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.lamb/Desktop/mito proteome paper/Tables s1-s3/"/>
    </mc:Choice>
  </mc:AlternateContent>
  <xr:revisionPtr revIDLastSave="2" documentId="8_{AC68E4F5-CF02-1941-8829-8C7D135A5AAF}" xr6:coauthVersionLast="48" xr6:coauthVersionMax="48" xr10:uidLastSave="{E896E9D0-7446-41F3-8144-32B1A8881ACC}"/>
  <bookViews>
    <workbookView xWindow="0" yWindow="500" windowWidth="28800" windowHeight="16600" firstSheet="3" activeTab="5" xr2:uid="{895125A4-0E94-402B-8B04-74D056983A83}"/>
  </bookViews>
  <sheets>
    <sheet name="S1A" sheetId="1" r:id="rId1"/>
    <sheet name="S1B" sheetId="4" r:id="rId2"/>
    <sheet name="S2A" sheetId="2" r:id="rId3"/>
    <sheet name="S2B" sheetId="5" r:id="rId4"/>
    <sheet name="S3A" sheetId="3" r:id="rId5"/>
    <sheet name="S3B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11" i="6" l="1"/>
  <c r="I711" i="6" s="1"/>
  <c r="H710" i="6"/>
  <c r="I710" i="6" s="1"/>
  <c r="H709" i="6"/>
  <c r="I709" i="6" s="1"/>
  <c r="H708" i="6"/>
  <c r="I708" i="6" s="1"/>
  <c r="H707" i="6"/>
  <c r="I707" i="6" s="1"/>
  <c r="H706" i="6"/>
  <c r="I706" i="6" s="1"/>
  <c r="H705" i="6"/>
  <c r="I705" i="6" s="1"/>
  <c r="H704" i="6"/>
  <c r="I704" i="6" s="1"/>
  <c r="H703" i="6"/>
  <c r="I703" i="6" s="1"/>
  <c r="H702" i="6"/>
  <c r="I702" i="6" s="1"/>
  <c r="H701" i="6"/>
  <c r="I701" i="6" s="1"/>
  <c r="H700" i="6"/>
  <c r="I700" i="6" s="1"/>
  <c r="H699" i="6"/>
  <c r="I699" i="6" s="1"/>
  <c r="H698" i="6"/>
  <c r="I698" i="6" s="1"/>
  <c r="H697" i="6"/>
  <c r="I697" i="6" s="1"/>
  <c r="H696" i="6"/>
  <c r="I696" i="6" s="1"/>
  <c r="H695" i="6"/>
  <c r="I695" i="6" s="1"/>
  <c r="H694" i="6"/>
  <c r="I694" i="6" s="1"/>
  <c r="H693" i="6"/>
  <c r="I693" i="6" s="1"/>
  <c r="H692" i="6"/>
  <c r="I692" i="6" s="1"/>
  <c r="H691" i="6"/>
  <c r="I691" i="6" s="1"/>
  <c r="H690" i="6"/>
  <c r="I690" i="6" s="1"/>
  <c r="H689" i="6"/>
  <c r="I689" i="6" s="1"/>
  <c r="H688" i="6"/>
  <c r="I688" i="6" s="1"/>
  <c r="H687" i="6"/>
  <c r="I687" i="6" s="1"/>
  <c r="H686" i="6"/>
  <c r="I686" i="6" s="1"/>
  <c r="H685" i="6"/>
  <c r="I685" i="6" s="1"/>
  <c r="H684" i="6"/>
  <c r="I684" i="6" s="1"/>
  <c r="H683" i="6"/>
  <c r="I683" i="6" s="1"/>
  <c r="H682" i="6"/>
  <c r="I682" i="6" s="1"/>
  <c r="H681" i="6"/>
  <c r="I681" i="6" s="1"/>
  <c r="H680" i="6"/>
  <c r="I680" i="6" s="1"/>
  <c r="H679" i="6"/>
  <c r="I679" i="6" s="1"/>
  <c r="H678" i="6"/>
  <c r="I678" i="6" s="1"/>
  <c r="H677" i="6"/>
  <c r="I677" i="6" s="1"/>
  <c r="H676" i="6"/>
  <c r="I676" i="6" s="1"/>
  <c r="H675" i="6"/>
  <c r="I675" i="6" s="1"/>
  <c r="H674" i="6"/>
  <c r="I674" i="6" s="1"/>
  <c r="H673" i="6"/>
  <c r="I673" i="6" s="1"/>
  <c r="H672" i="6"/>
  <c r="I672" i="6" s="1"/>
  <c r="H671" i="6"/>
  <c r="I671" i="6" s="1"/>
  <c r="H670" i="6"/>
  <c r="I670" i="6" s="1"/>
  <c r="H669" i="6"/>
  <c r="I669" i="6" s="1"/>
  <c r="H668" i="6"/>
  <c r="I668" i="6" s="1"/>
  <c r="H667" i="6"/>
  <c r="I667" i="6" s="1"/>
  <c r="H666" i="6"/>
  <c r="I666" i="6" s="1"/>
  <c r="H665" i="6"/>
  <c r="I665" i="6" s="1"/>
  <c r="H664" i="6"/>
  <c r="I664" i="6" s="1"/>
  <c r="H663" i="6"/>
  <c r="I663" i="6" s="1"/>
  <c r="H662" i="6"/>
  <c r="I662" i="6" s="1"/>
  <c r="H661" i="6"/>
  <c r="I661" i="6" s="1"/>
  <c r="H660" i="6"/>
  <c r="I660" i="6" s="1"/>
  <c r="H659" i="6"/>
  <c r="I659" i="6" s="1"/>
  <c r="H658" i="6"/>
  <c r="I658" i="6" s="1"/>
  <c r="H657" i="6"/>
  <c r="I657" i="6" s="1"/>
  <c r="H656" i="6"/>
  <c r="I656" i="6" s="1"/>
  <c r="H655" i="6"/>
  <c r="I655" i="6" s="1"/>
  <c r="H654" i="6"/>
  <c r="I654" i="6" s="1"/>
  <c r="H653" i="6"/>
  <c r="I653" i="6" s="1"/>
  <c r="H652" i="6"/>
  <c r="I652" i="6" s="1"/>
  <c r="H651" i="6"/>
  <c r="I651" i="6" s="1"/>
  <c r="H650" i="6"/>
  <c r="I650" i="6" s="1"/>
  <c r="H649" i="6"/>
  <c r="I649" i="6" s="1"/>
  <c r="H648" i="6"/>
  <c r="I648" i="6" s="1"/>
  <c r="H647" i="6"/>
  <c r="I647" i="6" s="1"/>
  <c r="H646" i="6"/>
  <c r="I646" i="6" s="1"/>
  <c r="H645" i="6"/>
  <c r="I645" i="6" s="1"/>
  <c r="H644" i="6"/>
  <c r="I644" i="6" s="1"/>
  <c r="H643" i="6"/>
  <c r="I643" i="6" s="1"/>
  <c r="H642" i="6"/>
  <c r="I642" i="6" s="1"/>
  <c r="H641" i="6"/>
  <c r="I641" i="6" s="1"/>
  <c r="H640" i="6"/>
  <c r="I640" i="6" s="1"/>
  <c r="H639" i="6"/>
  <c r="I639" i="6" s="1"/>
  <c r="H638" i="6"/>
  <c r="I638" i="6" s="1"/>
  <c r="H637" i="6"/>
  <c r="I637" i="6" s="1"/>
  <c r="H636" i="6"/>
  <c r="I636" i="6" s="1"/>
  <c r="H635" i="6"/>
  <c r="I635" i="6" s="1"/>
  <c r="H634" i="6"/>
  <c r="I634" i="6" s="1"/>
  <c r="H633" i="6"/>
  <c r="I633" i="6" s="1"/>
  <c r="H632" i="6"/>
  <c r="I632" i="6" s="1"/>
  <c r="H631" i="6"/>
  <c r="I631" i="6" s="1"/>
  <c r="H630" i="6"/>
  <c r="I630" i="6" s="1"/>
  <c r="H629" i="6"/>
  <c r="I629" i="6" s="1"/>
  <c r="H628" i="6"/>
  <c r="I628" i="6" s="1"/>
  <c r="H627" i="6"/>
  <c r="I627" i="6" s="1"/>
  <c r="H626" i="6"/>
  <c r="I626" i="6" s="1"/>
  <c r="H625" i="6"/>
  <c r="I625" i="6" s="1"/>
  <c r="H624" i="6"/>
  <c r="I624" i="6" s="1"/>
  <c r="H623" i="6"/>
  <c r="I623" i="6" s="1"/>
  <c r="H622" i="6"/>
  <c r="I622" i="6" s="1"/>
  <c r="H621" i="6"/>
  <c r="I621" i="6" s="1"/>
  <c r="H620" i="6"/>
  <c r="I620" i="6" s="1"/>
  <c r="H619" i="6"/>
  <c r="I619" i="6" s="1"/>
  <c r="H618" i="6"/>
  <c r="I618" i="6" s="1"/>
  <c r="H617" i="6"/>
  <c r="I617" i="6" s="1"/>
  <c r="H616" i="6"/>
  <c r="I616" i="6" s="1"/>
  <c r="H615" i="6"/>
  <c r="I615" i="6" s="1"/>
  <c r="H614" i="6"/>
  <c r="I614" i="6" s="1"/>
  <c r="H613" i="6"/>
  <c r="I613" i="6" s="1"/>
  <c r="H612" i="6"/>
  <c r="I612" i="6" s="1"/>
  <c r="H611" i="6"/>
  <c r="I611" i="6" s="1"/>
  <c r="H610" i="6"/>
  <c r="I610" i="6" s="1"/>
  <c r="H609" i="6"/>
  <c r="I609" i="6" s="1"/>
  <c r="H608" i="6"/>
  <c r="I608" i="6" s="1"/>
  <c r="H607" i="6"/>
  <c r="I607" i="6" s="1"/>
  <c r="H606" i="6"/>
  <c r="I606" i="6" s="1"/>
  <c r="H605" i="6"/>
  <c r="I605" i="6" s="1"/>
  <c r="H604" i="6"/>
  <c r="I604" i="6" s="1"/>
  <c r="H603" i="6"/>
  <c r="I603" i="6" s="1"/>
  <c r="H602" i="6"/>
  <c r="I602" i="6" s="1"/>
  <c r="H601" i="6"/>
  <c r="I601" i="6" s="1"/>
  <c r="H600" i="6"/>
  <c r="I600" i="6" s="1"/>
  <c r="H599" i="6"/>
  <c r="I599" i="6" s="1"/>
  <c r="H598" i="6"/>
  <c r="I598" i="6" s="1"/>
  <c r="H597" i="6"/>
  <c r="I597" i="6" s="1"/>
  <c r="H596" i="6"/>
  <c r="I596" i="6" s="1"/>
  <c r="H595" i="6"/>
  <c r="I595" i="6" s="1"/>
  <c r="H594" i="6"/>
  <c r="I594" i="6" s="1"/>
  <c r="H593" i="6"/>
  <c r="I593" i="6" s="1"/>
  <c r="H592" i="6"/>
  <c r="I592" i="6" s="1"/>
  <c r="H591" i="6"/>
  <c r="I591" i="6" s="1"/>
  <c r="H590" i="6"/>
  <c r="I590" i="6" s="1"/>
  <c r="H589" i="6"/>
  <c r="I589" i="6" s="1"/>
  <c r="H588" i="6"/>
  <c r="I588" i="6" s="1"/>
  <c r="H587" i="6"/>
  <c r="I587" i="6" s="1"/>
  <c r="H586" i="6"/>
  <c r="I586" i="6" s="1"/>
  <c r="H585" i="6"/>
  <c r="I585" i="6" s="1"/>
  <c r="H584" i="6"/>
  <c r="I584" i="6" s="1"/>
  <c r="H583" i="6"/>
  <c r="I583" i="6" s="1"/>
  <c r="H582" i="6"/>
  <c r="I582" i="6" s="1"/>
  <c r="H581" i="6"/>
  <c r="I581" i="6" s="1"/>
  <c r="H580" i="6"/>
  <c r="I580" i="6" s="1"/>
  <c r="H579" i="6"/>
  <c r="I579" i="6" s="1"/>
  <c r="H578" i="6"/>
  <c r="I578" i="6" s="1"/>
  <c r="H577" i="6"/>
  <c r="I577" i="6" s="1"/>
  <c r="H576" i="6"/>
  <c r="I576" i="6" s="1"/>
  <c r="H575" i="6"/>
  <c r="I575" i="6" s="1"/>
  <c r="H574" i="6"/>
  <c r="I574" i="6" s="1"/>
  <c r="H573" i="6"/>
  <c r="I573" i="6" s="1"/>
  <c r="H572" i="6"/>
  <c r="I572" i="6" s="1"/>
  <c r="H571" i="6"/>
  <c r="I571" i="6" s="1"/>
  <c r="H570" i="6"/>
  <c r="I570" i="6" s="1"/>
  <c r="H569" i="6"/>
  <c r="I569" i="6" s="1"/>
  <c r="H568" i="6"/>
  <c r="I568" i="6" s="1"/>
  <c r="H567" i="6"/>
  <c r="I567" i="6" s="1"/>
  <c r="H566" i="6"/>
  <c r="I566" i="6" s="1"/>
  <c r="H565" i="6"/>
  <c r="I565" i="6" s="1"/>
  <c r="H564" i="6"/>
  <c r="I564" i="6" s="1"/>
  <c r="H563" i="6"/>
  <c r="I563" i="6" s="1"/>
  <c r="H562" i="6"/>
  <c r="I562" i="6" s="1"/>
  <c r="H561" i="6"/>
  <c r="I561" i="6" s="1"/>
  <c r="H560" i="6"/>
  <c r="I560" i="6" s="1"/>
  <c r="H559" i="6"/>
  <c r="I559" i="6" s="1"/>
  <c r="H558" i="6"/>
  <c r="I558" i="6" s="1"/>
  <c r="H557" i="6"/>
  <c r="I557" i="6" s="1"/>
  <c r="H556" i="6"/>
  <c r="I556" i="6" s="1"/>
  <c r="I555" i="6"/>
  <c r="H555" i="6"/>
  <c r="H554" i="6"/>
  <c r="I554" i="6" s="1"/>
  <c r="H553" i="6"/>
  <c r="I553" i="6" s="1"/>
  <c r="H552" i="6"/>
  <c r="I552" i="6" s="1"/>
  <c r="I551" i="6"/>
  <c r="H551" i="6"/>
  <c r="H550" i="6"/>
  <c r="I550" i="6" s="1"/>
  <c r="H549" i="6"/>
  <c r="I549" i="6" s="1"/>
  <c r="H548" i="6"/>
  <c r="I548" i="6" s="1"/>
  <c r="I547" i="6"/>
  <c r="H547" i="6"/>
  <c r="H546" i="6"/>
  <c r="I546" i="6" s="1"/>
  <c r="H545" i="6"/>
  <c r="I545" i="6" s="1"/>
  <c r="H544" i="6"/>
  <c r="I544" i="6" s="1"/>
  <c r="I543" i="6"/>
  <c r="H543" i="6"/>
  <c r="H542" i="6"/>
  <c r="I542" i="6" s="1"/>
  <c r="H541" i="6"/>
  <c r="I541" i="6" s="1"/>
  <c r="H540" i="6"/>
  <c r="I540" i="6" s="1"/>
  <c r="I539" i="6"/>
  <c r="H539" i="6"/>
  <c r="H538" i="6"/>
  <c r="I538" i="6" s="1"/>
  <c r="H537" i="6"/>
  <c r="I537" i="6" s="1"/>
  <c r="H536" i="6"/>
  <c r="I536" i="6" s="1"/>
  <c r="I535" i="6"/>
  <c r="H535" i="6"/>
  <c r="H534" i="6"/>
  <c r="I534" i="6" s="1"/>
  <c r="H533" i="6"/>
  <c r="I533" i="6" s="1"/>
  <c r="H532" i="6"/>
  <c r="I532" i="6" s="1"/>
  <c r="H531" i="6"/>
  <c r="I531" i="6" s="1"/>
  <c r="H530" i="6"/>
  <c r="I530" i="6" s="1"/>
  <c r="H529" i="6"/>
  <c r="I529" i="6" s="1"/>
  <c r="H528" i="6"/>
  <c r="I528" i="6" s="1"/>
  <c r="H527" i="6"/>
  <c r="I527" i="6" s="1"/>
  <c r="H526" i="6"/>
  <c r="I526" i="6" s="1"/>
  <c r="H525" i="6"/>
  <c r="I525" i="6" s="1"/>
  <c r="H524" i="6"/>
  <c r="I524" i="6" s="1"/>
  <c r="H523" i="6"/>
  <c r="I523" i="6" s="1"/>
  <c r="H522" i="6"/>
  <c r="I522" i="6" s="1"/>
  <c r="H521" i="6"/>
  <c r="I521" i="6" s="1"/>
  <c r="H520" i="6"/>
  <c r="I520" i="6" s="1"/>
  <c r="H519" i="6"/>
  <c r="I519" i="6" s="1"/>
  <c r="H518" i="6"/>
  <c r="I518" i="6" s="1"/>
  <c r="H517" i="6"/>
  <c r="I517" i="6" s="1"/>
  <c r="H516" i="6"/>
  <c r="I516" i="6" s="1"/>
  <c r="H515" i="6"/>
  <c r="I515" i="6" s="1"/>
  <c r="H514" i="6"/>
  <c r="I514" i="6" s="1"/>
  <c r="H513" i="6"/>
  <c r="I513" i="6" s="1"/>
  <c r="H512" i="6"/>
  <c r="I512" i="6" s="1"/>
  <c r="H511" i="6"/>
  <c r="I511" i="6" s="1"/>
  <c r="H510" i="6"/>
  <c r="I510" i="6" s="1"/>
  <c r="H509" i="6"/>
  <c r="I509" i="6" s="1"/>
  <c r="H508" i="6"/>
  <c r="I508" i="6" s="1"/>
  <c r="H507" i="6"/>
  <c r="I507" i="6" s="1"/>
  <c r="H506" i="6"/>
  <c r="I506" i="6" s="1"/>
  <c r="H505" i="6"/>
  <c r="I505" i="6" s="1"/>
  <c r="H504" i="6"/>
  <c r="I504" i="6" s="1"/>
  <c r="H503" i="6"/>
  <c r="I503" i="6" s="1"/>
  <c r="H502" i="6"/>
  <c r="I502" i="6" s="1"/>
  <c r="H501" i="6"/>
  <c r="I501" i="6" s="1"/>
  <c r="H500" i="6"/>
  <c r="I500" i="6" s="1"/>
  <c r="H499" i="6"/>
  <c r="I499" i="6" s="1"/>
  <c r="H498" i="6"/>
  <c r="I498" i="6" s="1"/>
  <c r="H497" i="6"/>
  <c r="I497" i="6" s="1"/>
  <c r="H496" i="6"/>
  <c r="I496" i="6" s="1"/>
  <c r="H495" i="6"/>
  <c r="I495" i="6" s="1"/>
  <c r="H494" i="6"/>
  <c r="I494" i="6" s="1"/>
  <c r="H493" i="6"/>
  <c r="I493" i="6" s="1"/>
  <c r="I492" i="6"/>
  <c r="H492" i="6"/>
  <c r="H491" i="6"/>
  <c r="I491" i="6" s="1"/>
  <c r="H490" i="6"/>
  <c r="I490" i="6" s="1"/>
  <c r="H489" i="6"/>
  <c r="I489" i="6" s="1"/>
  <c r="I488" i="6"/>
  <c r="H488" i="6"/>
  <c r="H487" i="6"/>
  <c r="I487" i="6" s="1"/>
  <c r="H486" i="6"/>
  <c r="I486" i="6" s="1"/>
  <c r="H485" i="6"/>
  <c r="I485" i="6" s="1"/>
  <c r="I484" i="6"/>
  <c r="H484" i="6"/>
  <c r="H483" i="6"/>
  <c r="I483" i="6" s="1"/>
  <c r="H482" i="6"/>
  <c r="I482" i="6" s="1"/>
  <c r="H481" i="6"/>
  <c r="I481" i="6" s="1"/>
  <c r="I480" i="6"/>
  <c r="H480" i="6"/>
  <c r="H479" i="6"/>
  <c r="I479" i="6" s="1"/>
  <c r="H478" i="6"/>
  <c r="I478" i="6" s="1"/>
  <c r="H477" i="6"/>
  <c r="I477" i="6" s="1"/>
  <c r="H476" i="6"/>
  <c r="I476" i="6" s="1"/>
  <c r="H475" i="6"/>
  <c r="I475" i="6" s="1"/>
  <c r="H474" i="6"/>
  <c r="I474" i="6" s="1"/>
  <c r="H473" i="6"/>
  <c r="I473" i="6" s="1"/>
  <c r="H472" i="6"/>
  <c r="I472" i="6" s="1"/>
  <c r="H471" i="6"/>
  <c r="I471" i="6" s="1"/>
  <c r="H470" i="6"/>
  <c r="I470" i="6" s="1"/>
  <c r="H469" i="6"/>
  <c r="I469" i="6" s="1"/>
  <c r="H468" i="6"/>
  <c r="I468" i="6" s="1"/>
  <c r="H467" i="6"/>
  <c r="I467" i="6" s="1"/>
  <c r="H466" i="6"/>
  <c r="I466" i="6" s="1"/>
  <c r="H465" i="6"/>
  <c r="I465" i="6" s="1"/>
  <c r="H464" i="6"/>
  <c r="I464" i="6" s="1"/>
  <c r="H463" i="6"/>
  <c r="I463" i="6" s="1"/>
  <c r="H462" i="6"/>
  <c r="I462" i="6" s="1"/>
  <c r="H461" i="6"/>
  <c r="I461" i="6" s="1"/>
  <c r="I460" i="6"/>
  <c r="H460" i="6"/>
  <c r="H459" i="6"/>
  <c r="I459" i="6" s="1"/>
  <c r="H458" i="6"/>
  <c r="I458" i="6" s="1"/>
  <c r="H457" i="6"/>
  <c r="I457" i="6" s="1"/>
  <c r="I456" i="6"/>
  <c r="H456" i="6"/>
  <c r="H455" i="6"/>
  <c r="I455" i="6" s="1"/>
  <c r="H454" i="6"/>
  <c r="I454" i="6" s="1"/>
  <c r="H453" i="6"/>
  <c r="I453" i="6" s="1"/>
  <c r="H452" i="6"/>
  <c r="I452" i="6" s="1"/>
  <c r="H451" i="6"/>
  <c r="I451" i="6" s="1"/>
  <c r="H450" i="6"/>
  <c r="I450" i="6" s="1"/>
  <c r="H449" i="6"/>
  <c r="I449" i="6" s="1"/>
  <c r="I448" i="6"/>
  <c r="H448" i="6"/>
  <c r="H447" i="6"/>
  <c r="I447" i="6" s="1"/>
  <c r="H446" i="6"/>
  <c r="I446" i="6" s="1"/>
  <c r="H445" i="6"/>
  <c r="I445" i="6" s="1"/>
  <c r="H444" i="6"/>
  <c r="I444" i="6" s="1"/>
  <c r="H443" i="6"/>
  <c r="I443" i="6" s="1"/>
  <c r="H442" i="6"/>
  <c r="I442" i="6" s="1"/>
  <c r="H441" i="6"/>
  <c r="I441" i="6" s="1"/>
  <c r="H440" i="6"/>
  <c r="I440" i="6" s="1"/>
  <c r="H439" i="6"/>
  <c r="I439" i="6" s="1"/>
  <c r="H438" i="6"/>
  <c r="I438" i="6" s="1"/>
  <c r="H437" i="6"/>
  <c r="I437" i="6" s="1"/>
  <c r="I436" i="6"/>
  <c r="H436" i="6"/>
  <c r="H435" i="6"/>
  <c r="I435" i="6" s="1"/>
  <c r="H434" i="6"/>
  <c r="I434" i="6" s="1"/>
  <c r="H433" i="6"/>
  <c r="I433" i="6" s="1"/>
  <c r="I432" i="6"/>
  <c r="H432" i="6"/>
  <c r="H431" i="6"/>
  <c r="I431" i="6" s="1"/>
  <c r="I430" i="6"/>
  <c r="H430" i="6"/>
  <c r="H429" i="6"/>
  <c r="I429" i="6" s="1"/>
  <c r="H428" i="6"/>
  <c r="I428" i="6" s="1"/>
  <c r="H427" i="6"/>
  <c r="I427" i="6" s="1"/>
  <c r="H426" i="6"/>
  <c r="I426" i="6" s="1"/>
  <c r="H425" i="6"/>
  <c r="I425" i="6" s="1"/>
  <c r="H424" i="6"/>
  <c r="I424" i="6" s="1"/>
  <c r="H423" i="6"/>
  <c r="I423" i="6" s="1"/>
  <c r="H422" i="6"/>
  <c r="I422" i="6" s="1"/>
  <c r="H421" i="6"/>
  <c r="I421" i="6" s="1"/>
  <c r="I420" i="6"/>
  <c r="H420" i="6"/>
  <c r="H419" i="6"/>
  <c r="I419" i="6" s="1"/>
  <c r="H418" i="6"/>
  <c r="I418" i="6" s="1"/>
  <c r="H417" i="6"/>
  <c r="I417" i="6" s="1"/>
  <c r="I416" i="6"/>
  <c r="H416" i="6"/>
  <c r="H415" i="6"/>
  <c r="I415" i="6" s="1"/>
  <c r="I414" i="6"/>
  <c r="H414" i="6"/>
  <c r="H413" i="6"/>
  <c r="I413" i="6" s="1"/>
  <c r="H412" i="6"/>
  <c r="I412" i="6" s="1"/>
  <c r="H411" i="6"/>
  <c r="I411" i="6" s="1"/>
  <c r="H410" i="6"/>
  <c r="I410" i="6" s="1"/>
  <c r="H409" i="6"/>
  <c r="I409" i="6" s="1"/>
  <c r="H408" i="6"/>
  <c r="I408" i="6" s="1"/>
  <c r="H407" i="6"/>
  <c r="I407" i="6" s="1"/>
  <c r="H406" i="6"/>
  <c r="I406" i="6" s="1"/>
  <c r="H405" i="6"/>
  <c r="I405" i="6" s="1"/>
  <c r="I404" i="6"/>
  <c r="H404" i="6"/>
  <c r="H403" i="6"/>
  <c r="I403" i="6" s="1"/>
  <c r="H402" i="6"/>
  <c r="I402" i="6" s="1"/>
  <c r="H401" i="6"/>
  <c r="I401" i="6" s="1"/>
  <c r="I400" i="6"/>
  <c r="H400" i="6"/>
  <c r="H399" i="6"/>
  <c r="I399" i="6" s="1"/>
  <c r="I398" i="6"/>
  <c r="H398" i="6"/>
  <c r="H397" i="6"/>
  <c r="I397" i="6" s="1"/>
  <c r="H396" i="6"/>
  <c r="I396" i="6" s="1"/>
  <c r="H395" i="6"/>
  <c r="I395" i="6" s="1"/>
  <c r="H394" i="6"/>
  <c r="I394" i="6" s="1"/>
  <c r="H393" i="6"/>
  <c r="I393" i="6" s="1"/>
  <c r="H392" i="6"/>
  <c r="I392" i="6" s="1"/>
  <c r="H391" i="6"/>
  <c r="I391" i="6" s="1"/>
  <c r="H390" i="6"/>
  <c r="I390" i="6" s="1"/>
  <c r="H389" i="6"/>
  <c r="I389" i="6" s="1"/>
  <c r="I388" i="6"/>
  <c r="H388" i="6"/>
  <c r="H387" i="6"/>
  <c r="I387" i="6" s="1"/>
  <c r="I386" i="6"/>
  <c r="H386" i="6"/>
  <c r="H385" i="6"/>
  <c r="I385" i="6" s="1"/>
  <c r="I384" i="6"/>
  <c r="H384" i="6"/>
  <c r="H383" i="6"/>
  <c r="I383" i="6" s="1"/>
  <c r="I382" i="6"/>
  <c r="H382" i="6"/>
  <c r="H381" i="6"/>
  <c r="I381" i="6" s="1"/>
  <c r="H380" i="6"/>
  <c r="I380" i="6" s="1"/>
  <c r="H379" i="6"/>
  <c r="I379" i="6" s="1"/>
  <c r="H378" i="6"/>
  <c r="I378" i="6" s="1"/>
  <c r="H377" i="6"/>
  <c r="I377" i="6" s="1"/>
  <c r="H376" i="6"/>
  <c r="I376" i="6" s="1"/>
  <c r="H375" i="6"/>
  <c r="I375" i="6" s="1"/>
  <c r="H374" i="6"/>
  <c r="I374" i="6" s="1"/>
  <c r="H373" i="6"/>
  <c r="I373" i="6" s="1"/>
  <c r="I372" i="6"/>
  <c r="H372" i="6"/>
  <c r="H371" i="6"/>
  <c r="I371" i="6" s="1"/>
  <c r="I370" i="6"/>
  <c r="H370" i="6"/>
  <c r="H369" i="6"/>
  <c r="I369" i="6" s="1"/>
  <c r="H368" i="6"/>
  <c r="I368" i="6" s="1"/>
  <c r="I367" i="6"/>
  <c r="H367" i="6"/>
  <c r="I366" i="6"/>
  <c r="H366" i="6"/>
  <c r="H365" i="6"/>
  <c r="I365" i="6" s="1"/>
  <c r="H364" i="6"/>
  <c r="I364" i="6" s="1"/>
  <c r="I363" i="6"/>
  <c r="H363" i="6"/>
  <c r="I362" i="6"/>
  <c r="H362" i="6"/>
  <c r="I361" i="6"/>
  <c r="H361" i="6"/>
  <c r="H360" i="6"/>
  <c r="I360" i="6" s="1"/>
  <c r="I359" i="6"/>
  <c r="H359" i="6"/>
  <c r="I358" i="6"/>
  <c r="H358" i="6"/>
  <c r="H357" i="6"/>
  <c r="I357" i="6" s="1"/>
  <c r="H356" i="6"/>
  <c r="I356" i="6" s="1"/>
  <c r="I355" i="6"/>
  <c r="H355" i="6"/>
  <c r="I354" i="6"/>
  <c r="H354" i="6"/>
  <c r="H353" i="6"/>
  <c r="I353" i="6" s="1"/>
  <c r="H352" i="6"/>
  <c r="I352" i="6" s="1"/>
  <c r="I351" i="6"/>
  <c r="H351" i="6"/>
  <c r="I350" i="6"/>
  <c r="H350" i="6"/>
  <c r="H349" i="6"/>
  <c r="I349" i="6" s="1"/>
  <c r="H348" i="6"/>
  <c r="I348" i="6" s="1"/>
  <c r="I347" i="6"/>
  <c r="H347" i="6"/>
  <c r="I346" i="6"/>
  <c r="H346" i="6"/>
  <c r="H345" i="6"/>
  <c r="I345" i="6" s="1"/>
  <c r="H344" i="6"/>
  <c r="I344" i="6" s="1"/>
  <c r="I343" i="6"/>
  <c r="H343" i="6"/>
  <c r="I342" i="6"/>
  <c r="H342" i="6"/>
  <c r="I341" i="6"/>
  <c r="H341" i="6"/>
  <c r="H340" i="6"/>
  <c r="I340" i="6" s="1"/>
  <c r="I339" i="6"/>
  <c r="H339" i="6"/>
  <c r="I338" i="6"/>
  <c r="H338" i="6"/>
  <c r="H337" i="6"/>
  <c r="I337" i="6" s="1"/>
  <c r="H336" i="6"/>
  <c r="I336" i="6" s="1"/>
  <c r="I335" i="6"/>
  <c r="H335" i="6"/>
  <c r="I334" i="6"/>
  <c r="H334" i="6"/>
  <c r="H333" i="6"/>
  <c r="I333" i="6" s="1"/>
  <c r="H332" i="6"/>
  <c r="I332" i="6" s="1"/>
  <c r="I331" i="6"/>
  <c r="H331" i="6"/>
  <c r="I330" i="6"/>
  <c r="H330" i="6"/>
  <c r="I329" i="6"/>
  <c r="H329" i="6"/>
  <c r="H328" i="6"/>
  <c r="I328" i="6" s="1"/>
  <c r="I327" i="6"/>
  <c r="H327" i="6"/>
  <c r="I326" i="6"/>
  <c r="H326" i="6"/>
  <c r="H325" i="6"/>
  <c r="I325" i="6" s="1"/>
  <c r="H324" i="6"/>
  <c r="I324" i="6" s="1"/>
  <c r="I323" i="6"/>
  <c r="H323" i="6"/>
  <c r="I322" i="6"/>
  <c r="H322" i="6"/>
  <c r="H321" i="6"/>
  <c r="I321" i="6" s="1"/>
  <c r="H320" i="6"/>
  <c r="I320" i="6" s="1"/>
  <c r="I319" i="6"/>
  <c r="H319" i="6"/>
  <c r="I318" i="6"/>
  <c r="H318" i="6"/>
  <c r="H317" i="6"/>
  <c r="I317" i="6" s="1"/>
  <c r="H316" i="6"/>
  <c r="I316" i="6" s="1"/>
  <c r="I315" i="6"/>
  <c r="H315" i="6"/>
  <c r="I314" i="6"/>
  <c r="H314" i="6"/>
  <c r="H313" i="6"/>
  <c r="I313" i="6" s="1"/>
  <c r="H312" i="6"/>
  <c r="I312" i="6" s="1"/>
  <c r="I311" i="6"/>
  <c r="H311" i="6"/>
  <c r="I310" i="6"/>
  <c r="H310" i="6"/>
  <c r="I309" i="6"/>
  <c r="H309" i="6"/>
  <c r="H308" i="6"/>
  <c r="I308" i="6" s="1"/>
  <c r="I307" i="6"/>
  <c r="H307" i="6"/>
  <c r="I306" i="6"/>
  <c r="H306" i="6"/>
  <c r="H305" i="6"/>
  <c r="I305" i="6" s="1"/>
  <c r="H304" i="6"/>
  <c r="I304" i="6" s="1"/>
  <c r="I303" i="6"/>
  <c r="H303" i="6"/>
  <c r="I302" i="6"/>
  <c r="H302" i="6"/>
  <c r="H301" i="6"/>
  <c r="I301" i="6" s="1"/>
  <c r="H300" i="6"/>
  <c r="I300" i="6" s="1"/>
  <c r="I299" i="6"/>
  <c r="H299" i="6"/>
  <c r="I298" i="6"/>
  <c r="H298" i="6"/>
  <c r="I297" i="6"/>
  <c r="H297" i="6"/>
  <c r="H296" i="6"/>
  <c r="I296" i="6" s="1"/>
  <c r="I295" i="6"/>
  <c r="H295" i="6"/>
  <c r="I294" i="6"/>
  <c r="H294" i="6"/>
  <c r="H293" i="6"/>
  <c r="I293" i="6" s="1"/>
  <c r="H292" i="6"/>
  <c r="I292" i="6" s="1"/>
  <c r="I291" i="6"/>
  <c r="H291" i="6"/>
  <c r="H290" i="6"/>
  <c r="I290" i="6" s="1"/>
  <c r="H289" i="6"/>
  <c r="I289" i="6" s="1"/>
  <c r="H288" i="6"/>
  <c r="I288" i="6" s="1"/>
  <c r="I287" i="6"/>
  <c r="H287" i="6"/>
  <c r="H286" i="6"/>
  <c r="I286" i="6" s="1"/>
  <c r="I285" i="6"/>
  <c r="H285" i="6"/>
  <c r="H284" i="6"/>
  <c r="I284" i="6" s="1"/>
  <c r="I283" i="6"/>
  <c r="H283" i="6"/>
  <c r="H282" i="6"/>
  <c r="I282" i="6" s="1"/>
  <c r="H281" i="6"/>
  <c r="I281" i="6" s="1"/>
  <c r="H280" i="6"/>
  <c r="I280" i="6" s="1"/>
  <c r="I279" i="6"/>
  <c r="H279" i="6"/>
  <c r="H278" i="6"/>
  <c r="I278" i="6" s="1"/>
  <c r="H277" i="6"/>
  <c r="I277" i="6" s="1"/>
  <c r="H276" i="6"/>
  <c r="I276" i="6" s="1"/>
  <c r="I275" i="6"/>
  <c r="H275" i="6"/>
  <c r="H274" i="6"/>
  <c r="I274" i="6" s="1"/>
  <c r="H273" i="6"/>
  <c r="I273" i="6" s="1"/>
  <c r="H272" i="6"/>
  <c r="I272" i="6" s="1"/>
  <c r="I271" i="6"/>
  <c r="H271" i="6"/>
  <c r="H270" i="6"/>
  <c r="I270" i="6" s="1"/>
  <c r="I269" i="6"/>
  <c r="H269" i="6"/>
  <c r="H268" i="6"/>
  <c r="I268" i="6" s="1"/>
  <c r="I267" i="6"/>
  <c r="H267" i="6"/>
  <c r="H266" i="6"/>
  <c r="I266" i="6" s="1"/>
  <c r="H265" i="6"/>
  <c r="I265" i="6" s="1"/>
  <c r="H264" i="6"/>
  <c r="I264" i="6" s="1"/>
  <c r="I263" i="6"/>
  <c r="H263" i="6"/>
  <c r="H262" i="6"/>
  <c r="I262" i="6" s="1"/>
  <c r="H261" i="6"/>
  <c r="I261" i="6" s="1"/>
  <c r="H260" i="6"/>
  <c r="I260" i="6" s="1"/>
  <c r="I259" i="6"/>
  <c r="H259" i="6"/>
  <c r="H258" i="6"/>
  <c r="I258" i="6" s="1"/>
  <c r="H257" i="6"/>
  <c r="I257" i="6" s="1"/>
  <c r="H256" i="6"/>
  <c r="I256" i="6" s="1"/>
  <c r="I255" i="6"/>
  <c r="H255" i="6"/>
  <c r="H254" i="6"/>
  <c r="I254" i="6" s="1"/>
  <c r="I253" i="6"/>
  <c r="H253" i="6"/>
  <c r="H252" i="6"/>
  <c r="I252" i="6" s="1"/>
  <c r="I251" i="6"/>
  <c r="H251" i="6"/>
  <c r="H250" i="6"/>
  <c r="I250" i="6" s="1"/>
  <c r="H249" i="6"/>
  <c r="I249" i="6" s="1"/>
  <c r="H248" i="6"/>
  <c r="I248" i="6" s="1"/>
  <c r="I247" i="6"/>
  <c r="H247" i="6"/>
  <c r="H246" i="6"/>
  <c r="I246" i="6" s="1"/>
  <c r="H245" i="6"/>
  <c r="I245" i="6" s="1"/>
  <c r="H244" i="6"/>
  <c r="I244" i="6" s="1"/>
  <c r="I243" i="6"/>
  <c r="H243" i="6"/>
  <c r="H242" i="6"/>
  <c r="I242" i="6" s="1"/>
  <c r="H241" i="6"/>
  <c r="I241" i="6" s="1"/>
  <c r="H240" i="6"/>
  <c r="I240" i="6" s="1"/>
  <c r="H239" i="6"/>
  <c r="I239" i="6" s="1"/>
  <c r="H238" i="6"/>
  <c r="I238" i="6" s="1"/>
  <c r="H237" i="6"/>
  <c r="I237" i="6" s="1"/>
  <c r="H236" i="6"/>
  <c r="I236" i="6" s="1"/>
  <c r="I235" i="6"/>
  <c r="H235" i="6"/>
  <c r="H234" i="6"/>
  <c r="I234" i="6" s="1"/>
  <c r="I233" i="6"/>
  <c r="H233" i="6"/>
  <c r="H232" i="6"/>
  <c r="I232" i="6" s="1"/>
  <c r="H231" i="6"/>
  <c r="I231" i="6" s="1"/>
  <c r="I230" i="6"/>
  <c r="H230" i="6"/>
  <c r="H229" i="6"/>
  <c r="I229" i="6" s="1"/>
  <c r="H228" i="6"/>
  <c r="I228" i="6" s="1"/>
  <c r="H227" i="6"/>
  <c r="I227" i="6" s="1"/>
  <c r="I226" i="6"/>
  <c r="H226" i="6"/>
  <c r="H225" i="6"/>
  <c r="I225" i="6" s="1"/>
  <c r="H224" i="6"/>
  <c r="I224" i="6" s="1"/>
  <c r="H223" i="6"/>
  <c r="I223" i="6" s="1"/>
  <c r="H222" i="6"/>
  <c r="I222" i="6" s="1"/>
  <c r="H221" i="6"/>
  <c r="I221" i="6" s="1"/>
  <c r="H220" i="6"/>
  <c r="I220" i="6" s="1"/>
  <c r="H219" i="6"/>
  <c r="I219" i="6" s="1"/>
  <c r="H218" i="6"/>
  <c r="I218" i="6" s="1"/>
  <c r="H217" i="6"/>
  <c r="I217" i="6" s="1"/>
  <c r="H216" i="6"/>
  <c r="I216" i="6" s="1"/>
  <c r="H215" i="6"/>
  <c r="I215" i="6" s="1"/>
  <c r="H214" i="6"/>
  <c r="I214" i="6" s="1"/>
  <c r="I213" i="6"/>
  <c r="H213" i="6"/>
  <c r="H212" i="6"/>
  <c r="I212" i="6" s="1"/>
  <c r="H211" i="6"/>
  <c r="I211" i="6" s="1"/>
  <c r="H210" i="6"/>
  <c r="I210" i="6" s="1"/>
  <c r="I209" i="6"/>
  <c r="H209" i="6"/>
  <c r="H208" i="6"/>
  <c r="I208" i="6" s="1"/>
  <c r="H207" i="6"/>
  <c r="I207" i="6" s="1"/>
  <c r="H206" i="6"/>
  <c r="I206" i="6" s="1"/>
  <c r="I205" i="6"/>
  <c r="H205" i="6"/>
  <c r="H204" i="6"/>
  <c r="I204" i="6" s="1"/>
  <c r="H203" i="6"/>
  <c r="I203" i="6" s="1"/>
  <c r="H202" i="6"/>
  <c r="I202" i="6" s="1"/>
  <c r="H201" i="6"/>
  <c r="I201" i="6" s="1"/>
  <c r="H200" i="6"/>
  <c r="I200" i="6" s="1"/>
  <c r="H199" i="6"/>
  <c r="I199" i="6" s="1"/>
  <c r="H198" i="6"/>
  <c r="I198" i="6" s="1"/>
  <c r="H197" i="6"/>
  <c r="I197" i="6" s="1"/>
  <c r="H196" i="6"/>
  <c r="I196" i="6" s="1"/>
  <c r="H195" i="6"/>
  <c r="I195" i="6" s="1"/>
  <c r="H194" i="6"/>
  <c r="I194" i="6" s="1"/>
  <c r="H193" i="6"/>
  <c r="I193" i="6" s="1"/>
  <c r="H192" i="6"/>
  <c r="I192" i="6" s="1"/>
  <c r="H191" i="6"/>
  <c r="I191" i="6" s="1"/>
  <c r="H190" i="6"/>
  <c r="I190" i="6" s="1"/>
  <c r="H189" i="6"/>
  <c r="I189" i="6" s="1"/>
  <c r="H188" i="6"/>
  <c r="I188" i="6" s="1"/>
  <c r="H187" i="6"/>
  <c r="I187" i="6" s="1"/>
  <c r="H186" i="6"/>
  <c r="I186" i="6" s="1"/>
  <c r="H185" i="6"/>
  <c r="I185" i="6" s="1"/>
  <c r="H184" i="6"/>
  <c r="I184" i="6" s="1"/>
  <c r="I183" i="6"/>
  <c r="H183" i="6"/>
  <c r="H182" i="6"/>
  <c r="I182" i="6" s="1"/>
  <c r="H181" i="6"/>
  <c r="I181" i="6" s="1"/>
  <c r="H180" i="6"/>
  <c r="I180" i="6" s="1"/>
  <c r="I179" i="6"/>
  <c r="H179" i="6"/>
  <c r="H178" i="6"/>
  <c r="I178" i="6" s="1"/>
  <c r="H177" i="6"/>
  <c r="I177" i="6" s="1"/>
  <c r="H176" i="6"/>
  <c r="I176" i="6" s="1"/>
  <c r="H175" i="6"/>
  <c r="I175" i="6" s="1"/>
  <c r="H174" i="6"/>
  <c r="I174" i="6" s="1"/>
  <c r="H173" i="6"/>
  <c r="I173" i="6" s="1"/>
  <c r="H172" i="6"/>
  <c r="I172" i="6" s="1"/>
  <c r="H171" i="6"/>
  <c r="I171" i="6" s="1"/>
  <c r="H170" i="6"/>
  <c r="I170" i="6" s="1"/>
  <c r="H169" i="6"/>
  <c r="I169" i="6" s="1"/>
  <c r="H168" i="6"/>
  <c r="I168" i="6" s="1"/>
  <c r="I167" i="6"/>
  <c r="H167" i="6"/>
  <c r="H166" i="6"/>
  <c r="I166" i="6" s="1"/>
  <c r="H165" i="6"/>
  <c r="I165" i="6" s="1"/>
  <c r="H164" i="6"/>
  <c r="I164" i="6" s="1"/>
  <c r="I163" i="6"/>
  <c r="H163" i="6"/>
  <c r="H162" i="6"/>
  <c r="I162" i="6" s="1"/>
  <c r="I161" i="6"/>
  <c r="H161" i="6"/>
  <c r="H160" i="6"/>
  <c r="I160" i="6" s="1"/>
  <c r="H159" i="6"/>
  <c r="I159" i="6" s="1"/>
  <c r="H158" i="6"/>
  <c r="I158" i="6" s="1"/>
  <c r="I157" i="6"/>
  <c r="H157" i="6"/>
  <c r="H156" i="6"/>
  <c r="I156" i="6" s="1"/>
  <c r="H155" i="6"/>
  <c r="I155" i="6" s="1"/>
  <c r="H154" i="6"/>
  <c r="I154" i="6" s="1"/>
  <c r="H153" i="6"/>
  <c r="I153" i="6" s="1"/>
  <c r="H152" i="6"/>
  <c r="I152" i="6" s="1"/>
  <c r="H151" i="6"/>
  <c r="I151" i="6" s="1"/>
  <c r="H150" i="6"/>
  <c r="I150" i="6" s="1"/>
  <c r="H149" i="6"/>
  <c r="I149" i="6" s="1"/>
  <c r="H148" i="6"/>
  <c r="I148" i="6" s="1"/>
  <c r="H147" i="6"/>
  <c r="I147" i="6" s="1"/>
  <c r="H146" i="6"/>
  <c r="I146" i="6" s="1"/>
  <c r="H145" i="6"/>
  <c r="I145" i="6" s="1"/>
  <c r="H144" i="6"/>
  <c r="I144" i="6" s="1"/>
  <c r="H143" i="6"/>
  <c r="I143" i="6" s="1"/>
  <c r="H142" i="6"/>
  <c r="I142" i="6" s="1"/>
  <c r="H141" i="6"/>
  <c r="I141" i="6" s="1"/>
  <c r="H140" i="6"/>
  <c r="I140" i="6" s="1"/>
  <c r="H139" i="6"/>
  <c r="I139" i="6" s="1"/>
  <c r="H138" i="6"/>
  <c r="I138" i="6" s="1"/>
  <c r="H137" i="6"/>
  <c r="I137" i="6" s="1"/>
  <c r="H136" i="6"/>
  <c r="I136" i="6" s="1"/>
  <c r="H135" i="6"/>
  <c r="I135" i="6" s="1"/>
  <c r="H134" i="6"/>
  <c r="I134" i="6" s="1"/>
  <c r="I133" i="6"/>
  <c r="H133" i="6"/>
  <c r="H132" i="6"/>
  <c r="I132" i="6" s="1"/>
  <c r="H131" i="6"/>
  <c r="I131" i="6" s="1"/>
  <c r="H130" i="6"/>
  <c r="I130" i="6" s="1"/>
  <c r="I129" i="6"/>
  <c r="H129" i="6"/>
  <c r="H128" i="6"/>
  <c r="I128" i="6" s="1"/>
  <c r="H127" i="6"/>
  <c r="I127" i="6" s="1"/>
  <c r="H126" i="6"/>
  <c r="I126" i="6" s="1"/>
  <c r="I125" i="6"/>
  <c r="H125" i="6"/>
  <c r="H124" i="6"/>
  <c r="I124" i="6" s="1"/>
  <c r="H123" i="6"/>
  <c r="I123" i="6" s="1"/>
  <c r="H122" i="6"/>
  <c r="I122" i="6" s="1"/>
  <c r="H121" i="6"/>
  <c r="I121" i="6" s="1"/>
  <c r="H120" i="6"/>
  <c r="I120" i="6" s="1"/>
  <c r="H119" i="6"/>
  <c r="I119" i="6" s="1"/>
  <c r="H118" i="6"/>
  <c r="I118" i="6" s="1"/>
  <c r="H117" i="6"/>
  <c r="I117" i="6" s="1"/>
  <c r="H116" i="6"/>
  <c r="I116" i="6" s="1"/>
  <c r="I115" i="6"/>
  <c r="H115" i="6"/>
  <c r="H114" i="6"/>
  <c r="I114" i="6" s="1"/>
  <c r="I113" i="6"/>
  <c r="H113" i="6"/>
  <c r="H112" i="6"/>
  <c r="I112" i="6" s="1"/>
  <c r="H111" i="6"/>
  <c r="I111" i="6" s="1"/>
  <c r="H110" i="6"/>
  <c r="I110" i="6" s="1"/>
  <c r="H109" i="6"/>
  <c r="I109" i="6" s="1"/>
  <c r="H108" i="6"/>
  <c r="I108" i="6" s="1"/>
  <c r="H107" i="6"/>
  <c r="I107" i="6" s="1"/>
  <c r="H106" i="6"/>
  <c r="I106" i="6" s="1"/>
  <c r="H105" i="6"/>
  <c r="I105" i="6" s="1"/>
  <c r="H104" i="6"/>
  <c r="I104" i="6" s="1"/>
  <c r="H103" i="6"/>
  <c r="I103" i="6" s="1"/>
  <c r="H102" i="6"/>
  <c r="I102" i="6" s="1"/>
  <c r="H101" i="6"/>
  <c r="I101" i="6" s="1"/>
  <c r="H100" i="6"/>
  <c r="I100" i="6" s="1"/>
  <c r="H99" i="6"/>
  <c r="I99" i="6" s="1"/>
  <c r="H98" i="6"/>
  <c r="I98" i="6" s="1"/>
  <c r="H97" i="6"/>
  <c r="I97" i="6" s="1"/>
  <c r="H96" i="6"/>
  <c r="I96" i="6" s="1"/>
  <c r="H95" i="6"/>
  <c r="I95" i="6" s="1"/>
  <c r="H94" i="6"/>
  <c r="I94" i="6" s="1"/>
  <c r="H93" i="6"/>
  <c r="I93" i="6" s="1"/>
  <c r="H92" i="6"/>
  <c r="I92" i="6" s="1"/>
  <c r="H91" i="6"/>
  <c r="I91" i="6" s="1"/>
  <c r="H90" i="6"/>
  <c r="I90" i="6" s="1"/>
  <c r="I89" i="6"/>
  <c r="H89" i="6"/>
  <c r="H88" i="6"/>
  <c r="I88" i="6" s="1"/>
  <c r="H87" i="6"/>
  <c r="I87" i="6" s="1"/>
  <c r="H86" i="6"/>
  <c r="I86" i="6" s="1"/>
  <c r="I85" i="6"/>
  <c r="H85" i="6"/>
  <c r="H84" i="6"/>
  <c r="I84" i="6" s="1"/>
  <c r="I83" i="6"/>
  <c r="H83" i="6"/>
  <c r="I82" i="6"/>
  <c r="H82" i="6"/>
  <c r="H81" i="6"/>
  <c r="I81" i="6" s="1"/>
  <c r="H80" i="6"/>
  <c r="I80" i="6" s="1"/>
  <c r="I79" i="6"/>
  <c r="H79" i="6"/>
  <c r="I78" i="6"/>
  <c r="H78" i="6"/>
  <c r="H77" i="6"/>
  <c r="I77" i="6" s="1"/>
  <c r="H76" i="6"/>
  <c r="I76" i="6" s="1"/>
  <c r="I75" i="6"/>
  <c r="H75" i="6"/>
  <c r="I74" i="6"/>
  <c r="H74" i="6"/>
  <c r="I73" i="6"/>
  <c r="H73" i="6"/>
  <c r="H72" i="6"/>
  <c r="I72" i="6" s="1"/>
  <c r="I71" i="6"/>
  <c r="H71" i="6"/>
  <c r="I70" i="6"/>
  <c r="H70" i="6"/>
  <c r="H69" i="6"/>
  <c r="I69" i="6" s="1"/>
  <c r="H68" i="6"/>
  <c r="I68" i="6" s="1"/>
  <c r="I67" i="6"/>
  <c r="H67" i="6"/>
  <c r="I66" i="6"/>
  <c r="H66" i="6"/>
  <c r="I65" i="6"/>
  <c r="H65" i="6"/>
  <c r="H64" i="6"/>
  <c r="I64" i="6" s="1"/>
  <c r="I63" i="6"/>
  <c r="H63" i="6"/>
  <c r="I62" i="6"/>
  <c r="H62" i="6"/>
  <c r="H61" i="6"/>
  <c r="I61" i="6" s="1"/>
  <c r="H60" i="6"/>
  <c r="I60" i="6" s="1"/>
  <c r="I59" i="6"/>
  <c r="H59" i="6"/>
  <c r="I58" i="6"/>
  <c r="H58" i="6"/>
  <c r="H57" i="6"/>
  <c r="I57" i="6" s="1"/>
  <c r="H56" i="6"/>
  <c r="I56" i="6" s="1"/>
  <c r="I55" i="6"/>
  <c r="H55" i="6"/>
  <c r="I54" i="6"/>
  <c r="H54" i="6"/>
  <c r="I53" i="6"/>
  <c r="H53" i="6"/>
  <c r="H52" i="6"/>
  <c r="I52" i="6" s="1"/>
  <c r="I51" i="6"/>
  <c r="H51" i="6"/>
  <c r="I50" i="6"/>
  <c r="H50" i="6"/>
  <c r="H49" i="6"/>
  <c r="I49" i="6" s="1"/>
  <c r="H48" i="6"/>
  <c r="I48" i="6" s="1"/>
  <c r="I47" i="6"/>
  <c r="H47" i="6"/>
  <c r="I46" i="6"/>
  <c r="H46" i="6"/>
  <c r="H45" i="6"/>
  <c r="I45" i="6" s="1"/>
  <c r="H44" i="6"/>
  <c r="I44" i="6" s="1"/>
  <c r="I43" i="6"/>
  <c r="H43" i="6"/>
  <c r="I42" i="6"/>
  <c r="H42" i="6"/>
  <c r="H41" i="6"/>
  <c r="I41" i="6" s="1"/>
  <c r="H40" i="6"/>
  <c r="I40" i="6" s="1"/>
  <c r="I39" i="6"/>
  <c r="H39" i="6"/>
  <c r="I38" i="6"/>
  <c r="H38" i="6"/>
  <c r="H37" i="6"/>
  <c r="I37" i="6" s="1"/>
  <c r="H36" i="6"/>
  <c r="I36" i="6" s="1"/>
  <c r="I35" i="6"/>
  <c r="H35" i="6"/>
  <c r="I34" i="6"/>
  <c r="H34" i="6"/>
  <c r="H33" i="6"/>
  <c r="I33" i="6" s="1"/>
  <c r="H32" i="6"/>
  <c r="I32" i="6" s="1"/>
  <c r="I31" i="6"/>
  <c r="H31" i="6"/>
  <c r="I30" i="6"/>
  <c r="H30" i="6"/>
  <c r="H29" i="6"/>
  <c r="I29" i="6" s="1"/>
  <c r="H28" i="6"/>
  <c r="I28" i="6" s="1"/>
  <c r="I27" i="6"/>
  <c r="H27" i="6"/>
  <c r="I26" i="6"/>
  <c r="H26" i="6"/>
  <c r="H25" i="6"/>
  <c r="I25" i="6" s="1"/>
  <c r="H24" i="6"/>
  <c r="I24" i="6" s="1"/>
  <c r="I23" i="6"/>
  <c r="H23" i="6"/>
  <c r="I22" i="6"/>
  <c r="H22" i="6"/>
  <c r="H21" i="6"/>
  <c r="I21" i="6" s="1"/>
  <c r="H20" i="6"/>
  <c r="I20" i="6" s="1"/>
  <c r="I19" i="6"/>
  <c r="H19" i="6"/>
  <c r="I18" i="6"/>
  <c r="H18" i="6"/>
  <c r="H17" i="6"/>
  <c r="I17" i="6" s="1"/>
  <c r="H16" i="6"/>
  <c r="I16" i="6" s="1"/>
  <c r="I15" i="6"/>
  <c r="H15" i="6"/>
  <c r="I14" i="6"/>
  <c r="H14" i="6"/>
  <c r="H13" i="6"/>
  <c r="I13" i="6" s="1"/>
  <c r="I12" i="6"/>
  <c r="H12" i="6"/>
  <c r="I11" i="6"/>
  <c r="H11" i="6"/>
  <c r="I10" i="6"/>
  <c r="H10" i="6"/>
  <c r="H9" i="6"/>
  <c r="I9" i="6" s="1"/>
  <c r="I8" i="6"/>
  <c r="H8" i="6"/>
  <c r="I7" i="6"/>
  <c r="H7" i="6"/>
  <c r="I6" i="6"/>
  <c r="H6" i="6"/>
  <c r="H5" i="6"/>
  <c r="I5" i="6" s="1"/>
  <c r="I4" i="6"/>
  <c r="H4" i="6"/>
  <c r="I3" i="6"/>
  <c r="H3" i="6"/>
  <c r="H2" i="6"/>
  <c r="I2" i="6" s="1"/>
  <c r="H708" i="5"/>
  <c r="I708" i="5" s="1"/>
  <c r="H707" i="5"/>
  <c r="I707" i="5" s="1"/>
  <c r="H706" i="5"/>
  <c r="I706" i="5" s="1"/>
  <c r="H705" i="5"/>
  <c r="I705" i="5" s="1"/>
  <c r="H704" i="5"/>
  <c r="I704" i="5" s="1"/>
  <c r="H703" i="5"/>
  <c r="I703" i="5" s="1"/>
  <c r="H702" i="5"/>
  <c r="I702" i="5" s="1"/>
  <c r="H701" i="5"/>
  <c r="I701" i="5" s="1"/>
  <c r="H700" i="5"/>
  <c r="I700" i="5" s="1"/>
  <c r="H699" i="5"/>
  <c r="I699" i="5" s="1"/>
  <c r="H698" i="5"/>
  <c r="I698" i="5" s="1"/>
  <c r="H697" i="5"/>
  <c r="I697" i="5" s="1"/>
  <c r="H696" i="5"/>
  <c r="I696" i="5" s="1"/>
  <c r="H695" i="5"/>
  <c r="I695" i="5" s="1"/>
  <c r="H694" i="5"/>
  <c r="I694" i="5" s="1"/>
  <c r="H693" i="5"/>
  <c r="I693" i="5" s="1"/>
  <c r="H692" i="5"/>
  <c r="I692" i="5" s="1"/>
  <c r="H691" i="5"/>
  <c r="I691" i="5" s="1"/>
  <c r="H690" i="5"/>
  <c r="I690" i="5" s="1"/>
  <c r="H689" i="5"/>
  <c r="I689" i="5" s="1"/>
  <c r="H688" i="5"/>
  <c r="I688" i="5" s="1"/>
  <c r="H687" i="5"/>
  <c r="I687" i="5" s="1"/>
  <c r="H686" i="5"/>
  <c r="I686" i="5" s="1"/>
  <c r="H685" i="5"/>
  <c r="I685" i="5" s="1"/>
  <c r="H684" i="5"/>
  <c r="I684" i="5" s="1"/>
  <c r="H683" i="5"/>
  <c r="I683" i="5" s="1"/>
  <c r="H682" i="5"/>
  <c r="I682" i="5" s="1"/>
  <c r="H681" i="5"/>
  <c r="I681" i="5" s="1"/>
  <c r="H680" i="5"/>
  <c r="I680" i="5" s="1"/>
  <c r="H679" i="5"/>
  <c r="I679" i="5" s="1"/>
  <c r="H678" i="5"/>
  <c r="I678" i="5" s="1"/>
  <c r="H677" i="5"/>
  <c r="I677" i="5" s="1"/>
  <c r="H676" i="5"/>
  <c r="I676" i="5" s="1"/>
  <c r="H675" i="5"/>
  <c r="I675" i="5" s="1"/>
  <c r="H674" i="5"/>
  <c r="I674" i="5" s="1"/>
  <c r="H673" i="5"/>
  <c r="I673" i="5" s="1"/>
  <c r="H672" i="5"/>
  <c r="I672" i="5" s="1"/>
  <c r="H671" i="5"/>
  <c r="I671" i="5" s="1"/>
  <c r="H670" i="5"/>
  <c r="I670" i="5" s="1"/>
  <c r="H669" i="5"/>
  <c r="I669" i="5" s="1"/>
  <c r="H668" i="5"/>
  <c r="I668" i="5" s="1"/>
  <c r="H667" i="5"/>
  <c r="I667" i="5" s="1"/>
  <c r="H666" i="5"/>
  <c r="I666" i="5" s="1"/>
  <c r="H665" i="5"/>
  <c r="I665" i="5" s="1"/>
  <c r="H664" i="5"/>
  <c r="I664" i="5" s="1"/>
  <c r="H663" i="5"/>
  <c r="I663" i="5" s="1"/>
  <c r="H662" i="5"/>
  <c r="I662" i="5" s="1"/>
  <c r="H661" i="5"/>
  <c r="I661" i="5" s="1"/>
  <c r="H660" i="5"/>
  <c r="I660" i="5" s="1"/>
  <c r="H659" i="5"/>
  <c r="I659" i="5" s="1"/>
  <c r="H658" i="5"/>
  <c r="I658" i="5" s="1"/>
  <c r="H657" i="5"/>
  <c r="I657" i="5" s="1"/>
  <c r="H656" i="5"/>
  <c r="I656" i="5" s="1"/>
  <c r="H655" i="5"/>
  <c r="I655" i="5" s="1"/>
  <c r="H654" i="5"/>
  <c r="I654" i="5" s="1"/>
  <c r="H653" i="5"/>
  <c r="I653" i="5" s="1"/>
  <c r="H652" i="5"/>
  <c r="I652" i="5" s="1"/>
  <c r="H651" i="5"/>
  <c r="I651" i="5" s="1"/>
  <c r="H650" i="5"/>
  <c r="I650" i="5" s="1"/>
  <c r="H649" i="5"/>
  <c r="I649" i="5" s="1"/>
  <c r="H648" i="5"/>
  <c r="I648" i="5" s="1"/>
  <c r="H647" i="5"/>
  <c r="I647" i="5" s="1"/>
  <c r="H646" i="5"/>
  <c r="I646" i="5" s="1"/>
  <c r="H645" i="5"/>
  <c r="I645" i="5" s="1"/>
  <c r="H644" i="5"/>
  <c r="I644" i="5" s="1"/>
  <c r="H643" i="5"/>
  <c r="I643" i="5" s="1"/>
  <c r="H642" i="5"/>
  <c r="I642" i="5" s="1"/>
  <c r="H641" i="5"/>
  <c r="I641" i="5" s="1"/>
  <c r="H640" i="5"/>
  <c r="I640" i="5" s="1"/>
  <c r="H639" i="5"/>
  <c r="I639" i="5" s="1"/>
  <c r="H638" i="5"/>
  <c r="I638" i="5" s="1"/>
  <c r="H637" i="5"/>
  <c r="I637" i="5" s="1"/>
  <c r="H636" i="5"/>
  <c r="I636" i="5" s="1"/>
  <c r="H635" i="5"/>
  <c r="I635" i="5" s="1"/>
  <c r="H634" i="5"/>
  <c r="I634" i="5" s="1"/>
  <c r="H633" i="5"/>
  <c r="I633" i="5" s="1"/>
  <c r="H632" i="5"/>
  <c r="I632" i="5" s="1"/>
  <c r="H631" i="5"/>
  <c r="I631" i="5" s="1"/>
  <c r="H630" i="5"/>
  <c r="I630" i="5" s="1"/>
  <c r="H629" i="5"/>
  <c r="I629" i="5" s="1"/>
  <c r="H628" i="5"/>
  <c r="I628" i="5" s="1"/>
  <c r="H627" i="5"/>
  <c r="I627" i="5" s="1"/>
  <c r="H626" i="5"/>
  <c r="I626" i="5" s="1"/>
  <c r="H625" i="5"/>
  <c r="I625" i="5" s="1"/>
  <c r="H624" i="5"/>
  <c r="I624" i="5" s="1"/>
  <c r="H623" i="5"/>
  <c r="I623" i="5" s="1"/>
  <c r="H622" i="5"/>
  <c r="I622" i="5" s="1"/>
  <c r="H621" i="5"/>
  <c r="I621" i="5" s="1"/>
  <c r="H620" i="5"/>
  <c r="I620" i="5" s="1"/>
  <c r="H619" i="5"/>
  <c r="I619" i="5" s="1"/>
  <c r="H618" i="5"/>
  <c r="I618" i="5" s="1"/>
  <c r="H617" i="5"/>
  <c r="I617" i="5" s="1"/>
  <c r="H616" i="5"/>
  <c r="I616" i="5" s="1"/>
  <c r="H615" i="5"/>
  <c r="I615" i="5" s="1"/>
  <c r="H614" i="5"/>
  <c r="I614" i="5" s="1"/>
  <c r="H613" i="5"/>
  <c r="I613" i="5" s="1"/>
  <c r="H612" i="5"/>
  <c r="I612" i="5" s="1"/>
  <c r="H611" i="5"/>
  <c r="I611" i="5" s="1"/>
  <c r="H610" i="5"/>
  <c r="I610" i="5" s="1"/>
  <c r="H609" i="5"/>
  <c r="I609" i="5" s="1"/>
  <c r="H608" i="5"/>
  <c r="I608" i="5" s="1"/>
  <c r="H607" i="5"/>
  <c r="I607" i="5" s="1"/>
  <c r="H606" i="5"/>
  <c r="I606" i="5" s="1"/>
  <c r="H605" i="5"/>
  <c r="I605" i="5" s="1"/>
  <c r="H604" i="5"/>
  <c r="I604" i="5" s="1"/>
  <c r="H603" i="5"/>
  <c r="I603" i="5" s="1"/>
  <c r="I602" i="5"/>
  <c r="H602" i="5"/>
  <c r="H601" i="5"/>
  <c r="I601" i="5" s="1"/>
  <c r="H600" i="5"/>
  <c r="I600" i="5" s="1"/>
  <c r="H599" i="5"/>
  <c r="I599" i="5" s="1"/>
  <c r="I598" i="5"/>
  <c r="H598" i="5"/>
  <c r="H597" i="5"/>
  <c r="I597" i="5" s="1"/>
  <c r="H596" i="5"/>
  <c r="I596" i="5" s="1"/>
  <c r="H595" i="5"/>
  <c r="I595" i="5" s="1"/>
  <c r="I594" i="5"/>
  <c r="H594" i="5"/>
  <c r="H593" i="5"/>
  <c r="I593" i="5" s="1"/>
  <c r="H592" i="5"/>
  <c r="I592" i="5" s="1"/>
  <c r="H591" i="5"/>
  <c r="I591" i="5" s="1"/>
  <c r="I590" i="5"/>
  <c r="H590" i="5"/>
  <c r="H589" i="5"/>
  <c r="I589" i="5" s="1"/>
  <c r="H588" i="5"/>
  <c r="I588" i="5" s="1"/>
  <c r="H587" i="5"/>
  <c r="I587" i="5" s="1"/>
  <c r="I586" i="5"/>
  <c r="H586" i="5"/>
  <c r="H585" i="5"/>
  <c r="I585" i="5" s="1"/>
  <c r="H584" i="5"/>
  <c r="I584" i="5" s="1"/>
  <c r="H583" i="5"/>
  <c r="I583" i="5" s="1"/>
  <c r="I582" i="5"/>
  <c r="H582" i="5"/>
  <c r="H581" i="5"/>
  <c r="I581" i="5" s="1"/>
  <c r="H580" i="5"/>
  <c r="I580" i="5" s="1"/>
  <c r="H579" i="5"/>
  <c r="I579" i="5" s="1"/>
  <c r="I578" i="5"/>
  <c r="H578" i="5"/>
  <c r="H577" i="5"/>
  <c r="I577" i="5" s="1"/>
  <c r="H576" i="5"/>
  <c r="I576" i="5" s="1"/>
  <c r="H575" i="5"/>
  <c r="I575" i="5" s="1"/>
  <c r="H574" i="5"/>
  <c r="I574" i="5" s="1"/>
  <c r="H573" i="5"/>
  <c r="I573" i="5" s="1"/>
  <c r="H572" i="5"/>
  <c r="I572" i="5" s="1"/>
  <c r="H571" i="5"/>
  <c r="I571" i="5" s="1"/>
  <c r="H570" i="5"/>
  <c r="I570" i="5" s="1"/>
  <c r="H569" i="5"/>
  <c r="I569" i="5" s="1"/>
  <c r="H568" i="5"/>
  <c r="I568" i="5" s="1"/>
  <c r="H567" i="5"/>
  <c r="I567" i="5" s="1"/>
  <c r="H566" i="5"/>
  <c r="I566" i="5" s="1"/>
  <c r="H565" i="5"/>
  <c r="I565" i="5" s="1"/>
  <c r="H564" i="5"/>
  <c r="I564" i="5" s="1"/>
  <c r="H563" i="5"/>
  <c r="I563" i="5" s="1"/>
  <c r="H562" i="5"/>
  <c r="I562" i="5" s="1"/>
  <c r="H561" i="5"/>
  <c r="I561" i="5" s="1"/>
  <c r="H560" i="5"/>
  <c r="I560" i="5" s="1"/>
  <c r="H559" i="5"/>
  <c r="I559" i="5" s="1"/>
  <c r="H558" i="5"/>
  <c r="I558" i="5" s="1"/>
  <c r="H557" i="5"/>
  <c r="I557" i="5" s="1"/>
  <c r="H556" i="5"/>
  <c r="I556" i="5" s="1"/>
  <c r="H555" i="5"/>
  <c r="I555" i="5" s="1"/>
  <c r="H554" i="5"/>
  <c r="I554" i="5" s="1"/>
  <c r="H553" i="5"/>
  <c r="I553" i="5" s="1"/>
  <c r="H552" i="5"/>
  <c r="I552" i="5" s="1"/>
  <c r="H551" i="5"/>
  <c r="I551" i="5" s="1"/>
  <c r="H550" i="5"/>
  <c r="I550" i="5" s="1"/>
  <c r="H549" i="5"/>
  <c r="I549" i="5" s="1"/>
  <c r="H548" i="5"/>
  <c r="I548" i="5" s="1"/>
  <c r="I547" i="5"/>
  <c r="H547" i="5"/>
  <c r="H546" i="5"/>
  <c r="I546" i="5" s="1"/>
  <c r="H545" i="5"/>
  <c r="I545" i="5" s="1"/>
  <c r="H544" i="5"/>
  <c r="I544" i="5" s="1"/>
  <c r="I543" i="5"/>
  <c r="H543" i="5"/>
  <c r="H542" i="5"/>
  <c r="I542" i="5" s="1"/>
  <c r="H541" i="5"/>
  <c r="I541" i="5" s="1"/>
  <c r="H540" i="5"/>
  <c r="I540" i="5" s="1"/>
  <c r="I539" i="5"/>
  <c r="H539" i="5"/>
  <c r="H538" i="5"/>
  <c r="I538" i="5" s="1"/>
  <c r="H537" i="5"/>
  <c r="I537" i="5" s="1"/>
  <c r="H536" i="5"/>
  <c r="I536" i="5" s="1"/>
  <c r="I535" i="5"/>
  <c r="H535" i="5"/>
  <c r="H534" i="5"/>
  <c r="I534" i="5" s="1"/>
  <c r="H533" i="5"/>
  <c r="I533" i="5" s="1"/>
  <c r="H532" i="5"/>
  <c r="I532" i="5" s="1"/>
  <c r="I531" i="5"/>
  <c r="H531" i="5"/>
  <c r="H530" i="5"/>
  <c r="I530" i="5" s="1"/>
  <c r="H529" i="5"/>
  <c r="I529" i="5" s="1"/>
  <c r="H528" i="5"/>
  <c r="I528" i="5" s="1"/>
  <c r="H527" i="5"/>
  <c r="I527" i="5" s="1"/>
  <c r="H526" i="5"/>
  <c r="I526" i="5" s="1"/>
  <c r="H525" i="5"/>
  <c r="I525" i="5" s="1"/>
  <c r="H524" i="5"/>
  <c r="I524" i="5" s="1"/>
  <c r="H523" i="5"/>
  <c r="I523" i="5" s="1"/>
  <c r="H522" i="5"/>
  <c r="I522" i="5" s="1"/>
  <c r="H521" i="5"/>
  <c r="I521" i="5" s="1"/>
  <c r="H520" i="5"/>
  <c r="I520" i="5" s="1"/>
  <c r="H519" i="5"/>
  <c r="I519" i="5" s="1"/>
  <c r="H518" i="5"/>
  <c r="I518" i="5" s="1"/>
  <c r="H517" i="5"/>
  <c r="I517" i="5" s="1"/>
  <c r="H516" i="5"/>
  <c r="I516" i="5" s="1"/>
  <c r="H515" i="5"/>
  <c r="I515" i="5" s="1"/>
  <c r="H514" i="5"/>
  <c r="I514" i="5" s="1"/>
  <c r="H513" i="5"/>
  <c r="I513" i="5" s="1"/>
  <c r="H512" i="5"/>
  <c r="I512" i="5" s="1"/>
  <c r="H511" i="5"/>
  <c r="I511" i="5" s="1"/>
  <c r="H510" i="5"/>
  <c r="I510" i="5" s="1"/>
  <c r="H509" i="5"/>
  <c r="I509" i="5" s="1"/>
  <c r="H508" i="5"/>
  <c r="I508" i="5" s="1"/>
  <c r="H507" i="5"/>
  <c r="I507" i="5" s="1"/>
  <c r="H506" i="5"/>
  <c r="I506" i="5" s="1"/>
  <c r="H505" i="5"/>
  <c r="I505" i="5" s="1"/>
  <c r="H504" i="5"/>
  <c r="I504" i="5" s="1"/>
  <c r="H503" i="5"/>
  <c r="I503" i="5" s="1"/>
  <c r="H502" i="5"/>
  <c r="I502" i="5" s="1"/>
  <c r="H501" i="5"/>
  <c r="I501" i="5" s="1"/>
  <c r="H500" i="5"/>
  <c r="I500" i="5" s="1"/>
  <c r="H499" i="5"/>
  <c r="I499" i="5" s="1"/>
  <c r="H498" i="5"/>
  <c r="I498" i="5" s="1"/>
  <c r="H497" i="5"/>
  <c r="I497" i="5" s="1"/>
  <c r="H496" i="5"/>
  <c r="I496" i="5" s="1"/>
  <c r="H495" i="5"/>
  <c r="I495" i="5" s="1"/>
  <c r="H494" i="5"/>
  <c r="I494" i="5" s="1"/>
  <c r="H493" i="5"/>
  <c r="I493" i="5" s="1"/>
  <c r="H492" i="5"/>
  <c r="I492" i="5" s="1"/>
  <c r="H491" i="5"/>
  <c r="I491" i="5" s="1"/>
  <c r="H490" i="5"/>
  <c r="I490" i="5" s="1"/>
  <c r="H489" i="5"/>
  <c r="I489" i="5" s="1"/>
  <c r="H488" i="5"/>
  <c r="I488" i="5" s="1"/>
  <c r="H487" i="5"/>
  <c r="I487" i="5" s="1"/>
  <c r="H486" i="5"/>
  <c r="I486" i="5" s="1"/>
  <c r="H485" i="5"/>
  <c r="I485" i="5" s="1"/>
  <c r="H484" i="5"/>
  <c r="I484" i="5" s="1"/>
  <c r="H483" i="5"/>
  <c r="I483" i="5" s="1"/>
  <c r="H482" i="5"/>
  <c r="I482" i="5" s="1"/>
  <c r="H481" i="5"/>
  <c r="I481" i="5" s="1"/>
  <c r="H480" i="5"/>
  <c r="I480" i="5" s="1"/>
  <c r="I479" i="5"/>
  <c r="H479" i="5"/>
  <c r="H478" i="5"/>
  <c r="I478" i="5" s="1"/>
  <c r="H477" i="5"/>
  <c r="I477" i="5" s="1"/>
  <c r="H476" i="5"/>
  <c r="I476" i="5" s="1"/>
  <c r="I475" i="5"/>
  <c r="H475" i="5"/>
  <c r="H474" i="5"/>
  <c r="I474" i="5" s="1"/>
  <c r="H473" i="5"/>
  <c r="I473" i="5" s="1"/>
  <c r="H472" i="5"/>
  <c r="I472" i="5" s="1"/>
  <c r="I471" i="5"/>
  <c r="H471" i="5"/>
  <c r="H470" i="5"/>
  <c r="I470" i="5" s="1"/>
  <c r="H469" i="5"/>
  <c r="I469" i="5" s="1"/>
  <c r="H468" i="5"/>
  <c r="I468" i="5" s="1"/>
  <c r="H467" i="5"/>
  <c r="I467" i="5" s="1"/>
  <c r="H466" i="5"/>
  <c r="I466" i="5" s="1"/>
  <c r="H465" i="5"/>
  <c r="I465" i="5" s="1"/>
  <c r="H464" i="5"/>
  <c r="I464" i="5" s="1"/>
  <c r="H463" i="5"/>
  <c r="I463" i="5" s="1"/>
  <c r="H462" i="5"/>
  <c r="I462" i="5" s="1"/>
  <c r="H461" i="5"/>
  <c r="I461" i="5" s="1"/>
  <c r="H460" i="5"/>
  <c r="I460" i="5" s="1"/>
  <c r="H459" i="5"/>
  <c r="I459" i="5" s="1"/>
  <c r="H458" i="5"/>
  <c r="I458" i="5" s="1"/>
  <c r="H457" i="5"/>
  <c r="I457" i="5" s="1"/>
  <c r="H456" i="5"/>
  <c r="I456" i="5" s="1"/>
  <c r="H455" i="5"/>
  <c r="I455" i="5" s="1"/>
  <c r="H454" i="5"/>
  <c r="I454" i="5" s="1"/>
  <c r="H453" i="5"/>
  <c r="I453" i="5" s="1"/>
  <c r="H452" i="5"/>
  <c r="I452" i="5" s="1"/>
  <c r="H451" i="5"/>
  <c r="I451" i="5" s="1"/>
  <c r="H450" i="5"/>
  <c r="I450" i="5" s="1"/>
  <c r="H449" i="5"/>
  <c r="I449" i="5" s="1"/>
  <c r="H448" i="5"/>
  <c r="I448" i="5" s="1"/>
  <c r="H447" i="5"/>
  <c r="I447" i="5" s="1"/>
  <c r="H446" i="5"/>
  <c r="I446" i="5" s="1"/>
  <c r="H445" i="5"/>
  <c r="I445" i="5" s="1"/>
  <c r="H444" i="5"/>
  <c r="I444" i="5" s="1"/>
  <c r="H443" i="5"/>
  <c r="I443" i="5" s="1"/>
  <c r="H442" i="5"/>
  <c r="I442" i="5" s="1"/>
  <c r="H441" i="5"/>
  <c r="I441" i="5" s="1"/>
  <c r="H440" i="5"/>
  <c r="I440" i="5" s="1"/>
  <c r="H439" i="5"/>
  <c r="I439" i="5" s="1"/>
  <c r="H438" i="5"/>
  <c r="I438" i="5" s="1"/>
  <c r="H437" i="5"/>
  <c r="I437" i="5" s="1"/>
  <c r="H436" i="5"/>
  <c r="I436" i="5" s="1"/>
  <c r="H435" i="5"/>
  <c r="I435" i="5" s="1"/>
  <c r="H434" i="5"/>
  <c r="I434" i="5" s="1"/>
  <c r="H433" i="5"/>
  <c r="I433" i="5" s="1"/>
  <c r="H432" i="5"/>
  <c r="I432" i="5" s="1"/>
  <c r="H431" i="5"/>
  <c r="I431" i="5" s="1"/>
  <c r="H430" i="5"/>
  <c r="I430" i="5" s="1"/>
  <c r="H429" i="5"/>
  <c r="I429" i="5" s="1"/>
  <c r="H428" i="5"/>
  <c r="I428" i="5" s="1"/>
  <c r="H427" i="5"/>
  <c r="I427" i="5" s="1"/>
  <c r="H426" i="5"/>
  <c r="I426" i="5" s="1"/>
  <c r="H425" i="5"/>
  <c r="I425" i="5" s="1"/>
  <c r="H424" i="5"/>
  <c r="I424" i="5" s="1"/>
  <c r="H423" i="5"/>
  <c r="I423" i="5" s="1"/>
  <c r="H422" i="5"/>
  <c r="I422" i="5" s="1"/>
  <c r="H421" i="5"/>
  <c r="I421" i="5" s="1"/>
  <c r="H420" i="5"/>
  <c r="I420" i="5" s="1"/>
  <c r="H419" i="5"/>
  <c r="I419" i="5" s="1"/>
  <c r="H418" i="5"/>
  <c r="I418" i="5" s="1"/>
  <c r="H417" i="5"/>
  <c r="I417" i="5" s="1"/>
  <c r="H416" i="5"/>
  <c r="I416" i="5" s="1"/>
  <c r="H415" i="5"/>
  <c r="I415" i="5" s="1"/>
  <c r="H414" i="5"/>
  <c r="I414" i="5" s="1"/>
  <c r="H413" i="5"/>
  <c r="I413" i="5" s="1"/>
  <c r="H412" i="5"/>
  <c r="I412" i="5" s="1"/>
  <c r="H411" i="5"/>
  <c r="I411" i="5" s="1"/>
  <c r="H410" i="5"/>
  <c r="I410" i="5" s="1"/>
  <c r="H409" i="5"/>
  <c r="I409" i="5" s="1"/>
  <c r="H408" i="5"/>
  <c r="I408" i="5" s="1"/>
  <c r="H407" i="5"/>
  <c r="I407" i="5" s="1"/>
  <c r="H406" i="5"/>
  <c r="I406" i="5" s="1"/>
  <c r="H405" i="5"/>
  <c r="I405" i="5" s="1"/>
  <c r="H404" i="5"/>
  <c r="I404" i="5" s="1"/>
  <c r="H403" i="5"/>
  <c r="I403" i="5" s="1"/>
  <c r="H402" i="5"/>
  <c r="I402" i="5" s="1"/>
  <c r="H401" i="5"/>
  <c r="I401" i="5" s="1"/>
  <c r="H400" i="5"/>
  <c r="I400" i="5" s="1"/>
  <c r="H399" i="5"/>
  <c r="I399" i="5" s="1"/>
  <c r="H398" i="5"/>
  <c r="I398" i="5" s="1"/>
  <c r="H397" i="5"/>
  <c r="I397" i="5" s="1"/>
  <c r="H396" i="5"/>
  <c r="I396" i="5" s="1"/>
  <c r="H395" i="5"/>
  <c r="I395" i="5" s="1"/>
  <c r="H394" i="5"/>
  <c r="I394" i="5" s="1"/>
  <c r="H393" i="5"/>
  <c r="I393" i="5" s="1"/>
  <c r="H392" i="5"/>
  <c r="I392" i="5" s="1"/>
  <c r="H391" i="5"/>
  <c r="I391" i="5" s="1"/>
  <c r="H390" i="5"/>
  <c r="I390" i="5" s="1"/>
  <c r="H389" i="5"/>
  <c r="I389" i="5" s="1"/>
  <c r="H388" i="5"/>
  <c r="I388" i="5" s="1"/>
  <c r="H387" i="5"/>
  <c r="I387" i="5" s="1"/>
  <c r="H386" i="5"/>
  <c r="I386" i="5" s="1"/>
  <c r="H385" i="5"/>
  <c r="I385" i="5" s="1"/>
  <c r="H384" i="5"/>
  <c r="I384" i="5" s="1"/>
  <c r="H383" i="5"/>
  <c r="I383" i="5" s="1"/>
  <c r="H382" i="5"/>
  <c r="I382" i="5" s="1"/>
  <c r="H381" i="5"/>
  <c r="I381" i="5" s="1"/>
  <c r="H380" i="5"/>
  <c r="I380" i="5" s="1"/>
  <c r="H379" i="5"/>
  <c r="I379" i="5" s="1"/>
  <c r="H378" i="5"/>
  <c r="I378" i="5" s="1"/>
  <c r="H377" i="5"/>
  <c r="I377" i="5" s="1"/>
  <c r="H376" i="5"/>
  <c r="I376" i="5" s="1"/>
  <c r="I375" i="5"/>
  <c r="H375" i="5"/>
  <c r="H374" i="5"/>
  <c r="I374" i="5" s="1"/>
  <c r="H373" i="5"/>
  <c r="I373" i="5" s="1"/>
  <c r="H372" i="5"/>
  <c r="I372" i="5" s="1"/>
  <c r="H371" i="5"/>
  <c r="I371" i="5" s="1"/>
  <c r="H370" i="5"/>
  <c r="I370" i="5" s="1"/>
  <c r="H369" i="5"/>
  <c r="I369" i="5" s="1"/>
  <c r="H368" i="5"/>
  <c r="I368" i="5" s="1"/>
  <c r="I367" i="5"/>
  <c r="H367" i="5"/>
  <c r="H366" i="5"/>
  <c r="I366" i="5" s="1"/>
  <c r="I365" i="5"/>
  <c r="H365" i="5"/>
  <c r="H364" i="5"/>
  <c r="I364" i="5" s="1"/>
  <c r="I363" i="5"/>
  <c r="H363" i="5"/>
  <c r="H362" i="5"/>
  <c r="I362" i="5" s="1"/>
  <c r="I361" i="5"/>
  <c r="H361" i="5"/>
  <c r="H360" i="5"/>
  <c r="I360" i="5" s="1"/>
  <c r="I359" i="5"/>
  <c r="H359" i="5"/>
  <c r="H358" i="5"/>
  <c r="I358" i="5" s="1"/>
  <c r="I357" i="5"/>
  <c r="H357" i="5"/>
  <c r="H356" i="5"/>
  <c r="I356" i="5" s="1"/>
  <c r="I355" i="5"/>
  <c r="H355" i="5"/>
  <c r="H354" i="5"/>
  <c r="I354" i="5" s="1"/>
  <c r="I353" i="5"/>
  <c r="H353" i="5"/>
  <c r="H352" i="5"/>
  <c r="I352" i="5" s="1"/>
  <c r="I351" i="5"/>
  <c r="H351" i="5"/>
  <c r="H350" i="5"/>
  <c r="I350" i="5" s="1"/>
  <c r="I349" i="5"/>
  <c r="H349" i="5"/>
  <c r="H348" i="5"/>
  <c r="I348" i="5" s="1"/>
  <c r="I347" i="5"/>
  <c r="H347" i="5"/>
  <c r="H346" i="5"/>
  <c r="I346" i="5" s="1"/>
  <c r="I345" i="5"/>
  <c r="H345" i="5"/>
  <c r="H344" i="5"/>
  <c r="I344" i="5" s="1"/>
  <c r="I343" i="5"/>
  <c r="H343" i="5"/>
  <c r="H342" i="5"/>
  <c r="I342" i="5" s="1"/>
  <c r="I341" i="5"/>
  <c r="H341" i="5"/>
  <c r="H340" i="5"/>
  <c r="I340" i="5" s="1"/>
  <c r="I339" i="5"/>
  <c r="H339" i="5"/>
  <c r="H338" i="5"/>
  <c r="I338" i="5" s="1"/>
  <c r="I337" i="5"/>
  <c r="H337" i="5"/>
  <c r="H336" i="5"/>
  <c r="I336" i="5" s="1"/>
  <c r="I335" i="5"/>
  <c r="H335" i="5"/>
  <c r="H334" i="5"/>
  <c r="I334" i="5" s="1"/>
  <c r="I333" i="5"/>
  <c r="H333" i="5"/>
  <c r="H332" i="5"/>
  <c r="I332" i="5" s="1"/>
  <c r="H331" i="5"/>
  <c r="I331" i="5" s="1"/>
  <c r="H330" i="5"/>
  <c r="I330" i="5" s="1"/>
  <c r="I329" i="5"/>
  <c r="H329" i="5"/>
  <c r="H328" i="5"/>
  <c r="I328" i="5" s="1"/>
  <c r="H327" i="5"/>
  <c r="I327" i="5" s="1"/>
  <c r="H326" i="5"/>
  <c r="I326" i="5" s="1"/>
  <c r="I325" i="5"/>
  <c r="H325" i="5"/>
  <c r="H324" i="5"/>
  <c r="I324" i="5" s="1"/>
  <c r="I323" i="5"/>
  <c r="H323" i="5"/>
  <c r="H322" i="5"/>
  <c r="I322" i="5" s="1"/>
  <c r="I321" i="5"/>
  <c r="H321" i="5"/>
  <c r="H320" i="5"/>
  <c r="I320" i="5" s="1"/>
  <c r="I319" i="5"/>
  <c r="H319" i="5"/>
  <c r="H318" i="5"/>
  <c r="I318" i="5" s="1"/>
  <c r="I317" i="5"/>
  <c r="H317" i="5"/>
  <c r="H316" i="5"/>
  <c r="I316" i="5" s="1"/>
  <c r="H315" i="5"/>
  <c r="I315" i="5" s="1"/>
  <c r="H314" i="5"/>
  <c r="I314" i="5" s="1"/>
  <c r="I313" i="5"/>
  <c r="H313" i="5"/>
  <c r="H312" i="5"/>
  <c r="I312" i="5" s="1"/>
  <c r="I311" i="5"/>
  <c r="H311" i="5"/>
  <c r="H310" i="5"/>
  <c r="I310" i="5" s="1"/>
  <c r="I309" i="5"/>
  <c r="H309" i="5"/>
  <c r="H308" i="5"/>
  <c r="I308" i="5" s="1"/>
  <c r="I307" i="5"/>
  <c r="H307" i="5"/>
  <c r="H306" i="5"/>
  <c r="I306" i="5" s="1"/>
  <c r="I305" i="5"/>
  <c r="H305" i="5"/>
  <c r="H304" i="5"/>
  <c r="I304" i="5" s="1"/>
  <c r="I303" i="5"/>
  <c r="H303" i="5"/>
  <c r="H302" i="5"/>
  <c r="I302" i="5" s="1"/>
  <c r="I301" i="5"/>
  <c r="H301" i="5"/>
  <c r="H300" i="5"/>
  <c r="I300" i="5" s="1"/>
  <c r="H299" i="5"/>
  <c r="I299" i="5" s="1"/>
  <c r="H298" i="5"/>
  <c r="I298" i="5" s="1"/>
  <c r="I297" i="5"/>
  <c r="H297" i="5"/>
  <c r="H296" i="5"/>
  <c r="I296" i="5" s="1"/>
  <c r="I295" i="5"/>
  <c r="H295" i="5"/>
  <c r="I294" i="5"/>
  <c r="H294" i="5"/>
  <c r="I293" i="5"/>
  <c r="H293" i="5"/>
  <c r="H292" i="5"/>
  <c r="I292" i="5" s="1"/>
  <c r="I291" i="5"/>
  <c r="H291" i="5"/>
  <c r="I290" i="5"/>
  <c r="H290" i="5"/>
  <c r="I289" i="5"/>
  <c r="H289" i="5"/>
  <c r="H288" i="5"/>
  <c r="I288" i="5" s="1"/>
  <c r="I287" i="5"/>
  <c r="H287" i="5"/>
  <c r="I286" i="5"/>
  <c r="H286" i="5"/>
  <c r="I285" i="5"/>
  <c r="H285" i="5"/>
  <c r="H284" i="5"/>
  <c r="I284" i="5" s="1"/>
  <c r="H283" i="5"/>
  <c r="I283" i="5" s="1"/>
  <c r="I282" i="5"/>
  <c r="H282" i="5"/>
  <c r="I281" i="5"/>
  <c r="H281" i="5"/>
  <c r="H280" i="5"/>
  <c r="I280" i="5" s="1"/>
  <c r="I279" i="5"/>
  <c r="H279" i="5"/>
  <c r="I278" i="5"/>
  <c r="H278" i="5"/>
  <c r="I277" i="5"/>
  <c r="H277" i="5"/>
  <c r="H276" i="5"/>
  <c r="I276" i="5" s="1"/>
  <c r="H275" i="5"/>
  <c r="I275" i="5" s="1"/>
  <c r="I274" i="5"/>
  <c r="H274" i="5"/>
  <c r="I273" i="5"/>
  <c r="H273" i="5"/>
  <c r="H272" i="5"/>
  <c r="I272" i="5" s="1"/>
  <c r="H271" i="5"/>
  <c r="I271" i="5" s="1"/>
  <c r="I270" i="5"/>
  <c r="H270" i="5"/>
  <c r="H269" i="5"/>
  <c r="I269" i="5" s="1"/>
  <c r="H268" i="5"/>
  <c r="I268" i="5" s="1"/>
  <c r="I267" i="5"/>
  <c r="H267" i="5"/>
  <c r="I266" i="5"/>
  <c r="H266" i="5"/>
  <c r="I265" i="5"/>
  <c r="H265" i="5"/>
  <c r="H264" i="5"/>
  <c r="I264" i="5" s="1"/>
  <c r="I263" i="5"/>
  <c r="H263" i="5"/>
  <c r="I262" i="5"/>
  <c r="H262" i="5"/>
  <c r="I261" i="5"/>
  <c r="H261" i="5"/>
  <c r="H260" i="5"/>
  <c r="I260" i="5" s="1"/>
  <c r="I259" i="5"/>
  <c r="H259" i="5"/>
  <c r="I258" i="5"/>
  <c r="H258" i="5"/>
  <c r="I257" i="5"/>
  <c r="H257" i="5"/>
  <c r="H256" i="5"/>
  <c r="I256" i="5" s="1"/>
  <c r="H255" i="5"/>
  <c r="I255" i="5" s="1"/>
  <c r="H254" i="5"/>
  <c r="I254" i="5" s="1"/>
  <c r="I253" i="5"/>
  <c r="H253" i="5"/>
  <c r="H252" i="5"/>
  <c r="I252" i="5" s="1"/>
  <c r="H251" i="5"/>
  <c r="I251" i="5" s="1"/>
  <c r="H250" i="5"/>
  <c r="I250" i="5" s="1"/>
  <c r="I249" i="5"/>
  <c r="H249" i="5"/>
  <c r="H248" i="5"/>
  <c r="I248" i="5" s="1"/>
  <c r="H247" i="5"/>
  <c r="I247" i="5" s="1"/>
  <c r="H246" i="5"/>
  <c r="I246" i="5" s="1"/>
  <c r="I245" i="5"/>
  <c r="H245" i="5"/>
  <c r="H244" i="5"/>
  <c r="I244" i="5" s="1"/>
  <c r="I243" i="5"/>
  <c r="H243" i="5"/>
  <c r="H242" i="5"/>
  <c r="I242" i="5" s="1"/>
  <c r="I241" i="5"/>
  <c r="H241" i="5"/>
  <c r="H240" i="5"/>
  <c r="I240" i="5" s="1"/>
  <c r="H239" i="5"/>
  <c r="I239" i="5" s="1"/>
  <c r="H238" i="5"/>
  <c r="I238" i="5" s="1"/>
  <c r="I237" i="5"/>
  <c r="H237" i="5"/>
  <c r="H236" i="5"/>
  <c r="I236" i="5" s="1"/>
  <c r="H235" i="5"/>
  <c r="I235" i="5" s="1"/>
  <c r="H234" i="5"/>
  <c r="I234" i="5" s="1"/>
  <c r="I233" i="5"/>
  <c r="H233" i="5"/>
  <c r="H232" i="5"/>
  <c r="I232" i="5" s="1"/>
  <c r="H231" i="5"/>
  <c r="I231" i="5" s="1"/>
  <c r="H230" i="5"/>
  <c r="I230" i="5" s="1"/>
  <c r="I229" i="5"/>
  <c r="H229" i="5"/>
  <c r="H228" i="5"/>
  <c r="I228" i="5" s="1"/>
  <c r="I227" i="5"/>
  <c r="H227" i="5"/>
  <c r="H226" i="5"/>
  <c r="I226" i="5" s="1"/>
  <c r="I225" i="5"/>
  <c r="H225" i="5"/>
  <c r="H224" i="5"/>
  <c r="I224" i="5" s="1"/>
  <c r="H223" i="5"/>
  <c r="I223" i="5" s="1"/>
  <c r="H222" i="5"/>
  <c r="I222" i="5" s="1"/>
  <c r="I221" i="5"/>
  <c r="H221" i="5"/>
  <c r="H220" i="5"/>
  <c r="I220" i="5" s="1"/>
  <c r="H219" i="5"/>
  <c r="I219" i="5" s="1"/>
  <c r="H218" i="5"/>
  <c r="I218" i="5" s="1"/>
  <c r="I217" i="5"/>
  <c r="H217" i="5"/>
  <c r="H216" i="5"/>
  <c r="I216" i="5" s="1"/>
  <c r="H215" i="5"/>
  <c r="I215" i="5" s="1"/>
  <c r="H214" i="5"/>
  <c r="I214" i="5" s="1"/>
  <c r="I213" i="5"/>
  <c r="H213" i="5"/>
  <c r="H212" i="5"/>
  <c r="I212" i="5" s="1"/>
  <c r="I211" i="5"/>
  <c r="H211" i="5"/>
  <c r="H210" i="5"/>
  <c r="I210" i="5" s="1"/>
  <c r="I209" i="5"/>
  <c r="H209" i="5"/>
  <c r="H208" i="5"/>
  <c r="I208" i="5" s="1"/>
  <c r="H207" i="5"/>
  <c r="I207" i="5" s="1"/>
  <c r="H206" i="5"/>
  <c r="I206" i="5" s="1"/>
  <c r="I205" i="5"/>
  <c r="H205" i="5"/>
  <c r="H204" i="5"/>
  <c r="I204" i="5" s="1"/>
  <c r="H203" i="5"/>
  <c r="I203" i="5" s="1"/>
  <c r="H202" i="5"/>
  <c r="I202" i="5" s="1"/>
  <c r="I201" i="5"/>
  <c r="H201" i="5"/>
  <c r="H200" i="5"/>
  <c r="I200" i="5" s="1"/>
  <c r="H199" i="5"/>
  <c r="I199" i="5" s="1"/>
  <c r="H198" i="5"/>
  <c r="I198" i="5" s="1"/>
  <c r="I197" i="5"/>
  <c r="H197" i="5"/>
  <c r="H196" i="5"/>
  <c r="I196" i="5" s="1"/>
  <c r="I195" i="5"/>
  <c r="H195" i="5"/>
  <c r="H194" i="5"/>
  <c r="I194" i="5" s="1"/>
  <c r="I193" i="5"/>
  <c r="H193" i="5"/>
  <c r="H192" i="5"/>
  <c r="I192" i="5" s="1"/>
  <c r="H191" i="5"/>
  <c r="I191" i="5" s="1"/>
  <c r="H190" i="5"/>
  <c r="I190" i="5" s="1"/>
  <c r="I189" i="5"/>
  <c r="H189" i="5"/>
  <c r="H188" i="5"/>
  <c r="I188" i="5" s="1"/>
  <c r="H187" i="5"/>
  <c r="I187" i="5" s="1"/>
  <c r="H186" i="5"/>
  <c r="I186" i="5" s="1"/>
  <c r="I185" i="5"/>
  <c r="H185" i="5"/>
  <c r="H184" i="5"/>
  <c r="I184" i="5" s="1"/>
  <c r="H183" i="5"/>
  <c r="I183" i="5" s="1"/>
  <c r="H182" i="5"/>
  <c r="I182" i="5" s="1"/>
  <c r="I181" i="5"/>
  <c r="H181" i="5"/>
  <c r="H180" i="5"/>
  <c r="I180" i="5" s="1"/>
  <c r="I179" i="5"/>
  <c r="H179" i="5"/>
  <c r="H178" i="5"/>
  <c r="I178" i="5" s="1"/>
  <c r="I177" i="5"/>
  <c r="H177" i="5"/>
  <c r="H176" i="5"/>
  <c r="I176" i="5" s="1"/>
  <c r="H175" i="5"/>
  <c r="I175" i="5" s="1"/>
  <c r="H174" i="5"/>
  <c r="I174" i="5" s="1"/>
  <c r="I173" i="5"/>
  <c r="H173" i="5"/>
  <c r="H172" i="5"/>
  <c r="I172" i="5" s="1"/>
  <c r="H171" i="5"/>
  <c r="I171" i="5" s="1"/>
  <c r="H170" i="5"/>
  <c r="I170" i="5" s="1"/>
  <c r="H169" i="5"/>
  <c r="I169" i="5" s="1"/>
  <c r="H168" i="5"/>
  <c r="I168" i="5" s="1"/>
  <c r="I167" i="5"/>
  <c r="H167" i="5"/>
  <c r="H166" i="5"/>
  <c r="I166" i="5" s="1"/>
  <c r="H165" i="5"/>
  <c r="I165" i="5" s="1"/>
  <c r="H164" i="5"/>
  <c r="I164" i="5" s="1"/>
  <c r="H163" i="5"/>
  <c r="I163" i="5" s="1"/>
  <c r="H162" i="5"/>
  <c r="I162" i="5" s="1"/>
  <c r="H161" i="5"/>
  <c r="I161" i="5" s="1"/>
  <c r="H160" i="5"/>
  <c r="I160" i="5" s="1"/>
  <c r="H159" i="5"/>
  <c r="I159" i="5" s="1"/>
  <c r="H158" i="5"/>
  <c r="I158" i="5" s="1"/>
  <c r="H157" i="5"/>
  <c r="I157" i="5" s="1"/>
  <c r="H156" i="5"/>
  <c r="I156" i="5" s="1"/>
  <c r="I155" i="5"/>
  <c r="H155" i="5"/>
  <c r="H154" i="5"/>
  <c r="I154" i="5" s="1"/>
  <c r="H153" i="5"/>
  <c r="I153" i="5" s="1"/>
  <c r="H152" i="5"/>
  <c r="I152" i="5" s="1"/>
  <c r="I151" i="5"/>
  <c r="H151" i="5"/>
  <c r="H150" i="5"/>
  <c r="I150" i="5" s="1"/>
  <c r="H149" i="5"/>
  <c r="I149" i="5" s="1"/>
  <c r="H148" i="5"/>
  <c r="I148" i="5" s="1"/>
  <c r="H147" i="5"/>
  <c r="I147" i="5" s="1"/>
  <c r="H146" i="5"/>
  <c r="I146" i="5" s="1"/>
  <c r="H145" i="5"/>
  <c r="I145" i="5" s="1"/>
  <c r="H144" i="5"/>
  <c r="I144" i="5" s="1"/>
  <c r="I143" i="5"/>
  <c r="H143" i="5"/>
  <c r="H142" i="5"/>
  <c r="I142" i="5" s="1"/>
  <c r="H141" i="5"/>
  <c r="I141" i="5" s="1"/>
  <c r="H140" i="5"/>
  <c r="I140" i="5" s="1"/>
  <c r="H139" i="5"/>
  <c r="I139" i="5" s="1"/>
  <c r="H138" i="5"/>
  <c r="I138" i="5" s="1"/>
  <c r="H137" i="5"/>
  <c r="I137" i="5" s="1"/>
  <c r="H136" i="5"/>
  <c r="I136" i="5" s="1"/>
  <c r="I135" i="5"/>
  <c r="H135" i="5"/>
  <c r="H134" i="5"/>
  <c r="I134" i="5" s="1"/>
  <c r="H133" i="5"/>
  <c r="I133" i="5" s="1"/>
  <c r="H132" i="5"/>
  <c r="I132" i="5" s="1"/>
  <c r="H131" i="5"/>
  <c r="I131" i="5" s="1"/>
  <c r="H130" i="5"/>
  <c r="I130" i="5" s="1"/>
  <c r="H129" i="5"/>
  <c r="I129" i="5" s="1"/>
  <c r="H128" i="5"/>
  <c r="I128" i="5" s="1"/>
  <c r="H127" i="5"/>
  <c r="I127" i="5" s="1"/>
  <c r="H126" i="5"/>
  <c r="I126" i="5" s="1"/>
  <c r="H125" i="5"/>
  <c r="I125" i="5" s="1"/>
  <c r="H124" i="5"/>
  <c r="I124" i="5" s="1"/>
  <c r="I123" i="5"/>
  <c r="H123" i="5"/>
  <c r="H122" i="5"/>
  <c r="I122" i="5" s="1"/>
  <c r="H121" i="5"/>
  <c r="I121" i="5" s="1"/>
  <c r="H120" i="5"/>
  <c r="I120" i="5" s="1"/>
  <c r="I119" i="5"/>
  <c r="H119" i="5"/>
  <c r="H118" i="5"/>
  <c r="I118" i="5" s="1"/>
  <c r="H117" i="5"/>
  <c r="I117" i="5" s="1"/>
  <c r="H116" i="5"/>
  <c r="I116" i="5" s="1"/>
  <c r="H115" i="5"/>
  <c r="I115" i="5" s="1"/>
  <c r="H114" i="5"/>
  <c r="I114" i="5" s="1"/>
  <c r="H113" i="5"/>
  <c r="I113" i="5" s="1"/>
  <c r="H112" i="5"/>
  <c r="I112" i="5" s="1"/>
  <c r="I111" i="5"/>
  <c r="H111" i="5"/>
  <c r="H110" i="5"/>
  <c r="I110" i="5" s="1"/>
  <c r="H109" i="5"/>
  <c r="I109" i="5" s="1"/>
  <c r="H108" i="5"/>
  <c r="I108" i="5" s="1"/>
  <c r="H107" i="5"/>
  <c r="I107" i="5" s="1"/>
  <c r="H106" i="5"/>
  <c r="I106" i="5" s="1"/>
  <c r="H105" i="5"/>
  <c r="I105" i="5" s="1"/>
  <c r="H104" i="5"/>
  <c r="I104" i="5" s="1"/>
  <c r="I103" i="5"/>
  <c r="H103" i="5"/>
  <c r="H102" i="5"/>
  <c r="I102" i="5" s="1"/>
  <c r="H101" i="5"/>
  <c r="I101" i="5" s="1"/>
  <c r="H100" i="5"/>
  <c r="I100" i="5" s="1"/>
  <c r="H99" i="5"/>
  <c r="I99" i="5" s="1"/>
  <c r="H98" i="5"/>
  <c r="I98" i="5" s="1"/>
  <c r="H97" i="5"/>
  <c r="I97" i="5" s="1"/>
  <c r="H96" i="5"/>
  <c r="I96" i="5" s="1"/>
  <c r="H95" i="5"/>
  <c r="I95" i="5" s="1"/>
  <c r="H94" i="5"/>
  <c r="I94" i="5" s="1"/>
  <c r="H93" i="5"/>
  <c r="I93" i="5" s="1"/>
  <c r="H92" i="5"/>
  <c r="I92" i="5" s="1"/>
  <c r="I91" i="5"/>
  <c r="H91" i="5"/>
  <c r="H90" i="5"/>
  <c r="I90" i="5" s="1"/>
  <c r="H89" i="5"/>
  <c r="I89" i="5" s="1"/>
  <c r="H88" i="5"/>
  <c r="I88" i="5" s="1"/>
  <c r="I87" i="5"/>
  <c r="H87" i="5"/>
  <c r="H86" i="5"/>
  <c r="I86" i="5" s="1"/>
  <c r="H85" i="5"/>
  <c r="I85" i="5" s="1"/>
  <c r="H84" i="5"/>
  <c r="I84" i="5" s="1"/>
  <c r="H83" i="5"/>
  <c r="I83" i="5" s="1"/>
  <c r="H82" i="5"/>
  <c r="I82" i="5" s="1"/>
  <c r="H81" i="5"/>
  <c r="I81" i="5" s="1"/>
  <c r="H80" i="5"/>
  <c r="I80" i="5" s="1"/>
  <c r="I79" i="5"/>
  <c r="H79" i="5"/>
  <c r="H78" i="5"/>
  <c r="I78" i="5" s="1"/>
  <c r="H77" i="5"/>
  <c r="I77" i="5" s="1"/>
  <c r="H76" i="5"/>
  <c r="I76" i="5" s="1"/>
  <c r="H75" i="5"/>
  <c r="I75" i="5" s="1"/>
  <c r="H74" i="5"/>
  <c r="I74" i="5" s="1"/>
  <c r="H73" i="5"/>
  <c r="I73" i="5" s="1"/>
  <c r="H72" i="5"/>
  <c r="I72" i="5" s="1"/>
  <c r="I71" i="5"/>
  <c r="H71" i="5"/>
  <c r="H70" i="5"/>
  <c r="I70" i="5" s="1"/>
  <c r="H69" i="5"/>
  <c r="I69" i="5" s="1"/>
  <c r="H68" i="5"/>
  <c r="I68" i="5" s="1"/>
  <c r="H67" i="5"/>
  <c r="I67" i="5" s="1"/>
  <c r="H66" i="5"/>
  <c r="I66" i="5" s="1"/>
  <c r="H65" i="5"/>
  <c r="I65" i="5" s="1"/>
  <c r="H64" i="5"/>
  <c r="I64" i="5" s="1"/>
  <c r="H63" i="5"/>
  <c r="I63" i="5" s="1"/>
  <c r="H62" i="5"/>
  <c r="I62" i="5" s="1"/>
  <c r="H61" i="5"/>
  <c r="I61" i="5" s="1"/>
  <c r="H60" i="5"/>
  <c r="I60" i="5" s="1"/>
  <c r="I59" i="5"/>
  <c r="H59" i="5"/>
  <c r="H58" i="5"/>
  <c r="I58" i="5" s="1"/>
  <c r="H57" i="5"/>
  <c r="I57" i="5" s="1"/>
  <c r="H56" i="5"/>
  <c r="I56" i="5" s="1"/>
  <c r="I55" i="5"/>
  <c r="H55" i="5"/>
  <c r="H54" i="5"/>
  <c r="I54" i="5" s="1"/>
  <c r="H53" i="5"/>
  <c r="I53" i="5" s="1"/>
  <c r="H52" i="5"/>
  <c r="I52" i="5" s="1"/>
  <c r="H51" i="5"/>
  <c r="I51" i="5" s="1"/>
  <c r="H50" i="5"/>
  <c r="I50" i="5" s="1"/>
  <c r="H49" i="5"/>
  <c r="I49" i="5" s="1"/>
  <c r="H48" i="5"/>
  <c r="I48" i="5" s="1"/>
  <c r="I47" i="5"/>
  <c r="H47" i="5"/>
  <c r="H46" i="5"/>
  <c r="I46" i="5" s="1"/>
  <c r="H45" i="5"/>
  <c r="I45" i="5" s="1"/>
  <c r="H44" i="5"/>
  <c r="I44" i="5" s="1"/>
  <c r="H43" i="5"/>
  <c r="I43" i="5" s="1"/>
  <c r="H42" i="5"/>
  <c r="I42" i="5" s="1"/>
  <c r="H41" i="5"/>
  <c r="I41" i="5" s="1"/>
  <c r="H40" i="5"/>
  <c r="I40" i="5" s="1"/>
  <c r="I39" i="5"/>
  <c r="H39" i="5"/>
  <c r="H38" i="5"/>
  <c r="I38" i="5" s="1"/>
  <c r="H37" i="5"/>
  <c r="I37" i="5" s="1"/>
  <c r="H36" i="5"/>
  <c r="I36" i="5" s="1"/>
  <c r="H35" i="5"/>
  <c r="I35" i="5" s="1"/>
  <c r="H34" i="5"/>
  <c r="I34" i="5" s="1"/>
  <c r="H33" i="5"/>
  <c r="I33" i="5" s="1"/>
  <c r="H32" i="5"/>
  <c r="I32" i="5" s="1"/>
  <c r="H31" i="5"/>
  <c r="I31" i="5" s="1"/>
  <c r="H30" i="5"/>
  <c r="I30" i="5" s="1"/>
  <c r="H29" i="5"/>
  <c r="I29" i="5" s="1"/>
  <c r="I28" i="5"/>
  <c r="H28" i="5"/>
  <c r="I27" i="5"/>
  <c r="H27" i="5"/>
  <c r="H26" i="5"/>
  <c r="I26" i="5" s="1"/>
  <c r="I25" i="5"/>
  <c r="H25" i="5"/>
  <c r="I24" i="5"/>
  <c r="H24" i="5"/>
  <c r="I23" i="5"/>
  <c r="H23" i="5"/>
  <c r="H22" i="5"/>
  <c r="I22" i="5" s="1"/>
  <c r="I21" i="5"/>
  <c r="H21" i="5"/>
  <c r="I20" i="5"/>
  <c r="H20" i="5"/>
  <c r="I19" i="5"/>
  <c r="H19" i="5"/>
  <c r="H18" i="5"/>
  <c r="I18" i="5" s="1"/>
  <c r="I17" i="5"/>
  <c r="H17" i="5"/>
  <c r="I16" i="5"/>
  <c r="H16" i="5"/>
  <c r="I15" i="5"/>
  <c r="H15" i="5"/>
  <c r="H14" i="5"/>
  <c r="I14" i="5" s="1"/>
  <c r="I13" i="5"/>
  <c r="H13" i="5"/>
  <c r="I12" i="5"/>
  <c r="H12" i="5"/>
  <c r="H11" i="5"/>
  <c r="I11" i="5" s="1"/>
  <c r="H10" i="5"/>
  <c r="I10" i="5" s="1"/>
  <c r="I9" i="5"/>
  <c r="H9" i="5"/>
  <c r="I8" i="5"/>
  <c r="H8" i="5"/>
  <c r="H7" i="5"/>
  <c r="I7" i="5" s="1"/>
  <c r="H6" i="5"/>
  <c r="I6" i="5" s="1"/>
  <c r="H5" i="5"/>
  <c r="I5" i="5" s="1"/>
  <c r="I4" i="5"/>
  <c r="H4" i="5"/>
  <c r="H3" i="5"/>
  <c r="I3" i="5" s="1"/>
  <c r="H2" i="5"/>
  <c r="I2" i="5" s="1"/>
  <c r="H896" i="4" l="1"/>
  <c r="I896" i="4" s="1"/>
  <c r="H895" i="4"/>
  <c r="I895" i="4" s="1"/>
  <c r="H881" i="4"/>
  <c r="I881" i="4" s="1"/>
  <c r="H880" i="4"/>
  <c r="I880" i="4" s="1"/>
  <c r="H875" i="4"/>
  <c r="I875" i="4" s="1"/>
  <c r="H874" i="4"/>
  <c r="I874" i="4" s="1"/>
  <c r="H870" i="4"/>
  <c r="I870" i="4" s="1"/>
  <c r="H864" i="4"/>
  <c r="I864" i="4" s="1"/>
  <c r="H862" i="4"/>
  <c r="I862" i="4" s="1"/>
  <c r="H860" i="4"/>
  <c r="I860" i="4" s="1"/>
  <c r="H853" i="4"/>
  <c r="I853" i="4" s="1"/>
  <c r="H850" i="4"/>
  <c r="I850" i="4" s="1"/>
  <c r="H849" i="4"/>
  <c r="I849" i="4" s="1"/>
  <c r="H847" i="4"/>
  <c r="I847" i="4" s="1"/>
  <c r="H841" i="4"/>
  <c r="I841" i="4" s="1"/>
  <c r="H837" i="4"/>
  <c r="I837" i="4" s="1"/>
  <c r="H832" i="4"/>
  <c r="I832" i="4" s="1"/>
  <c r="H830" i="4"/>
  <c r="I830" i="4" s="1"/>
  <c r="H827" i="4"/>
  <c r="I827" i="4" s="1"/>
  <c r="H821" i="4"/>
  <c r="I821" i="4" s="1"/>
  <c r="H820" i="4"/>
  <c r="I820" i="4" s="1"/>
  <c r="H815" i="4"/>
  <c r="I815" i="4" s="1"/>
  <c r="H812" i="4"/>
  <c r="I812" i="4" s="1"/>
  <c r="H811" i="4"/>
  <c r="I811" i="4" s="1"/>
  <c r="H806" i="4"/>
  <c r="I806" i="4" s="1"/>
  <c r="H802" i="4"/>
  <c r="I802" i="4" s="1"/>
  <c r="H786" i="4"/>
  <c r="I786" i="4" s="1"/>
  <c r="H777" i="4"/>
  <c r="I777" i="4" s="1"/>
  <c r="H774" i="4"/>
  <c r="I774" i="4" s="1"/>
  <c r="H768" i="4"/>
  <c r="I768" i="4" s="1"/>
  <c r="H764" i="4"/>
  <c r="I764" i="4" s="1"/>
  <c r="H758" i="4"/>
  <c r="I758" i="4" s="1"/>
  <c r="H757" i="4"/>
  <c r="I757" i="4" s="1"/>
  <c r="H756" i="4"/>
  <c r="I756" i="4" s="1"/>
  <c r="H755" i="4"/>
  <c r="I755" i="4" s="1"/>
  <c r="H753" i="4"/>
  <c r="I753" i="4" s="1"/>
  <c r="H751" i="4"/>
  <c r="I751" i="4" s="1"/>
  <c r="H750" i="4"/>
  <c r="I750" i="4" s="1"/>
  <c r="H747" i="4"/>
  <c r="I747" i="4" s="1"/>
  <c r="H738" i="4"/>
  <c r="I738" i="4" s="1"/>
  <c r="H736" i="4"/>
  <c r="I736" i="4" s="1"/>
  <c r="H734" i="4"/>
  <c r="I734" i="4" s="1"/>
  <c r="H731" i="4"/>
  <c r="I731" i="4" s="1"/>
  <c r="H730" i="4"/>
  <c r="I730" i="4" s="1"/>
  <c r="H726" i="4"/>
  <c r="I726" i="4" s="1"/>
  <c r="H722" i="4"/>
  <c r="I722" i="4" s="1"/>
  <c r="H716" i="4"/>
  <c r="I716" i="4" s="1"/>
  <c r="H714" i="4"/>
  <c r="I714" i="4" s="1"/>
  <c r="H709" i="4"/>
  <c r="I709" i="4" s="1"/>
  <c r="H705" i="4"/>
  <c r="I705" i="4" s="1"/>
  <c r="H704" i="4"/>
  <c r="I704" i="4" s="1"/>
  <c r="H701" i="4"/>
  <c r="I701" i="4" s="1"/>
  <c r="H695" i="4"/>
  <c r="I695" i="4" s="1"/>
  <c r="H694" i="4"/>
  <c r="I694" i="4" s="1"/>
  <c r="H691" i="4"/>
  <c r="I691" i="4" s="1"/>
  <c r="H689" i="4"/>
  <c r="I689" i="4" s="1"/>
  <c r="H683" i="4"/>
  <c r="I683" i="4" s="1"/>
  <c r="H680" i="4"/>
  <c r="I680" i="4" s="1"/>
  <c r="H677" i="4"/>
  <c r="I677" i="4" s="1"/>
  <c r="H665" i="4"/>
  <c r="I665" i="4" s="1"/>
  <c r="H664" i="4"/>
  <c r="I664" i="4" s="1"/>
  <c r="H662" i="4"/>
  <c r="I662" i="4" s="1"/>
  <c r="H653" i="4"/>
  <c r="I653" i="4" s="1"/>
  <c r="H644" i="4"/>
  <c r="I644" i="4" s="1"/>
  <c r="H642" i="4"/>
  <c r="I642" i="4" s="1"/>
  <c r="H641" i="4"/>
  <c r="I641" i="4" s="1"/>
  <c r="H633" i="4"/>
  <c r="I633" i="4" s="1"/>
  <c r="H629" i="4"/>
  <c r="I629" i="4" s="1"/>
  <c r="H628" i="4"/>
  <c r="I628" i="4" s="1"/>
  <c r="H626" i="4"/>
  <c r="I626" i="4" s="1"/>
  <c r="H619" i="4"/>
  <c r="I619" i="4" s="1"/>
  <c r="H616" i="4"/>
  <c r="I616" i="4" s="1"/>
  <c r="H611" i="4"/>
  <c r="I611" i="4" s="1"/>
  <c r="H610" i="4"/>
  <c r="I610" i="4" s="1"/>
  <c r="H609" i="4"/>
  <c r="I609" i="4" s="1"/>
  <c r="H600" i="4"/>
  <c r="I600" i="4" s="1"/>
  <c r="H588" i="4"/>
  <c r="I588" i="4" s="1"/>
  <c r="H582" i="4"/>
  <c r="I582" i="4" s="1"/>
  <c r="H579" i="4"/>
  <c r="I579" i="4" s="1"/>
  <c r="H569" i="4"/>
  <c r="I569" i="4" s="1"/>
  <c r="H567" i="4"/>
  <c r="I567" i="4" s="1"/>
  <c r="H560" i="4"/>
  <c r="I560" i="4" s="1"/>
  <c r="H558" i="4"/>
  <c r="I558" i="4" s="1"/>
  <c r="H556" i="4"/>
  <c r="I556" i="4" s="1"/>
  <c r="H552" i="4"/>
  <c r="I552" i="4" s="1"/>
  <c r="H551" i="4"/>
  <c r="I551" i="4" s="1"/>
  <c r="H550" i="4"/>
  <c r="I550" i="4" s="1"/>
  <c r="H543" i="4"/>
  <c r="I543" i="4" s="1"/>
  <c r="H542" i="4"/>
  <c r="I542" i="4" s="1"/>
  <c r="H534" i="4"/>
  <c r="I534" i="4" s="1"/>
  <c r="H515" i="4"/>
  <c r="I515" i="4" s="1"/>
  <c r="H513" i="4"/>
  <c r="I513" i="4" s="1"/>
  <c r="H508" i="4"/>
  <c r="I508" i="4" s="1"/>
  <c r="H500" i="4"/>
  <c r="I500" i="4" s="1"/>
  <c r="H499" i="4"/>
  <c r="I499" i="4" s="1"/>
  <c r="H488" i="4"/>
  <c r="I488" i="4" s="1"/>
  <c r="H486" i="4"/>
  <c r="I486" i="4" s="1"/>
  <c r="H483" i="4"/>
  <c r="I483" i="4" s="1"/>
  <c r="H482" i="4"/>
  <c r="I482" i="4" s="1"/>
  <c r="H481" i="4"/>
  <c r="I481" i="4" s="1"/>
  <c r="H470" i="4"/>
  <c r="I470" i="4" s="1"/>
  <c r="H469" i="4"/>
  <c r="I469" i="4" s="1"/>
  <c r="H458" i="4"/>
  <c r="I458" i="4" s="1"/>
  <c r="H451" i="4"/>
  <c r="I451" i="4" s="1"/>
  <c r="H445" i="4"/>
  <c r="I445" i="4" s="1"/>
  <c r="H429" i="4"/>
  <c r="I429" i="4" s="1"/>
  <c r="H428" i="4"/>
  <c r="I428" i="4" s="1"/>
  <c r="H421" i="4"/>
  <c r="I421" i="4" s="1"/>
  <c r="H404" i="4"/>
  <c r="I404" i="4" s="1"/>
  <c r="H396" i="4"/>
  <c r="I396" i="4" s="1"/>
  <c r="H393" i="4"/>
  <c r="I393" i="4" s="1"/>
  <c r="H382" i="4"/>
  <c r="I382" i="4" s="1"/>
  <c r="H380" i="4"/>
  <c r="I380" i="4" s="1"/>
  <c r="H377" i="4"/>
  <c r="I377" i="4" s="1"/>
  <c r="H369" i="4"/>
  <c r="I369" i="4" s="1"/>
  <c r="H365" i="4"/>
  <c r="I365" i="4" s="1"/>
  <c r="H360" i="4"/>
  <c r="I360" i="4" s="1"/>
  <c r="H354" i="4"/>
  <c r="I354" i="4" s="1"/>
  <c r="H349" i="4"/>
  <c r="I349" i="4" s="1"/>
  <c r="H342" i="4"/>
  <c r="I342" i="4" s="1"/>
  <c r="H337" i="4"/>
  <c r="I337" i="4" s="1"/>
  <c r="H333" i="4"/>
  <c r="I333" i="4" s="1"/>
  <c r="H332" i="4"/>
  <c r="I332" i="4" s="1"/>
  <c r="H326" i="4"/>
  <c r="I326" i="4" s="1"/>
  <c r="H321" i="4"/>
  <c r="I321" i="4" s="1"/>
  <c r="H317" i="4"/>
  <c r="I317" i="4" s="1"/>
  <c r="H316" i="4"/>
  <c r="I316" i="4" s="1"/>
  <c r="H307" i="4"/>
  <c r="I307" i="4" s="1"/>
  <c r="H300" i="4"/>
  <c r="I300" i="4" s="1"/>
  <c r="H299" i="4"/>
  <c r="I299" i="4" s="1"/>
  <c r="H298" i="4"/>
  <c r="I298" i="4" s="1"/>
  <c r="H297" i="4"/>
  <c r="I297" i="4" s="1"/>
  <c r="H296" i="4"/>
  <c r="I296" i="4" s="1"/>
  <c r="H293" i="4"/>
  <c r="I293" i="4" s="1"/>
  <c r="H291" i="4"/>
  <c r="I291" i="4" s="1"/>
  <c r="H274" i="4"/>
  <c r="I274" i="4" s="1"/>
  <c r="H268" i="4"/>
  <c r="I268" i="4" s="1"/>
  <c r="H267" i="4"/>
  <c r="I267" i="4" s="1"/>
  <c r="H265" i="4"/>
  <c r="I265" i="4" s="1"/>
  <c r="H254" i="4"/>
  <c r="I254" i="4" s="1"/>
  <c r="H251" i="4"/>
  <c r="I251" i="4" s="1"/>
  <c r="H246" i="4"/>
  <c r="I246" i="4" s="1"/>
  <c r="H241" i="4"/>
  <c r="I241" i="4" s="1"/>
  <c r="H238" i="4"/>
  <c r="I238" i="4" s="1"/>
  <c r="H233" i="4"/>
  <c r="I233" i="4" s="1"/>
  <c r="H231" i="4"/>
  <c r="I231" i="4" s="1"/>
  <c r="H230" i="4"/>
  <c r="I230" i="4" s="1"/>
  <c r="H225" i="4"/>
  <c r="I225" i="4" s="1"/>
  <c r="H224" i="4"/>
  <c r="I224" i="4" s="1"/>
  <c r="H223" i="4"/>
  <c r="I223" i="4" s="1"/>
  <c r="H222" i="4"/>
  <c r="I222" i="4" s="1"/>
  <c r="H221" i="4"/>
  <c r="I221" i="4" s="1"/>
  <c r="H214" i="4"/>
  <c r="I214" i="4" s="1"/>
  <c r="H212" i="4"/>
  <c r="I212" i="4" s="1"/>
  <c r="H201" i="4"/>
  <c r="I201" i="4" s="1"/>
  <c r="H193" i="4"/>
  <c r="I193" i="4" s="1"/>
  <c r="H188" i="4"/>
  <c r="I188" i="4" s="1"/>
  <c r="H187" i="4"/>
  <c r="I187" i="4" s="1"/>
  <c r="H186" i="4"/>
  <c r="I186" i="4" s="1"/>
  <c r="H182" i="4"/>
  <c r="I182" i="4" s="1"/>
  <c r="H181" i="4"/>
  <c r="I181" i="4" s="1"/>
  <c r="H180" i="4"/>
  <c r="I180" i="4" s="1"/>
  <c r="H173" i="4"/>
  <c r="I173" i="4" s="1"/>
  <c r="H163" i="4"/>
  <c r="I163" i="4" s="1"/>
  <c r="H157" i="4"/>
  <c r="I157" i="4" s="1"/>
  <c r="H152" i="4"/>
  <c r="I152" i="4" s="1"/>
  <c r="H145" i="4"/>
  <c r="I145" i="4" s="1"/>
  <c r="H134" i="4"/>
  <c r="I134" i="4" s="1"/>
  <c r="H125" i="4"/>
  <c r="I125" i="4" s="1"/>
  <c r="H123" i="4"/>
  <c r="I123" i="4" s="1"/>
  <c r="H109" i="4"/>
  <c r="I109" i="4" s="1"/>
  <c r="H105" i="4"/>
  <c r="I105" i="4" s="1"/>
  <c r="H104" i="4"/>
  <c r="I104" i="4" s="1"/>
  <c r="H103" i="4"/>
  <c r="I103" i="4" s="1"/>
  <c r="H99" i="4"/>
  <c r="I99" i="4" s="1"/>
  <c r="H95" i="4"/>
  <c r="I95" i="4" s="1"/>
  <c r="H92" i="4"/>
  <c r="I92" i="4" s="1"/>
  <c r="H91" i="4"/>
  <c r="I91" i="4" s="1"/>
  <c r="H89" i="4"/>
  <c r="I89" i="4" s="1"/>
  <c r="H88" i="4"/>
  <c r="I88" i="4" s="1"/>
  <c r="H82" i="4"/>
  <c r="I82" i="4" s="1"/>
  <c r="H81" i="4"/>
  <c r="I81" i="4" s="1"/>
  <c r="H76" i="4"/>
  <c r="I76" i="4" s="1"/>
  <c r="H74" i="4"/>
  <c r="I74" i="4" s="1"/>
  <c r="H73" i="4"/>
  <c r="I73" i="4" s="1"/>
  <c r="H72" i="4"/>
  <c r="I72" i="4" s="1"/>
  <c r="H69" i="4"/>
  <c r="I69" i="4" s="1"/>
  <c r="H68" i="4"/>
  <c r="I68" i="4" s="1"/>
  <c r="H60" i="4"/>
  <c r="I60" i="4" s="1"/>
  <c r="H57" i="4"/>
  <c r="I57" i="4" s="1"/>
  <c r="H56" i="4"/>
  <c r="I56" i="4" s="1"/>
  <c r="H47" i="4"/>
  <c r="I47" i="4" s="1"/>
  <c r="H46" i="4"/>
  <c r="I46" i="4" s="1"/>
  <c r="H40" i="4"/>
  <c r="I40" i="4" s="1"/>
  <c r="H39" i="4"/>
  <c r="I39" i="4" s="1"/>
  <c r="H30" i="4"/>
  <c r="I30" i="4" s="1"/>
  <c r="H24" i="4"/>
  <c r="I24" i="4" s="1"/>
  <c r="H23" i="4"/>
  <c r="I23" i="4" s="1"/>
  <c r="H22" i="4"/>
  <c r="I22" i="4" s="1"/>
  <c r="H16" i="4"/>
  <c r="I16" i="4" s="1"/>
  <c r="H15" i="4"/>
  <c r="I15" i="4" s="1"/>
  <c r="H13" i="4"/>
  <c r="I13" i="4" s="1"/>
  <c r="H11" i="4"/>
  <c r="I11" i="4" s="1"/>
  <c r="H6" i="4"/>
  <c r="I6" i="4" s="1"/>
  <c r="H890" i="4"/>
  <c r="I890" i="4" s="1"/>
  <c r="H868" i="4"/>
  <c r="I868" i="4" s="1"/>
  <c r="H866" i="4"/>
  <c r="I866" i="4" s="1"/>
  <c r="H861" i="4"/>
  <c r="I861" i="4" s="1"/>
  <c r="H857" i="4"/>
  <c r="I857" i="4" s="1"/>
  <c r="H856" i="4"/>
  <c r="I856" i="4" s="1"/>
  <c r="H855" i="4"/>
  <c r="I855" i="4" s="1"/>
  <c r="H854" i="4"/>
  <c r="I854" i="4" s="1"/>
  <c r="H846" i="4"/>
  <c r="I846" i="4" s="1"/>
  <c r="H835" i="4"/>
  <c r="I835" i="4" s="1"/>
  <c r="H831" i="4"/>
  <c r="I831" i="4" s="1"/>
  <c r="H810" i="4"/>
  <c r="I810" i="4" s="1"/>
  <c r="H809" i="4"/>
  <c r="I809" i="4" s="1"/>
  <c r="H800" i="4"/>
  <c r="I800" i="4" s="1"/>
  <c r="H796" i="4"/>
  <c r="I796" i="4" s="1"/>
  <c r="H793" i="4"/>
  <c r="I793" i="4" s="1"/>
  <c r="H790" i="4"/>
  <c r="I790" i="4" s="1"/>
  <c r="H788" i="4"/>
  <c r="I788" i="4" s="1"/>
  <c r="H787" i="4"/>
  <c r="I787" i="4" s="1"/>
  <c r="H784" i="4"/>
  <c r="I784" i="4" s="1"/>
  <c r="H783" i="4"/>
  <c r="I783" i="4" s="1"/>
  <c r="H779" i="4"/>
  <c r="I779" i="4" s="1"/>
  <c r="H743" i="4"/>
  <c r="I743" i="4" s="1"/>
  <c r="H739" i="4"/>
  <c r="I739" i="4" s="1"/>
  <c r="H732" i="4"/>
  <c r="I732" i="4" s="1"/>
  <c r="H728" i="4"/>
  <c r="I728" i="4" s="1"/>
  <c r="H725" i="4"/>
  <c r="I725" i="4" s="1"/>
  <c r="H720" i="4"/>
  <c r="I720" i="4" s="1"/>
  <c r="H719" i="4"/>
  <c r="I719" i="4" s="1"/>
  <c r="H715" i="4"/>
  <c r="I715" i="4" s="1"/>
  <c r="H712" i="4"/>
  <c r="I712" i="4" s="1"/>
  <c r="H706" i="4"/>
  <c r="I706" i="4" s="1"/>
  <c r="H703" i="4"/>
  <c r="I703" i="4" s="1"/>
  <c r="H700" i="4"/>
  <c r="I700" i="4" s="1"/>
  <c r="H698" i="4"/>
  <c r="I698" i="4" s="1"/>
  <c r="H693" i="4"/>
  <c r="I693" i="4" s="1"/>
  <c r="H678" i="4"/>
  <c r="I678" i="4" s="1"/>
  <c r="H675" i="4"/>
  <c r="I675" i="4" s="1"/>
  <c r="H671" i="4"/>
  <c r="I671" i="4" s="1"/>
  <c r="H669" i="4"/>
  <c r="I669" i="4" s="1"/>
  <c r="H661" i="4"/>
  <c r="I661" i="4" s="1"/>
  <c r="H649" i="4"/>
  <c r="I649" i="4" s="1"/>
  <c r="H647" i="4"/>
  <c r="I647" i="4" s="1"/>
  <c r="H639" i="4"/>
  <c r="I639" i="4" s="1"/>
  <c r="H638" i="4"/>
  <c r="I638" i="4" s="1"/>
  <c r="H634" i="4"/>
  <c r="I634" i="4" s="1"/>
  <c r="H632" i="4"/>
  <c r="I632" i="4" s="1"/>
  <c r="H625" i="4"/>
  <c r="I625" i="4" s="1"/>
  <c r="H624" i="4"/>
  <c r="I624" i="4" s="1"/>
  <c r="H617" i="4"/>
  <c r="I617" i="4" s="1"/>
  <c r="H615" i="4"/>
  <c r="I615" i="4" s="1"/>
  <c r="H612" i="4"/>
  <c r="I612" i="4" s="1"/>
  <c r="H604" i="4"/>
  <c r="I604" i="4" s="1"/>
  <c r="H599" i="4"/>
  <c r="I599" i="4" s="1"/>
  <c r="H597" i="4"/>
  <c r="I597" i="4" s="1"/>
  <c r="H595" i="4"/>
  <c r="I595" i="4" s="1"/>
  <c r="H586" i="4"/>
  <c r="I586" i="4" s="1"/>
  <c r="H584" i="4"/>
  <c r="I584" i="4" s="1"/>
  <c r="H581" i="4"/>
  <c r="I581" i="4" s="1"/>
  <c r="H580" i="4"/>
  <c r="I580" i="4" s="1"/>
  <c r="H578" i="4"/>
  <c r="I578" i="4" s="1"/>
  <c r="H576" i="4"/>
  <c r="I576" i="4" s="1"/>
  <c r="H566" i="4"/>
  <c r="I566" i="4" s="1"/>
  <c r="H562" i="4"/>
  <c r="I562" i="4" s="1"/>
  <c r="H559" i="4"/>
  <c r="I559" i="4" s="1"/>
  <c r="H555" i="4"/>
  <c r="I555" i="4" s="1"/>
  <c r="H553" i="4"/>
  <c r="I553" i="4" s="1"/>
  <c r="H549" i="4"/>
  <c r="I549" i="4" s="1"/>
  <c r="H547" i="4"/>
  <c r="I547" i="4" s="1"/>
  <c r="H545" i="4"/>
  <c r="I545" i="4" s="1"/>
  <c r="H536" i="4"/>
  <c r="I536" i="4" s="1"/>
  <c r="H532" i="4"/>
  <c r="I532" i="4" s="1"/>
  <c r="H531" i="4"/>
  <c r="I531" i="4" s="1"/>
  <c r="H527" i="4"/>
  <c r="I527" i="4" s="1"/>
  <c r="H522" i="4"/>
  <c r="I522" i="4" s="1"/>
  <c r="H517" i="4"/>
  <c r="I517" i="4" s="1"/>
  <c r="H509" i="4"/>
  <c r="I509" i="4" s="1"/>
  <c r="H504" i="4"/>
  <c r="I504" i="4" s="1"/>
  <c r="H494" i="4"/>
  <c r="I494" i="4" s="1"/>
  <c r="H487" i="4"/>
  <c r="I487" i="4" s="1"/>
  <c r="H480" i="4"/>
  <c r="I480" i="4" s="1"/>
  <c r="H477" i="4"/>
  <c r="I477" i="4" s="1"/>
  <c r="H475" i="4"/>
  <c r="I475" i="4" s="1"/>
  <c r="H473" i="4"/>
  <c r="I473" i="4" s="1"/>
  <c r="H468" i="4"/>
  <c r="I468" i="4" s="1"/>
  <c r="H456" i="4"/>
  <c r="I456" i="4" s="1"/>
  <c r="H455" i="4"/>
  <c r="I455" i="4" s="1"/>
  <c r="H441" i="4"/>
  <c r="I441" i="4" s="1"/>
  <c r="H438" i="4"/>
  <c r="I438" i="4" s="1"/>
  <c r="H425" i="4"/>
  <c r="I425" i="4" s="1"/>
  <c r="H423" i="4"/>
  <c r="I423" i="4" s="1"/>
  <c r="H420" i="4"/>
  <c r="I420" i="4" s="1"/>
  <c r="H417" i="4"/>
  <c r="I417" i="4" s="1"/>
  <c r="H409" i="4"/>
  <c r="I409" i="4" s="1"/>
  <c r="H402" i="4"/>
  <c r="I402" i="4" s="1"/>
  <c r="H400" i="4"/>
  <c r="I400" i="4" s="1"/>
  <c r="H398" i="4"/>
  <c r="I398" i="4" s="1"/>
  <c r="H394" i="4"/>
  <c r="I394" i="4" s="1"/>
  <c r="H385" i="4"/>
  <c r="I385" i="4" s="1"/>
  <c r="H384" i="4"/>
  <c r="I384" i="4" s="1"/>
  <c r="H383" i="4"/>
  <c r="I383" i="4" s="1"/>
  <c r="H379" i="4"/>
  <c r="I379" i="4" s="1"/>
  <c r="H378" i="4"/>
  <c r="I378" i="4" s="1"/>
  <c r="H372" i="4"/>
  <c r="I372" i="4" s="1"/>
  <c r="H370" i="4"/>
  <c r="I370" i="4" s="1"/>
  <c r="H362" i="4"/>
  <c r="I362" i="4" s="1"/>
  <c r="H352" i="4"/>
  <c r="I352" i="4" s="1"/>
  <c r="H350" i="4"/>
  <c r="I350" i="4" s="1"/>
  <c r="H348" i="4"/>
  <c r="I348" i="4" s="1"/>
  <c r="H343" i="4"/>
  <c r="I343" i="4" s="1"/>
  <c r="H334" i="4"/>
  <c r="I334" i="4" s="1"/>
  <c r="H331" i="4"/>
  <c r="I331" i="4" s="1"/>
  <c r="H325" i="4"/>
  <c r="I325" i="4" s="1"/>
  <c r="H324" i="4"/>
  <c r="I324" i="4" s="1"/>
  <c r="H323" i="4"/>
  <c r="I323" i="4" s="1"/>
  <c r="H310" i="4"/>
  <c r="I310" i="4" s="1"/>
  <c r="H303" i="4"/>
  <c r="I303" i="4" s="1"/>
  <c r="H302" i="4"/>
  <c r="I302" i="4" s="1"/>
  <c r="H285" i="4"/>
  <c r="I285" i="4" s="1"/>
  <c r="H283" i="4"/>
  <c r="I283" i="4" s="1"/>
  <c r="H278" i="4"/>
  <c r="I278" i="4" s="1"/>
  <c r="H276" i="4"/>
  <c r="I276" i="4" s="1"/>
  <c r="H272" i="4"/>
  <c r="I272" i="4" s="1"/>
  <c r="H270" i="4"/>
  <c r="I270" i="4" s="1"/>
  <c r="H266" i="4"/>
  <c r="I266" i="4" s="1"/>
  <c r="H260" i="4"/>
  <c r="I260" i="4" s="1"/>
  <c r="H258" i="4"/>
  <c r="I258" i="4" s="1"/>
  <c r="H257" i="4"/>
  <c r="I257" i="4" s="1"/>
  <c r="H256" i="4"/>
  <c r="I256" i="4" s="1"/>
  <c r="H249" i="4"/>
  <c r="I249" i="4" s="1"/>
  <c r="H235" i="4"/>
  <c r="I235" i="4" s="1"/>
  <c r="H229" i="4"/>
  <c r="I229" i="4" s="1"/>
  <c r="H228" i="4"/>
  <c r="I228" i="4" s="1"/>
  <c r="H211" i="4"/>
  <c r="I211" i="4" s="1"/>
  <c r="H183" i="4"/>
  <c r="I183" i="4" s="1"/>
  <c r="H179" i="4"/>
  <c r="I179" i="4" s="1"/>
  <c r="H175" i="4"/>
  <c r="I175" i="4" s="1"/>
  <c r="H171" i="4"/>
  <c r="I171" i="4" s="1"/>
  <c r="H155" i="4"/>
  <c r="I155" i="4" s="1"/>
  <c r="H136" i="4"/>
  <c r="I136" i="4" s="1"/>
  <c r="H131" i="4"/>
  <c r="I131" i="4" s="1"/>
  <c r="H130" i="4"/>
  <c r="I130" i="4" s="1"/>
  <c r="H120" i="4"/>
  <c r="I120" i="4" s="1"/>
  <c r="H119" i="4"/>
  <c r="I119" i="4" s="1"/>
  <c r="H118" i="4"/>
  <c r="I118" i="4" s="1"/>
  <c r="H116" i="4"/>
  <c r="I116" i="4" s="1"/>
  <c r="H112" i="4"/>
  <c r="I112" i="4" s="1"/>
  <c r="H111" i="4"/>
  <c r="I111" i="4" s="1"/>
  <c r="H110" i="4"/>
  <c r="I110" i="4" s="1"/>
  <c r="H83" i="4"/>
  <c r="I83" i="4" s="1"/>
  <c r="H77" i="4"/>
  <c r="I77" i="4" s="1"/>
  <c r="H70" i="4"/>
  <c r="I70" i="4" s="1"/>
  <c r="H67" i="4"/>
  <c r="I67" i="4" s="1"/>
  <c r="H66" i="4"/>
  <c r="I66" i="4" s="1"/>
  <c r="H64" i="4"/>
  <c r="I64" i="4" s="1"/>
  <c r="H62" i="4"/>
  <c r="I62" i="4" s="1"/>
  <c r="H53" i="4"/>
  <c r="I53" i="4" s="1"/>
  <c r="H27" i="4"/>
  <c r="I27" i="4" s="1"/>
  <c r="H26" i="4"/>
  <c r="I26" i="4" s="1"/>
  <c r="H21" i="4"/>
  <c r="I21" i="4" s="1"/>
  <c r="H20" i="4"/>
  <c r="I20" i="4" s="1"/>
  <c r="H18" i="4"/>
  <c r="I18" i="4" s="1"/>
  <c r="H17" i="4"/>
  <c r="I17" i="4" s="1"/>
  <c r="H9" i="4"/>
  <c r="I9" i="4" s="1"/>
  <c r="H894" i="4"/>
  <c r="I894" i="4" s="1"/>
  <c r="H886" i="4"/>
  <c r="I886" i="4" s="1"/>
  <c r="H885" i="4"/>
  <c r="I885" i="4" s="1"/>
  <c r="H867" i="4"/>
  <c r="I867" i="4" s="1"/>
  <c r="H858" i="4"/>
  <c r="I858" i="4" s="1"/>
  <c r="H840" i="4"/>
  <c r="I840" i="4" s="1"/>
  <c r="H836" i="4"/>
  <c r="I836" i="4" s="1"/>
  <c r="H828" i="4"/>
  <c r="I828" i="4" s="1"/>
  <c r="H823" i="4"/>
  <c r="I823" i="4" s="1"/>
  <c r="H818" i="4"/>
  <c r="I818" i="4" s="1"/>
  <c r="H817" i="4"/>
  <c r="I817" i="4" s="1"/>
  <c r="H813" i="4"/>
  <c r="I813" i="4" s="1"/>
  <c r="H808" i="4"/>
  <c r="I808" i="4" s="1"/>
  <c r="H801" i="4"/>
  <c r="I801" i="4" s="1"/>
  <c r="H792" i="4"/>
  <c r="I792" i="4" s="1"/>
  <c r="H789" i="4"/>
  <c r="I789" i="4" s="1"/>
  <c r="H785" i="4"/>
  <c r="I785" i="4" s="1"/>
  <c r="H780" i="4"/>
  <c r="I780" i="4" s="1"/>
  <c r="H778" i="4"/>
  <c r="I778" i="4" s="1"/>
  <c r="H771" i="4"/>
  <c r="I771" i="4" s="1"/>
  <c r="H763" i="4"/>
  <c r="I763" i="4" s="1"/>
  <c r="H759" i="4"/>
  <c r="I759" i="4" s="1"/>
  <c r="H742" i="4"/>
  <c r="I742" i="4" s="1"/>
  <c r="H740" i="4"/>
  <c r="I740" i="4" s="1"/>
  <c r="H729" i="4"/>
  <c r="I729" i="4" s="1"/>
  <c r="H724" i="4"/>
  <c r="I724" i="4" s="1"/>
  <c r="H688" i="4"/>
  <c r="I688" i="4" s="1"/>
  <c r="H684" i="4"/>
  <c r="I684" i="4" s="1"/>
  <c r="H682" i="4"/>
  <c r="I682" i="4" s="1"/>
  <c r="H681" i="4"/>
  <c r="I681" i="4" s="1"/>
  <c r="H666" i="4"/>
  <c r="I666" i="4" s="1"/>
  <c r="H659" i="4"/>
  <c r="I659" i="4" s="1"/>
  <c r="H655" i="4"/>
  <c r="I655" i="4" s="1"/>
  <c r="H640" i="4"/>
  <c r="I640" i="4" s="1"/>
  <c r="H621" i="4"/>
  <c r="I621" i="4" s="1"/>
  <c r="H601" i="4"/>
  <c r="I601" i="4" s="1"/>
  <c r="H598" i="4"/>
  <c r="I598" i="4" s="1"/>
  <c r="H592" i="4"/>
  <c r="I592" i="4" s="1"/>
  <c r="H590" i="4"/>
  <c r="I590" i="4" s="1"/>
  <c r="H587" i="4"/>
  <c r="I587" i="4" s="1"/>
  <c r="H568" i="4"/>
  <c r="I568" i="4" s="1"/>
  <c r="H564" i="4"/>
  <c r="I564" i="4" s="1"/>
  <c r="H563" i="4"/>
  <c r="I563" i="4" s="1"/>
  <c r="H544" i="4"/>
  <c r="I544" i="4" s="1"/>
  <c r="H525" i="4"/>
  <c r="I525" i="4" s="1"/>
  <c r="H523" i="4"/>
  <c r="I523" i="4" s="1"/>
  <c r="H520" i="4"/>
  <c r="I520" i="4" s="1"/>
  <c r="H514" i="4"/>
  <c r="I514" i="4" s="1"/>
  <c r="H512" i="4"/>
  <c r="I512" i="4" s="1"/>
  <c r="H472" i="4"/>
  <c r="I472" i="4" s="1"/>
  <c r="H471" i="4"/>
  <c r="I471" i="4" s="1"/>
  <c r="H440" i="4"/>
  <c r="I440" i="4" s="1"/>
  <c r="H434" i="4"/>
  <c r="I434" i="4" s="1"/>
  <c r="H433" i="4"/>
  <c r="I433" i="4" s="1"/>
  <c r="H430" i="4"/>
  <c r="I430" i="4" s="1"/>
  <c r="H414" i="4"/>
  <c r="I414" i="4" s="1"/>
  <c r="H408" i="4"/>
  <c r="I408" i="4" s="1"/>
  <c r="H389" i="4"/>
  <c r="I389" i="4" s="1"/>
  <c r="H371" i="4"/>
  <c r="I371" i="4" s="1"/>
  <c r="H366" i="4"/>
  <c r="I366" i="4" s="1"/>
  <c r="H363" i="4"/>
  <c r="I363" i="4" s="1"/>
  <c r="H358" i="4"/>
  <c r="I358" i="4" s="1"/>
  <c r="H357" i="4"/>
  <c r="I357" i="4" s="1"/>
  <c r="H356" i="4"/>
  <c r="I356" i="4" s="1"/>
  <c r="H344" i="4"/>
  <c r="I344" i="4" s="1"/>
  <c r="H340" i="4"/>
  <c r="I340" i="4" s="1"/>
  <c r="H329" i="4"/>
  <c r="I329" i="4" s="1"/>
  <c r="H327" i="4"/>
  <c r="I327" i="4" s="1"/>
  <c r="H309" i="4"/>
  <c r="I309" i="4" s="1"/>
  <c r="H305" i="4"/>
  <c r="I305" i="4" s="1"/>
  <c r="H304" i="4"/>
  <c r="I304" i="4" s="1"/>
  <c r="H295" i="4"/>
  <c r="I295" i="4" s="1"/>
  <c r="H288" i="4"/>
  <c r="I288" i="4" s="1"/>
  <c r="H280" i="4"/>
  <c r="I280" i="4" s="1"/>
  <c r="H279" i="4"/>
  <c r="I279" i="4" s="1"/>
  <c r="H264" i="4"/>
  <c r="I264" i="4" s="1"/>
  <c r="H263" i="4"/>
  <c r="I263" i="4" s="1"/>
  <c r="H237" i="4"/>
  <c r="I237" i="4" s="1"/>
  <c r="H220" i="4"/>
  <c r="I220" i="4" s="1"/>
  <c r="H208" i="4"/>
  <c r="I208" i="4" s="1"/>
  <c r="H199" i="4"/>
  <c r="I199" i="4" s="1"/>
  <c r="H194" i="4"/>
  <c r="I194" i="4" s="1"/>
  <c r="H174" i="4"/>
  <c r="I174" i="4" s="1"/>
  <c r="H168" i="4"/>
  <c r="I168" i="4" s="1"/>
  <c r="H162" i="4"/>
  <c r="I162" i="4" s="1"/>
  <c r="H161" i="4"/>
  <c r="I161" i="4" s="1"/>
  <c r="H158" i="4"/>
  <c r="I158" i="4" s="1"/>
  <c r="H153" i="4"/>
  <c r="I153" i="4" s="1"/>
  <c r="H144" i="4"/>
  <c r="I144" i="4" s="1"/>
  <c r="H140" i="4"/>
  <c r="I140" i="4" s="1"/>
  <c r="H121" i="4"/>
  <c r="I121" i="4" s="1"/>
  <c r="H115" i="4"/>
  <c r="I115" i="4" s="1"/>
  <c r="H114" i="4"/>
  <c r="I114" i="4" s="1"/>
  <c r="H106" i="4"/>
  <c r="I106" i="4" s="1"/>
  <c r="H100" i="4"/>
  <c r="I100" i="4" s="1"/>
  <c r="H85" i="4"/>
  <c r="I85" i="4" s="1"/>
  <c r="H63" i="4"/>
  <c r="I63" i="4" s="1"/>
  <c r="H49" i="4"/>
  <c r="I49" i="4" s="1"/>
  <c r="H48" i="4"/>
  <c r="I48" i="4" s="1"/>
  <c r="H45" i="4"/>
  <c r="I45" i="4" s="1"/>
  <c r="H42" i="4"/>
  <c r="I42" i="4" s="1"/>
  <c r="H37" i="4"/>
  <c r="I37" i="4" s="1"/>
  <c r="H36" i="4"/>
  <c r="I36" i="4" s="1"/>
  <c r="H35" i="4"/>
  <c r="I35" i="4" s="1"/>
  <c r="H14" i="4"/>
  <c r="I14" i="4" s="1"/>
  <c r="H8" i="4"/>
  <c r="I8" i="4" s="1"/>
  <c r="H7" i="4"/>
  <c r="I7" i="4" s="1"/>
  <c r="H5" i="4"/>
  <c r="I5" i="4" s="1"/>
  <c r="H889" i="4"/>
  <c r="I889" i="4" s="1"/>
  <c r="H865" i="4"/>
  <c r="I865" i="4" s="1"/>
  <c r="H863" i="4"/>
  <c r="I863" i="4" s="1"/>
  <c r="H848" i="4"/>
  <c r="I848" i="4" s="1"/>
  <c r="H844" i="4"/>
  <c r="I844" i="4" s="1"/>
  <c r="H829" i="4"/>
  <c r="I829" i="4" s="1"/>
  <c r="H814" i="4"/>
  <c r="I814" i="4" s="1"/>
  <c r="H782" i="4"/>
  <c r="I782" i="4" s="1"/>
  <c r="H772" i="4"/>
  <c r="I772" i="4" s="1"/>
  <c r="H767" i="4"/>
  <c r="I767" i="4" s="1"/>
  <c r="H760" i="4"/>
  <c r="I760" i="4" s="1"/>
  <c r="H754" i="4"/>
  <c r="I754" i="4" s="1"/>
  <c r="H745" i="4"/>
  <c r="I745" i="4" s="1"/>
  <c r="H699" i="4"/>
  <c r="I699" i="4" s="1"/>
  <c r="H679" i="4"/>
  <c r="I679" i="4" s="1"/>
  <c r="H672" i="4"/>
  <c r="I672" i="4" s="1"/>
  <c r="H663" i="4"/>
  <c r="I663" i="4" s="1"/>
  <c r="H650" i="4"/>
  <c r="I650" i="4" s="1"/>
  <c r="H648" i="4"/>
  <c r="I648" i="4" s="1"/>
  <c r="H645" i="4"/>
  <c r="I645" i="4" s="1"/>
  <c r="H636" i="4"/>
  <c r="I636" i="4" s="1"/>
  <c r="H627" i="4"/>
  <c r="I627" i="4" s="1"/>
  <c r="H622" i="4"/>
  <c r="I622" i="4" s="1"/>
  <c r="H618" i="4"/>
  <c r="I618" i="4" s="1"/>
  <c r="H613" i="4"/>
  <c r="I613" i="4" s="1"/>
  <c r="H607" i="4"/>
  <c r="I607" i="4" s="1"/>
  <c r="H583" i="4"/>
  <c r="I583" i="4" s="1"/>
  <c r="H575" i="4"/>
  <c r="I575" i="4" s="1"/>
  <c r="H573" i="4"/>
  <c r="I573" i="4" s="1"/>
  <c r="H571" i="4"/>
  <c r="I571" i="4" s="1"/>
  <c r="H557" i="4"/>
  <c r="I557" i="4" s="1"/>
  <c r="H538" i="4"/>
  <c r="I538" i="4" s="1"/>
  <c r="H537" i="4"/>
  <c r="I537" i="4" s="1"/>
  <c r="H529" i="4"/>
  <c r="I529" i="4" s="1"/>
  <c r="H511" i="4"/>
  <c r="I511" i="4" s="1"/>
  <c r="H496" i="4"/>
  <c r="I496" i="4" s="1"/>
  <c r="H495" i="4"/>
  <c r="I495" i="4" s="1"/>
  <c r="H493" i="4"/>
  <c r="I493" i="4" s="1"/>
  <c r="H484" i="4"/>
  <c r="I484" i="4" s="1"/>
  <c r="H464" i="4"/>
  <c r="I464" i="4" s="1"/>
  <c r="H463" i="4"/>
  <c r="I463" i="4" s="1"/>
  <c r="H452" i="4"/>
  <c r="I452" i="4" s="1"/>
  <c r="H450" i="4"/>
  <c r="I450" i="4" s="1"/>
  <c r="H449" i="4"/>
  <c r="I449" i="4" s="1"/>
  <c r="H444" i="4"/>
  <c r="I444" i="4" s="1"/>
  <c r="H442" i="4"/>
  <c r="I442" i="4" s="1"/>
  <c r="H419" i="4"/>
  <c r="I419" i="4" s="1"/>
  <c r="H418" i="4"/>
  <c r="I418" i="4" s="1"/>
  <c r="H395" i="4"/>
  <c r="I395" i="4" s="1"/>
  <c r="H388" i="4"/>
  <c r="I388" i="4" s="1"/>
  <c r="H359" i="4"/>
  <c r="I359" i="4" s="1"/>
  <c r="H355" i="4"/>
  <c r="I355" i="4" s="1"/>
  <c r="H341" i="4"/>
  <c r="I341" i="4" s="1"/>
  <c r="H328" i="4"/>
  <c r="I328" i="4" s="1"/>
  <c r="H314" i="4"/>
  <c r="I314" i="4" s="1"/>
  <c r="H292" i="4"/>
  <c r="I292" i="4" s="1"/>
  <c r="H286" i="4"/>
  <c r="I286" i="4" s="1"/>
  <c r="H277" i="4"/>
  <c r="I277" i="4" s="1"/>
  <c r="H275" i="4"/>
  <c r="I275" i="4" s="1"/>
  <c r="H273" i="4"/>
  <c r="I273" i="4" s="1"/>
  <c r="H269" i="4"/>
  <c r="I269" i="4" s="1"/>
  <c r="H261" i="4"/>
  <c r="I261" i="4" s="1"/>
  <c r="H259" i="4"/>
  <c r="I259" i="4" s="1"/>
  <c r="H252" i="4"/>
  <c r="I252" i="4" s="1"/>
  <c r="H247" i="4"/>
  <c r="I247" i="4" s="1"/>
  <c r="H236" i="4"/>
  <c r="I236" i="4" s="1"/>
  <c r="H227" i="4"/>
  <c r="I227" i="4" s="1"/>
  <c r="H226" i="4"/>
  <c r="I226" i="4" s="1"/>
  <c r="H204" i="4"/>
  <c r="I204" i="4" s="1"/>
  <c r="H196" i="4"/>
  <c r="I196" i="4" s="1"/>
  <c r="H192" i="4"/>
  <c r="I192" i="4" s="1"/>
  <c r="H184" i="4"/>
  <c r="I184" i="4" s="1"/>
  <c r="H167" i="4"/>
  <c r="I167" i="4" s="1"/>
  <c r="H165" i="4"/>
  <c r="I165" i="4" s="1"/>
  <c r="H143" i="4"/>
  <c r="I143" i="4" s="1"/>
  <c r="H142" i="4"/>
  <c r="I142" i="4" s="1"/>
  <c r="H138" i="4"/>
  <c r="I138" i="4" s="1"/>
  <c r="H135" i="4"/>
  <c r="I135" i="4" s="1"/>
  <c r="H133" i="4"/>
  <c r="I133" i="4" s="1"/>
  <c r="H126" i="4"/>
  <c r="I126" i="4" s="1"/>
  <c r="H38" i="4"/>
  <c r="I38" i="4" s="1"/>
  <c r="H10" i="4"/>
  <c r="I10" i="4" s="1"/>
  <c r="H879" i="4"/>
  <c r="I879" i="4" s="1"/>
  <c r="H839" i="4"/>
  <c r="I839" i="4" s="1"/>
  <c r="H833" i="4"/>
  <c r="I833" i="4" s="1"/>
  <c r="H824" i="4"/>
  <c r="I824" i="4" s="1"/>
  <c r="H795" i="4"/>
  <c r="I795" i="4" s="1"/>
  <c r="H773" i="4"/>
  <c r="I773" i="4" s="1"/>
  <c r="H766" i="4"/>
  <c r="I766" i="4" s="1"/>
  <c r="H765" i="4"/>
  <c r="I765" i="4" s="1"/>
  <c r="H761" i="4"/>
  <c r="I761" i="4" s="1"/>
  <c r="H748" i="4"/>
  <c r="I748" i="4" s="1"/>
  <c r="H735" i="4"/>
  <c r="I735" i="4" s="1"/>
  <c r="H723" i="4"/>
  <c r="I723" i="4" s="1"/>
  <c r="H673" i="4"/>
  <c r="I673" i="4" s="1"/>
  <c r="H668" i="4"/>
  <c r="I668" i="4" s="1"/>
  <c r="H651" i="4"/>
  <c r="I651" i="4" s="1"/>
  <c r="H630" i="4"/>
  <c r="I630" i="4" s="1"/>
  <c r="H620" i="4"/>
  <c r="I620" i="4" s="1"/>
  <c r="H591" i="4"/>
  <c r="I591" i="4" s="1"/>
  <c r="H572" i="4"/>
  <c r="I572" i="4" s="1"/>
  <c r="H561" i="4"/>
  <c r="I561" i="4" s="1"/>
  <c r="H539" i="4"/>
  <c r="I539" i="4" s="1"/>
  <c r="H535" i="4"/>
  <c r="I535" i="4" s="1"/>
  <c r="H524" i="4"/>
  <c r="I524" i="4" s="1"/>
  <c r="H498" i="4"/>
  <c r="I498" i="4" s="1"/>
  <c r="H461" i="4"/>
  <c r="I461" i="4" s="1"/>
  <c r="H432" i="4"/>
  <c r="I432" i="4" s="1"/>
  <c r="H427" i="4"/>
  <c r="I427" i="4" s="1"/>
  <c r="H422" i="4"/>
  <c r="I422" i="4" s="1"/>
  <c r="H405" i="4"/>
  <c r="I405" i="4" s="1"/>
  <c r="H397" i="4"/>
  <c r="I397" i="4" s="1"/>
  <c r="H387" i="4"/>
  <c r="I387" i="4" s="1"/>
  <c r="H386" i="4"/>
  <c r="I386" i="4" s="1"/>
  <c r="H335" i="4"/>
  <c r="I335" i="4" s="1"/>
  <c r="H330" i="4"/>
  <c r="I330" i="4" s="1"/>
  <c r="H290" i="4"/>
  <c r="I290" i="4" s="1"/>
  <c r="H289" i="4"/>
  <c r="I289" i="4" s="1"/>
  <c r="H281" i="4"/>
  <c r="I281" i="4" s="1"/>
  <c r="H262" i="4"/>
  <c r="I262" i="4" s="1"/>
  <c r="H240" i="4"/>
  <c r="I240" i="4" s="1"/>
  <c r="H217" i="4"/>
  <c r="I217" i="4" s="1"/>
  <c r="H209" i="4"/>
  <c r="I209" i="4" s="1"/>
  <c r="H200" i="4"/>
  <c r="I200" i="4" s="1"/>
  <c r="H170" i="4"/>
  <c r="I170" i="4" s="1"/>
  <c r="H169" i="4"/>
  <c r="I169" i="4" s="1"/>
  <c r="H160" i="4"/>
  <c r="I160" i="4" s="1"/>
  <c r="H151" i="4"/>
  <c r="I151" i="4" s="1"/>
  <c r="H149" i="4"/>
  <c r="I149" i="4" s="1"/>
  <c r="H146" i="4"/>
  <c r="I146" i="4" s="1"/>
  <c r="H141" i="4"/>
  <c r="I141" i="4" s="1"/>
  <c r="H129" i="4"/>
  <c r="I129" i="4" s="1"/>
  <c r="H124" i="4"/>
  <c r="I124" i="4" s="1"/>
  <c r="H108" i="4"/>
  <c r="I108" i="4" s="1"/>
  <c r="H102" i="4"/>
  <c r="I102" i="4" s="1"/>
  <c r="H96" i="4"/>
  <c r="I96" i="4" s="1"/>
  <c r="H79" i="4"/>
  <c r="I79" i="4" s="1"/>
  <c r="H32" i="4"/>
  <c r="I32" i="4" s="1"/>
  <c r="H25" i="4"/>
  <c r="I25" i="4" s="1"/>
  <c r="H4" i="4"/>
  <c r="I4" i="4" s="1"/>
  <c r="H834" i="4"/>
  <c r="I834" i="4" s="1"/>
  <c r="H776" i="4"/>
  <c r="I776" i="4" s="1"/>
  <c r="H762" i="4"/>
  <c r="I762" i="4" s="1"/>
  <c r="H711" i="4"/>
  <c r="I711" i="4" s="1"/>
  <c r="H685" i="4"/>
  <c r="I685" i="4" s="1"/>
  <c r="H660" i="4"/>
  <c r="I660" i="4" s="1"/>
  <c r="H658" i="4"/>
  <c r="I658" i="4" s="1"/>
  <c r="H646" i="4"/>
  <c r="I646" i="4" s="1"/>
  <c r="H608" i="4"/>
  <c r="I608" i="4" s="1"/>
  <c r="H593" i="4"/>
  <c r="I593" i="4" s="1"/>
  <c r="H565" i="4"/>
  <c r="I565" i="4" s="1"/>
  <c r="H546" i="4"/>
  <c r="I546" i="4" s="1"/>
  <c r="H533" i="4"/>
  <c r="I533" i="4" s="1"/>
  <c r="H526" i="4"/>
  <c r="I526" i="4" s="1"/>
  <c r="H489" i="4"/>
  <c r="I489" i="4" s="1"/>
  <c r="H462" i="4"/>
  <c r="I462" i="4" s="1"/>
  <c r="H460" i="4"/>
  <c r="I460" i="4" s="1"/>
  <c r="H454" i="4"/>
  <c r="I454" i="4" s="1"/>
  <c r="H453" i="4"/>
  <c r="I453" i="4" s="1"/>
  <c r="H439" i="4"/>
  <c r="I439" i="4" s="1"/>
  <c r="H415" i="4"/>
  <c r="I415" i="4" s="1"/>
  <c r="H410" i="4"/>
  <c r="I410" i="4" s="1"/>
  <c r="H406" i="4"/>
  <c r="I406" i="4" s="1"/>
  <c r="H403" i="4"/>
  <c r="I403" i="4" s="1"/>
  <c r="H375" i="4"/>
  <c r="I375" i="4" s="1"/>
  <c r="H373" i="4"/>
  <c r="I373" i="4" s="1"/>
  <c r="H336" i="4"/>
  <c r="I336" i="4" s="1"/>
  <c r="H294" i="4"/>
  <c r="I294" i="4" s="1"/>
  <c r="H284" i="4"/>
  <c r="I284" i="4" s="1"/>
  <c r="H239" i="4"/>
  <c r="I239" i="4" s="1"/>
  <c r="H190" i="4"/>
  <c r="I190" i="4" s="1"/>
  <c r="H176" i="4"/>
  <c r="I176" i="4" s="1"/>
  <c r="H148" i="4"/>
  <c r="I148" i="4" s="1"/>
  <c r="H127" i="4"/>
  <c r="I127" i="4" s="1"/>
  <c r="H87" i="4"/>
  <c r="I87" i="4" s="1"/>
  <c r="H80" i="4"/>
  <c r="I80" i="4" s="1"/>
  <c r="H59" i="4"/>
  <c r="I59" i="4" s="1"/>
  <c r="H41" i="4"/>
  <c r="I41" i="4" s="1"/>
  <c r="H31" i="4"/>
  <c r="I31" i="4" s="1"/>
  <c r="H29" i="4"/>
  <c r="I29" i="4" s="1"/>
  <c r="H876" i="4"/>
  <c r="I876" i="4" s="1"/>
  <c r="H869" i="4"/>
  <c r="I869" i="4" s="1"/>
  <c r="H852" i="4"/>
  <c r="I852" i="4" s="1"/>
  <c r="H803" i="4"/>
  <c r="I803" i="4" s="1"/>
  <c r="H775" i="4"/>
  <c r="I775" i="4" s="1"/>
  <c r="H749" i="4"/>
  <c r="I749" i="4" s="1"/>
  <c r="H654" i="4"/>
  <c r="I654" i="4" s="1"/>
  <c r="H606" i="4"/>
  <c r="I606" i="4" s="1"/>
  <c r="H605" i="4"/>
  <c r="I605" i="4" s="1"/>
  <c r="H603" i="4"/>
  <c r="I603" i="4" s="1"/>
  <c r="H574" i="4"/>
  <c r="I574" i="4" s="1"/>
  <c r="H570" i="4"/>
  <c r="I570" i="4" s="1"/>
  <c r="H554" i="4"/>
  <c r="I554" i="4" s="1"/>
  <c r="H519" i="4"/>
  <c r="I519" i="4" s="1"/>
  <c r="H476" i="4"/>
  <c r="I476" i="4" s="1"/>
  <c r="H448" i="4"/>
  <c r="I448" i="4" s="1"/>
  <c r="H431" i="4"/>
  <c r="I431" i="4" s="1"/>
  <c r="H413" i="4"/>
  <c r="I413" i="4" s="1"/>
  <c r="H401" i="4"/>
  <c r="I401" i="4" s="1"/>
  <c r="H381" i="4"/>
  <c r="I381" i="4" s="1"/>
  <c r="H282" i="4"/>
  <c r="I282" i="4" s="1"/>
  <c r="H242" i="4"/>
  <c r="I242" i="4" s="1"/>
  <c r="H219" i="4"/>
  <c r="I219" i="4" s="1"/>
  <c r="H207" i="4"/>
  <c r="I207" i="4" s="1"/>
  <c r="H159" i="4"/>
  <c r="I159" i="4" s="1"/>
  <c r="H113" i="4"/>
  <c r="I113" i="4" s="1"/>
  <c r="H52" i="4"/>
  <c r="I52" i="4" s="1"/>
  <c r="H33" i="4"/>
  <c r="I33" i="4" s="1"/>
  <c r="H877" i="4"/>
  <c r="I877" i="4" s="1"/>
  <c r="H859" i="4"/>
  <c r="I859" i="4" s="1"/>
  <c r="H842" i="4"/>
  <c r="I842" i="4" s="1"/>
  <c r="H826" i="4"/>
  <c r="I826" i="4" s="1"/>
  <c r="H794" i="4"/>
  <c r="I794" i="4" s="1"/>
  <c r="H708" i="4"/>
  <c r="I708" i="4" s="1"/>
  <c r="H686" i="4"/>
  <c r="I686" i="4" s="1"/>
  <c r="H614" i="4"/>
  <c r="I614" i="4" s="1"/>
  <c r="H585" i="4"/>
  <c r="I585" i="4" s="1"/>
  <c r="H510" i="4"/>
  <c r="I510" i="4" s="1"/>
  <c r="H505" i="4"/>
  <c r="I505" i="4" s="1"/>
  <c r="H502" i="4"/>
  <c r="I502" i="4" s="1"/>
  <c r="H485" i="4"/>
  <c r="I485" i="4" s="1"/>
  <c r="H407" i="4"/>
  <c r="I407" i="4" s="1"/>
  <c r="H315" i="4"/>
  <c r="I315" i="4" s="1"/>
  <c r="H215" i="4"/>
  <c r="I215" i="4" s="1"/>
  <c r="H210" i="4"/>
  <c r="I210" i="4" s="1"/>
  <c r="H203" i="4"/>
  <c r="I203" i="4" s="1"/>
  <c r="H195" i="4"/>
  <c r="I195" i="4" s="1"/>
  <c r="H185" i="4"/>
  <c r="I185" i="4" s="1"/>
  <c r="H154" i="4"/>
  <c r="I154" i="4" s="1"/>
  <c r="H150" i="4"/>
  <c r="I150" i="4" s="1"/>
  <c r="H101" i="4"/>
  <c r="I101" i="4" s="1"/>
  <c r="H84" i="4"/>
  <c r="I84" i="4" s="1"/>
  <c r="H65" i="4"/>
  <c r="I65" i="4" s="1"/>
  <c r="H54" i="4"/>
  <c r="I54" i="4" s="1"/>
  <c r="H878" i="4"/>
  <c r="I878" i="4" s="1"/>
  <c r="H872" i="4"/>
  <c r="I872" i="4" s="1"/>
  <c r="H843" i="4"/>
  <c r="I843" i="4" s="1"/>
  <c r="H838" i="4"/>
  <c r="I838" i="4" s="1"/>
  <c r="H752" i="4"/>
  <c r="I752" i="4" s="1"/>
  <c r="H713" i="4"/>
  <c r="I713" i="4" s="1"/>
  <c r="H687" i="4"/>
  <c r="I687" i="4" s="1"/>
  <c r="H541" i="4"/>
  <c r="I541" i="4" s="1"/>
  <c r="H540" i="4"/>
  <c r="I540" i="4" s="1"/>
  <c r="H530" i="4"/>
  <c r="I530" i="4" s="1"/>
  <c r="H516" i="4"/>
  <c r="I516" i="4" s="1"/>
  <c r="H507" i="4"/>
  <c r="I507" i="4" s="1"/>
  <c r="H497" i="4"/>
  <c r="I497" i="4" s="1"/>
  <c r="H491" i="4"/>
  <c r="I491" i="4" s="1"/>
  <c r="H474" i="4"/>
  <c r="I474" i="4" s="1"/>
  <c r="H467" i="4"/>
  <c r="I467" i="4" s="1"/>
  <c r="H392" i="4"/>
  <c r="I392" i="4" s="1"/>
  <c r="H368" i="4"/>
  <c r="I368" i="4" s="1"/>
  <c r="H367" i="4"/>
  <c r="I367" i="4" s="1"/>
  <c r="H353" i="4"/>
  <c r="I353" i="4" s="1"/>
  <c r="H255" i="4"/>
  <c r="I255" i="4" s="1"/>
  <c r="H213" i="4"/>
  <c r="I213" i="4" s="1"/>
  <c r="H178" i="4"/>
  <c r="I178" i="4" s="1"/>
  <c r="H164" i="4"/>
  <c r="I164" i="4" s="1"/>
  <c r="H137" i="4"/>
  <c r="I137" i="4" s="1"/>
  <c r="H97" i="4"/>
  <c r="I97" i="4" s="1"/>
  <c r="H94" i="4"/>
  <c r="I94" i="4" s="1"/>
  <c r="H78" i="4"/>
  <c r="I78" i="4" s="1"/>
  <c r="H71" i="4"/>
  <c r="I71" i="4" s="1"/>
  <c r="H61" i="4"/>
  <c r="I61" i="4" s="1"/>
  <c r="H58" i="4"/>
  <c r="I58" i="4" s="1"/>
  <c r="H34" i="4"/>
  <c r="I34" i="4" s="1"/>
  <c r="H12" i="4"/>
  <c r="I12" i="4" s="1"/>
  <c r="H891" i="4"/>
  <c r="I891" i="4" s="1"/>
  <c r="H825" i="4"/>
  <c r="I825" i="4" s="1"/>
  <c r="H781" i="4"/>
  <c r="I781" i="4" s="1"/>
  <c r="H667" i="4"/>
  <c r="I667" i="4" s="1"/>
  <c r="H631" i="4"/>
  <c r="I631" i="4" s="1"/>
  <c r="H602" i="4"/>
  <c r="I602" i="4" s="1"/>
  <c r="H437" i="4"/>
  <c r="I437" i="4" s="1"/>
  <c r="H374" i="4"/>
  <c r="I374" i="4" s="1"/>
  <c r="H318" i="4"/>
  <c r="I318" i="4" s="1"/>
  <c r="H308" i="4"/>
  <c r="I308" i="4" s="1"/>
  <c r="H306" i="4"/>
  <c r="I306" i="4" s="1"/>
  <c r="H271" i="4"/>
  <c r="I271" i="4" s="1"/>
  <c r="H250" i="4"/>
  <c r="I250" i="4" s="1"/>
  <c r="H248" i="4"/>
  <c r="I248" i="4" s="1"/>
  <c r="H244" i="4"/>
  <c r="I244" i="4" s="1"/>
  <c r="H189" i="4"/>
  <c r="I189" i="4" s="1"/>
  <c r="H98" i="4"/>
  <c r="I98" i="4" s="1"/>
  <c r="H86" i="4"/>
  <c r="I86" i="4" s="1"/>
  <c r="H3" i="4"/>
  <c r="I3" i="4" s="1"/>
  <c r="H692" i="4"/>
  <c r="I692" i="4" s="1"/>
  <c r="H643" i="4"/>
  <c r="I643" i="4" s="1"/>
  <c r="H623" i="4"/>
  <c r="I623" i="4" s="1"/>
  <c r="H521" i="4"/>
  <c r="I521" i="4" s="1"/>
  <c r="H492" i="4"/>
  <c r="I492" i="4" s="1"/>
  <c r="H345" i="4"/>
  <c r="I345" i="4" s="1"/>
  <c r="H338" i="4"/>
  <c r="I338" i="4" s="1"/>
  <c r="H234" i="4"/>
  <c r="I234" i="4" s="1"/>
  <c r="H198" i="4"/>
  <c r="I198" i="4" s="1"/>
  <c r="H75" i="4"/>
  <c r="I75" i="4" s="1"/>
  <c r="H28" i="4"/>
  <c r="I28" i="4" s="1"/>
  <c r="H822" i="4"/>
  <c r="I822" i="4" s="1"/>
  <c r="H819" i="4"/>
  <c r="I819" i="4" s="1"/>
  <c r="H797" i="4"/>
  <c r="I797" i="4" s="1"/>
  <c r="H791" i="4"/>
  <c r="I791" i="4" s="1"/>
  <c r="H769" i="4"/>
  <c r="I769" i="4" s="1"/>
  <c r="H657" i="4"/>
  <c r="I657" i="4" s="1"/>
  <c r="H490" i="4"/>
  <c r="I490" i="4" s="1"/>
  <c r="H479" i="4"/>
  <c r="I479" i="4" s="1"/>
  <c r="H399" i="4"/>
  <c r="I399" i="4" s="1"/>
  <c r="H319" i="4"/>
  <c r="I319" i="4" s="1"/>
  <c r="H301" i="4"/>
  <c r="I301" i="4" s="1"/>
  <c r="H798" i="4"/>
  <c r="I798" i="4" s="1"/>
  <c r="H690" i="4"/>
  <c r="I690" i="4" s="1"/>
  <c r="H670" i="4"/>
  <c r="I670" i="4" s="1"/>
  <c r="H596" i="4"/>
  <c r="I596" i="4" s="1"/>
  <c r="H412" i="4"/>
  <c r="I412" i="4" s="1"/>
  <c r="H346" i="4"/>
  <c r="I346" i="4" s="1"/>
  <c r="H216" i="4"/>
  <c r="I216" i="4" s="1"/>
  <c r="H172" i="4"/>
  <c r="I172" i="4" s="1"/>
  <c r="H139" i="4"/>
  <c r="I139" i="4" s="1"/>
  <c r="H93" i="4"/>
  <c r="I93" i="4" s="1"/>
  <c r="H871" i="4"/>
  <c r="I871" i="4" s="1"/>
  <c r="H845" i="4"/>
  <c r="I845" i="4" s="1"/>
  <c r="H737" i="4"/>
  <c r="I737" i="4" s="1"/>
  <c r="H411" i="4"/>
  <c r="I411" i="4" s="1"/>
  <c r="H351" i="4"/>
  <c r="I351" i="4" s="1"/>
  <c r="H320" i="4"/>
  <c r="I320" i="4" s="1"/>
  <c r="H313" i="4"/>
  <c r="I313" i="4" s="1"/>
  <c r="H202" i="4"/>
  <c r="I202" i="4" s="1"/>
  <c r="H147" i="4"/>
  <c r="I147" i="4" s="1"/>
  <c r="H43" i="4"/>
  <c r="I43" i="4" s="1"/>
  <c r="H888" i="4"/>
  <c r="I888" i="4" s="1"/>
  <c r="H816" i="4"/>
  <c r="I816" i="4" s="1"/>
  <c r="H744" i="4"/>
  <c r="I744" i="4" s="1"/>
  <c r="H733" i="4"/>
  <c r="I733" i="4" s="1"/>
  <c r="H727" i="4"/>
  <c r="I727" i="4" s="1"/>
  <c r="H718" i="4"/>
  <c r="I718" i="4" s="1"/>
  <c r="H697" i="4"/>
  <c r="I697" i="4" s="1"/>
  <c r="H637" i="4"/>
  <c r="I637" i="4" s="1"/>
  <c r="H506" i="4"/>
  <c r="I506" i="4" s="1"/>
  <c r="H232" i="4"/>
  <c r="I232" i="4" s="1"/>
  <c r="H218" i="4"/>
  <c r="I218" i="4" s="1"/>
  <c r="H177" i="4"/>
  <c r="I177" i="4" s="1"/>
  <c r="H117" i="4"/>
  <c r="I117" i="4" s="1"/>
  <c r="H741" i="4"/>
  <c r="I741" i="4" s="1"/>
  <c r="H501" i="4"/>
  <c r="I501" i="4" s="1"/>
  <c r="H311" i="4"/>
  <c r="I311" i="4" s="1"/>
  <c r="H205" i="4"/>
  <c r="I205" i="4" s="1"/>
  <c r="H893" i="4"/>
  <c r="I893" i="4" s="1"/>
  <c r="H635" i="4"/>
  <c r="I635" i="4" s="1"/>
  <c r="H594" i="4"/>
  <c r="I594" i="4" s="1"/>
  <c r="H577" i="4"/>
  <c r="I577" i="4" s="1"/>
  <c r="H339" i="4"/>
  <c r="I339" i="4" s="1"/>
  <c r="H287" i="4"/>
  <c r="I287" i="4" s="1"/>
  <c r="H55" i="4"/>
  <c r="I55" i="4" s="1"/>
  <c r="H884" i="4"/>
  <c r="I884" i="4" s="1"/>
  <c r="H391" i="4"/>
  <c r="I391" i="4" s="1"/>
  <c r="H717" i="4"/>
  <c r="I717" i="4" s="1"/>
  <c r="H503" i="4"/>
  <c r="I503" i="4" s="1"/>
  <c r="H478" i="4"/>
  <c r="I478" i="4" s="1"/>
  <c r="H443" i="4"/>
  <c r="I443" i="4" s="1"/>
  <c r="H44" i="4"/>
  <c r="I44" i="4" s="1"/>
  <c r="H426" i="4"/>
  <c r="I426" i="4" s="1"/>
  <c r="H253" i="4"/>
  <c r="I253" i="4" s="1"/>
  <c r="H770" i="4"/>
  <c r="I770" i="4" s="1"/>
  <c r="H696" i="4"/>
  <c r="I696" i="4" s="1"/>
  <c r="H589" i="4"/>
  <c r="I589" i="4" s="1"/>
  <c r="H435" i="4"/>
  <c r="I435" i="4" s="1"/>
  <c r="H245" i="4"/>
  <c r="I245" i="4" s="1"/>
  <c r="H746" i="4"/>
  <c r="I746" i="4" s="1"/>
  <c r="H107" i="4"/>
  <c r="I107" i="4" s="1"/>
  <c r="H457" i="4"/>
  <c r="I457" i="4" s="1"/>
  <c r="H197" i="4"/>
  <c r="I197" i="4" s="1"/>
  <c r="H887" i="4"/>
  <c r="I887" i="4" s="1"/>
  <c r="H707" i="4"/>
  <c r="I707" i="4" s="1"/>
  <c r="H804" i="4"/>
  <c r="I804" i="4" s="1"/>
  <c r="H799" i="4"/>
  <c r="I799" i="4" s="1"/>
  <c r="H721" i="4"/>
  <c r="I721" i="4" s="1"/>
  <c r="H710" i="4"/>
  <c r="I710" i="4" s="1"/>
  <c r="H674" i="4"/>
  <c r="I674" i="4" s="1"/>
  <c r="H347" i="4"/>
  <c r="I347" i="4" s="1"/>
  <c r="H191" i="4"/>
  <c r="I191" i="4" s="1"/>
  <c r="H883" i="4"/>
  <c r="I883" i="4" s="1"/>
  <c r="H851" i="4"/>
  <c r="I851" i="4" s="1"/>
  <c r="H528" i="4"/>
  <c r="I528" i="4" s="1"/>
  <c r="H166" i="4"/>
  <c r="I166" i="4" s="1"/>
  <c r="H50" i="4"/>
  <c r="I50" i="4" s="1"/>
  <c r="H2" i="4"/>
  <c r="I2" i="4" s="1"/>
  <c r="H51" i="4"/>
  <c r="I51" i="4" s="1"/>
  <c r="H459" i="4"/>
  <c r="I459" i="4" s="1"/>
  <c r="H424" i="4"/>
  <c r="I424" i="4" s="1"/>
  <c r="H807" i="4"/>
  <c r="I807" i="4" s="1"/>
  <c r="H518" i="4"/>
  <c r="I518" i="4" s="1"/>
  <c r="H465" i="4"/>
  <c r="I465" i="4" s="1"/>
  <c r="H90" i="4"/>
  <c r="I90" i="4" s="1"/>
  <c r="H892" i="4"/>
  <c r="I892" i="4" s="1"/>
  <c r="H364" i="4"/>
  <c r="I364" i="4" s="1"/>
  <c r="H132" i="4"/>
  <c r="I132" i="4" s="1"/>
  <c r="H436" i="4"/>
  <c r="I436" i="4" s="1"/>
  <c r="H376" i="4"/>
  <c r="I376" i="4" s="1"/>
  <c r="H548" i="4"/>
  <c r="I548" i="4" s="1"/>
  <c r="H128" i="4"/>
  <c r="I128" i="4" s="1"/>
  <c r="H206" i="4"/>
  <c r="I206" i="4" s="1"/>
  <c r="H652" i="4"/>
  <c r="I652" i="4" s="1"/>
  <c r="H312" i="4"/>
  <c r="I312" i="4" s="1"/>
  <c r="H656" i="4"/>
  <c r="I656" i="4" s="1"/>
  <c r="H873" i="4"/>
  <c r="I873" i="4" s="1"/>
  <c r="H676" i="4"/>
  <c r="I676" i="4" s="1"/>
  <c r="H466" i="4"/>
  <c r="I466" i="4" s="1"/>
  <c r="H390" i="4"/>
  <c r="I390" i="4" s="1"/>
  <c r="H19" i="4"/>
  <c r="I19" i="4" s="1"/>
  <c r="H447" i="4"/>
  <c r="I447" i="4" s="1"/>
  <c r="H361" i="4"/>
  <c r="I361" i="4" s="1"/>
  <c r="H156" i="4"/>
  <c r="I156" i="4" s="1"/>
  <c r="H702" i="4"/>
  <c r="I702" i="4" s="1"/>
  <c r="H805" i="4"/>
  <c r="I805" i="4" s="1"/>
  <c r="H416" i="4"/>
  <c r="I416" i="4" s="1"/>
  <c r="H243" i="4"/>
  <c r="I243" i="4" s="1"/>
  <c r="H322" i="4"/>
  <c r="I322" i="4" s="1"/>
  <c r="H122" i="4"/>
  <c r="I122" i="4" s="1"/>
  <c r="H446" i="4"/>
  <c r="I446" i="4" s="1"/>
  <c r="H882" i="4"/>
  <c r="I882" i="4" s="1"/>
  <c r="H951" i="2" l="1"/>
  <c r="I951" i="2" s="1"/>
  <c r="H950" i="2"/>
  <c r="I950" i="2" s="1"/>
  <c r="H949" i="2"/>
  <c r="I949" i="2" s="1"/>
  <c r="I948" i="2"/>
  <c r="H948" i="2"/>
  <c r="H947" i="2"/>
  <c r="I947" i="2" s="1"/>
  <c r="H946" i="2"/>
  <c r="I946" i="2" s="1"/>
  <c r="H945" i="2"/>
  <c r="I945" i="2" s="1"/>
  <c r="H944" i="2"/>
  <c r="I944" i="2" s="1"/>
  <c r="H943" i="2"/>
  <c r="I943" i="2" s="1"/>
  <c r="H942" i="2"/>
  <c r="I942" i="2" s="1"/>
  <c r="H941" i="2"/>
  <c r="I941" i="2" s="1"/>
  <c r="H940" i="2"/>
  <c r="I940" i="2" s="1"/>
  <c r="H939" i="2"/>
  <c r="I939" i="2" s="1"/>
  <c r="H938" i="2"/>
  <c r="I938" i="2" s="1"/>
  <c r="H937" i="2"/>
  <c r="I937" i="2" s="1"/>
  <c r="H936" i="2"/>
  <c r="I936" i="2" s="1"/>
  <c r="H935" i="2"/>
  <c r="I935" i="2" s="1"/>
  <c r="H934" i="2"/>
  <c r="I934" i="2" s="1"/>
  <c r="H933" i="2"/>
  <c r="I933" i="2" s="1"/>
  <c r="I932" i="2"/>
  <c r="H932" i="2"/>
  <c r="H931" i="2"/>
  <c r="I931" i="2" s="1"/>
  <c r="H930" i="2"/>
  <c r="I930" i="2" s="1"/>
  <c r="H929" i="2"/>
  <c r="I929" i="2" s="1"/>
  <c r="H928" i="2"/>
  <c r="I928" i="2" s="1"/>
  <c r="H927" i="2"/>
  <c r="I927" i="2" s="1"/>
  <c r="H926" i="2"/>
  <c r="I926" i="2" s="1"/>
  <c r="H925" i="2"/>
  <c r="I925" i="2" s="1"/>
  <c r="H924" i="2"/>
  <c r="I924" i="2" s="1"/>
  <c r="H923" i="2"/>
  <c r="I923" i="2" s="1"/>
  <c r="H922" i="2"/>
  <c r="I922" i="2" s="1"/>
  <c r="H921" i="2"/>
  <c r="I921" i="2" s="1"/>
  <c r="H920" i="2"/>
  <c r="I920" i="2" s="1"/>
  <c r="H919" i="2"/>
  <c r="I919" i="2" s="1"/>
  <c r="H918" i="2"/>
  <c r="I918" i="2" s="1"/>
  <c r="H917" i="2"/>
  <c r="I917" i="2" s="1"/>
  <c r="I916" i="2"/>
  <c r="H916" i="2"/>
  <c r="H915" i="2"/>
  <c r="I915" i="2" s="1"/>
  <c r="H914" i="2"/>
  <c r="I914" i="2" s="1"/>
  <c r="H913" i="2"/>
  <c r="I913" i="2" s="1"/>
  <c r="H912" i="2"/>
  <c r="I912" i="2" s="1"/>
  <c r="H911" i="2"/>
  <c r="I911" i="2" s="1"/>
  <c r="H910" i="2"/>
  <c r="I910" i="2" s="1"/>
  <c r="H909" i="2"/>
  <c r="I909" i="2" s="1"/>
  <c r="H908" i="2"/>
  <c r="I908" i="2" s="1"/>
  <c r="H907" i="2"/>
  <c r="I907" i="2" s="1"/>
  <c r="H906" i="2"/>
  <c r="I906" i="2" s="1"/>
  <c r="H905" i="2"/>
  <c r="I905" i="2" s="1"/>
  <c r="H904" i="2"/>
  <c r="I904" i="2" s="1"/>
  <c r="H903" i="2"/>
  <c r="I903" i="2" s="1"/>
  <c r="H902" i="2"/>
  <c r="I902" i="2" s="1"/>
  <c r="H901" i="2"/>
  <c r="I901" i="2" s="1"/>
  <c r="I900" i="2"/>
  <c r="H900" i="2"/>
  <c r="H899" i="2"/>
  <c r="I899" i="2" s="1"/>
  <c r="H898" i="2"/>
  <c r="I898" i="2" s="1"/>
  <c r="H897" i="2"/>
  <c r="I897" i="2" s="1"/>
  <c r="H896" i="2"/>
  <c r="I896" i="2" s="1"/>
  <c r="H895" i="2"/>
  <c r="I895" i="2" s="1"/>
  <c r="H894" i="2"/>
  <c r="I894" i="2" s="1"/>
  <c r="H893" i="2"/>
  <c r="I893" i="2" s="1"/>
  <c r="H892" i="2"/>
  <c r="I892" i="2" s="1"/>
  <c r="H891" i="2"/>
  <c r="I891" i="2" s="1"/>
  <c r="H890" i="2"/>
  <c r="I890" i="2" s="1"/>
  <c r="H889" i="2"/>
  <c r="I889" i="2" s="1"/>
  <c r="H888" i="2"/>
  <c r="I888" i="2" s="1"/>
  <c r="H887" i="2"/>
  <c r="I887" i="2" s="1"/>
  <c r="H886" i="2"/>
  <c r="I886" i="2" s="1"/>
  <c r="H885" i="2"/>
  <c r="I885" i="2" s="1"/>
  <c r="I884" i="2"/>
  <c r="H884" i="2"/>
  <c r="H883" i="2"/>
  <c r="I883" i="2" s="1"/>
  <c r="H882" i="2"/>
  <c r="I882" i="2" s="1"/>
  <c r="H881" i="2"/>
  <c r="I881" i="2" s="1"/>
  <c r="I880" i="2"/>
  <c r="H880" i="2"/>
  <c r="H879" i="2"/>
  <c r="I879" i="2" s="1"/>
  <c r="H878" i="2"/>
  <c r="I878" i="2" s="1"/>
  <c r="H877" i="2"/>
  <c r="I877" i="2" s="1"/>
  <c r="H876" i="2"/>
  <c r="I876" i="2" s="1"/>
  <c r="H875" i="2"/>
  <c r="I875" i="2" s="1"/>
  <c r="H874" i="2"/>
  <c r="I874" i="2" s="1"/>
  <c r="H873" i="2"/>
  <c r="I873" i="2" s="1"/>
  <c r="H872" i="2"/>
  <c r="I872" i="2" s="1"/>
  <c r="H871" i="2"/>
  <c r="I871" i="2" s="1"/>
  <c r="H870" i="2"/>
  <c r="I870" i="2" s="1"/>
  <c r="H869" i="2"/>
  <c r="I869" i="2" s="1"/>
  <c r="I868" i="2"/>
  <c r="H868" i="2"/>
  <c r="H867" i="2"/>
  <c r="I867" i="2" s="1"/>
  <c r="H866" i="2"/>
  <c r="I866" i="2" s="1"/>
  <c r="H865" i="2"/>
  <c r="I865" i="2" s="1"/>
  <c r="H864" i="2"/>
  <c r="I864" i="2" s="1"/>
  <c r="H863" i="2"/>
  <c r="I863" i="2" s="1"/>
  <c r="H862" i="2"/>
  <c r="I862" i="2" s="1"/>
  <c r="H861" i="2"/>
  <c r="I861" i="2" s="1"/>
  <c r="H860" i="2"/>
  <c r="I860" i="2" s="1"/>
  <c r="H859" i="2"/>
  <c r="I859" i="2" s="1"/>
  <c r="H858" i="2"/>
  <c r="I858" i="2" s="1"/>
  <c r="H857" i="2"/>
  <c r="I857" i="2" s="1"/>
  <c r="H856" i="2"/>
  <c r="I856" i="2" s="1"/>
  <c r="H855" i="2"/>
  <c r="I855" i="2" s="1"/>
  <c r="H854" i="2"/>
  <c r="I854" i="2" s="1"/>
  <c r="H853" i="2"/>
  <c r="I853" i="2" s="1"/>
  <c r="I852" i="2"/>
  <c r="H852" i="2"/>
  <c r="H851" i="2"/>
  <c r="I851" i="2" s="1"/>
  <c r="H850" i="2"/>
  <c r="I850" i="2" s="1"/>
  <c r="H849" i="2"/>
  <c r="I849" i="2" s="1"/>
  <c r="H848" i="2"/>
  <c r="I848" i="2" s="1"/>
  <c r="H847" i="2"/>
  <c r="I847" i="2" s="1"/>
  <c r="H846" i="2"/>
  <c r="I846" i="2" s="1"/>
  <c r="H845" i="2"/>
  <c r="I845" i="2" s="1"/>
  <c r="H844" i="2"/>
  <c r="I844" i="2" s="1"/>
  <c r="H843" i="2"/>
  <c r="I843" i="2" s="1"/>
  <c r="H842" i="2"/>
  <c r="I842" i="2" s="1"/>
  <c r="H841" i="2"/>
  <c r="I841" i="2" s="1"/>
  <c r="H840" i="2"/>
  <c r="I840" i="2" s="1"/>
  <c r="H839" i="2"/>
  <c r="I839" i="2" s="1"/>
  <c r="H838" i="2"/>
  <c r="I838" i="2" s="1"/>
  <c r="H837" i="2"/>
  <c r="I837" i="2" s="1"/>
  <c r="I836" i="2"/>
  <c r="H836" i="2"/>
  <c r="H835" i="2"/>
  <c r="I835" i="2" s="1"/>
  <c r="H834" i="2"/>
  <c r="I834" i="2" s="1"/>
  <c r="H833" i="2"/>
  <c r="I833" i="2" s="1"/>
  <c r="H832" i="2"/>
  <c r="I832" i="2" s="1"/>
  <c r="H831" i="2"/>
  <c r="I831" i="2" s="1"/>
  <c r="H830" i="2"/>
  <c r="I830" i="2" s="1"/>
  <c r="H829" i="2"/>
  <c r="I829" i="2" s="1"/>
  <c r="H828" i="2"/>
  <c r="I828" i="2" s="1"/>
  <c r="H827" i="2"/>
  <c r="I827" i="2" s="1"/>
  <c r="H826" i="2"/>
  <c r="I826" i="2" s="1"/>
  <c r="H825" i="2"/>
  <c r="I825" i="2" s="1"/>
  <c r="I824" i="2"/>
  <c r="H824" i="2"/>
  <c r="H823" i="2"/>
  <c r="I823" i="2" s="1"/>
  <c r="H822" i="2"/>
  <c r="I822" i="2" s="1"/>
  <c r="H821" i="2"/>
  <c r="I821" i="2" s="1"/>
  <c r="I820" i="2"/>
  <c r="H820" i="2"/>
  <c r="H819" i="2"/>
  <c r="I819" i="2" s="1"/>
  <c r="H818" i="2"/>
  <c r="I818" i="2" s="1"/>
  <c r="H817" i="2"/>
  <c r="I817" i="2" s="1"/>
  <c r="H816" i="2"/>
  <c r="I816" i="2" s="1"/>
  <c r="H815" i="2"/>
  <c r="I815" i="2" s="1"/>
  <c r="H814" i="2"/>
  <c r="I814" i="2" s="1"/>
  <c r="H813" i="2"/>
  <c r="I813" i="2" s="1"/>
  <c r="H812" i="2"/>
  <c r="I812" i="2" s="1"/>
  <c r="H811" i="2"/>
  <c r="I811" i="2" s="1"/>
  <c r="I810" i="2"/>
  <c r="H810" i="2"/>
  <c r="H809" i="2"/>
  <c r="I809" i="2" s="1"/>
  <c r="I808" i="2"/>
  <c r="H808" i="2"/>
  <c r="H807" i="2"/>
  <c r="I807" i="2" s="1"/>
  <c r="I806" i="2"/>
  <c r="H806" i="2"/>
  <c r="H805" i="2"/>
  <c r="I805" i="2" s="1"/>
  <c r="H804" i="2"/>
  <c r="I804" i="2" s="1"/>
  <c r="H803" i="2"/>
  <c r="I803" i="2" s="1"/>
  <c r="I802" i="2"/>
  <c r="H802" i="2"/>
  <c r="H801" i="2"/>
  <c r="I801" i="2" s="1"/>
  <c r="I800" i="2"/>
  <c r="H800" i="2"/>
  <c r="H799" i="2"/>
  <c r="I799" i="2" s="1"/>
  <c r="I798" i="2"/>
  <c r="H798" i="2"/>
  <c r="H797" i="2"/>
  <c r="I797" i="2" s="1"/>
  <c r="H796" i="2"/>
  <c r="I796" i="2" s="1"/>
  <c r="H795" i="2"/>
  <c r="I795" i="2" s="1"/>
  <c r="I794" i="2"/>
  <c r="H794" i="2"/>
  <c r="H793" i="2"/>
  <c r="I793" i="2" s="1"/>
  <c r="H792" i="2"/>
  <c r="I792" i="2" s="1"/>
  <c r="H791" i="2"/>
  <c r="I791" i="2" s="1"/>
  <c r="I790" i="2"/>
  <c r="H790" i="2"/>
  <c r="I789" i="2"/>
  <c r="H789" i="2"/>
  <c r="H788" i="2"/>
  <c r="I788" i="2" s="1"/>
  <c r="H787" i="2"/>
  <c r="I787" i="2" s="1"/>
  <c r="I786" i="2"/>
  <c r="H786" i="2"/>
  <c r="I785" i="2"/>
  <c r="H785" i="2"/>
  <c r="H784" i="2"/>
  <c r="I784" i="2" s="1"/>
  <c r="H783" i="2"/>
  <c r="I783" i="2" s="1"/>
  <c r="I782" i="2"/>
  <c r="H782" i="2"/>
  <c r="I781" i="2"/>
  <c r="H781" i="2"/>
  <c r="H780" i="2"/>
  <c r="I780" i="2" s="1"/>
  <c r="H779" i="2"/>
  <c r="I779" i="2" s="1"/>
  <c r="I778" i="2"/>
  <c r="H778" i="2"/>
  <c r="I777" i="2"/>
  <c r="H777" i="2"/>
  <c r="I776" i="2"/>
  <c r="H776" i="2"/>
  <c r="H775" i="2"/>
  <c r="I775" i="2" s="1"/>
  <c r="I774" i="2"/>
  <c r="H774" i="2"/>
  <c r="I773" i="2"/>
  <c r="H773" i="2"/>
  <c r="H772" i="2"/>
  <c r="I772" i="2" s="1"/>
  <c r="H771" i="2"/>
  <c r="I771" i="2" s="1"/>
  <c r="I770" i="2"/>
  <c r="H770" i="2"/>
  <c r="I769" i="2"/>
  <c r="H769" i="2"/>
  <c r="H768" i="2"/>
  <c r="I768" i="2" s="1"/>
  <c r="H767" i="2"/>
  <c r="I767" i="2" s="1"/>
  <c r="H766" i="2"/>
  <c r="I766" i="2" s="1"/>
  <c r="I765" i="2"/>
  <c r="H765" i="2"/>
  <c r="I764" i="2"/>
  <c r="H764" i="2"/>
  <c r="H763" i="2"/>
  <c r="I763" i="2" s="1"/>
  <c r="H762" i="2"/>
  <c r="I762" i="2" s="1"/>
  <c r="I761" i="2"/>
  <c r="H761" i="2"/>
  <c r="H760" i="2"/>
  <c r="I760" i="2" s="1"/>
  <c r="H759" i="2"/>
  <c r="I759" i="2" s="1"/>
  <c r="I758" i="2"/>
  <c r="H758" i="2"/>
  <c r="I757" i="2"/>
  <c r="H757" i="2"/>
  <c r="H756" i="2"/>
  <c r="I756" i="2" s="1"/>
  <c r="H755" i="2"/>
  <c r="I755" i="2" s="1"/>
  <c r="H754" i="2"/>
  <c r="I754" i="2" s="1"/>
  <c r="I753" i="2"/>
  <c r="H753" i="2"/>
  <c r="H752" i="2"/>
  <c r="I752" i="2" s="1"/>
  <c r="H751" i="2"/>
  <c r="I751" i="2" s="1"/>
  <c r="H750" i="2"/>
  <c r="I750" i="2" s="1"/>
  <c r="H749" i="2"/>
  <c r="I749" i="2" s="1"/>
  <c r="I748" i="2"/>
  <c r="H748" i="2"/>
  <c r="H747" i="2"/>
  <c r="I747" i="2" s="1"/>
  <c r="H746" i="2"/>
  <c r="I746" i="2" s="1"/>
  <c r="H745" i="2"/>
  <c r="I745" i="2" s="1"/>
  <c r="H744" i="2"/>
  <c r="I744" i="2" s="1"/>
  <c r="H743" i="2"/>
  <c r="I743" i="2" s="1"/>
  <c r="H742" i="2"/>
  <c r="I742" i="2" s="1"/>
  <c r="H741" i="2"/>
  <c r="I741" i="2" s="1"/>
  <c r="H740" i="2"/>
  <c r="I740" i="2" s="1"/>
  <c r="H739" i="2"/>
  <c r="I739" i="2" s="1"/>
  <c r="H738" i="2"/>
  <c r="I738" i="2" s="1"/>
  <c r="H737" i="2"/>
  <c r="I737" i="2" s="1"/>
  <c r="H736" i="2"/>
  <c r="I736" i="2" s="1"/>
  <c r="H735" i="2"/>
  <c r="I735" i="2" s="1"/>
  <c r="H734" i="2"/>
  <c r="I734" i="2" s="1"/>
  <c r="H733" i="2"/>
  <c r="I733" i="2" s="1"/>
  <c r="I732" i="2"/>
  <c r="H732" i="2"/>
  <c r="H731" i="2"/>
  <c r="I731" i="2" s="1"/>
  <c r="H730" i="2"/>
  <c r="I730" i="2" s="1"/>
  <c r="H729" i="2"/>
  <c r="I729" i="2" s="1"/>
  <c r="I728" i="2"/>
  <c r="H728" i="2"/>
  <c r="H727" i="2"/>
  <c r="I727" i="2" s="1"/>
  <c r="H726" i="2"/>
  <c r="I726" i="2" s="1"/>
  <c r="H725" i="2"/>
  <c r="I725" i="2" s="1"/>
  <c r="H724" i="2"/>
  <c r="I724" i="2" s="1"/>
  <c r="H723" i="2"/>
  <c r="I723" i="2" s="1"/>
  <c r="H722" i="2"/>
  <c r="I722" i="2" s="1"/>
  <c r="H721" i="2"/>
  <c r="I721" i="2" s="1"/>
  <c r="H720" i="2"/>
  <c r="I720" i="2" s="1"/>
  <c r="H719" i="2"/>
  <c r="I719" i="2" s="1"/>
  <c r="H718" i="2"/>
  <c r="I718" i="2" s="1"/>
  <c r="H717" i="2"/>
  <c r="I717" i="2" s="1"/>
  <c r="I716" i="2"/>
  <c r="H716" i="2"/>
  <c r="H715" i="2"/>
  <c r="I715" i="2" s="1"/>
  <c r="H714" i="2"/>
  <c r="I714" i="2" s="1"/>
  <c r="H713" i="2"/>
  <c r="I713" i="2" s="1"/>
  <c r="H712" i="2"/>
  <c r="I712" i="2" s="1"/>
  <c r="H711" i="2"/>
  <c r="I711" i="2" s="1"/>
  <c r="H710" i="2"/>
  <c r="I710" i="2" s="1"/>
  <c r="H709" i="2"/>
  <c r="I709" i="2" s="1"/>
  <c r="H708" i="2"/>
  <c r="I708" i="2" s="1"/>
  <c r="H707" i="2"/>
  <c r="I707" i="2" s="1"/>
  <c r="H706" i="2"/>
  <c r="I706" i="2" s="1"/>
  <c r="H705" i="2"/>
  <c r="I705" i="2" s="1"/>
  <c r="H704" i="2"/>
  <c r="I704" i="2" s="1"/>
  <c r="H703" i="2"/>
  <c r="I703" i="2" s="1"/>
  <c r="H702" i="2"/>
  <c r="I702" i="2" s="1"/>
  <c r="H701" i="2"/>
  <c r="I701" i="2" s="1"/>
  <c r="I700" i="2"/>
  <c r="H700" i="2"/>
  <c r="H699" i="2"/>
  <c r="I699" i="2" s="1"/>
  <c r="H698" i="2"/>
  <c r="I698" i="2" s="1"/>
  <c r="H697" i="2"/>
  <c r="I697" i="2" s="1"/>
  <c r="I696" i="2"/>
  <c r="H696" i="2"/>
  <c r="H695" i="2"/>
  <c r="I695" i="2" s="1"/>
  <c r="H694" i="2"/>
  <c r="I694" i="2" s="1"/>
  <c r="H693" i="2"/>
  <c r="I693" i="2" s="1"/>
  <c r="H692" i="2"/>
  <c r="I692" i="2" s="1"/>
  <c r="H691" i="2"/>
  <c r="I691" i="2" s="1"/>
  <c r="H690" i="2"/>
  <c r="I690" i="2" s="1"/>
  <c r="H689" i="2"/>
  <c r="I689" i="2" s="1"/>
  <c r="H688" i="2"/>
  <c r="I688" i="2" s="1"/>
  <c r="H687" i="2"/>
  <c r="I687" i="2" s="1"/>
  <c r="H686" i="2"/>
  <c r="I686" i="2" s="1"/>
  <c r="H685" i="2"/>
  <c r="I685" i="2" s="1"/>
  <c r="I684" i="2"/>
  <c r="H684" i="2"/>
  <c r="H683" i="2"/>
  <c r="I683" i="2" s="1"/>
  <c r="H682" i="2"/>
  <c r="I682" i="2" s="1"/>
  <c r="H681" i="2"/>
  <c r="I681" i="2" s="1"/>
  <c r="H680" i="2"/>
  <c r="I680" i="2" s="1"/>
  <c r="H679" i="2"/>
  <c r="I679" i="2" s="1"/>
  <c r="H678" i="2"/>
  <c r="I678" i="2" s="1"/>
  <c r="H677" i="2"/>
  <c r="I677" i="2" s="1"/>
  <c r="H676" i="2"/>
  <c r="I676" i="2" s="1"/>
  <c r="H675" i="2"/>
  <c r="I675" i="2" s="1"/>
  <c r="H674" i="2"/>
  <c r="I674" i="2" s="1"/>
  <c r="H673" i="2"/>
  <c r="I673" i="2" s="1"/>
  <c r="H672" i="2"/>
  <c r="I672" i="2" s="1"/>
  <c r="H671" i="2"/>
  <c r="I671" i="2" s="1"/>
  <c r="H670" i="2"/>
  <c r="I670" i="2" s="1"/>
  <c r="H669" i="2"/>
  <c r="I669" i="2" s="1"/>
  <c r="I668" i="2"/>
  <c r="H668" i="2"/>
  <c r="H667" i="2"/>
  <c r="I667" i="2" s="1"/>
  <c r="H666" i="2"/>
  <c r="I666" i="2" s="1"/>
  <c r="H665" i="2"/>
  <c r="I665" i="2" s="1"/>
  <c r="I664" i="2"/>
  <c r="H664" i="2"/>
  <c r="H663" i="2"/>
  <c r="I663" i="2" s="1"/>
  <c r="H662" i="2"/>
  <c r="I662" i="2" s="1"/>
  <c r="H661" i="2"/>
  <c r="I661" i="2" s="1"/>
  <c r="H660" i="2"/>
  <c r="I660" i="2" s="1"/>
  <c r="H659" i="2"/>
  <c r="I659" i="2" s="1"/>
  <c r="H658" i="2"/>
  <c r="I658" i="2" s="1"/>
  <c r="H657" i="2"/>
  <c r="I657" i="2" s="1"/>
  <c r="H656" i="2"/>
  <c r="I656" i="2" s="1"/>
  <c r="H655" i="2"/>
  <c r="I655" i="2" s="1"/>
  <c r="H654" i="2"/>
  <c r="I654" i="2" s="1"/>
  <c r="H653" i="2"/>
  <c r="I653" i="2" s="1"/>
  <c r="I652" i="2"/>
  <c r="H652" i="2"/>
  <c r="H651" i="2"/>
  <c r="I651" i="2" s="1"/>
  <c r="H650" i="2"/>
  <c r="I650" i="2" s="1"/>
  <c r="H649" i="2"/>
  <c r="I649" i="2" s="1"/>
  <c r="H648" i="2"/>
  <c r="I648" i="2" s="1"/>
  <c r="H647" i="2"/>
  <c r="I647" i="2" s="1"/>
  <c r="H646" i="2"/>
  <c r="I646" i="2" s="1"/>
  <c r="H645" i="2"/>
  <c r="I645" i="2" s="1"/>
  <c r="H644" i="2"/>
  <c r="I644" i="2" s="1"/>
  <c r="H643" i="2"/>
  <c r="I643" i="2" s="1"/>
  <c r="H642" i="2"/>
  <c r="I642" i="2" s="1"/>
  <c r="H641" i="2"/>
  <c r="I641" i="2" s="1"/>
  <c r="H640" i="2"/>
  <c r="I640" i="2" s="1"/>
  <c r="H639" i="2"/>
  <c r="I639" i="2" s="1"/>
  <c r="H638" i="2"/>
  <c r="I638" i="2" s="1"/>
  <c r="H637" i="2"/>
  <c r="I637" i="2" s="1"/>
  <c r="I636" i="2"/>
  <c r="H636" i="2"/>
  <c r="H635" i="2"/>
  <c r="I635" i="2" s="1"/>
  <c r="H634" i="2"/>
  <c r="I634" i="2" s="1"/>
  <c r="H633" i="2"/>
  <c r="I633" i="2" s="1"/>
  <c r="I632" i="2"/>
  <c r="H632" i="2"/>
  <c r="H631" i="2"/>
  <c r="I631" i="2" s="1"/>
  <c r="H630" i="2"/>
  <c r="I630" i="2" s="1"/>
  <c r="H629" i="2"/>
  <c r="I629" i="2" s="1"/>
  <c r="H628" i="2"/>
  <c r="I628" i="2" s="1"/>
  <c r="H627" i="2"/>
  <c r="I627" i="2" s="1"/>
  <c r="H626" i="2"/>
  <c r="I626" i="2" s="1"/>
  <c r="H625" i="2"/>
  <c r="I625" i="2" s="1"/>
  <c r="H624" i="2"/>
  <c r="I624" i="2" s="1"/>
  <c r="H623" i="2"/>
  <c r="I623" i="2" s="1"/>
  <c r="H622" i="2"/>
  <c r="I622" i="2" s="1"/>
  <c r="H621" i="2"/>
  <c r="I621" i="2" s="1"/>
  <c r="I620" i="2"/>
  <c r="H620" i="2"/>
  <c r="H619" i="2"/>
  <c r="I619" i="2" s="1"/>
  <c r="H618" i="2"/>
  <c r="I618" i="2" s="1"/>
  <c r="H617" i="2"/>
  <c r="I617" i="2" s="1"/>
  <c r="H616" i="2"/>
  <c r="I616" i="2" s="1"/>
  <c r="H615" i="2"/>
  <c r="I615" i="2" s="1"/>
  <c r="H614" i="2"/>
  <c r="I614" i="2" s="1"/>
  <c r="H613" i="2"/>
  <c r="I613" i="2" s="1"/>
  <c r="H612" i="2"/>
  <c r="I612" i="2" s="1"/>
  <c r="I611" i="2"/>
  <c r="H611" i="2"/>
  <c r="H610" i="2"/>
  <c r="I610" i="2" s="1"/>
  <c r="I609" i="2"/>
  <c r="H609" i="2"/>
  <c r="H608" i="2"/>
  <c r="I608" i="2" s="1"/>
  <c r="I607" i="2"/>
  <c r="H607" i="2"/>
  <c r="H606" i="2"/>
  <c r="I606" i="2" s="1"/>
  <c r="I605" i="2"/>
  <c r="H605" i="2"/>
  <c r="H604" i="2"/>
  <c r="I604" i="2" s="1"/>
  <c r="I603" i="2"/>
  <c r="H603" i="2"/>
  <c r="H602" i="2"/>
  <c r="I602" i="2" s="1"/>
  <c r="I601" i="2"/>
  <c r="H601" i="2"/>
  <c r="H600" i="2"/>
  <c r="I600" i="2" s="1"/>
  <c r="I599" i="2"/>
  <c r="H599" i="2"/>
  <c r="H598" i="2"/>
  <c r="I598" i="2" s="1"/>
  <c r="I597" i="2"/>
  <c r="H597" i="2"/>
  <c r="H596" i="2"/>
  <c r="I596" i="2" s="1"/>
  <c r="I595" i="2"/>
  <c r="H595" i="2"/>
  <c r="H594" i="2"/>
  <c r="I594" i="2" s="1"/>
  <c r="I593" i="2"/>
  <c r="H593" i="2"/>
  <c r="H592" i="2"/>
  <c r="I592" i="2" s="1"/>
  <c r="I591" i="2"/>
  <c r="H591" i="2"/>
  <c r="H590" i="2"/>
  <c r="I590" i="2" s="1"/>
  <c r="I589" i="2"/>
  <c r="H589" i="2"/>
  <c r="H588" i="2"/>
  <c r="I588" i="2" s="1"/>
  <c r="I587" i="2"/>
  <c r="H587" i="2"/>
  <c r="H586" i="2"/>
  <c r="I586" i="2" s="1"/>
  <c r="I585" i="2"/>
  <c r="H585" i="2"/>
  <c r="H584" i="2"/>
  <c r="I584" i="2" s="1"/>
  <c r="I583" i="2"/>
  <c r="H583" i="2"/>
  <c r="H582" i="2"/>
  <c r="I582" i="2" s="1"/>
  <c r="I581" i="2"/>
  <c r="H581" i="2"/>
  <c r="H580" i="2"/>
  <c r="I580" i="2" s="1"/>
  <c r="I579" i="2"/>
  <c r="H579" i="2"/>
  <c r="H578" i="2"/>
  <c r="I578" i="2" s="1"/>
  <c r="I577" i="2"/>
  <c r="H577" i="2"/>
  <c r="H576" i="2"/>
  <c r="I576" i="2" s="1"/>
  <c r="I575" i="2"/>
  <c r="H575" i="2"/>
  <c r="H574" i="2"/>
  <c r="I574" i="2" s="1"/>
  <c r="I573" i="2"/>
  <c r="H573" i="2"/>
  <c r="H572" i="2"/>
  <c r="I572" i="2" s="1"/>
  <c r="I571" i="2"/>
  <c r="H571" i="2"/>
  <c r="H570" i="2"/>
  <c r="I570" i="2" s="1"/>
  <c r="I569" i="2"/>
  <c r="H569" i="2"/>
  <c r="H568" i="2"/>
  <c r="I568" i="2" s="1"/>
  <c r="I567" i="2"/>
  <c r="H567" i="2"/>
  <c r="H566" i="2"/>
  <c r="I566" i="2" s="1"/>
  <c r="I565" i="2"/>
  <c r="H565" i="2"/>
  <c r="H564" i="2"/>
  <c r="I564" i="2" s="1"/>
  <c r="I563" i="2"/>
  <c r="H563" i="2"/>
  <c r="H562" i="2"/>
  <c r="I562" i="2" s="1"/>
  <c r="H561" i="2"/>
  <c r="I561" i="2" s="1"/>
  <c r="H560" i="2"/>
  <c r="I560" i="2" s="1"/>
  <c r="I559" i="2"/>
  <c r="H559" i="2"/>
  <c r="H558" i="2"/>
  <c r="I558" i="2" s="1"/>
  <c r="H557" i="2"/>
  <c r="I557" i="2" s="1"/>
  <c r="H556" i="2"/>
  <c r="I556" i="2" s="1"/>
  <c r="I555" i="2"/>
  <c r="H555" i="2"/>
  <c r="H554" i="2"/>
  <c r="I554" i="2" s="1"/>
  <c r="H553" i="2"/>
  <c r="I553" i="2" s="1"/>
  <c r="H552" i="2"/>
  <c r="I552" i="2" s="1"/>
  <c r="I551" i="2"/>
  <c r="H551" i="2"/>
  <c r="H550" i="2"/>
  <c r="I550" i="2" s="1"/>
  <c r="H549" i="2"/>
  <c r="I549" i="2" s="1"/>
  <c r="H548" i="2"/>
  <c r="I548" i="2" s="1"/>
  <c r="I547" i="2"/>
  <c r="H547" i="2"/>
  <c r="H546" i="2"/>
  <c r="I546" i="2" s="1"/>
  <c r="H545" i="2"/>
  <c r="I545" i="2" s="1"/>
  <c r="H544" i="2"/>
  <c r="I544" i="2" s="1"/>
  <c r="I543" i="2"/>
  <c r="H543" i="2"/>
  <c r="H542" i="2"/>
  <c r="I542" i="2" s="1"/>
  <c r="H541" i="2"/>
  <c r="I541" i="2" s="1"/>
  <c r="H540" i="2"/>
  <c r="I540" i="2" s="1"/>
  <c r="I539" i="2"/>
  <c r="H539" i="2"/>
  <c r="H538" i="2"/>
  <c r="I538" i="2" s="1"/>
  <c r="H537" i="2"/>
  <c r="I537" i="2" s="1"/>
  <c r="H536" i="2"/>
  <c r="I536" i="2" s="1"/>
  <c r="I535" i="2"/>
  <c r="H535" i="2"/>
  <c r="H534" i="2"/>
  <c r="I534" i="2" s="1"/>
  <c r="H533" i="2"/>
  <c r="I533" i="2" s="1"/>
  <c r="H532" i="2"/>
  <c r="I532" i="2" s="1"/>
  <c r="I531" i="2"/>
  <c r="H531" i="2"/>
  <c r="H530" i="2"/>
  <c r="I530" i="2" s="1"/>
  <c r="H529" i="2"/>
  <c r="I529" i="2" s="1"/>
  <c r="H528" i="2"/>
  <c r="I528" i="2" s="1"/>
  <c r="I527" i="2"/>
  <c r="H527" i="2"/>
  <c r="H526" i="2"/>
  <c r="I526" i="2" s="1"/>
  <c r="H525" i="2"/>
  <c r="I525" i="2" s="1"/>
  <c r="H524" i="2"/>
  <c r="I524" i="2" s="1"/>
  <c r="I523" i="2"/>
  <c r="H523" i="2"/>
  <c r="H522" i="2"/>
  <c r="I522" i="2" s="1"/>
  <c r="H521" i="2"/>
  <c r="I521" i="2" s="1"/>
  <c r="H520" i="2"/>
  <c r="I520" i="2" s="1"/>
  <c r="I519" i="2"/>
  <c r="H519" i="2"/>
  <c r="H518" i="2"/>
  <c r="I518" i="2" s="1"/>
  <c r="H517" i="2"/>
  <c r="I517" i="2" s="1"/>
  <c r="H516" i="2"/>
  <c r="I516" i="2" s="1"/>
  <c r="I515" i="2"/>
  <c r="H515" i="2"/>
  <c r="H514" i="2"/>
  <c r="I514" i="2" s="1"/>
  <c r="H513" i="2"/>
  <c r="I513" i="2" s="1"/>
  <c r="H512" i="2"/>
  <c r="I512" i="2" s="1"/>
  <c r="I511" i="2"/>
  <c r="H511" i="2"/>
  <c r="H510" i="2"/>
  <c r="I510" i="2" s="1"/>
  <c r="H509" i="2"/>
  <c r="I509" i="2" s="1"/>
  <c r="H508" i="2"/>
  <c r="I508" i="2" s="1"/>
  <c r="I507" i="2"/>
  <c r="H507" i="2"/>
  <c r="H506" i="2"/>
  <c r="I506" i="2" s="1"/>
  <c r="H505" i="2"/>
  <c r="I505" i="2" s="1"/>
  <c r="H504" i="2"/>
  <c r="I504" i="2" s="1"/>
  <c r="I503" i="2"/>
  <c r="H503" i="2"/>
  <c r="H502" i="2"/>
  <c r="I502" i="2" s="1"/>
  <c r="H501" i="2"/>
  <c r="I501" i="2" s="1"/>
  <c r="H500" i="2"/>
  <c r="I500" i="2" s="1"/>
  <c r="I499" i="2"/>
  <c r="H499" i="2"/>
  <c r="H498" i="2"/>
  <c r="I498" i="2" s="1"/>
  <c r="H497" i="2"/>
  <c r="I497" i="2" s="1"/>
  <c r="H496" i="2"/>
  <c r="I496" i="2" s="1"/>
  <c r="I495" i="2"/>
  <c r="H495" i="2"/>
  <c r="H494" i="2"/>
  <c r="I494" i="2" s="1"/>
  <c r="H493" i="2"/>
  <c r="I493" i="2" s="1"/>
  <c r="H492" i="2"/>
  <c r="I492" i="2" s="1"/>
  <c r="I491" i="2"/>
  <c r="H491" i="2"/>
  <c r="H490" i="2"/>
  <c r="I490" i="2" s="1"/>
  <c r="H489" i="2"/>
  <c r="I489" i="2" s="1"/>
  <c r="H488" i="2"/>
  <c r="I488" i="2" s="1"/>
  <c r="I487" i="2"/>
  <c r="H487" i="2"/>
  <c r="H486" i="2"/>
  <c r="I486" i="2" s="1"/>
  <c r="H485" i="2"/>
  <c r="I485" i="2" s="1"/>
  <c r="H484" i="2"/>
  <c r="I484" i="2" s="1"/>
  <c r="I483" i="2"/>
  <c r="H483" i="2"/>
  <c r="H482" i="2"/>
  <c r="I482" i="2" s="1"/>
  <c r="H481" i="2"/>
  <c r="I481" i="2" s="1"/>
  <c r="H480" i="2"/>
  <c r="I480" i="2" s="1"/>
  <c r="I479" i="2"/>
  <c r="H479" i="2"/>
  <c r="H478" i="2"/>
  <c r="I478" i="2" s="1"/>
  <c r="H477" i="2"/>
  <c r="I477" i="2" s="1"/>
  <c r="H476" i="2"/>
  <c r="I476" i="2" s="1"/>
  <c r="I475" i="2"/>
  <c r="H475" i="2"/>
  <c r="H474" i="2"/>
  <c r="I474" i="2" s="1"/>
  <c r="H473" i="2"/>
  <c r="I473" i="2" s="1"/>
  <c r="H472" i="2"/>
  <c r="I472" i="2" s="1"/>
  <c r="I471" i="2"/>
  <c r="H471" i="2"/>
  <c r="H470" i="2"/>
  <c r="I470" i="2" s="1"/>
  <c r="H469" i="2"/>
  <c r="I469" i="2" s="1"/>
  <c r="H468" i="2"/>
  <c r="I468" i="2" s="1"/>
  <c r="I467" i="2"/>
  <c r="H467" i="2"/>
  <c r="H466" i="2"/>
  <c r="I466" i="2" s="1"/>
  <c r="H465" i="2"/>
  <c r="I465" i="2" s="1"/>
  <c r="H464" i="2"/>
  <c r="I464" i="2" s="1"/>
  <c r="I463" i="2"/>
  <c r="H463" i="2"/>
  <c r="H462" i="2"/>
  <c r="I462" i="2" s="1"/>
  <c r="H461" i="2"/>
  <c r="I461" i="2" s="1"/>
  <c r="H460" i="2"/>
  <c r="I460" i="2" s="1"/>
  <c r="I459" i="2"/>
  <c r="H459" i="2"/>
  <c r="H458" i="2"/>
  <c r="I458" i="2" s="1"/>
  <c r="H457" i="2"/>
  <c r="I457" i="2" s="1"/>
  <c r="H456" i="2"/>
  <c r="I456" i="2" s="1"/>
  <c r="I455" i="2"/>
  <c r="H455" i="2"/>
  <c r="H454" i="2"/>
  <c r="I454" i="2" s="1"/>
  <c r="H453" i="2"/>
  <c r="I453" i="2" s="1"/>
  <c r="H452" i="2"/>
  <c r="I452" i="2" s="1"/>
  <c r="I451" i="2"/>
  <c r="H451" i="2"/>
  <c r="H450" i="2"/>
  <c r="I450" i="2" s="1"/>
  <c r="H449" i="2"/>
  <c r="I449" i="2" s="1"/>
  <c r="H448" i="2"/>
  <c r="I448" i="2" s="1"/>
  <c r="I447" i="2"/>
  <c r="H447" i="2"/>
  <c r="H446" i="2"/>
  <c r="I446" i="2" s="1"/>
  <c r="H445" i="2"/>
  <c r="I445" i="2" s="1"/>
  <c r="H444" i="2"/>
  <c r="I444" i="2" s="1"/>
  <c r="I443" i="2"/>
  <c r="H443" i="2"/>
  <c r="H442" i="2"/>
  <c r="I442" i="2" s="1"/>
  <c r="H441" i="2"/>
  <c r="I441" i="2" s="1"/>
  <c r="H440" i="2"/>
  <c r="I440" i="2" s="1"/>
  <c r="I439" i="2"/>
  <c r="H439" i="2"/>
  <c r="H438" i="2"/>
  <c r="I438" i="2" s="1"/>
  <c r="H437" i="2"/>
  <c r="I437" i="2" s="1"/>
  <c r="H436" i="2"/>
  <c r="I436" i="2" s="1"/>
  <c r="I435" i="2"/>
  <c r="H435" i="2"/>
  <c r="H434" i="2"/>
  <c r="I434" i="2" s="1"/>
  <c r="H433" i="2"/>
  <c r="I433" i="2" s="1"/>
  <c r="H432" i="2"/>
  <c r="I432" i="2" s="1"/>
  <c r="I431" i="2"/>
  <c r="H431" i="2"/>
  <c r="H430" i="2"/>
  <c r="I430" i="2" s="1"/>
  <c r="H429" i="2"/>
  <c r="I429" i="2" s="1"/>
  <c r="H428" i="2"/>
  <c r="I428" i="2" s="1"/>
  <c r="I427" i="2"/>
  <c r="H427" i="2"/>
  <c r="H426" i="2"/>
  <c r="I426" i="2" s="1"/>
  <c r="H425" i="2"/>
  <c r="I425" i="2" s="1"/>
  <c r="H424" i="2"/>
  <c r="I424" i="2" s="1"/>
  <c r="I423" i="2"/>
  <c r="H423" i="2"/>
  <c r="H422" i="2"/>
  <c r="I422" i="2" s="1"/>
  <c r="H421" i="2"/>
  <c r="I421" i="2" s="1"/>
  <c r="H420" i="2"/>
  <c r="I420" i="2" s="1"/>
  <c r="I419" i="2"/>
  <c r="H419" i="2"/>
  <c r="H418" i="2"/>
  <c r="I418" i="2" s="1"/>
  <c r="H417" i="2"/>
  <c r="I417" i="2" s="1"/>
  <c r="H416" i="2"/>
  <c r="I416" i="2" s="1"/>
  <c r="I415" i="2"/>
  <c r="H415" i="2"/>
  <c r="H414" i="2"/>
  <c r="I414" i="2" s="1"/>
  <c r="H413" i="2"/>
  <c r="I413" i="2" s="1"/>
  <c r="H412" i="2"/>
  <c r="I412" i="2" s="1"/>
  <c r="I411" i="2"/>
  <c r="H411" i="2"/>
  <c r="H410" i="2"/>
  <c r="I410" i="2" s="1"/>
  <c r="H409" i="2"/>
  <c r="I409" i="2" s="1"/>
  <c r="H408" i="2"/>
  <c r="I408" i="2" s="1"/>
  <c r="I407" i="2"/>
  <c r="H407" i="2"/>
  <c r="H406" i="2"/>
  <c r="I406" i="2" s="1"/>
  <c r="H405" i="2"/>
  <c r="I405" i="2" s="1"/>
  <c r="H404" i="2"/>
  <c r="I404" i="2" s="1"/>
  <c r="I403" i="2"/>
  <c r="H403" i="2"/>
  <c r="H402" i="2"/>
  <c r="I402" i="2" s="1"/>
  <c r="H401" i="2"/>
  <c r="I401" i="2" s="1"/>
  <c r="H400" i="2"/>
  <c r="I400" i="2" s="1"/>
  <c r="I399" i="2"/>
  <c r="H399" i="2"/>
  <c r="H398" i="2"/>
  <c r="I398" i="2" s="1"/>
  <c r="H397" i="2"/>
  <c r="I397" i="2" s="1"/>
  <c r="H396" i="2"/>
  <c r="I396" i="2" s="1"/>
  <c r="I395" i="2"/>
  <c r="H395" i="2"/>
  <c r="H394" i="2"/>
  <c r="I394" i="2" s="1"/>
  <c r="H393" i="2"/>
  <c r="I393" i="2" s="1"/>
  <c r="H392" i="2"/>
  <c r="I392" i="2" s="1"/>
  <c r="I391" i="2"/>
  <c r="H391" i="2"/>
  <c r="H390" i="2"/>
  <c r="I390" i="2" s="1"/>
  <c r="H389" i="2"/>
  <c r="I389" i="2" s="1"/>
  <c r="H388" i="2"/>
  <c r="I388" i="2" s="1"/>
  <c r="I387" i="2"/>
  <c r="H387" i="2"/>
  <c r="H386" i="2"/>
  <c r="I386" i="2" s="1"/>
  <c r="H385" i="2"/>
  <c r="I385" i="2" s="1"/>
  <c r="H384" i="2"/>
  <c r="I384" i="2" s="1"/>
  <c r="I383" i="2"/>
  <c r="H383" i="2"/>
  <c r="H382" i="2"/>
  <c r="I382" i="2" s="1"/>
  <c r="H381" i="2"/>
  <c r="I381" i="2" s="1"/>
  <c r="H380" i="2"/>
  <c r="I380" i="2" s="1"/>
  <c r="I379" i="2"/>
  <c r="H379" i="2"/>
  <c r="H378" i="2"/>
  <c r="I378" i="2" s="1"/>
  <c r="H377" i="2"/>
  <c r="I377" i="2" s="1"/>
  <c r="H376" i="2"/>
  <c r="I376" i="2" s="1"/>
  <c r="I375" i="2"/>
  <c r="H375" i="2"/>
  <c r="H374" i="2"/>
  <c r="I374" i="2" s="1"/>
  <c r="H373" i="2"/>
  <c r="I373" i="2" s="1"/>
  <c r="H372" i="2"/>
  <c r="I372" i="2" s="1"/>
  <c r="I371" i="2"/>
  <c r="H371" i="2"/>
  <c r="H370" i="2"/>
  <c r="I370" i="2" s="1"/>
  <c r="H369" i="2"/>
  <c r="I369" i="2" s="1"/>
  <c r="H368" i="2"/>
  <c r="I368" i="2" s="1"/>
  <c r="I367" i="2"/>
  <c r="H367" i="2"/>
  <c r="H366" i="2"/>
  <c r="I366" i="2" s="1"/>
  <c r="H365" i="2"/>
  <c r="I365" i="2" s="1"/>
  <c r="H364" i="2"/>
  <c r="I364" i="2" s="1"/>
  <c r="I363" i="2"/>
  <c r="H363" i="2"/>
  <c r="H362" i="2"/>
  <c r="I362" i="2" s="1"/>
  <c r="H361" i="2"/>
  <c r="I361" i="2" s="1"/>
  <c r="H360" i="2"/>
  <c r="I360" i="2" s="1"/>
  <c r="I359" i="2"/>
  <c r="H359" i="2"/>
  <c r="H358" i="2"/>
  <c r="I358" i="2" s="1"/>
  <c r="H357" i="2"/>
  <c r="I357" i="2" s="1"/>
  <c r="H356" i="2"/>
  <c r="I356" i="2" s="1"/>
  <c r="I355" i="2"/>
  <c r="H355" i="2"/>
  <c r="H354" i="2"/>
  <c r="I354" i="2" s="1"/>
  <c r="H353" i="2"/>
  <c r="I353" i="2" s="1"/>
  <c r="H352" i="2"/>
  <c r="I352" i="2" s="1"/>
  <c r="I351" i="2"/>
  <c r="H351" i="2"/>
  <c r="H350" i="2"/>
  <c r="I350" i="2" s="1"/>
  <c r="H349" i="2"/>
  <c r="I349" i="2" s="1"/>
  <c r="H348" i="2"/>
  <c r="I348" i="2" s="1"/>
  <c r="I347" i="2"/>
  <c r="H347" i="2"/>
  <c r="H346" i="2"/>
  <c r="I346" i="2" s="1"/>
  <c r="H345" i="2"/>
  <c r="I345" i="2" s="1"/>
  <c r="H344" i="2"/>
  <c r="I344" i="2" s="1"/>
  <c r="I343" i="2"/>
  <c r="H343" i="2"/>
  <c r="H342" i="2"/>
  <c r="I342" i="2" s="1"/>
  <c r="H341" i="2"/>
  <c r="I341" i="2" s="1"/>
  <c r="H340" i="2"/>
  <c r="I340" i="2" s="1"/>
  <c r="I339" i="2"/>
  <c r="H339" i="2"/>
  <c r="H338" i="2"/>
  <c r="I338" i="2" s="1"/>
  <c r="H337" i="2"/>
  <c r="I337" i="2" s="1"/>
  <c r="H336" i="2"/>
  <c r="I336" i="2" s="1"/>
  <c r="I335" i="2"/>
  <c r="H335" i="2"/>
  <c r="H334" i="2"/>
  <c r="I334" i="2" s="1"/>
  <c r="H333" i="2"/>
  <c r="I333" i="2" s="1"/>
  <c r="H332" i="2"/>
  <c r="I332" i="2" s="1"/>
  <c r="I331" i="2"/>
  <c r="H331" i="2"/>
  <c r="H330" i="2"/>
  <c r="I330" i="2" s="1"/>
  <c r="H329" i="2"/>
  <c r="I329" i="2" s="1"/>
  <c r="H328" i="2"/>
  <c r="I328" i="2" s="1"/>
  <c r="I327" i="2"/>
  <c r="H327" i="2"/>
  <c r="H326" i="2"/>
  <c r="I326" i="2" s="1"/>
  <c r="H325" i="2"/>
  <c r="I325" i="2" s="1"/>
  <c r="H324" i="2"/>
  <c r="I324" i="2" s="1"/>
  <c r="H323" i="2"/>
  <c r="I323" i="2" s="1"/>
  <c r="H322" i="2"/>
  <c r="I322" i="2" s="1"/>
  <c r="I321" i="2"/>
  <c r="H321" i="2"/>
  <c r="H320" i="2"/>
  <c r="I320" i="2" s="1"/>
  <c r="H319" i="2"/>
  <c r="I319" i="2" s="1"/>
  <c r="H318" i="2"/>
  <c r="I318" i="2" s="1"/>
  <c r="I317" i="2"/>
  <c r="H317" i="2"/>
  <c r="I316" i="2"/>
  <c r="H316" i="2"/>
  <c r="H315" i="2"/>
  <c r="I315" i="2" s="1"/>
  <c r="H314" i="2"/>
  <c r="I314" i="2" s="1"/>
  <c r="I313" i="2"/>
  <c r="H313" i="2"/>
  <c r="I312" i="2"/>
  <c r="H312" i="2"/>
  <c r="H311" i="2"/>
  <c r="I311" i="2" s="1"/>
  <c r="H310" i="2"/>
  <c r="I310" i="2" s="1"/>
  <c r="I309" i="2"/>
  <c r="H309" i="2"/>
  <c r="I308" i="2"/>
  <c r="H308" i="2"/>
  <c r="H307" i="2"/>
  <c r="I307" i="2" s="1"/>
  <c r="H306" i="2"/>
  <c r="I306" i="2" s="1"/>
  <c r="I305" i="2"/>
  <c r="H305" i="2"/>
  <c r="I304" i="2"/>
  <c r="H304" i="2"/>
  <c r="H303" i="2"/>
  <c r="I303" i="2" s="1"/>
  <c r="H302" i="2"/>
  <c r="I302" i="2" s="1"/>
  <c r="I301" i="2"/>
  <c r="H301" i="2"/>
  <c r="I300" i="2"/>
  <c r="H300" i="2"/>
  <c r="H299" i="2"/>
  <c r="I299" i="2" s="1"/>
  <c r="H298" i="2"/>
  <c r="I298" i="2" s="1"/>
  <c r="I297" i="2"/>
  <c r="H297" i="2"/>
  <c r="I296" i="2"/>
  <c r="H296" i="2"/>
  <c r="H295" i="2"/>
  <c r="I295" i="2" s="1"/>
  <c r="H294" i="2"/>
  <c r="I294" i="2" s="1"/>
  <c r="I293" i="2"/>
  <c r="H293" i="2"/>
  <c r="I292" i="2"/>
  <c r="H292" i="2"/>
  <c r="H291" i="2"/>
  <c r="I291" i="2" s="1"/>
  <c r="H290" i="2"/>
  <c r="I290" i="2" s="1"/>
  <c r="H289" i="2"/>
  <c r="I289" i="2" s="1"/>
  <c r="I288" i="2"/>
  <c r="H288" i="2"/>
  <c r="H287" i="2"/>
  <c r="I287" i="2" s="1"/>
  <c r="H286" i="2"/>
  <c r="I286" i="2" s="1"/>
  <c r="I285" i="2"/>
  <c r="H285" i="2"/>
  <c r="I284" i="2"/>
  <c r="H284" i="2"/>
  <c r="H283" i="2"/>
  <c r="I283" i="2" s="1"/>
  <c r="H282" i="2"/>
  <c r="I282" i="2" s="1"/>
  <c r="I281" i="2"/>
  <c r="H281" i="2"/>
  <c r="I280" i="2"/>
  <c r="H280" i="2"/>
  <c r="H279" i="2"/>
  <c r="I279" i="2" s="1"/>
  <c r="H278" i="2"/>
  <c r="I278" i="2" s="1"/>
  <c r="I277" i="2"/>
  <c r="H277" i="2"/>
  <c r="I276" i="2"/>
  <c r="H276" i="2"/>
  <c r="H275" i="2"/>
  <c r="I275" i="2" s="1"/>
  <c r="H274" i="2"/>
  <c r="I274" i="2" s="1"/>
  <c r="I273" i="2"/>
  <c r="H273" i="2"/>
  <c r="I272" i="2"/>
  <c r="H272" i="2"/>
  <c r="H271" i="2"/>
  <c r="I271" i="2" s="1"/>
  <c r="H270" i="2"/>
  <c r="I270" i="2" s="1"/>
  <c r="I269" i="2"/>
  <c r="H269" i="2"/>
  <c r="I268" i="2"/>
  <c r="H268" i="2"/>
  <c r="H267" i="2"/>
  <c r="I267" i="2" s="1"/>
  <c r="H266" i="2"/>
  <c r="I266" i="2" s="1"/>
  <c r="I265" i="2"/>
  <c r="H265" i="2"/>
  <c r="I264" i="2"/>
  <c r="H264" i="2"/>
  <c r="H263" i="2"/>
  <c r="I263" i="2" s="1"/>
  <c r="H262" i="2"/>
  <c r="I262" i="2" s="1"/>
  <c r="I261" i="2"/>
  <c r="H261" i="2"/>
  <c r="I260" i="2"/>
  <c r="H260" i="2"/>
  <c r="H259" i="2"/>
  <c r="I259" i="2" s="1"/>
  <c r="H258" i="2"/>
  <c r="I258" i="2" s="1"/>
  <c r="I257" i="2"/>
  <c r="H257" i="2"/>
  <c r="I256" i="2"/>
  <c r="H256" i="2"/>
  <c r="H255" i="2"/>
  <c r="I255" i="2" s="1"/>
  <c r="H254" i="2"/>
  <c r="I254" i="2" s="1"/>
  <c r="I253" i="2"/>
  <c r="H253" i="2"/>
  <c r="I252" i="2"/>
  <c r="H252" i="2"/>
  <c r="H251" i="2"/>
  <c r="I251" i="2" s="1"/>
  <c r="H250" i="2"/>
  <c r="I250" i="2" s="1"/>
  <c r="I249" i="2"/>
  <c r="H249" i="2"/>
  <c r="I248" i="2"/>
  <c r="H248" i="2"/>
  <c r="H247" i="2"/>
  <c r="I247" i="2" s="1"/>
  <c r="H246" i="2"/>
  <c r="I246" i="2" s="1"/>
  <c r="I245" i="2"/>
  <c r="H245" i="2"/>
  <c r="I244" i="2"/>
  <c r="H244" i="2"/>
  <c r="H243" i="2"/>
  <c r="I243" i="2" s="1"/>
  <c r="H242" i="2"/>
  <c r="I242" i="2" s="1"/>
  <c r="I241" i="2"/>
  <c r="H241" i="2"/>
  <c r="I240" i="2"/>
  <c r="H240" i="2"/>
  <c r="H239" i="2"/>
  <c r="I239" i="2" s="1"/>
  <c r="H238" i="2"/>
  <c r="I238" i="2" s="1"/>
  <c r="I237" i="2"/>
  <c r="H237" i="2"/>
  <c r="I236" i="2"/>
  <c r="H236" i="2"/>
  <c r="H235" i="2"/>
  <c r="I235" i="2" s="1"/>
  <c r="H234" i="2"/>
  <c r="I234" i="2" s="1"/>
  <c r="I233" i="2"/>
  <c r="H233" i="2"/>
  <c r="I232" i="2"/>
  <c r="H232" i="2"/>
  <c r="H231" i="2"/>
  <c r="I231" i="2" s="1"/>
  <c r="H230" i="2"/>
  <c r="I230" i="2" s="1"/>
  <c r="I229" i="2"/>
  <c r="H229" i="2"/>
  <c r="I228" i="2"/>
  <c r="H228" i="2"/>
  <c r="H227" i="2"/>
  <c r="I227" i="2" s="1"/>
  <c r="H226" i="2"/>
  <c r="I226" i="2" s="1"/>
  <c r="I225" i="2"/>
  <c r="H225" i="2"/>
  <c r="I224" i="2"/>
  <c r="H224" i="2"/>
  <c r="H223" i="2"/>
  <c r="I223" i="2" s="1"/>
  <c r="H222" i="2"/>
  <c r="I222" i="2" s="1"/>
  <c r="I221" i="2"/>
  <c r="H221" i="2"/>
  <c r="I220" i="2"/>
  <c r="H220" i="2"/>
  <c r="H219" i="2"/>
  <c r="I219" i="2" s="1"/>
  <c r="H218" i="2"/>
  <c r="I218" i="2" s="1"/>
  <c r="I217" i="2"/>
  <c r="H217" i="2"/>
  <c r="I216" i="2"/>
  <c r="H216" i="2"/>
  <c r="H215" i="2"/>
  <c r="I215" i="2" s="1"/>
  <c r="H214" i="2"/>
  <c r="I214" i="2" s="1"/>
  <c r="I213" i="2"/>
  <c r="H213" i="2"/>
  <c r="I212" i="2"/>
  <c r="H212" i="2"/>
  <c r="H211" i="2"/>
  <c r="I211" i="2" s="1"/>
  <c r="H210" i="2"/>
  <c r="I210" i="2" s="1"/>
  <c r="I209" i="2"/>
  <c r="H209" i="2"/>
  <c r="I208" i="2"/>
  <c r="H208" i="2"/>
  <c r="H207" i="2"/>
  <c r="I207" i="2" s="1"/>
  <c r="H206" i="2"/>
  <c r="I206" i="2" s="1"/>
  <c r="I205" i="2"/>
  <c r="H205" i="2"/>
  <c r="I204" i="2"/>
  <c r="H204" i="2"/>
  <c r="H203" i="2"/>
  <c r="I203" i="2" s="1"/>
  <c r="H202" i="2"/>
  <c r="I202" i="2" s="1"/>
  <c r="I201" i="2"/>
  <c r="H201" i="2"/>
  <c r="I200" i="2"/>
  <c r="H200" i="2"/>
  <c r="H199" i="2"/>
  <c r="I199" i="2" s="1"/>
  <c r="H198" i="2"/>
  <c r="I198" i="2" s="1"/>
  <c r="I197" i="2"/>
  <c r="H197" i="2"/>
  <c r="I196" i="2"/>
  <c r="H196" i="2"/>
  <c r="H195" i="2"/>
  <c r="I195" i="2" s="1"/>
  <c r="H194" i="2"/>
  <c r="I194" i="2" s="1"/>
  <c r="I193" i="2"/>
  <c r="H193" i="2"/>
  <c r="I192" i="2"/>
  <c r="H192" i="2"/>
  <c r="H191" i="2"/>
  <c r="I191" i="2" s="1"/>
  <c r="H190" i="2"/>
  <c r="I190" i="2" s="1"/>
  <c r="I189" i="2"/>
  <c r="H189" i="2"/>
  <c r="I188" i="2"/>
  <c r="H188" i="2"/>
  <c r="H187" i="2"/>
  <c r="I187" i="2" s="1"/>
  <c r="H186" i="2"/>
  <c r="I186" i="2" s="1"/>
  <c r="I185" i="2"/>
  <c r="H185" i="2"/>
  <c r="I184" i="2"/>
  <c r="H184" i="2"/>
  <c r="H183" i="2"/>
  <c r="I183" i="2" s="1"/>
  <c r="H182" i="2"/>
  <c r="I182" i="2" s="1"/>
  <c r="I181" i="2"/>
  <c r="H181" i="2"/>
  <c r="I180" i="2"/>
  <c r="H180" i="2"/>
  <c r="H179" i="2"/>
  <c r="I179" i="2" s="1"/>
  <c r="H178" i="2"/>
  <c r="I178" i="2" s="1"/>
  <c r="I177" i="2"/>
  <c r="H177" i="2"/>
  <c r="I176" i="2"/>
  <c r="H176" i="2"/>
  <c r="H175" i="2"/>
  <c r="I175" i="2" s="1"/>
  <c r="H174" i="2"/>
  <c r="I174" i="2" s="1"/>
  <c r="I173" i="2"/>
  <c r="H173" i="2"/>
  <c r="I172" i="2"/>
  <c r="H172" i="2"/>
  <c r="H171" i="2"/>
  <c r="I171" i="2" s="1"/>
  <c r="H170" i="2"/>
  <c r="I170" i="2" s="1"/>
  <c r="I169" i="2"/>
  <c r="H169" i="2"/>
  <c r="I168" i="2"/>
  <c r="H168" i="2"/>
  <c r="H167" i="2"/>
  <c r="I167" i="2" s="1"/>
  <c r="H166" i="2"/>
  <c r="I166" i="2" s="1"/>
  <c r="I165" i="2"/>
  <c r="H165" i="2"/>
  <c r="I164" i="2"/>
  <c r="H164" i="2"/>
  <c r="H163" i="2"/>
  <c r="I163" i="2" s="1"/>
  <c r="H162" i="2"/>
  <c r="I162" i="2" s="1"/>
  <c r="I161" i="2"/>
  <c r="H161" i="2"/>
  <c r="I160" i="2"/>
  <c r="H160" i="2"/>
  <c r="H159" i="2"/>
  <c r="I159" i="2" s="1"/>
  <c r="H158" i="2"/>
  <c r="I158" i="2" s="1"/>
  <c r="I157" i="2"/>
  <c r="H157" i="2"/>
  <c r="I156" i="2"/>
  <c r="H156" i="2"/>
  <c r="H155" i="2"/>
  <c r="I155" i="2" s="1"/>
  <c r="H154" i="2"/>
  <c r="I154" i="2" s="1"/>
  <c r="I153" i="2"/>
  <c r="H153" i="2"/>
  <c r="I152" i="2"/>
  <c r="H152" i="2"/>
  <c r="H151" i="2"/>
  <c r="I151" i="2" s="1"/>
  <c r="H150" i="2"/>
  <c r="I150" i="2" s="1"/>
  <c r="I149" i="2"/>
  <c r="H149" i="2"/>
  <c r="I148" i="2"/>
  <c r="H148" i="2"/>
  <c r="I147" i="2"/>
  <c r="H147" i="2"/>
  <c r="H146" i="2"/>
  <c r="I146" i="2" s="1"/>
  <c r="I145" i="2"/>
  <c r="H145" i="2"/>
  <c r="I144" i="2"/>
  <c r="H144" i="2"/>
  <c r="H143" i="2"/>
  <c r="I143" i="2" s="1"/>
  <c r="H142" i="2"/>
  <c r="I142" i="2" s="1"/>
  <c r="I141" i="2"/>
  <c r="H141" i="2"/>
  <c r="I140" i="2"/>
  <c r="H140" i="2"/>
  <c r="H139" i="2"/>
  <c r="I139" i="2" s="1"/>
  <c r="H138" i="2"/>
  <c r="I138" i="2" s="1"/>
  <c r="I137" i="2"/>
  <c r="H137" i="2"/>
  <c r="I136" i="2"/>
  <c r="H136" i="2"/>
  <c r="H135" i="2"/>
  <c r="I135" i="2" s="1"/>
  <c r="H134" i="2"/>
  <c r="I134" i="2" s="1"/>
  <c r="I133" i="2"/>
  <c r="H133" i="2"/>
  <c r="I132" i="2"/>
  <c r="H132" i="2"/>
  <c r="H131" i="2"/>
  <c r="I131" i="2" s="1"/>
  <c r="H130" i="2"/>
  <c r="I130" i="2" s="1"/>
  <c r="I129" i="2"/>
  <c r="H129" i="2"/>
  <c r="I128" i="2"/>
  <c r="H128" i="2"/>
  <c r="H127" i="2"/>
  <c r="I127" i="2" s="1"/>
  <c r="H126" i="2"/>
  <c r="I126" i="2" s="1"/>
  <c r="I125" i="2"/>
  <c r="H125" i="2"/>
  <c r="I124" i="2"/>
  <c r="H124" i="2"/>
  <c r="H123" i="2"/>
  <c r="I123" i="2" s="1"/>
  <c r="H122" i="2"/>
  <c r="I122" i="2" s="1"/>
  <c r="I121" i="2"/>
  <c r="H121" i="2"/>
  <c r="I120" i="2"/>
  <c r="H120" i="2"/>
  <c r="H119" i="2"/>
  <c r="I119" i="2" s="1"/>
  <c r="H118" i="2"/>
  <c r="I118" i="2" s="1"/>
  <c r="H117" i="2"/>
  <c r="I117" i="2" s="1"/>
  <c r="I116" i="2"/>
  <c r="H116" i="2"/>
  <c r="H115" i="2"/>
  <c r="I115" i="2" s="1"/>
  <c r="H114" i="2"/>
  <c r="I114" i="2" s="1"/>
  <c r="H113" i="2"/>
  <c r="I113" i="2" s="1"/>
  <c r="I112" i="2"/>
  <c r="H112" i="2"/>
  <c r="H111" i="2"/>
  <c r="I111" i="2" s="1"/>
  <c r="H110" i="2"/>
  <c r="I110" i="2" s="1"/>
  <c r="H109" i="2"/>
  <c r="I109" i="2" s="1"/>
  <c r="I108" i="2"/>
  <c r="H108" i="2"/>
  <c r="H107" i="2"/>
  <c r="I107" i="2" s="1"/>
  <c r="H106" i="2"/>
  <c r="I106" i="2" s="1"/>
  <c r="H105" i="2"/>
  <c r="I105" i="2" s="1"/>
  <c r="I104" i="2"/>
  <c r="H104" i="2"/>
  <c r="H103" i="2"/>
  <c r="I103" i="2" s="1"/>
  <c r="H102" i="2"/>
  <c r="I102" i="2" s="1"/>
  <c r="H101" i="2"/>
  <c r="I101" i="2" s="1"/>
  <c r="I100" i="2"/>
  <c r="H100" i="2"/>
  <c r="H99" i="2"/>
  <c r="I99" i="2" s="1"/>
  <c r="H98" i="2"/>
  <c r="I98" i="2" s="1"/>
  <c r="H97" i="2"/>
  <c r="I97" i="2" s="1"/>
  <c r="I96" i="2"/>
  <c r="H96" i="2"/>
  <c r="H95" i="2"/>
  <c r="I95" i="2" s="1"/>
  <c r="H94" i="2"/>
  <c r="I94" i="2" s="1"/>
  <c r="H93" i="2"/>
  <c r="I93" i="2" s="1"/>
  <c r="I92" i="2"/>
  <c r="H92" i="2"/>
  <c r="H91" i="2"/>
  <c r="I91" i="2" s="1"/>
  <c r="H90" i="2"/>
  <c r="I90" i="2" s="1"/>
  <c r="H89" i="2"/>
  <c r="I89" i="2" s="1"/>
  <c r="I88" i="2"/>
  <c r="H88" i="2"/>
  <c r="H87" i="2"/>
  <c r="I87" i="2" s="1"/>
  <c r="H86" i="2"/>
  <c r="I86" i="2" s="1"/>
  <c r="H85" i="2"/>
  <c r="I85" i="2" s="1"/>
  <c r="I84" i="2"/>
  <c r="H84" i="2"/>
  <c r="H83" i="2"/>
  <c r="I83" i="2" s="1"/>
  <c r="H82" i="2"/>
  <c r="I82" i="2" s="1"/>
  <c r="H81" i="2"/>
  <c r="I81" i="2" s="1"/>
  <c r="I80" i="2"/>
  <c r="H80" i="2"/>
  <c r="H79" i="2"/>
  <c r="I79" i="2" s="1"/>
  <c r="H78" i="2"/>
  <c r="I78" i="2" s="1"/>
  <c r="H77" i="2"/>
  <c r="I77" i="2" s="1"/>
  <c r="I76" i="2"/>
  <c r="H76" i="2"/>
  <c r="H75" i="2"/>
  <c r="I75" i="2" s="1"/>
  <c r="H74" i="2"/>
  <c r="I74" i="2" s="1"/>
  <c r="H73" i="2"/>
  <c r="I73" i="2" s="1"/>
  <c r="I72" i="2"/>
  <c r="H72" i="2"/>
  <c r="H71" i="2"/>
  <c r="I71" i="2" s="1"/>
  <c r="H70" i="2"/>
  <c r="I70" i="2" s="1"/>
  <c r="H69" i="2"/>
  <c r="I69" i="2" s="1"/>
  <c r="I68" i="2"/>
  <c r="H68" i="2"/>
  <c r="H67" i="2"/>
  <c r="I67" i="2" s="1"/>
  <c r="H66" i="2"/>
  <c r="I66" i="2" s="1"/>
  <c r="H65" i="2"/>
  <c r="I65" i="2" s="1"/>
  <c r="I64" i="2"/>
  <c r="H64" i="2"/>
  <c r="H63" i="2"/>
  <c r="I63" i="2" s="1"/>
  <c r="H62" i="2"/>
  <c r="I62" i="2" s="1"/>
  <c r="H61" i="2"/>
  <c r="I61" i="2" s="1"/>
  <c r="I60" i="2"/>
  <c r="H60" i="2"/>
  <c r="H59" i="2"/>
  <c r="I59" i="2" s="1"/>
  <c r="H58" i="2"/>
  <c r="I58" i="2" s="1"/>
  <c r="H57" i="2"/>
  <c r="I57" i="2" s="1"/>
  <c r="I56" i="2"/>
  <c r="H56" i="2"/>
  <c r="H55" i="2"/>
  <c r="I55" i="2" s="1"/>
  <c r="H54" i="2"/>
  <c r="I54" i="2" s="1"/>
  <c r="H53" i="2"/>
  <c r="I53" i="2" s="1"/>
  <c r="I52" i="2"/>
  <c r="H52" i="2"/>
  <c r="H51" i="2"/>
  <c r="I51" i="2" s="1"/>
  <c r="H50" i="2"/>
  <c r="I50" i="2" s="1"/>
  <c r="H49" i="2"/>
  <c r="I49" i="2" s="1"/>
  <c r="I48" i="2"/>
  <c r="H48" i="2"/>
  <c r="H47" i="2"/>
  <c r="I47" i="2" s="1"/>
  <c r="H46" i="2"/>
  <c r="I46" i="2" s="1"/>
  <c r="H45" i="2"/>
  <c r="I45" i="2" s="1"/>
  <c r="I44" i="2"/>
  <c r="H44" i="2"/>
  <c r="H43" i="2"/>
  <c r="I43" i="2" s="1"/>
  <c r="H42" i="2"/>
  <c r="I42" i="2" s="1"/>
  <c r="H41" i="2"/>
  <c r="I41" i="2" s="1"/>
  <c r="I40" i="2"/>
  <c r="H40" i="2"/>
  <c r="H39" i="2"/>
  <c r="I39" i="2" s="1"/>
  <c r="H38" i="2"/>
  <c r="I38" i="2" s="1"/>
  <c r="H37" i="2"/>
  <c r="I37" i="2" s="1"/>
  <c r="I36" i="2"/>
  <c r="H36" i="2"/>
  <c r="H35" i="2"/>
  <c r="I35" i="2" s="1"/>
  <c r="H34" i="2"/>
  <c r="I34" i="2" s="1"/>
  <c r="H33" i="2"/>
  <c r="I33" i="2" s="1"/>
  <c r="I32" i="2"/>
  <c r="H32" i="2"/>
  <c r="H31" i="2"/>
  <c r="I31" i="2" s="1"/>
  <c r="H30" i="2"/>
  <c r="I30" i="2" s="1"/>
  <c r="H29" i="2"/>
  <c r="I29" i="2" s="1"/>
  <c r="I28" i="2"/>
  <c r="H28" i="2"/>
  <c r="H27" i="2"/>
  <c r="I27" i="2" s="1"/>
  <c r="H26" i="2"/>
  <c r="I26" i="2" s="1"/>
  <c r="H25" i="2"/>
  <c r="I25" i="2" s="1"/>
  <c r="I24" i="2"/>
  <c r="H24" i="2"/>
  <c r="H23" i="2"/>
  <c r="I23" i="2" s="1"/>
  <c r="H22" i="2"/>
  <c r="I22" i="2" s="1"/>
  <c r="H21" i="2"/>
  <c r="I21" i="2" s="1"/>
  <c r="I20" i="2"/>
  <c r="H20" i="2"/>
  <c r="H19" i="2"/>
  <c r="I19" i="2" s="1"/>
  <c r="H18" i="2"/>
  <c r="I18" i="2" s="1"/>
  <c r="H17" i="2"/>
  <c r="I17" i="2" s="1"/>
  <c r="I16" i="2"/>
  <c r="H16" i="2"/>
  <c r="H15" i="2"/>
  <c r="I15" i="2" s="1"/>
  <c r="H14" i="2"/>
  <c r="I14" i="2" s="1"/>
  <c r="H13" i="2"/>
  <c r="I13" i="2" s="1"/>
  <c r="I12" i="2"/>
  <c r="H12" i="2"/>
  <c r="H11" i="2"/>
  <c r="I11" i="2" s="1"/>
  <c r="H10" i="2"/>
  <c r="I10" i="2" s="1"/>
  <c r="H9" i="2"/>
  <c r="I9" i="2" s="1"/>
  <c r="I8" i="2"/>
  <c r="H8" i="2"/>
  <c r="H7" i="2"/>
  <c r="I7" i="2" s="1"/>
  <c r="H6" i="2"/>
  <c r="I6" i="2" s="1"/>
  <c r="H5" i="2"/>
  <c r="I5" i="2" s="1"/>
  <c r="I4" i="2"/>
  <c r="H4" i="2"/>
  <c r="H3" i="2"/>
  <c r="I3" i="2" s="1"/>
  <c r="H2" i="2"/>
  <c r="I2" i="2" s="1"/>
  <c r="H137" i="1" l="1"/>
  <c r="I137" i="1" s="1"/>
  <c r="H117" i="1"/>
  <c r="I117" i="1" s="1"/>
  <c r="H647" i="1"/>
  <c r="I647" i="1" s="1"/>
  <c r="H236" i="1"/>
  <c r="I236" i="1" s="1"/>
  <c r="H120" i="1"/>
  <c r="I120" i="1" s="1"/>
  <c r="H315" i="1"/>
  <c r="I315" i="1" s="1"/>
  <c r="H195" i="1"/>
  <c r="I195" i="1" s="1"/>
  <c r="H437" i="1"/>
  <c r="I437" i="1" s="1"/>
  <c r="H147" i="1"/>
  <c r="I147" i="1" s="1"/>
  <c r="H281" i="1"/>
  <c r="I281" i="1" s="1"/>
  <c r="H294" i="1"/>
  <c r="I294" i="1" s="1"/>
  <c r="H633" i="1"/>
  <c r="I633" i="1" s="1"/>
  <c r="H764" i="1"/>
  <c r="I764" i="1" s="1"/>
  <c r="H246" i="1"/>
  <c r="I246" i="1" s="1"/>
  <c r="H21" i="1"/>
  <c r="I21" i="1" s="1"/>
  <c r="H211" i="1"/>
  <c r="I211" i="1" s="1"/>
  <c r="H366" i="1"/>
  <c r="I366" i="1" s="1"/>
  <c r="H724" i="1"/>
  <c r="I724" i="1" s="1"/>
  <c r="H449" i="1"/>
  <c r="I449" i="1" s="1"/>
  <c r="H231" i="1"/>
  <c r="I231" i="1" s="1"/>
  <c r="H915" i="1"/>
  <c r="I915" i="1" s="1"/>
  <c r="H418" i="1"/>
  <c r="I418" i="1" s="1"/>
  <c r="H340" i="1"/>
  <c r="I340" i="1" s="1"/>
  <c r="H681" i="1"/>
  <c r="I681" i="1" s="1"/>
  <c r="H50" i="1"/>
  <c r="I50" i="1" s="1"/>
  <c r="H196" i="1"/>
  <c r="I196" i="1" s="1"/>
  <c r="H857" i="1"/>
  <c r="I857" i="1" s="1"/>
  <c r="H167" i="1"/>
  <c r="I167" i="1" s="1"/>
  <c r="H720" i="1"/>
  <c r="I720" i="1" s="1"/>
  <c r="H280" i="1"/>
  <c r="I280" i="1" s="1"/>
  <c r="H174" i="1"/>
  <c r="I174" i="1" s="1"/>
  <c r="H412" i="1"/>
  <c r="I412" i="1" s="1"/>
  <c r="H306" i="1"/>
  <c r="I306" i="1" s="1"/>
  <c r="H498" i="1"/>
  <c r="I498" i="1" s="1"/>
  <c r="H893" i="1"/>
  <c r="I893" i="1" s="1"/>
  <c r="H791" i="1"/>
  <c r="I791" i="1" s="1"/>
  <c r="H334" i="1"/>
  <c r="I334" i="1" s="1"/>
  <c r="H296" i="1"/>
  <c r="I296" i="1" s="1"/>
  <c r="H261" i="1"/>
  <c r="I261" i="1" s="1"/>
  <c r="H855" i="1"/>
  <c r="I855" i="1" s="1"/>
  <c r="H780" i="1"/>
  <c r="I780" i="1" s="1"/>
  <c r="H270" i="1"/>
  <c r="I270" i="1" s="1"/>
  <c r="H467" i="1"/>
  <c r="I467" i="1" s="1"/>
  <c r="H145" i="1"/>
  <c r="I145" i="1" s="1"/>
  <c r="H584" i="1"/>
  <c r="I584" i="1" s="1"/>
  <c r="H126" i="1"/>
  <c r="I126" i="1" s="1"/>
  <c r="H714" i="1"/>
  <c r="I714" i="1" s="1"/>
  <c r="H794" i="1"/>
  <c r="I794" i="1" s="1"/>
  <c r="H562" i="1"/>
  <c r="I562" i="1" s="1"/>
  <c r="H284" i="1"/>
  <c r="I284" i="1" s="1"/>
  <c r="H235" i="1"/>
  <c r="I235" i="1" s="1"/>
  <c r="H869" i="1"/>
  <c r="I869" i="1" s="1"/>
  <c r="H16" i="1"/>
  <c r="I16" i="1" s="1"/>
  <c r="H707" i="1"/>
  <c r="I707" i="1" s="1"/>
  <c r="H663" i="1"/>
  <c r="I663" i="1" s="1"/>
  <c r="H468" i="1"/>
  <c r="I468" i="1" s="1"/>
  <c r="H255" i="1"/>
  <c r="I255" i="1" s="1"/>
  <c r="H224" i="1"/>
  <c r="I224" i="1" s="1"/>
  <c r="H612" i="1"/>
  <c r="I612" i="1" s="1"/>
  <c r="H376" i="1"/>
  <c r="I376" i="1" s="1"/>
  <c r="H751" i="1"/>
  <c r="I751" i="1" s="1"/>
  <c r="H295" i="1"/>
  <c r="I295" i="1" s="1"/>
  <c r="H237" i="1"/>
  <c r="I237" i="1" s="1"/>
  <c r="H344" i="1"/>
  <c r="I344" i="1" s="1"/>
  <c r="H465" i="1"/>
  <c r="I465" i="1" s="1"/>
  <c r="H743" i="1"/>
  <c r="I743" i="1" s="1"/>
  <c r="H894" i="1"/>
  <c r="I894" i="1" s="1"/>
  <c r="H677" i="1"/>
  <c r="I677" i="1" s="1"/>
  <c r="H171" i="1"/>
  <c r="I171" i="1" s="1"/>
  <c r="H390" i="1"/>
  <c r="I390" i="1" s="1"/>
  <c r="H558" i="1"/>
  <c r="I558" i="1" s="1"/>
  <c r="H792" i="1"/>
  <c r="I792" i="1" s="1"/>
  <c r="H346" i="1"/>
  <c r="I346" i="1" s="1"/>
  <c r="H575" i="1"/>
  <c r="I575" i="1" s="1"/>
  <c r="H219" i="1"/>
  <c r="I219" i="1" s="1"/>
  <c r="H770" i="1"/>
  <c r="I770" i="1" s="1"/>
  <c r="H606" i="1"/>
  <c r="I606" i="1" s="1"/>
  <c r="H609" i="1"/>
  <c r="I609" i="1" s="1"/>
  <c r="H568" i="1"/>
  <c r="I568" i="1" s="1"/>
  <c r="H314" i="1"/>
  <c r="I314" i="1" s="1"/>
  <c r="H113" i="1"/>
  <c r="I113" i="1" s="1"/>
  <c r="H176" i="1"/>
  <c r="I176" i="1" s="1"/>
  <c r="H675" i="1"/>
  <c r="I675" i="1" s="1"/>
  <c r="H243" i="1"/>
  <c r="I243" i="1" s="1"/>
  <c r="H411" i="1"/>
  <c r="I411" i="1" s="1"/>
  <c r="H397" i="1"/>
  <c r="I397" i="1" s="1"/>
  <c r="H188" i="1"/>
  <c r="I188" i="1" s="1"/>
  <c r="H393" i="1"/>
  <c r="I393" i="1" s="1"/>
  <c r="H883" i="1"/>
  <c r="I883" i="1" s="1"/>
  <c r="H586" i="1"/>
  <c r="I586" i="1" s="1"/>
  <c r="H311" i="1"/>
  <c r="I311" i="1" s="1"/>
  <c r="H355" i="1"/>
  <c r="I355" i="1" s="1"/>
  <c r="H5" i="1"/>
  <c r="I5" i="1" s="1"/>
  <c r="H901" i="1"/>
  <c r="I901" i="1" s="1"/>
  <c r="H381" i="1"/>
  <c r="I381" i="1" s="1"/>
  <c r="H778" i="1"/>
  <c r="I778" i="1" s="1"/>
  <c r="H772" i="1"/>
  <c r="I772" i="1" s="1"/>
  <c r="H635" i="1"/>
  <c r="I635" i="1" s="1"/>
  <c r="H605" i="1"/>
  <c r="I605" i="1" s="1"/>
  <c r="H307" i="1"/>
  <c r="I307" i="1" s="1"/>
  <c r="H801" i="1"/>
  <c r="I801" i="1" s="1"/>
  <c r="H303" i="1"/>
  <c r="I303" i="1" s="1"/>
  <c r="H679" i="1"/>
  <c r="I679" i="1" s="1"/>
  <c r="H847" i="1"/>
  <c r="I847" i="1" s="1"/>
  <c r="H802" i="1"/>
  <c r="I802" i="1" s="1"/>
  <c r="H75" i="1"/>
  <c r="I75" i="1" s="1"/>
  <c r="H24" i="1"/>
  <c r="I24" i="1" s="1"/>
  <c r="H591" i="1"/>
  <c r="I591" i="1" s="1"/>
  <c r="H496" i="1"/>
  <c r="I496" i="1" s="1"/>
  <c r="H667" i="1"/>
  <c r="I667" i="1" s="1"/>
  <c r="H824" i="1"/>
  <c r="I824" i="1" s="1"/>
  <c r="H909" i="1"/>
  <c r="I909" i="1" s="1"/>
  <c r="H947" i="1"/>
  <c r="I947" i="1" s="1"/>
  <c r="H704" i="1"/>
  <c r="I704" i="1" s="1"/>
  <c r="H851" i="1"/>
  <c r="I851" i="1" s="1"/>
  <c r="H392" i="1"/>
  <c r="I392" i="1" s="1"/>
  <c r="H897" i="1"/>
  <c r="I897" i="1" s="1"/>
  <c r="H942" i="1"/>
  <c r="I942" i="1" s="1"/>
  <c r="H535" i="1"/>
  <c r="I535" i="1" s="1"/>
  <c r="H432" i="1"/>
  <c r="I432" i="1" s="1"/>
  <c r="H543" i="1"/>
  <c r="I543" i="1" s="1"/>
  <c r="H750" i="1"/>
  <c r="I750" i="1" s="1"/>
  <c r="H843" i="1"/>
  <c r="I843" i="1" s="1"/>
  <c r="H108" i="1"/>
  <c r="I108" i="1" s="1"/>
  <c r="H642" i="1"/>
  <c r="I642" i="1" s="1"/>
  <c r="H466" i="1"/>
  <c r="I466" i="1" s="1"/>
  <c r="H621" i="1"/>
  <c r="I621" i="1" s="1"/>
  <c r="H913" i="1"/>
  <c r="I913" i="1" s="1"/>
  <c r="H819" i="1"/>
  <c r="I819" i="1" s="1"/>
  <c r="H944" i="1"/>
  <c r="I944" i="1" s="1"/>
  <c r="H582" i="1"/>
  <c r="I582" i="1" s="1"/>
  <c r="H82" i="1"/>
  <c r="I82" i="1" s="1"/>
  <c r="H74" i="1"/>
  <c r="I74" i="1" s="1"/>
  <c r="H220" i="1"/>
  <c r="I220" i="1" s="1"/>
  <c r="H429" i="1"/>
  <c r="I429" i="1" s="1"/>
  <c r="H105" i="1"/>
  <c r="I105" i="1" s="1"/>
  <c r="H885" i="1"/>
  <c r="I885" i="1" s="1"/>
  <c r="H728" i="1"/>
  <c r="I728" i="1" s="1"/>
  <c r="H403" i="1"/>
  <c r="I403" i="1" s="1"/>
  <c r="H309" i="1"/>
  <c r="I309" i="1" s="1"/>
  <c r="H337" i="1"/>
  <c r="I337" i="1" s="1"/>
  <c r="H164" i="1"/>
  <c r="I164" i="1" s="1"/>
  <c r="H619" i="1"/>
  <c r="I619" i="1" s="1"/>
  <c r="H327" i="1"/>
  <c r="I327" i="1" s="1"/>
  <c r="H626" i="1"/>
  <c r="I626" i="1" s="1"/>
  <c r="H943" i="1"/>
  <c r="I943" i="1" s="1"/>
  <c r="H825" i="1"/>
  <c r="I825" i="1" s="1"/>
  <c r="H867" i="1"/>
  <c r="I867" i="1" s="1"/>
  <c r="H878" i="1"/>
  <c r="I878" i="1" s="1"/>
  <c r="H734" i="1"/>
  <c r="I734" i="1" s="1"/>
  <c r="H199" i="1"/>
  <c r="I199" i="1" s="1"/>
  <c r="H72" i="1"/>
  <c r="I72" i="1" s="1"/>
  <c r="H34" i="1"/>
  <c r="I34" i="1" s="1"/>
  <c r="H109" i="1"/>
  <c r="I109" i="1" s="1"/>
  <c r="H879" i="1"/>
  <c r="I879" i="1" s="1"/>
  <c r="H77" i="1"/>
  <c r="I77" i="1" s="1"/>
  <c r="H197" i="1"/>
  <c r="I197" i="1" s="1"/>
  <c r="H880" i="1"/>
  <c r="I880" i="1" s="1"/>
  <c r="H276" i="1"/>
  <c r="I276" i="1" s="1"/>
  <c r="H655" i="1"/>
  <c r="I655" i="1" s="1"/>
  <c r="H329" i="1"/>
  <c r="I329" i="1" s="1"/>
  <c r="H774" i="1"/>
  <c r="I774" i="1" s="1"/>
  <c r="H828" i="1"/>
  <c r="I828" i="1" s="1"/>
  <c r="H407" i="1"/>
  <c r="I407" i="1" s="1"/>
  <c r="H330" i="1"/>
  <c r="I330" i="1" s="1"/>
  <c r="H89" i="1"/>
  <c r="I89" i="1" s="1"/>
  <c r="H673" i="1"/>
  <c r="I673" i="1" s="1"/>
  <c r="H793" i="1"/>
  <c r="I793" i="1" s="1"/>
  <c r="H210" i="1"/>
  <c r="I210" i="1" s="1"/>
  <c r="H83" i="1"/>
  <c r="I83" i="1" s="1"/>
  <c r="H648" i="1"/>
  <c r="I648" i="1" s="1"/>
  <c r="H520" i="1"/>
  <c r="I520" i="1" s="1"/>
  <c r="H58" i="1"/>
  <c r="I58" i="1" s="1"/>
  <c r="H525" i="1"/>
  <c r="I525" i="1" s="1"/>
  <c r="H194" i="1"/>
  <c r="I194" i="1" s="1"/>
  <c r="H946" i="1"/>
  <c r="I946" i="1" s="1"/>
  <c r="H252" i="1"/>
  <c r="I252" i="1" s="1"/>
  <c r="H286" i="1"/>
  <c r="I286" i="1" s="1"/>
  <c r="H578" i="1"/>
  <c r="I578" i="1" s="1"/>
  <c r="H338" i="1"/>
  <c r="I338" i="1" s="1"/>
  <c r="H23" i="1"/>
  <c r="I23" i="1" s="1"/>
  <c r="H696" i="1"/>
  <c r="I696" i="1" s="1"/>
  <c r="H529" i="1"/>
  <c r="I529" i="1" s="1"/>
  <c r="H569" i="1"/>
  <c r="I569" i="1" s="1"/>
  <c r="H702" i="1"/>
  <c r="I702" i="1" s="1"/>
  <c r="H555" i="1"/>
  <c r="I555" i="1" s="1"/>
  <c r="H917" i="1"/>
  <c r="I917" i="1" s="1"/>
  <c r="H91" i="1"/>
  <c r="I91" i="1" s="1"/>
  <c r="H118" i="1"/>
  <c r="I118" i="1" s="1"/>
  <c r="H607" i="1"/>
  <c r="I607" i="1" s="1"/>
  <c r="H807" i="1"/>
  <c r="I807" i="1" s="1"/>
  <c r="H292" i="1"/>
  <c r="I292" i="1" s="1"/>
  <c r="H299" i="1"/>
  <c r="I299" i="1" s="1"/>
  <c r="H362" i="1"/>
  <c r="I362" i="1" s="1"/>
  <c r="H444" i="1"/>
  <c r="I444" i="1" s="1"/>
  <c r="H350" i="1"/>
  <c r="I350" i="1" s="1"/>
  <c r="H129" i="1"/>
  <c r="I129" i="1" s="1"/>
  <c r="H423" i="1"/>
  <c r="I423" i="1" s="1"/>
  <c r="H436" i="1"/>
  <c r="I436" i="1" s="1"/>
  <c r="H551" i="1"/>
  <c r="I551" i="1" s="1"/>
  <c r="H798" i="1"/>
  <c r="I798" i="1" s="1"/>
  <c r="H144" i="1"/>
  <c r="I144" i="1" s="1"/>
  <c r="H856" i="1"/>
  <c r="I856" i="1" s="1"/>
  <c r="H779" i="1"/>
  <c r="I779" i="1" s="1"/>
  <c r="H872" i="1"/>
  <c r="I872" i="1" s="1"/>
  <c r="H104" i="1"/>
  <c r="I104" i="1" s="1"/>
  <c r="H443" i="1"/>
  <c r="I443" i="1" s="1"/>
  <c r="H64" i="1"/>
  <c r="I64" i="1" s="1"/>
  <c r="H620" i="1"/>
  <c r="I620" i="1" s="1"/>
  <c r="H911" i="1"/>
  <c r="I911" i="1" s="1"/>
  <c r="H830" i="1"/>
  <c r="I830" i="1" s="1"/>
  <c r="H304" i="1"/>
  <c r="I304" i="1" s="1"/>
  <c r="H921" i="1"/>
  <c r="I921" i="1" s="1"/>
  <c r="H590" i="1"/>
  <c r="I590" i="1" s="1"/>
  <c r="H645" i="1"/>
  <c r="I645" i="1" s="1"/>
  <c r="H42" i="1"/>
  <c r="I42" i="1" s="1"/>
  <c r="H369" i="1"/>
  <c r="I369" i="1" s="1"/>
  <c r="H169" i="1"/>
  <c r="I169" i="1" s="1"/>
  <c r="H706" i="1"/>
  <c r="I706" i="1" s="1"/>
  <c r="H615" i="1"/>
  <c r="I615" i="1" s="1"/>
  <c r="H282" i="1"/>
  <c r="I282" i="1" s="1"/>
  <c r="H629" i="1"/>
  <c r="I629" i="1" s="1"/>
  <c r="H417" i="1"/>
  <c r="I417" i="1" s="1"/>
  <c r="H799" i="1"/>
  <c r="I799" i="1" s="1"/>
  <c r="H88" i="1"/>
  <c r="I88" i="1" s="1"/>
  <c r="H545" i="1"/>
  <c r="I545" i="1" s="1"/>
  <c r="H365" i="1"/>
  <c r="I365" i="1" s="1"/>
  <c r="H547" i="1"/>
  <c r="I547" i="1" s="1"/>
  <c r="H820" i="1"/>
  <c r="I820" i="1" s="1"/>
  <c r="H73" i="1"/>
  <c r="I73" i="1" s="1"/>
  <c r="H784" i="1"/>
  <c r="I784" i="1" s="1"/>
  <c r="H180" i="1"/>
  <c r="I180" i="1" s="1"/>
  <c r="H275" i="1"/>
  <c r="I275" i="1" s="1"/>
  <c r="H557" i="1"/>
  <c r="I557" i="1" s="1"/>
  <c r="H342" i="1"/>
  <c r="I342" i="1" s="1"/>
  <c r="H815" i="1"/>
  <c r="I815" i="1" s="1"/>
  <c r="H548" i="1"/>
  <c r="I548" i="1" s="1"/>
  <c r="H107" i="1"/>
  <c r="I107" i="1" s="1"/>
  <c r="H143" i="1"/>
  <c r="I143" i="1" s="1"/>
  <c r="H930" i="1"/>
  <c r="I930" i="1" s="1"/>
  <c r="H204" i="1"/>
  <c r="I204" i="1" s="1"/>
  <c r="H694" i="1"/>
  <c r="I694" i="1" s="1"/>
  <c r="H884" i="1"/>
  <c r="I884" i="1" s="1"/>
  <c r="H517" i="1"/>
  <c r="I517" i="1" s="1"/>
  <c r="H419" i="1"/>
  <c r="I419" i="1" s="1"/>
  <c r="H515" i="1"/>
  <c r="I515" i="1" s="1"/>
  <c r="H54" i="1"/>
  <c r="I54" i="1" s="1"/>
  <c r="H817" i="1"/>
  <c r="I817" i="1" s="1"/>
  <c r="H484" i="1"/>
  <c r="I484" i="1" s="1"/>
  <c r="H783" i="1"/>
  <c r="I783" i="1" s="1"/>
  <c r="H941" i="1"/>
  <c r="I941" i="1" s="1"/>
  <c r="H553" i="1"/>
  <c r="I553" i="1" s="1"/>
  <c r="H652" i="1"/>
  <c r="I652" i="1" s="1"/>
  <c r="H907" i="1"/>
  <c r="I907" i="1" s="1"/>
  <c r="H301" i="1"/>
  <c r="I301" i="1" s="1"/>
  <c r="H157" i="1"/>
  <c r="I157" i="1" s="1"/>
  <c r="H712" i="1"/>
  <c r="I712" i="1" s="1"/>
  <c r="H739" i="1"/>
  <c r="I739" i="1" s="1"/>
  <c r="H96" i="1"/>
  <c r="I96" i="1" s="1"/>
  <c r="H860" i="1"/>
  <c r="I860" i="1" s="1"/>
  <c r="H600" i="1"/>
  <c r="I600" i="1" s="1"/>
  <c r="H57" i="1"/>
  <c r="I57" i="1" s="1"/>
  <c r="H318" i="1"/>
  <c r="I318" i="1" s="1"/>
  <c r="H500" i="1"/>
  <c r="I500" i="1" s="1"/>
  <c r="H752" i="1"/>
  <c r="I752" i="1" s="1"/>
  <c r="H15" i="1"/>
  <c r="I15" i="1" s="1"/>
  <c r="H758" i="1"/>
  <c r="I758" i="1" s="1"/>
  <c r="H492" i="1"/>
  <c r="I492" i="1" s="1"/>
  <c r="H130" i="1"/>
  <c r="I130" i="1" s="1"/>
  <c r="H689" i="1"/>
  <c r="I689" i="1" s="1"/>
  <c r="H272" i="1"/>
  <c r="I272" i="1" s="1"/>
  <c r="H610" i="1"/>
  <c r="I610" i="1" s="1"/>
  <c r="H373" i="1"/>
  <c r="I373" i="1" s="1"/>
  <c r="H945" i="1"/>
  <c r="I945" i="1" s="1"/>
  <c r="H367" i="1"/>
  <c r="I367" i="1" s="1"/>
  <c r="H161" i="1"/>
  <c r="I161" i="1" s="1"/>
  <c r="H361" i="1"/>
  <c r="I361" i="1" s="1"/>
  <c r="H122" i="1"/>
  <c r="I122" i="1" s="1"/>
  <c r="H565" i="1"/>
  <c r="I565" i="1" s="1"/>
  <c r="H904" i="1"/>
  <c r="I904" i="1" s="1"/>
  <c r="H442" i="1"/>
  <c r="I442" i="1" s="1"/>
  <c r="H506" i="1"/>
  <c r="I506" i="1" s="1"/>
  <c r="H202" i="1"/>
  <c r="I202" i="1" s="1"/>
  <c r="H861" i="1"/>
  <c r="I861" i="1" s="1"/>
  <c r="H665" i="1"/>
  <c r="I665" i="1" s="1"/>
  <c r="H178" i="1"/>
  <c r="I178" i="1" s="1"/>
  <c r="H874" i="1"/>
  <c r="I874" i="1" s="1"/>
  <c r="H534" i="1"/>
  <c r="I534" i="1" s="1"/>
  <c r="H797" i="1"/>
  <c r="I797" i="1" s="1"/>
  <c r="H394" i="1"/>
  <c r="I394" i="1" s="1"/>
  <c r="H518" i="1"/>
  <c r="I518" i="1" s="1"/>
  <c r="H189" i="1"/>
  <c r="I189" i="1" s="1"/>
  <c r="H670" i="1"/>
  <c r="I670" i="1" s="1"/>
  <c r="H114" i="1"/>
  <c r="I114" i="1" s="1"/>
  <c r="H85" i="1"/>
  <c r="I85" i="1" s="1"/>
  <c r="H661" i="1"/>
  <c r="I661" i="1" s="1"/>
  <c r="H268" i="1"/>
  <c r="I268" i="1" s="1"/>
  <c r="H882" i="1"/>
  <c r="I882" i="1" s="1"/>
  <c r="H687" i="1"/>
  <c r="I687" i="1" s="1"/>
  <c r="H106" i="1"/>
  <c r="I106" i="1" s="1"/>
  <c r="H782" i="1"/>
  <c r="I782" i="1" s="1"/>
  <c r="H831" i="1"/>
  <c r="I831" i="1" s="1"/>
  <c r="H308" i="1"/>
  <c r="I308" i="1" s="1"/>
  <c r="H757" i="1"/>
  <c r="I757" i="1" s="1"/>
  <c r="H574" i="1"/>
  <c r="I574" i="1" s="1"/>
  <c r="H601" i="1"/>
  <c r="I601" i="1" s="1"/>
  <c r="H13" i="1"/>
  <c r="I13" i="1" s="1"/>
  <c r="H494" i="1"/>
  <c r="I494" i="1" s="1"/>
  <c r="H378" i="1"/>
  <c r="I378" i="1" s="1"/>
  <c r="H570" i="1"/>
  <c r="I570" i="1" s="1"/>
  <c r="H92" i="1"/>
  <c r="I92" i="1" s="1"/>
  <c r="H123" i="1"/>
  <c r="I123" i="1" s="1"/>
  <c r="H827" i="1"/>
  <c r="I827" i="1" s="1"/>
  <c r="H503" i="1"/>
  <c r="I503" i="1" s="1"/>
  <c r="H150" i="1"/>
  <c r="I150" i="1" s="1"/>
  <c r="H625" i="1"/>
  <c r="I625" i="1" s="1"/>
  <c r="H512" i="1"/>
  <c r="I512" i="1" s="1"/>
  <c r="H471" i="1"/>
  <c r="I471" i="1" s="1"/>
  <c r="H363" i="1"/>
  <c r="I363" i="1" s="1"/>
  <c r="H139" i="1"/>
  <c r="I139" i="1" s="1"/>
  <c r="H873" i="1"/>
  <c r="I873" i="1" s="1"/>
  <c r="H800" i="1"/>
  <c r="I800" i="1" s="1"/>
  <c r="H187" i="1"/>
  <c r="I187" i="1" s="1"/>
  <c r="H420" i="1"/>
  <c r="I420" i="1" s="1"/>
  <c r="H554" i="1"/>
  <c r="I554" i="1" s="1"/>
  <c r="H141" i="1"/>
  <c r="I141" i="1" s="1"/>
  <c r="H877" i="1"/>
  <c r="I877" i="1" s="1"/>
  <c r="H395" i="1"/>
  <c r="I395" i="1" s="1"/>
  <c r="H98" i="1"/>
  <c r="I98" i="1" s="1"/>
  <c r="H353" i="1"/>
  <c r="I353" i="1" s="1"/>
  <c r="H637" i="1"/>
  <c r="I637" i="1" s="1"/>
  <c r="H595" i="1"/>
  <c r="I595" i="1" s="1"/>
  <c r="H760" i="1"/>
  <c r="I760" i="1" s="1"/>
  <c r="H389" i="1"/>
  <c r="I389" i="1" s="1"/>
  <c r="H263" i="1"/>
  <c r="I263" i="1" s="1"/>
  <c r="H216" i="1"/>
  <c r="I216" i="1" s="1"/>
  <c r="H875" i="1"/>
  <c r="I875" i="1" s="1"/>
  <c r="H112" i="1"/>
  <c r="I112" i="1" s="1"/>
  <c r="H341" i="1"/>
  <c r="I341" i="1" s="1"/>
  <c r="H360" i="1"/>
  <c r="I360" i="1" s="1"/>
  <c r="H12" i="1"/>
  <c r="I12" i="1" s="1"/>
  <c r="H672" i="1"/>
  <c r="I672" i="1" s="1"/>
  <c r="H398" i="1"/>
  <c r="I398" i="1" s="1"/>
  <c r="H602" i="1"/>
  <c r="I602" i="1" s="1"/>
  <c r="H511" i="1"/>
  <c r="I511" i="1" s="1"/>
  <c r="H803" i="1"/>
  <c r="I803" i="1" s="1"/>
  <c r="H533" i="1"/>
  <c r="I533" i="1" s="1"/>
  <c r="H215" i="1"/>
  <c r="I215" i="1" s="1"/>
  <c r="H644" i="1"/>
  <c r="I644" i="1" s="1"/>
  <c r="H225" i="1"/>
  <c r="I225" i="1" s="1"/>
  <c r="H487" i="1"/>
  <c r="I487" i="1" s="1"/>
  <c r="H99" i="1"/>
  <c r="I99" i="1" s="1"/>
  <c r="H48" i="1"/>
  <c r="I48" i="1" s="1"/>
  <c r="H691" i="1"/>
  <c r="I691" i="1" s="1"/>
  <c r="H239" i="1"/>
  <c r="I239" i="1" s="1"/>
  <c r="H207" i="1"/>
  <c r="I207" i="1" s="1"/>
  <c r="H685" i="1"/>
  <c r="I685" i="1" s="1"/>
  <c r="H97" i="1"/>
  <c r="I97" i="1" s="1"/>
  <c r="H155" i="1"/>
  <c r="I155" i="1" s="1"/>
  <c r="H700" i="1"/>
  <c r="I700" i="1" s="1"/>
  <c r="H17" i="1"/>
  <c r="I17" i="1" s="1"/>
  <c r="H786" i="1"/>
  <c r="I786" i="1" s="1"/>
  <c r="H191" i="1"/>
  <c r="I191" i="1" s="1"/>
  <c r="H560" i="1"/>
  <c r="I560" i="1" s="1"/>
  <c r="H726" i="1"/>
  <c r="I726" i="1" s="1"/>
  <c r="H632" i="1"/>
  <c r="I632" i="1" s="1"/>
  <c r="H864" i="1"/>
  <c r="I864" i="1" s="1"/>
  <c r="H230" i="1"/>
  <c r="I230" i="1" s="1"/>
  <c r="H433" i="1"/>
  <c r="I433" i="1" s="1"/>
  <c r="H854" i="1"/>
  <c r="I854" i="1" s="1"/>
  <c r="H531" i="1"/>
  <c r="I531" i="1" s="1"/>
  <c r="H298" i="1"/>
  <c r="I298" i="1" s="1"/>
  <c r="H906" i="1"/>
  <c r="I906" i="1" s="1"/>
  <c r="H666" i="1"/>
  <c r="I666" i="1" s="1"/>
  <c r="H8" i="1"/>
  <c r="I8" i="1" s="1"/>
  <c r="H703" i="1"/>
  <c r="I703" i="1" s="1"/>
  <c r="H370" i="1"/>
  <c r="I370" i="1" s="1"/>
  <c r="H69" i="1"/>
  <c r="I69" i="1" s="1"/>
  <c r="H234" i="1"/>
  <c r="I234" i="1" s="1"/>
  <c r="H905" i="1"/>
  <c r="I905" i="1" s="1"/>
  <c r="H592" i="1"/>
  <c r="I592" i="1" s="1"/>
  <c r="H435" i="1"/>
  <c r="I435" i="1" s="1"/>
  <c r="H836" i="1"/>
  <c r="I836" i="1" s="1"/>
  <c r="H683" i="1"/>
  <c r="I683" i="1" s="1"/>
  <c r="H475" i="1"/>
  <c r="I475" i="1" s="1"/>
  <c r="H585" i="1"/>
  <c r="I585" i="1" s="1"/>
  <c r="H66" i="1"/>
  <c r="I66" i="1" s="1"/>
  <c r="H312" i="1"/>
  <c r="I312" i="1" s="1"/>
  <c r="H537" i="1"/>
  <c r="I537" i="1" s="1"/>
  <c r="H832" i="1"/>
  <c r="I832" i="1" s="1"/>
  <c r="H242" i="1"/>
  <c r="I242" i="1" s="1"/>
  <c r="H788" i="1"/>
  <c r="I788" i="1" s="1"/>
  <c r="H49" i="1"/>
  <c r="I49" i="1" s="1"/>
  <c r="H460" i="1"/>
  <c r="I460" i="1" s="1"/>
  <c r="H813" i="1"/>
  <c r="I813" i="1" s="1"/>
  <c r="H406" i="1"/>
  <c r="I406" i="1" s="1"/>
  <c r="H193" i="1"/>
  <c r="I193" i="1" s="1"/>
  <c r="H912" i="1"/>
  <c r="I912" i="1" s="1"/>
  <c r="H11" i="1"/>
  <c r="I11" i="1" s="1"/>
  <c r="H413" i="1"/>
  <c r="I413" i="1" s="1"/>
  <c r="H756" i="1"/>
  <c r="I756" i="1" s="1"/>
  <c r="H504" i="1"/>
  <c r="I504" i="1" s="1"/>
  <c r="H256" i="1"/>
  <c r="I256" i="1" s="1"/>
  <c r="H473" i="1"/>
  <c r="I473" i="1" s="1"/>
  <c r="H796" i="1"/>
  <c r="I796" i="1" s="1"/>
  <c r="H67" i="1"/>
  <c r="I67" i="1" s="1"/>
  <c r="H404" i="1"/>
  <c r="I404" i="1" s="1"/>
  <c r="H660" i="1"/>
  <c r="I660" i="1" s="1"/>
  <c r="H134" i="1"/>
  <c r="I134" i="1" s="1"/>
  <c r="H723" i="1"/>
  <c r="I723" i="1" s="1"/>
  <c r="H895" i="1"/>
  <c r="I895" i="1" s="1"/>
  <c r="H502" i="1"/>
  <c r="I502" i="1" s="1"/>
  <c r="H328" i="1"/>
  <c r="I328" i="1" s="1"/>
  <c r="H846" i="1"/>
  <c r="I846" i="1" s="1"/>
  <c r="H464" i="1"/>
  <c r="I464" i="1" s="1"/>
  <c r="H486" i="1"/>
  <c r="I486" i="1" s="1"/>
  <c r="H766" i="1"/>
  <c r="I766" i="1" s="1"/>
  <c r="H810" i="1"/>
  <c r="I810" i="1" s="1"/>
  <c r="H561" i="1"/>
  <c r="I561" i="1" s="1"/>
  <c r="H651" i="1"/>
  <c r="I651" i="1" s="1"/>
  <c r="H521" i="1"/>
  <c r="I521" i="1" s="1"/>
  <c r="H563" i="1"/>
  <c r="I563" i="1" s="1"/>
  <c r="H671" i="1"/>
  <c r="I671" i="1" s="1"/>
  <c r="H121" i="1"/>
  <c r="I121" i="1" s="1"/>
  <c r="H375" i="1"/>
  <c r="I375" i="1" s="1"/>
  <c r="H922" i="1"/>
  <c r="I922" i="1" s="1"/>
  <c r="H821" i="1"/>
  <c r="I821" i="1" s="1"/>
  <c r="H19" i="1"/>
  <c r="I19" i="1" s="1"/>
  <c r="H938" i="1"/>
  <c r="I938" i="1" s="1"/>
  <c r="H490" i="1"/>
  <c r="I490" i="1" s="1"/>
  <c r="H804" i="1"/>
  <c r="I804" i="1" s="1"/>
  <c r="H662" i="1"/>
  <c r="I662" i="1" s="1"/>
  <c r="H348" i="1"/>
  <c r="I348" i="1" s="1"/>
  <c r="H446" i="1"/>
  <c r="I446" i="1" s="1"/>
  <c r="H763" i="1"/>
  <c r="I763" i="1" s="1"/>
  <c r="H674" i="1"/>
  <c r="I674" i="1" s="1"/>
  <c r="H530" i="1"/>
  <c r="I530" i="1" s="1"/>
  <c r="H738" i="1"/>
  <c r="I738" i="1" s="1"/>
  <c r="H902" i="1"/>
  <c r="I902" i="1" s="1"/>
  <c r="H542" i="1"/>
  <c r="I542" i="1" s="1"/>
  <c r="H611" i="1"/>
  <c r="I611" i="1" s="1"/>
  <c r="H514" i="1"/>
  <c r="I514" i="1" s="1"/>
  <c r="H428" i="1"/>
  <c r="I428" i="1" s="1"/>
  <c r="H409" i="1"/>
  <c r="I409" i="1" s="1"/>
  <c r="H300" i="1"/>
  <c r="I300" i="1" s="1"/>
  <c r="H695" i="1"/>
  <c r="I695" i="1" s="1"/>
  <c r="H571" i="1"/>
  <c r="I571" i="1" s="1"/>
  <c r="H132" i="1"/>
  <c r="I132" i="1" s="1"/>
  <c r="H747" i="1"/>
  <c r="I747" i="1" s="1"/>
  <c r="H926" i="1"/>
  <c r="I926" i="1" s="1"/>
  <c r="H456" i="1"/>
  <c r="I456" i="1" s="1"/>
  <c r="H589" i="1"/>
  <c r="I589" i="1" s="1"/>
  <c r="H580" i="1"/>
  <c r="I580" i="1" s="1"/>
  <c r="H203" i="1"/>
  <c r="I203" i="1" s="1"/>
  <c r="H692" i="1"/>
  <c r="I692" i="1" s="1"/>
  <c r="H646" i="1"/>
  <c r="I646" i="1" s="1"/>
  <c r="H790" i="1"/>
  <c r="I790" i="1" s="1"/>
  <c r="H424" i="1"/>
  <c r="I424" i="1" s="1"/>
  <c r="H287" i="1"/>
  <c r="I287" i="1" s="1"/>
  <c r="H41" i="1"/>
  <c r="I41" i="1" s="1"/>
  <c r="H583" i="1"/>
  <c r="I583" i="1" s="1"/>
  <c r="H837" i="1"/>
  <c r="I837" i="1" s="1"/>
  <c r="H576" i="1"/>
  <c r="I576" i="1" s="1"/>
  <c r="H51" i="1"/>
  <c r="I51" i="1" s="1"/>
  <c r="H131" i="1"/>
  <c r="I131" i="1" s="1"/>
  <c r="H735" i="1"/>
  <c r="I735" i="1" s="1"/>
  <c r="H925" i="1"/>
  <c r="I925" i="1" s="1"/>
  <c r="H887" i="1"/>
  <c r="I887" i="1" s="1"/>
  <c r="H918" i="1"/>
  <c r="I918" i="1" s="1"/>
  <c r="H513" i="1"/>
  <c r="I513" i="1" s="1"/>
  <c r="H28" i="1"/>
  <c r="I28" i="1" s="1"/>
  <c r="H29" i="1"/>
  <c r="I29" i="1" s="1"/>
  <c r="H26" i="1"/>
  <c r="I26" i="1" s="1"/>
  <c r="H317" i="1"/>
  <c r="I317" i="1" s="1"/>
  <c r="H745" i="1"/>
  <c r="I745" i="1" s="1"/>
  <c r="H603" i="1"/>
  <c r="I603" i="1" s="1"/>
  <c r="H559" i="1"/>
  <c r="I559" i="1" s="1"/>
  <c r="H472" i="1"/>
  <c r="I472" i="1" s="1"/>
  <c r="H248" i="1"/>
  <c r="I248" i="1" s="1"/>
  <c r="H47" i="1"/>
  <c r="I47" i="1" s="1"/>
  <c r="H643" i="1"/>
  <c r="I643" i="1" s="1"/>
  <c r="H223" i="1"/>
  <c r="I223" i="1" s="1"/>
  <c r="H594" i="1"/>
  <c r="I594" i="1" s="1"/>
  <c r="H277" i="1"/>
  <c r="I277" i="1" s="1"/>
  <c r="H628" i="1"/>
  <c r="I628" i="1" s="1"/>
  <c r="H641" i="1"/>
  <c r="I641" i="1" s="1"/>
  <c r="H923" i="1"/>
  <c r="I923" i="1" s="1"/>
  <c r="H871" i="1"/>
  <c r="I871" i="1" s="1"/>
  <c r="H773" i="1"/>
  <c r="I773" i="1" s="1"/>
  <c r="H708" i="1"/>
  <c r="I708" i="1" s="1"/>
  <c r="H627" i="1"/>
  <c r="I627" i="1" s="1"/>
  <c r="H20" i="1"/>
  <c r="I20" i="1" s="1"/>
  <c r="H636" i="1"/>
  <c r="I636" i="1" s="1"/>
  <c r="H762" i="1"/>
  <c r="I762" i="1" s="1"/>
  <c r="H453" i="1"/>
  <c r="I453" i="1" s="1"/>
  <c r="H93" i="1"/>
  <c r="I93" i="1" s="1"/>
  <c r="H39" i="1"/>
  <c r="I39" i="1" s="1"/>
  <c r="H452" i="1"/>
  <c r="I452" i="1" s="1"/>
  <c r="H181" i="1"/>
  <c r="I181" i="1" s="1"/>
  <c r="H814" i="1"/>
  <c r="I814" i="1" s="1"/>
  <c r="H881" i="1"/>
  <c r="I881" i="1" s="1"/>
  <c r="H485" i="1"/>
  <c r="I485" i="1" s="1"/>
  <c r="H729" i="1"/>
  <c r="I729" i="1" s="1"/>
  <c r="H657" i="1"/>
  <c r="I657" i="1" s="1"/>
  <c r="H241" i="1"/>
  <c r="I241" i="1" s="1"/>
  <c r="H688" i="1"/>
  <c r="I688" i="1" s="1"/>
  <c r="H809" i="1"/>
  <c r="I809" i="1" s="1"/>
  <c r="H622" i="1"/>
  <c r="I622" i="1" s="1"/>
  <c r="H722" i="1"/>
  <c r="I722" i="1" s="1"/>
  <c r="H699" i="1"/>
  <c r="I699" i="1" s="1"/>
  <c r="H36" i="1"/>
  <c r="I36" i="1" s="1"/>
  <c r="H480" i="1"/>
  <c r="I480" i="1" s="1"/>
  <c r="H823" i="1"/>
  <c r="I823" i="1" s="1"/>
  <c r="H278" i="1"/>
  <c r="I278" i="1" s="1"/>
  <c r="H7" i="1"/>
  <c r="I7" i="1" s="1"/>
  <c r="H858" i="1"/>
  <c r="I858" i="1" s="1"/>
  <c r="H170" i="1"/>
  <c r="I170" i="1" s="1"/>
  <c r="H25" i="1"/>
  <c r="I25" i="1" s="1"/>
  <c r="H410" i="1"/>
  <c r="I410" i="1" s="1"/>
  <c r="H125" i="1"/>
  <c r="I125" i="1" s="1"/>
  <c r="H727" i="1"/>
  <c r="I727" i="1" s="1"/>
  <c r="H290" i="1"/>
  <c r="I290" i="1" s="1"/>
  <c r="H354" i="1"/>
  <c r="I354" i="1" s="1"/>
  <c r="H399" i="1"/>
  <c r="I399" i="1" s="1"/>
  <c r="H321" i="1"/>
  <c r="I321" i="1" s="1"/>
  <c r="H459" i="1"/>
  <c r="I459" i="1" s="1"/>
  <c r="H238" i="1"/>
  <c r="I238" i="1" s="1"/>
  <c r="H769" i="1"/>
  <c r="I769" i="1" s="1"/>
  <c r="H116" i="1"/>
  <c r="I116" i="1" s="1"/>
  <c r="H656" i="1"/>
  <c r="I656" i="1" s="1"/>
  <c r="H10" i="1"/>
  <c r="I10" i="1" s="1"/>
  <c r="H755" i="1"/>
  <c r="I755" i="1" s="1"/>
  <c r="H710" i="1"/>
  <c r="I710" i="1" s="1"/>
  <c r="H233" i="1"/>
  <c r="I233" i="1" s="1"/>
  <c r="H598" i="1"/>
  <c r="I598" i="1" s="1"/>
  <c r="H903" i="1"/>
  <c r="I903" i="1" s="1"/>
  <c r="H371" i="1"/>
  <c r="I371" i="1" s="1"/>
  <c r="H415" i="1"/>
  <c r="I415" i="1" s="1"/>
  <c r="H68" i="1"/>
  <c r="I68" i="1" s="1"/>
  <c r="H489" i="1"/>
  <c r="I489" i="1" s="1"/>
  <c r="H631" i="1"/>
  <c r="I631" i="1" s="1"/>
  <c r="H593" i="1"/>
  <c r="I593" i="1" s="1"/>
  <c r="H249" i="1"/>
  <c r="I249" i="1" s="1"/>
  <c r="H564" i="1"/>
  <c r="I564" i="1" s="1"/>
  <c r="H519" i="1"/>
  <c r="I519" i="1" s="1"/>
  <c r="H725" i="1"/>
  <c r="I725" i="1" s="1"/>
  <c r="H30" i="1"/>
  <c r="I30" i="1" s="1"/>
  <c r="H283" i="1"/>
  <c r="I283" i="1" s="1"/>
  <c r="H173" i="1"/>
  <c r="I173" i="1" s="1"/>
  <c r="H221" i="1"/>
  <c r="I221" i="1" s="1"/>
  <c r="H899" i="1"/>
  <c r="I899" i="1" s="1"/>
  <c r="H469" i="1"/>
  <c r="I469" i="1" s="1"/>
  <c r="H479" i="1"/>
  <c r="I479" i="1" s="1"/>
  <c r="H859" i="1"/>
  <c r="I859" i="1" s="1"/>
  <c r="H111" i="1"/>
  <c r="I111" i="1" s="1"/>
  <c r="H251" i="1"/>
  <c r="I251" i="1" s="1"/>
  <c r="H822" i="1"/>
  <c r="I822" i="1" s="1"/>
  <c r="H845" i="1"/>
  <c r="I845" i="1" s="1"/>
  <c r="H151" i="1"/>
  <c r="I151" i="1" s="1"/>
  <c r="H604" i="1"/>
  <c r="I604" i="1" s="1"/>
  <c r="H526" i="1"/>
  <c r="I526" i="1" s="1"/>
  <c r="H310" i="1"/>
  <c r="I310" i="1" s="1"/>
  <c r="H771" i="1"/>
  <c r="I771" i="1" s="1"/>
  <c r="H624" i="1"/>
  <c r="I624" i="1" s="1"/>
  <c r="H162" i="1"/>
  <c r="I162" i="1" s="1"/>
  <c r="H686" i="1"/>
  <c r="I686" i="1" s="1"/>
  <c r="H227" i="1"/>
  <c r="I227" i="1" s="1"/>
  <c r="H597" i="1"/>
  <c r="I597" i="1" s="1"/>
  <c r="H776" i="1"/>
  <c r="I776" i="1" s="1"/>
  <c r="H908" i="1"/>
  <c r="I908" i="1" s="1"/>
  <c r="H488" i="1"/>
  <c r="I488" i="1" s="1"/>
  <c r="H102" i="1"/>
  <c r="I102" i="1" s="1"/>
  <c r="H320" i="1"/>
  <c r="I320" i="1" s="1"/>
  <c r="H205" i="1"/>
  <c r="I205" i="1" s="1"/>
  <c r="H866" i="1"/>
  <c r="I866" i="1" s="1"/>
  <c r="H6" i="1"/>
  <c r="I6" i="1" s="1"/>
  <c r="H865" i="1"/>
  <c r="I865" i="1" s="1"/>
  <c r="H838" i="1"/>
  <c r="I838" i="1" s="1"/>
  <c r="H936" i="1"/>
  <c r="I936" i="1" s="1"/>
  <c r="H27" i="1"/>
  <c r="I27" i="1" s="1"/>
  <c r="H540" i="1"/>
  <c r="I540" i="1" s="1"/>
  <c r="H550" i="1"/>
  <c r="I550" i="1" s="1"/>
  <c r="H705" i="1"/>
  <c r="I705" i="1" s="1"/>
  <c r="H386" i="1"/>
  <c r="I386" i="1" s="1"/>
  <c r="H63" i="1"/>
  <c r="I63" i="1" s="1"/>
  <c r="H719" i="1"/>
  <c r="I719" i="1" s="1"/>
  <c r="H62" i="1"/>
  <c r="I62" i="1" s="1"/>
  <c r="H886" i="1"/>
  <c r="I886" i="1" s="1"/>
  <c r="H931" i="1"/>
  <c r="I931" i="1" s="1"/>
  <c r="H501" i="1"/>
  <c r="I501" i="1" s="1"/>
  <c r="H579" i="1"/>
  <c r="I579" i="1" s="1"/>
  <c r="H920" i="1"/>
  <c r="I920" i="1" s="1"/>
  <c r="H383" i="1"/>
  <c r="I383" i="1" s="1"/>
  <c r="H38" i="1"/>
  <c r="I38" i="1" s="1"/>
  <c r="H177" i="1"/>
  <c r="I177" i="1" s="1"/>
  <c r="H935" i="1"/>
  <c r="I935" i="1" s="1"/>
  <c r="H289" i="1"/>
  <c r="I289" i="1" s="1"/>
  <c r="H523" i="1"/>
  <c r="I523" i="1" s="1"/>
  <c r="H767" i="1"/>
  <c r="I767" i="1" s="1"/>
  <c r="H138" i="1"/>
  <c r="I138" i="1" s="1"/>
  <c r="H184" i="1"/>
  <c r="I184" i="1" s="1"/>
  <c r="H853" i="1"/>
  <c r="I853" i="1" s="1"/>
  <c r="H146" i="1"/>
  <c r="I146" i="1" s="1"/>
  <c r="H79" i="1"/>
  <c r="I79" i="1" s="1"/>
  <c r="H789" i="1"/>
  <c r="I789" i="1" s="1"/>
  <c r="H253" i="1"/>
  <c r="I253" i="1" s="1"/>
  <c r="H250" i="1"/>
  <c r="I250" i="1" s="1"/>
  <c r="H863" i="1"/>
  <c r="I863" i="1" s="1"/>
  <c r="H438" i="1"/>
  <c r="I438" i="1" s="1"/>
  <c r="H183" i="1"/>
  <c r="I183" i="1" s="1"/>
  <c r="H18" i="1"/>
  <c r="I18" i="1" s="1"/>
  <c r="H421" i="1"/>
  <c r="I421" i="1" s="1"/>
  <c r="H40" i="1"/>
  <c r="I40" i="1" s="1"/>
  <c r="H405" i="1"/>
  <c r="I405" i="1" s="1"/>
  <c r="H701" i="1"/>
  <c r="I701" i="1" s="1"/>
  <c r="H829" i="1"/>
  <c r="I829" i="1" s="1"/>
  <c r="H639" i="1"/>
  <c r="I639" i="1" s="1"/>
  <c r="H3" i="1"/>
  <c r="I3" i="1" s="1"/>
  <c r="H271" i="1"/>
  <c r="I271" i="1" s="1"/>
  <c r="H834" i="1"/>
  <c r="I834" i="1" s="1"/>
  <c r="H684" i="1"/>
  <c r="I684" i="1" s="1"/>
  <c r="H505" i="1"/>
  <c r="I505" i="1" s="1"/>
  <c r="H840" i="1"/>
  <c r="I840" i="1" s="1"/>
  <c r="H135" i="1"/>
  <c r="I135" i="1" s="1"/>
  <c r="H265" i="1"/>
  <c r="I265" i="1" s="1"/>
  <c r="H206" i="1"/>
  <c r="I206" i="1" s="1"/>
  <c r="H744" i="1"/>
  <c r="I744" i="1" s="1"/>
  <c r="H896" i="1"/>
  <c r="I896" i="1" s="1"/>
  <c r="H733" i="1"/>
  <c r="I733" i="1" s="1"/>
  <c r="H43" i="1"/>
  <c r="I43" i="1" s="1"/>
  <c r="H182" i="1"/>
  <c r="I182" i="1" s="1"/>
  <c r="H650" i="1"/>
  <c r="I650" i="1" s="1"/>
  <c r="H78" i="1"/>
  <c r="I78" i="1" s="1"/>
  <c r="H408" i="1"/>
  <c r="I408" i="1" s="1"/>
  <c r="H160" i="1"/>
  <c r="I160" i="1" s="1"/>
  <c r="H425" i="1"/>
  <c r="I425" i="1" s="1"/>
  <c r="H293" i="1"/>
  <c r="I293" i="1" s="1"/>
  <c r="H414" i="1"/>
  <c r="I414" i="1" s="1"/>
  <c r="H434" i="1"/>
  <c r="I434" i="1" s="1"/>
  <c r="H159" i="1"/>
  <c r="I159" i="1" s="1"/>
  <c r="H345" i="1"/>
  <c r="I345" i="1" s="1"/>
  <c r="H257" i="1"/>
  <c r="I257" i="1" s="1"/>
  <c r="H532" i="1"/>
  <c r="I532" i="1" s="1"/>
  <c r="H680" i="1"/>
  <c r="I680" i="1" s="1"/>
  <c r="H544" i="1"/>
  <c r="I544" i="1" s="1"/>
  <c r="H87" i="1"/>
  <c r="I87" i="1" s="1"/>
  <c r="H274" i="1"/>
  <c r="I274" i="1" s="1"/>
  <c r="H478" i="1"/>
  <c r="I478" i="1" s="1"/>
  <c r="H445" i="1"/>
  <c r="I445" i="1" s="1"/>
  <c r="H455" i="1"/>
  <c r="I455" i="1" s="1"/>
  <c r="H291" i="1"/>
  <c r="I291" i="1" s="1"/>
  <c r="H546" i="1"/>
  <c r="I546" i="1" s="1"/>
  <c r="H254" i="1"/>
  <c r="I254" i="1" s="1"/>
  <c r="H616" i="1"/>
  <c r="I616" i="1" s="1"/>
  <c r="H226" i="1"/>
  <c r="I226" i="1" s="1"/>
  <c r="H795" i="1"/>
  <c r="I795" i="1" s="1"/>
  <c r="H379" i="1"/>
  <c r="I379" i="1" s="1"/>
  <c r="H339" i="1"/>
  <c r="I339" i="1" s="1"/>
  <c r="H740" i="1"/>
  <c r="I740" i="1" s="1"/>
  <c r="H175" i="1"/>
  <c r="I175" i="1" s="1"/>
  <c r="H868" i="1"/>
  <c r="I868" i="1" s="1"/>
  <c r="H441" i="1"/>
  <c r="I441" i="1" s="1"/>
  <c r="H658" i="1"/>
  <c r="I658" i="1" s="1"/>
  <c r="H179" i="1"/>
  <c r="I179" i="1" s="1"/>
  <c r="H491" i="1"/>
  <c r="I491" i="1" s="1"/>
  <c r="H730" i="1"/>
  <c r="I730" i="1" s="1"/>
  <c r="H737" i="1"/>
  <c r="I737" i="1" s="1"/>
  <c r="H95" i="1"/>
  <c r="I95" i="1" s="1"/>
  <c r="H200" i="1"/>
  <c r="I200" i="1" s="1"/>
  <c r="H44" i="1"/>
  <c r="I44" i="1" s="1"/>
  <c r="H351" i="1"/>
  <c r="I351" i="1" s="1"/>
  <c r="H833" i="1"/>
  <c r="I833" i="1" s="1"/>
  <c r="H55" i="1"/>
  <c r="I55" i="1" s="1"/>
  <c r="H614" i="1"/>
  <c r="I614" i="1" s="1"/>
  <c r="H37" i="1"/>
  <c r="I37" i="1" s="1"/>
  <c r="H470" i="1"/>
  <c r="I470" i="1" s="1"/>
  <c r="H889" i="1"/>
  <c r="I889" i="1" s="1"/>
  <c r="H477" i="1"/>
  <c r="I477" i="1" s="1"/>
  <c r="H336" i="1"/>
  <c r="I336" i="1" s="1"/>
  <c r="H356" i="1"/>
  <c r="I356" i="1" s="1"/>
  <c r="H305" i="1"/>
  <c r="I305" i="1" s="1"/>
  <c r="H158" i="1"/>
  <c r="I158" i="1" s="1"/>
  <c r="H222" i="1"/>
  <c r="I222" i="1" s="1"/>
  <c r="H262" i="1"/>
  <c r="I262" i="1" s="1"/>
  <c r="H664" i="1"/>
  <c r="I664" i="1" s="1"/>
  <c r="H127" i="1"/>
  <c r="I127" i="1" s="1"/>
  <c r="H285" i="1"/>
  <c r="I285" i="1" s="1"/>
  <c r="H192" i="1"/>
  <c r="I192" i="1" s="1"/>
  <c r="H229" i="1"/>
  <c r="I229" i="1" s="1"/>
  <c r="H382" i="1"/>
  <c r="I382" i="1" s="1"/>
  <c r="H71" i="1"/>
  <c r="I71" i="1" s="1"/>
  <c r="H190" i="1"/>
  <c r="I190" i="1" s="1"/>
  <c r="H759" i="1"/>
  <c r="I759" i="1" s="1"/>
  <c r="H649" i="1"/>
  <c r="I649" i="1" s="1"/>
  <c r="H848" i="1"/>
  <c r="I848" i="1" s="1"/>
  <c r="H509" i="1"/>
  <c r="I509" i="1" s="1"/>
  <c r="H9" i="1"/>
  <c r="I9" i="1" s="1"/>
  <c r="H153" i="1"/>
  <c r="I153" i="1" s="1"/>
  <c r="H447" i="1"/>
  <c r="I447" i="1" s="1"/>
  <c r="H640" i="1"/>
  <c r="I640" i="1" s="1"/>
  <c r="H709" i="1"/>
  <c r="I709" i="1" s="1"/>
  <c r="H115" i="1"/>
  <c r="I115" i="1" s="1"/>
  <c r="H805" i="1"/>
  <c r="I805" i="1" s="1"/>
  <c r="H325" i="1"/>
  <c r="I325" i="1" s="1"/>
  <c r="H402" i="1"/>
  <c r="I402" i="1" s="1"/>
  <c r="H152" i="1"/>
  <c r="I152" i="1" s="1"/>
  <c r="H313" i="1"/>
  <c r="I313" i="1" s="1"/>
  <c r="H172" i="1"/>
  <c r="I172" i="1" s="1"/>
  <c r="H103" i="1"/>
  <c r="I103" i="1" s="1"/>
  <c r="H4" i="1"/>
  <c r="I4" i="1" s="1"/>
  <c r="H891" i="1"/>
  <c r="I891" i="1" s="1"/>
  <c r="H316" i="1"/>
  <c r="I316" i="1" s="1"/>
  <c r="H212" i="1"/>
  <c r="I212" i="1" s="1"/>
  <c r="H818" i="1"/>
  <c r="I818" i="1" s="1"/>
  <c r="H716" i="1"/>
  <c r="I716" i="1" s="1"/>
  <c r="H581" i="1"/>
  <c r="I581" i="1" s="1"/>
  <c r="H808" i="1"/>
  <c r="I808" i="1" s="1"/>
  <c r="H539" i="1"/>
  <c r="I539" i="1" s="1"/>
  <c r="H333" i="1"/>
  <c r="I333" i="1" s="1"/>
  <c r="H384" i="1"/>
  <c r="I384" i="1" s="1"/>
  <c r="H811" i="1"/>
  <c r="I811" i="1" s="1"/>
  <c r="H149" i="1"/>
  <c r="I149" i="1" s="1"/>
  <c r="H80" i="1"/>
  <c r="I80" i="1" s="1"/>
  <c r="H163" i="1"/>
  <c r="I163" i="1" s="1"/>
  <c r="H914" i="1"/>
  <c r="I914" i="1" s="1"/>
  <c r="H552" i="1"/>
  <c r="I552" i="1" s="1"/>
  <c r="H165" i="1"/>
  <c r="I165" i="1" s="1"/>
  <c r="H264" i="1"/>
  <c r="I264" i="1" s="1"/>
  <c r="H391" i="1"/>
  <c r="I391" i="1" s="1"/>
  <c r="H457" i="1"/>
  <c r="I457" i="1" s="1"/>
  <c r="H259" i="1"/>
  <c r="I259" i="1" s="1"/>
  <c r="H618" i="1"/>
  <c r="I618" i="1" s="1"/>
  <c r="H572" i="1"/>
  <c r="I572" i="1" s="1"/>
  <c r="H630" i="1"/>
  <c r="I630" i="1" s="1"/>
  <c r="H676" i="1"/>
  <c r="I676" i="1" s="1"/>
  <c r="H536" i="1"/>
  <c r="I536" i="1" s="1"/>
  <c r="H347" i="1"/>
  <c r="I347" i="1" s="1"/>
  <c r="H422" i="1"/>
  <c r="I422" i="1" s="1"/>
  <c r="H65" i="1"/>
  <c r="I65" i="1" s="1"/>
  <c r="H84" i="1"/>
  <c r="I84" i="1" s="1"/>
  <c r="H166" i="1"/>
  <c r="I166" i="1" s="1"/>
  <c r="H870" i="1"/>
  <c r="I870" i="1" s="1"/>
  <c r="H617" i="1"/>
  <c r="I617" i="1" s="1"/>
  <c r="H324" i="1"/>
  <c r="I324" i="1" s="1"/>
  <c r="H715" i="1"/>
  <c r="I715" i="1" s="1"/>
  <c r="H448" i="1"/>
  <c r="I448" i="1" s="1"/>
  <c r="H273" i="1"/>
  <c r="I273" i="1" s="1"/>
  <c r="H343" i="1"/>
  <c r="I343" i="1" s="1"/>
  <c r="H32" i="1"/>
  <c r="I32" i="1" s="1"/>
  <c r="H81" i="1"/>
  <c r="I81" i="1" s="1"/>
  <c r="H608" i="1"/>
  <c r="I608" i="1" s="1"/>
  <c r="H638" i="1"/>
  <c r="I638" i="1" s="1"/>
  <c r="H53" i="1"/>
  <c r="I53" i="1" s="1"/>
  <c r="H302" i="1"/>
  <c r="I302" i="1" s="1"/>
  <c r="H326" i="1"/>
  <c r="I326" i="1" s="1"/>
  <c r="H240" i="1"/>
  <c r="I240" i="1" s="1"/>
  <c r="H749" i="1"/>
  <c r="I749" i="1" s="1"/>
  <c r="H588" i="1"/>
  <c r="I588" i="1" s="1"/>
  <c r="H372" i="1"/>
  <c r="I372" i="1" s="1"/>
  <c r="H288" i="1"/>
  <c r="I288" i="1" s="1"/>
  <c r="H654" i="1"/>
  <c r="I654" i="1" s="1"/>
  <c r="H31" i="1"/>
  <c r="I31" i="1" s="1"/>
  <c r="H358" i="1"/>
  <c r="I358" i="1" s="1"/>
  <c r="H86" i="1"/>
  <c r="I86" i="1" s="1"/>
  <c r="H332" i="1"/>
  <c r="I332" i="1" s="1"/>
  <c r="H876" i="1"/>
  <c r="I876" i="1" s="1"/>
  <c r="H839" i="1"/>
  <c r="I839" i="1" s="1"/>
  <c r="H507" i="1"/>
  <c r="I507" i="1" s="1"/>
  <c r="H693" i="1"/>
  <c r="I693" i="1" s="1"/>
  <c r="H653" i="1"/>
  <c r="I653" i="1" s="1"/>
  <c r="H841" i="1"/>
  <c r="I841" i="1" s="1"/>
  <c r="H556" i="1"/>
  <c r="I556" i="1" s="1"/>
  <c r="H454" i="1"/>
  <c r="I454" i="1" s="1"/>
  <c r="H474" i="1"/>
  <c r="I474" i="1" s="1"/>
  <c r="H396" i="1"/>
  <c r="I396" i="1" s="1"/>
  <c r="H910" i="1"/>
  <c r="I910" i="1" s="1"/>
  <c r="H279" i="1"/>
  <c r="I279" i="1" s="1"/>
  <c r="H634" i="1"/>
  <c r="I634" i="1" s="1"/>
  <c r="H495" i="1"/>
  <c r="I495" i="1" s="1"/>
  <c r="H59" i="1"/>
  <c r="I59" i="1" s="1"/>
  <c r="H186" i="1"/>
  <c r="I186" i="1" s="1"/>
  <c r="H319" i="1"/>
  <c r="I319" i="1" s="1"/>
  <c r="H416" i="1"/>
  <c r="I416" i="1" s="1"/>
  <c r="H516" i="1"/>
  <c r="I516" i="1" s="1"/>
  <c r="H267" i="1"/>
  <c r="I267" i="1" s="1"/>
  <c r="H331" i="1"/>
  <c r="I331" i="1" s="1"/>
  <c r="H577" i="1"/>
  <c r="I577" i="1" s="1"/>
  <c r="H932" i="1"/>
  <c r="I932" i="1" s="1"/>
  <c r="H785" i="1"/>
  <c r="I785" i="1" s="1"/>
  <c r="H596" i="1"/>
  <c r="I596" i="1" s="1"/>
  <c r="H70" i="1"/>
  <c r="I70" i="1" s="1"/>
  <c r="H888" i="1"/>
  <c r="I888" i="1" s="1"/>
  <c r="H352" i="1"/>
  <c r="I352" i="1" s="1"/>
  <c r="H890" i="1"/>
  <c r="I890" i="1" s="1"/>
  <c r="H493" i="1"/>
  <c r="I493" i="1" s="1"/>
  <c r="H33" i="1"/>
  <c r="I33" i="1" s="1"/>
  <c r="H659" i="1"/>
  <c r="I659" i="1" s="1"/>
  <c r="H900" i="1"/>
  <c r="I900" i="1" s="1"/>
  <c r="H198" i="1"/>
  <c r="I198" i="1" s="1"/>
  <c r="H228" i="1"/>
  <c r="I228" i="1" s="1"/>
  <c r="H746" i="1"/>
  <c r="I746" i="1" s="1"/>
  <c r="H214" i="1"/>
  <c r="I214" i="1" s="1"/>
  <c r="H842" i="1"/>
  <c r="I842" i="1" s="1"/>
  <c r="H587" i="1"/>
  <c r="I587" i="1" s="1"/>
  <c r="H928" i="1"/>
  <c r="I928" i="1" s="1"/>
  <c r="H14" i="1"/>
  <c r="I14" i="1" s="1"/>
  <c r="H787" i="1"/>
  <c r="I787" i="1" s="1"/>
  <c r="H385" i="1"/>
  <c r="I385" i="1" s="1"/>
  <c r="H698" i="1"/>
  <c r="I698" i="1" s="1"/>
  <c r="H35" i="1"/>
  <c r="I35" i="1" s="1"/>
  <c r="H541" i="1"/>
  <c r="I541" i="1" s="1"/>
  <c r="H100" i="1"/>
  <c r="I100" i="1" s="1"/>
  <c r="H426" i="1"/>
  <c r="I426" i="1" s="1"/>
  <c r="H742" i="1"/>
  <c r="I742" i="1" s="1"/>
  <c r="H380" i="1"/>
  <c r="I380" i="1" s="1"/>
  <c r="H430" i="1"/>
  <c r="I430" i="1" s="1"/>
  <c r="H717" i="1"/>
  <c r="I717" i="1" s="1"/>
  <c r="H916" i="1"/>
  <c r="I916" i="1" s="1"/>
  <c r="H567" i="1"/>
  <c r="I567" i="1" s="1"/>
  <c r="H816" i="1"/>
  <c r="I816" i="1" s="1"/>
  <c r="H101" i="1"/>
  <c r="I101" i="1" s="1"/>
  <c r="H937" i="1"/>
  <c r="I937" i="1" s="1"/>
  <c r="H669" i="1"/>
  <c r="I669" i="1" s="1"/>
  <c r="H528" i="1"/>
  <c r="I528" i="1" s="1"/>
  <c r="H806" i="1"/>
  <c r="I806" i="1" s="1"/>
  <c r="H731" i="1"/>
  <c r="I731" i="1" s="1"/>
  <c r="H94" i="1"/>
  <c r="I94" i="1" s="1"/>
  <c r="H119" i="1"/>
  <c r="I119" i="1" s="1"/>
  <c r="H711" i="1"/>
  <c r="I711" i="1" s="1"/>
  <c r="H76" i="1"/>
  <c r="I76" i="1" s="1"/>
  <c r="H401" i="1"/>
  <c r="I401" i="1" s="1"/>
  <c r="H835" i="1"/>
  <c r="I835" i="1" s="1"/>
  <c r="H623" i="1"/>
  <c r="I623" i="1" s="1"/>
  <c r="H260" i="1"/>
  <c r="I260" i="1" s="1"/>
  <c r="H775" i="1"/>
  <c r="I775" i="1" s="1"/>
  <c r="H46" i="1"/>
  <c r="I46" i="1" s="1"/>
  <c r="H185" i="1"/>
  <c r="I185" i="1" s="1"/>
  <c r="H924" i="1"/>
  <c r="I924" i="1" s="1"/>
  <c r="H527" i="1"/>
  <c r="I527" i="1" s="1"/>
  <c r="H566" i="1"/>
  <c r="I566" i="1" s="1"/>
  <c r="H497" i="1"/>
  <c r="I497" i="1" s="1"/>
  <c r="H481" i="1"/>
  <c r="I481" i="1" s="1"/>
  <c r="H499" i="1"/>
  <c r="I499" i="1" s="1"/>
  <c r="H736" i="1"/>
  <c r="I736" i="1" s="1"/>
  <c r="H668" i="1"/>
  <c r="I668" i="1" s="1"/>
  <c r="H463" i="1"/>
  <c r="I463" i="1" s="1"/>
  <c r="H940" i="1"/>
  <c r="I940" i="1" s="1"/>
  <c r="H508" i="1"/>
  <c r="I508" i="1" s="1"/>
  <c r="H761" i="1"/>
  <c r="I761" i="1" s="1"/>
  <c r="H713" i="1"/>
  <c r="I713" i="1" s="1"/>
  <c r="H510" i="1"/>
  <c r="I510" i="1" s="1"/>
  <c r="H934" i="1"/>
  <c r="I934" i="1" s="1"/>
  <c r="H933" i="1"/>
  <c r="I933" i="1" s="1"/>
  <c r="H427" i="1"/>
  <c r="I427" i="1" s="1"/>
  <c r="H56" i="1"/>
  <c r="I56" i="1" s="1"/>
  <c r="H599" i="1"/>
  <c r="I599" i="1" s="1"/>
  <c r="H142" i="1"/>
  <c r="I142" i="1" s="1"/>
  <c r="H440" i="1"/>
  <c r="I440" i="1" s="1"/>
  <c r="H387" i="1"/>
  <c r="I387" i="1" s="1"/>
  <c r="H458" i="1"/>
  <c r="I458" i="1" s="1"/>
  <c r="H682" i="1"/>
  <c r="I682" i="1" s="1"/>
  <c r="H862" i="1"/>
  <c r="I862" i="1" s="1"/>
  <c r="H732" i="1"/>
  <c r="I732" i="1" s="1"/>
  <c r="H45" i="1"/>
  <c r="I45" i="1" s="1"/>
  <c r="H450" i="1"/>
  <c r="I450" i="1" s="1"/>
  <c r="H368" i="1"/>
  <c r="I368" i="1" s="1"/>
  <c r="H232" i="1"/>
  <c r="I232" i="1" s="1"/>
  <c r="H357" i="1"/>
  <c r="I357" i="1" s="1"/>
  <c r="H244" i="1"/>
  <c r="I244" i="1" s="1"/>
  <c r="H678" i="1"/>
  <c r="I678" i="1" s="1"/>
  <c r="H269" i="1"/>
  <c r="I269" i="1" s="1"/>
  <c r="H201" i="1"/>
  <c r="I201" i="1" s="1"/>
  <c r="H154" i="1"/>
  <c r="I154" i="1" s="1"/>
  <c r="H245" i="1"/>
  <c r="I245" i="1" s="1"/>
  <c r="H136" i="1"/>
  <c r="I136" i="1" s="1"/>
  <c r="H929" i="1"/>
  <c r="I929" i="1" s="1"/>
  <c r="H349" i="1"/>
  <c r="I349" i="1" s="1"/>
  <c r="H483" i="1"/>
  <c r="I483" i="1" s="1"/>
  <c r="H61" i="1"/>
  <c r="I61" i="1" s="1"/>
  <c r="H213" i="1"/>
  <c r="I213" i="1" s="1"/>
  <c r="H892" i="1"/>
  <c r="I892" i="1" s="1"/>
  <c r="H247" i="1"/>
  <c r="I247" i="1" s="1"/>
  <c r="H522" i="1"/>
  <c r="I522" i="1" s="1"/>
  <c r="H364" i="1"/>
  <c r="I364" i="1" s="1"/>
  <c r="H613" i="1"/>
  <c r="I613" i="1" s="1"/>
  <c r="H919" i="1"/>
  <c r="I919" i="1" s="1"/>
  <c r="H524" i="1"/>
  <c r="I524" i="1" s="1"/>
  <c r="H52" i="1"/>
  <c r="I52" i="1" s="1"/>
  <c r="H781" i="1"/>
  <c r="I781" i="1" s="1"/>
  <c r="H898" i="1"/>
  <c r="I898" i="1" s="1"/>
  <c r="H549" i="1"/>
  <c r="I549" i="1" s="1"/>
  <c r="H439" i="1"/>
  <c r="I439" i="1" s="1"/>
  <c r="H2" i="1"/>
  <c r="I2" i="1" s="1"/>
  <c r="H266" i="1"/>
  <c r="I266" i="1" s="1"/>
  <c r="H297" i="1"/>
  <c r="I297" i="1" s="1"/>
  <c r="H753" i="1"/>
  <c r="I753" i="1" s="1"/>
  <c r="H718" i="1"/>
  <c r="I718" i="1" s="1"/>
  <c r="H777" i="1"/>
  <c r="I777" i="1" s="1"/>
  <c r="H388" i="1"/>
  <c r="I388" i="1" s="1"/>
  <c r="H690" i="1"/>
  <c r="I690" i="1" s="1"/>
  <c r="H573" i="1"/>
  <c r="I573" i="1" s="1"/>
  <c r="H768" i="1"/>
  <c r="I768" i="1" s="1"/>
  <c r="H377" i="1"/>
  <c r="I377" i="1" s="1"/>
  <c r="H110" i="1"/>
  <c r="I110" i="1" s="1"/>
  <c r="H209" i="1"/>
  <c r="I209" i="1" s="1"/>
  <c r="H451" i="1"/>
  <c r="I451" i="1" s="1"/>
  <c r="H476" i="1"/>
  <c r="I476" i="1" s="1"/>
  <c r="H148" i="1"/>
  <c r="I148" i="1" s="1"/>
  <c r="H60" i="1"/>
  <c r="I60" i="1" s="1"/>
  <c r="H218" i="1"/>
  <c r="I218" i="1" s="1"/>
  <c r="H168" i="1"/>
  <c r="I168" i="1" s="1"/>
  <c r="H721" i="1"/>
  <c r="I721" i="1" s="1"/>
  <c r="H374" i="1"/>
  <c r="I374" i="1" s="1"/>
  <c r="H697" i="1"/>
  <c r="I697" i="1" s="1"/>
  <c r="H939" i="1"/>
  <c r="I939" i="1" s="1"/>
  <c r="H359" i="1"/>
  <c r="I359" i="1" s="1"/>
  <c r="H850" i="1"/>
  <c r="I850" i="1" s="1"/>
  <c r="H208" i="1"/>
  <c r="I208" i="1" s="1"/>
  <c r="H124" i="1"/>
  <c r="I124" i="1" s="1"/>
  <c r="H323" i="1"/>
  <c r="I323" i="1" s="1"/>
  <c r="H156" i="1"/>
  <c r="I156" i="1" s="1"/>
  <c r="H335" i="1"/>
  <c r="I335" i="1" s="1"/>
  <c r="H322" i="1"/>
  <c r="I322" i="1" s="1"/>
  <c r="H538" i="1"/>
  <c r="I538" i="1" s="1"/>
  <c r="H22" i="1"/>
  <c r="I22" i="1" s="1"/>
  <c r="H849" i="1"/>
  <c r="I849" i="1" s="1"/>
  <c r="H852" i="1"/>
  <c r="I852" i="1" s="1"/>
  <c r="H741" i="1"/>
  <c r="I741" i="1" s="1"/>
  <c r="H754" i="1"/>
  <c r="I754" i="1" s="1"/>
  <c r="H140" i="1"/>
  <c r="I140" i="1" s="1"/>
  <c r="H844" i="1"/>
  <c r="I844" i="1" s="1"/>
  <c r="H217" i="1"/>
  <c r="I217" i="1" s="1"/>
  <c r="H927" i="1"/>
  <c r="I927" i="1" s="1"/>
  <c r="H826" i="1"/>
  <c r="I826" i="1" s="1"/>
  <c r="H812" i="1"/>
  <c r="I812" i="1" s="1"/>
  <c r="H765" i="1"/>
  <c r="I765" i="1" s="1"/>
  <c r="H90" i="1"/>
  <c r="I90" i="1" s="1"/>
  <c r="H482" i="1"/>
  <c r="I482" i="1" s="1"/>
  <c r="H748" i="1"/>
  <c r="I748" i="1" s="1"/>
  <c r="H400" i="1"/>
  <c r="I400" i="1" s="1"/>
  <c r="H258" i="1"/>
  <c r="I258" i="1" s="1"/>
  <c r="H431" i="1"/>
  <c r="I431" i="1" s="1"/>
  <c r="H461" i="1"/>
  <c r="I461" i="1" s="1"/>
  <c r="H128" i="1"/>
  <c r="I128" i="1" s="1"/>
  <c r="H133" i="1"/>
  <c r="I133" i="1" s="1"/>
  <c r="H462" i="1"/>
  <c r="I462" i="1" s="1"/>
</calcChain>
</file>

<file path=xl/sharedStrings.xml><?xml version="1.0" encoding="utf-8"?>
<sst xmlns="http://schemas.openxmlformats.org/spreadsheetml/2006/main" count="9952" uniqueCount="5037">
  <si>
    <t>protein</t>
  </si>
  <si>
    <t>protein probability</t>
  </si>
  <si>
    <t>protein description</t>
  </si>
  <si>
    <t>protein length</t>
  </si>
  <si>
    <t>percent coverage</t>
  </si>
  <si>
    <t>tot indep spectra</t>
  </si>
  <si>
    <t>percent share of spectrum ids</t>
  </si>
  <si>
    <t>SAF</t>
  </si>
  <si>
    <t>NSAF</t>
  </si>
  <si>
    <t xml:space="preserve">HSP60L-TurboID </t>
  </si>
  <si>
    <t/>
  </si>
  <si>
    <t>PF3D7_0102200</t>
  </si>
  <si>
    <t xml:space="preserve">ring-infected erythrocyte surface antigen  ring-infected erythrocyte surface antigen   </t>
  </si>
  <si>
    <t>PF3D7_0102900</t>
  </si>
  <si>
    <t xml:space="preserve">aspartate--tRNA ligase  aspartate--tRNA ligase   </t>
  </si>
  <si>
    <t>PF3D7_0103700</t>
  </si>
  <si>
    <t xml:space="preserve">L-seryl-tRNA(Sec) kinase, putative  L-seryl-tRNA(Sec) kinase, putative   </t>
  </si>
  <si>
    <t>PF3D7_0105200</t>
  </si>
  <si>
    <t xml:space="preserve">heptatricopeptide repeat and RAP domain-containing protein, putative  heptatricopeptide repeat and RAP domain-containing protein, putative   </t>
  </si>
  <si>
    <t>PF3D7_0106100</t>
  </si>
  <si>
    <t xml:space="preserve">V-type proton ATPase subunit C, putative  V-type proton ATPase subunit C, putative   </t>
  </si>
  <si>
    <t>PF3D7_0106300</t>
  </si>
  <si>
    <t xml:space="preserve">calcium-transporting ATPase  calcium-transporting ATPase   </t>
  </si>
  <si>
    <t>PF3D7_0106700</t>
  </si>
  <si>
    <t xml:space="preserve">small ribosomal subunit assembling AARP2 protein  small ribosomal subunit assembling AARP2 protein   </t>
  </si>
  <si>
    <t>PF3D7_0106800</t>
  </si>
  <si>
    <t xml:space="preserve">ras-related protein Rab-5C  ras-related protein Rab-5C   </t>
  </si>
  <si>
    <t>PF3D7_0106900</t>
  </si>
  <si>
    <t xml:space="preserve">2-C-methyl-D-erythritol 4-phosphate cytidylyltransferase, putative  2-C-methyl-D-erythritol 4-phosphate cytidylyltransferase, putative   </t>
  </si>
  <si>
    <t>PF3D7_0107000</t>
  </si>
  <si>
    <t xml:space="preserve">centrin-1  centrin-1   </t>
  </si>
  <si>
    <t>PF3D7_0107200</t>
  </si>
  <si>
    <t xml:space="preserve">CCR4 domain-containing protein 3, putative  CCR4 domain-containing protein 3, putative   </t>
  </si>
  <si>
    <t>PF3D7_0108300</t>
  </si>
  <si>
    <t xml:space="preserve">conserved Plasmodium protein, unknown function  conserved Plasmodium protein, unknown function   </t>
  </si>
  <si>
    <t>PF3D7_0109800</t>
  </si>
  <si>
    <t xml:space="preserve">phenylalanine--tRNA ligase alpha subunit  phenylalanine--tRNA ligase alpha subunit   </t>
  </si>
  <si>
    <t>PF3D7_0110100</t>
  </si>
  <si>
    <t xml:space="preserve">selenocysteine-specific elongation factor, putative  selenocysteine-specific elongation factor, putative   </t>
  </si>
  <si>
    <t>PF3D7_0110500</t>
  </si>
  <si>
    <t xml:space="preserve">bromodomain protein 3, putative  bromodomain protein 3, putative   </t>
  </si>
  <si>
    <t>PF3D7_0110600</t>
  </si>
  <si>
    <t xml:space="preserve">phosphatidylinositol-4-phosphate 5-kinase  phosphatidylinositol-4-phosphate 5-kinase   </t>
  </si>
  <si>
    <t>PF3D7_0111500</t>
  </si>
  <si>
    <t xml:space="preserve">UMP-CMP kinase, putative  UMP-CMP kinase, putative   </t>
  </si>
  <si>
    <t>PF3D7_0111800</t>
  </si>
  <si>
    <t xml:space="preserve">eukaryotic translation initiation factor 4E, putative  eukaryotic translation initiation factor 4E, putative   </t>
  </si>
  <si>
    <t>PF3D7_0112200</t>
  </si>
  <si>
    <t xml:space="preserve">multidrug resistance-associated protein 1  multidrug resistance-associated protein 1   </t>
  </si>
  <si>
    <t>PF3D7_0113000</t>
  </si>
  <si>
    <t xml:space="preserve">glutamic acid-rich protein GARP  glutamic acid-rich protein GARP   </t>
  </si>
  <si>
    <t>PF3D7_0203400</t>
  </si>
  <si>
    <t>PF3D7_0203700</t>
  </si>
  <si>
    <t xml:space="preserve">protein MAK16, putative  protein MAK16, putative   </t>
  </si>
  <si>
    <t>PF3D7_0204900</t>
  </si>
  <si>
    <t xml:space="preserve">2-methoxy-6-polyprenyl-1,4-benzoquinol methylase, mitochondrial, putative  2-methoxy-6-polyprenyl-1,4-benzoquinol methylase, mitochondrial, putative   </t>
  </si>
  <si>
    <t>PF3D7_0205900</t>
  </si>
  <si>
    <t xml:space="preserve">26S proteasome regulatory subunit RPN1, putative  26S proteasome regulatory subunit RPN1, putative   </t>
  </si>
  <si>
    <t>PF3D7_0206700</t>
  </si>
  <si>
    <t xml:space="preserve">adenylosuccinate lyase  adenylosuccinate lyase   </t>
  </si>
  <si>
    <t>PF3D7_0207500</t>
  </si>
  <si>
    <t xml:space="preserve">serine repeat antigen 6  serine repeat antigen 6   </t>
  </si>
  <si>
    <t>PF3D7_0207600</t>
  </si>
  <si>
    <t xml:space="preserve">serine repeat antigen 5  serine repeat antigen 5   </t>
  </si>
  <si>
    <t>PF3D7_0208400</t>
  </si>
  <si>
    <t>PF3D7_0209800</t>
  </si>
  <si>
    <t xml:space="preserve">ATP-dependent RNA helicase UAP56  ATP-dependent RNA helicase UAP56   </t>
  </si>
  <si>
    <t>PF3D7_0210100</t>
  </si>
  <si>
    <t xml:space="preserve">60S ribosomal protein L37ae, putative  60S ribosomal protein L37ae, putative   </t>
  </si>
  <si>
    <t>PF3D7_0210900</t>
  </si>
  <si>
    <t>PF3D7_0211200</t>
  </si>
  <si>
    <t xml:space="preserve">ras-related protein Rab-5A  ras-related protein Rab-5A   </t>
  </si>
  <si>
    <t>PF3D7_0211800</t>
  </si>
  <si>
    <t xml:space="preserve">asparagine--tRNA ligase  asparagine--tRNA ligase   </t>
  </si>
  <si>
    <t>PF3D7_0212300</t>
  </si>
  <si>
    <t xml:space="preserve">eukaryotic peptide chain release factor subunit 1, putative  eukaryotic peptide chain release factor subunit 1, putative   </t>
  </si>
  <si>
    <t>PF3D7_0212900</t>
  </si>
  <si>
    <t xml:space="preserve">arginyl-tRNA--protein transferase  arginyl-tRNA--protein transferase   </t>
  </si>
  <si>
    <t>PF3D7_0213100</t>
  </si>
  <si>
    <t xml:space="preserve">protein SIS1  protein SIS1   </t>
  </si>
  <si>
    <t>PF3D7_0214000</t>
  </si>
  <si>
    <t xml:space="preserve">T-complex protein 1 subunit theta  T-complex protein 1 subunit theta   </t>
  </si>
  <si>
    <t>PF3D7_0214100</t>
  </si>
  <si>
    <t xml:space="preserve">protein transport protein SEC31  protein transport protein SEC31   </t>
  </si>
  <si>
    <t>PF3D7_0214300</t>
  </si>
  <si>
    <t>PF3D7_0215700</t>
  </si>
  <si>
    <t xml:space="preserve">DNA-directed RNA polymerase II subunit RPB2, putative  DNA-directed RNA polymerase II subunit RPB2, putative   </t>
  </si>
  <si>
    <t>PF3D7_0217100</t>
  </si>
  <si>
    <t xml:space="preserve">ATP synthase subunit alpha, mitochondrial  ATP synthase subunit alpha, mitochondrial   </t>
  </si>
  <si>
    <t>PF3D7_0217500</t>
  </si>
  <si>
    <t xml:space="preserve">calcium-dependent protein kinase 1  calcium-dependent protein kinase 1   </t>
  </si>
  <si>
    <t>PF3D7_0217800</t>
  </si>
  <si>
    <t xml:space="preserve">40S ribosomal protein S26  40S ribosomal protein S26   </t>
  </si>
  <si>
    <t>PF3D7_0217900</t>
  </si>
  <si>
    <t xml:space="preserve">thioesterase/thiol ester dehydrase-isomerase, putative  thioesterase/thiol ester dehydrase-isomerase, putative   </t>
  </si>
  <si>
    <t>PF3D7_0218200</t>
  </si>
  <si>
    <t xml:space="preserve">SUZ domain-containing protein, putative  SUZ domain-containing protein, putative   </t>
  </si>
  <si>
    <t>PF3D7_0218500</t>
  </si>
  <si>
    <t xml:space="preserve">small nuclear ribonucleoprotein Sm D2, putative  small nuclear ribonucleoprotein Sm D2, putative   </t>
  </si>
  <si>
    <t>PF3D7_0219600</t>
  </si>
  <si>
    <t xml:space="preserve">replication factor C subunit 1  replication factor C subunit 1   </t>
  </si>
  <si>
    <t>PF3D7_0220000</t>
  </si>
  <si>
    <t xml:space="preserve">liver stage antigen 3  liver stage antigen 3   </t>
  </si>
  <si>
    <t>PF3D7_0220800</t>
  </si>
  <si>
    <t xml:space="preserve">cytoadherence linked asexual protein 2  cytoadherence linked asexual protein 2   </t>
  </si>
  <si>
    <t>PF3D7_0302500</t>
  </si>
  <si>
    <t xml:space="preserve">cytoadherence linked asexual protein 3.1  cytoadherence linked asexual protein 3.1   </t>
  </si>
  <si>
    <t>PF3D7_0302900</t>
  </si>
  <si>
    <t xml:space="preserve">exportin-1, putative  exportin-1, putative   </t>
  </si>
  <si>
    <t>PF3D7_0303000</t>
  </si>
  <si>
    <t xml:space="preserve">N-ethylmaleimide-sensitive fusion protein  N-ethylmaleimide-sensitive fusion protein   </t>
  </si>
  <si>
    <t>PF3D7_0303700</t>
  </si>
  <si>
    <t xml:space="preserve">lipoamide acyltransferase component of branched-chain alpha-keto acid dehydrogenase complex  lipoamide acyltransferase component of branched-chain alpha-keto acid dehydrogenase complex   </t>
  </si>
  <si>
    <t>PF3D7_0304400</t>
  </si>
  <si>
    <t xml:space="preserve">60S ribosomal protein L44  60S ribosomal protein L44   </t>
  </si>
  <si>
    <t>PF3D7_0305600</t>
  </si>
  <si>
    <t xml:space="preserve">DNA-(apurinic or apyrimidinic site) endonuclease  DNA-(apurinic or apyrimidinic site) endonuclease   </t>
  </si>
  <si>
    <t>PF3D7_0305700</t>
  </si>
  <si>
    <t xml:space="preserve">ubiquitin-conjugating enzyme E2, putative  ubiquitin-conjugating enzyme E2, putative   </t>
  </si>
  <si>
    <t>PF3D7_0306800</t>
  </si>
  <si>
    <t xml:space="preserve">T-complex protein 1 subunit beta  T-complex protein 1 subunit beta   </t>
  </si>
  <si>
    <t>PF3D7_0306900</t>
  </si>
  <si>
    <t xml:space="preserve">40S ribosomal protein S23, putative  40S ribosomal protein S23, putative   </t>
  </si>
  <si>
    <t>PF3D7_0307200</t>
  </si>
  <si>
    <t xml:space="preserve">60S ribosomal protein L7, putative  60S ribosomal protein L7, putative   </t>
  </si>
  <si>
    <t>PF3D7_0307400</t>
  </si>
  <si>
    <t xml:space="preserve">ATP-dependent Clp protease proteolytic subunit  ATP-dependent Clp protease proteolytic subunit   </t>
  </si>
  <si>
    <t>PF3D7_0307500</t>
  </si>
  <si>
    <t xml:space="preserve">spindle and kinetochore-associated protein 2, putative  spindle and kinetochore-associated protein 2, putative   </t>
  </si>
  <si>
    <t>PF3D7_0307700</t>
  </si>
  <si>
    <t>PF3D7_0308200</t>
  </si>
  <si>
    <t xml:space="preserve">T-complex protein 1 subunit eta  T-complex protein 1 subunit eta   </t>
  </si>
  <si>
    <t>PF3D7_0309300</t>
  </si>
  <si>
    <t xml:space="preserve">N2227-like protein, putative  N2227-like protein, putative   </t>
  </si>
  <si>
    <t>PF3D7_0309500</t>
  </si>
  <si>
    <t xml:space="preserve">asparagine synthetase [glutamine-hydrolyzing], putative  asparagine synthetase [glutamine-hydrolyzing], putative   </t>
  </si>
  <si>
    <t>PF3D7_0309600</t>
  </si>
  <si>
    <t xml:space="preserve">60S acidic ribosomal protein P2  60S acidic ribosomal protein P2   </t>
  </si>
  <si>
    <t>PF3D7_0310300</t>
  </si>
  <si>
    <t xml:space="preserve">phosphoglycerate mutase, putative  phosphoglycerate mutase, putative   </t>
  </si>
  <si>
    <t>PF3D7_0310400</t>
  </si>
  <si>
    <t xml:space="preserve">parasite-infected erythrocyte surface protein  parasite-infected erythrocyte surface protein   </t>
  </si>
  <si>
    <t>PF3D7_0310500</t>
  </si>
  <si>
    <t xml:space="preserve">ATP-dependent RNA helicase DHX57, putative  ATP-dependent RNA helicase DHX57, putative   </t>
  </si>
  <si>
    <t>PF3D7_0310600</t>
  </si>
  <si>
    <t xml:space="preserve">eukaryotic translation initiation factor 3 subunit K, putative  eukaryotic translation initiation factor 3 subunit K, putative   </t>
  </si>
  <si>
    <t>PF3D7_0311300</t>
  </si>
  <si>
    <t xml:space="preserve">phosphatidylinositol 3- and 4-kinase, putative  phosphatidylinositol 3- and 4-kinase, putative   </t>
  </si>
  <si>
    <t>PF3D7_0312300</t>
  </si>
  <si>
    <t xml:space="preserve">26S proteasome regulatory subunit RPN12, putative  26S proteasome regulatory subunit RPN12, putative   </t>
  </si>
  <si>
    <t>PF3D7_0312400</t>
  </si>
  <si>
    <t xml:space="preserve">glycogen synthase kinase 3  glycogen synthase kinase 3   </t>
  </si>
  <si>
    <t>PF3D7_0312800</t>
  </si>
  <si>
    <t xml:space="preserve">60S ribosomal protein L26, putative  60S ribosomal protein L26, putative   </t>
  </si>
  <si>
    <t>PF3D7_0315100</t>
  </si>
  <si>
    <t xml:space="preserve">eukaryotic translation initiation factor 4E  eukaryotic translation initiation factor 4E   </t>
  </si>
  <si>
    <t>PF3D7_0315600</t>
  </si>
  <si>
    <t xml:space="preserve">zinc finger protein, putative  zinc finger protein, putative   </t>
  </si>
  <si>
    <t>PF3D7_0316800</t>
  </si>
  <si>
    <t xml:space="preserve">40S ribosomal protein S15A, putative  40S ribosomal protein S15A, putative   </t>
  </si>
  <si>
    <t>PF3D7_0317600</t>
  </si>
  <si>
    <t xml:space="preserve">40S ribosomal protein S11, putative  40S ribosomal protein S11, putative   </t>
  </si>
  <si>
    <t>PF3D7_0317700</t>
  </si>
  <si>
    <t xml:space="preserve">CPSF (cleavage and polyadenylation specific factor), subunit A, putative  CPSF (cleavage and polyadenylation specific factor), subunit A, putative   </t>
  </si>
  <si>
    <t>PF3D7_0319500</t>
  </si>
  <si>
    <t xml:space="preserve">RNA-binding protein, putative  RNA-binding protein, putative   </t>
  </si>
  <si>
    <t>PF3D7_0319600</t>
  </si>
  <si>
    <t xml:space="preserve">elongation factor 1-delta, putative  elongation factor 1-delta, putative   </t>
  </si>
  <si>
    <t>PF3D7_0320300</t>
  </si>
  <si>
    <t xml:space="preserve">T-complex protein 1 subunit epsilon  T-complex protein 1 subunit epsilon   </t>
  </si>
  <si>
    <t>PF3D7_0320500</t>
  </si>
  <si>
    <t xml:space="preserve">nicotinamidase, putative  nicotinamidase, putative   </t>
  </si>
  <si>
    <t>PF3D7_0320800</t>
  </si>
  <si>
    <t xml:space="preserve">ATP-dependent RNA helicase DDX6  ATP-dependent RNA helicase DDX6   </t>
  </si>
  <si>
    <t>PF3D7_0320900</t>
  </si>
  <si>
    <t xml:space="preserve">histone H2A.Z  histone H2A.Z   </t>
  </si>
  <si>
    <t>PF3D7_0321500</t>
  </si>
  <si>
    <t xml:space="preserve">peptidase, putative  peptidase, putative   </t>
  </si>
  <si>
    <t>PF3D7_0322000</t>
  </si>
  <si>
    <t xml:space="preserve">peptidyl-prolyl cis-trans isomerase  peptidyl-prolyl cis-trans isomerase   </t>
  </si>
  <si>
    <t>PF3D7_0322900</t>
  </si>
  <si>
    <t xml:space="preserve">40S ribosomal protein S3A, putative  40S ribosomal protein S3A, putative   </t>
  </si>
  <si>
    <t>PF3D7_0323000</t>
  </si>
  <si>
    <t xml:space="preserve">translation machinery-associated protein 7, putative  translation machinery-associated protein 7, putative   </t>
  </si>
  <si>
    <t>PF3D7_0323500</t>
  </si>
  <si>
    <t xml:space="preserve">survival motor neuron-like protein  survival motor neuron-like protein   </t>
  </si>
  <si>
    <t>PF3D7_0401800</t>
  </si>
  <si>
    <t xml:space="preserve">Plasmodium exported protein (PHISTb), unknown function  Plasmodium exported protein (PHISTb), unknown function   </t>
  </si>
  <si>
    <t>PF3D7_0402000</t>
  </si>
  <si>
    <t xml:space="preserve">Plasmodium exported protein (PHISTa), unknown function  Plasmodium exported protein (PHISTa), unknown function   </t>
  </si>
  <si>
    <t>PF3D7_0403200</t>
  </si>
  <si>
    <t xml:space="preserve">pre-mRNA splicing factor, putative  pre-mRNA splicing factor, putative   </t>
  </si>
  <si>
    <t>PF3D7_0404300</t>
  </si>
  <si>
    <t>PF3D7_0405400</t>
  </si>
  <si>
    <t xml:space="preserve">pre-mRNA-processing-splicing factor 8, putative  pre-mRNA-processing-splicing factor 8, putative   </t>
  </si>
  <si>
    <t>PF3D7_0405500</t>
  </si>
  <si>
    <t>PF3D7_0405800</t>
  </si>
  <si>
    <t xml:space="preserve">conserved protein, unknown function  conserved protein, unknown function   </t>
  </si>
  <si>
    <t>PF3D7_0406100</t>
  </si>
  <si>
    <t xml:space="preserve">V-type proton ATPase subunit B  V-type proton ATPase subunit B   </t>
  </si>
  <si>
    <t>PF3D7_0406500</t>
  </si>
  <si>
    <t xml:space="preserve">NYN domain-containing protein, putative  NYN domain-containing protein, putative   </t>
  </si>
  <si>
    <t>PF3D7_0408500</t>
  </si>
  <si>
    <t xml:space="preserve">flap endonuclease 1  flap endonuclease 1   </t>
  </si>
  <si>
    <t>PF3D7_0409400</t>
  </si>
  <si>
    <t xml:space="preserve">chaperone protein DnaJ  chaperone protein DnaJ   </t>
  </si>
  <si>
    <t>PF3D7_0411900</t>
  </si>
  <si>
    <t xml:space="preserve">DNA polymerase alpha catalytic subunit A  DNA polymerase alpha catalytic subunit A   </t>
  </si>
  <si>
    <t>PF3D7_0413500</t>
  </si>
  <si>
    <t xml:space="preserve">phosphoglucomutase-2  phosphoglucomutase-2   </t>
  </si>
  <si>
    <t>PF3D7_0413600</t>
  </si>
  <si>
    <t xml:space="preserve">26S protease regulatory subunit 6B, putative  26S protease regulatory subunit 6B, putative   </t>
  </si>
  <si>
    <t>PF3D7_0413900</t>
  </si>
  <si>
    <t xml:space="preserve">ubiquitin carboxyl-terminal hydrolase 13, putative  ubiquitin carboxyl-terminal hydrolase 13, putative   </t>
  </si>
  <si>
    <t>PF3D7_0415000</t>
  </si>
  <si>
    <t xml:space="preserve">arsenical pump-driving ATPase, putative  arsenical pump-driving ATPase, putative   </t>
  </si>
  <si>
    <t>PF3D7_0415500</t>
  </si>
  <si>
    <t xml:space="preserve">nuclear cap-binding protein subunit 2, putative  nuclear cap-binding protein subunit 2, putative   </t>
  </si>
  <si>
    <t>PF3D7_0415900</t>
  </si>
  <si>
    <t xml:space="preserve">60S ribosomal protein L15, putative  60S ribosomal protein L15, putative   </t>
  </si>
  <si>
    <t>PF3D7_0416400</t>
  </si>
  <si>
    <t xml:space="preserve">histone acetyltransferase, putative  histone acetyltransferase, putative   </t>
  </si>
  <si>
    <t>PF3D7_0416800</t>
  </si>
  <si>
    <t xml:space="preserve">small GTP-binding protein sar1  small GTP-binding protein sar1   </t>
  </si>
  <si>
    <t>PF3D7_0417200</t>
  </si>
  <si>
    <t xml:space="preserve">bifunctional dihydrofolate reductase-thymidylate synthase  bifunctional dihydrofolate reductase-thymidylate synthase   </t>
  </si>
  <si>
    <t>PF3D7_0418200</t>
  </si>
  <si>
    <t xml:space="preserve">eukaryotic translation initiation factor 3 subunit M, putative  eukaryotic translation initiation factor 3 subunit M, putative   </t>
  </si>
  <si>
    <t>PF3D7_0418300</t>
  </si>
  <si>
    <t>PF3D7_0419800</t>
  </si>
  <si>
    <t xml:space="preserve">60S ribosomal protein L7ae/L30e, putative  60S ribosomal protein L7ae/L30e, putative   </t>
  </si>
  <si>
    <t>PF3D7_0419900</t>
  </si>
  <si>
    <t xml:space="preserve">phosphatidylinositol 4-kinase, putative  phosphatidylinositol 4-kinase, putative   </t>
  </si>
  <si>
    <t>PF3D7_0420000</t>
  </si>
  <si>
    <t>PF3D7_0422400</t>
  </si>
  <si>
    <t xml:space="preserve">40S ribosomal protein S19  40S ribosomal protein S19   </t>
  </si>
  <si>
    <t>PF3D7_0422500</t>
  </si>
  <si>
    <t xml:space="preserve">pre-mRNA-splicing helicase BRR2, putative  pre-mRNA-splicing helicase BRR2, putative   </t>
  </si>
  <si>
    <t>PF3D7_0422700</t>
  </si>
  <si>
    <t xml:space="preserve">eukaryotic initiation factor 4A-III, putative  eukaryotic initiation factor 4A-III, putative   </t>
  </si>
  <si>
    <t>PF3D7_0423300</t>
  </si>
  <si>
    <t>PF3D7_0424600</t>
  </si>
  <si>
    <t xml:space="preserve">Plasmodium exported protein (PHISTb)  Plasmodium exported protein (PHISTb)   </t>
  </si>
  <si>
    <t>PF3D7_0500800</t>
  </si>
  <si>
    <t xml:space="preserve">mature parasite-infected erythrocyte surface antigen  mature parasite-infected erythrocyte surface antigen   </t>
  </si>
  <si>
    <t>PF3D7_0501300</t>
  </si>
  <si>
    <t xml:space="preserve">skeleton-binding protein 1  skeleton-binding protein 1   </t>
  </si>
  <si>
    <t>PF3D7_0501800</t>
  </si>
  <si>
    <t xml:space="preserve">chromatin assembly factor 1 subunit A  chromatin assembly factor 1 subunit A   </t>
  </si>
  <si>
    <t>PF3D7_0503400</t>
  </si>
  <si>
    <t xml:space="preserve">actin-depolymerizing factor 1  actin-depolymerizing factor 1   </t>
  </si>
  <si>
    <t>PF3D7_0503800</t>
  </si>
  <si>
    <t xml:space="preserve">60S ribosomal protein L31  60S ribosomal protein L31   </t>
  </si>
  <si>
    <t>PF3D7_0504000</t>
  </si>
  <si>
    <t xml:space="preserve">cation transporting P-ATPase  cation transporting P-ATPase   </t>
  </si>
  <si>
    <t>PF3D7_0505200</t>
  </si>
  <si>
    <t xml:space="preserve">actin-like protein, putative  actin-like protein, putative   </t>
  </si>
  <si>
    <t>PF3D7_0505500</t>
  </si>
  <si>
    <t xml:space="preserve">DNA mismatch repair protein MSH6, putative  DNA mismatch repair protein MSH6, putative   </t>
  </si>
  <si>
    <t>PF3D7_0506100</t>
  </si>
  <si>
    <t xml:space="preserve">60S ribosomal subunit protein L24, putative  60S ribosomal subunit protein L24, putative   </t>
  </si>
  <si>
    <t>PF3D7_0507100</t>
  </si>
  <si>
    <t xml:space="preserve">60S ribosomal protein L4  60S ribosomal protein L4   </t>
  </si>
  <si>
    <t>PF3D7_0507700</t>
  </si>
  <si>
    <t xml:space="preserve">nuclear protein localization protein 4, putative  nuclear protein localization protein 4, putative   </t>
  </si>
  <si>
    <t>PF3D7_0510200</t>
  </si>
  <si>
    <t>PF3D7_0510500</t>
  </si>
  <si>
    <t xml:space="preserve">topoisomerase I  topoisomerase I   </t>
  </si>
  <si>
    <t>PF3D7_0511500</t>
  </si>
  <si>
    <t xml:space="preserve">RNA pseudouridylate synthase, putative  RNA pseudouridylate synthase, putative   </t>
  </si>
  <si>
    <t>PF3D7_0512600</t>
  </si>
  <si>
    <t xml:space="preserve">ras-related protein Rab-1B  ras-related protein Rab-1B   </t>
  </si>
  <si>
    <t>PF3D7_0512700</t>
  </si>
  <si>
    <t xml:space="preserve">orotate phosphoribosyltransferase  orotate phosphoribosyltransferase   </t>
  </si>
  <si>
    <t>PF3D7_0513200</t>
  </si>
  <si>
    <t xml:space="preserve">CPSF domain-containing protein, putative  CPSF domain-containing protein, putative   </t>
  </si>
  <si>
    <t>PF3D7_0513300</t>
  </si>
  <si>
    <t xml:space="preserve">purine nucleoside phosphorylase  purine nucleoside phosphorylase   </t>
  </si>
  <si>
    <t>PF3D7_0513600</t>
  </si>
  <si>
    <t xml:space="preserve">deoxyribodipyrimidine photo-lyase, putative  deoxyribodipyrimidine photo-lyase, putative   </t>
  </si>
  <si>
    <t>PF3D7_0515000</t>
  </si>
  <si>
    <t xml:space="preserve">pre-mRNA-splicing factor CWC2, putative  pre-mRNA-splicing factor CWC2, putative   </t>
  </si>
  <si>
    <t>PF3D7_0515300</t>
  </si>
  <si>
    <t xml:space="preserve">phosphatidylinositol 3-kinase  phosphatidylinositol 3-kinase   </t>
  </si>
  <si>
    <t>PF3D7_0516000</t>
  </si>
  <si>
    <t xml:space="preserve">RAP protein, putative  RAP protein, putative   </t>
  </si>
  <si>
    <t>PF3D7_0516200</t>
  </si>
  <si>
    <t xml:space="preserve">40S ribosomal protein S11  40S ribosomal protein S11   </t>
  </si>
  <si>
    <t>PF3D7_0516800</t>
  </si>
  <si>
    <t xml:space="preserve">AP2 domain transcription factor AP2-O2, putative  AP2 domain transcription factor AP2-O2, putative   </t>
  </si>
  <si>
    <t>PF3D7_0516900</t>
  </si>
  <si>
    <t xml:space="preserve">60S ribosomal protein L2  60S ribosomal protein L2   </t>
  </si>
  <si>
    <t>PF3D7_0517000</t>
  </si>
  <si>
    <t xml:space="preserve">60S ribosomal protein L12, putative  60S ribosomal protein L12, putative   </t>
  </si>
  <si>
    <t>PF3D7_0517300</t>
  </si>
  <si>
    <t xml:space="preserve">serine/arginine-rich splicing factor 1  serine/arginine-rich splicing factor 1   </t>
  </si>
  <si>
    <t>PF3D7_0517400</t>
  </si>
  <si>
    <t xml:space="preserve">FACT complex subunit SPT16, putative  FACT complex subunit SPT16, putative   </t>
  </si>
  <si>
    <t>PF3D7_0517700</t>
  </si>
  <si>
    <t xml:space="preserve">eukaryotic translation initiation factor 3 subunit B, putative  eukaryotic translation initiation factor 3 subunit B, putative   </t>
  </si>
  <si>
    <t>PF3D7_0518600</t>
  </si>
  <si>
    <t xml:space="preserve">WD repeat-containing protein 26, putative  WD repeat-containing protein 26, putative   </t>
  </si>
  <si>
    <t>PF3D7_0519400</t>
  </si>
  <si>
    <t xml:space="preserve">40S ribosomal protein S24  40S ribosomal protein S24   </t>
  </si>
  <si>
    <t>PF3D7_0519500</t>
  </si>
  <si>
    <t xml:space="preserve">CCR4 domain-containing protein 1, putative  CCR4 domain-containing protein 1, putative   </t>
  </si>
  <si>
    <t>PF3D7_0519700</t>
  </si>
  <si>
    <t xml:space="preserve">FoP domain-containing protein, putative  FoP domain-containing protein, putative   </t>
  </si>
  <si>
    <t>PF3D7_0519800</t>
  </si>
  <si>
    <t xml:space="preserve">EELM2 domain-containing protein, putative  EELM2 domain-containing protein, putative   </t>
  </si>
  <si>
    <t>PF3D7_0520000</t>
  </si>
  <si>
    <t xml:space="preserve">40S ribosomal protein S9, putative  40S ribosomal protein S9, putative   </t>
  </si>
  <si>
    <t>PF3D7_0520400</t>
  </si>
  <si>
    <t xml:space="preserve">single-stranded DNA-binding protein, putative  single-stranded DNA-binding protein, putative   </t>
  </si>
  <si>
    <t>PF3D7_0520900</t>
  </si>
  <si>
    <t xml:space="preserve">adenosylhomocysteinase  adenosylhomocysteinase   </t>
  </si>
  <si>
    <t>PF3D7_0521500</t>
  </si>
  <si>
    <t xml:space="preserve">ribosomal large subunit pseudouridylate synthase, putative  ribosomal large subunit pseudouridylate synthase, putative   </t>
  </si>
  <si>
    <t>PF3D7_0521700</t>
  </si>
  <si>
    <t xml:space="preserve">ATP-dependent RNA helicase DDX1, putative  ATP-dependent RNA helicase DDX1, putative   </t>
  </si>
  <si>
    <t>PF3D7_0522000</t>
  </si>
  <si>
    <t>PF3D7_0522300</t>
  </si>
  <si>
    <t xml:space="preserve">18S rRNA (guanine-N(7))-methyltransferase, putative  18S rRNA (guanine-N(7))-methyltransferase, putative   </t>
  </si>
  <si>
    <t>PF3D7_0523000</t>
  </si>
  <si>
    <t xml:space="preserve">multidrug resistance protein 1  multidrug resistance protein 1   </t>
  </si>
  <si>
    <t>PF3D7_0523100</t>
  </si>
  <si>
    <t xml:space="preserve">mitochondrial-processing peptidase subunit alpha, putative  mitochondrial-processing peptidase subunit alpha, putative   </t>
  </si>
  <si>
    <t>PF3D7_0523700</t>
  </si>
  <si>
    <t xml:space="preserve">conserved Plasmodium membrane protein, unknown function  conserved Plasmodium membrane protein, unknown function   </t>
  </si>
  <si>
    <t>PF3D7_0524000</t>
  </si>
  <si>
    <t xml:space="preserve">karyopherin beta  karyopherin beta   </t>
  </si>
  <si>
    <t>PF3D7_0524100</t>
  </si>
  <si>
    <t>PF3D7_0524400</t>
  </si>
  <si>
    <t xml:space="preserve">ribosome-interacting GTPase 1, putative  ribosome-interacting GTPase 1, putative   </t>
  </si>
  <si>
    <t>PF3D7_0525000</t>
  </si>
  <si>
    <t>PF3D7_0525100</t>
  </si>
  <si>
    <t xml:space="preserve">acyl-CoA synthetase  acyl-CoA synthetase   </t>
  </si>
  <si>
    <t>PF3D7_0525500</t>
  </si>
  <si>
    <t xml:space="preserve">WD repeat-containing protein, putative  WD repeat-containing protein, putative   </t>
  </si>
  <si>
    <t>PF3D7_0526500</t>
  </si>
  <si>
    <t>PF3D7_0527000</t>
  </si>
  <si>
    <t xml:space="preserve">DNA replication licensing factor MCM3, putative  DNA replication licensing factor MCM3, putative   </t>
  </si>
  <si>
    <t>PF3D7_0527200</t>
  </si>
  <si>
    <t xml:space="preserve">ubiquitin carboxyl-terminal hydrolase 14  ubiquitin carboxyl-terminal hydrolase 14   </t>
  </si>
  <si>
    <t>PF3D7_0527300</t>
  </si>
  <si>
    <t xml:space="preserve">methionine aminopeptidase 1a, putative  methionine aminopeptidase 1a, putative   </t>
  </si>
  <si>
    <t>PF3D7_0527500</t>
  </si>
  <si>
    <t xml:space="preserve">Hsc70-interacting protein  Hsc70-interacting protein   </t>
  </si>
  <si>
    <t>PF3D7_0527900</t>
  </si>
  <si>
    <t xml:space="preserve">ATP-dependent RNA helicase DDX41, putative  ATP-dependent RNA helicase DDX41, putative   </t>
  </si>
  <si>
    <t>PF3D7_0528100</t>
  </si>
  <si>
    <t xml:space="preserve">AP-1/2 complex subunit beta, putative  AP-1/2 complex subunit beta, putative   </t>
  </si>
  <si>
    <t>PF3D7_0528200</t>
  </si>
  <si>
    <t xml:space="preserve">eukaryotic translation initiation factor 3 subunit E, putative  eukaryotic translation initiation factor 3 subunit E, putative   </t>
  </si>
  <si>
    <t>PF3D7_0528800</t>
  </si>
  <si>
    <t xml:space="preserve">nuclear GTP-binding protein, putative  nuclear GTP-binding protein, putative   </t>
  </si>
  <si>
    <t>PF3D7_0529800</t>
  </si>
  <si>
    <t>PF3D7_0532100</t>
  </si>
  <si>
    <t xml:space="preserve">early transcribed membrane protein 5  early transcribed membrane protein 5   </t>
  </si>
  <si>
    <t>PF3D7_0532300</t>
  </si>
  <si>
    <t>PF3D7_0532400</t>
  </si>
  <si>
    <t xml:space="preserve">lysine-rich membrane-associated PHISTb protein  lysine-rich membrane-associated PHISTb protein   </t>
  </si>
  <si>
    <t>PF3D7_0602200</t>
  </si>
  <si>
    <t xml:space="preserve">MYND-type zinc finger protein, putative  MYND-type zinc finger protein, putative   </t>
  </si>
  <si>
    <t>PF3D7_0603000</t>
  </si>
  <si>
    <t xml:space="preserve">SDE2 domain-containing protein, putative  SDE2 domain-containing protein, putative   </t>
  </si>
  <si>
    <t>PF3D7_0603700</t>
  </si>
  <si>
    <t xml:space="preserve">phenylalanine--tRNA ligase  phenylalanine--tRNA ligase   </t>
  </si>
  <si>
    <t>PF3D7_0604000</t>
  </si>
  <si>
    <t>PF3D7_0604100</t>
  </si>
  <si>
    <t xml:space="preserve">AP2 domain transcription factor  AP2 domain transcription factor   </t>
  </si>
  <si>
    <t>PF3D7_0604500</t>
  </si>
  <si>
    <t xml:space="preserve">GYF domain-containing protein, putative  GYF domain-containing protein, putative   </t>
  </si>
  <si>
    <t>PF3D7_0605100</t>
  </si>
  <si>
    <t xml:space="preserve">KH domain-containing protein, putative  KH domain-containing protein, putative   </t>
  </si>
  <si>
    <t>PF3D7_0606400</t>
  </si>
  <si>
    <t>PF3D7_0606600</t>
  </si>
  <si>
    <t>PF3D7_0606700</t>
  </si>
  <si>
    <t xml:space="preserve">coatomer alpha subunit, putative  coatomer alpha subunit, putative   </t>
  </si>
  <si>
    <t>PF3D7_0606900</t>
  </si>
  <si>
    <t xml:space="preserve">glutaredoxin-like protein  glutaredoxin-like protein   </t>
  </si>
  <si>
    <t>PF3D7_0607000</t>
  </si>
  <si>
    <t xml:space="preserve">translation initiation factor IF-2, putative  translation initiation factor IF-2, putative   </t>
  </si>
  <si>
    <t>PF3D7_0608500</t>
  </si>
  <si>
    <t xml:space="preserve">proteasome subunit alpha type-2, putative  proteasome subunit alpha type-2, putative   </t>
  </si>
  <si>
    <t>PF3D7_0608700</t>
  </si>
  <si>
    <t xml:space="preserve">T-complex protein 1 subunit zeta  T-complex protein 1 subunit zeta   </t>
  </si>
  <si>
    <t>PF3D7_0608800</t>
  </si>
  <si>
    <t xml:space="preserve">ornithine aminotransferase  ornithine aminotransferase   </t>
  </si>
  <si>
    <t>PF3D7_0609200</t>
  </si>
  <si>
    <t xml:space="preserve">citrate synthase-like protein, putative  citrate synthase-like protein, putative   </t>
  </si>
  <si>
    <t>PF3D7_0610400</t>
  </si>
  <si>
    <t xml:space="preserve">histone H3  histone H3   </t>
  </si>
  <si>
    <t>PF3D7_0611400</t>
  </si>
  <si>
    <t xml:space="preserve">SWI/SNF-related matrix-associated actin-dependent regulator of chromatin  SWI/SNF-related matrix-associated actin-dependent regulator of chromatin   </t>
  </si>
  <si>
    <t>PF3D7_0612100</t>
  </si>
  <si>
    <t xml:space="preserve">eukaryotic translation initiation factor 3 subunit L, putative  eukaryotic translation initiation factor 3 subunit L, putative   </t>
  </si>
  <si>
    <t>PF3D7_0612900</t>
  </si>
  <si>
    <t xml:space="preserve">nucleolar GTP-binding protein 1, putative  nucleolar GTP-binding protein 1, putative   </t>
  </si>
  <si>
    <t>PF3D7_0613800</t>
  </si>
  <si>
    <t xml:space="preserve">AP2 domain transcription factor, putative  AP2 domain transcription factor, putative   </t>
  </si>
  <si>
    <t>PF3D7_0614500</t>
  </si>
  <si>
    <t xml:space="preserve">60S ribosomal protein L19  60S ribosomal protein L19   </t>
  </si>
  <si>
    <t>PF3D7_0615400</t>
  </si>
  <si>
    <t xml:space="preserve">ribonuclease, putative  ribonuclease, putative   </t>
  </si>
  <si>
    <t>PF3D7_0615700</t>
  </si>
  <si>
    <t xml:space="preserve">THO complex subunit 4, putative  THO complex subunit 4, putative   </t>
  </si>
  <si>
    <t>PF3D7_0615900</t>
  </si>
  <si>
    <t xml:space="preserve">protein phosphatase, putative  protein phosphatase, putative   </t>
  </si>
  <si>
    <t>PF3D7_0616800</t>
  </si>
  <si>
    <t xml:space="preserve">malate:quinone oxidoreductase  malate:quinone oxidoreductase   </t>
  </si>
  <si>
    <t>PF3D7_0617200</t>
  </si>
  <si>
    <t xml:space="preserve">BFR1 domain-containing protein, putative  BFR1 domain-containing protein, putative   </t>
  </si>
  <si>
    <t>PF3D7_0617800</t>
  </si>
  <si>
    <t xml:space="preserve">histone H2A  histone H2A   </t>
  </si>
  <si>
    <t>PF3D7_0617900</t>
  </si>
  <si>
    <t xml:space="preserve">histone H3 variant  histone H3 variant   </t>
  </si>
  <si>
    <t>PF3D7_0618200</t>
  </si>
  <si>
    <t>PF3D7_0618300</t>
  </si>
  <si>
    <t xml:space="preserve">60S ribosomal protein L27a, putative  60S ribosomal protein L27a, putative   </t>
  </si>
  <si>
    <t>PF3D7_0619400</t>
  </si>
  <si>
    <t xml:space="preserve">cell division cycle protein 48 homologue, putative  cell division cycle protein 48 homologue, putative   </t>
  </si>
  <si>
    <t>PF3D7_0620500</t>
  </si>
  <si>
    <t xml:space="preserve">cleavage stimulation factor subunit 1, putative  cleavage stimulation factor subunit 1, putative   </t>
  </si>
  <si>
    <t>PF3D7_0621200</t>
  </si>
  <si>
    <t xml:space="preserve">pyridoxine biosynthesis protein PDX1  pyridoxine biosynthesis protein PDX1   </t>
  </si>
  <si>
    <t>PF3D7_0621700</t>
  </si>
  <si>
    <t>PF3D7_0621800</t>
  </si>
  <si>
    <t xml:space="preserve">nascent polypeptide-associated complex subunit alpha, putative  nascent polypeptide-associated complex subunit alpha, putative   </t>
  </si>
  <si>
    <t>PF3D7_0621900</t>
  </si>
  <si>
    <t xml:space="preserve">signal recognition particle subunit SRP68, putative  signal recognition particle subunit SRP68, putative   </t>
  </si>
  <si>
    <t>PF3D7_0622200</t>
  </si>
  <si>
    <t xml:space="preserve">radical SAM protein, putative  radical SAM protein, putative   </t>
  </si>
  <si>
    <t>PF3D7_0622400</t>
  </si>
  <si>
    <t>PF3D7_0622800</t>
  </si>
  <si>
    <t xml:space="preserve">leucine--tRNA ligase, putative  leucine--tRNA ligase, putative   </t>
  </si>
  <si>
    <t>PF3D7_0623100</t>
  </si>
  <si>
    <t xml:space="preserve">nuclear polyadenylated RNA-binding protein NAB2, putative  nuclear polyadenylated RNA-binding protein NAB2, putative   </t>
  </si>
  <si>
    <t>PF3D7_0624000</t>
  </si>
  <si>
    <t xml:space="preserve">hexokinase  hexokinase   </t>
  </si>
  <si>
    <t>PF3D7_0624600</t>
  </si>
  <si>
    <t xml:space="preserve">ISWI chromatin-remodeling complex ATPase  ISWI chromatin-remodeling complex ATPase   </t>
  </si>
  <si>
    <t>PF3D7_0625300</t>
  </si>
  <si>
    <t xml:space="preserve">DNA polymerase 1, putative  DNA polymerase 1, putative   </t>
  </si>
  <si>
    <t>PF3D7_0626000</t>
  </si>
  <si>
    <t>PF3D7_0626800</t>
  </si>
  <si>
    <t xml:space="preserve">pyruvate kinase  pyruvate kinase   </t>
  </si>
  <si>
    <t>PF3D7_0627500</t>
  </si>
  <si>
    <t xml:space="preserve">protein DJ-1  protein DJ-1   </t>
  </si>
  <si>
    <t>PF3D7_0627700</t>
  </si>
  <si>
    <t xml:space="preserve">transportin  transportin   </t>
  </si>
  <si>
    <t>PF3D7_0627800</t>
  </si>
  <si>
    <t xml:space="preserve">acetyl-CoA synthetase, putative  acetyl-CoA synthetase, putative   </t>
  </si>
  <si>
    <t>PF3D7_0628200</t>
  </si>
  <si>
    <t xml:space="preserve">eukaryotic translation initiation factor 2-alpha kinase  eukaryotic translation initiation factor 2-alpha kinase   </t>
  </si>
  <si>
    <t>PF3D7_0629400</t>
  </si>
  <si>
    <t xml:space="preserve">polyadenylate-binding protein 3, putative  polyadenylate-binding protein 3, putative   </t>
  </si>
  <si>
    <t>PF3D7_0629600</t>
  </si>
  <si>
    <t xml:space="preserve">ribosomal RNA-processing protein 7, putative  ribosomal RNA-processing protein 7, putative   </t>
  </si>
  <si>
    <t>PF3D7_0629700</t>
  </si>
  <si>
    <t xml:space="preserve">SET domain protein, putative  SET domain protein, putative   </t>
  </si>
  <si>
    <t>PF3D7_0629800</t>
  </si>
  <si>
    <t xml:space="preserve">cullin-2, putative  cullin-2, putative   </t>
  </si>
  <si>
    <t>PF3D7_0630500</t>
  </si>
  <si>
    <t xml:space="preserve">ribosome biogenesis protein YTM1, putative  ribosome biogenesis protein YTM1, putative   </t>
  </si>
  <si>
    <t>PF3D7_0630600</t>
  </si>
  <si>
    <t xml:space="preserve">deubiquitinating enzyme MINDY, putative  deubiquitinating enzyme MINDY, putative   </t>
  </si>
  <si>
    <t>PF3D7_0630900</t>
  </si>
  <si>
    <t xml:space="preserve">ATP-dependent RNA helicase HAS1  ATP-dependent RNA helicase HAS1   </t>
  </si>
  <si>
    <t>PF3D7_0703500</t>
  </si>
  <si>
    <t xml:space="preserve">erythrocyte membrane-associated antigen  erythrocyte membrane-associated antigen   </t>
  </si>
  <si>
    <t>PF3D7_0703900</t>
  </si>
  <si>
    <t>PF3D7_0704300</t>
  </si>
  <si>
    <t>PF3D7_0704600</t>
  </si>
  <si>
    <t xml:space="preserve">HECT-type E3 ubiquitin ligase UT  HECT-type E3 ubiquitin ligase UT   </t>
  </si>
  <si>
    <t>PF3D7_0705400</t>
  </si>
  <si>
    <t xml:space="preserve">DNA replication licensing factor MCM7  DNA replication licensing factor MCM7   </t>
  </si>
  <si>
    <t>PF3D7_0705500</t>
  </si>
  <si>
    <t xml:space="preserve">inositol-phosphate phosphatase, putative  inositol-phosphate phosphatase, putative   </t>
  </si>
  <si>
    <t>PF3D7_0705700</t>
  </si>
  <si>
    <t xml:space="preserve">40S ribosomal protein S29, putative  40S ribosomal protein S29, putative   </t>
  </si>
  <si>
    <t>PF3D7_0706000</t>
  </si>
  <si>
    <t xml:space="preserve">importin-7, putative  importin-7, putative   </t>
  </si>
  <si>
    <t>PF3D7_0706300</t>
  </si>
  <si>
    <t>PF3D7_0706400</t>
  </si>
  <si>
    <t xml:space="preserve">60S ribosomal protein L37  60S ribosomal protein L37   </t>
  </si>
  <si>
    <t>PF3D7_0706500</t>
  </si>
  <si>
    <t>PF3D7_0707300</t>
  </si>
  <si>
    <t xml:space="preserve">rhoptry-associated membrane antigen  rhoptry-associated membrane antigen   </t>
  </si>
  <si>
    <t>PF3D7_0707400</t>
  </si>
  <si>
    <t xml:space="preserve">AAA family ATPase, putative  AAA family ATPase, putative   </t>
  </si>
  <si>
    <t>PF3D7_0707900</t>
  </si>
  <si>
    <t xml:space="preserve">ribosomal protein S8e, putative  ribosomal protein S8e, putative   </t>
  </si>
  <si>
    <t>PF3D7_0708400</t>
  </si>
  <si>
    <t xml:space="preserve">heat shock protein 90  heat shock protein 90   </t>
  </si>
  <si>
    <t>PF3D7_0708500</t>
  </si>
  <si>
    <t xml:space="preserve">heat shock protein 86 family protein  heat shock protein 86 family protein   </t>
  </si>
  <si>
    <t>PF3D7_0708800</t>
  </si>
  <si>
    <t xml:space="preserve">heat shock protein 110  heat shock protein 110   </t>
  </si>
  <si>
    <t>PF3D7_0709600</t>
  </si>
  <si>
    <t xml:space="preserve">ribonucleases P/MRP protein subunit POP1, putative  ribonucleases P/MRP protein subunit POP1, putative   </t>
  </si>
  <si>
    <t>PF3D7_0710600</t>
  </si>
  <si>
    <t xml:space="preserve">60S ribosomal protein L34  60S ribosomal protein L34   </t>
  </si>
  <si>
    <t>PF3D7_0710700</t>
  </si>
  <si>
    <t>PF3D7_0711000</t>
  </si>
  <si>
    <t xml:space="preserve">AAA family ATPase, CDC48 subfamily  AAA family ATPase, CDC48 subfamily   </t>
  </si>
  <si>
    <t>PF3D7_0711400</t>
  </si>
  <si>
    <t xml:space="preserve">histone deacetylase complex subunit SAP18, putative  histone deacetylase complex subunit SAP18, putative   </t>
  </si>
  <si>
    <t>PF3D7_0711500</t>
  </si>
  <si>
    <t xml:space="preserve">regulator of chromosome condensation, putative  regulator of chromosome condensation, putative   </t>
  </si>
  <si>
    <t>PF3D7_0714000</t>
  </si>
  <si>
    <t xml:space="preserve">histone H2B variant  histone H2B variant   </t>
  </si>
  <si>
    <t>PF3D7_0714500</t>
  </si>
  <si>
    <t xml:space="preserve">transcription elongation factor s-II, putative  transcription elongation factor s-II, putative   </t>
  </si>
  <si>
    <t>PF3D7_0715600</t>
  </si>
  <si>
    <t xml:space="preserve">GTP-binding translation elongation factor tu family protein, putative  GTP-binding translation elongation factor tu family protein, putative   </t>
  </si>
  <si>
    <t>PF3D7_0716000</t>
  </si>
  <si>
    <t>PF3D7_0716100</t>
  </si>
  <si>
    <t xml:space="preserve">protein SDA1, putative  protein SDA1, putative   </t>
  </si>
  <si>
    <t>PF3D7_0717700</t>
  </si>
  <si>
    <t xml:space="preserve">serine--tRNA ligase, putative  serine--tRNA ligase, putative   </t>
  </si>
  <si>
    <t>PF3D7_0719600</t>
  </si>
  <si>
    <t xml:space="preserve">60S ribosomal protein L11a, putative  60S ribosomal protein L11a, putative   </t>
  </si>
  <si>
    <t>PF3D7_0719700</t>
  </si>
  <si>
    <t xml:space="preserve">40S ribosomal protein S10, putative  40S ribosomal protein S10, putative   </t>
  </si>
  <si>
    <t>PF3D7_0721300</t>
  </si>
  <si>
    <t xml:space="preserve">ATP-dependent DNA helicase DDX31  ATP-dependent DNA helicase DDX31   </t>
  </si>
  <si>
    <t>PF3D7_0721400</t>
  </si>
  <si>
    <t xml:space="preserve">rhoptry protein, putative  rhoptry protein, putative   </t>
  </si>
  <si>
    <t>PF3D7_0722200</t>
  </si>
  <si>
    <t xml:space="preserve">rhoptry-associated leucine zipper-like protein 1  rhoptry-associated leucine zipper-like protein 1   </t>
  </si>
  <si>
    <t>PF3D7_0722400</t>
  </si>
  <si>
    <t xml:space="preserve">Obg-like ATPase 1, putative  Obg-like ATPase 1, putative   </t>
  </si>
  <si>
    <t>PF3D7_0722600</t>
  </si>
  <si>
    <t xml:space="preserve">U3 small nucleolar RNA-associated protein 7, putative  U3 small nucleolar RNA-associated protein 7, putative   </t>
  </si>
  <si>
    <t>PF3D7_0723400</t>
  </si>
  <si>
    <t>PF3D7_0723800</t>
  </si>
  <si>
    <t>PF3D7_0723900</t>
  </si>
  <si>
    <t>PF3D7_0724000</t>
  </si>
  <si>
    <t xml:space="preserve">Rab GTPase activator and protein kinase, putative  Rab GTPase activator and protein kinase, putative   </t>
  </si>
  <si>
    <t>PF3D7_0724100</t>
  </si>
  <si>
    <t>PF3D7_0724700</t>
  </si>
  <si>
    <t xml:space="preserve">bromodomain protein 6, putative  bromodomain protein 6, putative   </t>
  </si>
  <si>
    <t>PF3D7_0725400</t>
  </si>
  <si>
    <t>PF3D7_0726500</t>
  </si>
  <si>
    <t xml:space="preserve">ubiquitin carboxyl-terminal hydrolase, putative  ubiquitin carboxyl-terminal hydrolase, putative   </t>
  </si>
  <si>
    <t>PF3D7_0727200</t>
  </si>
  <si>
    <t xml:space="preserve">cysteine desulfurase IscS, putative  cysteine desulfurase IscS, putative   </t>
  </si>
  <si>
    <t>PF3D7_0727400</t>
  </si>
  <si>
    <t xml:space="preserve">proteasome subunit alpha type-5, putative  proteasome subunit alpha type-5, putative   </t>
  </si>
  <si>
    <t>PF3D7_0728000</t>
  </si>
  <si>
    <t xml:space="preserve">eukaryotic translation initiation factor 2 subunit alpha  eukaryotic translation initiation factor 2 subunit alpha   </t>
  </si>
  <si>
    <t>PF3D7_0728600</t>
  </si>
  <si>
    <t xml:space="preserve">RING zinc finger protein, putative  RING zinc finger protein, putative   </t>
  </si>
  <si>
    <t>PF3D7_0729100</t>
  </si>
  <si>
    <t xml:space="preserve">allantoicase, putative  allantoicase, putative   </t>
  </si>
  <si>
    <t>PF3D7_0729400</t>
  </si>
  <si>
    <t xml:space="preserve">ribosome biogenesis protein BRX1, putative  ribosome biogenesis protein BRX1, putative   </t>
  </si>
  <si>
    <t>PF3D7_0730900</t>
  </si>
  <si>
    <t xml:space="preserve">EMP1-trafficking protein  EMP1-trafficking protein   </t>
  </si>
  <si>
    <t>PF3D7_0731600</t>
  </si>
  <si>
    <t>PF3D7_0801000</t>
  </si>
  <si>
    <t xml:space="preserve">Plasmodium exported protein (PHISTc)  Plasmodium exported protein (PHISTc)   </t>
  </si>
  <si>
    <t>PF3D7_0801800</t>
  </si>
  <si>
    <t xml:space="preserve">mannose-6-phosphate isomerase, putative  mannose-6-phosphate isomerase, putative   </t>
  </si>
  <si>
    <t>PF3D7_0802000</t>
  </si>
  <si>
    <t xml:space="preserve">glutamate dehydrogenase, putative  glutamate dehydrogenase, putative   </t>
  </si>
  <si>
    <t>PF3D7_0802100</t>
  </si>
  <si>
    <t>PF3D7_0802200</t>
  </si>
  <si>
    <t xml:space="preserve">1-cys peroxiredoxin  1-cys peroxiredoxin   </t>
  </si>
  <si>
    <t>PF3D7_0803000</t>
  </si>
  <si>
    <t>PF3D7_0803100</t>
  </si>
  <si>
    <t xml:space="preserve">U3 small nucleolar RNA-associated protein 14, putative  U3 small nucleolar RNA-associated protein 14, putative   </t>
  </si>
  <si>
    <t>PF3D7_0803700</t>
  </si>
  <si>
    <t xml:space="preserve">tubulin gamma chain  tubulin gamma chain   </t>
  </si>
  <si>
    <t>PF3D7_0805700</t>
  </si>
  <si>
    <t xml:space="preserve">serine/threonine protein kinase, FIKK family  serine/threonine protein kinase, FIKK family   </t>
  </si>
  <si>
    <t>PF3D7_0807300</t>
  </si>
  <si>
    <t xml:space="preserve">ras-related protein Rab-18  ras-related protein Rab-18   </t>
  </si>
  <si>
    <t>PF3D7_0807600</t>
  </si>
  <si>
    <t>PF3D7_0807800</t>
  </si>
  <si>
    <t xml:space="preserve">26S proteasome regulatory subunit RPN10, putative  26S proteasome regulatory subunit RPN10, putative   </t>
  </si>
  <si>
    <t>PF3D7_0807900</t>
  </si>
  <si>
    <t xml:space="preserve">tyrosine--tRNA ligase  tyrosine--tRNA ligase   </t>
  </si>
  <si>
    <t>PF3D7_0808400</t>
  </si>
  <si>
    <t xml:space="preserve">coatomer subunit epsilon, putative  coatomer subunit epsilon, putative   </t>
  </si>
  <si>
    <t>PF3D7_0810200</t>
  </si>
  <si>
    <t xml:space="preserve">ABC1 family, putative  ABC1 family, putative   </t>
  </si>
  <si>
    <t>PF3D7_0810300</t>
  </si>
  <si>
    <t xml:space="preserve">protein phosphatase PPM5, putative  protein phosphatase PPM5, putative   </t>
  </si>
  <si>
    <t>PF3D7_0810600</t>
  </si>
  <si>
    <t xml:space="preserve">ATP-dependent RNA helicase DBP1, putative  ATP-dependent RNA helicase DBP1, putative   </t>
  </si>
  <si>
    <t>PF3D7_0810800</t>
  </si>
  <si>
    <t xml:space="preserve">hydroxymethyldihydropterin pyrophosphokinase-dihydropteroate synthase  hydroxymethyldihydropterin pyrophosphokinase-dihydropteroate synthase   </t>
  </si>
  <si>
    <t>PF3D7_0811400</t>
  </si>
  <si>
    <t>PF3D7_0812100</t>
  </si>
  <si>
    <t xml:space="preserve">proteasome activator complex subunit 4, putative  proteasome activator complex subunit 4, putative   </t>
  </si>
  <si>
    <t>PF3D7_0812400</t>
  </si>
  <si>
    <t xml:space="preserve">karyopherin alpha  karyopherin alpha   </t>
  </si>
  <si>
    <t>PF3D7_0812500</t>
  </si>
  <si>
    <t>PF3D7_0813000</t>
  </si>
  <si>
    <t xml:space="preserve">protein KIC7  protein KIC7   </t>
  </si>
  <si>
    <t>PF3D7_0813300</t>
  </si>
  <si>
    <t xml:space="preserve">NPL domain-containing protein, putative  NPL domain-containing protein, putative   </t>
  </si>
  <si>
    <t>PF3D7_0813400</t>
  </si>
  <si>
    <t>PF3D7_0813600</t>
  </si>
  <si>
    <t xml:space="preserve">translation initiation factor SUI1, putative  translation initiation factor SUI1, putative   </t>
  </si>
  <si>
    <t>PF3D7_0813900</t>
  </si>
  <si>
    <t xml:space="preserve">40S ribosomal protein S16, putative  40S ribosomal protein S16, putative   </t>
  </si>
  <si>
    <t>PF3D7_0814000</t>
  </si>
  <si>
    <t xml:space="preserve">60S ribosomal protein L13-2, putative  60S ribosomal protein L13-2, putative   </t>
  </si>
  <si>
    <t>PF3D7_0814200</t>
  </si>
  <si>
    <t xml:space="preserve">DNA/RNA-binding protein Alba 1  DNA/RNA-binding protein Alba 1   </t>
  </si>
  <si>
    <t>PF3D7_0815200</t>
  </si>
  <si>
    <t xml:space="preserve">importin subunit beta, putative  importin subunit beta, putative   </t>
  </si>
  <si>
    <t>PF3D7_0815300</t>
  </si>
  <si>
    <t xml:space="preserve">FAD-dependent monooxygenase, putative  FAD-dependent monooxygenase, putative   </t>
  </si>
  <si>
    <t>PF3D7_0815600</t>
  </si>
  <si>
    <t xml:space="preserve">eukaryotic translation initiation factor 3 subunit G, putative  eukaryotic translation initiation factor 3 subunit G, putative   </t>
  </si>
  <si>
    <t>PF3D7_0816000</t>
  </si>
  <si>
    <t xml:space="preserve">ribosome assembly protein RRB1, putative  ribosome assembly protein RRB1, putative   </t>
  </si>
  <si>
    <t>PF3D7_0816200</t>
  </si>
  <si>
    <t xml:space="preserve">vacuolar protein sorting-associated protein 2, putative  vacuolar protein sorting-associated protein 2, putative   </t>
  </si>
  <si>
    <t>PF3D7_0817500</t>
  </si>
  <si>
    <t xml:space="preserve">histidine triad nucleotide-binding protein 1  histidine triad nucleotide-binding protein 1   </t>
  </si>
  <si>
    <t>PF3D7_0817900</t>
  </si>
  <si>
    <t xml:space="preserve">high mobility group protein B2  high mobility group protein B2   </t>
  </si>
  <si>
    <t>PF3D7_0818000</t>
  </si>
  <si>
    <t xml:space="preserve">U4/U6.U5 small nuclear ribonucleoprotein, putative  U4/U6.U5 small nuclear ribonucleoprotein, putative   </t>
  </si>
  <si>
    <t>PF3D7_0818200</t>
  </si>
  <si>
    <t xml:space="preserve">14-3-3 protein  14-3-3 protein   </t>
  </si>
  <si>
    <t>PF3D7_0818700</t>
  </si>
  <si>
    <t xml:space="preserve">DNA helicase, putative  DNA helicase, putative   </t>
  </si>
  <si>
    <t>PF3D7_0818900</t>
  </si>
  <si>
    <t xml:space="preserve">heat shock protein 70  heat shock protein 70   </t>
  </si>
  <si>
    <t>PF3D7_0819100</t>
  </si>
  <si>
    <t xml:space="preserve">BRIX domain, putative  BRIX domain, putative   </t>
  </si>
  <si>
    <t>PF3D7_0819600</t>
  </si>
  <si>
    <t xml:space="preserve">ubiquitin-like protein, putative  ubiquitin-like protein, putative   </t>
  </si>
  <si>
    <t>PF3D7_0819900</t>
  </si>
  <si>
    <t xml:space="preserve">U6 snRNA-associated Sm-like protein LSm3, putative  U6 snRNA-associated Sm-like protein LSm3, putative   </t>
  </si>
  <si>
    <t>PF3D7_0820700</t>
  </si>
  <si>
    <t xml:space="preserve">2-oxoglutarate dehydrogenase E1 component  2-oxoglutarate dehydrogenase E1 component   </t>
  </si>
  <si>
    <t>PF3D7_0820900</t>
  </si>
  <si>
    <t>PF3D7_0821200</t>
  </si>
  <si>
    <t>PF3D7_0821300</t>
  </si>
  <si>
    <t xml:space="preserve">ATP-dependent RNA helicase DHX36, putative  ATP-dependent RNA helicase DHX36, putative   </t>
  </si>
  <si>
    <t>PF3D7_0821700</t>
  </si>
  <si>
    <t xml:space="preserve">60S ribosomal protein L22, putative  60S ribosomal protein L22, putative   </t>
  </si>
  <si>
    <t>PF3D7_0822600</t>
  </si>
  <si>
    <t xml:space="preserve">protein transport protein SEC23  protein transport protein SEC23   </t>
  </si>
  <si>
    <t>PF3D7_0823200</t>
  </si>
  <si>
    <t>PF3D7_0823800</t>
  </si>
  <si>
    <t xml:space="preserve">DnaJ protein, putative  DnaJ protein, putative   </t>
  </si>
  <si>
    <t>PF3D7_0825500</t>
  </si>
  <si>
    <t xml:space="preserve">protein KRI1, putative  protein KRI1, putative   </t>
  </si>
  <si>
    <t>PF3D7_0826700</t>
  </si>
  <si>
    <t xml:space="preserve">receptor for activated c kinase  receptor for activated c kinase   </t>
  </si>
  <si>
    <t>PF3D7_0827000</t>
  </si>
  <si>
    <t xml:space="preserve">ATP-dependent RNA helicase DBP10, putative  ATP-dependent RNA helicase DBP10, putative   </t>
  </si>
  <si>
    <t>PF3D7_0827800</t>
  </si>
  <si>
    <t>PF3D7_0827900</t>
  </si>
  <si>
    <t xml:space="preserve">protein disulfide-isomerase  protein disulfide-isomerase   </t>
  </si>
  <si>
    <t>PF3D7_0828300</t>
  </si>
  <si>
    <t>PF3D7_0829100</t>
  </si>
  <si>
    <t xml:space="preserve">coiled-coil domain-containing protein 124, putative  coiled-coil domain-containing protein 124, putative   </t>
  </si>
  <si>
    <t>PF3D7_0831400</t>
  </si>
  <si>
    <t xml:space="preserve">Plasmodium exported protein, unknown function  Plasmodium exported protein, unknown function   </t>
  </si>
  <si>
    <t>PF3D7_0902000</t>
  </si>
  <si>
    <t>PF3D7_0903200</t>
  </si>
  <si>
    <t xml:space="preserve">ras-related protein RAB7  ras-related protein RAB7   </t>
  </si>
  <si>
    <t>PF3D7_0903400</t>
  </si>
  <si>
    <t xml:space="preserve">ATP-dependent RNA helicase DDX60, putative  ATP-dependent RNA helicase DDX60, putative   </t>
  </si>
  <si>
    <t>PF3D7_0903700</t>
  </si>
  <si>
    <t xml:space="preserve">alpha tubulin 1  alpha tubulin 1   </t>
  </si>
  <si>
    <t>PF3D7_0903900</t>
  </si>
  <si>
    <t xml:space="preserve">60S ribosomal protein L32  60S ribosomal protein L32   </t>
  </si>
  <si>
    <t>PF3D7_0904700</t>
  </si>
  <si>
    <t xml:space="preserve">bacterial histone-like protein  bacterial histone-like protein   </t>
  </si>
  <si>
    <t>PF3D7_0904800</t>
  </si>
  <si>
    <t xml:space="preserve">replication protein A1, small fragment  replication protein A1, small fragment   </t>
  </si>
  <si>
    <t>PF3D7_0904900</t>
  </si>
  <si>
    <t xml:space="preserve">copper-transporting ATPase  copper-transporting ATPase   </t>
  </si>
  <si>
    <t>PF3D7_0905000</t>
  </si>
  <si>
    <t>PF3D7_0905400</t>
  </si>
  <si>
    <t xml:space="preserve">high molecular weight rhoptry protein 3  high molecular weight rhoptry protein 3   </t>
  </si>
  <si>
    <t>PF3D7_0905900</t>
  </si>
  <si>
    <t xml:space="preserve">coatomer subunit beta, putative  coatomer subunit beta, putative   </t>
  </si>
  <si>
    <t>PF3D7_0906000</t>
  </si>
  <si>
    <t xml:space="preserve">exoribonuclease II  exoribonuclease II   </t>
  </si>
  <si>
    <t>PF3D7_0906700</t>
  </si>
  <si>
    <t xml:space="preserve">leucine-rich repeat protein  leucine-rich repeat protein   </t>
  </si>
  <si>
    <t>PF3D7_0907400</t>
  </si>
  <si>
    <t xml:space="preserve">ATP-dependent protease ATPase subunit ClpY  ATP-dependent protease ATPase subunit ClpY   </t>
  </si>
  <si>
    <t>PF3D7_0909400</t>
  </si>
  <si>
    <t xml:space="preserve">exoribonuclease, putative  exoribonuclease, putative   </t>
  </si>
  <si>
    <t>PF3D7_0910100</t>
  </si>
  <si>
    <t xml:space="preserve">exportin-7, putative  exportin-7, putative   </t>
  </si>
  <si>
    <t>PF3D7_0913000</t>
  </si>
  <si>
    <t>PF3D7_0913300</t>
  </si>
  <si>
    <t>PF3D7_0914700</t>
  </si>
  <si>
    <t xml:space="preserve">major facilitator superfamily-related transporter, putative  major facilitator superfamily-related transporter, putative   </t>
  </si>
  <si>
    <t>PF3D7_0915400</t>
  </si>
  <si>
    <t xml:space="preserve">ATP-dependent 6-phosphofructokinase  ATP-dependent 6-phosphofructokinase   </t>
  </si>
  <si>
    <t>PF3D7_0916700</t>
  </si>
  <si>
    <t xml:space="preserve">RNA-binding protein musashi, putative  RNA-binding protein musashi, putative   </t>
  </si>
  <si>
    <t>PF3D7_0917600</t>
  </si>
  <si>
    <t xml:space="preserve">pre-mRNA-splicing factor ATP-dependent RNA helicase PRP43, putative  pre-mRNA-splicing factor ATP-dependent RNA helicase PRP43, putative   </t>
  </si>
  <si>
    <t>PF3D7_0917900</t>
  </si>
  <si>
    <t>PF3D7_0918300</t>
  </si>
  <si>
    <t xml:space="preserve">eukaryotic translation initiation factor 3 subunit F, putative  eukaryotic translation initiation factor 3 subunit F, putative   </t>
  </si>
  <si>
    <t>PF3D7_0918900</t>
  </si>
  <si>
    <t xml:space="preserve">gamma-glutamylcysteine synthetase  gamma-glutamylcysteine synthetase   </t>
  </si>
  <si>
    <t>PF3D7_0919000</t>
  </si>
  <si>
    <t xml:space="preserve">nucleosome assembly protein  nucleosome assembly protein   </t>
  </si>
  <si>
    <t>PF3D7_0919400</t>
  </si>
  <si>
    <t xml:space="preserve">protein disulfide-isomerase PDI-Trans  protein disulfide-isomerase PDI-Trans   </t>
  </si>
  <si>
    <t>PF3D7_0921200</t>
  </si>
  <si>
    <t>PF3D7_0921800</t>
  </si>
  <si>
    <t xml:space="preserve">ribosome production factor 1, putative  ribosome production factor 1, putative   </t>
  </si>
  <si>
    <t>PF3D7_0921900</t>
  </si>
  <si>
    <t>PF3D7_0922100</t>
  </si>
  <si>
    <t>PF3D7_0922200</t>
  </si>
  <si>
    <t xml:space="preserve">S-adenosylmethionine synthetase  S-adenosylmethionine synthetase   </t>
  </si>
  <si>
    <t>PF3D7_0922500</t>
  </si>
  <si>
    <t xml:space="preserve">phosphoglycerate kinase  phosphoglycerate kinase   </t>
  </si>
  <si>
    <t>PF3D7_0922800</t>
  </si>
  <si>
    <t>PF3D7_0923900</t>
  </si>
  <si>
    <t xml:space="preserve">polyadenylate-binding protein 2, putative  polyadenylate-binding protein 2, putative   </t>
  </si>
  <si>
    <t>PF3D7_0924100</t>
  </si>
  <si>
    <t>PF3D7_0924200</t>
  </si>
  <si>
    <t xml:space="preserve">heptatricopeptide repeat-containing protein, putative  heptatricopeptide repeat-containing protein, putative   </t>
  </si>
  <si>
    <t>PF3D7_0924300</t>
  </si>
  <si>
    <t xml:space="preserve">thiamine pyrophosphokinase  thiamine pyrophosphokinase   </t>
  </si>
  <si>
    <t>PF3D7_0924700</t>
  </si>
  <si>
    <t xml:space="preserve">splicing factor 3A subunit 3, putative  splicing factor 3A subunit 3, putative   </t>
  </si>
  <si>
    <t>PF3D7_0925700</t>
  </si>
  <si>
    <t xml:space="preserve">histone deacetylase 1  histone deacetylase 1   </t>
  </si>
  <si>
    <t>PF3D7_0926900</t>
  </si>
  <si>
    <t xml:space="preserve">replication termination factor, putative  replication termination factor, putative   </t>
  </si>
  <si>
    <t>PF3D7_0927300</t>
  </si>
  <si>
    <t xml:space="preserve">fumarate hydratase  fumarate hydratase   </t>
  </si>
  <si>
    <t>PF3D7_0927600</t>
  </si>
  <si>
    <t>PF3D7_0928500</t>
  </si>
  <si>
    <t>PF3D7_0929200</t>
  </si>
  <si>
    <t>PF3D7_0929400</t>
  </si>
  <si>
    <t xml:space="preserve">high molecular weight rhoptry protein 2  high molecular weight rhoptry protein 2   </t>
  </si>
  <si>
    <t>PF3D7_0930300</t>
  </si>
  <si>
    <t xml:space="preserve">merozoite surface protein 1  merozoite surface protein 1   </t>
  </si>
  <si>
    <t>PF3D7_0931100</t>
  </si>
  <si>
    <t xml:space="preserve">nucleolar protein Nop52, putative  nucleolar protein Nop52, putative   </t>
  </si>
  <si>
    <t>PF3D7_0931800</t>
  </si>
  <si>
    <t xml:space="preserve">proteasome subunit beta type-6, putative  proteasome subunit beta type-6, putative   </t>
  </si>
  <si>
    <t>PF3D7_0932300</t>
  </si>
  <si>
    <t xml:space="preserve">M18 aspartyl aminopeptidase  M18 aspartyl aminopeptidase   </t>
  </si>
  <si>
    <t>PF3D7_0932800</t>
  </si>
  <si>
    <t xml:space="preserve">importin alpha re-exporter, putative  importin alpha re-exporter, putative   </t>
  </si>
  <si>
    <t>PF3D7_0933000</t>
  </si>
  <si>
    <t xml:space="preserve">CSTF domain-containing protein, putative  CSTF domain-containing protein, putative   </t>
  </si>
  <si>
    <t>PF3D7_0933200</t>
  </si>
  <si>
    <t xml:space="preserve">calcyclin-binding protein, putative  calcyclin-binding protein, putative   </t>
  </si>
  <si>
    <t>PF3D7_0933600</t>
  </si>
  <si>
    <t xml:space="preserve">mitochondrial-processing peptidase subunit beta, putative  mitochondrial-processing peptidase subunit beta, putative   </t>
  </si>
  <si>
    <t>PF3D7_0934500</t>
  </si>
  <si>
    <t xml:space="preserve">V-type proton ATPase subunit E, putative  V-type proton ATPase subunit E, putative   </t>
  </si>
  <si>
    <t>PF3D7_0934800</t>
  </si>
  <si>
    <t xml:space="preserve">cAMP-dependent protein kinase catalytic subunit  cAMP-dependent protein kinase catalytic subunit   </t>
  </si>
  <si>
    <t>PF3D7_0935400</t>
  </si>
  <si>
    <t xml:space="preserve">gametocyte development protein 1  gametocyte development protein 1   </t>
  </si>
  <si>
    <t>PF3D7_0935800</t>
  </si>
  <si>
    <t xml:space="preserve">cytoadherence linked asexual protein 9  cytoadherence linked asexual protein 9   </t>
  </si>
  <si>
    <t>PF3D7_0935900</t>
  </si>
  <si>
    <t xml:space="preserve">ring-exported protein 1  ring-exported protein 1   </t>
  </si>
  <si>
    <t>PF3D7_0936800</t>
  </si>
  <si>
    <t xml:space="preserve">Plasmodium exported protein (PHISTc), unknown function  Plasmodium exported protein (PHISTc), unknown function   </t>
  </si>
  <si>
    <t>PF3D7_1003500</t>
  </si>
  <si>
    <t xml:space="preserve">40S ribosomal protein S20e, putative  40S ribosomal protein S20e, putative   </t>
  </si>
  <si>
    <t>PF3D7_1004000</t>
  </si>
  <si>
    <t xml:space="preserve">60S ribosomal protein L13, putative  60S ribosomal protein L13, putative   </t>
  </si>
  <si>
    <t>PF3D7_1004300</t>
  </si>
  <si>
    <t xml:space="preserve">E3 ubiquitin-protein ligase, putative  E3 ubiquitin-protein ligase, putative   </t>
  </si>
  <si>
    <t>PF3D7_1005500</t>
  </si>
  <si>
    <t xml:space="preserve">regulator of nonsense transcripts 1, putative  regulator of nonsense transcripts 1, putative   </t>
  </si>
  <si>
    <t>PF3D7_1005600</t>
  </si>
  <si>
    <t>PF3D7_1006800</t>
  </si>
  <si>
    <t xml:space="preserve">G-strand-binding protein 2  G-strand-binding protein 2   </t>
  </si>
  <si>
    <t>PF3D7_1007700</t>
  </si>
  <si>
    <t xml:space="preserve">AP2 domain transcription factor AP2-I  AP2 domain transcription factor AP2-I   </t>
  </si>
  <si>
    <t>PF3D7_1007900</t>
  </si>
  <si>
    <t xml:space="preserve">eukaryotic translation initiation factor 3 subunit D, putative  eukaryotic translation initiation factor 3 subunit D, putative   </t>
  </si>
  <si>
    <t>PF3D7_1008000</t>
  </si>
  <si>
    <t xml:space="preserve">histone deacetylase 2  histone deacetylase 2   </t>
  </si>
  <si>
    <t>PF3D7_1008100</t>
  </si>
  <si>
    <t xml:space="preserve">PHD finger protein PHD1  PHD finger protein PHD1   </t>
  </si>
  <si>
    <t>PF3D7_1008400</t>
  </si>
  <si>
    <t xml:space="preserve">26S protease regulatory subunit 4, putative  26S protease regulatory subunit 4, putative   </t>
  </si>
  <si>
    <t>PF3D7_1008700</t>
  </si>
  <si>
    <t xml:space="preserve">tubulin beta chain  tubulin beta chain   </t>
  </si>
  <si>
    <t>PF3D7_1008800</t>
  </si>
  <si>
    <t xml:space="preserve">nucleolar protein 5, putative  nucleolar protein 5, putative   </t>
  </si>
  <si>
    <t>PF3D7_1008900</t>
  </si>
  <si>
    <t xml:space="preserve">adenylate kinase  adenylate kinase   </t>
  </si>
  <si>
    <t>PF3D7_1010100</t>
  </si>
  <si>
    <t xml:space="preserve">PI31 domain-containing protein, putative  PI31 domain-containing protein, putative   </t>
  </si>
  <si>
    <t>PF3D7_1010600</t>
  </si>
  <si>
    <t xml:space="preserve">eukaryotic translation initiation factor 2 subunit beta  eukaryotic translation initiation factor 2 subunit beta   </t>
  </si>
  <si>
    <t>PF3D7_1011800</t>
  </si>
  <si>
    <t xml:space="preserve">PRE-binding protein  PRE-binding protein   </t>
  </si>
  <si>
    <t>PF3D7_1012100</t>
  </si>
  <si>
    <t>PF3D7_1012700</t>
  </si>
  <si>
    <t xml:space="preserve">NLI interacting factor-like phosphatase, putative  NLI interacting factor-like phosphatase, putative   </t>
  </si>
  <si>
    <t>PF3D7_1012900</t>
  </si>
  <si>
    <t xml:space="preserve">autophagy-related protein 18  autophagy-related protein 18   </t>
  </si>
  <si>
    <t>PF3D7_1013200</t>
  </si>
  <si>
    <t>PF3D7_1013600</t>
  </si>
  <si>
    <t>PF3D7_1014300</t>
  </si>
  <si>
    <t xml:space="preserve">SPRY domain-containing protein, putative  SPRY domain-containing protein, putative   </t>
  </si>
  <si>
    <t>PF3D7_1014600</t>
  </si>
  <si>
    <t xml:space="preserve">transcriptional coactivator ADA2  transcriptional coactivator ADA2   </t>
  </si>
  <si>
    <t>PF3D7_1015600</t>
  </si>
  <si>
    <t xml:space="preserve">heat shock protein 60  heat shock protein 60   </t>
  </si>
  <si>
    <t>PF3D7_1015900</t>
  </si>
  <si>
    <t xml:space="preserve">enolase  enolase   </t>
  </si>
  <si>
    <t>PF3D7_1016300</t>
  </si>
  <si>
    <t xml:space="preserve">GBP130 protein  GBP130 protein   </t>
  </si>
  <si>
    <t>PF3D7_1017900</t>
  </si>
  <si>
    <t xml:space="preserve">26S proteasome regulatory subunit p55, putative  26S proteasome regulatory subunit p55, putative   </t>
  </si>
  <si>
    <t>PF3D7_1018600</t>
  </si>
  <si>
    <t xml:space="preserve">tRNA wybutosine-synthesizing protein, putative  tRNA wybutosine-synthesizing protein, putative   </t>
  </si>
  <si>
    <t>PF3D7_1019000</t>
  </si>
  <si>
    <t xml:space="preserve">eukaryotic translation initiation factor subunit eIF2A, putative  eukaryotic translation initiation factor subunit eIF2A, putative   </t>
  </si>
  <si>
    <t>PF3D7_1019400</t>
  </si>
  <si>
    <t xml:space="preserve">60S ribosomal protein L30e, putative  60S ribosomal protein L30e, putative   </t>
  </si>
  <si>
    <t>PF3D7_1020000</t>
  </si>
  <si>
    <t xml:space="preserve">RNA-binding protein 34, putative  RNA-binding protein 34, putative   </t>
  </si>
  <si>
    <t>PF3D7_1020700</t>
  </si>
  <si>
    <t xml:space="preserve">N-acetyltransferase, GNAT family, putative  N-acetyltransferase, GNAT family, putative   </t>
  </si>
  <si>
    <t>PF3D7_1020900</t>
  </si>
  <si>
    <t xml:space="preserve">ADP-ribosylation factor 1  ADP-ribosylation factor 1   </t>
  </si>
  <si>
    <t>PF3D7_1021100</t>
  </si>
  <si>
    <t>PF3D7_1021800</t>
  </si>
  <si>
    <t xml:space="preserve">schizont egress antigen-1  schizont egress antigen-1   </t>
  </si>
  <si>
    <t>PF3D7_1021900</t>
  </si>
  <si>
    <t xml:space="preserve">PHAX domain-containing protein, putative  PHAX domain-containing protein, putative   </t>
  </si>
  <si>
    <t>PF3D7_1022400</t>
  </si>
  <si>
    <t xml:space="preserve">serine/arginine-rich splicing factor 4  serine/arginine-rich splicing factor 4   </t>
  </si>
  <si>
    <t>PF3D7_1022500</t>
  </si>
  <si>
    <t xml:space="preserve">citrate synthase, mitochondrial, putative  citrate synthase, mitochondrial, putative   </t>
  </si>
  <si>
    <t>PF3D7_1022600</t>
  </si>
  <si>
    <t xml:space="preserve">kelch protein K10  kelch protein K10   </t>
  </si>
  <si>
    <t>PF3D7_1023900</t>
  </si>
  <si>
    <t xml:space="preserve">chromodomain-helicase-DNA-binding protein 1 homolog, putative  chromodomain-helicase-DNA-binding protein 1 homolog, putative   </t>
  </si>
  <si>
    <t>PF3D7_1024200</t>
  </si>
  <si>
    <t>PF3D7_1025000</t>
  </si>
  <si>
    <t xml:space="preserve">Eps15-like protein  Eps15-like protein   </t>
  </si>
  <si>
    <t>PF3D7_1026000</t>
  </si>
  <si>
    <t>PF3D7_1026800</t>
  </si>
  <si>
    <t xml:space="preserve">40S ribosomal protein S2  40S ribosomal protein S2   </t>
  </si>
  <si>
    <t>PF3D7_1027100</t>
  </si>
  <si>
    <t xml:space="preserve">U3 small nucleolar ribonucleoprotein protein MPP10, putative  U3 small nucleolar ribonucleoprotein protein MPP10, putative   </t>
  </si>
  <si>
    <t>PF3D7_1027300</t>
  </si>
  <si>
    <t xml:space="preserve">peroxiredoxin  peroxiredoxin   </t>
  </si>
  <si>
    <t>PF3D7_1027800</t>
  </si>
  <si>
    <t xml:space="preserve">60S ribosomal protein L3  60S ribosomal protein L3   </t>
  </si>
  <si>
    <t>PF3D7_1028300</t>
  </si>
  <si>
    <t xml:space="preserve">rRNA-processing protein EBP2, putative  rRNA-processing protein EBP2, putative   </t>
  </si>
  <si>
    <t>PF3D7_1028400</t>
  </si>
  <si>
    <t xml:space="preserve">ribosome biogenesis protein RPF2, putative  ribosome biogenesis protein RPF2, putative   </t>
  </si>
  <si>
    <t>PF3D7_1029300</t>
  </si>
  <si>
    <t>PF3D7_1029600</t>
  </si>
  <si>
    <t xml:space="preserve">adenosine deaminase  adenosine deaminase   </t>
  </si>
  <si>
    <t>PF3D7_1030300</t>
  </si>
  <si>
    <t>PF3D7_1032300</t>
  </si>
  <si>
    <t>PF3D7_1033100</t>
  </si>
  <si>
    <t xml:space="preserve">S-adenosylmethionine decarboxylase/ornithine decarboxylase  S-adenosylmethionine decarboxylase/ornithine decarboxylase   </t>
  </si>
  <si>
    <t>PF3D7_1033200</t>
  </si>
  <si>
    <t xml:space="preserve">early transcribed membrane protein 10.2  early transcribed membrane protein 10.2   </t>
  </si>
  <si>
    <t>PF3D7_1033400</t>
  </si>
  <si>
    <t xml:space="preserve">haloacid dehalogenase-like hydrolase  haloacid dehalogenase-like hydrolase   </t>
  </si>
  <si>
    <t>PF3D7_1033600</t>
  </si>
  <si>
    <t xml:space="preserve">pre-mRNA-splicing factor CEF1, putative  pre-mRNA-splicing factor CEF1, putative   </t>
  </si>
  <si>
    <t>PF3D7_1034400</t>
  </si>
  <si>
    <t xml:space="preserve">flavoprotein subunit of succinate dehydrogenase  flavoprotein subunit of succinate dehydrogenase   </t>
  </si>
  <si>
    <t>PF3D7_1034900</t>
  </si>
  <si>
    <t xml:space="preserve">methionine--tRNA ligase  methionine--tRNA ligase   </t>
  </si>
  <si>
    <t>PF3D7_1035000</t>
  </si>
  <si>
    <t xml:space="preserve">U2 snRNA/tRNA pseudouridine synthase, putative  U2 snRNA/tRNA pseudouridine synthase, putative   </t>
  </si>
  <si>
    <t>PF3D7_1036900</t>
  </si>
  <si>
    <t>PF3D7_1037300</t>
  </si>
  <si>
    <t xml:space="preserve">ADP,ATP carrier protein 1  ADP,ATP carrier protein 1   </t>
  </si>
  <si>
    <t>PF3D7_1103100</t>
  </si>
  <si>
    <t xml:space="preserve">60S acidic ribosomal protein P1, putative  60S acidic ribosomal protein P1, putative   </t>
  </si>
  <si>
    <t>PF3D7_1104200</t>
  </si>
  <si>
    <t xml:space="preserve">chromatin remodeling protein  chromatin remodeling protein   </t>
  </si>
  <si>
    <t>PF3D7_1104400</t>
  </si>
  <si>
    <t xml:space="preserve">thioredoxin-like mero protein  thioredoxin-like mero protein   </t>
  </si>
  <si>
    <t>PF3D7_1105000</t>
  </si>
  <si>
    <t xml:space="preserve">histone H4  histone H4   </t>
  </si>
  <si>
    <t>PF3D7_1105100</t>
  </si>
  <si>
    <t xml:space="preserve">histone H2B  histone H2B   </t>
  </si>
  <si>
    <t>PF3D7_1105400</t>
  </si>
  <si>
    <t xml:space="preserve">40S ribosomal protein S4, putative  40S ribosomal protein S4, putative   </t>
  </si>
  <si>
    <t>PF3D7_1105600</t>
  </si>
  <si>
    <t xml:space="preserve">translocon component PTEX88  translocon component PTEX88   </t>
  </si>
  <si>
    <t>PF3D7_1105700</t>
  </si>
  <si>
    <t xml:space="preserve">tRNA-splicing ligase RtcB, putative  tRNA-splicing ligase RtcB, putative   </t>
  </si>
  <si>
    <t>PF3D7_1106000</t>
  </si>
  <si>
    <t xml:space="preserve">RuvB-like helicase 2  RuvB-like helicase 2   </t>
  </si>
  <si>
    <t>PF3D7_1107000</t>
  </si>
  <si>
    <t xml:space="preserve">U6 snRNA-associated Sm-like protein LSm4, putative  U6 snRNA-associated Sm-like protein LSm4, putative   </t>
  </si>
  <si>
    <t>PF3D7_1107200</t>
  </si>
  <si>
    <t>PF3D7_1107300</t>
  </si>
  <si>
    <t xml:space="preserve">polyadenylate-binding protein-interacting protein 1, putative  polyadenylate-binding protein-interacting protein 1, putative   </t>
  </si>
  <si>
    <t>PF3D7_1107400</t>
  </si>
  <si>
    <t xml:space="preserve">DNA repair protein RAD51  DNA repair protein RAD51   </t>
  </si>
  <si>
    <t>PF3D7_1107700</t>
  </si>
  <si>
    <t xml:space="preserve">pescadillo homolog  pescadillo homolog   </t>
  </si>
  <si>
    <t>PF3D7_1108000</t>
  </si>
  <si>
    <t xml:space="preserve">IWS1-like protein, putative  IWS1-like protein, putative   </t>
  </si>
  <si>
    <t>PF3D7_1108400</t>
  </si>
  <si>
    <t xml:space="preserve">casein kinase 2, alpha subunit  casein kinase 2, alpha subunit   </t>
  </si>
  <si>
    <t>PF3D7_1108500</t>
  </si>
  <si>
    <t xml:space="preserve">succinate--CoA ligase [ADP-forming] subunit alpha, putative  succinate--CoA ligase [ADP-forming] subunit alpha, putative   </t>
  </si>
  <si>
    <t>PF3D7_1108700</t>
  </si>
  <si>
    <t xml:space="preserve">heat shock protein J2  heat shock protein J2   </t>
  </si>
  <si>
    <t>PF3D7_1109400</t>
  </si>
  <si>
    <t xml:space="preserve">essential nuclear protein 1, putative  essential nuclear protein 1, putative   </t>
  </si>
  <si>
    <t>PF3D7_1109900</t>
  </si>
  <si>
    <t xml:space="preserve">60S ribosomal protein L36  60S ribosomal protein L36   </t>
  </si>
  <si>
    <t>PF3D7_1110200</t>
  </si>
  <si>
    <t xml:space="preserve">pre-mRNA-processing factor 6, putative  pre-mRNA-processing factor 6, putative   </t>
  </si>
  <si>
    <t>PF3D7_1110400</t>
  </si>
  <si>
    <t>PF3D7_1111200</t>
  </si>
  <si>
    <t>PF3D7_1112200</t>
  </si>
  <si>
    <t xml:space="preserve">ubiquinone biosynthesis protein COQ4, putative  ubiquinone biosynthesis protein COQ4, putative   </t>
  </si>
  <si>
    <t>PF3D7_1115400</t>
  </si>
  <si>
    <t xml:space="preserve">cysteine proteinase falcipain 3  cysteine proteinase falcipain 3   </t>
  </si>
  <si>
    <t>PF3D7_1115800</t>
  </si>
  <si>
    <t>PF3D7_1116700</t>
  </si>
  <si>
    <t xml:space="preserve">dipeptidyl aminopeptidase 1  dipeptidyl aminopeptidase 1   </t>
  </si>
  <si>
    <t>PF3D7_1116800</t>
  </si>
  <si>
    <t xml:space="preserve">heat shock protein 101  heat shock protein 101   </t>
  </si>
  <si>
    <t>PF3D7_1117100</t>
  </si>
  <si>
    <t xml:space="preserve">ubiquitin carboxyl-terminal hydrolase UCH54  ubiquitin carboxyl-terminal hydrolase UCH54   </t>
  </si>
  <si>
    <t>PF3D7_1117700</t>
  </si>
  <si>
    <t xml:space="preserve">GTP-binding nuclear protein RAN/TC4  GTP-binding nuclear protein RAN/TC4   </t>
  </si>
  <si>
    <t>PF3D7_1118200</t>
  </si>
  <si>
    <t xml:space="preserve">heat shock protein 90, putative  heat shock protein 90, putative   </t>
  </si>
  <si>
    <t>PF3D7_1118300</t>
  </si>
  <si>
    <t xml:space="preserve">insulinase, putative  insulinase, putative   </t>
  </si>
  <si>
    <t>PF3D7_1118500</t>
  </si>
  <si>
    <t xml:space="preserve">nucleolar protein 56, putative  nucleolar protein 56, putative   </t>
  </si>
  <si>
    <t>PF3D7_1119200</t>
  </si>
  <si>
    <t>PF3D7_1119300</t>
  </si>
  <si>
    <t xml:space="preserve">splicing factor U2AF small subunit, putative  splicing factor U2AF small subunit, putative   </t>
  </si>
  <si>
    <t>PF3D7_1120000</t>
  </si>
  <si>
    <t>PF3D7_1120100</t>
  </si>
  <si>
    <t>PF3D7_1120500</t>
  </si>
  <si>
    <t xml:space="preserve">tRNA nucleotidyltransferase, putative  tRNA nucleotidyltransferase, putative   </t>
  </si>
  <si>
    <t>PF3D7_1121600</t>
  </si>
  <si>
    <t xml:space="preserve">exported protein 1  exported protein 1   </t>
  </si>
  <si>
    <t>PF3D7_1121700</t>
  </si>
  <si>
    <t xml:space="preserve">protein GCN20  protein GCN20   </t>
  </si>
  <si>
    <t>PF3D7_1122200</t>
  </si>
  <si>
    <t xml:space="preserve">JmjC domain-containing protein 3  JmjC domain-containing protein 3   </t>
  </si>
  <si>
    <t>PF3D7_1123000</t>
  </si>
  <si>
    <t>PF3D7_1123900</t>
  </si>
  <si>
    <t xml:space="preserve">13 kDa ribonucleoprotein-associated protein, putative  13 kDa ribonucleoprotein-associated protein, putative   </t>
  </si>
  <si>
    <t>PF3D7_1124600</t>
  </si>
  <si>
    <t xml:space="preserve">ethanolamine kinase  ethanolamine kinase   </t>
  </si>
  <si>
    <t>PF3D7_1124700</t>
  </si>
  <si>
    <t xml:space="preserve">GrpE protein homolog, mitochondrial, putative  GrpE protein homolog, mitochondrial, putative   </t>
  </si>
  <si>
    <t>PF3D7_1124800</t>
  </si>
  <si>
    <t xml:space="preserve">ribosome biogenesis regulatory protein, putative  ribosome biogenesis regulatory protein, putative   </t>
  </si>
  <si>
    <t>PF3D7_1124900</t>
  </si>
  <si>
    <t xml:space="preserve">60S ribosomal protein L35, putative  60S ribosomal protein L35, putative   </t>
  </si>
  <si>
    <t>PF3D7_1125500</t>
  </si>
  <si>
    <t xml:space="preserve">small nuclear ribonucleoprotein Sm D1, putative  small nuclear ribonucleoprotein Sm D1, putative   </t>
  </si>
  <si>
    <t>PF3D7_1126000</t>
  </si>
  <si>
    <t xml:space="preserve">threonine--tRNA ligase  threonine--tRNA ligase   </t>
  </si>
  <si>
    <t>PF3D7_1126200</t>
  </si>
  <si>
    <t xml:space="preserve">40S ribosomal protein S18, putative  40S ribosomal protein S18, putative   </t>
  </si>
  <si>
    <t>PF3D7_1126500</t>
  </si>
  <si>
    <t>PF3D7_1126900</t>
  </si>
  <si>
    <t xml:space="preserve">small nuclear ribonucleoprotein F, putative  small nuclear ribonucleoprotein F, putative   </t>
  </si>
  <si>
    <t>PF3D7_1127600</t>
  </si>
  <si>
    <t xml:space="preserve">CRAL/TRIO domain-containing protein, putative  CRAL/TRIO domain-containing protein, putative   </t>
  </si>
  <si>
    <t>PF3D7_1127800</t>
  </si>
  <si>
    <t xml:space="preserve">TFIIS central domain-containing protein, putative  TFIIS central domain-containing protein, putative   </t>
  </si>
  <si>
    <t>PF3D7_1128100</t>
  </si>
  <si>
    <t xml:space="preserve">prefoldin subunit 5, putative  prefoldin subunit 5, putative   </t>
  </si>
  <si>
    <t>PF3D7_1128200</t>
  </si>
  <si>
    <t xml:space="preserve">multiprotein-bridging factor 1, putative  multiprotein-bridging factor 1, putative   </t>
  </si>
  <si>
    <t>PF3D7_1129100</t>
  </si>
  <si>
    <t xml:space="preserve">parasitophorous vacuolar protein 1  parasitophorous vacuolar protein 1   </t>
  </si>
  <si>
    <t>PF3D7_1129200</t>
  </si>
  <si>
    <t xml:space="preserve">26S proteasome regulatory subunit RPN7, putative  26S proteasome regulatory subunit RPN7, putative   </t>
  </si>
  <si>
    <t>PF3D7_1129400</t>
  </si>
  <si>
    <t xml:space="preserve">rRNA (cytosine-C(5))-methyltransferase, putative  rRNA (cytosine-C(5))-methyltransferase, putative   </t>
  </si>
  <si>
    <t>PF3D7_1130000</t>
  </si>
  <si>
    <t xml:space="preserve">phosphoacetylglucosamine mutase, putative  phosphoacetylglucosamine mutase, putative   </t>
  </si>
  <si>
    <t>PF3D7_1130100</t>
  </si>
  <si>
    <t xml:space="preserve">60S ribosomal protein L38  60S ribosomal protein L38   </t>
  </si>
  <si>
    <t>PF3D7_1130200</t>
  </si>
  <si>
    <t xml:space="preserve">60S ribosomal protein P0  60S ribosomal protein P0   </t>
  </si>
  <si>
    <t>PF3D7_1130400</t>
  </si>
  <si>
    <t xml:space="preserve">26S protease regulatory subunit 6A, putative  26S protease regulatory subunit 6A, putative   </t>
  </si>
  <si>
    <t>PF3D7_1132200</t>
  </si>
  <si>
    <t xml:space="preserve">T-complex protein 1 subunit alpha  T-complex protein 1 subunit alpha   </t>
  </si>
  <si>
    <t>PF3D7_1132300</t>
  </si>
  <si>
    <t xml:space="preserve">nucleic acid binding protein, putative  nucleic acid binding protein, putative   </t>
  </si>
  <si>
    <t>PF3D7_1132600</t>
  </si>
  <si>
    <t xml:space="preserve">pre-mRNA-splicing factor 38A, putative  pre-mRNA-splicing factor 38A, putative   </t>
  </si>
  <si>
    <t>PF3D7_1132900</t>
  </si>
  <si>
    <t xml:space="preserve">glycine cleavage system H protein  glycine cleavage system H protein   </t>
  </si>
  <si>
    <t>PF3D7_1133100</t>
  </si>
  <si>
    <t>PF3D7_1133200</t>
  </si>
  <si>
    <t>PF3D7_1133700</t>
  </si>
  <si>
    <t xml:space="preserve">FHA domain-containing protein, putative  FHA domain-containing protein, putative   </t>
  </si>
  <si>
    <t>PF3D7_1133800</t>
  </si>
  <si>
    <t xml:space="preserve">RNA (uracil-5-)methyltransferase, putative  RNA (uracil-5-)methyltransferase, putative   </t>
  </si>
  <si>
    <t>PF3D7_1134000</t>
  </si>
  <si>
    <t>PF3D7_1134100</t>
  </si>
  <si>
    <t xml:space="preserve">protein disulfide-isomerase, putative  protein disulfide-isomerase, putative   </t>
  </si>
  <si>
    <t>PF3D7_1134300</t>
  </si>
  <si>
    <t>PF3D7_1134600</t>
  </si>
  <si>
    <t>PF3D7_1135100</t>
  </si>
  <si>
    <t xml:space="preserve">protein phosphatase PPM8, putative  protein phosphatase PPM8, putative   </t>
  </si>
  <si>
    <t>PF3D7_1135400</t>
  </si>
  <si>
    <t xml:space="preserve">HotDog domain-containing protein, putative  HotDog domain-containing protein, putative   </t>
  </si>
  <si>
    <t>PF3D7_1135700</t>
  </si>
  <si>
    <t>PF3D7_1136300</t>
  </si>
  <si>
    <t xml:space="preserve">tudor staphylococcal nuclease  tudor staphylococcal nuclease   </t>
  </si>
  <si>
    <t>PF3D7_1136400</t>
  </si>
  <si>
    <t xml:space="preserve">signal recognition particle subunit SRP72, putative  signal recognition particle subunit SRP72, putative   </t>
  </si>
  <si>
    <t>PF3D7_1137300</t>
  </si>
  <si>
    <t xml:space="preserve">CLPTM1 domain-containing protein, putative  CLPTM1 domain-containing protein, putative   </t>
  </si>
  <si>
    <t>PF3D7_1138500</t>
  </si>
  <si>
    <t xml:space="preserve">protein phosphatase PPM2  protein phosphatase PPM2   </t>
  </si>
  <si>
    <t>PF3D7_1138700</t>
  </si>
  <si>
    <t xml:space="preserve">protein KIC5  protein KIC5   </t>
  </si>
  <si>
    <t>PF3D7_1140200</t>
  </si>
  <si>
    <t>PF3D7_1141300</t>
  </si>
  <si>
    <t xml:space="preserve">apical polar ring protein APR1, putative  apical polar ring protein APR1, putative   </t>
  </si>
  <si>
    <t>PF3D7_1141800</t>
  </si>
  <si>
    <t>PF3D7_1142100</t>
  </si>
  <si>
    <t>PF3D7_1142400</t>
  </si>
  <si>
    <t xml:space="preserve">coproporphyrinogen-III oxidase  coproporphyrinogen-III oxidase   </t>
  </si>
  <si>
    <t>PF3D7_1142500</t>
  </si>
  <si>
    <t xml:space="preserve">60S ribosomal protein L28  60S ribosomal protein L28   </t>
  </si>
  <si>
    <t>PF3D7_1142600</t>
  </si>
  <si>
    <t xml:space="preserve">60S ribosomal protein L35ae, putative  60S ribosomal protein L35ae, putative   </t>
  </si>
  <si>
    <t>PF3D7_1142700</t>
  </si>
  <si>
    <t xml:space="preserve">methyltransferase, putative  methyltransferase, putative   </t>
  </si>
  <si>
    <t>PF3D7_1144000</t>
  </si>
  <si>
    <t xml:space="preserve">40S ribosomal protein S21  40S ribosomal protein S21   </t>
  </si>
  <si>
    <t>PF3D7_1144600</t>
  </si>
  <si>
    <t xml:space="preserve">transcription initiation factor IIF subunit beta, putative  transcription initiation factor IIF subunit beta, putative   </t>
  </si>
  <si>
    <t>PF3D7_1144900</t>
  </si>
  <si>
    <t xml:space="preserve">ras-related protein Rab-6  ras-related protein Rab-6   </t>
  </si>
  <si>
    <t>PF3D7_1145400</t>
  </si>
  <si>
    <t xml:space="preserve">dynamin-like protein  dynamin-like protein   </t>
  </si>
  <si>
    <t>PF3D7_1147300</t>
  </si>
  <si>
    <t>PF3D7_1148700</t>
  </si>
  <si>
    <t>PF3D7_1201000</t>
  </si>
  <si>
    <t>PF3D7_1202600</t>
  </si>
  <si>
    <t xml:space="preserve">nuclear export mediator factor NEMF, putative  nuclear export mediator factor NEMF, putative   </t>
  </si>
  <si>
    <t>PF3D7_1202900</t>
  </si>
  <si>
    <t xml:space="preserve">high mobility group protein B1  high mobility group protein B1   </t>
  </si>
  <si>
    <t>PF3D7_1203200</t>
  </si>
  <si>
    <t xml:space="preserve">signal recognition particle subunit SRP14  signal recognition particle subunit SRP14   </t>
  </si>
  <si>
    <t>PF3D7_1203700</t>
  </si>
  <si>
    <t>PF3D7_1203900</t>
  </si>
  <si>
    <t xml:space="preserve">ubiquitin-conjugating enzyme E2  ubiquitin-conjugating enzyme E2   </t>
  </si>
  <si>
    <t>PF3D7_1205600</t>
  </si>
  <si>
    <t xml:space="preserve">tetratricopeptide repeat protein, putative  tetratricopeptide repeat protein, putative   </t>
  </si>
  <si>
    <t>PF3D7_1205700</t>
  </si>
  <si>
    <t xml:space="preserve">targeted glyoxalase II  targeted glyoxalase II   </t>
  </si>
  <si>
    <t>PF3D7_1205800</t>
  </si>
  <si>
    <t xml:space="preserve">high mobility group protein B3, putative  high mobility group protein B3, putative   </t>
  </si>
  <si>
    <t>PF3D7_1205900</t>
  </si>
  <si>
    <t>PF3D7_1206200</t>
  </si>
  <si>
    <t xml:space="preserve">eukaryotic translation initiation factor 3 subunit C, putative  eukaryotic translation initiation factor 3 subunit C, putative   </t>
  </si>
  <si>
    <t>PF3D7_1206700</t>
  </si>
  <si>
    <t xml:space="preserve">eukaryotic translation initiation factor 5, putative  eukaryotic translation initiation factor 5, putative   </t>
  </si>
  <si>
    <t>PF3D7_1207000</t>
  </si>
  <si>
    <t>PF3D7_1207100</t>
  </si>
  <si>
    <t xml:space="preserve">pre-rRNA-processing protein ESF1, putative  pre-rRNA-processing protein ESF1, putative   </t>
  </si>
  <si>
    <t>PF3D7_1208300</t>
  </si>
  <si>
    <t xml:space="preserve">acyl carrier protein, mitochondrial, putative  acyl carrier protein, mitochondrial, putative   </t>
  </si>
  <si>
    <t>PF3D7_1208900</t>
  </si>
  <si>
    <t xml:space="preserve">protein phosphatase PPM11, putative  protein phosphatase PPM11, putative   </t>
  </si>
  <si>
    <t>PF3D7_1210500</t>
  </si>
  <si>
    <t>PF3D7_1210600</t>
  </si>
  <si>
    <t xml:space="preserve">kelch protein, putative  kelch protein, putative   </t>
  </si>
  <si>
    <t>PF3D7_1211600</t>
  </si>
  <si>
    <t xml:space="preserve">lysine-specific histone demethylase 1, putative  lysine-specific histone demethylase 1, putative   </t>
  </si>
  <si>
    <t>PF3D7_1211700</t>
  </si>
  <si>
    <t xml:space="preserve">DNA replication licensing factor MCM5, putative  DNA replication licensing factor MCM5, putative   </t>
  </si>
  <si>
    <t>PF3D7_1212000</t>
  </si>
  <si>
    <t xml:space="preserve">glutathione peroxidase-like thioredoxin peroxidase  glutathione peroxidase-like thioredoxin peroxidase   </t>
  </si>
  <si>
    <t>PF3D7_1212700</t>
  </si>
  <si>
    <t xml:space="preserve">eukaryotic translation initiation factor 3 subunit A, putative  eukaryotic translation initiation factor 3 subunit A, putative   </t>
  </si>
  <si>
    <t>PF3D7_1213800</t>
  </si>
  <si>
    <t xml:space="preserve">proline--tRNA ligase  proline--tRNA ligase   </t>
  </si>
  <si>
    <t>PF3D7_1214200</t>
  </si>
  <si>
    <t xml:space="preserve">histone-lysine N-methyltransferase SET5  histone-lysine N-methyltransferase SET5   </t>
  </si>
  <si>
    <t>PF3D7_1215300</t>
  </si>
  <si>
    <t xml:space="preserve">10 kDa chaperonin  10 kDa chaperonin   </t>
  </si>
  <si>
    <t>PF3D7_1216000</t>
  </si>
  <si>
    <t>PF3D7_1216200</t>
  </si>
  <si>
    <t xml:space="preserve">glycerol-3-phosphate dehydrogenase [NAD(+)], putative  glycerol-3-phosphate dehydrogenase [NAD(+)], putative   </t>
  </si>
  <si>
    <t>PF3D7_1216300</t>
  </si>
  <si>
    <t xml:space="preserve">signal recognition particle subunit SRP19  signal recognition particle subunit SRP19   </t>
  </si>
  <si>
    <t>PF3D7_1216900</t>
  </si>
  <si>
    <t xml:space="preserve">DNA-binding chaperone, putative  DNA-binding chaperone, putative   </t>
  </si>
  <si>
    <t>PF3D7_1217200</t>
  </si>
  <si>
    <t xml:space="preserve">multiple RNA-binding domain-containing protein 1, putative  multiple RNA-binding domain-containing protein 1, putative   </t>
  </si>
  <si>
    <t>PF3D7_1217900</t>
  </si>
  <si>
    <t xml:space="preserve">PPPDE peptidase domain-containing protein, putative  PPPDE peptidase domain-containing protein, putative   </t>
  </si>
  <si>
    <t>PF3D7_1218300</t>
  </si>
  <si>
    <t xml:space="preserve">AP-2 complex subunit mu  AP-2 complex subunit mu   </t>
  </si>
  <si>
    <t>PF3D7_1219000</t>
  </si>
  <si>
    <t xml:space="preserve">formin 2  formin 2   </t>
  </si>
  <si>
    <t>PF3D7_1219100</t>
  </si>
  <si>
    <t xml:space="preserve">clathrin heavy chain, putative  clathrin heavy chain, putative   </t>
  </si>
  <si>
    <t>PF3D7_1220100</t>
  </si>
  <si>
    <t xml:space="preserve">pre-mRNA-processing factor 17, putative  pre-mRNA-processing factor 17, putative   </t>
  </si>
  <si>
    <t>PF3D7_1220400</t>
  </si>
  <si>
    <t xml:space="preserve">debranching enzyme-associated ribonuclease, putative  debranching enzyme-associated ribonuclease, putative   </t>
  </si>
  <si>
    <t>PF3D7_1220900</t>
  </si>
  <si>
    <t xml:space="preserve">heterochromatin protein 1  heterochromatin protein 1   </t>
  </si>
  <si>
    <t>PF3D7_1221500</t>
  </si>
  <si>
    <t>PF3D7_1222300</t>
  </si>
  <si>
    <t xml:space="preserve">endoplasmin, putative  endoplasmin, putative   </t>
  </si>
  <si>
    <t>PF3D7_1223100</t>
  </si>
  <si>
    <t xml:space="preserve">cAMP-dependent protein kinase regulatory subunit  cAMP-dependent protein kinase regulatory subunit   </t>
  </si>
  <si>
    <t>PF3D7_1223300</t>
  </si>
  <si>
    <t xml:space="preserve">DNA gyrase subunit A  DNA gyrase subunit A   </t>
  </si>
  <si>
    <t>PF3D7_1223600</t>
  </si>
  <si>
    <t>PF3D7_1224000</t>
  </si>
  <si>
    <t xml:space="preserve">GTP cyclohydrolase 1  GTP cyclohydrolase 1   </t>
  </si>
  <si>
    <t>PF3D7_1224300</t>
  </si>
  <si>
    <t xml:space="preserve">polyadenylate-binding protein 1, putative  polyadenylate-binding protein 1, putative   </t>
  </si>
  <si>
    <t>PF3D7_1224500</t>
  </si>
  <si>
    <t xml:space="preserve">histone chaperone ASF1  histone chaperone ASF1   </t>
  </si>
  <si>
    <t>PF3D7_1225000</t>
  </si>
  <si>
    <t>PF3D7_1225300</t>
  </si>
  <si>
    <t>PF3D7_1225500</t>
  </si>
  <si>
    <t xml:space="preserve">small subunit rRNA processing factor, putative  small subunit rRNA processing factor, putative   </t>
  </si>
  <si>
    <t>PF3D7_1225800</t>
  </si>
  <si>
    <t xml:space="preserve">ubiquitin-activating enzyme E1  ubiquitin-activating enzyme E1   </t>
  </si>
  <si>
    <t>PF3D7_1226000</t>
  </si>
  <si>
    <t>PF3D7_1226300</t>
  </si>
  <si>
    <t xml:space="preserve">haloacid dehalogenase-like hydrolase, putative  haloacid dehalogenase-like hydrolase, putative   </t>
  </si>
  <si>
    <t>PF3D7_1226600</t>
  </si>
  <si>
    <t xml:space="preserve">proliferating cell nuclear antigen 2  proliferating cell nuclear antigen 2   </t>
  </si>
  <si>
    <t>PF3D7_1226700</t>
  </si>
  <si>
    <t xml:space="preserve">U3 small nucleolar RNA-interacting protein 2, putative  U3 small nucleolar RNA-interacting protein 2, putative   </t>
  </si>
  <si>
    <t>PF3D7_1227100</t>
  </si>
  <si>
    <t xml:space="preserve">DNA helicase 60  DNA helicase 60   </t>
  </si>
  <si>
    <t>PF3D7_1227300</t>
  </si>
  <si>
    <t>PF3D7_1228600</t>
  </si>
  <si>
    <t xml:space="preserve">merozoite surface protein 9  merozoite surface protein 9   </t>
  </si>
  <si>
    <t>PF3D7_1228800</t>
  </si>
  <si>
    <t>PF3D7_1229000</t>
  </si>
  <si>
    <t>PF3D7_1229100</t>
  </si>
  <si>
    <t xml:space="preserve">multidrug resistance-associated protein 2  multidrug resistance-associated protein 2   </t>
  </si>
  <si>
    <t>PF3D7_1229500</t>
  </si>
  <si>
    <t xml:space="preserve">T-complex protein 1 subunit gamma  T-complex protein 1 subunit gamma   </t>
  </si>
  <si>
    <t>PF3D7_1230500</t>
  </si>
  <si>
    <t>PF3D7_1230800</t>
  </si>
  <si>
    <t xml:space="preserve">pre-mRNA-splicing regulator WTAP, putative  pre-mRNA-splicing regulator WTAP, putative   </t>
  </si>
  <si>
    <t>PF3D7_1231100</t>
  </si>
  <si>
    <t xml:space="preserve">ras-related protein Rab-2  ras-related protein Rab-2   </t>
  </si>
  <si>
    <t>PF3D7_1231400</t>
  </si>
  <si>
    <t xml:space="preserve">membrane protein ICM1  membrane protein ICM1   </t>
  </si>
  <si>
    <t>PF3D7_1231600</t>
  </si>
  <si>
    <t xml:space="preserve">pre-mRNA-splicing factor ATP-dependent RNA helicase PRP2, putative  pre-mRNA-splicing factor ATP-dependent RNA helicase PRP2, putative   </t>
  </si>
  <si>
    <t>PF3D7_1231900</t>
  </si>
  <si>
    <t>PF3D7_1232100</t>
  </si>
  <si>
    <t xml:space="preserve">60 kDa chaperonin  60 kDa chaperonin   </t>
  </si>
  <si>
    <t>PF3D7_1232400</t>
  </si>
  <si>
    <t xml:space="preserve">CWC16 domain-containing protein, putative  CWC16 domain-containing protein, putative   </t>
  </si>
  <si>
    <t>PF3D7_1233000</t>
  </si>
  <si>
    <t xml:space="preserve">elongation factor G  elongation factor G   </t>
  </si>
  <si>
    <t>PF3D7_1233100</t>
  </si>
  <si>
    <t>PF3D7_1233300</t>
  </si>
  <si>
    <t xml:space="preserve">pentatricopeptide repeat domain-containing protein 2, putative  pentatricopeptide repeat domain-containing protein 2, putative   </t>
  </si>
  <si>
    <t>PF3D7_1233600</t>
  </si>
  <si>
    <t xml:space="preserve">asparagine and aspartate rich protein 1  asparagine and aspartate rich protein 1   </t>
  </si>
  <si>
    <t>PF3D7_1234100</t>
  </si>
  <si>
    <t xml:space="preserve">bromodomain protein 5  bromodomain protein 5   </t>
  </si>
  <si>
    <t>PF3D7_1234900</t>
  </si>
  <si>
    <t xml:space="preserve">CHCH domain-containing protein, putative  CHCH domain-containing protein, putative   </t>
  </si>
  <si>
    <t>PF3D7_1235300</t>
  </si>
  <si>
    <t xml:space="preserve">CCR4-NOT transcription complex subunit 4, putative  CCR4-NOT transcription complex subunit 4, putative   </t>
  </si>
  <si>
    <t>PF3D7_1235700</t>
  </si>
  <si>
    <t xml:space="preserve">ATP synthase subunit beta, mitochondrial  ATP synthase subunit beta, mitochondrial   </t>
  </si>
  <si>
    <t>PF3D7_1236100</t>
  </si>
  <si>
    <t xml:space="preserve">clustered-asparagine-rich protein  clustered-asparagine-rich protein   </t>
  </si>
  <si>
    <t>PF3D7_1237000</t>
  </si>
  <si>
    <t xml:space="preserve">SUMO-activating enzyme subunit 2  SUMO-activating enzyme subunit 2   </t>
  </si>
  <si>
    <t>PF3D7_1237200</t>
  </si>
  <si>
    <t>PF3D7_1237600</t>
  </si>
  <si>
    <t xml:space="preserve">periodic tryptophan protein 1, putative  periodic tryptophan protein 1, putative   </t>
  </si>
  <si>
    <t>PF3D7_1237700</t>
  </si>
  <si>
    <t>PF3D7_1238100</t>
  </si>
  <si>
    <t xml:space="preserve">calcyclin binding protein, putative  calcyclin binding protein, putative   </t>
  </si>
  <si>
    <t>PF3D7_1238700</t>
  </si>
  <si>
    <t xml:space="preserve">BTB/POZ domain-containing protein, putative  BTB/POZ domain-containing protein, putative   </t>
  </si>
  <si>
    <t>PF3D7_1238800</t>
  </si>
  <si>
    <t>PF3D7_1239200</t>
  </si>
  <si>
    <t>PF3D7_1241300</t>
  </si>
  <si>
    <t xml:space="preserve">ribosome-binding factor A, putative  ribosome-binding factor A, putative   </t>
  </si>
  <si>
    <t>PF3D7_1241500</t>
  </si>
  <si>
    <t>PF3D7_1241700</t>
  </si>
  <si>
    <t xml:space="preserve">replication factor C subunit 4, putative  replication factor C subunit 4, putative   </t>
  </si>
  <si>
    <t>PF3D7_1241800</t>
  </si>
  <si>
    <t xml:space="preserve">ATP-dependent RNA helicase DBP9, putative  ATP-dependent RNA helicase DBP9, putative   </t>
  </si>
  <si>
    <t>PF3D7_1242700</t>
  </si>
  <si>
    <t xml:space="preserve">40S ribosomal protein S17, putative  40S ribosomal protein S17, putative   </t>
  </si>
  <si>
    <t>PF3D7_1242800</t>
  </si>
  <si>
    <t xml:space="preserve">rab specific GDP dissociation inhibitor  rab specific GDP dissociation inhibitor   </t>
  </si>
  <si>
    <t>PF3D7_1244100</t>
  </si>
  <si>
    <t xml:space="preserve">N-alpha-acetyltransferase 15, NatA auxiliary subunit, putative  N-alpha-acetyltransferase 15, NatA auxiliary subunit, putative   </t>
  </si>
  <si>
    <t>PF3D7_1245800</t>
  </si>
  <si>
    <t xml:space="preserve">epsin-like protein, putative  epsin-like protein, putative   </t>
  </si>
  <si>
    <t>PF3D7_1246200</t>
  </si>
  <si>
    <t xml:space="preserve">actin I  actin I   </t>
  </si>
  <si>
    <t>PF3D7_1248700</t>
  </si>
  <si>
    <t>PF3D7_1248900</t>
  </si>
  <si>
    <t xml:space="preserve">26S protease regulatory subunit 8, putative  26S protease regulatory subunit 8, putative   </t>
  </si>
  <si>
    <t>PF3D7_1249100</t>
  </si>
  <si>
    <t>PF3D7_1249500</t>
  </si>
  <si>
    <t xml:space="preserve">protein CutA, putative  protein CutA, putative   </t>
  </si>
  <si>
    <t>PF3D7_1250000</t>
  </si>
  <si>
    <t xml:space="preserve">rRNA-processing protein FCF2, putative  rRNA-processing protein FCF2, putative   </t>
  </si>
  <si>
    <t>PF3D7_1250300</t>
  </si>
  <si>
    <t xml:space="preserve">vacuolar protein sorting-associated protein 26, putative  vacuolar protein sorting-associated protein 26, putative   </t>
  </si>
  <si>
    <t>PF3D7_1251200</t>
  </si>
  <si>
    <t xml:space="preserve">coronin  coronin   </t>
  </si>
  <si>
    <t>PF3D7_1251500</t>
  </si>
  <si>
    <t xml:space="preserve">ATP-dependent RNA helicase DRS1, putative  ATP-dependent RNA helicase DRS1, putative   </t>
  </si>
  <si>
    <t>PF3D7_1251600</t>
  </si>
  <si>
    <t>PF3D7_1252100</t>
  </si>
  <si>
    <t xml:space="preserve">rhoptry neck protein 3  rhoptry neck protein 3   </t>
  </si>
  <si>
    <t>PF3D7_1252700</t>
  </si>
  <si>
    <t>PF3D7_1302100</t>
  </si>
  <si>
    <t xml:space="preserve">gamete antigen 27/25  gamete antigen 27/25   </t>
  </si>
  <si>
    <t>PF3D7_1302700</t>
  </si>
  <si>
    <t xml:space="preserve">ATP-dependent RNA helicase DHR1, putative  ATP-dependent RNA helicase DHR1, putative   </t>
  </si>
  <si>
    <t>PF3D7_1302800</t>
  </si>
  <si>
    <t xml:space="preserve">40S ribosomal protein S7, putative  40S ribosomal protein S7, putative   </t>
  </si>
  <si>
    <t>PF3D7_1303400</t>
  </si>
  <si>
    <t xml:space="preserve">LisH domain-containing protein, putative  LisH domain-containing protein, putative   </t>
  </si>
  <si>
    <t>PF3D7_1304100</t>
  </si>
  <si>
    <t xml:space="preserve">DNA ligase I  DNA ligase I   </t>
  </si>
  <si>
    <t>PF3D7_1305300</t>
  </si>
  <si>
    <t xml:space="preserve">translational activator GCN1, putative  translational activator GCN1, putative   </t>
  </si>
  <si>
    <t>PF3D7_1306300</t>
  </si>
  <si>
    <t xml:space="preserve">SAM dependent methyltransferase, putative  SAM dependent methyltransferase, putative   </t>
  </si>
  <si>
    <t>PF3D7_1306400</t>
  </si>
  <si>
    <t xml:space="preserve">26S protease regulatory subunit 10B, putative  26S protease regulatory subunit 10B, putative   </t>
  </si>
  <si>
    <t>PF3D7_1306600</t>
  </si>
  <si>
    <t xml:space="preserve">V-type proton ATPase subunit H, putative  V-type proton ATPase subunit H, putative   </t>
  </si>
  <si>
    <t>PF3D7_1307800</t>
  </si>
  <si>
    <t>PF3D7_1308200</t>
  </si>
  <si>
    <t xml:space="preserve">carbamoyl phosphate synthetase  carbamoyl phosphate synthetase   </t>
  </si>
  <si>
    <t>PF3D7_1308300</t>
  </si>
  <si>
    <t xml:space="preserve">40S ribosomal protein S27  40S ribosomal protein S27   </t>
  </si>
  <si>
    <t>PF3D7_1308400</t>
  </si>
  <si>
    <t>PF3D7_1309100</t>
  </si>
  <si>
    <t xml:space="preserve">60S ribosomal protein L24, putative  60S ribosomal protein L24, putative   </t>
  </si>
  <si>
    <t>PF3D7_1309200</t>
  </si>
  <si>
    <t xml:space="preserve">protein phosphatase PPM6, putative  protein phosphatase PPM6, putative   </t>
  </si>
  <si>
    <t>PF3D7_1309500</t>
  </si>
  <si>
    <t xml:space="preserve">H/ACA ribonucleoprotein complex subunit 1, putative  H/ACA ribonucleoprotein complex subunit 1, putative   </t>
  </si>
  <si>
    <t>PF3D7_1311000</t>
  </si>
  <si>
    <t xml:space="preserve">protein ISD11  protein ISD11   </t>
  </si>
  <si>
    <t>PF3D7_1311800</t>
  </si>
  <si>
    <t xml:space="preserve">M1-family alanyl aminopeptidase  M1-family alanyl aminopeptidase   </t>
  </si>
  <si>
    <t>PF3D7_1311900</t>
  </si>
  <si>
    <t xml:space="preserve">V-type proton ATPase catalytic subunit A  V-type proton ATPase catalytic subunit A   </t>
  </si>
  <si>
    <t>PF3D7_1312600</t>
  </si>
  <si>
    <t xml:space="preserve">2-oxoisovalerate dehydrogenase subunit alpha, mitochondrial, putative  2-oxoisovalerate dehydrogenase subunit alpha, mitochondrial, putative   </t>
  </si>
  <si>
    <t>PF3D7_1312800</t>
  </si>
  <si>
    <t xml:space="preserve">protein AAP2  protein AAP2   </t>
  </si>
  <si>
    <t>PF3D7_1312900</t>
  </si>
  <si>
    <t xml:space="preserve">eukaryotic translation initation factor 4 gamma  eukaryotic translation initation factor 4 gamma   </t>
  </si>
  <si>
    <t>PF3D7_1313000</t>
  </si>
  <si>
    <t xml:space="preserve">ubiquitin-like protein Nedd8  ubiquitin-like protein Nedd8   </t>
  </si>
  <si>
    <t>PF3D7_1314000</t>
  </si>
  <si>
    <t>PF3D7_1314600</t>
  </si>
  <si>
    <t xml:space="preserve">lipoate-protein ligase 1  lipoate-protein ligase 1   </t>
  </si>
  <si>
    <t>PF3D7_1315400</t>
  </si>
  <si>
    <t xml:space="preserve">zinc finger (CCCH type) protein, putative  zinc finger (CCCH type) protein, putative   </t>
  </si>
  <si>
    <t>PF3D7_1315900</t>
  </si>
  <si>
    <t xml:space="preserve">exportin-T, putative  exportin-T, putative   </t>
  </si>
  <si>
    <t>PF3D7_1316500</t>
  </si>
  <si>
    <t xml:space="preserve">pre-mRNA-processing factor 40, putative  pre-mRNA-processing factor 40, putative   </t>
  </si>
  <si>
    <t>PF3D7_1317000</t>
  </si>
  <si>
    <t xml:space="preserve">U4/U6.U5 tri-snRNP-associated protein 2, putative  U4/U6.U5 tri-snRNP-associated protein 2, putative   </t>
  </si>
  <si>
    <t>PF3D7_1317100</t>
  </si>
  <si>
    <t xml:space="preserve">DNA replication licensing factor MCM4  DNA replication licensing factor MCM4   </t>
  </si>
  <si>
    <t>PF3D7_1317400</t>
  </si>
  <si>
    <t>PF3D7_1317800</t>
  </si>
  <si>
    <t>PF3D7_1318800</t>
  </si>
  <si>
    <t xml:space="preserve">translocation protein SEC63, putative  translocation protein SEC63, putative   </t>
  </si>
  <si>
    <t>PF3D7_1319300</t>
  </si>
  <si>
    <t xml:space="preserve">tRNA (guanine(26)-N(2))-dimethyltransferase, putative  tRNA (guanine(26)-N(2))-dimethyltransferase, putative   </t>
  </si>
  <si>
    <t>PF3D7_1319400</t>
  </si>
  <si>
    <t>PF3D7_1320600</t>
  </si>
  <si>
    <t xml:space="preserve">ras-related protein Rab-11A  ras-related protein Rab-11A   </t>
  </si>
  <si>
    <t>PF3D7_1320800</t>
  </si>
  <si>
    <t xml:space="preserve">dihydrolipoyllysine-residue succinyltransferase component of 2-oxoglutarate dehydrogenase complex  dihydrolipoyllysine-residue succinyltransferase component of 2-oxoglutarate dehydrogenase complex   </t>
  </si>
  <si>
    <t>PF3D7_1323100</t>
  </si>
  <si>
    <t xml:space="preserve">60S ribosomal protein L6, putative  60S ribosomal protein L6, putative   </t>
  </si>
  <si>
    <t>PF3D7_1323400</t>
  </si>
  <si>
    <t xml:space="preserve">60S ribosomal protein L23  60S ribosomal protein L23   </t>
  </si>
  <si>
    <t>PF3D7_1323900</t>
  </si>
  <si>
    <t xml:space="preserve">protein BCP1, putative  protein BCP1, putative   </t>
  </si>
  <si>
    <t>PF3D7_1324000</t>
  </si>
  <si>
    <t>PF3D7_1324900</t>
  </si>
  <si>
    <t xml:space="preserve">L-lactate dehydrogenase  L-lactate dehydrogenase   </t>
  </si>
  <si>
    <t>PF3D7_1325100</t>
  </si>
  <si>
    <t xml:space="preserve">phosphoribosylpyrophosphate synthetase  phosphoribosylpyrophosphate synthetase   </t>
  </si>
  <si>
    <t>PF3D7_1326300</t>
  </si>
  <si>
    <t>PF3D7_1327300</t>
  </si>
  <si>
    <t>PF3D7_1329100</t>
  </si>
  <si>
    <t xml:space="preserve">myosin F, putative  myosin F, putative   </t>
  </si>
  <si>
    <t>PF3D7_1329500</t>
  </si>
  <si>
    <t>PF3D7_1330300</t>
  </si>
  <si>
    <t>PF3D7_1330400</t>
  </si>
  <si>
    <t xml:space="preserve">ER lumen protein retaining receptor 1, putative  ER lumen protein retaining receptor 1, putative   </t>
  </si>
  <si>
    <t>PF3D7_1330600</t>
  </si>
  <si>
    <t xml:space="preserve">elongation factor Tu, putative  elongation factor Tu, putative   </t>
  </si>
  <si>
    <t>PF3D7_1330800</t>
  </si>
  <si>
    <t>PF3D7_1331700</t>
  </si>
  <si>
    <t xml:space="preserve">glutamine--tRNA ligase, putative  glutamine--tRNA ligase, putative   </t>
  </si>
  <si>
    <t>PF3D7_1331800</t>
  </si>
  <si>
    <t xml:space="preserve">60S ribosomal protein L23, putative  60S ribosomal protein L23, putative   </t>
  </si>
  <si>
    <t>PF3D7_1332600</t>
  </si>
  <si>
    <t xml:space="preserve">DNA-(apurinic or apyrimidinic site) lyase 1  DNA-(apurinic or apyrimidinic site) lyase 1   </t>
  </si>
  <si>
    <t>PF3D7_1332800</t>
  </si>
  <si>
    <t xml:space="preserve">eukaryotic translation initiation factor 6, putative  eukaryotic translation initiation factor 6, putative   </t>
  </si>
  <si>
    <t>PF3D7_1332900</t>
  </si>
  <si>
    <t xml:space="preserve">isoleucine--tRNA ligase, putative  isoleucine--tRNA ligase, putative   </t>
  </si>
  <si>
    <t>PF3D7_1333600</t>
  </si>
  <si>
    <t xml:space="preserve">U3 small nucleolar RNA-associated protein 4, putative  U3 small nucleolar RNA-associated protein 4, putative   </t>
  </si>
  <si>
    <t>PF3D7_1334500</t>
  </si>
  <si>
    <t xml:space="preserve">MSP7-like protein  MSP7-like protein   </t>
  </si>
  <si>
    <t>PF3D7_1336400</t>
  </si>
  <si>
    <t xml:space="preserve">RanBPM and CLTH-like protein, putative  RanBPM and CLTH-like protein, putative   </t>
  </si>
  <si>
    <t>PF3D7_1336900</t>
  </si>
  <si>
    <t xml:space="preserve">tryptophan--tRNA ligase  tryptophan--tRNA ligase   </t>
  </si>
  <si>
    <t>PF3D7_1337000</t>
  </si>
  <si>
    <t xml:space="preserve">mitochondrial intermediate peptidase, putative  mitochondrial intermediate peptidase, putative   </t>
  </si>
  <si>
    <t>PF3D7_1338200</t>
  </si>
  <si>
    <t>PF3D7_1338300</t>
  </si>
  <si>
    <t xml:space="preserve">elongation factor 1-gamma, putative  elongation factor 1-gamma, putative   </t>
  </si>
  <si>
    <t>PF3D7_1338500</t>
  </si>
  <si>
    <t>PF3D7_1338700</t>
  </si>
  <si>
    <t>PF3D7_1340300</t>
  </si>
  <si>
    <t xml:space="preserve">nucleolar complex protein 2, putative  nucleolar complex protein 2, putative   </t>
  </si>
  <si>
    <t>PF3D7_1341200</t>
  </si>
  <si>
    <t xml:space="preserve">60S ribosomal protein L18, putative  60S ribosomal protein L18, putative   </t>
  </si>
  <si>
    <t>PF3D7_1341300</t>
  </si>
  <si>
    <t xml:space="preserve">60S ribosomal protein L18-2, putative  60S ribosomal protein L18-2, putative   </t>
  </si>
  <si>
    <t>PF3D7_1342000</t>
  </si>
  <si>
    <t xml:space="preserve">40S ribosomal protein S6  40S ribosomal protein S6   </t>
  </si>
  <si>
    <t>PF3D7_1342100</t>
  </si>
  <si>
    <t xml:space="preserve">aconitate hydratase  aconitate hydratase   </t>
  </si>
  <si>
    <t>PF3D7_1342400</t>
  </si>
  <si>
    <t xml:space="preserve">casein kinase II beta chain  casein kinase II beta chain   </t>
  </si>
  <si>
    <t>PF3D7_1342600</t>
  </si>
  <si>
    <t xml:space="preserve">myosin A  myosin A   </t>
  </si>
  <si>
    <t>PF3D7_1342800</t>
  </si>
  <si>
    <t xml:space="preserve">phosphoenolpyruvate carboxykinase  phosphoenolpyruvate carboxykinase   </t>
  </si>
  <si>
    <t>PF3D7_1343000</t>
  </si>
  <si>
    <t xml:space="preserve">phosphoethanolamine N-methyltransferase  phosphoethanolamine N-methyltransferase   </t>
  </si>
  <si>
    <t>PF3D7_1345700</t>
  </si>
  <si>
    <t xml:space="preserve">isocitrate dehydrogenase [NADP], mitochondrial  isocitrate dehydrogenase [NADP], mitochondrial   </t>
  </si>
  <si>
    <t>PF3D7_1346300</t>
  </si>
  <si>
    <t xml:space="preserve">DNA/RNA-binding protein Alba 2  DNA/RNA-binding protein Alba 2   </t>
  </si>
  <si>
    <t>PF3D7_1347100</t>
  </si>
  <si>
    <t xml:space="preserve">DNA topoisomerase 3  DNA topoisomerase 3   </t>
  </si>
  <si>
    <t>PF3D7_1347500</t>
  </si>
  <si>
    <t xml:space="preserve">DNA/RNA-binding protein Alba 4  DNA/RNA-binding protein Alba 4   </t>
  </si>
  <si>
    <t>PF3D7_1347700</t>
  </si>
  <si>
    <t xml:space="preserve">ethanolamine-phosphate cytidylyltransferase  ethanolamine-phosphate cytidylyltransferase   </t>
  </si>
  <si>
    <t>PF3D7_1347900</t>
  </si>
  <si>
    <t>PF3D7_1348200</t>
  </si>
  <si>
    <t xml:space="preserve">step II splicing factor, putative  step II splicing factor, putative   </t>
  </si>
  <si>
    <t>PF3D7_1349200</t>
  </si>
  <si>
    <t xml:space="preserve">glutamate--tRNA ligase, putative  glutamate--tRNA ligase, putative   </t>
  </si>
  <si>
    <t>PF3D7_1350100</t>
  </si>
  <si>
    <t xml:space="preserve">lysine--tRNA ligase  lysine--tRNA ligase   </t>
  </si>
  <si>
    <t>PF3D7_1350300</t>
  </si>
  <si>
    <t>PF3D7_1351000</t>
  </si>
  <si>
    <t xml:space="preserve">phosphatidylinositol transfer protein, putative  phosphatidylinositol transfer protein, putative   </t>
  </si>
  <si>
    <t>PF3D7_1351400</t>
  </si>
  <si>
    <t xml:space="preserve">60S ribosomal protein L17, putative  60S ribosomal protein L17, putative   </t>
  </si>
  <si>
    <t>PF3D7_1352200</t>
  </si>
  <si>
    <t xml:space="preserve">U3 small nucleolar RNA-associated protein 15, putative  U3 small nucleolar RNA-associated protein 15, putative   </t>
  </si>
  <si>
    <t>PF3D7_1352500</t>
  </si>
  <si>
    <t xml:space="preserve">thioredoxin-related protein, putative  thioredoxin-related protein, putative   </t>
  </si>
  <si>
    <t>PF3D7_1354300</t>
  </si>
  <si>
    <t xml:space="preserve">large subunit rRNA methyltransferase, putative  large subunit rRNA methyltransferase, putative   </t>
  </si>
  <si>
    <t>PF3D7_1354600</t>
  </si>
  <si>
    <t xml:space="preserve">60S ribosomal protein L7-2, putative  60S ribosomal protein L7-2, putative   </t>
  </si>
  <si>
    <t>PF3D7_1354900</t>
  </si>
  <si>
    <t>PF3D7_1355100</t>
  </si>
  <si>
    <t xml:space="preserve">DNA replication licensing factor MCM6  DNA replication licensing factor MCM6   </t>
  </si>
  <si>
    <t>PF3D7_1355300</t>
  </si>
  <si>
    <t xml:space="preserve">histone-lysine N-methyltransferase, putative  histone-lysine N-methyltransferase, putative   </t>
  </si>
  <si>
    <t>PF3D7_1355500</t>
  </si>
  <si>
    <t xml:space="preserve">serine/threonine protein phosphatase 5  serine/threonine protein phosphatase 5   </t>
  </si>
  <si>
    <t>PF3D7_1356300</t>
  </si>
  <si>
    <t>PF3D7_1357800</t>
  </si>
  <si>
    <t xml:space="preserve">T-complex protein 1 subunit delta  T-complex protein 1 subunit delta   </t>
  </si>
  <si>
    <t>PF3D7_1358100</t>
  </si>
  <si>
    <t xml:space="preserve">Sas10 domain-containing protein, putative  Sas10 domain-containing protein, putative   </t>
  </si>
  <si>
    <t>PF3D7_1358800</t>
  </si>
  <si>
    <t xml:space="preserve">40S ribosomal protein S15  40S ribosomal protein S15   </t>
  </si>
  <si>
    <t>PF3D7_1359400</t>
  </si>
  <si>
    <t xml:space="preserve">CUGBP Elav-like family member 1  CUGBP Elav-like family member 1   </t>
  </si>
  <si>
    <t>PF3D7_1359600</t>
  </si>
  <si>
    <t>PF3D7_1360700</t>
  </si>
  <si>
    <t xml:space="preserve">E3 SUMO-protein ligase PIAS, putative  E3 SUMO-protein ligase PIAS, putative   </t>
  </si>
  <si>
    <t>PF3D7_1360800</t>
  </si>
  <si>
    <t xml:space="preserve">falcilysin  falcilysin   </t>
  </si>
  <si>
    <t>PF3D7_1360900</t>
  </si>
  <si>
    <t>PF3D7_1361000</t>
  </si>
  <si>
    <t xml:space="preserve">protein arginine N-methyltransferase 5, putative  protein arginine N-methyltransferase 5, putative   </t>
  </si>
  <si>
    <t>PF3D7_1361100</t>
  </si>
  <si>
    <t xml:space="preserve">protein transport protein Sec24A  protein transport protein Sec24A   </t>
  </si>
  <si>
    <t>PF3D7_1361800</t>
  </si>
  <si>
    <t xml:space="preserve">glideosome-associated connector  glideosome-associated connector   </t>
  </si>
  <si>
    <t>PF3D7_1362400</t>
  </si>
  <si>
    <t xml:space="preserve">calpain  calpain   </t>
  </si>
  <si>
    <t>PF3D7_1362700</t>
  </si>
  <si>
    <t>PF3D7_1363400</t>
  </si>
  <si>
    <t xml:space="preserve">polyubiquitin binding protein, putative  polyubiquitin binding protein, putative   </t>
  </si>
  <si>
    <t>PF3D7_1365900</t>
  </si>
  <si>
    <t xml:space="preserve">ubiquitin-60S ribosomal protein L40  ubiquitin-60S ribosomal protein L40   </t>
  </si>
  <si>
    <t>PF3D7_1366300</t>
  </si>
  <si>
    <t>PF3D7_1366400</t>
  </si>
  <si>
    <t xml:space="preserve">rhoptry protein RHOP148  rhoptry protein RHOP148   </t>
  </si>
  <si>
    <t>PF3D7_1366900</t>
  </si>
  <si>
    <t>PF3D7_1367000</t>
  </si>
  <si>
    <t xml:space="preserve">suppressor of kinetochore protein 1, putative  suppressor of kinetochore protein 1, putative   </t>
  </si>
  <si>
    <t>PF3D7_1367400</t>
  </si>
  <si>
    <t>PF3D7_1367700</t>
  </si>
  <si>
    <t xml:space="preserve">alanine--tRNA ligase  alanine--tRNA ligase   </t>
  </si>
  <si>
    <t>PF3D7_1368200</t>
  </si>
  <si>
    <t xml:space="preserve">ABC transporter E family member 1, putative  ABC transporter E family member 1, putative   </t>
  </si>
  <si>
    <t>PF3D7_1368900</t>
  </si>
  <si>
    <t>PF3D7_1369200</t>
  </si>
  <si>
    <t>PF3D7_1369500</t>
  </si>
  <si>
    <t>PF3D7_1401200</t>
  </si>
  <si>
    <t>PF3D7_1401600</t>
  </si>
  <si>
    <t>PF3D7_1401800</t>
  </si>
  <si>
    <t xml:space="preserve">choline kinase  choline kinase   </t>
  </si>
  <si>
    <t>PF3D7_1402500</t>
  </si>
  <si>
    <t xml:space="preserve">ribosomal protein S27a, putative  ribosomal protein S27a, putative   </t>
  </si>
  <si>
    <t>PF3D7_1405600</t>
  </si>
  <si>
    <t xml:space="preserve">ribonucleoside-diphosphate reductase small chain, putative  ribonucleoside-diphosphate reductase small chain, putative   </t>
  </si>
  <si>
    <t>PF3D7_1405800</t>
  </si>
  <si>
    <t xml:space="preserve">ribosome biogenesis protein BOP1, putative  ribosome biogenesis protein BOP1, putative   </t>
  </si>
  <si>
    <t>PF3D7_1405900</t>
  </si>
  <si>
    <t>PF3D7_1406200</t>
  </si>
  <si>
    <t xml:space="preserve">transcription elongation factor SPT6, putative  transcription elongation factor SPT6, putative   </t>
  </si>
  <si>
    <t>PF3D7_1407100</t>
  </si>
  <si>
    <t xml:space="preserve">rRNA 2'-O-methyltransferase fibrillarin, putative  rRNA 2'-O-methyltransferase fibrillarin, putative   </t>
  </si>
  <si>
    <t>PF3D7_1407800</t>
  </si>
  <si>
    <t xml:space="preserve">plasmepsin IV  plasmepsin IV   </t>
  </si>
  <si>
    <t>PF3D7_1408000</t>
  </si>
  <si>
    <t xml:space="preserve">plasmepsin II  plasmepsin II   </t>
  </si>
  <si>
    <t>PF3D7_1408500</t>
  </si>
  <si>
    <t>PF3D7_1408600</t>
  </si>
  <si>
    <t xml:space="preserve">40S ribosomal protein S8e, putative  40S ribosomal protein S8e, putative   </t>
  </si>
  <si>
    <t>PF3D7_1409600</t>
  </si>
  <si>
    <t xml:space="preserve">histidine phosphatase, putative  histidine phosphatase, putative   </t>
  </si>
  <si>
    <t>PF3D7_1409800</t>
  </si>
  <si>
    <t xml:space="preserve">CUGBP Elav-like family member 2, putative  CUGBP Elav-like family member 2, putative   </t>
  </si>
  <si>
    <t>PF3D7_1410200</t>
  </si>
  <si>
    <t xml:space="preserve">CTP synthase  CTP synthase   </t>
  </si>
  <si>
    <t>PF3D7_1410300</t>
  </si>
  <si>
    <t>PF3D7_1410400</t>
  </si>
  <si>
    <t xml:space="preserve">rhoptry-associated protein 1  rhoptry-associated protein 1   </t>
  </si>
  <si>
    <t>PF3D7_1410600</t>
  </si>
  <si>
    <t xml:space="preserve">eukaryotic translation initiation factor 2 subunit gamma, putative  eukaryotic translation initiation factor 2 subunit gamma, putative   </t>
  </si>
  <si>
    <t>PF3D7_1410700</t>
  </si>
  <si>
    <t>PF3D7_1412100</t>
  </si>
  <si>
    <t xml:space="preserve">mini-chromosome maintenance complex-binding protein, putative  mini-chromosome maintenance complex-binding protein, putative   </t>
  </si>
  <si>
    <t>PF3D7_1412500</t>
  </si>
  <si>
    <t xml:space="preserve">actin II  actin II   </t>
  </si>
  <si>
    <t>PF3D7_1412700</t>
  </si>
  <si>
    <t>PF3D7_1412800</t>
  </si>
  <si>
    <t xml:space="preserve">glycylpeptide N-tetradecanoyltransferase  glycylpeptide N-tetradecanoyltransferase   </t>
  </si>
  <si>
    <t>PF3D7_1413200</t>
  </si>
  <si>
    <t>PF3D7_1414000</t>
  </si>
  <si>
    <t xml:space="preserve">26S proteasome regulatory subunit RPN13, putative  26S proteasome regulatory subunit RPN13, putative   </t>
  </si>
  <si>
    <t>PF3D7_1414300</t>
  </si>
  <si>
    <t xml:space="preserve">60S ribosomal protein L10, putative  60S ribosomal protein L10, putative   </t>
  </si>
  <si>
    <t>PF3D7_1414400</t>
  </si>
  <si>
    <t xml:space="preserve">serine/threonine protein phosphatase PP1  serine/threonine protein phosphatase PP1   </t>
  </si>
  <si>
    <t>PF3D7_1414800</t>
  </si>
  <si>
    <t xml:space="preserve">small nuclear ribonucleoprotein-associated protein B, putative  small nuclear ribonucleoprotein-associated protein B, putative   </t>
  </si>
  <si>
    <t>PF3D7_1414900</t>
  </si>
  <si>
    <t xml:space="preserve">ATP-dependent protease, putative  ATP-dependent protease, putative   </t>
  </si>
  <si>
    <t>PF3D7_1415400</t>
  </si>
  <si>
    <t xml:space="preserve">Btz domain-containing protein, putative  Btz domain-containing protein, putative   </t>
  </si>
  <si>
    <t>PF3D7_1415800</t>
  </si>
  <si>
    <t xml:space="preserve">ribosomal RNA small subunit methyltransferase A1  ribosomal RNA small subunit methyltransferase A1   </t>
  </si>
  <si>
    <t>PF3D7_1416100</t>
  </si>
  <si>
    <t xml:space="preserve">protein SEY1, putative  protein SEY1, putative   </t>
  </si>
  <si>
    <t>PF3D7_1417500</t>
  </si>
  <si>
    <t xml:space="preserve">H/ACA ribonucleoprotein complex subunit 4, putative  H/ACA ribonucleoprotein complex subunit 4, putative   </t>
  </si>
  <si>
    <t>PF3D7_1417800</t>
  </si>
  <si>
    <t xml:space="preserve">DNA replication licensing factor MCM2  DNA replication licensing factor MCM2   </t>
  </si>
  <si>
    <t>PF3D7_1419000</t>
  </si>
  <si>
    <t>PF3D7_1419100</t>
  </si>
  <si>
    <t xml:space="preserve">ATP-dependent RNA helicase DDX55  ATP-dependent RNA helicase DDX55   </t>
  </si>
  <si>
    <t>PF3D7_1419400</t>
  </si>
  <si>
    <t>PF3D7_1419700</t>
  </si>
  <si>
    <t xml:space="preserve">eukaryotic translation initiation factor 3 subunit H, putative  eukaryotic translation initiation factor 3 subunit H, putative   </t>
  </si>
  <si>
    <t>PF3D7_1420300</t>
  </si>
  <si>
    <t xml:space="preserve">DNL-type zinc finger protein  DNL-type zinc finger protein   </t>
  </si>
  <si>
    <t>PF3D7_1420400</t>
  </si>
  <si>
    <t xml:space="preserve">glycine--tRNA ligase  glycine--tRNA ligase   </t>
  </si>
  <si>
    <t>PF3D7_1421100</t>
  </si>
  <si>
    <t>PF3D7_1421200</t>
  </si>
  <si>
    <t xml:space="preserve">40S ribosomal protein S25  40S ribosomal protein S25   </t>
  </si>
  <si>
    <t>PF3D7_1422100</t>
  </si>
  <si>
    <t xml:space="preserve">ribosomal protein L21, mitochondrial, putative  ribosomal protein L21, mitochondrial, putative   </t>
  </si>
  <si>
    <t>PF3D7_1422400</t>
  </si>
  <si>
    <t xml:space="preserve">nucleolar RNA-associated protein, putative  nucleolar RNA-associated protein, putative   </t>
  </si>
  <si>
    <t>PF3D7_1422700</t>
  </si>
  <si>
    <t>PF3D7_1423000</t>
  </si>
  <si>
    <t xml:space="preserve">nucleolar GTP-binding protein 2, putative  nucleolar GTP-binding protein 2, putative   </t>
  </si>
  <si>
    <t>PF3D7_1423200</t>
  </si>
  <si>
    <t>PF3D7_1423700</t>
  </si>
  <si>
    <t>PF3D7_1424100</t>
  </si>
  <si>
    <t xml:space="preserve">60S ribosomal protein L5, putative  60S ribosomal protein L5, putative   </t>
  </si>
  <si>
    <t>PF3D7_1424400</t>
  </si>
  <si>
    <t xml:space="preserve">60S ribosomal protein L7-3, putative  60S ribosomal protein L7-3, putative   </t>
  </si>
  <si>
    <t>PF3D7_1425200</t>
  </si>
  <si>
    <t xml:space="preserve">enoyl-CoA hydratase, putative  enoyl-CoA hydratase, putative   </t>
  </si>
  <si>
    <t>PF3D7_1426000</t>
  </si>
  <si>
    <t xml:space="preserve">60S ribosomal protein L21  60S ribosomal protein L21   </t>
  </si>
  <si>
    <t>PF3D7_1426100</t>
  </si>
  <si>
    <t xml:space="preserve">transcription factor BTF3, putative  transcription factor BTF3, putative   </t>
  </si>
  <si>
    <t>PF3D7_1426600</t>
  </si>
  <si>
    <t>PF3D7_1426700</t>
  </si>
  <si>
    <t xml:space="preserve">phosphoenolpyruvate carboxylase  phosphoenolpyruvate carboxylase   </t>
  </si>
  <si>
    <t>PF3D7_1426800</t>
  </si>
  <si>
    <t>PF3D7_1427300</t>
  </si>
  <si>
    <t>PF3D7_1428300</t>
  </si>
  <si>
    <t xml:space="preserve">proliferation-associated protein 2g4, putative  proliferation-associated protein 2g4, putative   </t>
  </si>
  <si>
    <t>PF3D7_1429800</t>
  </si>
  <si>
    <t>PF3D7_1430200</t>
  </si>
  <si>
    <t xml:space="preserve">plasmepsin IX  plasmepsin IX   </t>
  </si>
  <si>
    <t>PF3D7_1431600</t>
  </si>
  <si>
    <t xml:space="preserve">succinate--CoA ligase [ADP-forming] subunit beta  succinate--CoA ligase [ADP-forming] subunit beta   </t>
  </si>
  <si>
    <t>PF3D7_1431700</t>
  </si>
  <si>
    <t xml:space="preserve">60S ribosomal protein L14, putative  60S ribosomal protein L14, putative   </t>
  </si>
  <si>
    <t>PF3D7_1433400</t>
  </si>
  <si>
    <t xml:space="preserve">PHD finger protein PHD2, putative  PHD finger protein PHD2, putative   </t>
  </si>
  <si>
    <t>PF3D7_1433500</t>
  </si>
  <si>
    <t xml:space="preserve">DNA topoisomerase 2  DNA topoisomerase 2   </t>
  </si>
  <si>
    <t>PF3D7_1434300</t>
  </si>
  <si>
    <t xml:space="preserve">Hsp70/Hsp90 organizing protein  Hsp70/Hsp90 organizing protein   </t>
  </si>
  <si>
    <t>PF3D7_1434600</t>
  </si>
  <si>
    <t xml:space="preserve">methionine aminopeptidase 2  methionine aminopeptidase 2   </t>
  </si>
  <si>
    <t>PF3D7_1434800</t>
  </si>
  <si>
    <t xml:space="preserve">mitochondrial acidic protein MAM33, putative  mitochondrial acidic protein MAM33, putative   </t>
  </si>
  <si>
    <t>PF3D7_1437200</t>
  </si>
  <si>
    <t xml:space="preserve">ribonucleoside-diphosphate reductase large subunit, putative  ribonucleoside-diphosphate reductase large subunit, putative   </t>
  </si>
  <si>
    <t>PF3D7_1437700</t>
  </si>
  <si>
    <t xml:space="preserve">succinyl-CoA ligase, putative  succinyl-CoA ligase, putative   </t>
  </si>
  <si>
    <t>PF3D7_1437900</t>
  </si>
  <si>
    <t xml:space="preserve">HSP40, subfamily A  HSP40, subfamily A   </t>
  </si>
  <si>
    <t>PF3D7_1438000</t>
  </si>
  <si>
    <t xml:space="preserve">eukaryotic translation initiation factor eIF2A, putative  eukaryotic translation initiation factor eIF2A, putative   </t>
  </si>
  <si>
    <t>PF3D7_1438400</t>
  </si>
  <si>
    <t xml:space="preserve">metacaspase-2  metacaspase-2   </t>
  </si>
  <si>
    <t>PF3D7_1438600</t>
  </si>
  <si>
    <t>PF3D7_1438700</t>
  </si>
  <si>
    <t xml:space="preserve">DNA primase small subunit  DNA primase small subunit   </t>
  </si>
  <si>
    <t>PF3D7_1438900</t>
  </si>
  <si>
    <t xml:space="preserve">thioredoxin peroxidase 1  thioredoxin peroxidase 1   </t>
  </si>
  <si>
    <t>PF3D7_1439400</t>
  </si>
  <si>
    <t xml:space="preserve">cytochrome b-c1 complex subunit Rieske, putative  cytochrome b-c1 complex subunit Rieske, putative   </t>
  </si>
  <si>
    <t>PF3D7_1439800</t>
  </si>
  <si>
    <t xml:space="preserve">vesicle-associated membrane protein, putative  vesicle-associated membrane protein, putative   </t>
  </si>
  <si>
    <t>PF3D7_1439900</t>
  </si>
  <si>
    <t xml:space="preserve">triosephosphate isomerase  triosephosphate isomerase   </t>
  </si>
  <si>
    <t>PF3D7_1441100</t>
  </si>
  <si>
    <t>PF3D7_1441200</t>
  </si>
  <si>
    <t xml:space="preserve">60S ribosomal protein L1, putative  60S ribosomal protein L1, putative   </t>
  </si>
  <si>
    <t>PF3D7_1441400</t>
  </si>
  <si>
    <t xml:space="preserve">FACT complex subunit SSRP1, putative  FACT complex subunit SSRP1, putative   </t>
  </si>
  <si>
    <t>PF3D7_1442300</t>
  </si>
  <si>
    <t xml:space="preserve">tRNA import protein tRIP  tRNA import protein tRIP   </t>
  </si>
  <si>
    <t>PF3D7_1443100</t>
  </si>
  <si>
    <t>PF3D7_1443400</t>
  </si>
  <si>
    <t xml:space="preserve">WD repeat-containing protein  WD repeat-containing protein   </t>
  </si>
  <si>
    <t>PF3D7_1444300</t>
  </si>
  <si>
    <t xml:space="preserve">1-acyl-sn-glycerol-3-phosphate acyltransferase, putative  1-acyl-sn-glycerol-3-phosphate acyltransferase, putative   </t>
  </si>
  <si>
    <t>PF3D7_1444800</t>
  </si>
  <si>
    <t xml:space="preserve">fructose-bisphosphate aldolase  fructose-bisphosphate aldolase   </t>
  </si>
  <si>
    <t>PF3D7_1445100</t>
  </si>
  <si>
    <t xml:space="preserve">histidine--tRNA ligase, putative  histidine--tRNA ligase, putative   </t>
  </si>
  <si>
    <t>PF3D7_1445200</t>
  </si>
  <si>
    <t xml:space="preserve">ATP-dependent RNA helicase MAK5, putative  ATP-dependent RNA helicase MAK5, putative   </t>
  </si>
  <si>
    <t>PF3D7_1445700</t>
  </si>
  <si>
    <t>PF3D7_1445900</t>
  </si>
  <si>
    <t xml:space="preserve">ATP-dependent RNA helicase DDX5, putative  ATP-dependent RNA helicase DDX5, putative   </t>
  </si>
  <si>
    <t>PF3D7_1446200</t>
  </si>
  <si>
    <t xml:space="preserve">M17 leucyl aminopeptidase  M17 leucyl aminopeptidase   </t>
  </si>
  <si>
    <t>PF3D7_1447000</t>
  </si>
  <si>
    <t xml:space="preserve">40S ribosomal protein S5  40S ribosomal protein S5   </t>
  </si>
  <si>
    <t>PF3D7_1449400</t>
  </si>
  <si>
    <t xml:space="preserve">crossover junction endonuclease MUS81, putative  crossover junction endonuclease MUS81, putative   </t>
  </si>
  <si>
    <t>PF3D7_1449500</t>
  </si>
  <si>
    <t xml:space="preserve">AP2 domain transcription factor AP2-O5, putative  AP2 domain transcription factor AP2-O5, putative   </t>
  </si>
  <si>
    <t>PF3D7_1450100</t>
  </si>
  <si>
    <t xml:space="preserve">signal recognition particle subunit SRP54  signal recognition particle subunit SRP54   </t>
  </si>
  <si>
    <t>PF3D7_1450700</t>
  </si>
  <si>
    <t>PF3D7_1450900</t>
  </si>
  <si>
    <t xml:space="preserve">acetyl-CoA acetyltransferase, putative  acetyl-CoA acetyltransferase, putative   </t>
  </si>
  <si>
    <t>PF3D7_1451100</t>
  </si>
  <si>
    <t xml:space="preserve">elongation factor 2  elongation factor 2   </t>
  </si>
  <si>
    <t>PF3D7_1451200</t>
  </si>
  <si>
    <t>PF3D7_1451900</t>
  </si>
  <si>
    <t xml:space="preserve">ribosome biogenesis protein TSR1, putative  ribosome biogenesis protein TSR1, putative   </t>
  </si>
  <si>
    <t>PF3D7_1452200</t>
  </si>
  <si>
    <t xml:space="preserve">aminomethyltransferase, putative  aminomethyltransferase, putative   </t>
  </si>
  <si>
    <t>PF3D7_1453700</t>
  </si>
  <si>
    <t xml:space="preserve">HSP90 co-chaperone p23  HSP90 co-chaperone p23   </t>
  </si>
  <si>
    <t>PF3D7_1454500</t>
  </si>
  <si>
    <t xml:space="preserve">iron-sulfur cluster assembly protein ISU, putative  iron-sulfur cluster assembly protein ISU, putative   </t>
  </si>
  <si>
    <t>PF3D7_1454700</t>
  </si>
  <si>
    <t xml:space="preserve">6-phosphogluconate dehydrogenase, decarboxylating  6-phosphogluconate dehydrogenase, decarboxylating   </t>
  </si>
  <si>
    <t>PF3D7_1455500</t>
  </si>
  <si>
    <t xml:space="preserve">AP-1 complex subunit gamma, putative  AP-1 complex subunit gamma, putative   </t>
  </si>
  <si>
    <t>PF3D7_1456000</t>
  </si>
  <si>
    <t>PF3D7_1456700</t>
  </si>
  <si>
    <t>PF3D7_1456800</t>
  </si>
  <si>
    <t xml:space="preserve">V-type H(+)-translocating pyrophosphatase, putative  V-type H(+)-translocating pyrophosphatase, putative   </t>
  </si>
  <si>
    <t>PF3D7_1457000</t>
  </si>
  <si>
    <t xml:space="preserve">signal peptide peptidase  signal peptide peptidase   </t>
  </si>
  <si>
    <t>PF3D7_1457300</t>
  </si>
  <si>
    <t xml:space="preserve">MA3 domain-containing protein, putative  MA3 domain-containing protein, putative   </t>
  </si>
  <si>
    <t>PF3D7_1457700</t>
  </si>
  <si>
    <t xml:space="preserve">large ribosomal subunit nuclear export factor, putative  large ribosomal subunit nuclear export factor, putative   </t>
  </si>
  <si>
    <t>PF3D7_1459000</t>
  </si>
  <si>
    <t xml:space="preserve">ATP-dependent RNA helicase DBP5  ATP-dependent RNA helicase DBP5   </t>
  </si>
  <si>
    <t>PF3D7_1459400</t>
  </si>
  <si>
    <t>PF3D7_1460300</t>
  </si>
  <si>
    <t xml:space="preserve">60S ribosomal protein L29, putative  60S ribosomal protein L29, putative   </t>
  </si>
  <si>
    <t>PF3D7_1460500</t>
  </si>
  <si>
    <t>PF3D7_1460700</t>
  </si>
  <si>
    <t xml:space="preserve">60S ribosomal protein L27  60S ribosomal protein L27   </t>
  </si>
  <si>
    <t>PF3D7_1461300</t>
  </si>
  <si>
    <t xml:space="preserve">40S ribosomal protein S28e, putative  40S ribosomal protein S28e, putative   </t>
  </si>
  <si>
    <t>PF3D7_1461900</t>
  </si>
  <si>
    <t xml:space="preserve">valine--tRNA ligase, putative  valine--tRNA ligase, putative   </t>
  </si>
  <si>
    <t>PF3D7_1462800</t>
  </si>
  <si>
    <t xml:space="preserve">glyceraldehyde-3-phosphate dehydrogenase  glyceraldehyde-3-phosphate dehydrogenase   </t>
  </si>
  <si>
    <t>PF3D7_1463200</t>
  </si>
  <si>
    <t xml:space="preserve">replication factor C subunit 3, putative  replication factor C subunit 3, putative   </t>
  </si>
  <si>
    <t>PF3D7_1464600</t>
  </si>
  <si>
    <t xml:space="preserve">serine/threonine protein phosphatase UIS2, putative  serine/threonine protein phosphatase UIS2, putative   </t>
  </si>
  <si>
    <t>PF3D7_1464700</t>
  </si>
  <si>
    <t xml:space="preserve">ATP synthase (C/AC39) subunit, putative  ATP synthase (C/AC39) subunit, putative   </t>
  </si>
  <si>
    <t>PF3D7_1464900</t>
  </si>
  <si>
    <t xml:space="preserve">ATP-dependent zinc metalloprotease FTSH, putative  ATP-dependent zinc metalloprotease FTSH, putative   </t>
  </si>
  <si>
    <t>PF3D7_1465900</t>
  </si>
  <si>
    <t xml:space="preserve">40S ribosomal protein S3  40S ribosomal protein S3   </t>
  </si>
  <si>
    <t>PF3D7_1466300</t>
  </si>
  <si>
    <t xml:space="preserve">26S proteasome regulatory subunit RPN2, putative  26S proteasome regulatory subunit RPN2, putative   </t>
  </si>
  <si>
    <t>PF3D7_1466700</t>
  </si>
  <si>
    <t xml:space="preserve">60S ribosome subunit biogenesis protein NIP7, putative  60S ribosome subunit biogenesis protein NIP7, putative   </t>
  </si>
  <si>
    <t>PF3D7_1467600</t>
  </si>
  <si>
    <t>PF3D7_1468100</t>
  </si>
  <si>
    <t xml:space="preserve">MORC family protein  MORC family protein   </t>
  </si>
  <si>
    <t>PF3D7_1468700</t>
  </si>
  <si>
    <t xml:space="preserve">eukaryotic initiation factor 4A  eukaryotic initiation factor 4A   </t>
  </si>
  <si>
    <t>PF3D7_1468800</t>
  </si>
  <si>
    <t xml:space="preserve">splicing factor U2AF large subunit, putative  splicing factor U2AF large subunit, putative   </t>
  </si>
  <si>
    <t>PF3D7_1469200</t>
  </si>
  <si>
    <t xml:space="preserve">shewanella-like protein phosphatase 1, putative  shewanella-like protein phosphatase 1, putative   </t>
  </si>
  <si>
    <t>PF3D7_1469600</t>
  </si>
  <si>
    <t xml:space="preserve">acetyl-CoA carboxylase  acetyl-CoA carboxylase   </t>
  </si>
  <si>
    <t>PF3D7_1470600</t>
  </si>
  <si>
    <t>PF3D7_1470700</t>
  </si>
  <si>
    <t>PF3D7_1471100</t>
  </si>
  <si>
    <t xml:space="preserve">exported protein 2  exported protein 2   </t>
  </si>
  <si>
    <t>PF3D7_1471400</t>
  </si>
  <si>
    <t xml:space="preserve">diacylglycerol kinase, putative  diacylglycerol kinase, putative   </t>
  </si>
  <si>
    <t>PF3D7_1472200</t>
  </si>
  <si>
    <t xml:space="preserve">histone deacetylase, putative  histone deacetylase, putative   </t>
  </si>
  <si>
    <t>PF3D7_1472900</t>
  </si>
  <si>
    <t xml:space="preserve">dihydroorotase, putative  dihydroorotase, putative   </t>
  </si>
  <si>
    <t>PF3D7_1473200</t>
  </si>
  <si>
    <t>PF3D7_1473700</t>
  </si>
  <si>
    <t xml:space="preserve">nucleoporin NUP116/NSP116, putative  nucleoporin NUP116/NSP116, putative   </t>
  </si>
  <si>
    <t>PF3D7_1474500</t>
  </si>
  <si>
    <t xml:space="preserve">splicing factor 3A subunit 1, putative  splicing factor 3A subunit 1, putative   </t>
  </si>
  <si>
    <t>PF3D7_1474600</t>
  </si>
  <si>
    <t xml:space="preserve">vacuole membrane protein 1, putative  vacuole membrane protein 1, putative   </t>
  </si>
  <si>
    <t>PF3D7_1474800</t>
  </si>
  <si>
    <t xml:space="preserve">proteasome subunit alpha type-1, putative  proteasome subunit alpha type-1, putative   </t>
  </si>
  <si>
    <t>PF3D7_1474900</t>
  </si>
  <si>
    <t xml:space="preserve">trailer hitch homolog, putative  trailer hitch homolog, putative   </t>
  </si>
  <si>
    <t>PF3D7_1477500</t>
  </si>
  <si>
    <t>PF3D7_API02700</t>
  </si>
  <si>
    <t xml:space="preserve">t=apicoplast ribosomal protein S12  apicoplast ribosomal protein S12   </t>
  </si>
  <si>
    <t>PF3D7_API02900</t>
  </si>
  <si>
    <t xml:space="preserve">t=elongation factor Tu  elongation factor Tu   </t>
  </si>
  <si>
    <t xml:space="preserve">ring-infected erythrocyte surface antigen   </t>
  </si>
  <si>
    <t xml:space="preserve">aspartate--tRNA ligase   </t>
  </si>
  <si>
    <t>PF3D7_0104300</t>
  </si>
  <si>
    <t xml:space="preserve">ubiquitin carboxyl-terminal hydrolase 1, putative   </t>
  </si>
  <si>
    <t>PF3D7_0104500</t>
  </si>
  <si>
    <t xml:space="preserve">conserved protein, unknown function   </t>
  </si>
  <si>
    <t xml:space="preserve">heptatricopeptide repeat and RAP domain-containing protein, putative   </t>
  </si>
  <si>
    <t xml:space="preserve">V-type proton ATPase subunit C, putative   </t>
  </si>
  <si>
    <t xml:space="preserve">calcium-transporting ATPase   </t>
  </si>
  <si>
    <t xml:space="preserve">small ribosomal subunit assembling AARP2 protein   </t>
  </si>
  <si>
    <t xml:space="preserve">ras-related protein Rab-5C   </t>
  </si>
  <si>
    <t xml:space="preserve">conserved Plasmodium protein, unknown function   </t>
  </si>
  <si>
    <t>PF3D7_0109600</t>
  </si>
  <si>
    <t xml:space="preserve">cold-shock protein, putative   </t>
  </si>
  <si>
    <t xml:space="preserve">phenylalanine--tRNA ligase alpha subunit   </t>
  </si>
  <si>
    <t xml:space="preserve">bromodomain protein 3, putative   </t>
  </si>
  <si>
    <t>PF3D7_0110700</t>
  </si>
  <si>
    <t xml:space="preserve">chromatin assembly factor 1 subunit C, putative   </t>
  </si>
  <si>
    <t xml:space="preserve">UMP-CMP kinase, putative   </t>
  </si>
  <si>
    <t xml:space="preserve">eukaryotic translation initiation factor 4E, putative   </t>
  </si>
  <si>
    <t xml:space="preserve">glutamic acid-rich protein GARP   </t>
  </si>
  <si>
    <t>PF3D7_0202400</t>
  </si>
  <si>
    <t xml:space="preserve">translation-enhancing factor   </t>
  </si>
  <si>
    <t xml:space="preserve">protein MAK16, putative   </t>
  </si>
  <si>
    <t>PF3D7_0204200</t>
  </si>
  <si>
    <t xml:space="preserve">translocation protein SEC66, putative   </t>
  </si>
  <si>
    <t>PF3D7_0204700</t>
  </si>
  <si>
    <t xml:space="preserve">hexose transporter   </t>
  </si>
  <si>
    <t xml:space="preserve">2-methoxy-6-polyprenyl-1,4-benzoquinol methylase, mitochondrial, putative   </t>
  </si>
  <si>
    <t xml:space="preserve">26S proteasome regulatory subunit RPN1, putative   </t>
  </si>
  <si>
    <t xml:space="preserve">adenylosuccinate lyase   </t>
  </si>
  <si>
    <t>PF3D7_0207100</t>
  </si>
  <si>
    <t xml:space="preserve">serine repeat antigen 6   </t>
  </si>
  <si>
    <t xml:space="preserve">serine repeat antigen 5   </t>
  </si>
  <si>
    <t>PF3D7_0207700</t>
  </si>
  <si>
    <t xml:space="preserve">serine repeat antigen 4   </t>
  </si>
  <si>
    <t xml:space="preserve">ATP-dependent RNA helicase UAP56   </t>
  </si>
  <si>
    <t xml:space="preserve">60S ribosomal protein L37ae, putative   </t>
  </si>
  <si>
    <t xml:space="preserve">asparagine--tRNA ligase   </t>
  </si>
  <si>
    <t xml:space="preserve">arginyl-tRNA--protein transferase   </t>
  </si>
  <si>
    <t xml:space="preserve">protein SIS1   </t>
  </si>
  <si>
    <t xml:space="preserve">T-complex protein 1 subunit theta   </t>
  </si>
  <si>
    <t xml:space="preserve">protein transport protein SEC31   </t>
  </si>
  <si>
    <t>PF3D7_0214400</t>
  </si>
  <si>
    <t xml:space="preserve">DNA-directed RNA polymerase II subunit RPB2, putative   </t>
  </si>
  <si>
    <t xml:space="preserve">ATP synthase subunit alpha, mitochondrial   </t>
  </si>
  <si>
    <t xml:space="preserve">calcium-dependent protein kinase 1   </t>
  </si>
  <si>
    <t xml:space="preserve">40S ribosomal protein S26   </t>
  </si>
  <si>
    <t xml:space="preserve">thioesterase/thiol ester dehydrase-isomerase, putative   </t>
  </si>
  <si>
    <t xml:space="preserve">SUZ domain-containing protein, putative   </t>
  </si>
  <si>
    <t xml:space="preserve">small nuclear ribonucleoprotein Sm D2, putative   </t>
  </si>
  <si>
    <t>PF3D7_0219400</t>
  </si>
  <si>
    <t xml:space="preserve">ribosome associated membrane protein RAMP4, putative   </t>
  </si>
  <si>
    <t xml:space="preserve">replication factor C subunit 1   </t>
  </si>
  <si>
    <t xml:space="preserve">liver stage antigen 3   </t>
  </si>
  <si>
    <t>PF3D7_0302200</t>
  </si>
  <si>
    <t xml:space="preserve">cytoadherence linked asexual protein 3.2   </t>
  </si>
  <si>
    <t xml:space="preserve">cytoadherence linked asexual protein 3.1   </t>
  </si>
  <si>
    <t xml:space="preserve">exportin-1, putative   </t>
  </si>
  <si>
    <t xml:space="preserve">N-ethylmaleimide-sensitive fusion protein   </t>
  </si>
  <si>
    <t xml:space="preserve">lipoamide acyltransferase component of branched-chain alpha-keto acid dehydrogenase complex   </t>
  </si>
  <si>
    <t xml:space="preserve">60S ribosomal protein L44   </t>
  </si>
  <si>
    <t>PF3D7_0305300</t>
  </si>
  <si>
    <t xml:space="preserve">transporter, putative   </t>
  </si>
  <si>
    <t xml:space="preserve">DNA-(apurinic or apyrimidinic site) endonuclease   </t>
  </si>
  <si>
    <t xml:space="preserve">T-complex protein 1 subunit beta   </t>
  </si>
  <si>
    <t xml:space="preserve">40S ribosomal protein S23, putative   </t>
  </si>
  <si>
    <t>PF3D7_0307100</t>
  </si>
  <si>
    <t xml:space="preserve">40S ribosomal protein S12, putative   </t>
  </si>
  <si>
    <t xml:space="preserve">60S ribosomal protein L7, putative   </t>
  </si>
  <si>
    <t xml:space="preserve">ATP-dependent Clp protease proteolytic subunit   </t>
  </si>
  <si>
    <t xml:space="preserve">spindle and kinetochore-associated protein 2, putative   </t>
  </si>
  <si>
    <t xml:space="preserve">T-complex protein 1 subunit eta   </t>
  </si>
  <si>
    <t>PF3D7_0309200</t>
  </si>
  <si>
    <t xml:space="preserve">serine/threonine protein kinase ARK2, putative   </t>
  </si>
  <si>
    <t xml:space="preserve">N2227-like protein, putative   </t>
  </si>
  <si>
    <t xml:space="preserve">asparagine synthetase [glutamine-hydrolyzing], putative   </t>
  </si>
  <si>
    <t xml:space="preserve">60S acidic ribosomal protein P2   </t>
  </si>
  <si>
    <t xml:space="preserve">phosphoglycerate mutase, putative   </t>
  </si>
  <si>
    <t xml:space="preserve">parasite-infected erythrocyte surface protein   </t>
  </si>
  <si>
    <t xml:space="preserve">eukaryotic translation initiation factor 3 subunit K, putative   </t>
  </si>
  <si>
    <t xml:space="preserve">26S proteasome regulatory subunit RPN12, putative   </t>
  </si>
  <si>
    <t xml:space="preserve">glycogen synthase kinase 3   </t>
  </si>
  <si>
    <t xml:space="preserve">60S ribosomal protein L26, putative   </t>
  </si>
  <si>
    <t>PF3D7_0313000</t>
  </si>
  <si>
    <t xml:space="preserve">eukaryotic translation initiation factor 4E   </t>
  </si>
  <si>
    <t xml:space="preserve">zinc finger protein, putative   </t>
  </si>
  <si>
    <t xml:space="preserve">40S ribosomal protein S15A, putative   </t>
  </si>
  <si>
    <t xml:space="preserve">40S ribosomal protein S11, putative   </t>
  </si>
  <si>
    <t>PF3D7_0318200</t>
  </si>
  <si>
    <t xml:space="preserve">DNA-directed RNA polymerase II subunit RPB1   </t>
  </si>
  <si>
    <t xml:space="preserve">RNA-binding protein, putative   </t>
  </si>
  <si>
    <t xml:space="preserve">elongation factor 1-delta, putative   </t>
  </si>
  <si>
    <t xml:space="preserve">T-complex protein 1 subunit epsilon   </t>
  </si>
  <si>
    <t xml:space="preserve">nicotinamidase, putative   </t>
  </si>
  <si>
    <t xml:space="preserve">ATP-dependent RNA helicase DDX6   </t>
  </si>
  <si>
    <t xml:space="preserve">histone H2A.Z   </t>
  </si>
  <si>
    <t xml:space="preserve">peptidase, putative   </t>
  </si>
  <si>
    <t xml:space="preserve">peptidyl-prolyl cis-trans isomerase   </t>
  </si>
  <si>
    <t xml:space="preserve">40S ribosomal protein S3A, putative   </t>
  </si>
  <si>
    <t xml:space="preserve">translation machinery-associated protein 7, putative   </t>
  </si>
  <si>
    <t xml:space="preserve">Plasmodium exported protein (PHISTb), unknown function   </t>
  </si>
  <si>
    <t xml:space="preserve">Plasmodium exported protein (PHISTa), unknown function   </t>
  </si>
  <si>
    <t xml:space="preserve">pre-mRNA splicing factor, putative   </t>
  </si>
  <si>
    <t xml:space="preserve">pre-mRNA-processing-splicing factor 8, putative   </t>
  </si>
  <si>
    <t xml:space="preserve">V-type proton ATPase subunit B   </t>
  </si>
  <si>
    <t xml:space="preserve">NYN domain-containing protein, putative   </t>
  </si>
  <si>
    <t>PF3D7_0407800</t>
  </si>
  <si>
    <t xml:space="preserve">protein CINCH   </t>
  </si>
  <si>
    <t>PF3D7_0408300</t>
  </si>
  <si>
    <t xml:space="preserve">zinc finger Ran-binding domain-containing protein 2, putative   </t>
  </si>
  <si>
    <t xml:space="preserve">flap endonuclease 1   </t>
  </si>
  <si>
    <t xml:space="preserve">chaperone protein DnaJ   </t>
  </si>
  <si>
    <t xml:space="preserve">phosphoglucomutase-2   </t>
  </si>
  <si>
    <t xml:space="preserve">26S protease regulatory subunit 6B, putative   </t>
  </si>
  <si>
    <t xml:space="preserve">ubiquitin carboxyl-terminal hydrolase 13, putative   </t>
  </si>
  <si>
    <t xml:space="preserve">arsenical pump-driving ATPase, putative   </t>
  </si>
  <si>
    <t xml:space="preserve">60S ribosomal protein L15, putative   </t>
  </si>
  <si>
    <t xml:space="preserve">histone acetyltransferase, putative   </t>
  </si>
  <si>
    <t>PF3D7_0416700</t>
  </si>
  <si>
    <t xml:space="preserve">CDGSH iron-sulfur domain-containing protein, putative   </t>
  </si>
  <si>
    <t xml:space="preserve">small GTP-binding protein sar1   </t>
  </si>
  <si>
    <t xml:space="preserve">bifunctional dihydrofolate reductase-thymidylate synthase   </t>
  </si>
  <si>
    <t>PF3D7_0417500</t>
  </si>
  <si>
    <t xml:space="preserve">memo-like protein   </t>
  </si>
  <si>
    <t>PF3D7_0419600</t>
  </si>
  <si>
    <t xml:space="preserve">ran-specific GTPase-activating protein 1, putative   </t>
  </si>
  <si>
    <t xml:space="preserve">60S ribosomal protein L7ae/L30e, putative   </t>
  </si>
  <si>
    <t xml:space="preserve">40S ribosomal protein S19   </t>
  </si>
  <si>
    <t xml:space="preserve">eukaryotic initiation factor 4A-III, putative   </t>
  </si>
  <si>
    <t>PF3D7_0424500</t>
  </si>
  <si>
    <t xml:space="preserve">serine/threonine protein kinase, FIKK family   </t>
  </si>
  <si>
    <t xml:space="preserve">Plasmodium exported protein (PHISTb)   </t>
  </si>
  <si>
    <t xml:space="preserve">mature parasite-infected erythrocyte surface antigen   </t>
  </si>
  <si>
    <t>PF3D7_0501200</t>
  </si>
  <si>
    <t xml:space="preserve">skeleton-binding protein 1   </t>
  </si>
  <si>
    <t>PF3D7_0501500</t>
  </si>
  <si>
    <t xml:space="preserve">rhoptry-associated protein 3   </t>
  </si>
  <si>
    <t>PF3D7_0501600</t>
  </si>
  <si>
    <t xml:space="preserve">rhoptry-associated protein 2   </t>
  </si>
  <si>
    <t xml:space="preserve">actin-depolymerizing factor 1   </t>
  </si>
  <si>
    <t xml:space="preserve">60S ribosomal protein L31   </t>
  </si>
  <si>
    <t xml:space="preserve">DNA mismatch repair protein MSH6, putative   </t>
  </si>
  <si>
    <t xml:space="preserve">60S ribosomal subunit protein L24, putative   </t>
  </si>
  <si>
    <t>PF3D7_0506800</t>
  </si>
  <si>
    <t xml:space="preserve">transcription factor 25, putative   </t>
  </si>
  <si>
    <t xml:space="preserve">60S ribosomal protein L4   </t>
  </si>
  <si>
    <t xml:space="preserve">nuclear protein localization protein 4, putative   </t>
  </si>
  <si>
    <t>PF3D7_0508300</t>
  </si>
  <si>
    <t xml:space="preserve">triose phosphate transporter   </t>
  </si>
  <si>
    <t xml:space="preserve">topoisomerase I   </t>
  </si>
  <si>
    <t>PF3D7_0511800</t>
  </si>
  <si>
    <t xml:space="preserve">inositol-3-phosphate synthase   </t>
  </si>
  <si>
    <t xml:space="preserve">ras-related protein Rab-1B   </t>
  </si>
  <si>
    <t xml:space="preserve">CPSF domain-containing protein, putative   </t>
  </si>
  <si>
    <t xml:space="preserve">purine nucleoside phosphorylase   </t>
  </si>
  <si>
    <t xml:space="preserve">deoxyribodipyrimidine photo-lyase, putative   </t>
  </si>
  <si>
    <t>PF3D7_0513800</t>
  </si>
  <si>
    <t xml:space="preserve">ras-related protein Rab-1A   </t>
  </si>
  <si>
    <t xml:space="preserve">pre-mRNA-splicing factor CWC2, putative   </t>
  </si>
  <si>
    <t xml:space="preserve">phosphatidylinositol 3-kinase   </t>
  </si>
  <si>
    <t xml:space="preserve">RAP protein, putative   </t>
  </si>
  <si>
    <t xml:space="preserve">40S ribosomal protein S11   </t>
  </si>
  <si>
    <t xml:space="preserve">60S ribosomal protein L2   </t>
  </si>
  <si>
    <t xml:space="preserve">60S ribosomal protein L12, putative   </t>
  </si>
  <si>
    <t xml:space="preserve">serine/arginine-rich splicing factor 1   </t>
  </si>
  <si>
    <t xml:space="preserve">FACT complex subunit SPT16, putative   </t>
  </si>
  <si>
    <t xml:space="preserve">eukaryotic translation initiation factor 3 subunit B, putative   </t>
  </si>
  <si>
    <t>PF3D7_0518200</t>
  </si>
  <si>
    <t xml:space="preserve">SWIB/MDM2 domain-containing protein   </t>
  </si>
  <si>
    <t xml:space="preserve">WD repeat-containing protein 26, putative   </t>
  </si>
  <si>
    <t xml:space="preserve">40S ribosomal protein S24   </t>
  </si>
  <si>
    <t xml:space="preserve">CCR4 domain-containing protein 1, putative   </t>
  </si>
  <si>
    <t xml:space="preserve">FoP domain-containing protein, putative   </t>
  </si>
  <si>
    <t xml:space="preserve">EELM2 domain-containing protein, putative   </t>
  </si>
  <si>
    <t xml:space="preserve">40S ribosomal protein S9, putative   </t>
  </si>
  <si>
    <t xml:space="preserve">single-stranded DNA-binding protein, putative   </t>
  </si>
  <si>
    <t xml:space="preserve">adenosylhomocysteinase   </t>
  </si>
  <si>
    <t xml:space="preserve">ATP-dependent RNA helicase DDX1, putative   </t>
  </si>
  <si>
    <t>PF3D7_0522800</t>
  </si>
  <si>
    <t xml:space="preserve">pre-mRNA-splicing factor BUD31, putative   </t>
  </si>
  <si>
    <t xml:space="preserve">multidrug resistance protein 1   </t>
  </si>
  <si>
    <t xml:space="preserve">mitochondrial-processing peptidase subunit alpha, putative   </t>
  </si>
  <si>
    <t xml:space="preserve">karyopherin beta   </t>
  </si>
  <si>
    <t xml:space="preserve">ribosome-interacting GTPase 1, putative   </t>
  </si>
  <si>
    <t xml:space="preserve">acyl-CoA synthetase   </t>
  </si>
  <si>
    <t xml:space="preserve">DNA replication licensing factor MCM3, putative   </t>
  </si>
  <si>
    <t xml:space="preserve">ubiquitin carboxyl-terminal hydrolase 14   </t>
  </si>
  <si>
    <t xml:space="preserve">Hsc70-interacting protein   </t>
  </si>
  <si>
    <t xml:space="preserve">AP-1/2 complex subunit beta, putative   </t>
  </si>
  <si>
    <t xml:space="preserve">eukaryotic translation initiation factor 3 subunit E, putative   </t>
  </si>
  <si>
    <t xml:space="preserve">early transcribed membrane protein 5   </t>
  </si>
  <si>
    <t xml:space="preserve">lysine-rich membrane-associated PHISTb protein   </t>
  </si>
  <si>
    <t>PF3D7_0602100</t>
  </si>
  <si>
    <t xml:space="preserve">ATP-dependent RNA helicase MTR4   </t>
  </si>
  <si>
    <t xml:space="preserve">MYND-type zinc finger protein, putative   </t>
  </si>
  <si>
    <t xml:space="preserve">SDE2 domain-containing protein, putative   </t>
  </si>
  <si>
    <t>PF3D7_0603300</t>
  </si>
  <si>
    <t xml:space="preserve">dihydroorotate dehydrogenase   </t>
  </si>
  <si>
    <t xml:space="preserve">AP2 domain transcription factor   </t>
  </si>
  <si>
    <t xml:space="preserve">GYF domain-containing protein, putative   </t>
  </si>
  <si>
    <t xml:space="preserve">KH domain-containing protein, putative   </t>
  </si>
  <si>
    <t>PF3D7_0606100</t>
  </si>
  <si>
    <t xml:space="preserve">translation initiation factor IF-2, putative   </t>
  </si>
  <si>
    <t xml:space="preserve">T-complex protein 1 subunit zeta   </t>
  </si>
  <si>
    <t xml:space="preserve">ornithine aminotransferase   </t>
  </si>
  <si>
    <t xml:space="preserve">histone H3   </t>
  </si>
  <si>
    <t xml:space="preserve">SWI/SNF-related matrix-associated actin-dependent regulator of chromatin   </t>
  </si>
  <si>
    <t xml:space="preserve">eukaryotic translation initiation factor 3 subunit L, putative   </t>
  </si>
  <si>
    <t xml:space="preserve">nucleolar GTP-binding protein 1, putative   </t>
  </si>
  <si>
    <t xml:space="preserve">AP2 domain transcription factor, putative   </t>
  </si>
  <si>
    <t xml:space="preserve">60S ribosomal protein L19   </t>
  </si>
  <si>
    <t xml:space="preserve">ribonuclease, putative   </t>
  </si>
  <si>
    <t xml:space="preserve">THO complex subunit 4, putative   </t>
  </si>
  <si>
    <t xml:space="preserve">malate:quinone oxidoreductase   </t>
  </si>
  <si>
    <t>PF3D7_0616900</t>
  </si>
  <si>
    <t xml:space="preserve">BFR1 domain-containing protein, putative   </t>
  </si>
  <si>
    <t xml:space="preserve">histone H2A   </t>
  </si>
  <si>
    <t xml:space="preserve">histone H3 variant   </t>
  </si>
  <si>
    <t xml:space="preserve">60S ribosomal protein L27a, putative   </t>
  </si>
  <si>
    <t xml:space="preserve">cell division cycle protein 48 homologue, putative   </t>
  </si>
  <si>
    <t>PF3D7_0619500</t>
  </si>
  <si>
    <t xml:space="preserve">pyridoxine biosynthesis protein PDX1   </t>
  </si>
  <si>
    <t xml:space="preserve">nascent polypeptide-associated complex subunit alpha, putative   </t>
  </si>
  <si>
    <t xml:space="preserve">signal recognition particle subunit SRP68, putative   </t>
  </si>
  <si>
    <t xml:space="preserve">leucine--tRNA ligase, putative   </t>
  </si>
  <si>
    <t>PF3D7_0622900</t>
  </si>
  <si>
    <t xml:space="preserve">AP2 domain transcription factor AP2Tel   </t>
  </si>
  <si>
    <t xml:space="preserve">nuclear polyadenylated RNA-binding protein NAB2, putative   </t>
  </si>
  <si>
    <t xml:space="preserve">hexokinase   </t>
  </si>
  <si>
    <t xml:space="preserve">ISWI chromatin-remodeling complex ATPase   </t>
  </si>
  <si>
    <t xml:space="preserve">pyruvate kinase   </t>
  </si>
  <si>
    <t xml:space="preserve">protein DJ-1   </t>
  </si>
  <si>
    <t xml:space="preserve">transportin   </t>
  </si>
  <si>
    <t xml:space="preserve">acetyl-CoA synthetase, putative   </t>
  </si>
  <si>
    <t xml:space="preserve">eukaryotic translation initiation factor 2-alpha kinase   </t>
  </si>
  <si>
    <t>PF3D7_0628300</t>
  </si>
  <si>
    <t xml:space="preserve">choline/ethanolaminephosphotransferase, putative   </t>
  </si>
  <si>
    <t>PF3D7_0629200</t>
  </si>
  <si>
    <t xml:space="preserve">DnaJ protein, putative   </t>
  </si>
  <si>
    <t>PF3D7_0629500</t>
  </si>
  <si>
    <t xml:space="preserve">amino acid transporter AAT1   </t>
  </si>
  <si>
    <t xml:space="preserve">ribosomal RNA-processing protein 7, putative   </t>
  </si>
  <si>
    <t xml:space="preserve">SET domain protein, putative   </t>
  </si>
  <si>
    <t xml:space="preserve">cullin-2, putative   </t>
  </si>
  <si>
    <t xml:space="preserve">deubiquitinating enzyme MINDY, putative   </t>
  </si>
  <si>
    <t>PF3D7_0702400</t>
  </si>
  <si>
    <t xml:space="preserve">small exported membrane protein 1   </t>
  </si>
  <si>
    <t>PF3D7_0702500</t>
  </si>
  <si>
    <t xml:space="preserve">Plasmodium exported protein, unknown function   </t>
  </si>
  <si>
    <t xml:space="preserve">erythrocyte membrane-associated antigen   </t>
  </si>
  <si>
    <t xml:space="preserve">conserved Plasmodium membrane protein, unknown function   </t>
  </si>
  <si>
    <t xml:space="preserve">HECT-type E3 ubiquitin ligase UT   </t>
  </si>
  <si>
    <t xml:space="preserve">DNA replication licensing factor MCM7   </t>
  </si>
  <si>
    <t xml:space="preserve">40S ribosomal protein S29, putative   </t>
  </si>
  <si>
    <t xml:space="preserve">importin-7, putative   </t>
  </si>
  <si>
    <t xml:space="preserve">60S ribosomal protein L37   </t>
  </si>
  <si>
    <t xml:space="preserve">AAA family ATPase, putative   </t>
  </si>
  <si>
    <t xml:space="preserve">ribosomal protein S8e, putative   </t>
  </si>
  <si>
    <t xml:space="preserve">heat shock protein 90   </t>
  </si>
  <si>
    <t xml:space="preserve">heat shock protein 86 family protein   </t>
  </si>
  <si>
    <t xml:space="preserve">heat shock protein 110   </t>
  </si>
  <si>
    <t>PF3D7_0709400</t>
  </si>
  <si>
    <t xml:space="preserve">Cg7 protein   </t>
  </si>
  <si>
    <t xml:space="preserve">ribonucleases P/MRP protein subunit POP1, putative   </t>
  </si>
  <si>
    <t xml:space="preserve">60S ribosomal protein L34   </t>
  </si>
  <si>
    <t xml:space="preserve">AAA family ATPase, CDC48 subfamily   </t>
  </si>
  <si>
    <t>PF3D7_0711300</t>
  </si>
  <si>
    <t xml:space="preserve">histone deacetylase complex subunit SAP18, putative   </t>
  </si>
  <si>
    <t xml:space="preserve">regulator of chromosome condensation, putative   </t>
  </si>
  <si>
    <t>PF3D7_0713100</t>
  </si>
  <si>
    <t xml:space="preserve">Pfmc-2TM Maurer's cleft two transmembrane protein   </t>
  </si>
  <si>
    <t xml:space="preserve">histone H2B variant   </t>
  </si>
  <si>
    <t xml:space="preserve">transcription elongation factor s-II, putative   </t>
  </si>
  <si>
    <t xml:space="preserve">GTP-binding translation elongation factor tu family protein, putative   </t>
  </si>
  <si>
    <t xml:space="preserve">protein SDA1, putative   </t>
  </si>
  <si>
    <t>PF3D7_0716800</t>
  </si>
  <si>
    <t xml:space="preserve">eukaryotic translation initiation factor 3 subunit I, putative   </t>
  </si>
  <si>
    <t xml:space="preserve">serine--tRNA ligase, putative   </t>
  </si>
  <si>
    <t xml:space="preserve">60S ribosomal protein L11a, putative   </t>
  </si>
  <si>
    <t xml:space="preserve">40S ribosomal protein S10, putative   </t>
  </si>
  <si>
    <t>PF3D7_0720400</t>
  </si>
  <si>
    <t xml:space="preserve">apoptosis-inducing factor, putative   </t>
  </si>
  <si>
    <t>PF3D7_0721100</t>
  </si>
  <si>
    <t xml:space="preserve">ATP-dependent DNA helicase DDX31   </t>
  </si>
  <si>
    <t xml:space="preserve">rhoptry protein, putative   </t>
  </si>
  <si>
    <t xml:space="preserve">rhoptry-associated leucine zipper-like protein 1   </t>
  </si>
  <si>
    <t xml:space="preserve">Obg-like ATPase 1, putative   </t>
  </si>
  <si>
    <t>PF3D7_0722500</t>
  </si>
  <si>
    <t xml:space="preserve">pre-mRNA-splicing factor CWC15, putative   </t>
  </si>
  <si>
    <t xml:space="preserve">U3 small nucleolar RNA-associated protein 7, putative   </t>
  </si>
  <si>
    <t xml:space="preserve">Rab GTPase activator and protein kinase, putative   </t>
  </si>
  <si>
    <t xml:space="preserve">ubiquitin carboxyl-terminal hydrolase, putative   </t>
  </si>
  <si>
    <t xml:space="preserve">cysteine desulfurase IscS, putative   </t>
  </si>
  <si>
    <t xml:space="preserve">proteasome subunit alpha type-5, putative   </t>
  </si>
  <si>
    <t xml:space="preserve">RING zinc finger protein, putative   </t>
  </si>
  <si>
    <t xml:space="preserve">allantoicase, putative   </t>
  </si>
  <si>
    <t xml:space="preserve">ribosome biogenesis protein BRX1, putative   </t>
  </si>
  <si>
    <t>PF3D7_0730500</t>
  </si>
  <si>
    <t xml:space="preserve">EMP1-trafficking protein   </t>
  </si>
  <si>
    <t>PF3D7_0731500</t>
  </si>
  <si>
    <t xml:space="preserve">erythrocyte binding antigen-175   </t>
  </si>
  <si>
    <t xml:space="preserve">mannose-6-phosphate isomerase, putative   </t>
  </si>
  <si>
    <t xml:space="preserve">glutamate dehydrogenase, putative   </t>
  </si>
  <si>
    <t xml:space="preserve">1-cys peroxiredoxin   </t>
  </si>
  <si>
    <t xml:space="preserve">U3 small nucleolar RNA-associated protein 14, putative   </t>
  </si>
  <si>
    <t>PF3D7_0804800</t>
  </si>
  <si>
    <t xml:space="preserve">ras-related protein Rab-18   </t>
  </si>
  <si>
    <t xml:space="preserve">26S proteasome regulatory subunit RPN10, putative   </t>
  </si>
  <si>
    <t xml:space="preserve">tyrosine--tRNA ligase   </t>
  </si>
  <si>
    <t xml:space="preserve">coatomer subunit epsilon, putative   </t>
  </si>
  <si>
    <t xml:space="preserve">ABC1 family, putative   </t>
  </si>
  <si>
    <t xml:space="preserve">ATP-dependent RNA helicase DBP1, putative   </t>
  </si>
  <si>
    <t xml:space="preserve">hydroxymethyldihydropterin pyrophosphokinase-dihydropteroate synthase   </t>
  </si>
  <si>
    <t>PF3D7_0811600</t>
  </si>
  <si>
    <t xml:space="preserve">proteasome activator complex subunit 4, putative   </t>
  </si>
  <si>
    <t xml:space="preserve">karyopherin alpha   </t>
  </si>
  <si>
    <t xml:space="preserve">protein KIC7   </t>
  </si>
  <si>
    <t xml:space="preserve">NPL domain-containing protein, putative   </t>
  </si>
  <si>
    <t xml:space="preserve">translation initiation factor SUI1, putative   </t>
  </si>
  <si>
    <t xml:space="preserve">40S ribosomal protein S16, putative   </t>
  </si>
  <si>
    <t xml:space="preserve">60S ribosomal protein L13-2, putative   </t>
  </si>
  <si>
    <t xml:space="preserve">DNA/RNA-binding protein Alba 1   </t>
  </si>
  <si>
    <t xml:space="preserve">importin subunit beta, putative   </t>
  </si>
  <si>
    <t xml:space="preserve">FAD-dependent monooxygenase, putative   </t>
  </si>
  <si>
    <t xml:space="preserve">eukaryotic translation initiation factor 3 subunit G, putative   </t>
  </si>
  <si>
    <t>PF3D7_0817700</t>
  </si>
  <si>
    <t xml:space="preserve">rhoptry neck protein 5   </t>
  </si>
  <si>
    <t xml:space="preserve">high mobility group protein B2   </t>
  </si>
  <si>
    <t xml:space="preserve">U4/U6.U5 small nuclear ribonucleoprotein, putative   </t>
  </si>
  <si>
    <t xml:space="preserve">14-3-3 protein   </t>
  </si>
  <si>
    <t xml:space="preserve">DNA helicase, putative   </t>
  </si>
  <si>
    <t xml:space="preserve">heat shock protein 70   </t>
  </si>
  <si>
    <t xml:space="preserve">BRIX domain, putative   </t>
  </si>
  <si>
    <t xml:space="preserve">ubiquitin-like protein, putative   </t>
  </si>
  <si>
    <t xml:space="preserve">2-oxoglutarate dehydrogenase E1 component   </t>
  </si>
  <si>
    <t>PF3D7_0821400</t>
  </si>
  <si>
    <t xml:space="preserve">60S ribosomal protein L22, putative   </t>
  </si>
  <si>
    <t xml:space="preserve">protein transport protein SEC23   </t>
  </si>
  <si>
    <t>PF3D7_0824600</t>
  </si>
  <si>
    <t xml:space="preserve">Fe-S cluster assembly protein DRE2, putative   </t>
  </si>
  <si>
    <t>PF3D7_0824800</t>
  </si>
  <si>
    <t>PF3D7_0824900</t>
  </si>
  <si>
    <t xml:space="preserve">protein KRI1, putative   </t>
  </si>
  <si>
    <t xml:space="preserve">receptor for activated c kinase   </t>
  </si>
  <si>
    <t>PF3D7_0826900</t>
  </si>
  <si>
    <t xml:space="preserve">ATP-dependent RNA helicase DBP10, putative   </t>
  </si>
  <si>
    <t xml:space="preserve">protein disulfide-isomerase   </t>
  </si>
  <si>
    <t xml:space="preserve">coiled-coil domain-containing protein 124, putative   </t>
  </si>
  <si>
    <t>PF3D7_0831200</t>
  </si>
  <si>
    <t xml:space="preserve">ras-related protein RAB7   </t>
  </si>
  <si>
    <t xml:space="preserve">ATP-dependent RNA helicase DDX60, putative   </t>
  </si>
  <si>
    <t xml:space="preserve">alpha tubulin 1   </t>
  </si>
  <si>
    <t xml:space="preserve">60S ribosomal protein L32   </t>
  </si>
  <si>
    <t xml:space="preserve">replication protein A1, small fragment   </t>
  </si>
  <si>
    <t xml:space="preserve">copper-transporting ATPase   </t>
  </si>
  <si>
    <t xml:space="preserve">high molecular weight rhoptry protein 3   </t>
  </si>
  <si>
    <t xml:space="preserve">exoribonuclease II   </t>
  </si>
  <si>
    <t xml:space="preserve">ATP-dependent protease ATPase subunit ClpY   </t>
  </si>
  <si>
    <t>PF3D7_0907600</t>
  </si>
  <si>
    <t xml:space="preserve">exoribonuclease, putative   </t>
  </si>
  <si>
    <t xml:space="preserve">exportin-7, putative   </t>
  </si>
  <si>
    <t>PF3D7_0913200</t>
  </si>
  <si>
    <t xml:space="preserve">elongation factor 1-beta   </t>
  </si>
  <si>
    <t xml:space="preserve">major facilitator superfamily-related transporter, putative   </t>
  </si>
  <si>
    <t xml:space="preserve">ATP-dependent 6-phosphofructokinase   </t>
  </si>
  <si>
    <t>PF3D7_0915600</t>
  </si>
  <si>
    <t xml:space="preserve">RNA-binding protein musashi, putative   </t>
  </si>
  <si>
    <t>PF3D7_0918000</t>
  </si>
  <si>
    <t xml:space="preserve">glideosome-associated protein 50   </t>
  </si>
  <si>
    <t xml:space="preserve">eukaryotic translation initiation factor 3 subunit F, putative   </t>
  </si>
  <si>
    <t xml:space="preserve">gamma-glutamylcysteine synthetase   </t>
  </si>
  <si>
    <t xml:space="preserve">nucleosome assembly protein   </t>
  </si>
  <si>
    <t xml:space="preserve">protein disulfide-isomerase PDI-Trans   </t>
  </si>
  <si>
    <t>PF3D7_0919900</t>
  </si>
  <si>
    <t xml:space="preserve">regulator of chromosome condensation-PP1-interacting protein   </t>
  </si>
  <si>
    <t>PF3D7_0920800</t>
  </si>
  <si>
    <t xml:space="preserve">inosine-5'-monophosphate dehydrogenase   </t>
  </si>
  <si>
    <t xml:space="preserve">ribosome production factor 1, putative   </t>
  </si>
  <si>
    <t xml:space="preserve">S-adenosylmethionine synthetase   </t>
  </si>
  <si>
    <t xml:space="preserve">phosphoglycerate kinase   </t>
  </si>
  <si>
    <t>PF3D7_0922600</t>
  </si>
  <si>
    <t xml:space="preserve">glutamine synthetase, putative   </t>
  </si>
  <si>
    <t xml:space="preserve">polyadenylate-binding protein 2, putative   </t>
  </si>
  <si>
    <t xml:space="preserve">heptatricopeptide repeat-containing protein, putative   </t>
  </si>
  <si>
    <t xml:space="preserve">histone deacetylase 1   </t>
  </si>
  <si>
    <t>PF3D7_0926500</t>
  </si>
  <si>
    <t xml:space="preserve">tetratricopeptide repeat protein, putative   </t>
  </si>
  <si>
    <t>PF3D7_0926700</t>
  </si>
  <si>
    <t xml:space="preserve">glutamine-dependent NAD(+) synthetase, putative   </t>
  </si>
  <si>
    <t xml:space="preserve">replication termination factor, putative   </t>
  </si>
  <si>
    <t xml:space="preserve">fumarate hydratase   </t>
  </si>
  <si>
    <t xml:space="preserve">high molecular weight rhoptry protein 2   </t>
  </si>
  <si>
    <t xml:space="preserve">merozoite surface protein 1   </t>
  </si>
  <si>
    <t xml:space="preserve">nucleolar protein Nop52, putative   </t>
  </si>
  <si>
    <t>PF3D7_0932200</t>
  </si>
  <si>
    <t xml:space="preserve">profilin   </t>
  </si>
  <si>
    <t xml:space="preserve">importin alpha re-exporter, putative   </t>
  </si>
  <si>
    <t xml:space="preserve">CSTF domain-containing protein, putative   </t>
  </si>
  <si>
    <t xml:space="preserve">V-type proton ATPase subunit E, putative   </t>
  </si>
  <si>
    <t xml:space="preserve">Plasmodium exported protein (PHISTc), unknown function   </t>
  </si>
  <si>
    <t xml:space="preserve">40S ribosomal protein S20e, putative   </t>
  </si>
  <si>
    <t xml:space="preserve">60S ribosomal protein L13, putative   </t>
  </si>
  <si>
    <t xml:space="preserve">E3 ubiquitin-protein ligase, putative   </t>
  </si>
  <si>
    <t>PF3D7_1004400</t>
  </si>
  <si>
    <t xml:space="preserve">regulator of nonsense transcripts 1, putative   </t>
  </si>
  <si>
    <t>PF3D7_1006200</t>
  </si>
  <si>
    <t xml:space="preserve">DNA/RNA-binding protein Alba 3   </t>
  </si>
  <si>
    <t>PF3D7_1006500</t>
  </si>
  <si>
    <t xml:space="preserve">G-strand-binding protein 2   </t>
  </si>
  <si>
    <t xml:space="preserve">AP2 domain transcription factor AP2-I   </t>
  </si>
  <si>
    <t xml:space="preserve">eukaryotic translation initiation factor 3 subunit D, putative   </t>
  </si>
  <si>
    <t xml:space="preserve">histone deacetylase 2   </t>
  </si>
  <si>
    <t xml:space="preserve">PHD finger protein PHD1   </t>
  </si>
  <si>
    <t xml:space="preserve">26S protease regulatory subunit 4, putative   </t>
  </si>
  <si>
    <t xml:space="preserve">tubulin beta chain   </t>
  </si>
  <si>
    <t xml:space="preserve">nucleolar protein 5, putative   </t>
  </si>
  <si>
    <t xml:space="preserve">adenylate kinase   </t>
  </si>
  <si>
    <t xml:space="preserve">PI31 domain-containing protein, putative   </t>
  </si>
  <si>
    <t xml:space="preserve">eukaryotic translation initiation factor 2 subunit beta   </t>
  </si>
  <si>
    <t xml:space="preserve">PRE-binding protein   </t>
  </si>
  <si>
    <t>PF3D7_1012400</t>
  </si>
  <si>
    <t xml:space="preserve">hypoxanthine-guanine phosphoribosyltransferase   </t>
  </si>
  <si>
    <t>PF3D7_1012600</t>
  </si>
  <si>
    <t xml:space="preserve">GMP synthase [glutamine-hydrolyzing]   </t>
  </si>
  <si>
    <t xml:space="preserve">NLI interacting factor-like phosphatase, putative   </t>
  </si>
  <si>
    <t xml:space="preserve">autophagy-related protein 18   </t>
  </si>
  <si>
    <t xml:space="preserve">transcriptional coactivator ADA2   </t>
  </si>
  <si>
    <t>PF3D7_1014900</t>
  </si>
  <si>
    <t xml:space="preserve">protein KIC8   </t>
  </si>
  <si>
    <t xml:space="preserve">heat shock protein 60   </t>
  </si>
  <si>
    <t>PF3D7_1015800</t>
  </si>
  <si>
    <t xml:space="preserve">ribonucleoside-diphosphate reductase small chain, putative   </t>
  </si>
  <si>
    <t xml:space="preserve">enolase   </t>
  </si>
  <si>
    <t xml:space="preserve">GBP130 protein   </t>
  </si>
  <si>
    <t>PF3D7_1017000</t>
  </si>
  <si>
    <t xml:space="preserve">DNA polymerase delta catalytic subunit   </t>
  </si>
  <si>
    <t>PF3D7_1017600</t>
  </si>
  <si>
    <t xml:space="preserve">eukaryotic translation initiation factor subunit eIF2A, putative   </t>
  </si>
  <si>
    <t xml:space="preserve">60S ribosomal protein L30e, putative   </t>
  </si>
  <si>
    <t xml:space="preserve">RNA-binding protein 34, putative   </t>
  </si>
  <si>
    <t xml:space="preserve">N-acetyltransferase, GNAT family, putative   </t>
  </si>
  <si>
    <t xml:space="preserve">ADP-ribosylation factor 1   </t>
  </si>
  <si>
    <t xml:space="preserve">schizont egress antigen-1   </t>
  </si>
  <si>
    <t xml:space="preserve">PHAX domain-containing protein, putative   </t>
  </si>
  <si>
    <t xml:space="preserve">serine/arginine-rich splicing factor 4   </t>
  </si>
  <si>
    <t xml:space="preserve">citrate synthase, mitochondrial, putative   </t>
  </si>
  <si>
    <t xml:space="preserve">kelch protein K10   </t>
  </si>
  <si>
    <t xml:space="preserve">chromodomain-helicase-DNA-binding protein 1 homolog, putative   </t>
  </si>
  <si>
    <t xml:space="preserve">Eps15-like protein   </t>
  </si>
  <si>
    <t xml:space="preserve">40S ribosomal protein S2   </t>
  </si>
  <si>
    <t xml:space="preserve">U3 small nucleolar ribonucleoprotein protein MPP10, putative   </t>
  </si>
  <si>
    <t xml:space="preserve">peroxiredoxin   </t>
  </si>
  <si>
    <t xml:space="preserve">60S ribosomal protein L3   </t>
  </si>
  <si>
    <t xml:space="preserve">rRNA-processing protein EBP2, putative   </t>
  </si>
  <si>
    <t xml:space="preserve">ribosome biogenesis protein RPF2, putative   </t>
  </si>
  <si>
    <t xml:space="preserve">adenosine deaminase   </t>
  </si>
  <si>
    <t>PF3D7_1032800</t>
  </si>
  <si>
    <t xml:space="preserve">leucine-rich repeat protein   </t>
  </si>
  <si>
    <t xml:space="preserve">S-adenosylmethionine decarboxylase/ornithine decarboxylase   </t>
  </si>
  <si>
    <t xml:space="preserve">early transcribed membrane protein 10.2   </t>
  </si>
  <si>
    <t xml:space="preserve">haloacid dehalogenase-like hydrolase   </t>
  </si>
  <si>
    <t xml:space="preserve">pre-mRNA-splicing factor CEF1, putative   </t>
  </si>
  <si>
    <t>PF3D7_1033700</t>
  </si>
  <si>
    <t xml:space="preserve">bromodomain protein 1   </t>
  </si>
  <si>
    <t xml:space="preserve">methionine--tRNA ligase   </t>
  </si>
  <si>
    <t xml:space="preserve">U2 snRNA/tRNA pseudouridine synthase, putative   </t>
  </si>
  <si>
    <t xml:space="preserve">ADP,ATP carrier protein 1   </t>
  </si>
  <si>
    <t xml:space="preserve">60S acidic ribosomal protein P1, putative   </t>
  </si>
  <si>
    <t>PF3D7_1104000</t>
  </si>
  <si>
    <t xml:space="preserve">phenylalanine--tRNA ligase beta subunit   </t>
  </si>
  <si>
    <t xml:space="preserve">chromatin remodeling protein   </t>
  </si>
  <si>
    <t xml:space="preserve">thioredoxin-like mero protein   </t>
  </si>
  <si>
    <t xml:space="preserve">histone H4   </t>
  </si>
  <si>
    <t xml:space="preserve">histone H2B   </t>
  </si>
  <si>
    <t xml:space="preserve">40S ribosomal protein S4, putative   </t>
  </si>
  <si>
    <t xml:space="preserve">tRNA-splicing ligase RtcB, putative   </t>
  </si>
  <si>
    <t xml:space="preserve">RuvB-like helicase 2   </t>
  </si>
  <si>
    <t xml:space="preserve">U6 snRNA-associated Sm-like protein LSm4, putative   </t>
  </si>
  <si>
    <t xml:space="preserve">polyadenylate-binding protein-interacting protein 1, putative   </t>
  </si>
  <si>
    <t xml:space="preserve">DNA repair protein RAD51   </t>
  </si>
  <si>
    <t xml:space="preserve">IWS1-like protein, putative   </t>
  </si>
  <si>
    <t xml:space="preserve">casein kinase 2, alpha subunit   </t>
  </si>
  <si>
    <t xml:space="preserve">succinate--CoA ligase [ADP-forming] subunit alpha, putative   </t>
  </si>
  <si>
    <t xml:space="preserve">heat shock protein J2   </t>
  </si>
  <si>
    <t xml:space="preserve">essential nuclear protein 1, putative   </t>
  </si>
  <si>
    <t xml:space="preserve">60S ribosomal protein L36   </t>
  </si>
  <si>
    <t>PF3D7_1111100</t>
  </si>
  <si>
    <t xml:space="preserve">replication factor C subunit 5, putative   </t>
  </si>
  <si>
    <t xml:space="preserve">ubiquinone biosynthesis protein COQ4, putative   </t>
  </si>
  <si>
    <t xml:space="preserve">cysteine proteinase falcipain 3   </t>
  </si>
  <si>
    <t xml:space="preserve">dipeptidyl aminopeptidase 1   </t>
  </si>
  <si>
    <t xml:space="preserve">heat shock protein 101   </t>
  </si>
  <si>
    <t xml:space="preserve">ubiquitin carboxyl-terminal hydrolase UCH54   </t>
  </si>
  <si>
    <t>PF3D7_1117300</t>
  </si>
  <si>
    <t>PF3D7_1117400</t>
  </si>
  <si>
    <t xml:space="preserve">GTP-binding nuclear protein RAN/TC4   </t>
  </si>
  <si>
    <t xml:space="preserve">heat shock protein 90, putative   </t>
  </si>
  <si>
    <t xml:space="preserve">insulinase, putative   </t>
  </si>
  <si>
    <t xml:space="preserve">nucleolar protein 56, putative   </t>
  </si>
  <si>
    <t xml:space="preserve">splicing factor U2AF small subunit, putative   </t>
  </si>
  <si>
    <t xml:space="preserve">exported protein 1   </t>
  </si>
  <si>
    <t>PF3D7_1123400</t>
  </si>
  <si>
    <t xml:space="preserve">eukaryotic peptide chain release factor GTP-binding subunit, putative   </t>
  </si>
  <si>
    <t>PF3D7_1123500</t>
  </si>
  <si>
    <t xml:space="preserve">golgi protein 2   </t>
  </si>
  <si>
    <t xml:space="preserve">13 kDa ribonucleoprotein-associated protein, putative   </t>
  </si>
  <si>
    <t xml:space="preserve">GrpE protein homolog, mitochondrial, putative   </t>
  </si>
  <si>
    <t xml:space="preserve">ribosome biogenesis regulatory protein, putative   </t>
  </si>
  <si>
    <t xml:space="preserve">60S ribosomal protein L35, putative   </t>
  </si>
  <si>
    <t xml:space="preserve">small nuclear ribonucleoprotein Sm D1, putative   </t>
  </si>
  <si>
    <t xml:space="preserve">threonine--tRNA ligase   </t>
  </si>
  <si>
    <t xml:space="preserve">40S ribosomal protein S18, putative   </t>
  </si>
  <si>
    <t xml:space="preserve">WD repeat-containing protein, putative   </t>
  </si>
  <si>
    <t>PF3D7_1126800</t>
  </si>
  <si>
    <t xml:space="preserve">alternative splicing factor SR-MG, putative   </t>
  </si>
  <si>
    <t xml:space="preserve">CRAL/TRIO domain-containing protein, putative   </t>
  </si>
  <si>
    <t xml:space="preserve">TFIIS central domain-containing protein, putative   </t>
  </si>
  <si>
    <t xml:space="preserve">prefoldin subunit 5, putative   </t>
  </si>
  <si>
    <t xml:space="preserve">multiprotein-bridging factor 1, putative   </t>
  </si>
  <si>
    <t>PF3D7_1129000</t>
  </si>
  <si>
    <t xml:space="preserve">spermidine synthase   </t>
  </si>
  <si>
    <t xml:space="preserve">parasitophorous vacuolar protein 1   </t>
  </si>
  <si>
    <t xml:space="preserve">26S proteasome regulatory subunit RPN7, putative   </t>
  </si>
  <si>
    <t xml:space="preserve">rRNA (cytosine-C(5))-methyltransferase, putative   </t>
  </si>
  <si>
    <t xml:space="preserve">phosphoacetylglucosamine mutase, putative   </t>
  </si>
  <si>
    <t xml:space="preserve">60S ribosomal protein L38   </t>
  </si>
  <si>
    <t xml:space="preserve">60S ribosomal protein P0   </t>
  </si>
  <si>
    <t xml:space="preserve">26S protease regulatory subunit 6A, putative   </t>
  </si>
  <si>
    <t xml:space="preserve">T-complex protein 1 subunit alpha   </t>
  </si>
  <si>
    <t xml:space="preserve">nucleic acid binding protein, putative   </t>
  </si>
  <si>
    <t xml:space="preserve">pre-mRNA-splicing factor 38A, putative   </t>
  </si>
  <si>
    <t xml:space="preserve">glycine cleavage system H protein   </t>
  </si>
  <si>
    <t xml:space="preserve">RNA (uracil-5-)methyltransferase, putative   </t>
  </si>
  <si>
    <t xml:space="preserve">protein disulfide-isomerase, putative   </t>
  </si>
  <si>
    <t xml:space="preserve">HotDog domain-containing protein, putative   </t>
  </si>
  <si>
    <t xml:space="preserve">tudor staphylococcal nuclease   </t>
  </si>
  <si>
    <t xml:space="preserve">CLPTM1 domain-containing protein, putative   </t>
  </si>
  <si>
    <t xml:space="preserve">protein phosphatase PPM2   </t>
  </si>
  <si>
    <t xml:space="preserve">protein KIC5   </t>
  </si>
  <si>
    <t xml:space="preserve">coproporphyrinogen-III oxidase   </t>
  </si>
  <si>
    <t xml:space="preserve">60S ribosomal protein L28   </t>
  </si>
  <si>
    <t xml:space="preserve">60S ribosomal protein L35ae, putative   </t>
  </si>
  <si>
    <t xml:space="preserve">methyltransferase, putative   </t>
  </si>
  <si>
    <t xml:space="preserve">40S ribosomal protein S21   </t>
  </si>
  <si>
    <t xml:space="preserve">transcription initiation factor IIF subunit beta, putative   </t>
  </si>
  <si>
    <t xml:space="preserve">ras-related protein Rab-6   </t>
  </si>
  <si>
    <t xml:space="preserve">dynamin-like protein   </t>
  </si>
  <si>
    <t>PF3D7_1146000</t>
  </si>
  <si>
    <t xml:space="preserve">ribosome assembly protein 4, putative   </t>
  </si>
  <si>
    <t>PF3D7_1149000</t>
  </si>
  <si>
    <t xml:space="preserve">antigen 332, DBL-like protein   </t>
  </si>
  <si>
    <t>PF3D7_1149400</t>
  </si>
  <si>
    <t xml:space="preserve">nuclear export mediator factor NEMF, putative   </t>
  </si>
  <si>
    <t xml:space="preserve">high mobility group protein B1   </t>
  </si>
  <si>
    <t>PF3D7_1203000</t>
  </si>
  <si>
    <t xml:space="preserve">origin recognition complex subunit 1   </t>
  </si>
  <si>
    <t xml:space="preserve">signal recognition particle subunit SRP14   </t>
  </si>
  <si>
    <t xml:space="preserve">ubiquitin-conjugating enzyme E2   </t>
  </si>
  <si>
    <t>PF3D7_1204300</t>
  </si>
  <si>
    <t xml:space="preserve">eukaryotic translation initiation factor 5A   </t>
  </si>
  <si>
    <t>PF3D7_1205500</t>
  </si>
  <si>
    <t xml:space="preserve">high mobility group protein B3, putative   </t>
  </si>
  <si>
    <t xml:space="preserve">eukaryotic translation initiation factor 3 subunit C, putative   </t>
  </si>
  <si>
    <t xml:space="preserve">pre-rRNA-processing protein ESF1, putative   </t>
  </si>
  <si>
    <t xml:space="preserve">acyl carrier protein, mitochondrial, putative   </t>
  </si>
  <si>
    <t xml:space="preserve">protein phosphatase PPM11, putative   </t>
  </si>
  <si>
    <t>PF3D7_1209000</t>
  </si>
  <si>
    <t xml:space="preserve">mago-binding protein, putative   </t>
  </si>
  <si>
    <t xml:space="preserve">kelch protein, putative   </t>
  </si>
  <si>
    <t xml:space="preserve">lysine-specific histone demethylase 1, putative   </t>
  </si>
  <si>
    <t xml:space="preserve">DNA replication licensing factor MCM5, putative   </t>
  </si>
  <si>
    <t>PF3D7_1211900</t>
  </si>
  <si>
    <t xml:space="preserve">non-SERCA-type Ca2+ -transporting P-ATPase   </t>
  </si>
  <si>
    <t xml:space="preserve">glutathione peroxidase-like thioredoxin peroxidase   </t>
  </si>
  <si>
    <t xml:space="preserve">eukaryotic translation initiation factor 3 subunit A, putative   </t>
  </si>
  <si>
    <t xml:space="preserve">proline--tRNA ligase   </t>
  </si>
  <si>
    <t xml:space="preserve">histone-lysine N-methyltransferase SET5   </t>
  </si>
  <si>
    <t xml:space="preserve">10 kDa chaperonin   </t>
  </si>
  <si>
    <t xml:space="preserve">glycerol-3-phosphate dehydrogenase [NAD(+)], putative   </t>
  </si>
  <si>
    <t xml:space="preserve">signal recognition particle subunit SRP19   </t>
  </si>
  <si>
    <t xml:space="preserve">DNA-binding chaperone, putative   </t>
  </si>
  <si>
    <t xml:space="preserve">multiple RNA-binding domain-containing protein 1, putative   </t>
  </si>
  <si>
    <t xml:space="preserve">AP-2 complex subunit mu   </t>
  </si>
  <si>
    <t>PF3D7_1218600</t>
  </si>
  <si>
    <t xml:space="preserve">arginine--tRNA ligase   </t>
  </si>
  <si>
    <t xml:space="preserve">formin 2   </t>
  </si>
  <si>
    <t xml:space="preserve">clathrin heavy chain, putative   </t>
  </si>
  <si>
    <t xml:space="preserve">pre-mRNA-processing factor 17, putative   </t>
  </si>
  <si>
    <t xml:space="preserve">debranching enzyme-associated ribonuclease, putative   </t>
  </si>
  <si>
    <t xml:space="preserve">endoplasmin, putative   </t>
  </si>
  <si>
    <t>PF3D7_1222600</t>
  </si>
  <si>
    <t xml:space="preserve">AP2 domain transcription factor AP2-G   </t>
  </si>
  <si>
    <t xml:space="preserve">cAMP-dependent protein kinase regulatory subunit   </t>
  </si>
  <si>
    <t xml:space="preserve">GTP cyclohydrolase 1   </t>
  </si>
  <si>
    <t xml:space="preserve">polyadenylate-binding protein 1, putative   </t>
  </si>
  <si>
    <t>PF3D7_1225400</t>
  </si>
  <si>
    <t xml:space="preserve">rRNA-processing protein, putative   </t>
  </si>
  <si>
    <t xml:space="preserve">ubiquitin-activating enzyme E1   </t>
  </si>
  <si>
    <t xml:space="preserve">haloacid dehalogenase-like hydrolase, putative   </t>
  </si>
  <si>
    <t xml:space="preserve">proliferating cell nuclear antigen 2   </t>
  </si>
  <si>
    <t xml:space="preserve">U3 small nucleolar RNA-interacting protein 2, putative   </t>
  </si>
  <si>
    <t>PF3D7_1227600</t>
  </si>
  <si>
    <t xml:space="preserve">kinetochore protein SPC24, putative   </t>
  </si>
  <si>
    <t xml:space="preserve">merozoite surface protein 9   </t>
  </si>
  <si>
    <t xml:space="preserve">T-complex protein 1 subunit gamma   </t>
  </si>
  <si>
    <t xml:space="preserve">pre-mRNA-splicing regulator WTAP, putative   </t>
  </si>
  <si>
    <t xml:space="preserve">membrane protein ICM1   </t>
  </si>
  <si>
    <t xml:space="preserve">60 kDa chaperonin   </t>
  </si>
  <si>
    <t>PF3D7_1232200</t>
  </si>
  <si>
    <t xml:space="preserve">dihydrolipoyl dehydrogenase, mitochondrial   </t>
  </si>
  <si>
    <t xml:space="preserve">CWC16 domain-containing protein, putative   </t>
  </si>
  <si>
    <t xml:space="preserve">pentatricopeptide repeat domain-containing protein 2, putative   </t>
  </si>
  <si>
    <t xml:space="preserve">CHCH domain-containing protein, putative   </t>
  </si>
  <si>
    <t xml:space="preserve">CCR4-NOT transcription complex subunit 4, putative   </t>
  </si>
  <si>
    <t xml:space="preserve">ATP synthase subunit beta, mitochondrial   </t>
  </si>
  <si>
    <t xml:space="preserve">clustered-asparagine-rich protein   </t>
  </si>
  <si>
    <t xml:space="preserve">SUMO-activating enzyme subunit 2   </t>
  </si>
  <si>
    <t xml:space="preserve">periodic tryptophan protein 1, putative   </t>
  </si>
  <si>
    <t xml:space="preserve">calcyclin binding protein, putative   </t>
  </si>
  <si>
    <t xml:space="preserve">BTB/POZ domain-containing protein, putative   </t>
  </si>
  <si>
    <t>PF3D7_1239700</t>
  </si>
  <si>
    <t xml:space="preserve">ATP-dependent zinc metalloprotease FTSH 1   </t>
  </si>
  <si>
    <t xml:space="preserve">ribosome-binding factor A, putative   </t>
  </si>
  <si>
    <t xml:space="preserve">replication factor C subunit 4, putative   </t>
  </si>
  <si>
    <t xml:space="preserve">ATP-dependent RNA helicase DBP9, putative   </t>
  </si>
  <si>
    <t>PF3D7_1241900</t>
  </si>
  <si>
    <t xml:space="preserve">40S ribosomal protein S17, putative   </t>
  </si>
  <si>
    <t xml:space="preserve">rab specific GDP dissociation inhibitor   </t>
  </si>
  <si>
    <t xml:space="preserve">N-alpha-acetyltransferase 15, NatA auxiliary subunit, putative   </t>
  </si>
  <si>
    <t>PF3D7_1244700</t>
  </si>
  <si>
    <t>PF3D7_1245100</t>
  </si>
  <si>
    <t xml:space="preserve">kinesin-13, putative   </t>
  </si>
  <si>
    <t xml:space="preserve">actin I   </t>
  </si>
  <si>
    <t>PF3D7_1247400</t>
  </si>
  <si>
    <t xml:space="preserve">peptidyl-prolyl cis-trans isomerase FKBP35   </t>
  </si>
  <si>
    <t xml:space="preserve">26S protease regulatory subunit 8, putative   </t>
  </si>
  <si>
    <t xml:space="preserve">protein CutA, putative   </t>
  </si>
  <si>
    <t xml:space="preserve">vacuolar protein sorting-associated protein 26, putative   </t>
  </si>
  <si>
    <t xml:space="preserve">rhoptry neck protein 3   </t>
  </si>
  <si>
    <t>PF3D7_1302000</t>
  </si>
  <si>
    <t xml:space="preserve">gamete antigen 27/25   </t>
  </si>
  <si>
    <t xml:space="preserve">40S ribosomal protein S7, putative   </t>
  </si>
  <si>
    <t xml:space="preserve">translational activator GCN1, putative   </t>
  </si>
  <si>
    <t xml:space="preserve">SAM dependent methyltransferase, putative   </t>
  </si>
  <si>
    <t xml:space="preserve">26S protease regulatory subunit 10B, putative   </t>
  </si>
  <si>
    <t xml:space="preserve">V-type proton ATPase subunit H, putative   </t>
  </si>
  <si>
    <t xml:space="preserve">FHA domain-containing protein, putative   </t>
  </si>
  <si>
    <t xml:space="preserve">carbamoyl phosphate synthetase   </t>
  </si>
  <si>
    <t>PF3D7_1308900</t>
  </si>
  <si>
    <t xml:space="preserve">mRNA-decapping enzyme 2, putative   </t>
  </si>
  <si>
    <t xml:space="preserve">60S ribosomal protein L24, putative   </t>
  </si>
  <si>
    <t xml:space="preserve">H/ACA ribonucleoprotein complex subunit 1, putative   </t>
  </si>
  <si>
    <t xml:space="preserve">M1-family alanyl aminopeptidase   </t>
  </si>
  <si>
    <t xml:space="preserve">V-type proton ATPase catalytic subunit A   </t>
  </si>
  <si>
    <t xml:space="preserve">2-oxoisovalerate dehydrogenase subunit alpha, mitochondrial, putative   </t>
  </si>
  <si>
    <t xml:space="preserve">protein AAP2   </t>
  </si>
  <si>
    <t xml:space="preserve">eukaryotic translation initation factor 4 gamma   </t>
  </si>
  <si>
    <t>PF3D7_1315300</t>
  </si>
  <si>
    <t xml:space="preserve">zinc finger (CCCH type) protein, putative   </t>
  </si>
  <si>
    <t xml:space="preserve">exportin-T, putative   </t>
  </si>
  <si>
    <t xml:space="preserve">U4/U6.U5 tri-snRNP-associated protein 2, putative   </t>
  </si>
  <si>
    <t xml:space="preserve">DNA replication licensing factor MCM4   </t>
  </si>
  <si>
    <t xml:space="preserve">translocation protein SEC63, putative   </t>
  </si>
  <si>
    <t xml:space="preserve">tRNA (guanine(26)-N(2))-dimethyltransferase, putative   </t>
  </si>
  <si>
    <t xml:space="preserve">ras-related protein Rab-11A   </t>
  </si>
  <si>
    <t xml:space="preserve">dihydrolipoyllysine-residue succinyltransferase component of 2-oxoglutarate dehydrogenase complex   </t>
  </si>
  <si>
    <t xml:space="preserve">60S ribosomal protein L6, putative   </t>
  </si>
  <si>
    <t xml:space="preserve">60S ribosomal protein L23   </t>
  </si>
  <si>
    <t xml:space="preserve">protein BCP1, putative   </t>
  </si>
  <si>
    <t xml:space="preserve">L-lactate dehydrogenase   </t>
  </si>
  <si>
    <t xml:space="preserve">phosphoribosylpyrophosphate synthetase   </t>
  </si>
  <si>
    <t>PF3D7_1328300</t>
  </si>
  <si>
    <t xml:space="preserve">myosin F, putative   </t>
  </si>
  <si>
    <t xml:space="preserve">ER lumen protein retaining receptor 1, putative   </t>
  </si>
  <si>
    <t xml:space="preserve">elongation factor Tu, putative   </t>
  </si>
  <si>
    <t xml:space="preserve">glutamine--tRNA ligase, putative   </t>
  </si>
  <si>
    <t xml:space="preserve">60S ribosomal protein L23, putative   </t>
  </si>
  <si>
    <t xml:space="preserve">DNA-(apurinic or apyrimidinic site) lyase 1   </t>
  </si>
  <si>
    <t xml:space="preserve">eukaryotic translation initiation factor 6, putative   </t>
  </si>
  <si>
    <t xml:space="preserve">isoleucine--tRNA ligase, putative   </t>
  </si>
  <si>
    <t>PF3D7_1333400</t>
  </si>
  <si>
    <t xml:space="preserve">AMMECR1 domain-containing protein, putative   </t>
  </si>
  <si>
    <t xml:space="preserve">U3 small nucleolar RNA-associated protein 4, putative   </t>
  </si>
  <si>
    <t xml:space="preserve">MSP7-like protein   </t>
  </si>
  <si>
    <t>PF3D7_1334800</t>
  </si>
  <si>
    <t xml:space="preserve">RanBPM and CLTH-like protein, putative   </t>
  </si>
  <si>
    <t xml:space="preserve">elongation factor 1-gamma, putative   </t>
  </si>
  <si>
    <t xml:space="preserve">60S ribosomal protein L18, putative   </t>
  </si>
  <si>
    <t xml:space="preserve">60S ribosomal protein L18-2, putative   </t>
  </si>
  <si>
    <t>PF3D7_1341900</t>
  </si>
  <si>
    <t xml:space="preserve">V-type proton ATPase subunit D, putative   </t>
  </si>
  <si>
    <t xml:space="preserve">40S ribosomal protein S6   </t>
  </si>
  <si>
    <t xml:space="preserve">aconitate hydratase   </t>
  </si>
  <si>
    <t xml:space="preserve">casein kinase II beta chain   </t>
  </si>
  <si>
    <t xml:space="preserve">myosin A   </t>
  </si>
  <si>
    <t xml:space="preserve">phosphoenolpyruvate carboxykinase   </t>
  </si>
  <si>
    <t xml:space="preserve">phosphoethanolamine N-methyltransferase   </t>
  </si>
  <si>
    <t>PF3D7_1344200</t>
  </si>
  <si>
    <t xml:space="preserve">endoplasmic reticulum chaperone GRP170   </t>
  </si>
  <si>
    <t>PF3D7_1344300</t>
  </si>
  <si>
    <t xml:space="preserve">isocitrate dehydrogenase [NADP], mitochondrial   </t>
  </si>
  <si>
    <t xml:space="preserve">DNA/RNA-binding protein Alba 2   </t>
  </si>
  <si>
    <t>PF3D7_1347200</t>
  </si>
  <si>
    <t xml:space="preserve">nucleoside transporter 1   </t>
  </si>
  <si>
    <t xml:space="preserve">DNA/RNA-binding protein Alba 4   </t>
  </si>
  <si>
    <t xml:space="preserve">ethanolamine-phosphate cytidylyltransferase   </t>
  </si>
  <si>
    <t xml:space="preserve">step II splicing factor, putative   </t>
  </si>
  <si>
    <t xml:space="preserve">glutamate--tRNA ligase, putative   </t>
  </si>
  <si>
    <t xml:space="preserve">lysine--tRNA ligase   </t>
  </si>
  <si>
    <t xml:space="preserve">phosphatidylinositol transfer protein, putative   </t>
  </si>
  <si>
    <t xml:space="preserve">60S ribosomal protein L17, putative   </t>
  </si>
  <si>
    <t xml:space="preserve">U3 small nucleolar RNA-associated protein 15, putative   </t>
  </si>
  <si>
    <t xml:space="preserve">thioredoxin-related protein, putative   </t>
  </si>
  <si>
    <t>PF3D7_1352700</t>
  </si>
  <si>
    <t xml:space="preserve">intron-binding protein aquarius, putative   </t>
  </si>
  <si>
    <t>PF3D7_1353200</t>
  </si>
  <si>
    <t xml:space="preserve">membrane associated histidine-rich protein 2   </t>
  </si>
  <si>
    <t>PF3D7_1353900</t>
  </si>
  <si>
    <t xml:space="preserve">proteasome subunit alpha type-7, putative   </t>
  </si>
  <si>
    <t xml:space="preserve">large subunit rRNA methyltransferase, putative   </t>
  </si>
  <si>
    <t xml:space="preserve">DNA replication licensing factor MCM6   </t>
  </si>
  <si>
    <t xml:space="preserve">histone-lysine N-methyltransferase, putative   </t>
  </si>
  <si>
    <t xml:space="preserve">serine/threonine protein phosphatase 5   </t>
  </si>
  <si>
    <t>PF3D7_1355700</t>
  </si>
  <si>
    <t xml:space="preserve">T-complex protein 1 subunit delta   </t>
  </si>
  <si>
    <t>PF3D7_1357900</t>
  </si>
  <si>
    <t xml:space="preserve">pyrroline-5-carboxylate reductase, putative   </t>
  </si>
  <si>
    <t xml:space="preserve">Sas10 domain-containing protein, putative   </t>
  </si>
  <si>
    <t>PF3D7_1358700</t>
  </si>
  <si>
    <t xml:space="preserve">YOP1-like protein, putative   </t>
  </si>
  <si>
    <t xml:space="preserve">40S ribosomal protein S15   </t>
  </si>
  <si>
    <t xml:space="preserve">CUGBP Elav-like family member 1   </t>
  </si>
  <si>
    <t xml:space="preserve">E3 SUMO-protein ligase PIAS, putative   </t>
  </si>
  <si>
    <t xml:space="preserve">falcilysin   </t>
  </si>
  <si>
    <t xml:space="preserve">protein transport protein Sec24A   </t>
  </si>
  <si>
    <t xml:space="preserve">glideosome-associated connector   </t>
  </si>
  <si>
    <t xml:space="preserve">calpain   </t>
  </si>
  <si>
    <t xml:space="preserve">polyubiquitin binding protein, putative   </t>
  </si>
  <si>
    <t xml:space="preserve">ubiquitin-60S ribosomal protein L40   </t>
  </si>
  <si>
    <t xml:space="preserve">suppressor of kinetochore protein 1, putative   </t>
  </si>
  <si>
    <t>PF3D7_1367600</t>
  </si>
  <si>
    <t xml:space="preserve">ribosome biogenesis protein MRT4, putative   </t>
  </si>
  <si>
    <t xml:space="preserve">alanine--tRNA ligase   </t>
  </si>
  <si>
    <t>PF3D7_1368100</t>
  </si>
  <si>
    <t xml:space="preserve">26S proteasome regulatory subunit RPN11, putative   </t>
  </si>
  <si>
    <t xml:space="preserve">ABC transporter E family member 1, putative   </t>
  </si>
  <si>
    <t>PF3D7_1370300</t>
  </si>
  <si>
    <t xml:space="preserve">membrane associated histidine-rich protein 1   </t>
  </si>
  <si>
    <t xml:space="preserve">choline kinase   </t>
  </si>
  <si>
    <t xml:space="preserve">ribosomal protein S27a, putative   </t>
  </si>
  <si>
    <t xml:space="preserve">ribosome biogenesis protein BOP1, putative   </t>
  </si>
  <si>
    <t xml:space="preserve">transcription elongation factor SPT6, putative   </t>
  </si>
  <si>
    <t>PF3D7_1406300</t>
  </si>
  <si>
    <t xml:space="preserve">glycerophosphodiester phosphodiesterase   </t>
  </si>
  <si>
    <t xml:space="preserve">rRNA 2'-O-methyltransferase fibrillarin, putative   </t>
  </si>
  <si>
    <t xml:space="preserve">plasmepsin IV   </t>
  </si>
  <si>
    <t xml:space="preserve">plasmepsin II   </t>
  </si>
  <si>
    <t>PF3D7_1408100</t>
  </si>
  <si>
    <t xml:space="preserve">plasmepsin III   </t>
  </si>
  <si>
    <t xml:space="preserve">40S ribosomal protein S8e, putative   </t>
  </si>
  <si>
    <t xml:space="preserve">histidine phosphatase, putative   </t>
  </si>
  <si>
    <t xml:space="preserve">CUGBP Elav-like family member 2, putative   </t>
  </si>
  <si>
    <t xml:space="preserve">CTP synthase   </t>
  </si>
  <si>
    <t xml:space="preserve">rhoptry-associated protein 1   </t>
  </si>
  <si>
    <t xml:space="preserve">eukaryotic translation initiation factor 2 subunit gamma, putative   </t>
  </si>
  <si>
    <t xml:space="preserve">mini-chromosome maintenance complex-binding protein, putative   </t>
  </si>
  <si>
    <t xml:space="preserve">actin II   </t>
  </si>
  <si>
    <t xml:space="preserve">glycylpeptide N-tetradecanoyltransferase   </t>
  </si>
  <si>
    <t xml:space="preserve">60S ribosomal protein L10, putative   </t>
  </si>
  <si>
    <t xml:space="preserve">serine/threonine protein phosphatase PP1   </t>
  </si>
  <si>
    <t>PF3D7_1414700</t>
  </si>
  <si>
    <t xml:space="preserve">small nuclear ribonucleoprotein-associated protein B, putative   </t>
  </si>
  <si>
    <t xml:space="preserve">Btz domain-containing protein, putative   </t>
  </si>
  <si>
    <t xml:space="preserve">protein SEY1, putative   </t>
  </si>
  <si>
    <t>PF3D7_1416200</t>
  </si>
  <si>
    <t xml:space="preserve">metacaspase-3   </t>
  </si>
  <si>
    <t>PF3D7_1417200</t>
  </si>
  <si>
    <t xml:space="preserve">NOT family protein, putative   </t>
  </si>
  <si>
    <t xml:space="preserve">H/ACA ribonucleoprotein complex subunit 4, putative   </t>
  </si>
  <si>
    <t xml:space="preserve">DNA replication licensing factor MCM2   </t>
  </si>
  <si>
    <t xml:space="preserve">eukaryotic translation initiation factor 3 subunit H, putative   </t>
  </si>
  <si>
    <t xml:space="preserve">DNL-type zinc finger protein   </t>
  </si>
  <si>
    <t xml:space="preserve">glycine--tRNA ligase   </t>
  </si>
  <si>
    <t>PF3D7_1420700</t>
  </si>
  <si>
    <t xml:space="preserve">surface protein P113   </t>
  </si>
  <si>
    <t xml:space="preserve">40S ribosomal protein S25   </t>
  </si>
  <si>
    <t xml:space="preserve">nucleolar RNA-associated protein, putative   </t>
  </si>
  <si>
    <t xml:space="preserve">nucleolar GTP-binding protein 2, putative   </t>
  </si>
  <si>
    <t xml:space="preserve">60S ribosomal protein L5, putative   </t>
  </si>
  <si>
    <t xml:space="preserve">60S ribosomal protein L7-3, putative   </t>
  </si>
  <si>
    <t xml:space="preserve">enoyl-CoA hydratase, putative   </t>
  </si>
  <si>
    <t xml:space="preserve">60S ribosomal protein L21   </t>
  </si>
  <si>
    <t xml:space="preserve">transcription factor BTF3, putative   </t>
  </si>
  <si>
    <t>PF3D7_1426200</t>
  </si>
  <si>
    <t xml:space="preserve">protein arginine N-methyltransferase 1   </t>
  </si>
  <si>
    <t xml:space="preserve">phosphoenolpyruvate carboxylase   </t>
  </si>
  <si>
    <t>PF3D7_1428100</t>
  </si>
  <si>
    <t xml:space="preserve">WW domain-binding protein 11, putative   </t>
  </si>
  <si>
    <t xml:space="preserve">proliferation-associated protein 2g4, putative   </t>
  </si>
  <si>
    <t xml:space="preserve">coatomer subunit beta, putative   </t>
  </si>
  <si>
    <t xml:space="preserve">plasmepsin IX   </t>
  </si>
  <si>
    <t xml:space="preserve">60S ribosomal protein L14, putative   </t>
  </si>
  <si>
    <t xml:space="preserve">PHD finger protein PHD2, putative   </t>
  </si>
  <si>
    <t xml:space="preserve">DNA topoisomerase 2   </t>
  </si>
  <si>
    <t xml:space="preserve">Hsp70/Hsp90 organizing protein   </t>
  </si>
  <si>
    <t xml:space="preserve">methionine aminopeptidase 2   </t>
  </si>
  <si>
    <t xml:space="preserve">mitochondrial acidic protein MAM33, putative   </t>
  </si>
  <si>
    <t>PF3D7_1436000</t>
  </si>
  <si>
    <t xml:space="preserve">glucose-6-phosphate isomerase   </t>
  </si>
  <si>
    <t>PF3D7_1436300</t>
  </si>
  <si>
    <t xml:space="preserve">translocon component PTEX150   </t>
  </si>
  <si>
    <t xml:space="preserve">ribonucleoside-diphosphate reductase large subunit, putative   </t>
  </si>
  <si>
    <t xml:space="preserve">HSP40, subfamily A   </t>
  </si>
  <si>
    <t xml:space="preserve">eukaryotic translation initiation factor eIF2A, putative   </t>
  </si>
  <si>
    <t xml:space="preserve">thioredoxin peroxidase 1   </t>
  </si>
  <si>
    <t xml:space="preserve">cytochrome b-c1 complex subunit Rieske, putative   </t>
  </si>
  <si>
    <t xml:space="preserve">vesicle-associated membrane protein, putative   </t>
  </si>
  <si>
    <t xml:space="preserve">triosephosphate isomerase   </t>
  </si>
  <si>
    <t xml:space="preserve">60S ribosomal protein L1, putative   </t>
  </si>
  <si>
    <t xml:space="preserve">FACT complex subunit SSRP1, putative   </t>
  </si>
  <si>
    <t xml:space="preserve">tRNA import protein tRIP   </t>
  </si>
  <si>
    <t xml:space="preserve">WD repeat-containing protein   </t>
  </si>
  <si>
    <t xml:space="preserve">1-acyl-sn-glycerol-3-phosphate acyltransferase, putative   </t>
  </si>
  <si>
    <t xml:space="preserve">fructose-bisphosphate aldolase   </t>
  </si>
  <si>
    <t xml:space="preserve">histidine--tRNA ligase, putative   </t>
  </si>
  <si>
    <t xml:space="preserve">ATP-dependent RNA helicase MAK5, putative   </t>
  </si>
  <si>
    <t>PF3D7_1445300</t>
  </si>
  <si>
    <t xml:space="preserve">ribosomal protein S29, mitochondrial, putative   </t>
  </si>
  <si>
    <t xml:space="preserve">ATP-dependent RNA helicase DDX5, putative   </t>
  </si>
  <si>
    <t xml:space="preserve">M17 leucyl aminopeptidase   </t>
  </si>
  <si>
    <t xml:space="preserve">40S ribosomal protein S5   </t>
  </si>
  <si>
    <t>PF3D7_1447900</t>
  </si>
  <si>
    <t xml:space="preserve">multidrug resistance protein 2   </t>
  </si>
  <si>
    <t xml:space="preserve">crossover junction endonuclease MUS81, putative   </t>
  </si>
  <si>
    <t xml:space="preserve">acetyl-CoA acetyltransferase, putative   </t>
  </si>
  <si>
    <t>PF3D7_1451000</t>
  </si>
  <si>
    <t xml:space="preserve">elongation factor 2   </t>
  </si>
  <si>
    <t>PF3D7_1451400</t>
  </si>
  <si>
    <t xml:space="preserve">transcriptional regulatory protein sir2b   </t>
  </si>
  <si>
    <t xml:space="preserve">ribosome biogenesis protein TSR1, putative   </t>
  </si>
  <si>
    <t xml:space="preserve">HSP90 co-chaperone p23   </t>
  </si>
  <si>
    <t>PF3D7_1453800</t>
  </si>
  <si>
    <t xml:space="preserve">glucose-6-phosphate dehydrogenase-6-phosphogluconolactonase   </t>
  </si>
  <si>
    <t>PF3D7_1454400</t>
  </si>
  <si>
    <t xml:space="preserve">aminopeptidase P   </t>
  </si>
  <si>
    <t xml:space="preserve">iron-sulfur cluster assembly protein ISU, putative   </t>
  </si>
  <si>
    <t xml:space="preserve">6-phosphogluconate dehydrogenase, decarboxylating   </t>
  </si>
  <si>
    <t xml:space="preserve">AP-1 complex subunit gamma, putative   </t>
  </si>
  <si>
    <t xml:space="preserve">V-type H(+)-translocating pyrophosphatase, putative   </t>
  </si>
  <si>
    <t xml:space="preserve">signal peptide peptidase   </t>
  </si>
  <si>
    <t xml:space="preserve">MA3 domain-containing protein, putative   </t>
  </si>
  <si>
    <t xml:space="preserve">large ribosomal subunit nuclear export factor, putative   </t>
  </si>
  <si>
    <t xml:space="preserve">ATP-dependent RNA helicase DBP5   </t>
  </si>
  <si>
    <t xml:space="preserve">60S ribosomal protein L29, putative   </t>
  </si>
  <si>
    <t xml:space="preserve">60S ribosomal protein L27   </t>
  </si>
  <si>
    <t xml:space="preserve">valine--tRNA ligase, putative   </t>
  </si>
  <si>
    <t xml:space="preserve">glyceraldehyde-3-phosphate dehydrogenase   </t>
  </si>
  <si>
    <t xml:space="preserve">replication factor C subunit 3, putative   </t>
  </si>
  <si>
    <t>PF3D7_1463300</t>
  </si>
  <si>
    <t xml:space="preserve">DNA polymerase alpha subunit B, putative   </t>
  </si>
  <si>
    <t xml:space="preserve">serine/threonine protein phosphatase UIS2, putative   </t>
  </si>
  <si>
    <t xml:space="preserve">ATP-dependent zinc metalloprotease FTSH, putative   </t>
  </si>
  <si>
    <t xml:space="preserve">40S ribosomal protein S3   </t>
  </si>
  <si>
    <t xml:space="preserve">26S proteasome regulatory subunit RPN2, putative   </t>
  </si>
  <si>
    <t>PF3D7_1466400</t>
  </si>
  <si>
    <t xml:space="preserve">AP2 domain transcription factor AP2-EXP   </t>
  </si>
  <si>
    <t xml:space="preserve">60S ribosome subunit biogenesis protein NIP7, putative   </t>
  </si>
  <si>
    <t xml:space="preserve">MORC family protein   </t>
  </si>
  <si>
    <t xml:space="preserve">eukaryotic initiation factor 4A   </t>
  </si>
  <si>
    <t xml:space="preserve">splicing factor U2AF large subunit, putative   </t>
  </si>
  <si>
    <t xml:space="preserve">shewanella-like protein phosphatase 1, putative   </t>
  </si>
  <si>
    <t xml:space="preserve">exported protein 2   </t>
  </si>
  <si>
    <t xml:space="preserve">diacylglycerol kinase, putative   </t>
  </si>
  <si>
    <t xml:space="preserve">histone deacetylase, putative   </t>
  </si>
  <si>
    <t xml:space="preserve">nucleoporin NUP116/NSP116, putative   </t>
  </si>
  <si>
    <t xml:space="preserve">splicing factor 3A subunit 1, putative   </t>
  </si>
  <si>
    <t xml:space="preserve">trailer hitch homolog, putative   </t>
  </si>
  <si>
    <t>ring-infected erythrocyte surface antigen</t>
  </si>
  <si>
    <t>aspartate--tRNA ligase</t>
  </si>
  <si>
    <t>heptatricopeptide repeat and RAP domain-containing protein, putative</t>
  </si>
  <si>
    <t>PF3D7_0106000</t>
  </si>
  <si>
    <t>conserved protein, unknown function</t>
  </si>
  <si>
    <t>calcium-transporting ATPase</t>
  </si>
  <si>
    <t>small ribosomal subunit assembling AARP2 protein</t>
  </si>
  <si>
    <t>centrin-1</t>
  </si>
  <si>
    <t>CCR4 domain-containing protein 3, putative</t>
  </si>
  <si>
    <t>PF3D7_0108100</t>
  </si>
  <si>
    <t>conserved Plasmodium protein, unknown function</t>
  </si>
  <si>
    <t>phenylalanine--tRNA ligase alpha subunit</t>
  </si>
  <si>
    <t>selenocysteine-specific elongation factor, putative</t>
  </si>
  <si>
    <t>phosphatidylinositol-4-phosphate 5-kinase</t>
  </si>
  <si>
    <t>eukaryotic translation initiation factor 4E, putative</t>
  </si>
  <si>
    <t>glutamic acid-rich protein GARP</t>
  </si>
  <si>
    <t>translocation protein SEC66, putative</t>
  </si>
  <si>
    <t>hexose transporter</t>
  </si>
  <si>
    <t>2-methoxy-6-polyprenyl-1,4-benzoquinol methylase, mitochondrial, putative</t>
  </si>
  <si>
    <t>26S proteasome regulatory subunit RPN1, putative</t>
  </si>
  <si>
    <t>serine repeat antigen 6</t>
  </si>
  <si>
    <t>serine repeat antigen 5</t>
  </si>
  <si>
    <t>PF3D7_0208200</t>
  </si>
  <si>
    <t>KRR1 small subunit processome component, putative</t>
  </si>
  <si>
    <t>ATP-dependent RNA helicase UAP56</t>
  </si>
  <si>
    <t>60S ribosomal protein L37ae, putative</t>
  </si>
  <si>
    <t>asparagine--tRNA ligase</t>
  </si>
  <si>
    <t>eukaryotic peptide chain release factor subunit 1, putative</t>
  </si>
  <si>
    <t>arginyl-tRNA--protein transferase</t>
  </si>
  <si>
    <t>protein SIS1</t>
  </si>
  <si>
    <t>T-complex protein 1 subunit theta</t>
  </si>
  <si>
    <t>protein transport protein SEC31</t>
  </si>
  <si>
    <t>PF3D7_0215200</t>
  </si>
  <si>
    <t>ATP synthase subunit alpha, mitochondrial</t>
  </si>
  <si>
    <t>calcium-dependent protein kinase 1</t>
  </si>
  <si>
    <t>40S ribosomal protein S26</t>
  </si>
  <si>
    <t>thioesterase/thiol ester dehydrase-isomerase, putative</t>
  </si>
  <si>
    <t>SUZ domain-containing protein, putative</t>
  </si>
  <si>
    <t>PF3D7_0218400</t>
  </si>
  <si>
    <t>ATP-dependent RNA helicase DDX47, putative</t>
  </si>
  <si>
    <t>small nuclear ribonucleoprotein Sm D2, putative</t>
  </si>
  <si>
    <t>ribosome associated membrane protein RAMP4, putative</t>
  </si>
  <si>
    <t>replication factor C subunit 1</t>
  </si>
  <si>
    <t>cytoadherence linked asexual protein 3.1</t>
  </si>
  <si>
    <t>exportin-1, putative</t>
  </si>
  <si>
    <t>N-ethylmaleimide-sensitive fusion protein</t>
  </si>
  <si>
    <t>PF3D7_0303200</t>
  </si>
  <si>
    <t>lipin, putative</t>
  </si>
  <si>
    <t>lipoamide acyltransferase component of branched-chain alpha-keto acid dehydrogenase complex</t>
  </si>
  <si>
    <t>PF3D7_0304200</t>
  </si>
  <si>
    <t>EH domain-containing protein</t>
  </si>
  <si>
    <t>60S ribosomal protein L44</t>
  </si>
  <si>
    <t>DNA-(apurinic or apyrimidinic site) endonuclease</t>
  </si>
  <si>
    <t>T-complex protein 1 subunit beta</t>
  </si>
  <si>
    <t>40S ribosomal protein S23, putative</t>
  </si>
  <si>
    <t>40S ribosomal protein S12, putative</t>
  </si>
  <si>
    <t>60S ribosomal protein L7, putative</t>
  </si>
  <si>
    <t>ATP-dependent Clp protease proteolytic subunit</t>
  </si>
  <si>
    <t>spindle and kinetochore-associated protein 2, putative</t>
  </si>
  <si>
    <t>T-complex protein 1 subunit eta</t>
  </si>
  <si>
    <t>PF3D7_0309000</t>
  </si>
  <si>
    <t>dual specificity protein phosphatase</t>
  </si>
  <si>
    <t>N2227-like protein, putative</t>
  </si>
  <si>
    <t>asparagine synthetase [glutamine-hydrolyzing], putative</t>
  </si>
  <si>
    <t>60S acidic ribosomal protein P2</t>
  </si>
  <si>
    <t>phosphoglycerate mutase, putative</t>
  </si>
  <si>
    <t>parasite-infected erythrocyte surface protein</t>
  </si>
  <si>
    <t>ATP-dependent RNA helicase DHX57, putative</t>
  </si>
  <si>
    <t>eukaryotic translation initiation factor 3 subunit K, putative</t>
  </si>
  <si>
    <t>phosphatidylinositol 3- and 4-kinase, putative</t>
  </si>
  <si>
    <t>glycogen synthase kinase 3</t>
  </si>
  <si>
    <t>60S ribosomal protein L26, putative</t>
  </si>
  <si>
    <t>PF3D7_0313400</t>
  </si>
  <si>
    <t>eukaryotic translation initiation factor 4E</t>
  </si>
  <si>
    <t>zinc finger protein, putative</t>
  </si>
  <si>
    <t>40S ribosomal protein S15A, putative</t>
  </si>
  <si>
    <t>PF3D7_0317200</t>
  </si>
  <si>
    <t>cdc2-related protein kinase 4</t>
  </si>
  <si>
    <t>40S ribosomal protein S11, putative</t>
  </si>
  <si>
    <t>CPSF (cleavage and polyadenylation specific factor), subunit A, putative</t>
  </si>
  <si>
    <t>PF3D7_0318600</t>
  </si>
  <si>
    <t>cleavage and polyadenylation specificity factor, putative</t>
  </si>
  <si>
    <t>RNA-binding protein, putative</t>
  </si>
  <si>
    <t>elongation factor 1-delta, putative</t>
  </si>
  <si>
    <t>T-complex protein 1 subunit epsilon</t>
  </si>
  <si>
    <t>ATP-dependent RNA helicase DDX6</t>
  </si>
  <si>
    <t>histone H2A.Z</t>
  </si>
  <si>
    <t>PF3D7_0321100</t>
  </si>
  <si>
    <t>peptidase, putative</t>
  </si>
  <si>
    <t>PF3D7_0321800</t>
  </si>
  <si>
    <t>WD repeat-containing protein, putative</t>
  </si>
  <si>
    <t>peptidyl-prolyl cis-trans isomerase</t>
  </si>
  <si>
    <t>40S ribosomal protein S3A, putative</t>
  </si>
  <si>
    <t>translation machinery-associated protein 7, putative</t>
  </si>
  <si>
    <t>survival motor neuron-like protein</t>
  </si>
  <si>
    <t>Plasmodium exported protein (PHISTb), unknown function</t>
  </si>
  <si>
    <t>Plasmodium exported protein (PHISTa), unknown function</t>
  </si>
  <si>
    <t>pre-mRNA splicing factor, putative</t>
  </si>
  <si>
    <t>PF3D7_0405000</t>
  </si>
  <si>
    <t>ATP-dependent RNA helicase DDX51, putative</t>
  </si>
  <si>
    <t>pre-mRNA-processing-splicing factor 8, putative</t>
  </si>
  <si>
    <t>V-type proton ATPase subunit B</t>
  </si>
  <si>
    <t>NYN domain-containing protein, putative</t>
  </si>
  <si>
    <t>zinc finger Ran-binding domain-containing protein 2, putative</t>
  </si>
  <si>
    <t>flap endonuclease 1</t>
  </si>
  <si>
    <t>PF3D7_0409200</t>
  </si>
  <si>
    <t>protein SOF1, putative</t>
  </si>
  <si>
    <t>chaperone protein DnaJ</t>
  </si>
  <si>
    <t>26S protease regulatory subunit 6B, putative</t>
  </si>
  <si>
    <t>PF3D7_0413700</t>
  </si>
  <si>
    <t>lysine decarboxylase-like protein, putative</t>
  </si>
  <si>
    <t>ubiquitin carboxyl-terminal hydrolase 13, putative</t>
  </si>
  <si>
    <t>60S ribosomal protein L15, putative</t>
  </si>
  <si>
    <t>histone acetyltransferase, putative</t>
  </si>
  <si>
    <t>small GTP-binding protein sar1</t>
  </si>
  <si>
    <t>PF3D7_0417800</t>
  </si>
  <si>
    <t>cdc2-related protein kinase 1</t>
  </si>
  <si>
    <t>PF3D7_0418700</t>
  </si>
  <si>
    <t>RNA-binding protein NOB1, putative</t>
  </si>
  <si>
    <t>60S ribosomal protein L7ae/L30e, putative</t>
  </si>
  <si>
    <t>phosphatidylinositol 4-kinase, putative</t>
  </si>
  <si>
    <t>PF3D7_0420100</t>
  </si>
  <si>
    <t>serine/threonine protein kinase RIO2</t>
  </si>
  <si>
    <t>40S ribosomal protein S19</t>
  </si>
  <si>
    <t>pre-mRNA-splicing helicase BRR2, putative</t>
  </si>
  <si>
    <t>eukaryotic initiation factor 4A-III, putative</t>
  </si>
  <si>
    <t>PF3D7_0423600</t>
  </si>
  <si>
    <t>serine/threonine protein kinase, FIKK family</t>
  </si>
  <si>
    <t>mature parasite-infected erythrocyte surface antigen</t>
  </si>
  <si>
    <t>skeleton-binding protein 1</t>
  </si>
  <si>
    <t>rhoptry-associated protein 3</t>
  </si>
  <si>
    <t>actin-depolymerizing factor 1</t>
  </si>
  <si>
    <t>60S ribosomal protein L31</t>
  </si>
  <si>
    <t>DNA mismatch repair protein MSH6, putative</t>
  </si>
  <si>
    <t>PF3D7_0505800</t>
  </si>
  <si>
    <t>small ubiquitin-related modifier</t>
  </si>
  <si>
    <t>60S ribosomal protein L4</t>
  </si>
  <si>
    <t>nuclear protein localization protein 4, putative</t>
  </si>
  <si>
    <t>topoisomerase I</t>
  </si>
  <si>
    <t>RNA pseudouridylate synthase, putative</t>
  </si>
  <si>
    <t>ras-related protein Rab-1B</t>
  </si>
  <si>
    <t>CPSF domain-containing protein, putative</t>
  </si>
  <si>
    <t>purine nucleoside phosphorylase</t>
  </si>
  <si>
    <t>deoxyribodipyrimidine photo-lyase, putative</t>
  </si>
  <si>
    <t>ras-related protein Rab-1A</t>
  </si>
  <si>
    <t>pre-mRNA-splicing factor CWC2, putative</t>
  </si>
  <si>
    <t>40S ribosomal protein S11</t>
  </si>
  <si>
    <t>AP2 domain transcription factor AP2-O2, putative</t>
  </si>
  <si>
    <t>60S ribosomal protein L2</t>
  </si>
  <si>
    <t>60S ribosomal protein L12, putative</t>
  </si>
  <si>
    <t>serine/arginine-rich splicing factor 1</t>
  </si>
  <si>
    <t>FACT complex subunit SPT16, putative</t>
  </si>
  <si>
    <t>eukaryotic translation initiation factor 3 subunit B, putative</t>
  </si>
  <si>
    <t>PF3D7_0518000</t>
  </si>
  <si>
    <t>NOSIP domain-containing protein, putative</t>
  </si>
  <si>
    <t>WD repeat-containing protein 26, putative</t>
  </si>
  <si>
    <t>40S ribosomal protein S24</t>
  </si>
  <si>
    <t>CCR4 domain-containing protein 1, putative</t>
  </si>
  <si>
    <t>FoP domain-containing protein, putative</t>
  </si>
  <si>
    <t>EELM2 domain-containing protein, putative</t>
  </si>
  <si>
    <t>40S ribosomal protein S9, putative</t>
  </si>
  <si>
    <t>single-stranded DNA-binding protein, putative</t>
  </si>
  <si>
    <t>adenosylhomocysteinase</t>
  </si>
  <si>
    <t>ribosomal large subunit pseudouridylate synthase, putative</t>
  </si>
  <si>
    <t>ATP-dependent RNA helicase DDX1, putative</t>
  </si>
  <si>
    <t>18S rRNA (guanine-N(7))-methyltransferase, putative</t>
  </si>
  <si>
    <t>pre-mRNA-splicing factor BUD31, putative</t>
  </si>
  <si>
    <t>multidrug resistance protein 1</t>
  </si>
  <si>
    <t>mitochondrial-processing peptidase subunit alpha, putative</t>
  </si>
  <si>
    <t>conserved Plasmodium membrane protein, unknown function</t>
  </si>
  <si>
    <t>karyopherin beta</t>
  </si>
  <si>
    <t>ribosome-interacting GTPase 1, putative</t>
  </si>
  <si>
    <t>acyl-CoA synthetase</t>
  </si>
  <si>
    <t>DNA replication licensing factor MCM3, putative</t>
  </si>
  <si>
    <t>methionine aminopeptidase 1a, putative</t>
  </si>
  <si>
    <t>Hsc70-interacting protein</t>
  </si>
  <si>
    <t>ATP-dependent RNA helicase DDX41, putative</t>
  </si>
  <si>
    <t>eukaryotic translation initiation factor 3 subunit E, putative</t>
  </si>
  <si>
    <t>nuclear GTP-binding protein, putative</t>
  </si>
  <si>
    <t>PF3D7_0529500</t>
  </si>
  <si>
    <t>cell cycle regulator protein, putative</t>
  </si>
  <si>
    <t>early transcribed membrane protein 5</t>
  </si>
  <si>
    <t>lysine-rich membrane-associated PHISTb protein</t>
  </si>
  <si>
    <t>MYND-type zinc finger protein, putative</t>
  </si>
  <si>
    <t>AP2 domain transcription factor</t>
  </si>
  <si>
    <t>GYF domain-containing protein, putative</t>
  </si>
  <si>
    <t>KH domain-containing protein, putative</t>
  </si>
  <si>
    <t>coatomer alpha subunit, putative</t>
  </si>
  <si>
    <t>translation initiation factor IF-2, putative</t>
  </si>
  <si>
    <t>T-complex protein 1 subunit zeta</t>
  </si>
  <si>
    <t>ornithine aminotransferase</t>
  </si>
  <si>
    <t>citrate synthase-like protein, putative</t>
  </si>
  <si>
    <t>histone H3</t>
  </si>
  <si>
    <t>SWI/SNF-related matrix-associated actin-dependent regulator of chromatin</t>
  </si>
  <si>
    <t>eukaryotic translation initiation factor 3 subunit L, putative</t>
  </si>
  <si>
    <t>nucleolar GTP-binding protein 1, putative</t>
  </si>
  <si>
    <t>AP2 domain transcription factor, putative</t>
  </si>
  <si>
    <t>60S ribosomal protein L19</t>
  </si>
  <si>
    <t>ribonuclease, putative</t>
  </si>
  <si>
    <t>THO complex subunit 4, putative</t>
  </si>
  <si>
    <t>protein phosphatase, putative</t>
  </si>
  <si>
    <t>malate:quinone oxidoreductase</t>
  </si>
  <si>
    <t>BFR1 domain-containing protein, putative</t>
  </si>
  <si>
    <t>histone H2A</t>
  </si>
  <si>
    <t>histone H3 variant</t>
  </si>
  <si>
    <t>60S ribosomal protein L27a, putative</t>
  </si>
  <si>
    <t>cell division cycle protein 48 homologue, putative</t>
  </si>
  <si>
    <t>cleavage stimulation factor subunit 1, putative</t>
  </si>
  <si>
    <t>pyridoxine biosynthesis protein PDX1</t>
  </si>
  <si>
    <t>RAP protein, putative</t>
  </si>
  <si>
    <t>nascent polypeptide-associated complex subunit alpha, putative</t>
  </si>
  <si>
    <t>signal recognition particle subunit SRP68, putative</t>
  </si>
  <si>
    <t>leucine--tRNA ligase, putative</t>
  </si>
  <si>
    <t>AP2 domain transcription factor AP2Tel</t>
  </si>
  <si>
    <t>nuclear polyadenylated RNA-binding protein NAB2, putative</t>
  </si>
  <si>
    <t>hexokinase</t>
  </si>
  <si>
    <t>ISWI chromatin-remodeling complex ATPase</t>
  </si>
  <si>
    <t>DNA polymerase 1, putative</t>
  </si>
  <si>
    <t>pyruvate kinase</t>
  </si>
  <si>
    <t>PF3D7_0627100</t>
  </si>
  <si>
    <t>ankyrin-repeat protein, putative</t>
  </si>
  <si>
    <t>protein DJ-1</t>
  </si>
  <si>
    <t>acetyl-CoA synthetase, putative</t>
  </si>
  <si>
    <t>eukaryotic translation initiation factor 2-alpha kinase</t>
  </si>
  <si>
    <t>choline/ethanolaminephosphotransferase, putative</t>
  </si>
  <si>
    <t>DnaJ protein, putative</t>
  </si>
  <si>
    <t>polyadenylate-binding protein 3, putative</t>
  </si>
  <si>
    <t>ribosomal RNA-processing protein 7, putative</t>
  </si>
  <si>
    <t>SET domain protein, putative</t>
  </si>
  <si>
    <t>cullin-2, putative</t>
  </si>
  <si>
    <t>ribosome biogenesis protein YTM1, putative</t>
  </si>
  <si>
    <t>deubiquitinating enzyme MINDY, putative</t>
  </si>
  <si>
    <t>small exported membrane protein 1</t>
  </si>
  <si>
    <t>PF3D7_0703200</t>
  </si>
  <si>
    <t>PF3D7_0703400</t>
  </si>
  <si>
    <t>erythrocyte membrane-associated antigen</t>
  </si>
  <si>
    <t>PF3D7_0704200</t>
  </si>
  <si>
    <t>tRNA m5C-methyltransferase, putative</t>
  </si>
  <si>
    <t>HECT-type E3 ubiquitin ligase UT</t>
  </si>
  <si>
    <t>PF3D7_0704700</t>
  </si>
  <si>
    <t>phosphopantetheine adenylyltransferase, putative</t>
  </si>
  <si>
    <t>PF3D7_0704900</t>
  </si>
  <si>
    <t>peptide chain release factor 2</t>
  </si>
  <si>
    <t>PF3D7_0705000</t>
  </si>
  <si>
    <t>mRNA cap guanine-N7 methyltransferase, putative</t>
  </si>
  <si>
    <t>DNA replication licensing factor MCM7</t>
  </si>
  <si>
    <t>inositol-phosphate phosphatase, putative</t>
  </si>
  <si>
    <t>40S ribosomal protein S29, putative</t>
  </si>
  <si>
    <t>importin-7, putative</t>
  </si>
  <si>
    <t>60S ribosomal protein L37</t>
  </si>
  <si>
    <t>rhoptry-associated membrane antigen</t>
  </si>
  <si>
    <t>ribosomal protein S8e, putative</t>
  </si>
  <si>
    <t>heat shock protein 90</t>
  </si>
  <si>
    <t>heat shock protein 86 family protein</t>
  </si>
  <si>
    <t>heat shock protein 110</t>
  </si>
  <si>
    <t>PF3D7_0709700</t>
  </si>
  <si>
    <t>prodrug activation and resistance esterase</t>
  </si>
  <si>
    <t>60S ribosomal protein L34</t>
  </si>
  <si>
    <t>AAA family ATPase, CDC48 subfamily</t>
  </si>
  <si>
    <t>histone deacetylase complex subunit SAP18, putative</t>
  </si>
  <si>
    <t>regulator of chromosome condensation, putative</t>
  </si>
  <si>
    <t>histone H2B variant</t>
  </si>
  <si>
    <t>transcription elongation factor s-II, putative</t>
  </si>
  <si>
    <t>GTP-binding translation elongation factor tu family protein, putative</t>
  </si>
  <si>
    <t>protein SDA1, putative</t>
  </si>
  <si>
    <t>60S ribosomal protein L11a, putative</t>
  </si>
  <si>
    <t>40S ribosomal protein S10, putative</t>
  </si>
  <si>
    <t>PF3D7_0720100</t>
  </si>
  <si>
    <t>pre-rRNA-processing protein ESF2, putative</t>
  </si>
  <si>
    <t>ATP-dependent DNA helicase DDX31</t>
  </si>
  <si>
    <t>rhoptry-associated leucine zipper-like protein 1</t>
  </si>
  <si>
    <t>Obg-like ATPase 1, putative</t>
  </si>
  <si>
    <t>U3 small nucleolar RNA-associated protein 7, putative</t>
  </si>
  <si>
    <t>Rab GTPase activator and protein kinase, putative</t>
  </si>
  <si>
    <t>bromodomain protein 6, putative</t>
  </si>
  <si>
    <t>ubiquitin carboxyl-terminal hydrolase, putative</t>
  </si>
  <si>
    <t>cysteine desulfurase IscS, putative</t>
  </si>
  <si>
    <t>proteasome subunit alpha type-5, putative</t>
  </si>
  <si>
    <t>PF3D7_0727900</t>
  </si>
  <si>
    <t>eukaryotic translation initiation factor 2 subunit alpha</t>
  </si>
  <si>
    <t>RING zinc finger protein, putative</t>
  </si>
  <si>
    <t>allantoicase, putative</t>
  </si>
  <si>
    <t>ribosome biogenesis protein BRX1, putative</t>
  </si>
  <si>
    <t>mannose-6-phosphate isomerase, putative</t>
  </si>
  <si>
    <t>glutamate dehydrogenase, putative</t>
  </si>
  <si>
    <t>1-cys peroxiredoxin</t>
  </si>
  <si>
    <t>PF3D7_0802600</t>
  </si>
  <si>
    <t>adenylyl cyclase beta</t>
  </si>
  <si>
    <t>U3 small nucleolar RNA-associated protein 14, putative</t>
  </si>
  <si>
    <t>PF3D7_0804500</t>
  </si>
  <si>
    <t>PF3D7_0806700</t>
  </si>
  <si>
    <t>ras-related protein Rab-18</t>
  </si>
  <si>
    <t>26S proteasome regulatory subunit RPN10, putative</t>
  </si>
  <si>
    <t>tyrosine--tRNA ligase</t>
  </si>
  <si>
    <t>PF3D7_0809400</t>
  </si>
  <si>
    <t>ABC1 family, putative</t>
  </si>
  <si>
    <t>protein phosphatase PPM5, putative</t>
  </si>
  <si>
    <t>ATP-dependent RNA helicase DBP1, putative</t>
  </si>
  <si>
    <t>hydroxymethyldihydropterin pyrophosphokinase-dihydropteroate synthase</t>
  </si>
  <si>
    <t>karyopherin alpha</t>
  </si>
  <si>
    <t>protein KIC7</t>
  </si>
  <si>
    <t>NPL domain-containing protein, putative</t>
  </si>
  <si>
    <t>translation initiation factor SUI1, putative</t>
  </si>
  <si>
    <t>40S ribosomal protein S16, putative</t>
  </si>
  <si>
    <t>60S ribosomal protein L13-2, putative</t>
  </si>
  <si>
    <t>DNA/RNA-binding protein Alba 1</t>
  </si>
  <si>
    <t>importin subunit beta, putative</t>
  </si>
  <si>
    <t>FAD-dependent monooxygenase, putative</t>
  </si>
  <si>
    <t>eukaryotic translation initiation factor 3 subunit G, putative</t>
  </si>
  <si>
    <t>ribosome assembly protein RRB1, putative</t>
  </si>
  <si>
    <t>vacuolar protein sorting-associated protein 2, putative</t>
  </si>
  <si>
    <t>histidine triad nucleotide-binding protein 1</t>
  </si>
  <si>
    <t>rhoptry neck protein 5</t>
  </si>
  <si>
    <t>high mobility group protein B2</t>
  </si>
  <si>
    <t>U4/U6.U5 small nuclear ribonucleoprotein, putative</t>
  </si>
  <si>
    <t>14-3-3 protein</t>
  </si>
  <si>
    <t>DNA helicase, putative</t>
  </si>
  <si>
    <t>PF3D7_0818800</t>
  </si>
  <si>
    <t>U3 small nucleolar ribonucleoprotein protein IMP4, putative</t>
  </si>
  <si>
    <t>heat shock protein 70</t>
  </si>
  <si>
    <t>BRIX domain, putative</t>
  </si>
  <si>
    <t>2-oxoglutarate dehydrogenase E1 component</t>
  </si>
  <si>
    <t>ATP-dependent RNA helicase DHX36, putative</t>
  </si>
  <si>
    <t>60S ribosomal protein L22, putative</t>
  </si>
  <si>
    <t>protein transport protein SEC23</t>
  </si>
  <si>
    <t>PF3D7_0824500</t>
  </si>
  <si>
    <t>protein KRI1, putative</t>
  </si>
  <si>
    <t>receptor for activated c kinase</t>
  </si>
  <si>
    <t>ATP-dependent RNA helicase DBP10, putative</t>
  </si>
  <si>
    <t>protein disulfide-isomerase</t>
  </si>
  <si>
    <t>PF3D7_0828200</t>
  </si>
  <si>
    <t>coiled-coil domain-containing protein 124, putative</t>
  </si>
  <si>
    <t>Plasmodium exported protein, unknown function</t>
  </si>
  <si>
    <t>PF3D7_0831600</t>
  </si>
  <si>
    <t>cytoadherence linked asexual protein 8</t>
  </si>
  <si>
    <t>ras-related protein RAB7</t>
  </si>
  <si>
    <t>PF3D7_0903300</t>
  </si>
  <si>
    <t>ATP-dependent RNA helicase DDX60, putative</t>
  </si>
  <si>
    <t>alpha tubulin 1</t>
  </si>
  <si>
    <t>60S ribosomal protein L32</t>
  </si>
  <si>
    <t>bacterial histone-like protein</t>
  </si>
  <si>
    <t>replication protein A1, small fragment</t>
  </si>
  <si>
    <t>copper-transporting ATPase</t>
  </si>
  <si>
    <t>high molecular weight rhoptry protein 3</t>
  </si>
  <si>
    <t>exoribonuclease II</t>
  </si>
  <si>
    <t>leucine-rich repeat protein</t>
  </si>
  <si>
    <t>ATP-dependent protease ATPase subunit ClpY</t>
  </si>
  <si>
    <t>PF3D7_0908700</t>
  </si>
  <si>
    <t>tRNA pseudouridine synthase, putative</t>
  </si>
  <si>
    <t>exoribonuclease, putative</t>
  </si>
  <si>
    <t>exportin-7, putative</t>
  </si>
  <si>
    <t>elongation factor 1-beta</t>
  </si>
  <si>
    <t>ATP-dependent 6-phosphofructokinase</t>
  </si>
  <si>
    <t>RNA-binding protein musashi, putative</t>
  </si>
  <si>
    <t>pre-mRNA-splicing factor ATP-dependent RNA helicase PRP43, putative</t>
  </si>
  <si>
    <t>eukaryotic translation initiation factor 3 subunit F, putative</t>
  </si>
  <si>
    <t>gamma-glutamylcysteine synthetase</t>
  </si>
  <si>
    <t>nucleosome assembly protein</t>
  </si>
  <si>
    <t>ribosome production factor 1, putative</t>
  </si>
  <si>
    <t>ubiquitin-like protein, putative</t>
  </si>
  <si>
    <t>S-adenosylmethionine synthetase</t>
  </si>
  <si>
    <t>phosphoglycerate kinase</t>
  </si>
  <si>
    <t>polyadenylate-binding protein 2, putative</t>
  </si>
  <si>
    <t>heptatricopeptide repeat-containing protein, putative</t>
  </si>
  <si>
    <t>splicing factor 3A subunit 3, putative</t>
  </si>
  <si>
    <t>histone deacetylase 1</t>
  </si>
  <si>
    <t>replication termination factor, putative</t>
  </si>
  <si>
    <t>fumarate hydratase</t>
  </si>
  <si>
    <t>high molecular weight rhoptry protein 2</t>
  </si>
  <si>
    <t>merozoite surface protein 1</t>
  </si>
  <si>
    <t>nucleolar protein Nop52, putative</t>
  </si>
  <si>
    <t>PF3D7_0932100</t>
  </si>
  <si>
    <t>protein MAM3, putative</t>
  </si>
  <si>
    <t>importin alpha re-exporter, putative</t>
  </si>
  <si>
    <t>CSTF domain-containing protein, putative</t>
  </si>
  <si>
    <t>calcyclin-binding protein, putative</t>
  </si>
  <si>
    <t>mitochondrial-processing peptidase subunit beta, putative</t>
  </si>
  <si>
    <t>V-type proton ATPase subunit E, putative</t>
  </si>
  <si>
    <t>cAMP-dependent protein kinase catalytic subunit</t>
  </si>
  <si>
    <t>gametocyte development protein 1</t>
  </si>
  <si>
    <t>cytoadherence linked asexual protein 9</t>
  </si>
  <si>
    <t>ring-exported protein 1</t>
  </si>
  <si>
    <t>Plasmodium exported protein (PHISTc), unknown function</t>
  </si>
  <si>
    <t>PF3D7_1001600</t>
  </si>
  <si>
    <t>exported lipase 2</t>
  </si>
  <si>
    <t>PF3D7_1001700</t>
  </si>
  <si>
    <t>40S ribosomal protein S20e, putative</t>
  </si>
  <si>
    <t>60S ribosomal protein L13, putative</t>
  </si>
  <si>
    <t>PF3D7_1004200</t>
  </si>
  <si>
    <t>E3 ubiquitin-protein ligase, putative</t>
  </si>
  <si>
    <t>regulator of nonsense transcripts 1, putative</t>
  </si>
  <si>
    <t>DNA/RNA-binding protein Alba 3</t>
  </si>
  <si>
    <t>PF3D7_1006600</t>
  </si>
  <si>
    <t>phosducin-like protein 3, putative</t>
  </si>
  <si>
    <t>G-strand-binding protein 2</t>
  </si>
  <si>
    <t>AP2 domain transcription factor AP2-I</t>
  </si>
  <si>
    <t>eukaryotic translation initiation factor 3 subunit D, putative</t>
  </si>
  <si>
    <t>histone deacetylase 2</t>
  </si>
  <si>
    <t>PHD finger protein PHD1</t>
  </si>
  <si>
    <t>26S protease regulatory subunit 4, putative</t>
  </si>
  <si>
    <t>tubulin beta chain</t>
  </si>
  <si>
    <t>nucleolar protein 5, putative</t>
  </si>
  <si>
    <t>adenylate kinase</t>
  </si>
  <si>
    <t>eukaryotic translation initiation factor 2 subunit beta</t>
  </si>
  <si>
    <t>PRE-binding protein</t>
  </si>
  <si>
    <t>NLI interacting factor-like phosphatase, putative</t>
  </si>
  <si>
    <t>autophagy-related protein 18</t>
  </si>
  <si>
    <t>SPRY domain-containing protein, putative</t>
  </si>
  <si>
    <t>transcriptional coactivator ADA2</t>
  </si>
  <si>
    <t>protein KIC8</t>
  </si>
  <si>
    <t>PF3D7_1015300</t>
  </si>
  <si>
    <t>methionine aminopeptidase 1b, putative</t>
  </si>
  <si>
    <t>heat shock protein 60</t>
  </si>
  <si>
    <t>enolase</t>
  </si>
  <si>
    <t>GBP130 protein</t>
  </si>
  <si>
    <t>PF3D7_1016400</t>
  </si>
  <si>
    <t>DNA polymerase delta catalytic subunit</t>
  </si>
  <si>
    <t>tRNA wybutosine-synthesizing protein, putative</t>
  </si>
  <si>
    <t>60S ribosomal protein L30e, putative</t>
  </si>
  <si>
    <t>N-acetyltransferase, GNAT family, putative</t>
  </si>
  <si>
    <t>ADP-ribosylation factor 1</t>
  </si>
  <si>
    <t>PF3D7_1021500</t>
  </si>
  <si>
    <t>ATP-dependent RNA helicase ROK1, putative</t>
  </si>
  <si>
    <t>schizont egress antigen-1</t>
  </si>
  <si>
    <t>PHAX domain-containing protein, putative</t>
  </si>
  <si>
    <t>serine/arginine-rich splicing factor 4</t>
  </si>
  <si>
    <t>citrate synthase, mitochondrial, putative</t>
  </si>
  <si>
    <t>kelch protein K10</t>
  </si>
  <si>
    <t>chromodomain-helicase-DNA-binding protein 1 homolog, putative</t>
  </si>
  <si>
    <t>Eps15-like protein</t>
  </si>
  <si>
    <t>40S ribosomal protein S2</t>
  </si>
  <si>
    <t>U3 small nucleolar ribonucleoprotein protein MPP10, putative</t>
  </si>
  <si>
    <t>peroxiredoxin</t>
  </si>
  <si>
    <t>60S ribosomal protein L3</t>
  </si>
  <si>
    <t>rRNA-processing protein EBP2, putative</t>
  </si>
  <si>
    <t>ribosome biogenesis protein RPF2, putative</t>
  </si>
  <si>
    <t>adenosine deaminase</t>
  </si>
  <si>
    <t>PF3D7_1032000</t>
  </si>
  <si>
    <t>ribosome maturation factor RimM, putative</t>
  </si>
  <si>
    <t>early transcribed membrane protein 10.2</t>
  </si>
  <si>
    <t>haloacid dehalogenase-like hydrolase</t>
  </si>
  <si>
    <t>pre-mRNA-splicing factor CEF1, putative</t>
  </si>
  <si>
    <t>flavoprotein subunit of succinate dehydrogenase</t>
  </si>
  <si>
    <t>methionine--tRNA ligase</t>
  </si>
  <si>
    <t>60S acidic ribosomal protein P1, putative</t>
  </si>
  <si>
    <t>chromatin remodeling protein</t>
  </si>
  <si>
    <t>thioredoxin-like mero protein</t>
  </si>
  <si>
    <t>histone H4</t>
  </si>
  <si>
    <t>histone H2B</t>
  </si>
  <si>
    <t>40S ribosomal protein S4, putative</t>
  </si>
  <si>
    <t>translocon component PTEX88</t>
  </si>
  <si>
    <t>tRNA-splicing ligase RtcB, putative</t>
  </si>
  <si>
    <t>RuvB-like helicase 2</t>
  </si>
  <si>
    <t>U6 snRNA-associated Sm-like protein LSm4, putative</t>
  </si>
  <si>
    <t>polyadenylate-binding protein-interacting protein 1, putative</t>
  </si>
  <si>
    <t>DNA repair protein RAD51</t>
  </si>
  <si>
    <t>pescadillo homolog</t>
  </si>
  <si>
    <t>IWS1-like protein, putative</t>
  </si>
  <si>
    <t>casein kinase 2, alpha subunit</t>
  </si>
  <si>
    <t>succinate--CoA ligase [ADP-forming] subunit alpha, putative</t>
  </si>
  <si>
    <t>heat shock protein J2</t>
  </si>
  <si>
    <t>essential nuclear protein 1, putative</t>
  </si>
  <si>
    <t>60S ribosomal protein L36</t>
  </si>
  <si>
    <t>replication factor C subunit 5, putative</t>
  </si>
  <si>
    <t>PF3D7_1112100</t>
  </si>
  <si>
    <t>ubiquinone biosynthesis protein COQ4, putative</t>
  </si>
  <si>
    <t>PF3D7_1113100</t>
  </si>
  <si>
    <t>protein tyrosine phosphatase</t>
  </si>
  <si>
    <t>cysteine proteinase falcipain 3</t>
  </si>
  <si>
    <t>dipeptidyl aminopeptidase 1</t>
  </si>
  <si>
    <t>heat shock protein 101</t>
  </si>
  <si>
    <t>ubiquitin carboxyl-terminal hydrolase UCH54</t>
  </si>
  <si>
    <t>GTP-binding nuclear protein RAN/TC4</t>
  </si>
  <si>
    <t>heat shock protein 90, putative</t>
  </si>
  <si>
    <t>insulinase, putative</t>
  </si>
  <si>
    <t>nucleolar protein 56, putative</t>
  </si>
  <si>
    <t>splicing factor U2AF small subunit, putative</t>
  </si>
  <si>
    <t>exported protein 1</t>
  </si>
  <si>
    <t>protein GCN20</t>
  </si>
  <si>
    <t>PF3D7_1123100</t>
  </si>
  <si>
    <t>calcium-dependent protein kinase 7</t>
  </si>
  <si>
    <t>eukaryotic peptide chain release factor GTP-binding subunit, putative</t>
  </si>
  <si>
    <t>13 kDa ribonucleoprotein-associated protein, putative</t>
  </si>
  <si>
    <t>ethanolamine kinase</t>
  </si>
  <si>
    <t>GrpE protein homolog, mitochondrial, putative</t>
  </si>
  <si>
    <t>ribosome biogenesis regulatory protein, putative</t>
  </si>
  <si>
    <t>60S ribosomal protein L35, putative</t>
  </si>
  <si>
    <t>PF3D7_1125300</t>
  </si>
  <si>
    <t>DNA-directed RNA polymerase</t>
  </si>
  <si>
    <t>threonine--tRNA ligase</t>
  </si>
  <si>
    <t>40S ribosomal protein S18, putative</t>
  </si>
  <si>
    <t>small nuclear ribonucleoprotein F, putative</t>
  </si>
  <si>
    <t>CRAL/TRIO domain-containing protein, putative</t>
  </si>
  <si>
    <t>prefoldin subunit 5, putative</t>
  </si>
  <si>
    <t>multiprotein-bridging factor 1, putative</t>
  </si>
  <si>
    <t>parasitophorous vacuolar protein 1</t>
  </si>
  <si>
    <t>rRNA (cytosine-C(5))-methyltransferase, putative</t>
  </si>
  <si>
    <t>phosphoacetylglucosamine mutase, putative</t>
  </si>
  <si>
    <t>60S ribosomal protein L38</t>
  </si>
  <si>
    <t>60S ribosomal protein P0</t>
  </si>
  <si>
    <t>26S protease regulatory subunit 6A, putative</t>
  </si>
  <si>
    <t>PF3D7_1132000</t>
  </si>
  <si>
    <t>T-complex protein 1 subunit alpha</t>
  </si>
  <si>
    <t>nucleic acid binding protein, putative</t>
  </si>
  <si>
    <t>pre-mRNA-splicing factor 38A, putative</t>
  </si>
  <si>
    <t>glycine cleavage system H protein</t>
  </si>
  <si>
    <t>FHA domain-containing protein, putative</t>
  </si>
  <si>
    <t>RNA (uracil-5-)methyltransferase, putative</t>
  </si>
  <si>
    <t>protein disulfide-isomerase, putative</t>
  </si>
  <si>
    <t>PF3D7_1134200</t>
  </si>
  <si>
    <t>protein phosphatase PPM8, putative</t>
  </si>
  <si>
    <t>tudor staphylococcal nuclease</t>
  </si>
  <si>
    <t>signal recognition particle subunit SRP72, putative</t>
  </si>
  <si>
    <t>PF3D7_1136600</t>
  </si>
  <si>
    <t>protein phosphatase PPM2</t>
  </si>
  <si>
    <t>protein KIC5</t>
  </si>
  <si>
    <t>PF3D7_1139800</t>
  </si>
  <si>
    <t>apical polar ring protein APR1, putative</t>
  </si>
  <si>
    <t>60S ribosomal protein L28</t>
  </si>
  <si>
    <t>60S ribosomal protein L35ae, putative</t>
  </si>
  <si>
    <t>PF3D7_1143000</t>
  </si>
  <si>
    <t>alpha/beta hydrolase, putative</t>
  </si>
  <si>
    <t>PF3D7_1143400</t>
  </si>
  <si>
    <t>translation initiation factor eIF-1A, putative</t>
  </si>
  <si>
    <t>40S ribosomal protein S21</t>
  </si>
  <si>
    <t>transcription initiation factor IIF subunit beta, putative</t>
  </si>
  <si>
    <t>ras-related protein Rab-6</t>
  </si>
  <si>
    <t>dynamin-like protein</t>
  </si>
  <si>
    <t>PF3D7_1201900</t>
  </si>
  <si>
    <t>nuclear export mediator factor NEMF, putative</t>
  </si>
  <si>
    <t>high mobility group protein B1</t>
  </si>
  <si>
    <t>origin recognition complex subunit 1</t>
  </si>
  <si>
    <t>signal recognition particle subunit SRP14</t>
  </si>
  <si>
    <t>ubiquitin-conjugating enzyme E2</t>
  </si>
  <si>
    <t>tetratricopeptide repeat protein, putative</t>
  </si>
  <si>
    <t>high mobility group protein B3, putative</t>
  </si>
  <si>
    <t>eukaryotic translation initiation factor 3 subunit C, putative</t>
  </si>
  <si>
    <t>pre-rRNA-processing protein ESF1, putative</t>
  </si>
  <si>
    <t>acyl carrier protein, mitochondrial, putative</t>
  </si>
  <si>
    <t>protein phosphatase PPM11, putative</t>
  </si>
  <si>
    <t>mago-binding protein, putative</t>
  </si>
  <si>
    <t>kelch protein, putative</t>
  </si>
  <si>
    <t>lysine-specific histone demethylase 1, putative</t>
  </si>
  <si>
    <t>DNA replication licensing factor MCM5, putative</t>
  </si>
  <si>
    <t>glutathione peroxidase-like thioredoxin peroxidase</t>
  </si>
  <si>
    <t>eukaryotic translation initiation factor 3 subunit A, putative</t>
  </si>
  <si>
    <t>PF3D7_1212900</t>
  </si>
  <si>
    <t>bromodomain protein 2, putative</t>
  </si>
  <si>
    <t>proline--tRNA ligase</t>
  </si>
  <si>
    <t>histone-lysine N-methyltransferase SET5</t>
  </si>
  <si>
    <t>10 kDa chaperonin</t>
  </si>
  <si>
    <t>serine--tRNA ligase, putative</t>
  </si>
  <si>
    <t>glycerol-3-phosphate dehydrogenase [NAD(+)], putative</t>
  </si>
  <si>
    <t>signal recognition particle subunit SRP19</t>
  </si>
  <si>
    <t>DNA-binding chaperone, putative</t>
  </si>
  <si>
    <t>multiple RNA-binding domain-containing protein 1, putative</t>
  </si>
  <si>
    <t>AP-2 complex subunit mu</t>
  </si>
  <si>
    <t>formin 2</t>
  </si>
  <si>
    <t>clathrin heavy chain, putative</t>
  </si>
  <si>
    <t>debranching enzyme-associated ribonuclease, putative</t>
  </si>
  <si>
    <t>heterochromatin protein 1</t>
  </si>
  <si>
    <t>endoplasmin, putative</t>
  </si>
  <si>
    <t>cAMP-dependent protein kinase regulatory subunit</t>
  </si>
  <si>
    <t>DNA gyrase subunit A</t>
  </si>
  <si>
    <t>GTP cyclohydrolase 1</t>
  </si>
  <si>
    <t>polyadenylate-binding protein 1, putative</t>
  </si>
  <si>
    <t>histone chaperone ASF1</t>
  </si>
  <si>
    <t>small subunit rRNA processing factor, putative</t>
  </si>
  <si>
    <t>ubiquitin-activating enzyme E1</t>
  </si>
  <si>
    <t>PF3D7_1225900</t>
  </si>
  <si>
    <t>U3 small nucleolar RNA-interacting protein 2, putative</t>
  </si>
  <si>
    <t>DNA helicase 60</t>
  </si>
  <si>
    <t>PF3D7_1227500</t>
  </si>
  <si>
    <t>protein SOC2, putative</t>
  </si>
  <si>
    <t>PF3D7_1227800</t>
  </si>
  <si>
    <t>elongator complex protein 3, putative</t>
  </si>
  <si>
    <t>PF3D7_1227900</t>
  </si>
  <si>
    <t>merozoite surface protein 9</t>
  </si>
  <si>
    <t>PF3D7_1229400</t>
  </si>
  <si>
    <t>macrophage migration inhibitory factor</t>
  </si>
  <si>
    <t>T-complex protein 1 subunit gamma</t>
  </si>
  <si>
    <t>PF3D7_1230400</t>
  </si>
  <si>
    <t>ATP-dependent protease subunit ClpQ</t>
  </si>
  <si>
    <t>pre-mRNA-splicing regulator WTAP, putative</t>
  </si>
  <si>
    <t>ras-related protein Rab-2</t>
  </si>
  <si>
    <t>pre-mRNA-splicing factor ATP-dependent RNA helicase PRP2, putative</t>
  </si>
  <si>
    <t>60 kDa chaperonin</t>
  </si>
  <si>
    <t>CWC16 domain-containing protein, putative</t>
  </si>
  <si>
    <t>pentatricopeptide repeat domain-containing protein 2, putative</t>
  </si>
  <si>
    <t>asparagine and aspartate rich protein 1</t>
  </si>
  <si>
    <t>bromodomain protein 5</t>
  </si>
  <si>
    <t>CHCH domain-containing protein, putative</t>
  </si>
  <si>
    <t>CCR4-NOT transcription complex subunit 4, putative</t>
  </si>
  <si>
    <t>ATP synthase subunit beta, mitochondrial</t>
  </si>
  <si>
    <t>clustered-asparagine-rich protein</t>
  </si>
  <si>
    <t>PF3D7_1237100</t>
  </si>
  <si>
    <t>periodic tryptophan protein 1, putative</t>
  </si>
  <si>
    <t>calcyclin binding protein, putative</t>
  </si>
  <si>
    <t>BTB/POZ domain-containing protein, putative</t>
  </si>
  <si>
    <t>ATP-dependent zinc metalloprotease FTSH 1</t>
  </si>
  <si>
    <t>ribosome-binding factor A, putative</t>
  </si>
  <si>
    <t>replication factor C subunit 4, putative</t>
  </si>
  <si>
    <t>ATP-dependent RNA helicase DBP9, putative</t>
  </si>
  <si>
    <t>40S ribosomal protein S17, putative</t>
  </si>
  <si>
    <t>rab specific GDP dissociation inhibitor</t>
  </si>
  <si>
    <t>N-alpha-acetyltransferase 15, NatA auxiliary subunit, putative</t>
  </si>
  <si>
    <t>epsin-like protein, putative</t>
  </si>
  <si>
    <t>actin I</t>
  </si>
  <si>
    <t>26S protease regulatory subunit 8, putative</t>
  </si>
  <si>
    <t>PF3D7_1249300</t>
  </si>
  <si>
    <t>protein phosphatase PPM4, putative</t>
  </si>
  <si>
    <t>protein CutA, putative</t>
  </si>
  <si>
    <t>PF3D7_1249800</t>
  </si>
  <si>
    <t>THO complex subunit 2, putative</t>
  </si>
  <si>
    <t>rRNA-processing protein FCF2, putative</t>
  </si>
  <si>
    <t>vacuolar protein sorting-associated protein 26, putative</t>
  </si>
  <si>
    <t>coronin</t>
  </si>
  <si>
    <t>ATP-dependent RNA helicase DRS1, putative</t>
  </si>
  <si>
    <t>rhoptry neck protein 3</t>
  </si>
  <si>
    <t>gamete antigen 27/25</t>
  </si>
  <si>
    <t>ATP-dependent RNA helicase DHR1, putative</t>
  </si>
  <si>
    <t>40S ribosomal protein S7, putative</t>
  </si>
  <si>
    <t>LisH domain-containing protein, putative</t>
  </si>
  <si>
    <t>PF3D7_1303700</t>
  </si>
  <si>
    <t>PF3D7_1303800</t>
  </si>
  <si>
    <t>DNA ligase I</t>
  </si>
  <si>
    <t>PF3D7_1305100</t>
  </si>
  <si>
    <t>protein AMR3</t>
  </si>
  <si>
    <t>translational activator GCN1, putative</t>
  </si>
  <si>
    <t>SAM dependent methyltransferase, putative</t>
  </si>
  <si>
    <t>26S protease regulatory subunit 10B, putative</t>
  </si>
  <si>
    <t>V-type proton ATPase subunit H, putative</t>
  </si>
  <si>
    <t>carbamoyl phosphate synthetase</t>
  </si>
  <si>
    <t>40S ribosomal protein S27</t>
  </si>
  <si>
    <t>60S ribosomal protein L24, putative</t>
  </si>
  <si>
    <t>protein phosphatase PPM6, putative</t>
  </si>
  <si>
    <t>H/ACA ribonucleoprotein complex subunit 1, putative</t>
  </si>
  <si>
    <t>PF3D7_1311500</t>
  </si>
  <si>
    <t>26S protease regulatory subunit 7, putative</t>
  </si>
  <si>
    <t>M1-family alanyl aminopeptidase</t>
  </si>
  <si>
    <t>V-type proton ATPase catalytic subunit A</t>
  </si>
  <si>
    <t>2-oxoisovalerate dehydrogenase subunit alpha, mitochondrial, putative</t>
  </si>
  <si>
    <t>protein AAP2</t>
  </si>
  <si>
    <t>eukaryotic translation initation factor 4 gamma</t>
  </si>
  <si>
    <t>ubiquitin-like protein Nedd8</t>
  </si>
  <si>
    <t>PF3D7_1313800</t>
  </si>
  <si>
    <t>zinc finger (CCCH type) protein, putative</t>
  </si>
  <si>
    <t>pre-mRNA-processing factor 40, putative</t>
  </si>
  <si>
    <t>PF3D7_1316600</t>
  </si>
  <si>
    <t>choline-phosphate cytidylyltransferase</t>
  </si>
  <si>
    <t>U4/U6.U5 tri-snRNP-associated protein 2, putative</t>
  </si>
  <si>
    <t>DNA replication licensing factor MCM4</t>
  </si>
  <si>
    <t>tRNA (guanine(26)-N(2))-dimethyltransferase, putative</t>
  </si>
  <si>
    <t>ras-related protein Rab-11A</t>
  </si>
  <si>
    <t>dihydrolipoyllysine-residue succinyltransferase component of 2-oxoglutarate dehydrogenase complex</t>
  </si>
  <si>
    <t>60S ribosomal protein L6, putative</t>
  </si>
  <si>
    <t>60S ribosomal protein L23</t>
  </si>
  <si>
    <t>protein BCP1, putative</t>
  </si>
  <si>
    <t>PF3D7_1324100</t>
  </si>
  <si>
    <t>L-lactate dehydrogenase</t>
  </si>
  <si>
    <t>phosphoribosylpyrophosphate synthetase</t>
  </si>
  <si>
    <t>PF3D7_1326400</t>
  </si>
  <si>
    <t>translation initiation factor eIF-2B subunit gamma, putative</t>
  </si>
  <si>
    <t>PF3D7_1328400</t>
  </si>
  <si>
    <t>myosin F, putative</t>
  </si>
  <si>
    <t>ER lumen protein retaining receptor 1, putative</t>
  </si>
  <si>
    <t>PF3D7_1330500</t>
  </si>
  <si>
    <t>CTLH domain-containing protein, putative</t>
  </si>
  <si>
    <t>elongation factor Tu, putative</t>
  </si>
  <si>
    <t>glutamine--tRNA ligase, putative</t>
  </si>
  <si>
    <t>60S ribosomal protein L23, putative</t>
  </si>
  <si>
    <t>DNA-(apurinic or apyrimidinic site) lyase 1</t>
  </si>
  <si>
    <t>eukaryotic translation initiation factor 6, putative</t>
  </si>
  <si>
    <t>isoleucine--tRNA ligase, putative</t>
  </si>
  <si>
    <t>AMMECR1 domain-containing protein, putative</t>
  </si>
  <si>
    <t>U3 small nucleolar RNA-associated protein 4, putative</t>
  </si>
  <si>
    <t>PF3D7_1334200</t>
  </si>
  <si>
    <t>chaperone binding protein, putative</t>
  </si>
  <si>
    <t>MSP7-like protein</t>
  </si>
  <si>
    <t>RanBPM and CLTH-like protein, putative</t>
  </si>
  <si>
    <t>tryptophan--tRNA ligase</t>
  </si>
  <si>
    <t>mitochondrial intermediate peptidase, putative</t>
  </si>
  <si>
    <t>elongation factor 1-gamma, putative</t>
  </si>
  <si>
    <t>nucleolar complex protein 2, putative</t>
  </si>
  <si>
    <t>60S ribosomal protein L18, putative</t>
  </si>
  <si>
    <t>60S ribosomal protein L18-2, putative</t>
  </si>
  <si>
    <t>V-type proton ATPase subunit D, putative</t>
  </si>
  <si>
    <t>40S ribosomal protein S6</t>
  </si>
  <si>
    <t>aconitate hydratase</t>
  </si>
  <si>
    <t>phosphoethanolamine N-methyltransferase</t>
  </si>
  <si>
    <t>PF3D7_1343900</t>
  </si>
  <si>
    <t>U4/U6 small nuclear ribonucleoprotein PRP4, putative</t>
  </si>
  <si>
    <t>isocitrate dehydrogenase [NADP], mitochondrial</t>
  </si>
  <si>
    <t>PF3D7_1345800</t>
  </si>
  <si>
    <t>DNA/RNA-binding protein Alba 2</t>
  </si>
  <si>
    <t>DNA/RNA-binding protein Alba 4</t>
  </si>
  <si>
    <t>ethanolamine-phosphate cytidylyltransferase</t>
  </si>
  <si>
    <t>step II splicing factor, putative</t>
  </si>
  <si>
    <t>glutamate--tRNA ligase, putative</t>
  </si>
  <si>
    <t>lysine--tRNA ligase</t>
  </si>
  <si>
    <t>phosphatidylinositol transfer protein, putative</t>
  </si>
  <si>
    <t>60S ribosomal protein L17, putative</t>
  </si>
  <si>
    <t>U3 small nucleolar RNA-associated protein 15, putative</t>
  </si>
  <si>
    <t>thioredoxin-related protein, putative</t>
  </si>
  <si>
    <t>PF3D7_1352800</t>
  </si>
  <si>
    <t>vacuolar fusion protein MON1, putative</t>
  </si>
  <si>
    <t>large subunit rRNA methyltransferase, putative</t>
  </si>
  <si>
    <t>60S ribosomal protein L7-2, putative</t>
  </si>
  <si>
    <t>DNA replication licensing factor MCM6</t>
  </si>
  <si>
    <t>PF3D7_1356100</t>
  </si>
  <si>
    <t>PF3D7_1357400</t>
  </si>
  <si>
    <t>PF3D7_1357600</t>
  </si>
  <si>
    <t>T-complex protein 1 subunit delta</t>
  </si>
  <si>
    <t>Sas10 domain-containing protein, putative</t>
  </si>
  <si>
    <t>40S ribosomal protein S15</t>
  </si>
  <si>
    <t>CUGBP Elav-like family member 1</t>
  </si>
  <si>
    <t>E3 SUMO-protein ligase PIAS, putative</t>
  </si>
  <si>
    <t>falcilysin</t>
  </si>
  <si>
    <t>PF3D7_1361200</t>
  </si>
  <si>
    <t>glideosome-associated connector</t>
  </si>
  <si>
    <t>PF3D7_1364100</t>
  </si>
  <si>
    <t>6-cysteine protein P92</t>
  </si>
  <si>
    <t>PF3D7_1364400</t>
  </si>
  <si>
    <t>ubiquitin-60S ribosomal protein L40</t>
  </si>
  <si>
    <t>PF3D7_1366500</t>
  </si>
  <si>
    <t>nucleoside diphosphate kinase</t>
  </si>
  <si>
    <t>PF3D7_1366600</t>
  </si>
  <si>
    <t>signal recognition particle receptor subunit alpha, putative</t>
  </si>
  <si>
    <t>suppressor of kinetochore protein 1, putative</t>
  </si>
  <si>
    <t>alanine--tRNA ligase</t>
  </si>
  <si>
    <t>ABC transporter E family member 1, putative</t>
  </si>
  <si>
    <t>PF3D7_1368400</t>
  </si>
  <si>
    <t>ribosomal protein L1, putative</t>
  </si>
  <si>
    <t>choline kinase</t>
  </si>
  <si>
    <t>ribosomal protein S27a, putative</t>
  </si>
  <si>
    <t>ribonucleoside-diphosphate reductase small chain, putative</t>
  </si>
  <si>
    <t>ribosome biogenesis protein BOP1, putative</t>
  </si>
  <si>
    <t>PF3D7_1406100</t>
  </si>
  <si>
    <t>tubby domain-containing protein, putative</t>
  </si>
  <si>
    <t>transcription elongation factor SPT6, putative</t>
  </si>
  <si>
    <t>rRNA 2'-O-methyltransferase fibrillarin, putative</t>
  </si>
  <si>
    <t>plasmepsin IV</t>
  </si>
  <si>
    <t>plasmepsin II</t>
  </si>
  <si>
    <t>plasmepsin III</t>
  </si>
  <si>
    <t>40S ribosomal protein S8e, putative</t>
  </si>
  <si>
    <t>histidine phosphatase, putative</t>
  </si>
  <si>
    <t>CUGBP Elav-like family member 2, putative</t>
  </si>
  <si>
    <t>rhoptry-associated protein 1</t>
  </si>
  <si>
    <t>eukaryotic translation initiation factor 2 subunit gamma, putative</t>
  </si>
  <si>
    <t>actin II</t>
  </si>
  <si>
    <t>AAA family ATPase, putative</t>
  </si>
  <si>
    <t>glycylpeptide N-tetradecanoyltransferase</t>
  </si>
  <si>
    <t>60S ribosomal protein L10, putative</t>
  </si>
  <si>
    <t>serine/threonine protein phosphatase PP1</t>
  </si>
  <si>
    <t>ATP-dependent protease, putative</t>
  </si>
  <si>
    <t>ribosomal RNA small subunit methyltransferase A1</t>
  </si>
  <si>
    <t>NOT family protein, putative</t>
  </si>
  <si>
    <t>H/ACA ribonucleoprotein complex subunit 4, putative</t>
  </si>
  <si>
    <t>PF3D7_1417600</t>
  </si>
  <si>
    <t>DNA replication licensing factor MCM2</t>
  </si>
  <si>
    <t>PF3D7_1418900</t>
  </si>
  <si>
    <t>ATP-dependent RNA helicase DBP4, putative</t>
  </si>
  <si>
    <t>ATP-dependent RNA helicase DDX55</t>
  </si>
  <si>
    <t>eukaryotic translation initiation factor 3 subunit H, putative</t>
  </si>
  <si>
    <t>PF3D7_1419900</t>
  </si>
  <si>
    <t>YTH domain-containing protein 1, putative</t>
  </si>
  <si>
    <t>PF3D7_1420200</t>
  </si>
  <si>
    <t>myosin-specific chaperone UNC, putative</t>
  </si>
  <si>
    <t>DNL-type zinc finger protein</t>
  </si>
  <si>
    <t>glycine--tRNA ligase</t>
  </si>
  <si>
    <t>40S ribosomal protein S25</t>
  </si>
  <si>
    <t>ribosomal protein L21, mitochondrial, putative</t>
  </si>
  <si>
    <t>nucleolar RNA-associated protein, putative</t>
  </si>
  <si>
    <t>nucleolar GTP-binding protein 2, putative</t>
  </si>
  <si>
    <t>60S ribosomal protein L5, putative</t>
  </si>
  <si>
    <t>60S ribosomal protein L7-3, putative</t>
  </si>
  <si>
    <t>60S ribosomal protein L21</t>
  </si>
  <si>
    <t>transcription factor BTF3, putative</t>
  </si>
  <si>
    <t>phosphoenolpyruvate carboxylase</t>
  </si>
  <si>
    <t>PF3D7_1427500</t>
  </si>
  <si>
    <t>DNA mismatch repair protein MSH2, putative</t>
  </si>
  <si>
    <t>proliferation-associated protein 2g4, putative</t>
  </si>
  <si>
    <t>PF3D7_1430100</t>
  </si>
  <si>
    <t>serine/threonine protein phosphatase 2A activator</t>
  </si>
  <si>
    <t>plasmepsin IX</t>
  </si>
  <si>
    <t>60S ribosomal protein L14, putative</t>
  </si>
  <si>
    <t>PHD finger protein PHD2, putative</t>
  </si>
  <si>
    <t>DNA topoisomerase 2</t>
  </si>
  <si>
    <t>Hsp70/Hsp90 organizing protein</t>
  </si>
  <si>
    <t>methionine aminopeptidase 2</t>
  </si>
  <si>
    <t>mitochondrial acidic protein MAM33, putative</t>
  </si>
  <si>
    <t>ribonucleoside-diphosphate reductase large subunit, putative</t>
  </si>
  <si>
    <t>succinyl-CoA ligase, putative</t>
  </si>
  <si>
    <t>HSP40, subfamily A</t>
  </si>
  <si>
    <t>eukaryotic translation initiation factor eIF2A, putative</t>
  </si>
  <si>
    <t>metacaspase-2</t>
  </si>
  <si>
    <t>thioredoxin peroxidase 1</t>
  </si>
  <si>
    <t>cytochrome b-c1 complex subunit Rieske, putative</t>
  </si>
  <si>
    <t>vesicle-associated membrane protein, putative</t>
  </si>
  <si>
    <t>triosephosphate isomerase</t>
  </si>
  <si>
    <t>60S ribosomal protein L1, putative</t>
  </si>
  <si>
    <t>FACT complex subunit SSRP1, putative</t>
  </si>
  <si>
    <t>WD repeat-containing protein</t>
  </si>
  <si>
    <t>fructose-bisphosphate aldolase</t>
  </si>
  <si>
    <t>histidine--tRNA ligase, putative</t>
  </si>
  <si>
    <t>ATP-dependent RNA helicase MAK5, putative</t>
  </si>
  <si>
    <t>ATP-dependent RNA helicase DDX5, putative</t>
  </si>
  <si>
    <t>M17 leucyl aminopeptidase</t>
  </si>
  <si>
    <t>PF3D7_1446500</t>
  </si>
  <si>
    <t>nucleoporin NUP313, putative</t>
  </si>
  <si>
    <t>40S ribosomal protein S5</t>
  </si>
  <si>
    <t>AP2 domain transcription factor AP2-O5, putative</t>
  </si>
  <si>
    <t>signal recognition particle subunit SRP54</t>
  </si>
  <si>
    <t>acetyl-CoA acetyltransferase, putative</t>
  </si>
  <si>
    <t>elongation factor 2</t>
  </si>
  <si>
    <t>ribosome biogenesis protein TSR1, putative</t>
  </si>
  <si>
    <t>PF3D7_1452000</t>
  </si>
  <si>
    <t>rhoptry neck protein 2</t>
  </si>
  <si>
    <t>aminomethyltransferase, putative</t>
  </si>
  <si>
    <t>HSP90 co-chaperone p23</t>
  </si>
  <si>
    <t>iron-sulfur cluster assembly protein ISU, putative</t>
  </si>
  <si>
    <t>AP-1 complex subunit gamma, putative</t>
  </si>
  <si>
    <t>V-type H(+)-translocating pyrophosphatase, putative</t>
  </si>
  <si>
    <t>signal peptide peptidase</t>
  </si>
  <si>
    <t>MA3 domain-containing protein, putative</t>
  </si>
  <si>
    <t>large ribosomal subunit nuclear export factor, putative</t>
  </si>
  <si>
    <t>PF3D7_1457900</t>
  </si>
  <si>
    <t>PF3D7_1458500</t>
  </si>
  <si>
    <t>spindle assembly abnormal protein 4, putative</t>
  </si>
  <si>
    <t>ATP-dependent RNA helicase DBP5</t>
  </si>
  <si>
    <t>60S ribosomal protein L29, putative</t>
  </si>
  <si>
    <t>60S ribosomal protein L27</t>
  </si>
  <si>
    <t>PF3D7_1461400</t>
  </si>
  <si>
    <t>MORN repeat protein, putative</t>
  </si>
  <si>
    <t>PF3D7_1461600</t>
  </si>
  <si>
    <t>splicing factor 3B subunit 2, putative</t>
  </si>
  <si>
    <t>glyceraldehyde-3-phosphate dehydrogenase</t>
  </si>
  <si>
    <t>PF3D7_1462900</t>
  </si>
  <si>
    <t>AAA ATPase, putative</t>
  </si>
  <si>
    <t>replication factor C subunit 3, putative</t>
  </si>
  <si>
    <t>40S ribosomal protein S3</t>
  </si>
  <si>
    <t>26S proteasome regulatory subunit RPN2, putative</t>
  </si>
  <si>
    <t>AP2 domain transcription factor AP2-EXP</t>
  </si>
  <si>
    <t>60S ribosome subunit biogenesis protein NIP7, putative</t>
  </si>
  <si>
    <t>PF3D7_1466800</t>
  </si>
  <si>
    <t>NOC3 domain-containing protein, putative</t>
  </si>
  <si>
    <t>MORC family protein</t>
  </si>
  <si>
    <t>eukaryotic initiation factor 4A</t>
  </si>
  <si>
    <t>splicing factor U2AF large subunit, putative</t>
  </si>
  <si>
    <t>shewanella-like protein phosphatase 1, putative</t>
  </si>
  <si>
    <t>PF3D7_1469300</t>
  </si>
  <si>
    <t>pre-rRNA-processing protein PNO1, putative</t>
  </si>
  <si>
    <t>acetyl-CoA carboxylase</t>
  </si>
  <si>
    <t>PF3D7_1470900</t>
  </si>
  <si>
    <t>proteasome subunit beta type-2, putative</t>
  </si>
  <si>
    <t>exported protein 2</t>
  </si>
  <si>
    <t>diacylglycerol kinase, putative</t>
  </si>
  <si>
    <t>PF3D7_1472000</t>
  </si>
  <si>
    <t>pre-mRNA-splicing factor ISY1, putative</t>
  </si>
  <si>
    <t>histone deacetylase, putative</t>
  </si>
  <si>
    <t>PF3D7_1473400</t>
  </si>
  <si>
    <t>nucleoporin NUP116/NSP116, putative</t>
  </si>
  <si>
    <t>splicing factor 3A subunit 1, putative</t>
  </si>
  <si>
    <t>PF3D7_1474700</t>
  </si>
  <si>
    <t>protein kinase, putative</t>
  </si>
  <si>
    <t>proteasome subunit alpha type-1, putative</t>
  </si>
  <si>
    <t>t=apicoplast ribosomal protein S12</t>
  </si>
  <si>
    <t xml:space="preserve">PF3D7_0102200 </t>
  </si>
  <si>
    <t>ring-infected erythrocyte surface antigenring-infected erythrocyte surface antigen   location=Pf3D7_01_v3:98819-102282(+)   protein_length=1085   sequence_SO=chromosome   SO=protein_coding_gene   is_pseudo=false</t>
  </si>
  <si>
    <t xml:space="preserve">PF3D7_0102900 </t>
  </si>
  <si>
    <t>aspartate--tRNA ligaseaspartate--tRNA ligase   location=Pf3D7_01_v3:128960-130840(-)   protein_length=626   sequence_SO=chromosome   SO=protein_coding_gene   is_pseudo=false</t>
  </si>
  <si>
    <t xml:space="preserve">PF3D7_0104300 </t>
  </si>
  <si>
    <t>ubiquitin carboxyl-terminal hydrolase 1, putativeubiquitin carboxyl-terminal hydrolase 1, putative   location=Pf3D7_01_v3:190269-201230(+)   protein_length=3499   sequence_SO=chromosome   SO=protein_coding_gene   is_pseudo=false</t>
  </si>
  <si>
    <t xml:space="preserve">PF3D7_0105200 </t>
  </si>
  <si>
    <t>heptatricopeptide repeat and RAP domain-containing protein, putativeheptatricopeptide repeat and RAP domain-containing protein, putative   location=Pf3D7_01_v3:222254-223960(-)   protein_length=568   sequence_SO=chromosome   SO=protein_coding_gene   is_pseudo=false</t>
  </si>
  <si>
    <t xml:space="preserve">PF3D7_0106300 </t>
  </si>
  <si>
    <t>calcium-transporting ATPasecalcium-transporting ATPase   location=Pf3D7_01_v3:265208-269173(-)   protein_length=1228   sequence_SO=chromosome   SO=protein_coding_gene   is_pseudo=false</t>
  </si>
  <si>
    <t xml:space="preserve">PF3D7_0106700 </t>
  </si>
  <si>
    <t>small ribosomal subunit assembling AARP2 proteinsmall ribosomal subunit assembling AARP2 protein   location=Pf3D7_01_v3:281155-285459(+)   protein_length=1434   sequence_SO=chromosome   SO=protein_coding_gene   is_pseudo=false</t>
  </si>
  <si>
    <t xml:space="preserve">PF3D7_0107000 </t>
  </si>
  <si>
    <t>centrin-1centrin-1   location=Pf3D7_01_v3:293642-294968(+)   protein_length=168   sequence_SO=chromosome   SO=protein_coding_gene   is_pseudo=false</t>
  </si>
  <si>
    <t xml:space="preserve">PF3D7_0108300 </t>
  </si>
  <si>
    <t>conserved Plasmodium protein, unknown functionconserved Plasmodium protein, unknown function   location=Pf3D7_01_v3:337168-343833(+)   protein_length=2221   sequence_SO=chromosome   SO=protein_coding_gene   is_pseudo=false</t>
  </si>
  <si>
    <t xml:space="preserve">PF3D7_0109800 </t>
  </si>
  <si>
    <t>phenylalanine--tRNA ligase alpha subunitphenylalanine--tRNA ligase alpha subunit   location=Pf3D7_01_v3:380697-382424(+)   protein_length=575   sequence_SO=chromosome   SO=protein_coding_gene   is_pseudo=false</t>
  </si>
  <si>
    <t xml:space="preserve">PF3D7_0111800 </t>
  </si>
  <si>
    <t>eukaryotic translation initiation factor 4E, putativeeukaryotic translation initiation factor 4E, putative   location=Pf3D7_01_v3:446026-448849(+)   protein_length=620   sequence_SO=chromosome   SO=protein_coding_gene   is_pseudo=false</t>
  </si>
  <si>
    <t xml:space="preserve">PF3D7_0113000 </t>
  </si>
  <si>
    <t>glutamic acid-rich protein GARPglutamic acid-rich protein GARP   location=Pf3D7_01_v3:487892-490127(-)   protein_length=673   sequence_SO=chromosome   SO=protein_coding_gene   is_pseudo=false</t>
  </si>
  <si>
    <t xml:space="preserve">PF3D7_0204200 </t>
  </si>
  <si>
    <t>translocation protein SEC66, putativetranslocation protein SEC66, putative   location=Pf3D7_02_v3:192818-194199(+)   protein_length=276   sequence_SO=chromosome   SO=protein_coding_gene   is_pseudo=false</t>
  </si>
  <si>
    <t xml:space="preserve">PF3D7_0204700 </t>
  </si>
  <si>
    <t>hexose transporterhexose transporter   location=Pf3D7_02_v3:205889-207403(-)   protein_length=504   sequence_SO=chromosome   SO=protein_coding_gene   is_pseudo=false</t>
  </si>
  <si>
    <t xml:space="preserve">PF3D7_0204900 </t>
  </si>
  <si>
    <t>2-methoxy-6-polyprenyl-1,4-benzoquinol methylase, mitochondrial, putative2-methoxy-6-polyprenyl-1,4-benzoquinol methylase, mitochondrial, putative   location=Pf3D7_02_v3:211348-212627(+)   protein_length=354   sequence_SO=chromosome   SO=protein_coding_gene   is_pseudo=false</t>
  </si>
  <si>
    <t xml:space="preserve">PF3D7_0205900 </t>
  </si>
  <si>
    <t>26S proteasome regulatory subunit RPN1, putative26S proteasome regulatory subunit RPN1, putative   location=Pf3D7_02_v3:235237-238816(+)   protein_length=966   sequence_SO=chromosome   SO=protein_coding_gene   is_pseudo=false</t>
  </si>
  <si>
    <t xml:space="preserve">PF3D7_0206000 </t>
  </si>
  <si>
    <t>DNA repair protein RAD2, putativeDNA repair protein RAD2, putative   location=Pf3D7_02_v3:239246-243796(-)   protein_length=1516   sequence_SO=chromosome   SO=protein_coding_gene   is_pseudo=false</t>
  </si>
  <si>
    <t xml:space="preserve">PF3D7_0207500 </t>
  </si>
  <si>
    <t>serine repeat antigen 6serine repeat antigen 6   location=Pf3D7_02_v3:298897-302564(-)   protein_length=1031   sequence_SO=chromosome   SO=protein_coding_gene   is_pseudo=false</t>
  </si>
  <si>
    <t xml:space="preserve">PF3D7_0207600 </t>
  </si>
  <si>
    <t>serine repeat antigen 5serine repeat antigen 5   location=Pf3D7_02_v3:303593-307027(-)   protein_length=997   sequence_SO=chromosome   SO=protein_coding_gene   is_pseudo=false</t>
  </si>
  <si>
    <t xml:space="preserve">PF3D7_0209800 </t>
  </si>
  <si>
    <t>ATP-dependent RNA helicase UAP56ATP-dependent RNA helicase UAP56   location=Pf3D7_02_v3:404281-406355(-)   protein_length=457   sequence_SO=chromosome   SO=protein_coding_gene   is_pseudo=false</t>
  </si>
  <si>
    <t xml:space="preserve">PF3D7_0210100 </t>
  </si>
  <si>
    <t>60S ribosomal protein L37ae, putative60S ribosomal protein L37ae, putative   location=Pf3D7_02_v3:412275-412859(+)   protein_length=96   sequence_SO=chromosome   SO=protein_coding_gene   is_pseudo=false</t>
  </si>
  <si>
    <t xml:space="preserve">PF3D7_0210900 </t>
  </si>
  <si>
    <t>conserved Plasmodium protein, unknown functionconserved Plasmodium protein, unknown function   location=Pf3D7_02_v3:442080-442934(-)   protein_length=284   sequence_SO=chromosome   SO=protein_coding_gene   is_pseudo=false</t>
  </si>
  <si>
    <t xml:space="preserve">PF3D7_0211800 </t>
  </si>
  <si>
    <t>asparagine--tRNA ligaseasparagine--tRNA ligase   location=Pf3D7_02_v3:475242-477074(+)   protein_length=610   sequence_SO=chromosome   SO=protein_coding_gene   is_pseudo=false</t>
  </si>
  <si>
    <t xml:space="preserve">PF3D7_0212900 </t>
  </si>
  <si>
    <t>arginyl-tRNA--protein transferasearginyl-tRNA--protein transferase   location=Pf3D7_02_v3:533253-534350(+)   protein_length=365   sequence_SO=chromosome   SO=protein_coding_gene   is_pseudo=false</t>
  </si>
  <si>
    <t xml:space="preserve">PF3D7_0213100 </t>
  </si>
  <si>
    <t>protein SIS1protein SIS1   location=Pf3D7_02_v3:537789-539420(+)   protein_length=328   sequence_SO=chromosome   SO=protein_coding_gene   is_pseudo=false</t>
  </si>
  <si>
    <t xml:space="preserve">PF3D7_0214100 </t>
  </si>
  <si>
    <t>protein transport protein SEC31protein transport protein SEC31   location=Pf3D7_02_v3:568529-573315(-)   protein_length=1471   sequence_SO=chromosome   SO=protein_coding_gene   is_pseudo=false</t>
  </si>
  <si>
    <t xml:space="preserve">PF3D7_0214300 </t>
  </si>
  <si>
    <t>conserved Plasmodium protein, unknown functionconserved Plasmodium protein, unknown function   location=Pf3D7_02_v3:578662-586164(+)   protein_length=2500   sequence_SO=chromosome   SO=protein_coding_gene   is_pseudo=false</t>
  </si>
  <si>
    <t xml:space="preserve">PF3D7_0214400 </t>
  </si>
  <si>
    <t>conserved protein, unknown functionconserved protein, unknown function   location=Pf3D7_02_v3:586765-589051(-)   protein_length=619   sequence_SO=chromosome   SO=protein_coding_gene   is_pseudo=false</t>
  </si>
  <si>
    <t xml:space="preserve">PF3D7_0215700 </t>
  </si>
  <si>
    <t>DNA-directed RNA polymerase II subunit RPB2, putativeDNA-directed RNA polymerase II subunit RPB2, putative   location=Pf3D7_02_v3:645929-650085(+)   protein_length=1340   sequence_SO=chromosome   SO=protein_coding_gene   is_pseudo=false</t>
  </si>
  <si>
    <t xml:space="preserve">PF3D7_0217100 </t>
  </si>
  <si>
    <t>ATP synthase subunit alpha, mitochondrialATP synthase subunit alpha, mitochondrial   location=Pf3D7_02_v3:707738-709393(+)   protein_length=551   sequence_SO=chromosome   SO=protein_coding_gene   is_pseudo=false</t>
  </si>
  <si>
    <t xml:space="preserve">PF3D7_0217800 </t>
  </si>
  <si>
    <t>40S ribosomal protein S2640S ribosomal protein S26   location=Pf3D7_02_v3:734272-734595(+)   protein_length=107   sequence_SO=chromosome   SO=protein_coding_gene   is_pseudo=false</t>
  </si>
  <si>
    <t xml:space="preserve">PF3D7_0217900 </t>
  </si>
  <si>
    <t>thioesterase/thiol ester dehydrase-isomerase, putativethioesterase/thiol ester dehydrase-isomerase, putative   location=Pf3D7_02_v3:735438-736997(-)   protein_length=519   sequence_SO=chromosome   SO=protein_coding_gene   is_pseudo=false</t>
  </si>
  <si>
    <t xml:space="preserve">PF3D7_0218200 </t>
  </si>
  <si>
    <t>SUZ domain-containing protein, putativeSUZ domain-containing protein, putative   location=Pf3D7_02_v3:743289-745712(-)   protein_length=807   sequence_SO=chromosome   SO=protein_coding_gene   is_pseudo=false</t>
  </si>
  <si>
    <t xml:space="preserve">PF3D7_0218500 </t>
  </si>
  <si>
    <t>small nuclear ribonucleoprotein Sm D2, putativesmall nuclear ribonucleoprotein Sm D2, putative   location=Pf3D7_02_v3:752966-753439(+)   protein_length=101   sequence_SO=chromosome   SO=protein_coding_gene   is_pseudo=false</t>
  </si>
  <si>
    <t xml:space="preserve">PF3D7_0218600 </t>
  </si>
  <si>
    <t>patatin-like phospholipase, putativepatatin-like phospholipase, putative   location=Pf3D7_02_v3:755418-762560(+)   protein_length=2380   sequence_SO=chromosome   SO=protein_coding_gene   is_pseudo=false</t>
  </si>
  <si>
    <t xml:space="preserve">PF3D7_0220000 </t>
  </si>
  <si>
    <t>liver stage antigen 3liver stage antigen 3   location=Pf3D7_02_v3:796752-801586(+)   protein_length=1558   sequence_SO=chromosome   SO=protein_coding_gene   is_pseudo=false</t>
  </si>
  <si>
    <t xml:space="preserve">PF3D7_0302500 </t>
  </si>
  <si>
    <t>cytoadherence linked asexual protein 3.1cytoadherence linked asexual protein 3.1   location=Pf3D7_03_v3:135418-140660(+)   protein_length=1417   sequence_SO=chromosome   SO=protein_coding_gene   is_pseudo=false</t>
  </si>
  <si>
    <t xml:space="preserve">PF3D7_0302900 </t>
  </si>
  <si>
    <t>exportin-1, putativeexportin-1, putative   location=Pf3D7_03_v3:152168-156146(-)   protein_length=1254   sequence_SO=chromosome   SO=protein_coding_gene   is_pseudo=false</t>
  </si>
  <si>
    <t xml:space="preserve">PF3D7_0303700 </t>
  </si>
  <si>
    <t>lipoamide acyltransferase component of branched-chain alpha-keto acid dehydrogenase complexlipoamide acyltransferase component of branched-chain alpha-keto acid dehydrogenase complex   location=Pf3D7_03_v3:191245-192591(-)   protein_length=448   sequence_SO=chromosome   SO=protein_coding_gene   is_pseudo=false</t>
  </si>
  <si>
    <t xml:space="preserve">PF3D7_0304400 </t>
  </si>
  <si>
    <t>60S ribosomal protein L4460S ribosomal protein L44   location=Pf3D7_03_v3:217941-218489(+)   protein_length=104   sequence_SO=chromosome   SO=protein_coding_gene   is_pseudo=false</t>
  </si>
  <si>
    <t xml:space="preserve">PF3D7_0305300 </t>
  </si>
  <si>
    <t>transporter, putativetransporter, putative   location=Pf3D7_03_v3:255276-258416(-)   protein_length=956   sequence_SO=chromosome   SO=protein_coding_gene   is_pseudo=false</t>
  </si>
  <si>
    <t xml:space="preserve">PF3D7_0305600 </t>
  </si>
  <si>
    <t>DNA-(apurinic or apyrimidinic site) endonucleaseDNA-(apurinic or apyrimidinic site) endonuclease   location=Pf3D7_03_v3:275864-277717(-)   protein_length=617   sequence_SO=chromosome   SO=protein_coding_gene   is_pseudo=false</t>
  </si>
  <si>
    <t xml:space="preserve">PF3D7_0306800 </t>
  </si>
  <si>
    <t>T-complex protein 1 subunit betaT-complex protein 1 subunit beta   location=Pf3D7_03_v3:306108-307984(-)   protein_length=533   sequence_SO=chromosome   SO=protein_coding_gene   is_pseudo=false</t>
  </si>
  <si>
    <t xml:space="preserve">PF3D7_0306900 </t>
  </si>
  <si>
    <t>40S ribosomal protein S23, putative40S ribosomal protein S23, putative   location=Pf3D7_03_v3:310652-311805(+)   protein_length=145   sequence_SO=chromosome   SO=protein_coding_gene   is_pseudo=false</t>
  </si>
  <si>
    <t xml:space="preserve">PF3D7_0307200 </t>
  </si>
  <si>
    <t>60S ribosomal protein L7, putative60S ribosomal protein L7, putative   location=Pf3D7_03_v3:314976-316236(-)   protein_length=257   sequence_SO=chromosome   SO=protein_coding_gene   is_pseudo=false</t>
  </si>
  <si>
    <t xml:space="preserve">PF3D7_0307400 </t>
  </si>
  <si>
    <t>ATP-dependent Clp protease proteolytic subunitATP-dependent Clp protease proteolytic subunit   location=Pf3D7_03_v3:321050-322162(-)   protein_length=370   sequence_SO=chromosome   SO=protein_coding_gene   is_pseudo=false</t>
  </si>
  <si>
    <t xml:space="preserve">PF3D7_0307500 </t>
  </si>
  <si>
    <t>spindle and kinetochore-associated protein 2, putativespindle and kinetochore-associated protein 2, putative   location=Pf3D7_03_v3:322933-324836(-)   protein_length=389   sequence_SO=chromosome   SO=protein_coding_gene   is_pseudo=false</t>
  </si>
  <si>
    <t xml:space="preserve">PF3D7_0307700 </t>
  </si>
  <si>
    <t>conserved Plasmodium protein, unknown functionconserved Plasmodium protein, unknown function   location=Pf3D7_03_v3:328787-335269(-)   protein_length=1826   sequence_SO=chromosome   SO=protein_coding_gene   is_pseudo=false</t>
  </si>
  <si>
    <t xml:space="preserve">PF3D7_0308200 </t>
  </si>
  <si>
    <t>T-complex protein 1 subunit etaT-complex protein 1 subunit eta   location=Pf3D7_03_v3:362342-364233(-)   protein_length=539   sequence_SO=chromosome   SO=protein_coding_gene   is_pseudo=false</t>
  </si>
  <si>
    <t xml:space="preserve">PF3D7_0309300 </t>
  </si>
  <si>
    <t>N2227-like protein, putativeN2227-like protein, putative   location=Pf3D7_03_v3:397649-400516(+)   protein_length=955   sequence_SO=chromosome   SO=protein_coding_gene   is_pseudo=false</t>
  </si>
  <si>
    <t xml:space="preserve">PF3D7_0309500 </t>
  </si>
  <si>
    <t>asparagine synthetase [glutamine-hydrolyzing], putativeasparagine synthetase [glutamine-hydrolyzing], putative   location=Pf3D7_03_v3:402933-405440(+)   protein_length=610   sequence_SO=chromosome   SO=protein_coding_gene   is_pseudo=false</t>
  </si>
  <si>
    <t xml:space="preserve">PF3D7_0309600 </t>
  </si>
  <si>
    <t>60S acidic ribosomal protein P260S acidic ribosomal protein P2   location=Pf3D7_03_v3:407980-408318(+)   protein_length=112   sequence_SO=chromosome   SO=protein_coding_gene   is_pseudo=false</t>
  </si>
  <si>
    <t xml:space="preserve">PF3D7_0310400 </t>
  </si>
  <si>
    <t>parasite-infected erythrocyte surface proteinparasite-infected erythrocyte surface protein   location=Pf3D7_03_v3:447500-451384(+)   protein_length=1294   sequence_SO=chromosome   SO=protein_coding_gene   is_pseudo=false</t>
  </si>
  <si>
    <t xml:space="preserve">PF3D7_0312800 </t>
  </si>
  <si>
    <t>60S ribosomal protein L26, putative60S ribosomal protein L26, putative   location=Pf3D7_03_v3:534239-535238(+)   protein_length=126   sequence_SO=chromosome   SO=protein_coding_gene   is_pseudo=false</t>
  </si>
  <si>
    <t xml:space="preserve">PF3D7_0315600 </t>
  </si>
  <si>
    <t>zinc finger protein, putativezinc finger protein, putative   location=Pf3D7_03_v3:635586-637462(+)   protein_length=485   sequence_SO=chromosome   SO=protein_coding_gene   is_pseudo=false</t>
  </si>
  <si>
    <t xml:space="preserve">PF3D7_0316800 </t>
  </si>
  <si>
    <t>40S ribosomal protein S15A, putative40S ribosomal protein S15A, putative   location=Pf3D7_03_v3:677842-678474(+)   protein_length=130   sequence_SO=chromosome   SO=protein_coding_gene   is_pseudo=false</t>
  </si>
  <si>
    <t xml:space="preserve">PF3D7_0317600 </t>
  </si>
  <si>
    <t>40S ribosomal protein S11, putative40S ribosomal protein S11, putative   location=Pf3D7_03_v3:725015-726130(+)   protein_length=161   sequence_SO=chromosome   SO=protein_coding_gene   is_pseudo=false</t>
  </si>
  <si>
    <t xml:space="preserve">PF3D7_0317700 </t>
  </si>
  <si>
    <t>CPSF (cleavage and polyadenylation specific factor), subunit A, putativeCPSF (cleavage and polyadenylation specific factor), subunit A, putative   location=Pf3D7_03_v3:728259-738076(+)   protein_length=2870   sequence_SO=chromosome   SO=protein_coding_gene   is_pseudo=false</t>
  </si>
  <si>
    <t xml:space="preserve">PF3D7_0318200 </t>
  </si>
  <si>
    <t>DNA-directed RNA polymerase II subunit RPB1DNA-directed RNA polymerase II subunit RPB1   location=Pf3D7_03_v3:748465-755838(+)   protein_length=2457   sequence_SO=chromosome   SO=protein_coding_gene   is_pseudo=false</t>
  </si>
  <si>
    <t xml:space="preserve">PF3D7_0319500 </t>
  </si>
  <si>
    <t>RNA-binding protein, putativeRNA-binding protein, putative   location=Pf3D7_03_v3:815569-816855(+)   protein_length=309   sequence_SO=chromosome   SO=protein_coding_gene   is_pseudo=false</t>
  </si>
  <si>
    <t xml:space="preserve">PF3D7_0320300 </t>
  </si>
  <si>
    <t>T-complex protein 1 subunit epsilonT-complex protein 1 subunit epsilon   location=Pf3D7_03_v3:845713-847320(+)   protein_length=535   sequence_SO=chromosome   SO=protein_coding_gene   is_pseudo=false</t>
  </si>
  <si>
    <t xml:space="preserve">PF3D7_0320800 </t>
  </si>
  <si>
    <t>ATP-dependent RNA helicase DDX6ATP-dependent RNA helicase DDX6   location=Pf3D7_03_v3:870817-872342(+)   protein_length=433   sequence_SO=chromosome   SO=protein_coding_gene   is_pseudo=false</t>
  </si>
  <si>
    <t xml:space="preserve">PF3D7_0320900 </t>
  </si>
  <si>
    <t>histone H2A.Zhistone H2A.Z   location=Pf3D7_03_v3:875213-876295(+)   protein_length=158   sequence_SO=chromosome   SO=protein_coding_gene   is_pseudo=false</t>
  </si>
  <si>
    <t xml:space="preserve">PF3D7_0322000 </t>
  </si>
  <si>
    <t>peptidyl-prolyl cis-trans isomerasepeptidyl-prolyl cis-trans isomerase   location=Pf3D7_03_v3:928644-929159(-)   protein_length=171   sequence_SO=chromosome   SO=protein_coding_gene   is_pseudo=false</t>
  </si>
  <si>
    <t xml:space="preserve">PF3D7_0322500 </t>
  </si>
  <si>
    <t>iron-sulfur assembly protein, putativeiron-sulfur assembly protein, putative   location=Pf3D7_03_v3:945537-946751(-)   protein_length=404   sequence_SO=chromosome   SO=protein_coding_gene   is_pseudo=false</t>
  </si>
  <si>
    <t xml:space="preserve">PF3D7_0322900 </t>
  </si>
  <si>
    <t>40S ribosomal protein S3A, putative40S ribosomal protein S3A, putative   location=Pf3D7_03_v3:965553-966502(-)   protein_length=262   sequence_SO=chromosome   SO=protein_coding_gene   is_pseudo=false</t>
  </si>
  <si>
    <t xml:space="preserve">PF3D7_0323000 </t>
  </si>
  <si>
    <t>translation machinery-associated protein 7, putativetranslation machinery-associated protein 7, putative   location=Pf3D7_03_v3:968675-969202(-)   protein_length=54   sequence_SO=chromosome   SO=protein_coding_gene   is_pseudo=false</t>
  </si>
  <si>
    <t xml:space="preserve">PF3D7_0401800 </t>
  </si>
  <si>
    <t>Plasmodium exported protein (PHISTb), unknown functionPlasmodium exported protein (PHISTb), unknown function   location=Pf3D7_04_v3:103742-105603(-)   protein_length=560   sequence_SO=chromosome   SO=protein_coding_gene   is_pseudo=false</t>
  </si>
  <si>
    <t xml:space="preserve">PF3D7_0402000 </t>
  </si>
  <si>
    <t>Plasmodium exported protein (PHISTa), unknown functionPlasmodium exported protein (PHISTa), unknown function   location=Pf3D7_04_v3:114601-116058(-)   protein_length=428   sequence_SO=chromosome   SO=protein_coding_gene   is_pseudo=false</t>
  </si>
  <si>
    <t xml:space="preserve">PF3D7_0403200 </t>
  </si>
  <si>
    <t>pre-mRNA splicing factor, putativepre-mRNA splicing factor, putative   location=Pf3D7_04_v3:178518-180200(+)   protein_length=560   sequence_SO=chromosome   SO=protein_coding_gene   is_pseudo=false</t>
  </si>
  <si>
    <t xml:space="preserve">PF3D7_0405400 </t>
  </si>
  <si>
    <t>pre-mRNA-processing-splicing factor 8, putativepre-mRNA-processing-splicing factor 8, putative   location=Pf3D7_04_v3:291251-300976(+)   protein_length=3136   sequence_SO=chromosome   SO=protein_coding_gene   is_pseudo=false</t>
  </si>
  <si>
    <t xml:space="preserve">PF3D7_0405800 </t>
  </si>
  <si>
    <t>conserved protein, unknown functionconserved protein, unknown function   location=Pf3D7_04_v3:315562-315870(+)   protein_length=102   sequence_SO=chromosome   SO=protein_coding_gene   is_pseudo=false</t>
  </si>
  <si>
    <t xml:space="preserve">PF3D7_0406100 </t>
  </si>
  <si>
    <t>V-type proton ATPase subunit BV-type proton ATPase subunit B   location=Pf3D7_04_v3:323267-325225(-)   protein_length=494   sequence_SO=chromosome   SO=protein_coding_gene   is_pseudo=false</t>
  </si>
  <si>
    <t xml:space="preserve">PF3D7_0406500 </t>
  </si>
  <si>
    <t>NYN domain-containing protein, putativeNYN domain-containing protein, putative   location=Pf3D7_04_v3:334282-344054(-)   protein_length=3211   sequence_SO=chromosome   SO=protein_coding_gene   is_pseudo=false</t>
  </si>
  <si>
    <t xml:space="preserve">PF3D7_0407800 </t>
  </si>
  <si>
    <t>protein CINCHprotein CINCH   location=Pf3D7_04_v3:384924-390806(+)   protein_length=1960   sequence_SO=chromosome   SO=protein_coding_gene   is_pseudo=false</t>
  </si>
  <si>
    <t xml:space="preserve">PF3D7_0408300 </t>
  </si>
  <si>
    <t>zinc finger Ran-binding domain-containing protein 2, putativezinc finger Ran-binding domain-containing protein 2, putative   location=Pf3D7_04_v3:403626-405366(-)   protein_length=344   sequence_SO=chromosome   SO=protein_coding_gene   is_pseudo=false</t>
  </si>
  <si>
    <t xml:space="preserve">PF3D7_0408500 </t>
  </si>
  <si>
    <t>flap endonuclease 1flap endonuclease 1   location=Pf3D7_04_v3:408679-410697(-)   protein_length=672   sequence_SO=chromosome   SO=protein_coding_gene   is_pseudo=false</t>
  </si>
  <si>
    <t xml:space="preserve">PF3D7_0409400 </t>
  </si>
  <si>
    <t>chaperone protein DnaJchaperone protein DnaJ   location=Pf3D7_04_v3:446000-448018(+)   protein_length=672   sequence_SO=chromosome   SO=protein_coding_gene   is_pseudo=false</t>
  </si>
  <si>
    <t xml:space="preserve">PF3D7_0415900 </t>
  </si>
  <si>
    <t>60S ribosomal protein L15, putative60S ribosomal protein L15, putative   location=Pf3D7_04_v3:697918-698768(-)   protein_length=205   sequence_SO=chromosome   SO=protein_coding_gene   is_pseudo=false</t>
  </si>
  <si>
    <t xml:space="preserve">PF3D7_0416400 </t>
  </si>
  <si>
    <t>histone acetyltransferase, putativehistone acetyltransferase, putative   location=Pf3D7_04_v3:718202-722654(+)   protein_length=1259   sequence_SO=chromosome   SO=protein_coding_gene   is_pseudo=false</t>
  </si>
  <si>
    <t xml:space="preserve">PF3D7_0416700 </t>
  </si>
  <si>
    <t>CDGSH iron-sulfur domain-containing protein, putativeCDGSH iron-sulfur domain-containing protein, putative   location=Pf3D7_04_v3:727710-727979(-)   protein_length=89   sequence_SO=chromosome   SO=protein_coding_gene   is_pseudo=false</t>
  </si>
  <si>
    <t xml:space="preserve">PF3D7_0416800 </t>
  </si>
  <si>
    <t>small GTP-binding protein sar1small GTP-binding protein sar1   location=Pf3D7_04_v3:729962-731223(+)   protein_length=192   sequence_SO=chromosome   SO=protein_coding_gene   is_pseudo=false</t>
  </si>
  <si>
    <t xml:space="preserve">PF3D7_0418300 </t>
  </si>
  <si>
    <t>conserved Plasmodium protein, unknown functionconserved Plasmodium protein, unknown function   location=Pf3D7_04_v3:819362-822340(-)   protein_length=992   sequence_SO=chromosome   SO=protein_coding_gene   is_pseudo=false</t>
  </si>
  <si>
    <t xml:space="preserve">PF3D7_0419800 </t>
  </si>
  <si>
    <t>60S ribosomal protein L7ae/L30e, putative60S ribosomal protein L7ae/L30e, putative   location=Pf3D7_04_v3:874811-875521(-)   protein_length=236   sequence_SO=chromosome   SO=protein_coding_gene   is_pseudo=false</t>
  </si>
  <si>
    <t xml:space="preserve">PF3D7_0420000 </t>
  </si>
  <si>
    <t>zinc finger protein, putativezinc finger protein, putative   location=Pf3D7_04_v3:894612-904724(-)   protein_length=3370   sequence_SO=chromosome   SO=protein_coding_gene   is_pseudo=false</t>
  </si>
  <si>
    <t xml:space="preserve">PF3D7_0422400 </t>
  </si>
  <si>
    <t>40S ribosomal protein S1940S ribosomal protein S19   location=Pf3D7_04_v3:1026648-1027399(+)   protein_length=170   sequence_SO=chromosome   SO=protein_coding_gene   is_pseudo=false</t>
  </si>
  <si>
    <t xml:space="preserve">PF3D7_0423300 </t>
  </si>
  <si>
    <t>conserved Plasmodium protein, unknown functionconserved Plasmodium protein, unknown function   location=Pf3D7_04_v3:1051576-1053006(-)   protein_length=476   sequence_SO=chromosome   SO=protein_coding_gene   is_pseudo=false</t>
  </si>
  <si>
    <t xml:space="preserve">PF3D7_0424500 </t>
  </si>
  <si>
    <t>serine/threonine protein kinase, FIKK familyserine/threonine protein kinase, FIKK family   location=Pf3D7_04_v3:1110060-1112293(+)   protein_length=622   sequence_SO=chromosome   SO=protein_coding_gene   is_pseudo=false</t>
  </si>
  <si>
    <t xml:space="preserve">PF3D7_0424600 </t>
  </si>
  <si>
    <t>Plasmodium exported protein (PHISTb)Plasmodium exported protein (PHISTb)   location=Pf3D7_04_v3:1113345-1114486(-)   protein_length=309   sequence_SO=chromosome   SO=protein_coding_gene   is_pseudo=false</t>
  </si>
  <si>
    <t xml:space="preserve">PF3D7_0500800 </t>
  </si>
  <si>
    <t>mature parasite-infected erythrocyte surface antigenmature parasite-infected erythrocyte surface antigen   location=Pf3D7_05_v3:43327-47761(-)   protein_length=1434   sequence_SO=chromosome   SO=protein_coding_gene   is_pseudo=false</t>
  </si>
  <si>
    <t xml:space="preserve">PF3D7_0501300 </t>
  </si>
  <si>
    <t>skeleton-binding protein 1skeleton-binding protein 1   location=Pf3D7_05_v3:68930-70113(+)   protein_length=337   sequence_SO=chromosome   SO=protein_coding_gene   is_pseudo=false</t>
  </si>
  <si>
    <t xml:space="preserve">PF3D7_0501500 </t>
  </si>
  <si>
    <t>rhoptry-associated protein 3rhoptry-associated protein 3   location=Pf3D7_05_v3:81134-82336(-)   protein_length=400   sequence_SO=chromosome   SO=protein_coding_gene   is_pseudo=false</t>
  </si>
  <si>
    <t xml:space="preserve">PF3D7_0501600 </t>
  </si>
  <si>
    <t>rhoptry-associated protein 2rhoptry-associated protein 2   location=Pf3D7_05_v3:84041-85237(-)   protein_length=398   sequence_SO=chromosome   SO=protein_coding_gene   is_pseudo=false</t>
  </si>
  <si>
    <t xml:space="preserve">PF3D7_0503300 </t>
  </si>
  <si>
    <t>serine/arginine-rich splicing factor 12serine/arginine-rich splicing factor 12   location=Pf3D7_05_v3:135004-135930(-)   protein_length=308   sequence_SO=chromosome   SO=protein_coding_gene   is_pseudo=false</t>
  </si>
  <si>
    <t xml:space="preserve">PF3D7_0503400 </t>
  </si>
  <si>
    <t>actin-depolymerizing factor 1actin-depolymerizing factor 1   location=Pf3D7_05_v3:140710-141471(+)   protein_length=122   sequence_SO=chromosome   SO=protein_coding_gene   is_pseudo=false</t>
  </si>
  <si>
    <t xml:space="preserve">PF3D7_0503800 </t>
  </si>
  <si>
    <t>60S ribosomal protein L3160S ribosomal protein L31   location=Pf3D7_05_v3:151422-152384(-)   protein_length=120   sequence_SO=chromosome   SO=protein_coding_gene   is_pseudo=false</t>
  </si>
  <si>
    <t xml:space="preserve">PF3D7_0506100 </t>
  </si>
  <si>
    <t>60S ribosomal subunit protein L24, putative60S ribosomal subunit protein L24, putative   location=Pf3D7_05_v3:257748-258831(-)   protein_length=204   sequence_SO=chromosome   SO=protein_coding_gene   is_pseudo=false</t>
  </si>
  <si>
    <t xml:space="preserve">PF3D7_0506800 </t>
  </si>
  <si>
    <t>transcription factor 25, putativetranscription factor 25, putative   location=Pf3D7_05_v3:284691-288023(+)   protein_length=929   sequence_SO=chromosome   SO=protein_coding_gene   is_pseudo=false</t>
  </si>
  <si>
    <t xml:space="preserve">PF3D7_0507100 </t>
  </si>
  <si>
    <t>60S ribosomal protein L460S ribosomal protein L4   location=Pf3D7_05_v3:294668-295903(-)   protein_length=411   sequence_SO=chromosome   SO=protein_coding_gene   is_pseudo=false</t>
  </si>
  <si>
    <t xml:space="preserve">PF3D7_0507700 </t>
  </si>
  <si>
    <t>nuclear protein localization protein 4, putativenuclear protein localization protein 4, putative   location=Pf3D7_05_v3:316766-318361(-)   protein_length=531   sequence_SO=chromosome   SO=protein_coding_gene   is_pseudo=false</t>
  </si>
  <si>
    <t xml:space="preserve">PF3D7_0510200 </t>
  </si>
  <si>
    <t>peptidyl-prolyl cis-trans isomerasepeptidyl-prolyl cis-trans isomerase   location=Pf3D7_05_v3:437495-439738(+)   protein_length=747   sequence_SO=chromosome   SO=protein_coding_gene   is_pseudo=false</t>
  </si>
  <si>
    <t xml:space="preserve">PF3D7_0510500 </t>
  </si>
  <si>
    <t>topoisomerase Itopoisomerase I   location=Pf3D7_05_v3:445983-448502(-)   protein_length=839   sequence_SO=chromosome   SO=protein_coding_gene   is_pseudo=false</t>
  </si>
  <si>
    <t xml:space="preserve">PF3D7_0513200 </t>
  </si>
  <si>
    <t>CPSF domain-containing protein, putativeCPSF domain-containing protein, putative   location=Pf3D7_05_v3:559513-568384(+)   protein_length=2763   sequence_SO=chromosome   SO=protein_coding_gene   is_pseudo=false</t>
  </si>
  <si>
    <t xml:space="preserve">PF3D7_0513300 </t>
  </si>
  <si>
    <t>purine nucleoside phosphorylasepurine nucleoside phosphorylase   location=Pf3D7_05_v3:569182-569919(-)   protein_length=245   sequence_SO=chromosome   SO=protein_coding_gene   is_pseudo=false</t>
  </si>
  <si>
    <t xml:space="preserve">PF3D7_0513600 </t>
  </si>
  <si>
    <t>deoxyribodipyrimidine photo-lyase, putativedeoxyribodipyrimidine photo-lyase, putative   location=Pf3D7_05_v3:574941-578505(-)   protein_length=1113   sequence_SO=chromosome   SO=protein_coding_gene   is_pseudo=false</t>
  </si>
  <si>
    <t xml:space="preserve">PF3D7_0515000 </t>
  </si>
  <si>
    <t>pre-mRNA-splicing factor CWC2, putativepre-mRNA-splicing factor CWC2, putative   location=Pf3D7_05_v3:620810-623356(-)   protein_length=848   sequence_SO=chromosome   SO=protein_coding_gene   is_pseudo=false</t>
  </si>
  <si>
    <t xml:space="preserve">PF3D7_0515300 </t>
  </si>
  <si>
    <t>phosphatidylinositol 3-kinasephosphatidylinositol 3-kinase   location=Pf3D7_05_v3:628981-635382(+)   protein_length=2133   sequence_SO=chromosome   SO=protein_coding_gene   is_pseudo=false</t>
  </si>
  <si>
    <t xml:space="preserve">PF3D7_0516200 </t>
  </si>
  <si>
    <t>40S ribosomal protein S1140S ribosomal protein S11   location=Pf3D7_05_v3:675809-676614(-)   protein_length=151   sequence_SO=chromosome   SO=protein_coding_gene   is_pseudo=false</t>
  </si>
  <si>
    <t xml:space="preserve">PF3D7_0516900 </t>
  </si>
  <si>
    <t>60S ribosomal protein L260S ribosomal protein L2   location=Pf3D7_05_v3:712762-713772(-)   protein_length=260   sequence_SO=chromosome   SO=protein_coding_gene   is_pseudo=false</t>
  </si>
  <si>
    <t xml:space="preserve">PF3D7_0517000 </t>
  </si>
  <si>
    <t>60S ribosomal protein L12, putative60S ribosomal protein L12, putative   location=Pf3D7_05_v3:715765-716675(-)   protein_length=165   sequence_SO=chromosome   SO=protein_coding_gene   is_pseudo=false</t>
  </si>
  <si>
    <t xml:space="preserve">PF3D7_0517300 </t>
  </si>
  <si>
    <t>serine/arginine-rich splicing factor 1serine/arginine-rich splicing factor 1   location=Pf3D7_05_v3:724681-725751(-)   protein_length=298   sequence_SO=chromosome   SO=protein_coding_gene   is_pseudo=false</t>
  </si>
  <si>
    <t xml:space="preserve">PF3D7_0517400 </t>
  </si>
  <si>
    <t>FACT complex subunit SPT16, putativeFACT complex subunit SPT16, putative   location=Pf3D7_05_v3:731407-735162(+)   protein_length=1141   sequence_SO=chromosome   SO=protein_coding_gene   is_pseudo=false</t>
  </si>
  <si>
    <t xml:space="preserve">PF3D7_0517700 </t>
  </si>
  <si>
    <t>eukaryotic translation initiation factor 3 subunit B, putativeeukaryotic translation initiation factor 3 subunit B, putative   location=Pf3D7_05_v3:743179-745329(+)   protein_length=716   sequence_SO=chromosome   SO=protein_coding_gene   is_pseudo=false</t>
  </si>
  <si>
    <t xml:space="preserve">PF3D7_0518500 </t>
  </si>
  <si>
    <t>ATP-dependent RNA helicase DDX23, putativeATP-dependent RNA helicase DDX23, putative   location=Pf3D7_05_v3:763532-766903(-)   protein_length=1123   sequence_SO=chromosome   SO=protein_coding_gene   is_pseudo=false</t>
  </si>
  <si>
    <t xml:space="preserve">PF3D7_0518600 </t>
  </si>
  <si>
    <t>WD repeat-containing protein 26, putativeWD repeat-containing protein 26, putative   location=Pf3D7_05_v3:769310-773140(+)   protein_length=1276   sequence_SO=chromosome   SO=protein_coding_gene   is_pseudo=false</t>
  </si>
  <si>
    <t xml:space="preserve">PF3D7_0519400 </t>
  </si>
  <si>
    <t>40S ribosomal protein S2440S ribosomal protein S24   location=Pf3D7_05_v3:798036-798775(-)   protein_length=133   sequence_SO=chromosome   SO=protein_coding_gene   is_pseudo=false</t>
  </si>
  <si>
    <t xml:space="preserve">PF3D7_0519500 </t>
  </si>
  <si>
    <t>CCR4 domain-containing protein 1, putativeCCR4 domain-containing protein 1, putative   location=Pf3D7_05_v3:801450-809127(-)   protein_length=2488   sequence_SO=chromosome   SO=protein_coding_gene   is_pseudo=false</t>
  </si>
  <si>
    <t xml:space="preserve">PF3D7_0519700 </t>
  </si>
  <si>
    <t>FoP domain-containing protein, putativeFoP domain-containing protein, putative   location=Pf3D7_05_v3:817066-819139(+)   protein_length=192   sequence_SO=chromosome   SO=protein_coding_gene   is_pseudo=false</t>
  </si>
  <si>
    <t xml:space="preserve">PF3D7_0519800 </t>
  </si>
  <si>
    <t>EELM2 domain-containing protein, putativeEELM2 domain-containing protein, putative   location=Pf3D7_05_v3:820719-822908(-)   protein_length=668   sequence_SO=chromosome   SO=protein_coding_gene   is_pseudo=false</t>
  </si>
  <si>
    <t xml:space="preserve">PF3D7_0520000 </t>
  </si>
  <si>
    <t>40S ribosomal protein S9, putative40S ribosomal protein S9, putative   location=Pf3D7_05_v3:828953-829883(+)   protein_length=189   sequence_SO=chromosome   SO=protein_coding_gene   is_pseudo=false</t>
  </si>
  <si>
    <t xml:space="preserve">PF3D7_0520400 </t>
  </si>
  <si>
    <t>single-stranded DNA-binding protein, putativesingle-stranded DNA-binding protein, putative   location=Pf3D7_05_v3:839655-840560(-)   protein_length=301   sequence_SO=chromosome   SO=protein_coding_gene   is_pseudo=false</t>
  </si>
  <si>
    <t xml:space="preserve">PF3D7_0520900 </t>
  </si>
  <si>
    <t>adenosylhomocysteinaseadenosylhomocysteinase   location=Pf3D7_05_v3:857038-858477(+)   protein_length=479   sequence_SO=chromosome   SO=protein_coding_gene   is_pseudo=false</t>
  </si>
  <si>
    <t xml:space="preserve">PF3D7_0521700 </t>
  </si>
  <si>
    <t>ATP-dependent RNA helicase DDX1, putativeATP-dependent RNA helicase DDX1, putative   location=Pf3D7_05_v3:882376-884901(+)   protein_length=841   sequence_SO=chromosome   SO=protein_coding_gene   is_pseudo=false</t>
  </si>
  <si>
    <t xml:space="preserve">PF3D7_0522000 </t>
  </si>
  <si>
    <t>conserved Plasmodium protein, unknown functionconserved Plasmodium protein, unknown function   location=Pf3D7_05_v3:896018-896940(+)   protein_length=107   sequence_SO=chromosome   SO=protein_coding_gene   is_pseudo=false</t>
  </si>
  <si>
    <t xml:space="preserve">PF3D7_0523000 </t>
  </si>
  <si>
    <t>multidrug resistance protein 1multidrug resistance protein 1   location=Pf3D7_05_v3:957890-962149(+)   protein_length=1419   sequence_SO=chromosome   SO=protein_coding_gene   is_pseudo=false</t>
  </si>
  <si>
    <t xml:space="preserve">PF3D7_0523100 </t>
  </si>
  <si>
    <t>mitochondrial-processing peptidase subunit alpha, putativemitochondrial-processing peptidase subunit alpha, putative   location=Pf3D7_05_v3:963227-965044(-)   protein_length=534   sequence_SO=chromosome   SO=protein_coding_gene   is_pseudo=false</t>
  </si>
  <si>
    <t xml:space="preserve">PF3D7_0524000 </t>
  </si>
  <si>
    <t>karyopherin betakaryopherin beta   location=Pf3D7_05_v3:998753-1002124(+)   protein_length=1123   sequence_SO=chromosome   SO=protein_coding_gene   is_pseudo=false</t>
  </si>
  <si>
    <t xml:space="preserve">PF3D7_0525100 </t>
  </si>
  <si>
    <t>acyl-CoA synthetaseacyl-CoA synthetase   location=Pf3D7_05_v3:1041745-1043766(+)   protein_length=673   sequence_SO=chromosome   SO=protein_coding_gene   is_pseudo=false</t>
  </si>
  <si>
    <t xml:space="preserve">PF3D7_0527500 </t>
  </si>
  <si>
    <t>Hsc70-interacting proteinHsc70-interacting protein   location=Pf3D7_05_v3:1143618-1145359(+)   protein_length=458   sequence_SO=chromosome   SO=protein_coding_gene   is_pseudo=false</t>
  </si>
  <si>
    <t xml:space="preserve">PF3D7_0527900 </t>
  </si>
  <si>
    <t>ATP-dependent RNA helicase DDX41, putativeATP-dependent RNA helicase DDX41, putative   location=Pf3D7_05_v3:1153676-1155673(+)   protein_length=665   sequence_SO=chromosome   SO=protein_coding_gene   is_pseudo=false</t>
  </si>
  <si>
    <t xml:space="preserve">PF3D7_0528800 </t>
  </si>
  <si>
    <t>nuclear GTP-binding protein, putativenuclear GTP-binding protein, putative   location=Pf3D7_05_v3:1180425-1182038(-)   protein_length=537   sequence_SO=chromosome   SO=protein_coding_gene   is_pseudo=false</t>
  </si>
  <si>
    <t xml:space="preserve">PF3D7_0529800 </t>
  </si>
  <si>
    <t>conserved Plasmodium protein, unknown functionconserved Plasmodium protein, unknown function   location=Pf3D7_05_v3:1213533-1219376(+)   protein_length=1906   sequence_SO=chromosome   SO=protein_coding_gene   is_pseudo=false</t>
  </si>
  <si>
    <t xml:space="preserve">PF3D7_0532100 </t>
  </si>
  <si>
    <t>early transcribed membrane protein 5early transcribed membrane protein 5   location=Pf3D7_05_v3:1301224-1301769(+)   protein_length=181   sequence_SO=chromosome   SO=protein_coding_gene   is_pseudo=false</t>
  </si>
  <si>
    <t xml:space="preserve">PF3D7_0532300 </t>
  </si>
  <si>
    <t>Plasmodium exported protein (PHISTb), unknown functionPlasmodium exported protein (PHISTb), unknown function   location=Pf3D7_05_v3:1308278-1309940(+)   protein_length=509   sequence_SO=chromosome   SO=protein_coding_gene   is_pseudo=false</t>
  </si>
  <si>
    <t xml:space="preserve">PF3D7_0532400 </t>
  </si>
  <si>
    <t>lysine-rich membrane-associated PHISTb proteinlysine-rich membrane-associated PHISTb protein   location=Pf3D7_05_v3:1312471-1314154(+)   protein_length=528   sequence_SO=chromosome   SO=protein_coding_gene   is_pseudo=false</t>
  </si>
  <si>
    <t xml:space="preserve">PF3D7_0602200 </t>
  </si>
  <si>
    <t>MYND-type zinc finger protein, putativeMYND-type zinc finger protein, putative   location=Pf3D7_06_v3:97890-98951(+)   protein_length=252   sequence_SO=chromosome   SO=protein_coding_gene   is_pseudo=false</t>
  </si>
  <si>
    <t xml:space="preserve">PF3D7_0604100 </t>
  </si>
  <si>
    <t>AP2 domain transcription factorAP2 domain transcription factor   location=Pf3D7_06_v3:171301-177240(-)   protein_length=1979   sequence_SO=chromosome   SO=protein_coding_gene   is_pseudo=false</t>
  </si>
  <si>
    <t xml:space="preserve">PF3D7_0604500 </t>
  </si>
  <si>
    <t>GYF domain-containing protein, putativeGYF domain-containing protein, putative   location=Pf3D7_06_v3:189012-198078(+)   protein_length=2874   sequence_SO=chromosome   SO=protein_coding_gene   is_pseudo=false</t>
  </si>
  <si>
    <t xml:space="preserve">PF3D7_0605100 </t>
  </si>
  <si>
    <t>KH domain-containing protein, putativeKH domain-containing protein, putative   location=Pf3D7_06_v3:217240-219507(+)   protein_length=755   sequence_SO=chromosome   SO=protein_coding_gene   is_pseudo=false</t>
  </si>
  <si>
    <t xml:space="preserve">PF3D7_0607000 </t>
  </si>
  <si>
    <t>translation initiation factor IF-2, putativetranslation initiation factor IF-2, putative   location=Pf3D7_06_v3:293864-296797(+)   protein_length=977   sequence_SO=chromosome   SO=protein_coding_gene   is_pseudo=false</t>
  </si>
  <si>
    <t xml:space="preserve">PF3D7_0608700 </t>
  </si>
  <si>
    <t>T-complex protein 1 subunit zetaT-complex protein 1 subunit zeta   location=Pf3D7_06_v3:358391-360203(+)   protein_length=543   sequence_SO=chromosome   SO=protein_coding_gene   is_pseudo=false</t>
  </si>
  <si>
    <t xml:space="preserve">PF3D7_0608800 </t>
  </si>
  <si>
    <t>ornithine aminotransferaseornithine aminotransferase   location=Pf3D7_06_v3:362635-363879(+)   protein_length=414   sequence_SO=chromosome   SO=protein_coding_gene   is_pseudo=false</t>
  </si>
  <si>
    <t xml:space="preserve">PF3D7_0610400 </t>
  </si>
  <si>
    <t>histone H3histone H3   location=Pf3D7_06_v3:444747-445157(+)   protein_length=136   sequence_SO=chromosome   SO=protein_coding_gene   is_pseudo=false</t>
  </si>
  <si>
    <t xml:space="preserve">PF3D7_0612100 </t>
  </si>
  <si>
    <t>eukaryotic translation initiation factor 3 subunit L, putativeeukaryotic translation initiation factor 3 subunit L, putative   location=Pf3D7_06_v3:509160-511130(-)   protein_length=656   sequence_SO=chromosome   SO=protein_coding_gene   is_pseudo=false</t>
  </si>
  <si>
    <t xml:space="preserve">PF3D7_0612900 </t>
  </si>
  <si>
    <t>nucleolar GTP-binding protein 1, putativenucleolar GTP-binding protein 1, putative   location=Pf3D7_06_v3:531126-533186(+)   protein_length=686   sequence_SO=chromosome   SO=protein_coding_gene   is_pseudo=false</t>
  </si>
  <si>
    <t xml:space="preserve">PF3D7_0613800 </t>
  </si>
  <si>
    <t>AP2 domain transcription factor, putativeAP2 domain transcription factor, putative   location=Pf3D7_06_v3:566139-578993(+)   protein_length=4109   sequence_SO=chromosome   SO=protein_coding_gene   is_pseudo=false</t>
  </si>
  <si>
    <t xml:space="preserve">PF3D7_0614500 </t>
  </si>
  <si>
    <t>60S ribosomal protein L1960S ribosomal protein L19   location=Pf3D7_06_v3:606142-607259(-)   protein_length=182   sequence_SO=chromosome   SO=protein_coding_gene   is_pseudo=false</t>
  </si>
  <si>
    <t xml:space="preserve">PF3D7_0615400 </t>
  </si>
  <si>
    <t>ribonuclease, putativeribonuclease, putative   location=Pf3D7_06_v3:630956-640174(-)   protein_length=2729   sequence_SO=chromosome   SO=protein_coding_gene   is_pseudo=false</t>
  </si>
  <si>
    <t xml:space="preserve">PF3D7_0615700 </t>
  </si>
  <si>
    <t>THO complex subunit 4, putativeTHO complex subunit 4, putative   location=Pf3D7_06_v3:656376-657636(+)   protein_length=156   sequence_SO=chromosome   SO=protein_coding_gene   is_pseudo=false</t>
  </si>
  <si>
    <t xml:space="preserve">PF3D7_0616800 </t>
  </si>
  <si>
    <t>malate:quinone oxidoreductasemalate:quinone oxidoreductase   location=Pf3D7_06_v3:695929-697494(+)   protein_length=521   sequence_SO=chromosome   SO=protein_coding_gene   is_pseudo=false</t>
  </si>
  <si>
    <t xml:space="preserve">PF3D7_0617200 </t>
  </si>
  <si>
    <t>BFR1 domain-containing protein, putativeBFR1 domain-containing protein, putative   location=Pf3D7_06_v3:717050-718917(+)   protein_length=446   sequence_SO=chromosome   SO=protein_coding_gene   is_pseudo=false</t>
  </si>
  <si>
    <t xml:space="preserve">PF3D7_0617800 </t>
  </si>
  <si>
    <t>histone H2Ahistone H2A   location=Pf3D7_06_v3:748416-748814(-)   protein_length=132   sequence_SO=chromosome   SO=protein_coding_gene   is_pseudo=false</t>
  </si>
  <si>
    <t xml:space="preserve">PF3D7_0617900 </t>
  </si>
  <si>
    <t>histone H3 varianthistone H3 variant   location=Pf3D7_06_v3:754395-754805(+)   protein_length=136   sequence_SO=chromosome   SO=protein_coding_gene   is_pseudo=false</t>
  </si>
  <si>
    <t xml:space="preserve">PF3D7_0618300 </t>
  </si>
  <si>
    <t>60S ribosomal protein L27a, putative60S ribosomal protein L27a, putative   location=Pf3D7_06_v3:768792-769456(+)   protein_length=148   sequence_SO=chromosome   SO=protein_coding_gene   is_pseudo=false</t>
  </si>
  <si>
    <t xml:space="preserve">PF3D7_0619400 </t>
  </si>
  <si>
    <t>cell division cycle protein 48 homologue, putativecell division cycle protein 48 homologue, putative   location=Pf3D7_06_v3:815622-818247(-)   protein_length=828   sequence_SO=chromosome   SO=protein_coding_gene   is_pseudo=false</t>
  </si>
  <si>
    <t xml:space="preserve">PF3D7_0621200 </t>
  </si>
  <si>
    <t>pyridoxine biosynthesis protein PDX1pyridoxine biosynthesis protein PDX1   location=Pf3D7_06_v3:871297-872202(-)   protein_length=301   sequence_SO=chromosome   SO=protein_coding_gene   is_pseudo=false</t>
  </si>
  <si>
    <t xml:space="preserve">PF3D7_0621700 </t>
  </si>
  <si>
    <t>RAP protein, putativeRAP protein, putative   location=Pf3D7_06_v3:884428-889614(+)   protein_length=1616   sequence_SO=chromosome   SO=protein_coding_gene   is_pseudo=false</t>
  </si>
  <si>
    <t xml:space="preserve">PF3D7_0621800 </t>
  </si>
  <si>
    <t>nascent polypeptide-associated complex subunit alpha, putativenascent polypeptide-associated complex subunit alpha, putative   location=Pf3D7_06_v3:891997-892777(+)   protein_length=184   sequence_SO=chromosome   SO=protein_coding_gene   is_pseudo=false</t>
  </si>
  <si>
    <t xml:space="preserve">PF3D7_0622400 </t>
  </si>
  <si>
    <t>conserved protein, unknown functionconserved protein, unknown function   location=Pf3D7_06_v3:911503-911889(+)   protein_length=128   sequence_SO=chromosome   SO=protein_coding_gene   is_pseudo=false</t>
  </si>
  <si>
    <t xml:space="preserve">PF3D7_0622800 </t>
  </si>
  <si>
    <t>leucine--tRNA ligase, putativeleucine--tRNA ligase, putative   location=Pf3D7_06_v3:919685-924028(+)   protein_length=1447   sequence_SO=chromosome   SO=protein_coding_gene   is_pseudo=false</t>
  </si>
  <si>
    <t xml:space="preserve">PF3D7_0623100 </t>
  </si>
  <si>
    <t>nuclear polyadenylated RNA-binding protein NAB2, putativenuclear polyadenylated RNA-binding protein NAB2, putative   location=Pf3D7_06_v3:939660-943720(-)   protein_length=786   sequence_SO=chromosome   SO=protein_coding_gene   is_pseudo=false</t>
  </si>
  <si>
    <t xml:space="preserve">PF3D7_0624000 </t>
  </si>
  <si>
    <t>hexokinasehexokinase   location=Pf3D7_06_v3:981066-982547(+)   protein_length=493   sequence_SO=chromosome   SO=protein_coding_gene   is_pseudo=false</t>
  </si>
  <si>
    <t xml:space="preserve">PF3D7_0624600 </t>
  </si>
  <si>
    <t>ISWI chromatin-remodeling complex ATPaseISWI chromatin-remodeling complex ATPase   location=Pf3D7_06_v3:999524-1007683(+)   protein_length=2719   sequence_SO=chromosome   SO=protein_coding_gene   is_pseudo=false</t>
  </si>
  <si>
    <t xml:space="preserve">PF3D7_0626800 </t>
  </si>
  <si>
    <t>pyruvate kinasepyruvate kinase   location=Pf3D7_06_v3:1078995-1081320(+)   protein_length=511   sequence_SO=chromosome   SO=protein_coding_gene   is_pseudo=false</t>
  </si>
  <si>
    <t xml:space="preserve">PF3D7_0627500 </t>
  </si>
  <si>
    <t>protein DJ-1protein DJ-1   location=Pf3D7_06_v3:1101734-1102852(-)   protein_length=189   sequence_SO=chromosome   SO=protein_coding_gene   is_pseudo=false</t>
  </si>
  <si>
    <t xml:space="preserve">PF3D7_0627700 </t>
  </si>
  <si>
    <t>transportintransportin   location=Pf3D7_06_v3:1108197-1111640(+)   protein_length=1147   sequence_SO=chromosome   SO=protein_coding_gene   is_pseudo=false</t>
  </si>
  <si>
    <t xml:space="preserve">PF3D7_0627800 </t>
  </si>
  <si>
    <t>acetyl-CoA synthetase, putativeacetyl-CoA synthetase, putative   location=Pf3D7_06_v3:1114544-1117537(-)   protein_length=997   sequence_SO=chromosome   SO=protein_coding_gene   is_pseudo=false</t>
  </si>
  <si>
    <t xml:space="preserve">PF3D7_0628200 </t>
  </si>
  <si>
    <t>eukaryotic translation initiation factor 2-alpha kinaseeukaryotic translation initiation factor 2-alpha kinase   location=Pf3D7_06_v3:1159862-1169080(+)   protein_length=3072   sequence_SO=chromosome   SO=protein_coding_gene   is_pseudo=false</t>
  </si>
  <si>
    <t xml:space="preserve">PF3D7_0628300 </t>
  </si>
  <si>
    <t>choline/ethanolaminephosphotransferase, putativecholine/ethanolaminephosphotransferase, putative   location=Pf3D7_06_v3:1170813-1173696(-)   protein_length=391   sequence_SO=chromosome   SO=protein_coding_gene   is_pseudo=false</t>
  </si>
  <si>
    <t xml:space="preserve">PF3D7_0629400 </t>
  </si>
  <si>
    <t>polyadenylate-binding protein 3, putativepolyadenylate-binding protein 3, putative   location=Pf3D7_06_v3:1210420-1212762(+)   protein_length=780   sequence_SO=chromosome   SO=protein_coding_gene   is_pseudo=false</t>
  </si>
  <si>
    <t xml:space="preserve">PF3D7_0629500 </t>
  </si>
  <si>
    <t>amino acid transporter AAT1amino acid transporter AAT1   location=Pf3D7_06_v3:1213948-1216005(-)   protein_length=606   sequence_SO=chromosome   SO=protein_coding_gene   is_pseudo=false</t>
  </si>
  <si>
    <t xml:space="preserve">PF3D7_0629600 </t>
  </si>
  <si>
    <t>ribosomal RNA-processing protein 7, putativeribosomal RNA-processing protein 7, putative   location=Pf3D7_06_v3:1218307-1219251(+)   protein_length=259   sequence_SO=chromosome   SO=protein_coding_gene   is_pseudo=false</t>
  </si>
  <si>
    <t xml:space="preserve">PF3D7_0629700 </t>
  </si>
  <si>
    <t>SET domain protein, putativeSET domain protein, putative   location=Pf3D7_06_v3:1221941-1242922(+)   protein_length=6753   sequence_SO=chromosome   SO=protein_coding_gene   is_pseudo=false</t>
  </si>
  <si>
    <t xml:space="preserve">PF3D7_0629800 </t>
  </si>
  <si>
    <t>cullin-2, putativecullin-2, putative   location=Pf3D7_06_v3:1243580-1247219(-)   protein_length=1129   sequence_SO=chromosome   SO=protein_coding_gene   is_pseudo=false</t>
  </si>
  <si>
    <t xml:space="preserve">PF3D7_0702400 </t>
  </si>
  <si>
    <t>small exported membrane protein 1small exported membrane protein 1   location=Pf3D7_07_v3:101694-102285(+)   protein_length=123   sequence_SO=chromosome   SO=protein_coding_gene   is_pseudo=false</t>
  </si>
  <si>
    <t xml:space="preserve">PF3D7_0702500 </t>
  </si>
  <si>
    <t>Plasmodium exported protein, unknown functionPlasmodium exported protein, unknown function   location=Pf3D7_07_v3:104957-105989(-)   protein_length=253   sequence_SO=chromosome   SO=protein_coding_gene   is_pseudo=false</t>
  </si>
  <si>
    <t xml:space="preserve">PF3D7_0703500 </t>
  </si>
  <si>
    <t>erythrocyte membrane-associated antigenerythrocyte membrane-associated antigen   location=Pf3D7_07_v3:135606-142505(+)   protein_length=2299   sequence_SO=chromosome   SO=protein_coding_gene   is_pseudo=false</t>
  </si>
  <si>
    <t xml:space="preserve">PF3D7_0703900 </t>
  </si>
  <si>
    <t>conserved Plasmodium membrane protein, unknown functionconserved Plasmodium membrane protein, unknown function   location=Pf3D7_07_v3:153320-166396(-)   protein_length=4358   sequence_SO=chromosome   SO=protein_coding_gene   is_pseudo=false</t>
  </si>
  <si>
    <t xml:space="preserve">PF3D7_0704300 </t>
  </si>
  <si>
    <t>conserved Plasmodium membrane protein, unknown functionconserved Plasmodium membrane protein, unknown function   location=Pf3D7_07_v3:197691-203249(+)   protein_length=1852   sequence_SO=chromosome   SO=protein_coding_gene   is_pseudo=false</t>
  </si>
  <si>
    <t xml:space="preserve">PF3D7_0704600 </t>
  </si>
  <si>
    <t>HECT-type E3 ubiquitin ligase UTHECT-type E3 ubiquitin ligase UT   location=Pf3D7_07_v3:216024-229072(-)   protein_length=3893   sequence_SO=chromosome   SO=protein_coding_gene   is_pseudo=false</t>
  </si>
  <si>
    <t xml:space="preserve">PF3D7_0705400 </t>
  </si>
  <si>
    <t>DNA replication licensing factor MCM7DNA replication licensing factor MCM7   location=Pf3D7_07_v3:264973-267438(-)   protein_length=821   sequence_SO=chromosome   SO=protein_coding_gene   is_pseudo=false</t>
  </si>
  <si>
    <t xml:space="preserve">PF3D7_0705700 </t>
  </si>
  <si>
    <t>40S ribosomal protein S29, putative40S ribosomal protein S29, putative   location=Pf3D7_07_v3:285472-286166(-)   protein_length=54   sequence_SO=chromosome   SO=protein_coding_gene   is_pseudo=false</t>
  </si>
  <si>
    <t xml:space="preserve">PF3D7_0706000 </t>
  </si>
  <si>
    <t>importin-7, putativeimportin-7, putative   location=Pf3D7_07_v3:293400-297089(+)   protein_length=1229   sequence_SO=chromosome   SO=protein_coding_gene   is_pseudo=false</t>
  </si>
  <si>
    <t xml:space="preserve">PF3D7_0706300 </t>
  </si>
  <si>
    <t>conserved Plasmodium protein, unknown functionconserved Plasmodium protein, unknown function   location=Pf3D7_07_v3:305563-306032(+)   protein_length=118   sequence_SO=chromosome   SO=protein_coding_gene   is_pseudo=false</t>
  </si>
  <si>
    <t xml:space="preserve">PF3D7_0706400 </t>
  </si>
  <si>
    <t>60S ribosomal protein L3760S ribosomal protein L37   location=Pf3D7_07_v3:306855-307133(-)   protein_length=92   sequence_SO=chromosome   SO=protein_coding_gene   is_pseudo=false</t>
  </si>
  <si>
    <t xml:space="preserve">PF3D7_0706500 </t>
  </si>
  <si>
    <t>conserved Plasmodium protein, unknown functionconserved Plasmodium protein, unknown function   location=Pf3D7_07_v3:309902-315022(-)   protein_length=1706   sequence_SO=chromosome   SO=protein_coding_gene   is_pseudo=false</t>
  </si>
  <si>
    <t xml:space="preserve">PF3D7_0707900 </t>
  </si>
  <si>
    <t>ribosomal protein S8e, putativeribosomal protein S8e, putative   location=Pf3D7_07_v3:366929-367708(+)   protein_length=259   sequence_SO=chromosome   SO=protein_coding_gene   is_pseudo=false</t>
  </si>
  <si>
    <t xml:space="preserve">PF3D7_0708400 </t>
  </si>
  <si>
    <t>heat shock protein 90heat shock protein 90   location=Pf3D7_07_v3:381592-384614(+)   protein_length=745   sequence_SO=chromosome   SO=protein_coding_gene   is_pseudo=false</t>
  </si>
  <si>
    <t xml:space="preserve">PF3D7_0708500 </t>
  </si>
  <si>
    <t>heat shock protein 86 family proteinheat shock protein 86 family protein   location=Pf3D7_07_v3:385583-388321(-)   protein_length=912   sequence_SO=chromosome   SO=protein_coding_gene   is_pseudo=false</t>
  </si>
  <si>
    <t xml:space="preserve">PF3D7_0708800 </t>
  </si>
  <si>
    <t>heat shock protein 110heat shock protein 110   location=Pf3D7_07_v3:395711-398332(+)   protein_length=873   sequence_SO=chromosome   SO=protein_coding_gene   is_pseudo=false</t>
  </si>
  <si>
    <t xml:space="preserve">PF3D7_0709400 </t>
  </si>
  <si>
    <t>Cg7 proteinCg7 protein   location=Pf3D7_07_v3:423236-427234(-)   protein_length=1281   sequence_SO=chromosome   SO=protein_coding_gene   is_pseudo=false</t>
  </si>
  <si>
    <t xml:space="preserve">PF3D7_0710600 </t>
  </si>
  <si>
    <t>60S ribosomal protein L3460S ribosomal protein L34   location=Pf3D7_07_v3:478468-479138(-)   protein_length=150   sequence_SO=chromosome   SO=protein_coding_gene   is_pseudo=false</t>
  </si>
  <si>
    <t xml:space="preserve">PF3D7_0710700 </t>
  </si>
  <si>
    <t>conserved Plasmodium protein, unknown functionconserved Plasmodium protein, unknown function   location=Pf3D7_07_v3:481369-481974(-)   protein_length=201   sequence_SO=chromosome   SO=protein_coding_gene   is_pseudo=false</t>
  </si>
  <si>
    <t xml:space="preserve">PF3D7_0711000 </t>
  </si>
  <si>
    <t>AAA family ATPase, CDC48 subfamilyAAA family ATPase, CDC48 subfamily   location=Pf3D7_07_v3:487281-490970(-)   protein_length=1229   sequence_SO=chromosome   SO=protein_coding_gene   is_pseudo=false</t>
  </si>
  <si>
    <t xml:space="preserve">PF3D7_0711400 </t>
  </si>
  <si>
    <t>histone deacetylase complex subunit SAP18, putativehistone deacetylase complex subunit SAP18, putative   location=Pf3D7_07_v3:500408-502594(-)   protein_length=728   sequence_SO=chromosome   SO=protein_coding_gene   is_pseudo=false</t>
  </si>
  <si>
    <t xml:space="preserve">PF3D7_0711500 </t>
  </si>
  <si>
    <t>regulator of chromosome condensation, putativeregulator of chromosome condensation, putative   location=Pf3D7_07_v3:505245-507311(+)   protein_length=688   sequence_SO=chromosome   SO=protein_coding_gene   is_pseudo=false</t>
  </si>
  <si>
    <t xml:space="preserve">PF3D7_0714000 </t>
  </si>
  <si>
    <t>histone H2B varianthistone H2B variant   location=Pf3D7_07_v3:643101-643472(-)   protein_length=123   sequence_SO=chromosome   SO=protein_coding_gene   is_pseudo=false</t>
  </si>
  <si>
    <t xml:space="preserve">PF3D7_0714500 </t>
  </si>
  <si>
    <t>transcription elongation factor s-II, putativetranscription elongation factor s-II, putative   location=Pf3D7_07_v3:664956-666167(+)   protein_length=403   sequence_SO=chromosome   SO=protein_coding_gene   is_pseudo=false</t>
  </si>
  <si>
    <t xml:space="preserve">PF3D7_0715600 </t>
  </si>
  <si>
    <t>GTP-binding translation elongation factor tu family protein, putativeGTP-binding translation elongation factor tu family protein, putative   location=Pf3D7_07_v3:691068-693332(+)   protein_length=754   sequence_SO=chromosome   SO=protein_coding_gene   is_pseudo=false</t>
  </si>
  <si>
    <t xml:space="preserve">PF3D7_0716000 </t>
  </si>
  <si>
    <t>RNA-binding protein, putativeRNA-binding protein, putative   location=Pf3D7_07_v3:703207-706584(+)   protein_length=1125   sequence_SO=chromosome   SO=protein_coding_gene   is_pseudo=false</t>
  </si>
  <si>
    <t xml:space="preserve">PF3D7_0716100 </t>
  </si>
  <si>
    <t>protein SDA1, putativeprotein SDA1, putative   location=Pf3D7_07_v3:707699-710908(-)   protein_length=1069   sequence_SO=chromosome   SO=protein_coding_gene   is_pseudo=false</t>
  </si>
  <si>
    <t xml:space="preserve">PF3D7_0717700 </t>
  </si>
  <si>
    <t>serine--tRNA ligase, putativeserine--tRNA ligase, putative   location=Pf3D7_07_v3:764794-766413(-)   protein_length=539   sequence_SO=chromosome   SO=protein_coding_gene   is_pseudo=false</t>
  </si>
  <si>
    <t xml:space="preserve">PF3D7_0719600 </t>
  </si>
  <si>
    <t>60S ribosomal protein L11a, putative60S ribosomal protein L11a, putative   location=Pf3D7_07_v3:858742-859492(-)   protein_length=173   sequence_SO=chromosome   SO=protein_coding_gene   is_pseudo=false</t>
  </si>
  <si>
    <t xml:space="preserve">PF3D7_0719700 </t>
  </si>
  <si>
    <t>40S ribosomal protein S10, putative40S ribosomal protein S10, putative   location=Pf3D7_07_v3:861583-862487(+)   protein_length=137   sequence_SO=chromosome   SO=protein_coding_gene   is_pseudo=false</t>
  </si>
  <si>
    <t xml:space="preserve">PF3D7_0721100 </t>
  </si>
  <si>
    <t>conserved protein, unknown functionconserved protein, unknown function   location=Pf3D7_07_v3:916434-917168(+)   protein_length=244   sequence_SO=chromosome   SO=protein_coding_gene   is_pseudo=false</t>
  </si>
  <si>
    <t xml:space="preserve">PF3D7_0721300 </t>
  </si>
  <si>
    <t>ATP-dependent DNA helicase DDX31ATP-dependent DNA helicase DDX31   location=Pf3D7_07_v3:922285-924984(+)   protein_length=899   sequence_SO=chromosome   SO=protein_coding_gene   is_pseudo=false</t>
  </si>
  <si>
    <t xml:space="preserve">PF3D7_0721400 </t>
  </si>
  <si>
    <t>rhoptry protein, putativerhoptry protein, putative   location=Pf3D7_07_v3:926692-928028(+)   protein_length=214   sequence_SO=chromosome   SO=protein_coding_gene   is_pseudo=false</t>
  </si>
  <si>
    <t xml:space="preserve">PF3D7_0722200 </t>
  </si>
  <si>
    <t>rhoptry-associated leucine zipper-like protein 1rhoptry-associated leucine zipper-like protein 1   location=Pf3D7_07_v3:946363-948612(+)   protein_length=749   sequence_SO=chromosome   SO=protein_coding_gene   is_pseudo=false</t>
  </si>
  <si>
    <t xml:space="preserve">PF3D7_0722400 </t>
  </si>
  <si>
    <t>Obg-like ATPase 1, putativeObg-like ATPase 1, putative   location=Pf3D7_07_v3:954784-956343(+)   protein_length=393   sequence_SO=chromosome   SO=protein_coding_gene   is_pseudo=false</t>
  </si>
  <si>
    <t xml:space="preserve">PF3D7_0722600 </t>
  </si>
  <si>
    <t>U3 small nucleolar RNA-associated protein 7, putativeU3 small nucleolar RNA-associated protein 7, putative   location=Pf3D7_07_v3:958886-960694(-)   protein_length=602   sequence_SO=chromosome   SO=protein_coding_gene   is_pseudo=false</t>
  </si>
  <si>
    <t xml:space="preserve">PF3D7_0723400 </t>
  </si>
  <si>
    <t>conserved Plasmodium protein, unknown functionconserved Plasmodium protein, unknown function   location=Pf3D7_07_v3:978920-983188(-)   protein_length=1422   sequence_SO=chromosome   SO=protein_coding_gene   is_pseudo=false</t>
  </si>
  <si>
    <t xml:space="preserve">PF3D7_0723800 </t>
  </si>
  <si>
    <t>conserved Plasmodium protein, unknown functionconserved Plasmodium protein, unknown function   location=Pf3D7_07_v3:993232-1000233(+)   protein_length=2190   sequence_SO=chromosome   SO=protein_coding_gene   is_pseudo=false</t>
  </si>
  <si>
    <t xml:space="preserve">PF3D7_0723900 </t>
  </si>
  <si>
    <t>RNA-binding protein, putativeRNA-binding protein, putative   location=Pf3D7_07_v3:1000701-1004746(-)   protein_length=1222   sequence_SO=chromosome   SO=protein_coding_gene   is_pseudo=false</t>
  </si>
  <si>
    <t xml:space="preserve">PF3D7_0724000 </t>
  </si>
  <si>
    <t>Rab GTPase activator and protein kinase, putativeRab GTPase activator and protein kinase, putative   location=Pf3D7_07_v3:1006335-1012145(+)   protein_length=1936   sequence_SO=chromosome   SO=protein_coding_gene   is_pseudo=false</t>
  </si>
  <si>
    <t xml:space="preserve">PF3D7_0724100 </t>
  </si>
  <si>
    <t>conserved Plasmodium protein, unknown functionconserved Plasmodium protein, unknown function   location=Pf3D7_07_v3:1013295-1016449(-)   protein_length=1003   sequence_SO=chromosome   SO=protein_coding_gene   is_pseudo=false</t>
  </si>
  <si>
    <t xml:space="preserve">PF3D7_0724700 </t>
  </si>
  <si>
    <t>bromodomain protein 6, putativebromodomain protein 6, putative   location=Pf3D7_07_v3:1034969-1046109(-)   protein_length=3489   sequence_SO=chromosome   SO=protein_coding_gene   is_pseudo=false</t>
  </si>
  <si>
    <t xml:space="preserve">PF3D7_0725400 </t>
  </si>
  <si>
    <t>conserved Plasmodium protein, unknown functionconserved Plasmodium protein, unknown function   location=Pf3D7_07_v3:1079015-1080055(+)   protein_length=109   sequence_SO=chromosome   SO=protein_coding_gene   is_pseudo=false</t>
  </si>
  <si>
    <t xml:space="preserve">PF3D7_0726500 </t>
  </si>
  <si>
    <t>ubiquitin carboxyl-terminal hydrolase, putativeubiquitin carboxyl-terminal hydrolase, putative   location=Pf3D7_07_v3:1126556-1136577(-)   protein_length=3183   sequence_SO=chromosome   SO=protein_coding_gene   is_pseudo=false</t>
  </si>
  <si>
    <t xml:space="preserve">PF3D7_0727200 </t>
  </si>
  <si>
    <t>cysteine desulfurase IscS, putativecysteine desulfurase IscS, putative   location=Pf3D7_07_v3:1156748-1158409(-)   protein_length=553   sequence_SO=chromosome   SO=protein_coding_gene   is_pseudo=false</t>
  </si>
  <si>
    <t xml:space="preserve">PF3D7_0728600 </t>
  </si>
  <si>
    <t>RING zinc finger protein, putativeRING zinc finger protein, putative   location=Pf3D7_07_v3:1218426-1225473(+)   protein_length=2162   sequence_SO=chromosome   SO=protein_coding_gene   is_pseudo=false</t>
  </si>
  <si>
    <t xml:space="preserve">PF3D7_0729100 </t>
  </si>
  <si>
    <t>allantoicase, putativeallantoicase, putative   location=Pf3D7_07_v3:1238446-1246188(+)   protein_length=2580   sequence_SO=chromosome   SO=protein_coding_gene   is_pseudo=false</t>
  </si>
  <si>
    <t xml:space="preserve">PF3D7_0729400 </t>
  </si>
  <si>
    <t>ribosome biogenesis protein BRX1, putativeribosome biogenesis protein BRX1, putative   location=Pf3D7_07_v3:1252847-1254097(+)   protein_length=416   sequence_SO=chromosome   SO=protein_coding_gene   is_pseudo=false</t>
  </si>
  <si>
    <t xml:space="preserve">PF3D7_0730900 </t>
  </si>
  <si>
    <t>EMP1-trafficking proteinEMP1-trafficking protein   location=Pf3D7_07_v3:1325375-1331813(+)   protein_length=2110   sequence_SO=chromosome   SO=protein_coding_gene   is_pseudo=false</t>
  </si>
  <si>
    <t xml:space="preserve">PF3D7_0731500 </t>
  </si>
  <si>
    <t>erythrocyte binding antigen-175erythrocyte binding antigen-175   location=Pf3D7_07_v3:1358055-1362929(+)   protein_length=1502   sequence_SO=chromosome   SO=protein_coding_gene   is_pseudo=false</t>
  </si>
  <si>
    <t xml:space="preserve">PF3D7_0801000 </t>
  </si>
  <si>
    <t>Plasmodium exported protein (PHISTc)Plasmodium exported protein (PHISTc)   location=Pf3D7_08_v3:84568-88422(-)   protein_length=1219   sequence_SO=chromosome   SO=protein_coding_gene   is_pseudo=false</t>
  </si>
  <si>
    <t xml:space="preserve">PF3D7_0801800 </t>
  </si>
  <si>
    <t>mannose-6-phosphate isomerase, putativemannose-6-phosphate isomerase, putative   location=Pf3D7_08_v3:119032-122067(-)   protein_length=1011   sequence_SO=chromosome   SO=protein_coding_gene   is_pseudo=false</t>
  </si>
  <si>
    <t xml:space="preserve">PF3D7_0802000 </t>
  </si>
  <si>
    <t>glutamate dehydrogenase, putativeglutamate dehydrogenase, putative   location=Pf3D7_08_v3:146089-150282(+)   protein_length=1397   sequence_SO=chromosome   SO=protein_coding_gene   is_pseudo=false</t>
  </si>
  <si>
    <t xml:space="preserve">PF3D7_0802100 </t>
  </si>
  <si>
    <t>AP2 domain transcription factor, putativeAP2 domain transcription factor, putative   location=Pf3D7_08_v3:151808-159668(-)   protein_length=2577   sequence_SO=chromosome   SO=protein_coding_gene   is_pseudo=false</t>
  </si>
  <si>
    <t xml:space="preserve">PF3D7_0802200 </t>
  </si>
  <si>
    <t>1-cys peroxiredoxin1-cys peroxiredoxin   location=Pf3D7_08_v3:165416-166078(+)   protein_length=220   sequence_SO=chromosome   SO=protein_coding_gene   is_pseudo=false</t>
  </si>
  <si>
    <t xml:space="preserve">PF3D7_0803000 </t>
  </si>
  <si>
    <t>peptidyl-prolyl cis-trans isomerasepeptidyl-prolyl cis-trans isomerase   location=Pf3D7_08_v3:196581-198614(+)   protein_length=677   sequence_SO=chromosome   SO=protein_coding_gene   is_pseudo=false</t>
  </si>
  <si>
    <t xml:space="preserve">PF3D7_0803100 </t>
  </si>
  <si>
    <t>U3 small nucleolar RNA-associated protein 14, putativeU3 small nucleolar RNA-associated protein 14, putative   location=Pf3D7_08_v3:199181-202918(-)   protein_length=1245   sequence_SO=chromosome   SO=protein_coding_gene   is_pseudo=false</t>
  </si>
  <si>
    <t xml:space="preserve">PF3D7_0807300 </t>
  </si>
  <si>
    <t>ras-related protein Rab-18ras-related protein Rab-18   location=Pf3D7_08_v3:381564-382847(+)   protein_length=201   sequence_SO=chromosome   SO=protein_coding_gene   is_pseudo=false</t>
  </si>
  <si>
    <t xml:space="preserve">PF3D7_0807800 </t>
  </si>
  <si>
    <t>26S proteasome regulatory subunit RPN10, putative26S proteasome regulatory subunit RPN10, putative   location=Pf3D7_08_v3:399591-401360(-)   protein_length=481   sequence_SO=chromosome   SO=protein_coding_gene   is_pseudo=false</t>
  </si>
  <si>
    <t xml:space="preserve">PF3D7_0809900 </t>
  </si>
  <si>
    <t>JmjC domain-containing protein 1, putativeJmjC domain-containing protein 1, putative   location=Pf3D7_08_v3:508224-512428(-)   protein_length=1259   sequence_SO=chromosome   SO=protein_coding_gene   is_pseudo=false</t>
  </si>
  <si>
    <t xml:space="preserve">PF3D7_0810200 </t>
  </si>
  <si>
    <t>ABC1 family, putativeABC1 family, putative   location=Pf3D7_08_v3:521187-524009(+)   protein_length=940   sequence_SO=chromosome   SO=protein_coding_gene   is_pseudo=false</t>
  </si>
  <si>
    <t xml:space="preserve">PF3D7_0810600 </t>
  </si>
  <si>
    <t>ATP-dependent RNA helicase DBP1, putativeATP-dependent RNA helicase DBP1, putative   location=Pf3D7_08_v3:541971-544796(+)   protein_length=941   sequence_SO=chromosome   SO=protein_coding_gene   is_pseudo=false</t>
  </si>
  <si>
    <t xml:space="preserve">PF3D7_0810800 </t>
  </si>
  <si>
    <t>hydroxymethyldihydropterin pyrophosphokinase-dihydropteroate synthasehydroxymethyldihydropterin pyrophosphokinase-dihydropteroate synthase   location=Pf3D7_08_v3:548200-550616(+)   protein_length=706   sequence_SO=chromosome   SO=protein_coding_gene   is_pseudo=false</t>
  </si>
  <si>
    <t xml:space="preserve">PF3D7_0812400 </t>
  </si>
  <si>
    <t>karyopherin alphakaryopherin alpha   location=Pf3D7_08_v3:621805-623442(-)   protein_length=545   sequence_SO=chromosome   SO=protein_coding_gene   is_pseudo=false</t>
  </si>
  <si>
    <t xml:space="preserve">PF3D7_0812500 </t>
  </si>
  <si>
    <t>RNA-binding protein, putativeRNA-binding protein, putative   location=Pf3D7_08_v3:626069-628945(-)   protein_length=958   sequence_SO=chromosome   SO=protein_coding_gene   is_pseudo=false</t>
  </si>
  <si>
    <t xml:space="preserve">PF3D7_0813000 </t>
  </si>
  <si>
    <t>protein KIC7protein KIC7   location=Pf3D7_08_v3:643086-644885(-)   protein_length=599   sequence_SO=chromosome   SO=protein_coding_gene   is_pseudo=false</t>
  </si>
  <si>
    <t xml:space="preserve">PF3D7_0813300 </t>
  </si>
  <si>
    <t>NPL domain-containing protein, putativeNPL domain-containing protein, putative   location=Pf3D7_08_v3:656078-657630(+)   protein_length=315   sequence_SO=chromosome   SO=protein_coding_gene   is_pseudo=false</t>
  </si>
  <si>
    <t xml:space="preserve">PF3D7_0813400 </t>
  </si>
  <si>
    <t>conserved protein, unknown functionconserved protein, unknown function   location=Pf3D7_08_v3:658493-662095(-)   protein_length=659   sequence_SO=chromosome   SO=protein_coding_gene   is_pseudo=false</t>
  </si>
  <si>
    <t xml:space="preserve">PF3D7_0813600 </t>
  </si>
  <si>
    <t>translation initiation factor SUI1, putativetranslation initiation factor SUI1, putative   location=Pf3D7_08_v3:669541-670734(+)   protein_length=268   sequence_SO=chromosome   SO=protein_coding_gene   is_pseudo=false</t>
  </si>
  <si>
    <t xml:space="preserve">PF3D7_0813900 </t>
  </si>
  <si>
    <t>40S ribosomal protein S16, putative40S ribosomal protein S16, putative   location=Pf3D7_08_v3:677989-678725(-)   protein_length=144   sequence_SO=chromosome   SO=protein_coding_gene   is_pseudo=false</t>
  </si>
  <si>
    <t xml:space="preserve">PF3D7_0814000 </t>
  </si>
  <si>
    <t>60S ribosomal protein L13-2, putative60S ribosomal protein L13-2, putative   location=Pf3D7_08_v3:680957-681809(+)   protein_length=215   sequence_SO=chromosome   SO=protein_coding_gene   is_pseudo=false</t>
  </si>
  <si>
    <t xml:space="preserve">PF3D7_0814200 </t>
  </si>
  <si>
    <t>DNA/RNA-binding protein Alba 1DNA/RNA-binding protein Alba 1   location=Pf3D7_08_v3:687340-688086(+)   protein_length=248   sequence_SO=chromosome   SO=protein_coding_gene   is_pseudo=false</t>
  </si>
  <si>
    <t xml:space="preserve">PF3D7_0815300 </t>
  </si>
  <si>
    <t>FAD-dependent monooxygenase, putativeFAD-dependent monooxygenase, putative   location=Pf3D7_08_v3:721928-725476(+)   protein_length=1182   sequence_SO=chromosome   SO=protein_coding_gene   is_pseudo=false</t>
  </si>
  <si>
    <t xml:space="preserve">PF3D7_0815600 </t>
  </si>
  <si>
    <t>eukaryotic translation initiation factor 3 subunit G, putativeeukaryotic translation initiation factor 3 subunit G, putative   location=Pf3D7_08_v3:729917-732187(-)   protein_length=268   sequence_SO=chromosome   SO=protein_coding_gene   is_pseudo=false</t>
  </si>
  <si>
    <t xml:space="preserve">PF3D7_0816200 </t>
  </si>
  <si>
    <t>vacuolar protein sorting-associated protein 2, putativevacuolar protein sorting-associated protein 2, putative   location=Pf3D7_08_v3:750082-750711(-)   protein_length=209   sequence_SO=chromosome   SO=protein_coding_gene   is_pseudo=false</t>
  </si>
  <si>
    <t xml:space="preserve">PF3D7_0817900 </t>
  </si>
  <si>
    <t>high mobility group protein B2high mobility group protein B2   location=Pf3D7_08_v3:816803-817102(-)   protein_length=99   sequence_SO=chromosome   SO=protein_coding_gene   is_pseudo=false</t>
  </si>
  <si>
    <t xml:space="preserve">PF3D7_0818000 </t>
  </si>
  <si>
    <t>U4/U6.U5 small nuclear ribonucleoprotein, putativeU4/U6.U5 small nuclear ribonucleoprotein, putative   location=Pf3D7_08_v3:821334-822452(+)   protein_length=372   sequence_SO=chromosome   SO=protein_coding_gene   is_pseudo=false</t>
  </si>
  <si>
    <t xml:space="preserve">PF3D7_0818200 </t>
  </si>
  <si>
    <t>14-3-3 protein14-3-3 protein   location=Pf3D7_08_v3:830006-831454(+)   protein_length=262   sequence_SO=chromosome   SO=protein_coding_gene   is_pseudo=false</t>
  </si>
  <si>
    <t xml:space="preserve">PF3D7_0818900 </t>
  </si>
  <si>
    <t>heat shock protein 70heat shock protein 70   location=Pf3D7_08_v3:860384-862417(+)   protein_length=677   sequence_SO=chromosome   SO=protein_coding_gene   is_pseudo=false</t>
  </si>
  <si>
    <t xml:space="preserve">PF3D7_0819100 </t>
  </si>
  <si>
    <t>BRIX domain, putativeBRIX domain, putative   location=Pf3D7_08_v3:869562-870574(+)   protein_length=295   sequence_SO=chromosome   SO=protein_coding_gene   is_pseudo=false</t>
  </si>
  <si>
    <t xml:space="preserve">PF3D7_0821200 </t>
  </si>
  <si>
    <t>conserved protein, unknown functionconserved protein, unknown function   location=Pf3D7_08_v3:957498-958073(+)   protein_length=191   sequence_SO=chromosome   SO=protein_coding_gene   is_pseudo=false</t>
  </si>
  <si>
    <t xml:space="preserve">PF3D7_0821400 </t>
  </si>
  <si>
    <t>conserved Plasmodium protein, unknown functionconserved Plasmodium protein, unknown function   location=Pf3D7_08_v3:965822-966657(+)   protein_length=124   sequence_SO=chromosome   SO=protein_coding_gene   is_pseudo=false</t>
  </si>
  <si>
    <t xml:space="preserve">PF3D7_0821700 </t>
  </si>
  <si>
    <t>60S ribosomal protein L22, putative60S ribosomal protein L22, putative   location=Pf3D7_08_v3:973586-974267(+)   protein_length=139   sequence_SO=chromosome   SO=protein_coding_gene   is_pseudo=false</t>
  </si>
  <si>
    <t xml:space="preserve">PF3D7_0822600 </t>
  </si>
  <si>
    <t>protein transport protein SEC23protein transport protein SEC23   location=Pf3D7_08_v3:997055-999529(+)   protein_length=759   sequence_SO=chromosome   SO=protein_coding_gene   is_pseudo=false</t>
  </si>
  <si>
    <t xml:space="preserve">PF3D7_0823200 </t>
  </si>
  <si>
    <t>RNA-binding protein, putativeRNA-binding protein, putative   location=Pf3D7_08_v3:1022629-1023846(-)   protein_length=286   sequence_SO=chromosome   SO=protein_coding_gene   is_pseudo=false</t>
  </si>
  <si>
    <t xml:space="preserve">PF3D7_0824800 </t>
  </si>
  <si>
    <t>conserved Plasmodium membrane protein, unknown functionconserved Plasmodium membrane protein, unknown function   location=Pf3D7_08_v3:1075800-1079630(+)   protein_length=1276   sequence_SO=chromosome   SO=protein_coding_gene   is_pseudo=false</t>
  </si>
  <si>
    <t xml:space="preserve">PF3D7_0825500 </t>
  </si>
  <si>
    <t>protein KRI1, putativeprotein KRI1, putative   location=Pf3D7_08_v3:1098484-1100376(+)   protein_length=630   sequence_SO=chromosome   SO=protein_coding_gene   is_pseudo=false</t>
  </si>
  <si>
    <t xml:space="preserve">PF3D7_0826700 </t>
  </si>
  <si>
    <t>receptor for activated c kinasereceptor for activated c kinase   location=Pf3D7_08_v3:1160164-1161708(-)   protein_length=323   sequence_SO=chromosome   SO=protein_coding_gene   is_pseudo=false</t>
  </si>
  <si>
    <t xml:space="preserve">PF3D7_0826900 </t>
  </si>
  <si>
    <t>conserved Plasmodium protein, unknown functionconserved Plasmodium protein, unknown function   location=Pf3D7_08_v3:1164655-1167205(+)   protein_length=752   sequence_SO=chromosome   SO=protein_coding_gene   is_pseudo=false</t>
  </si>
  <si>
    <t xml:space="preserve">PF3D7_0827000 </t>
  </si>
  <si>
    <t>ATP-dependent RNA helicase DBP10, putativeATP-dependent RNA helicase DBP10, putative   location=Pf3D7_08_v3:1167579-1171448(-)   protein_length=1289   sequence_SO=chromosome   SO=protein_coding_gene   is_pseudo=false</t>
  </si>
  <si>
    <t xml:space="preserve">PF3D7_0827900 </t>
  </si>
  <si>
    <t>protein disulfide-isomeraseprotein disulfide-isomerase   location=Pf3D7_08_v3:1206788-1208394(-)   protein_length=483   sequence_SO=chromosome   SO=protein_coding_gene   is_pseudo=false</t>
  </si>
  <si>
    <t xml:space="preserve">PF3D7_0828300 </t>
  </si>
  <si>
    <t>conserved protein, unknown functionconserved protein, unknown function   location=Pf3D7_08_v3:1221025-1222683(-)   protein_length=552   sequence_SO=chromosome   SO=protein_coding_gene   is_pseudo=false</t>
  </si>
  <si>
    <t xml:space="preserve">PF3D7_0829100 </t>
  </si>
  <si>
    <t>coiled-coil domain-containing protein 124, putativecoiled-coil domain-containing protein 124, putative   location=Pf3D7_08_v3:1252349-1253796(+)   protein_length=216   sequence_SO=chromosome   SO=protein_coding_gene   is_pseudo=false</t>
  </si>
  <si>
    <t xml:space="preserve">PF3D7_0831400 </t>
  </si>
  <si>
    <t>Plasmodium exported protein, unknown functionPlasmodium exported protein, unknown function   location=Pf3D7_08_v3:1344405-1345487(-)   protein_length=302   sequence_SO=chromosome   SO=protein_coding_gene   is_pseudo=false</t>
  </si>
  <si>
    <t xml:space="preserve">PF3D7_0831600 </t>
  </si>
  <si>
    <t>cytoadherence linked asexual protein 8cytoadherence linked asexual protein 8   location=Pf3D7_08_v3:1358314-1363618(+)   protein_length=1394   sequence_SO=chromosome   SO=protein_coding_gene   is_pseudo=false</t>
  </si>
  <si>
    <t xml:space="preserve">PF3D7_0903200 </t>
  </si>
  <si>
    <t>ras-related protein RAB7ras-related protein RAB7   location=Pf3D7_09_v3:133762-135587(-)   protein_length=206   sequence_SO=chromosome   SO=protein_coding_gene   is_pseudo=false</t>
  </si>
  <si>
    <t xml:space="preserve">PF3D7_0903400 </t>
  </si>
  <si>
    <t>ATP-dependent RNA helicase DDX60, putativeATP-dependent RNA helicase DDX60, putative   location=Pf3D7_09_v3:151700-159541(-)   protein_length=2536   sequence_SO=chromosome   SO=protein_coding_gene   is_pseudo=false</t>
  </si>
  <si>
    <t xml:space="preserve">PF3D7_0903700 </t>
  </si>
  <si>
    <t>alpha tubulin 1alpha tubulin 1   location=Pf3D7_09_v3:175542-177442(+)   protein_length=453   sequence_SO=chromosome   SO=protein_coding_gene   is_pseudo=false</t>
  </si>
  <si>
    <t xml:space="preserve">PF3D7_0903900 </t>
  </si>
  <si>
    <t>60S ribosomal protein L3260S ribosomal protein L32   location=Pf3D7_09_v3:185821-186383(+)   protein_length=131   sequence_SO=chromosome   SO=protein_coding_gene   is_pseudo=false</t>
  </si>
  <si>
    <t xml:space="preserve">PF3D7_0904100 </t>
  </si>
  <si>
    <t>AP-4 complex subunit epsilon, putativeAP-4 complex subunit epsilon, putative   location=Pf3D7_09_v3:190858-195827(-)   protein_length=1388   sequence_SO=chromosome   SO=protein_coding_gene   is_pseudo=false</t>
  </si>
  <si>
    <t xml:space="preserve">PF3D7_0904700 </t>
  </si>
  <si>
    <t>bacterial histone-like proteinbacterial histone-like protein   location=Pf3D7_09_v3:218675-219462(-)   protein_length=189   sequence_SO=chromosome   SO=protein_coding_gene   is_pseudo=false</t>
  </si>
  <si>
    <t xml:space="preserve">PF3D7_0904800 </t>
  </si>
  <si>
    <t>replication protein A1, small fragmentreplication protein A1, small fragment   location=Pf3D7_09_v3:222271-224156(+)   protein_length=484   sequence_SO=chromosome   SO=protein_coding_gene   is_pseudo=false</t>
  </si>
  <si>
    <t xml:space="preserve">PF3D7_0904900 </t>
  </si>
  <si>
    <t>copper-transporting ATPasecopper-transporting ATPase   location=Pf3D7_09_v3:224875-232831(-)   protein_length=2568   sequence_SO=chromosome   SO=protein_coding_gene   is_pseudo=false</t>
  </si>
  <si>
    <t xml:space="preserve">PF3D7_0905400 </t>
  </si>
  <si>
    <t>high molecular weight rhoptry protein 3high molecular weight rhoptry protein 3   location=Pf3D7_09_v3:270740-274789(-)   protein_length=897   sequence_SO=chromosome   SO=protein_coding_gene   is_pseudo=false</t>
  </si>
  <si>
    <t xml:space="preserve">PF3D7_0907400 </t>
  </si>
  <si>
    <t>ATP-dependent protease ATPase subunit ClpYATP-dependent protease ATPase subunit ClpY   location=Pf3D7_09_v3:351955-354723(-)   protein_length=922   sequence_SO=chromosome   SO=protein_coding_gene   is_pseudo=false</t>
  </si>
  <si>
    <t xml:space="preserve">PF3D7_0909400 </t>
  </si>
  <si>
    <t>exoribonuclease, putativeexoribonuclease, putative   location=Pf3D7_09_v3:424171-428106(+)   protein_length=1311   sequence_SO=chromosome   SO=protein_coding_gene   is_pseudo=false</t>
  </si>
  <si>
    <t xml:space="preserve">PF3D7_0910100 </t>
  </si>
  <si>
    <t>exportin-7, putativeexportin-7, putative   location=Pf3D7_09_v3:456959-461318(-)   protein_length=1198   sequence_SO=chromosome   SO=protein_coding_gene   is_pseudo=false</t>
  </si>
  <si>
    <t xml:space="preserve">PF3D7_0913000 </t>
  </si>
  <si>
    <t>conserved protein, unknown functionconserved protein, unknown function   location=Pf3D7_09_v3:569124-570374(-)   protein_length=147   sequence_SO=chromosome   SO=protein_coding_gene   is_pseudo=false</t>
  </si>
  <si>
    <t xml:space="preserve">PF3D7_0913300 </t>
  </si>
  <si>
    <t>conserved protein, unknown functionconserved protein, unknown function   location=Pf3D7_09_v3:576960-579026(-)   protein_length=646   sequence_SO=chromosome   SO=protein_coding_gene   is_pseudo=false</t>
  </si>
  <si>
    <t xml:space="preserve">PF3D7_0915400 </t>
  </si>
  <si>
    <t>ATP-dependent 6-phosphofructokinaseATP-dependent 6-phosphofructokinase   location=Pf3D7_09_v3:650585-654841(-)   protein_length=1418   sequence_SO=chromosome   SO=protein_coding_gene   is_pseudo=false</t>
  </si>
  <si>
    <t xml:space="preserve">PF3D7_0915600 </t>
  </si>
  <si>
    <t>conserved Plasmodium protein, unknown functionconserved Plasmodium protein, unknown function   location=Pf3D7_09_v3:660176-660892(+)   protein_length=238   sequence_SO=chromosome   SO=protein_coding_gene   is_pseudo=false</t>
  </si>
  <si>
    <t xml:space="preserve">PF3D7_0916700 </t>
  </si>
  <si>
    <t>RNA-binding protein musashi, putativeRNA-binding protein musashi, putative   location=Pf3D7_09_v3:696863-698029(-)   protein_length=388   sequence_SO=chromosome   SO=protein_coding_gene   is_pseudo=false</t>
  </si>
  <si>
    <t xml:space="preserve">PF3D7_0917900 </t>
  </si>
  <si>
    <t>heat shock protein 70heat shock protein 70   location=Pf3D7_09_v3:737985-740276(+)   protein_length=652   sequence_SO=chromosome   SO=protein_coding_gene   is_pseudo=false</t>
  </si>
  <si>
    <t xml:space="preserve">PF3D7_0918300 </t>
  </si>
  <si>
    <t>eukaryotic translation initiation factor 3 subunit F, putativeeukaryotic translation initiation factor 3 subunit F, putative   location=Pf3D7_09_v3:751358-752422(-)   protein_length=320   sequence_SO=chromosome   SO=protein_coding_gene   is_pseudo=false</t>
  </si>
  <si>
    <t xml:space="preserve">PF3D7_0918900 </t>
  </si>
  <si>
    <t>gamma-glutamylcysteine synthetasegamma-glutamylcysteine synthetase   location=Pf3D7_09_v3:777558-780749(+)   protein_length=1063   sequence_SO=chromosome   SO=protein_coding_gene   is_pseudo=false</t>
  </si>
  <si>
    <t xml:space="preserve">PF3D7_0919000 </t>
  </si>
  <si>
    <t>nucleosome assembly proteinnucleosome assembly protein   location=Pf3D7_09_v3:781368-782675(-)   protein_length=269   sequence_SO=chromosome   SO=protein_coding_gene   is_pseudo=false</t>
  </si>
  <si>
    <t xml:space="preserve">PF3D7_0921900 </t>
  </si>
  <si>
    <t>conserved Plasmodium protein, unknown functionconserved Plasmodium protein, unknown function   location=Pf3D7_09_v3:888559-889305(+)   protein_length=248   sequence_SO=chromosome   SO=protein_coding_gene   is_pseudo=false</t>
  </si>
  <si>
    <t xml:space="preserve">PF3D7_0922100 </t>
  </si>
  <si>
    <t>ubiquitin-like protein, putativeubiquitin-like protein, putative   location=Pf3D7_09_v3:895415-900304(+)   protein_length=1542   sequence_SO=chromosome   SO=protein_coding_gene   is_pseudo=false</t>
  </si>
  <si>
    <t xml:space="preserve">PF3D7_0922200 </t>
  </si>
  <si>
    <t>S-adenosylmethionine synthetaseS-adenosylmethionine synthetase   location=Pf3D7_09_v3:903362-904570(+)   protein_length=402   sequence_SO=chromosome   SO=protein_coding_gene   is_pseudo=false</t>
  </si>
  <si>
    <t xml:space="preserve">PF3D7_0922500 </t>
  </si>
  <si>
    <t>phosphoglycerate kinasephosphoglycerate kinase   location=Pf3D7_09_v3:913230-914480(+)   protein_length=416   sequence_SO=chromosome   SO=protein_coding_gene   is_pseudo=false</t>
  </si>
  <si>
    <t xml:space="preserve">PF3D7_0922800 </t>
  </si>
  <si>
    <t>conserved Plasmodium protein, unknown functionconserved Plasmodium protein, unknown function   location=Pf3D7_09_v3:922292-935372(-)   protein_length=4255   sequence_SO=chromosome   SO=protein_coding_gene   is_pseudo=false</t>
  </si>
  <si>
    <t xml:space="preserve">PF3D7_0923900 </t>
  </si>
  <si>
    <t>polyadenylate-binding protein 2, putativepolyadenylate-binding protein 2, putative   location=Pf3D7_09_v3:966795-968069(-)   protein_length=202   sequence_SO=chromosome   SO=protein_coding_gene   is_pseudo=false</t>
  </si>
  <si>
    <t xml:space="preserve">PF3D7_0924100 </t>
  </si>
  <si>
    <t>conserved Plasmodium protein, unknown functionconserved Plasmodium protein, unknown function   location=Pf3D7_09_v3:977869-979965(-)   protein_length=698   sequence_SO=chromosome   SO=protein_coding_gene   is_pseudo=false</t>
  </si>
  <si>
    <t xml:space="preserve">PF3D7_0924200 </t>
  </si>
  <si>
    <t>heptatricopeptide repeat-containing protein, putativeheptatricopeptide repeat-containing protein, putative   location=Pf3D7_09_v3:981152-984334(+)   protein_length=1060   sequence_SO=chromosome   SO=protein_coding_gene   is_pseudo=false</t>
  </si>
  <si>
    <t xml:space="preserve">PF3D7_0927300 </t>
  </si>
  <si>
    <t>fumarate hydratasefumarate hydratase   location=Pf3D7_09_v3:1113958-1116003(+)   protein_length=681   sequence_SO=chromosome   SO=protein_coding_gene   is_pseudo=false</t>
  </si>
  <si>
    <t xml:space="preserve">PF3D7_0927600 </t>
  </si>
  <si>
    <t>RNA-binding protein, putativeRNA-binding protein, putative   location=Pf3D7_09_v3:1123861-1125858(+)   protein_length=595   sequence_SO=chromosome   SO=protein_coding_gene   is_pseudo=false</t>
  </si>
  <si>
    <t xml:space="preserve">PF3D7_0928500 </t>
  </si>
  <si>
    <t>conserved Plasmodium protein, unknown functionconserved Plasmodium protein, unknown function   location=Pf3D7_09_v3:1146239-1147197(-)   protein_length=154   sequence_SO=chromosome   SO=protein_coding_gene   is_pseudo=false</t>
  </si>
  <si>
    <t xml:space="preserve">PF3D7_0929200 </t>
  </si>
  <si>
    <t>RNA-binding protein, putativeRNA-binding protein, putative   location=Pf3D7_09_v3:1167842-1169577(+)   protein_length=289   sequence_SO=chromosome   SO=protein_coding_gene   is_pseudo=false</t>
  </si>
  <si>
    <t xml:space="preserve">PF3D7_0929400 </t>
  </si>
  <si>
    <t>high molecular weight rhoptry protein 2high molecular weight rhoptry protein 2   location=Pf3D7_09_v3:1175203-1180762(+)   protein_length=1378   sequence_SO=chromosome   SO=protein_coding_gene   is_pseudo=false</t>
  </si>
  <si>
    <t xml:space="preserve">PF3D7_0930300 </t>
  </si>
  <si>
    <t>merozoite surface protein 1merozoite surface protein 1   location=Pf3D7_09_v3:1201812-1206974(+)   protein_length=1720   sequence_SO=chromosome   SO=protein_coding_gene   is_pseudo=false</t>
  </si>
  <si>
    <t xml:space="preserve">PF3D7_0931100 </t>
  </si>
  <si>
    <t>nucleolar protein Nop52, putativenucleolar protein Nop52, putative   location=Pf3D7_09_v3:1254815-1257292(+)   protein_length=825   sequence_SO=chromosome   SO=protein_coding_gene   is_pseudo=false</t>
  </si>
  <si>
    <t xml:space="preserve">PF3D7_0932300 </t>
  </si>
  <si>
    <t>M18 aspartyl aminopeptidaseM18 aspartyl aminopeptidase   location=Pf3D7_09_v3:1289315-1291027(-)   protein_length=570   sequence_SO=chromosome   SO=protein_coding_gene   is_pseudo=false</t>
  </si>
  <si>
    <t xml:space="preserve">PF3D7_0933000 </t>
  </si>
  <si>
    <t>CSTF domain-containing protein, putativeCSTF domain-containing protein, putative   location=Pf3D7_09_v3:1311440-1313725(+)   protein_length=761   sequence_SO=chromosome   SO=protein_coding_gene   is_pseudo=false</t>
  </si>
  <si>
    <t xml:space="preserve">PF3D7_0933200 </t>
  </si>
  <si>
    <t>calcyclin-binding protein, putativecalcyclin-binding protein, putative   location=Pf3D7_09_v3:1317827-1319468(-)   protein_length=200   sequence_SO=chromosome   SO=protein_coding_gene   is_pseudo=false</t>
  </si>
  <si>
    <t xml:space="preserve">PF3D7_0933600 </t>
  </si>
  <si>
    <t>mitochondrial-processing peptidase subunit beta, putativemitochondrial-processing peptidase subunit beta, putative   location=Pf3D7_09_v3:1331349-1332803(-)   protein_length=484   sequence_SO=chromosome   SO=protein_coding_gene   is_pseudo=false</t>
  </si>
  <si>
    <t xml:space="preserve">PF3D7_0935800 </t>
  </si>
  <si>
    <t>cytoadherence linked asexual protein 9cytoadherence linked asexual protein 9   location=Pf3D7_09_v3:1413840-1419754(+)   protein_length=1340   sequence_SO=chromosome   SO=protein_coding_gene   is_pseudo=false</t>
  </si>
  <si>
    <t xml:space="preserve">PF3D7_0935900 </t>
  </si>
  <si>
    <t>ring-exported protein 1ring-exported protein 1   location=Pf3D7_09_v3:1420483-1422807(-)   protein_length=713   sequence_SO=chromosome   SO=protein_coding_gene   is_pseudo=false</t>
  </si>
  <si>
    <t xml:space="preserve">PF3D7_0936800 </t>
  </si>
  <si>
    <t>Plasmodium exported protein (PHISTc), unknown functionPlasmodium exported protein (PHISTc), unknown function   location=Pf3D7_09_v3:1458392-1459862(+)   protein_length=383   sequence_SO=chromosome   SO=protein_coding_gene   is_pseudo=false</t>
  </si>
  <si>
    <t xml:space="preserve">PF3D7_1002800 </t>
  </si>
  <si>
    <t>DnaJ protein, putativeDnaJ protein, putative   location=Pf3D7_10_v3:132995-137272(+)   protein_length=1425   sequence_SO=chromosome   SO=protein_coding_gene   is_pseudo=false</t>
  </si>
  <si>
    <t xml:space="preserve">PF3D7_1003500 </t>
  </si>
  <si>
    <t>40S ribosomal protein S20e, putative40S ribosomal protein S20e, putative   location=Pf3D7_10_v3:160316-160962(-)   protein_length=118   sequence_SO=chromosome   SO=protein_coding_gene   is_pseudo=false</t>
  </si>
  <si>
    <t xml:space="preserve">PF3D7_1004000 </t>
  </si>
  <si>
    <t>60S ribosomal protein L13, putative60S ribosomal protein L13, putative   location=Pf3D7_10_v3:179344-180226(-)   protein_length=202   sequence_SO=chromosome   SO=protein_coding_gene   is_pseudo=false</t>
  </si>
  <si>
    <t xml:space="preserve">PF3D7_1004300 </t>
  </si>
  <si>
    <t>E3 ubiquitin-protein ligase, putativeE3 ubiquitin-protein ligase, putative   location=Pf3D7_10_v3:199452-202844(-)   protein_length=1130   sequence_SO=chromosome   SO=protein_coding_gene   is_pseudo=false</t>
  </si>
  <si>
    <t xml:space="preserve">PF3D7_1004400 </t>
  </si>
  <si>
    <t>RNA-binding protein, putativeRNA-binding protein, putative   location=Pf3D7_10_v3:207000-209642(-)   protein_length=880   sequence_SO=chromosome   SO=protein_coding_gene   is_pseudo=false</t>
  </si>
  <si>
    <t xml:space="preserve">PF3D7_1005100 </t>
  </si>
  <si>
    <t>U3 small nucleolar RNA-associated protein 25, putativeU3 small nucleolar RNA-associated protein 25, putative   location=Pf3D7_10_v3:228798-232193(+)   protein_length=1131   sequence_SO=chromosome   SO=protein_coding_gene   is_pseudo=false</t>
  </si>
  <si>
    <t xml:space="preserve">PF3D7_1005500 </t>
  </si>
  <si>
    <t>regulator of nonsense transcripts 1, putativeregulator of nonsense transcripts 1, putative   location=Pf3D7_10_v3:237506-242245(-)   protein_length=1579   sequence_SO=chromosome   SO=protein_coding_gene   is_pseudo=false</t>
  </si>
  <si>
    <t xml:space="preserve">PF3D7_1006800 </t>
  </si>
  <si>
    <t>G-strand-binding protein 2G-strand-binding protein 2   location=Pf3D7_10_v3:277621-279168(+)   protein_length=246   sequence_SO=chromosome   SO=protein_coding_gene   is_pseudo=false</t>
  </si>
  <si>
    <t xml:space="preserve">PF3D7_1007700 </t>
  </si>
  <si>
    <t>AP2 domain transcription factor AP2-IAP2 domain transcription factor AP2-I   location=Pf3D7_10_v3:301126-305919(-)   protein_length=1597   sequence_SO=chromosome   SO=protein_coding_gene   is_pseudo=false</t>
  </si>
  <si>
    <t xml:space="preserve">PF3D7_1007900 </t>
  </si>
  <si>
    <t>eukaryotic translation initiation factor 3 subunit D, putativeeukaryotic translation initiation factor 3 subunit D, putative   location=Pf3D7_10_v3:316649-318280(+)   protein_length=543   sequence_SO=chromosome   SO=protein_coding_gene   is_pseudo=false</t>
  </si>
  <si>
    <t xml:space="preserve">PF3D7_1008000 </t>
  </si>
  <si>
    <t>histone deacetylase 2histone deacetylase 2   location=Pf3D7_10_v3:321011-328150(+)   protein_length=2379   sequence_SO=chromosome   SO=protein_coding_gene   is_pseudo=false</t>
  </si>
  <si>
    <t xml:space="preserve">PF3D7_1008100 </t>
  </si>
  <si>
    <t>PHD finger protein PHD1PHD finger protein PHD1   location=Pf3D7_10_v3:331246-342807(+)   protein_length=3853   sequence_SO=chromosome   SO=protein_coding_gene   is_pseudo=false</t>
  </si>
  <si>
    <t xml:space="preserve">PF3D7_1008400 </t>
  </si>
  <si>
    <t>26S protease regulatory subunit 4, putative26S protease regulatory subunit 4, putative   location=Pf3D7_10_v3:347206-348667(-)   protein_length=448   sequence_SO=chromosome   SO=protein_coding_gene   is_pseudo=false</t>
  </si>
  <si>
    <t xml:space="preserve">PF3D7_1008700 </t>
  </si>
  <si>
    <t>tubulin beta chaintubulin beta chain   location=Pf3D7_10_v3:360625-362480(-)   protein_length=445   sequence_SO=chromosome   SO=protein_coding_gene   is_pseudo=false</t>
  </si>
  <si>
    <t xml:space="preserve">PF3D7_1008800 </t>
  </si>
  <si>
    <t>nucleolar protein 5, putativenucleolar protein 5, putative   location=Pf3D7_10_v3:365737-367146(-)   protein_length=469   sequence_SO=chromosome   SO=protein_coding_gene   is_pseudo=false</t>
  </si>
  <si>
    <t xml:space="preserve">PF3D7_1008900 </t>
  </si>
  <si>
    <t>adenylate kinaseadenylate kinase   location=Pf3D7_10_v3:369199-370225(-)   protein_length=242   sequence_SO=chromosome   SO=protein_coding_gene   is_pseudo=false</t>
  </si>
  <si>
    <t xml:space="preserve">PF3D7_1010100 </t>
  </si>
  <si>
    <t>PI31 domain-containing protein, putativePI31 domain-containing protein, putative   location=Pf3D7_10_v3:403679-404575(+)   protein_length=298   sequence_SO=chromosome   SO=protein_coding_gene   is_pseudo=false</t>
  </si>
  <si>
    <t xml:space="preserve">PF3D7_1010600 </t>
  </si>
  <si>
    <t>eukaryotic translation initiation factor 2 subunit betaeukaryotic translation initiation factor 2 subunit beta   location=Pf3D7_10_v3:420185-421056(-)   protein_length=222   sequence_SO=chromosome   SO=protein_coding_gene   is_pseudo=false</t>
  </si>
  <si>
    <t xml:space="preserve">PF3D7_1011800 </t>
  </si>
  <si>
    <t>PRE-binding proteinPRE-binding protein   location=Pf3D7_10_v3:455398-458817(+)   protein_length=1139   sequence_SO=chromosome   SO=protein_coding_gene   is_pseudo=false</t>
  </si>
  <si>
    <t xml:space="preserve">PF3D7_1012100 </t>
  </si>
  <si>
    <t>conserved protein, unknown functionconserved protein, unknown function   location=Pf3D7_10_v3:468071-469536(-)   protein_length=387   sequence_SO=chromosome   SO=protein_coding_gene   is_pseudo=false</t>
  </si>
  <si>
    <t xml:space="preserve">PF3D7_1012600 </t>
  </si>
  <si>
    <t>GMP synthase [glutamine-hydrolyzing]GMP synthase [glutamine-hydrolyzing]   location=Pf3D7_10_v3:482527-484194(-)   protein_length=555   sequence_SO=chromosome   SO=protein_coding_gene   is_pseudo=false</t>
  </si>
  <si>
    <t xml:space="preserve">PF3D7_1012700 </t>
  </si>
  <si>
    <t>NLI interacting factor-like phosphatase, putativeNLI interacting factor-like phosphatase, putative   location=Pf3D7_10_v3:487252-491828(+)   protein_length=1438   sequence_SO=chromosome   SO=protein_coding_gene   is_pseudo=false</t>
  </si>
  <si>
    <t xml:space="preserve">PF3D7_1012900 </t>
  </si>
  <si>
    <t>autophagy-related protein 18autophagy-related protein 18   location=Pf3D7_10_v3:496331-497573(-)   protein_length=380   sequence_SO=chromosome   SO=protein_coding_gene   is_pseudo=false</t>
  </si>
  <si>
    <t xml:space="preserve">PF3D7_1013600 </t>
  </si>
  <si>
    <t>conserved Plasmodium protein, unknown functionconserved Plasmodium protein, unknown function   location=Pf3D7_10_v3:533109-539825(+)   protein_length=2238   sequence_SO=chromosome   SO=protein_coding_gene   is_pseudo=false</t>
  </si>
  <si>
    <t xml:space="preserve">PF3D7_1014600 </t>
  </si>
  <si>
    <t>transcriptional coactivator ADA2transcriptional coactivator ADA2   location=Pf3D7_10_v3:581354-589090(-)   protein_length=2578   sequence_SO=chromosome   SO=protein_coding_gene   is_pseudo=false</t>
  </si>
  <si>
    <t xml:space="preserve">PF3D7_1014900 </t>
  </si>
  <si>
    <t>protein KIC8protein KIC8   location=Pf3D7_10_v3:600970-607809(-)   protein_length=2279   sequence_SO=chromosome   SO=protein_coding_gene   is_pseudo=false</t>
  </si>
  <si>
    <t xml:space="preserve">PF3D7_1015600 </t>
  </si>
  <si>
    <t>heat shock protein 60heat shock protein 60   location=Pf3D7_10_v3:627044-629040(-)   protein_length=580   sequence_SO=chromosome   SO=protein_coding_gene   is_pseudo=false</t>
  </si>
  <si>
    <t xml:space="preserve">PF3D7_1015900 </t>
  </si>
  <si>
    <t>enolaseenolase   location=Pf3D7_10_v3:637138-639011(+)   protein_length=446   sequence_SO=chromosome   SO=protein_coding_gene   is_pseudo=false</t>
  </si>
  <si>
    <t xml:space="preserve">PF3D7_1016300 </t>
  </si>
  <si>
    <t>GBP130 proteinGBP130 protein   location=Pf3D7_10_v3:650898-653567(-)   protein_length=824   sequence_SO=chromosome   SO=protein_coding_gene   is_pseudo=false</t>
  </si>
  <si>
    <t xml:space="preserve">PF3D7_1019000 </t>
  </si>
  <si>
    <t>eukaryotic translation initiation factor subunit eIF2A, putativeeukaryotic translation initiation factor subunit eIF2A, putative   location=Pf3D7_10_v3:757795-765158(+)   protein_length=2405   sequence_SO=chromosome   SO=protein_coding_gene   is_pseudo=false</t>
  </si>
  <si>
    <t xml:space="preserve">PF3D7_1019400 </t>
  </si>
  <si>
    <t>60S ribosomal protein L30e, putative60S ribosomal protein L30e, putative   location=Pf3D7_10_v3:786503-787008(+)   protein_length=108   sequence_SO=chromosome   SO=protein_coding_gene   is_pseudo=false</t>
  </si>
  <si>
    <t xml:space="preserve">PF3D7_1020000 </t>
  </si>
  <si>
    <t>RNA-binding protein 34, putativeRNA-binding protein 34, putative   location=Pf3D7_10_v3:811106-813484(-)   protein_length=322   sequence_SO=chromosome   SO=protein_coding_gene   is_pseudo=false</t>
  </si>
  <si>
    <t xml:space="preserve">PF3D7_1020700 </t>
  </si>
  <si>
    <t>N-acetyltransferase, GNAT family, putativeN-acetyltransferase, GNAT family, putative   location=Pf3D7_10_v3:835292-839700(+)   protein_length=1269   sequence_SO=chromosome   SO=protein_coding_gene   is_pseudo=false</t>
  </si>
  <si>
    <t xml:space="preserve">PF3D7_1020900 </t>
  </si>
  <si>
    <t>ADP-ribosylation factor 1ADP-ribosylation factor 1   location=Pf3D7_10_v3:845086-846192(-)   protein_length=181   sequence_SO=chromosome   SO=protein_coding_gene   is_pseudo=false</t>
  </si>
  <si>
    <t xml:space="preserve">PF3D7_1021800 </t>
  </si>
  <si>
    <t>schizont egress antigen-1schizont egress antigen-1   location=Pf3D7_10_v3:896865-903608(-)   protein_length=2074   sequence_SO=chromosome   SO=protein_coding_gene   is_pseudo=false</t>
  </si>
  <si>
    <t xml:space="preserve">PF3D7_1021900 </t>
  </si>
  <si>
    <t>PHAX domain-containing protein, putativePHAX domain-containing protein, putative   location=Pf3D7_10_v3:905473-912345(-)   protein_length=2290   sequence_SO=chromosome   SO=protein_coding_gene   is_pseudo=false</t>
  </si>
  <si>
    <t xml:space="preserve">PF3D7_1022400 </t>
  </si>
  <si>
    <t>serine/arginine-rich splicing factor 4serine/arginine-rich splicing factor 4   location=Pf3D7_10_v3:939938-942234(-)   protein_length=538   sequence_SO=chromosome   SO=protein_coding_gene   is_pseudo=false</t>
  </si>
  <si>
    <t xml:space="preserve">PF3D7_1022600 </t>
  </si>
  <si>
    <t>kelch protein K10kelch protein K10   location=Pf3D7_10_v3:948477-951152(+)   protein_length=891   sequence_SO=chromosome   SO=protein_coding_gene   is_pseudo=false</t>
  </si>
  <si>
    <t xml:space="preserve">PF3D7_1023900 </t>
  </si>
  <si>
    <t>chromodomain-helicase-DNA-binding protein 1 homolog, putativechromodomain-helicase-DNA-binding protein 1 homolog, putative   location=Pf3D7_10_v3:997475-1007461(-)   protein_length=3328   sequence_SO=chromosome   SO=protein_coding_gene   is_pseudo=false</t>
  </si>
  <si>
    <t xml:space="preserve">PF3D7_1024200 </t>
  </si>
  <si>
    <t>RNA-binding protein, putativeRNA-binding protein, putative   location=Pf3D7_10_v3:1021292-1021774(-)   protein_length=160   sequence_SO=chromosome   SO=protein_coding_gene   is_pseudo=false</t>
  </si>
  <si>
    <t xml:space="preserve">PF3D7_1025000 </t>
  </si>
  <si>
    <t>Eps15-like proteinEps15-like protein   location=Pf3D7_10_v3:1045608-1049760(-)   protein_length=980   sequence_SO=chromosome   SO=protein_coding_gene   is_pseudo=false</t>
  </si>
  <si>
    <t xml:space="preserve">PF3D7_1026000 </t>
  </si>
  <si>
    <t>conserved Plasmodium protein, unknown functionconserved Plasmodium protein, unknown function   location=Pf3D7_10_v3:1098455-1099882(-)   protein_length=363   sequence_SO=chromosome   SO=protein_coding_gene   is_pseudo=false</t>
  </si>
  <si>
    <t xml:space="preserve">PF3D7_1026800 </t>
  </si>
  <si>
    <t>40S ribosomal protein S240S ribosomal protein S2   location=Pf3D7_10_v3:1122962-1124037(+)   protein_length=263   sequence_SO=chromosome   SO=protein_coding_gene   is_pseudo=false</t>
  </si>
  <si>
    <t xml:space="preserve">PF3D7_1027100 </t>
  </si>
  <si>
    <t>U3 small nucleolar ribonucleoprotein protein MPP10, putativeU3 small nucleolar ribonucleoprotein protein MPP10, putative   location=Pf3D7_10_v3:1133838-1136156(-)   protein_length=772   sequence_SO=chromosome   SO=protein_coding_gene   is_pseudo=false</t>
  </si>
  <si>
    <t xml:space="preserve">PF3D7_1027300 </t>
  </si>
  <si>
    <t>peroxiredoxinperoxiredoxin   location=Pf3D7_10_v3:1140589-1142602(-)   protein_length=393   sequence_SO=chromosome   SO=protein_coding_gene   is_pseudo=false</t>
  </si>
  <si>
    <t xml:space="preserve">PF3D7_1027800 </t>
  </si>
  <si>
    <t>60S ribosomal protein L360S ribosomal protein L3   location=Pf3D7_10_v3:1153271-1154431(-)   protein_length=386   sequence_SO=chromosome   SO=protein_coding_gene   is_pseudo=false</t>
  </si>
  <si>
    <t xml:space="preserve">PF3D7_1028300 </t>
  </si>
  <si>
    <t>rRNA-processing protein EBP2, putativerRNA-processing protein EBP2, putative   location=Pf3D7_10_v3:1168010-1168957(-)   protein_length=315   sequence_SO=chromosome   SO=protein_coding_gene   is_pseudo=false</t>
  </si>
  <si>
    <t xml:space="preserve">PF3D7_1028400 </t>
  </si>
  <si>
    <t>ribosome biogenesis protein RPF2, putativeribosome biogenesis protein RPF2, putative   location=Pf3D7_10_v3:1169940-1171391(+)   protein_length=483   sequence_SO=chromosome   SO=protein_coding_gene   is_pseudo=false</t>
  </si>
  <si>
    <t xml:space="preserve">PF3D7_1029600 </t>
  </si>
  <si>
    <t>adenosine deaminaseadenosine deaminase   location=Pf3D7_10_v3:1206302-1207405(+)   protein_length=367   sequence_SO=chromosome   SO=protein_coding_gene   is_pseudo=false</t>
  </si>
  <si>
    <t xml:space="preserve">PF3D7_1030300 </t>
  </si>
  <si>
    <t>conserved Plasmodium protein, unknown functionconserved Plasmodium protein, unknown function   location=Pf3D7_10_v3:1233667-1237002(-)   protein_length=1111   sequence_SO=chromosome   SO=protein_coding_gene   is_pseudo=false</t>
  </si>
  <si>
    <t xml:space="preserve">PF3D7_1033100 </t>
  </si>
  <si>
    <t>S-adenosylmethionine decarboxylase/ornithine decarboxylaseS-adenosylmethionine decarboxylase/ornithine decarboxylase   location=Pf3D7_10_v3:1324132-1328436(-)   protein_length=1434   sequence_SO=chromosome   SO=protein_coding_gene   is_pseudo=false</t>
  </si>
  <si>
    <t xml:space="preserve">PF3D7_1033200 </t>
  </si>
  <si>
    <t>early transcribed membrane protein 10.2early transcribed membrane protein 10.2   location=Pf3D7_10_v3:1335222-1336289(+)   protein_length=355   sequence_SO=chromosome   SO=protein_coding_gene   is_pseudo=false</t>
  </si>
  <si>
    <t xml:space="preserve">PF3D7_1033400 </t>
  </si>
  <si>
    <t>haloacid dehalogenase-like hydrolasehaloacid dehalogenase-like hydrolase   location=Pf3D7_10_v3:1339762-1340628(+)   protein_length=288   sequence_SO=chromosome   SO=protein_coding_gene   is_pseudo=false</t>
  </si>
  <si>
    <t xml:space="preserve">PF3D7_1033600 </t>
  </si>
  <si>
    <t>pre-mRNA-splicing factor CEF1, putativepre-mRNA-splicing factor CEF1, putative   location=Pf3D7_10_v3:1344150-1346897(-)   protein_length=915   sequence_SO=chromosome   SO=protein_coding_gene   is_pseudo=false</t>
  </si>
  <si>
    <t xml:space="preserve">PF3D7_1034900 </t>
  </si>
  <si>
    <t>methionine--tRNA ligasemethionine--tRNA ligase   location=Pf3D7_10_v3:1383450-1386119(+)   protein_length=889   sequence_SO=chromosome   SO=protein_coding_gene   is_pseudo=false</t>
  </si>
  <si>
    <t xml:space="preserve">PF3D7_1036900 </t>
  </si>
  <si>
    <t>conserved Plasmodium protein, unknown functionconserved Plasmodium protein, unknown function   location=Pf3D7_10_v3:1452599-1458006(-)   protein_length=1681   sequence_SO=chromosome   SO=protein_coding_gene   is_pseudo=false</t>
  </si>
  <si>
    <t xml:space="preserve">PF3D7_1037300 </t>
  </si>
  <si>
    <t>ADP,ATP carrier protein 1ADP,ATP carrier protein 1   location=Pf3D7_10_v3:1477940-1478845(-)   protein_length=301   sequence_SO=chromosome   SO=protein_coding_gene   is_pseudo=false</t>
  </si>
  <si>
    <t xml:space="preserve">PF3D7_1103100 </t>
  </si>
  <si>
    <t>60S acidic ribosomal protein P1, putative60S acidic ribosomal protein P1, putative   location=Pf3D7_11_v3:140048-140801(-)   protein_length=118   sequence_SO=chromosome   SO=protein_coding_gene   is_pseudo=false</t>
  </si>
  <si>
    <t xml:space="preserve">PF3D7_1104000 </t>
  </si>
  <si>
    <t>phenylalanine--tRNA ligase beta subunitphenylalanine--tRNA ligase beta subunit   location=Pf3D7_11_v3:175608-177778(-)   protein_length=623   sequence_SO=chromosome   SO=protein_coding_gene   is_pseudo=false</t>
  </si>
  <si>
    <t xml:space="preserve">PF3D7_1104200 </t>
  </si>
  <si>
    <t>chromatin remodeling proteinchromatin remodeling protein   location=Pf3D7_11_v3:182383-187223(-)   protein_length=1426   sequence_SO=chromosome   SO=protein_coding_gene   is_pseudo=false</t>
  </si>
  <si>
    <t xml:space="preserve">PF3D7_1104400 </t>
  </si>
  <si>
    <t>thioredoxin-like mero proteinthioredoxin-like mero protein   location=Pf3D7_11_v3:196767-198355(+)   protein_length=424   sequence_SO=chromosome   SO=protein_coding_gene   is_pseudo=false</t>
  </si>
  <si>
    <t xml:space="preserve">PF3D7_1105000 </t>
  </si>
  <si>
    <t>histone H4histone H4   location=Pf3D7_11_v3:221818-222129(-)   protein_length=103   sequence_SO=chromosome   SO=protein_coding_gene   is_pseudo=false</t>
  </si>
  <si>
    <t xml:space="preserve">PF3D7_1105100 </t>
  </si>
  <si>
    <t>histone H2Bhistone H2B   location=Pf3D7_11_v3:226065-226418(+)   protein_length=117   sequence_SO=chromosome   SO=protein_coding_gene   is_pseudo=false</t>
  </si>
  <si>
    <t xml:space="preserve">PF3D7_1105400 </t>
  </si>
  <si>
    <t>40S ribosomal protein S4, putative40S ribosomal protein S4, putative   location=Pf3D7_11_v3:235597-237097(-)   protein_length=261   sequence_SO=chromosome   SO=protein_coding_gene   is_pseudo=false</t>
  </si>
  <si>
    <t xml:space="preserve">PF3D7_1106000 </t>
  </si>
  <si>
    <t>RuvB-like helicase 2RuvB-like helicase 2   location=Pf3D7_11_v3:255714-257141(-)   protein_length=475   sequence_SO=chromosome   SO=protein_coding_gene   is_pseudo=false</t>
  </si>
  <si>
    <t xml:space="preserve">PF3D7_1107300 </t>
  </si>
  <si>
    <t>polyadenylate-binding protein-interacting protein 1, putativepolyadenylate-binding protein-interacting protein 1, putative   location=Pf3D7_11_v3:301283-311287(-)   protein_length=3334   sequence_SO=chromosome   SO=protein_coding_gene   is_pseudo=false</t>
  </si>
  <si>
    <t xml:space="preserve">PF3D7_1108000 </t>
  </si>
  <si>
    <t>IWS1-like protein, putativeIWS1-like protein, putative   location=Pf3D7_11_v3:352556-354262(+)   protein_length=568   sequence_SO=chromosome   SO=protein_coding_gene   is_pseudo=false</t>
  </si>
  <si>
    <t xml:space="preserve">PF3D7_1108400 </t>
  </si>
  <si>
    <t>casein kinase 2, alpha subunitcasein kinase 2, alpha subunit   location=Pf3D7_11_v3:365093-366100(+)   protein_length=335   sequence_SO=chromosome   SO=protein_coding_gene   is_pseudo=false</t>
  </si>
  <si>
    <t xml:space="preserve">PF3D7_1108500 </t>
  </si>
  <si>
    <t>succinate--CoA ligase [ADP-forming] subunit alpha, putativesuccinate--CoA ligase [ADP-forming] subunit alpha, putative   location=Pf3D7_11_v3:367316-368823(+)   protein_length=327   sequence_SO=chromosome   SO=protein_coding_gene   is_pseudo=false</t>
  </si>
  <si>
    <t xml:space="preserve">PF3D7_1108700 </t>
  </si>
  <si>
    <t>heat shock protein J2heat shock protein J2   location=Pf3D7_11_v3:373238-374860(-)   protein_length=540   sequence_SO=chromosome   SO=protein_coding_gene   is_pseudo=false</t>
  </si>
  <si>
    <t xml:space="preserve">PF3D7_1109400 </t>
  </si>
  <si>
    <t>essential nuclear protein 1, putativeessential nuclear protein 1, putative   location=Pf3D7_11_v3:390644-393331(-)   protein_length=436   sequence_SO=chromosome   SO=protein_coding_gene   is_pseudo=false</t>
  </si>
  <si>
    <t xml:space="preserve">PF3D7_1109900 </t>
  </si>
  <si>
    <t>60S ribosomal protein L3660S ribosomal protein L36   location=Pf3D7_11_v3:397124-397775(+)   protein_length=112   sequence_SO=chromosome   SO=protein_coding_gene   is_pseudo=false</t>
  </si>
  <si>
    <t xml:space="preserve">PF3D7_1110400 </t>
  </si>
  <si>
    <t>RNA-binding protein, putativeRNA-binding protein, putative   location=Pf3D7_11_v3:414797-419556(+)   protein_length=1483   sequence_SO=chromosome   SO=protein_coding_gene   is_pseudo=false</t>
  </si>
  <si>
    <t xml:space="preserve">PF3D7_1115800 </t>
  </si>
  <si>
    <t>conserved Plasmodium protein, unknown functionconserved Plasmodium protein, unknown function   location=Pf3D7_11_v3:596289-597203(-)   protein_length=304   sequence_SO=chromosome   SO=protein_coding_gene   is_pseudo=false</t>
  </si>
  <si>
    <t xml:space="preserve">PF3D7_1116700 </t>
  </si>
  <si>
    <t>dipeptidyl aminopeptidase 1dipeptidyl aminopeptidase 1   location=Pf3D7_11_v3:630779-632881(-)   protein_length=700   sequence_SO=chromosome   SO=protein_coding_gene   is_pseudo=false</t>
  </si>
  <si>
    <t xml:space="preserve">PF3D7_1116800 </t>
  </si>
  <si>
    <t>heat shock protein 101heat shock protein 101   location=Pf3D7_11_v3:636094-639511(-)   protein_length=906   sequence_SO=chromosome   SO=protein_coding_gene   is_pseudo=false</t>
  </si>
  <si>
    <t xml:space="preserve">PF3D7_1117400 </t>
  </si>
  <si>
    <t>conserved Plasmodium protein, unknown functionconserved Plasmodium protein, unknown function   location=Pf3D7_11_v3:664163-665356(+)   protein_length=397   sequence_SO=chromosome   SO=protein_coding_gene   is_pseudo=false</t>
  </si>
  <si>
    <t xml:space="preserve">PF3D7_1117700 </t>
  </si>
  <si>
    <t>GTP-binding nuclear protein RAN/TC4GTP-binding nuclear protein RAN/TC4   location=Pf3D7_11_v3:670711-671515(-)   protein_length=214   sequence_SO=chromosome   SO=protein_coding_gene   is_pseudo=false</t>
  </si>
  <si>
    <t xml:space="preserve">PF3D7_1118200 </t>
  </si>
  <si>
    <t>heat shock protein 90, putativeheat shock protein 90, putative   location=Pf3D7_11_v3:688766-691558(-)   protein_length=930   sequence_SO=chromosome   SO=protein_coding_gene   is_pseudo=false</t>
  </si>
  <si>
    <t xml:space="preserve">PF3D7_1118300 </t>
  </si>
  <si>
    <t>insulinase, putativeinsulinase, putative   location=Pf3D7_11_v3:694655-699121(+)   protein_length=1488   sequence_SO=chromosome   SO=protein_coding_gene   is_pseudo=false</t>
  </si>
  <si>
    <t xml:space="preserve">PF3D7_1118500 </t>
  </si>
  <si>
    <t>nucleolar protein 56, putativenucleolar protein 56, putative   location=Pf3D7_11_v3:703175-704959(+)   protein_length=594   sequence_SO=chromosome   SO=protein_coding_gene   is_pseudo=false</t>
  </si>
  <si>
    <t xml:space="preserve">PF3D7_1119200 </t>
  </si>
  <si>
    <t>conserved protein, unknown functionconserved protein, unknown function   location=Pf3D7_11_v3:722717-723289(-)   protein_length=150   sequence_SO=chromosome   SO=protein_coding_gene   is_pseudo=false</t>
  </si>
  <si>
    <t xml:space="preserve">PF3D7_1120000 </t>
  </si>
  <si>
    <t>conserved protein, unknown functionconserved protein, unknown function   location=Pf3D7_11_v3:756192-760435(+)   protein_length=1070   sequence_SO=chromosome   SO=protein_coding_gene   is_pseudo=false</t>
  </si>
  <si>
    <t xml:space="preserve">PF3D7_1120100 </t>
  </si>
  <si>
    <t>phosphoglycerate mutase, putativephosphoglycerate mutase, putative   location=Pf3D7_11_v3:761695-762818(+)   protein_length=250   sequence_SO=chromosome   SO=protein_coding_gene   is_pseudo=false</t>
  </si>
  <si>
    <t xml:space="preserve">PF3D7_1121600 </t>
  </si>
  <si>
    <t>exported protein 1exported protein 1   location=Pf3D7_11_v3:815386-816322(-)   protein_length=162   sequence_SO=chromosome   SO=protein_coding_gene   is_pseudo=false</t>
  </si>
  <si>
    <t xml:space="preserve">PF3D7_1123400 </t>
  </si>
  <si>
    <t>eukaryotic peptide chain release factor GTP-binding subunit, putativeeukaryotic peptide chain release factor GTP-binding subunit, putative   location=Pf3D7_11_v3:925728-927524(+)   protein_length=555   sequence_SO=chromosome   SO=protein_coding_gene   is_pseudo=false</t>
  </si>
  <si>
    <t xml:space="preserve">PF3D7_1124700 </t>
  </si>
  <si>
    <t>GrpE protein homolog, mitochondrial, putativeGrpE protein homolog, mitochondrial, putative   location=Pf3D7_11_v3:974493-975538(-)   protein_length=301   sequence_SO=chromosome   SO=protein_coding_gene   is_pseudo=false</t>
  </si>
  <si>
    <t xml:space="preserve">PF3D7_1124800 </t>
  </si>
  <si>
    <t>ribosome biogenesis regulatory protein, putativeribosome biogenesis regulatory protein, putative   location=Pf3D7_11_v3:976880-977936(-)   protein_length=246   sequence_SO=chromosome   SO=protein_coding_gene   is_pseudo=false</t>
  </si>
  <si>
    <t xml:space="preserve">PF3D7_1124900 </t>
  </si>
  <si>
    <t>60S ribosomal protein L35, putative60S ribosomal protein L35, putative   location=Pf3D7_11_v3:981945-983086(+)   protein_length=124   sequence_SO=chromosome   SO=protein_coding_gene   is_pseudo=false</t>
  </si>
  <si>
    <t xml:space="preserve">PF3D7_1126000 </t>
  </si>
  <si>
    <t>threonine--tRNA ligasethreonine--tRNA ligase   location=Pf3D7_11_v3:1014334-1017375(-)   protein_length=1013   sequence_SO=chromosome   SO=protein_coding_gene   is_pseudo=false</t>
  </si>
  <si>
    <t xml:space="preserve">PF3D7_1126200 </t>
  </si>
  <si>
    <t>40S ribosomal protein S18, putative40S ribosomal protein S18, putative   location=Pf3D7_11_v3:1023790-1024496(-)   protein_length=156   sequence_SO=chromosome   SO=protein_coding_gene   is_pseudo=false</t>
  </si>
  <si>
    <t xml:space="preserve">PF3D7_1126500 </t>
  </si>
  <si>
    <t>WD repeat-containing protein, putativeWD repeat-containing protein, putative   location=Pf3D7_11_v3:1033062-1037168(+)   protein_length=1368   sequence_SO=chromosome   SO=protein_coding_gene   is_pseudo=false</t>
  </si>
  <si>
    <t xml:space="preserve">PF3D7_1127800 </t>
  </si>
  <si>
    <t>TFIIS central domain-containing protein, putativeTFIIS central domain-containing protein, putative   location=Pf3D7_11_v3:1077288-1081550(-)   protein_length=1420   sequence_SO=chromosome   SO=protein_coding_gene   is_pseudo=false</t>
  </si>
  <si>
    <t xml:space="preserve">PF3D7_1128100 </t>
  </si>
  <si>
    <t>prefoldin subunit 5, putativeprefoldin subunit 5, putative   location=Pf3D7_11_v3:1094909-1095931(-)   protein_length=248   sequence_SO=chromosome   SO=protein_coding_gene   is_pseudo=false</t>
  </si>
  <si>
    <t xml:space="preserve">PF3D7_1128200 </t>
  </si>
  <si>
    <t>multiprotein-bridging factor 1, putativemultiprotein-bridging factor 1, putative   location=Pf3D7_11_v3:1097117-1097527(+)   protein_length=136   sequence_SO=chromosome   SO=protein_coding_gene   is_pseudo=false</t>
  </si>
  <si>
    <t xml:space="preserve">PF3D7_1129100 </t>
  </si>
  <si>
    <t>parasitophorous vacuolar protein 1parasitophorous vacuolar protein 1   location=Pf3D7_11_v3:1125952-1127310(+)   protein_length=452   sequence_SO=chromosome   SO=protein_coding_gene   is_pseudo=false</t>
  </si>
  <si>
    <t xml:space="preserve">PF3D7_1129400 </t>
  </si>
  <si>
    <t>rRNA (cytosine-C(5))-methyltransferase, putativerRNA (cytosine-C(5))-methyltransferase, putative   location=Pf3D7_11_v3:1138075-1139979(-)   protein_length=634   sequence_SO=chromosome   SO=protein_coding_gene   is_pseudo=false</t>
  </si>
  <si>
    <t xml:space="preserve">PF3D7_1130000 </t>
  </si>
  <si>
    <t>phosphoacetylglucosamine mutase, putativephosphoacetylglucosamine mutase, putative   location=Pf3D7_11_v3:1159366-1162188(-)   protein_length=940   sequence_SO=chromosome   SO=protein_coding_gene   is_pseudo=false</t>
  </si>
  <si>
    <t xml:space="preserve">PF3D7_1130100 </t>
  </si>
  <si>
    <t>60S ribosomal protein L3860S ribosomal protein L38   location=Pf3D7_11_v3:1163094-1163357(-)   protein_length=87   sequence_SO=chromosome   SO=protein_coding_gene   is_pseudo=false</t>
  </si>
  <si>
    <t xml:space="preserve">PF3D7_1130200 </t>
  </si>
  <si>
    <t>60S ribosomal protein P060S ribosomal protein P0   location=Pf3D7_11_v3:1165221-1166171(+)   protein_length=316   sequence_SO=chromosome   SO=protein_coding_gene   is_pseudo=false</t>
  </si>
  <si>
    <t xml:space="preserve">PF3D7_1132200 </t>
  </si>
  <si>
    <t>T-complex protein 1 subunit alphaT-complex protein 1 subunit alpha   location=Pf3D7_11_v3:1248310-1250232(-)   protein_length=544   sequence_SO=chromosome   SO=protein_coding_gene   is_pseudo=false</t>
  </si>
  <si>
    <t xml:space="preserve">PF3D7_1132600 </t>
  </si>
  <si>
    <t>pre-mRNA-splicing factor 38A, putativepre-mRNA-splicing factor 38A, putative   location=Pf3D7_11_v3:1266250-1267584(-)   protein_length=386   sequence_SO=chromosome   SO=protein_coding_gene   is_pseudo=false</t>
  </si>
  <si>
    <t xml:space="preserve">PF3D7_1132900 </t>
  </si>
  <si>
    <t>glycine cleavage system H proteinglycine cleavage system H protein   location=Pf3D7_11_v3:1273407-1274009(+)   protein_length=200   sequence_SO=chromosome   SO=protein_coding_gene   is_pseudo=false</t>
  </si>
  <si>
    <t xml:space="preserve">PF3D7_1133100 </t>
  </si>
  <si>
    <t>conserved Plasmodium protein, unknown functionconserved Plasmodium protein, unknown function   location=Pf3D7_11_v3:1277346-1280637(+)   protein_length=1057   sequence_SO=chromosome   SO=protein_coding_gene   is_pseudo=false</t>
  </si>
  <si>
    <t xml:space="preserve">PF3D7_1133200 </t>
  </si>
  <si>
    <t>conserved Plasmodium protein, unknown functionconserved Plasmodium protein, unknown function   location=Pf3D7_11_v3:1281284-1287633(-)   protein_length=2072   sequence_SO=chromosome   SO=protein_coding_gene   is_pseudo=false</t>
  </si>
  <si>
    <t xml:space="preserve">PF3D7_1133800 </t>
  </si>
  <si>
    <t>RNA (uracil-5-)methyltransferase, putativeRNA (uracil-5-)methyltransferase, putative   location=Pf3D7_11_v3:1309024-1311793(+)   protein_length=857   sequence_SO=chromosome   SO=protein_coding_gene   is_pseudo=false</t>
  </si>
  <si>
    <t xml:space="preserve">PF3D7_1134000 </t>
  </si>
  <si>
    <t>heat shock protein 70heat shock protein 70   location=Pf3D7_11_v3:1320114-1322105(+)   protein_length=663   sequence_SO=chromosome   SO=protein_coding_gene   is_pseudo=false</t>
  </si>
  <si>
    <t xml:space="preserve">PF3D7_1134100 </t>
  </si>
  <si>
    <t>protein disulfide-isomerase, putativeprotein disulfide-isomerase, putative   location=Pf3D7_11_v3:1323043-1324314(-)   protein_length=423   sequence_SO=chromosome   SO=protein_coding_gene   is_pseudo=false</t>
  </si>
  <si>
    <t xml:space="preserve">PF3D7_1134600 </t>
  </si>
  <si>
    <t>zinc finger protein, putativezinc finger protein, putative   location=Pf3D7_11_v3:1350621-1355789(-)   protein_length=1722   sequence_SO=chromosome   SO=protein_coding_gene   is_pseudo=false</t>
  </si>
  <si>
    <t xml:space="preserve">PF3D7_1135100 </t>
  </si>
  <si>
    <t>protein phosphatase PPM8, putativeprotein phosphatase PPM8, putative   location=Pf3D7_11_v3:1374592-1376661(-)   protein_length=689   sequence_SO=chromosome   SO=protein_coding_gene   is_pseudo=false</t>
  </si>
  <si>
    <t xml:space="preserve">PF3D7_1135700 </t>
  </si>
  <si>
    <t>conserved Plasmodium protein, unknown functionconserved Plasmodium protein, unknown function   location=Pf3D7_11_v3:1396433-1396764(-)   protein_length=74   sequence_SO=chromosome   SO=protein_coding_gene   is_pseudo=false</t>
  </si>
  <si>
    <t xml:space="preserve">PF3D7_1136300 </t>
  </si>
  <si>
    <t>tudor staphylococcal nucleasetudor staphylococcal nuclease   location=Pf3D7_11_v3:1422744-1426201(+)   protein_length=1098   sequence_SO=chromosome   SO=protein_coding_gene   is_pseudo=false</t>
  </si>
  <si>
    <t xml:space="preserve">PF3D7_1138500 </t>
  </si>
  <si>
    <t>protein phosphatase PPM2protein phosphatase PPM2   location=Pf3D7_11_v3:1518464-1521238(+)   protein_length=924   sequence_SO=chromosome   SO=protein_coding_gene   is_pseudo=false</t>
  </si>
  <si>
    <t xml:space="preserve">PF3D7_1140200 </t>
  </si>
  <si>
    <t>conserved Plasmodium protein, unknown functionconserved Plasmodium protein, unknown function   location=Pf3D7_11_v3:1601257-1603078(-)   protein_length=447   sequence_SO=chromosome   SO=protein_coding_gene   is_pseudo=false</t>
  </si>
  <si>
    <t xml:space="preserve">PF3D7_1140800 </t>
  </si>
  <si>
    <t>conserved Plasmodium protein, unknown functionconserved Plasmodium protein, unknown function   location=Pf3D7_11_v3:1633920-1636331(+)   protein_length=803   sequence_SO=chromosome   SO=protein_coding_gene   is_pseudo=false</t>
  </si>
  <si>
    <t xml:space="preserve">PF3D7_1141800 </t>
  </si>
  <si>
    <t>EELM2 domain-containing protein, putativeEELM2 domain-containing protein, putative   location=Pf3D7_11_v3:1672519-1674557(-)   protein_length=394   sequence_SO=chromosome   SO=protein_coding_gene   is_pseudo=false</t>
  </si>
  <si>
    <t xml:space="preserve">PF3D7_1142100 </t>
  </si>
  <si>
    <t>conserved Plasmodium protein, unknown functionconserved Plasmodium protein, unknown function   location=Pf3D7_11_v3:1681868-1690084(-)   protein_length=2738   sequence_SO=chromosome   SO=protein_coding_gene   is_pseudo=false</t>
  </si>
  <si>
    <t xml:space="preserve">PF3D7_1142400 </t>
  </si>
  <si>
    <t>coproporphyrinogen-III oxidasecoproporphyrinogen-III oxidase   location=Pf3D7_11_v3:1702089-1703642(-)   protein_length=470   sequence_SO=chromosome   SO=protein_coding_gene   is_pseudo=false</t>
  </si>
  <si>
    <t xml:space="preserve">PF3D7_1142500 </t>
  </si>
  <si>
    <t>60S ribosomal protein L2860S ribosomal protein L28   location=Pf3D7_11_v3:1705696-1706573(-)   protein_length=127   sequence_SO=chromosome   SO=protein_coding_gene   is_pseudo=false</t>
  </si>
  <si>
    <t xml:space="preserve">PF3D7_1142600 </t>
  </si>
  <si>
    <t>60S ribosomal protein L35ae, putative60S ribosomal protein L35ae, putative   location=Pf3D7_11_v3:1708066-1708679(-)   protein_length=140   sequence_SO=chromosome   SO=protein_coding_gene   is_pseudo=false</t>
  </si>
  <si>
    <t xml:space="preserve">PF3D7_1143400 </t>
  </si>
  <si>
    <t>translation initiation factor eIF-1A, putativetranslation initiation factor eIF-1A, putative   location=Pf3D7_11_v3:1735126-1736572(+)   protein_length=155   sequence_SO=chromosome   SO=protein_coding_gene   is_pseudo=false</t>
  </si>
  <si>
    <t xml:space="preserve">PF3D7_1144000 </t>
  </si>
  <si>
    <t>40S ribosomal protein S2140S ribosomal protein S21   location=Pf3D7_11_v3:1755438-1755935(+)   protein_length=82   sequence_SO=chromosome   SO=protein_coding_gene   is_pseudo=false</t>
  </si>
  <si>
    <t xml:space="preserve">PF3D7_1144600 </t>
  </si>
  <si>
    <t>transcription initiation factor IIF subunit beta, putativetranscription initiation factor IIF subunit beta, putative   location=Pf3D7_11_v3:1770949-1771902(+)   protein_length=317   sequence_SO=chromosome   SO=protein_coding_gene   is_pseudo=false</t>
  </si>
  <si>
    <t xml:space="preserve">PF3D7_1145400 </t>
  </si>
  <si>
    <t>dynamin-like proteindynamin-like protein   location=Pf3D7_11_v3:1800544-1803550(-)   protein_length=837   sequence_SO=chromosome   SO=protein_coding_gene   is_pseudo=false</t>
  </si>
  <si>
    <t xml:space="preserve">PF3D7_1146000 </t>
  </si>
  <si>
    <t>ribosome assembly protein 4, putativeribosome assembly protein 4, putative   location=Pf3D7_11_v3:1821032-1822969(-)   protein_length=645   sequence_SO=chromosome   SO=protein_coding_gene   is_pseudo=false</t>
  </si>
  <si>
    <t xml:space="preserve">PF3D7_1147300 </t>
  </si>
  <si>
    <t>conserved Plasmodium protein, unknown functionconserved Plasmodium protein, unknown function   location=Pf3D7_11_v3:1883775-1887860(+)   protein_length=1361   sequence_SO=chromosome   SO=protein_coding_gene   is_pseudo=false</t>
  </si>
  <si>
    <t xml:space="preserve">PF3D7_1148700 </t>
  </si>
  <si>
    <t>Plasmodium exported protein (PHISTc), unknown functionPlasmodium exported protein (PHISTc), unknown function   location=Pf3D7_11_v3:1934333-1935582(-)   protein_length=370   sequence_SO=chromosome   SO=protein_coding_gene   is_pseudo=false</t>
  </si>
  <si>
    <t xml:space="preserve">PF3D7_1202600 </t>
  </si>
  <si>
    <t>nuclear export mediator factor NEMF, putativenuclear export mediator factor NEMF, putative   location=Pf3D7_12_v3:148238-155478(-)   protein_length=2180   sequence_SO=chromosome   SO=protein_coding_gene   is_pseudo=false</t>
  </si>
  <si>
    <t xml:space="preserve">PF3D7_1202900 </t>
  </si>
  <si>
    <t>high mobility group protein B1high mobility group protein B1   location=Pf3D7_12_v3:162429-162722(-)   protein_length=97   sequence_SO=chromosome   SO=protein_coding_gene   is_pseudo=false</t>
  </si>
  <si>
    <t xml:space="preserve">PF3D7_1203000 </t>
  </si>
  <si>
    <t>origin recognition complex subunit 1origin recognition complex subunit 1   location=Pf3D7_12_v3:167706-171275(+)   protein_length=1189   sequence_SO=chromosome   SO=protein_coding_gene   is_pseudo=false</t>
  </si>
  <si>
    <t xml:space="preserve">PF3D7_1203700 </t>
  </si>
  <si>
    <t>nucleosome assembly proteinnucleosome assembly protein   location=Pf3D7_12_v3:187146-188842(-)   protein_length=347   sequence_SO=chromosome   SO=protein_coding_gene   is_pseudo=false</t>
  </si>
  <si>
    <t xml:space="preserve">PF3D7_1203900 </t>
  </si>
  <si>
    <t>ubiquitin-conjugating enzyme E2ubiquitin-conjugating enzyme E2   location=Pf3D7_12_v3:194144-195462(+)   protein_length=147   sequence_SO=chromosome   SO=protein_coding_gene   is_pseudo=false</t>
  </si>
  <si>
    <t xml:space="preserve">PF3D7_1204300 </t>
  </si>
  <si>
    <t>eukaryotic translation initiation factor 5Aeukaryotic translation initiation factor 5A   location=Pf3D7_12_v3:205491-205976(-)   protein_length=161   sequence_SO=chromosome   SO=protein_coding_gene   is_pseudo=false</t>
  </si>
  <si>
    <t xml:space="preserve">PF3D7_1205600 </t>
  </si>
  <si>
    <t>tetratricopeptide repeat protein, putativetetratricopeptide repeat protein, putative   location=Pf3D7_12_v3:249336-251399(-)   protein_length=333   sequence_SO=chromosome   SO=protein_coding_gene   is_pseudo=false</t>
  </si>
  <si>
    <t xml:space="preserve">PF3D7_1205800 </t>
  </si>
  <si>
    <t>high mobility group protein B3, putativehigh mobility group protein B3, putative   location=Pf3D7_12_v3:256367-263731(+)   protein_length=2284   sequence_SO=chromosome   SO=protein_coding_gene   is_pseudo=false</t>
  </si>
  <si>
    <t xml:space="preserve">PF3D7_1206200 </t>
  </si>
  <si>
    <t>eukaryotic translation initiation factor 3 subunit C, putativeeukaryotic translation initiation factor 3 subunit C, putative   location=Pf3D7_12_v3:275744-279336(-)   protein_length=984   sequence_SO=chromosome   SO=protein_coding_gene   is_pseudo=false</t>
  </si>
  <si>
    <t xml:space="preserve">PF3D7_1207000 </t>
  </si>
  <si>
    <t>conserved Plasmodium protein, unknown functionconserved Plasmodium protein, unknown function   location=Pf3D7_12_v3:313869-321908(-)   protein_length=2612   sequence_SO=chromosome   SO=protein_coding_gene   is_pseudo=false</t>
  </si>
  <si>
    <t xml:space="preserve">PF3D7_1207100 </t>
  </si>
  <si>
    <t>pre-rRNA-processing protein ESF1, putativepre-rRNA-processing protein ESF1, putative   location=Pf3D7_12_v3:324336-326858(-)   protein_length=840   sequence_SO=chromosome   SO=protein_coding_gene   is_pseudo=false</t>
  </si>
  <si>
    <t xml:space="preserve">PF3D7_1208300 </t>
  </si>
  <si>
    <t>acyl carrier protein, mitochondrial, putativeacyl carrier protein, mitochondrial, putative   location=Pf3D7_12_v3:388545-389147(+)   protein_length=157   sequence_SO=chromosome   SO=protein_coding_gene   is_pseudo=false</t>
  </si>
  <si>
    <t xml:space="preserve">PF3D7_1209000 </t>
  </si>
  <si>
    <t>mago-binding protein, putativemago-binding protein, putative   location=Pf3D7_12_v3:421371-422201(-)   protein_length=167   sequence_SO=chromosome   SO=protein_coding_gene   is_pseudo=false</t>
  </si>
  <si>
    <t xml:space="preserve">PF3D7_1210600 </t>
  </si>
  <si>
    <t>kelch protein, putativekelch protein, putative   location=Pf3D7_12_v3:472260-475457(-)   protein_length=1065   sequence_SO=chromosome   SO=protein_coding_gene   is_pseudo=false</t>
  </si>
  <si>
    <t xml:space="preserve">PF3D7_1211600 </t>
  </si>
  <si>
    <t>lysine-specific histone demethylase 1, putativelysine-specific histone demethylase 1, putative   location=Pf3D7_12_v3:510323-519437(+)   protein_length=2961   sequence_SO=chromosome   SO=protein_coding_gene   is_pseudo=false</t>
  </si>
  <si>
    <t xml:space="preserve">PF3D7_1211700 </t>
  </si>
  <si>
    <t>DNA replication licensing factor MCM5, putativeDNA replication licensing factor MCM5, putative   location=Pf3D7_12_v3:521687-524470(+)   protein_length=758   sequence_SO=chromosome   SO=protein_coding_gene   is_pseudo=false</t>
  </si>
  <si>
    <t xml:space="preserve">PF3D7_1212000 </t>
  </si>
  <si>
    <t>glutathione peroxidase-like thioredoxin peroxidaseglutathione peroxidase-like thioredoxin peroxidase   location=Pf3D7_12_v3:534912-535915(-)   protein_length=205   sequence_SO=chromosome   SO=protein_coding_gene   is_pseudo=false</t>
  </si>
  <si>
    <t xml:space="preserve">PF3D7_1212700 </t>
  </si>
  <si>
    <t>eukaryotic translation initiation factor 3 subunit A, putativeeukaryotic translation initiation factor 3 subunit A, putative   location=Pf3D7_12_v3:558047-562180(-)   protein_length=1377   sequence_SO=chromosome   SO=protein_coding_gene   is_pseudo=false</t>
  </si>
  <si>
    <t xml:space="preserve">PF3D7_1214200 </t>
  </si>
  <si>
    <t>histone-lysine N-methyltransferase SET5histone-lysine N-methyltransferase SET5   location=Pf3D7_12_v3:607379-608006(-)   protein_length=178   sequence_SO=chromosome   SO=protein_coding_gene   is_pseudo=false</t>
  </si>
  <si>
    <t xml:space="preserve">PF3D7_1215300 </t>
  </si>
  <si>
    <t>10 kDa chaperonin10 kDa chaperonin   location=Pf3D7_12_v3:629009-629667(-)   protein_length=103   sequence_SO=chromosome   SO=protein_coding_gene   is_pseudo=false</t>
  </si>
  <si>
    <t xml:space="preserve">PF3D7_1216200 </t>
  </si>
  <si>
    <t>glycerol-3-phosphate dehydrogenase [NAD(+)], putativeglycerol-3-phosphate dehydrogenase [NAD(+)], putative   location=Pf3D7_12_v3:648889-650552(+)   protein_length=367   sequence_SO=chromosome   SO=protein_coding_gene   is_pseudo=false</t>
  </si>
  <si>
    <t xml:space="preserve">PF3D7_1216300 </t>
  </si>
  <si>
    <t>signal recognition particle subunit SRP19signal recognition particle subunit SRP19   location=Pf3D7_12_v3:651398-651856(-)   protein_length=152   sequence_SO=chromosome   SO=protein_coding_gene   is_pseudo=false</t>
  </si>
  <si>
    <t xml:space="preserve">PF3D7_1216900 </t>
  </si>
  <si>
    <t>DNA-binding chaperone, putativeDNA-binding chaperone, putative   location=Pf3D7_12_v3:670447-673266(+)   protein_length=939   sequence_SO=chromosome   SO=protein_coding_gene   is_pseudo=false</t>
  </si>
  <si>
    <t xml:space="preserve">PF3D7_1217200 </t>
  </si>
  <si>
    <t>multiple RNA-binding domain-containing protein 1, putativemultiple RNA-binding domain-containing protein 1, putative   location=Pf3D7_12_v3:678602-681961(+)   protein_length=1119   sequence_SO=chromosome   SO=protein_coding_gene   is_pseudo=false</t>
  </si>
  <si>
    <t xml:space="preserve">PF3D7_1219000 </t>
  </si>
  <si>
    <t>formin 2formin 2   location=Pf3D7_12_v3:746002-754926(+)   protein_length=2974   sequence_SO=chromosome   SO=protein_coding_gene   is_pseudo=false</t>
  </si>
  <si>
    <t xml:space="preserve">PF3D7_1219100 </t>
  </si>
  <si>
    <t>clathrin heavy chain, putativeclathrin heavy chain, putative   location=Pf3D7_12_v3:757649-763642(+)   protein_length=1997   sequence_SO=chromosome   SO=protein_coding_gene   is_pseudo=false</t>
  </si>
  <si>
    <t xml:space="preserve">PF3D7_1220400 </t>
  </si>
  <si>
    <t>debranching enzyme-associated ribonuclease, putativedebranching enzyme-associated ribonuclease, putative   location=Pf3D7_12_v3:816909-818468(+)   protein_length=519   sequence_SO=chromosome   SO=protein_coding_gene   is_pseudo=false</t>
  </si>
  <si>
    <t xml:space="preserve">PF3D7_1220900 </t>
  </si>
  <si>
    <t>heterochromatin protein 1heterochromatin protein 1   location=Pf3D7_12_v3:831252-832052(-)   protein_length=266   sequence_SO=chromosome   SO=protein_coding_gene   is_pseudo=false</t>
  </si>
  <si>
    <t xml:space="preserve">PF3D7_1221000 </t>
  </si>
  <si>
    <t>histone-lysine N-methyltransferase, H3 lysine-4 specifichistone-lysine N-methyltransferase, H3 lysine-4 specific   location=Pf3D7_12_v3:836912-843901(-)   protein_length=2329   sequence_SO=chromosome   SO=protein_coding_gene   is_pseudo=false</t>
  </si>
  <si>
    <t xml:space="preserve">PF3D7_1222300 </t>
  </si>
  <si>
    <t>endoplasmin, putativeendoplasmin, putative   location=Pf3D7_12_v3:883567-886032(-)   protein_length=821   sequence_SO=chromosome   SO=protein_coding_gene   is_pseudo=false</t>
  </si>
  <si>
    <t xml:space="preserve">PF3D7_1223100 </t>
  </si>
  <si>
    <t>cAMP-dependent protein kinase regulatory subunitcAMP-dependent protein kinase regulatory subunit   location=Pf3D7_12_v3:927825-929991(-)   protein_length=441   sequence_SO=chromosome   SO=protein_coding_gene   is_pseudo=false</t>
  </si>
  <si>
    <t xml:space="preserve">PF3D7_1224000 </t>
  </si>
  <si>
    <t>GTP cyclohydrolase 1GTP cyclohydrolase 1   location=Pf3D7_12_v3:974372-975541(+)   protein_length=389   sequence_SO=chromosome   SO=protein_coding_gene   is_pseudo=false</t>
  </si>
  <si>
    <t xml:space="preserve">PF3D7_1224300 </t>
  </si>
  <si>
    <t>polyadenylate-binding protein 1, putativepolyadenylate-binding protein 1, putative   location=Pf3D7_12_v3:988628-991255(+)   protein_length=875   sequence_SO=chromosome   SO=protein_coding_gene   is_pseudo=false</t>
  </si>
  <si>
    <t xml:space="preserve">PF3D7_1225400 </t>
  </si>
  <si>
    <t>rRNA-processing protein, putativerRNA-processing protein, putative   location=Pf3D7_12_v3:1031825-1032565(-)   protein_length=246   sequence_SO=chromosome   SO=protein_coding_gene   is_pseudo=false</t>
  </si>
  <si>
    <t xml:space="preserve">PF3D7_1225800 </t>
  </si>
  <si>
    <t>ubiquitin-activating enzyme E1ubiquitin-activating enzyme E1   location=Pf3D7_12_v3:1045995-1049831(+)   protein_length=1140   sequence_SO=chromosome   SO=protein_coding_gene   is_pseudo=false</t>
  </si>
  <si>
    <t xml:space="preserve">PF3D7_1226300 </t>
  </si>
  <si>
    <t>haloacid dehalogenase-like hydrolase, putativehaloacid dehalogenase-like hydrolase, putative   location=Pf3D7_12_v3:1065796-1066683(+)   protein_length=295   sequence_SO=chromosome   SO=protein_coding_gene   is_pseudo=false</t>
  </si>
  <si>
    <t xml:space="preserve">PF3D7_1226600 </t>
  </si>
  <si>
    <t>proliferating cell nuclear antigen 2proliferating cell nuclear antigen 2   location=Pf3D7_12_v3:1077868-1078776(-)   protein_length=264   sequence_SO=chromosome   SO=protein_coding_gene   is_pseudo=false</t>
  </si>
  <si>
    <t xml:space="preserve">PF3D7_1226700 </t>
  </si>
  <si>
    <t>U3 small nucleolar RNA-interacting protein 2, putativeU3 small nucleolar RNA-interacting protein 2, putative   location=Pf3D7_12_v3:1081198-1083108(+)   protein_length=636   sequence_SO=chromosome   SO=protein_coding_gene   is_pseudo=false</t>
  </si>
  <si>
    <t xml:space="preserve">PF3D7_1227300 </t>
  </si>
  <si>
    <t>conserved Plasmodium protein, unknown functionconserved Plasmodium protein, unknown function   location=Pf3D7_12_v3:1105251-1108739(+)   protein_length=1162   sequence_SO=chromosome   SO=protein_coding_gene   is_pseudo=false</t>
  </si>
  <si>
    <t xml:space="preserve">PF3D7_1228400 </t>
  </si>
  <si>
    <t>conserved Plasmodium protein, unknown functionconserved Plasmodium protein, unknown function   location=Pf3D7_12_v3:1153352-1157557(+)   protein_length=1401   sequence_SO=chromosome   SO=protein_coding_gene   is_pseudo=false</t>
  </si>
  <si>
    <t xml:space="preserve">PF3D7_1228600 </t>
  </si>
  <si>
    <t>merozoite surface protein 9merozoite surface protein 9   location=Pf3D7_12_v3:1160729-1162960(-)   protein_length=743   sequence_SO=chromosome   SO=protein_coding_gene   is_pseudo=false</t>
  </si>
  <si>
    <t xml:space="preserve">PF3D7_1228800 </t>
  </si>
  <si>
    <t>WD repeat-containing protein, putativeWD repeat-containing protein, putative   location=Pf3D7_12_v3:1169557-1179186(-)   protein_length=3209   sequence_SO=chromosome   SO=protein_coding_gene   is_pseudo=false</t>
  </si>
  <si>
    <t xml:space="preserve">PF3D7_1229400 </t>
  </si>
  <si>
    <t>macrophage migration inhibitory factormacrophage migration inhibitory factor   location=Pf3D7_12_v3:1208912-1209542(+)   protein_length=116   sequence_SO=chromosome   SO=protein_coding_gene   is_pseudo=false</t>
  </si>
  <si>
    <t xml:space="preserve">PF3D7_1229500 </t>
  </si>
  <si>
    <t>T-complex protein 1 subunit gammaT-complex protein 1 subunit gamma   location=Pf3D7_12_v3:1211788-1213563(+)   protein_length=542   sequence_SO=chromosome   SO=protein_coding_gene   is_pseudo=false</t>
  </si>
  <si>
    <t xml:space="preserve">PF3D7_1230800 </t>
  </si>
  <si>
    <t>pre-mRNA-splicing regulator WTAP, putativepre-mRNA-splicing regulator WTAP, putative   location=Pf3D7_12_v3:1263661-1265593(+)   protein_length=584   sequence_SO=chromosome   SO=protein_coding_gene   is_pseudo=false</t>
  </si>
  <si>
    <t xml:space="preserve">PF3D7_1231600 </t>
  </si>
  <si>
    <t>pre-mRNA-splicing factor ATP-dependent RNA helicase PRP2, putativepre-mRNA-splicing factor ATP-dependent RNA helicase PRP2, putative   location=Pf3D7_12_v3:1301098-1304604(-)   protein_length=1168   sequence_SO=chromosome   SO=protein_coding_gene   is_pseudo=false</t>
  </si>
  <si>
    <t xml:space="preserve">PF3D7_1231900 </t>
  </si>
  <si>
    <t>WD repeat-containing protein, putativeWD repeat-containing protein, putative   location=Pf3D7_12_v3:1321980-1325240(+)   protein_length=1086   sequence_SO=chromosome   SO=protein_coding_gene   is_pseudo=false</t>
  </si>
  <si>
    <t xml:space="preserve">PF3D7_1232100 </t>
  </si>
  <si>
    <t>60 kDa chaperonin60 kDa chaperonin   location=Pf3D7_12_v3:1328311-1331371(-)   protein_length=718   sequence_SO=chromosome   SO=protein_coding_gene   is_pseudo=false</t>
  </si>
  <si>
    <t xml:space="preserve">PF3D7_1232200 </t>
  </si>
  <si>
    <t>dihydrolipoyl dehydrogenase, mitochondrialdihydrolipoyl dehydrogenase, mitochondrial   location=Pf3D7_12_v3:1333134-1334896(+)   protein_length=512   sequence_SO=chromosome   SO=protein_coding_gene   is_pseudo=false</t>
  </si>
  <si>
    <t xml:space="preserve">PF3D7_1232400 </t>
  </si>
  <si>
    <t>CWC16 domain-containing protein, putativeCWC16 domain-containing protein, putative   location=Pf3D7_12_v3:1337710-1338816(-)   protein_length=368   sequence_SO=chromosome   SO=protein_coding_gene   is_pseudo=false</t>
  </si>
  <si>
    <t xml:space="preserve">PF3D7_1233100 </t>
  </si>
  <si>
    <t>conserved protein, unknown functionconserved protein, unknown function   location=Pf3D7_12_v3:1359169-1359576(+)   protein_length=135   sequence_SO=chromosome   SO=protein_coding_gene   is_pseudo=false</t>
  </si>
  <si>
    <t xml:space="preserve">PF3D7_1233300 </t>
  </si>
  <si>
    <t>pentatricopeptide repeat domain-containing protein 2, putativepentatricopeptide repeat domain-containing protein 2, putative   location=Pf3D7_12_v3:1375346-1379587(+)   protein_length=1413   sequence_SO=chromosome   SO=protein_coding_gene   is_pseudo=false</t>
  </si>
  <si>
    <t xml:space="preserve">PF3D7_1233600 </t>
  </si>
  <si>
    <t>asparagine and aspartate rich protein 1asparagine and aspartate rich protein 1   location=Pf3D7_12_v3:1385707-1402218(+)   protein_length=5439   sequence_SO=chromosome   SO=protein_coding_gene   is_pseudo=false</t>
  </si>
  <si>
    <t xml:space="preserve">PF3D7_1234900 </t>
  </si>
  <si>
    <t>CHCH domain-containing protein, putativeCHCH domain-containing protein, putative   location=Pf3D7_12_v3:1458233-1459182(+)   protein_length=151   sequence_SO=chromosome   SO=protein_coding_gene   is_pseudo=false</t>
  </si>
  <si>
    <t xml:space="preserve">PF3D7_1235300 </t>
  </si>
  <si>
    <t>CCR4-NOT transcription complex subunit 4, putativeCCR4-NOT transcription complex subunit 4, putative   location=Pf3D7_12_v3:1470713-1475701(+)   protein_length=1662   sequence_SO=chromosome   SO=protein_coding_gene   is_pseudo=false</t>
  </si>
  <si>
    <t xml:space="preserve">PF3D7_1235700 </t>
  </si>
  <si>
    <t>ATP synthase subunit beta, mitochondrialATP synthase subunit beta, mitochondrial   location=Pf3D7_12_v3:1487084-1488691(+)   protein_length=535   sequence_SO=chromosome   SO=protein_coding_gene   is_pseudo=false</t>
  </si>
  <si>
    <t xml:space="preserve">PF3D7_1236100 </t>
  </si>
  <si>
    <t>clustered-asparagine-rich proteinclustered-asparagine-rich protein   location=Pf3D7_12_v3:1506932-1508269(-)   protein_length=445   sequence_SO=chromosome   SO=protein_coding_gene   is_pseudo=false</t>
  </si>
  <si>
    <t xml:space="preserve">PF3D7_1237000 </t>
  </si>
  <si>
    <t>SUMO-activating enzyme subunit 2SUMO-activating enzyme subunit 2   location=Pf3D7_12_v3:1538138-1540408(+)   protein_length=686   sequence_SO=chromosome   SO=protein_coding_gene   is_pseudo=false</t>
  </si>
  <si>
    <t xml:space="preserve">PF3D7_1237200 </t>
  </si>
  <si>
    <t>conserved Plasmodium protein, unknown functionconserved Plasmodium protein, unknown function   location=Pf3D7_12_v3:1550324-1556071(+)   protein_length=1915   sequence_SO=chromosome   SO=protein_coding_gene   is_pseudo=false</t>
  </si>
  <si>
    <t xml:space="preserve">PF3D7_1237600 </t>
  </si>
  <si>
    <t>periodic tryptophan protein 1, putativeperiodic tryptophan protein 1, putative   location=Pf3D7_12_v3:1568605-1570569(+)   protein_length=502   sequence_SO=chromosome   SO=protein_coding_gene   is_pseudo=false</t>
  </si>
  <si>
    <t xml:space="preserve">PF3D7_1238100 </t>
  </si>
  <si>
    <t>calcyclin binding protein, putativecalcyclin binding protein, putative   location=Pf3D7_12_v3:1583909-1584595(-)   protein_length=228   sequence_SO=chromosome   SO=protein_coding_gene   is_pseudo=false</t>
  </si>
  <si>
    <t xml:space="preserve">PF3D7_1238700 </t>
  </si>
  <si>
    <t>BTB/POZ domain-containing protein, putativeBTB/POZ domain-containing protein, putative   location=Pf3D7_12_v3:1605107-1607539(+)   protein_length=505   sequence_SO=chromosome   SO=protein_coding_gene   is_pseudo=false</t>
  </si>
  <si>
    <t xml:space="preserve">PF3D7_1238800 </t>
  </si>
  <si>
    <t>acyl-CoA synthetaseacyl-CoA synthetase   location=Pf3D7_12_v3:1610363-1612741(+)   protein_length=792   sequence_SO=chromosome   SO=protein_coding_gene   is_pseudo=false</t>
  </si>
  <si>
    <t xml:space="preserve">PF3D7_1239200 </t>
  </si>
  <si>
    <t>AP2 domain transcription factor, putativeAP2 domain transcription factor, putative   location=Pf3D7_12_v3:1634695-1642428(+)   protein_length=2577   sequence_SO=chromosome   SO=protein_coding_gene   is_pseudo=false</t>
  </si>
  <si>
    <t xml:space="preserve">PF3D7_1241300 </t>
  </si>
  <si>
    <t>ribosome-binding factor A, putativeribosome-binding factor A, putative   location=Pf3D7_12_v3:1757517-1759199(-)   protein_length=560   sequence_SO=chromosome   SO=protein_coding_gene   is_pseudo=false</t>
  </si>
  <si>
    <t xml:space="preserve">PF3D7_1241500 </t>
  </si>
  <si>
    <t>conserved Plasmodium protein, unknown functionconserved Plasmodium protein, unknown function   location=Pf3D7_12_v3:1771996-1773258(-)   protein_length=420   sequence_SO=chromosome   SO=protein_coding_gene   is_pseudo=false</t>
  </si>
  <si>
    <t xml:space="preserve">PF3D7_1241700 </t>
  </si>
  <si>
    <t>replication factor C subunit 4, putativereplication factor C subunit 4, putative   location=Pf3D7_12_v3:1778154-1779411(+)   protein_length=336   sequence_SO=chromosome   SO=protein_coding_gene   is_pseudo=false</t>
  </si>
  <si>
    <t xml:space="preserve">PF3D7_1241800 </t>
  </si>
  <si>
    <t>ATP-dependent RNA helicase DBP9, putativeATP-dependent RNA helicase DBP9, putative   location=Pf3D7_12_v3:1780012-1782648(-)   protein_length=878   sequence_SO=chromosome   SO=protein_coding_gene   is_pseudo=false</t>
  </si>
  <si>
    <t xml:space="preserve">PF3D7_1241900 </t>
  </si>
  <si>
    <t>tetratricopeptide repeat protein, putativetetratricopeptide repeat protein, putative   location=Pf3D7_12_v3:1784380-1786410(+)   protein_length=676   sequence_SO=chromosome   SO=protein_coding_gene   is_pseudo=false</t>
  </si>
  <si>
    <t xml:space="preserve">PF3D7_1242700 </t>
  </si>
  <si>
    <t>40S ribosomal protein S17, putative40S ribosomal protein S17, putative   location=Pf3D7_12_v3:1803653-1804483(+)   protein_length=137   sequence_SO=chromosome   SO=protein_coding_gene   is_pseudo=false</t>
  </si>
  <si>
    <t xml:space="preserve">PF3D7_1242800 </t>
  </si>
  <si>
    <t>rab specific GDP dissociation inhibitorrab specific GDP dissociation inhibitor   location=Pf3D7_12_v3:1805380-1807356(-)   protein_length=459   sequence_SO=chromosome   SO=protein_coding_gene   is_pseudo=false</t>
  </si>
  <si>
    <t xml:space="preserve">PF3D7_1244700 </t>
  </si>
  <si>
    <t>conserved protein, unknown functionconserved protein, unknown function   location=Pf3D7_12_v3:1871919-1872911(+)   protein_length=222   sequence_SO=chromosome   SO=protein_coding_gene   is_pseudo=false</t>
  </si>
  <si>
    <t xml:space="preserve">PF3D7_1245800 </t>
  </si>
  <si>
    <t>epsin-like protein, putativeepsin-like protein, putative   location=Pf3D7_12_v3:1908149-1909764(+)   protein_length=431   sequence_SO=chromosome   SO=protein_coding_gene   is_pseudo=false</t>
  </si>
  <si>
    <t xml:space="preserve">PF3D7_1246200 </t>
  </si>
  <si>
    <t>actin Iactin I   location=Pf3D7_12_v3:1920784-1921914(+)   protein_length=376   sequence_SO=chromosome   SO=protein_coding_gene   is_pseudo=false</t>
  </si>
  <si>
    <t xml:space="preserve">PF3D7_1248700 </t>
  </si>
  <si>
    <t>conserved protein, unknown functionconserved protein, unknown function   location=Pf3D7_12_v3:1994775-2000744(+)   protein_length=1989   sequence_SO=chromosome   SO=protein_coding_gene   is_pseudo=false</t>
  </si>
  <si>
    <t xml:space="preserve">PF3D7_1248900 </t>
  </si>
  <si>
    <t>26S protease regulatory subunit 8, putative26S protease regulatory subunit 8, putative   location=Pf3D7_12_v3:2002723-2004030(-)   protein_length=435   sequence_SO=chromosome   SO=protein_coding_gene   is_pseudo=false</t>
  </si>
  <si>
    <t xml:space="preserve">PF3D7_1249500 </t>
  </si>
  <si>
    <t>protein CutA, putativeprotein CutA, putative   location=Pf3D7_12_v3:2017364-2018469(-)   protein_length=159   sequence_SO=chromosome   SO=protein_coding_gene   is_pseudo=false</t>
  </si>
  <si>
    <t xml:space="preserve">PF3D7_1250300 </t>
  </si>
  <si>
    <t>vacuolar protein sorting-associated protein 26, putativevacuolar protein sorting-associated protein 26, putative   location=Pf3D7_12_v3:2064987-2066040(+)   protein_length=297   sequence_SO=chromosome   SO=protein_coding_gene   is_pseudo=false</t>
  </si>
  <si>
    <t xml:space="preserve">PF3D7_1251500 </t>
  </si>
  <si>
    <t>ATP-dependent RNA helicase DRS1, putativeATP-dependent RNA helicase DRS1, putative   location=Pf3D7_12_v3:2099852-2101969(+)   protein_length=705   sequence_SO=chromosome   SO=protein_coding_gene   is_pseudo=false</t>
  </si>
  <si>
    <t xml:space="preserve">PF3D7_1252100 </t>
  </si>
  <si>
    <t>rhoptry neck protein 3rhoptry neck protein 3   location=Pf3D7_12_v3:2114628-2122487(-)   protein_length=2215   sequence_SO=chromosome   SO=protein_coding_gene   is_pseudo=false</t>
  </si>
  <si>
    <t xml:space="preserve">PF3D7_1302100 </t>
  </si>
  <si>
    <t>gamete antigen 27/25gamete antigen 27/25   location=Pf3D7_13_v3:121636-122289(-)   protein_length=217   sequence_SO=chromosome   SO=protein_coding_gene   is_pseudo=false</t>
  </si>
  <si>
    <t xml:space="preserve">PF3D7_1302700 </t>
  </si>
  <si>
    <t>ATP-dependent RNA helicase DHR1, putativeATP-dependent RNA helicase DHR1, putative   location=Pf3D7_13_v3:145174-150198(+)   protein_length=1566   sequence_SO=chromosome   SO=protein_coding_gene   is_pseudo=false</t>
  </si>
  <si>
    <t xml:space="preserve">PF3D7_1302800 </t>
  </si>
  <si>
    <t>40S ribosomal protein S7, putative40S ribosomal protein S7, putative   location=Pf3D7_13_v3:150783-151635(-)   protein_length=194   sequence_SO=chromosome   SO=protein_coding_gene   is_pseudo=false</t>
  </si>
  <si>
    <t xml:space="preserve">PF3D7_1306300 </t>
  </si>
  <si>
    <t>SAM dependent methyltransferase, putativeSAM dependent methyltransferase, putative   location=Pf3D7_13_v3:293442-296607(+)   protein_length=800   sequence_SO=chromosome   SO=protein_coding_gene   is_pseudo=false</t>
  </si>
  <si>
    <t xml:space="preserve">PF3D7_1306400 </t>
  </si>
  <si>
    <t>26S protease regulatory subunit 10B, putative26S protease regulatory subunit 10B, putative   location=Pf3D7_13_v3:297178-298359(-)   protein_length=393   sequence_SO=chromosome   SO=protein_coding_gene   is_pseudo=false</t>
  </si>
  <si>
    <t xml:space="preserve">PF3D7_1306500 </t>
  </si>
  <si>
    <t>MORN repeat protein, putativeMORN repeat protein, putative   location=Pf3D7_13_v3:300988-313929(+)   protein_length=4313   sequence_SO=chromosome   SO=protein_coding_gene   is_pseudo=false</t>
  </si>
  <si>
    <t xml:space="preserve">PF3D7_1306600 </t>
  </si>
  <si>
    <t>V-type proton ATPase subunit H, putativeV-type proton ATPase subunit H, putative   location=Pf3D7_13_v3:315042-316784(-)   protein_length=455   sequence_SO=chromosome   SO=protein_coding_gene   is_pseudo=false</t>
  </si>
  <si>
    <t xml:space="preserve">PF3D7_1307800 </t>
  </si>
  <si>
    <t>FHA domain-containing protein, putativeFHA domain-containing protein, putative   location=Pf3D7_13_v3:348743-350788(-)   protein_length=561   sequence_SO=chromosome   SO=protein_coding_gene   is_pseudo=false</t>
  </si>
  <si>
    <t xml:space="preserve">PF3D7_1308200 </t>
  </si>
  <si>
    <t>carbamoyl phosphate synthetasecarbamoyl phosphate synthetase   location=Pf3D7_13_v3:361166-368495(-)   protein_length=2375   sequence_SO=chromosome   SO=protein_coding_gene   is_pseudo=false</t>
  </si>
  <si>
    <t xml:space="preserve">PF3D7_1308900 </t>
  </si>
  <si>
    <t>mRNA-decapping enzyme 2, putativemRNA-decapping enzyme 2, putative   location=Pf3D7_13_v3:408580-412101(-)   protein_length=1173   sequence_SO=chromosome   SO=protein_coding_gene   is_pseudo=false</t>
  </si>
  <si>
    <t xml:space="preserve">PF3D7_1309100 </t>
  </si>
  <si>
    <t>60S ribosomal protein L24, putative60S ribosomal protein L24, putative   location=Pf3D7_13_v3:418820-420121(+)   protein_length=162   sequence_SO=chromosome   SO=protein_coding_gene   is_pseudo=false</t>
  </si>
  <si>
    <t xml:space="preserve">PF3D7_1309500 </t>
  </si>
  <si>
    <t>H/ACA ribonucleoprotein complex subunit 1, putativeH/ACA ribonucleoprotein complex subunit 1, putative   location=Pf3D7_13_v3:436676-437305(-)   protein_length=209   sequence_SO=chromosome   SO=protein_coding_gene   is_pseudo=false</t>
  </si>
  <si>
    <t xml:space="preserve">PF3D7_1311800 </t>
  </si>
  <si>
    <t>M1-family alanyl aminopeptidaseM1-family alanyl aminopeptidase   location=Pf3D7_13_v3:501790-505047(+)   protein_length=1085   sequence_SO=chromosome   SO=protein_coding_gene   is_pseudo=false</t>
  </si>
  <si>
    <t xml:space="preserve">PF3D7_1311900 </t>
  </si>
  <si>
    <t>V-type proton ATPase catalytic subunit AV-type proton ATPase catalytic subunit A   location=Pf3D7_13_v3:507900-509735(+)   protein_length=611   sequence_SO=chromosome   SO=protein_coding_gene   is_pseudo=false</t>
  </si>
  <si>
    <t xml:space="preserve">PF3D7_1312600 </t>
  </si>
  <si>
    <t>2-oxoisovalerate dehydrogenase subunit alpha, mitochondrial, putative2-oxoisovalerate dehydrogenase subunit alpha, mitochondrial, putative   location=Pf3D7_13_v3:529976-531265(+)   protein_length=429   sequence_SO=chromosome   SO=protein_coding_gene   is_pseudo=false</t>
  </si>
  <si>
    <t xml:space="preserve">PF3D7_1312800 </t>
  </si>
  <si>
    <t>protein AAP2protein AAP2   location=Pf3D7_13_v3:536702-544523(-)   protein_length=2361   sequence_SO=chromosome   SO=protein_coding_gene   is_pseudo=false</t>
  </si>
  <si>
    <t xml:space="preserve">PF3D7_1312900 </t>
  </si>
  <si>
    <t>eukaryotic translation initation factor 4 gammaeukaryotic translation initation factor 4 gamma   location=Pf3D7_13_v3:548586-552841(+)   protein_length=1255   sequence_SO=chromosome   SO=protein_coding_gene   is_pseudo=false</t>
  </si>
  <si>
    <t xml:space="preserve">PF3D7_1314000 </t>
  </si>
  <si>
    <t>conserved protein, unknown functionconserved protein, unknown function   location=Pf3D7_13_v3:602983-606600(+)   protein_length=1205   sequence_SO=chromosome   SO=protein_coding_gene   is_pseudo=false</t>
  </si>
  <si>
    <t xml:space="preserve">PF3D7_1315400 </t>
  </si>
  <si>
    <t>zinc finger (CCCH type) protein, putativezinc finger (CCCH type) protein, putative   location=Pf3D7_13_v3:647986-650511(-)   protein_length=419   sequence_SO=chromosome   SO=protein_coding_gene   is_pseudo=false</t>
  </si>
  <si>
    <t xml:space="preserve">PF3D7_1317100 </t>
  </si>
  <si>
    <t>DNA replication licensing factor MCM4DNA replication licensing factor MCM4   location=Pf3D7_13_v3:711944-714961(+)   protein_length=1005   sequence_SO=chromosome   SO=protein_coding_gene   is_pseudo=false</t>
  </si>
  <si>
    <t xml:space="preserve">PF3D7_1317400 </t>
  </si>
  <si>
    <t>zinc finger protein, putativezinc finger protein, putative   location=Pf3D7_13_v3:733245-733862(+)   protein_length=205   sequence_SO=chromosome   SO=protein_coding_gene   is_pseudo=false</t>
  </si>
  <si>
    <t xml:space="preserve">PF3D7_1317800 </t>
  </si>
  <si>
    <t>40S ribosomal protein S1940S ribosomal protein S19   location=Pf3D7_13_v3:740527-741454(+)   protein_length=145   sequence_SO=chromosome   SO=protein_coding_gene   is_pseudo=false</t>
  </si>
  <si>
    <t xml:space="preserve">PF3D7_1319300 </t>
  </si>
  <si>
    <t>tRNA (guanine(26)-N(2))-dimethyltransferase, putativetRNA (guanine(26)-N(2))-dimethyltransferase, putative   location=Pf3D7_13_v3:795939-798353(-)   protein_length=804   sequence_SO=chromosome   SO=protein_coding_gene   is_pseudo=false</t>
  </si>
  <si>
    <t xml:space="preserve">PF3D7_1320800 </t>
  </si>
  <si>
    <t>dihydrolipoyllysine-residue succinyltransferase component of 2-oxoglutarate dehydrogenase complexdihydrolipoyllysine-residue succinyltransferase component of 2-oxoglutarate dehydrogenase complex   location=Pf3D7_13_v3:854932-856463(+)   protein_length=421   sequence_SO=chromosome   SO=protein_coding_gene   is_pseudo=false</t>
  </si>
  <si>
    <t xml:space="preserve">PF3D7_1323100 </t>
  </si>
  <si>
    <t>60S ribosomal protein L6, putative60S ribosomal protein L6, putative   location=Pf3D7_13_v3:965486-966280(-)   protein_length=190   sequence_SO=chromosome   SO=protein_coding_gene   is_pseudo=false</t>
  </si>
  <si>
    <t xml:space="preserve">PF3D7_1323400 </t>
  </si>
  <si>
    <t>60S ribosomal protein L2360S ribosomal protein L23   location=Pf3D7_13_v3:971847-973036(-)   protein_length=190   sequence_SO=chromosome   SO=protein_coding_gene   is_pseudo=false</t>
  </si>
  <si>
    <t xml:space="preserve">PF3D7_1323900 </t>
  </si>
  <si>
    <t>protein BCP1, putativeprotein BCP1, putative   location=Pf3D7_13_v3:989468-990598(+)   protein_length=376   sequence_SO=chromosome   SO=protein_coding_gene   is_pseudo=false</t>
  </si>
  <si>
    <t xml:space="preserve">PF3D7_1324900 </t>
  </si>
  <si>
    <t>L-lactate dehydrogenaseL-lactate dehydrogenase   location=Pf3D7_13_v3:1041157-1042107(+)   protein_length=316   sequence_SO=chromosome   SO=protein_coding_gene   is_pseudo=false</t>
  </si>
  <si>
    <t xml:space="preserve">PF3D7_1325100 </t>
  </si>
  <si>
    <t>phosphoribosylpyrophosphate synthetasephosphoribosylpyrophosphate synthetase   location=Pf3D7_13_v3:1044552-1045865(-)   protein_length=437   sequence_SO=chromosome   SO=protein_coding_gene   is_pseudo=false</t>
  </si>
  <si>
    <t xml:space="preserve">PF3D7_1326300 </t>
  </si>
  <si>
    <t>RNA-binding protein, putativeRNA-binding protein, putative   location=Pf3D7_13_v3:1092394-1094187(-)   protein_length=527   sequence_SO=chromosome   SO=protein_coding_gene   is_pseudo=false</t>
  </si>
  <si>
    <t xml:space="preserve">PF3D7_1327300 </t>
  </si>
  <si>
    <t>conserved Plasmodium protein, unknown functionconserved Plasmodium protein, unknown function   location=Pf3D7_13_v3:1145719-1151106(+)   protein_length=1795   sequence_SO=chromosome   SO=protein_coding_gene   is_pseudo=false</t>
  </si>
  <si>
    <t xml:space="preserve">PF3D7_1330400 </t>
  </si>
  <si>
    <t>ER lumen protein retaining receptor 1, putativeER lumen protein retaining receptor 1, putative   location=Pf3D7_13_v3:1279800-1281285(-)   protein_length=284   sequence_SO=chromosome   SO=protein_coding_gene   is_pseudo=false</t>
  </si>
  <si>
    <t xml:space="preserve">PF3D7_1330600 </t>
  </si>
  <si>
    <t>elongation factor Tu, putativeelongation factor Tu, putative   location=Pf3D7_13_v3:1287891-1289408(-)   protein_length=505   sequence_SO=chromosome   SO=protein_coding_gene   is_pseudo=false</t>
  </si>
  <si>
    <t xml:space="preserve">PF3D7_1330800 </t>
  </si>
  <si>
    <t>RNA-binding protein, putativeRNA-binding protein, putative   location=Pf3D7_13_v3:1294615-1296966(+)   protein_length=596   sequence_SO=chromosome   SO=protein_coding_gene   is_pseudo=false</t>
  </si>
  <si>
    <t xml:space="preserve">PF3D7_1331700 </t>
  </si>
  <si>
    <t>glutamine--tRNA ligase, putativeglutamine--tRNA ligase, putative   location=Pf3D7_13_v3:1319089-1321845(-)   protein_length=918   sequence_SO=chromosome   SO=protein_coding_gene   is_pseudo=false</t>
  </si>
  <si>
    <t xml:space="preserve">PF3D7_1331800 </t>
  </si>
  <si>
    <t>60S ribosomal protein L23, putative60S ribosomal protein L23, putative   location=Pf3D7_13_v3:1324012-1324802(+)   protein_length=139   sequence_SO=chromosome   SO=protein_coding_gene   is_pseudo=false</t>
  </si>
  <si>
    <t xml:space="preserve">PF3D7_1332600 </t>
  </si>
  <si>
    <t>DNA-(apurinic or apyrimidinic site) lyase 1DNA-(apurinic or apyrimidinic site) lyase 1   location=Pf3D7_13_v3:1342012-1343805(-)   protein_length=597   sequence_SO=chromosome   SO=protein_coding_gene   is_pseudo=false</t>
  </si>
  <si>
    <t xml:space="preserve">PF3D7_1332800 </t>
  </si>
  <si>
    <t>eukaryotic translation initiation factor 6, putativeeukaryotic translation initiation factor 6, putative   location=Pf3D7_13_v3:1348779-1349522(+)   protein_length=247   sequence_SO=chromosome   SO=protein_coding_gene   is_pseudo=false</t>
  </si>
  <si>
    <t xml:space="preserve">PF3D7_1332900 </t>
  </si>
  <si>
    <t>isoleucine--tRNA ligase, putativeisoleucine--tRNA ligase, putative   location=Pf3D7_13_v3:1350042-1353860(-)   protein_length=1272   sequence_SO=chromosome   SO=protein_coding_gene   is_pseudo=false</t>
  </si>
  <si>
    <t xml:space="preserve">PF3D7_1333600 </t>
  </si>
  <si>
    <t>U3 small nucleolar RNA-associated protein 4, putativeU3 small nucleolar RNA-associated protein 4, putative   location=Pf3D7_13_v3:1373390-1377397(-)   protein_length=1335   sequence_SO=chromosome   SO=protein_coding_gene   is_pseudo=false</t>
  </si>
  <si>
    <t xml:space="preserve">PF3D7_1333700 </t>
  </si>
  <si>
    <t>histone H3-like centromeric protein CSE4histone H3-like centromeric protein CSE4   location=Pf3D7_13_v3:1379109-1379621(-)   protein_length=170   sequence_SO=chromosome   SO=protein_coding_gene   is_pseudo=false</t>
  </si>
  <si>
    <t xml:space="preserve">PF3D7_1334500 </t>
  </si>
  <si>
    <t>MSP7-like proteinMSP7-like protein   location=Pf3D7_13_v3:1405731-1407512(-)   protein_length=593   sequence_SO=chromosome   SO=protein_coding_gene   is_pseudo=false</t>
  </si>
  <si>
    <t xml:space="preserve">PF3D7_1334800 </t>
  </si>
  <si>
    <t>MSP7-like proteinMSP7-like protein   location=Pf3D7_13_v3:1413102-1413947(-)   protein_length=281   sequence_SO=chromosome   SO=protein_coding_gene   is_pseudo=false</t>
  </si>
  <si>
    <t xml:space="preserve">PF3D7_1336400 </t>
  </si>
  <si>
    <t>RanBPM and CLTH-like protein, putativeRanBPM and CLTH-like protein, putative   location=Pf3D7_13_v3:1477961-1480024(-)   protein_length=282   sequence_SO=chromosome   SO=protein_coding_gene   is_pseudo=false</t>
  </si>
  <si>
    <t xml:space="preserve">PF3D7_1338200 </t>
  </si>
  <si>
    <t>60S ribosomal protein L6, putative60S ribosomal protein L6, putative   location=Pf3D7_13_v3:1545070-1545735(-)   protein_length=221   sequence_SO=chromosome   SO=protein_coding_gene   is_pseudo=false</t>
  </si>
  <si>
    <t xml:space="preserve">PF3D7_1338300 </t>
  </si>
  <si>
    <t>elongation factor 1-gamma, putativeelongation factor 1-gamma, putative   location=Pf3D7_13_v3:1548692-1550396(+)   protein_length=411   sequence_SO=chromosome   SO=protein_coding_gene   is_pseudo=false</t>
  </si>
  <si>
    <t xml:space="preserve">PF3D7_1338700 </t>
  </si>
  <si>
    <t>conserved protein, unknown functionconserved protein, unknown function   location=Pf3D7_13_v3:1561255-1563123(-)   protein_length=622   sequence_SO=chromosome   SO=protein_coding_gene   is_pseudo=false</t>
  </si>
  <si>
    <t xml:space="preserve">PF3D7_1340300 </t>
  </si>
  <si>
    <t>nucleolar complex protein 2, putativenucleolar complex protein 2, putative   location=Pf3D7_13_v3:1607323-1610190(+)   protein_length=955   sequence_SO=chromosome   SO=protein_coding_gene   is_pseudo=false</t>
  </si>
  <si>
    <t xml:space="preserve">PF3D7_1341200 </t>
  </si>
  <si>
    <t>60S ribosomal protein L18, putative60S ribosomal protein L18, putative   location=Pf3D7_13_v3:1633860-1634530(-)   protein_length=184   sequence_SO=chromosome   SO=protein_coding_gene   is_pseudo=false</t>
  </si>
  <si>
    <t xml:space="preserve">PF3D7_1341300 </t>
  </si>
  <si>
    <t>60S ribosomal protein L18-2, putative60S ribosomal protein L18-2, putative   location=Pf3D7_13_v3:1636556-1637833(+)   protein_length=187   sequence_SO=chromosome   SO=protein_coding_gene   is_pseudo=false</t>
  </si>
  <si>
    <t xml:space="preserve">PF3D7_1342000 </t>
  </si>
  <si>
    <t>40S ribosomal protein S640S ribosomal protein S6   location=Pf3D7_13_v3:1653211-1654131(-)   protein_length=306   sequence_SO=chromosome   SO=protein_coding_gene   is_pseudo=false</t>
  </si>
  <si>
    <t xml:space="preserve">PF3D7_1342100 </t>
  </si>
  <si>
    <t>aconitate hydrataseaconitate hydratase   location=Pf3D7_13_v3:1657442-1660171(+)   protein_length=909   sequence_SO=chromosome   SO=protein_coding_gene   is_pseudo=false</t>
  </si>
  <si>
    <t xml:space="preserve">PF3D7_1343000 </t>
  </si>
  <si>
    <t>phosphoethanolamine N-methyltransferasephosphoethanolamine N-methyltransferase   location=Pf3D7_13_v3:1696894-1698113(+)   protein_length=266   sequence_SO=chromosome   SO=protein_coding_gene   is_pseudo=false</t>
  </si>
  <si>
    <t xml:space="preserve">PF3D7_1344200 </t>
  </si>
  <si>
    <t>endoplasmic reticulum chaperone GRP170endoplasmic reticulum chaperone GRP170   location=Pf3D7_13_v3:1769129-1771927(+)   protein_length=932   sequence_SO=chromosome   SO=protein_coding_gene   is_pseudo=false</t>
  </si>
  <si>
    <t xml:space="preserve">PF3D7_1345700 </t>
  </si>
  <si>
    <t>isocitrate dehydrogenase [NADP], mitochondrialisocitrate dehydrogenase [NADP], mitochondrial   location=Pf3D7_13_v3:1828283-1829689(-)   protein_length=468   sequence_SO=chromosome   SO=protein_coding_gene   is_pseudo=false</t>
  </si>
  <si>
    <t xml:space="preserve">PF3D7_1346300 </t>
  </si>
  <si>
    <t>DNA/RNA-binding protein Alba 2DNA/RNA-binding protein Alba 2   location=Pf3D7_13_v3:1849528-1850517(+)   protein_length=211   sequence_SO=chromosome   SO=protein_coding_gene   is_pseudo=false</t>
  </si>
  <si>
    <t xml:space="preserve">PF3D7_1347500 </t>
  </si>
  <si>
    <t>DNA/RNA-binding protein Alba 4DNA/RNA-binding protein Alba 4   location=Pf3D7_13_v3:1897983-1899362(-)   protein_length=372   sequence_SO=chromosome   SO=protein_coding_gene   is_pseudo=false</t>
  </si>
  <si>
    <t xml:space="preserve">PF3D7_1348200 </t>
  </si>
  <si>
    <t>step II splicing factor, putativestep II splicing factor, putative   location=Pf3D7_13_v3:1927449-1928260(+)   protein_length=204   sequence_SO=chromosome   SO=protein_coding_gene   is_pseudo=false</t>
  </si>
  <si>
    <t xml:space="preserve">PF3D7_1349200 </t>
  </si>
  <si>
    <t>glutamate--tRNA ligase, putativeglutamate--tRNA ligase, putative   location=Pf3D7_13_v3:1971890-1974481(-)   protein_length=863   sequence_SO=chromosome   SO=protein_coding_gene   is_pseudo=false</t>
  </si>
  <si>
    <t xml:space="preserve">PF3D7_1350100 </t>
  </si>
  <si>
    <t>lysine--tRNA ligaselysine--tRNA ligase   location=Pf3D7_13_v3:2005962-2007950(-)   protein_length=583   sequence_SO=chromosome   SO=protein_coding_gene   is_pseudo=false</t>
  </si>
  <si>
    <t xml:space="preserve">PF3D7_1350300 </t>
  </si>
  <si>
    <t>conserved protein, unknown functionconserved protein, unknown function   location=Pf3D7_13_v3:2011168-2012085(+)   protein_length=305   sequence_SO=chromosome   SO=protein_coding_gene   is_pseudo=false</t>
  </si>
  <si>
    <t xml:space="preserve">PF3D7_1351000 </t>
  </si>
  <si>
    <t>phosphatidylinositol transfer protein, putativephosphatidylinositol transfer protein, putative   location=Pf3D7_13_v3:2033838-2039882(+)   protein_length=1860   sequence_SO=chromosome   SO=protein_coding_gene   is_pseudo=false</t>
  </si>
  <si>
    <t xml:space="preserve">PF3D7_1351400 </t>
  </si>
  <si>
    <t>60S ribosomal protein L17, putative60S ribosomal protein L17, putative   location=Pf3D7_13_v3:2052108-2053384(+)   protein_length=203   sequence_SO=chromosome   SO=protein_coding_gene   is_pseudo=false</t>
  </si>
  <si>
    <t xml:space="preserve">PF3D7_1352200 </t>
  </si>
  <si>
    <t>U3 small nucleolar RNA-associated protein 15, putativeU3 small nucleolar RNA-associated protein 15, putative   location=Pf3D7_13_v3:2080764-2083152(+)   protein_length=464   sequence_SO=chromosome   SO=protein_coding_gene   is_pseudo=false</t>
  </si>
  <si>
    <t xml:space="preserve">PF3D7_1352500 </t>
  </si>
  <si>
    <t>thioredoxin-related protein, putativethioredoxin-related protein, putative   location=Pf3D7_13_v3:2093365-2094337(-)   protein_length=208   sequence_SO=chromosome   SO=protein_coding_gene   is_pseudo=false</t>
  </si>
  <si>
    <t xml:space="preserve">PF3D7_1353200 </t>
  </si>
  <si>
    <t>membrane associated histidine-rich protein 2membrane associated histidine-rich protein 2   location=Pf3D7_13_v3:2130531-2131065(+)   protein_length=137   sequence_SO=chromosome   SO=protein_coding_gene   is_pseudo=false</t>
  </si>
  <si>
    <t xml:space="preserve">PF3D7_1353900 </t>
  </si>
  <si>
    <t>proteasome subunit alpha type-7, putativeproteasome subunit alpha type-7, putative   location=Pf3D7_13_v3:2154162-2155217(+)   protein_length=241   sequence_SO=chromosome   SO=protein_coding_gene   is_pseudo=false</t>
  </si>
  <si>
    <t xml:space="preserve">PF3D7_1354300 </t>
  </si>
  <si>
    <t>large subunit rRNA methyltransferase, putativelarge subunit rRNA methyltransferase, putative   location=Pf3D7_13_v3:2164239-2167416(-)   protein_length=1019   sequence_SO=chromosome   SO=protein_coding_gene   is_pseudo=false</t>
  </si>
  <si>
    <t xml:space="preserve">PF3D7_1355100 </t>
  </si>
  <si>
    <t>DNA replication licensing factor MCM6DNA replication licensing factor MCM6   location=Pf3D7_13_v3:2187435-2190224(+)   protein_length=929   sequence_SO=chromosome   SO=protein_coding_gene   is_pseudo=false</t>
  </si>
  <si>
    <t xml:space="preserve">PF3D7_1357800 </t>
  </si>
  <si>
    <t>T-complex protein 1 subunit deltaT-complex protein 1 subunit delta   location=Pf3D7_13_v3:2291897-2294134(+)   protein_length=529   sequence_SO=chromosome   SO=protein_coding_gene   is_pseudo=false</t>
  </si>
  <si>
    <t xml:space="preserve">PF3D7_1358100 </t>
  </si>
  <si>
    <t>Sas10 domain-containing protein, putativeSas10 domain-containing protein, putative   location=Pf3D7_13_v3:2305436-2307640(-)   protein_length=734   sequence_SO=chromosome   SO=protein_coding_gene   is_pseudo=false</t>
  </si>
  <si>
    <t xml:space="preserve">PF3D7_1358800 </t>
  </si>
  <si>
    <t>40S ribosomal protein S1540S ribosomal protein S15   location=Pf3D7_13_v3:2331074-2331529(+)   protein_length=151   sequence_SO=chromosome   SO=protein_coding_gene   is_pseudo=false</t>
  </si>
  <si>
    <t xml:space="preserve">PF3D7_1359600 </t>
  </si>
  <si>
    <t>conserved Plasmodium protein, unknown functionconserved Plasmodium protein, unknown function   location=Pf3D7_13_v3:2371882-2377959(+)   protein_length=2025   sequence_SO=chromosome   SO=protein_coding_gene   is_pseudo=false</t>
  </si>
  <si>
    <t xml:space="preserve">PF3D7_1360700 </t>
  </si>
  <si>
    <t>E3 SUMO-protein ligase PIAS, putativeE3 SUMO-protein ligase PIAS, putative   location=Pf3D7_13_v3:2426133-2431183(-)   protein_length=1130   sequence_SO=chromosome   SO=protein_coding_gene   is_pseudo=false</t>
  </si>
  <si>
    <t xml:space="preserve">PF3D7_1360800 </t>
  </si>
  <si>
    <t>falcilysinfalcilysin   location=Pf3D7_13_v3:2435343-2438924(+)   protein_length=1193   sequence_SO=chromosome   SO=protein_coding_gene   is_pseudo=false</t>
  </si>
  <si>
    <t xml:space="preserve">PF3D7_1360900 </t>
  </si>
  <si>
    <t>RNA-binding protein, putativeRNA-binding protein, putative   location=Pf3D7_13_v3:2440438-2442909(-)   protein_length=389   sequence_SO=chromosome   SO=protein_coding_gene   is_pseudo=false</t>
  </si>
  <si>
    <t xml:space="preserve">PF3D7_1361200 </t>
  </si>
  <si>
    <t>conserved Plasmodium protein, unknown functionconserved Plasmodium protein, unknown function   location=Pf3D7_13_v3:2455261-2461424(+)   protein_length=1792   sequence_SO=chromosome   SO=protein_coding_gene   is_pseudo=false</t>
  </si>
  <si>
    <t xml:space="preserve">PF3D7_1361800 </t>
  </si>
  <si>
    <t>glideosome-associated connectorglideosome-associated connector   location=Pf3D7_13_v3:2473530-2481626(+)   protein_length=2605   sequence_SO=chromosome   SO=protein_coding_gene   is_pseudo=false</t>
  </si>
  <si>
    <t xml:space="preserve">PF3D7_1362400 </t>
  </si>
  <si>
    <t>calpaincalpain   location=Pf3D7_13_v3:2495924-2502070(+)   protein_length=2048   sequence_SO=chromosome   SO=protein_coding_gene   is_pseudo=false</t>
  </si>
  <si>
    <t xml:space="preserve">PF3D7_1362700 </t>
  </si>
  <si>
    <t>conserved Plasmodium protein, unknown functionconserved Plasmodium protein, unknown function   location=Pf3D7_13_v3:2510355-2516474(+)   protein_length=2039   sequence_SO=chromosome   SO=protein_coding_gene   is_pseudo=false</t>
  </si>
  <si>
    <t xml:space="preserve">PF3D7_1364100 </t>
  </si>
  <si>
    <t>6-cysteine protein P926-cysteine protein P92   location=Pf3D7_13_v3:2568556-2570946(+)   protein_length=796   sequence_SO=chromosome   SO=protein_coding_gene   is_pseudo=false</t>
  </si>
  <si>
    <t xml:space="preserve">PF3D7_1366900 </t>
  </si>
  <si>
    <t>conserved protein, unknown functionconserved protein, unknown function   location=Pf3D7_13_v3:2675590-2677966(+)   protein_length=685   sequence_SO=chromosome   SO=protein_coding_gene   is_pseudo=false</t>
  </si>
  <si>
    <t xml:space="preserve">PF3D7_1367600 </t>
  </si>
  <si>
    <t>ribosome biogenesis protein MRT4, putativeribosome biogenesis protein MRT4, putative   location=Pf3D7_13_v3:2693921-2694859(-)   protein_length=222   sequence_SO=chromosome   SO=protein_coding_gene   is_pseudo=false</t>
  </si>
  <si>
    <t xml:space="preserve">PF3D7_1368200 </t>
  </si>
  <si>
    <t>ABC transporter E family member 1, putativeABC transporter E family member 1, putative   location=Pf3D7_13_v3:2713463-2715436(-)   protein_length=619   sequence_SO=chromosome   SO=protein_coding_gene   is_pseudo=false</t>
  </si>
  <si>
    <t xml:space="preserve">PF3D7_1401200 </t>
  </si>
  <si>
    <t>Plasmodium exported protein, unknown functionPlasmodium exported protein, unknown function   location=Pf3D7_14_v3:46833-47744(+)   protein_length=264   sequence_SO=chromosome   SO=protein_coding_gene   is_pseudo=false</t>
  </si>
  <si>
    <t xml:space="preserve">PF3D7_1401600 </t>
  </si>
  <si>
    <t>Plasmodium exported protein (PHISTb), unknown functionPlasmodium exported protein (PHISTb), unknown function   location=Pf3D7_14_v3:61364-62988(-)   protein_length=478   sequence_SO=chromosome   SO=protein_coding_gene   is_pseudo=false</t>
  </si>
  <si>
    <t xml:space="preserve">PF3D7_1401800 </t>
  </si>
  <si>
    <t>choline kinasecholine kinase   location=Pf3D7_14_v3:71368-72690(+)   protein_length=440   sequence_SO=chromosome   SO=protein_coding_gene   is_pseudo=false</t>
  </si>
  <si>
    <t xml:space="preserve">PF3D7_1405800 </t>
  </si>
  <si>
    <t>ribosome biogenesis protein BOP1, putativeribosome biogenesis protein BOP1, putative   location=Pf3D7_14_v3:200493-204143(-)   protein_length=966   sequence_SO=chromosome   SO=protein_coding_gene   is_pseudo=false</t>
  </si>
  <si>
    <t xml:space="preserve">PF3D7_1405900 </t>
  </si>
  <si>
    <t>RNA-binding protein, putativeRNA-binding protein, putative   location=Pf3D7_14_v3:205559-209003(+)   protein_length=1109   sequence_SO=chromosome   SO=protein_coding_gene   is_pseudo=false</t>
  </si>
  <si>
    <t xml:space="preserve">PF3D7_1407100 </t>
  </si>
  <si>
    <t>rRNA 2'-O-methyltransferase fibrillarin, putativerRNA 2'-O-methyltransferase fibrillarin, putative   location=Pf3D7_14_v3:258746-259988(+)   protein_length=318   sequence_SO=chromosome   SO=protein_coding_gene   is_pseudo=false</t>
  </si>
  <si>
    <t xml:space="preserve">PF3D7_1407800 </t>
  </si>
  <si>
    <t>plasmepsin IVplasmepsin IV   location=Pf3D7_14_v3:283086-284435(+)   protein_length=449   sequence_SO=chromosome   SO=protein_coding_gene   is_pseudo=false</t>
  </si>
  <si>
    <t xml:space="preserve">PF3D7_1408000 </t>
  </si>
  <si>
    <t>plasmepsin IIplasmepsin II   location=Pf3D7_14_v3:293471-294832(+)   protein_length=453   sequence_SO=chromosome   SO=protein_coding_gene   is_pseudo=false</t>
  </si>
  <si>
    <t xml:space="preserve">PF3D7_1408100 </t>
  </si>
  <si>
    <t>plasmepsin IIIplasmepsin III   location=Pf3D7_14_v3:297468-298823(+)   protein_length=451   sequence_SO=chromosome   SO=protein_coding_gene   is_pseudo=false</t>
  </si>
  <si>
    <t xml:space="preserve">PF3D7_1408500 </t>
  </si>
  <si>
    <t>conserved Plasmodium protein, unknown functionconserved Plasmodium protein, unknown function   location=Pf3D7_14_v3:320274-320861(+)   protein_length=195   sequence_SO=chromosome   SO=protein_coding_gene   is_pseudo=false</t>
  </si>
  <si>
    <t xml:space="preserve">PF3D7_1408600 </t>
  </si>
  <si>
    <t>40S ribosomal protein S8e, putative40S ribosomal protein S8e, putative   location=Pf3D7_14_v3:323317-324172(+)   protein_length=218   sequence_SO=chromosome   SO=protein_coding_gene   is_pseudo=false</t>
  </si>
  <si>
    <t xml:space="preserve">PF3D7_1409600 </t>
  </si>
  <si>
    <t>histidine phosphatase, putativehistidine phosphatase, putative   location=Pf3D7_14_v3:374800-377106(+)   protein_length=768   sequence_SO=chromosome   SO=protein_coding_gene   is_pseudo=false</t>
  </si>
  <si>
    <t xml:space="preserve">PF3D7_1410300 </t>
  </si>
  <si>
    <t>WD repeat-containing protein, putativeWD repeat-containing protein, putative   location=Pf3D7_14_v3:403652-417062(-)   protein_length=4405   sequence_SO=chromosome   SO=protein_coding_gene   is_pseudo=false</t>
  </si>
  <si>
    <t xml:space="preserve">PF3D7_1410400 </t>
  </si>
  <si>
    <t>rhoptry-associated protein 1rhoptry-associated protein 1   location=Pf3D7_14_v3:420442-422790(+)   protein_length=782   sequence_SO=chromosome   SO=protein_coding_gene   is_pseudo=false</t>
  </si>
  <si>
    <t xml:space="preserve">PF3D7_1410600 </t>
  </si>
  <si>
    <t>eukaryotic translation initiation factor 2 subunit gamma, putativeeukaryotic translation initiation factor 2 subunit gamma, putative   location=Pf3D7_14_v3:427191-428588(+)   protein_length=465   sequence_SO=chromosome   SO=protein_coding_gene   is_pseudo=false</t>
  </si>
  <si>
    <t xml:space="preserve">PF3D7_1410700 </t>
  </si>
  <si>
    <t>conserved protein, unknown functionconserved protein, unknown function   location=Pf3D7_14_v3:429690-430861(-)   protein_length=334   sequence_SO=chromosome   SO=protein_coding_gene   is_pseudo=false</t>
  </si>
  <si>
    <t xml:space="preserve">PF3D7_1412500 </t>
  </si>
  <si>
    <t>actin IIactin II   location=Pf3D7_14_v3:507360-508868(+)   protein_length=376   sequence_SO=chromosome   SO=protein_coding_gene   is_pseudo=false</t>
  </si>
  <si>
    <t xml:space="preserve">PF3D7_1412800 </t>
  </si>
  <si>
    <t>glycylpeptide N-tetradecanoyltransferaseglycylpeptide N-tetradecanoyltransferase   location=Pf3D7_14_v3:516574-518193(-)   protein_length=410   sequence_SO=chromosome   SO=protein_coding_gene   is_pseudo=false</t>
  </si>
  <si>
    <t xml:space="preserve">PF3D7_1414300 </t>
  </si>
  <si>
    <t>60S ribosomal protein L10, putative60S ribosomal protein L10, putative   location=Pf3D7_14_v3:570802-571461(+)   protein_length=219   sequence_SO=chromosome   SO=protein_coding_gene   is_pseudo=false</t>
  </si>
  <si>
    <t xml:space="preserve">PF3D7_1414700 </t>
  </si>
  <si>
    <t>ubiquitin carboxyl-terminal hydrolase, putativeubiquitin carboxyl-terminal hydrolase, putative   location=Pf3D7_14_v3:592992-597146(-)   protein_length=1384   sequence_SO=chromosome   SO=protein_coding_gene   is_pseudo=false</t>
  </si>
  <si>
    <t xml:space="preserve">PF3D7_1415400 </t>
  </si>
  <si>
    <t>Btz domain-containing protein, putativeBtz domain-containing protein, putative   location=Pf3D7_14_v3:618897-623321(+)   protein_length=1474   sequence_SO=chromosome   SO=protein_coding_gene   is_pseudo=false</t>
  </si>
  <si>
    <t xml:space="preserve">PF3D7_1417500 </t>
  </si>
  <si>
    <t>H/ACA ribonucleoprotein complex subunit 4, putativeH/ACA ribonucleoprotein complex subunit 4, putative   location=Pf3D7_14_v3:726979-728379(-)   protein_length=466   sequence_SO=chromosome   SO=protein_coding_gene   is_pseudo=false</t>
  </si>
  <si>
    <t xml:space="preserve">PF3D7_1419000 </t>
  </si>
  <si>
    <t>conserved Plasmodium protein, unknown functionconserved Plasmodium protein, unknown function   location=Pf3D7_14_v3:786958-790458(-)   protein_length=1166   sequence_SO=chromosome   SO=protein_coding_gene   is_pseudo=false</t>
  </si>
  <si>
    <t xml:space="preserve">PF3D7_1419400 </t>
  </si>
  <si>
    <t>conserved Plasmodium membrane protein, unknown functionconserved Plasmodium membrane protein, unknown function   location=Pf3D7_14_v3:804425-811369(-)   protein_length=2201   sequence_SO=chromosome   SO=protein_coding_gene   is_pseudo=false</t>
  </si>
  <si>
    <t xml:space="preserve">PF3D7_1419700 </t>
  </si>
  <si>
    <t>eukaryotic translation initiation factor 3 subunit H, putativeeukaryotic translation initiation factor 3 subunit H, putative   location=Pf3D7_14_v3:820068-821597(+)   protein_length=509   sequence_SO=chromosome   SO=protein_coding_gene   is_pseudo=false</t>
  </si>
  <si>
    <t xml:space="preserve">PF3D7_1420300 </t>
  </si>
  <si>
    <t>DNL-type zinc finger proteinDNL-type zinc finger protein   location=Pf3D7_14_v3:843711-844619(+)   protein_length=302   sequence_SO=chromosome   SO=protein_coding_gene   is_pseudo=false</t>
  </si>
  <si>
    <t xml:space="preserve">PF3D7_1420400 </t>
  </si>
  <si>
    <t>glycine--tRNA ligaseglycine--tRNA ligase   location=Pf3D7_14_v3:846508-849177(+)   protein_length=889   sequence_SO=chromosome   SO=protein_coding_gene   is_pseudo=false</t>
  </si>
  <si>
    <t xml:space="preserve">PF3D7_1421100 </t>
  </si>
  <si>
    <t>conserved Plasmodium protein, unknown functionconserved Plasmodium protein, unknown function   location=Pf3D7_14_v3:871000-874761(+)   protein_length=1253   sequence_SO=chromosome   SO=protein_coding_gene   is_pseudo=false</t>
  </si>
  <si>
    <t xml:space="preserve">PF3D7_1421200 </t>
  </si>
  <si>
    <t>40S ribosomal protein S2540S ribosomal protein S25   location=Pf3D7_14_v3:875687-876385(-)   protein_length=105   sequence_SO=chromosome   SO=protein_coding_gene   is_pseudo=false</t>
  </si>
  <si>
    <t xml:space="preserve">PF3D7_1422400 </t>
  </si>
  <si>
    <t>nucleolar RNA-associated protein, putativenucleolar RNA-associated protein, putative   location=Pf3D7_14_v3:900386-905278(+)   protein_length=1630   sequence_SO=chromosome   SO=protein_coding_gene   is_pseudo=false</t>
  </si>
  <si>
    <t xml:space="preserve">PF3D7_1422700 </t>
  </si>
  <si>
    <t>conserved Plasmodium protein, unknown functionconserved Plasmodium protein, unknown function   location=Pf3D7_14_v3:913819-917391(+)   protein_length=1190   sequence_SO=chromosome   SO=protein_coding_gene   is_pseudo=false</t>
  </si>
  <si>
    <t xml:space="preserve">PF3D7_1423000 </t>
  </si>
  <si>
    <t>nucleolar GTP-binding protein 2, putativenucleolar GTP-binding protein 2, putative   location=Pf3D7_14_v3:924964-926427(-)   protein_length=487   sequence_SO=chromosome   SO=protein_coding_gene   is_pseudo=false</t>
  </si>
  <si>
    <t xml:space="preserve">PF3D7_1423700 </t>
  </si>
  <si>
    <t>conserved Plasmodium protein, unknown functionconserved Plasmodium protein, unknown function   location=Pf3D7_14_v3:959074-963750(-)   protein_length=1558   sequence_SO=chromosome   SO=protein_coding_gene   is_pseudo=false</t>
  </si>
  <si>
    <t xml:space="preserve">PF3D7_1424100 </t>
  </si>
  <si>
    <t>60S ribosomal protein L5, putative60S ribosomal protein L5, putative   location=Pf3D7_14_v3:973853-975543(-)   protein_length=294   sequence_SO=chromosome   SO=protein_coding_gene   is_pseudo=false</t>
  </si>
  <si>
    <t xml:space="preserve">PF3D7_1424400 </t>
  </si>
  <si>
    <t>60S ribosomal protein L7-3, putative60S ribosomal protein L7-3, putative   location=Pf3D7_14_v3:977908-979166(+)   protein_length=283   sequence_SO=chromosome   SO=protein_coding_gene   is_pseudo=false</t>
  </si>
  <si>
    <t xml:space="preserve">PF3D7_1426000 </t>
  </si>
  <si>
    <t>60S ribosomal protein L2160S ribosomal protein L21   location=Pf3D7_14_v3:1016133-1016618(-)   protein_length=161   sequence_SO=chromosome   SO=protein_coding_gene   is_pseudo=false</t>
  </si>
  <si>
    <t xml:space="preserve">PF3D7_1426100 </t>
  </si>
  <si>
    <t>transcription factor BTF3, putativetranscription factor BTF3, putative   location=Pf3D7_14_v3:1018745-1019260(-)   protein_length=171   sequence_SO=chromosome   SO=protein_coding_gene   is_pseudo=false</t>
  </si>
  <si>
    <t xml:space="preserve">PF3D7_1428100 </t>
  </si>
  <si>
    <t>WW domain-binding protein 11, putativeWW domain-binding protein 11, putative   location=Pf3D7_14_v3:1098038-1099951(-)   protein_length=637   sequence_SO=chromosome   SO=protein_coding_gene   is_pseudo=false</t>
  </si>
  <si>
    <t xml:space="preserve">PF3D7_1428300 </t>
  </si>
  <si>
    <t>proliferation-associated protein 2g4, putativeproliferation-associated protein 2g4, putative   location=Pf3D7_14_v3:1105200-1106514(-)   protein_length=377   sequence_SO=chromosome   SO=protein_coding_gene   is_pseudo=false</t>
  </si>
  <si>
    <t xml:space="preserve">PF3D7_1430200 </t>
  </si>
  <si>
    <t>plasmepsin IXplasmepsin IX   location=Pf3D7_14_v3:1188349-1191466(+)   protein_length=627   sequence_SO=chromosome   SO=protein_coding_gene   is_pseudo=false</t>
  </si>
  <si>
    <t xml:space="preserve">PF3D7_1431700 </t>
  </si>
  <si>
    <t>60S ribosomal protein L14, putative60S ribosomal protein L14, putative   location=Pf3D7_14_v3:1247030-1247950(+)   protein_length=165   sequence_SO=chromosome   SO=protein_coding_gene   is_pseudo=false</t>
  </si>
  <si>
    <t xml:space="preserve">PF3D7_1433400 </t>
  </si>
  <si>
    <t>PHD finger protein PHD2, putativePHD finger protein PHD2, putative   location=Pf3D7_14_v3:1312304-1329577(-)   protein_length=5757   sequence_SO=chromosome   SO=protein_coding_gene   is_pseudo=false</t>
  </si>
  <si>
    <t xml:space="preserve">PF3D7_1434300 </t>
  </si>
  <si>
    <t>Hsp70/Hsp90 organizing proteinHsp70/Hsp90 organizing protein   location=Pf3D7_14_v3:1372903-1374597(+)   protein_length=564   sequence_SO=chromosome   SO=protein_coding_gene   is_pseudo=false</t>
  </si>
  <si>
    <t xml:space="preserve">PF3D7_1434500 </t>
  </si>
  <si>
    <t>dynein-related AAA-type ATPase, putativedynein-related AAA-type ATPase, putative   location=Pf3D7_14_v3:1378348-1402665(-)   protein_length=8105   sequence_SO=chromosome   SO=protein_coding_gene   is_pseudo=false</t>
  </si>
  <si>
    <t xml:space="preserve">PF3D7_1434600 </t>
  </si>
  <si>
    <t>methionine aminopeptidase 2methionine aminopeptidase 2   location=Pf3D7_14_v3:1404312-1406198(+)   protein_length=628   sequence_SO=chromosome   SO=protein_coding_gene   is_pseudo=false</t>
  </si>
  <si>
    <t xml:space="preserve">PF3D7_1436000 </t>
  </si>
  <si>
    <t>glucose-6-phosphate isomeraseglucose-6-phosphate isomerase   location=Pf3D7_14_v3:1458131-1459870(+)   protein_length=579   sequence_SO=chromosome   SO=protein_coding_gene   is_pseudo=false</t>
  </si>
  <si>
    <t xml:space="preserve">PF3D7_1436300 </t>
  </si>
  <si>
    <t>translocon component PTEX150translocon component PTEX150   location=Pf3D7_14_v3:1479777-1482758(+)   protein_length=993   sequence_SO=chromosome   SO=protein_coding_gene   is_pseudo=false</t>
  </si>
  <si>
    <t xml:space="preserve">PF3D7_1437200 </t>
  </si>
  <si>
    <t>ribonucleoside-diphosphate reductase large subunit, putativeribonucleoside-diphosphate reductase large subunit, putative   location=Pf3D7_14_v3:1507359-1510089(-)   protein_length=847   sequence_SO=chromosome   SO=protein_coding_gene   is_pseudo=false</t>
  </si>
  <si>
    <t xml:space="preserve">PF3D7_1437900 </t>
  </si>
  <si>
    <t>HSP40, subfamily AHSP40, subfamily A   location=Pf3D7_14_v3:1533329-1534947(+)   protein_length=424   sequence_SO=chromosome   SO=protein_coding_gene   is_pseudo=false</t>
  </si>
  <si>
    <t xml:space="preserve">PF3D7_1438000 </t>
  </si>
  <si>
    <t>eukaryotic translation initiation factor eIF2A, putativeeukaryotic translation initiation factor eIF2A, putative   location=Pf3D7_14_v3:1536484-1538469(-)   protein_length=661   sequence_SO=chromosome   SO=protein_coding_gene   is_pseudo=false</t>
  </si>
  <si>
    <t xml:space="preserve">PF3D7_1438900 </t>
  </si>
  <si>
    <t>thioredoxin peroxidase 1thioredoxin peroxidase 1   location=Pf3D7_14_v3:1575984-1576571(+)   protein_length=195   sequence_SO=chromosome   SO=protein_coding_gene   is_pseudo=false</t>
  </si>
  <si>
    <t xml:space="preserve">PF3D7_1439400 </t>
  </si>
  <si>
    <t>cytochrome b-c1 complex subunit Rieske, putativecytochrome b-c1 complex subunit Rieske, putative   location=Pf3D7_14_v3:1600933-1602000(-)   protein_length=355   sequence_SO=chromosome   SO=protein_coding_gene   is_pseudo=false</t>
  </si>
  <si>
    <t xml:space="preserve">PF3D7_1439800 </t>
  </si>
  <si>
    <t>vesicle-associated membrane protein, putativevesicle-associated membrane protein, putative   location=Pf3D7_14_v3:1618819-1619794(+)   protein_length=241   sequence_SO=chromosome   SO=protein_coding_gene   is_pseudo=false</t>
  </si>
  <si>
    <t xml:space="preserve">PF3D7_1439900 </t>
  </si>
  <si>
    <t>triosephosphate isomerasetriosephosphate isomerase   location=Pf3D7_14_v3:1622576-1623612(+)   protein_length=248   sequence_SO=chromosome   SO=protein_coding_gene   is_pseudo=false</t>
  </si>
  <si>
    <t xml:space="preserve">PF3D7_1441200 </t>
  </si>
  <si>
    <t>60S ribosomal protein L1, putative60S ribosomal protein L1, putative   location=Pf3D7_14_v3:1678662-1679486(+)   protein_length=217   sequence_SO=chromosome   SO=protein_coding_gene   is_pseudo=false</t>
  </si>
  <si>
    <t xml:space="preserve">PF3D7_1441400 </t>
  </si>
  <si>
    <t>FACT complex subunit SSRP1, putativeFACT complex subunit SSRP1, putative   location=Pf3D7_14_v3:1690993-1692513(+)   protein_length=506   sequence_SO=chromosome   SO=protein_coding_gene   is_pseudo=false</t>
  </si>
  <si>
    <t xml:space="preserve">PF3D7_1442300 </t>
  </si>
  <si>
    <t>tRNA import protein tRIPtRNA import protein tRIP   location=Pf3D7_14_v3:1712626-1714065(-)   protein_length=402   sequence_SO=chromosome   SO=protein_coding_gene   is_pseudo=false</t>
  </si>
  <si>
    <t xml:space="preserve">PF3D7_1443100 </t>
  </si>
  <si>
    <t>conserved Plasmodium protein, unknown functionconserved Plasmodium protein, unknown function   location=Pf3D7_14_v3:1769626-1771350(-)   protein_length=574   sequence_SO=chromosome   SO=protein_coding_gene   is_pseudo=false</t>
  </si>
  <si>
    <t xml:space="preserve">PF3D7_1443400 </t>
  </si>
  <si>
    <t>WD repeat-containing proteinWD repeat-containing protein   location=Pf3D7_14_v3:1776958-1779606(-)   protein_length=819   sequence_SO=chromosome   SO=protein_coding_gene   is_pseudo=false</t>
  </si>
  <si>
    <t xml:space="preserve">PF3D7_1444800 </t>
  </si>
  <si>
    <t>fructose-bisphosphate aldolasefructose-bisphosphate aldolase   location=Pf3D7_14_v3:1844041-1845617(-)   protein_length=369   sequence_SO=chromosome   SO=protein_coding_gene   is_pseudo=false</t>
  </si>
  <si>
    <t xml:space="preserve">PF3D7_1445100 </t>
  </si>
  <si>
    <t>histidine--tRNA ligase, putativehistidine--tRNA ligase, putative   location=Pf3D7_14_v3:1851656-1855054(-)   protein_length=1132   sequence_SO=chromosome   SO=protein_coding_gene   is_pseudo=false</t>
  </si>
  <si>
    <t xml:space="preserve">PF3D7_1445200 </t>
  </si>
  <si>
    <t>ATP-dependent RNA helicase MAK5, putativeATP-dependent RNA helicase MAK5, putative   location=Pf3D7_14_v3:1856700-1859308(+)   protein_length=796   sequence_SO=chromosome   SO=protein_coding_gene   is_pseudo=false</t>
  </si>
  <si>
    <t xml:space="preserve">PF3D7_1445700 </t>
  </si>
  <si>
    <t>conserved Plasmodium protein, unknown functionconserved Plasmodium protein, unknown function   location=Pf3D7_14_v3:1875421-1876874(-)   protein_length=351   sequence_SO=chromosome   SO=protein_coding_gene   is_pseudo=false</t>
  </si>
  <si>
    <t xml:space="preserve">PF3D7_1445900 </t>
  </si>
  <si>
    <t>ATP-dependent RNA helicase DDX5, putativeATP-dependent RNA helicase DDX5, putative   location=Pf3D7_14_v3:1885443-1888323(+)   protein_length=527   sequence_SO=chromosome   SO=protein_coding_gene   is_pseudo=false</t>
  </si>
  <si>
    <t xml:space="preserve">PF3D7_1446200 </t>
  </si>
  <si>
    <t>M17 leucyl aminopeptidaseM17 leucyl aminopeptidase   location=Pf3D7_14_v3:1893200-1895017(-)   protein_length=605   sequence_SO=chromosome   SO=protein_coding_gene   is_pseudo=false</t>
  </si>
  <si>
    <t xml:space="preserve">PF3D7_1447000 </t>
  </si>
  <si>
    <t>40S ribosomal protein S540S ribosomal protein S5   location=Pf3D7_14_v3:1929931-1931379(+)   protein_length=272   sequence_SO=chromosome   SO=protein_coding_gene   is_pseudo=false</t>
  </si>
  <si>
    <t xml:space="preserve">PF3D7_1449500 </t>
  </si>
  <si>
    <t>AP2 domain transcription factor AP2-O5, putativeAP2 domain transcription factor AP2-O5, putative   location=Pf3D7_14_v3:2031087-2033397(+)   protein_length=715   sequence_SO=chromosome   SO=protein_coding_gene   is_pseudo=false</t>
  </si>
  <si>
    <t xml:space="preserve">PF3D7_1450700 </t>
  </si>
  <si>
    <t>conserved Plasmodium protein, unknown functionconserved Plasmodium protein, unknown function   location=Pf3D7_14_v3:2078488-2080350(+)   protein_length=620   sequence_SO=chromosome   SO=protein_coding_gene   is_pseudo=false</t>
  </si>
  <si>
    <t xml:space="preserve">PF3D7_1451100 </t>
  </si>
  <si>
    <t>elongation factor 2elongation factor 2   location=Pf3D7_14_v3:2090902-2093400(+)   protein_length=832   sequence_SO=chromosome   SO=protein_coding_gene   is_pseudo=false</t>
  </si>
  <si>
    <t xml:space="preserve">PF3D7_1451200 </t>
  </si>
  <si>
    <t>conserved Plasmodium protein, unknown functionconserved Plasmodium protein, unknown function   location=Pf3D7_14_v3:2094340-2099736(-)   protein_length=1504   sequence_SO=chromosome   SO=protein_coding_gene   is_pseudo=false</t>
  </si>
  <si>
    <t xml:space="preserve">PF3D7_1451400 </t>
  </si>
  <si>
    <t>transcriptional regulatory protein sir2btranscriptional regulatory protein sir2b   location=Pf3D7_14_v3:2108874-2112788(+)   protein_length=1304   sequence_SO=chromosome   SO=protein_coding_gene   is_pseudo=false</t>
  </si>
  <si>
    <t xml:space="preserve">PF3D7_1451900 </t>
  </si>
  <si>
    <t>ribosome biogenesis protein TSR1, putativeribosome biogenesis protein TSR1, putative   location=Pf3D7_14_v3:2128168-2131257(-)   protein_length=1029   sequence_SO=chromosome   SO=protein_coding_gene   is_pseudo=false</t>
  </si>
  <si>
    <t xml:space="preserve">PF3D7_1453700 </t>
  </si>
  <si>
    <t>HSP90 co-chaperone p23HSP90 co-chaperone p23   location=Pf3D7_14_v3:2207027-2208320(+)   protein_length=275   sequence_SO=chromosome   SO=protein_coding_gene   is_pseudo=false</t>
  </si>
  <si>
    <t xml:space="preserve">PF3D7_1454500 </t>
  </si>
  <si>
    <t>iron-sulfur cluster assembly protein ISU, putativeiron-sulfur cluster assembly protein ISU, putative   location=Pf3D7_14_v3:2238394-2238882(+)   protein_length=162   sequence_SO=chromosome   SO=protein_coding_gene   is_pseudo=false</t>
  </si>
  <si>
    <t xml:space="preserve">PF3D7_1454700 </t>
  </si>
  <si>
    <t>6-phosphogluconate dehydrogenase, decarboxylating6-phosphogluconate dehydrogenase, decarboxylating   location=Pf3D7_14_v3:2241433-2242839(+)   protein_length=468   sequence_SO=chromosome   SO=protein_coding_gene   is_pseudo=false</t>
  </si>
  <si>
    <t xml:space="preserve">PF3D7_1456700 </t>
  </si>
  <si>
    <t>conserved Plasmodium protein, unknown functionconserved Plasmodium protein, unknown function   location=Pf3D7_14_v3:2323772-2325826(-)   protein_length=684   sequence_SO=chromosome   SO=protein_coding_gene   is_pseudo=false</t>
  </si>
  <si>
    <t xml:space="preserve">PF3D7_1456800 </t>
  </si>
  <si>
    <t>V-type H(+)-translocating pyrophosphatase, putativeV-type H(+)-translocating pyrophosphatase, putative   location=Pf3D7_14_v3:2329933-2332086(-)   protein_length=717   sequence_SO=chromosome   SO=protein_coding_gene   is_pseudo=false</t>
  </si>
  <si>
    <t xml:space="preserve">PF3D7_1457000 </t>
  </si>
  <si>
    <t>signal peptide peptidasesignal peptide peptidase   location=Pf3D7_14_v3:2336649-2339153(-)   protein_length=412   sequence_SO=chromosome   SO=protein_coding_gene   is_pseudo=false</t>
  </si>
  <si>
    <t xml:space="preserve">PF3D7_1459000 </t>
  </si>
  <si>
    <t>ATP-dependent RNA helicase DBP5ATP-dependent RNA helicase DBP5   location=Pf3D7_14_v3:2420764-2422989(+)   protein_length=741   sequence_SO=chromosome   SO=protein_coding_gene   is_pseudo=false</t>
  </si>
  <si>
    <t xml:space="preserve">PF3D7_1460300 </t>
  </si>
  <si>
    <t>60S ribosomal protein L29, putative60S ribosomal protein L29, putative   location=Pf3D7_14_v3:2459214-2459964(-)   protein_length=67   sequence_SO=chromosome   SO=protein_coding_gene   is_pseudo=false</t>
  </si>
  <si>
    <t xml:space="preserve">PF3D7_1460500 </t>
  </si>
  <si>
    <t>conserved Plasmodium protein, unknown functionconserved Plasmodium protein, unknown function   location=Pf3D7_14_v3:2466091-2470989(+)   protein_length=1632   sequence_SO=chromosome   SO=protein_coding_gene   is_pseudo=false</t>
  </si>
  <si>
    <t xml:space="preserve">PF3D7_1460700 </t>
  </si>
  <si>
    <t>60S ribosomal protein L2760S ribosomal protein L27   location=Pf3D7_14_v3:2475501-2476473(-)   protein_length=146   sequence_SO=chromosome   SO=protein_coding_gene   is_pseudo=false</t>
  </si>
  <si>
    <t xml:space="preserve">PF3D7_1461900 </t>
  </si>
  <si>
    <t>valine--tRNA ligase, putativevaline--tRNA ligase, putative   location=Pf3D7_14_v3:2514673-2517945(+)   protein_length=1090   sequence_SO=chromosome   SO=protein_coding_gene   is_pseudo=false</t>
  </si>
  <si>
    <t xml:space="preserve">PF3D7_1462800 </t>
  </si>
  <si>
    <t>glyceraldehyde-3-phosphate dehydrogenaseglyceraldehyde-3-phosphate dehydrogenase   location=Pf3D7_14_v3:2559098-2560347(+)   protein_length=337   sequence_SO=chromosome   SO=protein_coding_gene   is_pseudo=false</t>
  </si>
  <si>
    <t xml:space="preserve">PF3D7_1464900 </t>
  </si>
  <si>
    <t>ATP-dependent zinc metalloprotease FTSH, putativeATP-dependent zinc metalloprotease FTSH, putative   location=Pf3D7_14_v3:2630558-2632678(-)   protein_length=706   sequence_SO=chromosome   SO=protein_coding_gene   is_pseudo=false</t>
  </si>
  <si>
    <t xml:space="preserve">PF3D7_1465900 </t>
  </si>
  <si>
    <t>40S ribosomal protein S340S ribosomal protein S3   location=Pf3D7_14_v3:2684141-2685534(+)   protein_length=221   sequence_SO=chromosome   SO=protein_coding_gene   is_pseudo=false</t>
  </si>
  <si>
    <t xml:space="preserve">PF3D7_1466200 </t>
  </si>
  <si>
    <t>early gametocyte enriched phosphoprotein EGXPearly gametocyte enriched phosphoprotein EGXP   location=Pf3D7_14_v3:2694813-2704049(-)   protein_length=3078   sequence_SO=chromosome   SO=protein_coding_gene   is_pseudo=false</t>
  </si>
  <si>
    <t xml:space="preserve">PF3D7_1466300 </t>
  </si>
  <si>
    <t>26S proteasome regulatory subunit RPN2, putative26S proteasome regulatory subunit RPN2, putative   location=Pf3D7_14_v3:2709418-2713192(+)   protein_length=1172   sequence_SO=chromosome   SO=protein_coding_gene   is_pseudo=false</t>
  </si>
  <si>
    <t xml:space="preserve">PF3D7_1466700 </t>
  </si>
  <si>
    <t>60S ribosome subunit biogenesis protein NIP7, putative60S ribosome subunit biogenesis protein NIP7, putative   location=Pf3D7_14_v3:2729370-2730811(+)   protein_length=179   sequence_SO=chromosome   SO=protein_coding_gene   is_pseudo=false</t>
  </si>
  <si>
    <t xml:space="preserve">PF3D7_1467600 </t>
  </si>
  <si>
    <t>conserved Plasmodium protein, unknown functionconserved Plasmodium protein, unknown function   location=Pf3D7_14_v3:2757665-2764150(-)   protein_length=2104   sequence_SO=chromosome   SO=protein_coding_gene   is_pseudo=false</t>
  </si>
  <si>
    <t xml:space="preserve">PF3D7_1467900 </t>
  </si>
  <si>
    <t>rab GTPase activator, putativerab GTPase activator, putative   location=Pf3D7_14_v3:2771101-2776308(+)   protein_length=1656   sequence_SO=chromosome   SO=protein_coding_gene   is_pseudo=false</t>
  </si>
  <si>
    <t xml:space="preserve">PF3D7_1468100 </t>
  </si>
  <si>
    <t>MORC family proteinMORC family protein   location=Pf3D7_14_v3:2786308-2794323(-)   protein_length=2558   sequence_SO=chromosome   SO=protein_coding_gene   is_pseudo=false</t>
  </si>
  <si>
    <t xml:space="preserve">PF3D7_1468700 </t>
  </si>
  <si>
    <t>eukaryotic initiation factor 4Aeukaryotic initiation factor 4A   location=Pf3D7_14_v3:2825370-2826918(+)   protein_length=398   sequence_SO=chromosome   SO=protein_coding_gene   is_pseudo=false</t>
  </si>
  <si>
    <t xml:space="preserve">PF3D7_1468800 </t>
  </si>
  <si>
    <t>splicing factor U2AF large subunit, putativesplicing factor U2AF large subunit, putative   location=Pf3D7_14_v3:2827942-2830443(-)   protein_length=833   sequence_SO=chromosome   SO=protein_coding_gene   is_pseudo=false</t>
  </si>
  <si>
    <t xml:space="preserve">PF3D7_1469200 </t>
  </si>
  <si>
    <t>shewanella-like protein phosphatase 1, putativeshewanella-like protein phosphatase 1, putative   location=Pf3D7_14_v3:2838913-2839989(-)   protein_length=358   sequence_SO=chromosome   SO=protein_coding_gene   is_pseudo=false</t>
  </si>
  <si>
    <t xml:space="preserve">PF3D7_1469600 </t>
  </si>
  <si>
    <t>acetyl-CoA carboxylaseacetyl-CoA carboxylase   location=Pf3D7_14_v3:2852150-2862568(+)   protein_length=3367   sequence_SO=chromosome   SO=protein_coding_gene   is_pseudo=false</t>
  </si>
  <si>
    <t xml:space="preserve">PF3D7_1470600 </t>
  </si>
  <si>
    <t>RAP protein, putativeRAP protein, putative   location=Pf3D7_14_v3:2886888-2888659(-)   protein_length=533   sequence_SO=chromosome   SO=protein_coding_gene   is_pseudo=false</t>
  </si>
  <si>
    <t xml:space="preserve">PF3D7_1470700 </t>
  </si>
  <si>
    <t>conserved Plasmodium protein, unknown functionconserved Plasmodium protein, unknown function   location=Pf3D7_14_v3:2890054-2891796(+)   protein_length=580   sequence_SO=chromosome   SO=protein_coding_gene   is_pseudo=false</t>
  </si>
  <si>
    <t xml:space="preserve">PF3D7_1471100 </t>
  </si>
  <si>
    <t>exported protein 2exported protein 2   location=Pf3D7_14_v3:2905163-2906565(-)   protein_length=287   sequence_SO=chromosome   SO=protein_coding_gene   is_pseudo=false</t>
  </si>
  <si>
    <t xml:space="preserve">PF3D7_1472200 </t>
  </si>
  <si>
    <t>histone deacetylase, putativehistone deacetylase, putative   location=Pf3D7_14_v3:2945662-2952551(+)   protein_length=2251   sequence_SO=chromosome   SO=protein_coding_gene   is_pseudo=false</t>
  </si>
  <si>
    <t xml:space="preserve">PF3D7_1473200 </t>
  </si>
  <si>
    <t>DnaJ protein, putativeDnaJ protein, putative   location=Pf3D7_14_v3:2981600-2982964(+)   protein_length=454   sequence_SO=chromosome   SO=protein_coding_gene   is_pseudo=false</t>
  </si>
  <si>
    <t xml:space="preserve">PF3D7_1473700 </t>
  </si>
  <si>
    <t>nucleoporin NUP116/NSP116, putativenucleoporin NUP116/NSP116, putative   location=Pf3D7_14_v3:2998594-3002355(-)   protein_length=1253   sequence_SO=chromosome   SO=protein_coding_gene   is_pseudo=false</t>
  </si>
  <si>
    <t xml:space="preserve">PF3D7_1474500 </t>
  </si>
  <si>
    <t>splicing factor 3A subunit 1, putativesplicing factor 3A subunit 1, putative   location=Pf3D7_14_v3:3055715-3057820(-)   protein_length=701   sequence_SO=chromosome   SO=protein_coding_gene   is_pseudo=false</t>
  </si>
  <si>
    <t xml:space="preserve">PF3D7_API02700 </t>
  </si>
  <si>
    <t>t=apicoplast ribosomal protein S12apicoplast ribosomal protein S12   location=Pf3D7_API_v3:7559-7927(+)   protein_length=122   sequence_SO=apicoplast_chromosome   SO=protein_coding_gene   is_pseudo=false</t>
  </si>
  <si>
    <t xml:space="preserve">2-C-methyl-D-erythritol 4-phosphate cytidylyltransferase, putative   </t>
  </si>
  <si>
    <t xml:space="preserve">selenocysteine-specific elongation factor, putative   </t>
  </si>
  <si>
    <t xml:space="preserve">phosphatidylinositol-4-phosphate 5-kinase   </t>
  </si>
  <si>
    <t xml:space="preserve">cytoadherence linked asexual protein 2   </t>
  </si>
  <si>
    <t>PF3D7_0309700</t>
  </si>
  <si>
    <t xml:space="preserve">SECIS-binding protein 2, putative   </t>
  </si>
  <si>
    <t xml:space="preserve">phosphatidylinositol 3- and 4-kinase, putative   </t>
  </si>
  <si>
    <t xml:space="preserve">CPSF (cleavage and polyadenylation specific factor), subunit A, putative   </t>
  </si>
  <si>
    <t>PF3D7_0322500</t>
  </si>
  <si>
    <t xml:space="preserve">iron-sulfur assembly protein, putative   </t>
  </si>
  <si>
    <t>PF3D7_0507200</t>
  </si>
  <si>
    <t xml:space="preserve">subtilisin-like protease 3   </t>
  </si>
  <si>
    <t>PF3D7_0509100</t>
  </si>
  <si>
    <t xml:space="preserve">structural maintenance of chromosomes protein 4, putative   </t>
  </si>
  <si>
    <t>PF3D7_0509300</t>
  </si>
  <si>
    <t xml:space="preserve">RNA pseudouridylate synthase, putative   </t>
  </si>
  <si>
    <t xml:space="preserve">ATP-dependent RNA helicase DDX41, putative   </t>
  </si>
  <si>
    <t xml:space="preserve">nuclear GTP-binding protein, putative   </t>
  </si>
  <si>
    <t xml:space="preserve">polyadenylate-binding protein 3, putative   </t>
  </si>
  <si>
    <t xml:space="preserve">phosphopantetheine adenylyltransferase, putative   </t>
  </si>
  <si>
    <t xml:space="preserve">inositol-phosphate phosphatase, putative   </t>
  </si>
  <si>
    <t xml:space="preserve">rhoptry-associated membrane antigen   </t>
  </si>
  <si>
    <t>PF3D7_0721600</t>
  </si>
  <si>
    <t xml:space="preserve">40S ribosomal protein S5, putative   </t>
  </si>
  <si>
    <t xml:space="preserve">bromodomain protein 6, putative   </t>
  </si>
  <si>
    <t xml:space="preserve">protein phosphatase PPM5, putative   </t>
  </si>
  <si>
    <t xml:space="preserve">ribosome assembly protein RRB1, putative   </t>
  </si>
  <si>
    <t>PF3D7_0826100</t>
  </si>
  <si>
    <t xml:space="preserve">HECT-like E3 ubiquitin ligase, putative   </t>
  </si>
  <si>
    <t>PF3D7_0920900</t>
  </si>
  <si>
    <t xml:space="preserve">U4/U6 snRNA-associated-splicing factor, putative   </t>
  </si>
  <si>
    <t xml:space="preserve">thiamine pyrophosphokinase   </t>
  </si>
  <si>
    <t>PF3D7_0924600</t>
  </si>
  <si>
    <t xml:space="preserve">cytoadherence linked asexual protein 9   </t>
  </si>
  <si>
    <t xml:space="preserve">phosducin-like protein 3, putative   </t>
  </si>
  <si>
    <t>PF3D7_1009700</t>
  </si>
  <si>
    <t xml:space="preserve">tubulin--tyrosine ligase, putative   </t>
  </si>
  <si>
    <t xml:space="preserve">pescadillo homolog   </t>
  </si>
  <si>
    <t>PF3D7_1113000</t>
  </si>
  <si>
    <t>PF3D7_1113400</t>
  </si>
  <si>
    <t xml:space="preserve">ubiquitin domain-containing protein DSK2, putative   </t>
  </si>
  <si>
    <t xml:space="preserve">protein phosphatase PPM8, putative   </t>
  </si>
  <si>
    <t xml:space="preserve">signal recognition particle subunit SRP72, putative   </t>
  </si>
  <si>
    <t xml:space="preserve">translation initiation factor eIF-1A, putative   </t>
  </si>
  <si>
    <t>PF3D7_1206800</t>
  </si>
  <si>
    <t xml:space="preserve">heterochromatin protein 1   </t>
  </si>
  <si>
    <t>PF3D7_1221000</t>
  </si>
  <si>
    <t xml:space="preserve">histone-lysine N-methyltransferase, H3 lysine-4 specific   </t>
  </si>
  <si>
    <t xml:space="preserve">DNA gyrase subunit A   </t>
  </si>
  <si>
    <t xml:space="preserve">ras-related protein Rab-2   </t>
  </si>
  <si>
    <t xml:space="preserve">pre-mRNA-splicing factor ATP-dependent RNA helicase PRP2, putative   </t>
  </si>
  <si>
    <t xml:space="preserve">epsin-like protein, putative   </t>
  </si>
  <si>
    <t xml:space="preserve">rRNA-processing protein FCF2, putative   </t>
  </si>
  <si>
    <t xml:space="preserve">ATP-dependent RNA helicase DRS1, putative   </t>
  </si>
  <si>
    <t xml:space="preserve">ATP-dependent RNA helicase DHR1, putative   </t>
  </si>
  <si>
    <t xml:space="preserve">protein phosphatase PPM6, putative   </t>
  </si>
  <si>
    <t>PF3D7_1323200</t>
  </si>
  <si>
    <t xml:space="preserve">V-type proton ATPase subunit G, putative   </t>
  </si>
  <si>
    <t xml:space="preserve">mitochondrial intermediate peptidase, putative   </t>
  </si>
  <si>
    <t xml:space="preserve">nucleolar complex protein 2, putative   </t>
  </si>
  <si>
    <t>PF3D7_1340700</t>
  </si>
  <si>
    <t xml:space="preserve">ras-related protein Rab-11B   </t>
  </si>
  <si>
    <t xml:space="preserve">60S ribosomal protein L7-2, putative   </t>
  </si>
  <si>
    <t>PF3D7_1362600</t>
  </si>
  <si>
    <t xml:space="preserve">6-cysteine protein P92   </t>
  </si>
  <si>
    <t xml:space="preserve">rhoptry protein RHOP148   </t>
  </si>
  <si>
    <t xml:space="preserve">nucleoside diphosphate kinase   </t>
  </si>
  <si>
    <t>PF3D7_1407300</t>
  </si>
  <si>
    <t xml:space="preserve">pre-mRNA-splicing factor 38B, putative   </t>
  </si>
  <si>
    <t>PF3D7_1413400</t>
  </si>
  <si>
    <t xml:space="preserve">30S ribosomal protein S9, putative   </t>
  </si>
  <si>
    <t xml:space="preserve">ATP-dependent RNA helicase DDX55   </t>
  </si>
  <si>
    <t xml:space="preserve">metacaspase-2   </t>
  </si>
  <si>
    <t xml:space="preserve">signal recognition particle subunit SRP54   </t>
  </si>
  <si>
    <t xml:space="preserve">rhoptry neck protein 2   </t>
  </si>
  <si>
    <t xml:space="preserve">AAA ATPase, putative   </t>
  </si>
  <si>
    <t xml:space="preserve">acetyl-CoA carboxylase   </t>
  </si>
  <si>
    <t xml:space="preserve">proteasome subunit alpha type-1, putative   </t>
  </si>
  <si>
    <t xml:space="preserve">t=apicoplast ribosomal protein S12   </t>
  </si>
  <si>
    <t>ubiquitin carboxyl-terminal hydrolase 1, putative</t>
  </si>
  <si>
    <t>ras-related protein Rab-5C</t>
  </si>
  <si>
    <t>2-C-methyl-D-erythritol 4-phosphate cytidylyltransferase, putative</t>
  </si>
  <si>
    <t>protein MAK16, putative</t>
  </si>
  <si>
    <t>adenylosuccinate lyase</t>
  </si>
  <si>
    <t>PF3D7_0218600</t>
  </si>
  <si>
    <t>patatin-like phospholipase, putative</t>
  </si>
  <si>
    <t>liver stage antigen 3</t>
  </si>
  <si>
    <t>cytoadherence linked asexual protein 2</t>
  </si>
  <si>
    <t>transporter, putative</t>
  </si>
  <si>
    <t>PF3D7_0317000</t>
  </si>
  <si>
    <t>proteasome subunit alpha type-3, putative</t>
  </si>
  <si>
    <t>nicotinamidase, putative</t>
  </si>
  <si>
    <t>protein CINCH</t>
  </si>
  <si>
    <t>arsenical pump-driving ATPase, putative</t>
  </si>
  <si>
    <t>bifunctional dihydrofolate reductase-thymidylate synthase</t>
  </si>
  <si>
    <t>Plasmodium exported protein (PHISTb)</t>
  </si>
  <si>
    <t>rhoptry-associated protein 2</t>
  </si>
  <si>
    <t>60S ribosomal subunit protein L24, putative</t>
  </si>
  <si>
    <t>transcription factor 25, putative</t>
  </si>
  <si>
    <t>subtilisin-like protease 3</t>
  </si>
  <si>
    <t>inositol-3-phosphate synthase</t>
  </si>
  <si>
    <t>phosphatidylinositol 3-kinase</t>
  </si>
  <si>
    <t>proteasome subunit alpha type-2, putative</t>
  </si>
  <si>
    <t>Cg7 protein</t>
  </si>
  <si>
    <t>ribonucleases P/MRP protein subunit POP1, putative</t>
  </si>
  <si>
    <t>Pfmc-2TM Maurer's cleft two transmembrane protein</t>
  </si>
  <si>
    <t>rhoptry protein, putative</t>
  </si>
  <si>
    <t>EMP1-trafficking protein</t>
  </si>
  <si>
    <t>erythrocyte binding antigen-175</t>
  </si>
  <si>
    <t>PF3D7_0803800</t>
  </si>
  <si>
    <t>proteasome subunit beta type-4</t>
  </si>
  <si>
    <t>PF3D7_0809900</t>
  </si>
  <si>
    <t>JmjC domain-containing protein 1, putative</t>
  </si>
  <si>
    <t>glutamine synthetase, putative</t>
  </si>
  <si>
    <t>PF3D7_0925900</t>
  </si>
  <si>
    <t>lipocalin</t>
  </si>
  <si>
    <t>profilin</t>
  </si>
  <si>
    <t>PF3D7_0934700</t>
  </si>
  <si>
    <t>UBX domain-containing protein, putative</t>
  </si>
  <si>
    <t>PI31 domain-containing protein, putative</t>
  </si>
  <si>
    <t>hypoxanthine-guanine phosphoribosyltransferase</t>
  </si>
  <si>
    <t>RNA-binding protein 34, putative</t>
  </si>
  <si>
    <t>PF3D7_1108600</t>
  </si>
  <si>
    <t>endoplasmic reticulum-resident calcium binding protein</t>
  </si>
  <si>
    <t>TFIIS central domain-containing protein, putative</t>
  </si>
  <si>
    <t>HotDog domain-containing protein, putative</t>
  </si>
  <si>
    <t>coproporphyrinogen-III oxidase</t>
  </si>
  <si>
    <t>eukaryotic translation initiation factor 5A</t>
  </si>
  <si>
    <t>pre-mRNA-processing factor 17, putative</t>
  </si>
  <si>
    <t>histone-lysine N-methyltransferase, H3 lysine-4 specific</t>
  </si>
  <si>
    <t>haloacid dehalogenase-like hydrolase, putative</t>
  </si>
  <si>
    <t>proliferating cell nuclear antigen 2</t>
  </si>
  <si>
    <t>kinetochore protein SPC24, putative</t>
  </si>
  <si>
    <t>PF3D7_1301600</t>
  </si>
  <si>
    <t>erythrocyte binding antigen-140</t>
  </si>
  <si>
    <t>PF3D7_1303500</t>
  </si>
  <si>
    <t>sodium/hydrogen exchanger</t>
  </si>
  <si>
    <t>mRNA-decapping enzyme 2, putative</t>
  </si>
  <si>
    <t>V-type proton ATPase subunit G, putative</t>
  </si>
  <si>
    <t>endoplasmic reticulum chaperone GRP170</t>
  </si>
  <si>
    <t>PF3D7_1345400</t>
  </si>
  <si>
    <t>PF3D7_1353300</t>
  </si>
  <si>
    <t>PF3D7_1353800</t>
  </si>
  <si>
    <t>proteasome subunit alpha type-4, putative</t>
  </si>
  <si>
    <t>PF3D7_1360100</t>
  </si>
  <si>
    <t>calpain</t>
  </si>
  <si>
    <t>ribosome biogenesis protein MRT4, putative</t>
  </si>
  <si>
    <t>pre-mRNA-splicing factor 38B, putative</t>
  </si>
  <si>
    <t>small nuclear ribonucleoprotein-associated protein B, putative</t>
  </si>
  <si>
    <t>Btz domain-containing protein, putative</t>
  </si>
  <si>
    <t>protein arginine N-methyltransferase 1</t>
  </si>
  <si>
    <t>glucose-6-phosphate isomerase</t>
  </si>
  <si>
    <t>tRNA import protein tRIP</t>
  </si>
  <si>
    <t>6-phosphogluconate dehydrogenase, decarboxylating</t>
  </si>
  <si>
    <t>valine--tRNA ligase, putative</t>
  </si>
  <si>
    <t>PF3D7_1466200</t>
  </si>
  <si>
    <t>early gametocyte enriched phosphoprotein EG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357CD-44DB-47C5-A8D8-70F1C6B9B934}">
  <dimension ref="A1:I947"/>
  <sheetViews>
    <sheetView workbookViewId="0">
      <selection activeCell="K7" sqref="K7"/>
    </sheetView>
  </sheetViews>
  <sheetFormatPr defaultColWidth="8.85546875" defaultRowHeight="15"/>
  <cols>
    <col min="1" max="1" width="20.42578125" bestFit="1" customWidth="1"/>
    <col min="3" max="3" width="98.1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55.4</v>
      </c>
      <c r="F2">
        <v>27</v>
      </c>
      <c r="G2">
        <v>0.28999999999999998</v>
      </c>
      <c r="H2">
        <f>F2/D2</f>
        <v>6.9230769230769235E-2</v>
      </c>
      <c r="I2">
        <f>H2/25.90621</f>
        <v>2.6723619252206027E-3</v>
      </c>
    </row>
    <row r="3" spans="1:9">
      <c r="A3" t="s">
        <v>11</v>
      </c>
      <c r="B3">
        <v>1</v>
      </c>
      <c r="C3" t="s">
        <v>12</v>
      </c>
      <c r="D3">
        <v>1085</v>
      </c>
      <c r="E3">
        <v>10.1</v>
      </c>
      <c r="F3">
        <v>6</v>
      </c>
      <c r="G3">
        <v>7.0000000000000007E-2</v>
      </c>
      <c r="H3">
        <f>F3/D3</f>
        <v>5.5299539170506912E-3</v>
      </c>
      <c r="I3">
        <f>H3/25.90621</f>
        <v>2.1346055316662262E-4</v>
      </c>
    </row>
    <row r="4" spans="1:9">
      <c r="A4" t="s">
        <v>13</v>
      </c>
      <c r="B4">
        <v>1</v>
      </c>
      <c r="C4" t="s">
        <v>14</v>
      </c>
      <c r="D4">
        <v>626</v>
      </c>
      <c r="E4">
        <v>12.9</v>
      </c>
      <c r="F4">
        <v>8</v>
      </c>
      <c r="G4">
        <v>0.08</v>
      </c>
      <c r="H4">
        <f>F4/D4</f>
        <v>1.2779552715654952E-2</v>
      </c>
      <c r="I4">
        <f>H4/25.90621</f>
        <v>4.9330074586961781E-4</v>
      </c>
    </row>
    <row r="5" spans="1:9">
      <c r="A5" t="s">
        <v>15</v>
      </c>
      <c r="B5">
        <v>0.94279999999999997</v>
      </c>
      <c r="C5" t="s">
        <v>16</v>
      </c>
      <c r="D5">
        <v>535</v>
      </c>
      <c r="E5">
        <v>1.9</v>
      </c>
      <c r="F5">
        <v>1</v>
      </c>
      <c r="G5">
        <v>0.01</v>
      </c>
      <c r="H5">
        <f>F5/D5</f>
        <v>1.869158878504673E-3</v>
      </c>
      <c r="I5">
        <f>H5/25.90621</f>
        <v>7.2150996942612331E-5</v>
      </c>
    </row>
    <row r="6" spans="1:9">
      <c r="A6" t="s">
        <v>17</v>
      </c>
      <c r="B6">
        <v>1</v>
      </c>
      <c r="C6" t="s">
        <v>18</v>
      </c>
      <c r="D6">
        <v>568</v>
      </c>
      <c r="E6">
        <v>17.8</v>
      </c>
      <c r="F6">
        <v>5</v>
      </c>
      <c r="G6">
        <v>0.06</v>
      </c>
      <c r="H6">
        <f>F6/D6</f>
        <v>8.8028169014084511E-3</v>
      </c>
      <c r="I6">
        <f>H6/25.90621</f>
        <v>3.3979562820684505E-4</v>
      </c>
    </row>
    <row r="7" spans="1:9">
      <c r="A7" t="s">
        <v>19</v>
      </c>
      <c r="B7">
        <v>1</v>
      </c>
      <c r="C7" t="s">
        <v>20</v>
      </c>
      <c r="D7">
        <v>383</v>
      </c>
      <c r="E7">
        <v>15.4</v>
      </c>
      <c r="F7">
        <v>4</v>
      </c>
      <c r="G7">
        <v>0.04</v>
      </c>
      <c r="H7">
        <f>F7/D7</f>
        <v>1.0443864229765013E-2</v>
      </c>
      <c r="I7">
        <f>H7/25.90621</f>
        <v>4.0314134061929599E-4</v>
      </c>
    </row>
    <row r="8" spans="1:9">
      <c r="A8" t="s">
        <v>21</v>
      </c>
      <c r="B8">
        <v>1</v>
      </c>
      <c r="C8" t="s">
        <v>22</v>
      </c>
      <c r="D8">
        <v>1228</v>
      </c>
      <c r="E8">
        <v>3.3</v>
      </c>
      <c r="F8">
        <v>3</v>
      </c>
      <c r="G8">
        <v>0.03</v>
      </c>
      <c r="H8">
        <f>F8/D8</f>
        <v>2.4429967426710096E-3</v>
      </c>
      <c r="I8">
        <f>H8/25.90621</f>
        <v>9.4301588023528311E-5</v>
      </c>
    </row>
    <row r="9" spans="1:9">
      <c r="A9" t="s">
        <v>23</v>
      </c>
      <c r="B9">
        <v>1</v>
      </c>
      <c r="C9" t="s">
        <v>24</v>
      </c>
      <c r="D9">
        <v>1434</v>
      </c>
      <c r="E9">
        <v>8.1</v>
      </c>
      <c r="F9">
        <v>8</v>
      </c>
      <c r="G9">
        <v>0.08</v>
      </c>
      <c r="H9">
        <f>F9/D9</f>
        <v>5.5788005578800556E-3</v>
      </c>
      <c r="I9">
        <f>H9/25.90621</f>
        <v>2.1534607176735057E-4</v>
      </c>
    </row>
    <row r="10" spans="1:9">
      <c r="A10" t="s">
        <v>25</v>
      </c>
      <c r="B10">
        <v>1</v>
      </c>
      <c r="C10" t="s">
        <v>26</v>
      </c>
      <c r="D10">
        <v>214</v>
      </c>
      <c r="E10">
        <v>22.4</v>
      </c>
      <c r="F10">
        <v>4</v>
      </c>
      <c r="G10">
        <v>0.04</v>
      </c>
      <c r="H10">
        <f>F10/D10</f>
        <v>1.8691588785046728E-2</v>
      </c>
      <c r="I10">
        <f>H10/25.90621</f>
        <v>7.215099694261232E-4</v>
      </c>
    </row>
    <row r="11" spans="1:9">
      <c r="A11" t="s">
        <v>27</v>
      </c>
      <c r="B11">
        <v>0.99929999999999997</v>
      </c>
      <c r="C11" t="s">
        <v>28</v>
      </c>
      <c r="D11">
        <v>734</v>
      </c>
      <c r="E11">
        <v>3</v>
      </c>
      <c r="F11">
        <v>3</v>
      </c>
      <c r="G11">
        <v>0.02</v>
      </c>
      <c r="H11">
        <f>F11/D11</f>
        <v>4.0871934604904629E-3</v>
      </c>
      <c r="I11">
        <f>H11/25.90621</f>
        <v>1.5776886933636616E-4</v>
      </c>
    </row>
    <row r="12" spans="1:9">
      <c r="A12" t="s">
        <v>29</v>
      </c>
      <c r="B12">
        <v>0.99880000000000002</v>
      </c>
      <c r="C12" t="s">
        <v>30</v>
      </c>
      <c r="D12">
        <v>168</v>
      </c>
      <c r="E12">
        <v>34.5</v>
      </c>
      <c r="F12">
        <v>2</v>
      </c>
      <c r="G12">
        <v>0.01</v>
      </c>
      <c r="H12">
        <f>F12/D12</f>
        <v>1.1904761904761904E-2</v>
      </c>
      <c r="I12">
        <f>H12/25.90621</f>
        <v>4.5953313528925704E-4</v>
      </c>
    </row>
    <row r="13" spans="1:9">
      <c r="A13" t="s">
        <v>31</v>
      </c>
      <c r="B13">
        <v>1</v>
      </c>
      <c r="C13" t="s">
        <v>32</v>
      </c>
      <c r="D13">
        <v>337</v>
      </c>
      <c r="E13">
        <v>9.1999999999999993</v>
      </c>
      <c r="F13">
        <v>2</v>
      </c>
      <c r="G13">
        <v>0.02</v>
      </c>
      <c r="H13">
        <f>F13/D13</f>
        <v>5.9347181008902079E-3</v>
      </c>
      <c r="I13">
        <f>H13/25.90621</f>
        <v>2.2908476774063854E-4</v>
      </c>
    </row>
    <row r="14" spans="1:9">
      <c r="A14" t="s">
        <v>33</v>
      </c>
      <c r="B14">
        <v>1</v>
      </c>
      <c r="C14" t="s">
        <v>34</v>
      </c>
      <c r="D14">
        <v>2221</v>
      </c>
      <c r="E14">
        <v>5.7</v>
      </c>
      <c r="F14">
        <v>14</v>
      </c>
      <c r="G14">
        <v>0.15</v>
      </c>
      <c r="H14">
        <f>F14/D14</f>
        <v>6.3034669067987392E-3</v>
      </c>
      <c r="I14">
        <f>H14/25.90621</f>
        <v>2.4331876051335717E-4</v>
      </c>
    </row>
    <row r="15" spans="1:9">
      <c r="A15" t="s">
        <v>35</v>
      </c>
      <c r="B15">
        <v>1</v>
      </c>
      <c r="C15" t="s">
        <v>36</v>
      </c>
      <c r="D15">
        <v>575</v>
      </c>
      <c r="E15">
        <v>4</v>
      </c>
      <c r="F15">
        <v>2</v>
      </c>
      <c r="G15">
        <v>0.02</v>
      </c>
      <c r="H15">
        <f>F15/D15</f>
        <v>3.4782608695652175E-3</v>
      </c>
      <c r="I15">
        <f>H15/25.90621</f>
        <v>1.3426359431060032E-4</v>
      </c>
    </row>
    <row r="16" spans="1:9">
      <c r="A16" t="s">
        <v>37</v>
      </c>
      <c r="B16">
        <v>0.98599999999999999</v>
      </c>
      <c r="C16" t="s">
        <v>38</v>
      </c>
      <c r="D16">
        <v>934</v>
      </c>
      <c r="E16">
        <v>1.2</v>
      </c>
      <c r="F16">
        <v>1</v>
      </c>
      <c r="G16">
        <v>0.01</v>
      </c>
      <c r="H16">
        <f>F16/D16</f>
        <v>1.0706638115631692E-3</v>
      </c>
      <c r="I16">
        <f>H16/25.90621</f>
        <v>4.1328461846143037E-5</v>
      </c>
    </row>
    <row r="17" spans="1:9">
      <c r="A17" t="s">
        <v>39</v>
      </c>
      <c r="B17">
        <v>0.97199999999999998</v>
      </c>
      <c r="C17" t="s">
        <v>40</v>
      </c>
      <c r="D17">
        <v>2285</v>
      </c>
      <c r="E17">
        <v>2.1</v>
      </c>
      <c r="F17">
        <v>3</v>
      </c>
      <c r="G17">
        <v>0.02</v>
      </c>
      <c r="H17">
        <f>F17/D17</f>
        <v>1.312910284463895E-3</v>
      </c>
      <c r="I17">
        <f>H17/25.90621</f>
        <v>5.067936546734914E-5</v>
      </c>
    </row>
    <row r="18" spans="1:9">
      <c r="A18" t="s">
        <v>41</v>
      </c>
      <c r="B18">
        <v>1</v>
      </c>
      <c r="C18" t="s">
        <v>42</v>
      </c>
      <c r="D18">
        <v>1710</v>
      </c>
      <c r="E18">
        <v>5.6</v>
      </c>
      <c r="F18">
        <v>6</v>
      </c>
      <c r="G18">
        <v>0.05</v>
      </c>
      <c r="H18">
        <f>F18/D18</f>
        <v>3.5087719298245615E-3</v>
      </c>
      <c r="I18">
        <f>H18/25.90621</f>
        <v>1.3544134513788629E-4</v>
      </c>
    </row>
    <row r="19" spans="1:9">
      <c r="A19" t="s">
        <v>43</v>
      </c>
      <c r="B19">
        <v>1</v>
      </c>
      <c r="C19" t="s">
        <v>44</v>
      </c>
      <c r="D19">
        <v>371</v>
      </c>
      <c r="E19">
        <v>7.8</v>
      </c>
      <c r="F19">
        <v>3</v>
      </c>
      <c r="G19">
        <v>0.03</v>
      </c>
      <c r="H19">
        <f>F19/D19</f>
        <v>8.0862533692722376E-3</v>
      </c>
      <c r="I19">
        <f>H19/25.90621</f>
        <v>3.1213571453609913E-4</v>
      </c>
    </row>
    <row r="20" spans="1:9">
      <c r="A20" t="s">
        <v>45</v>
      </c>
      <c r="B20">
        <v>1</v>
      </c>
      <c r="C20" t="s">
        <v>46</v>
      </c>
      <c r="D20">
        <v>620</v>
      </c>
      <c r="E20">
        <v>6.3</v>
      </c>
      <c r="F20">
        <v>4</v>
      </c>
      <c r="G20">
        <v>0.04</v>
      </c>
      <c r="H20">
        <f>F20/D20</f>
        <v>6.4516129032258064E-3</v>
      </c>
      <c r="I20">
        <f>H20/25.90621</f>
        <v>2.4903731202772638E-4</v>
      </c>
    </row>
    <row r="21" spans="1:9">
      <c r="A21" t="s">
        <v>47</v>
      </c>
      <c r="B21">
        <v>0.97119999999999995</v>
      </c>
      <c r="C21" t="s">
        <v>48</v>
      </c>
      <c r="D21">
        <v>1822</v>
      </c>
      <c r="E21">
        <v>1</v>
      </c>
      <c r="F21">
        <v>1</v>
      </c>
      <c r="G21">
        <v>0.01</v>
      </c>
      <c r="H21">
        <f>F21/D21</f>
        <v>5.4884742041712406E-4</v>
      </c>
      <c r="I21">
        <f>H21/25.90621</f>
        <v>2.1185940375574971E-5</v>
      </c>
    </row>
    <row r="22" spans="1:9">
      <c r="A22" t="s">
        <v>49</v>
      </c>
      <c r="B22">
        <v>1</v>
      </c>
      <c r="C22" t="s">
        <v>50</v>
      </c>
      <c r="D22">
        <v>673</v>
      </c>
      <c r="E22">
        <v>30.8</v>
      </c>
      <c r="F22">
        <v>50</v>
      </c>
      <c r="G22">
        <v>0.51</v>
      </c>
      <c r="H22">
        <f>F22/D22</f>
        <v>7.4294205052005943E-2</v>
      </c>
      <c r="I22">
        <f>H22/25.90621</f>
        <v>2.8678145144351852E-3</v>
      </c>
    </row>
    <row r="23" spans="1:9">
      <c r="A23" t="s">
        <v>51</v>
      </c>
      <c r="B23">
        <v>0.97609999999999997</v>
      </c>
      <c r="C23" t="s">
        <v>34</v>
      </c>
      <c r="D23">
        <v>91</v>
      </c>
      <c r="E23">
        <v>11</v>
      </c>
      <c r="F23">
        <v>1</v>
      </c>
      <c r="G23">
        <v>0.01</v>
      </c>
      <c r="H23">
        <f>F23/D23</f>
        <v>1.098901098901099E-2</v>
      </c>
      <c r="I23">
        <f>H23/25.90621</f>
        <v>4.2418443257469886E-4</v>
      </c>
    </row>
    <row r="24" spans="1:9">
      <c r="A24" t="s">
        <v>52</v>
      </c>
      <c r="B24">
        <v>0.98350000000000004</v>
      </c>
      <c r="C24" t="s">
        <v>53</v>
      </c>
      <c r="D24">
        <v>439</v>
      </c>
      <c r="E24">
        <v>3.6</v>
      </c>
      <c r="F24">
        <v>1</v>
      </c>
      <c r="G24">
        <v>0.01</v>
      </c>
      <c r="H24">
        <f>F24/D24</f>
        <v>2.2779043280182231E-3</v>
      </c>
      <c r="I24">
        <f>H24/25.90621</f>
        <v>8.7928891490427312E-5</v>
      </c>
    </row>
    <row r="25" spans="1:9">
      <c r="A25" t="s">
        <v>54</v>
      </c>
      <c r="B25">
        <v>1</v>
      </c>
      <c r="C25" t="s">
        <v>55</v>
      </c>
      <c r="D25">
        <v>354</v>
      </c>
      <c r="E25">
        <v>16.399999999999999</v>
      </c>
      <c r="F25">
        <v>4</v>
      </c>
      <c r="G25">
        <v>0.03</v>
      </c>
      <c r="H25">
        <f>F25/D25</f>
        <v>1.1299435028248588E-2</v>
      </c>
      <c r="I25">
        <f>H25/25.90621</f>
        <v>4.3616704366437957E-4</v>
      </c>
    </row>
    <row r="26" spans="1:9">
      <c r="A26" t="s">
        <v>56</v>
      </c>
      <c r="B26">
        <v>1</v>
      </c>
      <c r="C26" t="s">
        <v>57</v>
      </c>
      <c r="D26">
        <v>966</v>
      </c>
      <c r="E26">
        <v>6.3</v>
      </c>
      <c r="F26">
        <v>4</v>
      </c>
      <c r="G26">
        <v>0.04</v>
      </c>
      <c r="H26">
        <f>F26/D26</f>
        <v>4.140786749482402E-3</v>
      </c>
      <c r="I26">
        <f>H26/25.90621</f>
        <v>1.5983761227452421E-4</v>
      </c>
    </row>
    <row r="27" spans="1:9">
      <c r="A27" t="s">
        <v>58</v>
      </c>
      <c r="B27">
        <v>1</v>
      </c>
      <c r="C27" t="s">
        <v>59</v>
      </c>
      <c r="D27">
        <v>471</v>
      </c>
      <c r="E27">
        <v>13.6</v>
      </c>
      <c r="F27">
        <v>5</v>
      </c>
      <c r="G27">
        <v>0.05</v>
      </c>
      <c r="H27">
        <f>F27/D27</f>
        <v>1.0615711252653927E-2</v>
      </c>
      <c r="I27">
        <f>H27/25.90621</f>
        <v>4.097747703216305E-4</v>
      </c>
    </row>
    <row r="28" spans="1:9">
      <c r="A28" t="s">
        <v>60</v>
      </c>
      <c r="B28">
        <v>1</v>
      </c>
      <c r="C28" t="s">
        <v>61</v>
      </c>
      <c r="D28">
        <v>1031</v>
      </c>
      <c r="E28">
        <v>6.7</v>
      </c>
      <c r="F28">
        <v>4</v>
      </c>
      <c r="G28">
        <v>0.04</v>
      </c>
      <c r="H28">
        <f>F28/D28</f>
        <v>3.8797284190106693E-3</v>
      </c>
      <c r="I28">
        <f>H28/25.90621</f>
        <v>1.4976055621453965E-4</v>
      </c>
    </row>
    <row r="29" spans="1:9">
      <c r="A29" t="s">
        <v>62</v>
      </c>
      <c r="B29">
        <v>1</v>
      </c>
      <c r="C29" t="s">
        <v>63</v>
      </c>
      <c r="D29">
        <v>997</v>
      </c>
      <c r="E29">
        <v>5.6</v>
      </c>
      <c r="F29">
        <v>4</v>
      </c>
      <c r="G29">
        <v>0.04</v>
      </c>
      <c r="H29">
        <f>F29/D29</f>
        <v>4.0120361083249749E-3</v>
      </c>
      <c r="I29">
        <f>H29/25.90621</f>
        <v>1.5486773666719195E-4</v>
      </c>
    </row>
    <row r="30" spans="1:9">
      <c r="A30" t="s">
        <v>64</v>
      </c>
      <c r="B30">
        <v>1</v>
      </c>
      <c r="C30" t="s">
        <v>34</v>
      </c>
      <c r="D30">
        <v>2010</v>
      </c>
      <c r="E30">
        <v>3.2</v>
      </c>
      <c r="F30">
        <v>5</v>
      </c>
      <c r="G30">
        <v>0.05</v>
      </c>
      <c r="H30">
        <f>F30/D30</f>
        <v>2.4875621890547263E-3</v>
      </c>
      <c r="I30">
        <f>H30/25.90621</f>
        <v>9.6021849164919378E-5</v>
      </c>
    </row>
    <row r="31" spans="1:9">
      <c r="A31" t="s">
        <v>65</v>
      </c>
      <c r="B31">
        <v>1</v>
      </c>
      <c r="C31" t="s">
        <v>66</v>
      </c>
      <c r="D31">
        <v>457</v>
      </c>
      <c r="E31">
        <v>21</v>
      </c>
      <c r="F31">
        <v>10</v>
      </c>
      <c r="G31">
        <v>0.11</v>
      </c>
      <c r="H31">
        <f>F31/D31</f>
        <v>2.1881838074398249E-2</v>
      </c>
      <c r="I31">
        <f>H31/25.90621</f>
        <v>8.4465609112248559E-4</v>
      </c>
    </row>
    <row r="32" spans="1:9">
      <c r="A32" t="s">
        <v>67</v>
      </c>
      <c r="B32">
        <v>1</v>
      </c>
      <c r="C32" t="s">
        <v>68</v>
      </c>
      <c r="D32">
        <v>96</v>
      </c>
      <c r="E32">
        <v>27.1</v>
      </c>
      <c r="F32">
        <v>9</v>
      </c>
      <c r="G32">
        <v>0.09</v>
      </c>
      <c r="H32">
        <f>F32/D32</f>
        <v>9.375E-2</v>
      </c>
      <c r="I32">
        <f>H32/25.90621</f>
        <v>3.6188234404028992E-3</v>
      </c>
    </row>
    <row r="33" spans="1:9">
      <c r="A33" t="s">
        <v>69</v>
      </c>
      <c r="B33">
        <v>1</v>
      </c>
      <c r="C33" t="s">
        <v>34</v>
      </c>
      <c r="D33">
        <v>284</v>
      </c>
      <c r="E33">
        <v>22.5</v>
      </c>
      <c r="F33">
        <v>12</v>
      </c>
      <c r="G33">
        <v>0.11</v>
      </c>
      <c r="H33">
        <f>F33/D33</f>
        <v>4.2253521126760563E-2</v>
      </c>
      <c r="I33">
        <f>H33/25.90621</f>
        <v>1.6310190153928561E-3</v>
      </c>
    </row>
    <row r="34" spans="1:9">
      <c r="A34" t="s">
        <v>70</v>
      </c>
      <c r="B34">
        <v>0.97360000000000002</v>
      </c>
      <c r="C34" t="s">
        <v>71</v>
      </c>
      <c r="D34">
        <v>235</v>
      </c>
      <c r="E34">
        <v>5.0999999999999996</v>
      </c>
      <c r="F34">
        <v>1</v>
      </c>
      <c r="G34">
        <v>0.01</v>
      </c>
      <c r="H34">
        <f>F34/D34</f>
        <v>4.2553191489361703E-3</v>
      </c>
      <c r="I34">
        <f>H34/25.90621</f>
        <v>1.6425865261403231E-4</v>
      </c>
    </row>
    <row r="35" spans="1:9">
      <c r="A35" t="s">
        <v>72</v>
      </c>
      <c r="B35">
        <v>1</v>
      </c>
      <c r="C35" t="s">
        <v>73</v>
      </c>
      <c r="D35">
        <v>610</v>
      </c>
      <c r="E35">
        <v>28.2</v>
      </c>
      <c r="F35">
        <v>14</v>
      </c>
      <c r="G35">
        <v>0.14000000000000001</v>
      </c>
      <c r="H35">
        <f>F35/D35</f>
        <v>2.2950819672131147E-2</v>
      </c>
      <c r="I35">
        <f>H35/25.90621</f>
        <v>8.8591961819699391E-4</v>
      </c>
    </row>
    <row r="36" spans="1:9">
      <c r="A36" t="s">
        <v>74</v>
      </c>
      <c r="B36">
        <v>1</v>
      </c>
      <c r="C36" t="s">
        <v>75</v>
      </c>
      <c r="D36">
        <v>427</v>
      </c>
      <c r="E36">
        <v>14.3</v>
      </c>
      <c r="F36">
        <v>4</v>
      </c>
      <c r="G36">
        <v>0.04</v>
      </c>
      <c r="H36">
        <f>F36/D36</f>
        <v>9.3676814988290398E-3</v>
      </c>
      <c r="I36">
        <f>H36/25.90621</f>
        <v>3.6159984416203833E-4</v>
      </c>
    </row>
    <row r="37" spans="1:9">
      <c r="A37" t="s">
        <v>76</v>
      </c>
      <c r="B37">
        <v>1</v>
      </c>
      <c r="C37" t="s">
        <v>77</v>
      </c>
      <c r="D37">
        <v>365</v>
      </c>
      <c r="E37">
        <v>23.3</v>
      </c>
      <c r="F37">
        <v>7</v>
      </c>
      <c r="G37">
        <v>7.0000000000000007E-2</v>
      </c>
      <c r="H37">
        <f>F37/D37</f>
        <v>1.9178082191780823E-2</v>
      </c>
      <c r="I37">
        <f>H37/25.90621</f>
        <v>7.4028899602762515E-4</v>
      </c>
    </row>
    <row r="38" spans="1:9">
      <c r="A38" t="s">
        <v>78</v>
      </c>
      <c r="B38">
        <v>1</v>
      </c>
      <c r="C38" t="s">
        <v>79</v>
      </c>
      <c r="D38">
        <v>328</v>
      </c>
      <c r="E38">
        <v>20.399999999999999</v>
      </c>
      <c r="F38">
        <v>5</v>
      </c>
      <c r="G38">
        <v>0.04</v>
      </c>
      <c r="H38">
        <f>F38/D38</f>
        <v>1.524390243902439E-2</v>
      </c>
      <c r="I38">
        <f>H38/25.90621</f>
        <v>5.8842657567526816E-4</v>
      </c>
    </row>
    <row r="39" spans="1:9">
      <c r="A39" t="s">
        <v>80</v>
      </c>
      <c r="B39">
        <v>1</v>
      </c>
      <c r="C39" t="s">
        <v>81</v>
      </c>
      <c r="D39">
        <v>542</v>
      </c>
      <c r="E39">
        <v>10.7</v>
      </c>
      <c r="F39">
        <v>4</v>
      </c>
      <c r="G39">
        <v>0.04</v>
      </c>
      <c r="H39">
        <f>F39/D39</f>
        <v>7.3800738007380072E-3</v>
      </c>
      <c r="I39">
        <f>H39/25.90621</f>
        <v>2.8487662999481618E-4</v>
      </c>
    </row>
    <row r="40" spans="1:9">
      <c r="A40" t="s">
        <v>82</v>
      </c>
      <c r="B40">
        <v>1</v>
      </c>
      <c r="C40" t="s">
        <v>83</v>
      </c>
      <c r="D40">
        <v>1471</v>
      </c>
      <c r="E40">
        <v>4.0999999999999996</v>
      </c>
      <c r="F40">
        <v>6</v>
      </c>
      <c r="G40">
        <v>0.06</v>
      </c>
      <c r="H40">
        <f>F40/D40</f>
        <v>4.0788579197824611E-3</v>
      </c>
      <c r="I40">
        <f>H40/25.90621</f>
        <v>1.5744711093527232E-4</v>
      </c>
    </row>
    <row r="41" spans="1:9">
      <c r="A41" t="s">
        <v>84</v>
      </c>
      <c r="B41">
        <v>0.93489999999999995</v>
      </c>
      <c r="C41" t="s">
        <v>34</v>
      </c>
      <c r="D41">
        <v>2500</v>
      </c>
      <c r="E41">
        <v>2.8</v>
      </c>
      <c r="F41">
        <v>4</v>
      </c>
      <c r="G41">
        <v>0.02</v>
      </c>
      <c r="H41">
        <f>F41/D41</f>
        <v>1.6000000000000001E-3</v>
      </c>
      <c r="I41">
        <f>H41/25.90621</f>
        <v>6.1761253382876157E-5</v>
      </c>
    </row>
    <row r="42" spans="1:9">
      <c r="A42" t="s">
        <v>85</v>
      </c>
      <c r="B42">
        <v>0.99990000000000001</v>
      </c>
      <c r="C42" t="s">
        <v>86</v>
      </c>
      <c r="D42">
        <v>1340</v>
      </c>
      <c r="E42">
        <v>1.8</v>
      </c>
      <c r="F42">
        <v>2</v>
      </c>
      <c r="G42">
        <v>0.02</v>
      </c>
      <c r="H42">
        <f>F42/D42</f>
        <v>1.4925373134328358E-3</v>
      </c>
      <c r="I42">
        <f>H42/25.90621</f>
        <v>5.7613109498951632E-5</v>
      </c>
    </row>
    <row r="43" spans="1:9">
      <c r="A43" t="s">
        <v>87</v>
      </c>
      <c r="B43">
        <v>1</v>
      </c>
      <c r="C43" t="s">
        <v>88</v>
      </c>
      <c r="D43">
        <v>551</v>
      </c>
      <c r="E43">
        <v>12.5</v>
      </c>
      <c r="F43">
        <v>6</v>
      </c>
      <c r="G43">
        <v>0.06</v>
      </c>
      <c r="H43">
        <f>F43/D43</f>
        <v>1.0889292196007259E-2</v>
      </c>
      <c r="I43">
        <f>H43/25.90621</f>
        <v>4.203352090486126E-4</v>
      </c>
    </row>
    <row r="44" spans="1:9">
      <c r="A44" t="s">
        <v>89</v>
      </c>
      <c r="B44">
        <v>1</v>
      </c>
      <c r="C44" t="s">
        <v>90</v>
      </c>
      <c r="D44">
        <v>524</v>
      </c>
      <c r="E44">
        <v>15.6</v>
      </c>
      <c r="F44">
        <v>7</v>
      </c>
      <c r="G44">
        <v>0.08</v>
      </c>
      <c r="H44">
        <f>F44/D44</f>
        <v>1.3358778625954198E-2</v>
      </c>
      <c r="I44">
        <f>H44/25.90621</f>
        <v>5.1565931975206707E-4</v>
      </c>
    </row>
    <row r="45" spans="1:9">
      <c r="A45" t="s">
        <v>91</v>
      </c>
      <c r="B45">
        <v>1</v>
      </c>
      <c r="C45" t="s">
        <v>92</v>
      </c>
      <c r="D45">
        <v>107</v>
      </c>
      <c r="E45">
        <v>35.5</v>
      </c>
      <c r="F45">
        <v>19</v>
      </c>
      <c r="G45">
        <v>0.19</v>
      </c>
      <c r="H45">
        <f>F45/D45</f>
        <v>0.17757009345794392</v>
      </c>
      <c r="I45">
        <f>H45/25.90621</f>
        <v>6.8543447095481703E-3</v>
      </c>
    </row>
    <row r="46" spans="1:9">
      <c r="A46" t="s">
        <v>93</v>
      </c>
      <c r="B46">
        <v>1</v>
      </c>
      <c r="C46" t="s">
        <v>94</v>
      </c>
      <c r="D46">
        <v>519</v>
      </c>
      <c r="E46">
        <v>23.5</v>
      </c>
      <c r="F46">
        <v>16</v>
      </c>
      <c r="G46">
        <v>0.17</v>
      </c>
      <c r="H46">
        <f>F46/D46</f>
        <v>3.0828516377649325E-2</v>
      </c>
      <c r="I46">
        <f>H46/25.90621</f>
        <v>1.190004882136342E-3</v>
      </c>
    </row>
    <row r="47" spans="1:9">
      <c r="A47" t="s">
        <v>95</v>
      </c>
      <c r="B47">
        <v>1</v>
      </c>
      <c r="C47" t="s">
        <v>96</v>
      </c>
      <c r="D47">
        <v>807</v>
      </c>
      <c r="E47">
        <v>4</v>
      </c>
      <c r="F47">
        <v>4</v>
      </c>
      <c r="G47">
        <v>0.03</v>
      </c>
      <c r="H47">
        <f>F47/D47</f>
        <v>4.9566294919454771E-3</v>
      </c>
      <c r="I47">
        <f>H47/25.90621</f>
        <v>1.913297812356758E-4</v>
      </c>
    </row>
    <row r="48" spans="1:9">
      <c r="A48" t="s">
        <v>97</v>
      </c>
      <c r="B48">
        <v>1</v>
      </c>
      <c r="C48" t="s">
        <v>98</v>
      </c>
      <c r="D48">
        <v>101</v>
      </c>
      <c r="E48">
        <v>16.8</v>
      </c>
      <c r="F48">
        <v>2</v>
      </c>
      <c r="G48">
        <v>0.02</v>
      </c>
      <c r="H48">
        <f>F48/D48</f>
        <v>1.9801980198019802E-2</v>
      </c>
      <c r="I48">
        <f>H48/25.90621</f>
        <v>7.6437194780787311E-4</v>
      </c>
    </row>
    <row r="49" spans="1:9">
      <c r="A49" t="s">
        <v>99</v>
      </c>
      <c r="B49">
        <v>0.99990000000000001</v>
      </c>
      <c r="C49" t="s">
        <v>100</v>
      </c>
      <c r="D49">
        <v>904</v>
      </c>
      <c r="E49">
        <v>6.5</v>
      </c>
      <c r="F49">
        <v>3</v>
      </c>
      <c r="G49">
        <v>0.03</v>
      </c>
      <c r="H49">
        <f>F49/D49</f>
        <v>3.3185840707964601E-3</v>
      </c>
      <c r="I49">
        <f>H49/25.90621</f>
        <v>1.2809994479302299E-4</v>
      </c>
    </row>
    <row r="50" spans="1:9">
      <c r="A50" t="s">
        <v>101</v>
      </c>
      <c r="B50">
        <v>0.88100000000000001</v>
      </c>
      <c r="C50" t="s">
        <v>102</v>
      </c>
      <c r="D50">
        <v>1558</v>
      </c>
      <c r="E50">
        <v>0.6</v>
      </c>
      <c r="F50">
        <v>1</v>
      </c>
      <c r="G50">
        <v>0.01</v>
      </c>
      <c r="H50">
        <f>F50/D50</f>
        <v>6.4184852374839533E-4</v>
      </c>
      <c r="I50">
        <f>H50/25.90621</f>
        <v>2.4775855817906027E-5</v>
      </c>
    </row>
    <row r="51" spans="1:9">
      <c r="A51" t="s">
        <v>103</v>
      </c>
      <c r="B51">
        <v>1</v>
      </c>
      <c r="C51" t="s">
        <v>104</v>
      </c>
      <c r="D51">
        <v>1440</v>
      </c>
      <c r="E51">
        <v>2.6</v>
      </c>
      <c r="F51">
        <v>4</v>
      </c>
      <c r="G51">
        <v>0.03</v>
      </c>
      <c r="H51">
        <f>F51/D51</f>
        <v>2.7777777777777779E-3</v>
      </c>
      <c r="I51">
        <f>H51/25.90621</f>
        <v>1.0722439823415998E-4</v>
      </c>
    </row>
    <row r="52" spans="1:9">
      <c r="A52" t="s">
        <v>105</v>
      </c>
      <c r="B52">
        <v>1</v>
      </c>
      <c r="C52" t="s">
        <v>106</v>
      </c>
      <c r="D52">
        <v>1417</v>
      </c>
      <c r="E52">
        <v>19.899999999999999</v>
      </c>
      <c r="F52">
        <v>27</v>
      </c>
      <c r="G52">
        <v>0.28000000000000003</v>
      </c>
      <c r="H52">
        <f>F52/D52</f>
        <v>1.9054340155257588E-2</v>
      </c>
      <c r="I52">
        <f>H52/25.90621</f>
        <v>7.3551245648273466E-4</v>
      </c>
    </row>
    <row r="53" spans="1:9">
      <c r="A53" t="s">
        <v>107</v>
      </c>
      <c r="B53">
        <v>1</v>
      </c>
      <c r="C53" t="s">
        <v>108</v>
      </c>
      <c r="D53">
        <v>1254</v>
      </c>
      <c r="E53">
        <v>9.6</v>
      </c>
      <c r="F53">
        <v>10</v>
      </c>
      <c r="G53">
        <v>0.11</v>
      </c>
      <c r="H53">
        <f>F53/D53</f>
        <v>7.9744816586921844E-3</v>
      </c>
      <c r="I53">
        <f>H53/25.90621</f>
        <v>3.0782123894974156E-4</v>
      </c>
    </row>
    <row r="54" spans="1:9">
      <c r="A54" t="s">
        <v>109</v>
      </c>
      <c r="B54">
        <v>0.99990000000000001</v>
      </c>
      <c r="C54" t="s">
        <v>110</v>
      </c>
      <c r="D54">
        <v>783</v>
      </c>
      <c r="E54">
        <v>3.6</v>
      </c>
      <c r="F54">
        <v>2</v>
      </c>
      <c r="G54">
        <v>0.02</v>
      </c>
      <c r="H54">
        <f>F54/D54</f>
        <v>2.554278416347382E-3</v>
      </c>
      <c r="I54">
        <f>H54/25.90621</f>
        <v>9.8597147801526421E-5</v>
      </c>
    </row>
    <row r="55" spans="1:9">
      <c r="A55" t="s">
        <v>111</v>
      </c>
      <c r="B55">
        <v>1</v>
      </c>
      <c r="C55" t="s">
        <v>112</v>
      </c>
      <c r="D55">
        <v>448</v>
      </c>
      <c r="E55">
        <v>22.1</v>
      </c>
      <c r="F55">
        <v>7</v>
      </c>
      <c r="G55">
        <v>0.08</v>
      </c>
      <c r="H55">
        <f>F55/D55</f>
        <v>1.5625E-2</v>
      </c>
      <c r="I55">
        <f>H55/25.90621</f>
        <v>6.0313724006714987E-4</v>
      </c>
    </row>
    <row r="56" spans="1:9">
      <c r="A56" t="s">
        <v>113</v>
      </c>
      <c r="B56">
        <v>1</v>
      </c>
      <c r="C56" t="s">
        <v>114</v>
      </c>
      <c r="D56">
        <v>104</v>
      </c>
      <c r="E56">
        <v>20.2</v>
      </c>
      <c r="F56">
        <v>18</v>
      </c>
      <c r="G56">
        <v>0.19</v>
      </c>
      <c r="H56">
        <f>F56/D56</f>
        <v>0.17307692307692307</v>
      </c>
      <c r="I56">
        <f>H56/25.90621</f>
        <v>6.680904813051506E-3</v>
      </c>
    </row>
    <row r="57" spans="1:9">
      <c r="A57" t="s">
        <v>115</v>
      </c>
      <c r="B57">
        <v>1</v>
      </c>
      <c r="C57" t="s">
        <v>116</v>
      </c>
      <c r="D57">
        <v>617</v>
      </c>
      <c r="E57">
        <v>6.2</v>
      </c>
      <c r="F57">
        <v>2</v>
      </c>
      <c r="G57">
        <v>0.02</v>
      </c>
      <c r="H57">
        <f>F57/D57</f>
        <v>3.2414910858995136E-3</v>
      </c>
      <c r="I57">
        <f>H57/25.90621</f>
        <v>1.2512409518410889E-4</v>
      </c>
    </row>
    <row r="58" spans="1:9">
      <c r="A58" t="s">
        <v>117</v>
      </c>
      <c r="B58">
        <v>0.90500000000000003</v>
      </c>
      <c r="C58" t="s">
        <v>118</v>
      </c>
      <c r="D58">
        <v>142</v>
      </c>
      <c r="E58">
        <v>8.5</v>
      </c>
      <c r="F58">
        <v>1</v>
      </c>
      <c r="G58">
        <v>0.01</v>
      </c>
      <c r="H58">
        <f>F58/D58</f>
        <v>7.0422535211267607E-3</v>
      </c>
      <c r="I58">
        <f>H58/25.90621</f>
        <v>2.7183650256547601E-4</v>
      </c>
    </row>
    <row r="59" spans="1:9">
      <c r="A59" t="s">
        <v>119</v>
      </c>
      <c r="B59">
        <v>1</v>
      </c>
      <c r="C59" t="s">
        <v>120</v>
      </c>
      <c r="D59">
        <v>533</v>
      </c>
      <c r="E59">
        <v>23.6</v>
      </c>
      <c r="F59">
        <v>11</v>
      </c>
      <c r="G59">
        <v>0.11</v>
      </c>
      <c r="H59">
        <f>F59/D59</f>
        <v>2.0637898686679174E-2</v>
      </c>
      <c r="I59">
        <f>H59/25.90621</f>
        <v>7.9663905629882457E-4</v>
      </c>
    </row>
    <row r="60" spans="1:9">
      <c r="A60" t="s">
        <v>121</v>
      </c>
      <c r="B60">
        <v>1</v>
      </c>
      <c r="C60" t="s">
        <v>122</v>
      </c>
      <c r="D60">
        <v>145</v>
      </c>
      <c r="E60">
        <v>32.4</v>
      </c>
      <c r="F60">
        <v>36</v>
      </c>
      <c r="G60">
        <v>0.4</v>
      </c>
      <c r="H60">
        <f>F60/D60</f>
        <v>0.24827586206896551</v>
      </c>
      <c r="I60">
        <f>H60/25.90621</f>
        <v>9.5836427663083673E-3</v>
      </c>
    </row>
    <row r="61" spans="1:9">
      <c r="A61" t="s">
        <v>123</v>
      </c>
      <c r="B61">
        <v>1</v>
      </c>
      <c r="C61" t="s">
        <v>124</v>
      </c>
      <c r="D61">
        <v>257</v>
      </c>
      <c r="E61">
        <v>42.8</v>
      </c>
      <c r="F61">
        <v>23</v>
      </c>
      <c r="G61">
        <v>0.24</v>
      </c>
      <c r="H61">
        <f>F61/D61</f>
        <v>8.9494163424124515E-2</v>
      </c>
      <c r="I61">
        <f>H61/25.90621</f>
        <v>3.4545448147036755E-3</v>
      </c>
    </row>
    <row r="62" spans="1:9">
      <c r="A62" t="s">
        <v>125</v>
      </c>
      <c r="B62">
        <v>1</v>
      </c>
      <c r="C62" t="s">
        <v>126</v>
      </c>
      <c r="D62">
        <v>370</v>
      </c>
      <c r="E62">
        <v>17.600000000000001</v>
      </c>
      <c r="F62">
        <v>5</v>
      </c>
      <c r="G62">
        <v>0.05</v>
      </c>
      <c r="H62">
        <f>F62/D62</f>
        <v>1.3513513513513514E-2</v>
      </c>
      <c r="I62">
        <f>H62/25.90621</f>
        <v>5.216322076256432E-4</v>
      </c>
    </row>
    <row r="63" spans="1:9">
      <c r="A63" t="s">
        <v>127</v>
      </c>
      <c r="B63">
        <v>1</v>
      </c>
      <c r="C63" t="s">
        <v>128</v>
      </c>
      <c r="D63">
        <v>389</v>
      </c>
      <c r="E63">
        <v>12.9</v>
      </c>
      <c r="F63">
        <v>5</v>
      </c>
      <c r="G63">
        <v>0.06</v>
      </c>
      <c r="H63">
        <f>F63/D63</f>
        <v>1.2853470437017995E-2</v>
      </c>
      <c r="I63">
        <f>H63/25.90621</f>
        <v>4.9615402781873512E-4</v>
      </c>
    </row>
    <row r="64" spans="1:9">
      <c r="A64" t="s">
        <v>129</v>
      </c>
      <c r="B64">
        <v>0.99370000000000003</v>
      </c>
      <c r="C64" t="s">
        <v>34</v>
      </c>
      <c r="D64">
        <v>1826</v>
      </c>
      <c r="E64">
        <v>1</v>
      </c>
      <c r="F64">
        <v>2</v>
      </c>
      <c r="G64">
        <v>0.02</v>
      </c>
      <c r="H64">
        <f>F64/D64</f>
        <v>1.0952902519167579E-3</v>
      </c>
      <c r="I64">
        <f>H64/25.90621</f>
        <v>4.227906173526571E-5</v>
      </c>
    </row>
    <row r="65" spans="1:9">
      <c r="A65" t="s">
        <v>130</v>
      </c>
      <c r="B65">
        <v>1</v>
      </c>
      <c r="C65" t="s">
        <v>131</v>
      </c>
      <c r="D65">
        <v>539</v>
      </c>
      <c r="E65">
        <v>24.7</v>
      </c>
      <c r="F65">
        <v>9</v>
      </c>
      <c r="G65">
        <v>0.09</v>
      </c>
      <c r="H65">
        <f>F65/D65</f>
        <v>1.6697588126159554E-2</v>
      </c>
      <c r="I65">
        <f>H65/25.90621</f>
        <v>6.4453998196415275E-4</v>
      </c>
    </row>
    <row r="66" spans="1:9">
      <c r="A66" t="s">
        <v>132</v>
      </c>
      <c r="B66">
        <v>1</v>
      </c>
      <c r="C66" t="s">
        <v>133</v>
      </c>
      <c r="D66">
        <v>955</v>
      </c>
      <c r="E66">
        <v>3.5</v>
      </c>
      <c r="F66">
        <v>3</v>
      </c>
      <c r="G66">
        <v>0.03</v>
      </c>
      <c r="H66">
        <f>F66/D66</f>
        <v>3.1413612565445027E-3</v>
      </c>
      <c r="I66">
        <f>H66/25.90621</f>
        <v>1.2125900533287203E-4</v>
      </c>
    </row>
    <row r="67" spans="1:9">
      <c r="A67" t="s">
        <v>134</v>
      </c>
      <c r="B67">
        <v>1</v>
      </c>
      <c r="C67" t="s">
        <v>135</v>
      </c>
      <c r="D67">
        <v>610</v>
      </c>
      <c r="E67">
        <v>6.4</v>
      </c>
      <c r="F67">
        <v>3</v>
      </c>
      <c r="G67">
        <v>0.03</v>
      </c>
      <c r="H67">
        <f>F67/D67</f>
        <v>4.9180327868852463E-3</v>
      </c>
      <c r="I67">
        <f>H67/25.90621</f>
        <v>1.8983991818507015E-4</v>
      </c>
    </row>
    <row r="68" spans="1:9">
      <c r="A68" t="s">
        <v>136</v>
      </c>
      <c r="B68">
        <v>1</v>
      </c>
      <c r="C68" t="s">
        <v>137</v>
      </c>
      <c r="D68">
        <v>112</v>
      </c>
      <c r="E68">
        <v>57.1</v>
      </c>
      <c r="F68">
        <v>4</v>
      </c>
      <c r="G68">
        <v>0.04</v>
      </c>
      <c r="H68">
        <f>F68/D68</f>
        <v>3.5714285714285712E-2</v>
      </c>
      <c r="I68">
        <f>H68/25.90621</f>
        <v>1.3785994058677711E-3</v>
      </c>
    </row>
    <row r="69" spans="1:9">
      <c r="A69" t="s">
        <v>138</v>
      </c>
      <c r="B69">
        <v>1</v>
      </c>
      <c r="C69" t="s">
        <v>139</v>
      </c>
      <c r="D69">
        <v>1165</v>
      </c>
      <c r="E69">
        <v>2.5</v>
      </c>
      <c r="F69">
        <v>3</v>
      </c>
      <c r="G69">
        <v>0.03</v>
      </c>
      <c r="H69">
        <f>F69/D69</f>
        <v>2.5751072961373391E-3</v>
      </c>
      <c r="I69">
        <f>H69/25.90621</f>
        <v>9.9401158878019552E-5</v>
      </c>
    </row>
    <row r="70" spans="1:9">
      <c r="A70" t="s">
        <v>140</v>
      </c>
      <c r="B70">
        <v>1</v>
      </c>
      <c r="C70" t="s">
        <v>141</v>
      </c>
      <c r="D70">
        <v>1294</v>
      </c>
      <c r="E70">
        <v>11.1</v>
      </c>
      <c r="F70">
        <v>12</v>
      </c>
      <c r="G70">
        <v>0.13</v>
      </c>
      <c r="H70">
        <f>F70/D70</f>
        <v>9.2735703245749607E-3</v>
      </c>
      <c r="I70">
        <f>H70/25.90621</f>
        <v>3.5796707911249699E-4</v>
      </c>
    </row>
    <row r="71" spans="1:9">
      <c r="A71" t="s">
        <v>142</v>
      </c>
      <c r="B71">
        <v>1</v>
      </c>
      <c r="C71" t="s">
        <v>143</v>
      </c>
      <c r="D71">
        <v>2269</v>
      </c>
      <c r="E71">
        <v>4.2</v>
      </c>
      <c r="F71">
        <v>8</v>
      </c>
      <c r="G71">
        <v>0.09</v>
      </c>
      <c r="H71">
        <f>F71/D71</f>
        <v>3.5257822829440283E-3</v>
      </c>
      <c r="I71">
        <f>H71/25.90621</f>
        <v>1.3609795809360105E-4</v>
      </c>
    </row>
    <row r="72" spans="1:9">
      <c r="A72" t="s">
        <v>144</v>
      </c>
      <c r="B72">
        <v>0.98729999999999996</v>
      </c>
      <c r="C72" t="s">
        <v>145</v>
      </c>
      <c r="D72">
        <v>235</v>
      </c>
      <c r="E72">
        <v>6</v>
      </c>
      <c r="F72">
        <v>1</v>
      </c>
      <c r="G72">
        <v>0.01</v>
      </c>
      <c r="H72">
        <f>F72/D72</f>
        <v>4.2553191489361703E-3</v>
      </c>
      <c r="I72">
        <f>H72/25.90621</f>
        <v>1.6425865261403231E-4</v>
      </c>
    </row>
    <row r="73" spans="1:9">
      <c r="A73" t="s">
        <v>146</v>
      </c>
      <c r="B73">
        <v>1</v>
      </c>
      <c r="C73" t="s">
        <v>147</v>
      </c>
      <c r="D73">
        <v>953</v>
      </c>
      <c r="E73">
        <v>3.8</v>
      </c>
      <c r="F73">
        <v>2</v>
      </c>
      <c r="G73">
        <v>0.02</v>
      </c>
      <c r="H73">
        <f>F73/D73</f>
        <v>2.0986358866736622E-3</v>
      </c>
      <c r="I73">
        <f>H73/25.90621</f>
        <v>8.1008989222030632E-5</v>
      </c>
    </row>
    <row r="74" spans="1:9">
      <c r="A74" t="s">
        <v>148</v>
      </c>
      <c r="B74">
        <v>0.98729999999999996</v>
      </c>
      <c r="C74" t="s">
        <v>149</v>
      </c>
      <c r="D74">
        <v>304</v>
      </c>
      <c r="E74">
        <v>8.9</v>
      </c>
      <c r="F74">
        <v>1</v>
      </c>
      <c r="G74">
        <v>0.01</v>
      </c>
      <c r="H74">
        <f>F74/D74</f>
        <v>3.2894736842105261E-3</v>
      </c>
      <c r="I74">
        <f>H74/25.90621</f>
        <v>1.2697626106676838E-4</v>
      </c>
    </row>
    <row r="75" spans="1:9">
      <c r="A75" t="s">
        <v>150</v>
      </c>
      <c r="B75">
        <v>0.98729999999999996</v>
      </c>
      <c r="C75" t="s">
        <v>151</v>
      </c>
      <c r="D75">
        <v>440</v>
      </c>
      <c r="E75">
        <v>3.4</v>
      </c>
      <c r="F75">
        <v>1</v>
      </c>
      <c r="G75">
        <v>0.01</v>
      </c>
      <c r="H75">
        <f>F75/D75</f>
        <v>2.2727272727272726E-3</v>
      </c>
      <c r="I75">
        <f>H75/25.90621</f>
        <v>8.7729053100676349E-5</v>
      </c>
    </row>
    <row r="76" spans="1:9">
      <c r="A76" t="s">
        <v>152</v>
      </c>
      <c r="B76">
        <v>1</v>
      </c>
      <c r="C76" t="s">
        <v>153</v>
      </c>
      <c r="D76">
        <v>126</v>
      </c>
      <c r="E76">
        <v>31.7</v>
      </c>
      <c r="F76">
        <v>15</v>
      </c>
      <c r="G76">
        <v>0.16</v>
      </c>
      <c r="H76">
        <f>F76/D76</f>
        <v>0.11904761904761904</v>
      </c>
      <c r="I76">
        <f>H76/25.90621</f>
        <v>4.5953313528925704E-3</v>
      </c>
    </row>
    <row r="77" spans="1:9">
      <c r="A77" t="s">
        <v>154</v>
      </c>
      <c r="B77">
        <v>0.96160000000000001</v>
      </c>
      <c r="C77" t="s">
        <v>155</v>
      </c>
      <c r="D77">
        <v>227</v>
      </c>
      <c r="E77">
        <v>3.5</v>
      </c>
      <c r="F77">
        <v>1</v>
      </c>
      <c r="G77">
        <v>0.01</v>
      </c>
      <c r="H77">
        <f>F77/D77</f>
        <v>4.4052863436123352E-3</v>
      </c>
      <c r="I77">
        <f>H77/25.90621</f>
        <v>1.700475038074784E-4</v>
      </c>
    </row>
    <row r="78" spans="1:9">
      <c r="A78" t="s">
        <v>156</v>
      </c>
      <c r="B78">
        <v>1</v>
      </c>
      <c r="C78" t="s">
        <v>157</v>
      </c>
      <c r="D78">
        <v>485</v>
      </c>
      <c r="E78">
        <v>14.4</v>
      </c>
      <c r="F78">
        <v>6</v>
      </c>
      <c r="G78">
        <v>0.06</v>
      </c>
      <c r="H78">
        <f>F78/D78</f>
        <v>1.2371134020618556E-2</v>
      </c>
      <c r="I78">
        <f>H78/25.90621</f>
        <v>4.7753546430058877E-4</v>
      </c>
    </row>
    <row r="79" spans="1:9">
      <c r="A79" t="s">
        <v>158</v>
      </c>
      <c r="B79">
        <v>1</v>
      </c>
      <c r="C79" t="s">
        <v>159</v>
      </c>
      <c r="D79">
        <v>130</v>
      </c>
      <c r="E79">
        <v>23.8</v>
      </c>
      <c r="F79">
        <v>5</v>
      </c>
      <c r="G79">
        <v>0.06</v>
      </c>
      <c r="H79">
        <f>F79/D79</f>
        <v>3.8461538461538464E-2</v>
      </c>
      <c r="I79">
        <f>H79/25.90621</f>
        <v>1.484645514011446E-3</v>
      </c>
    </row>
    <row r="80" spans="1:9">
      <c r="A80" t="s">
        <v>160</v>
      </c>
      <c r="B80">
        <v>1</v>
      </c>
      <c r="C80" t="s">
        <v>161</v>
      </c>
      <c r="D80">
        <v>161</v>
      </c>
      <c r="E80">
        <v>32.299999999999997</v>
      </c>
      <c r="F80">
        <v>8</v>
      </c>
      <c r="G80">
        <v>0.08</v>
      </c>
      <c r="H80">
        <f>F80/D80</f>
        <v>4.9689440993788817E-2</v>
      </c>
      <c r="I80">
        <f>H80/25.90621</f>
        <v>1.9180513472942902E-3</v>
      </c>
    </row>
    <row r="81" spans="1:9">
      <c r="A81" t="s">
        <v>162</v>
      </c>
      <c r="B81">
        <v>1</v>
      </c>
      <c r="C81" t="s">
        <v>163</v>
      </c>
      <c r="D81">
        <v>2870</v>
      </c>
      <c r="E81">
        <v>7.3</v>
      </c>
      <c r="F81">
        <v>10</v>
      </c>
      <c r="G81">
        <v>0.1</v>
      </c>
      <c r="H81">
        <f>F81/D81</f>
        <v>3.4843205574912892E-3</v>
      </c>
      <c r="I81">
        <f>H81/25.90621</f>
        <v>1.3449750301148988E-4</v>
      </c>
    </row>
    <row r="82" spans="1:9">
      <c r="A82" t="s">
        <v>164</v>
      </c>
      <c r="B82">
        <v>0.98729999999999996</v>
      </c>
      <c r="C82" t="s">
        <v>165</v>
      </c>
      <c r="D82">
        <v>309</v>
      </c>
      <c r="E82">
        <v>4.5</v>
      </c>
      <c r="F82">
        <v>1</v>
      </c>
      <c r="G82">
        <v>0.01</v>
      </c>
      <c r="H82">
        <f>F82/D82</f>
        <v>3.2362459546925568E-3</v>
      </c>
      <c r="I82">
        <f>H82/25.90621</f>
        <v>1.2492162901067181E-4</v>
      </c>
    </row>
    <row r="83" spans="1:9">
      <c r="A83" t="s">
        <v>166</v>
      </c>
      <c r="B83">
        <v>0.98729999999999996</v>
      </c>
      <c r="C83" t="s">
        <v>167</v>
      </c>
      <c r="D83">
        <v>156</v>
      </c>
      <c r="E83">
        <v>13.5</v>
      </c>
      <c r="F83">
        <v>1</v>
      </c>
      <c r="G83">
        <v>0.01</v>
      </c>
      <c r="H83">
        <f>F83/D83</f>
        <v>6.41025641025641E-3</v>
      </c>
      <c r="I83">
        <f>H83/25.90621</f>
        <v>2.4744091900190764E-4</v>
      </c>
    </row>
    <row r="84" spans="1:9">
      <c r="A84" t="s">
        <v>168</v>
      </c>
      <c r="B84">
        <v>1</v>
      </c>
      <c r="C84" t="s">
        <v>169</v>
      </c>
      <c r="D84">
        <v>535</v>
      </c>
      <c r="E84">
        <v>21.9</v>
      </c>
      <c r="F84">
        <v>9</v>
      </c>
      <c r="G84">
        <v>0.08</v>
      </c>
      <c r="H84">
        <f>F84/D84</f>
        <v>1.6822429906542057E-2</v>
      </c>
      <c r="I84">
        <f>H84/25.90621</f>
        <v>6.4935897248351087E-4</v>
      </c>
    </row>
    <row r="85" spans="1:9">
      <c r="A85" t="s">
        <v>170</v>
      </c>
      <c r="B85">
        <v>1</v>
      </c>
      <c r="C85" t="s">
        <v>171</v>
      </c>
      <c r="D85">
        <v>429</v>
      </c>
      <c r="E85">
        <v>4.7</v>
      </c>
      <c r="F85">
        <v>2</v>
      </c>
      <c r="G85">
        <v>0.02</v>
      </c>
      <c r="H85">
        <f>F85/D85</f>
        <v>4.662004662004662E-3</v>
      </c>
      <c r="I85">
        <f>H85/25.90621</f>
        <v>1.7995703200138739E-4</v>
      </c>
    </row>
    <row r="86" spans="1:9">
      <c r="A86" t="s">
        <v>172</v>
      </c>
      <c r="B86">
        <v>1</v>
      </c>
      <c r="C86" t="s">
        <v>173</v>
      </c>
      <c r="D86">
        <v>433</v>
      </c>
      <c r="E86">
        <v>29.6</v>
      </c>
      <c r="F86">
        <v>10</v>
      </c>
      <c r="G86">
        <v>0.11</v>
      </c>
      <c r="H86">
        <f>F86/D86</f>
        <v>2.3094688221709007E-2</v>
      </c>
      <c r="I86">
        <f>H86/25.90621</f>
        <v>8.9147305691218465E-4</v>
      </c>
    </row>
    <row r="87" spans="1:9">
      <c r="A87" t="s">
        <v>174</v>
      </c>
      <c r="B87">
        <v>1</v>
      </c>
      <c r="C87" t="s">
        <v>175</v>
      </c>
      <c r="D87">
        <v>158</v>
      </c>
      <c r="E87">
        <v>22.2</v>
      </c>
      <c r="F87">
        <v>6</v>
      </c>
      <c r="G87">
        <v>0.05</v>
      </c>
      <c r="H87">
        <f>F87/D87</f>
        <v>3.7974683544303799E-2</v>
      </c>
      <c r="I87">
        <f>H87/25.90621</f>
        <v>1.4658525328214275E-3</v>
      </c>
    </row>
    <row r="88" spans="1:9">
      <c r="A88" t="s">
        <v>176</v>
      </c>
      <c r="B88">
        <v>1</v>
      </c>
      <c r="C88" t="s">
        <v>177</v>
      </c>
      <c r="D88">
        <v>1074</v>
      </c>
      <c r="E88">
        <v>3.2</v>
      </c>
      <c r="F88">
        <v>2</v>
      </c>
      <c r="G88">
        <v>0.02</v>
      </c>
      <c r="H88">
        <f>F88/D88</f>
        <v>1.8621973929236499E-3</v>
      </c>
      <c r="I88">
        <f>H88/25.90621</f>
        <v>7.1882278145805569E-5</v>
      </c>
    </row>
    <row r="89" spans="1:9">
      <c r="A89" t="s">
        <v>178</v>
      </c>
      <c r="B89">
        <v>0.98729999999999996</v>
      </c>
      <c r="C89" t="s">
        <v>179</v>
      </c>
      <c r="D89">
        <v>171</v>
      </c>
      <c r="E89">
        <v>7</v>
      </c>
      <c r="F89">
        <v>1</v>
      </c>
      <c r="G89">
        <v>0.01</v>
      </c>
      <c r="H89">
        <f>F89/D89</f>
        <v>5.8479532163742687E-3</v>
      </c>
      <c r="I89">
        <f>H89/25.90621</f>
        <v>2.2573557522981047E-4</v>
      </c>
    </row>
    <row r="90" spans="1:9">
      <c r="A90" t="s">
        <v>180</v>
      </c>
      <c r="B90">
        <v>1</v>
      </c>
      <c r="C90" t="s">
        <v>181</v>
      </c>
      <c r="D90">
        <v>262</v>
      </c>
      <c r="E90">
        <v>59.5</v>
      </c>
      <c r="F90">
        <v>68</v>
      </c>
      <c r="G90">
        <v>0.73</v>
      </c>
      <c r="H90">
        <f>F90/D90</f>
        <v>0.25954198473282442</v>
      </c>
      <c r="I90">
        <f>H90/25.90621</f>
        <v>1.0018523926611589E-2</v>
      </c>
    </row>
    <row r="91" spans="1:9">
      <c r="A91" t="s">
        <v>182</v>
      </c>
      <c r="B91">
        <v>0.98729999999999996</v>
      </c>
      <c r="C91" t="s">
        <v>183</v>
      </c>
      <c r="D91">
        <v>54</v>
      </c>
      <c r="E91">
        <v>27.8</v>
      </c>
      <c r="F91">
        <v>1</v>
      </c>
      <c r="G91">
        <v>0.01</v>
      </c>
      <c r="H91">
        <f>F91/D91</f>
        <v>1.8518518518518517E-2</v>
      </c>
      <c r="I91">
        <f>H91/25.90621</f>
        <v>7.1482932156106645E-4</v>
      </c>
    </row>
    <row r="92" spans="1:9">
      <c r="A92" t="s">
        <v>184</v>
      </c>
      <c r="B92">
        <v>0.97360000000000002</v>
      </c>
      <c r="C92" t="s">
        <v>185</v>
      </c>
      <c r="D92">
        <v>315</v>
      </c>
      <c r="E92">
        <v>13</v>
      </c>
      <c r="F92">
        <v>2</v>
      </c>
      <c r="G92">
        <v>0.02</v>
      </c>
      <c r="H92">
        <f>F92/D92</f>
        <v>6.3492063492063492E-3</v>
      </c>
      <c r="I92">
        <f>H92/25.90621</f>
        <v>2.4508433882093709E-4</v>
      </c>
    </row>
    <row r="93" spans="1:9">
      <c r="A93" t="s">
        <v>186</v>
      </c>
      <c r="B93">
        <v>1</v>
      </c>
      <c r="C93" t="s">
        <v>187</v>
      </c>
      <c r="D93">
        <v>560</v>
      </c>
      <c r="E93">
        <v>9.5</v>
      </c>
      <c r="F93">
        <v>4</v>
      </c>
      <c r="G93">
        <v>0.04</v>
      </c>
      <c r="H93">
        <f>F93/D93</f>
        <v>7.1428571428571426E-3</v>
      </c>
      <c r="I93">
        <f>H93/25.90621</f>
        <v>2.7571988117355422E-4</v>
      </c>
    </row>
    <row r="94" spans="1:9">
      <c r="A94" t="s">
        <v>188</v>
      </c>
      <c r="B94">
        <v>1</v>
      </c>
      <c r="C94" t="s">
        <v>189</v>
      </c>
      <c r="D94">
        <v>428</v>
      </c>
      <c r="E94">
        <v>11</v>
      </c>
      <c r="F94">
        <v>15</v>
      </c>
      <c r="G94">
        <v>0.16</v>
      </c>
      <c r="H94">
        <f>F94/D94</f>
        <v>3.5046728971962614E-2</v>
      </c>
      <c r="I94">
        <f>H94/25.90621</f>
        <v>1.352831192673981E-3</v>
      </c>
    </row>
    <row r="95" spans="1:9">
      <c r="A95" t="s">
        <v>190</v>
      </c>
      <c r="B95">
        <v>1</v>
      </c>
      <c r="C95" t="s">
        <v>191</v>
      </c>
      <c r="D95">
        <v>560</v>
      </c>
      <c r="E95">
        <v>13.4</v>
      </c>
      <c r="F95">
        <v>7</v>
      </c>
      <c r="G95">
        <v>7.0000000000000007E-2</v>
      </c>
      <c r="H95">
        <f>F95/D95</f>
        <v>1.2500000000000001E-2</v>
      </c>
      <c r="I95">
        <f>H95/25.90621</f>
        <v>4.8250979205371992E-4</v>
      </c>
    </row>
    <row r="96" spans="1:9">
      <c r="A96" t="s">
        <v>192</v>
      </c>
      <c r="B96">
        <v>0.999</v>
      </c>
      <c r="C96" t="s">
        <v>34</v>
      </c>
      <c r="D96">
        <v>631</v>
      </c>
      <c r="E96">
        <v>3.3</v>
      </c>
      <c r="F96">
        <v>2</v>
      </c>
      <c r="G96">
        <v>0.01</v>
      </c>
      <c r="H96">
        <f>F96/D96</f>
        <v>3.1695721077654518E-3</v>
      </c>
      <c r="I96">
        <f>H96/25.90621</f>
        <v>1.2234796628937431E-4</v>
      </c>
    </row>
    <row r="97" spans="1:9">
      <c r="A97" t="s">
        <v>193</v>
      </c>
      <c r="B97">
        <v>1</v>
      </c>
      <c r="C97" t="s">
        <v>194</v>
      </c>
      <c r="D97">
        <v>3136</v>
      </c>
      <c r="E97">
        <v>1.4</v>
      </c>
      <c r="F97">
        <v>3</v>
      </c>
      <c r="G97">
        <v>0.03</v>
      </c>
      <c r="H97">
        <f>F97/D97</f>
        <v>9.5663265306122447E-4</v>
      </c>
      <c r="I97">
        <f>H97/25.90621</f>
        <v>3.6926769800029587E-5</v>
      </c>
    </row>
    <row r="98" spans="1:9">
      <c r="A98" t="s">
        <v>195</v>
      </c>
      <c r="B98">
        <v>0.95809999999999995</v>
      </c>
      <c r="C98" t="s">
        <v>34</v>
      </c>
      <c r="D98">
        <v>224</v>
      </c>
      <c r="E98">
        <v>5.8</v>
      </c>
      <c r="F98">
        <v>2</v>
      </c>
      <c r="G98">
        <v>0.02</v>
      </c>
      <c r="H98">
        <f>F98/D98</f>
        <v>8.9285714285714281E-3</v>
      </c>
      <c r="I98">
        <f>H98/25.90621</f>
        <v>3.4464985146694278E-4</v>
      </c>
    </row>
    <row r="99" spans="1:9">
      <c r="A99" t="s">
        <v>196</v>
      </c>
      <c r="B99">
        <v>1</v>
      </c>
      <c r="C99" t="s">
        <v>197</v>
      </c>
      <c r="D99">
        <v>102</v>
      </c>
      <c r="E99">
        <v>10.8</v>
      </c>
      <c r="F99">
        <v>2</v>
      </c>
      <c r="G99">
        <v>0.02</v>
      </c>
      <c r="H99">
        <f>F99/D99</f>
        <v>1.9607843137254902E-2</v>
      </c>
      <c r="I99">
        <f>H99/25.90621</f>
        <v>7.5687810518230568E-4</v>
      </c>
    </row>
    <row r="100" spans="1:9">
      <c r="A100" t="s">
        <v>198</v>
      </c>
      <c r="B100">
        <v>1</v>
      </c>
      <c r="C100" t="s">
        <v>199</v>
      </c>
      <c r="D100">
        <v>494</v>
      </c>
      <c r="E100">
        <v>38.1</v>
      </c>
      <c r="F100">
        <v>14</v>
      </c>
      <c r="G100">
        <v>0.16</v>
      </c>
      <c r="H100">
        <f>F100/D100</f>
        <v>2.8340080971659919E-2</v>
      </c>
      <c r="I100">
        <f>H100/25.90621</f>
        <v>1.0939493261136969E-3</v>
      </c>
    </row>
    <row r="101" spans="1:9">
      <c r="A101" t="s">
        <v>200</v>
      </c>
      <c r="B101">
        <v>1</v>
      </c>
      <c r="C101" t="s">
        <v>201</v>
      </c>
      <c r="D101">
        <v>3211</v>
      </c>
      <c r="E101">
        <v>5.7</v>
      </c>
      <c r="F101">
        <v>15</v>
      </c>
      <c r="G101">
        <v>0.17</v>
      </c>
      <c r="H101">
        <f>F101/D101</f>
        <v>4.6714419184054811E-3</v>
      </c>
      <c r="I101">
        <f>H101/25.90621</f>
        <v>1.8032131749126873E-4</v>
      </c>
    </row>
    <row r="102" spans="1:9">
      <c r="A102" t="s">
        <v>202</v>
      </c>
      <c r="B102">
        <v>1</v>
      </c>
      <c r="C102" t="s">
        <v>203</v>
      </c>
      <c r="D102">
        <v>672</v>
      </c>
      <c r="E102">
        <v>7.7</v>
      </c>
      <c r="F102">
        <v>5</v>
      </c>
      <c r="G102">
        <v>0.05</v>
      </c>
      <c r="H102">
        <f>F102/D102</f>
        <v>7.4404761904761901E-3</v>
      </c>
      <c r="I102">
        <f>H102/25.90621</f>
        <v>2.8720820955578565E-4</v>
      </c>
    </row>
    <row r="103" spans="1:9">
      <c r="A103" t="s">
        <v>204</v>
      </c>
      <c r="B103">
        <v>1</v>
      </c>
      <c r="C103" t="s">
        <v>205</v>
      </c>
      <c r="D103">
        <v>672</v>
      </c>
      <c r="E103">
        <v>12.1</v>
      </c>
      <c r="F103">
        <v>8</v>
      </c>
      <c r="G103">
        <v>0.09</v>
      </c>
      <c r="H103">
        <f>F103/D103</f>
        <v>1.1904761904761904E-2</v>
      </c>
      <c r="I103">
        <f>H103/25.90621</f>
        <v>4.5953313528925704E-4</v>
      </c>
    </row>
    <row r="104" spans="1:9">
      <c r="A104" t="s">
        <v>206</v>
      </c>
      <c r="B104">
        <v>1</v>
      </c>
      <c r="C104" t="s">
        <v>207</v>
      </c>
      <c r="D104">
        <v>1912</v>
      </c>
      <c r="E104">
        <v>2.8</v>
      </c>
      <c r="F104">
        <v>2</v>
      </c>
      <c r="G104">
        <v>0.02</v>
      </c>
      <c r="H104">
        <f>F104/D104</f>
        <v>1.0460251046025104E-3</v>
      </c>
      <c r="I104">
        <f>H104/25.90621</f>
        <v>4.0377388456378233E-5</v>
      </c>
    </row>
    <row r="105" spans="1:9">
      <c r="A105" t="s">
        <v>208</v>
      </c>
      <c r="B105">
        <v>0.89649999999999996</v>
      </c>
      <c r="C105" t="s">
        <v>209</v>
      </c>
      <c r="D105">
        <v>295</v>
      </c>
      <c r="E105">
        <v>5.4</v>
      </c>
      <c r="F105">
        <v>1</v>
      </c>
      <c r="G105">
        <v>0.01</v>
      </c>
      <c r="H105">
        <f>F105/D105</f>
        <v>3.3898305084745762E-3</v>
      </c>
      <c r="I105">
        <f>H105/25.90621</f>
        <v>1.3085011309931386E-4</v>
      </c>
    </row>
    <row r="106" spans="1:9">
      <c r="A106" t="s">
        <v>210</v>
      </c>
      <c r="B106">
        <v>0.99909999999999999</v>
      </c>
      <c r="C106" t="s">
        <v>211</v>
      </c>
      <c r="D106">
        <v>392</v>
      </c>
      <c r="E106">
        <v>6.6</v>
      </c>
      <c r="F106">
        <v>2</v>
      </c>
      <c r="G106">
        <v>0.02</v>
      </c>
      <c r="H106">
        <f>F106/D106</f>
        <v>5.1020408163265302E-3</v>
      </c>
      <c r="I106">
        <f>H106/25.90621</f>
        <v>1.9694277226682444E-4</v>
      </c>
    </row>
    <row r="107" spans="1:9">
      <c r="A107" t="s">
        <v>212</v>
      </c>
      <c r="B107">
        <v>1</v>
      </c>
      <c r="C107" t="s">
        <v>213</v>
      </c>
      <c r="D107">
        <v>853</v>
      </c>
      <c r="E107">
        <v>3.9</v>
      </c>
      <c r="F107">
        <v>2</v>
      </c>
      <c r="G107">
        <v>0.02</v>
      </c>
      <c r="H107">
        <f>F107/D107</f>
        <v>2.3446658851113715E-3</v>
      </c>
      <c r="I107">
        <f>H107/25.90621</f>
        <v>9.0505939892843122E-5</v>
      </c>
    </row>
    <row r="108" spans="1:9">
      <c r="A108" t="s">
        <v>214</v>
      </c>
      <c r="B108">
        <v>0.98729999999999996</v>
      </c>
      <c r="C108" t="s">
        <v>215</v>
      </c>
      <c r="D108">
        <v>379</v>
      </c>
      <c r="E108">
        <v>5.5</v>
      </c>
      <c r="F108">
        <v>1</v>
      </c>
      <c r="G108">
        <v>0.01</v>
      </c>
      <c r="H108">
        <f>F108/D108</f>
        <v>2.6385224274406332E-3</v>
      </c>
      <c r="I108">
        <f>H108/25.90621</f>
        <v>1.0184903262347649E-4</v>
      </c>
    </row>
    <row r="109" spans="1:9">
      <c r="A109" t="s">
        <v>216</v>
      </c>
      <c r="B109">
        <v>0.98729999999999996</v>
      </c>
      <c r="C109" t="s">
        <v>217</v>
      </c>
      <c r="D109">
        <v>234</v>
      </c>
      <c r="E109">
        <v>7.7</v>
      </c>
      <c r="F109">
        <v>1</v>
      </c>
      <c r="G109">
        <v>0.01</v>
      </c>
      <c r="H109">
        <f>F109/D109</f>
        <v>4.2735042735042739E-3</v>
      </c>
      <c r="I109">
        <f>H109/25.90621</f>
        <v>1.6496061266793846E-4</v>
      </c>
    </row>
    <row r="110" spans="1:9">
      <c r="A110" t="s">
        <v>218</v>
      </c>
      <c r="B110">
        <v>1</v>
      </c>
      <c r="C110" t="s">
        <v>219</v>
      </c>
      <c r="D110">
        <v>205</v>
      </c>
      <c r="E110">
        <v>35.6</v>
      </c>
      <c r="F110">
        <v>35</v>
      </c>
      <c r="G110">
        <v>0.38</v>
      </c>
      <c r="H110">
        <f>F110/D110</f>
        <v>0.17073170731707318</v>
      </c>
      <c r="I110">
        <f>H110/25.90621</f>
        <v>6.5903776475630038E-3</v>
      </c>
    </row>
    <row r="111" spans="1:9">
      <c r="A111" t="s">
        <v>220</v>
      </c>
      <c r="B111">
        <v>1</v>
      </c>
      <c r="C111" t="s">
        <v>221</v>
      </c>
      <c r="D111">
        <v>1259</v>
      </c>
      <c r="E111">
        <v>5.4</v>
      </c>
      <c r="F111">
        <v>5</v>
      </c>
      <c r="G111">
        <v>0.06</v>
      </c>
      <c r="H111">
        <f>F111/D111</f>
        <v>3.9714058776806989E-3</v>
      </c>
      <c r="I111">
        <f>H111/25.90621</f>
        <v>1.5329937793605081E-4</v>
      </c>
    </row>
    <row r="112" spans="1:9">
      <c r="A112" t="s">
        <v>222</v>
      </c>
      <c r="B112">
        <v>1</v>
      </c>
      <c r="C112" t="s">
        <v>223</v>
      </c>
      <c r="D112">
        <v>192</v>
      </c>
      <c r="E112">
        <v>15.6</v>
      </c>
      <c r="F112">
        <v>2</v>
      </c>
      <c r="G112">
        <v>0.02</v>
      </c>
      <c r="H112">
        <f>F112/D112</f>
        <v>1.0416666666666666E-2</v>
      </c>
      <c r="I112">
        <f>H112/25.90621</f>
        <v>4.0209149337809991E-4</v>
      </c>
    </row>
    <row r="113" spans="1:9">
      <c r="A113" t="s">
        <v>224</v>
      </c>
      <c r="B113">
        <v>0.98729999999999996</v>
      </c>
      <c r="C113" t="s">
        <v>225</v>
      </c>
      <c r="D113">
        <v>608</v>
      </c>
      <c r="E113">
        <v>2.1</v>
      </c>
      <c r="F113">
        <v>1</v>
      </c>
      <c r="G113">
        <v>0.01</v>
      </c>
      <c r="H113">
        <f>F113/D113</f>
        <v>1.6447368421052631E-3</v>
      </c>
      <c r="I113">
        <f>H113/25.90621</f>
        <v>6.348813053338419E-5</v>
      </c>
    </row>
    <row r="114" spans="1:9">
      <c r="A114" t="s">
        <v>226</v>
      </c>
      <c r="B114">
        <v>0.99970000000000003</v>
      </c>
      <c r="C114" t="s">
        <v>227</v>
      </c>
      <c r="D114">
        <v>429</v>
      </c>
      <c r="E114">
        <v>5.4</v>
      </c>
      <c r="F114">
        <v>2</v>
      </c>
      <c r="G114">
        <v>0.02</v>
      </c>
      <c r="H114">
        <f>F114/D114</f>
        <v>4.662004662004662E-3</v>
      </c>
      <c r="I114">
        <f>H114/25.90621</f>
        <v>1.7995703200138739E-4</v>
      </c>
    </row>
    <row r="115" spans="1:9">
      <c r="A115" t="s">
        <v>228</v>
      </c>
      <c r="B115">
        <v>1</v>
      </c>
      <c r="C115" t="s">
        <v>34</v>
      </c>
      <c r="D115">
        <v>992</v>
      </c>
      <c r="E115">
        <v>7</v>
      </c>
      <c r="F115">
        <v>8</v>
      </c>
      <c r="G115">
        <v>0.09</v>
      </c>
      <c r="H115">
        <f>F115/D115</f>
        <v>8.0645161290322578E-3</v>
      </c>
      <c r="I115">
        <f>H115/25.90621</f>
        <v>3.11296640034658E-4</v>
      </c>
    </row>
    <row r="116" spans="1:9">
      <c r="A116" t="s">
        <v>229</v>
      </c>
      <c r="B116">
        <v>1</v>
      </c>
      <c r="C116" t="s">
        <v>230</v>
      </c>
      <c r="D116">
        <v>236</v>
      </c>
      <c r="E116">
        <v>11.4</v>
      </c>
      <c r="F116">
        <v>4</v>
      </c>
      <c r="G116">
        <v>0.04</v>
      </c>
      <c r="H116">
        <f>F116/D116</f>
        <v>1.6949152542372881E-2</v>
      </c>
      <c r="I116">
        <f>H116/25.90621</f>
        <v>6.5425056549656938E-4</v>
      </c>
    </row>
    <row r="117" spans="1:9">
      <c r="A117" t="s">
        <v>231</v>
      </c>
      <c r="B117">
        <v>0.90290000000000004</v>
      </c>
      <c r="C117" t="s">
        <v>232</v>
      </c>
      <c r="D117">
        <v>5035</v>
      </c>
      <c r="E117">
        <v>0.6</v>
      </c>
      <c r="F117">
        <v>1</v>
      </c>
      <c r="G117">
        <v>0.01</v>
      </c>
      <c r="H117">
        <f>F117/D117</f>
        <v>1.9860973187686197E-4</v>
      </c>
      <c r="I117">
        <f>H117/25.90621</f>
        <v>7.6664912342199791E-6</v>
      </c>
    </row>
    <row r="118" spans="1:9">
      <c r="A118" t="s">
        <v>233</v>
      </c>
      <c r="B118">
        <v>0.99209999999999998</v>
      </c>
      <c r="C118" t="s">
        <v>157</v>
      </c>
      <c r="D118">
        <v>3370</v>
      </c>
      <c r="E118">
        <v>0.7</v>
      </c>
      <c r="F118">
        <v>2</v>
      </c>
      <c r="G118">
        <v>0.02</v>
      </c>
      <c r="H118">
        <f>F118/D118</f>
        <v>5.9347181008902075E-4</v>
      </c>
      <c r="I118">
        <f>H118/25.90621</f>
        <v>2.2908476774063851E-5</v>
      </c>
    </row>
    <row r="119" spans="1:9">
      <c r="A119" t="s">
        <v>234</v>
      </c>
      <c r="B119">
        <v>1</v>
      </c>
      <c r="C119" t="s">
        <v>235</v>
      </c>
      <c r="D119">
        <v>170</v>
      </c>
      <c r="E119">
        <v>54.1</v>
      </c>
      <c r="F119">
        <v>15</v>
      </c>
      <c r="G119">
        <v>0.17</v>
      </c>
      <c r="H119">
        <f>F119/D119</f>
        <v>8.8235294117647065E-2</v>
      </c>
      <c r="I119">
        <f>H119/25.90621</f>
        <v>3.4059514733203759E-3</v>
      </c>
    </row>
    <row r="120" spans="1:9">
      <c r="A120" t="s">
        <v>236</v>
      </c>
      <c r="B120">
        <v>0.98480000000000001</v>
      </c>
      <c r="C120" t="s">
        <v>237</v>
      </c>
      <c r="D120">
        <v>2874</v>
      </c>
      <c r="E120">
        <v>0.5</v>
      </c>
      <c r="F120">
        <v>1</v>
      </c>
      <c r="G120">
        <v>0.01</v>
      </c>
      <c r="H120">
        <f>F120/D120</f>
        <v>3.479471120389701E-4</v>
      </c>
      <c r="I120">
        <f>H120/25.90621</f>
        <v>1.3431031094049267E-5</v>
      </c>
    </row>
    <row r="121" spans="1:9">
      <c r="A121" t="s">
        <v>238</v>
      </c>
      <c r="B121">
        <v>1</v>
      </c>
      <c r="C121" t="s">
        <v>239</v>
      </c>
      <c r="D121">
        <v>390</v>
      </c>
      <c r="E121">
        <v>13.8</v>
      </c>
      <c r="F121">
        <v>3</v>
      </c>
      <c r="G121">
        <v>0.03</v>
      </c>
      <c r="H121">
        <f>F121/D121</f>
        <v>7.6923076923076927E-3</v>
      </c>
      <c r="I121">
        <f>H121/25.90621</f>
        <v>2.9692910280228917E-4</v>
      </c>
    </row>
    <row r="122" spans="1:9">
      <c r="A122" t="s">
        <v>240</v>
      </c>
      <c r="B122">
        <v>0.98729999999999996</v>
      </c>
      <c r="C122" t="s">
        <v>34</v>
      </c>
      <c r="D122">
        <v>476</v>
      </c>
      <c r="E122">
        <v>3.6</v>
      </c>
      <c r="F122">
        <v>2</v>
      </c>
      <c r="G122">
        <v>0.02</v>
      </c>
      <c r="H122">
        <f>F122/D122</f>
        <v>4.2016806722689074E-3</v>
      </c>
      <c r="I122">
        <f>H122/25.90621</f>
        <v>1.6218816539620835E-4</v>
      </c>
    </row>
    <row r="123" spans="1:9">
      <c r="A123" t="s">
        <v>241</v>
      </c>
      <c r="B123">
        <v>1</v>
      </c>
      <c r="C123" t="s">
        <v>242</v>
      </c>
      <c r="D123">
        <v>309</v>
      </c>
      <c r="E123">
        <v>6.8</v>
      </c>
      <c r="F123">
        <v>2</v>
      </c>
      <c r="G123">
        <v>0.02</v>
      </c>
      <c r="H123">
        <f>F123/D123</f>
        <v>6.4724919093851136E-3</v>
      </c>
      <c r="I123">
        <f>H123/25.90621</f>
        <v>2.4984325802134363E-4</v>
      </c>
    </row>
    <row r="124" spans="1:9">
      <c r="A124" t="s">
        <v>243</v>
      </c>
      <c r="B124">
        <v>1</v>
      </c>
      <c r="C124" t="s">
        <v>244</v>
      </c>
      <c r="D124">
        <v>1434</v>
      </c>
      <c r="E124">
        <v>31.5</v>
      </c>
      <c r="F124">
        <v>48</v>
      </c>
      <c r="G124">
        <v>0.51</v>
      </c>
      <c r="H124">
        <f>F124/D124</f>
        <v>3.3472803347280332E-2</v>
      </c>
      <c r="I124">
        <f>H124/25.90621</f>
        <v>1.2920764306041034E-3</v>
      </c>
    </row>
    <row r="125" spans="1:9">
      <c r="A125" t="s">
        <v>245</v>
      </c>
      <c r="B125">
        <v>1</v>
      </c>
      <c r="C125" t="s">
        <v>246</v>
      </c>
      <c r="D125">
        <v>337</v>
      </c>
      <c r="E125">
        <v>20.5</v>
      </c>
      <c r="F125">
        <v>4</v>
      </c>
      <c r="G125">
        <v>0.04</v>
      </c>
      <c r="H125">
        <f>F125/D125</f>
        <v>1.1869436201780416E-2</v>
      </c>
      <c r="I125">
        <f>H125/25.90621</f>
        <v>4.5816953548127707E-4</v>
      </c>
    </row>
    <row r="126" spans="1:9">
      <c r="A126" t="s">
        <v>247</v>
      </c>
      <c r="B126">
        <v>0.89229999999999998</v>
      </c>
      <c r="C126" t="s">
        <v>248</v>
      </c>
      <c r="D126">
        <v>1076</v>
      </c>
      <c r="E126">
        <v>3</v>
      </c>
      <c r="F126">
        <v>1</v>
      </c>
      <c r="G126">
        <v>0.01</v>
      </c>
      <c r="H126">
        <f>F126/D126</f>
        <v>9.2936802973977691E-4</v>
      </c>
      <c r="I126">
        <f>H126/25.90621</f>
        <v>3.587433398168921E-5</v>
      </c>
    </row>
    <row r="127" spans="1:9">
      <c r="A127" t="s">
        <v>249</v>
      </c>
      <c r="B127">
        <v>1</v>
      </c>
      <c r="C127" t="s">
        <v>250</v>
      </c>
      <c r="D127">
        <v>122</v>
      </c>
      <c r="E127">
        <v>30.3</v>
      </c>
      <c r="F127">
        <v>7</v>
      </c>
      <c r="G127">
        <v>7.0000000000000007E-2</v>
      </c>
      <c r="H127">
        <f>F127/D127</f>
        <v>5.737704918032787E-2</v>
      </c>
      <c r="I127">
        <f>H127/25.90621</f>
        <v>2.2147990454924847E-3</v>
      </c>
    </row>
    <row r="128" spans="1:9">
      <c r="A128" t="s">
        <v>251</v>
      </c>
      <c r="B128">
        <v>1</v>
      </c>
      <c r="C128" t="s">
        <v>252</v>
      </c>
      <c r="D128">
        <v>120</v>
      </c>
      <c r="E128">
        <v>24.2</v>
      </c>
      <c r="F128">
        <v>87</v>
      </c>
      <c r="G128">
        <v>0.92</v>
      </c>
      <c r="H128">
        <f>F128/D128</f>
        <v>0.72499999999999998</v>
      </c>
      <c r="I128">
        <f>H128/25.90621</f>
        <v>2.7985567939115753E-2</v>
      </c>
    </row>
    <row r="129" spans="1:9">
      <c r="A129" t="s">
        <v>253</v>
      </c>
      <c r="B129">
        <v>0.90980000000000005</v>
      </c>
      <c r="C129" t="s">
        <v>254</v>
      </c>
      <c r="D129">
        <v>2393</v>
      </c>
      <c r="E129">
        <v>1.1000000000000001</v>
      </c>
      <c r="F129">
        <v>2</v>
      </c>
      <c r="G129">
        <v>0.01</v>
      </c>
      <c r="H129">
        <f>F129/D129</f>
        <v>8.3577099874634355E-4</v>
      </c>
      <c r="I129">
        <f>H129/25.90621</f>
        <v>3.2261415264770245E-5</v>
      </c>
    </row>
    <row r="130" spans="1:9">
      <c r="A130" t="s">
        <v>255</v>
      </c>
      <c r="B130">
        <v>1</v>
      </c>
      <c r="C130" t="s">
        <v>256</v>
      </c>
      <c r="D130">
        <v>565</v>
      </c>
      <c r="E130">
        <v>5.3</v>
      </c>
      <c r="F130">
        <v>2</v>
      </c>
      <c r="G130">
        <v>0.02</v>
      </c>
      <c r="H130">
        <f>F130/D130</f>
        <v>3.5398230088495575E-3</v>
      </c>
      <c r="I130">
        <f>H130/25.90621</f>
        <v>1.3663994111255784E-4</v>
      </c>
    </row>
    <row r="131" spans="1:9">
      <c r="A131" t="s">
        <v>257</v>
      </c>
      <c r="B131">
        <v>1</v>
      </c>
      <c r="C131" t="s">
        <v>258</v>
      </c>
      <c r="D131">
        <v>1350</v>
      </c>
      <c r="E131">
        <v>4</v>
      </c>
      <c r="F131">
        <v>4</v>
      </c>
      <c r="G131">
        <v>0.04</v>
      </c>
      <c r="H131">
        <f>F131/D131</f>
        <v>2.9629629629629628E-3</v>
      </c>
      <c r="I131">
        <f>H131/25.90621</f>
        <v>1.1437269144977064E-4</v>
      </c>
    </row>
    <row r="132" spans="1:9">
      <c r="A132" t="s">
        <v>259</v>
      </c>
      <c r="B132">
        <v>1</v>
      </c>
      <c r="C132" t="s">
        <v>260</v>
      </c>
      <c r="D132">
        <v>204</v>
      </c>
      <c r="E132">
        <v>9.8000000000000007</v>
      </c>
      <c r="F132">
        <v>3</v>
      </c>
      <c r="G132">
        <v>0.02</v>
      </c>
      <c r="H132">
        <f>F132/D132</f>
        <v>1.4705882352941176E-2</v>
      </c>
      <c r="I132">
        <f>H132/25.90621</f>
        <v>5.6765857888672932E-4</v>
      </c>
    </row>
    <row r="133" spans="1:9">
      <c r="A133" t="s">
        <v>261</v>
      </c>
      <c r="B133">
        <v>1</v>
      </c>
      <c r="C133" t="s">
        <v>262</v>
      </c>
      <c r="D133">
        <v>411</v>
      </c>
      <c r="E133">
        <v>47.4</v>
      </c>
      <c r="F133">
        <v>123</v>
      </c>
      <c r="G133">
        <v>1.24</v>
      </c>
      <c r="H133">
        <f>F133/D133</f>
        <v>0.29927007299270075</v>
      </c>
      <c r="I133">
        <f>H133/25.90621</f>
        <v>1.1552059255008769E-2</v>
      </c>
    </row>
    <row r="134" spans="1:9">
      <c r="A134" t="s">
        <v>263</v>
      </c>
      <c r="B134">
        <v>1</v>
      </c>
      <c r="C134" t="s">
        <v>264</v>
      </c>
      <c r="D134">
        <v>531</v>
      </c>
      <c r="E134">
        <v>8.5</v>
      </c>
      <c r="F134">
        <v>3</v>
      </c>
      <c r="G134">
        <v>0.03</v>
      </c>
      <c r="H134">
        <f>F134/D134</f>
        <v>5.6497175141242938E-3</v>
      </c>
      <c r="I134">
        <f>H134/25.90621</f>
        <v>2.1808352183218978E-4</v>
      </c>
    </row>
    <row r="135" spans="1:9">
      <c r="A135" t="s">
        <v>265</v>
      </c>
      <c r="B135">
        <v>1</v>
      </c>
      <c r="C135" t="s">
        <v>179</v>
      </c>
      <c r="D135">
        <v>747</v>
      </c>
      <c r="E135">
        <v>9.1999999999999993</v>
      </c>
      <c r="F135">
        <v>6</v>
      </c>
      <c r="G135">
        <v>7.0000000000000007E-2</v>
      </c>
      <c r="H135">
        <f>F135/D135</f>
        <v>8.0321285140562242E-3</v>
      </c>
      <c r="I135">
        <f>H135/25.90621</f>
        <v>3.1004645272528182E-4</v>
      </c>
    </row>
    <row r="136" spans="1:9">
      <c r="A136" t="s">
        <v>266</v>
      </c>
      <c r="B136">
        <v>1</v>
      </c>
      <c r="C136" t="s">
        <v>267</v>
      </c>
      <c r="D136">
        <v>839</v>
      </c>
      <c r="E136">
        <v>25</v>
      </c>
      <c r="F136">
        <v>22</v>
      </c>
      <c r="G136">
        <v>0.23</v>
      </c>
      <c r="H136">
        <f>F136/D136</f>
        <v>2.6221692491060787E-2</v>
      </c>
      <c r="I136">
        <f>H136/25.90621</f>
        <v>1.0121778712926664E-3</v>
      </c>
    </row>
    <row r="137" spans="1:9">
      <c r="A137" t="s">
        <v>268</v>
      </c>
      <c r="B137">
        <v>0.9919</v>
      </c>
      <c r="C137" t="s">
        <v>269</v>
      </c>
      <c r="D137">
        <v>10061</v>
      </c>
      <c r="E137">
        <v>0.4</v>
      </c>
      <c r="F137">
        <v>1</v>
      </c>
      <c r="G137">
        <v>0.02</v>
      </c>
      <c r="H137">
        <f>F137/D137</f>
        <v>9.9393698439518936E-5</v>
      </c>
      <c r="I137">
        <f>H137/25.90621</f>
        <v>3.8366746212401942E-6</v>
      </c>
    </row>
    <row r="138" spans="1:9">
      <c r="A138" t="s">
        <v>270</v>
      </c>
      <c r="B138">
        <v>0.99990000000000001</v>
      </c>
      <c r="C138" t="s">
        <v>271</v>
      </c>
      <c r="D138">
        <v>200</v>
      </c>
      <c r="E138">
        <v>25.5</v>
      </c>
      <c r="F138">
        <v>5</v>
      </c>
      <c r="G138">
        <v>0.03</v>
      </c>
      <c r="H138">
        <f>F138/D138</f>
        <v>2.5000000000000001E-2</v>
      </c>
      <c r="I138">
        <f>H138/25.90621</f>
        <v>9.6501958410743984E-4</v>
      </c>
    </row>
    <row r="139" spans="1:9">
      <c r="A139" t="s">
        <v>272</v>
      </c>
      <c r="B139">
        <v>0.98060000000000003</v>
      </c>
      <c r="C139" t="s">
        <v>273</v>
      </c>
      <c r="D139">
        <v>281</v>
      </c>
      <c r="E139">
        <v>10.7</v>
      </c>
      <c r="F139">
        <v>2</v>
      </c>
      <c r="G139">
        <v>0.02</v>
      </c>
      <c r="H139">
        <f>F139/D139</f>
        <v>7.1174377224199285E-3</v>
      </c>
      <c r="I139">
        <f>H139/25.90621</f>
        <v>2.747386716320113E-4</v>
      </c>
    </row>
    <row r="140" spans="1:9">
      <c r="A140" t="s">
        <v>274</v>
      </c>
      <c r="B140">
        <v>1</v>
      </c>
      <c r="C140" t="s">
        <v>275</v>
      </c>
      <c r="D140">
        <v>2763</v>
      </c>
      <c r="E140">
        <v>19.399999999999999</v>
      </c>
      <c r="F140">
        <v>55</v>
      </c>
      <c r="G140">
        <v>0.57999999999999996</v>
      </c>
      <c r="H140">
        <f>F140/D140</f>
        <v>1.9905899384726745E-2</v>
      </c>
      <c r="I140">
        <f>H140/25.90621</f>
        <v>7.6838330982134185E-4</v>
      </c>
    </row>
    <row r="141" spans="1:9">
      <c r="A141" t="s">
        <v>276</v>
      </c>
      <c r="B141">
        <v>1</v>
      </c>
      <c r="C141" t="s">
        <v>277</v>
      </c>
      <c r="D141">
        <v>245</v>
      </c>
      <c r="E141">
        <v>15.9</v>
      </c>
      <c r="F141">
        <v>2</v>
      </c>
      <c r="G141">
        <v>0.02</v>
      </c>
      <c r="H141">
        <f>F141/D141</f>
        <v>8.1632653061224497E-3</v>
      </c>
      <c r="I141">
        <f>H141/25.90621</f>
        <v>3.1510843562691917E-4</v>
      </c>
    </row>
    <row r="142" spans="1:9">
      <c r="A142" t="s">
        <v>278</v>
      </c>
      <c r="B142">
        <v>1</v>
      </c>
      <c r="C142" t="s">
        <v>279</v>
      </c>
      <c r="D142">
        <v>1113</v>
      </c>
      <c r="E142">
        <v>17.3</v>
      </c>
      <c r="F142">
        <v>19</v>
      </c>
      <c r="G142">
        <v>0.19</v>
      </c>
      <c r="H142">
        <f>F142/D142</f>
        <v>1.7070979335130278E-2</v>
      </c>
      <c r="I142">
        <f>H142/25.90621</f>
        <v>6.5895317513176477E-4</v>
      </c>
    </row>
    <row r="143" spans="1:9">
      <c r="A143" t="s">
        <v>280</v>
      </c>
      <c r="B143">
        <v>1</v>
      </c>
      <c r="C143" t="s">
        <v>281</v>
      </c>
      <c r="D143">
        <v>848</v>
      </c>
      <c r="E143">
        <v>3.2</v>
      </c>
      <c r="F143">
        <v>2</v>
      </c>
      <c r="G143">
        <v>0.02</v>
      </c>
      <c r="H143">
        <f>F143/D143</f>
        <v>2.3584905660377358E-3</v>
      </c>
      <c r="I143">
        <f>H143/25.90621</f>
        <v>9.1039583406362249E-5</v>
      </c>
    </row>
    <row r="144" spans="1:9">
      <c r="A144" t="s">
        <v>282</v>
      </c>
      <c r="B144">
        <v>0.99460000000000004</v>
      </c>
      <c r="C144" t="s">
        <v>283</v>
      </c>
      <c r="D144">
        <v>2133</v>
      </c>
      <c r="E144">
        <v>2.4</v>
      </c>
      <c r="F144">
        <v>2</v>
      </c>
      <c r="G144">
        <v>0.02</v>
      </c>
      <c r="H144">
        <f>F144/D144</f>
        <v>9.3764650726676048E-4</v>
      </c>
      <c r="I144">
        <f>H144/25.90621</f>
        <v>3.6193889699294513E-5</v>
      </c>
    </row>
    <row r="145" spans="1:9">
      <c r="A145" t="s">
        <v>284</v>
      </c>
      <c r="B145">
        <v>0.98729999999999996</v>
      </c>
      <c r="C145" t="s">
        <v>285</v>
      </c>
      <c r="D145">
        <v>1084</v>
      </c>
      <c r="E145">
        <v>1.2</v>
      </c>
      <c r="F145">
        <v>1</v>
      </c>
      <c r="G145">
        <v>0.01</v>
      </c>
      <c r="H145">
        <f>F145/D145</f>
        <v>9.225092250922509E-4</v>
      </c>
      <c r="I145">
        <f>H145/25.90621</f>
        <v>3.5609578749352022E-5</v>
      </c>
    </row>
    <row r="146" spans="1:9">
      <c r="A146" t="s">
        <v>286</v>
      </c>
      <c r="B146">
        <v>1</v>
      </c>
      <c r="C146" t="s">
        <v>287</v>
      </c>
      <c r="D146">
        <v>151</v>
      </c>
      <c r="E146">
        <v>40.4</v>
      </c>
      <c r="F146">
        <v>5</v>
      </c>
      <c r="G146">
        <v>0.06</v>
      </c>
      <c r="H146">
        <f>F146/D146</f>
        <v>3.3112582781456956E-2</v>
      </c>
      <c r="I146">
        <f>H146/25.90621</f>
        <v>1.2781716345793906E-3</v>
      </c>
    </row>
    <row r="147" spans="1:9">
      <c r="A147" t="s">
        <v>288</v>
      </c>
      <c r="B147">
        <v>0.96879999999999999</v>
      </c>
      <c r="C147" t="s">
        <v>289</v>
      </c>
      <c r="D147">
        <v>2378</v>
      </c>
      <c r="E147">
        <v>1</v>
      </c>
      <c r="F147">
        <v>1</v>
      </c>
      <c r="G147">
        <v>0.01</v>
      </c>
      <c r="H147">
        <f>F147/D147</f>
        <v>4.2052144659377626E-4</v>
      </c>
      <c r="I147">
        <f>H147/25.90621</f>
        <v>1.6232457260007398E-5</v>
      </c>
    </row>
    <row r="148" spans="1:9">
      <c r="A148" t="s">
        <v>290</v>
      </c>
      <c r="B148">
        <v>1</v>
      </c>
      <c r="C148" t="s">
        <v>291</v>
      </c>
      <c r="D148">
        <v>260</v>
      </c>
      <c r="E148">
        <v>42.7</v>
      </c>
      <c r="F148">
        <v>36</v>
      </c>
      <c r="G148">
        <v>0.37</v>
      </c>
      <c r="H148">
        <f>F148/D148</f>
        <v>0.13846153846153847</v>
      </c>
      <c r="I148">
        <f>H148/25.90621</f>
        <v>5.3447238504412053E-3</v>
      </c>
    </row>
    <row r="149" spans="1:9">
      <c r="A149" t="s">
        <v>292</v>
      </c>
      <c r="B149">
        <v>1</v>
      </c>
      <c r="C149" t="s">
        <v>293</v>
      </c>
      <c r="D149">
        <v>165</v>
      </c>
      <c r="E149">
        <v>40</v>
      </c>
      <c r="F149">
        <v>8</v>
      </c>
      <c r="G149">
        <v>0.08</v>
      </c>
      <c r="H149">
        <f>F149/D149</f>
        <v>4.8484848484848485E-2</v>
      </c>
      <c r="I149">
        <f>H149/25.90621</f>
        <v>1.8715531328144287E-3</v>
      </c>
    </row>
    <row r="150" spans="1:9">
      <c r="A150" t="s">
        <v>294</v>
      </c>
      <c r="B150">
        <v>0.99909999999999999</v>
      </c>
      <c r="C150" t="s">
        <v>295</v>
      </c>
      <c r="D150">
        <v>298</v>
      </c>
      <c r="E150">
        <v>8.4</v>
      </c>
      <c r="F150">
        <v>2</v>
      </c>
      <c r="G150">
        <v>0.01</v>
      </c>
      <c r="H150">
        <f>F150/D150</f>
        <v>6.7114093959731542E-3</v>
      </c>
      <c r="I150">
        <f>H150/25.90621</f>
        <v>2.5906566016307107E-4</v>
      </c>
    </row>
    <row r="151" spans="1:9">
      <c r="A151" t="s">
        <v>296</v>
      </c>
      <c r="B151">
        <v>1</v>
      </c>
      <c r="C151" t="s">
        <v>297</v>
      </c>
      <c r="D151">
        <v>1141</v>
      </c>
      <c r="E151">
        <v>6.4</v>
      </c>
      <c r="F151">
        <v>5</v>
      </c>
      <c r="G151">
        <v>0.05</v>
      </c>
      <c r="H151">
        <f>F151/D151</f>
        <v>4.3821209465381246E-3</v>
      </c>
      <c r="I151">
        <f>H151/25.90621</f>
        <v>1.6915330133346885E-4</v>
      </c>
    </row>
    <row r="152" spans="1:9">
      <c r="A152" t="s">
        <v>298</v>
      </c>
      <c r="B152">
        <v>1</v>
      </c>
      <c r="C152" t="s">
        <v>299</v>
      </c>
      <c r="D152">
        <v>716</v>
      </c>
      <c r="E152">
        <v>13.5</v>
      </c>
      <c r="F152">
        <v>8</v>
      </c>
      <c r="G152">
        <v>0.09</v>
      </c>
      <c r="H152">
        <f>F152/D152</f>
        <v>1.11731843575419E-2</v>
      </c>
      <c r="I152">
        <f>H152/25.90621</f>
        <v>4.3129366887483347E-4</v>
      </c>
    </row>
    <row r="153" spans="1:9">
      <c r="A153" t="s">
        <v>300</v>
      </c>
      <c r="B153">
        <v>1</v>
      </c>
      <c r="C153" t="s">
        <v>301</v>
      </c>
      <c r="D153">
        <v>1276</v>
      </c>
      <c r="E153">
        <v>6.8</v>
      </c>
      <c r="F153">
        <v>8</v>
      </c>
      <c r="G153">
        <v>0.09</v>
      </c>
      <c r="H153">
        <f>F153/D153</f>
        <v>6.269592476489028E-3</v>
      </c>
      <c r="I153">
        <f>H153/25.90621</f>
        <v>2.4201118096738302E-4</v>
      </c>
    </row>
    <row r="154" spans="1:9">
      <c r="A154" t="s">
        <v>302</v>
      </c>
      <c r="B154">
        <v>1</v>
      </c>
      <c r="C154" t="s">
        <v>303</v>
      </c>
      <c r="D154">
        <v>133</v>
      </c>
      <c r="E154">
        <v>42.9</v>
      </c>
      <c r="F154">
        <v>21</v>
      </c>
      <c r="G154">
        <v>0.21</v>
      </c>
      <c r="H154">
        <f>F154/D154</f>
        <v>0.15789473684210525</v>
      </c>
      <c r="I154">
        <f>H154/25.90621</f>
        <v>6.0948605312048827E-3</v>
      </c>
    </row>
    <row r="155" spans="1:9">
      <c r="A155" t="s">
        <v>304</v>
      </c>
      <c r="B155">
        <v>0.99990000000000001</v>
      </c>
      <c r="C155" t="s">
        <v>305</v>
      </c>
      <c r="D155">
        <v>2488</v>
      </c>
      <c r="E155">
        <v>1.8</v>
      </c>
      <c r="F155">
        <v>3</v>
      </c>
      <c r="G155">
        <v>0.02</v>
      </c>
      <c r="H155">
        <f>F155/D155</f>
        <v>1.2057877813504824E-3</v>
      </c>
      <c r="I155">
        <f>H155/25.90621</f>
        <v>4.6544352931227002E-5</v>
      </c>
    </row>
    <row r="156" spans="1:9">
      <c r="A156" t="s">
        <v>306</v>
      </c>
      <c r="B156">
        <v>1</v>
      </c>
      <c r="C156" t="s">
        <v>307</v>
      </c>
      <c r="D156">
        <v>192</v>
      </c>
      <c r="E156">
        <v>41.7</v>
      </c>
      <c r="F156">
        <v>48</v>
      </c>
      <c r="G156">
        <v>0.48</v>
      </c>
      <c r="H156">
        <f>F156/D156</f>
        <v>0.25</v>
      </c>
      <c r="I156">
        <f>H156/25.90621</f>
        <v>9.6501958410743979E-3</v>
      </c>
    </row>
    <row r="157" spans="1:9">
      <c r="A157" t="s">
        <v>308</v>
      </c>
      <c r="B157">
        <v>1</v>
      </c>
      <c r="C157" t="s">
        <v>309</v>
      </c>
      <c r="D157">
        <v>668</v>
      </c>
      <c r="E157">
        <v>3.9</v>
      </c>
      <c r="F157">
        <v>2</v>
      </c>
      <c r="G157">
        <v>0.02</v>
      </c>
      <c r="H157">
        <f>F157/D157</f>
        <v>2.9940119760479044E-3</v>
      </c>
      <c r="I157">
        <f>H157/25.90621</f>
        <v>1.1557120767753771E-4</v>
      </c>
    </row>
    <row r="158" spans="1:9">
      <c r="A158" t="s">
        <v>310</v>
      </c>
      <c r="B158">
        <v>1</v>
      </c>
      <c r="C158" t="s">
        <v>311</v>
      </c>
      <c r="D158">
        <v>189</v>
      </c>
      <c r="E158">
        <v>34.4</v>
      </c>
      <c r="F158">
        <v>7</v>
      </c>
      <c r="G158">
        <v>7.0000000000000007E-2</v>
      </c>
      <c r="H158">
        <f>F158/D158</f>
        <v>3.7037037037037035E-2</v>
      </c>
      <c r="I158">
        <f>H158/25.90621</f>
        <v>1.4296586431221329E-3</v>
      </c>
    </row>
    <row r="159" spans="1:9">
      <c r="A159" t="s">
        <v>312</v>
      </c>
      <c r="B159">
        <v>1</v>
      </c>
      <c r="C159" t="s">
        <v>313</v>
      </c>
      <c r="D159">
        <v>301</v>
      </c>
      <c r="E159">
        <v>16.899999999999999</v>
      </c>
      <c r="F159">
        <v>6</v>
      </c>
      <c r="G159">
        <v>7.0000000000000007E-2</v>
      </c>
      <c r="H159">
        <f>F159/D159</f>
        <v>1.9933554817275746E-2</v>
      </c>
      <c r="I159">
        <f>H159/25.90621</f>
        <v>7.6945083118201175E-4</v>
      </c>
    </row>
    <row r="160" spans="1:9">
      <c r="A160" t="s">
        <v>314</v>
      </c>
      <c r="B160">
        <v>1</v>
      </c>
      <c r="C160" t="s">
        <v>315</v>
      </c>
      <c r="D160">
        <v>479</v>
      </c>
      <c r="E160">
        <v>13.6</v>
      </c>
      <c r="F160">
        <v>6</v>
      </c>
      <c r="G160">
        <v>7.0000000000000007E-2</v>
      </c>
      <c r="H160">
        <f>F160/D160</f>
        <v>1.2526096033402923E-2</v>
      </c>
      <c r="I160">
        <f>H160/25.90621</f>
        <v>4.835171193857736E-4</v>
      </c>
    </row>
    <row r="161" spans="1:9">
      <c r="A161" t="s">
        <v>316</v>
      </c>
      <c r="B161">
        <v>1</v>
      </c>
      <c r="C161" t="s">
        <v>317</v>
      </c>
      <c r="D161">
        <v>487</v>
      </c>
      <c r="E161">
        <v>8.4</v>
      </c>
      <c r="F161">
        <v>2</v>
      </c>
      <c r="G161">
        <v>0.02</v>
      </c>
      <c r="H161">
        <f>F161/D161</f>
        <v>4.1067761806981521E-3</v>
      </c>
      <c r="I161">
        <f>H161/25.90621</f>
        <v>1.5852477767678685E-4</v>
      </c>
    </row>
    <row r="162" spans="1:9">
      <c r="A162" t="s">
        <v>318</v>
      </c>
      <c r="B162">
        <v>1</v>
      </c>
      <c r="C162" t="s">
        <v>319</v>
      </c>
      <c r="D162">
        <v>841</v>
      </c>
      <c r="E162">
        <v>6.8</v>
      </c>
      <c r="F162">
        <v>5</v>
      </c>
      <c r="G162">
        <v>0.05</v>
      </c>
      <c r="H162">
        <f>F162/D162</f>
        <v>5.945303210463734E-3</v>
      </c>
      <c r="I162">
        <f>H162/25.90621</f>
        <v>2.2949336126217357E-4</v>
      </c>
    </row>
    <row r="163" spans="1:9">
      <c r="A163" t="s">
        <v>320</v>
      </c>
      <c r="B163">
        <v>1</v>
      </c>
      <c r="C163" t="s">
        <v>34</v>
      </c>
      <c r="D163">
        <v>107</v>
      </c>
      <c r="E163">
        <v>41.1</v>
      </c>
      <c r="F163">
        <v>8</v>
      </c>
      <c r="G163">
        <v>0.08</v>
      </c>
      <c r="H163">
        <f>F163/D163</f>
        <v>7.476635514018691E-2</v>
      </c>
      <c r="I163">
        <f>H163/25.90621</f>
        <v>2.8860398777044928E-3</v>
      </c>
    </row>
    <row r="164" spans="1:9">
      <c r="A164" t="s">
        <v>321</v>
      </c>
      <c r="B164">
        <v>0.97860000000000003</v>
      </c>
      <c r="C164" t="s">
        <v>322</v>
      </c>
      <c r="D164">
        <v>274</v>
      </c>
      <c r="E164">
        <v>5.0999999999999996</v>
      </c>
      <c r="F164">
        <v>1</v>
      </c>
      <c r="G164">
        <v>0.01</v>
      </c>
      <c r="H164">
        <f>F164/D164</f>
        <v>3.6496350364963502E-3</v>
      </c>
      <c r="I164">
        <f>H164/25.90621</f>
        <v>1.4087877140254594E-4</v>
      </c>
    </row>
    <row r="165" spans="1:9">
      <c r="A165" t="s">
        <v>323</v>
      </c>
      <c r="B165">
        <v>1</v>
      </c>
      <c r="C165" t="s">
        <v>324</v>
      </c>
      <c r="D165">
        <v>1419</v>
      </c>
      <c r="E165">
        <v>8.1</v>
      </c>
      <c r="F165">
        <v>9</v>
      </c>
      <c r="G165">
        <v>0.1</v>
      </c>
      <c r="H165">
        <f>F165/D165</f>
        <v>6.3424947145877377E-3</v>
      </c>
      <c r="I165">
        <f>H165/25.90621</f>
        <v>2.4482526446700375E-4</v>
      </c>
    </row>
    <row r="166" spans="1:9">
      <c r="A166" t="s">
        <v>325</v>
      </c>
      <c r="B166">
        <v>1</v>
      </c>
      <c r="C166" t="s">
        <v>326</v>
      </c>
      <c r="D166">
        <v>534</v>
      </c>
      <c r="E166">
        <v>22.7</v>
      </c>
      <c r="F166">
        <v>9</v>
      </c>
      <c r="G166">
        <v>0.09</v>
      </c>
      <c r="H166">
        <f>F166/D166</f>
        <v>1.6853932584269662E-2</v>
      </c>
      <c r="I166">
        <f>H166/25.90621</f>
        <v>6.5057500052186957E-4</v>
      </c>
    </row>
    <row r="167" spans="1:9">
      <c r="A167" t="s">
        <v>327</v>
      </c>
      <c r="B167">
        <v>0.9304</v>
      </c>
      <c r="C167" t="s">
        <v>328</v>
      </c>
      <c r="D167">
        <v>1468</v>
      </c>
      <c r="E167">
        <v>2.7</v>
      </c>
      <c r="F167">
        <v>1</v>
      </c>
      <c r="G167">
        <v>0.01</v>
      </c>
      <c r="H167">
        <f>F167/D167</f>
        <v>6.8119891008174384E-4</v>
      </c>
      <c r="I167">
        <f>H167/25.90621</f>
        <v>2.6294811556061031E-5</v>
      </c>
    </row>
    <row r="168" spans="1:9">
      <c r="A168" t="s">
        <v>329</v>
      </c>
      <c r="B168">
        <v>1</v>
      </c>
      <c r="C168" t="s">
        <v>330</v>
      </c>
      <c r="D168">
        <v>1123</v>
      </c>
      <c r="E168">
        <v>32.5</v>
      </c>
      <c r="F168">
        <v>40</v>
      </c>
      <c r="G168">
        <v>0.41</v>
      </c>
      <c r="H168">
        <f>F168/D168</f>
        <v>3.561887800534283E-2</v>
      </c>
      <c r="I168">
        <f>H168/25.90621</f>
        <v>1.3749165935635829E-3</v>
      </c>
    </row>
    <row r="169" spans="1:9">
      <c r="A169" t="s">
        <v>331</v>
      </c>
      <c r="B169">
        <v>1</v>
      </c>
      <c r="C169" t="s">
        <v>34</v>
      </c>
      <c r="D169">
        <v>1243</v>
      </c>
      <c r="E169">
        <v>1.6</v>
      </c>
      <c r="F169">
        <v>2</v>
      </c>
      <c r="G169">
        <v>0.02</v>
      </c>
      <c r="H169">
        <f>F169/D169</f>
        <v>1.6090104585679806E-3</v>
      </c>
      <c r="I169">
        <f>H169/25.90621</f>
        <v>6.2109064142071752E-5</v>
      </c>
    </row>
    <row r="170" spans="1:9">
      <c r="A170" t="s">
        <v>332</v>
      </c>
      <c r="B170">
        <v>1</v>
      </c>
      <c r="C170" t="s">
        <v>333</v>
      </c>
      <c r="D170">
        <v>365</v>
      </c>
      <c r="E170">
        <v>12.9</v>
      </c>
      <c r="F170">
        <v>4</v>
      </c>
      <c r="G170">
        <v>0.04</v>
      </c>
      <c r="H170">
        <f>F170/D170</f>
        <v>1.0958904109589041E-2</v>
      </c>
      <c r="I170">
        <f>H170/25.90621</f>
        <v>4.2302228344435718E-4</v>
      </c>
    </row>
    <row r="171" spans="1:9">
      <c r="A171" t="s">
        <v>334</v>
      </c>
      <c r="B171">
        <v>0.98729999999999996</v>
      </c>
      <c r="C171" t="s">
        <v>157</v>
      </c>
      <c r="D171">
        <v>704</v>
      </c>
      <c r="E171">
        <v>4</v>
      </c>
      <c r="F171">
        <v>1</v>
      </c>
      <c r="G171">
        <v>0.01</v>
      </c>
      <c r="H171">
        <f>F171/D171</f>
        <v>1.4204545454545455E-3</v>
      </c>
      <c r="I171">
        <f>H171/25.90621</f>
        <v>5.4830658187922718E-5</v>
      </c>
    </row>
    <row r="172" spans="1:9">
      <c r="A172" t="s">
        <v>335</v>
      </c>
      <c r="B172">
        <v>1</v>
      </c>
      <c r="C172" t="s">
        <v>336</v>
      </c>
      <c r="D172">
        <v>673</v>
      </c>
      <c r="E172">
        <v>12.8</v>
      </c>
      <c r="F172">
        <v>8</v>
      </c>
      <c r="G172">
        <v>0.08</v>
      </c>
      <c r="H172">
        <f>F172/D172</f>
        <v>1.188707280832095E-2</v>
      </c>
      <c r="I172">
        <f>H172/25.90621</f>
        <v>4.5885032230962963E-4</v>
      </c>
    </row>
    <row r="173" spans="1:9">
      <c r="A173" t="s">
        <v>337</v>
      </c>
      <c r="B173">
        <v>1</v>
      </c>
      <c r="C173" t="s">
        <v>338</v>
      </c>
      <c r="D173">
        <v>1863</v>
      </c>
      <c r="E173">
        <v>3</v>
      </c>
      <c r="F173">
        <v>5</v>
      </c>
      <c r="G173">
        <v>0.06</v>
      </c>
      <c r="H173">
        <f>F173/D173</f>
        <v>2.6838432635534087E-3</v>
      </c>
      <c r="I173">
        <f>H173/25.90621</f>
        <v>1.0359845240015458E-4</v>
      </c>
    </row>
    <row r="174" spans="1:9">
      <c r="A174" t="s">
        <v>339</v>
      </c>
      <c r="B174">
        <v>0.99029999999999996</v>
      </c>
      <c r="C174" t="s">
        <v>34</v>
      </c>
      <c r="D174">
        <v>1384</v>
      </c>
      <c r="E174">
        <v>2.5</v>
      </c>
      <c r="F174">
        <v>1</v>
      </c>
      <c r="G174">
        <v>0.01</v>
      </c>
      <c r="H174">
        <f>F174/D174</f>
        <v>7.2254335260115603E-4</v>
      </c>
      <c r="I174">
        <f>H174/25.90621</f>
        <v>2.7890739425070515E-5</v>
      </c>
    </row>
    <row r="175" spans="1:9">
      <c r="A175" t="s">
        <v>340</v>
      </c>
      <c r="B175">
        <v>1</v>
      </c>
      <c r="C175" t="s">
        <v>341</v>
      </c>
      <c r="D175">
        <v>962</v>
      </c>
      <c r="E175">
        <v>10.4</v>
      </c>
      <c r="F175">
        <v>7</v>
      </c>
      <c r="G175">
        <v>7.0000000000000007E-2</v>
      </c>
      <c r="H175">
        <f>F175/D175</f>
        <v>7.2765072765072769E-3</v>
      </c>
      <c r="I175">
        <f>H175/25.90621</f>
        <v>2.808788810291925E-4</v>
      </c>
    </row>
    <row r="176" spans="1:9">
      <c r="A176" t="s">
        <v>342</v>
      </c>
      <c r="B176">
        <v>0.98599999999999999</v>
      </c>
      <c r="C176" t="s">
        <v>343</v>
      </c>
      <c r="D176">
        <v>605</v>
      </c>
      <c r="E176">
        <v>3.1</v>
      </c>
      <c r="F176">
        <v>1</v>
      </c>
      <c r="G176">
        <v>0.01</v>
      </c>
      <c r="H176">
        <f>F176/D176</f>
        <v>1.652892561983471E-3</v>
      </c>
      <c r="I176">
        <f>H176/25.90621</f>
        <v>6.380294770958279E-5</v>
      </c>
    </row>
    <row r="177" spans="1:9">
      <c r="A177" t="s">
        <v>344</v>
      </c>
      <c r="B177">
        <v>1</v>
      </c>
      <c r="C177" t="s">
        <v>345</v>
      </c>
      <c r="D177">
        <v>327</v>
      </c>
      <c r="E177">
        <v>19.600000000000001</v>
      </c>
      <c r="F177">
        <v>5</v>
      </c>
      <c r="G177">
        <v>0.05</v>
      </c>
      <c r="H177">
        <f>F177/D177</f>
        <v>1.5290519877675841E-2</v>
      </c>
      <c r="I177">
        <f>H177/25.90621</f>
        <v>5.9022604532565123E-4</v>
      </c>
    </row>
    <row r="178" spans="1:9">
      <c r="A178" t="s">
        <v>346</v>
      </c>
      <c r="B178">
        <v>1</v>
      </c>
      <c r="C178" t="s">
        <v>347</v>
      </c>
      <c r="D178">
        <v>458</v>
      </c>
      <c r="E178">
        <v>6.6</v>
      </c>
      <c r="F178">
        <v>2</v>
      </c>
      <c r="G178">
        <v>0.02</v>
      </c>
      <c r="H178">
        <f>F178/D178</f>
        <v>4.3668122270742356E-3</v>
      </c>
      <c r="I178">
        <f>H178/25.90621</f>
        <v>1.6856237276985847E-4</v>
      </c>
    </row>
    <row r="179" spans="1:9">
      <c r="A179" t="s">
        <v>348</v>
      </c>
      <c r="B179">
        <v>1</v>
      </c>
      <c r="C179" t="s">
        <v>349</v>
      </c>
      <c r="D179">
        <v>665</v>
      </c>
      <c r="E179">
        <v>15.6</v>
      </c>
      <c r="F179">
        <v>7</v>
      </c>
      <c r="G179">
        <v>0.08</v>
      </c>
      <c r="H179">
        <f>F179/D179</f>
        <v>1.0526315789473684E-2</v>
      </c>
      <c r="I179">
        <f>H179/25.90621</f>
        <v>4.0632403541365888E-4</v>
      </c>
    </row>
    <row r="180" spans="1:9">
      <c r="A180" t="s">
        <v>350</v>
      </c>
      <c r="B180">
        <v>0.99980000000000002</v>
      </c>
      <c r="C180" t="s">
        <v>351</v>
      </c>
      <c r="D180">
        <v>929</v>
      </c>
      <c r="E180">
        <v>2.8</v>
      </c>
      <c r="F180">
        <v>2</v>
      </c>
      <c r="G180">
        <v>0.02</v>
      </c>
      <c r="H180">
        <f>F180/D180</f>
        <v>2.1528525296017221E-3</v>
      </c>
      <c r="I180">
        <f>H180/25.90621</f>
        <v>8.3101794110436144E-5</v>
      </c>
    </row>
    <row r="181" spans="1:9">
      <c r="A181" t="s">
        <v>352</v>
      </c>
      <c r="B181">
        <v>1</v>
      </c>
      <c r="C181" t="s">
        <v>353</v>
      </c>
      <c r="D181">
        <v>517</v>
      </c>
      <c r="E181">
        <v>8.1</v>
      </c>
      <c r="F181">
        <v>4</v>
      </c>
      <c r="G181">
        <v>0.03</v>
      </c>
      <c r="H181">
        <f>F181/D181</f>
        <v>7.7369439071566732E-3</v>
      </c>
      <c r="I181">
        <f>H181/25.90621</f>
        <v>2.9865209566187691E-4</v>
      </c>
    </row>
    <row r="182" spans="1:9">
      <c r="A182" t="s">
        <v>354</v>
      </c>
      <c r="B182">
        <v>1</v>
      </c>
      <c r="C182" t="s">
        <v>355</v>
      </c>
      <c r="D182">
        <v>537</v>
      </c>
      <c r="E182">
        <v>9.6999999999999993</v>
      </c>
      <c r="F182">
        <v>6</v>
      </c>
      <c r="G182">
        <v>0.06</v>
      </c>
      <c r="H182">
        <f>F182/D182</f>
        <v>1.11731843575419E-2</v>
      </c>
      <c r="I182">
        <f>H182/25.90621</f>
        <v>4.3129366887483347E-4</v>
      </c>
    </row>
    <row r="183" spans="1:9">
      <c r="A183" t="s">
        <v>356</v>
      </c>
      <c r="B183">
        <v>1</v>
      </c>
      <c r="C183" t="s">
        <v>34</v>
      </c>
      <c r="D183">
        <v>1906</v>
      </c>
      <c r="E183">
        <v>3.1</v>
      </c>
      <c r="F183">
        <v>6</v>
      </c>
      <c r="G183">
        <v>0.06</v>
      </c>
      <c r="H183">
        <f>F183/D183</f>
        <v>3.1479538300104933E-3</v>
      </c>
      <c r="I183">
        <f>H183/25.90621</f>
        <v>1.2151348383304593E-4</v>
      </c>
    </row>
    <row r="184" spans="1:9">
      <c r="A184" t="s">
        <v>357</v>
      </c>
      <c r="B184">
        <v>1</v>
      </c>
      <c r="C184" t="s">
        <v>358</v>
      </c>
      <c r="D184">
        <v>181</v>
      </c>
      <c r="E184">
        <v>20.399999999999999</v>
      </c>
      <c r="F184">
        <v>5</v>
      </c>
      <c r="G184">
        <v>0.05</v>
      </c>
      <c r="H184">
        <f>F184/D184</f>
        <v>2.7624309392265192E-2</v>
      </c>
      <c r="I184">
        <f>H184/25.90621</f>
        <v>1.06631998243916E-3</v>
      </c>
    </row>
    <row r="185" spans="1:9">
      <c r="A185" t="s">
        <v>359</v>
      </c>
      <c r="B185">
        <v>1</v>
      </c>
      <c r="C185" t="s">
        <v>187</v>
      </c>
      <c r="D185">
        <v>509</v>
      </c>
      <c r="E185">
        <v>18.7</v>
      </c>
      <c r="F185">
        <v>16</v>
      </c>
      <c r="G185">
        <v>0.17</v>
      </c>
      <c r="H185">
        <f>F185/D185</f>
        <v>3.1434184675834968E-2</v>
      </c>
      <c r="I185">
        <f>H185/25.90621</f>
        <v>1.2133841529052287E-3</v>
      </c>
    </row>
    <row r="186" spans="1:9">
      <c r="A186" t="s">
        <v>360</v>
      </c>
      <c r="B186">
        <v>1</v>
      </c>
      <c r="C186" t="s">
        <v>361</v>
      </c>
      <c r="D186">
        <v>528</v>
      </c>
      <c r="E186">
        <v>24.6</v>
      </c>
      <c r="F186">
        <v>11</v>
      </c>
      <c r="G186">
        <v>0.11</v>
      </c>
      <c r="H186">
        <f>F186/D186</f>
        <v>2.0833333333333332E-2</v>
      </c>
      <c r="I186">
        <f>H186/25.90621</f>
        <v>8.0418298675619983E-4</v>
      </c>
    </row>
    <row r="187" spans="1:9">
      <c r="A187" t="s">
        <v>362</v>
      </c>
      <c r="B187">
        <v>1</v>
      </c>
      <c r="C187" t="s">
        <v>363</v>
      </c>
      <c r="D187">
        <v>252</v>
      </c>
      <c r="E187">
        <v>17.899999999999999</v>
      </c>
      <c r="F187">
        <v>2</v>
      </c>
      <c r="G187">
        <v>0.02</v>
      </c>
      <c r="H187">
        <f>F187/D187</f>
        <v>7.9365079365079361E-3</v>
      </c>
      <c r="I187">
        <f>H187/25.90621</f>
        <v>3.0635542352617134E-4</v>
      </c>
    </row>
    <row r="188" spans="1:9">
      <c r="A188" t="s">
        <v>364</v>
      </c>
      <c r="B188">
        <v>0.98099999999999998</v>
      </c>
      <c r="C188" t="s">
        <v>365</v>
      </c>
      <c r="D188">
        <v>592</v>
      </c>
      <c r="E188">
        <v>1.7</v>
      </c>
      <c r="F188">
        <v>1</v>
      </c>
      <c r="G188">
        <v>0.01</v>
      </c>
      <c r="H188">
        <f>F188/D188</f>
        <v>1.6891891891891893E-3</v>
      </c>
      <c r="I188">
        <f>H188/25.90621</f>
        <v>6.5204025953205399E-5</v>
      </c>
    </row>
    <row r="189" spans="1:9">
      <c r="A189" t="s">
        <v>366</v>
      </c>
      <c r="B189">
        <v>0.87929999999999997</v>
      </c>
      <c r="C189" t="s">
        <v>367</v>
      </c>
      <c r="D189">
        <v>443</v>
      </c>
      <c r="E189">
        <v>5.9</v>
      </c>
      <c r="F189">
        <v>2</v>
      </c>
      <c r="G189">
        <v>0.01</v>
      </c>
      <c r="H189">
        <f>F189/D189</f>
        <v>4.5146726862302479E-3</v>
      </c>
      <c r="I189">
        <f>H189/25.90621</f>
        <v>1.7426990232188527E-4</v>
      </c>
    </row>
    <row r="190" spans="1:9">
      <c r="A190" t="s">
        <v>368</v>
      </c>
      <c r="B190">
        <v>1</v>
      </c>
      <c r="C190" t="s">
        <v>34</v>
      </c>
      <c r="D190">
        <v>2010</v>
      </c>
      <c r="E190">
        <v>5.9</v>
      </c>
      <c r="F190">
        <v>8</v>
      </c>
      <c r="G190">
        <v>0.08</v>
      </c>
      <c r="H190">
        <f>F190/D190</f>
        <v>3.9800995024875619E-3</v>
      </c>
      <c r="I190">
        <f>H190/25.90621</f>
        <v>1.5363495866387101E-4</v>
      </c>
    </row>
    <row r="191" spans="1:9">
      <c r="A191" t="s">
        <v>369</v>
      </c>
      <c r="B191">
        <v>1</v>
      </c>
      <c r="C191" t="s">
        <v>370</v>
      </c>
      <c r="D191">
        <v>1979</v>
      </c>
      <c r="E191">
        <v>2.5</v>
      </c>
      <c r="F191">
        <v>3</v>
      </c>
      <c r="G191">
        <v>0.03</v>
      </c>
      <c r="H191">
        <f>F191/D191</f>
        <v>1.5159171298635675E-3</v>
      </c>
      <c r="I191">
        <f>H191/25.90621</f>
        <v>5.8515588728091347E-5</v>
      </c>
    </row>
    <row r="192" spans="1:9">
      <c r="A192" t="s">
        <v>371</v>
      </c>
      <c r="B192">
        <v>1</v>
      </c>
      <c r="C192" t="s">
        <v>372</v>
      </c>
      <c r="D192">
        <v>2874</v>
      </c>
      <c r="E192">
        <v>3.7</v>
      </c>
      <c r="F192">
        <v>8</v>
      </c>
      <c r="G192">
        <v>0.08</v>
      </c>
      <c r="H192">
        <f>F192/D192</f>
        <v>2.7835768963117608E-3</v>
      </c>
      <c r="I192">
        <f>H192/25.90621</f>
        <v>1.0744824875239414E-4</v>
      </c>
    </row>
    <row r="193" spans="1:9">
      <c r="A193" t="s">
        <v>373</v>
      </c>
      <c r="B193">
        <v>1</v>
      </c>
      <c r="C193" t="s">
        <v>374</v>
      </c>
      <c r="D193">
        <v>755</v>
      </c>
      <c r="E193">
        <v>5.8</v>
      </c>
      <c r="F193">
        <v>3</v>
      </c>
      <c r="G193">
        <v>0.03</v>
      </c>
      <c r="H193">
        <f>F193/D193</f>
        <v>3.9735099337748344E-3</v>
      </c>
      <c r="I193">
        <f>H193/25.90621</f>
        <v>1.5338059614952685E-4</v>
      </c>
    </row>
    <row r="194" spans="1:9">
      <c r="A194" t="s">
        <v>375</v>
      </c>
      <c r="B194">
        <v>0.91149999999999998</v>
      </c>
      <c r="C194" t="s">
        <v>34</v>
      </c>
      <c r="D194">
        <v>125</v>
      </c>
      <c r="E194">
        <v>6.4</v>
      </c>
      <c r="F194">
        <v>1</v>
      </c>
      <c r="G194">
        <v>0.01</v>
      </c>
      <c r="H194">
        <f>F194/D194</f>
        <v>8.0000000000000002E-3</v>
      </c>
      <c r="I194">
        <f>H194/25.90621</f>
        <v>3.0880626691438075E-4</v>
      </c>
    </row>
    <row r="195" spans="1:9">
      <c r="A195" t="s">
        <v>376</v>
      </c>
      <c r="B195">
        <v>0.98729999999999996</v>
      </c>
      <c r="C195" t="s">
        <v>34</v>
      </c>
      <c r="D195">
        <v>2414</v>
      </c>
      <c r="E195">
        <v>0.7</v>
      </c>
      <c r="F195">
        <v>1</v>
      </c>
      <c r="G195">
        <v>0.01</v>
      </c>
      <c r="H195">
        <f>F195/D195</f>
        <v>4.1425020712510354E-4</v>
      </c>
      <c r="I195">
        <f>H195/25.90621</f>
        <v>1.5990382503851527E-5</v>
      </c>
    </row>
    <row r="196" spans="1:9">
      <c r="A196" t="s">
        <v>377</v>
      </c>
      <c r="B196">
        <v>0.98480000000000001</v>
      </c>
      <c r="C196" t="s">
        <v>378</v>
      </c>
      <c r="D196">
        <v>1512</v>
      </c>
      <c r="E196">
        <v>2.5</v>
      </c>
      <c r="F196">
        <v>1</v>
      </c>
      <c r="G196">
        <v>0.01</v>
      </c>
      <c r="H196">
        <f>F196/D196</f>
        <v>6.6137566137566134E-4</v>
      </c>
      <c r="I196">
        <f>H196/25.90621</f>
        <v>2.5529618627180948E-5</v>
      </c>
    </row>
    <row r="197" spans="1:9">
      <c r="A197" t="s">
        <v>379</v>
      </c>
      <c r="B197">
        <v>0.98729999999999996</v>
      </c>
      <c r="C197" t="s">
        <v>380</v>
      </c>
      <c r="D197">
        <v>219</v>
      </c>
      <c r="E197">
        <v>5.9</v>
      </c>
      <c r="F197">
        <v>1</v>
      </c>
      <c r="G197">
        <v>0.01</v>
      </c>
      <c r="H197">
        <f>F197/D197</f>
        <v>4.5662100456621002E-3</v>
      </c>
      <c r="I197">
        <f>H197/25.90621</f>
        <v>1.7625928476848216E-4</v>
      </c>
    </row>
    <row r="198" spans="1:9">
      <c r="A198" t="s">
        <v>381</v>
      </c>
      <c r="B198">
        <v>1</v>
      </c>
      <c r="C198" t="s">
        <v>382</v>
      </c>
      <c r="D198">
        <v>977</v>
      </c>
      <c r="E198">
        <v>16.2</v>
      </c>
      <c r="F198">
        <v>13</v>
      </c>
      <c r="G198">
        <v>0.14000000000000001</v>
      </c>
      <c r="H198">
        <f>F198/D198</f>
        <v>1.3306038894575231E-2</v>
      </c>
      <c r="I198">
        <f>H198/25.90621</f>
        <v>5.1362352480641626E-4</v>
      </c>
    </row>
    <row r="199" spans="1:9">
      <c r="A199" t="s">
        <v>383</v>
      </c>
      <c r="B199">
        <v>0.875</v>
      </c>
      <c r="C199" t="s">
        <v>384</v>
      </c>
      <c r="D199">
        <v>235</v>
      </c>
      <c r="E199">
        <v>6.8</v>
      </c>
      <c r="F199">
        <v>1</v>
      </c>
      <c r="G199">
        <v>0.01</v>
      </c>
      <c r="H199">
        <f>F199/D199</f>
        <v>4.2553191489361703E-3</v>
      </c>
      <c r="I199">
        <f>H199/25.90621</f>
        <v>1.6425865261403231E-4</v>
      </c>
    </row>
    <row r="200" spans="1:9">
      <c r="A200" t="s">
        <v>385</v>
      </c>
      <c r="B200">
        <v>1</v>
      </c>
      <c r="C200" t="s">
        <v>386</v>
      </c>
      <c r="D200">
        <v>543</v>
      </c>
      <c r="E200">
        <v>21.2</v>
      </c>
      <c r="F200">
        <v>7</v>
      </c>
      <c r="G200">
        <v>0.08</v>
      </c>
      <c r="H200">
        <f>F200/D200</f>
        <v>1.289134438305709E-2</v>
      </c>
      <c r="I200">
        <f>H200/25.90621</f>
        <v>4.9761599180494131E-4</v>
      </c>
    </row>
    <row r="201" spans="1:9">
      <c r="A201" t="s">
        <v>387</v>
      </c>
      <c r="B201">
        <v>1</v>
      </c>
      <c r="C201" t="s">
        <v>388</v>
      </c>
      <c r="D201">
        <v>414</v>
      </c>
      <c r="E201">
        <v>31.4</v>
      </c>
      <c r="F201">
        <v>21</v>
      </c>
      <c r="G201">
        <v>0.22</v>
      </c>
      <c r="H201">
        <f>F201/D201</f>
        <v>5.0724637681159424E-2</v>
      </c>
      <c r="I201">
        <f>H201/25.90621</f>
        <v>1.9580107503629216E-3</v>
      </c>
    </row>
    <row r="202" spans="1:9">
      <c r="A202" t="s">
        <v>389</v>
      </c>
      <c r="B202">
        <v>1</v>
      </c>
      <c r="C202" t="s">
        <v>390</v>
      </c>
      <c r="D202">
        <v>465</v>
      </c>
      <c r="E202">
        <v>6.7</v>
      </c>
      <c r="F202">
        <v>2</v>
      </c>
      <c r="G202">
        <v>0.02</v>
      </c>
      <c r="H202">
        <f>F202/D202</f>
        <v>4.3010752688172043E-3</v>
      </c>
      <c r="I202">
        <f>H202/25.90621</f>
        <v>1.6602487468515094E-4</v>
      </c>
    </row>
    <row r="203" spans="1:9">
      <c r="A203" t="s">
        <v>391</v>
      </c>
      <c r="B203">
        <v>0.99990000000000001</v>
      </c>
      <c r="C203" t="s">
        <v>392</v>
      </c>
      <c r="D203">
        <v>136</v>
      </c>
      <c r="E203">
        <v>17.600000000000001</v>
      </c>
      <c r="F203">
        <v>3</v>
      </c>
      <c r="G203">
        <v>0.02</v>
      </c>
      <c r="H203">
        <f>F203/D203</f>
        <v>2.2058823529411766E-2</v>
      </c>
      <c r="I203">
        <f>H203/25.90621</f>
        <v>8.5148786833009397E-4</v>
      </c>
    </row>
    <row r="204" spans="1:9">
      <c r="A204" t="s">
        <v>393</v>
      </c>
      <c r="B204">
        <v>0.99960000000000004</v>
      </c>
      <c r="C204" t="s">
        <v>394</v>
      </c>
      <c r="D204">
        <v>830</v>
      </c>
      <c r="E204">
        <v>3.1</v>
      </c>
      <c r="F204">
        <v>2</v>
      </c>
      <c r="G204">
        <v>0.02</v>
      </c>
      <c r="H204">
        <f>F204/D204</f>
        <v>2.4096385542168677E-3</v>
      </c>
      <c r="I204">
        <f>H204/25.90621</f>
        <v>9.3013935817584569E-5</v>
      </c>
    </row>
    <row r="205" spans="1:9">
      <c r="A205" t="s">
        <v>395</v>
      </c>
      <c r="B205">
        <v>1</v>
      </c>
      <c r="C205" t="s">
        <v>396</v>
      </c>
      <c r="D205">
        <v>656</v>
      </c>
      <c r="E205">
        <v>10.1</v>
      </c>
      <c r="F205">
        <v>5</v>
      </c>
      <c r="G205">
        <v>0.05</v>
      </c>
      <c r="H205">
        <f>F205/D205</f>
        <v>7.621951219512195E-3</v>
      </c>
      <c r="I205">
        <f>H205/25.90621</f>
        <v>2.9421328783763408E-4</v>
      </c>
    </row>
    <row r="206" spans="1:9">
      <c r="A206" t="s">
        <v>397</v>
      </c>
      <c r="B206">
        <v>1</v>
      </c>
      <c r="C206" t="s">
        <v>398</v>
      </c>
      <c r="D206">
        <v>686</v>
      </c>
      <c r="E206">
        <v>7.3</v>
      </c>
      <c r="F206">
        <v>6</v>
      </c>
      <c r="G206">
        <v>0.06</v>
      </c>
      <c r="H206">
        <f>F206/D206</f>
        <v>8.7463556851311956E-3</v>
      </c>
      <c r="I206">
        <f>H206/25.90621</f>
        <v>3.3761618102884193E-4</v>
      </c>
    </row>
    <row r="207" spans="1:9">
      <c r="A207" t="s">
        <v>399</v>
      </c>
      <c r="B207">
        <v>1</v>
      </c>
      <c r="C207" t="s">
        <v>400</v>
      </c>
      <c r="D207">
        <v>4109</v>
      </c>
      <c r="E207">
        <v>0.9</v>
      </c>
      <c r="F207">
        <v>3</v>
      </c>
      <c r="G207">
        <v>0.03</v>
      </c>
      <c r="H207">
        <f>F207/D207</f>
        <v>7.3010464833292768E-4</v>
      </c>
      <c r="I207">
        <f>H207/25.90621</f>
        <v>2.818261136356602E-5</v>
      </c>
    </row>
    <row r="208" spans="1:9">
      <c r="A208" t="s">
        <v>401</v>
      </c>
      <c r="B208">
        <v>1</v>
      </c>
      <c r="C208" t="s">
        <v>402</v>
      </c>
      <c r="D208">
        <v>182</v>
      </c>
      <c r="E208">
        <v>19.8</v>
      </c>
      <c r="F208">
        <v>46</v>
      </c>
      <c r="G208">
        <v>0.49</v>
      </c>
      <c r="H208">
        <f>F208/D208</f>
        <v>0.25274725274725274</v>
      </c>
      <c r="I208">
        <f>H208/25.90621</f>
        <v>9.7562419492180728E-3</v>
      </c>
    </row>
    <row r="209" spans="1:9">
      <c r="A209" t="s">
        <v>403</v>
      </c>
      <c r="B209">
        <v>1</v>
      </c>
      <c r="C209" t="s">
        <v>404</v>
      </c>
      <c r="D209">
        <v>2729</v>
      </c>
      <c r="E209">
        <v>13.5</v>
      </c>
      <c r="F209">
        <v>36</v>
      </c>
      <c r="G209">
        <v>0.35</v>
      </c>
      <c r="H209">
        <f>F209/D209</f>
        <v>1.31916452913155E-2</v>
      </c>
      <c r="I209">
        <f>H209/25.90621</f>
        <v>5.0920784210872598E-4</v>
      </c>
    </row>
    <row r="210" spans="1:9">
      <c r="A210" t="s">
        <v>405</v>
      </c>
      <c r="B210">
        <v>0.98599999999999999</v>
      </c>
      <c r="C210" t="s">
        <v>406</v>
      </c>
      <c r="D210">
        <v>156</v>
      </c>
      <c r="E210">
        <v>8.3000000000000007</v>
      </c>
      <c r="F210">
        <v>1</v>
      </c>
      <c r="G210">
        <v>0.01</v>
      </c>
      <c r="H210">
        <f>F210/D210</f>
        <v>6.41025641025641E-3</v>
      </c>
      <c r="I210">
        <f>H210/25.90621</f>
        <v>2.4744091900190764E-4</v>
      </c>
    </row>
    <row r="211" spans="1:9">
      <c r="A211" t="s">
        <v>407</v>
      </c>
      <c r="B211">
        <v>0.9627</v>
      </c>
      <c r="C211" t="s">
        <v>408</v>
      </c>
      <c r="D211">
        <v>1806</v>
      </c>
      <c r="E211">
        <v>0.7</v>
      </c>
      <c r="F211">
        <v>1</v>
      </c>
      <c r="G211">
        <v>0.01</v>
      </c>
      <c r="H211">
        <f>F211/D211</f>
        <v>5.5370985603543741E-4</v>
      </c>
      <c r="I211">
        <f>H211/25.90621</f>
        <v>2.1373634199500326E-5</v>
      </c>
    </row>
    <row r="212" spans="1:9">
      <c r="A212" t="s">
        <v>409</v>
      </c>
      <c r="B212">
        <v>1</v>
      </c>
      <c r="C212" t="s">
        <v>410</v>
      </c>
      <c r="D212">
        <v>521</v>
      </c>
      <c r="E212">
        <v>20.3</v>
      </c>
      <c r="F212">
        <v>8</v>
      </c>
      <c r="G212">
        <v>0.09</v>
      </c>
      <c r="H212">
        <f>F212/D212</f>
        <v>1.5355086372360844E-2</v>
      </c>
      <c r="I212">
        <f>H212/25.90621</f>
        <v>5.9271836259957916E-4</v>
      </c>
    </row>
    <row r="213" spans="1:9">
      <c r="A213" t="s">
        <v>411</v>
      </c>
      <c r="B213">
        <v>1</v>
      </c>
      <c r="C213" t="s">
        <v>412</v>
      </c>
      <c r="D213">
        <v>446</v>
      </c>
      <c r="E213">
        <v>36.1</v>
      </c>
      <c r="F213">
        <v>24</v>
      </c>
      <c r="G213">
        <v>0.24</v>
      </c>
      <c r="H213">
        <f>F213/D213</f>
        <v>5.3811659192825115E-2</v>
      </c>
      <c r="I213">
        <f>H213/25.90621</f>
        <v>2.0771721989756554E-3</v>
      </c>
    </row>
    <row r="214" spans="1:9">
      <c r="A214" t="s">
        <v>413</v>
      </c>
      <c r="B214">
        <v>1</v>
      </c>
      <c r="C214" t="s">
        <v>414</v>
      </c>
      <c r="D214">
        <v>132</v>
      </c>
      <c r="E214">
        <v>29.5</v>
      </c>
      <c r="F214">
        <v>13</v>
      </c>
      <c r="G214">
        <v>0.12</v>
      </c>
      <c r="H214">
        <f>F214/D214</f>
        <v>9.8484848484848481E-2</v>
      </c>
      <c r="I214">
        <f>H214/25.90621</f>
        <v>3.8015923010293082E-3</v>
      </c>
    </row>
    <row r="215" spans="1:9">
      <c r="A215" t="s">
        <v>415</v>
      </c>
      <c r="B215">
        <v>0.99560000000000004</v>
      </c>
      <c r="C215" t="s">
        <v>416</v>
      </c>
      <c r="D215">
        <v>136</v>
      </c>
      <c r="E215">
        <v>10.3</v>
      </c>
      <c r="F215">
        <v>2</v>
      </c>
      <c r="G215">
        <v>0</v>
      </c>
      <c r="H215">
        <f>F215/D215</f>
        <v>1.4705882352941176E-2</v>
      </c>
      <c r="I215">
        <f>H215/25.90621</f>
        <v>5.6765857888672932E-4</v>
      </c>
    </row>
    <row r="216" spans="1:9">
      <c r="A216" t="s">
        <v>417</v>
      </c>
      <c r="B216">
        <v>0.99970000000000003</v>
      </c>
      <c r="C216" t="s">
        <v>197</v>
      </c>
      <c r="D216">
        <v>199</v>
      </c>
      <c r="E216">
        <v>10.1</v>
      </c>
      <c r="F216">
        <v>2</v>
      </c>
      <c r="G216">
        <v>0.02</v>
      </c>
      <c r="H216">
        <f>F216/D216</f>
        <v>1.0050251256281407E-2</v>
      </c>
      <c r="I216">
        <f>H216/25.90621</f>
        <v>3.8794757150047832E-4</v>
      </c>
    </row>
    <row r="217" spans="1:9">
      <c r="A217" t="s">
        <v>418</v>
      </c>
      <c r="B217">
        <v>1</v>
      </c>
      <c r="C217" t="s">
        <v>419</v>
      </c>
      <c r="D217">
        <v>148</v>
      </c>
      <c r="E217">
        <v>45.9</v>
      </c>
      <c r="F217">
        <v>58</v>
      </c>
      <c r="G217">
        <v>0.57999999999999996</v>
      </c>
      <c r="H217">
        <f>F217/D217</f>
        <v>0.39189189189189189</v>
      </c>
      <c r="I217">
        <f>H217/25.90621</f>
        <v>1.512733402114365E-2</v>
      </c>
    </row>
    <row r="218" spans="1:9">
      <c r="A218" t="s">
        <v>420</v>
      </c>
      <c r="B218">
        <v>1</v>
      </c>
      <c r="C218" t="s">
        <v>421</v>
      </c>
      <c r="D218">
        <v>828</v>
      </c>
      <c r="E218">
        <v>39.700000000000003</v>
      </c>
      <c r="F218">
        <v>38</v>
      </c>
      <c r="G218">
        <v>0.37</v>
      </c>
      <c r="H218">
        <f>F218/D218</f>
        <v>4.5893719806763288E-2</v>
      </c>
      <c r="I218">
        <f>H218/25.90621</f>
        <v>1.7715335360426433E-3</v>
      </c>
    </row>
    <row r="219" spans="1:9">
      <c r="A219" t="s">
        <v>422</v>
      </c>
      <c r="B219">
        <v>0.97729999999999995</v>
      </c>
      <c r="C219" t="s">
        <v>423</v>
      </c>
      <c r="D219">
        <v>650</v>
      </c>
      <c r="E219">
        <v>1.7</v>
      </c>
      <c r="F219">
        <v>1</v>
      </c>
      <c r="G219">
        <v>0.01</v>
      </c>
      <c r="H219">
        <f>F219/D219</f>
        <v>1.5384615384615385E-3</v>
      </c>
      <c r="I219">
        <f>H219/25.90621</f>
        <v>5.9385820560457833E-5</v>
      </c>
    </row>
    <row r="220" spans="1:9">
      <c r="A220" t="s">
        <v>424</v>
      </c>
      <c r="B220">
        <v>0.98099999999999998</v>
      </c>
      <c r="C220" t="s">
        <v>425</v>
      </c>
      <c r="D220">
        <v>301</v>
      </c>
      <c r="E220">
        <v>7</v>
      </c>
      <c r="F220">
        <v>1</v>
      </c>
      <c r="G220">
        <v>0.01</v>
      </c>
      <c r="H220">
        <f>F220/D220</f>
        <v>3.3222591362126247E-3</v>
      </c>
      <c r="I220">
        <f>H220/25.90621</f>
        <v>1.2824180519700198E-4</v>
      </c>
    </row>
    <row r="221" spans="1:9">
      <c r="A221" t="s">
        <v>426</v>
      </c>
      <c r="B221">
        <v>1</v>
      </c>
      <c r="C221" t="s">
        <v>285</v>
      </c>
      <c r="D221">
        <v>1616</v>
      </c>
      <c r="E221">
        <v>4.5999999999999996</v>
      </c>
      <c r="F221">
        <v>5</v>
      </c>
      <c r="G221">
        <v>0.06</v>
      </c>
      <c r="H221">
        <f>F221/D221</f>
        <v>3.0940594059405942E-3</v>
      </c>
      <c r="I221">
        <f>H221/25.90621</f>
        <v>1.1943311684498018E-4</v>
      </c>
    </row>
    <row r="222" spans="1:9">
      <c r="A222" t="s">
        <v>427</v>
      </c>
      <c r="B222">
        <v>1</v>
      </c>
      <c r="C222" t="s">
        <v>428</v>
      </c>
      <c r="D222">
        <v>184</v>
      </c>
      <c r="E222">
        <v>41.3</v>
      </c>
      <c r="F222">
        <v>7</v>
      </c>
      <c r="G222">
        <v>7.0000000000000007E-2</v>
      </c>
      <c r="H222">
        <f>F222/D222</f>
        <v>3.8043478260869568E-2</v>
      </c>
      <c r="I222">
        <f>H222/25.90621</f>
        <v>1.4685080627721912E-3</v>
      </c>
    </row>
    <row r="223" spans="1:9">
      <c r="A223" t="s">
        <v>429</v>
      </c>
      <c r="B223">
        <v>1</v>
      </c>
      <c r="C223" t="s">
        <v>430</v>
      </c>
      <c r="D223">
        <v>776</v>
      </c>
      <c r="E223">
        <v>6.8</v>
      </c>
      <c r="F223">
        <v>4</v>
      </c>
      <c r="G223">
        <v>0.04</v>
      </c>
      <c r="H223">
        <f>F223/D223</f>
        <v>5.1546391752577319E-3</v>
      </c>
      <c r="I223">
        <f>H223/25.90621</f>
        <v>1.9897311012524532E-4</v>
      </c>
    </row>
    <row r="224" spans="1:9">
      <c r="A224" t="s">
        <v>431</v>
      </c>
      <c r="B224">
        <v>0.9798</v>
      </c>
      <c r="C224" t="s">
        <v>432</v>
      </c>
      <c r="D224">
        <v>860</v>
      </c>
      <c r="E224">
        <v>2</v>
      </c>
      <c r="F224">
        <v>1</v>
      </c>
      <c r="G224">
        <v>0.01</v>
      </c>
      <c r="H224">
        <f>F224/D224</f>
        <v>1.1627906976744186E-3</v>
      </c>
      <c r="I224">
        <f>H224/25.90621</f>
        <v>4.4884631818950687E-5</v>
      </c>
    </row>
    <row r="225" spans="1:9">
      <c r="A225" t="s">
        <v>433</v>
      </c>
      <c r="B225">
        <v>1</v>
      </c>
      <c r="C225" t="s">
        <v>197</v>
      </c>
      <c r="D225">
        <v>128</v>
      </c>
      <c r="E225">
        <v>16.399999999999999</v>
      </c>
      <c r="F225">
        <v>2</v>
      </c>
      <c r="G225">
        <v>0.02</v>
      </c>
      <c r="H225">
        <f>F225/D225</f>
        <v>1.5625E-2</v>
      </c>
      <c r="I225">
        <f>H225/25.90621</f>
        <v>6.0313724006714987E-4</v>
      </c>
    </row>
    <row r="226" spans="1:9">
      <c r="A226" t="s">
        <v>434</v>
      </c>
      <c r="B226">
        <v>1</v>
      </c>
      <c r="C226" t="s">
        <v>435</v>
      </c>
      <c r="D226">
        <v>1447</v>
      </c>
      <c r="E226">
        <v>7.5</v>
      </c>
      <c r="F226">
        <v>7</v>
      </c>
      <c r="G226">
        <v>0.08</v>
      </c>
      <c r="H226">
        <f>F226/D226</f>
        <v>4.8375950241879755E-3</v>
      </c>
      <c r="I226">
        <f>H226/25.90621</f>
        <v>1.8673495753288402E-4</v>
      </c>
    </row>
    <row r="227" spans="1:9">
      <c r="A227" t="s">
        <v>436</v>
      </c>
      <c r="B227">
        <v>1</v>
      </c>
      <c r="C227" t="s">
        <v>437</v>
      </c>
      <c r="D227">
        <v>786</v>
      </c>
      <c r="E227">
        <v>5.7</v>
      </c>
      <c r="F227">
        <v>5</v>
      </c>
      <c r="G227">
        <v>0.04</v>
      </c>
      <c r="H227">
        <f>F227/D227</f>
        <v>6.3613231552162846E-3</v>
      </c>
      <c r="I227">
        <f>H227/25.90621</f>
        <v>2.4555205702479381E-4</v>
      </c>
    </row>
    <row r="228" spans="1:9">
      <c r="A228" t="s">
        <v>438</v>
      </c>
      <c r="B228">
        <v>1</v>
      </c>
      <c r="C228" t="s">
        <v>439</v>
      </c>
      <c r="D228">
        <v>493</v>
      </c>
      <c r="E228">
        <v>35.9</v>
      </c>
      <c r="F228">
        <v>13</v>
      </c>
      <c r="G228">
        <v>0.14000000000000001</v>
      </c>
      <c r="H228">
        <f>F228/D228</f>
        <v>2.6369168356997971E-2</v>
      </c>
      <c r="I228">
        <f>H228/25.90621</f>
        <v>1.0178705552451699E-3</v>
      </c>
    </row>
    <row r="229" spans="1:9">
      <c r="A229" t="s">
        <v>440</v>
      </c>
      <c r="B229">
        <v>1</v>
      </c>
      <c r="C229" t="s">
        <v>441</v>
      </c>
      <c r="D229">
        <v>2719</v>
      </c>
      <c r="E229">
        <v>3.8</v>
      </c>
      <c r="F229">
        <v>8</v>
      </c>
      <c r="G229">
        <v>0.09</v>
      </c>
      <c r="H229">
        <f>F229/D229</f>
        <v>2.942258183155572E-3</v>
      </c>
      <c r="I229">
        <f>H229/25.90621</f>
        <v>1.1357347072982006E-4</v>
      </c>
    </row>
    <row r="230" spans="1:9">
      <c r="A230" t="s">
        <v>442</v>
      </c>
      <c r="B230">
        <v>0.99990000000000001</v>
      </c>
      <c r="C230" t="s">
        <v>443</v>
      </c>
      <c r="D230">
        <v>1444</v>
      </c>
      <c r="E230">
        <v>1.4</v>
      </c>
      <c r="F230">
        <v>3</v>
      </c>
      <c r="G230">
        <v>0.03</v>
      </c>
      <c r="H230">
        <f>F230/D230</f>
        <v>2.0775623268698062E-3</v>
      </c>
      <c r="I230">
        <f>H230/25.90621</f>
        <v>8.0195533305327417E-5</v>
      </c>
    </row>
    <row r="231" spans="1:9">
      <c r="A231" t="s">
        <v>444</v>
      </c>
      <c r="B231">
        <v>0.98729999999999996</v>
      </c>
      <c r="C231" t="s">
        <v>34</v>
      </c>
      <c r="D231">
        <v>1751</v>
      </c>
      <c r="E231">
        <v>0.8</v>
      </c>
      <c r="F231">
        <v>1</v>
      </c>
      <c r="G231">
        <v>0.01</v>
      </c>
      <c r="H231">
        <f>F231/D231</f>
        <v>5.7110222729868647E-4</v>
      </c>
      <c r="I231">
        <f>H231/25.90621</f>
        <v>2.204499335482444E-5</v>
      </c>
    </row>
    <row r="232" spans="1:9">
      <c r="A232" t="s">
        <v>445</v>
      </c>
      <c r="B232">
        <v>1</v>
      </c>
      <c r="C232" t="s">
        <v>446</v>
      </c>
      <c r="D232">
        <v>511</v>
      </c>
      <c r="E232">
        <v>32.9</v>
      </c>
      <c r="F232">
        <v>20</v>
      </c>
      <c r="G232">
        <v>0.2</v>
      </c>
      <c r="H232">
        <f>F232/D232</f>
        <v>3.9138943248532287E-2</v>
      </c>
      <c r="I232">
        <f>H232/25.90621</f>
        <v>1.5107938694441327E-3</v>
      </c>
    </row>
    <row r="233" spans="1:9">
      <c r="A233" t="s">
        <v>447</v>
      </c>
      <c r="B233">
        <v>1</v>
      </c>
      <c r="C233" t="s">
        <v>448</v>
      </c>
      <c r="D233">
        <v>189</v>
      </c>
      <c r="E233">
        <v>24.9</v>
      </c>
      <c r="F233">
        <v>4</v>
      </c>
      <c r="G233">
        <v>0.04</v>
      </c>
      <c r="H233">
        <f>F233/D233</f>
        <v>2.1164021164021163E-2</v>
      </c>
      <c r="I233">
        <f>H233/25.90621</f>
        <v>8.1694779606979032E-4</v>
      </c>
    </row>
    <row r="234" spans="1:9">
      <c r="A234" t="s">
        <v>449</v>
      </c>
      <c r="B234">
        <v>1</v>
      </c>
      <c r="C234" t="s">
        <v>450</v>
      </c>
      <c r="D234">
        <v>1147</v>
      </c>
      <c r="E234">
        <v>4.5</v>
      </c>
      <c r="F234">
        <v>3</v>
      </c>
      <c r="G234">
        <v>0.03</v>
      </c>
      <c r="H234">
        <f>F234/D234</f>
        <v>2.6155187445510027E-3</v>
      </c>
      <c r="I234">
        <f>H234/25.90621</f>
        <v>1.0096107244367287E-4</v>
      </c>
    </row>
    <row r="235" spans="1:9">
      <c r="A235" t="s">
        <v>451</v>
      </c>
      <c r="B235">
        <v>0.98599999999999999</v>
      </c>
      <c r="C235" t="s">
        <v>452</v>
      </c>
      <c r="D235">
        <v>997</v>
      </c>
      <c r="E235">
        <v>1.5</v>
      </c>
      <c r="F235">
        <v>1</v>
      </c>
      <c r="G235">
        <v>0.01</v>
      </c>
      <c r="H235">
        <f>F235/D235</f>
        <v>1.0030090270812437E-3</v>
      </c>
      <c r="I235">
        <f>H235/25.90621</f>
        <v>3.8716934166797987E-5</v>
      </c>
    </row>
    <row r="236" spans="1:9">
      <c r="A236" t="s">
        <v>453</v>
      </c>
      <c r="B236">
        <v>0.94969999999999999</v>
      </c>
      <c r="C236" t="s">
        <v>454</v>
      </c>
      <c r="D236">
        <v>3072</v>
      </c>
      <c r="E236">
        <v>0.6</v>
      </c>
      <c r="F236">
        <v>1</v>
      </c>
      <c r="G236">
        <v>0.01</v>
      </c>
      <c r="H236">
        <f>F236/D236</f>
        <v>3.2552083333333332E-4</v>
      </c>
      <c r="I236">
        <f>H236/25.90621</f>
        <v>1.2565359168065622E-5</v>
      </c>
    </row>
    <row r="237" spans="1:9">
      <c r="A237" t="s">
        <v>455</v>
      </c>
      <c r="B237">
        <v>0.98099999999999998</v>
      </c>
      <c r="C237" t="s">
        <v>456</v>
      </c>
      <c r="D237">
        <v>780</v>
      </c>
      <c r="E237">
        <v>1.2</v>
      </c>
      <c r="F237">
        <v>1</v>
      </c>
      <c r="G237">
        <v>0.01</v>
      </c>
      <c r="H237">
        <f>F237/D237</f>
        <v>1.2820512820512821E-3</v>
      </c>
      <c r="I237">
        <f>H237/25.90621</f>
        <v>4.9488183800381529E-5</v>
      </c>
    </row>
    <row r="238" spans="1:9">
      <c r="A238" t="s">
        <v>457</v>
      </c>
      <c r="B238">
        <v>1</v>
      </c>
      <c r="C238" t="s">
        <v>458</v>
      </c>
      <c r="D238">
        <v>259</v>
      </c>
      <c r="E238">
        <v>16.2</v>
      </c>
      <c r="F238">
        <v>4</v>
      </c>
      <c r="G238">
        <v>0.05</v>
      </c>
      <c r="H238">
        <f>F238/D238</f>
        <v>1.5444015444015444E-2</v>
      </c>
      <c r="I238">
        <f>H238/25.90621</f>
        <v>5.9615109442930645E-4</v>
      </c>
    </row>
    <row r="239" spans="1:9">
      <c r="A239" t="s">
        <v>459</v>
      </c>
      <c r="B239">
        <v>1</v>
      </c>
      <c r="C239" t="s">
        <v>460</v>
      </c>
      <c r="D239">
        <v>6753</v>
      </c>
      <c r="E239">
        <v>1.2</v>
      </c>
      <c r="F239">
        <v>3</v>
      </c>
      <c r="G239">
        <v>0.03</v>
      </c>
      <c r="H239">
        <f>F239/D239</f>
        <v>4.4424700133274098E-4</v>
      </c>
      <c r="I239">
        <f>H239/25.90621</f>
        <v>1.7148282258683958E-5</v>
      </c>
    </row>
    <row r="240" spans="1:9">
      <c r="A240" t="s">
        <v>461</v>
      </c>
      <c r="B240">
        <v>1</v>
      </c>
      <c r="C240" t="s">
        <v>462</v>
      </c>
      <c r="D240">
        <v>1129</v>
      </c>
      <c r="E240">
        <v>10.5</v>
      </c>
      <c r="F240">
        <v>10</v>
      </c>
      <c r="G240">
        <v>0.1</v>
      </c>
      <c r="H240">
        <f>F240/D240</f>
        <v>8.8573959255978749E-3</v>
      </c>
      <c r="I240">
        <f>H240/25.90621</f>
        <v>3.4190242129581572E-4</v>
      </c>
    </row>
    <row r="241" spans="1:9">
      <c r="A241" t="s">
        <v>463</v>
      </c>
      <c r="B241">
        <v>1</v>
      </c>
      <c r="C241" t="s">
        <v>464</v>
      </c>
      <c r="D241">
        <v>498</v>
      </c>
      <c r="E241">
        <v>10.8</v>
      </c>
      <c r="F241">
        <v>4</v>
      </c>
      <c r="G241">
        <v>0.04</v>
      </c>
      <c r="H241">
        <f>F241/D241</f>
        <v>8.0321285140562242E-3</v>
      </c>
      <c r="I241">
        <f>H241/25.90621</f>
        <v>3.1004645272528182E-4</v>
      </c>
    </row>
    <row r="242" spans="1:9">
      <c r="A242" t="s">
        <v>465</v>
      </c>
      <c r="B242">
        <v>1</v>
      </c>
      <c r="C242" t="s">
        <v>466</v>
      </c>
      <c r="D242">
        <v>935</v>
      </c>
      <c r="E242">
        <v>5.0999999999999996</v>
      </c>
      <c r="F242">
        <v>3</v>
      </c>
      <c r="G242">
        <v>0.03</v>
      </c>
      <c r="H242">
        <f>F242/D242</f>
        <v>3.2085561497326204E-3</v>
      </c>
      <c r="I242">
        <f>H242/25.90621</f>
        <v>1.2385278084801367E-4</v>
      </c>
    </row>
    <row r="243" spans="1:9">
      <c r="A243" t="s">
        <v>467</v>
      </c>
      <c r="B243">
        <v>0.96640000000000004</v>
      </c>
      <c r="C243" t="s">
        <v>468</v>
      </c>
      <c r="D243">
        <v>601</v>
      </c>
      <c r="E243">
        <v>2.5</v>
      </c>
      <c r="F243">
        <v>1</v>
      </c>
      <c r="G243">
        <v>0.01</v>
      </c>
      <c r="H243">
        <f>F243/D243</f>
        <v>1.6638935108153079E-3</v>
      </c>
      <c r="I243">
        <f>H243/25.90621</f>
        <v>6.4227592952242259E-5</v>
      </c>
    </row>
    <row r="244" spans="1:9">
      <c r="A244" t="s">
        <v>469</v>
      </c>
      <c r="B244">
        <v>1</v>
      </c>
      <c r="C244" t="s">
        <v>470</v>
      </c>
      <c r="D244">
        <v>2299</v>
      </c>
      <c r="E244">
        <v>11</v>
      </c>
      <c r="F244">
        <v>21</v>
      </c>
      <c r="G244">
        <v>0.22</v>
      </c>
      <c r="H244">
        <f>F244/D244</f>
        <v>9.1344062635928657E-3</v>
      </c>
      <c r="I244">
        <f>H244/25.90621</f>
        <v>3.5259523734243123E-4</v>
      </c>
    </row>
    <row r="245" spans="1:9">
      <c r="A245" t="s">
        <v>471</v>
      </c>
      <c r="B245">
        <v>1</v>
      </c>
      <c r="C245" t="s">
        <v>328</v>
      </c>
      <c r="D245">
        <v>4358</v>
      </c>
      <c r="E245">
        <v>6</v>
      </c>
      <c r="F245">
        <v>22</v>
      </c>
      <c r="G245">
        <v>0.24</v>
      </c>
      <c r="H245">
        <f>F245/D245</f>
        <v>5.0481872418540611E-3</v>
      </c>
      <c r="I245">
        <f>H245/25.90621</f>
        <v>1.9486398210521959E-4</v>
      </c>
    </row>
    <row r="246" spans="1:9">
      <c r="A246" t="s">
        <v>472</v>
      </c>
      <c r="B246">
        <v>0.98729999999999996</v>
      </c>
      <c r="C246" t="s">
        <v>328</v>
      </c>
      <c r="D246">
        <v>1852</v>
      </c>
      <c r="E246">
        <v>0.9</v>
      </c>
      <c r="F246">
        <v>1</v>
      </c>
      <c r="G246">
        <v>0.01</v>
      </c>
      <c r="H246">
        <f>F246/D246</f>
        <v>5.3995680345572358E-4</v>
      </c>
      <c r="I246">
        <f>H246/25.90621</f>
        <v>2.0842755596273E-5</v>
      </c>
    </row>
    <row r="247" spans="1:9">
      <c r="A247" t="s">
        <v>473</v>
      </c>
      <c r="B247">
        <v>1</v>
      </c>
      <c r="C247" t="s">
        <v>474</v>
      </c>
      <c r="D247">
        <v>3893</v>
      </c>
      <c r="E247">
        <v>7.7</v>
      </c>
      <c r="F247">
        <v>25</v>
      </c>
      <c r="G247">
        <v>0.23</v>
      </c>
      <c r="H247">
        <f>F247/D247</f>
        <v>6.4217826868738764E-3</v>
      </c>
      <c r="I247">
        <f>H247/25.90621</f>
        <v>2.4788584230861542E-4</v>
      </c>
    </row>
    <row r="248" spans="1:9">
      <c r="A248" t="s">
        <v>475</v>
      </c>
      <c r="B248">
        <v>1</v>
      </c>
      <c r="C248" t="s">
        <v>476</v>
      </c>
      <c r="D248">
        <v>821</v>
      </c>
      <c r="E248">
        <v>7.1</v>
      </c>
      <c r="F248">
        <v>4</v>
      </c>
      <c r="G248">
        <v>0.03</v>
      </c>
      <c r="H248">
        <f>F248/D248</f>
        <v>4.8721071863580996E-3</v>
      </c>
      <c r="I248">
        <f>H248/25.90621</f>
        <v>1.8806715402824647E-4</v>
      </c>
    </row>
    <row r="249" spans="1:9">
      <c r="A249" t="s">
        <v>477</v>
      </c>
      <c r="B249">
        <v>1</v>
      </c>
      <c r="C249" t="s">
        <v>478</v>
      </c>
      <c r="D249">
        <v>2814</v>
      </c>
      <c r="E249">
        <v>2.2000000000000002</v>
      </c>
      <c r="F249">
        <v>5</v>
      </c>
      <c r="G249">
        <v>0.05</v>
      </c>
      <c r="H249">
        <f>F249/D249</f>
        <v>1.7768301350390902E-3</v>
      </c>
      <c r="I249">
        <f>H249/25.90621</f>
        <v>6.8587035117799564E-5</v>
      </c>
    </row>
    <row r="250" spans="1:9">
      <c r="A250" t="s">
        <v>479</v>
      </c>
      <c r="B250">
        <v>1</v>
      </c>
      <c r="C250" t="s">
        <v>480</v>
      </c>
      <c r="D250">
        <v>54</v>
      </c>
      <c r="E250">
        <v>18.5</v>
      </c>
      <c r="F250">
        <v>5</v>
      </c>
      <c r="G250">
        <v>0.05</v>
      </c>
      <c r="H250">
        <f>F250/D250</f>
        <v>9.2592592592592587E-2</v>
      </c>
      <c r="I250">
        <f>H250/25.90621</f>
        <v>3.5741466078053324E-3</v>
      </c>
    </row>
    <row r="251" spans="1:9">
      <c r="A251" t="s">
        <v>481</v>
      </c>
      <c r="B251">
        <v>1</v>
      </c>
      <c r="C251" t="s">
        <v>482</v>
      </c>
      <c r="D251">
        <v>1229</v>
      </c>
      <c r="E251">
        <v>5.3</v>
      </c>
      <c r="F251">
        <v>5</v>
      </c>
      <c r="G251">
        <v>0.06</v>
      </c>
      <c r="H251">
        <f>F251/D251</f>
        <v>4.0683482506102524E-3</v>
      </c>
      <c r="I251">
        <f>H251/25.90621</f>
        <v>1.5704142947232545E-4</v>
      </c>
    </row>
    <row r="252" spans="1:9">
      <c r="A252" t="s">
        <v>483</v>
      </c>
      <c r="B252">
        <v>0.98729999999999996</v>
      </c>
      <c r="C252" t="s">
        <v>34</v>
      </c>
      <c r="D252">
        <v>118</v>
      </c>
      <c r="E252">
        <v>17.8</v>
      </c>
      <c r="F252">
        <v>1</v>
      </c>
      <c r="G252">
        <v>0.01</v>
      </c>
      <c r="H252">
        <f>F252/D252</f>
        <v>8.4745762711864406E-3</v>
      </c>
      <c r="I252">
        <f>H252/25.90621</f>
        <v>3.2712528274828469E-4</v>
      </c>
    </row>
    <row r="253" spans="1:9">
      <c r="A253" t="s">
        <v>484</v>
      </c>
      <c r="B253">
        <v>1</v>
      </c>
      <c r="C253" t="s">
        <v>485</v>
      </c>
      <c r="D253">
        <v>92</v>
      </c>
      <c r="E253">
        <v>13</v>
      </c>
      <c r="F253">
        <v>5</v>
      </c>
      <c r="G253">
        <v>0.05</v>
      </c>
      <c r="H253">
        <f>F253/D253</f>
        <v>5.434782608695652E-2</v>
      </c>
      <c r="I253">
        <f>H253/25.90621</f>
        <v>2.0978686611031298E-3</v>
      </c>
    </row>
    <row r="254" spans="1:9">
      <c r="A254" t="s">
        <v>486</v>
      </c>
      <c r="B254">
        <v>1</v>
      </c>
      <c r="C254" t="s">
        <v>34</v>
      </c>
      <c r="D254">
        <v>1706</v>
      </c>
      <c r="E254">
        <v>5.7</v>
      </c>
      <c r="F254">
        <v>7</v>
      </c>
      <c r="G254">
        <v>7.0000000000000007E-2</v>
      </c>
      <c r="H254">
        <f>F254/D254</f>
        <v>4.1031652989449007E-3</v>
      </c>
      <c r="I254">
        <f>H254/25.90621</f>
        <v>1.5838539481247547E-4</v>
      </c>
    </row>
    <row r="255" spans="1:9">
      <c r="A255" t="s">
        <v>487</v>
      </c>
      <c r="B255">
        <v>0.98729999999999996</v>
      </c>
      <c r="C255" t="s">
        <v>488</v>
      </c>
      <c r="D255">
        <v>861</v>
      </c>
      <c r="E255">
        <v>1.5</v>
      </c>
      <c r="F255">
        <v>1</v>
      </c>
      <c r="G255">
        <v>0.01</v>
      </c>
      <c r="H255">
        <f>F255/D255</f>
        <v>1.1614401858304297E-3</v>
      </c>
      <c r="I255">
        <f>H255/25.90621</f>
        <v>4.4832501003829955E-5</v>
      </c>
    </row>
    <row r="256" spans="1:9">
      <c r="A256" t="s">
        <v>489</v>
      </c>
      <c r="B256">
        <v>1</v>
      </c>
      <c r="C256" t="s">
        <v>490</v>
      </c>
      <c r="D256">
        <v>663</v>
      </c>
      <c r="E256">
        <v>6.5</v>
      </c>
      <c r="F256">
        <v>3</v>
      </c>
      <c r="G256">
        <v>0.03</v>
      </c>
      <c r="H256">
        <f>F256/D256</f>
        <v>4.5248868778280547E-3</v>
      </c>
      <c r="I256">
        <f>H256/25.90621</f>
        <v>1.7466417811899364E-4</v>
      </c>
    </row>
    <row r="257" spans="1:9">
      <c r="A257" t="s">
        <v>491</v>
      </c>
      <c r="B257">
        <v>1</v>
      </c>
      <c r="C257" t="s">
        <v>492</v>
      </c>
      <c r="D257">
        <v>259</v>
      </c>
      <c r="E257">
        <v>32</v>
      </c>
      <c r="F257">
        <v>6</v>
      </c>
      <c r="G257">
        <v>7.0000000000000007E-2</v>
      </c>
      <c r="H257">
        <f>F257/D257</f>
        <v>2.3166023166023165E-2</v>
      </c>
      <c r="I257">
        <f>H257/25.90621</f>
        <v>8.9422664164395967E-4</v>
      </c>
    </row>
    <row r="258" spans="1:9">
      <c r="A258" t="s">
        <v>493</v>
      </c>
      <c r="B258">
        <v>1</v>
      </c>
      <c r="C258" t="s">
        <v>494</v>
      </c>
      <c r="D258">
        <v>745</v>
      </c>
      <c r="E258">
        <v>51.3</v>
      </c>
      <c r="F258">
        <v>77</v>
      </c>
      <c r="G258">
        <v>0.76</v>
      </c>
      <c r="H258">
        <f>F258/D258</f>
        <v>0.10335570469798658</v>
      </c>
      <c r="I258">
        <f>H258/25.90621</f>
        <v>3.9896111665112949E-3</v>
      </c>
    </row>
    <row r="259" spans="1:9">
      <c r="A259" t="s">
        <v>495</v>
      </c>
      <c r="B259">
        <v>1</v>
      </c>
      <c r="C259" t="s">
        <v>496</v>
      </c>
      <c r="D259">
        <v>912</v>
      </c>
      <c r="E259">
        <v>10.5</v>
      </c>
      <c r="F259">
        <v>9</v>
      </c>
      <c r="G259">
        <v>0.1</v>
      </c>
      <c r="H259">
        <f>F259/D259</f>
        <v>9.8684210526315784E-3</v>
      </c>
      <c r="I259">
        <f>H259/25.90621</f>
        <v>3.8092878320030517E-4</v>
      </c>
    </row>
    <row r="260" spans="1:9">
      <c r="A260" t="s">
        <v>497</v>
      </c>
      <c r="B260">
        <v>1</v>
      </c>
      <c r="C260" t="s">
        <v>498</v>
      </c>
      <c r="D260">
        <v>873</v>
      </c>
      <c r="E260">
        <v>20.7</v>
      </c>
      <c r="F260">
        <v>16</v>
      </c>
      <c r="G260">
        <v>0.17</v>
      </c>
      <c r="H260">
        <f>F260/D260</f>
        <v>1.8327605956471937E-2</v>
      </c>
      <c r="I260">
        <f>H260/25.90621</f>
        <v>7.0745994711198337E-4</v>
      </c>
    </row>
    <row r="261" spans="1:9">
      <c r="A261" t="s">
        <v>499</v>
      </c>
      <c r="B261">
        <v>0.97860000000000003</v>
      </c>
      <c r="C261" t="s">
        <v>500</v>
      </c>
      <c r="D261">
        <v>1156</v>
      </c>
      <c r="E261">
        <v>1.7</v>
      </c>
      <c r="F261">
        <v>1</v>
      </c>
      <c r="G261">
        <v>0.01</v>
      </c>
      <c r="H261">
        <f>F261/D261</f>
        <v>8.6505190311418688E-4</v>
      </c>
      <c r="I261">
        <f>H261/25.90621</f>
        <v>3.339168111098408E-5</v>
      </c>
    </row>
    <row r="262" spans="1:9">
      <c r="A262" t="s">
        <v>501</v>
      </c>
      <c r="B262">
        <v>1</v>
      </c>
      <c r="C262" t="s">
        <v>502</v>
      </c>
      <c r="D262">
        <v>150</v>
      </c>
      <c r="E262">
        <v>16</v>
      </c>
      <c r="F262">
        <v>7</v>
      </c>
      <c r="G262">
        <v>7.0000000000000007E-2</v>
      </c>
      <c r="H262">
        <f>F262/D262</f>
        <v>4.6666666666666669E-2</v>
      </c>
      <c r="I262">
        <f>H262/25.90621</f>
        <v>1.8013698903338877E-3</v>
      </c>
    </row>
    <row r="263" spans="1:9">
      <c r="A263" t="s">
        <v>503</v>
      </c>
      <c r="B263">
        <v>0.99990000000000001</v>
      </c>
      <c r="C263" t="s">
        <v>34</v>
      </c>
      <c r="D263">
        <v>201</v>
      </c>
      <c r="E263">
        <v>10.9</v>
      </c>
      <c r="F263">
        <v>2</v>
      </c>
      <c r="G263">
        <v>0.02</v>
      </c>
      <c r="H263">
        <f>F263/D263</f>
        <v>9.9502487562189053E-3</v>
      </c>
      <c r="I263">
        <f>H263/25.90621</f>
        <v>3.8408739665967751E-4</v>
      </c>
    </row>
    <row r="264" spans="1:9">
      <c r="A264" t="s">
        <v>504</v>
      </c>
      <c r="B264">
        <v>1</v>
      </c>
      <c r="C264" t="s">
        <v>505</v>
      </c>
      <c r="D264">
        <v>1229</v>
      </c>
      <c r="E264">
        <v>4.0999999999999996</v>
      </c>
      <c r="F264">
        <v>9</v>
      </c>
      <c r="G264">
        <v>0.05</v>
      </c>
      <c r="H264">
        <f>F264/D264</f>
        <v>7.3230268510984537E-3</v>
      </c>
      <c r="I264">
        <f>H264/25.90621</f>
        <v>2.8267457305018577E-4</v>
      </c>
    </row>
    <row r="265" spans="1:9">
      <c r="A265" t="s">
        <v>506</v>
      </c>
      <c r="B265">
        <v>1</v>
      </c>
      <c r="C265" t="s">
        <v>507</v>
      </c>
      <c r="D265">
        <v>728</v>
      </c>
      <c r="E265">
        <v>8.1</v>
      </c>
      <c r="F265">
        <v>6</v>
      </c>
      <c r="G265">
        <v>7.0000000000000007E-2</v>
      </c>
      <c r="H265">
        <f>F265/D265</f>
        <v>8.241758241758242E-3</v>
      </c>
      <c r="I265">
        <f>H265/25.90621</f>
        <v>3.1813832443102413E-4</v>
      </c>
    </row>
    <row r="266" spans="1:9">
      <c r="A266" t="s">
        <v>508</v>
      </c>
      <c r="B266">
        <v>1</v>
      </c>
      <c r="C266" t="s">
        <v>509</v>
      </c>
      <c r="D266">
        <v>688</v>
      </c>
      <c r="E266">
        <v>26.6</v>
      </c>
      <c r="F266">
        <v>28</v>
      </c>
      <c r="G266">
        <v>0.32</v>
      </c>
      <c r="H266">
        <f>F266/D266</f>
        <v>4.0697674418604654E-2</v>
      </c>
      <c r="I266">
        <f>H266/25.90621</f>
        <v>1.5709621136632743E-3</v>
      </c>
    </row>
    <row r="267" spans="1:9">
      <c r="A267" t="s">
        <v>510</v>
      </c>
      <c r="B267">
        <v>1</v>
      </c>
      <c r="C267" t="s">
        <v>511</v>
      </c>
      <c r="D267">
        <v>123</v>
      </c>
      <c r="E267">
        <v>49.6</v>
      </c>
      <c r="F267">
        <v>11</v>
      </c>
      <c r="G267">
        <v>0.1</v>
      </c>
      <c r="H267">
        <f>F267/D267</f>
        <v>8.943089430894309E-2</v>
      </c>
      <c r="I267">
        <f>H267/25.90621</f>
        <v>3.4521025772949066E-3</v>
      </c>
    </row>
    <row r="268" spans="1:9">
      <c r="A268" t="s">
        <v>512</v>
      </c>
      <c r="B268">
        <v>1</v>
      </c>
      <c r="C268" t="s">
        <v>513</v>
      </c>
      <c r="D268">
        <v>403</v>
      </c>
      <c r="E268">
        <v>6.9</v>
      </c>
      <c r="F268">
        <v>2</v>
      </c>
      <c r="G268">
        <v>0.02</v>
      </c>
      <c r="H268">
        <f>F268/D268</f>
        <v>4.9627791563275434E-3</v>
      </c>
      <c r="I268">
        <f>H268/25.90621</f>
        <v>1.9156716309825107E-4</v>
      </c>
    </row>
    <row r="269" spans="1:9">
      <c r="A269" t="s">
        <v>514</v>
      </c>
      <c r="B269">
        <v>1</v>
      </c>
      <c r="C269" t="s">
        <v>515</v>
      </c>
      <c r="D269">
        <v>754</v>
      </c>
      <c r="E269">
        <v>29</v>
      </c>
      <c r="F269">
        <v>21</v>
      </c>
      <c r="G269">
        <v>0.23</v>
      </c>
      <c r="H269">
        <f>F269/D269</f>
        <v>2.7851458885941646E-2</v>
      </c>
      <c r="I269">
        <f>H269/25.90621</f>
        <v>1.0750881308358746E-3</v>
      </c>
    </row>
    <row r="270" spans="1:9">
      <c r="A270" t="s">
        <v>516</v>
      </c>
      <c r="B270">
        <v>0.89019999999999999</v>
      </c>
      <c r="C270" t="s">
        <v>165</v>
      </c>
      <c r="D270">
        <v>1125</v>
      </c>
      <c r="E270">
        <v>1</v>
      </c>
      <c r="F270">
        <v>1</v>
      </c>
      <c r="G270">
        <v>0.01</v>
      </c>
      <c r="H270">
        <f>F270/D270</f>
        <v>8.8888888888888893E-4</v>
      </c>
      <c r="I270">
        <f>H270/25.90621</f>
        <v>3.4311807434931196E-5</v>
      </c>
    </row>
    <row r="271" spans="1:9">
      <c r="A271" t="s">
        <v>517</v>
      </c>
      <c r="B271">
        <v>1</v>
      </c>
      <c r="C271" t="s">
        <v>518</v>
      </c>
      <c r="D271">
        <v>1069</v>
      </c>
      <c r="E271">
        <v>3.5</v>
      </c>
      <c r="F271">
        <v>6</v>
      </c>
      <c r="G271">
        <v>7.0000000000000007E-2</v>
      </c>
      <c r="H271">
        <f>F271/D271</f>
        <v>5.6127221702525721E-3</v>
      </c>
      <c r="I271">
        <f>H271/25.90621</f>
        <v>2.1665547257790978E-4</v>
      </c>
    </row>
    <row r="272" spans="1:9">
      <c r="A272" t="s">
        <v>519</v>
      </c>
      <c r="B272">
        <v>1</v>
      </c>
      <c r="C272" t="s">
        <v>520</v>
      </c>
      <c r="D272">
        <v>539</v>
      </c>
      <c r="E272">
        <v>4.8</v>
      </c>
      <c r="F272">
        <v>2</v>
      </c>
      <c r="G272">
        <v>0.02</v>
      </c>
      <c r="H272">
        <f>F272/D272</f>
        <v>3.7105751391465678E-3</v>
      </c>
      <c r="I272">
        <f>H272/25.90621</f>
        <v>1.4323110710314505E-4</v>
      </c>
    </row>
    <row r="273" spans="1:9">
      <c r="A273" t="s">
        <v>521</v>
      </c>
      <c r="B273">
        <v>1</v>
      </c>
      <c r="C273" t="s">
        <v>522</v>
      </c>
      <c r="D273">
        <v>173</v>
      </c>
      <c r="E273">
        <v>26.6</v>
      </c>
      <c r="F273">
        <v>9</v>
      </c>
      <c r="G273">
        <v>7.0000000000000007E-2</v>
      </c>
      <c r="H273">
        <f>F273/D273</f>
        <v>5.2023121387283239E-2</v>
      </c>
      <c r="I273">
        <f>H273/25.90621</f>
        <v>2.0081332386050772E-3</v>
      </c>
    </row>
    <row r="274" spans="1:9">
      <c r="A274" t="s">
        <v>523</v>
      </c>
      <c r="B274">
        <v>1</v>
      </c>
      <c r="C274" t="s">
        <v>524</v>
      </c>
      <c r="D274">
        <v>137</v>
      </c>
      <c r="E274">
        <v>27.7</v>
      </c>
      <c r="F274">
        <v>6</v>
      </c>
      <c r="G274">
        <v>0.06</v>
      </c>
      <c r="H274">
        <f>F274/D274</f>
        <v>4.3795620437956206E-2</v>
      </c>
      <c r="I274">
        <f>H274/25.90621</f>
        <v>1.6905452568305515E-3</v>
      </c>
    </row>
    <row r="275" spans="1:9">
      <c r="A275" t="s">
        <v>525</v>
      </c>
      <c r="B275">
        <v>1</v>
      </c>
      <c r="C275" t="s">
        <v>526</v>
      </c>
      <c r="D275">
        <v>899</v>
      </c>
      <c r="E275">
        <v>1.8</v>
      </c>
      <c r="F275">
        <v>2</v>
      </c>
      <c r="G275">
        <v>0.02</v>
      </c>
      <c r="H275">
        <f>F275/D275</f>
        <v>2.2246941045606229E-3</v>
      </c>
      <c r="I275">
        <f>H275/25.90621</f>
        <v>8.5874935181974623E-5</v>
      </c>
    </row>
    <row r="276" spans="1:9">
      <c r="A276" t="s">
        <v>527</v>
      </c>
      <c r="B276">
        <v>0.98729999999999996</v>
      </c>
      <c r="C276" t="s">
        <v>528</v>
      </c>
      <c r="D276">
        <v>214</v>
      </c>
      <c r="E276">
        <v>6.1</v>
      </c>
      <c r="F276">
        <v>1</v>
      </c>
      <c r="G276">
        <v>0.01</v>
      </c>
      <c r="H276">
        <f>F276/D276</f>
        <v>4.6728971962616819E-3</v>
      </c>
      <c r="I276">
        <f>H276/25.90621</f>
        <v>1.803774923565308E-4</v>
      </c>
    </row>
    <row r="277" spans="1:9">
      <c r="A277" t="s">
        <v>529</v>
      </c>
      <c r="B277">
        <v>1</v>
      </c>
      <c r="C277" t="s">
        <v>530</v>
      </c>
      <c r="D277">
        <v>749</v>
      </c>
      <c r="E277">
        <v>6.8</v>
      </c>
      <c r="F277">
        <v>4</v>
      </c>
      <c r="G277">
        <v>0.04</v>
      </c>
      <c r="H277">
        <f>F277/D277</f>
        <v>5.3404539385847796E-3</v>
      </c>
      <c r="I277">
        <f>H277/25.90621</f>
        <v>2.0614570555032091E-4</v>
      </c>
    </row>
    <row r="278" spans="1:9">
      <c r="A278" t="s">
        <v>531</v>
      </c>
      <c r="B278">
        <v>1</v>
      </c>
      <c r="C278" t="s">
        <v>532</v>
      </c>
      <c r="D278">
        <v>393</v>
      </c>
      <c r="E278">
        <v>10.9</v>
      </c>
      <c r="F278">
        <v>4</v>
      </c>
      <c r="G278">
        <v>0.04</v>
      </c>
      <c r="H278">
        <f>F278/D278</f>
        <v>1.0178117048346057E-2</v>
      </c>
      <c r="I278">
        <f>H278/25.90621</f>
        <v>3.928832912396702E-4</v>
      </c>
    </row>
    <row r="279" spans="1:9">
      <c r="A279" t="s">
        <v>533</v>
      </c>
      <c r="B279">
        <v>1</v>
      </c>
      <c r="C279" t="s">
        <v>534</v>
      </c>
      <c r="D279">
        <v>602</v>
      </c>
      <c r="E279">
        <v>16.100000000000001</v>
      </c>
      <c r="F279">
        <v>11</v>
      </c>
      <c r="G279">
        <v>0.12</v>
      </c>
      <c r="H279">
        <f>F279/D279</f>
        <v>1.8272425249169437E-2</v>
      </c>
      <c r="I279">
        <f>H279/25.90621</f>
        <v>7.0532992858351085E-4</v>
      </c>
    </row>
    <row r="280" spans="1:9">
      <c r="A280" t="s">
        <v>535</v>
      </c>
      <c r="B280">
        <v>0.97860000000000003</v>
      </c>
      <c r="C280" t="s">
        <v>34</v>
      </c>
      <c r="D280">
        <v>1422</v>
      </c>
      <c r="E280">
        <v>2.7</v>
      </c>
      <c r="F280">
        <v>1</v>
      </c>
      <c r="G280">
        <v>0.01</v>
      </c>
      <c r="H280">
        <f>F280/D280</f>
        <v>7.0323488045007034E-4</v>
      </c>
      <c r="I280">
        <f>H280/25.90621</f>
        <v>2.7145417274470882E-5</v>
      </c>
    </row>
    <row r="281" spans="1:9">
      <c r="A281" t="s">
        <v>536</v>
      </c>
      <c r="B281">
        <v>0.98729999999999996</v>
      </c>
      <c r="C281" t="s">
        <v>34</v>
      </c>
      <c r="D281">
        <v>2190</v>
      </c>
      <c r="E281">
        <v>0.7</v>
      </c>
      <c r="F281">
        <v>1</v>
      </c>
      <c r="G281">
        <v>0.01</v>
      </c>
      <c r="H281">
        <f>F281/D281</f>
        <v>4.5662100456621003E-4</v>
      </c>
      <c r="I281">
        <f>H281/25.90621</f>
        <v>1.7625928476848216E-5</v>
      </c>
    </row>
    <row r="282" spans="1:9">
      <c r="A282" t="s">
        <v>537</v>
      </c>
      <c r="B282">
        <v>1</v>
      </c>
      <c r="C282" t="s">
        <v>165</v>
      </c>
      <c r="D282">
        <v>1222</v>
      </c>
      <c r="E282">
        <v>1.6</v>
      </c>
      <c r="F282">
        <v>2</v>
      </c>
      <c r="G282">
        <v>0.02</v>
      </c>
      <c r="H282">
        <f>F282/D282</f>
        <v>1.6366612111292963E-3</v>
      </c>
      <c r="I282">
        <f>H282/25.90621</f>
        <v>6.317640485155089E-5</v>
      </c>
    </row>
    <row r="283" spans="1:9">
      <c r="A283" t="s">
        <v>538</v>
      </c>
      <c r="B283">
        <v>1</v>
      </c>
      <c r="C283" t="s">
        <v>539</v>
      </c>
      <c r="D283">
        <v>1936</v>
      </c>
      <c r="E283">
        <v>3.2</v>
      </c>
      <c r="F283">
        <v>5</v>
      </c>
      <c r="G283">
        <v>0.05</v>
      </c>
      <c r="H283">
        <f>F283/D283</f>
        <v>2.5826446280991736E-3</v>
      </c>
      <c r="I283">
        <f>H283/25.90621</f>
        <v>9.9692105796223121E-5</v>
      </c>
    </row>
    <row r="284" spans="1:9">
      <c r="A284" t="s">
        <v>540</v>
      </c>
      <c r="B284">
        <v>0.95920000000000005</v>
      </c>
      <c r="C284" t="s">
        <v>34</v>
      </c>
      <c r="D284">
        <v>1003</v>
      </c>
      <c r="E284">
        <v>0.9</v>
      </c>
      <c r="F284">
        <v>1</v>
      </c>
      <c r="G284">
        <v>0.01</v>
      </c>
      <c r="H284">
        <f>F284/D284</f>
        <v>9.9700897308075765E-4</v>
      </c>
      <c r="I284">
        <f>H284/25.90621</f>
        <v>3.8485327382151135E-5</v>
      </c>
    </row>
    <row r="285" spans="1:9">
      <c r="A285" t="s">
        <v>541</v>
      </c>
      <c r="B285">
        <v>1</v>
      </c>
      <c r="C285" t="s">
        <v>542</v>
      </c>
      <c r="D285">
        <v>3489</v>
      </c>
      <c r="E285">
        <v>2.5</v>
      </c>
      <c r="F285">
        <v>8</v>
      </c>
      <c r="G285">
        <v>0.09</v>
      </c>
      <c r="H285">
        <f>F285/D285</f>
        <v>2.2929206076239611E-3</v>
      </c>
      <c r="I285">
        <f>H285/25.90621</f>
        <v>8.8508531646426129E-5</v>
      </c>
    </row>
    <row r="286" spans="1:9">
      <c r="A286" t="s">
        <v>543</v>
      </c>
      <c r="B286">
        <v>0.87490000000000001</v>
      </c>
      <c r="C286" t="s">
        <v>34</v>
      </c>
      <c r="D286">
        <v>109</v>
      </c>
      <c r="E286">
        <v>11.9</v>
      </c>
      <c r="F286">
        <v>1</v>
      </c>
      <c r="G286">
        <v>0.01</v>
      </c>
      <c r="H286">
        <f>F286/D286</f>
        <v>9.1743119266055051E-3</v>
      </c>
      <c r="I286">
        <f>H286/25.90621</f>
        <v>3.5413562719539078E-4</v>
      </c>
    </row>
    <row r="287" spans="1:9">
      <c r="A287" t="s">
        <v>544</v>
      </c>
      <c r="B287">
        <v>1</v>
      </c>
      <c r="C287" t="s">
        <v>545</v>
      </c>
      <c r="D287">
        <v>3183</v>
      </c>
      <c r="E287">
        <v>1.6</v>
      </c>
      <c r="F287">
        <v>4</v>
      </c>
      <c r="G287">
        <v>0.03</v>
      </c>
      <c r="H287">
        <f>F287/D287</f>
        <v>1.2566760917373547E-3</v>
      </c>
      <c r="I287">
        <f>H287/25.90621</f>
        <v>4.8508681576245797E-5</v>
      </c>
    </row>
    <row r="288" spans="1:9">
      <c r="A288" t="s">
        <v>546</v>
      </c>
      <c r="B288">
        <v>1</v>
      </c>
      <c r="C288" t="s">
        <v>547</v>
      </c>
      <c r="D288">
        <v>553</v>
      </c>
      <c r="E288">
        <v>18.600000000000001</v>
      </c>
      <c r="F288">
        <v>10</v>
      </c>
      <c r="G288">
        <v>0.11</v>
      </c>
      <c r="H288">
        <f>F288/D288</f>
        <v>1.8083182640144666E-2</v>
      </c>
      <c r="I288">
        <f>H288/25.90621</f>
        <v>6.9802501562925127E-4</v>
      </c>
    </row>
    <row r="289" spans="1:9">
      <c r="A289" t="s">
        <v>548</v>
      </c>
      <c r="B289">
        <v>1</v>
      </c>
      <c r="C289" t="s">
        <v>549</v>
      </c>
      <c r="D289">
        <v>256</v>
      </c>
      <c r="E289">
        <v>19.899999999999999</v>
      </c>
      <c r="F289">
        <v>5</v>
      </c>
      <c r="G289">
        <v>0.05</v>
      </c>
      <c r="H289">
        <f>F289/D289</f>
        <v>1.953125E-2</v>
      </c>
      <c r="I289">
        <f>H289/25.90621</f>
        <v>7.5392155008393734E-4</v>
      </c>
    </row>
    <row r="290" spans="1:9">
      <c r="A290" t="s">
        <v>550</v>
      </c>
      <c r="B290">
        <v>1</v>
      </c>
      <c r="C290" t="s">
        <v>551</v>
      </c>
      <c r="D290">
        <v>329</v>
      </c>
      <c r="E290">
        <v>12.5</v>
      </c>
      <c r="F290">
        <v>4</v>
      </c>
      <c r="G290">
        <v>0.03</v>
      </c>
      <c r="H290">
        <f>F290/D290</f>
        <v>1.2158054711246201E-2</v>
      </c>
      <c r="I290">
        <f>H290/25.90621</f>
        <v>4.6931043604009229E-4</v>
      </c>
    </row>
    <row r="291" spans="1:9">
      <c r="A291" t="s">
        <v>552</v>
      </c>
      <c r="B291">
        <v>1</v>
      </c>
      <c r="C291" t="s">
        <v>553</v>
      </c>
      <c r="D291">
        <v>2162</v>
      </c>
      <c r="E291">
        <v>3.4</v>
      </c>
      <c r="F291">
        <v>7</v>
      </c>
      <c r="G291">
        <v>7.0000000000000007E-2</v>
      </c>
      <c r="H291">
        <f>F291/D291</f>
        <v>3.2377428307123032E-3</v>
      </c>
      <c r="I291">
        <f>H291/25.90621</f>
        <v>1.2497940959763326E-4</v>
      </c>
    </row>
    <row r="292" spans="1:9">
      <c r="A292" t="s">
        <v>554</v>
      </c>
      <c r="B292">
        <v>0.99909999999999999</v>
      </c>
      <c r="C292" t="s">
        <v>555</v>
      </c>
      <c r="D292">
        <v>2580</v>
      </c>
      <c r="E292">
        <v>1.3</v>
      </c>
      <c r="F292">
        <v>2</v>
      </c>
      <c r="G292">
        <v>0.01</v>
      </c>
      <c r="H292">
        <f>F292/D292</f>
        <v>7.7519379844961239E-4</v>
      </c>
      <c r="I292">
        <f>H292/25.90621</f>
        <v>2.992308787930046E-5</v>
      </c>
    </row>
    <row r="293" spans="1:9">
      <c r="A293" t="s">
        <v>556</v>
      </c>
      <c r="B293">
        <v>1</v>
      </c>
      <c r="C293" t="s">
        <v>557</v>
      </c>
      <c r="D293">
        <v>416</v>
      </c>
      <c r="E293">
        <v>14.7</v>
      </c>
      <c r="F293">
        <v>6</v>
      </c>
      <c r="G293">
        <v>0.06</v>
      </c>
      <c r="H293">
        <f>F293/D293</f>
        <v>1.4423076923076924E-2</v>
      </c>
      <c r="I293">
        <f>H293/25.90621</f>
        <v>5.5674206775429224E-4</v>
      </c>
    </row>
    <row r="294" spans="1:9">
      <c r="A294" t="s">
        <v>558</v>
      </c>
      <c r="B294">
        <v>0.95920000000000005</v>
      </c>
      <c r="C294" t="s">
        <v>559</v>
      </c>
      <c r="D294">
        <v>2110</v>
      </c>
      <c r="E294">
        <v>3.1</v>
      </c>
      <c r="F294">
        <v>1</v>
      </c>
      <c r="G294">
        <v>0.01</v>
      </c>
      <c r="H294">
        <f>F294/D294</f>
        <v>4.7393364928909954E-4</v>
      </c>
      <c r="I294">
        <f>H294/25.90621</f>
        <v>1.8294210125259523E-5</v>
      </c>
    </row>
    <row r="295" spans="1:9">
      <c r="A295" t="s">
        <v>560</v>
      </c>
      <c r="B295">
        <v>0.99829999999999997</v>
      </c>
      <c r="C295" t="s">
        <v>336</v>
      </c>
      <c r="D295">
        <v>811</v>
      </c>
      <c r="E295">
        <v>3.3</v>
      </c>
      <c r="F295">
        <v>1</v>
      </c>
      <c r="G295">
        <v>0.01</v>
      </c>
      <c r="H295">
        <f>F295/D295</f>
        <v>1.2330456226880395E-3</v>
      </c>
      <c r="I295">
        <f>H295/25.90621</f>
        <v>4.7596526959676439E-5</v>
      </c>
    </row>
    <row r="296" spans="1:9">
      <c r="A296" t="s">
        <v>561</v>
      </c>
      <c r="B296">
        <v>0.95089999999999997</v>
      </c>
      <c r="C296" t="s">
        <v>562</v>
      </c>
      <c r="D296">
        <v>1219</v>
      </c>
      <c r="E296">
        <v>3.7</v>
      </c>
      <c r="F296">
        <v>1</v>
      </c>
      <c r="G296">
        <v>0.01</v>
      </c>
      <c r="H296">
        <f>F296/D296</f>
        <v>8.2034454470877774E-4</v>
      </c>
      <c r="I296">
        <f>H296/25.90621</f>
        <v>3.1665942054386874E-5</v>
      </c>
    </row>
    <row r="297" spans="1:9">
      <c r="A297" t="s">
        <v>563</v>
      </c>
      <c r="B297">
        <v>1</v>
      </c>
      <c r="C297" t="s">
        <v>564</v>
      </c>
      <c r="D297">
        <v>1011</v>
      </c>
      <c r="E297">
        <v>26.3</v>
      </c>
      <c r="F297">
        <v>30</v>
      </c>
      <c r="G297">
        <v>0.28000000000000003</v>
      </c>
      <c r="H297">
        <f>F297/D297</f>
        <v>2.967359050445104E-2</v>
      </c>
      <c r="I297">
        <f>H297/25.90621</f>
        <v>1.1454238387031926E-3</v>
      </c>
    </row>
    <row r="298" spans="1:9">
      <c r="A298" t="s">
        <v>565</v>
      </c>
      <c r="B298">
        <v>1</v>
      </c>
      <c r="C298" t="s">
        <v>566</v>
      </c>
      <c r="D298">
        <v>1397</v>
      </c>
      <c r="E298">
        <v>4</v>
      </c>
      <c r="F298">
        <v>3</v>
      </c>
      <c r="G298">
        <v>0.03</v>
      </c>
      <c r="H298">
        <f>F298/D298</f>
        <v>2.1474588403722263E-3</v>
      </c>
      <c r="I298">
        <f>H298/25.90621</f>
        <v>8.2893593480954031E-5</v>
      </c>
    </row>
    <row r="299" spans="1:9">
      <c r="A299" t="s">
        <v>567</v>
      </c>
      <c r="B299">
        <v>1</v>
      </c>
      <c r="C299" t="s">
        <v>400</v>
      </c>
      <c r="D299">
        <v>2577</v>
      </c>
      <c r="E299">
        <v>1.1000000000000001</v>
      </c>
      <c r="F299">
        <v>2</v>
      </c>
      <c r="G299">
        <v>0.02</v>
      </c>
      <c r="H299">
        <f>F299/D299</f>
        <v>7.7609623593325567E-4</v>
      </c>
      <c r="I299">
        <f>H299/25.90621</f>
        <v>2.9957922673106394E-5</v>
      </c>
    </row>
    <row r="300" spans="1:9">
      <c r="A300" t="s">
        <v>568</v>
      </c>
      <c r="B300">
        <v>1</v>
      </c>
      <c r="C300" t="s">
        <v>569</v>
      </c>
      <c r="D300">
        <v>220</v>
      </c>
      <c r="E300">
        <v>24.5</v>
      </c>
      <c r="F300">
        <v>3</v>
      </c>
      <c r="G300">
        <v>0.03</v>
      </c>
      <c r="H300">
        <f>F300/D300</f>
        <v>1.3636363636363636E-2</v>
      </c>
      <c r="I300">
        <f>H300/25.90621</f>
        <v>5.2637431860405809E-4</v>
      </c>
    </row>
    <row r="301" spans="1:9">
      <c r="A301" t="s">
        <v>570</v>
      </c>
      <c r="B301">
        <v>1</v>
      </c>
      <c r="C301" t="s">
        <v>179</v>
      </c>
      <c r="D301">
        <v>677</v>
      </c>
      <c r="E301">
        <v>3.2</v>
      </c>
      <c r="F301">
        <v>2</v>
      </c>
      <c r="G301">
        <v>0.02</v>
      </c>
      <c r="H301">
        <f>F301/D301</f>
        <v>2.9542097488921715E-3</v>
      </c>
      <c r="I301">
        <f>H301/25.90621</f>
        <v>1.140348105296827E-4</v>
      </c>
    </row>
    <row r="302" spans="1:9">
      <c r="A302" t="s">
        <v>571</v>
      </c>
      <c r="B302">
        <v>1</v>
      </c>
      <c r="C302" t="s">
        <v>572</v>
      </c>
      <c r="D302">
        <v>1245</v>
      </c>
      <c r="E302">
        <v>7.3</v>
      </c>
      <c r="F302">
        <v>10</v>
      </c>
      <c r="G302">
        <v>0.11</v>
      </c>
      <c r="H302">
        <f>F302/D302</f>
        <v>8.0321285140562242E-3</v>
      </c>
      <c r="I302">
        <f>H302/25.90621</f>
        <v>3.1004645272528182E-4</v>
      </c>
    </row>
    <row r="303" spans="1:9">
      <c r="A303" t="s">
        <v>573</v>
      </c>
      <c r="B303">
        <v>0.98350000000000004</v>
      </c>
      <c r="C303" t="s">
        <v>574</v>
      </c>
      <c r="D303">
        <v>452</v>
      </c>
      <c r="E303">
        <v>5.5</v>
      </c>
      <c r="F303">
        <v>1</v>
      </c>
      <c r="G303">
        <v>0.01</v>
      </c>
      <c r="H303">
        <f>F303/D303</f>
        <v>2.2123893805309734E-3</v>
      </c>
      <c r="I303">
        <f>H303/25.90621</f>
        <v>8.5399963195348662E-5</v>
      </c>
    </row>
    <row r="304" spans="1:9">
      <c r="A304" t="s">
        <v>575</v>
      </c>
      <c r="B304">
        <v>1</v>
      </c>
      <c r="C304" t="s">
        <v>576</v>
      </c>
      <c r="D304">
        <v>1457</v>
      </c>
      <c r="E304">
        <v>1.2</v>
      </c>
      <c r="F304">
        <v>2</v>
      </c>
      <c r="G304">
        <v>0.02</v>
      </c>
      <c r="H304">
        <f>F304/D304</f>
        <v>1.3726835964310226E-3</v>
      </c>
      <c r="I304">
        <f>H304/25.90621</f>
        <v>5.2986662133558808E-5</v>
      </c>
    </row>
    <row r="305" spans="1:9">
      <c r="A305" t="s">
        <v>577</v>
      </c>
      <c r="B305">
        <v>1</v>
      </c>
      <c r="C305" t="s">
        <v>578</v>
      </c>
      <c r="D305">
        <v>201</v>
      </c>
      <c r="E305">
        <v>26.4</v>
      </c>
      <c r="F305">
        <v>7</v>
      </c>
      <c r="G305">
        <v>7.0000000000000007E-2</v>
      </c>
      <c r="H305">
        <f>F305/D305</f>
        <v>3.482587064676617E-2</v>
      </c>
      <c r="I305">
        <f>H305/25.90621</f>
        <v>1.3443058883088714E-3</v>
      </c>
    </row>
    <row r="306" spans="1:9">
      <c r="A306" t="s">
        <v>579</v>
      </c>
      <c r="B306">
        <v>0.98599999999999999</v>
      </c>
      <c r="C306" t="s">
        <v>34</v>
      </c>
      <c r="D306">
        <v>1334</v>
      </c>
      <c r="E306">
        <v>1.4</v>
      </c>
      <c r="F306">
        <v>1</v>
      </c>
      <c r="G306">
        <v>0.01</v>
      </c>
      <c r="H306">
        <f>F306/D306</f>
        <v>7.4962518740629683E-4</v>
      </c>
      <c r="I306">
        <f>H306/25.90621</f>
        <v>2.8936119463491449E-5</v>
      </c>
    </row>
    <row r="307" spans="1:9">
      <c r="A307" t="s">
        <v>580</v>
      </c>
      <c r="B307">
        <v>0.95679999999999998</v>
      </c>
      <c r="C307" t="s">
        <v>581</v>
      </c>
      <c r="D307">
        <v>481</v>
      </c>
      <c r="E307">
        <v>1.7</v>
      </c>
      <c r="F307">
        <v>1</v>
      </c>
      <c r="G307">
        <v>0.01</v>
      </c>
      <c r="H307">
        <f>F307/D307</f>
        <v>2.0790020790020791E-3</v>
      </c>
      <c r="I307">
        <f>H307/25.90621</f>
        <v>8.0251108865483564E-5</v>
      </c>
    </row>
    <row r="308" spans="1:9">
      <c r="A308" t="s">
        <v>582</v>
      </c>
      <c r="B308">
        <v>1</v>
      </c>
      <c r="C308" t="s">
        <v>583</v>
      </c>
      <c r="D308">
        <v>373</v>
      </c>
      <c r="E308">
        <v>6.2</v>
      </c>
      <c r="F308">
        <v>2</v>
      </c>
      <c r="G308">
        <v>0.02</v>
      </c>
      <c r="H308">
        <f>F308/D308</f>
        <v>5.3619302949061663E-3</v>
      </c>
      <c r="I308">
        <f>H308/25.90621</f>
        <v>2.0697470972813722E-4</v>
      </c>
    </row>
    <row r="309" spans="1:9">
      <c r="A309" t="s">
        <v>584</v>
      </c>
      <c r="B309">
        <v>0.98729999999999996</v>
      </c>
      <c r="C309" t="s">
        <v>585</v>
      </c>
      <c r="D309">
        <v>278</v>
      </c>
      <c r="E309">
        <v>5</v>
      </c>
      <c r="F309">
        <v>1</v>
      </c>
      <c r="G309">
        <v>0.01</v>
      </c>
      <c r="H309">
        <f>F309/D309</f>
        <v>3.5971223021582736E-3</v>
      </c>
      <c r="I309">
        <f>H309/25.90621</f>
        <v>1.3885173872049493E-4</v>
      </c>
    </row>
    <row r="310" spans="1:9">
      <c r="A310" t="s">
        <v>586</v>
      </c>
      <c r="B310">
        <v>1</v>
      </c>
      <c r="C310" t="s">
        <v>587</v>
      </c>
      <c r="D310">
        <v>940</v>
      </c>
      <c r="E310">
        <v>5.6</v>
      </c>
      <c r="F310">
        <v>5</v>
      </c>
      <c r="G310">
        <v>0.06</v>
      </c>
      <c r="H310">
        <f>F310/D310</f>
        <v>5.3191489361702126E-3</v>
      </c>
      <c r="I310">
        <f>H310/25.90621</f>
        <v>2.0532331576754038E-4</v>
      </c>
    </row>
    <row r="311" spans="1:9">
      <c r="A311" t="s">
        <v>588</v>
      </c>
      <c r="B311">
        <v>0.98599999999999999</v>
      </c>
      <c r="C311" t="s">
        <v>589</v>
      </c>
      <c r="D311">
        <v>550</v>
      </c>
      <c r="E311">
        <v>2</v>
      </c>
      <c r="F311">
        <v>1</v>
      </c>
      <c r="G311">
        <v>0.01</v>
      </c>
      <c r="H311">
        <f>F311/D311</f>
        <v>1.8181818181818182E-3</v>
      </c>
      <c r="I311">
        <f>H311/25.90621</f>
        <v>7.0183242480541074E-5</v>
      </c>
    </row>
    <row r="312" spans="1:9">
      <c r="A312" t="s">
        <v>590</v>
      </c>
      <c r="B312">
        <v>1</v>
      </c>
      <c r="C312" t="s">
        <v>591</v>
      </c>
      <c r="D312">
        <v>941</v>
      </c>
      <c r="E312">
        <v>4.4000000000000004</v>
      </c>
      <c r="F312">
        <v>3</v>
      </c>
      <c r="G312">
        <v>0.03</v>
      </c>
      <c r="H312">
        <f>F312/D312</f>
        <v>3.188097768331562E-3</v>
      </c>
      <c r="I312">
        <f>H312/25.90621</f>
        <v>1.2306307129956724E-4</v>
      </c>
    </row>
    <row r="313" spans="1:9">
      <c r="A313" t="s">
        <v>592</v>
      </c>
      <c r="B313">
        <v>1</v>
      </c>
      <c r="C313" t="s">
        <v>593</v>
      </c>
      <c r="D313">
        <v>706</v>
      </c>
      <c r="E313">
        <v>9.9</v>
      </c>
      <c r="F313">
        <v>8</v>
      </c>
      <c r="G313">
        <v>0.09</v>
      </c>
      <c r="H313">
        <f>F313/D313</f>
        <v>1.1331444759206799E-2</v>
      </c>
      <c r="I313">
        <f>H313/25.90621</f>
        <v>4.3740264435464699E-4</v>
      </c>
    </row>
    <row r="314" spans="1:9">
      <c r="A314" t="s">
        <v>594</v>
      </c>
      <c r="B314">
        <v>0.98599999999999999</v>
      </c>
      <c r="C314" t="s">
        <v>197</v>
      </c>
      <c r="D314">
        <v>608</v>
      </c>
      <c r="E314">
        <v>8.6999999999999993</v>
      </c>
      <c r="F314">
        <v>1</v>
      </c>
      <c r="G314">
        <v>0.01</v>
      </c>
      <c r="H314">
        <f>F314/D314</f>
        <v>1.6447368421052631E-3</v>
      </c>
      <c r="I314">
        <f>H314/25.90621</f>
        <v>6.348813053338419E-5</v>
      </c>
    </row>
    <row r="315" spans="1:9">
      <c r="A315" t="s">
        <v>595</v>
      </c>
      <c r="B315">
        <v>0.9325</v>
      </c>
      <c r="C315" t="s">
        <v>596</v>
      </c>
      <c r="D315">
        <v>2651</v>
      </c>
      <c r="E315">
        <v>0.5</v>
      </c>
      <c r="F315">
        <v>1</v>
      </c>
      <c r="G315">
        <v>0.01</v>
      </c>
      <c r="H315">
        <f>F315/D315</f>
        <v>3.7721614485099962E-4</v>
      </c>
      <c r="I315">
        <f>H315/25.90621</f>
        <v>1.4560838688908937E-5</v>
      </c>
    </row>
    <row r="316" spans="1:9">
      <c r="A316" t="s">
        <v>597</v>
      </c>
      <c r="B316">
        <v>1</v>
      </c>
      <c r="C316" t="s">
        <v>598</v>
      </c>
      <c r="D316">
        <v>545</v>
      </c>
      <c r="E316">
        <v>19.600000000000001</v>
      </c>
      <c r="F316">
        <v>8</v>
      </c>
      <c r="G316">
        <v>0.09</v>
      </c>
      <c r="H316">
        <f>F316/D316</f>
        <v>1.4678899082568808E-2</v>
      </c>
      <c r="I316">
        <f>H316/25.90621</f>
        <v>5.6661700351262525E-4</v>
      </c>
    </row>
    <row r="317" spans="1:9">
      <c r="A317" t="s">
        <v>599</v>
      </c>
      <c r="B317">
        <v>1</v>
      </c>
      <c r="C317" t="s">
        <v>165</v>
      </c>
      <c r="D317">
        <v>958</v>
      </c>
      <c r="E317">
        <v>4.5</v>
      </c>
      <c r="F317">
        <v>4</v>
      </c>
      <c r="G317">
        <v>0.04</v>
      </c>
      <c r="H317">
        <f>F317/D317</f>
        <v>4.1753653444676405E-3</v>
      </c>
      <c r="I317">
        <f>H317/25.90621</f>
        <v>1.6117237312859118E-4</v>
      </c>
    </row>
    <row r="318" spans="1:9">
      <c r="A318" t="s">
        <v>600</v>
      </c>
      <c r="B318">
        <v>1</v>
      </c>
      <c r="C318" t="s">
        <v>601</v>
      </c>
      <c r="D318">
        <v>599</v>
      </c>
      <c r="E318">
        <v>3.8</v>
      </c>
      <c r="F318">
        <v>2</v>
      </c>
      <c r="G318">
        <v>0.02</v>
      </c>
      <c r="H318">
        <f>F318/D318</f>
        <v>3.3388981636060101E-3</v>
      </c>
      <c r="I318">
        <f>H318/25.90621</f>
        <v>1.2888408468880665E-4</v>
      </c>
    </row>
    <row r="319" spans="1:9">
      <c r="A319" t="s">
        <v>602</v>
      </c>
      <c r="B319">
        <v>1</v>
      </c>
      <c r="C319" t="s">
        <v>603</v>
      </c>
      <c r="D319">
        <v>315</v>
      </c>
      <c r="E319">
        <v>17.5</v>
      </c>
      <c r="F319">
        <v>11</v>
      </c>
      <c r="G319">
        <v>0.11</v>
      </c>
      <c r="H319">
        <f>F319/D319</f>
        <v>3.4920634920634921E-2</v>
      </c>
      <c r="I319">
        <f>H319/25.90621</f>
        <v>1.3479638635151541E-3</v>
      </c>
    </row>
    <row r="320" spans="1:9">
      <c r="A320" t="s">
        <v>604</v>
      </c>
      <c r="B320">
        <v>1</v>
      </c>
      <c r="C320" t="s">
        <v>197</v>
      </c>
      <c r="D320">
        <v>659</v>
      </c>
      <c r="E320">
        <v>15.9</v>
      </c>
      <c r="F320">
        <v>5</v>
      </c>
      <c r="G320">
        <v>0.06</v>
      </c>
      <c r="H320">
        <f>F320/D320</f>
        <v>7.5872534142640367E-3</v>
      </c>
      <c r="I320">
        <f>H320/25.90621</f>
        <v>2.9287392537403334E-4</v>
      </c>
    </row>
    <row r="321" spans="1:9">
      <c r="A321" t="s">
        <v>605</v>
      </c>
      <c r="B321">
        <v>1</v>
      </c>
      <c r="C321" t="s">
        <v>606</v>
      </c>
      <c r="D321">
        <v>268</v>
      </c>
      <c r="E321">
        <v>22.8</v>
      </c>
      <c r="F321">
        <v>4</v>
      </c>
      <c r="G321">
        <v>0.04</v>
      </c>
      <c r="H321">
        <f>F321/D321</f>
        <v>1.4925373134328358E-2</v>
      </c>
      <c r="I321">
        <f>H321/25.90621</f>
        <v>5.7613109498951627E-4</v>
      </c>
    </row>
    <row r="322" spans="1:9">
      <c r="A322" t="s">
        <v>607</v>
      </c>
      <c r="B322">
        <v>1</v>
      </c>
      <c r="C322" t="s">
        <v>608</v>
      </c>
      <c r="D322">
        <v>144</v>
      </c>
      <c r="E322">
        <v>56.9</v>
      </c>
      <c r="F322">
        <v>49</v>
      </c>
      <c r="G322">
        <v>0.51</v>
      </c>
      <c r="H322">
        <f>F322/D322</f>
        <v>0.34027777777777779</v>
      </c>
      <c r="I322">
        <f>H322/25.90621</f>
        <v>1.3134988783684598E-2</v>
      </c>
    </row>
    <row r="323" spans="1:9">
      <c r="A323" t="s">
        <v>609</v>
      </c>
      <c r="B323">
        <v>1</v>
      </c>
      <c r="C323" t="s">
        <v>610</v>
      </c>
      <c r="D323">
        <v>215</v>
      </c>
      <c r="E323">
        <v>39.1</v>
      </c>
      <c r="F323">
        <v>48</v>
      </c>
      <c r="G323">
        <v>0.45</v>
      </c>
      <c r="H323">
        <f>F323/D323</f>
        <v>0.22325581395348837</v>
      </c>
      <c r="I323">
        <f>H323/25.90621</f>
        <v>8.6178493092385327E-3</v>
      </c>
    </row>
    <row r="324" spans="1:9">
      <c r="A324" t="s">
        <v>611</v>
      </c>
      <c r="B324">
        <v>1</v>
      </c>
      <c r="C324" t="s">
        <v>612</v>
      </c>
      <c r="D324">
        <v>248</v>
      </c>
      <c r="E324">
        <v>24.6</v>
      </c>
      <c r="F324">
        <v>9</v>
      </c>
      <c r="G324">
        <v>0.08</v>
      </c>
      <c r="H324">
        <f>F324/D324</f>
        <v>3.6290322580645164E-2</v>
      </c>
      <c r="I324">
        <f>H324/25.90621</f>
        <v>1.400834880155961E-3</v>
      </c>
    </row>
    <row r="325" spans="1:9">
      <c r="A325" t="s">
        <v>613</v>
      </c>
      <c r="B325">
        <v>1</v>
      </c>
      <c r="C325" t="s">
        <v>614</v>
      </c>
      <c r="D325">
        <v>877</v>
      </c>
      <c r="E325">
        <v>11.7</v>
      </c>
      <c r="F325">
        <v>8</v>
      </c>
      <c r="G325">
        <v>0.09</v>
      </c>
      <c r="H325">
        <f>F325/D325</f>
        <v>9.1220068415051314E-3</v>
      </c>
      <c r="I325">
        <f>H325/25.90621</f>
        <v>3.5211660993658011E-4</v>
      </c>
    </row>
    <row r="326" spans="1:9">
      <c r="A326" t="s">
        <v>615</v>
      </c>
      <c r="B326">
        <v>1</v>
      </c>
      <c r="C326" t="s">
        <v>616</v>
      </c>
      <c r="D326">
        <v>1182</v>
      </c>
      <c r="E326">
        <v>11.4</v>
      </c>
      <c r="F326">
        <v>10</v>
      </c>
      <c r="G326">
        <v>0.11</v>
      </c>
      <c r="H326">
        <f>F326/D326</f>
        <v>8.4602368866328256E-3</v>
      </c>
      <c r="I326">
        <f>H326/25.90621</f>
        <v>3.2657177127155324E-4</v>
      </c>
    </row>
    <row r="327" spans="1:9">
      <c r="A327" t="s">
        <v>617</v>
      </c>
      <c r="B327">
        <v>0.98599999999999999</v>
      </c>
      <c r="C327" t="s">
        <v>618</v>
      </c>
      <c r="D327">
        <v>268</v>
      </c>
      <c r="E327">
        <v>8.1999999999999993</v>
      </c>
      <c r="F327">
        <v>1</v>
      </c>
      <c r="G327">
        <v>0.01</v>
      </c>
      <c r="H327">
        <f>F327/D327</f>
        <v>3.7313432835820895E-3</v>
      </c>
      <c r="I327">
        <f>H327/25.90621</f>
        <v>1.4403277374737907E-4</v>
      </c>
    </row>
    <row r="328" spans="1:9">
      <c r="A328" t="s">
        <v>619</v>
      </c>
      <c r="B328">
        <v>0.998</v>
      </c>
      <c r="C328" t="s">
        <v>620</v>
      </c>
      <c r="D328">
        <v>491</v>
      </c>
      <c r="E328">
        <v>9.1999999999999993</v>
      </c>
      <c r="F328">
        <v>3</v>
      </c>
      <c r="G328">
        <v>0.01</v>
      </c>
      <c r="H328">
        <f>F328/D328</f>
        <v>6.1099796334012219E-3</v>
      </c>
      <c r="I328">
        <f>H328/25.90621</f>
        <v>2.3585000018919099E-4</v>
      </c>
    </row>
    <row r="329" spans="1:9">
      <c r="A329" t="s">
        <v>621</v>
      </c>
      <c r="B329">
        <v>0.90610000000000002</v>
      </c>
      <c r="C329" t="s">
        <v>622</v>
      </c>
      <c r="D329">
        <v>209</v>
      </c>
      <c r="E329">
        <v>5.7</v>
      </c>
      <c r="F329">
        <v>1</v>
      </c>
      <c r="G329">
        <v>0.01</v>
      </c>
      <c r="H329">
        <f>F329/D329</f>
        <v>4.7846889952153108E-3</v>
      </c>
      <c r="I329">
        <f>H329/25.90621</f>
        <v>1.8469274336984493E-4</v>
      </c>
    </row>
    <row r="330" spans="1:9">
      <c r="A330" t="s">
        <v>623</v>
      </c>
      <c r="B330">
        <v>0.87290000000000001</v>
      </c>
      <c r="C330" t="s">
        <v>624</v>
      </c>
      <c r="D330">
        <v>185</v>
      </c>
      <c r="E330">
        <v>17.8</v>
      </c>
      <c r="F330">
        <v>1</v>
      </c>
      <c r="G330">
        <v>0.01</v>
      </c>
      <c r="H330">
        <f>F330/D330</f>
        <v>5.4054054054054057E-3</v>
      </c>
      <c r="I330">
        <f>H330/25.90621</f>
        <v>2.0865288305025727E-4</v>
      </c>
    </row>
    <row r="331" spans="1:9">
      <c r="A331" t="s">
        <v>625</v>
      </c>
      <c r="B331">
        <v>1</v>
      </c>
      <c r="C331" t="s">
        <v>626</v>
      </c>
      <c r="D331">
        <v>99</v>
      </c>
      <c r="E331">
        <v>29.3</v>
      </c>
      <c r="F331">
        <v>11</v>
      </c>
      <c r="G331">
        <v>0.1</v>
      </c>
      <c r="H331">
        <f>F331/D331</f>
        <v>0.1111111111111111</v>
      </c>
      <c r="I331">
        <f>H331/25.90621</f>
        <v>4.2889759293663994E-3</v>
      </c>
    </row>
    <row r="332" spans="1:9">
      <c r="A332" t="s">
        <v>627</v>
      </c>
      <c r="B332">
        <v>1</v>
      </c>
      <c r="C332" t="s">
        <v>628</v>
      </c>
      <c r="D332">
        <v>372</v>
      </c>
      <c r="E332">
        <v>26.6</v>
      </c>
      <c r="F332">
        <v>10</v>
      </c>
      <c r="G332">
        <v>0.1</v>
      </c>
      <c r="H332">
        <f>F332/D332</f>
        <v>2.6881720430107527E-2</v>
      </c>
      <c r="I332">
        <f>H332/25.90621</f>
        <v>1.0376554667821934E-3</v>
      </c>
    </row>
    <row r="333" spans="1:9">
      <c r="A333" t="s">
        <v>629</v>
      </c>
      <c r="B333">
        <v>1</v>
      </c>
      <c r="C333" t="s">
        <v>630</v>
      </c>
      <c r="D333">
        <v>262</v>
      </c>
      <c r="E333">
        <v>34.4</v>
      </c>
      <c r="F333">
        <v>8</v>
      </c>
      <c r="G333">
        <v>0.08</v>
      </c>
      <c r="H333">
        <f>F333/D333</f>
        <v>3.0534351145038167E-2</v>
      </c>
      <c r="I333">
        <f>H333/25.90621</f>
        <v>1.1786498737190105E-3</v>
      </c>
    </row>
    <row r="334" spans="1:9">
      <c r="A334" t="s">
        <v>631</v>
      </c>
      <c r="B334">
        <v>0.90290000000000004</v>
      </c>
      <c r="C334" t="s">
        <v>632</v>
      </c>
      <c r="D334">
        <v>1223</v>
      </c>
      <c r="E334">
        <v>1</v>
      </c>
      <c r="F334">
        <v>1</v>
      </c>
      <c r="G334">
        <v>0.01</v>
      </c>
      <c r="H334">
        <f>F334/D334</f>
        <v>8.1766148814390845E-4</v>
      </c>
      <c r="I334">
        <f>H334/25.90621</f>
        <v>3.1562373969172192E-5</v>
      </c>
    </row>
    <row r="335" spans="1:9">
      <c r="A335" t="s">
        <v>633</v>
      </c>
      <c r="B335">
        <v>1</v>
      </c>
      <c r="C335" t="s">
        <v>634</v>
      </c>
      <c r="D335">
        <v>677</v>
      </c>
      <c r="E335">
        <v>40.5</v>
      </c>
      <c r="F335">
        <v>49</v>
      </c>
      <c r="G335">
        <v>0.52</v>
      </c>
      <c r="H335">
        <f>F335/D335</f>
        <v>7.2378138847858195E-2</v>
      </c>
      <c r="I335">
        <f>H335/25.90621</f>
        <v>2.793852857977226E-3</v>
      </c>
    </row>
    <row r="336" spans="1:9">
      <c r="A336" t="s">
        <v>635</v>
      </c>
      <c r="B336">
        <v>1</v>
      </c>
      <c r="C336" t="s">
        <v>636</v>
      </c>
      <c r="D336">
        <v>295</v>
      </c>
      <c r="E336">
        <v>20.7</v>
      </c>
      <c r="F336">
        <v>7</v>
      </c>
      <c r="G336">
        <v>7.0000000000000007E-2</v>
      </c>
      <c r="H336">
        <f>F336/D336</f>
        <v>2.3728813559322035E-2</v>
      </c>
      <c r="I336">
        <f>H336/25.90621</f>
        <v>9.1595079169519715E-4</v>
      </c>
    </row>
    <row r="337" spans="1:9">
      <c r="A337" t="s">
        <v>637</v>
      </c>
      <c r="B337">
        <v>0.98480000000000001</v>
      </c>
      <c r="C337" t="s">
        <v>638</v>
      </c>
      <c r="D337">
        <v>277</v>
      </c>
      <c r="E337">
        <v>7.9</v>
      </c>
      <c r="F337">
        <v>1</v>
      </c>
      <c r="G337">
        <v>0.01</v>
      </c>
      <c r="H337">
        <f>F337/D337</f>
        <v>3.6101083032490976E-3</v>
      </c>
      <c r="I337">
        <f>H337/25.90621</f>
        <v>1.3935300853537037E-4</v>
      </c>
    </row>
    <row r="338" spans="1:9">
      <c r="A338" t="s">
        <v>639</v>
      </c>
      <c r="B338">
        <v>0.91249999999999998</v>
      </c>
      <c r="C338" t="s">
        <v>640</v>
      </c>
      <c r="D338">
        <v>91</v>
      </c>
      <c r="E338">
        <v>13.2</v>
      </c>
      <c r="F338">
        <v>1</v>
      </c>
      <c r="G338">
        <v>0.01</v>
      </c>
      <c r="H338">
        <f>F338/D338</f>
        <v>1.098901098901099E-2</v>
      </c>
      <c r="I338">
        <f>H338/25.90621</f>
        <v>4.2418443257469886E-4</v>
      </c>
    </row>
    <row r="339" spans="1:9">
      <c r="A339" t="s">
        <v>641</v>
      </c>
      <c r="B339">
        <v>1</v>
      </c>
      <c r="C339" t="s">
        <v>642</v>
      </c>
      <c r="D339">
        <v>1038</v>
      </c>
      <c r="E339">
        <v>7.5</v>
      </c>
      <c r="F339">
        <v>7</v>
      </c>
      <c r="G339">
        <v>7.0000000000000007E-2</v>
      </c>
      <c r="H339">
        <f>F339/D339</f>
        <v>6.7437379576107898E-3</v>
      </c>
      <c r="I339">
        <f>H339/25.90621</f>
        <v>2.6031356796732478E-4</v>
      </c>
    </row>
    <row r="340" spans="1:9">
      <c r="A340" t="s">
        <v>643</v>
      </c>
      <c r="B340">
        <v>0.8679</v>
      </c>
      <c r="C340" t="s">
        <v>34</v>
      </c>
      <c r="D340">
        <v>1576</v>
      </c>
      <c r="E340">
        <v>0.4</v>
      </c>
      <c r="F340">
        <v>1</v>
      </c>
      <c r="G340">
        <v>0.01</v>
      </c>
      <c r="H340">
        <f>F340/D340</f>
        <v>6.3451776649746188E-4</v>
      </c>
      <c r="I340">
        <f>H340/25.90621</f>
        <v>2.4492882845366493E-5</v>
      </c>
    </row>
    <row r="341" spans="1:9">
      <c r="A341" t="s">
        <v>644</v>
      </c>
      <c r="B341">
        <v>1</v>
      </c>
      <c r="C341" t="s">
        <v>197</v>
      </c>
      <c r="D341">
        <v>191</v>
      </c>
      <c r="E341">
        <v>16.8</v>
      </c>
      <c r="F341">
        <v>2</v>
      </c>
      <c r="G341">
        <v>0.02</v>
      </c>
      <c r="H341">
        <f>F341/D341</f>
        <v>1.0471204188481676E-2</v>
      </c>
      <c r="I341">
        <f>H341/25.90621</f>
        <v>4.0419668444290676E-4</v>
      </c>
    </row>
    <row r="342" spans="1:9">
      <c r="A342" t="s">
        <v>645</v>
      </c>
      <c r="B342">
        <v>1</v>
      </c>
      <c r="C342" t="s">
        <v>646</v>
      </c>
      <c r="D342">
        <v>867</v>
      </c>
      <c r="E342">
        <v>3.5</v>
      </c>
      <c r="F342">
        <v>2</v>
      </c>
      <c r="G342">
        <v>0.02</v>
      </c>
      <c r="H342">
        <f>F342/D342</f>
        <v>2.306805074971165E-3</v>
      </c>
      <c r="I342">
        <f>H342/25.90621</f>
        <v>8.9044482962624208E-5</v>
      </c>
    </row>
    <row r="343" spans="1:9">
      <c r="A343" t="s">
        <v>647</v>
      </c>
      <c r="B343">
        <v>1</v>
      </c>
      <c r="C343" t="s">
        <v>648</v>
      </c>
      <c r="D343">
        <v>139</v>
      </c>
      <c r="E343">
        <v>19.399999999999999</v>
      </c>
      <c r="F343">
        <v>9</v>
      </c>
      <c r="G343">
        <v>0.1</v>
      </c>
      <c r="H343">
        <f>F343/D343</f>
        <v>6.4748201438848921E-2</v>
      </c>
      <c r="I343">
        <f>H343/25.90621</f>
        <v>2.4993312969689087E-3</v>
      </c>
    </row>
    <row r="344" spans="1:9">
      <c r="A344" t="s">
        <v>649</v>
      </c>
      <c r="B344">
        <v>0.98729999999999996</v>
      </c>
      <c r="C344" t="s">
        <v>650</v>
      </c>
      <c r="D344">
        <v>759</v>
      </c>
      <c r="E344">
        <v>3.2</v>
      </c>
      <c r="F344">
        <v>1</v>
      </c>
      <c r="G344">
        <v>0.01</v>
      </c>
      <c r="H344">
        <f>F344/D344</f>
        <v>1.3175230566534915E-3</v>
      </c>
      <c r="I344">
        <f>H344/25.90621</f>
        <v>5.0857422087348611E-5</v>
      </c>
    </row>
    <row r="345" spans="1:9">
      <c r="A345" t="s">
        <v>651</v>
      </c>
      <c r="B345">
        <v>1</v>
      </c>
      <c r="C345" t="s">
        <v>165</v>
      </c>
      <c r="D345">
        <v>286</v>
      </c>
      <c r="E345">
        <v>20.6</v>
      </c>
      <c r="F345">
        <v>6</v>
      </c>
      <c r="G345">
        <v>0.06</v>
      </c>
      <c r="H345">
        <f>F345/D345</f>
        <v>2.097902097902098E-2</v>
      </c>
      <c r="I345">
        <f>H345/25.90621</f>
        <v>8.0980664400624324E-4</v>
      </c>
    </row>
    <row r="346" spans="1:9">
      <c r="A346" t="s">
        <v>652</v>
      </c>
      <c r="B346">
        <v>0.89129999999999998</v>
      </c>
      <c r="C346" t="s">
        <v>653</v>
      </c>
      <c r="D346">
        <v>655</v>
      </c>
      <c r="E346">
        <v>2.7</v>
      </c>
      <c r="F346">
        <v>1</v>
      </c>
      <c r="G346">
        <v>0.01</v>
      </c>
      <c r="H346">
        <f>F346/D346</f>
        <v>1.5267175572519084E-3</v>
      </c>
      <c r="I346">
        <f>H346/25.90621</f>
        <v>5.8932493685950523E-5</v>
      </c>
    </row>
    <row r="347" spans="1:9">
      <c r="A347" t="s">
        <v>654</v>
      </c>
      <c r="B347">
        <v>1</v>
      </c>
      <c r="C347" t="s">
        <v>655</v>
      </c>
      <c r="D347">
        <v>630</v>
      </c>
      <c r="E347">
        <v>15.7</v>
      </c>
      <c r="F347">
        <v>9</v>
      </c>
      <c r="G347">
        <v>0.09</v>
      </c>
      <c r="H347">
        <f>F347/D347</f>
        <v>1.4285714285714285E-2</v>
      </c>
      <c r="I347">
        <f>H347/25.90621</f>
        <v>5.5143976234710843E-4</v>
      </c>
    </row>
    <row r="348" spans="1:9">
      <c r="A348" t="s">
        <v>656</v>
      </c>
      <c r="B348">
        <v>1</v>
      </c>
      <c r="C348" t="s">
        <v>657</v>
      </c>
      <c r="D348">
        <v>323</v>
      </c>
      <c r="E348">
        <v>21.4</v>
      </c>
      <c r="F348">
        <v>3</v>
      </c>
      <c r="G348">
        <v>0.04</v>
      </c>
      <c r="H348">
        <f>F348/D348</f>
        <v>9.2879256965944269E-3</v>
      </c>
      <c r="I348">
        <f>H348/25.90621</f>
        <v>3.5852120771793426E-4</v>
      </c>
    </row>
    <row r="349" spans="1:9">
      <c r="A349" t="s">
        <v>658</v>
      </c>
      <c r="B349">
        <v>1</v>
      </c>
      <c r="C349" t="s">
        <v>659</v>
      </c>
      <c r="D349">
        <v>1289</v>
      </c>
      <c r="E349">
        <v>15.3</v>
      </c>
      <c r="F349">
        <v>23</v>
      </c>
      <c r="G349">
        <v>0.22</v>
      </c>
      <c r="H349">
        <f>F349/D349</f>
        <v>1.7843289371605897E-2</v>
      </c>
      <c r="I349">
        <f>H349/25.90621</f>
        <v>6.8876494753983297E-4</v>
      </c>
    </row>
    <row r="350" spans="1:9">
      <c r="A350" t="s">
        <v>660</v>
      </c>
      <c r="B350">
        <v>1</v>
      </c>
      <c r="C350" t="s">
        <v>460</v>
      </c>
      <c r="D350">
        <v>2399</v>
      </c>
      <c r="E350">
        <v>2</v>
      </c>
      <c r="F350">
        <v>2</v>
      </c>
      <c r="G350">
        <v>0.02</v>
      </c>
      <c r="H350">
        <f>F350/D350</f>
        <v>8.3368070029178826E-4</v>
      </c>
      <c r="I350">
        <f>H350/25.90621</f>
        <v>3.2180728106959226E-5</v>
      </c>
    </row>
    <row r="351" spans="1:9">
      <c r="A351" t="s">
        <v>661</v>
      </c>
      <c r="B351">
        <v>1</v>
      </c>
      <c r="C351" t="s">
        <v>662</v>
      </c>
      <c r="D351">
        <v>483</v>
      </c>
      <c r="E351">
        <v>19.5</v>
      </c>
      <c r="F351">
        <v>7</v>
      </c>
      <c r="G351">
        <v>7.0000000000000007E-2</v>
      </c>
      <c r="H351">
        <f>F351/D351</f>
        <v>1.4492753623188406E-2</v>
      </c>
      <c r="I351">
        <f>H351/25.90621</f>
        <v>5.5943164296083474E-4</v>
      </c>
    </row>
    <row r="352" spans="1:9">
      <c r="A352" t="s">
        <v>663</v>
      </c>
      <c r="B352">
        <v>1</v>
      </c>
      <c r="C352" t="s">
        <v>197</v>
      </c>
      <c r="D352">
        <v>552</v>
      </c>
      <c r="E352">
        <v>15.2</v>
      </c>
      <c r="F352">
        <v>12</v>
      </c>
      <c r="G352">
        <v>0.14000000000000001</v>
      </c>
      <c r="H352">
        <f>F352/D352</f>
        <v>2.1739130434782608E-2</v>
      </c>
      <c r="I352">
        <f>H352/25.90621</f>
        <v>8.39147464441252E-4</v>
      </c>
    </row>
    <row r="353" spans="1:9">
      <c r="A353" t="s">
        <v>664</v>
      </c>
      <c r="B353">
        <v>0.99409999999999998</v>
      </c>
      <c r="C353" t="s">
        <v>665</v>
      </c>
      <c r="D353">
        <v>216</v>
      </c>
      <c r="E353">
        <v>7.9</v>
      </c>
      <c r="F353">
        <v>2</v>
      </c>
      <c r="G353">
        <v>0.02</v>
      </c>
      <c r="H353">
        <f>F353/D353</f>
        <v>9.2592592592592587E-3</v>
      </c>
      <c r="I353">
        <f>H353/25.90621</f>
        <v>3.5741466078053323E-4</v>
      </c>
    </row>
    <row r="354" spans="1:9">
      <c r="A354" t="s">
        <v>666</v>
      </c>
      <c r="B354">
        <v>1</v>
      </c>
      <c r="C354" t="s">
        <v>667</v>
      </c>
      <c r="D354">
        <v>302</v>
      </c>
      <c r="E354">
        <v>9.9</v>
      </c>
      <c r="F354">
        <v>4</v>
      </c>
      <c r="G354">
        <v>0.04</v>
      </c>
      <c r="H354">
        <f>F354/D354</f>
        <v>1.3245033112582781E-2</v>
      </c>
      <c r="I354">
        <f>H354/25.90621</f>
        <v>5.1126865383175615E-4</v>
      </c>
    </row>
    <row r="355" spans="1:9">
      <c r="A355" t="s">
        <v>668</v>
      </c>
      <c r="B355">
        <v>0.98729999999999996</v>
      </c>
      <c r="C355" t="s">
        <v>576</v>
      </c>
      <c r="D355">
        <v>542</v>
      </c>
      <c r="E355">
        <v>3.3</v>
      </c>
      <c r="F355">
        <v>1</v>
      </c>
      <c r="G355">
        <v>0.01</v>
      </c>
      <c r="H355">
        <f>F355/D355</f>
        <v>1.8450184501845018E-3</v>
      </c>
      <c r="I355">
        <f>H355/25.90621</f>
        <v>7.1219157498704044E-5</v>
      </c>
    </row>
    <row r="356" spans="1:9">
      <c r="A356" t="s">
        <v>669</v>
      </c>
      <c r="B356">
        <v>1</v>
      </c>
      <c r="C356" t="s">
        <v>670</v>
      </c>
      <c r="D356">
        <v>206</v>
      </c>
      <c r="E356">
        <v>54.9</v>
      </c>
      <c r="F356">
        <v>7</v>
      </c>
      <c r="G356">
        <v>0.08</v>
      </c>
      <c r="H356">
        <f>F356/D356</f>
        <v>3.3980582524271843E-2</v>
      </c>
      <c r="I356">
        <f>H356/25.90621</f>
        <v>1.3116771046120541E-3</v>
      </c>
    </row>
    <row r="357" spans="1:9">
      <c r="A357" t="s">
        <v>671</v>
      </c>
      <c r="B357">
        <v>1</v>
      </c>
      <c r="C357" t="s">
        <v>672</v>
      </c>
      <c r="D357">
        <v>2536</v>
      </c>
      <c r="E357">
        <v>10.3</v>
      </c>
      <c r="F357">
        <v>21</v>
      </c>
      <c r="G357">
        <v>0.21</v>
      </c>
      <c r="H357">
        <f>F357/D357</f>
        <v>8.2807570977917987E-3</v>
      </c>
      <c r="I357">
        <f>H357/25.90621</f>
        <v>3.196437108242309E-4</v>
      </c>
    </row>
    <row r="358" spans="1:9">
      <c r="A358" t="s">
        <v>673</v>
      </c>
      <c r="B358">
        <v>1</v>
      </c>
      <c r="C358" t="s">
        <v>674</v>
      </c>
      <c r="D358">
        <v>453</v>
      </c>
      <c r="E358">
        <v>19.600000000000001</v>
      </c>
      <c r="F358">
        <v>10</v>
      </c>
      <c r="G358">
        <v>0.11</v>
      </c>
      <c r="H358">
        <f>F358/D358</f>
        <v>2.2075055187637971E-2</v>
      </c>
      <c r="I358">
        <f>H358/25.90621</f>
        <v>8.5211442305292706E-4</v>
      </c>
    </row>
    <row r="359" spans="1:9">
      <c r="A359" t="s">
        <v>675</v>
      </c>
      <c r="B359">
        <v>1</v>
      </c>
      <c r="C359" t="s">
        <v>676</v>
      </c>
      <c r="D359">
        <v>131</v>
      </c>
      <c r="E359">
        <v>43.5</v>
      </c>
      <c r="F359">
        <v>45</v>
      </c>
      <c r="G359">
        <v>0.45</v>
      </c>
      <c r="H359">
        <f>F359/D359</f>
        <v>0.34351145038167941</v>
      </c>
      <c r="I359">
        <f>H359/25.90621</f>
        <v>1.3259811079338869E-2</v>
      </c>
    </row>
    <row r="360" spans="1:9">
      <c r="A360" t="s">
        <v>677</v>
      </c>
      <c r="B360">
        <v>1</v>
      </c>
      <c r="C360" t="s">
        <v>678</v>
      </c>
      <c r="D360">
        <v>189</v>
      </c>
      <c r="E360">
        <v>13.2</v>
      </c>
      <c r="F360">
        <v>2</v>
      </c>
      <c r="G360">
        <v>0.02</v>
      </c>
      <c r="H360">
        <f>F360/D360</f>
        <v>1.0582010582010581E-2</v>
      </c>
      <c r="I360">
        <f>H360/25.90621</f>
        <v>4.0847389803489516E-4</v>
      </c>
    </row>
    <row r="361" spans="1:9">
      <c r="A361" t="s">
        <v>679</v>
      </c>
      <c r="B361">
        <v>1</v>
      </c>
      <c r="C361" t="s">
        <v>680</v>
      </c>
      <c r="D361">
        <v>484</v>
      </c>
      <c r="E361">
        <v>6.8</v>
      </c>
      <c r="F361">
        <v>2</v>
      </c>
      <c r="G361">
        <v>0.02</v>
      </c>
      <c r="H361">
        <f>F361/D361</f>
        <v>4.1322314049586778E-3</v>
      </c>
      <c r="I361">
        <f>H361/25.90621</f>
        <v>1.5950736927395701E-4</v>
      </c>
    </row>
    <row r="362" spans="1:9">
      <c r="A362" t="s">
        <v>681</v>
      </c>
      <c r="B362">
        <v>0.99409999999999998</v>
      </c>
      <c r="C362" t="s">
        <v>682</v>
      </c>
      <c r="D362">
        <v>2568</v>
      </c>
      <c r="E362">
        <v>1.3</v>
      </c>
      <c r="F362">
        <v>2</v>
      </c>
      <c r="G362">
        <v>0.01</v>
      </c>
      <c r="H362">
        <f>F362/D362</f>
        <v>7.7881619937694702E-4</v>
      </c>
      <c r="I362">
        <f>H362/25.90621</f>
        <v>3.0062915392755135E-5</v>
      </c>
    </row>
    <row r="363" spans="1:9">
      <c r="A363" t="s">
        <v>683</v>
      </c>
      <c r="B363">
        <v>1</v>
      </c>
      <c r="C363" t="s">
        <v>34</v>
      </c>
      <c r="D363">
        <v>281</v>
      </c>
      <c r="E363">
        <v>12.5</v>
      </c>
      <c r="F363">
        <v>2</v>
      </c>
      <c r="G363">
        <v>0.02</v>
      </c>
      <c r="H363">
        <f>F363/D363</f>
        <v>7.1174377224199285E-3</v>
      </c>
      <c r="I363">
        <f>H363/25.90621</f>
        <v>2.747386716320113E-4</v>
      </c>
    </row>
    <row r="364" spans="1:9">
      <c r="A364" t="s">
        <v>684</v>
      </c>
      <c r="B364">
        <v>1</v>
      </c>
      <c r="C364" t="s">
        <v>685</v>
      </c>
      <c r="D364">
        <v>897</v>
      </c>
      <c r="E364">
        <v>26.3</v>
      </c>
      <c r="F364">
        <v>26</v>
      </c>
      <c r="G364">
        <v>0.28000000000000003</v>
      </c>
      <c r="H364">
        <f>F364/D364</f>
        <v>2.8985507246376812E-2</v>
      </c>
      <c r="I364">
        <f>H364/25.90621</f>
        <v>1.1188632859216695E-3</v>
      </c>
    </row>
    <row r="365" spans="1:9">
      <c r="A365" t="s">
        <v>686</v>
      </c>
      <c r="B365">
        <v>0.99929999999999997</v>
      </c>
      <c r="C365" t="s">
        <v>687</v>
      </c>
      <c r="D365">
        <v>1010</v>
      </c>
      <c r="E365">
        <v>3.4</v>
      </c>
      <c r="F365">
        <v>2</v>
      </c>
      <c r="G365">
        <v>0.02</v>
      </c>
      <c r="H365">
        <f>F365/D365</f>
        <v>1.9801980198019802E-3</v>
      </c>
      <c r="I365">
        <f>H365/25.90621</f>
        <v>7.6437194780787311E-5</v>
      </c>
    </row>
    <row r="366" spans="1:9">
      <c r="A366" t="s">
        <v>688</v>
      </c>
      <c r="B366">
        <v>0.97860000000000003</v>
      </c>
      <c r="C366" t="s">
        <v>689</v>
      </c>
      <c r="D366">
        <v>1797</v>
      </c>
      <c r="E366">
        <v>0.6</v>
      </c>
      <c r="F366">
        <v>1</v>
      </c>
      <c r="G366">
        <v>0.01</v>
      </c>
      <c r="H366">
        <f>F366/D366</f>
        <v>5.5648302726766835E-4</v>
      </c>
      <c r="I366">
        <f>H366/25.90621</f>
        <v>2.1480680781467777E-5</v>
      </c>
    </row>
    <row r="367" spans="1:9">
      <c r="A367" t="s">
        <v>690</v>
      </c>
      <c r="B367">
        <v>0.99990000000000001</v>
      </c>
      <c r="C367" t="s">
        <v>691</v>
      </c>
      <c r="D367">
        <v>488</v>
      </c>
      <c r="E367">
        <v>5.5</v>
      </c>
      <c r="F367">
        <v>2</v>
      </c>
      <c r="G367">
        <v>0.02</v>
      </c>
      <c r="H367">
        <f>F367/D367</f>
        <v>4.0983606557377051E-3</v>
      </c>
      <c r="I367">
        <f>H367/25.90621</f>
        <v>1.5819993182089178E-4</v>
      </c>
    </row>
    <row r="368" spans="1:9">
      <c r="A368" t="s">
        <v>692</v>
      </c>
      <c r="B368">
        <v>1</v>
      </c>
      <c r="C368" t="s">
        <v>693</v>
      </c>
      <c r="D368">
        <v>922</v>
      </c>
      <c r="E368">
        <v>26.4</v>
      </c>
      <c r="F368">
        <v>20</v>
      </c>
      <c r="G368">
        <v>0.21</v>
      </c>
      <c r="H368">
        <f>F368/D368</f>
        <v>2.1691973969631236E-2</v>
      </c>
      <c r="I368">
        <f>H368/25.90621</f>
        <v>8.3732718794571781E-4</v>
      </c>
    </row>
    <row r="369" spans="1:9">
      <c r="A369" t="s">
        <v>694</v>
      </c>
      <c r="B369">
        <v>1</v>
      </c>
      <c r="C369" t="s">
        <v>695</v>
      </c>
      <c r="D369">
        <v>1311</v>
      </c>
      <c r="E369">
        <v>2</v>
      </c>
      <c r="F369">
        <v>2</v>
      </c>
      <c r="G369">
        <v>0.02</v>
      </c>
      <c r="H369">
        <f>F369/D369</f>
        <v>1.5255530129672007E-3</v>
      </c>
      <c r="I369">
        <f>H369/25.90621</f>
        <v>5.8887541364298388E-5</v>
      </c>
    </row>
    <row r="370" spans="1:9">
      <c r="A370" t="s">
        <v>696</v>
      </c>
      <c r="B370">
        <v>1</v>
      </c>
      <c r="C370" t="s">
        <v>697</v>
      </c>
      <c r="D370">
        <v>1198</v>
      </c>
      <c r="E370">
        <v>3.3</v>
      </c>
      <c r="F370">
        <v>3</v>
      </c>
      <c r="G370">
        <v>0.03</v>
      </c>
      <c r="H370">
        <f>F370/D370</f>
        <v>2.5041736227045075E-3</v>
      </c>
      <c r="I370">
        <f>H370/25.90621</f>
        <v>9.6663063516604986E-5</v>
      </c>
    </row>
    <row r="371" spans="1:9">
      <c r="A371" t="s">
        <v>698</v>
      </c>
      <c r="B371">
        <v>1</v>
      </c>
      <c r="C371" t="s">
        <v>197</v>
      </c>
      <c r="D371">
        <v>147</v>
      </c>
      <c r="E371">
        <v>29.9</v>
      </c>
      <c r="F371">
        <v>4</v>
      </c>
      <c r="G371">
        <v>0.04</v>
      </c>
      <c r="H371">
        <f>F371/D371</f>
        <v>2.7210884353741496E-2</v>
      </c>
      <c r="I371">
        <f>H371/25.90621</f>
        <v>1.0503614520897303E-3</v>
      </c>
    </row>
    <row r="372" spans="1:9">
      <c r="A372" t="s">
        <v>699</v>
      </c>
      <c r="B372">
        <v>1</v>
      </c>
      <c r="C372" t="s">
        <v>197</v>
      </c>
      <c r="D372">
        <v>646</v>
      </c>
      <c r="E372">
        <v>10.5</v>
      </c>
      <c r="F372">
        <v>10</v>
      </c>
      <c r="G372">
        <v>0.11</v>
      </c>
      <c r="H372">
        <f>F372/D372</f>
        <v>1.5479876160990712E-2</v>
      </c>
      <c r="I372">
        <f>H372/25.90621</f>
        <v>5.9753534619655716E-4</v>
      </c>
    </row>
    <row r="373" spans="1:9">
      <c r="A373" t="s">
        <v>700</v>
      </c>
      <c r="B373">
        <v>0.99990000000000001</v>
      </c>
      <c r="C373" t="s">
        <v>701</v>
      </c>
      <c r="D373">
        <v>516</v>
      </c>
      <c r="E373">
        <v>3.3</v>
      </c>
      <c r="F373">
        <v>2</v>
      </c>
      <c r="G373">
        <v>0.02</v>
      </c>
      <c r="H373">
        <f>F373/D373</f>
        <v>3.875968992248062E-3</v>
      </c>
      <c r="I373">
        <f>H373/25.90621</f>
        <v>1.4961543939650231E-4</v>
      </c>
    </row>
    <row r="374" spans="1:9">
      <c r="A374" t="s">
        <v>702</v>
      </c>
      <c r="B374">
        <v>1</v>
      </c>
      <c r="C374" t="s">
        <v>703</v>
      </c>
      <c r="D374">
        <v>1418</v>
      </c>
      <c r="E374">
        <v>32.5</v>
      </c>
      <c r="F374">
        <v>42</v>
      </c>
      <c r="G374">
        <v>0.44</v>
      </c>
      <c r="H374">
        <f>F374/D374</f>
        <v>2.9619181946403384E-2</v>
      </c>
      <c r="I374">
        <f>H374/25.90621</f>
        <v>1.1433236257408312E-3</v>
      </c>
    </row>
    <row r="375" spans="1:9">
      <c r="A375" t="s">
        <v>704</v>
      </c>
      <c r="B375">
        <v>1</v>
      </c>
      <c r="C375" t="s">
        <v>705</v>
      </c>
      <c r="D375">
        <v>388</v>
      </c>
      <c r="E375">
        <v>11.9</v>
      </c>
      <c r="F375">
        <v>3</v>
      </c>
      <c r="G375">
        <v>0.03</v>
      </c>
      <c r="H375">
        <f>F375/D375</f>
        <v>7.7319587628865982E-3</v>
      </c>
      <c r="I375">
        <f>H375/25.90621</f>
        <v>2.98459665187868E-4</v>
      </c>
    </row>
    <row r="376" spans="1:9">
      <c r="A376" t="s">
        <v>706</v>
      </c>
      <c r="B376">
        <v>0.85709999999999997</v>
      </c>
      <c r="C376" t="s">
        <v>707</v>
      </c>
      <c r="D376">
        <v>820</v>
      </c>
      <c r="E376">
        <v>1.5</v>
      </c>
      <c r="F376">
        <v>1</v>
      </c>
      <c r="G376">
        <v>0.01</v>
      </c>
      <c r="H376">
        <f>F376/D376</f>
        <v>1.2195121951219512E-3</v>
      </c>
      <c r="I376">
        <f>H376/25.90621</f>
        <v>4.7074126054021452E-5</v>
      </c>
    </row>
    <row r="377" spans="1:9">
      <c r="A377" t="s">
        <v>708</v>
      </c>
      <c r="B377">
        <v>1</v>
      </c>
      <c r="C377" t="s">
        <v>634</v>
      </c>
      <c r="D377">
        <v>652</v>
      </c>
      <c r="E377">
        <v>41.1</v>
      </c>
      <c r="F377">
        <v>33</v>
      </c>
      <c r="G377">
        <v>0.34</v>
      </c>
      <c r="H377">
        <f>F377/D377</f>
        <v>5.0613496932515337E-2</v>
      </c>
      <c r="I377">
        <f>H377/25.90621</f>
        <v>1.9537206304015651E-3</v>
      </c>
    </row>
    <row r="378" spans="1:9">
      <c r="A378" t="s">
        <v>709</v>
      </c>
      <c r="B378">
        <v>1</v>
      </c>
      <c r="C378" t="s">
        <v>710</v>
      </c>
      <c r="D378">
        <v>320</v>
      </c>
      <c r="E378">
        <v>12.8</v>
      </c>
      <c r="F378">
        <v>2</v>
      </c>
      <c r="G378">
        <v>0.02</v>
      </c>
      <c r="H378">
        <f>F378/D378</f>
        <v>6.2500000000000003E-3</v>
      </c>
      <c r="I378">
        <f>H378/25.90621</f>
        <v>2.4125489602685996E-4</v>
      </c>
    </row>
    <row r="379" spans="1:9">
      <c r="A379" t="s">
        <v>711</v>
      </c>
      <c r="B379">
        <v>1</v>
      </c>
      <c r="C379" t="s">
        <v>712</v>
      </c>
      <c r="D379">
        <v>1063</v>
      </c>
      <c r="E379">
        <v>8.6</v>
      </c>
      <c r="F379">
        <v>7</v>
      </c>
      <c r="G379">
        <v>0.08</v>
      </c>
      <c r="H379">
        <f>F379/D379</f>
        <v>6.58513640639699E-3</v>
      </c>
      <c r="I379">
        <f>H379/25.90621</f>
        <v>2.5419142384767936E-4</v>
      </c>
    </row>
    <row r="380" spans="1:9">
      <c r="A380" t="s">
        <v>713</v>
      </c>
      <c r="B380">
        <v>1</v>
      </c>
      <c r="C380" t="s">
        <v>714</v>
      </c>
      <c r="D380">
        <v>269</v>
      </c>
      <c r="E380">
        <v>36.799999999999997</v>
      </c>
      <c r="F380">
        <v>14</v>
      </c>
      <c r="G380">
        <v>0.14000000000000001</v>
      </c>
      <c r="H380">
        <f>F380/D380</f>
        <v>5.204460966542751E-2</v>
      </c>
      <c r="I380">
        <f>H380/25.90621</f>
        <v>2.0089627029745961E-3</v>
      </c>
    </row>
    <row r="381" spans="1:9">
      <c r="A381" t="s">
        <v>715</v>
      </c>
      <c r="B381">
        <v>0.98729999999999996</v>
      </c>
      <c r="C381" t="s">
        <v>716</v>
      </c>
      <c r="D381">
        <v>515</v>
      </c>
      <c r="E381">
        <v>4.3</v>
      </c>
      <c r="F381">
        <v>1</v>
      </c>
      <c r="G381">
        <v>0.01</v>
      </c>
      <c r="H381">
        <f>F381/D381</f>
        <v>1.9417475728155339E-3</v>
      </c>
      <c r="I381">
        <f>H381/25.90621</f>
        <v>7.4952977406403084E-5</v>
      </c>
    </row>
    <row r="382" spans="1:9">
      <c r="A382" t="s">
        <v>717</v>
      </c>
      <c r="B382">
        <v>1</v>
      </c>
      <c r="C382" t="s">
        <v>328</v>
      </c>
      <c r="D382">
        <v>2302</v>
      </c>
      <c r="E382">
        <v>4.2</v>
      </c>
      <c r="F382">
        <v>8</v>
      </c>
      <c r="G382">
        <v>0.09</v>
      </c>
      <c r="H382">
        <f>F382/D382</f>
        <v>3.4752389226759338E-3</v>
      </c>
      <c r="I382">
        <f>H382/25.90621</f>
        <v>1.3414694479338868E-4</v>
      </c>
    </row>
    <row r="383" spans="1:9">
      <c r="A383" t="s">
        <v>718</v>
      </c>
      <c r="B383">
        <v>1</v>
      </c>
      <c r="C383" t="s">
        <v>719</v>
      </c>
      <c r="D383">
        <v>328</v>
      </c>
      <c r="E383">
        <v>21.3</v>
      </c>
      <c r="F383">
        <v>5</v>
      </c>
      <c r="G383">
        <v>0.04</v>
      </c>
      <c r="H383">
        <f>F383/D383</f>
        <v>1.524390243902439E-2</v>
      </c>
      <c r="I383">
        <f>H383/25.90621</f>
        <v>5.8842657567526816E-4</v>
      </c>
    </row>
    <row r="384" spans="1:9">
      <c r="A384" t="s">
        <v>720</v>
      </c>
      <c r="B384">
        <v>1</v>
      </c>
      <c r="C384" t="s">
        <v>34</v>
      </c>
      <c r="D384">
        <v>248</v>
      </c>
      <c r="E384">
        <v>25.4</v>
      </c>
      <c r="F384">
        <v>8</v>
      </c>
      <c r="G384">
        <v>0.08</v>
      </c>
      <c r="H384">
        <f>F384/D384</f>
        <v>3.2258064516129031E-2</v>
      </c>
      <c r="I384">
        <f>H384/25.90621</f>
        <v>1.245186560138632E-3</v>
      </c>
    </row>
    <row r="385" spans="1:9">
      <c r="A385" t="s">
        <v>721</v>
      </c>
      <c r="B385">
        <v>1</v>
      </c>
      <c r="C385" t="s">
        <v>638</v>
      </c>
      <c r="D385">
        <v>1542</v>
      </c>
      <c r="E385">
        <v>12</v>
      </c>
      <c r="F385">
        <v>14</v>
      </c>
      <c r="G385">
        <v>0.15</v>
      </c>
      <c r="H385">
        <f>F385/D385</f>
        <v>9.0791180285343717E-3</v>
      </c>
      <c r="I385">
        <f>H385/25.90621</f>
        <v>3.5046106815834392E-4</v>
      </c>
    </row>
    <row r="386" spans="1:9">
      <c r="A386" t="s">
        <v>722</v>
      </c>
      <c r="B386">
        <v>1</v>
      </c>
      <c r="C386" t="s">
        <v>723</v>
      </c>
      <c r="D386">
        <v>402</v>
      </c>
      <c r="E386">
        <v>14.4</v>
      </c>
      <c r="F386">
        <v>5</v>
      </c>
      <c r="G386">
        <v>0.05</v>
      </c>
      <c r="H386">
        <f>F386/D386</f>
        <v>1.2437810945273632E-2</v>
      </c>
      <c r="I386">
        <f>H386/25.90621</f>
        <v>4.8010924582459695E-4</v>
      </c>
    </row>
    <row r="387" spans="1:9">
      <c r="A387" t="s">
        <v>724</v>
      </c>
      <c r="B387">
        <v>1</v>
      </c>
      <c r="C387" t="s">
        <v>725</v>
      </c>
      <c r="D387">
        <v>416</v>
      </c>
      <c r="E387">
        <v>44</v>
      </c>
      <c r="F387">
        <v>19</v>
      </c>
      <c r="G387">
        <v>0.19</v>
      </c>
      <c r="H387">
        <f>F387/D387</f>
        <v>4.567307692307692E-2</v>
      </c>
      <c r="I387">
        <f>H387/25.90621</f>
        <v>1.763016547888592E-3</v>
      </c>
    </row>
    <row r="388" spans="1:9">
      <c r="A388" t="s">
        <v>726</v>
      </c>
      <c r="B388">
        <v>1</v>
      </c>
      <c r="C388" t="s">
        <v>34</v>
      </c>
      <c r="D388">
        <v>4255</v>
      </c>
      <c r="E388">
        <v>8.1999999999999993</v>
      </c>
      <c r="F388">
        <v>32</v>
      </c>
      <c r="G388">
        <v>0.32</v>
      </c>
      <c r="H388">
        <f>F388/D388</f>
        <v>7.5205640423031727E-3</v>
      </c>
      <c r="I388">
        <f>H388/25.90621</f>
        <v>2.9029966337427098E-4</v>
      </c>
    </row>
    <row r="389" spans="1:9">
      <c r="A389" t="s">
        <v>727</v>
      </c>
      <c r="B389">
        <v>1</v>
      </c>
      <c r="C389" t="s">
        <v>728</v>
      </c>
      <c r="D389">
        <v>202</v>
      </c>
      <c r="E389">
        <v>12.4</v>
      </c>
      <c r="F389">
        <v>2</v>
      </c>
      <c r="G389">
        <v>0.02</v>
      </c>
      <c r="H389">
        <f>F389/D389</f>
        <v>9.9009900990099011E-3</v>
      </c>
      <c r="I389">
        <f>H389/25.90621</f>
        <v>3.8218597390393656E-4</v>
      </c>
    </row>
    <row r="390" spans="1:9">
      <c r="A390" t="s">
        <v>729</v>
      </c>
      <c r="B390">
        <v>0.98729999999999996</v>
      </c>
      <c r="C390" t="s">
        <v>34</v>
      </c>
      <c r="D390">
        <v>698</v>
      </c>
      <c r="E390">
        <v>1.4</v>
      </c>
      <c r="F390">
        <v>1</v>
      </c>
      <c r="G390">
        <v>0.01</v>
      </c>
      <c r="H390">
        <f>F390/D390</f>
        <v>1.4326647564469914E-3</v>
      </c>
      <c r="I390">
        <f>H390/25.90621</f>
        <v>5.5301981897274484E-5</v>
      </c>
    </row>
    <row r="391" spans="1:9">
      <c r="A391" t="s">
        <v>730</v>
      </c>
      <c r="B391">
        <v>1</v>
      </c>
      <c r="C391" t="s">
        <v>731</v>
      </c>
      <c r="D391">
        <v>1060</v>
      </c>
      <c r="E391">
        <v>11.8</v>
      </c>
      <c r="F391">
        <v>9</v>
      </c>
      <c r="G391">
        <v>0.1</v>
      </c>
      <c r="H391">
        <f>F391/D391</f>
        <v>8.4905660377358489E-3</v>
      </c>
      <c r="I391">
        <f>H391/25.90621</f>
        <v>3.2774250026290408E-4</v>
      </c>
    </row>
    <row r="392" spans="1:9">
      <c r="A392" t="s">
        <v>732</v>
      </c>
      <c r="B392">
        <v>0.92689999999999995</v>
      </c>
      <c r="C392" t="s">
        <v>733</v>
      </c>
      <c r="D392">
        <v>400</v>
      </c>
      <c r="E392">
        <v>3.5</v>
      </c>
      <c r="F392">
        <v>1</v>
      </c>
      <c r="G392">
        <v>0.01</v>
      </c>
      <c r="H392">
        <f>F392/D392</f>
        <v>2.5000000000000001E-3</v>
      </c>
      <c r="I392">
        <f>H392/25.90621</f>
        <v>9.6501958410743986E-5</v>
      </c>
    </row>
    <row r="393" spans="1:9">
      <c r="A393" t="s">
        <v>734</v>
      </c>
      <c r="B393">
        <v>0.98729999999999996</v>
      </c>
      <c r="C393" t="s">
        <v>735</v>
      </c>
      <c r="D393">
        <v>589</v>
      </c>
      <c r="E393">
        <v>2.4</v>
      </c>
      <c r="F393">
        <v>1</v>
      </c>
      <c r="G393">
        <v>0.01</v>
      </c>
      <c r="H393">
        <f>F393/D393</f>
        <v>1.697792869269949E-3</v>
      </c>
      <c r="I393">
        <f>H393/25.90621</f>
        <v>6.5536134744138526E-5</v>
      </c>
    </row>
    <row r="394" spans="1:9">
      <c r="A394" t="s">
        <v>736</v>
      </c>
      <c r="B394">
        <v>1</v>
      </c>
      <c r="C394" t="s">
        <v>737</v>
      </c>
      <c r="D394">
        <v>449</v>
      </c>
      <c r="E394">
        <v>13.1</v>
      </c>
      <c r="F394">
        <v>2</v>
      </c>
      <c r="G394">
        <v>0.02</v>
      </c>
      <c r="H394">
        <f>F394/D394</f>
        <v>4.4543429844097994E-3</v>
      </c>
      <c r="I394">
        <f>H394/25.90621</f>
        <v>1.7194112857148148E-4</v>
      </c>
    </row>
    <row r="395" spans="1:9">
      <c r="A395" t="s">
        <v>738</v>
      </c>
      <c r="B395">
        <v>1</v>
      </c>
      <c r="C395" t="s">
        <v>739</v>
      </c>
      <c r="D395">
        <v>225</v>
      </c>
      <c r="E395">
        <v>8</v>
      </c>
      <c r="F395">
        <v>2</v>
      </c>
      <c r="G395">
        <v>0.02</v>
      </c>
      <c r="H395">
        <f>F395/D395</f>
        <v>8.8888888888888889E-3</v>
      </c>
      <c r="I395">
        <f>H395/25.90621</f>
        <v>3.4311807434931192E-4</v>
      </c>
    </row>
    <row r="396" spans="1:9">
      <c r="A396" t="s">
        <v>740</v>
      </c>
      <c r="B396">
        <v>1</v>
      </c>
      <c r="C396" t="s">
        <v>741</v>
      </c>
      <c r="D396">
        <v>681</v>
      </c>
      <c r="E396">
        <v>14.2</v>
      </c>
      <c r="F396">
        <v>11</v>
      </c>
      <c r="G396">
        <v>0.12</v>
      </c>
      <c r="H396">
        <f>F396/D396</f>
        <v>1.6152716593245228E-2</v>
      </c>
      <c r="I396">
        <f>H396/25.90621</f>
        <v>6.2350751396075409E-4</v>
      </c>
    </row>
    <row r="397" spans="1:9">
      <c r="A397" t="s">
        <v>742</v>
      </c>
      <c r="B397">
        <v>0.98599999999999999</v>
      </c>
      <c r="C397" t="s">
        <v>165</v>
      </c>
      <c r="D397">
        <v>595</v>
      </c>
      <c r="E397">
        <v>4.9000000000000004</v>
      </c>
      <c r="F397">
        <v>1</v>
      </c>
      <c r="G397">
        <v>0.01</v>
      </c>
      <c r="H397">
        <f>F397/D397</f>
        <v>1.6806722689075631E-3</v>
      </c>
      <c r="I397">
        <f>H397/25.90621</f>
        <v>6.4875266158483346E-5</v>
      </c>
    </row>
    <row r="398" spans="1:9">
      <c r="A398" t="s">
        <v>743</v>
      </c>
      <c r="B398">
        <v>1</v>
      </c>
      <c r="C398" t="s">
        <v>34</v>
      </c>
      <c r="D398">
        <v>154</v>
      </c>
      <c r="E398">
        <v>18.2</v>
      </c>
      <c r="F398">
        <v>2</v>
      </c>
      <c r="G398">
        <v>0.02</v>
      </c>
      <c r="H398">
        <f>F398/D398</f>
        <v>1.2987012987012988E-2</v>
      </c>
      <c r="I398">
        <f>H398/25.90621</f>
        <v>5.0130887486100775E-4</v>
      </c>
    </row>
    <row r="399" spans="1:9">
      <c r="A399" t="s">
        <v>744</v>
      </c>
      <c r="B399">
        <v>1</v>
      </c>
      <c r="C399" t="s">
        <v>165</v>
      </c>
      <c r="D399">
        <v>289</v>
      </c>
      <c r="E399">
        <v>21.1</v>
      </c>
      <c r="F399">
        <v>4</v>
      </c>
      <c r="G399">
        <v>0.05</v>
      </c>
      <c r="H399">
        <f>F399/D399</f>
        <v>1.384083044982699E-2</v>
      </c>
      <c r="I399">
        <f>H399/25.90621</f>
        <v>5.3426689777574528E-4</v>
      </c>
    </row>
    <row r="400" spans="1:9">
      <c r="A400" t="s">
        <v>745</v>
      </c>
      <c r="B400">
        <v>1</v>
      </c>
      <c r="C400" t="s">
        <v>746</v>
      </c>
      <c r="D400">
        <v>1378</v>
      </c>
      <c r="E400">
        <v>43.2</v>
      </c>
      <c r="F400">
        <v>70</v>
      </c>
      <c r="G400">
        <v>0.74</v>
      </c>
      <c r="H400">
        <f>F400/D400</f>
        <v>5.0798258345428157E-2</v>
      </c>
      <c r="I400">
        <f>H400/25.90621</f>
        <v>1.9608525656754946E-3</v>
      </c>
    </row>
    <row r="401" spans="1:9">
      <c r="A401" t="s">
        <v>747</v>
      </c>
      <c r="B401">
        <v>1</v>
      </c>
      <c r="C401" t="s">
        <v>748</v>
      </c>
      <c r="D401">
        <v>1720</v>
      </c>
      <c r="E401">
        <v>8.6</v>
      </c>
      <c r="F401">
        <v>16</v>
      </c>
      <c r="G401">
        <v>0.16</v>
      </c>
      <c r="H401">
        <f>F401/D401</f>
        <v>9.3023255813953487E-3</v>
      </c>
      <c r="I401">
        <f>H401/25.90621</f>
        <v>3.5907705455160549E-4</v>
      </c>
    </row>
    <row r="402" spans="1:9">
      <c r="A402" t="s">
        <v>749</v>
      </c>
      <c r="B402">
        <v>1</v>
      </c>
      <c r="C402" t="s">
        <v>750</v>
      </c>
      <c r="D402">
        <v>825</v>
      </c>
      <c r="E402">
        <v>9.9</v>
      </c>
      <c r="F402">
        <v>8</v>
      </c>
      <c r="G402">
        <v>0.08</v>
      </c>
      <c r="H402">
        <f>F402/D402</f>
        <v>9.696969696969697E-3</v>
      </c>
      <c r="I402">
        <f>H402/25.90621</f>
        <v>3.7431062656288576E-4</v>
      </c>
    </row>
    <row r="403" spans="1:9">
      <c r="A403" t="s">
        <v>751</v>
      </c>
      <c r="B403">
        <v>0.97729999999999995</v>
      </c>
      <c r="C403" t="s">
        <v>752</v>
      </c>
      <c r="D403">
        <v>282</v>
      </c>
      <c r="E403">
        <v>5.7</v>
      </c>
      <c r="F403">
        <v>1</v>
      </c>
      <c r="G403">
        <v>0.01</v>
      </c>
      <c r="H403">
        <f>F403/D403</f>
        <v>3.5460992907801418E-3</v>
      </c>
      <c r="I403">
        <f>H403/25.90621</f>
        <v>1.3688221051169359E-4</v>
      </c>
    </row>
    <row r="404" spans="1:9">
      <c r="A404" t="s">
        <v>753</v>
      </c>
      <c r="B404">
        <v>0.99990000000000001</v>
      </c>
      <c r="C404" t="s">
        <v>754</v>
      </c>
      <c r="D404">
        <v>570</v>
      </c>
      <c r="E404">
        <v>5.8</v>
      </c>
      <c r="F404">
        <v>3</v>
      </c>
      <c r="G404">
        <v>0.03</v>
      </c>
      <c r="H404">
        <f>F404/D404</f>
        <v>5.263157894736842E-3</v>
      </c>
      <c r="I404">
        <f>H404/25.90621</f>
        <v>2.0316201770682944E-4</v>
      </c>
    </row>
    <row r="405" spans="1:9">
      <c r="A405" t="s">
        <v>755</v>
      </c>
      <c r="B405">
        <v>1</v>
      </c>
      <c r="C405" t="s">
        <v>756</v>
      </c>
      <c r="D405">
        <v>1342</v>
      </c>
      <c r="E405">
        <v>5.7</v>
      </c>
      <c r="F405">
        <v>6</v>
      </c>
      <c r="G405">
        <v>0.06</v>
      </c>
      <c r="H405">
        <f>F405/D405</f>
        <v>4.4709388971684054E-3</v>
      </c>
      <c r="I405">
        <f>H405/25.90621</f>
        <v>1.7258174380460921E-4</v>
      </c>
    </row>
    <row r="406" spans="1:9">
      <c r="A406" t="s">
        <v>757</v>
      </c>
      <c r="B406">
        <v>1</v>
      </c>
      <c r="C406" t="s">
        <v>758</v>
      </c>
      <c r="D406">
        <v>761</v>
      </c>
      <c r="E406">
        <v>2.4</v>
      </c>
      <c r="F406">
        <v>3</v>
      </c>
      <c r="G406">
        <v>0.03</v>
      </c>
      <c r="H406">
        <f>F406/D406</f>
        <v>3.9421813403416554E-3</v>
      </c>
      <c r="I406">
        <f>H406/25.90621</f>
        <v>1.5217128790130457E-4</v>
      </c>
    </row>
    <row r="407" spans="1:9">
      <c r="A407" t="s">
        <v>759</v>
      </c>
      <c r="B407">
        <v>0.98599999999999999</v>
      </c>
      <c r="C407" t="s">
        <v>760</v>
      </c>
      <c r="D407">
        <v>200</v>
      </c>
      <c r="E407">
        <v>5.5</v>
      </c>
      <c r="F407">
        <v>1</v>
      </c>
      <c r="G407">
        <v>0.01</v>
      </c>
      <c r="H407">
        <f>F407/D407</f>
        <v>5.0000000000000001E-3</v>
      </c>
      <c r="I407">
        <f>H407/25.90621</f>
        <v>1.9300391682148797E-4</v>
      </c>
    </row>
    <row r="408" spans="1:9">
      <c r="A408" t="s">
        <v>761</v>
      </c>
      <c r="B408">
        <v>1</v>
      </c>
      <c r="C408" t="s">
        <v>762</v>
      </c>
      <c r="D408">
        <v>484</v>
      </c>
      <c r="E408">
        <v>15.1</v>
      </c>
      <c r="F408">
        <v>6</v>
      </c>
      <c r="G408">
        <v>0.06</v>
      </c>
      <c r="H408">
        <f>F408/D408</f>
        <v>1.2396694214876033E-2</v>
      </c>
      <c r="I408">
        <f>H408/25.90621</f>
        <v>4.78522107821871E-4</v>
      </c>
    </row>
    <row r="409" spans="1:9">
      <c r="A409" t="s">
        <v>763</v>
      </c>
      <c r="B409">
        <v>1</v>
      </c>
      <c r="C409" t="s">
        <v>764</v>
      </c>
      <c r="D409">
        <v>235</v>
      </c>
      <c r="E409">
        <v>6</v>
      </c>
      <c r="F409">
        <v>3</v>
      </c>
      <c r="G409">
        <v>0.03</v>
      </c>
      <c r="H409">
        <f>F409/D409</f>
        <v>1.276595744680851E-2</v>
      </c>
      <c r="I409">
        <f>H409/25.90621</f>
        <v>4.9277595784209685E-4</v>
      </c>
    </row>
    <row r="410" spans="1:9">
      <c r="A410" t="s">
        <v>765</v>
      </c>
      <c r="B410">
        <v>1</v>
      </c>
      <c r="C410" t="s">
        <v>766</v>
      </c>
      <c r="D410">
        <v>342</v>
      </c>
      <c r="E410">
        <v>12</v>
      </c>
      <c r="F410">
        <v>4</v>
      </c>
      <c r="G410">
        <v>0.04</v>
      </c>
      <c r="H410">
        <f>F410/D410</f>
        <v>1.1695906432748537E-2</v>
      </c>
      <c r="I410">
        <f>H410/25.90621</f>
        <v>4.5147115045962095E-4</v>
      </c>
    </row>
    <row r="411" spans="1:9">
      <c r="A411" t="s">
        <v>767</v>
      </c>
      <c r="B411">
        <v>0.98599999999999999</v>
      </c>
      <c r="C411" t="s">
        <v>768</v>
      </c>
      <c r="D411">
        <v>599</v>
      </c>
      <c r="E411">
        <v>2</v>
      </c>
      <c r="F411">
        <v>1</v>
      </c>
      <c r="G411">
        <v>0.01</v>
      </c>
      <c r="H411">
        <f>F411/D411</f>
        <v>1.6694490818030051E-3</v>
      </c>
      <c r="I411">
        <f>H411/25.90621</f>
        <v>6.4442042344403324E-5</v>
      </c>
    </row>
    <row r="412" spans="1:9">
      <c r="A412" t="s">
        <v>769</v>
      </c>
      <c r="B412">
        <v>0.98599999999999999</v>
      </c>
      <c r="C412" t="s">
        <v>770</v>
      </c>
      <c r="D412">
        <v>1340</v>
      </c>
      <c r="E412">
        <v>0.7</v>
      </c>
      <c r="F412">
        <v>1</v>
      </c>
      <c r="G412">
        <v>0.01</v>
      </c>
      <c r="H412">
        <f>F412/D412</f>
        <v>7.4626865671641792E-4</v>
      </c>
      <c r="I412">
        <f>H412/25.90621</f>
        <v>2.8806554749475816E-5</v>
      </c>
    </row>
    <row r="413" spans="1:9">
      <c r="A413" t="s">
        <v>771</v>
      </c>
      <c r="B413">
        <v>1</v>
      </c>
      <c r="C413" t="s">
        <v>772</v>
      </c>
      <c r="D413">
        <v>713</v>
      </c>
      <c r="E413">
        <v>5.3</v>
      </c>
      <c r="F413">
        <v>3</v>
      </c>
      <c r="G413">
        <v>0.03</v>
      </c>
      <c r="H413">
        <f>F413/D413</f>
        <v>4.2075736325385693E-3</v>
      </c>
      <c r="I413">
        <f>H413/25.90621</f>
        <v>1.62415638278952E-4</v>
      </c>
    </row>
    <row r="414" spans="1:9">
      <c r="A414" t="s">
        <v>773</v>
      </c>
      <c r="B414">
        <v>1</v>
      </c>
      <c r="C414" t="s">
        <v>774</v>
      </c>
      <c r="D414">
        <v>383</v>
      </c>
      <c r="E414">
        <v>15.1</v>
      </c>
      <c r="F414">
        <v>6</v>
      </c>
      <c r="G414">
        <v>7.0000000000000007E-2</v>
      </c>
      <c r="H414">
        <f>F414/D414</f>
        <v>1.5665796344647518E-2</v>
      </c>
      <c r="I414">
        <f>H414/25.90621</f>
        <v>6.0471201092894393E-4</v>
      </c>
    </row>
    <row r="415" spans="1:9">
      <c r="A415" t="s">
        <v>775</v>
      </c>
      <c r="B415">
        <v>1</v>
      </c>
      <c r="C415" t="s">
        <v>776</v>
      </c>
      <c r="D415">
        <v>118</v>
      </c>
      <c r="E415">
        <v>9.3000000000000007</v>
      </c>
      <c r="F415">
        <v>4</v>
      </c>
      <c r="G415">
        <v>0.04</v>
      </c>
      <c r="H415">
        <f>F415/D415</f>
        <v>3.3898305084745763E-2</v>
      </c>
      <c r="I415">
        <f>H415/25.90621</f>
        <v>1.3085011309931388E-3</v>
      </c>
    </row>
    <row r="416" spans="1:9">
      <c r="A416" t="s">
        <v>777</v>
      </c>
      <c r="B416">
        <v>1</v>
      </c>
      <c r="C416" t="s">
        <v>778</v>
      </c>
      <c r="D416">
        <v>202</v>
      </c>
      <c r="E416">
        <v>28.2</v>
      </c>
      <c r="F416">
        <v>11</v>
      </c>
      <c r="G416">
        <v>0.1</v>
      </c>
      <c r="H416">
        <f>F416/D416</f>
        <v>5.4455445544554455E-2</v>
      </c>
      <c r="I416">
        <f>H416/25.90621</f>
        <v>2.1020228564716512E-3</v>
      </c>
    </row>
    <row r="417" spans="1:9">
      <c r="A417" t="s">
        <v>779</v>
      </c>
      <c r="B417">
        <v>1</v>
      </c>
      <c r="C417" t="s">
        <v>780</v>
      </c>
      <c r="D417">
        <v>1130</v>
      </c>
      <c r="E417">
        <v>2.2000000000000002</v>
      </c>
      <c r="F417">
        <v>2</v>
      </c>
      <c r="G417">
        <v>0.02</v>
      </c>
      <c r="H417">
        <f>F417/D417</f>
        <v>1.7699115044247787E-3</v>
      </c>
      <c r="I417">
        <f>H417/25.90621</f>
        <v>6.8319970556278921E-5</v>
      </c>
    </row>
    <row r="418" spans="1:9">
      <c r="A418" t="s">
        <v>781</v>
      </c>
      <c r="B418">
        <v>0.98729999999999996</v>
      </c>
      <c r="C418" t="s">
        <v>782</v>
      </c>
      <c r="D418">
        <v>1579</v>
      </c>
      <c r="E418">
        <v>1.1000000000000001</v>
      </c>
      <c r="F418">
        <v>1</v>
      </c>
      <c r="G418">
        <v>0.01</v>
      </c>
      <c r="H418">
        <f>F418/D418</f>
        <v>6.3331222292590248E-4</v>
      </c>
      <c r="I418">
        <f>H418/25.90621</f>
        <v>2.4446347919124506E-5</v>
      </c>
    </row>
    <row r="419" spans="1:9">
      <c r="A419" t="s">
        <v>783</v>
      </c>
      <c r="B419">
        <v>1</v>
      </c>
      <c r="C419" t="s">
        <v>653</v>
      </c>
      <c r="D419">
        <v>796</v>
      </c>
      <c r="E419">
        <v>3.6</v>
      </c>
      <c r="F419">
        <v>2</v>
      </c>
      <c r="G419">
        <v>0.02</v>
      </c>
      <c r="H419">
        <f>F419/D419</f>
        <v>2.5125628140703518E-3</v>
      </c>
      <c r="I419">
        <f>H419/25.90621</f>
        <v>9.698689287511958E-5</v>
      </c>
    </row>
    <row r="420" spans="1:9">
      <c r="A420" t="s">
        <v>784</v>
      </c>
      <c r="B420">
        <v>1</v>
      </c>
      <c r="C420" t="s">
        <v>785</v>
      </c>
      <c r="D420">
        <v>246</v>
      </c>
      <c r="E420">
        <v>13.8</v>
      </c>
      <c r="F420">
        <v>2</v>
      </c>
      <c r="G420">
        <v>0.02</v>
      </c>
      <c r="H420">
        <f>F420/D420</f>
        <v>8.130081300813009E-3</v>
      </c>
      <c r="I420">
        <f>H420/25.90621</f>
        <v>3.1382750702680973E-4</v>
      </c>
    </row>
    <row r="421" spans="1:9">
      <c r="A421" t="s">
        <v>786</v>
      </c>
      <c r="B421">
        <v>1</v>
      </c>
      <c r="C421" t="s">
        <v>787</v>
      </c>
      <c r="D421">
        <v>1597</v>
      </c>
      <c r="E421">
        <v>3.4</v>
      </c>
      <c r="F421">
        <v>6</v>
      </c>
      <c r="G421">
        <v>7.0000000000000007E-2</v>
      </c>
      <c r="H421">
        <f>F421/D421</f>
        <v>3.7570444583594239E-3</v>
      </c>
      <c r="I421">
        <f>H421/25.90621</f>
        <v>1.450248592271669E-4</v>
      </c>
    </row>
    <row r="422" spans="1:9">
      <c r="A422" t="s">
        <v>788</v>
      </c>
      <c r="B422">
        <v>1</v>
      </c>
      <c r="C422" t="s">
        <v>789</v>
      </c>
      <c r="D422">
        <v>543</v>
      </c>
      <c r="E422">
        <v>16.8</v>
      </c>
      <c r="F422">
        <v>9</v>
      </c>
      <c r="G422">
        <v>0.09</v>
      </c>
      <c r="H422">
        <f>F422/D422</f>
        <v>1.6574585635359115E-2</v>
      </c>
      <c r="I422">
        <f>H422/25.90621</f>
        <v>6.3979198946349596E-4</v>
      </c>
    </row>
    <row r="423" spans="1:9">
      <c r="A423" t="s">
        <v>790</v>
      </c>
      <c r="B423">
        <v>1</v>
      </c>
      <c r="C423" t="s">
        <v>791</v>
      </c>
      <c r="D423">
        <v>2379</v>
      </c>
      <c r="E423">
        <v>0.9</v>
      </c>
      <c r="F423">
        <v>2</v>
      </c>
      <c r="G423">
        <v>0.02</v>
      </c>
      <c r="H423">
        <f>F423/D423</f>
        <v>8.4068936527952921E-4</v>
      </c>
      <c r="I423">
        <f>H423/25.90621</f>
        <v>3.2451268065823951E-5</v>
      </c>
    </row>
    <row r="424" spans="1:9">
      <c r="A424" t="s">
        <v>792</v>
      </c>
      <c r="B424">
        <v>1</v>
      </c>
      <c r="C424" t="s">
        <v>793</v>
      </c>
      <c r="D424">
        <v>3853</v>
      </c>
      <c r="E424">
        <v>1.7</v>
      </c>
      <c r="F424">
        <v>4</v>
      </c>
      <c r="G424">
        <v>0.05</v>
      </c>
      <c r="H424">
        <f>F424/D424</f>
        <v>1.0381520892810796E-3</v>
      </c>
      <c r="I424">
        <f>H424/25.90621</f>
        <v>4.0073483897531888E-5</v>
      </c>
    </row>
    <row r="425" spans="1:9">
      <c r="A425" t="s">
        <v>794</v>
      </c>
      <c r="B425">
        <v>1</v>
      </c>
      <c r="C425" t="s">
        <v>795</v>
      </c>
      <c r="D425">
        <v>448</v>
      </c>
      <c r="E425">
        <v>13.2</v>
      </c>
      <c r="F425">
        <v>6</v>
      </c>
      <c r="G425">
        <v>7.0000000000000007E-2</v>
      </c>
      <c r="H425">
        <f>F425/D425</f>
        <v>1.3392857142857142E-2</v>
      </c>
      <c r="I425">
        <f>H425/25.90621</f>
        <v>5.1697477720041417E-4</v>
      </c>
    </row>
    <row r="426" spans="1:9">
      <c r="A426" t="s">
        <v>796</v>
      </c>
      <c r="B426">
        <v>1</v>
      </c>
      <c r="C426" t="s">
        <v>797</v>
      </c>
      <c r="D426">
        <v>445</v>
      </c>
      <c r="E426">
        <v>31.2</v>
      </c>
      <c r="F426">
        <v>14</v>
      </c>
      <c r="G426">
        <v>0.13</v>
      </c>
      <c r="H426">
        <f>F426/D426</f>
        <v>3.1460674157303373E-2</v>
      </c>
      <c r="I426">
        <f>H426/25.90621</f>
        <v>1.2144066676408232E-3</v>
      </c>
    </row>
    <row r="427" spans="1:9">
      <c r="A427" t="s">
        <v>798</v>
      </c>
      <c r="B427">
        <v>1</v>
      </c>
      <c r="C427" t="s">
        <v>799</v>
      </c>
      <c r="D427">
        <v>469</v>
      </c>
      <c r="E427">
        <v>26.7</v>
      </c>
      <c r="F427">
        <v>18</v>
      </c>
      <c r="G427">
        <v>0.2</v>
      </c>
      <c r="H427">
        <f>F427/D427</f>
        <v>3.8379530916844352E-2</v>
      </c>
      <c r="I427">
        <f>H427/25.90621</f>
        <v>1.4814799585444705E-3</v>
      </c>
    </row>
    <row r="428" spans="1:9">
      <c r="A428" t="s">
        <v>800</v>
      </c>
      <c r="B428">
        <v>1</v>
      </c>
      <c r="C428" t="s">
        <v>801</v>
      </c>
      <c r="D428">
        <v>242</v>
      </c>
      <c r="E428">
        <v>23.6</v>
      </c>
      <c r="F428">
        <v>3</v>
      </c>
      <c r="G428">
        <v>0.02</v>
      </c>
      <c r="H428">
        <f>F428/D428</f>
        <v>1.2396694214876033E-2</v>
      </c>
      <c r="I428">
        <f>H428/25.90621</f>
        <v>4.78522107821871E-4</v>
      </c>
    </row>
    <row r="429" spans="1:9">
      <c r="A429" t="s">
        <v>802</v>
      </c>
      <c r="B429">
        <v>0.98350000000000004</v>
      </c>
      <c r="C429" t="s">
        <v>803</v>
      </c>
      <c r="D429">
        <v>298</v>
      </c>
      <c r="E429">
        <v>5</v>
      </c>
      <c r="F429">
        <v>1</v>
      </c>
      <c r="G429">
        <v>0.01</v>
      </c>
      <c r="H429">
        <f>F429/D429</f>
        <v>3.3557046979865771E-3</v>
      </c>
      <c r="I429">
        <f>H429/25.90621</f>
        <v>1.2953283008153554E-4</v>
      </c>
    </row>
    <row r="430" spans="1:9">
      <c r="A430" t="s">
        <v>804</v>
      </c>
      <c r="B430">
        <v>1</v>
      </c>
      <c r="C430" t="s">
        <v>805</v>
      </c>
      <c r="D430">
        <v>222</v>
      </c>
      <c r="E430">
        <v>33.799999999999997</v>
      </c>
      <c r="F430">
        <v>14</v>
      </c>
      <c r="G430">
        <v>0.15</v>
      </c>
      <c r="H430">
        <f>F430/D430</f>
        <v>6.3063063063063057E-2</v>
      </c>
      <c r="I430">
        <f>H430/25.90621</f>
        <v>2.4342836355863346E-3</v>
      </c>
    </row>
    <row r="431" spans="1:9">
      <c r="A431" t="s">
        <v>806</v>
      </c>
      <c r="B431">
        <v>1</v>
      </c>
      <c r="C431" t="s">
        <v>807</v>
      </c>
      <c r="D431">
        <v>1139</v>
      </c>
      <c r="E431">
        <v>43.1</v>
      </c>
      <c r="F431">
        <v>79</v>
      </c>
      <c r="G431">
        <v>0.83</v>
      </c>
      <c r="H431">
        <f>F431/D431</f>
        <v>6.9359086918349425E-2</v>
      </c>
      <c r="I431">
        <f>H431/25.90621</f>
        <v>2.6773150884806932E-3</v>
      </c>
    </row>
    <row r="432" spans="1:9">
      <c r="A432" t="s">
        <v>808</v>
      </c>
      <c r="B432">
        <v>0.93930000000000002</v>
      </c>
      <c r="C432" t="s">
        <v>197</v>
      </c>
      <c r="D432">
        <v>387</v>
      </c>
      <c r="E432">
        <v>2.6</v>
      </c>
      <c r="F432">
        <v>1</v>
      </c>
      <c r="G432">
        <v>0.01</v>
      </c>
      <c r="H432">
        <f>F432/D432</f>
        <v>2.5839793281653748E-3</v>
      </c>
      <c r="I432">
        <f>H432/25.90621</f>
        <v>9.9743626264334876E-5</v>
      </c>
    </row>
    <row r="433" spans="1:9">
      <c r="A433" t="s">
        <v>809</v>
      </c>
      <c r="B433">
        <v>1</v>
      </c>
      <c r="C433" t="s">
        <v>810</v>
      </c>
      <c r="D433">
        <v>1438</v>
      </c>
      <c r="E433">
        <v>1.8</v>
      </c>
      <c r="F433">
        <v>3</v>
      </c>
      <c r="G433">
        <v>0.03</v>
      </c>
      <c r="H433">
        <f>F433/D433</f>
        <v>2.086230876216968E-3</v>
      </c>
      <c r="I433">
        <f>H433/25.90621</f>
        <v>8.0530146100759925E-5</v>
      </c>
    </row>
    <row r="434" spans="1:9">
      <c r="A434" t="s">
        <v>811</v>
      </c>
      <c r="B434">
        <v>1</v>
      </c>
      <c r="C434" t="s">
        <v>812</v>
      </c>
      <c r="D434">
        <v>380</v>
      </c>
      <c r="E434">
        <v>13.9</v>
      </c>
      <c r="F434">
        <v>6</v>
      </c>
      <c r="G434">
        <v>0.06</v>
      </c>
      <c r="H434">
        <f>F434/D434</f>
        <v>1.5789473684210527E-2</v>
      </c>
      <c r="I434">
        <f>H434/25.90621</f>
        <v>6.0948605312048838E-4</v>
      </c>
    </row>
    <row r="435" spans="1:9">
      <c r="A435" t="s">
        <v>813</v>
      </c>
      <c r="B435">
        <v>1</v>
      </c>
      <c r="C435" t="s">
        <v>34</v>
      </c>
      <c r="D435">
        <v>1064</v>
      </c>
      <c r="E435">
        <v>4.3</v>
      </c>
      <c r="F435">
        <v>3</v>
      </c>
      <c r="G435">
        <v>0.03</v>
      </c>
      <c r="H435">
        <f>F435/D435</f>
        <v>2.819548872180451E-3</v>
      </c>
      <c r="I435">
        <f>H435/25.90621</f>
        <v>1.0883679520008719E-4</v>
      </c>
    </row>
    <row r="436" spans="1:9">
      <c r="A436" t="s">
        <v>814</v>
      </c>
      <c r="B436">
        <v>0.99399999999999999</v>
      </c>
      <c r="C436" t="s">
        <v>34</v>
      </c>
      <c r="D436">
        <v>2238</v>
      </c>
      <c r="E436">
        <v>0.8</v>
      </c>
      <c r="F436">
        <v>2</v>
      </c>
      <c r="G436">
        <v>0.01</v>
      </c>
      <c r="H436">
        <f>F436/D436</f>
        <v>8.9365504915102768E-4</v>
      </c>
      <c r="I436">
        <f>H436/25.90621</f>
        <v>3.4495784954689539E-5</v>
      </c>
    </row>
    <row r="437" spans="1:9">
      <c r="A437" t="s">
        <v>815</v>
      </c>
      <c r="B437">
        <v>0.99029999999999996</v>
      </c>
      <c r="C437" t="s">
        <v>816</v>
      </c>
      <c r="D437">
        <v>2379</v>
      </c>
      <c r="E437">
        <v>0.8</v>
      </c>
      <c r="F437">
        <v>1</v>
      </c>
      <c r="G437">
        <v>0.01</v>
      </c>
      <c r="H437">
        <f>F437/D437</f>
        <v>4.2034468263976461E-4</v>
      </c>
      <c r="I437">
        <f>H437/25.90621</f>
        <v>1.6225634032911976E-5</v>
      </c>
    </row>
    <row r="438" spans="1:9">
      <c r="A438" t="s">
        <v>817</v>
      </c>
      <c r="B438">
        <v>1</v>
      </c>
      <c r="C438" t="s">
        <v>818</v>
      </c>
      <c r="D438">
        <v>2578</v>
      </c>
      <c r="E438">
        <v>3.8</v>
      </c>
      <c r="F438">
        <v>6</v>
      </c>
      <c r="G438">
        <v>0.06</v>
      </c>
      <c r="H438">
        <f>F438/D438</f>
        <v>2.3273855702094647E-3</v>
      </c>
      <c r="I438">
        <f>H438/25.90621</f>
        <v>8.9838906200847776E-5</v>
      </c>
    </row>
    <row r="439" spans="1:9">
      <c r="A439" t="s">
        <v>819</v>
      </c>
      <c r="B439">
        <v>1</v>
      </c>
      <c r="C439" t="s">
        <v>820</v>
      </c>
      <c r="D439">
        <v>580</v>
      </c>
      <c r="E439">
        <v>45.7</v>
      </c>
      <c r="F439">
        <v>27</v>
      </c>
      <c r="G439">
        <v>0.28000000000000003</v>
      </c>
      <c r="H439">
        <f>F439/D439</f>
        <v>4.6551724137931037E-2</v>
      </c>
      <c r="I439">
        <f>H439/25.90621</f>
        <v>1.7969330186828191E-3</v>
      </c>
    </row>
    <row r="440" spans="1:9">
      <c r="A440" t="s">
        <v>821</v>
      </c>
      <c r="B440">
        <v>1</v>
      </c>
      <c r="C440" t="s">
        <v>822</v>
      </c>
      <c r="D440">
        <v>446</v>
      </c>
      <c r="E440">
        <v>44.4</v>
      </c>
      <c r="F440">
        <v>19</v>
      </c>
      <c r="G440">
        <v>0.2</v>
      </c>
      <c r="H440">
        <f>F440/D440</f>
        <v>4.2600896860986545E-2</v>
      </c>
      <c r="I440">
        <f>H440/25.90621</f>
        <v>1.6444279908557271E-3</v>
      </c>
    </row>
    <row r="441" spans="1:9">
      <c r="A441" t="s">
        <v>823</v>
      </c>
      <c r="B441">
        <v>1</v>
      </c>
      <c r="C441" t="s">
        <v>824</v>
      </c>
      <c r="D441">
        <v>824</v>
      </c>
      <c r="E441">
        <v>52.4</v>
      </c>
      <c r="F441">
        <v>7</v>
      </c>
      <c r="G441">
        <v>7.0000000000000007E-2</v>
      </c>
      <c r="H441">
        <f>F441/D441</f>
        <v>8.4951456310679609E-3</v>
      </c>
      <c r="I441">
        <f>H441/25.90621</f>
        <v>3.2791927615301352E-4</v>
      </c>
    </row>
    <row r="442" spans="1:9">
      <c r="A442" t="s">
        <v>825</v>
      </c>
      <c r="B442">
        <v>0.85570000000000002</v>
      </c>
      <c r="C442" t="s">
        <v>826</v>
      </c>
      <c r="D442">
        <v>467</v>
      </c>
      <c r="E442">
        <v>5.6</v>
      </c>
      <c r="F442">
        <v>2</v>
      </c>
      <c r="G442">
        <v>0.02</v>
      </c>
      <c r="H442">
        <f>F442/D442</f>
        <v>4.2826552462526769E-3</v>
      </c>
      <c r="I442">
        <f>H442/25.90621</f>
        <v>1.6531384738457215E-4</v>
      </c>
    </row>
    <row r="443" spans="1:9">
      <c r="A443" t="s">
        <v>827</v>
      </c>
      <c r="B443">
        <v>0.99990000000000001</v>
      </c>
      <c r="C443" t="s">
        <v>828</v>
      </c>
      <c r="D443">
        <v>1904</v>
      </c>
      <c r="E443">
        <v>1.5</v>
      </c>
      <c r="F443">
        <v>2</v>
      </c>
      <c r="G443">
        <v>0.02</v>
      </c>
      <c r="H443">
        <f>F443/D443</f>
        <v>1.0504201680672268E-3</v>
      </c>
      <c r="I443">
        <f>H443/25.90621</f>
        <v>4.0547041349052088E-5</v>
      </c>
    </row>
    <row r="444" spans="1:9">
      <c r="A444" t="s">
        <v>829</v>
      </c>
      <c r="B444">
        <v>0.99680000000000002</v>
      </c>
      <c r="C444" t="s">
        <v>830</v>
      </c>
      <c r="D444">
        <v>2405</v>
      </c>
      <c r="E444">
        <v>1.2</v>
      </c>
      <c r="F444">
        <v>2</v>
      </c>
      <c r="G444">
        <v>0.02</v>
      </c>
      <c r="H444">
        <f>F444/D444</f>
        <v>8.3160083160083165E-4</v>
      </c>
      <c r="I444">
        <f>H444/25.90621</f>
        <v>3.2100443546193427E-5</v>
      </c>
    </row>
    <row r="445" spans="1:9">
      <c r="A445" t="s">
        <v>831</v>
      </c>
      <c r="B445">
        <v>1</v>
      </c>
      <c r="C445" t="s">
        <v>832</v>
      </c>
      <c r="D445">
        <v>108</v>
      </c>
      <c r="E445">
        <v>25</v>
      </c>
      <c r="F445">
        <v>6</v>
      </c>
      <c r="G445">
        <v>7.0000000000000007E-2</v>
      </c>
      <c r="H445">
        <f>F445/D445</f>
        <v>5.5555555555555552E-2</v>
      </c>
      <c r="I445">
        <f>H445/25.90621</f>
        <v>2.1444879646831997E-3</v>
      </c>
    </row>
    <row r="446" spans="1:9">
      <c r="A446" t="s">
        <v>833</v>
      </c>
      <c r="B446">
        <v>1</v>
      </c>
      <c r="C446" t="s">
        <v>834</v>
      </c>
      <c r="D446">
        <v>322</v>
      </c>
      <c r="E446">
        <v>15.8</v>
      </c>
      <c r="F446">
        <v>3</v>
      </c>
      <c r="G446">
        <v>0.03</v>
      </c>
      <c r="H446">
        <f>F446/D446</f>
        <v>9.316770186335404E-3</v>
      </c>
      <c r="I446">
        <f>H446/25.90621</f>
        <v>3.5963462761767946E-4</v>
      </c>
    </row>
    <row r="447" spans="1:9">
      <c r="A447" t="s">
        <v>835</v>
      </c>
      <c r="B447">
        <v>1</v>
      </c>
      <c r="C447" t="s">
        <v>836</v>
      </c>
      <c r="D447">
        <v>1269</v>
      </c>
      <c r="E447">
        <v>6.7</v>
      </c>
      <c r="F447">
        <v>8</v>
      </c>
      <c r="G447">
        <v>0.08</v>
      </c>
      <c r="H447">
        <f>F447/D447</f>
        <v>6.3041765169424748E-3</v>
      </c>
      <c r="I447">
        <f>H447/25.90621</f>
        <v>2.4334615202078861E-4</v>
      </c>
    </row>
    <row r="448" spans="1:9">
      <c r="A448" t="s">
        <v>837</v>
      </c>
      <c r="B448">
        <v>1</v>
      </c>
      <c r="C448" t="s">
        <v>838</v>
      </c>
      <c r="D448">
        <v>181</v>
      </c>
      <c r="E448">
        <v>70.7</v>
      </c>
      <c r="F448">
        <v>9</v>
      </c>
      <c r="G448">
        <v>0.1</v>
      </c>
      <c r="H448">
        <f>F448/D448</f>
        <v>4.9723756906077346E-2</v>
      </c>
      <c r="I448">
        <f>H448/25.90621</f>
        <v>1.9193759683904879E-3</v>
      </c>
    </row>
    <row r="449" spans="1:9">
      <c r="A449" t="s">
        <v>839</v>
      </c>
      <c r="B449">
        <v>0.98599999999999999</v>
      </c>
      <c r="C449" t="s">
        <v>34</v>
      </c>
      <c r="D449">
        <v>1761</v>
      </c>
      <c r="E449">
        <v>0.6</v>
      </c>
      <c r="F449">
        <v>1</v>
      </c>
      <c r="G449">
        <v>0.01</v>
      </c>
      <c r="H449">
        <f>F449/D449</f>
        <v>5.6785917092561046E-4</v>
      </c>
      <c r="I449">
        <f>H449/25.90621</f>
        <v>2.1919808838329126E-5</v>
      </c>
    </row>
    <row r="450" spans="1:9">
      <c r="A450" t="s">
        <v>840</v>
      </c>
      <c r="B450">
        <v>1</v>
      </c>
      <c r="C450" t="s">
        <v>841</v>
      </c>
      <c r="D450">
        <v>2074</v>
      </c>
      <c r="E450">
        <v>9.6999999999999993</v>
      </c>
      <c r="F450">
        <v>20</v>
      </c>
      <c r="G450">
        <v>0.2</v>
      </c>
      <c r="H450">
        <f>F450/D450</f>
        <v>9.643201542912247E-3</v>
      </c>
      <c r="I450">
        <f>H450/25.90621</f>
        <v>3.7223513369621594E-4</v>
      </c>
    </row>
    <row r="451" spans="1:9">
      <c r="A451" t="s">
        <v>842</v>
      </c>
      <c r="B451">
        <v>1</v>
      </c>
      <c r="C451" t="s">
        <v>843</v>
      </c>
      <c r="D451">
        <v>2290</v>
      </c>
      <c r="E451">
        <v>16.600000000000001</v>
      </c>
      <c r="F451">
        <v>36</v>
      </c>
      <c r="G451">
        <v>0.38</v>
      </c>
      <c r="H451">
        <f>F451/D451</f>
        <v>1.5720524017467249E-2</v>
      </c>
      <c r="I451">
        <f>H451/25.90621</f>
        <v>6.0682454197149053E-4</v>
      </c>
    </row>
    <row r="452" spans="1:9">
      <c r="A452" t="s">
        <v>844</v>
      </c>
      <c r="B452">
        <v>1</v>
      </c>
      <c r="C452" t="s">
        <v>845</v>
      </c>
      <c r="D452">
        <v>538</v>
      </c>
      <c r="E452">
        <v>8</v>
      </c>
      <c r="F452">
        <v>4</v>
      </c>
      <c r="G452">
        <v>0.04</v>
      </c>
      <c r="H452">
        <f>F452/D452</f>
        <v>7.4349442379182153E-3</v>
      </c>
      <c r="I452">
        <f>H452/25.90621</f>
        <v>2.8699467185351368E-4</v>
      </c>
    </row>
    <row r="453" spans="1:9">
      <c r="A453" t="s">
        <v>846</v>
      </c>
      <c r="B453">
        <v>1</v>
      </c>
      <c r="C453" t="s">
        <v>847</v>
      </c>
      <c r="D453">
        <v>563</v>
      </c>
      <c r="E453">
        <v>9.4</v>
      </c>
      <c r="F453">
        <v>4</v>
      </c>
      <c r="G453">
        <v>0.04</v>
      </c>
      <c r="H453">
        <f>F453/D453</f>
        <v>7.104795737122558E-3</v>
      </c>
      <c r="I453">
        <f>H453/25.90621</f>
        <v>2.7425068109625288E-4</v>
      </c>
    </row>
    <row r="454" spans="1:9">
      <c r="A454" t="s">
        <v>848</v>
      </c>
      <c r="B454">
        <v>1</v>
      </c>
      <c r="C454" t="s">
        <v>849</v>
      </c>
      <c r="D454">
        <v>891</v>
      </c>
      <c r="E454">
        <v>12</v>
      </c>
      <c r="F454">
        <v>11</v>
      </c>
      <c r="G454">
        <v>0.11</v>
      </c>
      <c r="H454">
        <f>F454/D454</f>
        <v>1.2345679012345678E-2</v>
      </c>
      <c r="I454">
        <f>H454/25.90621</f>
        <v>4.7655288104071097E-4</v>
      </c>
    </row>
    <row r="455" spans="1:9">
      <c r="A455" t="s">
        <v>850</v>
      </c>
      <c r="B455">
        <v>1</v>
      </c>
      <c r="C455" t="s">
        <v>851</v>
      </c>
      <c r="D455">
        <v>3328</v>
      </c>
      <c r="E455">
        <v>3.7</v>
      </c>
      <c r="F455">
        <v>7</v>
      </c>
      <c r="G455">
        <v>0.06</v>
      </c>
      <c r="H455">
        <f>F455/D455</f>
        <v>2.1033653846153845E-3</v>
      </c>
      <c r="I455">
        <f>H455/25.90621</f>
        <v>8.1191551547500938E-5</v>
      </c>
    </row>
    <row r="456" spans="1:9">
      <c r="A456" t="s">
        <v>852</v>
      </c>
      <c r="B456">
        <v>1</v>
      </c>
      <c r="C456" t="s">
        <v>165</v>
      </c>
      <c r="D456">
        <v>160</v>
      </c>
      <c r="E456">
        <v>10</v>
      </c>
      <c r="F456">
        <v>3</v>
      </c>
      <c r="G456">
        <v>0.03</v>
      </c>
      <c r="H456">
        <f>F456/D456</f>
        <v>1.8749999999999999E-2</v>
      </c>
      <c r="I456">
        <f>H456/25.90621</f>
        <v>7.2376468808057982E-4</v>
      </c>
    </row>
    <row r="457" spans="1:9">
      <c r="A457" t="s">
        <v>853</v>
      </c>
      <c r="B457">
        <v>1</v>
      </c>
      <c r="C457" t="s">
        <v>854</v>
      </c>
      <c r="D457">
        <v>980</v>
      </c>
      <c r="E457">
        <v>9.8000000000000007</v>
      </c>
      <c r="F457">
        <v>9</v>
      </c>
      <c r="G457">
        <v>0.09</v>
      </c>
      <c r="H457">
        <f>F457/D457</f>
        <v>9.1836734693877559E-3</v>
      </c>
      <c r="I457">
        <f>H457/25.90621</f>
        <v>3.5449699008028402E-4</v>
      </c>
    </row>
    <row r="458" spans="1:9">
      <c r="A458" t="s">
        <v>855</v>
      </c>
      <c r="B458">
        <v>1</v>
      </c>
      <c r="C458" t="s">
        <v>34</v>
      </c>
      <c r="D458">
        <v>363</v>
      </c>
      <c r="E458">
        <v>20.100000000000001</v>
      </c>
      <c r="F458">
        <v>19</v>
      </c>
      <c r="G458">
        <v>0.21</v>
      </c>
      <c r="H458">
        <f>F458/D458</f>
        <v>5.2341597796143252E-2</v>
      </c>
      <c r="I458">
        <f>H458/25.90621</f>
        <v>2.0204266774701222E-3</v>
      </c>
    </row>
    <row r="459" spans="1:9">
      <c r="A459" t="s">
        <v>856</v>
      </c>
      <c r="B459">
        <v>1</v>
      </c>
      <c r="C459" t="s">
        <v>857</v>
      </c>
      <c r="D459">
        <v>263</v>
      </c>
      <c r="E459">
        <v>25.1</v>
      </c>
      <c r="F459">
        <v>4</v>
      </c>
      <c r="G459">
        <v>0.04</v>
      </c>
      <c r="H459">
        <f>F459/D459</f>
        <v>1.5209125475285171E-2</v>
      </c>
      <c r="I459">
        <f>H459/25.90621</f>
        <v>5.8708415763190252E-4</v>
      </c>
    </row>
    <row r="460" spans="1:9">
      <c r="A460" t="s">
        <v>858</v>
      </c>
      <c r="B460">
        <v>1</v>
      </c>
      <c r="C460" t="s">
        <v>859</v>
      </c>
      <c r="D460">
        <v>772</v>
      </c>
      <c r="E460">
        <v>7</v>
      </c>
      <c r="F460">
        <v>3</v>
      </c>
      <c r="G460">
        <v>0.03</v>
      </c>
      <c r="H460">
        <f>F460/D460</f>
        <v>3.8860103626943004E-3</v>
      </c>
      <c r="I460">
        <f>H460/25.90621</f>
        <v>1.5000304416177822E-4</v>
      </c>
    </row>
    <row r="461" spans="1:9">
      <c r="A461" t="s">
        <v>860</v>
      </c>
      <c r="B461">
        <v>1</v>
      </c>
      <c r="C461" t="s">
        <v>861</v>
      </c>
      <c r="D461">
        <v>393</v>
      </c>
      <c r="E461">
        <v>33.6</v>
      </c>
      <c r="F461">
        <v>83</v>
      </c>
      <c r="G461">
        <v>0.87</v>
      </c>
      <c r="H461">
        <f>F461/D461</f>
        <v>0.21119592875318066</v>
      </c>
      <c r="I461">
        <f>H461/25.90621</f>
        <v>8.1523282932231562E-3</v>
      </c>
    </row>
    <row r="462" spans="1:9">
      <c r="A462" t="s">
        <v>862</v>
      </c>
      <c r="B462">
        <v>1</v>
      </c>
      <c r="C462" t="s">
        <v>863</v>
      </c>
      <c r="D462">
        <v>386</v>
      </c>
      <c r="E462">
        <v>51</v>
      </c>
      <c r="F462">
        <v>128</v>
      </c>
      <c r="G462">
        <v>1.31</v>
      </c>
      <c r="H462">
        <f>F462/D462</f>
        <v>0.33160621761658032</v>
      </c>
      <c r="I462">
        <f>H462/25.90621</f>
        <v>1.2800259768471741E-2</v>
      </c>
    </row>
    <row r="463" spans="1:9">
      <c r="A463" t="s">
        <v>864</v>
      </c>
      <c r="B463">
        <v>1</v>
      </c>
      <c r="C463" t="s">
        <v>865</v>
      </c>
      <c r="D463">
        <v>315</v>
      </c>
      <c r="E463">
        <v>39</v>
      </c>
      <c r="F463">
        <v>17</v>
      </c>
      <c r="G463">
        <v>0.17</v>
      </c>
      <c r="H463">
        <f>F463/D463</f>
        <v>5.3968253968253971E-2</v>
      </c>
      <c r="I463">
        <f>H463/25.90621</f>
        <v>2.0832168799779652E-3</v>
      </c>
    </row>
    <row r="464" spans="1:9">
      <c r="A464" t="s">
        <v>866</v>
      </c>
      <c r="B464">
        <v>1</v>
      </c>
      <c r="C464" t="s">
        <v>867</v>
      </c>
      <c r="D464">
        <v>483</v>
      </c>
      <c r="E464">
        <v>9.5</v>
      </c>
      <c r="F464">
        <v>3</v>
      </c>
      <c r="G464">
        <v>0.03</v>
      </c>
      <c r="H464">
        <f>F464/D464</f>
        <v>6.2111801242236021E-3</v>
      </c>
      <c r="I464">
        <f>H464/25.90621</f>
        <v>2.3975641841178627E-4</v>
      </c>
    </row>
    <row r="465" spans="1:9">
      <c r="A465" t="s">
        <v>868</v>
      </c>
      <c r="B465">
        <v>0.98729999999999996</v>
      </c>
      <c r="C465" t="s">
        <v>197</v>
      </c>
      <c r="D465">
        <v>735</v>
      </c>
      <c r="E465">
        <v>1.5</v>
      </c>
      <c r="F465">
        <v>1</v>
      </c>
      <c r="G465">
        <v>0.01</v>
      </c>
      <c r="H465">
        <f>F465/D465</f>
        <v>1.3605442176870747E-3</v>
      </c>
      <c r="I465">
        <f>H465/25.90621</f>
        <v>5.2518072604486518E-5</v>
      </c>
    </row>
    <row r="466" spans="1:9">
      <c r="A466" t="s">
        <v>869</v>
      </c>
      <c r="B466">
        <v>0.98729999999999996</v>
      </c>
      <c r="C466" t="s">
        <v>870</v>
      </c>
      <c r="D466">
        <v>367</v>
      </c>
      <c r="E466">
        <v>4.4000000000000004</v>
      </c>
      <c r="F466">
        <v>1</v>
      </c>
      <c r="G466">
        <v>0.01</v>
      </c>
      <c r="H466">
        <f>F466/D466</f>
        <v>2.7247956403269754E-3</v>
      </c>
      <c r="I466">
        <f>H466/25.90621</f>
        <v>1.0517924622424412E-4</v>
      </c>
    </row>
    <row r="467" spans="1:9">
      <c r="A467" t="s">
        <v>871</v>
      </c>
      <c r="B467">
        <v>0.98729999999999996</v>
      </c>
      <c r="C467" t="s">
        <v>34</v>
      </c>
      <c r="D467">
        <v>1111</v>
      </c>
      <c r="E467">
        <v>1.5</v>
      </c>
      <c r="F467">
        <v>1</v>
      </c>
      <c r="G467">
        <v>0.01</v>
      </c>
      <c r="H467">
        <f>F467/D467</f>
        <v>9.0009000900090005E-4</v>
      </c>
      <c r="I467">
        <f>H467/25.90621</f>
        <v>3.4744179445812415E-5</v>
      </c>
    </row>
    <row r="468" spans="1:9">
      <c r="A468" t="s">
        <v>872</v>
      </c>
      <c r="B468">
        <v>0.98729999999999996</v>
      </c>
      <c r="C468" t="s">
        <v>197</v>
      </c>
      <c r="D468">
        <v>871</v>
      </c>
      <c r="E468">
        <v>2.2999999999999998</v>
      </c>
      <c r="F468">
        <v>1</v>
      </c>
      <c r="G468">
        <v>0.01</v>
      </c>
      <c r="H468">
        <f>F468/D468</f>
        <v>1.148105625717566E-3</v>
      </c>
      <c r="I468">
        <f>H468/25.90621</f>
        <v>4.4317776537655104E-5</v>
      </c>
    </row>
    <row r="469" spans="1:9">
      <c r="A469" t="s">
        <v>873</v>
      </c>
      <c r="B469">
        <v>1</v>
      </c>
      <c r="C469" t="s">
        <v>874</v>
      </c>
      <c r="D469">
        <v>1434</v>
      </c>
      <c r="E469">
        <v>5.2</v>
      </c>
      <c r="F469">
        <v>5</v>
      </c>
      <c r="G469">
        <v>0.04</v>
      </c>
      <c r="H469">
        <f>F469/D469</f>
        <v>3.4867503486750349E-3</v>
      </c>
      <c r="I469">
        <f>H469/25.90621</f>
        <v>1.3459129485459412E-4</v>
      </c>
    </row>
    <row r="470" spans="1:9">
      <c r="A470" t="s">
        <v>875</v>
      </c>
      <c r="B470">
        <v>1</v>
      </c>
      <c r="C470" t="s">
        <v>876</v>
      </c>
      <c r="D470">
        <v>355</v>
      </c>
      <c r="E470">
        <v>24.8</v>
      </c>
      <c r="F470">
        <v>7</v>
      </c>
      <c r="G470">
        <v>0.06</v>
      </c>
      <c r="H470">
        <f>F470/D470</f>
        <v>1.9718309859154931E-2</v>
      </c>
      <c r="I470">
        <f>H470/25.90621</f>
        <v>7.6114220718333291E-4</v>
      </c>
    </row>
    <row r="471" spans="1:9">
      <c r="A471" t="s">
        <v>877</v>
      </c>
      <c r="B471">
        <v>1</v>
      </c>
      <c r="C471" t="s">
        <v>878</v>
      </c>
      <c r="D471">
        <v>288</v>
      </c>
      <c r="E471">
        <v>13.9</v>
      </c>
      <c r="F471">
        <v>2</v>
      </c>
      <c r="G471">
        <v>0.02</v>
      </c>
      <c r="H471">
        <f>F471/D471</f>
        <v>6.9444444444444441E-3</v>
      </c>
      <c r="I471">
        <f>H471/25.90621</f>
        <v>2.6806099558539996E-4</v>
      </c>
    </row>
    <row r="472" spans="1:9">
      <c r="A472" t="s">
        <v>879</v>
      </c>
      <c r="B472">
        <v>1</v>
      </c>
      <c r="C472" t="s">
        <v>880</v>
      </c>
      <c r="D472">
        <v>915</v>
      </c>
      <c r="E472">
        <v>5.2</v>
      </c>
      <c r="F472">
        <v>4</v>
      </c>
      <c r="G472">
        <v>0.03</v>
      </c>
      <c r="H472">
        <f>F472/D472</f>
        <v>4.3715846994535519E-3</v>
      </c>
      <c r="I472">
        <f>H472/25.90621</f>
        <v>1.6874659394228457E-4</v>
      </c>
    </row>
    <row r="473" spans="1:9">
      <c r="A473" t="s">
        <v>881</v>
      </c>
      <c r="B473">
        <v>1</v>
      </c>
      <c r="C473" t="s">
        <v>882</v>
      </c>
      <c r="D473">
        <v>631</v>
      </c>
      <c r="E473">
        <v>6.8</v>
      </c>
      <c r="F473">
        <v>3</v>
      </c>
      <c r="G473">
        <v>0.03</v>
      </c>
      <c r="H473">
        <f>F473/D473</f>
        <v>4.7543581616481777E-3</v>
      </c>
      <c r="I473">
        <f>H473/25.90621</f>
        <v>1.8352194943406147E-4</v>
      </c>
    </row>
    <row r="474" spans="1:9">
      <c r="A474" t="s">
        <v>883</v>
      </c>
      <c r="B474">
        <v>1</v>
      </c>
      <c r="C474" t="s">
        <v>884</v>
      </c>
      <c r="D474">
        <v>889</v>
      </c>
      <c r="E474">
        <v>13.4</v>
      </c>
      <c r="F474">
        <v>11</v>
      </c>
      <c r="G474">
        <v>0.11</v>
      </c>
      <c r="H474">
        <f>F474/D474</f>
        <v>1.2373453318335208E-2</v>
      </c>
      <c r="I474">
        <f>H474/25.90621</f>
        <v>4.7762499100930658E-4</v>
      </c>
    </row>
    <row r="475" spans="1:9">
      <c r="A475" t="s">
        <v>885</v>
      </c>
      <c r="B475">
        <v>0.99980000000000002</v>
      </c>
      <c r="C475" t="s">
        <v>886</v>
      </c>
      <c r="D475">
        <v>993</v>
      </c>
      <c r="E475">
        <v>4.7</v>
      </c>
      <c r="F475">
        <v>3</v>
      </c>
      <c r="G475">
        <v>0.03</v>
      </c>
      <c r="H475">
        <f>F475/D475</f>
        <v>3.0211480362537764E-3</v>
      </c>
      <c r="I475">
        <f>H475/25.90621</f>
        <v>1.1661868085890512E-4</v>
      </c>
    </row>
    <row r="476" spans="1:9">
      <c r="A476" t="s">
        <v>887</v>
      </c>
      <c r="B476">
        <v>1</v>
      </c>
      <c r="C476" t="s">
        <v>34</v>
      </c>
      <c r="D476">
        <v>1681</v>
      </c>
      <c r="E476">
        <v>16.600000000000001</v>
      </c>
      <c r="F476">
        <v>36</v>
      </c>
      <c r="G476">
        <v>0.38</v>
      </c>
      <c r="H476">
        <f>F476/D476</f>
        <v>2.1415823914336704E-2</v>
      </c>
      <c r="I476">
        <f>H476/25.90621</f>
        <v>8.2666757948525482E-4</v>
      </c>
    </row>
    <row r="477" spans="1:9">
      <c r="A477" t="s">
        <v>888</v>
      </c>
      <c r="B477">
        <v>1</v>
      </c>
      <c r="C477" t="s">
        <v>889</v>
      </c>
      <c r="D477">
        <v>301</v>
      </c>
      <c r="E477">
        <v>22.3</v>
      </c>
      <c r="F477">
        <v>7</v>
      </c>
      <c r="G477">
        <v>0.08</v>
      </c>
      <c r="H477">
        <f>F477/D477</f>
        <v>2.3255813953488372E-2</v>
      </c>
      <c r="I477">
        <f>H477/25.90621</f>
        <v>8.9769263637901379E-4</v>
      </c>
    </row>
    <row r="478" spans="1:9">
      <c r="A478" t="s">
        <v>890</v>
      </c>
      <c r="B478">
        <v>1</v>
      </c>
      <c r="C478" t="s">
        <v>891</v>
      </c>
      <c r="D478">
        <v>118</v>
      </c>
      <c r="E478">
        <v>48.3</v>
      </c>
      <c r="F478">
        <v>6</v>
      </c>
      <c r="G478">
        <v>7.0000000000000007E-2</v>
      </c>
      <c r="H478">
        <f>F478/D478</f>
        <v>5.0847457627118647E-2</v>
      </c>
      <c r="I478">
        <f>H478/25.90621</f>
        <v>1.9627516964897083E-3</v>
      </c>
    </row>
    <row r="479" spans="1:9">
      <c r="A479" t="s">
        <v>892</v>
      </c>
      <c r="B479">
        <v>1</v>
      </c>
      <c r="C479" t="s">
        <v>893</v>
      </c>
      <c r="D479">
        <v>1426</v>
      </c>
      <c r="E479">
        <v>4.5999999999999996</v>
      </c>
      <c r="F479">
        <v>5</v>
      </c>
      <c r="G479">
        <v>0.05</v>
      </c>
      <c r="H479">
        <f>F479/D479</f>
        <v>3.5063113604488078E-3</v>
      </c>
      <c r="I479">
        <f>H479/25.90621</f>
        <v>1.3534636523246E-4</v>
      </c>
    </row>
    <row r="480" spans="1:9">
      <c r="A480" t="s">
        <v>894</v>
      </c>
      <c r="B480">
        <v>1</v>
      </c>
      <c r="C480" t="s">
        <v>895</v>
      </c>
      <c r="D480">
        <v>424</v>
      </c>
      <c r="E480">
        <v>14.4</v>
      </c>
      <c r="F480">
        <v>4</v>
      </c>
      <c r="G480">
        <v>0.05</v>
      </c>
      <c r="H480">
        <f>F480/D480</f>
        <v>9.433962264150943E-3</v>
      </c>
      <c r="I480">
        <f>H480/25.90621</f>
        <v>3.64158333625449E-4</v>
      </c>
    </row>
    <row r="481" spans="1:9">
      <c r="A481" t="s">
        <v>896</v>
      </c>
      <c r="B481">
        <v>1</v>
      </c>
      <c r="C481" t="s">
        <v>897</v>
      </c>
      <c r="D481">
        <v>103</v>
      </c>
      <c r="E481">
        <v>50.5</v>
      </c>
      <c r="F481">
        <v>16</v>
      </c>
      <c r="G481">
        <v>0.18</v>
      </c>
      <c r="H481">
        <f>F481/D481</f>
        <v>0.1553398058252427</v>
      </c>
      <c r="I481">
        <f>H481/25.90621</f>
        <v>5.9962381925122467E-3</v>
      </c>
    </row>
    <row r="482" spans="1:9">
      <c r="A482" t="s">
        <v>898</v>
      </c>
      <c r="B482">
        <v>1</v>
      </c>
      <c r="C482" t="s">
        <v>899</v>
      </c>
      <c r="D482">
        <v>117</v>
      </c>
      <c r="E482">
        <v>56.4</v>
      </c>
      <c r="F482">
        <v>68</v>
      </c>
      <c r="G482">
        <v>0.66</v>
      </c>
      <c r="H482">
        <f>F482/D482</f>
        <v>0.58119658119658124</v>
      </c>
      <c r="I482">
        <f>H482/25.90621</f>
        <v>2.2434643322839627E-2</v>
      </c>
    </row>
    <row r="483" spans="1:9">
      <c r="A483" t="s">
        <v>900</v>
      </c>
      <c r="B483">
        <v>1</v>
      </c>
      <c r="C483" t="s">
        <v>901</v>
      </c>
      <c r="D483">
        <v>261</v>
      </c>
      <c r="E483">
        <v>38.299999999999997</v>
      </c>
      <c r="F483">
        <v>23</v>
      </c>
      <c r="G483">
        <v>0.24</v>
      </c>
      <c r="H483">
        <f>F483/D483</f>
        <v>8.8122605363984668E-2</v>
      </c>
      <c r="I483">
        <f>H483/25.90621</f>
        <v>3.4016015991526613E-3</v>
      </c>
    </row>
    <row r="484" spans="1:9">
      <c r="A484" t="s">
        <v>902</v>
      </c>
      <c r="B484">
        <v>0.99409999999999998</v>
      </c>
      <c r="C484" t="s">
        <v>903</v>
      </c>
      <c r="D484">
        <v>777</v>
      </c>
      <c r="E484">
        <v>4.2</v>
      </c>
      <c r="F484">
        <v>2</v>
      </c>
      <c r="G484">
        <v>0.02</v>
      </c>
      <c r="H484">
        <f>F484/D484</f>
        <v>2.5740025740025739E-3</v>
      </c>
      <c r="I484">
        <f>H484/25.90621</f>
        <v>9.9358515738217737E-5</v>
      </c>
    </row>
    <row r="485" spans="1:9">
      <c r="A485" t="s">
        <v>904</v>
      </c>
      <c r="B485">
        <v>1</v>
      </c>
      <c r="C485" t="s">
        <v>905</v>
      </c>
      <c r="D485">
        <v>506</v>
      </c>
      <c r="E485">
        <v>14.2</v>
      </c>
      <c r="F485">
        <v>4</v>
      </c>
      <c r="G485">
        <v>0.04</v>
      </c>
      <c r="H485">
        <f>F485/D485</f>
        <v>7.9051383399209481E-3</v>
      </c>
      <c r="I485">
        <f>H485/25.90621</f>
        <v>3.0514453252409164E-4</v>
      </c>
    </row>
    <row r="486" spans="1:9">
      <c r="A486" t="s">
        <v>906</v>
      </c>
      <c r="B486">
        <v>1</v>
      </c>
      <c r="C486" t="s">
        <v>907</v>
      </c>
      <c r="D486">
        <v>475</v>
      </c>
      <c r="E486">
        <v>9.3000000000000007</v>
      </c>
      <c r="F486">
        <v>3</v>
      </c>
      <c r="G486">
        <v>0.03</v>
      </c>
      <c r="H486">
        <f>F486/D486</f>
        <v>6.3157894736842104E-3</v>
      </c>
      <c r="I486">
        <f>H486/25.90621</f>
        <v>2.4379442124819532E-4</v>
      </c>
    </row>
    <row r="487" spans="1:9">
      <c r="A487" t="s">
        <v>908</v>
      </c>
      <c r="B487">
        <v>1</v>
      </c>
      <c r="C487" t="s">
        <v>909</v>
      </c>
      <c r="D487">
        <v>126</v>
      </c>
      <c r="E487">
        <v>13.5</v>
      </c>
      <c r="F487">
        <v>2</v>
      </c>
      <c r="G487">
        <v>0.02</v>
      </c>
      <c r="H487">
        <f>F487/D487</f>
        <v>1.5873015873015872E-2</v>
      </c>
      <c r="I487">
        <f>H487/25.90621</f>
        <v>6.1271084705234269E-4</v>
      </c>
    </row>
    <row r="488" spans="1:9">
      <c r="A488" t="s">
        <v>910</v>
      </c>
      <c r="B488">
        <v>1</v>
      </c>
      <c r="C488" t="s">
        <v>197</v>
      </c>
      <c r="D488">
        <v>713</v>
      </c>
      <c r="E488">
        <v>7.4</v>
      </c>
      <c r="F488">
        <v>5</v>
      </c>
      <c r="G488">
        <v>0.05</v>
      </c>
      <c r="H488">
        <f>F488/D488</f>
        <v>7.0126227208976155E-3</v>
      </c>
      <c r="I488">
        <f>H488/25.90621</f>
        <v>2.7069273046492E-4</v>
      </c>
    </row>
    <row r="489" spans="1:9">
      <c r="A489" t="s">
        <v>911</v>
      </c>
      <c r="B489">
        <v>1</v>
      </c>
      <c r="C489" t="s">
        <v>912</v>
      </c>
      <c r="D489">
        <v>3334</v>
      </c>
      <c r="E489">
        <v>1.6</v>
      </c>
      <c r="F489">
        <v>5</v>
      </c>
      <c r="G489">
        <v>0.05</v>
      </c>
      <c r="H489">
        <f>F489/D489</f>
        <v>1.4997000599880025E-3</v>
      </c>
      <c r="I489">
        <f>H489/25.90621</f>
        <v>5.7889597127020987E-5</v>
      </c>
    </row>
    <row r="490" spans="1:9">
      <c r="A490" t="s">
        <v>913</v>
      </c>
      <c r="B490">
        <v>1</v>
      </c>
      <c r="C490" t="s">
        <v>914</v>
      </c>
      <c r="D490">
        <v>350</v>
      </c>
      <c r="E490">
        <v>17.399999999999999</v>
      </c>
      <c r="F490">
        <v>3</v>
      </c>
      <c r="G490">
        <v>0.03</v>
      </c>
      <c r="H490">
        <f>F490/D490</f>
        <v>8.5714285714285719E-3</v>
      </c>
      <c r="I490">
        <f>H490/25.90621</f>
        <v>3.3086385740826508E-4</v>
      </c>
    </row>
    <row r="491" spans="1:9">
      <c r="A491" t="s">
        <v>915</v>
      </c>
      <c r="B491">
        <v>1</v>
      </c>
      <c r="C491" t="s">
        <v>916</v>
      </c>
      <c r="D491">
        <v>643</v>
      </c>
      <c r="E491">
        <v>9.5</v>
      </c>
      <c r="F491">
        <v>7</v>
      </c>
      <c r="G491">
        <v>0.08</v>
      </c>
      <c r="H491">
        <f>F491/D491</f>
        <v>1.088646967340591E-2</v>
      </c>
      <c r="I491">
        <f>H491/25.90621</f>
        <v>4.202262574651371E-4</v>
      </c>
    </row>
    <row r="492" spans="1:9">
      <c r="A492" t="s">
        <v>917</v>
      </c>
      <c r="B492">
        <v>0.99960000000000004</v>
      </c>
      <c r="C492" t="s">
        <v>918</v>
      </c>
      <c r="D492">
        <v>568</v>
      </c>
      <c r="E492">
        <v>7.4</v>
      </c>
      <c r="F492">
        <v>2</v>
      </c>
      <c r="G492">
        <v>0.02</v>
      </c>
      <c r="H492">
        <f>F492/D492</f>
        <v>3.5211267605633804E-3</v>
      </c>
      <c r="I492">
        <f>H492/25.90621</f>
        <v>1.3591825128273801E-4</v>
      </c>
    </row>
    <row r="493" spans="1:9">
      <c r="A493" t="s">
        <v>919</v>
      </c>
      <c r="B493">
        <v>1</v>
      </c>
      <c r="C493" t="s">
        <v>920</v>
      </c>
      <c r="D493">
        <v>335</v>
      </c>
      <c r="E493">
        <v>39.1</v>
      </c>
      <c r="F493">
        <v>12</v>
      </c>
      <c r="G493">
        <v>0.13</v>
      </c>
      <c r="H493">
        <f>F493/D493</f>
        <v>3.5820895522388062E-2</v>
      </c>
      <c r="I493">
        <f>H493/25.90621</f>
        <v>1.3827146279748392E-3</v>
      </c>
    </row>
    <row r="494" spans="1:9">
      <c r="A494" t="s">
        <v>921</v>
      </c>
      <c r="B494">
        <v>1</v>
      </c>
      <c r="C494" t="s">
        <v>922</v>
      </c>
      <c r="D494">
        <v>327</v>
      </c>
      <c r="E494">
        <v>9.1999999999999993</v>
      </c>
      <c r="F494">
        <v>2</v>
      </c>
      <c r="G494">
        <v>0.02</v>
      </c>
      <c r="H494">
        <f>F494/D494</f>
        <v>6.1162079510703364E-3</v>
      </c>
      <c r="I494">
        <f>H494/25.90621</f>
        <v>2.360904181302605E-4</v>
      </c>
    </row>
    <row r="495" spans="1:9">
      <c r="A495" t="s">
        <v>923</v>
      </c>
      <c r="B495">
        <v>1</v>
      </c>
      <c r="C495" t="s">
        <v>924</v>
      </c>
      <c r="D495">
        <v>540</v>
      </c>
      <c r="E495">
        <v>20.7</v>
      </c>
      <c r="F495">
        <v>11</v>
      </c>
      <c r="G495">
        <v>0.11</v>
      </c>
      <c r="H495">
        <f>F495/D495</f>
        <v>2.0370370370370372E-2</v>
      </c>
      <c r="I495">
        <f>H495/25.90621</f>
        <v>7.863122537171733E-4</v>
      </c>
    </row>
    <row r="496" spans="1:9">
      <c r="A496" t="s">
        <v>925</v>
      </c>
      <c r="B496">
        <v>0.98099999999999998</v>
      </c>
      <c r="C496" t="s">
        <v>926</v>
      </c>
      <c r="D496">
        <v>436</v>
      </c>
      <c r="E496">
        <v>3</v>
      </c>
      <c r="F496">
        <v>1</v>
      </c>
      <c r="G496">
        <v>0.01</v>
      </c>
      <c r="H496">
        <f>F496/D496</f>
        <v>2.2935779816513763E-3</v>
      </c>
      <c r="I496">
        <f>H496/25.90621</f>
        <v>8.8533906798847695E-5</v>
      </c>
    </row>
    <row r="497" spans="1:9">
      <c r="A497" t="s">
        <v>927</v>
      </c>
      <c r="B497">
        <v>1</v>
      </c>
      <c r="C497" t="s">
        <v>928</v>
      </c>
      <c r="D497">
        <v>112</v>
      </c>
      <c r="E497">
        <v>34.799999999999997</v>
      </c>
      <c r="F497">
        <v>16</v>
      </c>
      <c r="G497">
        <v>0.16</v>
      </c>
      <c r="H497">
        <f>F497/D497</f>
        <v>0.14285714285714285</v>
      </c>
      <c r="I497">
        <f>H497/25.90621</f>
        <v>5.5143976234710845E-3</v>
      </c>
    </row>
    <row r="498" spans="1:9">
      <c r="A498" t="s">
        <v>929</v>
      </c>
      <c r="B498">
        <v>0.96220000000000006</v>
      </c>
      <c r="C498" t="s">
        <v>930</v>
      </c>
      <c r="D498">
        <v>1329</v>
      </c>
      <c r="E498">
        <v>2</v>
      </c>
      <c r="F498">
        <v>1</v>
      </c>
      <c r="G498">
        <v>0.01</v>
      </c>
      <c r="H498">
        <f>F498/D498</f>
        <v>7.5244544770504136E-4</v>
      </c>
      <c r="I498">
        <f>H498/25.90621</f>
        <v>2.9044983720314214E-5</v>
      </c>
    </row>
    <row r="499" spans="1:9">
      <c r="A499" t="s">
        <v>931</v>
      </c>
      <c r="B499">
        <v>1</v>
      </c>
      <c r="C499" t="s">
        <v>165</v>
      </c>
      <c r="D499">
        <v>1483</v>
      </c>
      <c r="E499">
        <v>10.8</v>
      </c>
      <c r="F499">
        <v>17</v>
      </c>
      <c r="G499">
        <v>0.18</v>
      </c>
      <c r="H499">
        <f>F499/D499</f>
        <v>1.1463250168577209E-2</v>
      </c>
      <c r="I499">
        <f>H499/25.90621</f>
        <v>4.4249043640799668E-4</v>
      </c>
    </row>
    <row r="500" spans="1:9">
      <c r="A500" t="s">
        <v>932</v>
      </c>
      <c r="B500">
        <v>0.99250000000000005</v>
      </c>
      <c r="C500" t="s">
        <v>197</v>
      </c>
      <c r="D500">
        <v>594</v>
      </c>
      <c r="E500">
        <v>4.4000000000000004</v>
      </c>
      <c r="F500">
        <v>2</v>
      </c>
      <c r="G500">
        <v>0.02</v>
      </c>
      <c r="H500">
        <f>F500/D500</f>
        <v>3.3670033670033669E-3</v>
      </c>
      <c r="I500">
        <f>H500/25.90621</f>
        <v>1.2996896755655755E-4</v>
      </c>
    </row>
    <row r="501" spans="1:9">
      <c r="A501" t="s">
        <v>933</v>
      </c>
      <c r="B501">
        <v>1</v>
      </c>
      <c r="C501" t="s">
        <v>934</v>
      </c>
      <c r="D501">
        <v>355</v>
      </c>
      <c r="E501">
        <v>16.899999999999999</v>
      </c>
      <c r="F501">
        <v>5</v>
      </c>
      <c r="G501">
        <v>0.06</v>
      </c>
      <c r="H501">
        <f>F501/D501</f>
        <v>1.4084507042253521E-2</v>
      </c>
      <c r="I501">
        <f>H501/25.90621</f>
        <v>5.4367300513095203E-4</v>
      </c>
    </row>
    <row r="502" spans="1:9">
      <c r="A502" t="s">
        <v>935</v>
      </c>
      <c r="B502">
        <v>1</v>
      </c>
      <c r="C502" t="s">
        <v>936</v>
      </c>
      <c r="D502">
        <v>492</v>
      </c>
      <c r="E502">
        <v>8.1</v>
      </c>
      <c r="F502">
        <v>3</v>
      </c>
      <c r="G502">
        <v>0.02</v>
      </c>
      <c r="H502">
        <f>F502/D502</f>
        <v>6.0975609756097563E-3</v>
      </c>
      <c r="I502">
        <f>H502/25.90621</f>
        <v>2.3537063027010728E-4</v>
      </c>
    </row>
    <row r="503" spans="1:9">
      <c r="A503" t="s">
        <v>937</v>
      </c>
      <c r="B503">
        <v>1</v>
      </c>
      <c r="C503" t="s">
        <v>34</v>
      </c>
      <c r="D503">
        <v>304</v>
      </c>
      <c r="E503">
        <v>16.399999999999999</v>
      </c>
      <c r="F503">
        <v>2</v>
      </c>
      <c r="G503">
        <v>0.02</v>
      </c>
      <c r="H503">
        <f>F503/D503</f>
        <v>6.5789473684210523E-3</v>
      </c>
      <c r="I503">
        <f>H503/25.90621</f>
        <v>2.5395252213353676E-4</v>
      </c>
    </row>
    <row r="504" spans="1:9">
      <c r="A504" t="s">
        <v>938</v>
      </c>
      <c r="B504">
        <v>1</v>
      </c>
      <c r="C504" t="s">
        <v>939</v>
      </c>
      <c r="D504">
        <v>700</v>
      </c>
      <c r="E504">
        <v>4.0999999999999996</v>
      </c>
      <c r="F504">
        <v>3</v>
      </c>
      <c r="G504">
        <v>0.03</v>
      </c>
      <c r="H504">
        <f>F504/D504</f>
        <v>4.2857142857142859E-3</v>
      </c>
      <c r="I504">
        <f>H504/25.90621</f>
        <v>1.6543192870413254E-4</v>
      </c>
    </row>
    <row r="505" spans="1:9">
      <c r="A505" t="s">
        <v>940</v>
      </c>
      <c r="B505">
        <v>1</v>
      </c>
      <c r="C505" t="s">
        <v>941</v>
      </c>
      <c r="D505">
        <v>906</v>
      </c>
      <c r="E505">
        <v>7.2</v>
      </c>
      <c r="F505">
        <v>6</v>
      </c>
      <c r="G505">
        <v>0.06</v>
      </c>
      <c r="H505">
        <f>F505/D505</f>
        <v>6.6225165562913907E-3</v>
      </c>
      <c r="I505">
        <f>H505/25.90621</f>
        <v>2.5563432691587808E-4</v>
      </c>
    </row>
    <row r="506" spans="1:9">
      <c r="A506" t="s">
        <v>942</v>
      </c>
      <c r="B506">
        <v>1</v>
      </c>
      <c r="C506" t="s">
        <v>943</v>
      </c>
      <c r="D506">
        <v>465</v>
      </c>
      <c r="E506">
        <v>6.5</v>
      </c>
      <c r="F506">
        <v>2</v>
      </c>
      <c r="G506">
        <v>0.02</v>
      </c>
      <c r="H506">
        <f>F506/D506</f>
        <v>4.3010752688172043E-3</v>
      </c>
      <c r="I506">
        <f>H506/25.90621</f>
        <v>1.6602487468515094E-4</v>
      </c>
    </row>
    <row r="507" spans="1:9">
      <c r="A507" t="s">
        <v>944</v>
      </c>
      <c r="B507">
        <v>1</v>
      </c>
      <c r="C507" t="s">
        <v>945</v>
      </c>
      <c r="D507">
        <v>214</v>
      </c>
      <c r="E507">
        <v>34.6</v>
      </c>
      <c r="F507">
        <v>10</v>
      </c>
      <c r="G507">
        <v>0.11</v>
      </c>
      <c r="H507">
        <f>F507/D507</f>
        <v>4.6728971962616821E-2</v>
      </c>
      <c r="I507">
        <f>H507/25.90621</f>
        <v>1.803774923565308E-3</v>
      </c>
    </row>
    <row r="508" spans="1:9">
      <c r="A508" t="s">
        <v>946</v>
      </c>
      <c r="B508">
        <v>1</v>
      </c>
      <c r="C508" t="s">
        <v>947</v>
      </c>
      <c r="D508">
        <v>930</v>
      </c>
      <c r="E508">
        <v>20.6</v>
      </c>
      <c r="F508">
        <v>18</v>
      </c>
      <c r="G508">
        <v>0.19</v>
      </c>
      <c r="H508">
        <f>F508/D508</f>
        <v>1.935483870967742E-2</v>
      </c>
      <c r="I508">
        <f>H508/25.90621</f>
        <v>7.4711193608317924E-4</v>
      </c>
    </row>
    <row r="509" spans="1:9">
      <c r="A509" t="s">
        <v>948</v>
      </c>
      <c r="B509">
        <v>1</v>
      </c>
      <c r="C509" t="s">
        <v>949</v>
      </c>
      <c r="D509">
        <v>1488</v>
      </c>
      <c r="E509">
        <v>7.2</v>
      </c>
      <c r="F509">
        <v>8</v>
      </c>
      <c r="G509">
        <v>0.08</v>
      </c>
      <c r="H509">
        <f>F509/D509</f>
        <v>5.3763440860215058E-3</v>
      </c>
      <c r="I509">
        <f>H509/25.90621</f>
        <v>2.0753109335643868E-4</v>
      </c>
    </row>
    <row r="510" spans="1:9">
      <c r="A510" t="s">
        <v>950</v>
      </c>
      <c r="B510">
        <v>1</v>
      </c>
      <c r="C510" t="s">
        <v>951</v>
      </c>
      <c r="D510">
        <v>594</v>
      </c>
      <c r="E510">
        <v>29.6</v>
      </c>
      <c r="F510">
        <v>18</v>
      </c>
      <c r="G510">
        <v>0.18</v>
      </c>
      <c r="H510">
        <f>F510/D510</f>
        <v>3.0303030303030304E-2</v>
      </c>
      <c r="I510">
        <f>H510/25.90621</f>
        <v>1.1697207080090179E-3</v>
      </c>
    </row>
    <row r="511" spans="1:9">
      <c r="A511" t="s">
        <v>952</v>
      </c>
      <c r="B511">
        <v>0.99970000000000003</v>
      </c>
      <c r="C511" t="s">
        <v>197</v>
      </c>
      <c r="D511">
        <v>150</v>
      </c>
      <c r="E511">
        <v>23.3</v>
      </c>
      <c r="F511">
        <v>2</v>
      </c>
      <c r="G511">
        <v>0.02</v>
      </c>
      <c r="H511">
        <f>F511/D511</f>
        <v>1.3333333333333334E-2</v>
      </c>
      <c r="I511">
        <f>H511/25.90621</f>
        <v>5.1467711152396796E-4</v>
      </c>
    </row>
    <row r="512" spans="1:9">
      <c r="A512" t="s">
        <v>953</v>
      </c>
      <c r="B512">
        <v>0.999</v>
      </c>
      <c r="C512" t="s">
        <v>954</v>
      </c>
      <c r="D512">
        <v>294</v>
      </c>
      <c r="E512">
        <v>8.5</v>
      </c>
      <c r="F512">
        <v>2</v>
      </c>
      <c r="G512">
        <v>0.01</v>
      </c>
      <c r="H512">
        <f>F512/D512</f>
        <v>6.8027210884353739E-3</v>
      </c>
      <c r="I512">
        <f>H512/25.90621</f>
        <v>2.6259036302243258E-4</v>
      </c>
    </row>
    <row r="513" spans="1:9">
      <c r="A513" t="s">
        <v>955</v>
      </c>
      <c r="B513">
        <v>0.99960000000000004</v>
      </c>
      <c r="C513" t="s">
        <v>197</v>
      </c>
      <c r="D513">
        <v>1070</v>
      </c>
      <c r="E513">
        <v>16.2</v>
      </c>
      <c r="F513">
        <v>4</v>
      </c>
      <c r="G513">
        <v>0.02</v>
      </c>
      <c r="H513">
        <f>F513/D513</f>
        <v>3.7383177570093459E-3</v>
      </c>
      <c r="I513">
        <f>H513/25.90621</f>
        <v>1.4430199388522466E-4</v>
      </c>
    </row>
    <row r="514" spans="1:9">
      <c r="A514" t="s">
        <v>956</v>
      </c>
      <c r="B514">
        <v>1</v>
      </c>
      <c r="C514" t="s">
        <v>139</v>
      </c>
      <c r="D514">
        <v>250</v>
      </c>
      <c r="E514">
        <v>21.6</v>
      </c>
      <c r="F514">
        <v>3</v>
      </c>
      <c r="G514">
        <v>0.03</v>
      </c>
      <c r="H514">
        <f>F514/D514</f>
        <v>1.2E-2</v>
      </c>
      <c r="I514">
        <f>H514/25.90621</f>
        <v>4.6320940037157115E-4</v>
      </c>
    </row>
    <row r="515" spans="1:9">
      <c r="A515" t="s">
        <v>957</v>
      </c>
      <c r="B515">
        <v>0.99990000000000001</v>
      </c>
      <c r="C515" t="s">
        <v>958</v>
      </c>
      <c r="D515">
        <v>791</v>
      </c>
      <c r="E515">
        <v>4.8</v>
      </c>
      <c r="F515">
        <v>2</v>
      </c>
      <c r="G515">
        <v>0.02</v>
      </c>
      <c r="H515">
        <f>F515/D515</f>
        <v>2.5284450063211127E-3</v>
      </c>
      <c r="I515">
        <f>H515/25.90621</f>
        <v>9.7599957937541328E-5</v>
      </c>
    </row>
    <row r="516" spans="1:9">
      <c r="A516" t="s">
        <v>959</v>
      </c>
      <c r="B516">
        <v>1</v>
      </c>
      <c r="C516" t="s">
        <v>960</v>
      </c>
      <c r="D516">
        <v>162</v>
      </c>
      <c r="E516">
        <v>18.5</v>
      </c>
      <c r="F516">
        <v>11</v>
      </c>
      <c r="G516">
        <v>0.12</v>
      </c>
      <c r="H516">
        <f>F516/D516</f>
        <v>6.7901234567901231E-2</v>
      </c>
      <c r="I516">
        <f>H516/25.90621</f>
        <v>2.6210408457239104E-3</v>
      </c>
    </row>
    <row r="517" spans="1:9">
      <c r="A517" t="s">
        <v>961</v>
      </c>
      <c r="B517">
        <v>0.99919999999999998</v>
      </c>
      <c r="C517" t="s">
        <v>962</v>
      </c>
      <c r="D517">
        <v>815</v>
      </c>
      <c r="E517">
        <v>3.4</v>
      </c>
      <c r="F517">
        <v>2</v>
      </c>
      <c r="G517">
        <v>0.02</v>
      </c>
      <c r="H517">
        <f>F517/D517</f>
        <v>2.4539877300613498E-3</v>
      </c>
      <c r="I517">
        <f>H517/25.90621</f>
        <v>9.4725848746742564E-5</v>
      </c>
    </row>
    <row r="518" spans="1:9">
      <c r="A518" t="s">
        <v>963</v>
      </c>
      <c r="B518">
        <v>0.90790000000000004</v>
      </c>
      <c r="C518" t="s">
        <v>964</v>
      </c>
      <c r="D518">
        <v>446</v>
      </c>
      <c r="E518">
        <v>3.8</v>
      </c>
      <c r="F518">
        <v>2</v>
      </c>
      <c r="G518">
        <v>0.01</v>
      </c>
      <c r="H518">
        <f>F518/D518</f>
        <v>4.4843049327354259E-3</v>
      </c>
      <c r="I518">
        <f>H518/25.90621</f>
        <v>1.7309768324797126E-4</v>
      </c>
    </row>
    <row r="519" spans="1:9">
      <c r="A519" t="s">
        <v>965</v>
      </c>
      <c r="B519">
        <v>1</v>
      </c>
      <c r="C519" t="s">
        <v>34</v>
      </c>
      <c r="D519">
        <v>2467</v>
      </c>
      <c r="E519">
        <v>2.6</v>
      </c>
      <c r="F519">
        <v>5</v>
      </c>
      <c r="G519">
        <v>0.06</v>
      </c>
      <c r="H519">
        <f>F519/D519</f>
        <v>2.0267531414673691E-3</v>
      </c>
      <c r="I519">
        <f>H519/25.90621</f>
        <v>7.8234258946691506E-5</v>
      </c>
    </row>
    <row r="520" spans="1:9">
      <c r="A520" t="s">
        <v>966</v>
      </c>
      <c r="B520">
        <v>0.98729999999999996</v>
      </c>
      <c r="C520" t="s">
        <v>967</v>
      </c>
      <c r="D520">
        <v>145</v>
      </c>
      <c r="E520">
        <v>13.1</v>
      </c>
      <c r="F520">
        <v>1</v>
      </c>
      <c r="G520">
        <v>0.01</v>
      </c>
      <c r="H520">
        <f>F520/D520</f>
        <v>6.8965517241379309E-3</v>
      </c>
      <c r="I520">
        <f>H520/25.90621</f>
        <v>2.6621229906412133E-4</v>
      </c>
    </row>
    <row r="521" spans="1:9">
      <c r="A521" t="s">
        <v>968</v>
      </c>
      <c r="B521">
        <v>1</v>
      </c>
      <c r="C521" t="s">
        <v>969</v>
      </c>
      <c r="D521">
        <v>423</v>
      </c>
      <c r="E521">
        <v>5.4</v>
      </c>
      <c r="F521">
        <v>3</v>
      </c>
      <c r="G521">
        <v>0.03</v>
      </c>
      <c r="H521">
        <f>F521/D521</f>
        <v>7.0921985815602835E-3</v>
      </c>
      <c r="I521">
        <f>H521/25.90621</f>
        <v>2.7376442102338718E-4</v>
      </c>
    </row>
    <row r="522" spans="1:9">
      <c r="A522" t="s">
        <v>970</v>
      </c>
      <c r="B522">
        <v>1</v>
      </c>
      <c r="C522" t="s">
        <v>971</v>
      </c>
      <c r="D522">
        <v>301</v>
      </c>
      <c r="E522">
        <v>49.5</v>
      </c>
      <c r="F522">
        <v>25</v>
      </c>
      <c r="G522">
        <v>0.22</v>
      </c>
      <c r="H522">
        <f>F522/D522</f>
        <v>8.3056478405315617E-2</v>
      </c>
      <c r="I522">
        <f>H522/25.90621</f>
        <v>3.2060451299250493E-3</v>
      </c>
    </row>
    <row r="523" spans="1:9">
      <c r="A523" t="s">
        <v>972</v>
      </c>
      <c r="B523">
        <v>1</v>
      </c>
      <c r="C523" t="s">
        <v>973</v>
      </c>
      <c r="D523">
        <v>246</v>
      </c>
      <c r="E523">
        <v>22.8</v>
      </c>
      <c r="F523">
        <v>5</v>
      </c>
      <c r="G523">
        <v>0.05</v>
      </c>
      <c r="H523">
        <f>F523/D523</f>
        <v>2.032520325203252E-2</v>
      </c>
      <c r="I523">
        <f>H523/25.90621</f>
        <v>7.8456876756702418E-4</v>
      </c>
    </row>
    <row r="524" spans="1:9">
      <c r="A524" t="s">
        <v>974</v>
      </c>
      <c r="B524">
        <v>1</v>
      </c>
      <c r="C524" t="s">
        <v>975</v>
      </c>
      <c r="D524">
        <v>124</v>
      </c>
      <c r="E524">
        <v>40.299999999999997</v>
      </c>
      <c r="F524">
        <v>26</v>
      </c>
      <c r="G524">
        <v>0.23</v>
      </c>
      <c r="H524">
        <f>F524/D524</f>
        <v>0.20967741935483872</v>
      </c>
      <c r="I524">
        <f>H524/25.90621</f>
        <v>8.0937126409011077E-3</v>
      </c>
    </row>
    <row r="525" spans="1:9">
      <c r="A525" t="s">
        <v>976</v>
      </c>
      <c r="B525">
        <v>0.93359999999999999</v>
      </c>
      <c r="C525" t="s">
        <v>977</v>
      </c>
      <c r="D525">
        <v>126</v>
      </c>
      <c r="E525">
        <v>16.7</v>
      </c>
      <c r="F525">
        <v>1</v>
      </c>
      <c r="G525">
        <v>0.01</v>
      </c>
      <c r="H525">
        <f>F525/D525</f>
        <v>7.9365079365079361E-3</v>
      </c>
      <c r="I525">
        <f>H525/25.90621</f>
        <v>3.0635542352617134E-4</v>
      </c>
    </row>
    <row r="526" spans="1:9">
      <c r="A526" t="s">
        <v>978</v>
      </c>
      <c r="B526">
        <v>1</v>
      </c>
      <c r="C526" t="s">
        <v>979</v>
      </c>
      <c r="D526">
        <v>1013</v>
      </c>
      <c r="E526">
        <v>6.1</v>
      </c>
      <c r="F526">
        <v>5</v>
      </c>
      <c r="G526">
        <v>0.06</v>
      </c>
      <c r="H526">
        <f>F526/D526</f>
        <v>4.9358341559723592E-3</v>
      </c>
      <c r="I526">
        <f>H526/25.90621</f>
        <v>1.905270649767897E-4</v>
      </c>
    </row>
    <row r="527" spans="1:9">
      <c r="A527" t="s">
        <v>980</v>
      </c>
      <c r="B527">
        <v>1</v>
      </c>
      <c r="C527" t="s">
        <v>981</v>
      </c>
      <c r="D527">
        <v>156</v>
      </c>
      <c r="E527">
        <v>50</v>
      </c>
      <c r="F527">
        <v>16</v>
      </c>
      <c r="G527">
        <v>0.17</v>
      </c>
      <c r="H527">
        <f>F527/D527</f>
        <v>0.10256410256410256</v>
      </c>
      <c r="I527">
        <f>H527/25.90621</f>
        <v>3.9590547040305223E-3</v>
      </c>
    </row>
    <row r="528" spans="1:9">
      <c r="A528" t="s">
        <v>982</v>
      </c>
      <c r="B528">
        <v>1</v>
      </c>
      <c r="C528" t="s">
        <v>338</v>
      </c>
      <c r="D528">
        <v>1368</v>
      </c>
      <c r="E528">
        <v>13.3</v>
      </c>
      <c r="F528">
        <v>15</v>
      </c>
      <c r="G528">
        <v>0.16</v>
      </c>
      <c r="H528">
        <f>F528/D528</f>
        <v>1.0964912280701754E-2</v>
      </c>
      <c r="I528">
        <f>H528/25.90621</f>
        <v>4.2325420355589466E-4</v>
      </c>
    </row>
    <row r="529" spans="1:9">
      <c r="A529" t="s">
        <v>983</v>
      </c>
      <c r="B529">
        <v>0.98599999999999999</v>
      </c>
      <c r="C529" t="s">
        <v>984</v>
      </c>
      <c r="D529">
        <v>86</v>
      </c>
      <c r="E529">
        <v>15.1</v>
      </c>
      <c r="F529">
        <v>1</v>
      </c>
      <c r="G529">
        <v>0.01</v>
      </c>
      <c r="H529">
        <f>F529/D529</f>
        <v>1.1627906976744186E-2</v>
      </c>
      <c r="I529">
        <f>H529/25.90621</f>
        <v>4.4884631818950689E-4</v>
      </c>
    </row>
    <row r="530" spans="1:9">
      <c r="A530" t="s">
        <v>985</v>
      </c>
      <c r="B530">
        <v>1</v>
      </c>
      <c r="C530" t="s">
        <v>986</v>
      </c>
      <c r="D530">
        <v>297</v>
      </c>
      <c r="E530">
        <v>9.8000000000000007</v>
      </c>
      <c r="F530">
        <v>3</v>
      </c>
      <c r="G530">
        <v>0.03</v>
      </c>
      <c r="H530">
        <f>F530/D530</f>
        <v>1.0101010101010102E-2</v>
      </c>
      <c r="I530">
        <f>H530/25.90621</f>
        <v>3.8990690266967271E-4</v>
      </c>
    </row>
    <row r="531" spans="1:9">
      <c r="A531" t="s">
        <v>987</v>
      </c>
      <c r="B531">
        <v>1</v>
      </c>
      <c r="C531" t="s">
        <v>988</v>
      </c>
      <c r="D531">
        <v>1420</v>
      </c>
      <c r="E531">
        <v>3.3</v>
      </c>
      <c r="F531">
        <v>3</v>
      </c>
      <c r="G531">
        <v>0.03</v>
      </c>
      <c r="H531">
        <f>F531/D531</f>
        <v>2.112676056338028E-3</v>
      </c>
      <c r="I531">
        <f>H531/25.90621</f>
        <v>8.1550950769642788E-5</v>
      </c>
    </row>
    <row r="532" spans="1:9">
      <c r="A532" t="s">
        <v>989</v>
      </c>
      <c r="B532">
        <v>1</v>
      </c>
      <c r="C532" t="s">
        <v>990</v>
      </c>
      <c r="D532">
        <v>248</v>
      </c>
      <c r="E532">
        <v>26.2</v>
      </c>
      <c r="F532">
        <v>6</v>
      </c>
      <c r="G532">
        <v>0.06</v>
      </c>
      <c r="H532">
        <f>F532/D532</f>
        <v>2.4193548387096774E-2</v>
      </c>
      <c r="I532">
        <f>H532/25.90621</f>
        <v>9.3388992010397394E-4</v>
      </c>
    </row>
    <row r="533" spans="1:9">
      <c r="A533" t="s">
        <v>991</v>
      </c>
      <c r="B533">
        <v>1</v>
      </c>
      <c r="C533" t="s">
        <v>992</v>
      </c>
      <c r="D533">
        <v>136</v>
      </c>
      <c r="E533">
        <v>14</v>
      </c>
      <c r="F533">
        <v>2</v>
      </c>
      <c r="G533">
        <v>0.02</v>
      </c>
      <c r="H533">
        <f>F533/D533</f>
        <v>1.4705882352941176E-2</v>
      </c>
      <c r="I533">
        <f>H533/25.90621</f>
        <v>5.6765857888672932E-4</v>
      </c>
    </row>
    <row r="534" spans="1:9">
      <c r="A534" t="s">
        <v>993</v>
      </c>
      <c r="B534">
        <v>1</v>
      </c>
      <c r="C534" t="s">
        <v>994</v>
      </c>
      <c r="D534">
        <v>452</v>
      </c>
      <c r="E534">
        <v>2.9</v>
      </c>
      <c r="F534">
        <v>2</v>
      </c>
      <c r="G534">
        <v>0.02</v>
      </c>
      <c r="H534">
        <f>F534/D534</f>
        <v>4.4247787610619468E-3</v>
      </c>
      <c r="I534">
        <f>H534/25.90621</f>
        <v>1.7079992639069732E-4</v>
      </c>
    </row>
    <row r="535" spans="1:9">
      <c r="A535" t="s">
        <v>995</v>
      </c>
      <c r="B535">
        <v>0.84660000000000002</v>
      </c>
      <c r="C535" t="s">
        <v>996</v>
      </c>
      <c r="D535">
        <v>393</v>
      </c>
      <c r="E535">
        <v>3.3</v>
      </c>
      <c r="F535">
        <v>1</v>
      </c>
      <c r="G535">
        <v>0.01</v>
      </c>
      <c r="H535">
        <f>F535/D535</f>
        <v>2.5445292620865142E-3</v>
      </c>
      <c r="I535">
        <f>H535/25.90621</f>
        <v>9.8220822809917549E-5</v>
      </c>
    </row>
    <row r="536" spans="1:9">
      <c r="A536" t="s">
        <v>997</v>
      </c>
      <c r="B536">
        <v>1</v>
      </c>
      <c r="C536" t="s">
        <v>998</v>
      </c>
      <c r="D536">
        <v>634</v>
      </c>
      <c r="E536">
        <v>17.2</v>
      </c>
      <c r="F536">
        <v>9</v>
      </c>
      <c r="G536">
        <v>0.09</v>
      </c>
      <c r="H536">
        <f>F536/D536</f>
        <v>1.4195583596214511E-2</v>
      </c>
      <c r="I536">
        <f>H536/25.90621</f>
        <v>5.4796064712725294E-4</v>
      </c>
    </row>
    <row r="537" spans="1:9">
      <c r="A537" t="s">
        <v>999</v>
      </c>
      <c r="B537">
        <v>1</v>
      </c>
      <c r="C537" t="s">
        <v>1000</v>
      </c>
      <c r="D537">
        <v>940</v>
      </c>
      <c r="E537">
        <v>4.0999999999999996</v>
      </c>
      <c r="F537">
        <v>3</v>
      </c>
      <c r="G537">
        <v>0.04</v>
      </c>
      <c r="H537">
        <f>F537/D537</f>
        <v>3.1914893617021275E-3</v>
      </c>
      <c r="I537">
        <f>H537/25.90621</f>
        <v>1.2319398946052421E-4</v>
      </c>
    </row>
    <row r="538" spans="1:9">
      <c r="A538" t="s">
        <v>1001</v>
      </c>
      <c r="B538">
        <v>1</v>
      </c>
      <c r="C538" t="s">
        <v>1002</v>
      </c>
      <c r="D538">
        <v>87</v>
      </c>
      <c r="E538">
        <v>47.1</v>
      </c>
      <c r="F538">
        <v>49</v>
      </c>
      <c r="G538">
        <v>0.51</v>
      </c>
      <c r="H538">
        <f>F538/D538</f>
        <v>0.56321839080459768</v>
      </c>
      <c r="I538">
        <f>H538/25.90621</f>
        <v>2.1740671090236575E-2</v>
      </c>
    </row>
    <row r="539" spans="1:9">
      <c r="A539" t="s">
        <v>1003</v>
      </c>
      <c r="B539">
        <v>1</v>
      </c>
      <c r="C539" t="s">
        <v>1004</v>
      </c>
      <c r="D539">
        <v>316</v>
      </c>
      <c r="E539">
        <v>33.9</v>
      </c>
      <c r="F539">
        <v>8</v>
      </c>
      <c r="G539">
        <v>7.0000000000000007E-2</v>
      </c>
      <c r="H539">
        <f>F539/D539</f>
        <v>2.5316455696202531E-2</v>
      </c>
      <c r="I539">
        <f>H539/25.90621</f>
        <v>9.772350218809516E-4</v>
      </c>
    </row>
    <row r="540" spans="1:9">
      <c r="A540" t="s">
        <v>1005</v>
      </c>
      <c r="B540">
        <v>1</v>
      </c>
      <c r="C540" t="s">
        <v>1006</v>
      </c>
      <c r="D540">
        <v>439</v>
      </c>
      <c r="E540">
        <v>18</v>
      </c>
      <c r="F540">
        <v>5</v>
      </c>
      <c r="G540">
        <v>0.06</v>
      </c>
      <c r="H540">
        <f>F540/D540</f>
        <v>1.1389521640091117E-2</v>
      </c>
      <c r="I540">
        <f>H540/25.90621</f>
        <v>4.396444574521366E-4</v>
      </c>
    </row>
    <row r="541" spans="1:9">
      <c r="A541" t="s">
        <v>1007</v>
      </c>
      <c r="B541">
        <v>1</v>
      </c>
      <c r="C541" t="s">
        <v>1008</v>
      </c>
      <c r="D541">
        <v>544</v>
      </c>
      <c r="E541">
        <v>32.5</v>
      </c>
      <c r="F541">
        <v>14</v>
      </c>
      <c r="G541">
        <v>0.16</v>
      </c>
      <c r="H541">
        <f>F541/D541</f>
        <v>2.5735294117647058E-2</v>
      </c>
      <c r="I541">
        <f>H541/25.90621</f>
        <v>9.9340251305177619E-4</v>
      </c>
    </row>
    <row r="542" spans="1:9">
      <c r="A542" t="s">
        <v>1009</v>
      </c>
      <c r="B542">
        <v>1</v>
      </c>
      <c r="C542" t="s">
        <v>1010</v>
      </c>
      <c r="D542">
        <v>273</v>
      </c>
      <c r="E542">
        <v>11.7</v>
      </c>
      <c r="F542">
        <v>3</v>
      </c>
      <c r="G542">
        <v>0.03</v>
      </c>
      <c r="H542">
        <f>F542/D542</f>
        <v>1.098901098901099E-2</v>
      </c>
      <c r="I542">
        <f>H542/25.90621</f>
        <v>4.2418443257469886E-4</v>
      </c>
    </row>
    <row r="543" spans="1:9">
      <c r="A543" t="s">
        <v>1011</v>
      </c>
      <c r="B543">
        <v>0.97240000000000004</v>
      </c>
      <c r="C543" t="s">
        <v>1012</v>
      </c>
      <c r="D543">
        <v>386</v>
      </c>
      <c r="E543">
        <v>2.8</v>
      </c>
      <c r="F543">
        <v>1</v>
      </c>
      <c r="G543">
        <v>0.01</v>
      </c>
      <c r="H543">
        <f>F543/D543</f>
        <v>2.5906735751295338E-3</v>
      </c>
      <c r="I543">
        <f>H543/25.90621</f>
        <v>1.0000202944118547E-4</v>
      </c>
    </row>
    <row r="544" spans="1:9">
      <c r="A544" t="s">
        <v>1013</v>
      </c>
      <c r="B544">
        <v>1</v>
      </c>
      <c r="C544" t="s">
        <v>1014</v>
      </c>
      <c r="D544">
        <v>200</v>
      </c>
      <c r="E544">
        <v>32</v>
      </c>
      <c r="F544">
        <v>6</v>
      </c>
      <c r="G544">
        <v>0.04</v>
      </c>
      <c r="H544">
        <f>F544/D544</f>
        <v>0.03</v>
      </c>
      <c r="I544">
        <f>H544/25.90621</f>
        <v>1.1580235009289277E-3</v>
      </c>
    </row>
    <row r="545" spans="1:9">
      <c r="A545" t="s">
        <v>1015</v>
      </c>
      <c r="B545">
        <v>1</v>
      </c>
      <c r="C545" t="s">
        <v>34</v>
      </c>
      <c r="D545">
        <v>1057</v>
      </c>
      <c r="E545">
        <v>1.8</v>
      </c>
      <c r="F545">
        <v>2</v>
      </c>
      <c r="G545">
        <v>0.02</v>
      </c>
      <c r="H545">
        <f>F545/D545</f>
        <v>1.8921475875118259E-3</v>
      </c>
      <c r="I545">
        <f>H545/25.90621</f>
        <v>7.3038379118822315E-5</v>
      </c>
    </row>
    <row r="546" spans="1:9">
      <c r="A546" t="s">
        <v>1016</v>
      </c>
      <c r="B546">
        <v>1</v>
      </c>
      <c r="C546" t="s">
        <v>34</v>
      </c>
      <c r="D546">
        <v>2072</v>
      </c>
      <c r="E546">
        <v>6.2</v>
      </c>
      <c r="F546">
        <v>7</v>
      </c>
      <c r="G546">
        <v>7.0000000000000007E-2</v>
      </c>
      <c r="H546">
        <f>F546/D546</f>
        <v>3.3783783783783786E-3</v>
      </c>
      <c r="I546">
        <f>H546/25.90621</f>
        <v>1.304080519064108E-4</v>
      </c>
    </row>
    <row r="547" spans="1:9">
      <c r="A547" t="s">
        <v>1017</v>
      </c>
      <c r="B547">
        <v>0.99970000000000003</v>
      </c>
      <c r="C547" t="s">
        <v>1018</v>
      </c>
      <c r="D547">
        <v>997</v>
      </c>
      <c r="E547">
        <v>2.6</v>
      </c>
      <c r="F547">
        <v>2</v>
      </c>
      <c r="G547">
        <v>0.02</v>
      </c>
      <c r="H547">
        <f>F547/D547</f>
        <v>2.0060180541624875E-3</v>
      </c>
      <c r="I547">
        <f>H547/25.90621</f>
        <v>7.7433868333595974E-5</v>
      </c>
    </row>
    <row r="548" spans="1:9">
      <c r="A548" t="s">
        <v>1019</v>
      </c>
      <c r="B548">
        <v>0.99929999999999997</v>
      </c>
      <c r="C548" t="s">
        <v>1020</v>
      </c>
      <c r="D548">
        <v>857</v>
      </c>
      <c r="E548">
        <v>3.7</v>
      </c>
      <c r="F548">
        <v>2</v>
      </c>
      <c r="G548">
        <v>0.02</v>
      </c>
      <c r="H548">
        <f>F548/D548</f>
        <v>2.3337222870478411E-3</v>
      </c>
      <c r="I548">
        <f>H548/25.90621</f>
        <v>9.0083508434766834E-5</v>
      </c>
    </row>
    <row r="549" spans="1:9">
      <c r="A549" t="s">
        <v>1021</v>
      </c>
      <c r="B549">
        <v>1</v>
      </c>
      <c r="C549" t="s">
        <v>634</v>
      </c>
      <c r="D549">
        <v>663</v>
      </c>
      <c r="E549">
        <v>32.6</v>
      </c>
      <c r="F549">
        <v>27</v>
      </c>
      <c r="G549">
        <v>0.28999999999999998</v>
      </c>
      <c r="H549">
        <f>F549/D549</f>
        <v>4.072398190045249E-2</v>
      </c>
      <c r="I549">
        <f>H549/25.90621</f>
        <v>1.5719776030709428E-3</v>
      </c>
    </row>
    <row r="550" spans="1:9">
      <c r="A550" t="s">
        <v>1022</v>
      </c>
      <c r="B550">
        <v>1</v>
      </c>
      <c r="C550" t="s">
        <v>1023</v>
      </c>
      <c r="D550">
        <v>423</v>
      </c>
      <c r="E550">
        <v>14.4</v>
      </c>
      <c r="F550">
        <v>5</v>
      </c>
      <c r="G550">
        <v>0.06</v>
      </c>
      <c r="H550">
        <f>F550/D550</f>
        <v>1.1820330969267139E-2</v>
      </c>
      <c r="I550">
        <f>H550/25.90621</f>
        <v>4.5627403503897861E-4</v>
      </c>
    </row>
    <row r="551" spans="1:9">
      <c r="A551" t="s">
        <v>1024</v>
      </c>
      <c r="B551">
        <v>0.99919999999999998</v>
      </c>
      <c r="C551" t="s">
        <v>34</v>
      </c>
      <c r="D551">
        <v>2227</v>
      </c>
      <c r="E551">
        <v>1.8</v>
      </c>
      <c r="F551">
        <v>2</v>
      </c>
      <c r="G551">
        <v>0.02</v>
      </c>
      <c r="H551">
        <f>F551/D551</f>
        <v>8.9806915132465196E-4</v>
      </c>
      <c r="I551">
        <f>H551/25.90621</f>
        <v>3.466617275644148E-5</v>
      </c>
    </row>
    <row r="552" spans="1:9">
      <c r="A552" t="s">
        <v>1025</v>
      </c>
      <c r="B552">
        <v>1</v>
      </c>
      <c r="C552" t="s">
        <v>157</v>
      </c>
      <c r="D552">
        <v>1722</v>
      </c>
      <c r="E552">
        <v>5.7</v>
      </c>
      <c r="F552">
        <v>9</v>
      </c>
      <c r="G552">
        <v>0.09</v>
      </c>
      <c r="H552">
        <f>F552/D552</f>
        <v>5.2264808362369342E-3</v>
      </c>
      <c r="I552">
        <f>H552/25.90621</f>
        <v>2.0174625451723483E-4</v>
      </c>
    </row>
    <row r="553" spans="1:9">
      <c r="A553" t="s">
        <v>1026</v>
      </c>
      <c r="B553">
        <v>1</v>
      </c>
      <c r="C553" t="s">
        <v>1027</v>
      </c>
      <c r="D553">
        <v>689</v>
      </c>
      <c r="E553">
        <v>5.0999999999999996</v>
      </c>
      <c r="F553">
        <v>2</v>
      </c>
      <c r="G553">
        <v>0.02</v>
      </c>
      <c r="H553">
        <f>F553/D553</f>
        <v>2.9027576197387518E-3</v>
      </c>
      <c r="I553">
        <f>H553/25.90621</f>
        <v>1.1204871803859968E-4</v>
      </c>
    </row>
    <row r="554" spans="1:9">
      <c r="A554" t="s">
        <v>1028</v>
      </c>
      <c r="B554">
        <v>1</v>
      </c>
      <c r="C554" t="s">
        <v>1029</v>
      </c>
      <c r="D554">
        <v>245</v>
      </c>
      <c r="E554">
        <v>12.7</v>
      </c>
      <c r="F554">
        <v>2</v>
      </c>
      <c r="G554">
        <v>0.02</v>
      </c>
      <c r="H554">
        <f>F554/D554</f>
        <v>8.1632653061224497E-3</v>
      </c>
      <c r="I554">
        <f>H554/25.90621</f>
        <v>3.1510843562691917E-4</v>
      </c>
    </row>
    <row r="555" spans="1:9">
      <c r="A555" t="s">
        <v>1030</v>
      </c>
      <c r="B555">
        <v>0.91249999999999998</v>
      </c>
      <c r="C555" t="s">
        <v>34</v>
      </c>
      <c r="D555">
        <v>74</v>
      </c>
      <c r="E555">
        <v>9.5</v>
      </c>
      <c r="F555">
        <v>1</v>
      </c>
      <c r="G555">
        <v>0.01</v>
      </c>
      <c r="H555">
        <f>F555/D555</f>
        <v>1.3513513513513514E-2</v>
      </c>
      <c r="I555">
        <f>H555/25.90621</f>
        <v>5.216322076256432E-4</v>
      </c>
    </row>
    <row r="556" spans="1:9">
      <c r="A556" t="s">
        <v>1031</v>
      </c>
      <c r="B556">
        <v>1</v>
      </c>
      <c r="C556" t="s">
        <v>1032</v>
      </c>
      <c r="D556">
        <v>1098</v>
      </c>
      <c r="E556">
        <v>12.3</v>
      </c>
      <c r="F556">
        <v>11</v>
      </c>
      <c r="G556">
        <v>0.11</v>
      </c>
      <c r="H556">
        <f>F556/D556</f>
        <v>1.0018214936247723E-2</v>
      </c>
      <c r="I556">
        <f>H556/25.90621</f>
        <v>3.8671094445106875E-4</v>
      </c>
    </row>
    <row r="557" spans="1:9">
      <c r="A557" t="s">
        <v>1033</v>
      </c>
      <c r="B557">
        <v>0.99909999999999999</v>
      </c>
      <c r="C557" t="s">
        <v>1034</v>
      </c>
      <c r="D557">
        <v>886</v>
      </c>
      <c r="E557">
        <v>4.0999999999999996</v>
      </c>
      <c r="F557">
        <v>2</v>
      </c>
      <c r="G557">
        <v>0.02</v>
      </c>
      <c r="H557">
        <f>F557/D557</f>
        <v>2.257336343115124E-3</v>
      </c>
      <c r="I557">
        <f>H557/25.90621</f>
        <v>8.7134951160942634E-5</v>
      </c>
    </row>
    <row r="558" spans="1:9">
      <c r="A558" t="s">
        <v>1035</v>
      </c>
      <c r="B558">
        <v>0.94740000000000002</v>
      </c>
      <c r="C558" t="s">
        <v>1036</v>
      </c>
      <c r="D558">
        <v>689</v>
      </c>
      <c r="E558">
        <v>1.6</v>
      </c>
      <c r="F558">
        <v>1</v>
      </c>
      <c r="G558">
        <v>0.01</v>
      </c>
      <c r="H558">
        <f>F558/D558</f>
        <v>1.4513788098693759E-3</v>
      </c>
      <c r="I558">
        <f>H558/25.90621</f>
        <v>5.6024359019299842E-5</v>
      </c>
    </row>
    <row r="559" spans="1:9">
      <c r="A559" t="s">
        <v>1037</v>
      </c>
      <c r="B559">
        <v>1</v>
      </c>
      <c r="C559" t="s">
        <v>1038</v>
      </c>
      <c r="D559">
        <v>924</v>
      </c>
      <c r="E559">
        <v>6.3</v>
      </c>
      <c r="F559">
        <v>4</v>
      </c>
      <c r="G559">
        <v>0.04</v>
      </c>
      <c r="H559">
        <f>F559/D559</f>
        <v>4.329004329004329E-3</v>
      </c>
      <c r="I559">
        <f>H559/25.90621</f>
        <v>1.6710295828700257E-4</v>
      </c>
    </row>
    <row r="560" spans="1:9">
      <c r="A560" t="s">
        <v>1039</v>
      </c>
      <c r="B560">
        <v>1</v>
      </c>
      <c r="C560" t="s">
        <v>1040</v>
      </c>
      <c r="D560">
        <v>1870</v>
      </c>
      <c r="E560">
        <v>2.5</v>
      </c>
      <c r="F560">
        <v>3</v>
      </c>
      <c r="G560">
        <v>0.03</v>
      </c>
      <c r="H560">
        <f>F560/D560</f>
        <v>1.6042780748663102E-3</v>
      </c>
      <c r="I560">
        <f>H560/25.90621</f>
        <v>6.1926390424006834E-5</v>
      </c>
    </row>
    <row r="561" spans="1:9">
      <c r="A561" t="s">
        <v>1041</v>
      </c>
      <c r="B561">
        <v>1</v>
      </c>
      <c r="C561" t="s">
        <v>34</v>
      </c>
      <c r="D561">
        <v>447</v>
      </c>
      <c r="E561">
        <v>8.5</v>
      </c>
      <c r="F561">
        <v>3</v>
      </c>
      <c r="G561">
        <v>0.03</v>
      </c>
      <c r="H561">
        <f>F561/D561</f>
        <v>6.7114093959731542E-3</v>
      </c>
      <c r="I561">
        <f>H561/25.90621</f>
        <v>2.5906566016307107E-4</v>
      </c>
    </row>
    <row r="562" spans="1:9">
      <c r="A562" t="s">
        <v>1042</v>
      </c>
      <c r="B562">
        <v>0.98729999999999996</v>
      </c>
      <c r="C562" t="s">
        <v>1043</v>
      </c>
      <c r="D562">
        <v>1012</v>
      </c>
      <c r="E562">
        <v>2.1</v>
      </c>
      <c r="F562">
        <v>1</v>
      </c>
      <c r="G562">
        <v>0.01</v>
      </c>
      <c r="H562">
        <f>F562/D562</f>
        <v>9.8814229249011851E-4</v>
      </c>
      <c r="I562">
        <f>H562/25.90621</f>
        <v>3.8143066565511455E-5</v>
      </c>
    </row>
    <row r="563" spans="1:9">
      <c r="A563" t="s">
        <v>1044</v>
      </c>
      <c r="B563">
        <v>1</v>
      </c>
      <c r="C563" t="s">
        <v>309</v>
      </c>
      <c r="D563">
        <v>394</v>
      </c>
      <c r="E563">
        <v>8.1</v>
      </c>
      <c r="F563">
        <v>3</v>
      </c>
      <c r="G563">
        <v>0.03</v>
      </c>
      <c r="H563">
        <f>F563/D563</f>
        <v>7.6142131979695434E-3</v>
      </c>
      <c r="I563">
        <f>H563/25.90621</f>
        <v>2.9391459414439795E-4</v>
      </c>
    </row>
    <row r="564" spans="1:9">
      <c r="A564" t="s">
        <v>1045</v>
      </c>
      <c r="B564">
        <v>1</v>
      </c>
      <c r="C564" t="s">
        <v>34</v>
      </c>
      <c r="D564">
        <v>2738</v>
      </c>
      <c r="E564">
        <v>2.7</v>
      </c>
      <c r="F564">
        <v>5</v>
      </c>
      <c r="G564">
        <v>0.06</v>
      </c>
      <c r="H564">
        <f>F564/D564</f>
        <v>1.8261504747991235E-3</v>
      </c>
      <c r="I564">
        <f>H564/25.90621</f>
        <v>7.0490838868330158E-5</v>
      </c>
    </row>
    <row r="565" spans="1:9">
      <c r="A565" t="s">
        <v>1046</v>
      </c>
      <c r="B565">
        <v>0.99990000000000001</v>
      </c>
      <c r="C565" t="s">
        <v>1047</v>
      </c>
      <c r="D565">
        <v>470</v>
      </c>
      <c r="E565">
        <v>3.6</v>
      </c>
      <c r="F565">
        <v>2</v>
      </c>
      <c r="G565">
        <v>0.02</v>
      </c>
      <c r="H565">
        <f>F565/D565</f>
        <v>4.2553191489361703E-3</v>
      </c>
      <c r="I565">
        <f>H565/25.90621</f>
        <v>1.6425865261403231E-4</v>
      </c>
    </row>
    <row r="566" spans="1:9">
      <c r="A566" t="s">
        <v>1048</v>
      </c>
      <c r="B566">
        <v>1</v>
      </c>
      <c r="C566" t="s">
        <v>1049</v>
      </c>
      <c r="D566">
        <v>127</v>
      </c>
      <c r="E566">
        <v>38.6</v>
      </c>
      <c r="F566">
        <v>16</v>
      </c>
      <c r="G566">
        <v>0.16</v>
      </c>
      <c r="H566">
        <f>F566/D566</f>
        <v>0.12598425196850394</v>
      </c>
      <c r="I566">
        <f>H566/25.90621</f>
        <v>4.863090817549303E-3</v>
      </c>
    </row>
    <row r="567" spans="1:9">
      <c r="A567" t="s">
        <v>1050</v>
      </c>
      <c r="B567">
        <v>1</v>
      </c>
      <c r="C567" t="s">
        <v>1051</v>
      </c>
      <c r="D567">
        <v>140</v>
      </c>
      <c r="E567">
        <v>25</v>
      </c>
      <c r="F567">
        <v>14</v>
      </c>
      <c r="G567">
        <v>0.14000000000000001</v>
      </c>
      <c r="H567">
        <f>F567/D567</f>
        <v>0.1</v>
      </c>
      <c r="I567">
        <f>H567/25.90621</f>
        <v>3.8600783364297593E-3</v>
      </c>
    </row>
    <row r="568" spans="1:9">
      <c r="A568" t="s">
        <v>1052</v>
      </c>
      <c r="B568">
        <v>0.9919</v>
      </c>
      <c r="C568" t="s">
        <v>1053</v>
      </c>
      <c r="D568">
        <v>615</v>
      </c>
      <c r="E568">
        <v>5.4</v>
      </c>
      <c r="F568">
        <v>1</v>
      </c>
      <c r="G568">
        <v>0.01</v>
      </c>
      <c r="H568">
        <f>F568/D568</f>
        <v>1.6260162601626016E-3</v>
      </c>
      <c r="I568">
        <f>H568/25.90621</f>
        <v>6.2765501405361945E-5</v>
      </c>
    </row>
    <row r="569" spans="1:9">
      <c r="A569" t="s">
        <v>1054</v>
      </c>
      <c r="B569">
        <v>0.98729999999999996</v>
      </c>
      <c r="C569" t="s">
        <v>1055</v>
      </c>
      <c r="D569">
        <v>82</v>
      </c>
      <c r="E569">
        <v>11</v>
      </c>
      <c r="F569">
        <v>1</v>
      </c>
      <c r="G569">
        <v>0.01</v>
      </c>
      <c r="H569">
        <f>F569/D569</f>
        <v>1.2195121951219513E-2</v>
      </c>
      <c r="I569">
        <f>H569/25.90621</f>
        <v>4.7074126054021456E-4</v>
      </c>
    </row>
    <row r="570" spans="1:9">
      <c r="A570" t="s">
        <v>1056</v>
      </c>
      <c r="B570">
        <v>1</v>
      </c>
      <c r="C570" t="s">
        <v>1057</v>
      </c>
      <c r="D570">
        <v>317</v>
      </c>
      <c r="E570">
        <v>6.9</v>
      </c>
      <c r="F570">
        <v>2</v>
      </c>
      <c r="G570">
        <v>0.02</v>
      </c>
      <c r="H570">
        <f>F570/D570</f>
        <v>6.3091482649842269E-3</v>
      </c>
      <c r="I570">
        <f>H570/25.90621</f>
        <v>2.4353806538989016E-4</v>
      </c>
    </row>
    <row r="571" spans="1:9">
      <c r="A571" t="s">
        <v>1058</v>
      </c>
      <c r="B571">
        <v>1</v>
      </c>
      <c r="C571" t="s">
        <v>1059</v>
      </c>
      <c r="D571">
        <v>207</v>
      </c>
      <c r="E571">
        <v>10.1</v>
      </c>
      <c r="F571">
        <v>3</v>
      </c>
      <c r="G571">
        <v>0.02</v>
      </c>
      <c r="H571">
        <f>F571/D571</f>
        <v>1.4492753623188406E-2</v>
      </c>
      <c r="I571">
        <f>H571/25.90621</f>
        <v>5.5943164296083474E-4</v>
      </c>
    </row>
    <row r="572" spans="1:9">
      <c r="A572" t="s">
        <v>1060</v>
      </c>
      <c r="B572">
        <v>1</v>
      </c>
      <c r="C572" t="s">
        <v>1061</v>
      </c>
      <c r="D572">
        <v>837</v>
      </c>
      <c r="E572">
        <v>14.1</v>
      </c>
      <c r="F572">
        <v>9</v>
      </c>
      <c r="G572">
        <v>0.08</v>
      </c>
      <c r="H572">
        <f>F572/D572</f>
        <v>1.0752688172043012E-2</v>
      </c>
      <c r="I572">
        <f>H572/25.90621</f>
        <v>4.1506218671287737E-4</v>
      </c>
    </row>
    <row r="573" spans="1:9">
      <c r="A573" t="s">
        <v>1062</v>
      </c>
      <c r="B573">
        <v>1</v>
      </c>
      <c r="C573" t="s">
        <v>34</v>
      </c>
      <c r="D573">
        <v>1361</v>
      </c>
      <c r="E573">
        <v>29</v>
      </c>
      <c r="F573">
        <v>33</v>
      </c>
      <c r="G573">
        <v>0.34</v>
      </c>
      <c r="H573">
        <f>F573/D573</f>
        <v>2.4246877296105803E-2</v>
      </c>
      <c r="I573">
        <f>H573/25.90621</f>
        <v>9.3594845776768588E-4</v>
      </c>
    </row>
    <row r="574" spans="1:9">
      <c r="A574" t="s">
        <v>1063</v>
      </c>
      <c r="B574">
        <v>1</v>
      </c>
      <c r="C574" t="s">
        <v>774</v>
      </c>
      <c r="D574">
        <v>370</v>
      </c>
      <c r="E574">
        <v>4.5999999999999996</v>
      </c>
      <c r="F574">
        <v>2</v>
      </c>
      <c r="G574">
        <v>0.02</v>
      </c>
      <c r="H574">
        <f>F574/D574</f>
        <v>5.4054054054054057E-3</v>
      </c>
      <c r="I574">
        <f>H574/25.90621</f>
        <v>2.0865288305025727E-4</v>
      </c>
    </row>
    <row r="575" spans="1:9">
      <c r="A575" t="s">
        <v>1064</v>
      </c>
      <c r="B575">
        <v>0.98729999999999996</v>
      </c>
      <c r="C575" t="s">
        <v>187</v>
      </c>
      <c r="D575">
        <v>653</v>
      </c>
      <c r="E575">
        <v>2.6</v>
      </c>
      <c r="F575">
        <v>1</v>
      </c>
      <c r="G575">
        <v>0.01</v>
      </c>
      <c r="H575">
        <f>F575/D575</f>
        <v>1.5313935681470138E-3</v>
      </c>
      <c r="I575">
        <f>H575/25.90621</f>
        <v>5.9112991369521583E-5</v>
      </c>
    </row>
    <row r="576" spans="1:9">
      <c r="A576" t="s">
        <v>1065</v>
      </c>
      <c r="B576">
        <v>1</v>
      </c>
      <c r="C576" t="s">
        <v>1066</v>
      </c>
      <c r="D576">
        <v>2180</v>
      </c>
      <c r="E576">
        <v>2.1</v>
      </c>
      <c r="F576">
        <v>4</v>
      </c>
      <c r="G576">
        <v>0.05</v>
      </c>
      <c r="H576">
        <f>F576/D576</f>
        <v>1.834862385321101E-3</v>
      </c>
      <c r="I576">
        <f>H576/25.90621</f>
        <v>7.0827125439078156E-5</v>
      </c>
    </row>
    <row r="577" spans="1:9">
      <c r="A577" t="s">
        <v>1067</v>
      </c>
      <c r="B577">
        <v>1</v>
      </c>
      <c r="C577" t="s">
        <v>1068</v>
      </c>
      <c r="D577">
        <v>97</v>
      </c>
      <c r="E577">
        <v>48.5</v>
      </c>
      <c r="F577">
        <v>11</v>
      </c>
      <c r="G577">
        <v>0.11</v>
      </c>
      <c r="H577">
        <f>F577/D577</f>
        <v>0.1134020618556701</v>
      </c>
      <c r="I577">
        <f>H577/25.90621</f>
        <v>4.3774084227553968E-3</v>
      </c>
    </row>
    <row r="578" spans="1:9">
      <c r="A578" t="s">
        <v>1069</v>
      </c>
      <c r="B578">
        <v>0.98729999999999996</v>
      </c>
      <c r="C578" t="s">
        <v>1070</v>
      </c>
      <c r="D578">
        <v>104</v>
      </c>
      <c r="E578">
        <v>20.2</v>
      </c>
      <c r="F578">
        <v>1</v>
      </c>
      <c r="G578">
        <v>0.01</v>
      </c>
      <c r="H578">
        <f>F578/D578</f>
        <v>9.6153846153846159E-3</v>
      </c>
      <c r="I578">
        <f>H578/25.90621</f>
        <v>3.7116137850286149E-4</v>
      </c>
    </row>
    <row r="579" spans="1:9">
      <c r="A579" t="s">
        <v>1071</v>
      </c>
      <c r="B579">
        <v>1</v>
      </c>
      <c r="C579" t="s">
        <v>714</v>
      </c>
      <c r="D579">
        <v>347</v>
      </c>
      <c r="E579">
        <v>22.5</v>
      </c>
      <c r="F579">
        <v>5</v>
      </c>
      <c r="G579">
        <v>0.06</v>
      </c>
      <c r="H579">
        <f>F579/D579</f>
        <v>1.4409221902017291E-2</v>
      </c>
      <c r="I579">
        <f>H579/25.90621</f>
        <v>5.5620725308786151E-4</v>
      </c>
    </row>
    <row r="580" spans="1:9">
      <c r="A580" t="s">
        <v>1072</v>
      </c>
      <c r="B580">
        <v>1</v>
      </c>
      <c r="C580" t="s">
        <v>1073</v>
      </c>
      <c r="D580">
        <v>147</v>
      </c>
      <c r="E580">
        <v>25.9</v>
      </c>
      <c r="F580">
        <v>3</v>
      </c>
      <c r="G580">
        <v>0.03</v>
      </c>
      <c r="H580">
        <f>F580/D580</f>
        <v>2.0408163265306121E-2</v>
      </c>
      <c r="I580">
        <f>H580/25.90621</f>
        <v>7.8777108906729774E-4</v>
      </c>
    </row>
    <row r="581" spans="1:9">
      <c r="A581" t="s">
        <v>1074</v>
      </c>
      <c r="B581">
        <v>1</v>
      </c>
      <c r="C581" t="s">
        <v>1075</v>
      </c>
      <c r="D581">
        <v>333</v>
      </c>
      <c r="E581">
        <v>30.3</v>
      </c>
      <c r="F581">
        <v>8</v>
      </c>
      <c r="G581">
        <v>0.09</v>
      </c>
      <c r="H581">
        <f>F581/D581</f>
        <v>2.4024024024024024E-2</v>
      </c>
      <c r="I581">
        <f>H581/25.90621</f>
        <v>9.2734614689003226E-4</v>
      </c>
    </row>
    <row r="582" spans="1:9">
      <c r="A582" t="s">
        <v>1076</v>
      </c>
      <c r="B582">
        <v>0.98099999999999998</v>
      </c>
      <c r="C582" t="s">
        <v>1077</v>
      </c>
      <c r="D582">
        <v>322</v>
      </c>
      <c r="E582">
        <v>3.7</v>
      </c>
      <c r="F582">
        <v>1</v>
      </c>
      <c r="G582">
        <v>0.01</v>
      </c>
      <c r="H582">
        <f>F582/D582</f>
        <v>3.105590062111801E-3</v>
      </c>
      <c r="I582">
        <f>H582/25.90621</f>
        <v>1.1987820920589313E-4</v>
      </c>
    </row>
    <row r="583" spans="1:9">
      <c r="A583" t="s">
        <v>1078</v>
      </c>
      <c r="B583">
        <v>1</v>
      </c>
      <c r="C583" t="s">
        <v>1079</v>
      </c>
      <c r="D583">
        <v>2284</v>
      </c>
      <c r="E583">
        <v>2.1</v>
      </c>
      <c r="F583">
        <v>4</v>
      </c>
      <c r="G583">
        <v>0.04</v>
      </c>
      <c r="H583">
        <f>F583/D583</f>
        <v>1.7513134851138354E-3</v>
      </c>
      <c r="I583">
        <f>H583/25.90621</f>
        <v>6.760207244185218E-5</v>
      </c>
    </row>
    <row r="584" spans="1:9">
      <c r="A584" t="s">
        <v>1080</v>
      </c>
      <c r="B584">
        <v>0.91039999999999999</v>
      </c>
      <c r="C584" t="s">
        <v>197</v>
      </c>
      <c r="D584">
        <v>1082</v>
      </c>
      <c r="E584">
        <v>2</v>
      </c>
      <c r="F584">
        <v>1</v>
      </c>
      <c r="G584">
        <v>0.01</v>
      </c>
      <c r="H584">
        <f>F584/D584</f>
        <v>9.2421441774491681E-4</v>
      </c>
      <c r="I584">
        <f>H584/25.90621</f>
        <v>3.5675400521531969E-5</v>
      </c>
    </row>
    <row r="585" spans="1:9">
      <c r="A585" t="s">
        <v>1081</v>
      </c>
      <c r="B585">
        <v>1</v>
      </c>
      <c r="C585" t="s">
        <v>1082</v>
      </c>
      <c r="D585">
        <v>984</v>
      </c>
      <c r="E585">
        <v>4.8</v>
      </c>
      <c r="F585">
        <v>3</v>
      </c>
      <c r="G585">
        <v>0.03</v>
      </c>
      <c r="H585">
        <f>F585/D585</f>
        <v>3.0487804878048782E-3</v>
      </c>
      <c r="I585">
        <f>H585/25.90621</f>
        <v>1.1768531513505364E-4</v>
      </c>
    </row>
    <row r="586" spans="1:9">
      <c r="A586" t="s">
        <v>1083</v>
      </c>
      <c r="B586">
        <v>0.98729999999999996</v>
      </c>
      <c r="C586" t="s">
        <v>1084</v>
      </c>
      <c r="D586">
        <v>565</v>
      </c>
      <c r="E586">
        <v>2.7</v>
      </c>
      <c r="F586">
        <v>1</v>
      </c>
      <c r="G586">
        <v>0.01</v>
      </c>
      <c r="H586">
        <f>F586/D586</f>
        <v>1.7699115044247787E-3</v>
      </c>
      <c r="I586">
        <f>H586/25.90621</f>
        <v>6.8319970556278921E-5</v>
      </c>
    </row>
    <row r="587" spans="1:9">
      <c r="A587" t="s">
        <v>1085</v>
      </c>
      <c r="B587">
        <v>1</v>
      </c>
      <c r="C587" t="s">
        <v>34</v>
      </c>
      <c r="D587">
        <v>2612</v>
      </c>
      <c r="E587">
        <v>5</v>
      </c>
      <c r="F587">
        <v>14</v>
      </c>
      <c r="G587">
        <v>0.11</v>
      </c>
      <c r="H587">
        <f>F587/D587</f>
        <v>5.3598774885145481E-3</v>
      </c>
      <c r="I587">
        <f>H587/25.90621</f>
        <v>2.0689546979332554E-4</v>
      </c>
    </row>
    <row r="588" spans="1:9">
      <c r="A588" t="s">
        <v>1086</v>
      </c>
      <c r="B588">
        <v>1</v>
      </c>
      <c r="C588" t="s">
        <v>1087</v>
      </c>
      <c r="D588">
        <v>840</v>
      </c>
      <c r="E588">
        <v>12.3</v>
      </c>
      <c r="F588">
        <v>10</v>
      </c>
      <c r="G588">
        <v>0.11</v>
      </c>
      <c r="H588">
        <f>F588/D588</f>
        <v>1.1904761904761904E-2</v>
      </c>
      <c r="I588">
        <f>H588/25.90621</f>
        <v>4.5953313528925704E-4</v>
      </c>
    </row>
    <row r="589" spans="1:9">
      <c r="A589" t="s">
        <v>1088</v>
      </c>
      <c r="B589">
        <v>1</v>
      </c>
      <c r="C589" t="s">
        <v>1089</v>
      </c>
      <c r="D589">
        <v>157</v>
      </c>
      <c r="E589">
        <v>25.5</v>
      </c>
      <c r="F589">
        <v>3</v>
      </c>
      <c r="G589">
        <v>0.03</v>
      </c>
      <c r="H589">
        <f>F589/D589</f>
        <v>1.9108280254777069E-2</v>
      </c>
      <c r="I589">
        <f>H589/25.90621</f>
        <v>7.3759458657893489E-4</v>
      </c>
    </row>
    <row r="590" spans="1:9">
      <c r="A590" t="s">
        <v>1090</v>
      </c>
      <c r="B590">
        <v>0.9798</v>
      </c>
      <c r="C590" t="s">
        <v>1091</v>
      </c>
      <c r="D590">
        <v>1442</v>
      </c>
      <c r="E590">
        <v>1.5</v>
      </c>
      <c r="F590">
        <v>2</v>
      </c>
      <c r="G590">
        <v>0.02</v>
      </c>
      <c r="H590">
        <f>F590/D590</f>
        <v>1.3869625520110957E-3</v>
      </c>
      <c r="I590">
        <f>H590/25.90621</f>
        <v>5.3537841004573639E-5</v>
      </c>
    </row>
    <row r="591" spans="1:9">
      <c r="A591" t="s">
        <v>1092</v>
      </c>
      <c r="B591">
        <v>0.98729999999999996</v>
      </c>
      <c r="C591" t="s">
        <v>34</v>
      </c>
      <c r="D591">
        <v>438</v>
      </c>
      <c r="E591">
        <v>3</v>
      </c>
      <c r="F591">
        <v>1</v>
      </c>
      <c r="G591">
        <v>0.01</v>
      </c>
      <c r="H591">
        <f>F591/D591</f>
        <v>2.2831050228310501E-3</v>
      </c>
      <c r="I591">
        <f>H591/25.90621</f>
        <v>8.8129642384241079E-5</v>
      </c>
    </row>
    <row r="592" spans="1:9">
      <c r="A592" t="s">
        <v>1093</v>
      </c>
      <c r="B592">
        <v>1</v>
      </c>
      <c r="C592" t="s">
        <v>1094</v>
      </c>
      <c r="D592">
        <v>1065</v>
      </c>
      <c r="E592">
        <v>3.2</v>
      </c>
      <c r="F592">
        <v>3</v>
      </c>
      <c r="G592">
        <v>0.03</v>
      </c>
      <c r="H592">
        <f>F592/D592</f>
        <v>2.8169014084507044E-3</v>
      </c>
      <c r="I592">
        <f>H592/25.90621</f>
        <v>1.0873460102619041E-4</v>
      </c>
    </row>
    <row r="593" spans="1:9">
      <c r="A593" t="s">
        <v>1095</v>
      </c>
      <c r="B593">
        <v>1</v>
      </c>
      <c r="C593" t="s">
        <v>1096</v>
      </c>
      <c r="D593">
        <v>2961</v>
      </c>
      <c r="E593">
        <v>1.5</v>
      </c>
      <c r="F593">
        <v>5</v>
      </c>
      <c r="G593">
        <v>0.05</v>
      </c>
      <c r="H593">
        <f>F593/D593</f>
        <v>1.6886187098953055E-3</v>
      </c>
      <c r="I593">
        <f>H593/25.90621</f>
        <v>6.5182005005568375E-5</v>
      </c>
    </row>
    <row r="594" spans="1:9">
      <c r="A594" t="s">
        <v>1097</v>
      </c>
      <c r="B594">
        <v>1</v>
      </c>
      <c r="C594" t="s">
        <v>1098</v>
      </c>
      <c r="D594">
        <v>758</v>
      </c>
      <c r="E594">
        <v>7.3</v>
      </c>
      <c r="F594">
        <v>4</v>
      </c>
      <c r="G594">
        <v>0.04</v>
      </c>
      <c r="H594">
        <f>F594/D594</f>
        <v>5.2770448548812663E-3</v>
      </c>
      <c r="I594">
        <f>H594/25.90621</f>
        <v>2.0369806524695298E-4</v>
      </c>
    </row>
    <row r="595" spans="1:9">
      <c r="A595" t="s">
        <v>1099</v>
      </c>
      <c r="B595">
        <v>1</v>
      </c>
      <c r="C595" t="s">
        <v>1100</v>
      </c>
      <c r="D595">
        <v>205</v>
      </c>
      <c r="E595">
        <v>18</v>
      </c>
      <c r="F595">
        <v>2</v>
      </c>
      <c r="G595">
        <v>0.02</v>
      </c>
      <c r="H595">
        <f>F595/D595</f>
        <v>9.7560975609756097E-3</v>
      </c>
      <c r="I595">
        <f>H595/25.90621</f>
        <v>3.7659300843217162E-4</v>
      </c>
    </row>
    <row r="596" spans="1:9">
      <c r="A596" t="s">
        <v>1101</v>
      </c>
      <c r="B596">
        <v>1</v>
      </c>
      <c r="C596" t="s">
        <v>1102</v>
      </c>
      <c r="D596">
        <v>1377</v>
      </c>
      <c r="E596">
        <v>11.2</v>
      </c>
      <c r="F596">
        <v>12</v>
      </c>
      <c r="G596">
        <v>0.12</v>
      </c>
      <c r="H596">
        <f>F596/D596</f>
        <v>8.7145969498910684E-3</v>
      </c>
      <c r="I596">
        <f>H596/25.90621</f>
        <v>3.3639026896991372E-4</v>
      </c>
    </row>
    <row r="597" spans="1:9">
      <c r="A597" t="s">
        <v>1103</v>
      </c>
      <c r="B597">
        <v>1</v>
      </c>
      <c r="C597" t="s">
        <v>1104</v>
      </c>
      <c r="D597">
        <v>746</v>
      </c>
      <c r="E597">
        <v>9</v>
      </c>
      <c r="F597">
        <v>5</v>
      </c>
      <c r="G597">
        <v>0.04</v>
      </c>
      <c r="H597">
        <f>F597/D597</f>
        <v>6.7024128686327079E-3</v>
      </c>
      <c r="I597">
        <f>H597/25.90621</f>
        <v>2.5871838716017156E-4</v>
      </c>
    </row>
    <row r="598" spans="1:9">
      <c r="A598" t="s">
        <v>1105</v>
      </c>
      <c r="B598">
        <v>1</v>
      </c>
      <c r="C598" t="s">
        <v>1106</v>
      </c>
      <c r="D598">
        <v>178</v>
      </c>
      <c r="E598">
        <v>34.799999999999997</v>
      </c>
      <c r="F598">
        <v>4</v>
      </c>
      <c r="G598">
        <v>0.04</v>
      </c>
      <c r="H598">
        <f>F598/D598</f>
        <v>2.247191011235955E-2</v>
      </c>
      <c r="I598">
        <f>H598/25.90621</f>
        <v>8.6743333402915939E-4</v>
      </c>
    </row>
    <row r="599" spans="1:9">
      <c r="A599" t="s">
        <v>1107</v>
      </c>
      <c r="B599">
        <v>1</v>
      </c>
      <c r="C599" t="s">
        <v>1108</v>
      </c>
      <c r="D599">
        <v>103</v>
      </c>
      <c r="E599">
        <v>68</v>
      </c>
      <c r="F599">
        <v>18</v>
      </c>
      <c r="G599">
        <v>0.15</v>
      </c>
      <c r="H599">
        <f>F599/D599</f>
        <v>0.17475728155339806</v>
      </c>
      <c r="I599">
        <f>H599/25.90621</f>
        <v>6.7457679665762788E-3</v>
      </c>
    </row>
    <row r="600" spans="1:9">
      <c r="A600" t="s">
        <v>1109</v>
      </c>
      <c r="B600">
        <v>0.99870000000000003</v>
      </c>
      <c r="C600" t="s">
        <v>520</v>
      </c>
      <c r="D600">
        <v>618</v>
      </c>
      <c r="E600">
        <v>5.3</v>
      </c>
      <c r="F600">
        <v>2</v>
      </c>
      <c r="G600">
        <v>0.02</v>
      </c>
      <c r="H600">
        <f>F600/D600</f>
        <v>3.2362459546925568E-3</v>
      </c>
      <c r="I600">
        <f>H600/25.90621</f>
        <v>1.2492162901067181E-4</v>
      </c>
    </row>
    <row r="601" spans="1:9">
      <c r="A601" t="s">
        <v>1110</v>
      </c>
      <c r="B601">
        <v>1</v>
      </c>
      <c r="C601" t="s">
        <v>1111</v>
      </c>
      <c r="D601">
        <v>367</v>
      </c>
      <c r="E601">
        <v>7.4</v>
      </c>
      <c r="F601">
        <v>2</v>
      </c>
      <c r="G601">
        <v>0.02</v>
      </c>
      <c r="H601">
        <f>F601/D601</f>
        <v>5.4495912806539508E-3</v>
      </c>
      <c r="I601">
        <f>H601/25.90621</f>
        <v>2.1035849244848825E-4</v>
      </c>
    </row>
    <row r="602" spans="1:9">
      <c r="A602" t="s">
        <v>1112</v>
      </c>
      <c r="B602">
        <v>1</v>
      </c>
      <c r="C602" t="s">
        <v>1113</v>
      </c>
      <c r="D602">
        <v>152</v>
      </c>
      <c r="E602">
        <v>17.100000000000001</v>
      </c>
      <c r="F602">
        <v>2</v>
      </c>
      <c r="G602">
        <v>0.02</v>
      </c>
      <c r="H602">
        <f>F602/D602</f>
        <v>1.3157894736842105E-2</v>
      </c>
      <c r="I602">
        <f>H602/25.90621</f>
        <v>5.0790504426707352E-4</v>
      </c>
    </row>
    <row r="603" spans="1:9">
      <c r="A603" t="s">
        <v>1114</v>
      </c>
      <c r="B603">
        <v>1</v>
      </c>
      <c r="C603" t="s">
        <v>1115</v>
      </c>
      <c r="D603">
        <v>939</v>
      </c>
      <c r="E603">
        <v>5.0999999999999996</v>
      </c>
      <c r="F603">
        <v>4</v>
      </c>
      <c r="G603">
        <v>0.04</v>
      </c>
      <c r="H603">
        <f>F603/D603</f>
        <v>4.2598509052183178E-3</v>
      </c>
      <c r="I603">
        <f>H603/25.90621</f>
        <v>1.6443358195653929E-4</v>
      </c>
    </row>
    <row r="604" spans="1:9">
      <c r="A604" t="s">
        <v>1116</v>
      </c>
      <c r="B604">
        <v>1</v>
      </c>
      <c r="C604" t="s">
        <v>1117</v>
      </c>
      <c r="D604">
        <v>1119</v>
      </c>
      <c r="E604">
        <v>5.7</v>
      </c>
      <c r="F604">
        <v>5</v>
      </c>
      <c r="G604">
        <v>0.05</v>
      </c>
      <c r="H604">
        <f>F604/D604</f>
        <v>4.4682752457551383E-3</v>
      </c>
      <c r="I604">
        <f>H604/25.90621</f>
        <v>1.7247892477344768E-4</v>
      </c>
    </row>
    <row r="605" spans="1:9">
      <c r="A605" t="s">
        <v>1118</v>
      </c>
      <c r="B605">
        <v>0.98729999999999996</v>
      </c>
      <c r="C605" t="s">
        <v>1119</v>
      </c>
      <c r="D605">
        <v>483</v>
      </c>
      <c r="E605">
        <v>2.9</v>
      </c>
      <c r="F605">
        <v>1</v>
      </c>
      <c r="G605">
        <v>0.01</v>
      </c>
      <c r="H605">
        <f>F605/D605</f>
        <v>2.070393374741201E-3</v>
      </c>
      <c r="I605">
        <f>H605/25.90621</f>
        <v>7.9918806137262103E-5</v>
      </c>
    </row>
    <row r="606" spans="1:9">
      <c r="A606" t="s">
        <v>1120</v>
      </c>
      <c r="B606">
        <v>0.9556</v>
      </c>
      <c r="C606" t="s">
        <v>1121</v>
      </c>
      <c r="D606">
        <v>621</v>
      </c>
      <c r="E606">
        <v>2.1</v>
      </c>
      <c r="F606">
        <v>1</v>
      </c>
      <c r="G606">
        <v>0.01</v>
      </c>
      <c r="H606">
        <f>F606/D606</f>
        <v>1.6103059581320451E-3</v>
      </c>
      <c r="I606">
        <f>H606/25.90621</f>
        <v>6.2159071440092746E-5</v>
      </c>
    </row>
    <row r="607" spans="1:9">
      <c r="A607" t="s">
        <v>1122</v>
      </c>
      <c r="B607">
        <v>1</v>
      </c>
      <c r="C607" t="s">
        <v>1123</v>
      </c>
      <c r="D607">
        <v>2974</v>
      </c>
      <c r="E607">
        <v>1.1000000000000001</v>
      </c>
      <c r="F607">
        <v>2</v>
      </c>
      <c r="G607">
        <v>0.02</v>
      </c>
      <c r="H607">
        <f>F607/D607</f>
        <v>6.7249495628782783E-4</v>
      </c>
      <c r="I607">
        <f>H607/25.90621</f>
        <v>2.5958832121249223E-5</v>
      </c>
    </row>
    <row r="608" spans="1:9">
      <c r="A608" t="s">
        <v>1124</v>
      </c>
      <c r="B608">
        <v>1</v>
      </c>
      <c r="C608" t="s">
        <v>1125</v>
      </c>
      <c r="D608">
        <v>1997</v>
      </c>
      <c r="E608">
        <v>7</v>
      </c>
      <c r="F608">
        <v>10</v>
      </c>
      <c r="G608">
        <v>0.1</v>
      </c>
      <c r="H608">
        <f>F608/D608</f>
        <v>5.0075112669003509E-3</v>
      </c>
      <c r="I608">
        <f>H608/25.90621</f>
        <v>1.9329385760789982E-4</v>
      </c>
    </row>
    <row r="609" spans="1:9">
      <c r="A609" t="s">
        <v>1126</v>
      </c>
      <c r="B609">
        <v>0.94510000000000005</v>
      </c>
      <c r="C609" t="s">
        <v>1127</v>
      </c>
      <c r="D609">
        <v>618</v>
      </c>
      <c r="E609">
        <v>2.1</v>
      </c>
      <c r="F609">
        <v>1</v>
      </c>
      <c r="G609">
        <v>0.01</v>
      </c>
      <c r="H609">
        <f>F609/D609</f>
        <v>1.6181229773462784E-3</v>
      </c>
      <c r="I609">
        <f>H609/25.90621</f>
        <v>6.2460814505335907E-5</v>
      </c>
    </row>
    <row r="610" spans="1:9">
      <c r="A610" t="s">
        <v>1128</v>
      </c>
      <c r="B610">
        <v>0.99980000000000002</v>
      </c>
      <c r="C610" t="s">
        <v>1129</v>
      </c>
      <c r="D610">
        <v>519</v>
      </c>
      <c r="E610">
        <v>2.1</v>
      </c>
      <c r="F610">
        <v>2</v>
      </c>
      <c r="G610">
        <v>0.02</v>
      </c>
      <c r="H610">
        <f>F610/D610</f>
        <v>3.8535645472061657E-3</v>
      </c>
      <c r="I610">
        <f>H610/25.90621</f>
        <v>1.4875061026704275E-4</v>
      </c>
    </row>
    <row r="611" spans="1:9">
      <c r="A611" t="s">
        <v>1130</v>
      </c>
      <c r="B611">
        <v>1</v>
      </c>
      <c r="C611" t="s">
        <v>1131</v>
      </c>
      <c r="D611">
        <v>266</v>
      </c>
      <c r="E611">
        <v>13.5</v>
      </c>
      <c r="F611">
        <v>3</v>
      </c>
      <c r="G611">
        <v>0.03</v>
      </c>
      <c r="H611">
        <f>F611/D611</f>
        <v>1.1278195488721804E-2</v>
      </c>
      <c r="I611">
        <f>H611/25.90621</f>
        <v>4.3534718080034875E-4</v>
      </c>
    </row>
    <row r="612" spans="1:9">
      <c r="A612" t="s">
        <v>1132</v>
      </c>
      <c r="B612">
        <v>0.98229999999999995</v>
      </c>
      <c r="C612" t="s">
        <v>731</v>
      </c>
      <c r="D612">
        <v>842</v>
      </c>
      <c r="E612">
        <v>3.2</v>
      </c>
      <c r="F612">
        <v>1</v>
      </c>
      <c r="G612">
        <v>0.01</v>
      </c>
      <c r="H612">
        <f>F612/D612</f>
        <v>1.1876484560570072E-3</v>
      </c>
      <c r="I612">
        <f>H612/25.90621</f>
        <v>4.5844160765199042E-5</v>
      </c>
    </row>
    <row r="613" spans="1:9">
      <c r="A613" t="s">
        <v>1133</v>
      </c>
      <c r="B613">
        <v>1</v>
      </c>
      <c r="C613" t="s">
        <v>1134</v>
      </c>
      <c r="D613">
        <v>821</v>
      </c>
      <c r="E613">
        <v>34.700000000000003</v>
      </c>
      <c r="F613">
        <v>26</v>
      </c>
      <c r="G613">
        <v>0.28000000000000003</v>
      </c>
      <c r="H613">
        <f>F613/D613</f>
        <v>3.1668696711327646E-2</v>
      </c>
      <c r="I613">
        <f>H613/25.90621</f>
        <v>1.2224365011836021E-3</v>
      </c>
    </row>
    <row r="614" spans="1:9">
      <c r="A614" t="s">
        <v>1135</v>
      </c>
      <c r="B614">
        <v>1</v>
      </c>
      <c r="C614" t="s">
        <v>1136</v>
      </c>
      <c r="D614">
        <v>441</v>
      </c>
      <c r="E614">
        <v>20.2</v>
      </c>
      <c r="F614">
        <v>7</v>
      </c>
      <c r="G614">
        <v>0.08</v>
      </c>
      <c r="H614">
        <f>F614/D614</f>
        <v>1.5873015873015872E-2</v>
      </c>
      <c r="I614">
        <f>H614/25.90621</f>
        <v>6.1271084705234269E-4</v>
      </c>
    </row>
    <row r="615" spans="1:9">
      <c r="A615" t="s">
        <v>1137</v>
      </c>
      <c r="B615">
        <v>0.91090000000000004</v>
      </c>
      <c r="C615" t="s">
        <v>1138</v>
      </c>
      <c r="D615">
        <v>1222</v>
      </c>
      <c r="E615">
        <v>1.4</v>
      </c>
      <c r="F615">
        <v>2</v>
      </c>
      <c r="G615">
        <v>0.01</v>
      </c>
      <c r="H615">
        <f>F615/D615</f>
        <v>1.6366612111292963E-3</v>
      </c>
      <c r="I615">
        <f>H615/25.90621</f>
        <v>6.317640485155089E-5</v>
      </c>
    </row>
    <row r="616" spans="1:9">
      <c r="A616" t="s">
        <v>1139</v>
      </c>
      <c r="B616">
        <v>1</v>
      </c>
      <c r="C616" t="s">
        <v>34</v>
      </c>
      <c r="D616">
        <v>1560</v>
      </c>
      <c r="E616">
        <v>5</v>
      </c>
      <c r="F616">
        <v>7</v>
      </c>
      <c r="G616">
        <v>7.0000000000000007E-2</v>
      </c>
      <c r="H616">
        <f>F616/D616</f>
        <v>4.4871794871794869E-3</v>
      </c>
      <c r="I616">
        <f>H616/25.90621</f>
        <v>1.7320864330133535E-4</v>
      </c>
    </row>
    <row r="617" spans="1:9">
      <c r="A617" t="s">
        <v>1140</v>
      </c>
      <c r="B617">
        <v>1</v>
      </c>
      <c r="C617" t="s">
        <v>1141</v>
      </c>
      <c r="D617">
        <v>389</v>
      </c>
      <c r="E617">
        <v>23.7</v>
      </c>
      <c r="F617">
        <v>9</v>
      </c>
      <c r="G617">
        <v>0.09</v>
      </c>
      <c r="H617">
        <f>F617/D617</f>
        <v>2.313624678663239E-2</v>
      </c>
      <c r="I617">
        <f>H617/25.90621</f>
        <v>8.9307725007372316E-4</v>
      </c>
    </row>
    <row r="618" spans="1:9">
      <c r="A618" t="s">
        <v>1142</v>
      </c>
      <c r="B618">
        <v>1</v>
      </c>
      <c r="C618" t="s">
        <v>1143</v>
      </c>
      <c r="D618">
        <v>875</v>
      </c>
      <c r="E618">
        <v>10.7</v>
      </c>
      <c r="F618">
        <v>9</v>
      </c>
      <c r="G618">
        <v>0.1</v>
      </c>
      <c r="H618">
        <f>F618/D618</f>
        <v>1.0285714285714285E-2</v>
      </c>
      <c r="I618">
        <f>H618/25.90621</f>
        <v>3.9703662888991809E-4</v>
      </c>
    </row>
    <row r="619" spans="1:9">
      <c r="A619" t="s">
        <v>1144</v>
      </c>
      <c r="B619">
        <v>0.96519999999999995</v>
      </c>
      <c r="C619" t="s">
        <v>1145</v>
      </c>
      <c r="D619">
        <v>273</v>
      </c>
      <c r="E619">
        <v>2.9</v>
      </c>
      <c r="F619">
        <v>1</v>
      </c>
      <c r="G619">
        <v>0.01</v>
      </c>
      <c r="H619">
        <f>F619/D619</f>
        <v>3.663003663003663E-3</v>
      </c>
      <c r="I619">
        <f>H619/25.90621</f>
        <v>1.4139481085823294E-4</v>
      </c>
    </row>
    <row r="620" spans="1:9">
      <c r="A620" t="s">
        <v>1146</v>
      </c>
      <c r="B620">
        <v>1</v>
      </c>
      <c r="C620" t="s">
        <v>34</v>
      </c>
      <c r="D620">
        <v>1728</v>
      </c>
      <c r="E620">
        <v>1.6</v>
      </c>
      <c r="F620">
        <v>2</v>
      </c>
      <c r="G620">
        <v>0.02</v>
      </c>
      <c r="H620">
        <f>F620/D620</f>
        <v>1.1574074074074073E-3</v>
      </c>
      <c r="I620">
        <f>H620/25.90621</f>
        <v>4.4676832597566653E-5</v>
      </c>
    </row>
    <row r="621" spans="1:9">
      <c r="A621" t="s">
        <v>1147</v>
      </c>
      <c r="B621">
        <v>0.98729999999999996</v>
      </c>
      <c r="C621" t="s">
        <v>197</v>
      </c>
      <c r="D621">
        <v>346</v>
      </c>
      <c r="E621">
        <v>4.5999999999999996</v>
      </c>
      <c r="F621">
        <v>1</v>
      </c>
      <c r="G621">
        <v>0.01</v>
      </c>
      <c r="H621">
        <f>F621/D621</f>
        <v>2.8901734104046241E-3</v>
      </c>
      <c r="I621">
        <f>H621/25.90621</f>
        <v>1.1156295770028206E-4</v>
      </c>
    </row>
    <row r="622" spans="1:9">
      <c r="A622" t="s">
        <v>1148</v>
      </c>
      <c r="B622">
        <v>1</v>
      </c>
      <c r="C622" t="s">
        <v>1149</v>
      </c>
      <c r="D622">
        <v>443</v>
      </c>
      <c r="E622">
        <v>12.4</v>
      </c>
      <c r="F622">
        <v>4</v>
      </c>
      <c r="G622">
        <v>0.03</v>
      </c>
      <c r="H622">
        <f>F622/D622</f>
        <v>9.0293453724604959E-3</v>
      </c>
      <c r="I622">
        <f>H622/25.90621</f>
        <v>3.4853980464377054E-4</v>
      </c>
    </row>
    <row r="623" spans="1:9">
      <c r="A623" t="s">
        <v>1150</v>
      </c>
      <c r="B623">
        <v>1</v>
      </c>
      <c r="C623" t="s">
        <v>1151</v>
      </c>
      <c r="D623">
        <v>1140</v>
      </c>
      <c r="E623">
        <v>19.7</v>
      </c>
      <c r="F623">
        <v>16</v>
      </c>
      <c r="G623">
        <v>0.16</v>
      </c>
      <c r="H623">
        <f>F623/D623</f>
        <v>1.4035087719298246E-2</v>
      </c>
      <c r="I623">
        <f>H623/25.90621</f>
        <v>5.4176538055154518E-4</v>
      </c>
    </row>
    <row r="624" spans="1:9">
      <c r="A624" t="s">
        <v>1152</v>
      </c>
      <c r="B624">
        <v>1</v>
      </c>
      <c r="C624" t="s">
        <v>197</v>
      </c>
      <c r="D624">
        <v>908</v>
      </c>
      <c r="E624">
        <v>4.5</v>
      </c>
      <c r="F624">
        <v>5</v>
      </c>
      <c r="G624">
        <v>0.03</v>
      </c>
      <c r="H624">
        <f>F624/D624</f>
        <v>5.5066079295154188E-3</v>
      </c>
      <c r="I624">
        <f>H624/25.90621</f>
        <v>2.1255937975934799E-4</v>
      </c>
    </row>
    <row r="625" spans="1:9">
      <c r="A625" t="s">
        <v>1153</v>
      </c>
      <c r="B625">
        <v>0.999</v>
      </c>
      <c r="C625" t="s">
        <v>1154</v>
      </c>
      <c r="D625">
        <v>295</v>
      </c>
      <c r="E625">
        <v>8.8000000000000007</v>
      </c>
      <c r="F625">
        <v>2</v>
      </c>
      <c r="G625">
        <v>0.01</v>
      </c>
      <c r="H625">
        <f>F625/D625</f>
        <v>6.7796610169491523E-3</v>
      </c>
      <c r="I625">
        <f>H625/25.90621</f>
        <v>2.6170022619862772E-4</v>
      </c>
    </row>
    <row r="626" spans="1:9">
      <c r="A626" t="s">
        <v>1155</v>
      </c>
      <c r="B626">
        <v>0.98729999999999996</v>
      </c>
      <c r="C626" t="s">
        <v>1156</v>
      </c>
      <c r="D626">
        <v>264</v>
      </c>
      <c r="E626">
        <v>8</v>
      </c>
      <c r="F626">
        <v>1</v>
      </c>
      <c r="G626">
        <v>0.01</v>
      </c>
      <c r="H626">
        <f>F626/D626</f>
        <v>3.787878787878788E-3</v>
      </c>
      <c r="I626">
        <f>H626/25.90621</f>
        <v>1.4621508850112724E-4</v>
      </c>
    </row>
    <row r="627" spans="1:9">
      <c r="A627" t="s">
        <v>1157</v>
      </c>
      <c r="B627">
        <v>1</v>
      </c>
      <c r="C627" t="s">
        <v>1158</v>
      </c>
      <c r="D627">
        <v>636</v>
      </c>
      <c r="E627">
        <v>7.2</v>
      </c>
      <c r="F627">
        <v>4</v>
      </c>
      <c r="G627">
        <v>0.04</v>
      </c>
      <c r="H627">
        <f>F627/D627</f>
        <v>6.2893081761006293E-3</v>
      </c>
      <c r="I627">
        <f>H627/25.90621</f>
        <v>2.4277222241696602E-4</v>
      </c>
    </row>
    <row r="628" spans="1:9">
      <c r="A628" t="s">
        <v>1159</v>
      </c>
      <c r="B628">
        <v>1</v>
      </c>
      <c r="C628" t="s">
        <v>1160</v>
      </c>
      <c r="D628">
        <v>742</v>
      </c>
      <c r="E628">
        <v>6.6</v>
      </c>
      <c r="F628">
        <v>4</v>
      </c>
      <c r="G628">
        <v>0.04</v>
      </c>
      <c r="H628">
        <f>F628/D628</f>
        <v>5.3908355795148251E-3</v>
      </c>
      <c r="I628">
        <f>H628/25.90621</f>
        <v>2.0809047635739943E-4</v>
      </c>
    </row>
    <row r="629" spans="1:9">
      <c r="A629" t="s">
        <v>1161</v>
      </c>
      <c r="B629">
        <v>0.99419999999999997</v>
      </c>
      <c r="C629" t="s">
        <v>34</v>
      </c>
      <c r="D629">
        <v>1162</v>
      </c>
      <c r="E629">
        <v>1.5</v>
      </c>
      <c r="F629">
        <v>2</v>
      </c>
      <c r="G629">
        <v>0.02</v>
      </c>
      <c r="H629">
        <f>F629/D629</f>
        <v>1.7211703958691911E-3</v>
      </c>
      <c r="I629">
        <f>H629/25.90621</f>
        <v>6.6438525583988972E-5</v>
      </c>
    </row>
    <row r="630" spans="1:9">
      <c r="A630" t="s">
        <v>1162</v>
      </c>
      <c r="B630">
        <v>1</v>
      </c>
      <c r="C630" t="s">
        <v>1163</v>
      </c>
      <c r="D630">
        <v>743</v>
      </c>
      <c r="E630">
        <v>15.1</v>
      </c>
      <c r="F630">
        <v>9</v>
      </c>
      <c r="G630">
        <v>0.1</v>
      </c>
      <c r="H630">
        <f>F630/D630</f>
        <v>1.2113055181695828E-2</v>
      </c>
      <c r="I630">
        <f>H630/25.90621</f>
        <v>4.6757341894842309E-4</v>
      </c>
    </row>
    <row r="631" spans="1:9">
      <c r="A631" t="s">
        <v>1164</v>
      </c>
      <c r="B631">
        <v>1</v>
      </c>
      <c r="C631" t="s">
        <v>338</v>
      </c>
      <c r="D631">
        <v>3209</v>
      </c>
      <c r="E631">
        <v>2.2999999999999998</v>
      </c>
      <c r="F631">
        <v>5</v>
      </c>
      <c r="G631">
        <v>0.05</v>
      </c>
      <c r="H631">
        <f>F631/D631</f>
        <v>1.5581177937052041E-3</v>
      </c>
      <c r="I631">
        <f>H631/25.90621</f>
        <v>6.0144567410871915E-5</v>
      </c>
    </row>
    <row r="632" spans="1:9">
      <c r="A632" t="s">
        <v>1165</v>
      </c>
      <c r="B632">
        <v>1</v>
      </c>
      <c r="C632" t="s">
        <v>328</v>
      </c>
      <c r="D632">
        <v>1834</v>
      </c>
      <c r="E632">
        <v>1.5</v>
      </c>
      <c r="F632">
        <v>3</v>
      </c>
      <c r="G632">
        <v>0.03</v>
      </c>
      <c r="H632">
        <f>F632/D632</f>
        <v>1.6357688113413304E-3</v>
      </c>
      <c r="I632">
        <f>H632/25.90621</f>
        <v>6.3141957520661268E-5</v>
      </c>
    </row>
    <row r="633" spans="1:9">
      <c r="A633" t="s">
        <v>1166</v>
      </c>
      <c r="B633">
        <v>0.98729999999999996</v>
      </c>
      <c r="C633" t="s">
        <v>1167</v>
      </c>
      <c r="D633">
        <v>2108</v>
      </c>
      <c r="E633">
        <v>0.9</v>
      </c>
      <c r="F633">
        <v>1</v>
      </c>
      <c r="G633">
        <v>0.01</v>
      </c>
      <c r="H633">
        <f>F633/D633</f>
        <v>4.743833017077799E-4</v>
      </c>
      <c r="I633">
        <f>H633/25.90621</f>
        <v>1.8311567060862237E-5</v>
      </c>
    </row>
    <row r="634" spans="1:9">
      <c r="A634" t="s">
        <v>1168</v>
      </c>
      <c r="B634">
        <v>1</v>
      </c>
      <c r="C634" t="s">
        <v>1169</v>
      </c>
      <c r="D634">
        <v>542</v>
      </c>
      <c r="E634">
        <v>21.6</v>
      </c>
      <c r="F634">
        <v>11</v>
      </c>
      <c r="G634">
        <v>0.12</v>
      </c>
      <c r="H634">
        <f>F634/D634</f>
        <v>2.0295202952029519E-2</v>
      </c>
      <c r="I634">
        <f>H634/25.90621</f>
        <v>7.8341073248574449E-4</v>
      </c>
    </row>
    <row r="635" spans="1:9">
      <c r="A635" t="s">
        <v>1170</v>
      </c>
      <c r="B635">
        <v>0.92130000000000001</v>
      </c>
      <c r="C635" t="s">
        <v>338</v>
      </c>
      <c r="D635">
        <v>502</v>
      </c>
      <c r="E635">
        <v>4.2</v>
      </c>
      <c r="F635">
        <v>1</v>
      </c>
      <c r="G635">
        <v>0.01</v>
      </c>
      <c r="H635">
        <f>F635/D635</f>
        <v>1.9920318725099601E-3</v>
      </c>
      <c r="I635">
        <f>H635/25.90621</f>
        <v>7.6893990765533048E-5</v>
      </c>
    </row>
    <row r="636" spans="1:9">
      <c r="A636" t="s">
        <v>1171</v>
      </c>
      <c r="B636">
        <v>1</v>
      </c>
      <c r="C636" t="s">
        <v>1172</v>
      </c>
      <c r="D636">
        <v>584</v>
      </c>
      <c r="E636">
        <v>9.6</v>
      </c>
      <c r="F636">
        <v>4</v>
      </c>
      <c r="G636">
        <v>0.04</v>
      </c>
      <c r="H636">
        <f>F636/D636</f>
        <v>6.8493150684931503E-3</v>
      </c>
      <c r="I636">
        <f>H636/25.90621</f>
        <v>2.643889271527232E-4</v>
      </c>
    </row>
    <row r="637" spans="1:9">
      <c r="A637" t="s">
        <v>1173</v>
      </c>
      <c r="B637">
        <v>1</v>
      </c>
      <c r="C637" t="s">
        <v>1174</v>
      </c>
      <c r="D637">
        <v>213</v>
      </c>
      <c r="E637">
        <v>10.3</v>
      </c>
      <c r="F637">
        <v>2</v>
      </c>
      <c r="G637">
        <v>0.02</v>
      </c>
      <c r="H637">
        <f>F637/D637</f>
        <v>9.3896713615023476E-3</v>
      </c>
      <c r="I637">
        <f>H637/25.90621</f>
        <v>3.6244867008730137E-4</v>
      </c>
    </row>
    <row r="638" spans="1:9">
      <c r="A638" t="s">
        <v>1175</v>
      </c>
      <c r="B638">
        <v>0.96640000000000004</v>
      </c>
      <c r="C638" t="s">
        <v>1176</v>
      </c>
      <c r="D638">
        <v>1944</v>
      </c>
      <c r="E638">
        <v>1.7</v>
      </c>
      <c r="F638">
        <v>10</v>
      </c>
      <c r="G638">
        <v>0.06</v>
      </c>
      <c r="H638">
        <f>F638/D638</f>
        <v>5.1440329218106996E-3</v>
      </c>
      <c r="I638">
        <f>H638/25.90621</f>
        <v>1.985637004336296E-4</v>
      </c>
    </row>
    <row r="639" spans="1:9">
      <c r="A639" t="s">
        <v>1177</v>
      </c>
      <c r="B639">
        <v>1</v>
      </c>
      <c r="C639" t="s">
        <v>1178</v>
      </c>
      <c r="D639">
        <v>1168</v>
      </c>
      <c r="E639">
        <v>7.5</v>
      </c>
      <c r="F639">
        <v>6</v>
      </c>
      <c r="G639">
        <v>7.0000000000000007E-2</v>
      </c>
      <c r="H639">
        <f>F639/D639</f>
        <v>5.1369863013698627E-3</v>
      </c>
      <c r="I639">
        <f>H639/25.90621</f>
        <v>1.9829169536454241E-4</v>
      </c>
    </row>
    <row r="640" spans="1:9">
      <c r="A640" t="s">
        <v>1179</v>
      </c>
      <c r="B640">
        <v>1</v>
      </c>
      <c r="C640" t="s">
        <v>338</v>
      </c>
      <c r="D640">
        <v>1086</v>
      </c>
      <c r="E640">
        <v>7.7</v>
      </c>
      <c r="F640">
        <v>8</v>
      </c>
      <c r="G640">
        <v>0.09</v>
      </c>
      <c r="H640">
        <f>F640/D640</f>
        <v>7.3664825046040518E-3</v>
      </c>
      <c r="I640">
        <f>H640/25.90621</f>
        <v>2.8435199531710935E-4</v>
      </c>
    </row>
    <row r="641" spans="1:9">
      <c r="A641" t="s">
        <v>1180</v>
      </c>
      <c r="B641">
        <v>1</v>
      </c>
      <c r="C641" t="s">
        <v>1181</v>
      </c>
      <c r="D641">
        <v>718</v>
      </c>
      <c r="E641">
        <v>9.6999999999999993</v>
      </c>
      <c r="F641">
        <v>4</v>
      </c>
      <c r="G641">
        <v>0.04</v>
      </c>
      <c r="H641">
        <f>F641/D641</f>
        <v>5.5710306406685237E-3</v>
      </c>
      <c r="I641">
        <f>H641/25.90621</f>
        <v>2.1504614687630971E-4</v>
      </c>
    </row>
    <row r="642" spans="1:9">
      <c r="A642" t="s">
        <v>1182</v>
      </c>
      <c r="B642">
        <v>0.98729999999999996</v>
      </c>
      <c r="C642" t="s">
        <v>1183</v>
      </c>
      <c r="D642">
        <v>368</v>
      </c>
      <c r="E642">
        <v>7.6</v>
      </c>
      <c r="F642">
        <v>1</v>
      </c>
      <c r="G642">
        <v>0.01</v>
      </c>
      <c r="H642">
        <f>F642/D642</f>
        <v>2.717391304347826E-3</v>
      </c>
      <c r="I642">
        <f>H642/25.90621</f>
        <v>1.048934330551565E-4</v>
      </c>
    </row>
    <row r="643" spans="1:9">
      <c r="A643" t="s">
        <v>1184</v>
      </c>
      <c r="B643">
        <v>1</v>
      </c>
      <c r="C643" t="s">
        <v>1185</v>
      </c>
      <c r="D643">
        <v>803</v>
      </c>
      <c r="E643">
        <v>5.9</v>
      </c>
      <c r="F643">
        <v>4</v>
      </c>
      <c r="G643">
        <v>0.04</v>
      </c>
      <c r="H643">
        <f>F643/D643</f>
        <v>4.9813200498132005E-3</v>
      </c>
      <c r="I643">
        <f>H643/25.90621</f>
        <v>1.9228285611107144E-4</v>
      </c>
    </row>
    <row r="644" spans="1:9">
      <c r="A644" t="s">
        <v>1186</v>
      </c>
      <c r="B644">
        <v>1</v>
      </c>
      <c r="C644" t="s">
        <v>197</v>
      </c>
      <c r="D644">
        <v>135</v>
      </c>
      <c r="E644">
        <v>27.4</v>
      </c>
      <c r="F644">
        <v>2</v>
      </c>
      <c r="G644">
        <v>0.02</v>
      </c>
      <c r="H644">
        <f>F644/D644</f>
        <v>1.4814814814814815E-2</v>
      </c>
      <c r="I644">
        <f>H644/25.90621</f>
        <v>5.7186345724885329E-4</v>
      </c>
    </row>
    <row r="645" spans="1:9">
      <c r="A645" t="s">
        <v>1187</v>
      </c>
      <c r="B645">
        <v>0.99980000000000002</v>
      </c>
      <c r="C645" t="s">
        <v>1188</v>
      </c>
      <c r="D645">
        <v>1413</v>
      </c>
      <c r="E645">
        <v>3.2</v>
      </c>
      <c r="F645">
        <v>2</v>
      </c>
      <c r="G645">
        <v>0.02</v>
      </c>
      <c r="H645">
        <f>F645/D645</f>
        <v>1.4154281670205238E-3</v>
      </c>
      <c r="I645">
        <f>H645/25.90621</f>
        <v>5.4636636042884068E-5</v>
      </c>
    </row>
    <row r="646" spans="1:9">
      <c r="A646" t="s">
        <v>1189</v>
      </c>
      <c r="B646">
        <v>1</v>
      </c>
      <c r="C646" t="s">
        <v>1190</v>
      </c>
      <c r="D646">
        <v>5439</v>
      </c>
      <c r="E646">
        <v>1</v>
      </c>
      <c r="F646">
        <v>4</v>
      </c>
      <c r="G646">
        <v>0.04</v>
      </c>
      <c r="H646">
        <f>F646/D646</f>
        <v>7.3542930685787831E-4</v>
      </c>
      <c r="I646">
        <f>H646/25.90621</f>
        <v>2.8388147353776499E-5</v>
      </c>
    </row>
    <row r="647" spans="1:9">
      <c r="A647" t="s">
        <v>1191</v>
      </c>
      <c r="B647">
        <v>0.99029999999999996</v>
      </c>
      <c r="C647" t="s">
        <v>1192</v>
      </c>
      <c r="D647">
        <v>3896</v>
      </c>
      <c r="E647">
        <v>0.7</v>
      </c>
      <c r="F647">
        <v>1</v>
      </c>
      <c r="G647">
        <v>0.02</v>
      </c>
      <c r="H647">
        <f>F647/D647</f>
        <v>2.5667351129363451E-4</v>
      </c>
      <c r="I647">
        <f>H647/25.90621</f>
        <v>9.907798604799178E-6</v>
      </c>
    </row>
    <row r="648" spans="1:9">
      <c r="A648" t="s">
        <v>1193</v>
      </c>
      <c r="B648">
        <v>0.98729999999999996</v>
      </c>
      <c r="C648" t="s">
        <v>1194</v>
      </c>
      <c r="D648">
        <v>151</v>
      </c>
      <c r="E648">
        <v>13.2</v>
      </c>
      <c r="F648">
        <v>1</v>
      </c>
      <c r="G648">
        <v>0.01</v>
      </c>
      <c r="H648">
        <f>F648/D648</f>
        <v>6.6225165562913907E-3</v>
      </c>
      <c r="I648">
        <f>H648/25.90621</f>
        <v>2.5563432691587808E-4</v>
      </c>
    </row>
    <row r="649" spans="1:9">
      <c r="A649" t="s">
        <v>1195</v>
      </c>
      <c r="B649">
        <v>1</v>
      </c>
      <c r="C649" t="s">
        <v>1196</v>
      </c>
      <c r="D649">
        <v>1662</v>
      </c>
      <c r="E649">
        <v>5.5</v>
      </c>
      <c r="F649">
        <v>8</v>
      </c>
      <c r="G649">
        <v>7.0000000000000007E-2</v>
      </c>
      <c r="H649">
        <f>F649/D649</f>
        <v>4.8134777376654635E-3</v>
      </c>
      <c r="I649">
        <f>H649/25.90621</f>
        <v>1.8580401138049382E-4</v>
      </c>
    </row>
    <row r="650" spans="1:9">
      <c r="A650" t="s">
        <v>1197</v>
      </c>
      <c r="B650">
        <v>1</v>
      </c>
      <c r="C650" t="s">
        <v>1198</v>
      </c>
      <c r="D650">
        <v>535</v>
      </c>
      <c r="E650">
        <v>15.3</v>
      </c>
      <c r="F650">
        <v>6</v>
      </c>
      <c r="G650">
        <v>7.0000000000000007E-2</v>
      </c>
      <c r="H650">
        <f>F650/D650</f>
        <v>1.1214953271028037E-2</v>
      </c>
      <c r="I650">
        <f>H650/25.90621</f>
        <v>4.3290598165567388E-4</v>
      </c>
    </row>
    <row r="651" spans="1:9">
      <c r="A651" t="s">
        <v>1199</v>
      </c>
      <c r="B651">
        <v>1</v>
      </c>
      <c r="C651" t="s">
        <v>1200</v>
      </c>
      <c r="D651">
        <v>445</v>
      </c>
      <c r="E651">
        <v>7.4</v>
      </c>
      <c r="F651">
        <v>3</v>
      </c>
      <c r="G651">
        <v>0.03</v>
      </c>
      <c r="H651">
        <f>F651/D651</f>
        <v>6.7415730337078653E-3</v>
      </c>
      <c r="I651">
        <f>H651/25.90621</f>
        <v>2.6023000020874781E-4</v>
      </c>
    </row>
    <row r="652" spans="1:9">
      <c r="A652" t="s">
        <v>1201</v>
      </c>
      <c r="B652">
        <v>1</v>
      </c>
      <c r="C652" t="s">
        <v>1202</v>
      </c>
      <c r="D652">
        <v>686</v>
      </c>
      <c r="E652">
        <v>4.7</v>
      </c>
      <c r="F652">
        <v>2</v>
      </c>
      <c r="G652">
        <v>0.02</v>
      </c>
      <c r="H652">
        <f>F652/D652</f>
        <v>2.9154518950437317E-3</v>
      </c>
      <c r="I652">
        <f>H652/25.90621</f>
        <v>1.1253872700961397E-4</v>
      </c>
    </row>
    <row r="653" spans="1:9">
      <c r="A653" t="s">
        <v>1203</v>
      </c>
      <c r="B653">
        <v>1</v>
      </c>
      <c r="C653" t="s">
        <v>34</v>
      </c>
      <c r="D653">
        <v>1915</v>
      </c>
      <c r="E653">
        <v>6.7</v>
      </c>
      <c r="F653">
        <v>11</v>
      </c>
      <c r="G653">
        <v>0.12</v>
      </c>
      <c r="H653">
        <f>F653/D653</f>
        <v>5.7441253263707569E-3</v>
      </c>
      <c r="I653">
        <f>H653/25.90621</f>
        <v>2.2172773734061279E-4</v>
      </c>
    </row>
    <row r="654" spans="1:9">
      <c r="A654" t="s">
        <v>1204</v>
      </c>
      <c r="B654">
        <v>1</v>
      </c>
      <c r="C654" t="s">
        <v>1205</v>
      </c>
      <c r="D654">
        <v>502</v>
      </c>
      <c r="E654">
        <v>19.5</v>
      </c>
      <c r="F654">
        <v>10</v>
      </c>
      <c r="G654">
        <v>0.1</v>
      </c>
      <c r="H654">
        <f>F654/D654</f>
        <v>1.9920318725099601E-2</v>
      </c>
      <c r="I654">
        <f>H654/25.90621</f>
        <v>7.6893990765533051E-4</v>
      </c>
    </row>
    <row r="655" spans="1:9">
      <c r="A655" t="s">
        <v>1206</v>
      </c>
      <c r="B655">
        <v>0.98599999999999999</v>
      </c>
      <c r="C655" t="s">
        <v>197</v>
      </c>
      <c r="D655">
        <v>210</v>
      </c>
      <c r="E655">
        <v>5.7</v>
      </c>
      <c r="F655">
        <v>1</v>
      </c>
      <c r="G655">
        <v>0.01</v>
      </c>
      <c r="H655">
        <f>F655/D655</f>
        <v>4.7619047619047623E-3</v>
      </c>
      <c r="I655">
        <f>H655/25.90621</f>
        <v>1.8381325411570283E-4</v>
      </c>
    </row>
    <row r="656" spans="1:9">
      <c r="A656" t="s">
        <v>1207</v>
      </c>
      <c r="B656">
        <v>1</v>
      </c>
      <c r="C656" t="s">
        <v>1208</v>
      </c>
      <c r="D656">
        <v>228</v>
      </c>
      <c r="E656">
        <v>25.9</v>
      </c>
      <c r="F656">
        <v>4</v>
      </c>
      <c r="G656">
        <v>0.04</v>
      </c>
      <c r="H656">
        <f>F656/D656</f>
        <v>1.7543859649122806E-2</v>
      </c>
      <c r="I656">
        <f>H656/25.90621</f>
        <v>6.7720672568943137E-4</v>
      </c>
    </row>
    <row r="657" spans="1:9">
      <c r="A657" t="s">
        <v>1209</v>
      </c>
      <c r="B657">
        <v>1</v>
      </c>
      <c r="C657" t="s">
        <v>1210</v>
      </c>
      <c r="D657">
        <v>505</v>
      </c>
      <c r="E657">
        <v>12.7</v>
      </c>
      <c r="F657">
        <v>4</v>
      </c>
      <c r="G657">
        <v>0.05</v>
      </c>
      <c r="H657">
        <f>F657/D657</f>
        <v>7.9207920792079209E-3</v>
      </c>
      <c r="I657">
        <f>H657/25.90621</f>
        <v>3.0574877912314924E-4</v>
      </c>
    </row>
    <row r="658" spans="1:9">
      <c r="A658" t="s">
        <v>1211</v>
      </c>
      <c r="B658">
        <v>1</v>
      </c>
      <c r="C658" t="s">
        <v>336</v>
      </c>
      <c r="D658">
        <v>792</v>
      </c>
      <c r="E658">
        <v>11.6</v>
      </c>
      <c r="F658">
        <v>7</v>
      </c>
      <c r="G658">
        <v>0.08</v>
      </c>
      <c r="H658">
        <f>F658/D658</f>
        <v>8.8383838383838381E-3</v>
      </c>
      <c r="I658">
        <f>H658/25.90621</f>
        <v>3.4116853983596357E-4</v>
      </c>
    </row>
    <row r="659" spans="1:9">
      <c r="A659" t="s">
        <v>1212</v>
      </c>
      <c r="B659">
        <v>1</v>
      </c>
      <c r="C659" t="s">
        <v>400</v>
      </c>
      <c r="D659">
        <v>2577</v>
      </c>
      <c r="E659">
        <v>6.1</v>
      </c>
      <c r="F659">
        <v>13</v>
      </c>
      <c r="G659">
        <v>0.13</v>
      </c>
      <c r="H659">
        <f>F659/D659</f>
        <v>5.0446255335661622E-3</v>
      </c>
      <c r="I659">
        <f>H659/25.90621</f>
        <v>1.9472649737519159E-4</v>
      </c>
    </row>
    <row r="660" spans="1:9">
      <c r="A660" t="s">
        <v>1213</v>
      </c>
      <c r="B660">
        <v>1</v>
      </c>
      <c r="C660" t="s">
        <v>1214</v>
      </c>
      <c r="D660">
        <v>560</v>
      </c>
      <c r="E660">
        <v>8.4</v>
      </c>
      <c r="F660">
        <v>3</v>
      </c>
      <c r="G660">
        <v>0.03</v>
      </c>
      <c r="H660">
        <f>F660/D660</f>
        <v>5.3571428571428572E-3</v>
      </c>
      <c r="I660">
        <f>H660/25.90621</f>
        <v>2.0678991088016568E-4</v>
      </c>
    </row>
    <row r="661" spans="1:9">
      <c r="A661" t="s">
        <v>1215</v>
      </c>
      <c r="B661">
        <v>1</v>
      </c>
      <c r="C661" t="s">
        <v>34</v>
      </c>
      <c r="D661">
        <v>420</v>
      </c>
      <c r="E661">
        <v>5.2</v>
      </c>
      <c r="F661">
        <v>2</v>
      </c>
      <c r="G661">
        <v>0.02</v>
      </c>
      <c r="H661">
        <f>F661/D661</f>
        <v>4.7619047619047623E-3</v>
      </c>
      <c r="I661">
        <f>H661/25.90621</f>
        <v>1.8381325411570283E-4</v>
      </c>
    </row>
    <row r="662" spans="1:9">
      <c r="A662" t="s">
        <v>1216</v>
      </c>
      <c r="B662">
        <v>1</v>
      </c>
      <c r="C662" t="s">
        <v>1217</v>
      </c>
      <c r="D662">
        <v>336</v>
      </c>
      <c r="E662">
        <v>15.2</v>
      </c>
      <c r="F662">
        <v>3</v>
      </c>
      <c r="G662">
        <v>0.03</v>
      </c>
      <c r="H662">
        <f>F662/D662</f>
        <v>8.9285714285714281E-3</v>
      </c>
      <c r="I662">
        <f>H662/25.90621</f>
        <v>3.4464985146694278E-4</v>
      </c>
    </row>
    <row r="663" spans="1:9">
      <c r="A663" t="s">
        <v>1218</v>
      </c>
      <c r="B663">
        <v>0.98729999999999996</v>
      </c>
      <c r="C663" t="s">
        <v>1219</v>
      </c>
      <c r="D663">
        <v>878</v>
      </c>
      <c r="E663">
        <v>2.1</v>
      </c>
      <c r="F663">
        <v>1</v>
      </c>
      <c r="G663">
        <v>0.01</v>
      </c>
      <c r="H663">
        <f>F663/D663</f>
        <v>1.1389521640091116E-3</v>
      </c>
      <c r="I663">
        <f>H663/25.90621</f>
        <v>4.3964445745213656E-5</v>
      </c>
    </row>
    <row r="664" spans="1:9">
      <c r="A664" t="s">
        <v>1220</v>
      </c>
      <c r="B664">
        <v>1</v>
      </c>
      <c r="C664" t="s">
        <v>1221</v>
      </c>
      <c r="D664">
        <v>137</v>
      </c>
      <c r="E664">
        <v>38</v>
      </c>
      <c r="F664">
        <v>7</v>
      </c>
      <c r="G664">
        <v>0.08</v>
      </c>
      <c r="H664">
        <f>F664/D664</f>
        <v>5.1094890510948905E-2</v>
      </c>
      <c r="I664">
        <f>H664/25.90621</f>
        <v>1.9723027996356433E-3</v>
      </c>
    </row>
    <row r="665" spans="1:9">
      <c r="A665" t="s">
        <v>1222</v>
      </c>
      <c r="B665">
        <v>1</v>
      </c>
      <c r="C665" t="s">
        <v>1223</v>
      </c>
      <c r="D665">
        <v>459</v>
      </c>
      <c r="E665">
        <v>4.0999999999999996</v>
      </c>
      <c r="F665">
        <v>2</v>
      </c>
      <c r="G665">
        <v>0.02</v>
      </c>
      <c r="H665">
        <f>F665/D665</f>
        <v>4.3572984749455342E-3</v>
      </c>
      <c r="I665">
        <f>H665/25.90621</f>
        <v>1.6819513448495686E-4</v>
      </c>
    </row>
    <row r="666" spans="1:9">
      <c r="A666" t="s">
        <v>1224</v>
      </c>
      <c r="B666">
        <v>1</v>
      </c>
      <c r="C666" t="s">
        <v>1225</v>
      </c>
      <c r="D666">
        <v>1296</v>
      </c>
      <c r="E666">
        <v>2</v>
      </c>
      <c r="F666">
        <v>3</v>
      </c>
      <c r="G666">
        <v>0.03</v>
      </c>
      <c r="H666">
        <f>F666/D666</f>
        <v>2.3148148148148147E-3</v>
      </c>
      <c r="I666">
        <f>H666/25.90621</f>
        <v>8.9353665195133307E-5</v>
      </c>
    </row>
    <row r="667" spans="1:9">
      <c r="A667" t="s">
        <v>1226</v>
      </c>
      <c r="B667">
        <v>0.9798</v>
      </c>
      <c r="C667" t="s">
        <v>1227</v>
      </c>
      <c r="D667">
        <v>431</v>
      </c>
      <c r="E667">
        <v>2.1</v>
      </c>
      <c r="F667">
        <v>1</v>
      </c>
      <c r="G667">
        <v>0.01</v>
      </c>
      <c r="H667">
        <f>F667/D667</f>
        <v>2.3201856148491878E-3</v>
      </c>
      <c r="I667">
        <f>H667/25.90621</f>
        <v>8.9560982283753106E-5</v>
      </c>
    </row>
    <row r="668" spans="1:9">
      <c r="A668" t="s">
        <v>1228</v>
      </c>
      <c r="B668">
        <v>1</v>
      </c>
      <c r="C668" t="s">
        <v>1229</v>
      </c>
      <c r="D668">
        <v>376</v>
      </c>
      <c r="E668">
        <v>39.1</v>
      </c>
      <c r="F668">
        <v>17</v>
      </c>
      <c r="G668">
        <v>0.19</v>
      </c>
      <c r="H668">
        <f>F668/D668</f>
        <v>4.5212765957446811E-2</v>
      </c>
      <c r="I668">
        <f>H668/25.90621</f>
        <v>1.7452481840240933E-3</v>
      </c>
    </row>
    <row r="669" spans="1:9">
      <c r="A669" t="s">
        <v>1230</v>
      </c>
      <c r="B669">
        <v>1</v>
      </c>
      <c r="C669" t="s">
        <v>197</v>
      </c>
      <c r="D669">
        <v>1989</v>
      </c>
      <c r="E669">
        <v>7</v>
      </c>
      <c r="F669">
        <v>15</v>
      </c>
      <c r="G669">
        <v>0.14000000000000001</v>
      </c>
      <c r="H669">
        <f>F669/D669</f>
        <v>7.5414781297134239E-3</v>
      </c>
      <c r="I669">
        <f>H669/25.90621</f>
        <v>2.9110696353165606E-4</v>
      </c>
    </row>
    <row r="670" spans="1:9">
      <c r="A670" t="s">
        <v>1231</v>
      </c>
      <c r="B670">
        <v>1</v>
      </c>
      <c r="C670" t="s">
        <v>1232</v>
      </c>
      <c r="D670">
        <v>435</v>
      </c>
      <c r="E670">
        <v>2.8</v>
      </c>
      <c r="F670">
        <v>2</v>
      </c>
      <c r="G670">
        <v>0.02</v>
      </c>
      <c r="H670">
        <f>F670/D670</f>
        <v>4.5977011494252873E-3</v>
      </c>
      <c r="I670">
        <f>H670/25.90621</f>
        <v>1.7747486604274755E-4</v>
      </c>
    </row>
    <row r="671" spans="1:9">
      <c r="A671" t="s">
        <v>1233</v>
      </c>
      <c r="B671">
        <v>1</v>
      </c>
      <c r="C671" t="s">
        <v>197</v>
      </c>
      <c r="D671">
        <v>392</v>
      </c>
      <c r="E671">
        <v>8.9</v>
      </c>
      <c r="F671">
        <v>3</v>
      </c>
      <c r="G671">
        <v>0.03</v>
      </c>
      <c r="H671">
        <f>F671/D671</f>
        <v>7.6530612244897957E-3</v>
      </c>
      <c r="I671">
        <f>H671/25.90621</f>
        <v>2.9541415840023669E-4</v>
      </c>
    </row>
    <row r="672" spans="1:9">
      <c r="A672" t="s">
        <v>1234</v>
      </c>
      <c r="B672">
        <v>1</v>
      </c>
      <c r="C672" t="s">
        <v>1235</v>
      </c>
      <c r="D672">
        <v>159</v>
      </c>
      <c r="E672">
        <v>15.1</v>
      </c>
      <c r="F672">
        <v>2</v>
      </c>
      <c r="G672">
        <v>0.02</v>
      </c>
      <c r="H672">
        <f>F672/D672</f>
        <v>1.2578616352201259E-2</v>
      </c>
      <c r="I672">
        <f>H672/25.90621</f>
        <v>4.8554444483393203E-4</v>
      </c>
    </row>
    <row r="673" spans="1:9">
      <c r="A673" t="s">
        <v>1236</v>
      </c>
      <c r="B673">
        <v>0.98599999999999999</v>
      </c>
      <c r="C673" t="s">
        <v>1237</v>
      </c>
      <c r="D673">
        <v>168</v>
      </c>
      <c r="E673">
        <v>6</v>
      </c>
      <c r="F673">
        <v>1</v>
      </c>
      <c r="G673">
        <v>0.01</v>
      </c>
      <c r="H673">
        <f>F673/D673</f>
        <v>5.9523809523809521E-3</v>
      </c>
      <c r="I673">
        <f>H673/25.90621</f>
        <v>2.2976656764462852E-4</v>
      </c>
    </row>
    <row r="674" spans="1:9">
      <c r="A674" t="s">
        <v>1238</v>
      </c>
      <c r="B674">
        <v>1</v>
      </c>
      <c r="C674" t="s">
        <v>1239</v>
      </c>
      <c r="D674">
        <v>297</v>
      </c>
      <c r="E674">
        <v>12.1</v>
      </c>
      <c r="F674">
        <v>3</v>
      </c>
      <c r="G674">
        <v>0.03</v>
      </c>
      <c r="H674">
        <f>F674/D674</f>
        <v>1.0101010101010102E-2</v>
      </c>
      <c r="I674">
        <f>H674/25.90621</f>
        <v>3.8990690266967271E-4</v>
      </c>
    </row>
    <row r="675" spans="1:9">
      <c r="A675" t="s">
        <v>1240</v>
      </c>
      <c r="B675">
        <v>0.97729999999999995</v>
      </c>
      <c r="C675" t="s">
        <v>1241</v>
      </c>
      <c r="D675">
        <v>602</v>
      </c>
      <c r="E675">
        <v>2.7</v>
      </c>
      <c r="F675">
        <v>1</v>
      </c>
      <c r="G675">
        <v>0.01</v>
      </c>
      <c r="H675">
        <f>F675/D675</f>
        <v>1.6611295681063123E-3</v>
      </c>
      <c r="I675">
        <f>H675/25.90621</f>
        <v>6.4120902598500989E-5</v>
      </c>
    </row>
    <row r="676" spans="1:9">
      <c r="A676" t="s">
        <v>1242</v>
      </c>
      <c r="B676">
        <v>1</v>
      </c>
      <c r="C676" t="s">
        <v>1243</v>
      </c>
      <c r="D676">
        <v>705</v>
      </c>
      <c r="E676">
        <v>14.5</v>
      </c>
      <c r="F676">
        <v>9</v>
      </c>
      <c r="G676">
        <v>0.09</v>
      </c>
      <c r="H676">
        <f>F676/D676</f>
        <v>1.276595744680851E-2</v>
      </c>
      <c r="I676">
        <f>H676/25.90621</f>
        <v>4.9277595784209685E-4</v>
      </c>
    </row>
    <row r="677" spans="1:9">
      <c r="A677" t="s">
        <v>1244</v>
      </c>
      <c r="B677">
        <v>0.96760000000000002</v>
      </c>
      <c r="C677" t="s">
        <v>34</v>
      </c>
      <c r="D677">
        <v>712</v>
      </c>
      <c r="E677">
        <v>1.3</v>
      </c>
      <c r="F677">
        <v>1</v>
      </c>
      <c r="G677">
        <v>0.01</v>
      </c>
      <c r="H677">
        <f>F677/D677</f>
        <v>1.4044943820224719E-3</v>
      </c>
      <c r="I677">
        <f>H677/25.90621</f>
        <v>5.4214583376822462E-5</v>
      </c>
    </row>
    <row r="678" spans="1:9">
      <c r="A678" t="s">
        <v>1245</v>
      </c>
      <c r="B678">
        <v>1</v>
      </c>
      <c r="C678" t="s">
        <v>1246</v>
      </c>
      <c r="D678">
        <v>2215</v>
      </c>
      <c r="E678">
        <v>10.7</v>
      </c>
      <c r="F678">
        <v>21</v>
      </c>
      <c r="G678">
        <v>0.22</v>
      </c>
      <c r="H678">
        <f>F678/D678</f>
        <v>9.4808126410835213E-3</v>
      </c>
      <c r="I678">
        <f>H678/25.90621</f>
        <v>3.6596679487595912E-4</v>
      </c>
    </row>
    <row r="679" spans="1:9">
      <c r="A679" t="s">
        <v>1247</v>
      </c>
      <c r="B679">
        <v>0.98729999999999996</v>
      </c>
      <c r="C679" t="s">
        <v>187</v>
      </c>
      <c r="D679">
        <v>450</v>
      </c>
      <c r="E679">
        <v>2.4</v>
      </c>
      <c r="F679">
        <v>1</v>
      </c>
      <c r="G679">
        <v>0.01</v>
      </c>
      <c r="H679">
        <f>F679/D679</f>
        <v>2.2222222222222222E-3</v>
      </c>
      <c r="I679">
        <f>H679/25.90621</f>
        <v>8.577951858732798E-5</v>
      </c>
    </row>
    <row r="680" spans="1:9">
      <c r="A680" t="s">
        <v>1248</v>
      </c>
      <c r="B680">
        <v>1</v>
      </c>
      <c r="C680" t="s">
        <v>1249</v>
      </c>
      <c r="D680">
        <v>217</v>
      </c>
      <c r="E680">
        <v>24.4</v>
      </c>
      <c r="F680">
        <v>6</v>
      </c>
      <c r="G680">
        <v>7.0000000000000007E-2</v>
      </c>
      <c r="H680">
        <f>F680/D680</f>
        <v>2.7649769585253458E-2</v>
      </c>
      <c r="I680">
        <f>H680/25.90621</f>
        <v>1.0673027658331133E-3</v>
      </c>
    </row>
    <row r="681" spans="1:9">
      <c r="A681" t="s">
        <v>1250</v>
      </c>
      <c r="B681">
        <v>0.98729999999999996</v>
      </c>
      <c r="C681" t="s">
        <v>1251</v>
      </c>
      <c r="D681">
        <v>1566</v>
      </c>
      <c r="E681">
        <v>1.1000000000000001</v>
      </c>
      <c r="F681">
        <v>1</v>
      </c>
      <c r="G681">
        <v>0.01</v>
      </c>
      <c r="H681">
        <f>F681/D681</f>
        <v>6.3856960408684551E-4</v>
      </c>
      <c r="I681">
        <f>H681/25.90621</f>
        <v>2.4649286950381605E-5</v>
      </c>
    </row>
    <row r="682" spans="1:9">
      <c r="A682" t="s">
        <v>1252</v>
      </c>
      <c r="B682">
        <v>1</v>
      </c>
      <c r="C682" t="s">
        <v>1253</v>
      </c>
      <c r="D682">
        <v>194</v>
      </c>
      <c r="E682">
        <v>38.700000000000003</v>
      </c>
      <c r="F682">
        <v>19</v>
      </c>
      <c r="G682">
        <v>0.18</v>
      </c>
      <c r="H682">
        <f>F682/D682</f>
        <v>9.7938144329896906E-2</v>
      </c>
      <c r="I682">
        <f>H682/25.90621</f>
        <v>3.7804890923796609E-3</v>
      </c>
    </row>
    <row r="683" spans="1:9">
      <c r="A683" t="s">
        <v>1254</v>
      </c>
      <c r="B683">
        <v>1</v>
      </c>
      <c r="C683" t="s">
        <v>1255</v>
      </c>
      <c r="D683">
        <v>1022</v>
      </c>
      <c r="E683">
        <v>5</v>
      </c>
      <c r="F683">
        <v>3</v>
      </c>
      <c r="G683">
        <v>0.03</v>
      </c>
      <c r="H683">
        <f>F683/D683</f>
        <v>2.9354207436399216E-3</v>
      </c>
      <c r="I683">
        <f>H683/25.90621</f>
        <v>1.1330954020830995E-4</v>
      </c>
    </row>
    <row r="684" spans="1:9">
      <c r="A684" t="s">
        <v>1256</v>
      </c>
      <c r="B684">
        <v>1</v>
      </c>
      <c r="C684" t="s">
        <v>1257</v>
      </c>
      <c r="D684">
        <v>912</v>
      </c>
      <c r="E684">
        <v>10.199999999999999</v>
      </c>
      <c r="F684">
        <v>6</v>
      </c>
      <c r="G684">
        <v>0.06</v>
      </c>
      <c r="H684">
        <f>F684/D684</f>
        <v>6.5789473684210523E-3</v>
      </c>
      <c r="I684">
        <f>H684/25.90621</f>
        <v>2.5395252213353676E-4</v>
      </c>
    </row>
    <row r="685" spans="1:9">
      <c r="A685" t="s">
        <v>1258</v>
      </c>
      <c r="B685">
        <v>1</v>
      </c>
      <c r="C685" t="s">
        <v>1259</v>
      </c>
      <c r="D685">
        <v>3525</v>
      </c>
      <c r="E685">
        <v>1</v>
      </c>
      <c r="F685">
        <v>3</v>
      </c>
      <c r="G685">
        <v>0.03</v>
      </c>
      <c r="H685">
        <f>F685/D685</f>
        <v>8.5106382978723403E-4</v>
      </c>
      <c r="I685">
        <f>H685/25.90621</f>
        <v>3.285173052280646E-5</v>
      </c>
    </row>
    <row r="686" spans="1:9">
      <c r="A686" t="s">
        <v>1260</v>
      </c>
      <c r="B686">
        <v>1</v>
      </c>
      <c r="C686" t="s">
        <v>1261</v>
      </c>
      <c r="D686">
        <v>800</v>
      </c>
      <c r="E686">
        <v>10.4</v>
      </c>
      <c r="F686">
        <v>5</v>
      </c>
      <c r="G686">
        <v>0.06</v>
      </c>
      <c r="H686">
        <f>F686/D686</f>
        <v>6.2500000000000003E-3</v>
      </c>
      <c r="I686">
        <f>H686/25.90621</f>
        <v>2.4125489602685996E-4</v>
      </c>
    </row>
    <row r="687" spans="1:9">
      <c r="A687" t="s">
        <v>1262</v>
      </c>
      <c r="B687">
        <v>1</v>
      </c>
      <c r="C687" t="s">
        <v>1263</v>
      </c>
      <c r="D687">
        <v>393</v>
      </c>
      <c r="E687">
        <v>6.6</v>
      </c>
      <c r="F687">
        <v>2</v>
      </c>
      <c r="G687">
        <v>0.02</v>
      </c>
      <c r="H687">
        <f>F687/D687</f>
        <v>5.0890585241730284E-3</v>
      </c>
      <c r="I687">
        <f>H687/25.90621</f>
        <v>1.964416456198351E-4</v>
      </c>
    </row>
    <row r="688" spans="1:9">
      <c r="A688" t="s">
        <v>1264</v>
      </c>
      <c r="B688">
        <v>1</v>
      </c>
      <c r="C688" t="s">
        <v>1265</v>
      </c>
      <c r="D688">
        <v>455</v>
      </c>
      <c r="E688">
        <v>8.1</v>
      </c>
      <c r="F688">
        <v>4</v>
      </c>
      <c r="G688">
        <v>0.04</v>
      </c>
      <c r="H688">
        <f>F688/D688</f>
        <v>8.7912087912087912E-3</v>
      </c>
      <c r="I688">
        <f>H688/25.90621</f>
        <v>3.3934754605975903E-4</v>
      </c>
    </row>
    <row r="689" spans="1:9">
      <c r="A689" t="s">
        <v>1266</v>
      </c>
      <c r="B689">
        <v>1</v>
      </c>
      <c r="C689" t="s">
        <v>1018</v>
      </c>
      <c r="D689">
        <v>561</v>
      </c>
      <c r="E689">
        <v>5.7</v>
      </c>
      <c r="F689">
        <v>2</v>
      </c>
      <c r="G689">
        <v>0.02</v>
      </c>
      <c r="H689">
        <f>F689/D689</f>
        <v>3.5650623885918001E-3</v>
      </c>
      <c r="I689">
        <f>H689/25.90621</f>
        <v>1.3761420094223739E-4</v>
      </c>
    </row>
    <row r="690" spans="1:9">
      <c r="A690" t="s">
        <v>1267</v>
      </c>
      <c r="B690">
        <v>1</v>
      </c>
      <c r="C690" t="s">
        <v>1268</v>
      </c>
      <c r="D690">
        <v>2375</v>
      </c>
      <c r="E690">
        <v>13.6</v>
      </c>
      <c r="F690">
        <v>32</v>
      </c>
      <c r="G690">
        <v>0.35</v>
      </c>
      <c r="H690">
        <f>F690/D690</f>
        <v>1.3473684210526317E-2</v>
      </c>
      <c r="I690">
        <f>H690/25.90621</f>
        <v>5.2009476532948341E-4</v>
      </c>
    </row>
    <row r="691" spans="1:9">
      <c r="A691" t="s">
        <v>1269</v>
      </c>
      <c r="B691">
        <v>1</v>
      </c>
      <c r="C691" t="s">
        <v>1270</v>
      </c>
      <c r="D691">
        <v>82</v>
      </c>
      <c r="E691">
        <v>35.4</v>
      </c>
      <c r="F691">
        <v>2</v>
      </c>
      <c r="G691">
        <v>0.02</v>
      </c>
      <c r="H691">
        <f>F691/D691</f>
        <v>2.4390243902439025E-2</v>
      </c>
      <c r="I691">
        <f>H691/25.90621</f>
        <v>9.4148252108042913E-4</v>
      </c>
    </row>
    <row r="692" spans="1:9">
      <c r="A692" t="s">
        <v>1271</v>
      </c>
      <c r="B692">
        <v>0.99980000000000002</v>
      </c>
      <c r="C692" t="s">
        <v>34</v>
      </c>
      <c r="D692">
        <v>6147</v>
      </c>
      <c r="E692">
        <v>1.1000000000000001</v>
      </c>
      <c r="F692">
        <v>4</v>
      </c>
      <c r="G692">
        <v>0.03</v>
      </c>
      <c r="H692">
        <f>F692/D692</f>
        <v>6.507239303725394E-4</v>
      </c>
      <c r="I692">
        <f>H692/25.90621</f>
        <v>2.5118453466274665E-5</v>
      </c>
    </row>
    <row r="693" spans="1:9">
      <c r="A693" t="s">
        <v>1272</v>
      </c>
      <c r="B693">
        <v>1</v>
      </c>
      <c r="C693" t="s">
        <v>1273</v>
      </c>
      <c r="D693">
        <v>162</v>
      </c>
      <c r="E693">
        <v>27.8</v>
      </c>
      <c r="F693">
        <v>10</v>
      </c>
      <c r="G693">
        <v>0.1</v>
      </c>
      <c r="H693">
        <f>F693/D693</f>
        <v>6.1728395061728392E-2</v>
      </c>
      <c r="I693">
        <f>H693/25.90621</f>
        <v>2.3827644052035551E-3</v>
      </c>
    </row>
    <row r="694" spans="1:9">
      <c r="A694" t="s">
        <v>1274</v>
      </c>
      <c r="B694">
        <v>0.97809999999999997</v>
      </c>
      <c r="C694" t="s">
        <v>1275</v>
      </c>
      <c r="D694">
        <v>827</v>
      </c>
      <c r="E694">
        <v>2.1</v>
      </c>
      <c r="F694">
        <v>2</v>
      </c>
      <c r="G694">
        <v>0.02</v>
      </c>
      <c r="H694">
        <f>F694/D694</f>
        <v>2.4183796856106408E-3</v>
      </c>
      <c r="I694">
        <f>H694/25.90621</f>
        <v>9.3351350336874468E-5</v>
      </c>
    </row>
    <row r="695" spans="1:9">
      <c r="A695" t="s">
        <v>1276</v>
      </c>
      <c r="B695">
        <v>1</v>
      </c>
      <c r="C695" t="s">
        <v>1277</v>
      </c>
      <c r="D695">
        <v>209</v>
      </c>
      <c r="E695">
        <v>15.8</v>
      </c>
      <c r="F695">
        <v>3</v>
      </c>
      <c r="G695">
        <v>0.03</v>
      </c>
      <c r="H695">
        <f>F695/D695</f>
        <v>1.4354066985645933E-2</v>
      </c>
      <c r="I695">
        <f>H695/25.90621</f>
        <v>5.5407823010953478E-4</v>
      </c>
    </row>
    <row r="696" spans="1:9">
      <c r="A696" t="s">
        <v>1278</v>
      </c>
      <c r="B696">
        <v>0.98729999999999996</v>
      </c>
      <c r="C696" t="s">
        <v>1279</v>
      </c>
      <c r="D696">
        <v>87</v>
      </c>
      <c r="E696">
        <v>14.9</v>
      </c>
      <c r="F696">
        <v>1</v>
      </c>
      <c r="G696">
        <v>0.01</v>
      </c>
      <c r="H696">
        <f>F696/D696</f>
        <v>1.1494252873563218E-2</v>
      </c>
      <c r="I696">
        <f>H696/25.90621</f>
        <v>4.4368716510686889E-4</v>
      </c>
    </row>
    <row r="697" spans="1:9">
      <c r="A697" t="s">
        <v>1280</v>
      </c>
      <c r="B697">
        <v>1</v>
      </c>
      <c r="C697" t="s">
        <v>1281</v>
      </c>
      <c r="D697">
        <v>1085</v>
      </c>
      <c r="E697">
        <v>42.7</v>
      </c>
      <c r="F697">
        <v>44</v>
      </c>
      <c r="G697">
        <v>0.47</v>
      </c>
      <c r="H697">
        <f>F697/D697</f>
        <v>4.0552995391705073E-2</v>
      </c>
      <c r="I697">
        <f>H697/25.90621</f>
        <v>1.5653773898885661E-3</v>
      </c>
    </row>
    <row r="698" spans="1:9">
      <c r="A698" t="s">
        <v>1282</v>
      </c>
      <c r="B698">
        <v>1</v>
      </c>
      <c r="C698" t="s">
        <v>1283</v>
      </c>
      <c r="D698">
        <v>611</v>
      </c>
      <c r="E698">
        <v>28</v>
      </c>
      <c r="F698">
        <v>14</v>
      </c>
      <c r="G698">
        <v>0.15</v>
      </c>
      <c r="H698">
        <f>F698/D698</f>
        <v>2.2913256955810146E-2</v>
      </c>
      <c r="I698">
        <f>H698/25.90621</f>
        <v>8.8446966792171244E-4</v>
      </c>
    </row>
    <row r="699" spans="1:9">
      <c r="A699" t="s">
        <v>1284</v>
      </c>
      <c r="B699">
        <v>1</v>
      </c>
      <c r="C699" t="s">
        <v>1285</v>
      </c>
      <c r="D699">
        <v>429</v>
      </c>
      <c r="E699">
        <v>11</v>
      </c>
      <c r="F699">
        <v>4</v>
      </c>
      <c r="G699">
        <v>0.04</v>
      </c>
      <c r="H699">
        <f>F699/D699</f>
        <v>9.324009324009324E-3</v>
      </c>
      <c r="I699">
        <f>H699/25.90621</f>
        <v>3.5991406400277478E-4</v>
      </c>
    </row>
    <row r="700" spans="1:9">
      <c r="A700" t="s">
        <v>1286</v>
      </c>
      <c r="B700">
        <v>1</v>
      </c>
      <c r="C700" t="s">
        <v>1287</v>
      </c>
      <c r="D700">
        <v>2361</v>
      </c>
      <c r="E700">
        <v>1</v>
      </c>
      <c r="F700">
        <v>3</v>
      </c>
      <c r="G700">
        <v>0.03</v>
      </c>
      <c r="H700">
        <f>F700/D700</f>
        <v>1.2706480304955528E-3</v>
      </c>
      <c r="I700">
        <f>H700/25.90621</f>
        <v>4.9048009357430231E-5</v>
      </c>
    </row>
    <row r="701" spans="1:9">
      <c r="A701" t="s">
        <v>1288</v>
      </c>
      <c r="B701">
        <v>1</v>
      </c>
      <c r="C701" t="s">
        <v>1289</v>
      </c>
      <c r="D701">
        <v>1255</v>
      </c>
      <c r="E701">
        <v>5.4</v>
      </c>
      <c r="F701">
        <v>6</v>
      </c>
      <c r="G701">
        <v>0.06</v>
      </c>
      <c r="H701">
        <f>F701/D701</f>
        <v>4.7808764940239041E-3</v>
      </c>
      <c r="I701">
        <f>H701/25.90621</f>
        <v>1.8454557783727932E-4</v>
      </c>
    </row>
    <row r="702" spans="1:9">
      <c r="A702" t="s">
        <v>1290</v>
      </c>
      <c r="B702">
        <v>0.98350000000000004</v>
      </c>
      <c r="C702" t="s">
        <v>1291</v>
      </c>
      <c r="D702">
        <v>76</v>
      </c>
      <c r="E702">
        <v>18.399999999999999</v>
      </c>
      <c r="F702">
        <v>1</v>
      </c>
      <c r="G702">
        <v>0.01</v>
      </c>
      <c r="H702">
        <f>F702/D702</f>
        <v>1.3157894736842105E-2</v>
      </c>
      <c r="I702">
        <f>H702/25.90621</f>
        <v>5.0790504426707352E-4</v>
      </c>
    </row>
    <row r="703" spans="1:9">
      <c r="A703" t="s">
        <v>1292</v>
      </c>
      <c r="B703">
        <v>1</v>
      </c>
      <c r="C703" t="s">
        <v>197</v>
      </c>
      <c r="D703">
        <v>1205</v>
      </c>
      <c r="E703">
        <v>3.7</v>
      </c>
      <c r="F703">
        <v>3</v>
      </c>
      <c r="G703">
        <v>0.03</v>
      </c>
      <c r="H703">
        <f>F703/D703</f>
        <v>2.4896265560165973E-3</v>
      </c>
      <c r="I703">
        <f>H703/25.90621</f>
        <v>9.6101535346798975E-5</v>
      </c>
    </row>
    <row r="704" spans="1:9">
      <c r="A704" t="s">
        <v>1293</v>
      </c>
      <c r="B704">
        <v>0.98229999999999995</v>
      </c>
      <c r="C704" t="s">
        <v>1294</v>
      </c>
      <c r="D704">
        <v>408</v>
      </c>
      <c r="E704">
        <v>2</v>
      </c>
      <c r="F704">
        <v>1</v>
      </c>
      <c r="G704">
        <v>0.01</v>
      </c>
      <c r="H704">
        <f>F704/D704</f>
        <v>2.4509803921568627E-3</v>
      </c>
      <c r="I704">
        <f>H704/25.90621</f>
        <v>9.460976314778821E-5</v>
      </c>
    </row>
    <row r="705" spans="1:9">
      <c r="A705" t="s">
        <v>1295</v>
      </c>
      <c r="B705">
        <v>1</v>
      </c>
      <c r="C705" t="s">
        <v>1296</v>
      </c>
      <c r="D705">
        <v>419</v>
      </c>
      <c r="E705">
        <v>19.600000000000001</v>
      </c>
      <c r="F705">
        <v>5</v>
      </c>
      <c r="G705">
        <v>0.06</v>
      </c>
      <c r="H705">
        <f>F705/D705</f>
        <v>1.1933174224343675E-2</v>
      </c>
      <c r="I705">
        <f>H705/25.90621</f>
        <v>4.6062987308231017E-4</v>
      </c>
    </row>
    <row r="706" spans="1:9">
      <c r="A706" t="s">
        <v>1297</v>
      </c>
      <c r="B706">
        <v>1</v>
      </c>
      <c r="C706" t="s">
        <v>1298</v>
      </c>
      <c r="D706">
        <v>1232</v>
      </c>
      <c r="E706">
        <v>2.7</v>
      </c>
      <c r="F706">
        <v>2</v>
      </c>
      <c r="G706">
        <v>0.02</v>
      </c>
      <c r="H706">
        <f>F706/D706</f>
        <v>1.6233766233766235E-3</v>
      </c>
      <c r="I706">
        <f>H706/25.90621</f>
        <v>6.2663609357625969E-5</v>
      </c>
    </row>
    <row r="707" spans="1:9">
      <c r="A707" t="s">
        <v>1299</v>
      </c>
      <c r="B707">
        <v>0.98729999999999996</v>
      </c>
      <c r="C707" t="s">
        <v>1300</v>
      </c>
      <c r="D707">
        <v>906</v>
      </c>
      <c r="E707">
        <v>1.4</v>
      </c>
      <c r="F707">
        <v>1</v>
      </c>
      <c r="G707">
        <v>0.01</v>
      </c>
      <c r="H707">
        <f>F707/D707</f>
        <v>1.1037527593818985E-3</v>
      </c>
      <c r="I707">
        <f>H707/25.90621</f>
        <v>4.260572115264635E-5</v>
      </c>
    </row>
    <row r="708" spans="1:9">
      <c r="A708" t="s">
        <v>1301</v>
      </c>
      <c r="B708">
        <v>1</v>
      </c>
      <c r="C708" t="s">
        <v>1302</v>
      </c>
      <c r="D708">
        <v>640</v>
      </c>
      <c r="E708">
        <v>7.5</v>
      </c>
      <c r="F708">
        <v>4</v>
      </c>
      <c r="G708">
        <v>0.04</v>
      </c>
      <c r="H708">
        <f>F708/D708</f>
        <v>6.2500000000000003E-3</v>
      </c>
      <c r="I708">
        <f>H708/25.90621</f>
        <v>2.4125489602685996E-4</v>
      </c>
    </row>
    <row r="709" spans="1:9">
      <c r="A709" t="s">
        <v>1303</v>
      </c>
      <c r="B709">
        <v>1</v>
      </c>
      <c r="C709" t="s">
        <v>1304</v>
      </c>
      <c r="D709">
        <v>1005</v>
      </c>
      <c r="E709">
        <v>10</v>
      </c>
      <c r="F709">
        <v>8</v>
      </c>
      <c r="G709">
        <v>7.0000000000000007E-2</v>
      </c>
      <c r="H709">
        <f>F709/D709</f>
        <v>7.9601990049751239E-3</v>
      </c>
      <c r="I709">
        <f>H709/25.90621</f>
        <v>3.0726991732774202E-4</v>
      </c>
    </row>
    <row r="710" spans="1:9">
      <c r="A710" t="s">
        <v>1305</v>
      </c>
      <c r="B710">
        <v>1</v>
      </c>
      <c r="C710" t="s">
        <v>157</v>
      </c>
      <c r="D710">
        <v>205</v>
      </c>
      <c r="E710">
        <v>25.4</v>
      </c>
      <c r="F710">
        <v>4</v>
      </c>
      <c r="G710">
        <v>0.04</v>
      </c>
      <c r="H710">
        <f>F710/D710</f>
        <v>1.9512195121951219E-2</v>
      </c>
      <c r="I710">
        <f>H710/25.90621</f>
        <v>7.5318601686434324E-4</v>
      </c>
    </row>
    <row r="711" spans="1:9">
      <c r="A711" t="s">
        <v>1306</v>
      </c>
      <c r="B711">
        <v>1</v>
      </c>
      <c r="C711" t="s">
        <v>235</v>
      </c>
      <c r="D711">
        <v>145</v>
      </c>
      <c r="E711">
        <v>55.9</v>
      </c>
      <c r="F711">
        <v>15</v>
      </c>
      <c r="G711">
        <v>0.13</v>
      </c>
      <c r="H711">
        <f>F711/D711</f>
        <v>0.10344827586206896</v>
      </c>
      <c r="I711">
        <f>H711/25.90621</f>
        <v>3.9931844859618197E-3</v>
      </c>
    </row>
    <row r="712" spans="1:9">
      <c r="A712" t="s">
        <v>1307</v>
      </c>
      <c r="B712">
        <v>1</v>
      </c>
      <c r="C712" t="s">
        <v>1308</v>
      </c>
      <c r="D712">
        <v>651</v>
      </c>
      <c r="E712">
        <v>4.9000000000000004</v>
      </c>
      <c r="F712">
        <v>2</v>
      </c>
      <c r="G712">
        <v>0.02</v>
      </c>
      <c r="H712">
        <f>F712/D712</f>
        <v>3.0721966205837174E-3</v>
      </c>
      <c r="I712">
        <f>H712/25.90621</f>
        <v>1.1858919620367924E-4</v>
      </c>
    </row>
    <row r="713" spans="1:9">
      <c r="A713" t="s">
        <v>1309</v>
      </c>
      <c r="B713">
        <v>1</v>
      </c>
      <c r="C713" t="s">
        <v>1310</v>
      </c>
      <c r="D713">
        <v>804</v>
      </c>
      <c r="E713">
        <v>20.100000000000001</v>
      </c>
      <c r="F713">
        <v>18</v>
      </c>
      <c r="G713">
        <v>0.19</v>
      </c>
      <c r="H713">
        <f>F713/D713</f>
        <v>2.2388059701492536E-2</v>
      </c>
      <c r="I713">
        <f>H713/25.90621</f>
        <v>8.6419664248427446E-4</v>
      </c>
    </row>
    <row r="714" spans="1:9">
      <c r="A714" t="s">
        <v>1311</v>
      </c>
      <c r="B714">
        <v>0.90290000000000004</v>
      </c>
      <c r="C714" t="s">
        <v>197</v>
      </c>
      <c r="D714">
        <v>1070</v>
      </c>
      <c r="E714">
        <v>1.7</v>
      </c>
      <c r="F714">
        <v>1</v>
      </c>
      <c r="G714">
        <v>0.01</v>
      </c>
      <c r="H714">
        <f>F714/D714</f>
        <v>9.3457943925233649E-4</v>
      </c>
      <c r="I714">
        <f>H714/25.90621</f>
        <v>3.6075498471306166E-5</v>
      </c>
    </row>
    <row r="715" spans="1:9">
      <c r="A715" t="s">
        <v>1312</v>
      </c>
      <c r="B715">
        <v>1</v>
      </c>
      <c r="C715" t="s">
        <v>1313</v>
      </c>
      <c r="D715">
        <v>216</v>
      </c>
      <c r="E715">
        <v>23.6</v>
      </c>
      <c r="F715">
        <v>9</v>
      </c>
      <c r="G715">
        <v>0.09</v>
      </c>
      <c r="H715">
        <f>F715/D715</f>
        <v>4.1666666666666664E-2</v>
      </c>
      <c r="I715">
        <f>H715/25.90621</f>
        <v>1.6083659735123997E-3</v>
      </c>
    </row>
    <row r="716" spans="1:9">
      <c r="A716" t="s">
        <v>1314</v>
      </c>
      <c r="B716">
        <v>1</v>
      </c>
      <c r="C716" t="s">
        <v>1315</v>
      </c>
      <c r="D716">
        <v>421</v>
      </c>
      <c r="E716">
        <v>17.100000000000001</v>
      </c>
      <c r="F716">
        <v>8</v>
      </c>
      <c r="G716">
        <v>0.08</v>
      </c>
      <c r="H716">
        <f>F716/D716</f>
        <v>1.9002375296912115E-2</v>
      </c>
      <c r="I716">
        <f>H716/25.90621</f>
        <v>7.3350657224318468E-4</v>
      </c>
    </row>
    <row r="717" spans="1:9">
      <c r="A717" t="s">
        <v>1316</v>
      </c>
      <c r="B717">
        <v>1</v>
      </c>
      <c r="C717" t="s">
        <v>1317</v>
      </c>
      <c r="D717">
        <v>190</v>
      </c>
      <c r="E717">
        <v>35.799999999999997</v>
      </c>
      <c r="F717">
        <v>14</v>
      </c>
      <c r="G717">
        <v>0.14000000000000001</v>
      </c>
      <c r="H717">
        <f>F717/D717</f>
        <v>7.3684210526315783E-2</v>
      </c>
      <c r="I717">
        <f>H717/25.90621</f>
        <v>2.8442682478956116E-3</v>
      </c>
    </row>
    <row r="718" spans="1:9">
      <c r="A718" t="s">
        <v>1318</v>
      </c>
      <c r="B718">
        <v>1</v>
      </c>
      <c r="C718" t="s">
        <v>1319</v>
      </c>
      <c r="D718">
        <v>190</v>
      </c>
      <c r="E718">
        <v>37.9</v>
      </c>
      <c r="F718">
        <v>31</v>
      </c>
      <c r="G718">
        <v>0.32</v>
      </c>
      <c r="H718">
        <f>F718/D718</f>
        <v>0.16315789473684211</v>
      </c>
      <c r="I718">
        <f>H718/25.90621</f>
        <v>6.2980225489117124E-3</v>
      </c>
    </row>
    <row r="719" spans="1:9">
      <c r="A719" t="s">
        <v>1320</v>
      </c>
      <c r="B719">
        <v>1</v>
      </c>
      <c r="C719" t="s">
        <v>1321</v>
      </c>
      <c r="D719">
        <v>376</v>
      </c>
      <c r="E719">
        <v>17.8</v>
      </c>
      <c r="F719">
        <v>5</v>
      </c>
      <c r="G719">
        <v>0.06</v>
      </c>
      <c r="H719">
        <f>F719/D719</f>
        <v>1.3297872340425532E-2</v>
      </c>
      <c r="I719">
        <f>H719/25.90621</f>
        <v>5.1330828941885094E-4</v>
      </c>
    </row>
    <row r="720" spans="1:9">
      <c r="A720" t="s">
        <v>1322</v>
      </c>
      <c r="B720">
        <v>0.98229999999999995</v>
      </c>
      <c r="C720" t="s">
        <v>34</v>
      </c>
      <c r="D720">
        <v>1459</v>
      </c>
      <c r="E720">
        <v>0.9</v>
      </c>
      <c r="F720">
        <v>1</v>
      </c>
      <c r="G720">
        <v>0.01</v>
      </c>
      <c r="H720">
        <f>F720/D720</f>
        <v>6.8540095956134343E-4</v>
      </c>
      <c r="I720">
        <f>H720/25.90621</f>
        <v>2.6457013957709111E-5</v>
      </c>
    </row>
    <row r="721" spans="1:9">
      <c r="A721" t="s">
        <v>1323</v>
      </c>
      <c r="B721">
        <v>1</v>
      </c>
      <c r="C721" t="s">
        <v>1324</v>
      </c>
      <c r="D721">
        <v>316</v>
      </c>
      <c r="E721">
        <v>50.6</v>
      </c>
      <c r="F721">
        <v>41</v>
      </c>
      <c r="G721">
        <v>0.43</v>
      </c>
      <c r="H721">
        <f>F721/D721</f>
        <v>0.12974683544303797</v>
      </c>
      <c r="I721">
        <f>H721/25.90621</f>
        <v>5.0083294871398776E-3</v>
      </c>
    </row>
    <row r="722" spans="1:9">
      <c r="A722" t="s">
        <v>1325</v>
      </c>
      <c r="B722">
        <v>1</v>
      </c>
      <c r="C722" t="s">
        <v>1326</v>
      </c>
      <c r="D722">
        <v>437</v>
      </c>
      <c r="E722">
        <v>13.7</v>
      </c>
      <c r="F722">
        <v>4</v>
      </c>
      <c r="G722">
        <v>0.04</v>
      </c>
      <c r="H722">
        <f>F722/D722</f>
        <v>9.1533180778032037E-3</v>
      </c>
      <c r="I722">
        <f>H722/25.90621</f>
        <v>3.5332524818579032E-4</v>
      </c>
    </row>
    <row r="723" spans="1:9">
      <c r="A723" t="s">
        <v>1327</v>
      </c>
      <c r="B723">
        <v>1</v>
      </c>
      <c r="C723" t="s">
        <v>165</v>
      </c>
      <c r="D723">
        <v>527</v>
      </c>
      <c r="E723">
        <v>10.199999999999999</v>
      </c>
      <c r="F723">
        <v>3</v>
      </c>
      <c r="G723">
        <v>0.04</v>
      </c>
      <c r="H723">
        <f>F723/D723</f>
        <v>5.6925996204933585E-3</v>
      </c>
      <c r="I723">
        <f>H723/25.90621</f>
        <v>2.1973880473034682E-4</v>
      </c>
    </row>
    <row r="724" spans="1:9">
      <c r="A724" t="s">
        <v>1328</v>
      </c>
      <c r="B724">
        <v>0.98729999999999996</v>
      </c>
      <c r="C724" t="s">
        <v>34</v>
      </c>
      <c r="D724">
        <v>1795</v>
      </c>
      <c r="E724">
        <v>0.6</v>
      </c>
      <c r="F724">
        <v>1</v>
      </c>
      <c r="G724">
        <v>0.01</v>
      </c>
      <c r="H724">
        <f>F724/D724</f>
        <v>5.5710306406685239E-4</v>
      </c>
      <c r="I724">
        <f>H724/25.90621</f>
        <v>2.1504614687630971E-5</v>
      </c>
    </row>
    <row r="725" spans="1:9">
      <c r="A725" t="s">
        <v>1329</v>
      </c>
      <c r="B725">
        <v>1</v>
      </c>
      <c r="C725" t="s">
        <v>1330</v>
      </c>
      <c r="D725">
        <v>2160</v>
      </c>
      <c r="E725">
        <v>4</v>
      </c>
      <c r="F725">
        <v>5</v>
      </c>
      <c r="G725">
        <v>0.05</v>
      </c>
      <c r="H725">
        <f>F725/D725</f>
        <v>2.3148148148148147E-3</v>
      </c>
      <c r="I725">
        <f>H725/25.90621</f>
        <v>8.9353665195133307E-5</v>
      </c>
    </row>
    <row r="726" spans="1:9">
      <c r="A726" t="s">
        <v>1331</v>
      </c>
      <c r="B726">
        <v>0.98299999999999998</v>
      </c>
      <c r="C726" t="s">
        <v>197</v>
      </c>
      <c r="D726">
        <v>1844</v>
      </c>
      <c r="E726">
        <v>1.1000000000000001</v>
      </c>
      <c r="F726">
        <v>3</v>
      </c>
      <c r="G726">
        <v>0.02</v>
      </c>
      <c r="H726">
        <f>F726/D726</f>
        <v>1.6268980477223427E-3</v>
      </c>
      <c r="I726">
        <f>H726/25.90621</f>
        <v>6.2799539095928833E-5</v>
      </c>
    </row>
    <row r="727" spans="1:9">
      <c r="A727" t="s">
        <v>1332</v>
      </c>
      <c r="B727">
        <v>1</v>
      </c>
      <c r="C727" t="s">
        <v>653</v>
      </c>
      <c r="D727">
        <v>331</v>
      </c>
      <c r="E727">
        <v>15.7</v>
      </c>
      <c r="F727">
        <v>4</v>
      </c>
      <c r="G727">
        <v>0.04</v>
      </c>
      <c r="H727">
        <f>F727/D727</f>
        <v>1.2084592145015106E-2</v>
      </c>
      <c r="I727">
        <f>H727/25.90621</f>
        <v>4.6647472343562047E-4</v>
      </c>
    </row>
    <row r="728" spans="1:9">
      <c r="A728" t="s">
        <v>1333</v>
      </c>
      <c r="B728">
        <v>0.98729999999999996</v>
      </c>
      <c r="C728" t="s">
        <v>1334</v>
      </c>
      <c r="D728">
        <v>284</v>
      </c>
      <c r="E728">
        <v>5.3</v>
      </c>
      <c r="F728">
        <v>1</v>
      </c>
      <c r="G728">
        <v>0.01</v>
      </c>
      <c r="H728">
        <f>F728/D728</f>
        <v>3.5211267605633804E-3</v>
      </c>
      <c r="I728">
        <f>H728/25.90621</f>
        <v>1.3591825128273801E-4</v>
      </c>
    </row>
    <row r="729" spans="1:9">
      <c r="A729" t="s">
        <v>1335</v>
      </c>
      <c r="B729">
        <v>1</v>
      </c>
      <c r="C729" t="s">
        <v>1336</v>
      </c>
      <c r="D729">
        <v>505</v>
      </c>
      <c r="E729">
        <v>9.6999999999999993</v>
      </c>
      <c r="F729">
        <v>4</v>
      </c>
      <c r="G729">
        <v>0.04</v>
      </c>
      <c r="H729">
        <f>F729/D729</f>
        <v>7.9207920792079209E-3</v>
      </c>
      <c r="I729">
        <f>H729/25.90621</f>
        <v>3.0574877912314924E-4</v>
      </c>
    </row>
    <row r="730" spans="1:9">
      <c r="A730" t="s">
        <v>1337</v>
      </c>
      <c r="B730">
        <v>1</v>
      </c>
      <c r="C730" t="s">
        <v>165</v>
      </c>
      <c r="D730">
        <v>596</v>
      </c>
      <c r="E730">
        <v>14.1</v>
      </c>
      <c r="F730">
        <v>7</v>
      </c>
      <c r="G730">
        <v>0.06</v>
      </c>
      <c r="H730">
        <f>F730/D730</f>
        <v>1.1744966442953021E-2</v>
      </c>
      <c r="I730">
        <f>H730/25.90621</f>
        <v>4.5336490528537443E-4</v>
      </c>
    </row>
    <row r="731" spans="1:9">
      <c r="A731" t="s">
        <v>1338</v>
      </c>
      <c r="B731">
        <v>1</v>
      </c>
      <c r="C731" t="s">
        <v>1339</v>
      </c>
      <c r="D731">
        <v>918</v>
      </c>
      <c r="E731">
        <v>20.3</v>
      </c>
      <c r="F731">
        <v>15</v>
      </c>
      <c r="G731">
        <v>0.15</v>
      </c>
      <c r="H731">
        <f>F731/D731</f>
        <v>1.6339869281045753E-2</v>
      </c>
      <c r="I731">
        <f>H731/25.90621</f>
        <v>6.307317543185881E-4</v>
      </c>
    </row>
    <row r="732" spans="1:9">
      <c r="A732" t="s">
        <v>1340</v>
      </c>
      <c r="B732">
        <v>1</v>
      </c>
      <c r="C732" t="s">
        <v>1341</v>
      </c>
      <c r="D732">
        <v>139</v>
      </c>
      <c r="E732">
        <v>23.7</v>
      </c>
      <c r="F732">
        <v>19</v>
      </c>
      <c r="G732">
        <v>0.2</v>
      </c>
      <c r="H732">
        <f>F732/D732</f>
        <v>0.1366906474820144</v>
      </c>
      <c r="I732">
        <f>H732/25.90621</f>
        <v>5.2763660713788085E-3</v>
      </c>
    </row>
    <row r="733" spans="1:9">
      <c r="A733" t="s">
        <v>1342</v>
      </c>
      <c r="B733">
        <v>1</v>
      </c>
      <c r="C733" t="s">
        <v>1343</v>
      </c>
      <c r="D733">
        <v>597</v>
      </c>
      <c r="E733">
        <v>10.9</v>
      </c>
      <c r="F733">
        <v>6</v>
      </c>
      <c r="G733">
        <v>7.0000000000000007E-2</v>
      </c>
      <c r="H733">
        <f>F733/D733</f>
        <v>1.0050251256281407E-2</v>
      </c>
      <c r="I733">
        <f>H733/25.90621</f>
        <v>3.8794757150047832E-4</v>
      </c>
    </row>
    <row r="734" spans="1:9">
      <c r="A734" t="s">
        <v>1344</v>
      </c>
      <c r="B734">
        <v>0.98729999999999996</v>
      </c>
      <c r="C734" t="s">
        <v>1345</v>
      </c>
      <c r="D734">
        <v>247</v>
      </c>
      <c r="E734">
        <v>5.7</v>
      </c>
      <c r="F734">
        <v>1</v>
      </c>
      <c r="G734">
        <v>0.01</v>
      </c>
      <c r="H734">
        <f>F734/D734</f>
        <v>4.048582995951417E-3</v>
      </c>
      <c r="I734">
        <f>H734/25.90621</f>
        <v>1.5627847515909958E-4</v>
      </c>
    </row>
    <row r="735" spans="1:9">
      <c r="A735" t="s">
        <v>1346</v>
      </c>
      <c r="B735">
        <v>1</v>
      </c>
      <c r="C735" t="s">
        <v>1347</v>
      </c>
      <c r="D735">
        <v>1272</v>
      </c>
      <c r="E735">
        <v>4.4000000000000004</v>
      </c>
      <c r="F735">
        <v>4</v>
      </c>
      <c r="G735">
        <v>0.04</v>
      </c>
      <c r="H735">
        <f>F735/D735</f>
        <v>3.1446540880503146E-3</v>
      </c>
      <c r="I735">
        <f>H735/25.90621</f>
        <v>1.2138611120848301E-4</v>
      </c>
    </row>
    <row r="736" spans="1:9">
      <c r="A736" t="s">
        <v>1348</v>
      </c>
      <c r="B736">
        <v>1</v>
      </c>
      <c r="C736" t="s">
        <v>1349</v>
      </c>
      <c r="D736">
        <v>1335</v>
      </c>
      <c r="E736">
        <v>14.5</v>
      </c>
      <c r="F736">
        <v>17</v>
      </c>
      <c r="G736">
        <v>0.17</v>
      </c>
      <c r="H736">
        <f>F736/D736</f>
        <v>1.2734082397003745E-2</v>
      </c>
      <c r="I736">
        <f>H736/25.90621</f>
        <v>4.9154555594985692E-4</v>
      </c>
    </row>
    <row r="737" spans="1:9">
      <c r="A737" t="s">
        <v>1350</v>
      </c>
      <c r="B737">
        <v>1</v>
      </c>
      <c r="C737" t="s">
        <v>1351</v>
      </c>
      <c r="D737">
        <v>593</v>
      </c>
      <c r="E737">
        <v>10.6</v>
      </c>
      <c r="F737">
        <v>7</v>
      </c>
      <c r="G737">
        <v>0.06</v>
      </c>
      <c r="H737">
        <f>F737/D737</f>
        <v>1.1804384485666104E-2</v>
      </c>
      <c r="I737">
        <f>H737/25.90621</f>
        <v>4.5565848828007274E-4</v>
      </c>
    </row>
    <row r="738" spans="1:9">
      <c r="A738" t="s">
        <v>1352</v>
      </c>
      <c r="B738">
        <v>1</v>
      </c>
      <c r="C738" t="s">
        <v>1353</v>
      </c>
      <c r="D738">
        <v>282</v>
      </c>
      <c r="E738">
        <v>16.3</v>
      </c>
      <c r="F738">
        <v>3</v>
      </c>
      <c r="G738">
        <v>0.03</v>
      </c>
      <c r="H738">
        <f>F738/D738</f>
        <v>1.0638297872340425E-2</v>
      </c>
      <c r="I738">
        <f>H738/25.90621</f>
        <v>4.1064663153508077E-4</v>
      </c>
    </row>
    <row r="739" spans="1:9">
      <c r="A739" t="s">
        <v>1354</v>
      </c>
      <c r="B739">
        <v>1</v>
      </c>
      <c r="C739" t="s">
        <v>1355</v>
      </c>
      <c r="D739">
        <v>632</v>
      </c>
      <c r="E739">
        <v>4.0999999999999996</v>
      </c>
      <c r="F739">
        <v>2</v>
      </c>
      <c r="G739">
        <v>0.02</v>
      </c>
      <c r="H739">
        <f>F739/D739</f>
        <v>3.1645569620253164E-3</v>
      </c>
      <c r="I739">
        <f>H739/25.90621</f>
        <v>1.2215437773511895E-4</v>
      </c>
    </row>
    <row r="740" spans="1:9">
      <c r="A740" t="s">
        <v>1356</v>
      </c>
      <c r="B740">
        <v>1</v>
      </c>
      <c r="C740" t="s">
        <v>1357</v>
      </c>
      <c r="D740">
        <v>965</v>
      </c>
      <c r="E740">
        <v>8.1999999999999993</v>
      </c>
      <c r="F740">
        <v>7</v>
      </c>
      <c r="G740">
        <v>0.08</v>
      </c>
      <c r="H740">
        <f>F740/D740</f>
        <v>7.2538860103626944E-3</v>
      </c>
      <c r="I740">
        <f>H740/25.90621</f>
        <v>2.8000568243531935E-4</v>
      </c>
    </row>
    <row r="741" spans="1:9">
      <c r="A741" t="s">
        <v>1358</v>
      </c>
      <c r="B741">
        <v>1</v>
      </c>
      <c r="C741" t="s">
        <v>1317</v>
      </c>
      <c r="D741">
        <v>221</v>
      </c>
      <c r="E741">
        <v>48.9</v>
      </c>
      <c r="F741">
        <v>52</v>
      </c>
      <c r="G741">
        <v>0.53</v>
      </c>
      <c r="H741">
        <f>F741/D741</f>
        <v>0.23529411764705882</v>
      </c>
      <c r="I741">
        <f>H741/25.90621</f>
        <v>9.082537262187669E-3</v>
      </c>
    </row>
    <row r="742" spans="1:9">
      <c r="A742" t="s">
        <v>1359</v>
      </c>
      <c r="B742">
        <v>1</v>
      </c>
      <c r="C742" t="s">
        <v>1360</v>
      </c>
      <c r="D742">
        <v>411</v>
      </c>
      <c r="E742">
        <v>27</v>
      </c>
      <c r="F742">
        <v>14</v>
      </c>
      <c r="G742">
        <v>0.15</v>
      </c>
      <c r="H742">
        <f>F742/D742</f>
        <v>3.4063260340632603E-2</v>
      </c>
      <c r="I742">
        <f>H742/25.90621</f>
        <v>1.3148685330904289E-3</v>
      </c>
    </row>
    <row r="743" spans="1:9">
      <c r="A743" t="s">
        <v>1361</v>
      </c>
      <c r="B743">
        <v>0.99860000000000004</v>
      </c>
      <c r="C743" t="s">
        <v>34</v>
      </c>
      <c r="D743">
        <v>721</v>
      </c>
      <c r="E743">
        <v>6.2</v>
      </c>
      <c r="F743">
        <v>1</v>
      </c>
      <c r="G743">
        <v>0.01</v>
      </c>
      <c r="H743">
        <f>F743/D743</f>
        <v>1.3869625520110957E-3</v>
      </c>
      <c r="I743">
        <f>H743/25.90621</f>
        <v>5.3537841004573639E-5</v>
      </c>
    </row>
    <row r="744" spans="1:9">
      <c r="A744" t="s">
        <v>1362</v>
      </c>
      <c r="B744">
        <v>1</v>
      </c>
      <c r="C744" t="s">
        <v>197</v>
      </c>
      <c r="D744">
        <v>622</v>
      </c>
      <c r="E744">
        <v>11.6</v>
      </c>
      <c r="F744">
        <v>6</v>
      </c>
      <c r="G744">
        <v>0.06</v>
      </c>
      <c r="H744">
        <f>F744/D744</f>
        <v>9.6463022508038593E-3</v>
      </c>
      <c r="I744">
        <f>H744/25.90621</f>
        <v>3.7235482344981602E-4</v>
      </c>
    </row>
    <row r="745" spans="1:9">
      <c r="A745" t="s">
        <v>1363</v>
      </c>
      <c r="B745">
        <v>1</v>
      </c>
      <c r="C745" t="s">
        <v>1364</v>
      </c>
      <c r="D745">
        <v>955</v>
      </c>
      <c r="E745">
        <v>7.2</v>
      </c>
      <c r="F745">
        <v>4</v>
      </c>
      <c r="G745">
        <v>0.05</v>
      </c>
      <c r="H745">
        <f>F745/D745</f>
        <v>4.1884816753926706E-3</v>
      </c>
      <c r="I745">
        <f>H745/25.90621</f>
        <v>1.616786737771627E-4</v>
      </c>
    </row>
    <row r="746" spans="1:9">
      <c r="A746" t="s">
        <v>1365</v>
      </c>
      <c r="B746">
        <v>1</v>
      </c>
      <c r="C746" t="s">
        <v>1366</v>
      </c>
      <c r="D746">
        <v>184</v>
      </c>
      <c r="E746">
        <v>37.5</v>
      </c>
      <c r="F746">
        <v>13</v>
      </c>
      <c r="G746">
        <v>0.13</v>
      </c>
      <c r="H746">
        <f>F746/D746</f>
        <v>7.0652173913043473E-2</v>
      </c>
      <c r="I746">
        <f>H746/25.90621</f>
        <v>2.7272292594340687E-3</v>
      </c>
    </row>
    <row r="747" spans="1:9">
      <c r="A747" t="s">
        <v>1367</v>
      </c>
      <c r="B747">
        <v>1</v>
      </c>
      <c r="C747" t="s">
        <v>1368</v>
      </c>
      <c r="D747">
        <v>187</v>
      </c>
      <c r="E747">
        <v>12.8</v>
      </c>
      <c r="F747">
        <v>3</v>
      </c>
      <c r="G747">
        <v>0.03</v>
      </c>
      <c r="H747">
        <f>F747/D747</f>
        <v>1.6042780748663103E-2</v>
      </c>
      <c r="I747">
        <f>H747/25.90621</f>
        <v>6.1926390424006834E-4</v>
      </c>
    </row>
    <row r="748" spans="1:9">
      <c r="A748" t="s">
        <v>1369</v>
      </c>
      <c r="B748">
        <v>1</v>
      </c>
      <c r="C748" t="s">
        <v>1370</v>
      </c>
      <c r="D748">
        <v>306</v>
      </c>
      <c r="E748">
        <v>41.5</v>
      </c>
      <c r="F748">
        <v>69</v>
      </c>
      <c r="G748">
        <v>0.67</v>
      </c>
      <c r="H748">
        <f>F748/D748</f>
        <v>0.22549019607843138</v>
      </c>
      <c r="I748">
        <f>H748/25.90621</f>
        <v>8.7040982095965159E-3</v>
      </c>
    </row>
    <row r="749" spans="1:9">
      <c r="A749" t="s">
        <v>1371</v>
      </c>
      <c r="B749">
        <v>1</v>
      </c>
      <c r="C749" t="s">
        <v>1372</v>
      </c>
      <c r="D749">
        <v>909</v>
      </c>
      <c r="E749">
        <v>12.5</v>
      </c>
      <c r="F749">
        <v>10</v>
      </c>
      <c r="G749">
        <v>0.09</v>
      </c>
      <c r="H749">
        <f>F749/D749</f>
        <v>1.1001100110011002E-2</v>
      </c>
      <c r="I749">
        <f>H749/25.90621</f>
        <v>4.246510821154851E-4</v>
      </c>
    </row>
    <row r="750" spans="1:9">
      <c r="A750" t="s">
        <v>1373</v>
      </c>
      <c r="B750">
        <v>0.93820000000000003</v>
      </c>
      <c r="C750" t="s">
        <v>1374</v>
      </c>
      <c r="D750">
        <v>385</v>
      </c>
      <c r="E750">
        <v>2.9</v>
      </c>
      <c r="F750">
        <v>1</v>
      </c>
      <c r="G750">
        <v>0.01</v>
      </c>
      <c r="H750">
        <f>F750/D750</f>
        <v>2.5974025974025974E-3</v>
      </c>
      <c r="I750">
        <f>H750/25.90621</f>
        <v>1.0026177497220155E-4</v>
      </c>
    </row>
    <row r="751" spans="1:9">
      <c r="A751" t="s">
        <v>1375</v>
      </c>
      <c r="B751">
        <v>0.98729999999999996</v>
      </c>
      <c r="C751" t="s">
        <v>1376</v>
      </c>
      <c r="D751">
        <v>818</v>
      </c>
      <c r="E751">
        <v>3.2</v>
      </c>
      <c r="F751">
        <v>1</v>
      </c>
      <c r="G751">
        <v>0.01</v>
      </c>
      <c r="H751">
        <f>F751/D751</f>
        <v>1.2224938875305623E-3</v>
      </c>
      <c r="I751">
        <f>H751/25.90621</f>
        <v>4.7189221716745222E-5</v>
      </c>
    </row>
    <row r="752" spans="1:9">
      <c r="A752" t="s">
        <v>1377</v>
      </c>
      <c r="B752">
        <v>0.99760000000000004</v>
      </c>
      <c r="C752" t="s">
        <v>1378</v>
      </c>
      <c r="D752">
        <v>583</v>
      </c>
      <c r="E752">
        <v>4.3</v>
      </c>
      <c r="F752">
        <v>2</v>
      </c>
      <c r="G752">
        <v>0.02</v>
      </c>
      <c r="H752">
        <f>F752/D752</f>
        <v>3.4305317324185248E-3</v>
      </c>
      <c r="I752">
        <f>H752/25.90621</f>
        <v>1.3242121222743598E-4</v>
      </c>
    </row>
    <row r="753" spans="1:9">
      <c r="A753" t="s">
        <v>1379</v>
      </c>
      <c r="B753">
        <v>1</v>
      </c>
      <c r="C753" t="s">
        <v>1380</v>
      </c>
      <c r="D753">
        <v>266</v>
      </c>
      <c r="E753">
        <v>53</v>
      </c>
      <c r="F753">
        <v>31</v>
      </c>
      <c r="G753">
        <v>0.34</v>
      </c>
      <c r="H753">
        <f>F753/D753</f>
        <v>0.11654135338345864</v>
      </c>
      <c r="I753">
        <f>H753/25.90621</f>
        <v>4.4985875349369368E-3</v>
      </c>
    </row>
    <row r="754" spans="1:9">
      <c r="A754" t="s">
        <v>1381</v>
      </c>
      <c r="B754">
        <v>1</v>
      </c>
      <c r="C754" t="s">
        <v>1382</v>
      </c>
      <c r="D754">
        <v>468</v>
      </c>
      <c r="E754">
        <v>57.7</v>
      </c>
      <c r="F754">
        <v>53</v>
      </c>
      <c r="G754">
        <v>0.54</v>
      </c>
      <c r="H754">
        <f>F754/D754</f>
        <v>0.11324786324786325</v>
      </c>
      <c r="I754">
        <f>H754/25.90621</f>
        <v>4.3714562357003682E-3</v>
      </c>
    </row>
    <row r="755" spans="1:9">
      <c r="A755" t="s">
        <v>1383</v>
      </c>
      <c r="B755">
        <v>1</v>
      </c>
      <c r="C755" t="s">
        <v>1384</v>
      </c>
      <c r="D755">
        <v>211</v>
      </c>
      <c r="E755">
        <v>20.399999999999999</v>
      </c>
      <c r="F755">
        <v>4</v>
      </c>
      <c r="G755">
        <v>0.04</v>
      </c>
      <c r="H755">
        <f>F755/D755</f>
        <v>1.8957345971563982E-2</v>
      </c>
      <c r="I755">
        <f>H755/25.90621</f>
        <v>7.3176840501038096E-4</v>
      </c>
    </row>
    <row r="756" spans="1:9">
      <c r="A756" t="s">
        <v>1385</v>
      </c>
      <c r="B756">
        <v>1</v>
      </c>
      <c r="C756" t="s">
        <v>1386</v>
      </c>
      <c r="D756">
        <v>710</v>
      </c>
      <c r="E756">
        <v>7.5</v>
      </c>
      <c r="F756">
        <v>3</v>
      </c>
      <c r="G756">
        <v>0.03</v>
      </c>
      <c r="H756">
        <f>F756/D756</f>
        <v>4.2253521126760559E-3</v>
      </c>
      <c r="I756">
        <f>H756/25.90621</f>
        <v>1.6310190153928558E-4</v>
      </c>
    </row>
    <row r="757" spans="1:9">
      <c r="A757" t="s">
        <v>1387</v>
      </c>
      <c r="B757">
        <v>0.99970000000000003</v>
      </c>
      <c r="C757" t="s">
        <v>1388</v>
      </c>
      <c r="D757">
        <v>372</v>
      </c>
      <c r="E757">
        <v>7.8</v>
      </c>
      <c r="F757">
        <v>2</v>
      </c>
      <c r="G757">
        <v>0.02</v>
      </c>
      <c r="H757">
        <f>F757/D757</f>
        <v>5.3763440860215058E-3</v>
      </c>
      <c r="I757">
        <f>H757/25.90621</f>
        <v>2.0753109335643868E-4</v>
      </c>
    </row>
    <row r="758" spans="1:9">
      <c r="A758" t="s">
        <v>1389</v>
      </c>
      <c r="B758">
        <v>1</v>
      </c>
      <c r="C758" t="s">
        <v>1390</v>
      </c>
      <c r="D758">
        <v>573</v>
      </c>
      <c r="E758">
        <v>3.3</v>
      </c>
      <c r="F758">
        <v>2</v>
      </c>
      <c r="G758">
        <v>0.02</v>
      </c>
      <c r="H758">
        <f>F758/D758</f>
        <v>3.4904013961605585E-3</v>
      </c>
      <c r="I758">
        <f>H758/25.90621</f>
        <v>1.3473222814763559E-4</v>
      </c>
    </row>
    <row r="759" spans="1:9">
      <c r="A759" t="s">
        <v>1391</v>
      </c>
      <c r="B759">
        <v>1</v>
      </c>
      <c r="C759" t="s">
        <v>34</v>
      </c>
      <c r="D759">
        <v>1847</v>
      </c>
      <c r="E759">
        <v>6.3</v>
      </c>
      <c r="F759">
        <v>8</v>
      </c>
      <c r="G759">
        <v>0.09</v>
      </c>
      <c r="H759">
        <f>F759/D759</f>
        <v>4.3313481321061182E-3</v>
      </c>
      <c r="I759">
        <f>H759/25.90621</f>
        <v>1.6719343092278329E-4</v>
      </c>
    </row>
    <row r="760" spans="1:9">
      <c r="A760" t="s">
        <v>1392</v>
      </c>
      <c r="B760">
        <v>1</v>
      </c>
      <c r="C760" t="s">
        <v>1393</v>
      </c>
      <c r="D760">
        <v>204</v>
      </c>
      <c r="E760">
        <v>6.9</v>
      </c>
      <c r="F760">
        <v>2</v>
      </c>
      <c r="G760">
        <v>0.02</v>
      </c>
      <c r="H760">
        <f>F760/D760</f>
        <v>9.8039215686274508E-3</v>
      </c>
      <c r="I760">
        <f>H760/25.90621</f>
        <v>3.7843905259115284E-4</v>
      </c>
    </row>
    <row r="761" spans="1:9">
      <c r="A761" t="s">
        <v>1394</v>
      </c>
      <c r="B761">
        <v>1</v>
      </c>
      <c r="C761" t="s">
        <v>1395</v>
      </c>
      <c r="D761">
        <v>863</v>
      </c>
      <c r="E761">
        <v>26.5</v>
      </c>
      <c r="F761">
        <v>18</v>
      </c>
      <c r="G761">
        <v>0.2</v>
      </c>
      <c r="H761">
        <f>F761/D761</f>
        <v>2.085747392815759E-2</v>
      </c>
      <c r="I761">
        <f>H761/25.90621</f>
        <v>8.0511483262729632E-4</v>
      </c>
    </row>
    <row r="762" spans="1:9">
      <c r="A762" t="s">
        <v>1396</v>
      </c>
      <c r="B762">
        <v>1</v>
      </c>
      <c r="C762" t="s">
        <v>1397</v>
      </c>
      <c r="D762">
        <v>583</v>
      </c>
      <c r="E762">
        <v>9.9</v>
      </c>
      <c r="F762">
        <v>4</v>
      </c>
      <c r="G762">
        <v>0.05</v>
      </c>
      <c r="H762">
        <f>F762/D762</f>
        <v>6.8610634648370496E-3</v>
      </c>
      <c r="I762">
        <f>H762/25.90621</f>
        <v>2.6484242445487196E-4</v>
      </c>
    </row>
    <row r="763" spans="1:9">
      <c r="A763" t="s">
        <v>1398</v>
      </c>
      <c r="B763">
        <v>1</v>
      </c>
      <c r="C763" t="s">
        <v>197</v>
      </c>
      <c r="D763">
        <v>305</v>
      </c>
      <c r="E763">
        <v>9.1999999999999993</v>
      </c>
      <c r="F763">
        <v>3</v>
      </c>
      <c r="G763">
        <v>0.03</v>
      </c>
      <c r="H763">
        <f>F763/D763</f>
        <v>9.8360655737704927E-3</v>
      </c>
      <c r="I763">
        <f>H763/25.90621</f>
        <v>3.7967983637014031E-4</v>
      </c>
    </row>
    <row r="764" spans="1:9">
      <c r="A764" t="s">
        <v>1399</v>
      </c>
      <c r="B764">
        <v>0.99029999999999996</v>
      </c>
      <c r="C764" t="s">
        <v>1400</v>
      </c>
      <c r="D764">
        <v>1860</v>
      </c>
      <c r="E764">
        <v>1.7</v>
      </c>
      <c r="F764">
        <v>1</v>
      </c>
      <c r="G764">
        <v>0.01</v>
      </c>
      <c r="H764">
        <f>F764/D764</f>
        <v>5.3763440860215054E-4</v>
      </c>
      <c r="I764">
        <f>H764/25.90621</f>
        <v>2.0753109335643867E-5</v>
      </c>
    </row>
    <row r="765" spans="1:9">
      <c r="A765" t="s">
        <v>1401</v>
      </c>
      <c r="B765">
        <v>1</v>
      </c>
      <c r="C765" t="s">
        <v>1402</v>
      </c>
      <c r="D765">
        <v>203</v>
      </c>
      <c r="E765">
        <v>28.1</v>
      </c>
      <c r="F765">
        <v>63</v>
      </c>
      <c r="G765">
        <v>0.69</v>
      </c>
      <c r="H765">
        <f>F765/D765</f>
        <v>0.31034482758620691</v>
      </c>
      <c r="I765">
        <f>H765/25.90621</f>
        <v>1.1979553457885461E-2</v>
      </c>
    </row>
    <row r="766" spans="1:9">
      <c r="A766" t="s">
        <v>1403</v>
      </c>
      <c r="B766">
        <v>1</v>
      </c>
      <c r="C766" t="s">
        <v>1404</v>
      </c>
      <c r="D766">
        <v>464</v>
      </c>
      <c r="E766">
        <v>6.9</v>
      </c>
      <c r="F766">
        <v>3</v>
      </c>
      <c r="G766">
        <v>0.03</v>
      </c>
      <c r="H766">
        <f>F766/D766</f>
        <v>6.4655172413793103E-3</v>
      </c>
      <c r="I766">
        <f>H766/25.90621</f>
        <v>2.4957403037261373E-4</v>
      </c>
    </row>
    <row r="767" spans="1:9">
      <c r="A767" t="s">
        <v>1405</v>
      </c>
      <c r="B767">
        <v>1</v>
      </c>
      <c r="C767" t="s">
        <v>1406</v>
      </c>
      <c r="D767">
        <v>208</v>
      </c>
      <c r="E767">
        <v>19.7</v>
      </c>
      <c r="F767">
        <v>5</v>
      </c>
      <c r="G767">
        <v>0.05</v>
      </c>
      <c r="H767">
        <f>F767/D767</f>
        <v>2.403846153846154E-2</v>
      </c>
      <c r="I767">
        <f>H767/25.90621</f>
        <v>9.2790344625715373E-4</v>
      </c>
    </row>
    <row r="768" spans="1:9">
      <c r="A768" t="s">
        <v>1407</v>
      </c>
      <c r="B768">
        <v>1</v>
      </c>
      <c r="C768" t="s">
        <v>1408</v>
      </c>
      <c r="D768">
        <v>1019</v>
      </c>
      <c r="E768">
        <v>29.6</v>
      </c>
      <c r="F768">
        <v>33</v>
      </c>
      <c r="G768">
        <v>0.34</v>
      </c>
      <c r="H768">
        <f>F768/D768</f>
        <v>3.23846908734053E-2</v>
      </c>
      <c r="I768">
        <f>H768/25.90621</f>
        <v>1.2500744367240635E-3</v>
      </c>
    </row>
    <row r="769" spans="1:9">
      <c r="A769" t="s">
        <v>1409</v>
      </c>
      <c r="B769">
        <v>1</v>
      </c>
      <c r="C769" t="s">
        <v>1410</v>
      </c>
      <c r="D769">
        <v>252</v>
      </c>
      <c r="E769">
        <v>12.7</v>
      </c>
      <c r="F769">
        <v>4</v>
      </c>
      <c r="G769">
        <v>0.04</v>
      </c>
      <c r="H769">
        <f>F769/D769</f>
        <v>1.5873015873015872E-2</v>
      </c>
      <c r="I769">
        <f>H769/25.90621</f>
        <v>6.1271084705234269E-4</v>
      </c>
    </row>
    <row r="770" spans="1:9">
      <c r="A770" t="s">
        <v>1411</v>
      </c>
      <c r="B770">
        <v>0.98350000000000004</v>
      </c>
      <c r="C770" t="s">
        <v>34</v>
      </c>
      <c r="D770">
        <v>637</v>
      </c>
      <c r="E770">
        <v>1.7</v>
      </c>
      <c r="F770">
        <v>1</v>
      </c>
      <c r="G770">
        <v>0.01</v>
      </c>
      <c r="H770">
        <f>F770/D770</f>
        <v>1.5698587127158557E-3</v>
      </c>
      <c r="I770">
        <f>H770/25.90621</f>
        <v>6.0597776082099833E-5</v>
      </c>
    </row>
    <row r="771" spans="1:9">
      <c r="A771" t="s">
        <v>1412</v>
      </c>
      <c r="B771">
        <v>1</v>
      </c>
      <c r="C771" t="s">
        <v>1413</v>
      </c>
      <c r="D771">
        <v>929</v>
      </c>
      <c r="E771">
        <v>8.6</v>
      </c>
      <c r="F771">
        <v>5</v>
      </c>
      <c r="G771">
        <v>0.05</v>
      </c>
      <c r="H771">
        <f>F771/D771</f>
        <v>5.3821313240043061E-3</v>
      </c>
      <c r="I771">
        <f>H771/25.90621</f>
        <v>2.0775448527609041E-4</v>
      </c>
    </row>
    <row r="772" spans="1:9">
      <c r="A772" t="s">
        <v>1414</v>
      </c>
      <c r="B772">
        <v>0.97</v>
      </c>
      <c r="C772" t="s">
        <v>1415</v>
      </c>
      <c r="D772">
        <v>509</v>
      </c>
      <c r="E772">
        <v>3.7</v>
      </c>
      <c r="F772">
        <v>1</v>
      </c>
      <c r="G772">
        <v>0.01</v>
      </c>
      <c r="H772">
        <f>F772/D772</f>
        <v>1.9646365422396855E-3</v>
      </c>
      <c r="I772">
        <f>H772/25.90621</f>
        <v>7.5836509556576794E-5</v>
      </c>
    </row>
    <row r="773" spans="1:9">
      <c r="A773" t="s">
        <v>1416</v>
      </c>
      <c r="B773">
        <v>1</v>
      </c>
      <c r="C773" t="s">
        <v>1417</v>
      </c>
      <c r="D773">
        <v>658</v>
      </c>
      <c r="E773">
        <v>5.9</v>
      </c>
      <c r="F773">
        <v>4</v>
      </c>
      <c r="G773">
        <v>0.03</v>
      </c>
      <c r="H773">
        <f>F773/D773</f>
        <v>6.0790273556231003E-3</v>
      </c>
      <c r="I773">
        <f>H773/25.90621</f>
        <v>2.3465521802004614E-4</v>
      </c>
    </row>
    <row r="774" spans="1:9">
      <c r="A774" t="s">
        <v>1418</v>
      </c>
      <c r="B774">
        <v>0.96879999999999999</v>
      </c>
      <c r="C774" t="s">
        <v>118</v>
      </c>
      <c r="D774">
        <v>202</v>
      </c>
      <c r="E774">
        <v>12.4</v>
      </c>
      <c r="F774">
        <v>1</v>
      </c>
      <c r="G774">
        <v>0.01</v>
      </c>
      <c r="H774">
        <f>F774/D774</f>
        <v>4.9504950495049506E-3</v>
      </c>
      <c r="I774">
        <f>H774/25.90621</f>
        <v>1.9109298695196828E-4</v>
      </c>
    </row>
    <row r="775" spans="1:9">
      <c r="A775" t="s">
        <v>1419</v>
      </c>
      <c r="B775">
        <v>1</v>
      </c>
      <c r="C775" t="s">
        <v>1420</v>
      </c>
      <c r="D775">
        <v>529</v>
      </c>
      <c r="E775">
        <v>31.8</v>
      </c>
      <c r="F775">
        <v>16</v>
      </c>
      <c r="G775">
        <v>0.16</v>
      </c>
      <c r="H775">
        <f>F775/D775</f>
        <v>3.0245746691871456E-2</v>
      </c>
      <c r="I775">
        <f>H775/25.90621</f>
        <v>1.1675095157443506E-3</v>
      </c>
    </row>
    <row r="776" spans="1:9">
      <c r="A776" t="s">
        <v>1421</v>
      </c>
      <c r="B776">
        <v>1</v>
      </c>
      <c r="C776" t="s">
        <v>1422</v>
      </c>
      <c r="D776">
        <v>734</v>
      </c>
      <c r="E776">
        <v>6.7</v>
      </c>
      <c r="F776">
        <v>5</v>
      </c>
      <c r="G776">
        <v>0.05</v>
      </c>
      <c r="H776">
        <f>F776/D776</f>
        <v>6.8119891008174387E-3</v>
      </c>
      <c r="I776">
        <f>H776/25.90621</f>
        <v>2.6294811556061028E-4</v>
      </c>
    </row>
    <row r="777" spans="1:9">
      <c r="A777" t="s">
        <v>1423</v>
      </c>
      <c r="B777">
        <v>1</v>
      </c>
      <c r="C777" t="s">
        <v>1424</v>
      </c>
      <c r="D777">
        <v>151</v>
      </c>
      <c r="E777">
        <v>47.7</v>
      </c>
      <c r="F777">
        <v>31</v>
      </c>
      <c r="G777">
        <v>0.32</v>
      </c>
      <c r="H777">
        <f>F777/D777</f>
        <v>0.20529801324503311</v>
      </c>
      <c r="I777">
        <f>H777/25.90621</f>
        <v>7.924664134392221E-3</v>
      </c>
    </row>
    <row r="778" spans="1:9">
      <c r="A778" t="s">
        <v>1425</v>
      </c>
      <c r="B778">
        <v>0.98729999999999996</v>
      </c>
      <c r="C778" t="s">
        <v>1426</v>
      </c>
      <c r="D778">
        <v>509</v>
      </c>
      <c r="E778">
        <v>2.9</v>
      </c>
      <c r="F778">
        <v>1</v>
      </c>
      <c r="G778">
        <v>0.01</v>
      </c>
      <c r="H778">
        <f>F778/D778</f>
        <v>1.9646365422396855E-3</v>
      </c>
      <c r="I778">
        <f>H778/25.90621</f>
        <v>7.5836509556576794E-5</v>
      </c>
    </row>
    <row r="779" spans="1:9">
      <c r="A779" t="s">
        <v>1427</v>
      </c>
      <c r="B779">
        <v>0.99990000000000001</v>
      </c>
      <c r="C779" t="s">
        <v>34</v>
      </c>
      <c r="D779">
        <v>2025</v>
      </c>
      <c r="E779">
        <v>3.3</v>
      </c>
      <c r="F779">
        <v>2</v>
      </c>
      <c r="G779">
        <v>0.02</v>
      </c>
      <c r="H779">
        <f>F779/D779</f>
        <v>9.8765432098765434E-4</v>
      </c>
      <c r="I779">
        <f>H779/25.90621</f>
        <v>3.8124230483256879E-5</v>
      </c>
    </row>
    <row r="780" spans="1:9">
      <c r="A780" t="s">
        <v>1428</v>
      </c>
      <c r="B780">
        <v>0.98729999999999996</v>
      </c>
      <c r="C780" t="s">
        <v>1429</v>
      </c>
      <c r="D780">
        <v>1130</v>
      </c>
      <c r="E780">
        <v>1.3</v>
      </c>
      <c r="F780">
        <v>1</v>
      </c>
      <c r="G780">
        <v>0.01</v>
      </c>
      <c r="H780">
        <f>F780/D780</f>
        <v>8.8495575221238937E-4</v>
      </c>
      <c r="I780">
        <f>H780/25.90621</f>
        <v>3.4159985278139461E-5</v>
      </c>
    </row>
    <row r="781" spans="1:9">
      <c r="A781" t="s">
        <v>1430</v>
      </c>
      <c r="B781">
        <v>1</v>
      </c>
      <c r="C781" t="s">
        <v>1431</v>
      </c>
      <c r="D781">
        <v>1193</v>
      </c>
      <c r="E781">
        <v>23.5</v>
      </c>
      <c r="F781">
        <v>27</v>
      </c>
      <c r="G781">
        <v>0.28000000000000003</v>
      </c>
      <c r="H781">
        <f>F781/D781</f>
        <v>2.2632020117351215E-2</v>
      </c>
      <c r="I781">
        <f>H781/25.90621</f>
        <v>8.7361370564629918E-4</v>
      </c>
    </row>
    <row r="782" spans="1:9">
      <c r="A782" t="s">
        <v>1432</v>
      </c>
      <c r="B782">
        <v>1</v>
      </c>
      <c r="C782" t="s">
        <v>165</v>
      </c>
      <c r="D782">
        <v>389</v>
      </c>
      <c r="E782">
        <v>5.9</v>
      </c>
      <c r="F782">
        <v>2</v>
      </c>
      <c r="G782">
        <v>0.02</v>
      </c>
      <c r="H782">
        <f>F782/D782</f>
        <v>5.1413881748071976E-3</v>
      </c>
      <c r="I782">
        <f>H782/25.90621</f>
        <v>1.9846161112749402E-4</v>
      </c>
    </row>
    <row r="783" spans="1:9">
      <c r="A783" t="s">
        <v>1433</v>
      </c>
      <c r="B783">
        <v>0.84089999999999998</v>
      </c>
      <c r="C783" t="s">
        <v>1434</v>
      </c>
      <c r="D783">
        <v>724</v>
      </c>
      <c r="E783">
        <v>3.5</v>
      </c>
      <c r="F783">
        <v>2</v>
      </c>
      <c r="G783">
        <v>0.01</v>
      </c>
      <c r="H783">
        <f>F783/D783</f>
        <v>2.7624309392265192E-3</v>
      </c>
      <c r="I783">
        <f>H783/25.90621</f>
        <v>1.06631998243916E-4</v>
      </c>
    </row>
    <row r="784" spans="1:9">
      <c r="A784" t="s">
        <v>1435</v>
      </c>
      <c r="B784">
        <v>1</v>
      </c>
      <c r="C784" t="s">
        <v>1436</v>
      </c>
      <c r="D784">
        <v>940</v>
      </c>
      <c r="E784">
        <v>3.5</v>
      </c>
      <c r="F784">
        <v>2</v>
      </c>
      <c r="G784">
        <v>0.02</v>
      </c>
      <c r="H784">
        <f>F784/D784</f>
        <v>2.1276595744680851E-3</v>
      </c>
      <c r="I784">
        <f>H784/25.90621</f>
        <v>8.2129326307016156E-5</v>
      </c>
    </row>
    <row r="785" spans="1:9">
      <c r="A785" t="s">
        <v>1437</v>
      </c>
      <c r="B785">
        <v>1</v>
      </c>
      <c r="C785" t="s">
        <v>1438</v>
      </c>
      <c r="D785">
        <v>2605</v>
      </c>
      <c r="E785">
        <v>6.8</v>
      </c>
      <c r="F785">
        <v>12</v>
      </c>
      <c r="G785">
        <v>0.13</v>
      </c>
      <c r="H785">
        <f>F785/D785</f>
        <v>4.6065259117082534E-3</v>
      </c>
      <c r="I785">
        <f>H785/25.90621</f>
        <v>1.7781550877987376E-4</v>
      </c>
    </row>
    <row r="786" spans="1:9">
      <c r="A786" t="s">
        <v>1439</v>
      </c>
      <c r="B786">
        <v>1</v>
      </c>
      <c r="C786" t="s">
        <v>1440</v>
      </c>
      <c r="D786">
        <v>2048</v>
      </c>
      <c r="E786">
        <v>2.1</v>
      </c>
      <c r="F786">
        <v>3</v>
      </c>
      <c r="G786">
        <v>0.03</v>
      </c>
      <c r="H786">
        <f>F786/D786</f>
        <v>1.46484375E-3</v>
      </c>
      <c r="I786">
        <f>H786/25.90621</f>
        <v>5.65441162562953E-5</v>
      </c>
    </row>
    <row r="787" spans="1:9">
      <c r="A787" t="s">
        <v>1441</v>
      </c>
      <c r="B787">
        <v>1</v>
      </c>
      <c r="C787" t="s">
        <v>34</v>
      </c>
      <c r="D787">
        <v>2039</v>
      </c>
      <c r="E787">
        <v>6.4</v>
      </c>
      <c r="F787">
        <v>14</v>
      </c>
      <c r="G787">
        <v>0.15</v>
      </c>
      <c r="H787">
        <f>F787/D787</f>
        <v>6.8661108386463953E-3</v>
      </c>
      <c r="I787">
        <f>H787/25.90621</f>
        <v>2.6503725703784519E-4</v>
      </c>
    </row>
    <row r="788" spans="1:9">
      <c r="A788" t="s">
        <v>1442</v>
      </c>
      <c r="B788">
        <v>0.99939999999999996</v>
      </c>
      <c r="C788" t="s">
        <v>1443</v>
      </c>
      <c r="D788">
        <v>905</v>
      </c>
      <c r="E788">
        <v>3.9</v>
      </c>
      <c r="F788">
        <v>3</v>
      </c>
      <c r="G788">
        <v>0.02</v>
      </c>
      <c r="H788">
        <f>F788/D788</f>
        <v>3.3149171270718232E-3</v>
      </c>
      <c r="I788">
        <f>H788/25.90621</f>
        <v>1.2795839789269921E-4</v>
      </c>
    </row>
    <row r="789" spans="1:9">
      <c r="A789" t="s">
        <v>1444</v>
      </c>
      <c r="B789">
        <v>1</v>
      </c>
      <c r="C789" t="s">
        <v>1445</v>
      </c>
      <c r="D789">
        <v>128</v>
      </c>
      <c r="E789">
        <v>39.1</v>
      </c>
      <c r="F789">
        <v>5</v>
      </c>
      <c r="G789">
        <v>0.05</v>
      </c>
      <c r="H789">
        <f>F789/D789</f>
        <v>3.90625E-2</v>
      </c>
      <c r="I789">
        <f>H789/25.90621</f>
        <v>1.5078431001678747E-3</v>
      </c>
    </row>
    <row r="790" spans="1:9">
      <c r="A790" t="s">
        <v>1446</v>
      </c>
      <c r="B790">
        <v>1</v>
      </c>
      <c r="C790" t="s">
        <v>34</v>
      </c>
      <c r="D790">
        <v>4136</v>
      </c>
      <c r="E790">
        <v>1.3</v>
      </c>
      <c r="F790">
        <v>4</v>
      </c>
      <c r="G790">
        <v>0.04</v>
      </c>
      <c r="H790">
        <f>F790/D790</f>
        <v>9.6711798839458415E-4</v>
      </c>
      <c r="I790">
        <f>H790/25.90621</f>
        <v>3.7331511957734614E-5</v>
      </c>
    </row>
    <row r="791" spans="1:9">
      <c r="A791" t="s">
        <v>1447</v>
      </c>
      <c r="B791">
        <v>0.92910000000000004</v>
      </c>
      <c r="C791" t="s">
        <v>1448</v>
      </c>
      <c r="D791">
        <v>1262</v>
      </c>
      <c r="E791">
        <v>1</v>
      </c>
      <c r="F791">
        <v>1</v>
      </c>
      <c r="G791">
        <v>0.01</v>
      </c>
      <c r="H791">
        <f>F791/D791</f>
        <v>7.9239302694136295E-4</v>
      </c>
      <c r="I791">
        <f>H791/25.90621</f>
        <v>3.0586991572343577E-5</v>
      </c>
    </row>
    <row r="792" spans="1:9">
      <c r="A792" t="s">
        <v>1449</v>
      </c>
      <c r="B792">
        <v>0.98480000000000001</v>
      </c>
      <c r="C792" t="s">
        <v>197</v>
      </c>
      <c r="D792">
        <v>685</v>
      </c>
      <c r="E792">
        <v>2</v>
      </c>
      <c r="F792">
        <v>1</v>
      </c>
      <c r="G792">
        <v>0.01</v>
      </c>
      <c r="H792">
        <f>F792/D792</f>
        <v>1.4598540145985401E-3</v>
      </c>
      <c r="I792">
        <f>H792/25.90621</f>
        <v>5.6351508561018381E-5</v>
      </c>
    </row>
    <row r="793" spans="1:9">
      <c r="A793" t="s">
        <v>1450</v>
      </c>
      <c r="B793">
        <v>0.96640000000000004</v>
      </c>
      <c r="C793" t="s">
        <v>1451</v>
      </c>
      <c r="D793">
        <v>162</v>
      </c>
      <c r="E793">
        <v>9.3000000000000007</v>
      </c>
      <c r="F793">
        <v>1</v>
      </c>
      <c r="G793">
        <v>0.01</v>
      </c>
      <c r="H793">
        <f>F793/D793</f>
        <v>6.1728395061728392E-3</v>
      </c>
      <c r="I793">
        <f>H793/25.90621</f>
        <v>2.3827644052035548E-4</v>
      </c>
    </row>
    <row r="794" spans="1:9">
      <c r="A794" t="s">
        <v>1452</v>
      </c>
      <c r="B794">
        <v>0.97489999999999999</v>
      </c>
      <c r="C794" t="s">
        <v>34</v>
      </c>
      <c r="D794">
        <v>1046</v>
      </c>
      <c r="E794">
        <v>1.2</v>
      </c>
      <c r="F794">
        <v>1</v>
      </c>
      <c r="G794">
        <v>0.01</v>
      </c>
      <c r="H794">
        <f>F794/D794</f>
        <v>9.5602294455066918E-4</v>
      </c>
      <c r="I794">
        <f>H794/25.90621</f>
        <v>3.6903234573898272E-5</v>
      </c>
    </row>
    <row r="795" spans="1:9">
      <c r="A795" t="s">
        <v>1453</v>
      </c>
      <c r="B795">
        <v>1</v>
      </c>
      <c r="C795" t="s">
        <v>1454</v>
      </c>
      <c r="D795">
        <v>1408</v>
      </c>
      <c r="E795">
        <v>6.5</v>
      </c>
      <c r="F795">
        <v>7</v>
      </c>
      <c r="G795">
        <v>0.08</v>
      </c>
      <c r="H795">
        <f>F795/D795</f>
        <v>4.971590909090909E-3</v>
      </c>
      <c r="I795">
        <f>H795/25.90621</f>
        <v>1.919073036577295E-4</v>
      </c>
    </row>
    <row r="796" spans="1:9">
      <c r="A796" t="s">
        <v>1455</v>
      </c>
      <c r="B796">
        <v>1</v>
      </c>
      <c r="C796" t="s">
        <v>1456</v>
      </c>
      <c r="D796">
        <v>619</v>
      </c>
      <c r="E796">
        <v>7.4</v>
      </c>
      <c r="F796">
        <v>3</v>
      </c>
      <c r="G796">
        <v>0.03</v>
      </c>
      <c r="H796">
        <f>F796/D796</f>
        <v>4.8465266558966073E-3</v>
      </c>
      <c r="I796">
        <f>H796/25.90621</f>
        <v>1.8707972551355862E-4</v>
      </c>
    </row>
    <row r="797" spans="1:9">
      <c r="A797" t="s">
        <v>1457</v>
      </c>
      <c r="B797">
        <v>1</v>
      </c>
      <c r="C797" t="s">
        <v>197</v>
      </c>
      <c r="D797">
        <v>450</v>
      </c>
      <c r="E797">
        <v>8.1999999999999993</v>
      </c>
      <c r="F797">
        <v>2</v>
      </c>
      <c r="G797">
        <v>0.02</v>
      </c>
      <c r="H797">
        <f>F797/D797</f>
        <v>4.4444444444444444E-3</v>
      </c>
      <c r="I797">
        <f>H797/25.90621</f>
        <v>1.7155903717465596E-4</v>
      </c>
    </row>
    <row r="798" spans="1:9">
      <c r="A798" t="s">
        <v>1458</v>
      </c>
      <c r="B798">
        <v>0.99980000000000002</v>
      </c>
      <c r="C798" t="s">
        <v>34</v>
      </c>
      <c r="D798">
        <v>2170</v>
      </c>
      <c r="E798">
        <v>1.2</v>
      </c>
      <c r="F798">
        <v>2</v>
      </c>
      <c r="G798">
        <v>0.02</v>
      </c>
      <c r="H798">
        <f>F798/D798</f>
        <v>9.2165898617511521E-4</v>
      </c>
      <c r="I798">
        <f>H798/25.90621</f>
        <v>3.557675886110377E-5</v>
      </c>
    </row>
    <row r="799" spans="1:9">
      <c r="A799" t="s">
        <v>1459</v>
      </c>
      <c r="B799">
        <v>1</v>
      </c>
      <c r="C799" t="s">
        <v>197</v>
      </c>
      <c r="D799">
        <v>1106</v>
      </c>
      <c r="E799">
        <v>2.2999999999999998</v>
      </c>
      <c r="F799">
        <v>2</v>
      </c>
      <c r="G799">
        <v>0.02</v>
      </c>
      <c r="H799">
        <f>F799/D799</f>
        <v>1.8083182640144665E-3</v>
      </c>
      <c r="I799">
        <f>H799/25.90621</f>
        <v>6.9802501562925124E-5</v>
      </c>
    </row>
    <row r="800" spans="1:9">
      <c r="A800" t="s">
        <v>1460</v>
      </c>
      <c r="B800">
        <v>0.98070000000000002</v>
      </c>
      <c r="C800" t="s">
        <v>667</v>
      </c>
      <c r="D800">
        <v>264</v>
      </c>
      <c r="E800">
        <v>6.4</v>
      </c>
      <c r="F800">
        <v>2</v>
      </c>
      <c r="G800">
        <v>0.02</v>
      </c>
      <c r="H800">
        <f>F800/D800</f>
        <v>7.575757575757576E-3</v>
      </c>
      <c r="I800">
        <f>H800/25.90621</f>
        <v>2.9243017700225448E-4</v>
      </c>
    </row>
    <row r="801" spans="1:9">
      <c r="A801" t="s">
        <v>1461</v>
      </c>
      <c r="B801">
        <v>0.98599999999999999</v>
      </c>
      <c r="C801" t="s">
        <v>187</v>
      </c>
      <c r="D801">
        <v>478</v>
      </c>
      <c r="E801">
        <v>2.2999999999999998</v>
      </c>
      <c r="F801">
        <v>1</v>
      </c>
      <c r="G801">
        <v>0.01</v>
      </c>
      <c r="H801">
        <f>F801/D801</f>
        <v>2.0920502092050207E-3</v>
      </c>
      <c r="I801">
        <f>H801/25.90621</f>
        <v>8.0754776912756465E-5</v>
      </c>
    </row>
    <row r="802" spans="1:9">
      <c r="A802" t="s">
        <v>1462</v>
      </c>
      <c r="B802">
        <v>0.98729999999999996</v>
      </c>
      <c r="C802" t="s">
        <v>1463</v>
      </c>
      <c r="D802">
        <v>440</v>
      </c>
      <c r="E802">
        <v>3.6</v>
      </c>
      <c r="F802">
        <v>1</v>
      </c>
      <c r="G802">
        <v>0.01</v>
      </c>
      <c r="H802">
        <f>F802/D802</f>
        <v>2.2727272727272726E-3</v>
      </c>
      <c r="I802">
        <f>H802/25.90621</f>
        <v>8.7729053100676349E-5</v>
      </c>
    </row>
    <row r="803" spans="1:9">
      <c r="A803" t="s">
        <v>1464</v>
      </c>
      <c r="B803">
        <v>0.99970000000000003</v>
      </c>
      <c r="C803" t="s">
        <v>1465</v>
      </c>
      <c r="D803">
        <v>149</v>
      </c>
      <c r="E803">
        <v>16.100000000000001</v>
      </c>
      <c r="F803">
        <v>2</v>
      </c>
      <c r="G803">
        <v>0.02</v>
      </c>
      <c r="H803">
        <f>F803/D803</f>
        <v>1.3422818791946308E-2</v>
      </c>
      <c r="I803">
        <f>H803/25.90621</f>
        <v>5.1813132032614215E-4</v>
      </c>
    </row>
    <row r="804" spans="1:9">
      <c r="A804" t="s">
        <v>1466</v>
      </c>
      <c r="B804">
        <v>1</v>
      </c>
      <c r="C804" t="s">
        <v>1467</v>
      </c>
      <c r="D804">
        <v>349</v>
      </c>
      <c r="E804">
        <v>10</v>
      </c>
      <c r="F804">
        <v>3</v>
      </c>
      <c r="G804">
        <v>0.03</v>
      </c>
      <c r="H804">
        <f>F804/D804</f>
        <v>8.5959885386819486E-3</v>
      </c>
      <c r="I804">
        <f>H804/25.90621</f>
        <v>3.3181189138364696E-4</v>
      </c>
    </row>
    <row r="805" spans="1:9">
      <c r="A805" t="s">
        <v>1468</v>
      </c>
      <c r="B805">
        <v>1</v>
      </c>
      <c r="C805" t="s">
        <v>1469</v>
      </c>
      <c r="D805">
        <v>966</v>
      </c>
      <c r="E805">
        <v>13.1</v>
      </c>
      <c r="F805">
        <v>8</v>
      </c>
      <c r="G805">
        <v>0.08</v>
      </c>
      <c r="H805">
        <f>F805/D805</f>
        <v>8.2815734989648039E-3</v>
      </c>
      <c r="I805">
        <f>H805/25.90621</f>
        <v>3.1967522454904841E-4</v>
      </c>
    </row>
    <row r="806" spans="1:9">
      <c r="A806" t="s">
        <v>1470</v>
      </c>
      <c r="B806">
        <v>1</v>
      </c>
      <c r="C806" t="s">
        <v>165</v>
      </c>
      <c r="D806">
        <v>1109</v>
      </c>
      <c r="E806">
        <v>16.2</v>
      </c>
      <c r="F806">
        <v>15</v>
      </c>
      <c r="G806">
        <v>0.17</v>
      </c>
      <c r="H806">
        <f>F806/D806</f>
        <v>1.3525698827772768E-2</v>
      </c>
      <c r="I806">
        <f>H806/25.90621</f>
        <v>5.2210257030159055E-4</v>
      </c>
    </row>
    <row r="807" spans="1:9">
      <c r="A807" t="s">
        <v>1471</v>
      </c>
      <c r="B807">
        <v>0.95589999999999997</v>
      </c>
      <c r="C807" t="s">
        <v>1472</v>
      </c>
      <c r="D807">
        <v>2820</v>
      </c>
      <c r="E807">
        <v>1</v>
      </c>
      <c r="F807">
        <v>2</v>
      </c>
      <c r="G807">
        <v>0.02</v>
      </c>
      <c r="H807">
        <f>F807/D807</f>
        <v>7.0921985815602842E-4</v>
      </c>
      <c r="I807">
        <f>H807/25.90621</f>
        <v>2.737644210233872E-5</v>
      </c>
    </row>
    <row r="808" spans="1:9">
      <c r="A808" t="s">
        <v>1473</v>
      </c>
      <c r="B808">
        <v>1</v>
      </c>
      <c r="C808" t="s">
        <v>1474</v>
      </c>
      <c r="D808">
        <v>318</v>
      </c>
      <c r="E808">
        <v>16</v>
      </c>
      <c r="F808">
        <v>8</v>
      </c>
      <c r="G808">
        <v>0.08</v>
      </c>
      <c r="H808">
        <f>F808/D808</f>
        <v>2.5157232704402517E-2</v>
      </c>
      <c r="I808">
        <f>H808/25.90621</f>
        <v>9.7108888966786406E-4</v>
      </c>
    </row>
    <row r="809" spans="1:9">
      <c r="A809" t="s">
        <v>1475</v>
      </c>
      <c r="B809">
        <v>1</v>
      </c>
      <c r="C809" t="s">
        <v>1476</v>
      </c>
      <c r="D809">
        <v>449</v>
      </c>
      <c r="E809">
        <v>13.4</v>
      </c>
      <c r="F809">
        <v>4</v>
      </c>
      <c r="G809">
        <v>0.04</v>
      </c>
      <c r="H809">
        <f>F809/D809</f>
        <v>8.9086859688195987E-3</v>
      </c>
      <c r="I809">
        <f>H809/25.90621</f>
        <v>3.4388225714296295E-4</v>
      </c>
    </row>
    <row r="810" spans="1:9">
      <c r="A810" t="s">
        <v>1477</v>
      </c>
      <c r="B810">
        <v>1</v>
      </c>
      <c r="C810" t="s">
        <v>1478</v>
      </c>
      <c r="D810">
        <v>453</v>
      </c>
      <c r="E810">
        <v>8.6</v>
      </c>
      <c r="F810">
        <v>3</v>
      </c>
      <c r="G810">
        <v>0.03</v>
      </c>
      <c r="H810">
        <f>F810/D810</f>
        <v>6.6225165562913907E-3</v>
      </c>
      <c r="I810">
        <f>H810/25.90621</f>
        <v>2.5563432691587808E-4</v>
      </c>
    </row>
    <row r="811" spans="1:9">
      <c r="A811" t="s">
        <v>1479</v>
      </c>
      <c r="B811">
        <v>1</v>
      </c>
      <c r="C811" t="s">
        <v>34</v>
      </c>
      <c r="D811">
        <v>195</v>
      </c>
      <c r="E811">
        <v>30.3</v>
      </c>
      <c r="F811">
        <v>8</v>
      </c>
      <c r="G811">
        <v>0.09</v>
      </c>
      <c r="H811">
        <f>F811/D811</f>
        <v>4.1025641025641026E-2</v>
      </c>
      <c r="I811">
        <f>H811/25.90621</f>
        <v>1.5836218816122089E-3</v>
      </c>
    </row>
    <row r="812" spans="1:9">
      <c r="A812" t="s">
        <v>1480</v>
      </c>
      <c r="B812">
        <v>1</v>
      </c>
      <c r="C812" t="s">
        <v>1481</v>
      </c>
      <c r="D812">
        <v>218</v>
      </c>
      <c r="E812">
        <v>46.3</v>
      </c>
      <c r="F812">
        <v>63</v>
      </c>
      <c r="G812">
        <v>0.67</v>
      </c>
      <c r="H812">
        <f>F812/D812</f>
        <v>0.28899082568807338</v>
      </c>
      <c r="I812">
        <f>H812/25.90621</f>
        <v>1.1155272256654809E-2</v>
      </c>
    </row>
    <row r="813" spans="1:9">
      <c r="A813" t="s">
        <v>1482</v>
      </c>
      <c r="B813">
        <v>1</v>
      </c>
      <c r="C813" t="s">
        <v>1483</v>
      </c>
      <c r="D813">
        <v>768</v>
      </c>
      <c r="E813">
        <v>4.9000000000000004</v>
      </c>
      <c r="F813">
        <v>3</v>
      </c>
      <c r="G813">
        <v>0.03</v>
      </c>
      <c r="H813">
        <f>F813/D813</f>
        <v>3.90625E-3</v>
      </c>
      <c r="I813">
        <f>H813/25.90621</f>
        <v>1.5078431001678747E-4</v>
      </c>
    </row>
    <row r="814" spans="1:9">
      <c r="A814" t="s">
        <v>1484</v>
      </c>
      <c r="B814">
        <v>1</v>
      </c>
      <c r="C814" t="s">
        <v>1485</v>
      </c>
      <c r="D814">
        <v>514</v>
      </c>
      <c r="E814">
        <v>9.6999999999999993</v>
      </c>
      <c r="F814">
        <v>4</v>
      </c>
      <c r="G814">
        <v>0.04</v>
      </c>
      <c r="H814">
        <f>F814/D814</f>
        <v>7.7821011673151752E-3</v>
      </c>
      <c r="I814">
        <f>H814/25.90621</f>
        <v>3.0039520127858051E-4</v>
      </c>
    </row>
    <row r="815" spans="1:9">
      <c r="A815" t="s">
        <v>1486</v>
      </c>
      <c r="B815">
        <v>1</v>
      </c>
      <c r="C815" t="s">
        <v>1487</v>
      </c>
      <c r="D815">
        <v>858</v>
      </c>
      <c r="E815">
        <v>3.4</v>
      </c>
      <c r="F815">
        <v>2</v>
      </c>
      <c r="G815">
        <v>0.02</v>
      </c>
      <c r="H815">
        <f>F815/D815</f>
        <v>2.331002331002331E-3</v>
      </c>
      <c r="I815">
        <f>H815/25.90621</f>
        <v>8.9978516000693696E-5</v>
      </c>
    </row>
    <row r="816" spans="1:9">
      <c r="A816" t="s">
        <v>1488</v>
      </c>
      <c r="B816">
        <v>1</v>
      </c>
      <c r="C816" t="s">
        <v>338</v>
      </c>
      <c r="D816">
        <v>4405</v>
      </c>
      <c r="E816">
        <v>3.4</v>
      </c>
      <c r="F816">
        <v>15</v>
      </c>
      <c r="G816">
        <v>0.14000000000000001</v>
      </c>
      <c r="H816">
        <f>F816/D816</f>
        <v>3.4052213393870601E-3</v>
      </c>
      <c r="I816">
        <f>H816/25.90621</f>
        <v>1.3144421122916319E-4</v>
      </c>
    </row>
    <row r="817" spans="1:9">
      <c r="A817" t="s">
        <v>1489</v>
      </c>
      <c r="B817">
        <v>1</v>
      </c>
      <c r="C817" t="s">
        <v>1490</v>
      </c>
      <c r="D817">
        <v>782</v>
      </c>
      <c r="E817">
        <v>4.2</v>
      </c>
      <c r="F817">
        <v>2</v>
      </c>
      <c r="G817">
        <v>0.02</v>
      </c>
      <c r="H817">
        <f>F817/D817</f>
        <v>2.5575447570332483E-3</v>
      </c>
      <c r="I817">
        <f>H817/25.90621</f>
        <v>9.872323111073554E-5</v>
      </c>
    </row>
    <row r="818" spans="1:9">
      <c r="A818" t="s">
        <v>1491</v>
      </c>
      <c r="B818">
        <v>1</v>
      </c>
      <c r="C818" t="s">
        <v>1492</v>
      </c>
      <c r="D818">
        <v>465</v>
      </c>
      <c r="E818">
        <v>21.5</v>
      </c>
      <c r="F818">
        <v>8</v>
      </c>
      <c r="G818">
        <v>0.09</v>
      </c>
      <c r="H818">
        <f>F818/D818</f>
        <v>1.7204301075268817E-2</v>
      </c>
      <c r="I818">
        <f>H818/25.90621</f>
        <v>6.6409949874060375E-4</v>
      </c>
    </row>
    <row r="819" spans="1:9">
      <c r="A819" t="s">
        <v>1493</v>
      </c>
      <c r="B819">
        <v>0.98729999999999996</v>
      </c>
      <c r="C819" t="s">
        <v>197</v>
      </c>
      <c r="D819">
        <v>334</v>
      </c>
      <c r="E819">
        <v>3.9</v>
      </c>
      <c r="F819">
        <v>1</v>
      </c>
      <c r="G819">
        <v>0.01</v>
      </c>
      <c r="H819">
        <f>F819/D819</f>
        <v>2.9940119760479044E-3</v>
      </c>
      <c r="I819">
        <f>H819/25.90621</f>
        <v>1.1557120767753771E-4</v>
      </c>
    </row>
    <row r="820" spans="1:9">
      <c r="A820" t="s">
        <v>1494</v>
      </c>
      <c r="B820">
        <v>0.99929999999999997</v>
      </c>
      <c r="C820" t="s">
        <v>1495</v>
      </c>
      <c r="D820">
        <v>956</v>
      </c>
      <c r="E820">
        <v>1.8</v>
      </c>
      <c r="F820">
        <v>2</v>
      </c>
      <c r="G820">
        <v>0.02</v>
      </c>
      <c r="H820">
        <f>F820/D820</f>
        <v>2.0920502092050207E-3</v>
      </c>
      <c r="I820">
        <f>H820/25.90621</f>
        <v>8.0754776912756465E-5</v>
      </c>
    </row>
    <row r="821" spans="1:9">
      <c r="A821" t="s">
        <v>1496</v>
      </c>
      <c r="B821">
        <v>1</v>
      </c>
      <c r="C821" t="s">
        <v>1497</v>
      </c>
      <c r="D821">
        <v>376</v>
      </c>
      <c r="E821">
        <v>14.4</v>
      </c>
      <c r="F821">
        <v>3</v>
      </c>
      <c r="G821">
        <v>0.03</v>
      </c>
      <c r="H821">
        <f>F821/D821</f>
        <v>7.9787234042553185E-3</v>
      </c>
      <c r="I821">
        <f>H821/25.90621</f>
        <v>3.0798497365131053E-4</v>
      </c>
    </row>
    <row r="822" spans="1:9">
      <c r="A822" t="s">
        <v>1498</v>
      </c>
      <c r="B822">
        <v>1</v>
      </c>
      <c r="C822" t="s">
        <v>490</v>
      </c>
      <c r="D822">
        <v>1219</v>
      </c>
      <c r="E822">
        <v>3.7</v>
      </c>
      <c r="F822">
        <v>5</v>
      </c>
      <c r="G822">
        <v>0.04</v>
      </c>
      <c r="H822">
        <f>F822/D822</f>
        <v>4.1017227235438884E-3</v>
      </c>
      <c r="I822">
        <f>H822/25.90621</f>
        <v>1.5832971027193433E-4</v>
      </c>
    </row>
    <row r="823" spans="1:9">
      <c r="A823" t="s">
        <v>1499</v>
      </c>
      <c r="B823">
        <v>1</v>
      </c>
      <c r="C823" t="s">
        <v>1500</v>
      </c>
      <c r="D823">
        <v>410</v>
      </c>
      <c r="E823">
        <v>14.4</v>
      </c>
      <c r="F823">
        <v>4</v>
      </c>
      <c r="G823">
        <v>0.03</v>
      </c>
      <c r="H823">
        <f>F823/D823</f>
        <v>9.7560975609756097E-3</v>
      </c>
      <c r="I823">
        <f>H823/25.90621</f>
        <v>3.7659300843217162E-4</v>
      </c>
    </row>
    <row r="824" spans="1:9">
      <c r="A824" t="s">
        <v>1501</v>
      </c>
      <c r="B824">
        <v>0.90610000000000002</v>
      </c>
      <c r="C824" t="s">
        <v>34</v>
      </c>
      <c r="D824">
        <v>418</v>
      </c>
      <c r="E824">
        <v>2.2000000000000002</v>
      </c>
      <c r="F824">
        <v>1</v>
      </c>
      <c r="G824">
        <v>0.01</v>
      </c>
      <c r="H824">
        <f>F824/D824</f>
        <v>2.3923444976076554E-3</v>
      </c>
      <c r="I824">
        <f>H824/25.90621</f>
        <v>9.2346371684922464E-5</v>
      </c>
    </row>
    <row r="825" spans="1:9">
      <c r="A825" t="s">
        <v>1502</v>
      </c>
      <c r="B825">
        <v>0.94159999999999999</v>
      </c>
      <c r="C825" t="s">
        <v>1503</v>
      </c>
      <c r="D825">
        <v>253</v>
      </c>
      <c r="E825">
        <v>4.7</v>
      </c>
      <c r="F825">
        <v>1</v>
      </c>
      <c r="G825">
        <v>0.01</v>
      </c>
      <c r="H825">
        <f>F825/D825</f>
        <v>3.952569169960474E-3</v>
      </c>
      <c r="I825">
        <f>H825/25.90621</f>
        <v>1.5257226626204582E-4</v>
      </c>
    </row>
    <row r="826" spans="1:9">
      <c r="A826" t="s">
        <v>1504</v>
      </c>
      <c r="B826">
        <v>1</v>
      </c>
      <c r="C826" t="s">
        <v>1505</v>
      </c>
      <c r="D826">
        <v>219</v>
      </c>
      <c r="E826">
        <v>38.799999999999997</v>
      </c>
      <c r="F826">
        <v>62</v>
      </c>
      <c r="G826">
        <v>0.67</v>
      </c>
      <c r="H826">
        <f>F826/D826</f>
        <v>0.28310502283105021</v>
      </c>
      <c r="I826">
        <f>H826/25.90621</f>
        <v>1.0928075655645892E-2</v>
      </c>
    </row>
    <row r="827" spans="1:9">
      <c r="A827" t="s">
        <v>1506</v>
      </c>
      <c r="B827">
        <v>1</v>
      </c>
      <c r="C827" t="s">
        <v>1507</v>
      </c>
      <c r="D827">
        <v>304</v>
      </c>
      <c r="E827">
        <v>9.5</v>
      </c>
      <c r="F827">
        <v>2</v>
      </c>
      <c r="G827">
        <v>0.02</v>
      </c>
      <c r="H827">
        <f>F827/D827</f>
        <v>6.5789473684210523E-3</v>
      </c>
      <c r="I827">
        <f>H827/25.90621</f>
        <v>2.5395252213353676E-4</v>
      </c>
    </row>
    <row r="828" spans="1:9">
      <c r="A828" t="s">
        <v>1508</v>
      </c>
      <c r="B828">
        <v>0.83350000000000002</v>
      </c>
      <c r="C828" t="s">
        <v>1509</v>
      </c>
      <c r="D828">
        <v>201</v>
      </c>
      <c r="E828">
        <v>4</v>
      </c>
      <c r="F828">
        <v>1</v>
      </c>
      <c r="G828">
        <v>0.01</v>
      </c>
      <c r="H828">
        <f>F828/D828</f>
        <v>4.9751243781094526E-3</v>
      </c>
      <c r="I828">
        <f>H828/25.90621</f>
        <v>1.9204369832983876E-4</v>
      </c>
    </row>
    <row r="829" spans="1:9">
      <c r="A829" t="s">
        <v>1510</v>
      </c>
      <c r="B829">
        <v>1</v>
      </c>
      <c r="C829" t="s">
        <v>1511</v>
      </c>
      <c r="D829">
        <v>1192</v>
      </c>
      <c r="E829">
        <v>4.4000000000000004</v>
      </c>
      <c r="F829">
        <v>6</v>
      </c>
      <c r="G829">
        <v>0.06</v>
      </c>
      <c r="H829">
        <f>F829/D829</f>
        <v>5.0335570469798654E-3</v>
      </c>
      <c r="I829">
        <f>H829/25.90621</f>
        <v>1.9429924512230331E-4</v>
      </c>
    </row>
    <row r="830" spans="1:9">
      <c r="A830" t="s">
        <v>1512</v>
      </c>
      <c r="B830">
        <v>1</v>
      </c>
      <c r="C830" t="s">
        <v>1513</v>
      </c>
      <c r="D830">
        <v>1474</v>
      </c>
      <c r="E830">
        <v>1.4</v>
      </c>
      <c r="F830">
        <v>2</v>
      </c>
      <c r="G830">
        <v>0.02</v>
      </c>
      <c r="H830">
        <f>F830/D830</f>
        <v>1.3568521031207597E-3</v>
      </c>
      <c r="I830">
        <f>H830/25.90621</f>
        <v>5.2375554089956025E-5</v>
      </c>
    </row>
    <row r="831" spans="1:9">
      <c r="A831" t="s">
        <v>1514</v>
      </c>
      <c r="B831">
        <v>1</v>
      </c>
      <c r="C831" t="s">
        <v>1515</v>
      </c>
      <c r="D831">
        <v>381</v>
      </c>
      <c r="E831">
        <v>7.1</v>
      </c>
      <c r="F831">
        <v>2</v>
      </c>
      <c r="G831">
        <v>0.02</v>
      </c>
      <c r="H831">
        <f>F831/D831</f>
        <v>5.2493438320209973E-3</v>
      </c>
      <c r="I831">
        <f>H831/25.90621</f>
        <v>2.026287840645543E-4</v>
      </c>
    </row>
    <row r="832" spans="1:9">
      <c r="A832" t="s">
        <v>1516</v>
      </c>
      <c r="B832">
        <v>1</v>
      </c>
      <c r="C832" t="s">
        <v>1517</v>
      </c>
      <c r="D832">
        <v>937</v>
      </c>
      <c r="E832">
        <v>4.5</v>
      </c>
      <c r="F832">
        <v>3</v>
      </c>
      <c r="G832">
        <v>0.03</v>
      </c>
      <c r="H832">
        <f>F832/D832</f>
        <v>3.2017075773745998E-3</v>
      </c>
      <c r="I832">
        <f>H832/25.90621</f>
        <v>1.23588420590067E-4</v>
      </c>
    </row>
    <row r="833" spans="1:9">
      <c r="A833" t="s">
        <v>1518</v>
      </c>
      <c r="B833">
        <v>1</v>
      </c>
      <c r="C833" t="s">
        <v>1519</v>
      </c>
      <c r="D833">
        <v>466</v>
      </c>
      <c r="E833">
        <v>22.1</v>
      </c>
      <c r="F833">
        <v>7</v>
      </c>
      <c r="G833">
        <v>0.08</v>
      </c>
      <c r="H833">
        <f>F833/D833</f>
        <v>1.5021459227467811E-2</v>
      </c>
      <c r="I833">
        <f>H833/25.90621</f>
        <v>5.7984009345511407E-4</v>
      </c>
    </row>
    <row r="834" spans="1:9">
      <c r="A834" t="s">
        <v>1520</v>
      </c>
      <c r="B834">
        <v>1</v>
      </c>
      <c r="C834" t="s">
        <v>1521</v>
      </c>
      <c r="D834">
        <v>971</v>
      </c>
      <c r="E834">
        <v>10.3</v>
      </c>
      <c r="F834">
        <v>6</v>
      </c>
      <c r="G834">
        <v>7.0000000000000007E-2</v>
      </c>
      <c r="H834">
        <f>F834/D834</f>
        <v>6.1791967044284241E-3</v>
      </c>
      <c r="I834">
        <f>H834/25.90621</f>
        <v>2.3852183335302323E-4</v>
      </c>
    </row>
    <row r="835" spans="1:9">
      <c r="A835" t="s">
        <v>1522</v>
      </c>
      <c r="B835">
        <v>1</v>
      </c>
      <c r="C835" t="s">
        <v>34</v>
      </c>
      <c r="D835">
        <v>1166</v>
      </c>
      <c r="E835">
        <v>11.7</v>
      </c>
      <c r="F835">
        <v>16</v>
      </c>
      <c r="G835">
        <v>0.17</v>
      </c>
      <c r="H835">
        <f>F835/D835</f>
        <v>1.3722126929674099E-2</v>
      </c>
      <c r="I835">
        <f>H835/25.90621</f>
        <v>5.2968484890974392E-4</v>
      </c>
    </row>
    <row r="836" spans="1:9">
      <c r="A836" t="s">
        <v>1523</v>
      </c>
      <c r="B836">
        <v>1</v>
      </c>
      <c r="C836" t="s">
        <v>1524</v>
      </c>
      <c r="D836">
        <v>1041</v>
      </c>
      <c r="E836">
        <v>5.6</v>
      </c>
      <c r="F836">
        <v>3</v>
      </c>
      <c r="G836">
        <v>0.03</v>
      </c>
      <c r="H836">
        <f>F836/D836</f>
        <v>2.881844380403458E-3</v>
      </c>
      <c r="I836">
        <f>H836/25.90621</f>
        <v>1.1124145061757231E-4</v>
      </c>
    </row>
    <row r="837" spans="1:9">
      <c r="A837" t="s">
        <v>1525</v>
      </c>
      <c r="B837">
        <v>1</v>
      </c>
      <c r="C837" t="s">
        <v>328</v>
      </c>
      <c r="D837">
        <v>2201</v>
      </c>
      <c r="E837">
        <v>2</v>
      </c>
      <c r="F837">
        <v>4</v>
      </c>
      <c r="G837">
        <v>0.04</v>
      </c>
      <c r="H837">
        <f>F837/D837</f>
        <v>1.817355747387551E-3</v>
      </c>
      <c r="I837">
        <f>H837/25.90621</f>
        <v>7.0151355500767997E-5</v>
      </c>
    </row>
    <row r="838" spans="1:9">
      <c r="A838" t="s">
        <v>1526</v>
      </c>
      <c r="B838">
        <v>1</v>
      </c>
      <c r="C838" t="s">
        <v>1527</v>
      </c>
      <c r="D838">
        <v>509</v>
      </c>
      <c r="E838">
        <v>14.3</v>
      </c>
      <c r="F838">
        <v>5</v>
      </c>
      <c r="G838">
        <v>0.05</v>
      </c>
      <c r="H838">
        <f>F838/D838</f>
        <v>9.823182711198428E-3</v>
      </c>
      <c r="I838">
        <f>H838/25.90621</f>
        <v>3.7918254778288398E-4</v>
      </c>
    </row>
    <row r="839" spans="1:9">
      <c r="A839" t="s">
        <v>1528</v>
      </c>
      <c r="B839">
        <v>1</v>
      </c>
      <c r="C839" t="s">
        <v>1529</v>
      </c>
      <c r="D839">
        <v>302</v>
      </c>
      <c r="E839">
        <v>25.5</v>
      </c>
      <c r="F839">
        <v>10</v>
      </c>
      <c r="G839">
        <v>0.1</v>
      </c>
      <c r="H839">
        <f>F839/D839</f>
        <v>3.3112582781456956E-2</v>
      </c>
      <c r="I839">
        <f>H839/25.90621</f>
        <v>1.2781716345793906E-3</v>
      </c>
    </row>
    <row r="840" spans="1:9">
      <c r="A840" t="s">
        <v>1530</v>
      </c>
      <c r="B840">
        <v>1</v>
      </c>
      <c r="C840" t="s">
        <v>1531</v>
      </c>
      <c r="D840">
        <v>889</v>
      </c>
      <c r="E840">
        <v>7.4</v>
      </c>
      <c r="F840">
        <v>6</v>
      </c>
      <c r="G840">
        <v>7.0000000000000007E-2</v>
      </c>
      <c r="H840">
        <f>F840/D840</f>
        <v>6.7491563554555678E-3</v>
      </c>
      <c r="I840">
        <f>H840/25.90621</f>
        <v>2.6052272236871265E-4</v>
      </c>
    </row>
    <row r="841" spans="1:9">
      <c r="A841" t="s">
        <v>1532</v>
      </c>
      <c r="B841">
        <v>1</v>
      </c>
      <c r="C841" t="s">
        <v>34</v>
      </c>
      <c r="D841">
        <v>1253</v>
      </c>
      <c r="E841">
        <v>10.1</v>
      </c>
      <c r="F841">
        <v>11</v>
      </c>
      <c r="G841">
        <v>0.12</v>
      </c>
      <c r="H841">
        <f>F841/D841</f>
        <v>8.7789305666400638E-3</v>
      </c>
      <c r="I841">
        <f>H841/25.90621</f>
        <v>3.3887359697308339E-4</v>
      </c>
    </row>
    <row r="842" spans="1:9">
      <c r="A842" t="s">
        <v>1533</v>
      </c>
      <c r="B842">
        <v>1</v>
      </c>
      <c r="C842" t="s">
        <v>1534</v>
      </c>
      <c r="D842">
        <v>105</v>
      </c>
      <c r="E842">
        <v>49.5</v>
      </c>
      <c r="F842">
        <v>13</v>
      </c>
      <c r="G842">
        <v>0.14000000000000001</v>
      </c>
      <c r="H842">
        <f>F842/D842</f>
        <v>0.12380952380952381</v>
      </c>
      <c r="I842">
        <f>H842/25.90621</f>
        <v>4.7791446070082734E-3</v>
      </c>
    </row>
    <row r="843" spans="1:9">
      <c r="A843" t="s">
        <v>1535</v>
      </c>
      <c r="B843">
        <v>0.95920000000000005</v>
      </c>
      <c r="C843" t="s">
        <v>1536</v>
      </c>
      <c r="D843">
        <v>380</v>
      </c>
      <c r="E843">
        <v>3.7</v>
      </c>
      <c r="F843">
        <v>1</v>
      </c>
      <c r="G843">
        <v>0.01</v>
      </c>
      <c r="H843">
        <f>F843/D843</f>
        <v>2.631578947368421E-3</v>
      </c>
      <c r="I843">
        <f>H843/25.90621</f>
        <v>1.0158100885341472E-4</v>
      </c>
    </row>
    <row r="844" spans="1:9">
      <c r="A844" t="s">
        <v>1537</v>
      </c>
      <c r="B844">
        <v>1</v>
      </c>
      <c r="C844" t="s">
        <v>1538</v>
      </c>
      <c r="D844">
        <v>1630</v>
      </c>
      <c r="E844">
        <v>26.1</v>
      </c>
      <c r="F844">
        <v>56</v>
      </c>
      <c r="G844">
        <v>0.56999999999999995</v>
      </c>
      <c r="H844">
        <f>F844/D844</f>
        <v>3.4355828220858899E-2</v>
      </c>
      <c r="I844">
        <f>H844/25.90621</f>
        <v>1.326161882454396E-3</v>
      </c>
    </row>
    <row r="845" spans="1:9">
      <c r="A845" t="s">
        <v>1539</v>
      </c>
      <c r="B845">
        <v>1</v>
      </c>
      <c r="C845" t="s">
        <v>34</v>
      </c>
      <c r="D845">
        <v>1190</v>
      </c>
      <c r="E845">
        <v>5.5</v>
      </c>
      <c r="F845">
        <v>5</v>
      </c>
      <c r="G845">
        <v>0.05</v>
      </c>
      <c r="H845">
        <f>F845/D845</f>
        <v>4.2016806722689074E-3</v>
      </c>
      <c r="I845">
        <f>H845/25.90621</f>
        <v>1.6218816539620835E-4</v>
      </c>
    </row>
    <row r="846" spans="1:9">
      <c r="A846" t="s">
        <v>1540</v>
      </c>
      <c r="B846">
        <v>1</v>
      </c>
      <c r="C846" t="s">
        <v>1541</v>
      </c>
      <c r="D846">
        <v>487</v>
      </c>
      <c r="E846">
        <v>6.4</v>
      </c>
      <c r="F846">
        <v>3</v>
      </c>
      <c r="G846">
        <v>0.03</v>
      </c>
      <c r="H846">
        <f>F846/D846</f>
        <v>6.1601642710472282E-3</v>
      </c>
      <c r="I846">
        <f>H846/25.90621</f>
        <v>2.3778716651518024E-4</v>
      </c>
    </row>
    <row r="847" spans="1:9">
      <c r="A847" t="s">
        <v>1542</v>
      </c>
      <c r="B847">
        <v>0.98729999999999996</v>
      </c>
      <c r="C847" t="s">
        <v>179</v>
      </c>
      <c r="D847">
        <v>446</v>
      </c>
      <c r="E847">
        <v>2.5</v>
      </c>
      <c r="F847">
        <v>1</v>
      </c>
      <c r="G847">
        <v>0.01</v>
      </c>
      <c r="H847">
        <f>F847/D847</f>
        <v>2.242152466367713E-3</v>
      </c>
      <c r="I847">
        <f>H847/25.90621</f>
        <v>8.6548841623985631E-5</v>
      </c>
    </row>
    <row r="848" spans="1:9">
      <c r="A848" t="s">
        <v>1543</v>
      </c>
      <c r="B848">
        <v>1</v>
      </c>
      <c r="C848" t="s">
        <v>34</v>
      </c>
      <c r="D848">
        <v>1558</v>
      </c>
      <c r="E848">
        <v>4.2</v>
      </c>
      <c r="F848">
        <v>8</v>
      </c>
      <c r="G848">
        <v>0.08</v>
      </c>
      <c r="H848">
        <f>F848/D848</f>
        <v>5.1347881899871627E-3</v>
      </c>
      <c r="I848">
        <f>H848/25.90621</f>
        <v>1.9820684654324821E-4</v>
      </c>
    </row>
    <row r="849" spans="1:9">
      <c r="A849" t="s">
        <v>1544</v>
      </c>
      <c r="B849">
        <v>1</v>
      </c>
      <c r="C849" t="s">
        <v>1545</v>
      </c>
      <c r="D849">
        <v>294</v>
      </c>
      <c r="E849">
        <v>55.4</v>
      </c>
      <c r="F849">
        <v>50</v>
      </c>
      <c r="G849">
        <v>0.47</v>
      </c>
      <c r="H849">
        <f>F849/D849</f>
        <v>0.17006802721088435</v>
      </c>
      <c r="I849">
        <f>H849/25.90621</f>
        <v>6.5647590755608153E-3</v>
      </c>
    </row>
    <row r="850" spans="1:9">
      <c r="A850" t="s">
        <v>1546</v>
      </c>
      <c r="B850">
        <v>1</v>
      </c>
      <c r="C850" t="s">
        <v>1547</v>
      </c>
      <c r="D850">
        <v>283</v>
      </c>
      <c r="E850">
        <v>42</v>
      </c>
      <c r="F850">
        <v>46</v>
      </c>
      <c r="G850">
        <v>0.5</v>
      </c>
      <c r="H850">
        <f>F850/D850</f>
        <v>0.16254416961130741</v>
      </c>
      <c r="I850">
        <f>H850/25.90621</f>
        <v>6.2743322782957212E-3</v>
      </c>
    </row>
    <row r="851" spans="1:9">
      <c r="A851" t="s">
        <v>1548</v>
      </c>
      <c r="B851">
        <v>0.96040000000000003</v>
      </c>
      <c r="C851" t="s">
        <v>1549</v>
      </c>
      <c r="D851">
        <v>406</v>
      </c>
      <c r="E851">
        <v>2.2000000000000002</v>
      </c>
      <c r="F851">
        <v>1</v>
      </c>
      <c r="G851">
        <v>0.01</v>
      </c>
      <c r="H851">
        <f>F851/D851</f>
        <v>2.4630541871921183E-3</v>
      </c>
      <c r="I851">
        <f>H851/25.90621</f>
        <v>9.5075821094329051E-5</v>
      </c>
    </row>
    <row r="852" spans="1:9">
      <c r="A852" t="s">
        <v>1550</v>
      </c>
      <c r="B852">
        <v>1</v>
      </c>
      <c r="C852" t="s">
        <v>1551</v>
      </c>
      <c r="D852">
        <v>161</v>
      </c>
      <c r="E852">
        <v>49.1</v>
      </c>
      <c r="F852">
        <v>50</v>
      </c>
      <c r="G852">
        <v>0.54</v>
      </c>
      <c r="H852">
        <f>F852/D852</f>
        <v>0.3105590062111801</v>
      </c>
      <c r="I852">
        <f>H852/25.90621</f>
        <v>1.1987820920589313E-2</v>
      </c>
    </row>
    <row r="853" spans="1:9">
      <c r="A853" t="s">
        <v>1552</v>
      </c>
      <c r="B853">
        <v>1</v>
      </c>
      <c r="C853" t="s">
        <v>1553</v>
      </c>
      <c r="D853">
        <v>171</v>
      </c>
      <c r="E853">
        <v>15.2</v>
      </c>
      <c r="F853">
        <v>5</v>
      </c>
      <c r="G853">
        <v>0.05</v>
      </c>
      <c r="H853">
        <f>F853/D853</f>
        <v>2.9239766081871343E-2</v>
      </c>
      <c r="I853">
        <f>H853/25.90621</f>
        <v>1.1286778761490524E-3</v>
      </c>
    </row>
    <row r="854" spans="1:9">
      <c r="A854" t="s">
        <v>1554</v>
      </c>
      <c r="B854">
        <v>0.84599999999999997</v>
      </c>
      <c r="C854" t="s">
        <v>34</v>
      </c>
      <c r="D854">
        <v>1431</v>
      </c>
      <c r="E854">
        <v>2.2000000000000002</v>
      </c>
      <c r="F854">
        <v>3</v>
      </c>
      <c r="G854">
        <v>0.02</v>
      </c>
      <c r="H854">
        <f>F854/D854</f>
        <v>2.0964360587002098E-3</v>
      </c>
      <c r="I854">
        <f>H854/25.90621</f>
        <v>8.0924074138988663E-5</v>
      </c>
    </row>
    <row r="855" spans="1:9">
      <c r="A855" t="s">
        <v>1555</v>
      </c>
      <c r="B855">
        <v>0.98480000000000001</v>
      </c>
      <c r="C855" t="s">
        <v>1556</v>
      </c>
      <c r="D855">
        <v>1148</v>
      </c>
      <c r="E855">
        <v>1.6</v>
      </c>
      <c r="F855">
        <v>1</v>
      </c>
      <c r="G855">
        <v>0.01</v>
      </c>
      <c r="H855">
        <f>F855/D855</f>
        <v>8.710801393728223E-4</v>
      </c>
      <c r="I855">
        <f>H855/25.90621</f>
        <v>3.362437575287247E-5</v>
      </c>
    </row>
    <row r="856" spans="1:9">
      <c r="A856" t="s">
        <v>1557</v>
      </c>
      <c r="B856">
        <v>1</v>
      </c>
      <c r="C856" t="s">
        <v>34</v>
      </c>
      <c r="D856">
        <v>2082</v>
      </c>
      <c r="E856">
        <v>1.4</v>
      </c>
      <c r="F856">
        <v>2</v>
      </c>
      <c r="G856">
        <v>0.02</v>
      </c>
      <c r="H856">
        <f>F856/D856</f>
        <v>9.6061479346781938E-4</v>
      </c>
      <c r="I856">
        <f>H856/25.90621</f>
        <v>3.7080483539190768E-5</v>
      </c>
    </row>
    <row r="857" spans="1:9">
      <c r="A857" t="s">
        <v>1558</v>
      </c>
      <c r="B857">
        <v>0.85760000000000003</v>
      </c>
      <c r="C857" t="s">
        <v>34</v>
      </c>
      <c r="D857">
        <v>1477</v>
      </c>
      <c r="E857">
        <v>2</v>
      </c>
      <c r="F857">
        <v>1</v>
      </c>
      <c r="G857">
        <v>0.01</v>
      </c>
      <c r="H857">
        <f>F857/D857</f>
        <v>6.770480704129993E-4</v>
      </c>
      <c r="I857">
        <f>H857/25.90621</f>
        <v>2.6134585893227889E-5</v>
      </c>
    </row>
    <row r="858" spans="1:9">
      <c r="A858" t="s">
        <v>1559</v>
      </c>
      <c r="B858">
        <v>1</v>
      </c>
      <c r="C858" t="s">
        <v>1560</v>
      </c>
      <c r="D858">
        <v>377</v>
      </c>
      <c r="E858">
        <v>11.9</v>
      </c>
      <c r="F858">
        <v>4</v>
      </c>
      <c r="G858">
        <v>0.03</v>
      </c>
      <c r="H858">
        <f>F858/D858</f>
        <v>1.0610079575596816E-2</v>
      </c>
      <c r="I858">
        <f>H858/25.90621</f>
        <v>4.0955738317557125E-4</v>
      </c>
    </row>
    <row r="859" spans="1:9">
      <c r="A859" t="s">
        <v>1561</v>
      </c>
      <c r="B859">
        <v>1</v>
      </c>
      <c r="C859" t="s">
        <v>687</v>
      </c>
      <c r="D859">
        <v>1370</v>
      </c>
      <c r="E859">
        <v>4.8</v>
      </c>
      <c r="F859">
        <v>5</v>
      </c>
      <c r="G859">
        <v>0.05</v>
      </c>
      <c r="H859">
        <f>F859/D859</f>
        <v>3.6496350364963502E-3</v>
      </c>
      <c r="I859">
        <f>H859/25.90621</f>
        <v>1.4087877140254594E-4</v>
      </c>
    </row>
    <row r="860" spans="1:9">
      <c r="A860" t="s">
        <v>1562</v>
      </c>
      <c r="B860">
        <v>1</v>
      </c>
      <c r="C860" t="s">
        <v>1563</v>
      </c>
      <c r="D860">
        <v>627</v>
      </c>
      <c r="E860">
        <v>4.8</v>
      </c>
      <c r="F860">
        <v>2</v>
      </c>
      <c r="G860">
        <v>0.02</v>
      </c>
      <c r="H860">
        <f>F860/D860</f>
        <v>3.189792663476874E-3</v>
      </c>
      <c r="I860">
        <f>H860/25.90621</f>
        <v>1.2312849557989664E-4</v>
      </c>
    </row>
    <row r="861" spans="1:9">
      <c r="A861" t="s">
        <v>1564</v>
      </c>
      <c r="B861">
        <v>0.99919999999999998</v>
      </c>
      <c r="C861" t="s">
        <v>1565</v>
      </c>
      <c r="D861">
        <v>462</v>
      </c>
      <c r="E861">
        <v>7.8</v>
      </c>
      <c r="F861">
        <v>2</v>
      </c>
      <c r="G861">
        <v>0.02</v>
      </c>
      <c r="H861">
        <f>F861/D861</f>
        <v>4.329004329004329E-3</v>
      </c>
      <c r="I861">
        <f>H861/25.90621</f>
        <v>1.6710295828700257E-4</v>
      </c>
    </row>
    <row r="862" spans="1:9">
      <c r="A862" t="s">
        <v>1566</v>
      </c>
      <c r="B862">
        <v>1</v>
      </c>
      <c r="C862" t="s">
        <v>1567</v>
      </c>
      <c r="D862">
        <v>165</v>
      </c>
      <c r="E862">
        <v>32.700000000000003</v>
      </c>
      <c r="F862">
        <v>19</v>
      </c>
      <c r="G862">
        <v>0.18</v>
      </c>
      <c r="H862">
        <f>F862/D862</f>
        <v>0.11515151515151516</v>
      </c>
      <c r="I862">
        <f>H862/25.90621</f>
        <v>4.4449386904342686E-3</v>
      </c>
    </row>
    <row r="863" spans="1:9">
      <c r="A863" t="s">
        <v>1568</v>
      </c>
      <c r="B863">
        <v>1</v>
      </c>
      <c r="C863" t="s">
        <v>1569</v>
      </c>
      <c r="D863">
        <v>5757</v>
      </c>
      <c r="E863">
        <v>1.4</v>
      </c>
      <c r="F863">
        <v>6</v>
      </c>
      <c r="G863">
        <v>0.06</v>
      </c>
      <c r="H863">
        <f>F863/D863</f>
        <v>1.0422094841063053E-3</v>
      </c>
      <c r="I863">
        <f>H863/25.90621</f>
        <v>4.0230102516203845E-5</v>
      </c>
    </row>
    <row r="864" spans="1:9">
      <c r="A864" t="s">
        <v>1570</v>
      </c>
      <c r="B864">
        <v>1</v>
      </c>
      <c r="C864" t="s">
        <v>1571</v>
      </c>
      <c r="D864">
        <v>1472</v>
      </c>
      <c r="E864">
        <v>1.9</v>
      </c>
      <c r="F864">
        <v>3</v>
      </c>
      <c r="G864">
        <v>0.03</v>
      </c>
      <c r="H864">
        <f>F864/D864</f>
        <v>2.0380434782608695E-3</v>
      </c>
      <c r="I864">
        <f>H864/25.90621</f>
        <v>7.8670074791367371E-5</v>
      </c>
    </row>
    <row r="865" spans="1:9">
      <c r="A865" t="s">
        <v>1572</v>
      </c>
      <c r="B865">
        <v>1</v>
      </c>
      <c r="C865" t="s">
        <v>1573</v>
      </c>
      <c r="D865">
        <v>564</v>
      </c>
      <c r="E865">
        <v>11.9</v>
      </c>
      <c r="F865">
        <v>5</v>
      </c>
      <c r="G865">
        <v>0.06</v>
      </c>
      <c r="H865">
        <f>F865/D865</f>
        <v>8.8652482269503553E-3</v>
      </c>
      <c r="I865">
        <f>H865/25.90621</f>
        <v>3.42205526279234E-4</v>
      </c>
    </row>
    <row r="866" spans="1:9">
      <c r="A866" t="s">
        <v>1574</v>
      </c>
      <c r="B866">
        <v>1</v>
      </c>
      <c r="C866" t="s">
        <v>1575</v>
      </c>
      <c r="D866">
        <v>628</v>
      </c>
      <c r="E866">
        <v>9.6</v>
      </c>
      <c r="F866">
        <v>5</v>
      </c>
      <c r="G866">
        <v>0.05</v>
      </c>
      <c r="H866">
        <f>F866/D866</f>
        <v>7.9617834394904458E-3</v>
      </c>
      <c r="I866">
        <f>H866/25.90621</f>
        <v>3.0733107774122284E-4</v>
      </c>
    </row>
    <row r="867" spans="1:9">
      <c r="A867" t="s">
        <v>1576</v>
      </c>
      <c r="B867">
        <v>0.87290000000000001</v>
      </c>
      <c r="C867" t="s">
        <v>1577</v>
      </c>
      <c r="D867">
        <v>252</v>
      </c>
      <c r="E867">
        <v>4.4000000000000004</v>
      </c>
      <c r="F867">
        <v>1</v>
      </c>
      <c r="G867">
        <v>0.01</v>
      </c>
      <c r="H867">
        <f>F867/D867</f>
        <v>3.968253968253968E-3</v>
      </c>
      <c r="I867">
        <f>H867/25.90621</f>
        <v>1.5317771176308567E-4</v>
      </c>
    </row>
    <row r="868" spans="1:9">
      <c r="A868" t="s">
        <v>1578</v>
      </c>
      <c r="B868">
        <v>1</v>
      </c>
      <c r="C868" t="s">
        <v>1579</v>
      </c>
      <c r="D868">
        <v>847</v>
      </c>
      <c r="E868">
        <v>14.8</v>
      </c>
      <c r="F868">
        <v>7</v>
      </c>
      <c r="G868">
        <v>7.0000000000000007E-2</v>
      </c>
      <c r="H868">
        <f>F868/D868</f>
        <v>8.2644628099173556E-3</v>
      </c>
      <c r="I868">
        <f>H868/25.90621</f>
        <v>3.1901473854791402E-4</v>
      </c>
    </row>
    <row r="869" spans="1:9">
      <c r="A869" t="s">
        <v>1580</v>
      </c>
      <c r="B869">
        <v>0.9919</v>
      </c>
      <c r="C869" t="s">
        <v>1581</v>
      </c>
      <c r="D869">
        <v>973</v>
      </c>
      <c r="E869">
        <v>5.2</v>
      </c>
      <c r="F869">
        <v>1</v>
      </c>
      <c r="G869">
        <v>0.01</v>
      </c>
      <c r="H869">
        <f>F869/D869</f>
        <v>1.0277492291880781E-3</v>
      </c>
      <c r="I869">
        <f>H869/25.90621</f>
        <v>3.9671925348712843E-5</v>
      </c>
    </row>
    <row r="870" spans="1:9">
      <c r="A870" t="s">
        <v>1582</v>
      </c>
      <c r="B870">
        <v>1</v>
      </c>
      <c r="C870" t="s">
        <v>1583</v>
      </c>
      <c r="D870">
        <v>424</v>
      </c>
      <c r="E870">
        <v>21.2</v>
      </c>
      <c r="F870">
        <v>9</v>
      </c>
      <c r="G870">
        <v>0.09</v>
      </c>
      <c r="H870">
        <f>F870/D870</f>
        <v>2.1226415094339621E-2</v>
      </c>
      <c r="I870">
        <f>H870/25.90621</f>
        <v>8.1935625065726017E-4</v>
      </c>
    </row>
    <row r="871" spans="1:9">
      <c r="A871" t="s">
        <v>1584</v>
      </c>
      <c r="B871">
        <v>1</v>
      </c>
      <c r="C871" t="s">
        <v>1585</v>
      </c>
      <c r="D871">
        <v>661</v>
      </c>
      <c r="E871">
        <v>7.9</v>
      </c>
      <c r="F871">
        <v>4</v>
      </c>
      <c r="G871">
        <v>0.04</v>
      </c>
      <c r="H871">
        <f>F871/D871</f>
        <v>6.0514372163388806E-3</v>
      </c>
      <c r="I871">
        <f>H871/25.90621</f>
        <v>2.3359021703054519E-4</v>
      </c>
    </row>
    <row r="872" spans="1:9">
      <c r="A872" t="s">
        <v>1586</v>
      </c>
      <c r="B872">
        <v>0.99990000000000001</v>
      </c>
      <c r="C872" t="s">
        <v>1587</v>
      </c>
      <c r="D872">
        <v>2020</v>
      </c>
      <c r="E872">
        <v>1.8</v>
      </c>
      <c r="F872">
        <v>2</v>
      </c>
      <c r="G872">
        <v>0.02</v>
      </c>
      <c r="H872">
        <f>F872/D872</f>
        <v>9.9009900990099011E-4</v>
      </c>
      <c r="I872">
        <f>H872/25.90621</f>
        <v>3.8218597390393656E-5</v>
      </c>
    </row>
    <row r="873" spans="1:9">
      <c r="A873" t="s">
        <v>1588</v>
      </c>
      <c r="B873">
        <v>1</v>
      </c>
      <c r="C873" t="s">
        <v>197</v>
      </c>
      <c r="D873">
        <v>277</v>
      </c>
      <c r="E873">
        <v>7.2</v>
      </c>
      <c r="F873">
        <v>2</v>
      </c>
      <c r="G873">
        <v>0.02</v>
      </c>
      <c r="H873">
        <f>F873/D873</f>
        <v>7.2202166064981952E-3</v>
      </c>
      <c r="I873">
        <f>H873/25.90621</f>
        <v>2.7870601707074075E-4</v>
      </c>
    </row>
    <row r="874" spans="1:9">
      <c r="A874" t="s">
        <v>1589</v>
      </c>
      <c r="B874">
        <v>0.92120000000000002</v>
      </c>
      <c r="C874" t="s">
        <v>1590</v>
      </c>
      <c r="D874">
        <v>452</v>
      </c>
      <c r="E874">
        <v>4</v>
      </c>
      <c r="F874">
        <v>2</v>
      </c>
      <c r="G874">
        <v>0.01</v>
      </c>
      <c r="H874">
        <f>F874/D874</f>
        <v>4.4247787610619468E-3</v>
      </c>
      <c r="I874">
        <f>H874/25.90621</f>
        <v>1.7079992639069732E-4</v>
      </c>
    </row>
    <row r="875" spans="1:9">
      <c r="A875" t="s">
        <v>1591</v>
      </c>
      <c r="B875">
        <v>1</v>
      </c>
      <c r="C875" t="s">
        <v>1592</v>
      </c>
      <c r="D875">
        <v>195</v>
      </c>
      <c r="E875">
        <v>19</v>
      </c>
      <c r="F875">
        <v>2</v>
      </c>
      <c r="G875">
        <v>0.02</v>
      </c>
      <c r="H875">
        <f>F875/D875</f>
        <v>1.0256410256410256E-2</v>
      </c>
      <c r="I875">
        <f>H875/25.90621</f>
        <v>3.9590547040305223E-4</v>
      </c>
    </row>
    <row r="876" spans="1:9">
      <c r="A876" t="s">
        <v>1593</v>
      </c>
      <c r="B876">
        <v>1</v>
      </c>
      <c r="C876" t="s">
        <v>1594</v>
      </c>
      <c r="D876">
        <v>355</v>
      </c>
      <c r="E876">
        <v>20.3</v>
      </c>
      <c r="F876">
        <v>10</v>
      </c>
      <c r="G876">
        <v>0.09</v>
      </c>
      <c r="H876">
        <f>F876/D876</f>
        <v>2.8169014084507043E-2</v>
      </c>
      <c r="I876">
        <f>H876/25.90621</f>
        <v>1.0873460102619041E-3</v>
      </c>
    </row>
    <row r="877" spans="1:9">
      <c r="A877" t="s">
        <v>1595</v>
      </c>
      <c r="B877">
        <v>1</v>
      </c>
      <c r="C877" t="s">
        <v>1596</v>
      </c>
      <c r="D877">
        <v>241</v>
      </c>
      <c r="E877">
        <v>12.9</v>
      </c>
      <c r="F877">
        <v>2</v>
      </c>
      <c r="G877">
        <v>0.02</v>
      </c>
      <c r="H877">
        <f>F877/D877</f>
        <v>8.2987551867219917E-3</v>
      </c>
      <c r="I877">
        <f>H877/25.90621</f>
        <v>3.203384511559966E-4</v>
      </c>
    </row>
    <row r="878" spans="1:9">
      <c r="A878" t="s">
        <v>1597</v>
      </c>
      <c r="B878">
        <v>0.95679999999999998</v>
      </c>
      <c r="C878" t="s">
        <v>1598</v>
      </c>
      <c r="D878">
        <v>248</v>
      </c>
      <c r="E878">
        <v>4.8</v>
      </c>
      <c r="F878">
        <v>1</v>
      </c>
      <c r="G878">
        <v>0.01</v>
      </c>
      <c r="H878">
        <f>F878/D878</f>
        <v>4.0322580645161289E-3</v>
      </c>
      <c r="I878">
        <f>H878/25.90621</f>
        <v>1.55648320017329E-4</v>
      </c>
    </row>
    <row r="879" spans="1:9">
      <c r="A879" t="s">
        <v>1599</v>
      </c>
      <c r="B879">
        <v>0.95799999999999996</v>
      </c>
      <c r="C879" t="s">
        <v>34</v>
      </c>
      <c r="D879">
        <v>227</v>
      </c>
      <c r="E879">
        <v>10.1</v>
      </c>
      <c r="F879">
        <v>1</v>
      </c>
      <c r="G879">
        <v>0.01</v>
      </c>
      <c r="H879">
        <f>F879/D879</f>
        <v>4.4052863436123352E-3</v>
      </c>
      <c r="I879">
        <f>H879/25.90621</f>
        <v>1.700475038074784E-4</v>
      </c>
    </row>
    <row r="880" spans="1:9">
      <c r="A880" t="s">
        <v>1600</v>
      </c>
      <c r="B880">
        <v>0.98729999999999996</v>
      </c>
      <c r="C880" t="s">
        <v>1601</v>
      </c>
      <c r="D880">
        <v>217</v>
      </c>
      <c r="E880">
        <v>7.8</v>
      </c>
      <c r="F880">
        <v>1</v>
      </c>
      <c r="G880">
        <v>0.01</v>
      </c>
      <c r="H880">
        <f>F880/D880</f>
        <v>4.608294930875576E-3</v>
      </c>
      <c r="I880">
        <f>H880/25.90621</f>
        <v>1.7788379430551886E-4</v>
      </c>
    </row>
    <row r="881" spans="1:9">
      <c r="A881" t="s">
        <v>1602</v>
      </c>
      <c r="B881">
        <v>1</v>
      </c>
      <c r="C881" t="s">
        <v>1603</v>
      </c>
      <c r="D881">
        <v>506</v>
      </c>
      <c r="E881">
        <v>9.1</v>
      </c>
      <c r="F881">
        <v>4</v>
      </c>
      <c r="G881">
        <v>0.04</v>
      </c>
      <c r="H881">
        <f>F881/D881</f>
        <v>7.9051383399209481E-3</v>
      </c>
      <c r="I881">
        <f>H881/25.90621</f>
        <v>3.0514453252409164E-4</v>
      </c>
    </row>
    <row r="882" spans="1:9">
      <c r="A882" t="s">
        <v>1604</v>
      </c>
      <c r="B882">
        <v>1</v>
      </c>
      <c r="C882" t="s">
        <v>1605</v>
      </c>
      <c r="D882">
        <v>402</v>
      </c>
      <c r="E882">
        <v>4.5</v>
      </c>
      <c r="F882">
        <v>2</v>
      </c>
      <c r="G882">
        <v>0.02</v>
      </c>
      <c r="H882">
        <f>F882/D882</f>
        <v>4.9751243781094526E-3</v>
      </c>
      <c r="I882">
        <f>H882/25.90621</f>
        <v>1.9204369832983876E-4</v>
      </c>
    </row>
    <row r="883" spans="1:9">
      <c r="A883" t="s">
        <v>1606</v>
      </c>
      <c r="B883">
        <v>0.98729999999999996</v>
      </c>
      <c r="C883" t="s">
        <v>34</v>
      </c>
      <c r="D883">
        <v>574</v>
      </c>
      <c r="E883">
        <v>3.5</v>
      </c>
      <c r="F883">
        <v>1</v>
      </c>
      <c r="G883">
        <v>0.01</v>
      </c>
      <c r="H883">
        <f>F883/D883</f>
        <v>1.7421602787456446E-3</v>
      </c>
      <c r="I883">
        <f>H883/25.90621</f>
        <v>6.724875150574494E-5</v>
      </c>
    </row>
    <row r="884" spans="1:9">
      <c r="A884" t="s">
        <v>1607</v>
      </c>
      <c r="B884">
        <v>1</v>
      </c>
      <c r="C884" t="s">
        <v>1608</v>
      </c>
      <c r="D884">
        <v>819</v>
      </c>
      <c r="E884">
        <v>3.3</v>
      </c>
      <c r="F884">
        <v>2</v>
      </c>
      <c r="G884">
        <v>0.02</v>
      </c>
      <c r="H884">
        <f>F884/D884</f>
        <v>2.442002442002442E-3</v>
      </c>
      <c r="I884">
        <f>H884/25.90621</f>
        <v>9.4263207238821957E-5</v>
      </c>
    </row>
    <row r="885" spans="1:9">
      <c r="A885" t="s">
        <v>1609</v>
      </c>
      <c r="B885">
        <v>0.98480000000000001</v>
      </c>
      <c r="C885" t="s">
        <v>1610</v>
      </c>
      <c r="D885">
        <v>292</v>
      </c>
      <c r="E885">
        <v>6.8</v>
      </c>
      <c r="F885">
        <v>1</v>
      </c>
      <c r="G885">
        <v>0.01</v>
      </c>
      <c r="H885">
        <f>F885/D885</f>
        <v>3.4246575342465752E-3</v>
      </c>
      <c r="I885">
        <f>H885/25.90621</f>
        <v>1.321944635763616E-4</v>
      </c>
    </row>
    <row r="886" spans="1:9">
      <c r="A886" t="s">
        <v>1611</v>
      </c>
      <c r="B886">
        <v>1</v>
      </c>
      <c r="C886" t="s">
        <v>1612</v>
      </c>
      <c r="D886">
        <v>369</v>
      </c>
      <c r="E886">
        <v>19.5</v>
      </c>
      <c r="F886">
        <v>5</v>
      </c>
      <c r="G886">
        <v>0.06</v>
      </c>
      <c r="H886">
        <f>F886/D886</f>
        <v>1.3550135501355014E-2</v>
      </c>
      <c r="I886">
        <f>H886/25.90621</f>
        <v>5.2304584504468286E-4</v>
      </c>
    </row>
    <row r="887" spans="1:9">
      <c r="A887" t="s">
        <v>1613</v>
      </c>
      <c r="B887">
        <v>1</v>
      </c>
      <c r="C887" t="s">
        <v>1614</v>
      </c>
      <c r="D887">
        <v>1132</v>
      </c>
      <c r="E887">
        <v>3.4</v>
      </c>
      <c r="F887">
        <v>4</v>
      </c>
      <c r="G887">
        <v>0.04</v>
      </c>
      <c r="H887">
        <f>F887/D887</f>
        <v>3.5335689045936395E-3</v>
      </c>
      <c r="I887">
        <f>H887/25.90621</f>
        <v>1.3639852778903744E-4</v>
      </c>
    </row>
    <row r="888" spans="1:9">
      <c r="A888" t="s">
        <v>1615</v>
      </c>
      <c r="B888">
        <v>1</v>
      </c>
      <c r="C888" t="s">
        <v>1616</v>
      </c>
      <c r="D888">
        <v>796</v>
      </c>
      <c r="E888">
        <v>14.2</v>
      </c>
      <c r="F888">
        <v>12</v>
      </c>
      <c r="G888">
        <v>0.11</v>
      </c>
      <c r="H888">
        <f>F888/D888</f>
        <v>1.507537688442211E-2</v>
      </c>
      <c r="I888">
        <f>H888/25.90621</f>
        <v>5.8192135725071751E-4</v>
      </c>
    </row>
    <row r="889" spans="1:9">
      <c r="A889" t="s">
        <v>1617</v>
      </c>
      <c r="B889">
        <v>1</v>
      </c>
      <c r="C889" t="s">
        <v>34</v>
      </c>
      <c r="D889">
        <v>351</v>
      </c>
      <c r="E889">
        <v>19.899999999999999</v>
      </c>
      <c r="F889">
        <v>7</v>
      </c>
      <c r="G889">
        <v>7.0000000000000007E-2</v>
      </c>
      <c r="H889">
        <f>F889/D889</f>
        <v>1.9943019943019943E-2</v>
      </c>
      <c r="I889">
        <f>H889/25.90621</f>
        <v>7.698161924503793E-4</v>
      </c>
    </row>
    <row r="890" spans="1:9">
      <c r="A890" t="s">
        <v>1618</v>
      </c>
      <c r="B890">
        <v>1</v>
      </c>
      <c r="C890" t="s">
        <v>1619</v>
      </c>
      <c r="D890">
        <v>527</v>
      </c>
      <c r="E890">
        <v>28.1</v>
      </c>
      <c r="F890">
        <v>12</v>
      </c>
      <c r="G890">
        <v>0.12</v>
      </c>
      <c r="H890">
        <f>F890/D890</f>
        <v>2.2770398481973434E-2</v>
      </c>
      <c r="I890">
        <f>H890/25.90621</f>
        <v>8.7895521892138726E-4</v>
      </c>
    </row>
    <row r="891" spans="1:9">
      <c r="A891" t="s">
        <v>1620</v>
      </c>
      <c r="B891">
        <v>1</v>
      </c>
      <c r="C891" t="s">
        <v>1621</v>
      </c>
      <c r="D891">
        <v>605</v>
      </c>
      <c r="E891">
        <v>13.6</v>
      </c>
      <c r="F891">
        <v>8</v>
      </c>
      <c r="G891">
        <v>0.08</v>
      </c>
      <c r="H891">
        <f>F891/D891</f>
        <v>1.3223140495867768E-2</v>
      </c>
      <c r="I891">
        <f>H891/25.90621</f>
        <v>5.1042358167666232E-4</v>
      </c>
    </row>
    <row r="892" spans="1:9">
      <c r="A892" t="s">
        <v>1622</v>
      </c>
      <c r="B892">
        <v>1</v>
      </c>
      <c r="C892" t="s">
        <v>1623</v>
      </c>
      <c r="D892">
        <v>272</v>
      </c>
      <c r="E892">
        <v>39</v>
      </c>
      <c r="F892">
        <v>24</v>
      </c>
      <c r="G892">
        <v>0.25</v>
      </c>
      <c r="H892">
        <f>F892/D892</f>
        <v>8.8235294117647065E-2</v>
      </c>
      <c r="I892">
        <f>H892/25.90621</f>
        <v>3.4059514733203759E-3</v>
      </c>
    </row>
    <row r="893" spans="1:9">
      <c r="A893" t="s">
        <v>1624</v>
      </c>
      <c r="B893">
        <v>0.98599999999999999</v>
      </c>
      <c r="C893" t="s">
        <v>1625</v>
      </c>
      <c r="D893">
        <v>1271</v>
      </c>
      <c r="E893">
        <v>1.3</v>
      </c>
      <c r="F893">
        <v>1</v>
      </c>
      <c r="G893">
        <v>0.01</v>
      </c>
      <c r="H893">
        <f>F893/D893</f>
        <v>7.8678206136900079E-4</v>
      </c>
      <c r="I893">
        <f>H893/25.90621</f>
        <v>3.0370403905820295E-5</v>
      </c>
    </row>
    <row r="894" spans="1:9">
      <c r="A894" t="s">
        <v>1626</v>
      </c>
      <c r="B894">
        <v>0.98729999999999996</v>
      </c>
      <c r="C894" t="s">
        <v>1627</v>
      </c>
      <c r="D894">
        <v>715</v>
      </c>
      <c r="E894">
        <v>1.5</v>
      </c>
      <c r="F894">
        <v>1</v>
      </c>
      <c r="G894">
        <v>0.01</v>
      </c>
      <c r="H894">
        <f>F894/D894</f>
        <v>1.3986013986013986E-3</v>
      </c>
      <c r="I894">
        <f>H894/25.90621</f>
        <v>5.3987109600416216E-5</v>
      </c>
    </row>
    <row r="895" spans="1:9">
      <c r="A895" t="s">
        <v>1628</v>
      </c>
      <c r="B895">
        <v>1</v>
      </c>
      <c r="C895" t="s">
        <v>1629</v>
      </c>
      <c r="D895">
        <v>500</v>
      </c>
      <c r="E895">
        <v>7.4</v>
      </c>
      <c r="F895">
        <v>3</v>
      </c>
      <c r="G895">
        <v>0.03</v>
      </c>
      <c r="H895">
        <f>F895/D895</f>
        <v>6.0000000000000001E-3</v>
      </c>
      <c r="I895">
        <f>H895/25.90621</f>
        <v>2.3160470018578557E-4</v>
      </c>
    </row>
    <row r="896" spans="1:9">
      <c r="A896" t="s">
        <v>1630</v>
      </c>
      <c r="B896">
        <v>1</v>
      </c>
      <c r="C896" t="s">
        <v>34</v>
      </c>
      <c r="D896">
        <v>620</v>
      </c>
      <c r="E896">
        <v>8.5</v>
      </c>
      <c r="F896">
        <v>6</v>
      </c>
      <c r="G896">
        <v>0.06</v>
      </c>
      <c r="H896">
        <f>F896/D896</f>
        <v>9.6774193548387101E-3</v>
      </c>
      <c r="I896">
        <f>H896/25.90621</f>
        <v>3.7355596804158962E-4</v>
      </c>
    </row>
    <row r="897" spans="1:9">
      <c r="A897" t="s">
        <v>1631</v>
      </c>
      <c r="B897">
        <v>0.98729999999999996</v>
      </c>
      <c r="C897" t="s">
        <v>1632</v>
      </c>
      <c r="D897">
        <v>398</v>
      </c>
      <c r="E897">
        <v>5.3</v>
      </c>
      <c r="F897">
        <v>1</v>
      </c>
      <c r="G897">
        <v>0.01</v>
      </c>
      <c r="H897">
        <f>F897/D897</f>
        <v>2.5125628140703518E-3</v>
      </c>
      <c r="I897">
        <f>H897/25.90621</f>
        <v>9.698689287511958E-5</v>
      </c>
    </row>
    <row r="898" spans="1:9">
      <c r="A898" t="s">
        <v>1633</v>
      </c>
      <c r="B898">
        <v>1</v>
      </c>
      <c r="C898" t="s">
        <v>1634</v>
      </c>
      <c r="D898">
        <v>832</v>
      </c>
      <c r="E898">
        <v>33.200000000000003</v>
      </c>
      <c r="F898">
        <v>27</v>
      </c>
      <c r="G898">
        <v>0.27</v>
      </c>
      <c r="H898">
        <f>F898/D898</f>
        <v>3.245192307692308E-2</v>
      </c>
      <c r="I898">
        <f>H898/25.90621</f>
        <v>1.2526696524471576E-3</v>
      </c>
    </row>
    <row r="899" spans="1:9">
      <c r="A899" t="s">
        <v>1635</v>
      </c>
      <c r="B899">
        <v>1</v>
      </c>
      <c r="C899" t="s">
        <v>34</v>
      </c>
      <c r="D899">
        <v>1504</v>
      </c>
      <c r="E899">
        <v>5.3</v>
      </c>
      <c r="F899">
        <v>5</v>
      </c>
      <c r="G899">
        <v>0.05</v>
      </c>
      <c r="H899">
        <f>F899/D899</f>
        <v>3.324468085106383E-3</v>
      </c>
      <c r="I899">
        <f>H899/25.90621</f>
        <v>1.2832707235471274E-4</v>
      </c>
    </row>
    <row r="900" spans="1:9">
      <c r="A900" t="s">
        <v>1636</v>
      </c>
      <c r="B900">
        <v>1</v>
      </c>
      <c r="C900" t="s">
        <v>1637</v>
      </c>
      <c r="D900">
        <v>1029</v>
      </c>
      <c r="E900">
        <v>14.1</v>
      </c>
      <c r="F900">
        <v>13</v>
      </c>
      <c r="G900">
        <v>0.12</v>
      </c>
      <c r="H900">
        <f>F900/D900</f>
        <v>1.2633624878522837E-2</v>
      </c>
      <c r="I900">
        <f>H900/25.90621</f>
        <v>4.8766781704166052E-4</v>
      </c>
    </row>
    <row r="901" spans="1:9">
      <c r="A901" t="s">
        <v>1638</v>
      </c>
      <c r="B901">
        <v>0.97199999999999998</v>
      </c>
      <c r="C901" t="s">
        <v>1639</v>
      </c>
      <c r="D901">
        <v>524</v>
      </c>
      <c r="E901">
        <v>1.5</v>
      </c>
      <c r="F901">
        <v>1</v>
      </c>
      <c r="G901">
        <v>0</v>
      </c>
      <c r="H901">
        <f>F901/D901</f>
        <v>1.9083969465648854E-3</v>
      </c>
      <c r="I901">
        <f>H901/25.90621</f>
        <v>7.3665617107438155E-5</v>
      </c>
    </row>
    <row r="902" spans="1:9">
      <c r="A902" t="s">
        <v>1640</v>
      </c>
      <c r="B902">
        <v>1</v>
      </c>
      <c r="C902" t="s">
        <v>1641</v>
      </c>
      <c r="D902">
        <v>275</v>
      </c>
      <c r="E902">
        <v>17.5</v>
      </c>
      <c r="F902">
        <v>3</v>
      </c>
      <c r="G902">
        <v>0.03</v>
      </c>
      <c r="H902">
        <f>F902/D902</f>
        <v>1.090909090909091E-2</v>
      </c>
      <c r="I902">
        <f>H902/25.90621</f>
        <v>4.210994548832465E-4</v>
      </c>
    </row>
    <row r="903" spans="1:9">
      <c r="A903" t="s">
        <v>1642</v>
      </c>
      <c r="B903">
        <v>1</v>
      </c>
      <c r="C903" t="s">
        <v>1643</v>
      </c>
      <c r="D903">
        <v>162</v>
      </c>
      <c r="E903">
        <v>24.7</v>
      </c>
      <c r="F903">
        <v>4</v>
      </c>
      <c r="G903">
        <v>0.03</v>
      </c>
      <c r="H903">
        <f>F903/D903</f>
        <v>2.4691358024691357E-2</v>
      </c>
      <c r="I903">
        <f>H903/25.90621</f>
        <v>9.5310576208142194E-4</v>
      </c>
    </row>
    <row r="904" spans="1:9">
      <c r="A904" t="s">
        <v>1644</v>
      </c>
      <c r="B904">
        <v>1</v>
      </c>
      <c r="C904" t="s">
        <v>1645</v>
      </c>
      <c r="D904">
        <v>468</v>
      </c>
      <c r="E904">
        <v>6.2</v>
      </c>
      <c r="F904">
        <v>2</v>
      </c>
      <c r="G904">
        <v>0.02</v>
      </c>
      <c r="H904">
        <f>F904/D904</f>
        <v>4.2735042735042739E-3</v>
      </c>
      <c r="I904">
        <f>H904/25.90621</f>
        <v>1.6496061266793846E-4</v>
      </c>
    </row>
    <row r="905" spans="1:9">
      <c r="A905" t="s">
        <v>1646</v>
      </c>
      <c r="B905">
        <v>1</v>
      </c>
      <c r="C905" t="s">
        <v>1647</v>
      </c>
      <c r="D905">
        <v>1081</v>
      </c>
      <c r="E905">
        <v>4.9000000000000004</v>
      </c>
      <c r="F905">
        <v>3</v>
      </c>
      <c r="G905">
        <v>0.03</v>
      </c>
      <c r="H905">
        <f>F905/D905</f>
        <v>2.7752081406105457E-3</v>
      </c>
      <c r="I905">
        <f>H905/25.90621</f>
        <v>1.0712520822654281E-4</v>
      </c>
    </row>
    <row r="906" spans="1:9">
      <c r="A906" t="s">
        <v>1648</v>
      </c>
      <c r="B906">
        <v>0.99980000000000002</v>
      </c>
      <c r="C906" t="s">
        <v>400</v>
      </c>
      <c r="D906">
        <v>1374</v>
      </c>
      <c r="E906">
        <v>1.9</v>
      </c>
      <c r="F906">
        <v>3</v>
      </c>
      <c r="G906">
        <v>0.03</v>
      </c>
      <c r="H906">
        <f>F906/D906</f>
        <v>2.1834061135371178E-3</v>
      </c>
      <c r="I906">
        <f>H906/25.90621</f>
        <v>8.4281186384929234E-5</v>
      </c>
    </row>
    <row r="907" spans="1:9">
      <c r="A907" t="s">
        <v>1649</v>
      </c>
      <c r="B907">
        <v>0.99870000000000003</v>
      </c>
      <c r="C907" t="s">
        <v>34</v>
      </c>
      <c r="D907">
        <v>684</v>
      </c>
      <c r="E907">
        <v>4.0999999999999996</v>
      </c>
      <c r="F907">
        <v>2</v>
      </c>
      <c r="G907">
        <v>0.02</v>
      </c>
      <c r="H907">
        <f>F907/D907</f>
        <v>2.9239766081871343E-3</v>
      </c>
      <c r="I907">
        <f>H907/25.90621</f>
        <v>1.1286778761490524E-4</v>
      </c>
    </row>
    <row r="908" spans="1:9">
      <c r="A908" t="s">
        <v>1650</v>
      </c>
      <c r="B908">
        <v>1</v>
      </c>
      <c r="C908" t="s">
        <v>1651</v>
      </c>
      <c r="D908">
        <v>717</v>
      </c>
      <c r="E908">
        <v>9.8000000000000007</v>
      </c>
      <c r="F908">
        <v>5</v>
      </c>
      <c r="G908">
        <v>0.05</v>
      </c>
      <c r="H908">
        <f>F908/D908</f>
        <v>6.9735006973500697E-3</v>
      </c>
      <c r="I908">
        <f>H908/25.90621</f>
        <v>2.6918258970918825E-4</v>
      </c>
    </row>
    <row r="909" spans="1:9">
      <c r="A909" t="s">
        <v>1652</v>
      </c>
      <c r="B909">
        <v>0.96879999999999999</v>
      </c>
      <c r="C909" t="s">
        <v>1653</v>
      </c>
      <c r="D909">
        <v>412</v>
      </c>
      <c r="E909">
        <v>2.4</v>
      </c>
      <c r="F909">
        <v>1</v>
      </c>
      <c r="G909">
        <v>0.01</v>
      </c>
      <c r="H909">
        <f>F909/D909</f>
        <v>2.4271844660194173E-3</v>
      </c>
      <c r="I909">
        <f>H909/25.90621</f>
        <v>9.3691221758003854E-5</v>
      </c>
    </row>
    <row r="910" spans="1:9">
      <c r="A910" t="s">
        <v>1654</v>
      </c>
      <c r="B910">
        <v>1</v>
      </c>
      <c r="C910" t="s">
        <v>1655</v>
      </c>
      <c r="D910">
        <v>639</v>
      </c>
      <c r="E910">
        <v>18.899999999999999</v>
      </c>
      <c r="F910">
        <v>11</v>
      </c>
      <c r="G910">
        <v>0.11</v>
      </c>
      <c r="H910">
        <f>F910/D910</f>
        <v>1.7214397496087636E-2</v>
      </c>
      <c r="I910">
        <f>H910/25.90621</f>
        <v>6.6448922849338577E-4</v>
      </c>
    </row>
    <row r="911" spans="1:9">
      <c r="A911" t="s">
        <v>1656</v>
      </c>
      <c r="B911">
        <v>0.99939999999999996</v>
      </c>
      <c r="C911" t="s">
        <v>1657</v>
      </c>
      <c r="D911">
        <v>1478</v>
      </c>
      <c r="E911">
        <v>1.5</v>
      </c>
      <c r="F911">
        <v>2</v>
      </c>
      <c r="G911">
        <v>0.01</v>
      </c>
      <c r="H911">
        <f>F911/D911</f>
        <v>1.3531799729364006E-3</v>
      </c>
      <c r="I911">
        <f>H911/25.90621</f>
        <v>5.2233806988224081E-5</v>
      </c>
    </row>
    <row r="912" spans="1:9">
      <c r="A912" t="s">
        <v>1658</v>
      </c>
      <c r="B912">
        <v>1</v>
      </c>
      <c r="C912" t="s">
        <v>1659</v>
      </c>
      <c r="D912">
        <v>741</v>
      </c>
      <c r="E912">
        <v>6.7</v>
      </c>
      <c r="F912">
        <v>3</v>
      </c>
      <c r="G912">
        <v>0.03</v>
      </c>
      <c r="H912">
        <f>F912/D912</f>
        <v>4.048582995951417E-3</v>
      </c>
      <c r="I912">
        <f>H912/25.90621</f>
        <v>1.5627847515909958E-4</v>
      </c>
    </row>
    <row r="913" spans="1:9">
      <c r="A913" t="s">
        <v>1660</v>
      </c>
      <c r="B913">
        <v>0.98729999999999996</v>
      </c>
      <c r="C913" t="s">
        <v>197</v>
      </c>
      <c r="D913">
        <v>340</v>
      </c>
      <c r="E913">
        <v>3.5</v>
      </c>
      <c r="F913">
        <v>1</v>
      </c>
      <c r="G913">
        <v>0.01</v>
      </c>
      <c r="H913">
        <f>F913/D913</f>
        <v>2.9411764705882353E-3</v>
      </c>
      <c r="I913">
        <f>H913/25.90621</f>
        <v>1.1353171577734586E-4</v>
      </c>
    </row>
    <row r="914" spans="1:9">
      <c r="A914" t="s">
        <v>1661</v>
      </c>
      <c r="B914">
        <v>1</v>
      </c>
      <c r="C914" t="s">
        <v>1662</v>
      </c>
      <c r="D914">
        <v>67</v>
      </c>
      <c r="E914">
        <v>13.4</v>
      </c>
      <c r="F914">
        <v>8</v>
      </c>
      <c r="G914">
        <v>0.08</v>
      </c>
      <c r="H914">
        <f>F914/D914</f>
        <v>0.11940298507462686</v>
      </c>
      <c r="I914">
        <f>H914/25.90621</f>
        <v>4.6090487599161302E-3</v>
      </c>
    </row>
    <row r="915" spans="1:9">
      <c r="A915" t="s">
        <v>1663</v>
      </c>
      <c r="B915">
        <v>0.98729999999999996</v>
      </c>
      <c r="C915" t="s">
        <v>34</v>
      </c>
      <c r="D915">
        <v>1632</v>
      </c>
      <c r="E915">
        <v>0.9</v>
      </c>
      <c r="F915">
        <v>1</v>
      </c>
      <c r="G915">
        <v>0.01</v>
      </c>
      <c r="H915">
        <f>F915/D915</f>
        <v>6.1274509803921568E-4</v>
      </c>
      <c r="I915">
        <f>H915/25.90621</f>
        <v>2.3652440786947053E-5</v>
      </c>
    </row>
    <row r="916" spans="1:9">
      <c r="A916" t="s">
        <v>1664</v>
      </c>
      <c r="B916">
        <v>1</v>
      </c>
      <c r="C916" t="s">
        <v>1665</v>
      </c>
      <c r="D916">
        <v>146</v>
      </c>
      <c r="E916">
        <v>39</v>
      </c>
      <c r="F916">
        <v>14</v>
      </c>
      <c r="G916">
        <v>0.11</v>
      </c>
      <c r="H916">
        <f>F916/D916</f>
        <v>9.5890410958904104E-2</v>
      </c>
      <c r="I916">
        <f>H916/25.90621</f>
        <v>3.7014449801381251E-3</v>
      </c>
    </row>
    <row r="917" spans="1:9">
      <c r="A917" t="s">
        <v>1666</v>
      </c>
      <c r="B917">
        <v>0.97119999999999995</v>
      </c>
      <c r="C917" t="s">
        <v>1667</v>
      </c>
      <c r="D917">
        <v>67</v>
      </c>
      <c r="E917">
        <v>17.899999999999999</v>
      </c>
      <c r="F917">
        <v>1</v>
      </c>
      <c r="G917">
        <v>0.01</v>
      </c>
      <c r="H917">
        <f>F917/D917</f>
        <v>1.4925373134328358E-2</v>
      </c>
      <c r="I917">
        <f>H917/25.90621</f>
        <v>5.7613109498951627E-4</v>
      </c>
    </row>
    <row r="918" spans="1:9">
      <c r="A918" t="s">
        <v>1668</v>
      </c>
      <c r="B918">
        <v>1</v>
      </c>
      <c r="C918" t="s">
        <v>1669</v>
      </c>
      <c r="D918">
        <v>1090</v>
      </c>
      <c r="E918">
        <v>3.5</v>
      </c>
      <c r="F918">
        <v>4</v>
      </c>
      <c r="G918">
        <v>0.04</v>
      </c>
      <c r="H918">
        <f>F918/D918</f>
        <v>3.669724770642202E-3</v>
      </c>
      <c r="I918">
        <f>H918/25.90621</f>
        <v>1.4165425087815631E-4</v>
      </c>
    </row>
    <row r="919" spans="1:9">
      <c r="A919" t="s">
        <v>1670</v>
      </c>
      <c r="B919">
        <v>1</v>
      </c>
      <c r="C919" t="s">
        <v>1671</v>
      </c>
      <c r="D919">
        <v>337</v>
      </c>
      <c r="E919">
        <v>46.3</v>
      </c>
      <c r="F919">
        <v>26</v>
      </c>
      <c r="G919">
        <v>0.26</v>
      </c>
      <c r="H919">
        <f>F919/D919</f>
        <v>7.71513353115727E-2</v>
      </c>
      <c r="I919">
        <f>H919/25.90621</f>
        <v>2.9781019806283007E-3</v>
      </c>
    </row>
    <row r="920" spans="1:9">
      <c r="A920" t="s">
        <v>1672</v>
      </c>
      <c r="B920">
        <v>1</v>
      </c>
      <c r="C920" t="s">
        <v>1673</v>
      </c>
      <c r="D920">
        <v>344</v>
      </c>
      <c r="E920">
        <v>17.7</v>
      </c>
      <c r="F920">
        <v>5</v>
      </c>
      <c r="G920">
        <v>0.04</v>
      </c>
      <c r="H920">
        <f>F920/D920</f>
        <v>1.4534883720930232E-2</v>
      </c>
      <c r="I920">
        <f>H920/25.90621</f>
        <v>5.6105789773688364E-4</v>
      </c>
    </row>
    <row r="921" spans="1:9">
      <c r="A921" t="s">
        <v>1674</v>
      </c>
      <c r="B921">
        <v>0.99890000000000001</v>
      </c>
      <c r="C921" t="s">
        <v>1675</v>
      </c>
      <c r="D921">
        <v>1442</v>
      </c>
      <c r="E921">
        <v>1.2</v>
      </c>
      <c r="F921">
        <v>2</v>
      </c>
      <c r="G921">
        <v>0.02</v>
      </c>
      <c r="H921">
        <f>F921/D921</f>
        <v>1.3869625520110957E-3</v>
      </c>
      <c r="I921">
        <f>H921/25.90621</f>
        <v>5.3537841004573639E-5</v>
      </c>
    </row>
    <row r="922" spans="1:9">
      <c r="A922" t="s">
        <v>1676</v>
      </c>
      <c r="B922">
        <v>1</v>
      </c>
      <c r="C922" t="s">
        <v>1677</v>
      </c>
      <c r="D922">
        <v>382</v>
      </c>
      <c r="E922">
        <v>8.6</v>
      </c>
      <c r="F922">
        <v>3</v>
      </c>
      <c r="G922">
        <v>0.03</v>
      </c>
      <c r="H922">
        <f>F922/D922</f>
        <v>7.8534031413612562E-3</v>
      </c>
      <c r="I922">
        <f>H922/25.90621</f>
        <v>3.0314751333218002E-4</v>
      </c>
    </row>
    <row r="923" spans="1:9">
      <c r="A923" t="s">
        <v>1678</v>
      </c>
      <c r="B923">
        <v>0.96279999999999999</v>
      </c>
      <c r="C923" t="s">
        <v>1679</v>
      </c>
      <c r="D923">
        <v>706</v>
      </c>
      <c r="E923">
        <v>5.9</v>
      </c>
      <c r="F923">
        <v>4</v>
      </c>
      <c r="G923">
        <v>0.03</v>
      </c>
      <c r="H923">
        <f>F923/D923</f>
        <v>5.6657223796033997E-3</v>
      </c>
      <c r="I923">
        <f>H923/25.90621</f>
        <v>2.1870132217732349E-4</v>
      </c>
    </row>
    <row r="924" spans="1:9">
      <c r="A924" t="s">
        <v>1680</v>
      </c>
      <c r="B924">
        <v>1</v>
      </c>
      <c r="C924" t="s">
        <v>1681</v>
      </c>
      <c r="D924">
        <v>221</v>
      </c>
      <c r="E924">
        <v>43.4</v>
      </c>
      <c r="F924">
        <v>16</v>
      </c>
      <c r="G924">
        <v>0.17</v>
      </c>
      <c r="H924">
        <f>F924/D924</f>
        <v>7.2398190045248875E-2</v>
      </c>
      <c r="I924">
        <f>H924/25.90621</f>
        <v>2.7946268499038983E-3</v>
      </c>
    </row>
    <row r="925" spans="1:9">
      <c r="A925" t="s">
        <v>1682</v>
      </c>
      <c r="B925">
        <v>1</v>
      </c>
      <c r="C925" t="s">
        <v>1683</v>
      </c>
      <c r="D925">
        <v>1172</v>
      </c>
      <c r="E925">
        <v>5.3</v>
      </c>
      <c r="F925">
        <v>4</v>
      </c>
      <c r="G925">
        <v>0.04</v>
      </c>
      <c r="H925">
        <f>F925/D925</f>
        <v>3.4129692832764505E-3</v>
      </c>
      <c r="I925">
        <f>H925/25.90621</f>
        <v>1.3174328793275628E-4</v>
      </c>
    </row>
    <row r="926" spans="1:9">
      <c r="A926" t="s">
        <v>1684</v>
      </c>
      <c r="B926">
        <v>1</v>
      </c>
      <c r="C926" t="s">
        <v>1685</v>
      </c>
      <c r="D926">
        <v>179</v>
      </c>
      <c r="E926">
        <v>22.3</v>
      </c>
      <c r="F926">
        <v>3</v>
      </c>
      <c r="G926">
        <v>0.03</v>
      </c>
      <c r="H926">
        <f>F926/D926</f>
        <v>1.6759776536312849E-2</v>
      </c>
      <c r="I926">
        <f>H926/25.90621</f>
        <v>6.469405033122501E-4</v>
      </c>
    </row>
    <row r="927" spans="1:9">
      <c r="A927" t="s">
        <v>1686</v>
      </c>
      <c r="B927">
        <v>1</v>
      </c>
      <c r="C927" t="s">
        <v>34</v>
      </c>
      <c r="D927">
        <v>2104</v>
      </c>
      <c r="E927">
        <v>15.7</v>
      </c>
      <c r="F927">
        <v>60</v>
      </c>
      <c r="G927">
        <v>0.61</v>
      </c>
      <c r="H927">
        <f>F927/D927</f>
        <v>2.8517110266159697E-2</v>
      </c>
      <c r="I927">
        <f>H927/25.90621</f>
        <v>1.1007827955598173E-3</v>
      </c>
    </row>
    <row r="928" spans="1:9">
      <c r="A928" t="s">
        <v>1687</v>
      </c>
      <c r="B928">
        <v>1</v>
      </c>
      <c r="C928" t="s">
        <v>1688</v>
      </c>
      <c r="D928">
        <v>2558</v>
      </c>
      <c r="E928">
        <v>7.2</v>
      </c>
      <c r="F928">
        <v>14</v>
      </c>
      <c r="G928">
        <v>0.15</v>
      </c>
      <c r="H928">
        <f>F928/D928</f>
        <v>5.4730258014073496E-3</v>
      </c>
      <c r="I928">
        <f>H928/25.90621</f>
        <v>2.1126308330733632E-4</v>
      </c>
    </row>
    <row r="929" spans="1:9">
      <c r="A929" t="s">
        <v>1689</v>
      </c>
      <c r="B929">
        <v>1</v>
      </c>
      <c r="C929" t="s">
        <v>1690</v>
      </c>
      <c r="D929">
        <v>398</v>
      </c>
      <c r="E929">
        <v>48.5</v>
      </c>
      <c r="F929">
        <v>22</v>
      </c>
      <c r="G929">
        <v>0.23</v>
      </c>
      <c r="H929">
        <f>F929/D929</f>
        <v>5.5276381909547742E-2</v>
      </c>
      <c r="I929">
        <f>H929/25.90621</f>
        <v>2.1337116432526308E-3</v>
      </c>
    </row>
    <row r="930" spans="1:9">
      <c r="A930" t="s">
        <v>1691</v>
      </c>
      <c r="B930">
        <v>0.99709999999999999</v>
      </c>
      <c r="C930" t="s">
        <v>1692</v>
      </c>
      <c r="D930">
        <v>833</v>
      </c>
      <c r="E930">
        <v>2.8</v>
      </c>
      <c r="F930">
        <v>2</v>
      </c>
      <c r="G930">
        <v>0.01</v>
      </c>
      <c r="H930">
        <f>F930/D930</f>
        <v>2.4009603841536613E-3</v>
      </c>
      <c r="I930">
        <f>H930/25.90621</f>
        <v>9.2678951654976213E-5</v>
      </c>
    </row>
    <row r="931" spans="1:9">
      <c r="A931" t="s">
        <v>1693</v>
      </c>
      <c r="B931">
        <v>1</v>
      </c>
      <c r="C931" t="s">
        <v>1694</v>
      </c>
      <c r="D931">
        <v>358</v>
      </c>
      <c r="E931">
        <v>14.8</v>
      </c>
      <c r="F931">
        <v>5</v>
      </c>
      <c r="G931">
        <v>0.06</v>
      </c>
      <c r="H931">
        <f>F931/D931</f>
        <v>1.3966480446927373E-2</v>
      </c>
      <c r="I931">
        <f>H931/25.90621</f>
        <v>5.3911708609354178E-4</v>
      </c>
    </row>
    <row r="932" spans="1:9">
      <c r="A932" t="s">
        <v>1695</v>
      </c>
      <c r="B932">
        <v>1</v>
      </c>
      <c r="C932" t="s">
        <v>1696</v>
      </c>
      <c r="D932">
        <v>3367</v>
      </c>
      <c r="E932">
        <v>5.0999999999999996</v>
      </c>
      <c r="F932">
        <v>12</v>
      </c>
      <c r="G932">
        <v>0.11</v>
      </c>
      <c r="H932">
        <f>F932/D932</f>
        <v>3.564003564003564E-3</v>
      </c>
      <c r="I932">
        <f>H932/25.90621</f>
        <v>1.3757332948368609E-4</v>
      </c>
    </row>
    <row r="933" spans="1:9">
      <c r="A933" t="s">
        <v>1697</v>
      </c>
      <c r="B933">
        <v>1</v>
      </c>
      <c r="C933" t="s">
        <v>285</v>
      </c>
      <c r="D933">
        <v>533</v>
      </c>
      <c r="E933">
        <v>36.6</v>
      </c>
      <c r="F933">
        <v>18</v>
      </c>
      <c r="G933">
        <v>0.19</v>
      </c>
      <c r="H933">
        <f>F933/D933</f>
        <v>3.3771106941838651E-2</v>
      </c>
      <c r="I933">
        <f>H933/25.90621</f>
        <v>1.3035911830344402E-3</v>
      </c>
    </row>
    <row r="934" spans="1:9">
      <c r="A934" t="s">
        <v>1698</v>
      </c>
      <c r="B934">
        <v>1</v>
      </c>
      <c r="C934" t="s">
        <v>34</v>
      </c>
      <c r="D934">
        <v>580</v>
      </c>
      <c r="E934">
        <v>31.9</v>
      </c>
      <c r="F934">
        <v>18</v>
      </c>
      <c r="G934">
        <v>0.18</v>
      </c>
      <c r="H934">
        <f>F934/D934</f>
        <v>3.1034482758620689E-2</v>
      </c>
      <c r="I934">
        <f>H934/25.90621</f>
        <v>1.1979553457885459E-3</v>
      </c>
    </row>
    <row r="935" spans="1:9">
      <c r="A935" t="s">
        <v>1699</v>
      </c>
      <c r="B935">
        <v>1</v>
      </c>
      <c r="C935" t="s">
        <v>1700</v>
      </c>
      <c r="D935">
        <v>287</v>
      </c>
      <c r="E935">
        <v>16.399999999999999</v>
      </c>
      <c r="F935">
        <v>5</v>
      </c>
      <c r="G935">
        <v>0.05</v>
      </c>
      <c r="H935">
        <f>F935/D935</f>
        <v>1.7421602787456445E-2</v>
      </c>
      <c r="I935">
        <f>H935/25.90621</f>
        <v>6.7248751505744931E-4</v>
      </c>
    </row>
    <row r="936" spans="1:9">
      <c r="A936" t="s">
        <v>1701</v>
      </c>
      <c r="B936">
        <v>1</v>
      </c>
      <c r="C936" t="s">
        <v>1702</v>
      </c>
      <c r="D936">
        <v>499</v>
      </c>
      <c r="E936">
        <v>13</v>
      </c>
      <c r="F936">
        <v>5</v>
      </c>
      <c r="G936">
        <v>0.05</v>
      </c>
      <c r="H936">
        <f>F936/D936</f>
        <v>1.002004008016032E-2</v>
      </c>
      <c r="I936">
        <f>H936/25.90621</f>
        <v>3.8678139643584763E-4</v>
      </c>
    </row>
    <row r="937" spans="1:9">
      <c r="A937" t="s">
        <v>1703</v>
      </c>
      <c r="B937">
        <v>1</v>
      </c>
      <c r="C937" t="s">
        <v>1704</v>
      </c>
      <c r="D937">
        <v>2251</v>
      </c>
      <c r="E937">
        <v>8.1999999999999993</v>
      </c>
      <c r="F937">
        <v>15</v>
      </c>
      <c r="G937">
        <v>0.16</v>
      </c>
      <c r="H937">
        <f>F937/D937</f>
        <v>6.6637050199911153E-3</v>
      </c>
      <c r="I937">
        <f>H937/25.90621</f>
        <v>2.5722423388025941E-4</v>
      </c>
    </row>
    <row r="938" spans="1:9">
      <c r="A938" t="s">
        <v>1705</v>
      </c>
      <c r="B938">
        <v>1</v>
      </c>
      <c r="C938" t="s">
        <v>1706</v>
      </c>
      <c r="D938">
        <v>358</v>
      </c>
      <c r="E938">
        <v>16.5</v>
      </c>
      <c r="F938">
        <v>3</v>
      </c>
      <c r="G938">
        <v>0.03</v>
      </c>
      <c r="H938">
        <f>F938/D938</f>
        <v>8.3798882681564244E-3</v>
      </c>
      <c r="I938">
        <f>H938/25.90621</f>
        <v>3.2347025165612505E-4</v>
      </c>
    </row>
    <row r="939" spans="1:9">
      <c r="A939" t="s">
        <v>1707</v>
      </c>
      <c r="B939">
        <v>1</v>
      </c>
      <c r="C939" t="s">
        <v>653</v>
      </c>
      <c r="D939">
        <v>454</v>
      </c>
      <c r="E939">
        <v>45.8</v>
      </c>
      <c r="F939">
        <v>45</v>
      </c>
      <c r="G939">
        <v>0.44</v>
      </c>
      <c r="H939">
        <f>F939/D939</f>
        <v>9.9118942731277526E-2</v>
      </c>
      <c r="I939">
        <f>H939/25.90621</f>
        <v>3.8260688356682635E-3</v>
      </c>
    </row>
    <row r="940" spans="1:9">
      <c r="A940" t="s">
        <v>1708</v>
      </c>
      <c r="B940">
        <v>1</v>
      </c>
      <c r="C940" t="s">
        <v>1709</v>
      </c>
      <c r="D940">
        <v>1253</v>
      </c>
      <c r="E940">
        <v>13.4</v>
      </c>
      <c r="F940">
        <v>18</v>
      </c>
      <c r="G940">
        <v>0.18</v>
      </c>
      <c r="H940">
        <f>F940/D940</f>
        <v>1.4365522745411013E-2</v>
      </c>
      <c r="I940">
        <f>H940/25.90621</f>
        <v>5.5452043141050007E-4</v>
      </c>
    </row>
    <row r="941" spans="1:9">
      <c r="A941" t="s">
        <v>1710</v>
      </c>
      <c r="B941">
        <v>0.99980000000000002</v>
      </c>
      <c r="C941" t="s">
        <v>1711</v>
      </c>
      <c r="D941">
        <v>701</v>
      </c>
      <c r="E941">
        <v>4</v>
      </c>
      <c r="F941">
        <v>2</v>
      </c>
      <c r="G941">
        <v>0.02</v>
      </c>
      <c r="H941">
        <f>F941/D941</f>
        <v>2.8530670470756064E-3</v>
      </c>
      <c r="I941">
        <f>H941/25.90621</f>
        <v>1.1013062300798173E-4</v>
      </c>
    </row>
    <row r="942" spans="1:9">
      <c r="A942" t="s">
        <v>1712</v>
      </c>
      <c r="B942">
        <v>0.98599999999999999</v>
      </c>
      <c r="C942" t="s">
        <v>1713</v>
      </c>
      <c r="D942">
        <v>394</v>
      </c>
      <c r="E942">
        <v>5.0999999999999996</v>
      </c>
      <c r="F942">
        <v>1</v>
      </c>
      <c r="G942">
        <v>0.01</v>
      </c>
      <c r="H942">
        <f>F942/D942</f>
        <v>2.5380710659898475E-3</v>
      </c>
      <c r="I942">
        <f>H942/25.90621</f>
        <v>9.797153138146597E-5</v>
      </c>
    </row>
    <row r="943" spans="1:9">
      <c r="A943" t="s">
        <v>1714</v>
      </c>
      <c r="B943">
        <v>0.98729999999999996</v>
      </c>
      <c r="C943" t="s">
        <v>1715</v>
      </c>
      <c r="D943">
        <v>254</v>
      </c>
      <c r="E943">
        <v>5.5</v>
      </c>
      <c r="F943">
        <v>1</v>
      </c>
      <c r="G943">
        <v>0.01</v>
      </c>
      <c r="H943">
        <f>F943/D943</f>
        <v>3.937007874015748E-3</v>
      </c>
      <c r="I943">
        <f>H943/25.90621</f>
        <v>1.5197158804841572E-4</v>
      </c>
    </row>
    <row r="944" spans="1:9">
      <c r="A944" t="s">
        <v>1716</v>
      </c>
      <c r="B944">
        <v>0.98599999999999999</v>
      </c>
      <c r="C944" t="s">
        <v>1717</v>
      </c>
      <c r="D944">
        <v>328</v>
      </c>
      <c r="E944">
        <v>4.5999999999999996</v>
      </c>
      <c r="F944">
        <v>1</v>
      </c>
      <c r="G944">
        <v>0.01</v>
      </c>
      <c r="H944">
        <f>F944/D944</f>
        <v>3.0487804878048782E-3</v>
      </c>
      <c r="I944">
        <f>H944/25.90621</f>
        <v>1.1768531513505364E-4</v>
      </c>
    </row>
    <row r="945" spans="1:9">
      <c r="A945" t="s">
        <v>1718</v>
      </c>
      <c r="B945">
        <v>0.99990000000000001</v>
      </c>
      <c r="C945" t="s">
        <v>187</v>
      </c>
      <c r="D945">
        <v>500</v>
      </c>
      <c r="E945">
        <v>3</v>
      </c>
      <c r="F945">
        <v>2</v>
      </c>
      <c r="G945">
        <v>0.02</v>
      </c>
      <c r="H945">
        <f>F945/D945</f>
        <v>4.0000000000000001E-3</v>
      </c>
      <c r="I945">
        <f>H945/25.90621</f>
        <v>1.5440313345719037E-4</v>
      </c>
    </row>
    <row r="946" spans="1:9">
      <c r="A946" t="s">
        <v>1719</v>
      </c>
      <c r="B946">
        <v>0.98350000000000004</v>
      </c>
      <c r="C946" t="s">
        <v>1720</v>
      </c>
      <c r="D946">
        <v>122</v>
      </c>
      <c r="E946">
        <v>9</v>
      </c>
      <c r="F946">
        <v>1</v>
      </c>
      <c r="G946">
        <v>0.01</v>
      </c>
      <c r="H946">
        <f>F946/D946</f>
        <v>8.1967213114754103E-3</v>
      </c>
      <c r="I946">
        <f>H946/25.90621</f>
        <v>3.1639986364178355E-4</v>
      </c>
    </row>
    <row r="947" spans="1:9">
      <c r="A947" t="s">
        <v>1721</v>
      </c>
      <c r="B947">
        <v>0.98480000000000001</v>
      </c>
      <c r="C947" t="s">
        <v>1722</v>
      </c>
      <c r="D947">
        <v>410</v>
      </c>
      <c r="E947">
        <v>4.4000000000000004</v>
      </c>
      <c r="F947">
        <v>1</v>
      </c>
      <c r="G947">
        <v>0.01</v>
      </c>
      <c r="H947">
        <f>F947/D947</f>
        <v>2.4390243902439024E-3</v>
      </c>
      <c r="I947">
        <f>H947/25.90621</f>
        <v>9.4148252108042905E-5</v>
      </c>
    </row>
  </sheetData>
  <sortState xmlns:xlrd2="http://schemas.microsoft.com/office/spreadsheetml/2017/richdata2" ref="A2:I1048576">
    <sortCondition ref="A2:A104857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73CF6-58D1-4B21-BA09-3FB981A93CCB}">
  <dimension ref="A1:I896"/>
  <sheetViews>
    <sheetView workbookViewId="0">
      <selection activeCell="N12" sqref="N12"/>
    </sheetView>
  </sheetViews>
  <sheetFormatPr defaultColWidth="8.85546875" defaultRowHeight="15"/>
  <cols>
    <col min="1" max="1" width="15.42578125" bestFit="1" customWidth="1"/>
    <col min="3" max="3" width="95.425781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51</v>
      </c>
      <c r="F2">
        <v>26</v>
      </c>
      <c r="G2">
        <v>0.33</v>
      </c>
      <c r="H2">
        <f>F2/D2</f>
        <v>6.6666666666666666E-2</v>
      </c>
      <c r="I2">
        <f>H2/20.81514</f>
        <v>3.2027969385104624E-3</v>
      </c>
    </row>
    <row r="3" spans="1:9">
      <c r="A3" t="s">
        <v>11</v>
      </c>
      <c r="B3">
        <v>1</v>
      </c>
      <c r="C3" t="s">
        <v>1723</v>
      </c>
      <c r="D3">
        <v>1085</v>
      </c>
      <c r="E3">
        <v>11.5</v>
      </c>
      <c r="F3">
        <v>10</v>
      </c>
      <c r="G3">
        <v>0.13</v>
      </c>
      <c r="H3">
        <f>F3/D3</f>
        <v>9.2165898617511521E-3</v>
      </c>
      <c r="I3">
        <f>H3/20.81514</f>
        <v>4.4278298689084733E-4</v>
      </c>
    </row>
    <row r="4" spans="1:9">
      <c r="A4" t="s">
        <v>13</v>
      </c>
      <c r="B4">
        <v>1</v>
      </c>
      <c r="C4" t="s">
        <v>1724</v>
      </c>
      <c r="D4">
        <v>626</v>
      </c>
      <c r="E4">
        <v>7</v>
      </c>
      <c r="F4">
        <v>5</v>
      </c>
      <c r="G4">
        <v>0.05</v>
      </c>
      <c r="H4">
        <f>F4/D4</f>
        <v>7.9872204472843447E-3</v>
      </c>
      <c r="I4">
        <f>H4/20.81514</f>
        <v>3.83721677936557E-4</v>
      </c>
    </row>
    <row r="5" spans="1:9">
      <c r="A5" t="s">
        <v>1725</v>
      </c>
      <c r="B5">
        <v>1</v>
      </c>
      <c r="C5" t="s">
        <v>1726</v>
      </c>
      <c r="D5">
        <v>3499</v>
      </c>
      <c r="E5">
        <v>0.9</v>
      </c>
      <c r="F5">
        <v>3</v>
      </c>
      <c r="G5">
        <v>0.04</v>
      </c>
      <c r="H5">
        <f>F5/D5</f>
        <v>8.573878250928837E-4</v>
      </c>
      <c r="I5">
        <f>H5/20.81514</f>
        <v>4.1190586519854477E-5</v>
      </c>
    </row>
    <row r="6" spans="1:9">
      <c r="A6" t="s">
        <v>1727</v>
      </c>
      <c r="B6">
        <v>0.97560000000000002</v>
      </c>
      <c r="C6" t="s">
        <v>1728</v>
      </c>
      <c r="D6">
        <v>277</v>
      </c>
      <c r="E6">
        <v>3.2</v>
      </c>
      <c r="F6">
        <v>1</v>
      </c>
      <c r="G6">
        <v>0.01</v>
      </c>
      <c r="H6">
        <f>F6/D6</f>
        <v>3.6101083032490976E-3</v>
      </c>
      <c r="I6">
        <f>H6/20.81514</f>
        <v>1.7343665732006116E-4</v>
      </c>
    </row>
    <row r="7" spans="1:9">
      <c r="A7" t="s">
        <v>17</v>
      </c>
      <c r="B7">
        <v>0.999</v>
      </c>
      <c r="C7" t="s">
        <v>1729</v>
      </c>
      <c r="D7">
        <v>568</v>
      </c>
      <c r="E7">
        <v>6.7</v>
      </c>
      <c r="F7">
        <v>3</v>
      </c>
      <c r="G7">
        <v>0.02</v>
      </c>
      <c r="H7">
        <f>F7/D7</f>
        <v>5.2816901408450703E-3</v>
      </c>
      <c r="I7">
        <f>H7/20.81514</f>
        <v>2.5374271519889229E-4</v>
      </c>
    </row>
    <row r="8" spans="1:9">
      <c r="A8" t="s">
        <v>19</v>
      </c>
      <c r="B8">
        <v>1</v>
      </c>
      <c r="C8" t="s">
        <v>1730</v>
      </c>
      <c r="D8">
        <v>383</v>
      </c>
      <c r="E8">
        <v>7.3</v>
      </c>
      <c r="F8">
        <v>3</v>
      </c>
      <c r="G8">
        <v>0.03</v>
      </c>
      <c r="H8">
        <f>F8/D8</f>
        <v>7.832898172323759E-3</v>
      </c>
      <c r="I8">
        <f>H8/20.81514</f>
        <v>3.7630773428974098E-4</v>
      </c>
    </row>
    <row r="9" spans="1:9">
      <c r="A9" t="s">
        <v>21</v>
      </c>
      <c r="B9">
        <v>0.99919999999999998</v>
      </c>
      <c r="C9" t="s">
        <v>1731</v>
      </c>
      <c r="D9">
        <v>1228</v>
      </c>
      <c r="E9">
        <v>2.2000000000000002</v>
      </c>
      <c r="F9">
        <v>2</v>
      </c>
      <c r="G9">
        <v>0.01</v>
      </c>
      <c r="H9">
        <f>F9/D9</f>
        <v>1.6286644951140066E-3</v>
      </c>
      <c r="I9">
        <f>H9/20.81514</f>
        <v>7.8244224882177419E-5</v>
      </c>
    </row>
    <row r="10" spans="1:9">
      <c r="A10" t="s">
        <v>23</v>
      </c>
      <c r="B10">
        <v>1</v>
      </c>
      <c r="C10" t="s">
        <v>1732</v>
      </c>
      <c r="D10">
        <v>1434</v>
      </c>
      <c r="E10">
        <v>2.6</v>
      </c>
      <c r="F10">
        <v>4</v>
      </c>
      <c r="G10">
        <v>0.05</v>
      </c>
      <c r="H10">
        <f>F10/D10</f>
        <v>2.7894002789400278E-3</v>
      </c>
      <c r="I10">
        <f>H10/20.81514</f>
        <v>1.3400824010504026E-4</v>
      </c>
    </row>
    <row r="11" spans="1:9">
      <c r="A11" t="s">
        <v>25</v>
      </c>
      <c r="B11">
        <v>0.97450000000000003</v>
      </c>
      <c r="C11" t="s">
        <v>1733</v>
      </c>
      <c r="D11">
        <v>214</v>
      </c>
      <c r="E11">
        <v>5.0999999999999996</v>
      </c>
      <c r="F11">
        <v>1</v>
      </c>
      <c r="G11">
        <v>0.01</v>
      </c>
      <c r="H11">
        <f>F11/D11</f>
        <v>4.6728971962616819E-3</v>
      </c>
      <c r="I11">
        <f>H11/20.81514</f>
        <v>2.2449511251241557E-4</v>
      </c>
    </row>
    <row r="12" spans="1:9">
      <c r="A12" t="s">
        <v>33</v>
      </c>
      <c r="B12">
        <v>1</v>
      </c>
      <c r="C12" t="s">
        <v>1734</v>
      </c>
      <c r="D12">
        <v>2221</v>
      </c>
      <c r="E12">
        <v>3.6</v>
      </c>
      <c r="F12">
        <v>9</v>
      </c>
      <c r="G12">
        <v>0.12</v>
      </c>
      <c r="H12">
        <f>F12/D12</f>
        <v>4.0522287257991896E-3</v>
      </c>
      <c r="I12">
        <f>H12/20.81514</f>
        <v>1.9467698635700694E-4</v>
      </c>
    </row>
    <row r="13" spans="1:9">
      <c r="A13" t="s">
        <v>1735</v>
      </c>
      <c r="B13">
        <v>0.98440000000000005</v>
      </c>
      <c r="C13" t="s">
        <v>1736</v>
      </c>
      <c r="D13">
        <v>150</v>
      </c>
      <c r="E13">
        <v>6</v>
      </c>
      <c r="F13">
        <v>1</v>
      </c>
      <c r="G13">
        <v>0.01</v>
      </c>
      <c r="H13">
        <f>F13/D13</f>
        <v>6.6666666666666671E-3</v>
      </c>
      <c r="I13">
        <f>H13/20.81514</f>
        <v>3.2027969385104625E-4</v>
      </c>
    </row>
    <row r="14" spans="1:9">
      <c r="A14" t="s">
        <v>35</v>
      </c>
      <c r="B14">
        <v>1</v>
      </c>
      <c r="C14" t="s">
        <v>1737</v>
      </c>
      <c r="D14">
        <v>575</v>
      </c>
      <c r="E14">
        <v>5.9</v>
      </c>
      <c r="F14">
        <v>3</v>
      </c>
      <c r="G14">
        <v>0.04</v>
      </c>
      <c r="H14">
        <f>F14/D14</f>
        <v>5.2173913043478265E-3</v>
      </c>
      <c r="I14">
        <f>H14/20.81514</f>
        <v>2.5065367344864493E-4</v>
      </c>
    </row>
    <row r="15" spans="1:9">
      <c r="A15" t="s">
        <v>39</v>
      </c>
      <c r="B15">
        <v>0.98109999999999997</v>
      </c>
      <c r="C15" t="s">
        <v>1738</v>
      </c>
      <c r="D15">
        <v>2285</v>
      </c>
      <c r="E15">
        <v>1.1000000000000001</v>
      </c>
      <c r="F15">
        <v>1</v>
      </c>
      <c r="G15">
        <v>0.01</v>
      </c>
      <c r="H15">
        <f>F15/D15</f>
        <v>4.3763676148796501E-4</v>
      </c>
      <c r="I15">
        <f>H15/20.81514</f>
        <v>2.1024925198099317E-5</v>
      </c>
    </row>
    <row r="16" spans="1:9">
      <c r="A16" t="s">
        <v>1739</v>
      </c>
      <c r="B16">
        <v>0.9607</v>
      </c>
      <c r="C16" t="s">
        <v>1740</v>
      </c>
      <c r="D16">
        <v>446</v>
      </c>
      <c r="E16">
        <v>2</v>
      </c>
      <c r="F16">
        <v>1</v>
      </c>
      <c r="G16">
        <v>0.01</v>
      </c>
      <c r="H16">
        <f>F16/D16</f>
        <v>2.242152466367713E-3</v>
      </c>
      <c r="I16">
        <f>H16/20.81514</f>
        <v>1.0771738582434291E-4</v>
      </c>
    </row>
    <row r="17" spans="1:9">
      <c r="A17" t="s">
        <v>43</v>
      </c>
      <c r="B17">
        <v>0.99990000000000001</v>
      </c>
      <c r="C17" t="s">
        <v>1741</v>
      </c>
      <c r="D17">
        <v>371</v>
      </c>
      <c r="E17">
        <v>4.5999999999999996</v>
      </c>
      <c r="F17">
        <v>2</v>
      </c>
      <c r="G17">
        <v>0.03</v>
      </c>
      <c r="H17">
        <f>F17/D17</f>
        <v>5.3908355795148251E-3</v>
      </c>
      <c r="I17">
        <f>H17/20.81514</f>
        <v>2.5898627535125038E-4</v>
      </c>
    </row>
    <row r="18" spans="1:9">
      <c r="A18" t="s">
        <v>45</v>
      </c>
      <c r="B18">
        <v>1</v>
      </c>
      <c r="C18" t="s">
        <v>1742</v>
      </c>
      <c r="D18">
        <v>620</v>
      </c>
      <c r="E18">
        <v>5.2</v>
      </c>
      <c r="F18">
        <v>2</v>
      </c>
      <c r="G18">
        <v>0.03</v>
      </c>
      <c r="H18">
        <f>F18/D18</f>
        <v>3.2258064516129032E-3</v>
      </c>
      <c r="I18">
        <f>H18/20.81514</f>
        <v>1.5497404541179658E-4</v>
      </c>
    </row>
    <row r="19" spans="1:9">
      <c r="A19" t="s">
        <v>49</v>
      </c>
      <c r="B19">
        <v>1</v>
      </c>
      <c r="C19" t="s">
        <v>1743</v>
      </c>
      <c r="D19">
        <v>673</v>
      </c>
      <c r="E19">
        <v>32.1</v>
      </c>
      <c r="F19">
        <v>44</v>
      </c>
      <c r="G19">
        <v>0.54</v>
      </c>
      <c r="H19">
        <f>F19/D19</f>
        <v>6.5378900445765234E-2</v>
      </c>
      <c r="I19">
        <f>H19/20.81514</f>
        <v>3.1409301328631581E-3</v>
      </c>
    </row>
    <row r="20" spans="1:9">
      <c r="A20" t="s">
        <v>1744</v>
      </c>
      <c r="B20">
        <v>0.89639999999999997</v>
      </c>
      <c r="C20" t="s">
        <v>1745</v>
      </c>
      <c r="D20">
        <v>1192</v>
      </c>
      <c r="E20">
        <v>2.2999999999999998</v>
      </c>
      <c r="F20">
        <v>2</v>
      </c>
      <c r="G20">
        <v>0.02</v>
      </c>
      <c r="H20">
        <f>F20/D20</f>
        <v>1.6778523489932886E-3</v>
      </c>
      <c r="I20">
        <f>H20/20.81514</f>
        <v>8.0607305499424392E-5</v>
      </c>
    </row>
    <row r="21" spans="1:9">
      <c r="A21" t="s">
        <v>52</v>
      </c>
      <c r="B21">
        <v>0.99980000000000002</v>
      </c>
      <c r="C21" t="s">
        <v>1746</v>
      </c>
      <c r="D21">
        <v>439</v>
      </c>
      <c r="E21">
        <v>5.9</v>
      </c>
      <c r="F21">
        <v>2</v>
      </c>
      <c r="G21">
        <v>0.02</v>
      </c>
      <c r="H21">
        <f>F21/D21</f>
        <v>4.5558086560364463E-3</v>
      </c>
      <c r="I21">
        <f>H21/20.81514</f>
        <v>2.1886995023989492E-4</v>
      </c>
    </row>
    <row r="22" spans="1:9">
      <c r="A22" t="s">
        <v>1747</v>
      </c>
      <c r="B22">
        <v>0.98880000000000001</v>
      </c>
      <c r="C22" t="s">
        <v>1748</v>
      </c>
      <c r="D22">
        <v>276</v>
      </c>
      <c r="E22">
        <v>4</v>
      </c>
      <c r="F22">
        <v>1</v>
      </c>
      <c r="G22">
        <v>0.01</v>
      </c>
      <c r="H22">
        <f>F22/D22</f>
        <v>3.6231884057971015E-3</v>
      </c>
      <c r="I22">
        <f>H22/20.81514</f>
        <v>1.740650510060034E-4</v>
      </c>
    </row>
    <row r="23" spans="1:9">
      <c r="A23" t="s">
        <v>1749</v>
      </c>
      <c r="B23">
        <v>0.98880000000000001</v>
      </c>
      <c r="C23" t="s">
        <v>1750</v>
      </c>
      <c r="D23">
        <v>504</v>
      </c>
      <c r="E23">
        <v>3</v>
      </c>
      <c r="F23">
        <v>1</v>
      </c>
      <c r="G23">
        <v>0.01</v>
      </c>
      <c r="H23">
        <f>F23/D23</f>
        <v>1.984126984126984E-3</v>
      </c>
      <c r="I23">
        <f>H23/20.81514</f>
        <v>9.5321337455668516E-5</v>
      </c>
    </row>
    <row r="24" spans="1:9">
      <c r="A24" t="s">
        <v>54</v>
      </c>
      <c r="B24">
        <v>0.98329999999999995</v>
      </c>
      <c r="C24" t="s">
        <v>1751</v>
      </c>
      <c r="D24">
        <v>354</v>
      </c>
      <c r="E24">
        <v>4</v>
      </c>
      <c r="F24">
        <v>1</v>
      </c>
      <c r="G24">
        <v>0.01</v>
      </c>
      <c r="H24">
        <f>F24/D24</f>
        <v>2.8248587570621469E-3</v>
      </c>
      <c r="I24">
        <f>H24/20.81514</f>
        <v>1.3571173468264673E-4</v>
      </c>
    </row>
    <row r="25" spans="1:9">
      <c r="A25" t="s">
        <v>56</v>
      </c>
      <c r="B25">
        <v>1</v>
      </c>
      <c r="C25" t="s">
        <v>1752</v>
      </c>
      <c r="D25">
        <v>966</v>
      </c>
      <c r="E25">
        <v>5</v>
      </c>
      <c r="F25">
        <v>5</v>
      </c>
      <c r="G25">
        <v>0.06</v>
      </c>
      <c r="H25">
        <f>F25/D25</f>
        <v>5.175983436853002E-3</v>
      </c>
      <c r="I25">
        <f>H25/20.81514</f>
        <v>2.4866435858000483E-4</v>
      </c>
    </row>
    <row r="26" spans="1:9">
      <c r="A26" t="s">
        <v>58</v>
      </c>
      <c r="B26">
        <v>0.99929999999999997</v>
      </c>
      <c r="C26" t="s">
        <v>1753</v>
      </c>
      <c r="D26">
        <v>471</v>
      </c>
      <c r="E26">
        <v>6.8</v>
      </c>
      <c r="F26">
        <v>2</v>
      </c>
      <c r="G26">
        <v>0.02</v>
      </c>
      <c r="H26">
        <f>F26/D26</f>
        <v>4.246284501061571E-3</v>
      </c>
      <c r="I26">
        <f>H26/20.81514</f>
        <v>2.039998050006664E-4</v>
      </c>
    </row>
    <row r="27" spans="1:9">
      <c r="A27" t="s">
        <v>1754</v>
      </c>
      <c r="B27">
        <v>0.97250000000000003</v>
      </c>
      <c r="C27" t="s">
        <v>1734</v>
      </c>
      <c r="D27">
        <v>1745</v>
      </c>
      <c r="E27">
        <v>1.8</v>
      </c>
      <c r="F27">
        <v>2</v>
      </c>
      <c r="G27">
        <v>0.02</v>
      </c>
      <c r="H27">
        <f>F27/D27</f>
        <v>1.146131805157593E-3</v>
      </c>
      <c r="I27">
        <f>H27/20.81514</f>
        <v>5.5062411550323133E-5</v>
      </c>
    </row>
    <row r="28" spans="1:9">
      <c r="A28" t="s">
        <v>60</v>
      </c>
      <c r="B28">
        <v>1</v>
      </c>
      <c r="C28" t="s">
        <v>1755</v>
      </c>
      <c r="D28">
        <v>1031</v>
      </c>
      <c r="E28">
        <v>14.5</v>
      </c>
      <c r="F28">
        <v>11</v>
      </c>
      <c r="G28">
        <v>0.13</v>
      </c>
      <c r="H28">
        <f>F28/D28</f>
        <v>1.066925315227934E-2</v>
      </c>
      <c r="I28">
        <f>H28/20.81514</f>
        <v>5.1257176998470053E-4</v>
      </c>
    </row>
    <row r="29" spans="1:9">
      <c r="A29" t="s">
        <v>62</v>
      </c>
      <c r="B29">
        <v>1</v>
      </c>
      <c r="C29" t="s">
        <v>1756</v>
      </c>
      <c r="D29">
        <v>997</v>
      </c>
      <c r="E29">
        <v>6.9</v>
      </c>
      <c r="F29">
        <v>6</v>
      </c>
      <c r="G29">
        <v>0.08</v>
      </c>
      <c r="H29">
        <f>F29/D29</f>
        <v>6.018054162487462E-3</v>
      </c>
      <c r="I29">
        <f>H29/20.81514</f>
        <v>2.8911908171107482E-4</v>
      </c>
    </row>
    <row r="30" spans="1:9">
      <c r="A30" t="s">
        <v>1757</v>
      </c>
      <c r="B30">
        <v>0.98219999999999996</v>
      </c>
      <c r="C30" t="s">
        <v>1758</v>
      </c>
      <c r="D30">
        <v>962</v>
      </c>
      <c r="E30">
        <v>1.6</v>
      </c>
      <c r="F30">
        <v>1</v>
      </c>
      <c r="G30">
        <v>0.01</v>
      </c>
      <c r="H30">
        <f>F30/D30</f>
        <v>1.0395010395010396E-3</v>
      </c>
      <c r="I30">
        <f>H30/20.81514</f>
        <v>4.9939661203385593E-5</v>
      </c>
    </row>
    <row r="31" spans="1:9">
      <c r="A31" t="s">
        <v>65</v>
      </c>
      <c r="B31">
        <v>1</v>
      </c>
      <c r="C31" t="s">
        <v>1759</v>
      </c>
      <c r="D31">
        <v>457</v>
      </c>
      <c r="E31">
        <v>14.9</v>
      </c>
      <c r="F31">
        <v>6</v>
      </c>
      <c r="G31">
        <v>0.08</v>
      </c>
      <c r="H31">
        <f>F31/D31</f>
        <v>1.3129102844638949E-2</v>
      </c>
      <c r="I31">
        <f>H31/20.81514</f>
        <v>6.3074775594297941E-4</v>
      </c>
    </row>
    <row r="32" spans="1:9">
      <c r="A32" t="s">
        <v>67</v>
      </c>
      <c r="B32">
        <v>1</v>
      </c>
      <c r="C32" t="s">
        <v>1760</v>
      </c>
      <c r="D32">
        <v>96</v>
      </c>
      <c r="E32">
        <v>9.4</v>
      </c>
      <c r="F32">
        <v>5</v>
      </c>
      <c r="G32">
        <v>0.06</v>
      </c>
      <c r="H32">
        <f>F32/D32</f>
        <v>5.2083333333333336E-2</v>
      </c>
      <c r="I32">
        <f>H32/20.81514</f>
        <v>2.5021851082112989E-3</v>
      </c>
    </row>
    <row r="33" spans="1:9">
      <c r="A33" t="s">
        <v>69</v>
      </c>
      <c r="B33">
        <v>1</v>
      </c>
      <c r="C33" t="s">
        <v>1734</v>
      </c>
      <c r="D33">
        <v>284</v>
      </c>
      <c r="E33">
        <v>25.4</v>
      </c>
      <c r="F33">
        <v>7</v>
      </c>
      <c r="G33">
        <v>0.09</v>
      </c>
      <c r="H33">
        <f>F33/D33</f>
        <v>2.464788732394366E-2</v>
      </c>
      <c r="I33">
        <f>H33/20.81514</f>
        <v>1.1841326709281638E-3</v>
      </c>
    </row>
    <row r="34" spans="1:9">
      <c r="A34" t="s">
        <v>72</v>
      </c>
      <c r="B34">
        <v>1</v>
      </c>
      <c r="C34" t="s">
        <v>1761</v>
      </c>
      <c r="D34">
        <v>610</v>
      </c>
      <c r="E34">
        <v>18.7</v>
      </c>
      <c r="F34">
        <v>9</v>
      </c>
      <c r="G34">
        <v>0.12</v>
      </c>
      <c r="H34">
        <f>F34/D34</f>
        <v>1.4754098360655738E-2</v>
      </c>
      <c r="I34">
        <f>H34/20.81514</f>
        <v>7.0881571589985644E-4</v>
      </c>
    </row>
    <row r="35" spans="1:9">
      <c r="A35" t="s">
        <v>76</v>
      </c>
      <c r="B35">
        <v>1</v>
      </c>
      <c r="C35" t="s">
        <v>1762</v>
      </c>
      <c r="D35">
        <v>365</v>
      </c>
      <c r="E35">
        <v>13.2</v>
      </c>
      <c r="F35">
        <v>3</v>
      </c>
      <c r="G35">
        <v>0.04</v>
      </c>
      <c r="H35">
        <f>F35/D35</f>
        <v>8.21917808219178E-3</v>
      </c>
      <c r="I35">
        <f>H35/20.81514</f>
        <v>3.9486537598074192E-4</v>
      </c>
    </row>
    <row r="36" spans="1:9">
      <c r="A36" t="s">
        <v>78</v>
      </c>
      <c r="B36">
        <v>1</v>
      </c>
      <c r="C36" t="s">
        <v>1763</v>
      </c>
      <c r="D36">
        <v>328</v>
      </c>
      <c r="E36">
        <v>10.7</v>
      </c>
      <c r="F36">
        <v>3</v>
      </c>
      <c r="G36">
        <v>0.04</v>
      </c>
      <c r="H36">
        <f>F36/D36</f>
        <v>9.1463414634146336E-3</v>
      </c>
      <c r="I36">
        <f>H36/20.81514</f>
        <v>4.3940811656393539E-4</v>
      </c>
    </row>
    <row r="37" spans="1:9">
      <c r="A37" t="s">
        <v>80</v>
      </c>
      <c r="B37">
        <v>1</v>
      </c>
      <c r="C37" t="s">
        <v>1764</v>
      </c>
      <c r="D37">
        <v>542</v>
      </c>
      <c r="E37">
        <v>6.8</v>
      </c>
      <c r="F37">
        <v>3</v>
      </c>
      <c r="G37">
        <v>0.04</v>
      </c>
      <c r="H37">
        <f>F37/D37</f>
        <v>5.5350553505535052E-3</v>
      </c>
      <c r="I37">
        <f>H37/20.81514</f>
        <v>2.6591487496858084E-4</v>
      </c>
    </row>
    <row r="38" spans="1:9">
      <c r="A38" t="s">
        <v>82</v>
      </c>
      <c r="B38">
        <v>1</v>
      </c>
      <c r="C38" t="s">
        <v>1765</v>
      </c>
      <c r="D38">
        <v>1471</v>
      </c>
      <c r="E38">
        <v>3.3</v>
      </c>
      <c r="F38">
        <v>4</v>
      </c>
      <c r="G38">
        <v>0.05</v>
      </c>
      <c r="H38">
        <f>F38/D38</f>
        <v>2.7192386131883071E-3</v>
      </c>
      <c r="I38">
        <f>H38/20.81514</f>
        <v>1.306375365809842E-4</v>
      </c>
    </row>
    <row r="39" spans="1:9">
      <c r="A39" t="s">
        <v>1766</v>
      </c>
      <c r="B39">
        <v>0.99850000000000005</v>
      </c>
      <c r="C39" t="s">
        <v>1728</v>
      </c>
      <c r="D39">
        <v>619</v>
      </c>
      <c r="E39">
        <v>2.9</v>
      </c>
      <c r="F39">
        <v>1</v>
      </c>
      <c r="G39">
        <v>0.02</v>
      </c>
      <c r="H39">
        <f>F39/D39</f>
        <v>1.6155088852988692E-3</v>
      </c>
      <c r="I39">
        <f>H39/20.81514</f>
        <v>7.7612203679575025E-5</v>
      </c>
    </row>
    <row r="40" spans="1:9">
      <c r="A40" t="s">
        <v>85</v>
      </c>
      <c r="B40">
        <v>0.9778</v>
      </c>
      <c r="C40" t="s">
        <v>1767</v>
      </c>
      <c r="D40">
        <v>1340</v>
      </c>
      <c r="E40">
        <v>0.7</v>
      </c>
      <c r="F40">
        <v>1</v>
      </c>
      <c r="G40">
        <v>0.01</v>
      </c>
      <c r="H40">
        <f>F40/D40</f>
        <v>7.4626865671641792E-4</v>
      </c>
      <c r="I40">
        <f>H40/20.81514</f>
        <v>3.5852204535564878E-5</v>
      </c>
    </row>
    <row r="41" spans="1:9">
      <c r="A41" t="s">
        <v>87</v>
      </c>
      <c r="B41">
        <v>1</v>
      </c>
      <c r="C41" t="s">
        <v>1768</v>
      </c>
      <c r="D41">
        <v>551</v>
      </c>
      <c r="E41">
        <v>11.4</v>
      </c>
      <c r="F41">
        <v>6</v>
      </c>
      <c r="G41">
        <v>0.08</v>
      </c>
      <c r="H41">
        <f>F41/D41</f>
        <v>1.0889292196007259E-2</v>
      </c>
      <c r="I41">
        <f>H41/20.81514</f>
        <v>5.2314287561876878E-4</v>
      </c>
    </row>
    <row r="42" spans="1:9">
      <c r="A42" t="s">
        <v>89</v>
      </c>
      <c r="B42">
        <v>1</v>
      </c>
      <c r="C42" t="s">
        <v>1769</v>
      </c>
      <c r="D42">
        <v>524</v>
      </c>
      <c r="E42">
        <v>7.1</v>
      </c>
      <c r="F42">
        <v>3</v>
      </c>
      <c r="G42">
        <v>0.04</v>
      </c>
      <c r="H42">
        <f>F42/D42</f>
        <v>5.7251908396946565E-3</v>
      </c>
      <c r="I42">
        <f>H42/20.81514</f>
        <v>2.7504935540643283E-4</v>
      </c>
    </row>
    <row r="43" spans="1:9">
      <c r="A43" t="s">
        <v>91</v>
      </c>
      <c r="B43">
        <v>1</v>
      </c>
      <c r="C43" t="s">
        <v>1770</v>
      </c>
      <c r="D43">
        <v>107</v>
      </c>
      <c r="E43">
        <v>35.5</v>
      </c>
      <c r="F43">
        <v>14</v>
      </c>
      <c r="G43">
        <v>0.17</v>
      </c>
      <c r="H43">
        <f>F43/D43</f>
        <v>0.13084112149532709</v>
      </c>
      <c r="I43">
        <f>H43/20.81514</f>
        <v>6.2858631503476363E-3</v>
      </c>
    </row>
    <row r="44" spans="1:9">
      <c r="A44" t="s">
        <v>93</v>
      </c>
      <c r="B44">
        <v>1</v>
      </c>
      <c r="C44" t="s">
        <v>1771</v>
      </c>
      <c r="D44">
        <v>519</v>
      </c>
      <c r="E44">
        <v>23.9</v>
      </c>
      <c r="F44">
        <v>19</v>
      </c>
      <c r="G44">
        <v>0.23</v>
      </c>
      <c r="H44">
        <f>F44/D44</f>
        <v>3.6608863198458574E-2</v>
      </c>
      <c r="I44">
        <f>H44/20.81514</f>
        <v>1.7587613246155718E-3</v>
      </c>
    </row>
    <row r="45" spans="1:9">
      <c r="A45" t="s">
        <v>95</v>
      </c>
      <c r="B45">
        <v>1</v>
      </c>
      <c r="C45" t="s">
        <v>1772</v>
      </c>
      <c r="D45">
        <v>807</v>
      </c>
      <c r="E45">
        <v>5.3</v>
      </c>
      <c r="F45">
        <v>3</v>
      </c>
      <c r="G45">
        <v>0.03</v>
      </c>
      <c r="H45">
        <f>F45/D45</f>
        <v>3.7174721189591076E-3</v>
      </c>
      <c r="I45">
        <f>H45/20.81514</f>
        <v>1.7859462482400348E-4</v>
      </c>
    </row>
    <row r="46" spans="1:9">
      <c r="A46" t="s">
        <v>97</v>
      </c>
      <c r="B46">
        <v>0.98770000000000002</v>
      </c>
      <c r="C46" t="s">
        <v>1773</v>
      </c>
      <c r="D46">
        <v>101</v>
      </c>
      <c r="E46">
        <v>8.9</v>
      </c>
      <c r="F46">
        <v>1</v>
      </c>
      <c r="G46">
        <v>0.01</v>
      </c>
      <c r="H46">
        <f>F46/D46</f>
        <v>9.9009900990099011E-3</v>
      </c>
      <c r="I46">
        <f>H46/20.81514</f>
        <v>4.756629116599697E-4</v>
      </c>
    </row>
    <row r="47" spans="1:9">
      <c r="A47" t="s">
        <v>1774</v>
      </c>
      <c r="B47">
        <v>0.98550000000000004</v>
      </c>
      <c r="C47" t="s">
        <v>1775</v>
      </c>
      <c r="D47">
        <v>101</v>
      </c>
      <c r="E47">
        <v>8.9</v>
      </c>
      <c r="F47">
        <v>1</v>
      </c>
      <c r="G47">
        <v>0.01</v>
      </c>
      <c r="H47">
        <f>F47/D47</f>
        <v>9.9009900990099011E-3</v>
      </c>
      <c r="I47">
        <f>H47/20.81514</f>
        <v>4.756629116599697E-4</v>
      </c>
    </row>
    <row r="48" spans="1:9">
      <c r="A48" t="s">
        <v>99</v>
      </c>
      <c r="B48">
        <v>1</v>
      </c>
      <c r="C48" t="s">
        <v>1776</v>
      </c>
      <c r="D48">
        <v>904</v>
      </c>
      <c r="E48">
        <v>5</v>
      </c>
      <c r="F48">
        <v>3</v>
      </c>
      <c r="G48">
        <v>0.03</v>
      </c>
      <c r="H48">
        <f>F48/D48</f>
        <v>3.3185840707964601E-3</v>
      </c>
      <c r="I48">
        <f>H48/20.81514</f>
        <v>1.5943126353204737E-4</v>
      </c>
    </row>
    <row r="49" spans="1:9">
      <c r="A49" t="s">
        <v>101</v>
      </c>
      <c r="B49">
        <v>0.99990000000000001</v>
      </c>
      <c r="C49" t="s">
        <v>1777</v>
      </c>
      <c r="D49">
        <v>1558</v>
      </c>
      <c r="E49">
        <v>3.8</v>
      </c>
      <c r="F49">
        <v>3</v>
      </c>
      <c r="G49">
        <v>0.03</v>
      </c>
      <c r="H49">
        <f>F49/D49</f>
        <v>1.9255455712451862E-3</v>
      </c>
      <c r="I49">
        <f>H49/20.81514</f>
        <v>9.2506971908196933E-5</v>
      </c>
    </row>
    <row r="50" spans="1:9">
      <c r="A50" t="s">
        <v>1778</v>
      </c>
      <c r="B50">
        <v>1</v>
      </c>
      <c r="C50" t="s">
        <v>1779</v>
      </c>
      <c r="D50">
        <v>1416</v>
      </c>
      <c r="E50">
        <v>13.5</v>
      </c>
      <c r="F50">
        <v>26</v>
      </c>
      <c r="G50">
        <v>0.14000000000000001</v>
      </c>
      <c r="H50">
        <f>F50/D50</f>
        <v>1.8361581920903956E-2</v>
      </c>
      <c r="I50">
        <f>H50/20.81514</f>
        <v>8.8212627543720365E-4</v>
      </c>
    </row>
    <row r="51" spans="1:9">
      <c r="A51" t="s">
        <v>105</v>
      </c>
      <c r="B51">
        <v>1</v>
      </c>
      <c r="C51" t="s">
        <v>1780</v>
      </c>
      <c r="D51">
        <v>1417</v>
      </c>
      <c r="E51">
        <v>16.100000000000001</v>
      </c>
      <c r="F51">
        <v>27</v>
      </c>
      <c r="G51">
        <v>0.17</v>
      </c>
      <c r="H51">
        <f>F51/D51</f>
        <v>1.9054340155257588E-2</v>
      </c>
      <c r="I51">
        <f>H51/20.81514</f>
        <v>9.1540773471893958E-4</v>
      </c>
    </row>
    <row r="52" spans="1:9">
      <c r="A52" t="s">
        <v>107</v>
      </c>
      <c r="B52">
        <v>1</v>
      </c>
      <c r="C52" t="s">
        <v>1781</v>
      </c>
      <c r="D52">
        <v>1254</v>
      </c>
      <c r="E52">
        <v>7</v>
      </c>
      <c r="F52">
        <v>7</v>
      </c>
      <c r="G52">
        <v>0.09</v>
      </c>
      <c r="H52">
        <f>F52/D52</f>
        <v>5.5821371610845294E-3</v>
      </c>
      <c r="I52">
        <f>H52/20.81514</f>
        <v>2.6817677714800525E-4</v>
      </c>
    </row>
    <row r="53" spans="1:9">
      <c r="A53" t="s">
        <v>109</v>
      </c>
      <c r="B53">
        <v>1</v>
      </c>
      <c r="C53" t="s">
        <v>1782</v>
      </c>
      <c r="D53">
        <v>783</v>
      </c>
      <c r="E53">
        <v>3.6</v>
      </c>
      <c r="F53">
        <v>2</v>
      </c>
      <c r="G53">
        <v>0.03</v>
      </c>
      <c r="H53">
        <f>F53/D53</f>
        <v>2.554278416347382E-3</v>
      </c>
      <c r="I53">
        <f>H53/20.81514</f>
        <v>1.2271252637971122E-4</v>
      </c>
    </row>
    <row r="54" spans="1:9">
      <c r="A54" t="s">
        <v>111</v>
      </c>
      <c r="B54">
        <v>1</v>
      </c>
      <c r="C54" t="s">
        <v>1783</v>
      </c>
      <c r="D54">
        <v>448</v>
      </c>
      <c r="E54">
        <v>19.399999999999999</v>
      </c>
      <c r="F54">
        <v>8</v>
      </c>
      <c r="G54">
        <v>0.1</v>
      </c>
      <c r="H54">
        <f>F54/D54</f>
        <v>1.7857142857142856E-2</v>
      </c>
      <c r="I54">
        <f>H54/20.81514</f>
        <v>8.5789203710101667E-4</v>
      </c>
    </row>
    <row r="55" spans="1:9">
      <c r="A55" t="s">
        <v>113</v>
      </c>
      <c r="B55">
        <v>1</v>
      </c>
      <c r="C55" t="s">
        <v>1784</v>
      </c>
      <c r="D55">
        <v>104</v>
      </c>
      <c r="E55">
        <v>19.2</v>
      </c>
      <c r="F55">
        <v>17</v>
      </c>
      <c r="G55">
        <v>0.22</v>
      </c>
      <c r="H55">
        <f>F55/D55</f>
        <v>0.16346153846153846</v>
      </c>
      <c r="I55">
        <f>H55/20.81514</f>
        <v>7.8530117242323842E-3</v>
      </c>
    </row>
    <row r="56" spans="1:9">
      <c r="A56" t="s">
        <v>1785</v>
      </c>
      <c r="B56">
        <v>0.98880000000000001</v>
      </c>
      <c r="C56" t="s">
        <v>1786</v>
      </c>
      <c r="D56">
        <v>956</v>
      </c>
      <c r="E56">
        <v>1.5</v>
      </c>
      <c r="F56">
        <v>1</v>
      </c>
      <c r="G56">
        <v>0.01</v>
      </c>
      <c r="H56">
        <f>F56/D56</f>
        <v>1.0460251046025104E-3</v>
      </c>
      <c r="I56">
        <f>H56/20.81514</f>
        <v>5.0253090039390096E-5</v>
      </c>
    </row>
    <row r="57" spans="1:9">
      <c r="A57" t="s">
        <v>115</v>
      </c>
      <c r="B57">
        <v>0.98660000000000003</v>
      </c>
      <c r="C57" t="s">
        <v>1787</v>
      </c>
      <c r="D57">
        <v>617</v>
      </c>
      <c r="E57">
        <v>1.9</v>
      </c>
      <c r="F57">
        <v>1</v>
      </c>
      <c r="G57">
        <v>0.01</v>
      </c>
      <c r="H57">
        <f>F57/D57</f>
        <v>1.6207455429497568E-3</v>
      </c>
      <c r="I57">
        <f>H57/20.81514</f>
        <v>7.7863782945959378E-5</v>
      </c>
    </row>
    <row r="58" spans="1:9">
      <c r="A58" t="s">
        <v>119</v>
      </c>
      <c r="B58">
        <v>1</v>
      </c>
      <c r="C58" t="s">
        <v>1788</v>
      </c>
      <c r="D58">
        <v>533</v>
      </c>
      <c r="E58">
        <v>18.2</v>
      </c>
      <c r="F58">
        <v>9</v>
      </c>
      <c r="G58">
        <v>0.12</v>
      </c>
      <c r="H58">
        <f>F58/D58</f>
        <v>1.6885553470919325E-2</v>
      </c>
      <c r="I58">
        <f>H58/20.81514</f>
        <v>8.1121498442572691E-4</v>
      </c>
    </row>
    <row r="59" spans="1:9">
      <c r="A59" t="s">
        <v>121</v>
      </c>
      <c r="B59">
        <v>1</v>
      </c>
      <c r="C59" t="s">
        <v>1789</v>
      </c>
      <c r="D59">
        <v>145</v>
      </c>
      <c r="E59">
        <v>8.3000000000000007</v>
      </c>
      <c r="F59">
        <v>6</v>
      </c>
      <c r="G59">
        <v>0.08</v>
      </c>
      <c r="H59">
        <f>F59/D59</f>
        <v>4.1379310344827586E-2</v>
      </c>
      <c r="I59">
        <f>H59/20.81514</f>
        <v>1.9879429273513215E-3</v>
      </c>
    </row>
    <row r="60" spans="1:9">
      <c r="A60" t="s">
        <v>1790</v>
      </c>
      <c r="B60">
        <v>0.89729999999999999</v>
      </c>
      <c r="C60" t="s">
        <v>1791</v>
      </c>
      <c r="D60">
        <v>141</v>
      </c>
      <c r="E60">
        <v>7.8</v>
      </c>
      <c r="F60">
        <v>1</v>
      </c>
      <c r="G60">
        <v>0.01</v>
      </c>
      <c r="H60">
        <f>F60/D60</f>
        <v>7.0921985815602835E-3</v>
      </c>
      <c r="I60">
        <f>H60/20.81514</f>
        <v>3.4072307856494282E-4</v>
      </c>
    </row>
    <row r="61" spans="1:9">
      <c r="A61" t="s">
        <v>123</v>
      </c>
      <c r="B61">
        <v>1</v>
      </c>
      <c r="C61" t="s">
        <v>1792</v>
      </c>
      <c r="D61">
        <v>257</v>
      </c>
      <c r="E61">
        <v>25.3</v>
      </c>
      <c r="F61">
        <v>9</v>
      </c>
      <c r="G61">
        <v>0.12</v>
      </c>
      <c r="H61">
        <f>F61/D61</f>
        <v>3.5019455252918288E-2</v>
      </c>
      <c r="I61">
        <f>H61/20.81514</f>
        <v>1.6824030610852623E-3</v>
      </c>
    </row>
    <row r="62" spans="1:9">
      <c r="A62" t="s">
        <v>125</v>
      </c>
      <c r="B62">
        <v>1</v>
      </c>
      <c r="C62" t="s">
        <v>1793</v>
      </c>
      <c r="D62">
        <v>370</v>
      </c>
      <c r="E62">
        <v>8.9</v>
      </c>
      <c r="F62">
        <v>2</v>
      </c>
      <c r="G62">
        <v>0.03</v>
      </c>
      <c r="H62">
        <f>F62/D62</f>
        <v>5.4054054054054057E-3</v>
      </c>
      <c r="I62">
        <f>H62/20.81514</f>
        <v>2.5968623825760507E-4</v>
      </c>
    </row>
    <row r="63" spans="1:9">
      <c r="A63" t="s">
        <v>127</v>
      </c>
      <c r="B63">
        <v>1</v>
      </c>
      <c r="C63" t="s">
        <v>1794</v>
      </c>
      <c r="D63">
        <v>389</v>
      </c>
      <c r="E63">
        <v>7.5</v>
      </c>
      <c r="F63">
        <v>3</v>
      </c>
      <c r="G63">
        <v>0.04</v>
      </c>
      <c r="H63">
        <f>F63/D63</f>
        <v>7.7120822622107968E-3</v>
      </c>
      <c r="I63">
        <f>H63/20.81514</f>
        <v>3.7050350188424375E-4</v>
      </c>
    </row>
    <row r="64" spans="1:9">
      <c r="A64" t="s">
        <v>129</v>
      </c>
      <c r="B64">
        <v>1</v>
      </c>
      <c r="C64" t="s">
        <v>1734</v>
      </c>
      <c r="D64">
        <v>1826</v>
      </c>
      <c r="E64">
        <v>0.9</v>
      </c>
      <c r="F64">
        <v>2</v>
      </c>
      <c r="G64">
        <v>0.03</v>
      </c>
      <c r="H64">
        <f>F64/D64</f>
        <v>1.0952902519167579E-3</v>
      </c>
      <c r="I64">
        <f>H64/20.81514</f>
        <v>5.2619883984290185E-5</v>
      </c>
    </row>
    <row r="65" spans="1:9">
      <c r="A65" t="s">
        <v>130</v>
      </c>
      <c r="B65">
        <v>1</v>
      </c>
      <c r="C65" t="s">
        <v>1795</v>
      </c>
      <c r="D65">
        <v>539</v>
      </c>
      <c r="E65">
        <v>15.8</v>
      </c>
      <c r="F65">
        <v>8</v>
      </c>
      <c r="G65">
        <v>0.1</v>
      </c>
      <c r="H65">
        <f>F65/D65</f>
        <v>1.4842300556586271E-2</v>
      </c>
      <c r="I65">
        <f>H65/20.81514</f>
        <v>7.1305312174629962E-4</v>
      </c>
    </row>
    <row r="66" spans="1:9">
      <c r="A66" t="s">
        <v>1796</v>
      </c>
      <c r="B66">
        <v>0.99790000000000001</v>
      </c>
      <c r="C66" t="s">
        <v>1797</v>
      </c>
      <c r="D66">
        <v>1650</v>
      </c>
      <c r="E66">
        <v>2.2999999999999998</v>
      </c>
      <c r="F66">
        <v>2</v>
      </c>
      <c r="G66">
        <v>0.03</v>
      </c>
      <c r="H66">
        <f>F66/D66</f>
        <v>1.2121212121212121E-3</v>
      </c>
      <c r="I66">
        <f>H66/20.81514</f>
        <v>5.8232671609281136E-5</v>
      </c>
    </row>
    <row r="67" spans="1:9">
      <c r="A67" t="s">
        <v>132</v>
      </c>
      <c r="B67">
        <v>1</v>
      </c>
      <c r="C67" t="s">
        <v>1798</v>
      </c>
      <c r="D67">
        <v>955</v>
      </c>
      <c r="E67">
        <v>2.2999999999999998</v>
      </c>
      <c r="F67">
        <v>2</v>
      </c>
      <c r="G67">
        <v>0.03</v>
      </c>
      <c r="H67">
        <f>F67/D67</f>
        <v>2.0942408376963353E-3</v>
      </c>
      <c r="I67">
        <f>H67/20.81514</f>
        <v>1.0061142215216113E-4</v>
      </c>
    </row>
    <row r="68" spans="1:9">
      <c r="A68" t="s">
        <v>134</v>
      </c>
      <c r="B68">
        <v>0.98880000000000001</v>
      </c>
      <c r="C68" t="s">
        <v>1799</v>
      </c>
      <c r="D68">
        <v>610</v>
      </c>
      <c r="E68">
        <v>1.5</v>
      </c>
      <c r="F68">
        <v>1</v>
      </c>
      <c r="G68">
        <v>0.01</v>
      </c>
      <c r="H68">
        <f>F68/D68</f>
        <v>1.639344262295082E-3</v>
      </c>
      <c r="I68">
        <f>H68/20.81514</f>
        <v>7.8757301766650722E-5</v>
      </c>
    </row>
    <row r="69" spans="1:9">
      <c r="A69" t="s">
        <v>136</v>
      </c>
      <c r="B69">
        <v>0.98880000000000001</v>
      </c>
      <c r="C69" t="s">
        <v>1800</v>
      </c>
      <c r="D69">
        <v>112</v>
      </c>
      <c r="E69">
        <v>20.5</v>
      </c>
      <c r="F69">
        <v>1</v>
      </c>
      <c r="G69">
        <v>0.01</v>
      </c>
      <c r="H69">
        <f>F69/D69</f>
        <v>8.9285714285714281E-3</v>
      </c>
      <c r="I69">
        <f>H69/20.81514</f>
        <v>4.2894601855050833E-4</v>
      </c>
    </row>
    <row r="70" spans="1:9">
      <c r="A70" t="s">
        <v>138</v>
      </c>
      <c r="B70">
        <v>0.99980000000000002</v>
      </c>
      <c r="C70" t="s">
        <v>1801</v>
      </c>
      <c r="D70">
        <v>1165</v>
      </c>
      <c r="E70">
        <v>3.6</v>
      </c>
      <c r="F70">
        <v>2</v>
      </c>
      <c r="G70">
        <v>0.03</v>
      </c>
      <c r="H70">
        <f>F70/D70</f>
        <v>1.7167381974248926E-3</v>
      </c>
      <c r="I70">
        <f>H70/20.81514</f>
        <v>8.2475457644046234E-5</v>
      </c>
    </row>
    <row r="71" spans="1:9">
      <c r="A71" t="s">
        <v>140</v>
      </c>
      <c r="B71">
        <v>1</v>
      </c>
      <c r="C71" t="s">
        <v>1802</v>
      </c>
      <c r="D71">
        <v>1294</v>
      </c>
      <c r="E71">
        <v>8.4</v>
      </c>
      <c r="F71">
        <v>9</v>
      </c>
      <c r="G71">
        <v>0.11</v>
      </c>
      <c r="H71">
        <f>F71/D71</f>
        <v>6.955177743431221E-3</v>
      </c>
      <c r="I71">
        <f>H71/20.81514</f>
        <v>3.3414032975186435E-4</v>
      </c>
    </row>
    <row r="72" spans="1:9">
      <c r="A72" t="s">
        <v>144</v>
      </c>
      <c r="B72">
        <v>0.98880000000000001</v>
      </c>
      <c r="C72" t="s">
        <v>1803</v>
      </c>
      <c r="D72">
        <v>235</v>
      </c>
      <c r="E72">
        <v>6</v>
      </c>
      <c r="F72">
        <v>1</v>
      </c>
      <c r="G72">
        <v>0.01</v>
      </c>
      <c r="H72">
        <f>F72/D72</f>
        <v>4.2553191489361703E-3</v>
      </c>
      <c r="I72">
        <f>H72/20.81514</f>
        <v>2.0443384713896571E-4</v>
      </c>
    </row>
    <row r="73" spans="1:9">
      <c r="A73" t="s">
        <v>148</v>
      </c>
      <c r="B73">
        <v>0.98880000000000001</v>
      </c>
      <c r="C73" t="s">
        <v>1804</v>
      </c>
      <c r="D73">
        <v>304</v>
      </c>
      <c r="E73">
        <v>8.9</v>
      </c>
      <c r="F73">
        <v>1</v>
      </c>
      <c r="G73">
        <v>0.01</v>
      </c>
      <c r="H73">
        <f>F73/D73</f>
        <v>3.2894736842105261E-3</v>
      </c>
      <c r="I73">
        <f>H73/20.81514</f>
        <v>1.5803274367650306E-4</v>
      </c>
    </row>
    <row r="74" spans="1:9">
      <c r="A74" t="s">
        <v>150</v>
      </c>
      <c r="B74">
        <v>0.98880000000000001</v>
      </c>
      <c r="C74" t="s">
        <v>1805</v>
      </c>
      <c r="D74">
        <v>440</v>
      </c>
      <c r="E74">
        <v>3.4</v>
      </c>
      <c r="F74">
        <v>1</v>
      </c>
      <c r="G74">
        <v>0.01</v>
      </c>
      <c r="H74">
        <f>F74/D74</f>
        <v>2.2727272727272726E-3</v>
      </c>
      <c r="I74">
        <f>H74/20.81514</f>
        <v>1.0918625926740212E-4</v>
      </c>
    </row>
    <row r="75" spans="1:9">
      <c r="A75" t="s">
        <v>152</v>
      </c>
      <c r="B75">
        <v>1</v>
      </c>
      <c r="C75" t="s">
        <v>1806</v>
      </c>
      <c r="D75">
        <v>126</v>
      </c>
      <c r="E75">
        <v>31.7</v>
      </c>
      <c r="F75">
        <v>11</v>
      </c>
      <c r="G75">
        <v>0.15</v>
      </c>
      <c r="H75">
        <f>F75/D75</f>
        <v>8.7301587301587297E-2</v>
      </c>
      <c r="I75">
        <f>H75/20.81514</f>
        <v>4.1941388480494146E-3</v>
      </c>
    </row>
    <row r="76" spans="1:9">
      <c r="A76" t="s">
        <v>1807</v>
      </c>
      <c r="B76">
        <v>0.98329999999999995</v>
      </c>
      <c r="C76" t="s">
        <v>1734</v>
      </c>
      <c r="D76">
        <v>346</v>
      </c>
      <c r="E76">
        <v>2.9</v>
      </c>
      <c r="F76">
        <v>1</v>
      </c>
      <c r="G76">
        <v>0.01</v>
      </c>
      <c r="H76">
        <f>F76/D76</f>
        <v>2.8901734104046241E-3</v>
      </c>
      <c r="I76">
        <f>H76/20.81514</f>
        <v>1.3884957825912409E-4</v>
      </c>
    </row>
    <row r="77" spans="1:9">
      <c r="A77" t="s">
        <v>154</v>
      </c>
      <c r="B77">
        <v>0.99050000000000005</v>
      </c>
      <c r="C77" t="s">
        <v>1808</v>
      </c>
      <c r="D77">
        <v>227</v>
      </c>
      <c r="E77">
        <v>8.4</v>
      </c>
      <c r="F77">
        <v>2</v>
      </c>
      <c r="G77">
        <v>0.02</v>
      </c>
      <c r="H77">
        <f>F77/D77</f>
        <v>8.8105726872246704E-3</v>
      </c>
      <c r="I77">
        <f>H77/20.81514</f>
        <v>4.2327712843750608E-4</v>
      </c>
    </row>
    <row r="78" spans="1:9">
      <c r="A78" t="s">
        <v>156</v>
      </c>
      <c r="B78">
        <v>1</v>
      </c>
      <c r="C78" t="s">
        <v>1809</v>
      </c>
      <c r="D78">
        <v>485</v>
      </c>
      <c r="E78">
        <v>18.600000000000001</v>
      </c>
      <c r="F78">
        <v>9</v>
      </c>
      <c r="G78">
        <v>0.11</v>
      </c>
      <c r="H78">
        <f>F78/D78</f>
        <v>1.8556701030927835E-2</v>
      </c>
      <c r="I78">
        <f>H78/20.81514</f>
        <v>8.9150017876064424E-4</v>
      </c>
    </row>
    <row r="79" spans="1:9">
      <c r="A79" t="s">
        <v>158</v>
      </c>
      <c r="B79">
        <v>1</v>
      </c>
      <c r="C79" t="s">
        <v>1810</v>
      </c>
      <c r="D79">
        <v>130</v>
      </c>
      <c r="E79">
        <v>23.8</v>
      </c>
      <c r="F79">
        <v>5</v>
      </c>
      <c r="G79">
        <v>7.0000000000000007E-2</v>
      </c>
      <c r="H79">
        <f>F79/D79</f>
        <v>3.8461538461538464E-2</v>
      </c>
      <c r="I79">
        <f>H79/20.81514</f>
        <v>1.8477674645252669E-3</v>
      </c>
    </row>
    <row r="80" spans="1:9">
      <c r="A80" t="s">
        <v>160</v>
      </c>
      <c r="B80">
        <v>1</v>
      </c>
      <c r="C80" t="s">
        <v>1811</v>
      </c>
      <c r="D80">
        <v>161</v>
      </c>
      <c r="E80">
        <v>21.1</v>
      </c>
      <c r="F80">
        <v>6</v>
      </c>
      <c r="G80">
        <v>0.05</v>
      </c>
      <c r="H80">
        <f>F80/D80</f>
        <v>3.7267080745341616E-2</v>
      </c>
      <c r="I80">
        <f>H80/20.81514</f>
        <v>1.790383381776035E-3</v>
      </c>
    </row>
    <row r="81" spans="1:9">
      <c r="A81" t="s">
        <v>1812</v>
      </c>
      <c r="B81">
        <v>0.97889999999999999</v>
      </c>
      <c r="C81" t="s">
        <v>1813</v>
      </c>
      <c r="D81">
        <v>2457</v>
      </c>
      <c r="E81">
        <v>0.4</v>
      </c>
      <c r="F81">
        <v>1</v>
      </c>
      <c r="G81">
        <v>0.01</v>
      </c>
      <c r="H81">
        <f>F81/D81</f>
        <v>4.0700040700040698E-4</v>
      </c>
      <c r="I81">
        <f>H81/20.81514</f>
        <v>1.9553094862701235E-5</v>
      </c>
    </row>
    <row r="82" spans="1:9">
      <c r="A82" t="s">
        <v>164</v>
      </c>
      <c r="B82">
        <v>0.98880000000000001</v>
      </c>
      <c r="C82" t="s">
        <v>1814</v>
      </c>
      <c r="D82">
        <v>309</v>
      </c>
      <c r="E82">
        <v>4.5</v>
      </c>
      <c r="F82">
        <v>1</v>
      </c>
      <c r="G82">
        <v>0.01</v>
      </c>
      <c r="H82">
        <f>F82/D82</f>
        <v>3.2362459546925568E-3</v>
      </c>
      <c r="I82">
        <f>H82/20.81514</f>
        <v>1.5547557953934284E-4</v>
      </c>
    </row>
    <row r="83" spans="1:9">
      <c r="A83" t="s">
        <v>166</v>
      </c>
      <c r="B83">
        <v>1</v>
      </c>
      <c r="C83" t="s">
        <v>1815</v>
      </c>
      <c r="D83">
        <v>156</v>
      </c>
      <c r="E83">
        <v>29.5</v>
      </c>
      <c r="F83">
        <v>2</v>
      </c>
      <c r="G83">
        <v>0.03</v>
      </c>
      <c r="H83">
        <f>F83/D83</f>
        <v>1.282051282051282E-2</v>
      </c>
      <c r="I83">
        <f>H83/20.81514</f>
        <v>6.1592248817508887E-4</v>
      </c>
    </row>
    <row r="84" spans="1:9">
      <c r="A84" t="s">
        <v>168</v>
      </c>
      <c r="B84">
        <v>1</v>
      </c>
      <c r="C84" t="s">
        <v>1816</v>
      </c>
      <c r="D84">
        <v>535</v>
      </c>
      <c r="E84">
        <v>15</v>
      </c>
      <c r="F84">
        <v>8</v>
      </c>
      <c r="G84">
        <v>0.1</v>
      </c>
      <c r="H84">
        <f>F84/D84</f>
        <v>1.4953271028037384E-2</v>
      </c>
      <c r="I84">
        <f>H84/20.81514</f>
        <v>7.1838436003972988E-4</v>
      </c>
    </row>
    <row r="85" spans="1:9">
      <c r="A85" t="s">
        <v>170</v>
      </c>
      <c r="B85">
        <v>1</v>
      </c>
      <c r="C85" t="s">
        <v>1817</v>
      </c>
      <c r="D85">
        <v>429</v>
      </c>
      <c r="E85">
        <v>4.7</v>
      </c>
      <c r="F85">
        <v>3</v>
      </c>
      <c r="G85">
        <v>0.04</v>
      </c>
      <c r="H85">
        <f>F85/D85</f>
        <v>6.993006993006993E-3</v>
      </c>
      <c r="I85">
        <f>H85/20.81514</f>
        <v>3.3595772082277577E-4</v>
      </c>
    </row>
    <row r="86" spans="1:9">
      <c r="A86" t="s">
        <v>172</v>
      </c>
      <c r="B86">
        <v>1</v>
      </c>
      <c r="C86" t="s">
        <v>1818</v>
      </c>
      <c r="D86">
        <v>433</v>
      </c>
      <c r="E86">
        <v>29.3</v>
      </c>
      <c r="F86">
        <v>10</v>
      </c>
      <c r="G86">
        <v>0.13</v>
      </c>
      <c r="H86">
        <f>F86/D86</f>
        <v>2.3094688221709007E-2</v>
      </c>
      <c r="I86">
        <f>H86/20.81514</f>
        <v>1.1095139509851486E-3</v>
      </c>
    </row>
    <row r="87" spans="1:9">
      <c r="A87" t="s">
        <v>174</v>
      </c>
      <c r="B87">
        <v>1</v>
      </c>
      <c r="C87" t="s">
        <v>1819</v>
      </c>
      <c r="D87">
        <v>158</v>
      </c>
      <c r="E87">
        <v>17.7</v>
      </c>
      <c r="F87">
        <v>6</v>
      </c>
      <c r="G87">
        <v>0.05</v>
      </c>
      <c r="H87">
        <f>F87/D87</f>
        <v>3.7974683544303799E-2</v>
      </c>
      <c r="I87">
        <f>H87/20.81514</f>
        <v>1.8243780029489976E-3</v>
      </c>
    </row>
    <row r="88" spans="1:9">
      <c r="A88" t="s">
        <v>176</v>
      </c>
      <c r="B88">
        <v>0.98770000000000002</v>
      </c>
      <c r="C88" t="s">
        <v>1820</v>
      </c>
      <c r="D88">
        <v>1074</v>
      </c>
      <c r="E88">
        <v>2</v>
      </c>
      <c r="F88">
        <v>1</v>
      </c>
      <c r="G88">
        <v>0.01</v>
      </c>
      <c r="H88">
        <f>F88/D88</f>
        <v>9.3109869646182495E-4</v>
      </c>
      <c r="I88">
        <f>H88/20.81514</f>
        <v>4.4731800817185232E-5</v>
      </c>
    </row>
    <row r="89" spans="1:9">
      <c r="A89" t="s">
        <v>178</v>
      </c>
      <c r="B89">
        <v>0.98880000000000001</v>
      </c>
      <c r="C89" t="s">
        <v>1821</v>
      </c>
      <c r="D89">
        <v>171</v>
      </c>
      <c r="E89">
        <v>7</v>
      </c>
      <c r="F89">
        <v>1</v>
      </c>
      <c r="G89">
        <v>0.01</v>
      </c>
      <c r="H89">
        <f>F89/D89</f>
        <v>5.8479532163742687E-3</v>
      </c>
      <c r="I89">
        <f>H89/20.81514</f>
        <v>2.809470998693388E-4</v>
      </c>
    </row>
    <row r="90" spans="1:9">
      <c r="A90" t="s">
        <v>180</v>
      </c>
      <c r="B90">
        <v>1</v>
      </c>
      <c r="C90" t="s">
        <v>1822</v>
      </c>
      <c r="D90">
        <v>262</v>
      </c>
      <c r="E90">
        <v>48.9</v>
      </c>
      <c r="F90">
        <v>32</v>
      </c>
      <c r="G90">
        <v>0.39</v>
      </c>
      <c r="H90">
        <f>F90/D90</f>
        <v>0.12213740458015267</v>
      </c>
      <c r="I90">
        <f>H90/20.81514</f>
        <v>5.8677195820039003E-3</v>
      </c>
    </row>
    <row r="91" spans="1:9">
      <c r="A91" t="s">
        <v>182</v>
      </c>
      <c r="B91">
        <v>0.98880000000000001</v>
      </c>
      <c r="C91" t="s">
        <v>1823</v>
      </c>
      <c r="D91">
        <v>54</v>
      </c>
      <c r="E91">
        <v>25.9</v>
      </c>
      <c r="F91">
        <v>1</v>
      </c>
      <c r="G91">
        <v>0.01</v>
      </c>
      <c r="H91">
        <f>F91/D91</f>
        <v>1.8518518518518517E-2</v>
      </c>
      <c r="I91">
        <f>H91/20.81514</f>
        <v>8.8966581625290618E-4</v>
      </c>
    </row>
    <row r="92" spans="1:9">
      <c r="A92" t="s">
        <v>186</v>
      </c>
      <c r="B92">
        <v>0.98550000000000004</v>
      </c>
      <c r="C92" t="s">
        <v>1824</v>
      </c>
      <c r="D92">
        <v>560</v>
      </c>
      <c r="E92">
        <v>1.8</v>
      </c>
      <c r="F92">
        <v>1</v>
      </c>
      <c r="G92">
        <v>0.01</v>
      </c>
      <c r="H92">
        <f>F92/D92</f>
        <v>1.7857142857142857E-3</v>
      </c>
      <c r="I92">
        <f>H92/20.81514</f>
        <v>8.5789203710101672E-5</v>
      </c>
    </row>
    <row r="93" spans="1:9">
      <c r="A93" t="s">
        <v>188</v>
      </c>
      <c r="B93">
        <v>1</v>
      </c>
      <c r="C93" t="s">
        <v>1825</v>
      </c>
      <c r="D93">
        <v>428</v>
      </c>
      <c r="E93">
        <v>11</v>
      </c>
      <c r="F93">
        <v>13</v>
      </c>
      <c r="G93">
        <v>0.16</v>
      </c>
      <c r="H93">
        <f>F93/D93</f>
        <v>3.0373831775700934E-2</v>
      </c>
      <c r="I93">
        <f>H93/20.81514</f>
        <v>1.4592182313307013E-3</v>
      </c>
    </row>
    <row r="94" spans="1:9">
      <c r="A94" t="s">
        <v>190</v>
      </c>
      <c r="B94">
        <v>1</v>
      </c>
      <c r="C94" t="s">
        <v>1826</v>
      </c>
      <c r="D94">
        <v>560</v>
      </c>
      <c r="E94">
        <v>14.8</v>
      </c>
      <c r="F94">
        <v>9</v>
      </c>
      <c r="G94">
        <v>0.11</v>
      </c>
      <c r="H94">
        <f>F94/D94</f>
        <v>1.607142857142857E-2</v>
      </c>
      <c r="I94">
        <f>H94/20.81514</f>
        <v>7.7210283339091497E-4</v>
      </c>
    </row>
    <row r="95" spans="1:9">
      <c r="A95" t="s">
        <v>192</v>
      </c>
      <c r="B95">
        <v>0.98880000000000001</v>
      </c>
      <c r="C95" t="s">
        <v>1734</v>
      </c>
      <c r="D95">
        <v>631</v>
      </c>
      <c r="E95">
        <v>6.2</v>
      </c>
      <c r="F95">
        <v>1</v>
      </c>
      <c r="G95">
        <v>0.01</v>
      </c>
      <c r="H95">
        <f>F95/D95</f>
        <v>1.5847860538827259E-3</v>
      </c>
      <c r="I95">
        <f>H95/20.81514</f>
        <v>7.6136218823545077E-5</v>
      </c>
    </row>
    <row r="96" spans="1:9">
      <c r="A96" t="s">
        <v>193</v>
      </c>
      <c r="B96">
        <v>1</v>
      </c>
      <c r="C96" t="s">
        <v>1827</v>
      </c>
      <c r="D96">
        <v>3136</v>
      </c>
      <c r="E96">
        <v>2.4</v>
      </c>
      <c r="F96">
        <v>5</v>
      </c>
      <c r="G96">
        <v>7.0000000000000007E-2</v>
      </c>
      <c r="H96">
        <f>F96/D96</f>
        <v>1.5943877551020409E-3</v>
      </c>
      <c r="I96">
        <f>H96/20.81514</f>
        <v>7.6597503312590782E-5</v>
      </c>
    </row>
    <row r="97" spans="1:9">
      <c r="A97" t="s">
        <v>198</v>
      </c>
      <c r="B97">
        <v>1</v>
      </c>
      <c r="C97" t="s">
        <v>1828</v>
      </c>
      <c r="D97">
        <v>494</v>
      </c>
      <c r="E97">
        <v>23.5</v>
      </c>
      <c r="F97">
        <v>9</v>
      </c>
      <c r="G97">
        <v>0.11</v>
      </c>
      <c r="H97">
        <f>F97/D97</f>
        <v>1.8218623481781375E-2</v>
      </c>
      <c r="I97">
        <f>H97/20.81514</f>
        <v>8.752582726698631E-4</v>
      </c>
    </row>
    <row r="98" spans="1:9">
      <c r="A98" t="s">
        <v>200</v>
      </c>
      <c r="B98">
        <v>1</v>
      </c>
      <c r="C98" t="s">
        <v>1829</v>
      </c>
      <c r="D98">
        <v>3211</v>
      </c>
      <c r="E98">
        <v>1.7</v>
      </c>
      <c r="F98">
        <v>10</v>
      </c>
      <c r="G98">
        <v>0.11</v>
      </c>
      <c r="H98">
        <f>F98/D98</f>
        <v>3.1142946122703209E-3</v>
      </c>
      <c r="I98">
        <f>H98/20.81514</f>
        <v>1.4961679874698518E-4</v>
      </c>
    </row>
    <row r="99" spans="1:9">
      <c r="A99" t="s">
        <v>1830</v>
      </c>
      <c r="B99">
        <v>0.90390000000000004</v>
      </c>
      <c r="C99" t="s">
        <v>1831</v>
      </c>
      <c r="D99">
        <v>1960</v>
      </c>
      <c r="E99">
        <v>0.5</v>
      </c>
      <c r="F99">
        <v>1</v>
      </c>
      <c r="G99">
        <v>0.01</v>
      </c>
      <c r="H99">
        <f>F99/D99</f>
        <v>5.1020408163265311E-4</v>
      </c>
      <c r="I99">
        <f>H99/20.81514</f>
        <v>2.4511201060029052E-5</v>
      </c>
    </row>
    <row r="100" spans="1:9">
      <c r="A100" t="s">
        <v>1832</v>
      </c>
      <c r="B100">
        <v>1</v>
      </c>
      <c r="C100" t="s">
        <v>1833</v>
      </c>
      <c r="D100">
        <v>344</v>
      </c>
      <c r="E100">
        <v>22.1</v>
      </c>
      <c r="F100">
        <v>3</v>
      </c>
      <c r="G100">
        <v>0.03</v>
      </c>
      <c r="H100">
        <f>F100/D100</f>
        <v>8.7209302325581394E-3</v>
      </c>
      <c r="I100">
        <f>H100/20.81514</f>
        <v>4.1897052974700815E-4</v>
      </c>
    </row>
    <row r="101" spans="1:9">
      <c r="A101" t="s">
        <v>202</v>
      </c>
      <c r="B101">
        <v>1</v>
      </c>
      <c r="C101" t="s">
        <v>1834</v>
      </c>
      <c r="D101">
        <v>672</v>
      </c>
      <c r="E101">
        <v>10.1</v>
      </c>
      <c r="F101">
        <v>8</v>
      </c>
      <c r="G101">
        <v>0.1</v>
      </c>
      <c r="H101">
        <f>F101/D101</f>
        <v>1.1904761904761904E-2</v>
      </c>
      <c r="I101">
        <f>H101/20.81514</f>
        <v>5.7192802473401115E-4</v>
      </c>
    </row>
    <row r="102" spans="1:9">
      <c r="A102" t="s">
        <v>204</v>
      </c>
      <c r="B102">
        <v>1</v>
      </c>
      <c r="C102" t="s">
        <v>1835</v>
      </c>
      <c r="D102">
        <v>672</v>
      </c>
      <c r="E102">
        <v>9.8000000000000007</v>
      </c>
      <c r="F102">
        <v>5</v>
      </c>
      <c r="G102">
        <v>7.0000000000000007E-2</v>
      </c>
      <c r="H102">
        <f>F102/D102</f>
        <v>7.4404761904761901E-3</v>
      </c>
      <c r="I102">
        <f>H102/20.81514</f>
        <v>3.5745501545875695E-4</v>
      </c>
    </row>
    <row r="103" spans="1:9">
      <c r="A103" t="s">
        <v>208</v>
      </c>
      <c r="B103">
        <v>0.97670000000000001</v>
      </c>
      <c r="C103" t="s">
        <v>1836</v>
      </c>
      <c r="D103">
        <v>295</v>
      </c>
      <c r="E103">
        <v>5.4</v>
      </c>
      <c r="F103">
        <v>1</v>
      </c>
      <c r="G103">
        <v>0.01</v>
      </c>
      <c r="H103">
        <f>F103/D103</f>
        <v>3.3898305084745762E-3</v>
      </c>
      <c r="I103">
        <f>H103/20.81514</f>
        <v>1.6285408161917605E-4</v>
      </c>
    </row>
    <row r="104" spans="1:9">
      <c r="A104" t="s">
        <v>210</v>
      </c>
      <c r="B104">
        <v>0.98880000000000001</v>
      </c>
      <c r="C104" t="s">
        <v>1837</v>
      </c>
      <c r="D104">
        <v>392</v>
      </c>
      <c r="E104">
        <v>3.3</v>
      </c>
      <c r="F104">
        <v>1</v>
      </c>
      <c r="G104">
        <v>0.01</v>
      </c>
      <c r="H104">
        <f>F104/D104</f>
        <v>2.5510204081632651E-3</v>
      </c>
      <c r="I104">
        <f>H104/20.81514</f>
        <v>1.2255600530014523E-4</v>
      </c>
    </row>
    <row r="105" spans="1:9">
      <c r="A105" t="s">
        <v>212</v>
      </c>
      <c r="B105">
        <v>0.9214</v>
      </c>
      <c r="C105" t="s">
        <v>1838</v>
      </c>
      <c r="D105">
        <v>853</v>
      </c>
      <c r="E105">
        <v>3</v>
      </c>
      <c r="F105">
        <v>1</v>
      </c>
      <c r="G105">
        <v>0.02</v>
      </c>
      <c r="H105">
        <f>F105/D105</f>
        <v>1.1723329425556857E-3</v>
      </c>
      <c r="I105">
        <f>H105/20.81514</f>
        <v>5.6321165389984685E-5</v>
      </c>
    </row>
    <row r="106" spans="1:9">
      <c r="A106" t="s">
        <v>214</v>
      </c>
      <c r="B106">
        <v>1</v>
      </c>
      <c r="C106" t="s">
        <v>1839</v>
      </c>
      <c r="D106">
        <v>379</v>
      </c>
      <c r="E106">
        <v>13.7</v>
      </c>
      <c r="F106">
        <v>3</v>
      </c>
      <c r="G106">
        <v>0.04</v>
      </c>
      <c r="H106">
        <f>F106/D106</f>
        <v>7.9155672823219003E-3</v>
      </c>
      <c r="I106">
        <f>H106/20.81514</f>
        <v>3.8027931987591246E-4</v>
      </c>
    </row>
    <row r="107" spans="1:9">
      <c r="A107" t="s">
        <v>218</v>
      </c>
      <c r="B107">
        <v>1</v>
      </c>
      <c r="C107" t="s">
        <v>1840</v>
      </c>
      <c r="D107">
        <v>205</v>
      </c>
      <c r="E107">
        <v>30.2</v>
      </c>
      <c r="F107">
        <v>22</v>
      </c>
      <c r="G107">
        <v>0.27</v>
      </c>
      <c r="H107">
        <f>F107/D107</f>
        <v>0.10731707317073171</v>
      </c>
      <c r="I107">
        <f>H107/20.81514</f>
        <v>5.1557219010168421E-3</v>
      </c>
    </row>
    <row r="108" spans="1:9">
      <c r="A108" t="s">
        <v>220</v>
      </c>
      <c r="B108">
        <v>1</v>
      </c>
      <c r="C108" t="s">
        <v>1841</v>
      </c>
      <c r="D108">
        <v>1259</v>
      </c>
      <c r="E108">
        <v>5</v>
      </c>
      <c r="F108">
        <v>5</v>
      </c>
      <c r="G108">
        <v>0.05</v>
      </c>
      <c r="H108">
        <f>F108/D108</f>
        <v>3.9714058776806989E-3</v>
      </c>
      <c r="I108">
        <f>H108/20.81514</f>
        <v>1.9079409879927298E-4</v>
      </c>
    </row>
    <row r="109" spans="1:9">
      <c r="A109" t="s">
        <v>1842</v>
      </c>
      <c r="B109">
        <v>0.98770000000000002</v>
      </c>
      <c r="C109" t="s">
        <v>1843</v>
      </c>
      <c r="D109">
        <v>89</v>
      </c>
      <c r="E109">
        <v>13.5</v>
      </c>
      <c r="F109">
        <v>1</v>
      </c>
      <c r="G109">
        <v>0.01</v>
      </c>
      <c r="H109">
        <f>F109/D109</f>
        <v>1.1235955056179775E-2</v>
      </c>
      <c r="I109">
        <f>H109/20.81514</f>
        <v>5.3979723682760598E-4</v>
      </c>
    </row>
    <row r="110" spans="1:9">
      <c r="A110" t="s">
        <v>222</v>
      </c>
      <c r="B110">
        <v>1</v>
      </c>
      <c r="C110" t="s">
        <v>1844</v>
      </c>
      <c r="D110">
        <v>192</v>
      </c>
      <c r="E110">
        <v>15.6</v>
      </c>
      <c r="F110">
        <v>2</v>
      </c>
      <c r="G110">
        <v>0.03</v>
      </c>
      <c r="H110">
        <f>F110/D110</f>
        <v>1.0416666666666666E-2</v>
      </c>
      <c r="I110">
        <f>H110/20.81514</f>
        <v>5.0043702164225977E-4</v>
      </c>
    </row>
    <row r="111" spans="1:9">
      <c r="A111" t="s">
        <v>224</v>
      </c>
      <c r="B111">
        <v>1</v>
      </c>
      <c r="C111" t="s">
        <v>1845</v>
      </c>
      <c r="D111">
        <v>608</v>
      </c>
      <c r="E111">
        <v>4.5999999999999996</v>
      </c>
      <c r="F111">
        <v>2</v>
      </c>
      <c r="G111">
        <v>0.03</v>
      </c>
      <c r="H111">
        <f>F111/D111</f>
        <v>3.2894736842105261E-3</v>
      </c>
      <c r="I111">
        <f>H111/20.81514</f>
        <v>1.5803274367650306E-4</v>
      </c>
    </row>
    <row r="112" spans="1:9">
      <c r="A112" t="s">
        <v>1846</v>
      </c>
      <c r="B112">
        <v>0.99990000000000001</v>
      </c>
      <c r="C112" t="s">
        <v>1847</v>
      </c>
      <c r="D112">
        <v>296</v>
      </c>
      <c r="E112">
        <v>5.4</v>
      </c>
      <c r="F112">
        <v>2</v>
      </c>
      <c r="G112">
        <v>0.02</v>
      </c>
      <c r="H112">
        <f>F112/D112</f>
        <v>6.7567567567567571E-3</v>
      </c>
      <c r="I112">
        <f>H112/20.81514</f>
        <v>3.2460779782200635E-4</v>
      </c>
    </row>
    <row r="113" spans="1:9">
      <c r="A113" t="s">
        <v>228</v>
      </c>
      <c r="B113">
        <v>1</v>
      </c>
      <c r="C113" t="s">
        <v>1734</v>
      </c>
      <c r="D113">
        <v>992</v>
      </c>
      <c r="E113">
        <v>7.2</v>
      </c>
      <c r="F113">
        <v>7</v>
      </c>
      <c r="G113">
        <v>0.08</v>
      </c>
      <c r="H113">
        <f>F113/D113</f>
        <v>7.0564516129032256E-3</v>
      </c>
      <c r="I113">
        <f>H113/20.81514</f>
        <v>3.3900572433830502E-4</v>
      </c>
    </row>
    <row r="114" spans="1:9">
      <c r="A114" t="s">
        <v>1848</v>
      </c>
      <c r="B114">
        <v>1</v>
      </c>
      <c r="C114" t="s">
        <v>1849</v>
      </c>
      <c r="D114">
        <v>280</v>
      </c>
      <c r="E114">
        <v>10.4</v>
      </c>
      <c r="F114">
        <v>3</v>
      </c>
      <c r="G114">
        <v>0.04</v>
      </c>
      <c r="H114">
        <f>F114/D114</f>
        <v>1.0714285714285714E-2</v>
      </c>
      <c r="I114">
        <f>H114/20.81514</f>
        <v>5.1473522226061009E-4</v>
      </c>
    </row>
    <row r="115" spans="1:9">
      <c r="A115" t="s">
        <v>229</v>
      </c>
      <c r="B115">
        <v>1</v>
      </c>
      <c r="C115" t="s">
        <v>1850</v>
      </c>
      <c r="D115">
        <v>236</v>
      </c>
      <c r="E115">
        <v>7.6</v>
      </c>
      <c r="F115">
        <v>3</v>
      </c>
      <c r="G115">
        <v>0.04</v>
      </c>
      <c r="H115">
        <f>F115/D115</f>
        <v>1.2711864406779662E-2</v>
      </c>
      <c r="I115">
        <f>H115/20.81514</f>
        <v>6.1070280607191025E-4</v>
      </c>
    </row>
    <row r="116" spans="1:9">
      <c r="A116" t="s">
        <v>233</v>
      </c>
      <c r="B116">
        <v>1</v>
      </c>
      <c r="C116" t="s">
        <v>1809</v>
      </c>
      <c r="D116">
        <v>3370</v>
      </c>
      <c r="E116">
        <v>1.2</v>
      </c>
      <c r="F116">
        <v>2</v>
      </c>
      <c r="G116">
        <v>0.03</v>
      </c>
      <c r="H116">
        <f>F116/D116</f>
        <v>5.9347181008902075E-4</v>
      </c>
      <c r="I116">
        <f>H116/20.81514</f>
        <v>2.8511545446680673E-5</v>
      </c>
    </row>
    <row r="117" spans="1:9">
      <c r="A117" t="s">
        <v>234</v>
      </c>
      <c r="B117">
        <v>1</v>
      </c>
      <c r="C117" t="s">
        <v>1851</v>
      </c>
      <c r="D117">
        <v>170</v>
      </c>
      <c r="E117">
        <v>54.1</v>
      </c>
      <c r="F117">
        <v>15</v>
      </c>
      <c r="G117">
        <v>0.18</v>
      </c>
      <c r="H117">
        <f>F117/D117</f>
        <v>8.8235294117647065E-2</v>
      </c>
      <c r="I117">
        <f>H117/20.81514</f>
        <v>4.2389959480285538E-3</v>
      </c>
    </row>
    <row r="118" spans="1:9">
      <c r="A118" t="s">
        <v>238</v>
      </c>
      <c r="B118">
        <v>1</v>
      </c>
      <c r="C118" t="s">
        <v>1852</v>
      </c>
      <c r="D118">
        <v>390</v>
      </c>
      <c r="E118">
        <v>10</v>
      </c>
      <c r="F118">
        <v>2</v>
      </c>
      <c r="G118">
        <v>0.03</v>
      </c>
      <c r="H118">
        <f>F118/D118</f>
        <v>5.1282051282051282E-3</v>
      </c>
      <c r="I118">
        <f>H118/20.81514</f>
        <v>2.4636899527003556E-4</v>
      </c>
    </row>
    <row r="119" spans="1:9">
      <c r="A119" t="s">
        <v>240</v>
      </c>
      <c r="B119">
        <v>1</v>
      </c>
      <c r="C119" t="s">
        <v>1734</v>
      </c>
      <c r="D119">
        <v>476</v>
      </c>
      <c r="E119">
        <v>5.3</v>
      </c>
      <c r="F119">
        <v>2</v>
      </c>
      <c r="G119">
        <v>0.03</v>
      </c>
      <c r="H119">
        <f>F119/D119</f>
        <v>4.2016806722689074E-3</v>
      </c>
      <c r="I119">
        <f>H119/20.81514</f>
        <v>2.0185694990612158E-4</v>
      </c>
    </row>
    <row r="120" spans="1:9">
      <c r="A120" t="s">
        <v>1853</v>
      </c>
      <c r="B120">
        <v>0.99909999999999999</v>
      </c>
      <c r="C120" t="s">
        <v>1854</v>
      </c>
      <c r="D120">
        <v>622</v>
      </c>
      <c r="E120">
        <v>3.4</v>
      </c>
      <c r="F120">
        <v>2</v>
      </c>
      <c r="G120">
        <v>0.02</v>
      </c>
      <c r="H120">
        <f>F120/D120</f>
        <v>3.2154340836012861E-3</v>
      </c>
      <c r="I120">
        <f>H120/20.81514</f>
        <v>1.5447573658410591E-4</v>
      </c>
    </row>
    <row r="121" spans="1:9">
      <c r="A121" t="s">
        <v>241</v>
      </c>
      <c r="B121">
        <v>1</v>
      </c>
      <c r="C121" t="s">
        <v>1855</v>
      </c>
      <c r="D121">
        <v>309</v>
      </c>
      <c r="E121">
        <v>13.6</v>
      </c>
      <c r="F121">
        <v>3</v>
      </c>
      <c r="G121">
        <v>0.04</v>
      </c>
      <c r="H121">
        <f>F121/D121</f>
        <v>9.7087378640776691E-3</v>
      </c>
      <c r="I121">
        <f>H121/20.81514</f>
        <v>4.6642673861802848E-4</v>
      </c>
    </row>
    <row r="122" spans="1:9">
      <c r="A122" t="s">
        <v>243</v>
      </c>
      <c r="B122">
        <v>1</v>
      </c>
      <c r="C122" t="s">
        <v>1856</v>
      </c>
      <c r="D122">
        <v>1434</v>
      </c>
      <c r="E122">
        <v>38.6</v>
      </c>
      <c r="F122">
        <v>87</v>
      </c>
      <c r="G122">
        <v>1.08</v>
      </c>
      <c r="H122">
        <f>F122/D122</f>
        <v>6.0669456066945605E-2</v>
      </c>
      <c r="I122">
        <f>H122/20.81514</f>
        <v>2.9146792222846259E-3</v>
      </c>
    </row>
    <row r="123" spans="1:9">
      <c r="A123" t="s">
        <v>1857</v>
      </c>
      <c r="B123">
        <v>0.98880000000000001</v>
      </c>
      <c r="C123" t="s">
        <v>1802</v>
      </c>
      <c r="D123">
        <v>408</v>
      </c>
      <c r="E123">
        <v>3.9</v>
      </c>
      <c r="F123">
        <v>1</v>
      </c>
      <c r="G123">
        <v>0.01</v>
      </c>
      <c r="H123">
        <f>F123/D123</f>
        <v>2.4509803921568627E-3</v>
      </c>
      <c r="I123">
        <f>H123/20.81514</f>
        <v>1.1774988744523759E-4</v>
      </c>
    </row>
    <row r="124" spans="1:9">
      <c r="A124" t="s">
        <v>245</v>
      </c>
      <c r="B124">
        <v>1</v>
      </c>
      <c r="C124" t="s">
        <v>1858</v>
      </c>
      <c r="D124">
        <v>337</v>
      </c>
      <c r="E124">
        <v>27.6</v>
      </c>
      <c r="F124">
        <v>5</v>
      </c>
      <c r="G124">
        <v>7.0000000000000007E-2</v>
      </c>
      <c r="H124">
        <f>F124/D124</f>
        <v>1.483679525222552E-2</v>
      </c>
      <c r="I124">
        <f>H124/20.81514</f>
        <v>7.1278863616701686E-4</v>
      </c>
    </row>
    <row r="125" spans="1:9">
      <c r="A125" t="s">
        <v>1859</v>
      </c>
      <c r="B125">
        <v>0.98880000000000001</v>
      </c>
      <c r="C125" t="s">
        <v>1860</v>
      </c>
      <c r="D125">
        <v>400</v>
      </c>
      <c r="E125">
        <v>4.2</v>
      </c>
      <c r="F125">
        <v>1</v>
      </c>
      <c r="G125">
        <v>0.01</v>
      </c>
      <c r="H125">
        <f>F125/D125</f>
        <v>2.5000000000000001E-3</v>
      </c>
      <c r="I125">
        <f>H125/20.81514</f>
        <v>1.2010488519414235E-4</v>
      </c>
    </row>
    <row r="126" spans="1:9">
      <c r="A126" t="s">
        <v>1861</v>
      </c>
      <c r="B126">
        <v>1</v>
      </c>
      <c r="C126" t="s">
        <v>1862</v>
      </c>
      <c r="D126">
        <v>398</v>
      </c>
      <c r="E126">
        <v>15.1</v>
      </c>
      <c r="F126">
        <v>4</v>
      </c>
      <c r="G126">
        <v>0.06</v>
      </c>
      <c r="H126">
        <f>F126/D126</f>
        <v>1.0050251256281407E-2</v>
      </c>
      <c r="I126">
        <f>H126/20.81514</f>
        <v>4.8283370932318532E-4</v>
      </c>
    </row>
    <row r="127" spans="1:9">
      <c r="A127" t="s">
        <v>249</v>
      </c>
      <c r="B127">
        <v>1</v>
      </c>
      <c r="C127" t="s">
        <v>1863</v>
      </c>
      <c r="D127">
        <v>122</v>
      </c>
      <c r="E127">
        <v>30.3</v>
      </c>
      <c r="F127">
        <v>6</v>
      </c>
      <c r="G127">
        <v>7.0000000000000007E-2</v>
      </c>
      <c r="H127">
        <f>F127/D127</f>
        <v>4.9180327868852458E-2</v>
      </c>
      <c r="I127">
        <f>H127/20.81514</f>
        <v>2.3627190529995215E-3</v>
      </c>
    </row>
    <row r="128" spans="1:9">
      <c r="A128" t="s">
        <v>251</v>
      </c>
      <c r="B128">
        <v>1</v>
      </c>
      <c r="C128" t="s">
        <v>1864</v>
      </c>
      <c r="D128">
        <v>120</v>
      </c>
      <c r="E128">
        <v>24.2</v>
      </c>
      <c r="F128">
        <v>35</v>
      </c>
      <c r="G128">
        <v>0.41</v>
      </c>
      <c r="H128">
        <f>F128/D128</f>
        <v>0.29166666666666669</v>
      </c>
      <c r="I128">
        <f>H128/20.81514</f>
        <v>1.4012236605983275E-2</v>
      </c>
    </row>
    <row r="129" spans="1:9">
      <c r="A129" t="s">
        <v>257</v>
      </c>
      <c r="B129">
        <v>1</v>
      </c>
      <c r="C129" t="s">
        <v>1865</v>
      </c>
      <c r="D129">
        <v>1350</v>
      </c>
      <c r="E129">
        <v>4.5</v>
      </c>
      <c r="F129">
        <v>5</v>
      </c>
      <c r="G129">
        <v>0.06</v>
      </c>
      <c r="H129">
        <f>F129/D129</f>
        <v>3.7037037037037038E-3</v>
      </c>
      <c r="I129">
        <f>H129/20.81514</f>
        <v>1.7793316325058126E-4</v>
      </c>
    </row>
    <row r="130" spans="1:9">
      <c r="A130" t="s">
        <v>259</v>
      </c>
      <c r="B130">
        <v>1</v>
      </c>
      <c r="C130" t="s">
        <v>1866</v>
      </c>
      <c r="D130">
        <v>204</v>
      </c>
      <c r="E130">
        <v>8.3000000000000007</v>
      </c>
      <c r="F130">
        <v>2</v>
      </c>
      <c r="G130">
        <v>0.03</v>
      </c>
      <c r="H130">
        <f>F130/D130</f>
        <v>9.8039215686274508E-3</v>
      </c>
      <c r="I130">
        <f>H130/20.81514</f>
        <v>4.7099954978095036E-4</v>
      </c>
    </row>
    <row r="131" spans="1:9">
      <c r="A131" t="s">
        <v>1867</v>
      </c>
      <c r="B131">
        <v>0.99990000000000001</v>
      </c>
      <c r="C131" t="s">
        <v>1868</v>
      </c>
      <c r="D131">
        <v>929</v>
      </c>
      <c r="E131">
        <v>3</v>
      </c>
      <c r="F131">
        <v>2</v>
      </c>
      <c r="G131">
        <v>0.03</v>
      </c>
      <c r="H131">
        <f>F131/D131</f>
        <v>2.1528525296017221E-3</v>
      </c>
      <c r="I131">
        <f>H131/20.81514</f>
        <v>1.034272423630935E-4</v>
      </c>
    </row>
    <row r="132" spans="1:9">
      <c r="A132" t="s">
        <v>261</v>
      </c>
      <c r="B132">
        <v>1</v>
      </c>
      <c r="C132" t="s">
        <v>1869</v>
      </c>
      <c r="D132">
        <v>411</v>
      </c>
      <c r="E132">
        <v>43.6</v>
      </c>
      <c r="F132">
        <v>33</v>
      </c>
      <c r="G132">
        <v>0.41</v>
      </c>
      <c r="H132">
        <f>F132/D132</f>
        <v>8.0291970802919707E-2</v>
      </c>
      <c r="I132">
        <f>H132/20.81514</f>
        <v>3.85738317411844E-3</v>
      </c>
    </row>
    <row r="133" spans="1:9">
      <c r="A133" t="s">
        <v>263</v>
      </c>
      <c r="B133">
        <v>1</v>
      </c>
      <c r="C133" t="s">
        <v>1870</v>
      </c>
      <c r="D133">
        <v>531</v>
      </c>
      <c r="E133">
        <v>8.5</v>
      </c>
      <c r="F133">
        <v>4</v>
      </c>
      <c r="G133">
        <v>0.05</v>
      </c>
      <c r="H133">
        <f>F133/D133</f>
        <v>7.5329566854990581E-3</v>
      </c>
      <c r="I133">
        <f>H133/20.81514</f>
        <v>3.6189795915372457E-4</v>
      </c>
    </row>
    <row r="134" spans="1:9">
      <c r="A134" t="s">
        <v>1871</v>
      </c>
      <c r="B134">
        <v>0.98770000000000002</v>
      </c>
      <c r="C134" t="s">
        <v>1872</v>
      </c>
      <c r="D134">
        <v>342</v>
      </c>
      <c r="E134">
        <v>6.7</v>
      </c>
      <c r="F134">
        <v>1</v>
      </c>
      <c r="G134">
        <v>0.01</v>
      </c>
      <c r="H134">
        <f>F134/D134</f>
        <v>2.9239766081871343E-3</v>
      </c>
      <c r="I134">
        <f>H134/20.81514</f>
        <v>1.404735499346694E-4</v>
      </c>
    </row>
    <row r="135" spans="1:9">
      <c r="A135" t="s">
        <v>265</v>
      </c>
      <c r="B135">
        <v>0.99850000000000005</v>
      </c>
      <c r="C135" t="s">
        <v>1821</v>
      </c>
      <c r="D135">
        <v>747</v>
      </c>
      <c r="E135">
        <v>7</v>
      </c>
      <c r="F135">
        <v>4</v>
      </c>
      <c r="G135">
        <v>0.03</v>
      </c>
      <c r="H135">
        <f>F135/D135</f>
        <v>5.3547523427041497E-3</v>
      </c>
      <c r="I135">
        <f>H135/20.81514</f>
        <v>2.5725276614541867E-4</v>
      </c>
    </row>
    <row r="136" spans="1:9">
      <c r="A136" t="s">
        <v>266</v>
      </c>
      <c r="B136">
        <v>1</v>
      </c>
      <c r="C136" t="s">
        <v>1873</v>
      </c>
      <c r="D136">
        <v>839</v>
      </c>
      <c r="E136">
        <v>3</v>
      </c>
      <c r="F136">
        <v>2</v>
      </c>
      <c r="G136">
        <v>0.03</v>
      </c>
      <c r="H136">
        <f>F136/D136</f>
        <v>2.3837902264600714E-3</v>
      </c>
      <c r="I136">
        <f>H136/20.81514</f>
        <v>1.1452194059036219E-4</v>
      </c>
    </row>
    <row r="137" spans="1:9">
      <c r="A137" t="s">
        <v>1874</v>
      </c>
      <c r="B137">
        <v>1</v>
      </c>
      <c r="C137" t="s">
        <v>1875</v>
      </c>
      <c r="D137">
        <v>604</v>
      </c>
      <c r="E137">
        <v>19.399999999999999</v>
      </c>
      <c r="F137">
        <v>9</v>
      </c>
      <c r="G137">
        <v>0.08</v>
      </c>
      <c r="H137">
        <f>F137/D137</f>
        <v>1.4900662251655629E-2</v>
      </c>
      <c r="I137">
        <f>H137/20.81514</f>
        <v>7.1585693162071597E-4</v>
      </c>
    </row>
    <row r="138" spans="1:9">
      <c r="A138" t="s">
        <v>270</v>
      </c>
      <c r="B138">
        <v>0.95489999999999997</v>
      </c>
      <c r="C138" t="s">
        <v>1876</v>
      </c>
      <c r="D138">
        <v>200</v>
      </c>
      <c r="E138">
        <v>15</v>
      </c>
      <c r="F138">
        <v>4</v>
      </c>
      <c r="G138">
        <v>0.02</v>
      </c>
      <c r="H138">
        <f>F138/D138</f>
        <v>0.02</v>
      </c>
      <c r="I138">
        <f>H138/20.81514</f>
        <v>9.6083908155313882E-4</v>
      </c>
    </row>
    <row r="139" spans="1:9">
      <c r="A139" t="s">
        <v>274</v>
      </c>
      <c r="B139">
        <v>1</v>
      </c>
      <c r="C139" t="s">
        <v>1877</v>
      </c>
      <c r="D139">
        <v>2763</v>
      </c>
      <c r="E139">
        <v>4.7</v>
      </c>
      <c r="F139">
        <v>13</v>
      </c>
      <c r="G139">
        <v>0.14000000000000001</v>
      </c>
      <c r="H139">
        <f>F139/D139</f>
        <v>4.7050307636626858E-3</v>
      </c>
      <c r="I139">
        <f>H139/20.81514</f>
        <v>2.260388718818459E-4</v>
      </c>
    </row>
    <row r="140" spans="1:9">
      <c r="A140" t="s">
        <v>276</v>
      </c>
      <c r="B140">
        <v>1</v>
      </c>
      <c r="C140" t="s">
        <v>1878</v>
      </c>
      <c r="D140">
        <v>245</v>
      </c>
      <c r="E140">
        <v>15.5</v>
      </c>
      <c r="F140">
        <v>3</v>
      </c>
      <c r="G140">
        <v>0.04</v>
      </c>
      <c r="H140">
        <f>F140/D140</f>
        <v>1.2244897959183673E-2</v>
      </c>
      <c r="I140">
        <f>H140/20.81514</f>
        <v>5.8826882544069721E-4</v>
      </c>
    </row>
    <row r="141" spans="1:9">
      <c r="A141" t="s">
        <v>278</v>
      </c>
      <c r="B141">
        <v>1</v>
      </c>
      <c r="C141" t="s">
        <v>1879</v>
      </c>
      <c r="D141">
        <v>1113</v>
      </c>
      <c r="E141">
        <v>5</v>
      </c>
      <c r="F141">
        <v>5</v>
      </c>
      <c r="G141">
        <v>0.06</v>
      </c>
      <c r="H141">
        <f>F141/D141</f>
        <v>4.4923629829290209E-3</v>
      </c>
      <c r="I141">
        <f>H141/20.81514</f>
        <v>2.1582189612604196E-4</v>
      </c>
    </row>
    <row r="142" spans="1:9">
      <c r="A142" t="s">
        <v>1880</v>
      </c>
      <c r="B142">
        <v>0.99980000000000002</v>
      </c>
      <c r="C142" t="s">
        <v>1881</v>
      </c>
      <c r="D142">
        <v>207</v>
      </c>
      <c r="E142">
        <v>11.1</v>
      </c>
      <c r="F142">
        <v>4</v>
      </c>
      <c r="G142">
        <v>0.02</v>
      </c>
      <c r="H142">
        <f>F142/D142</f>
        <v>1.932367149758454E-2</v>
      </c>
      <c r="I142">
        <f>H142/20.81514</f>
        <v>9.2834693869868479E-4</v>
      </c>
    </row>
    <row r="143" spans="1:9">
      <c r="A143" t="s">
        <v>280</v>
      </c>
      <c r="B143">
        <v>1</v>
      </c>
      <c r="C143" t="s">
        <v>1882</v>
      </c>
      <c r="D143">
        <v>848</v>
      </c>
      <c r="E143">
        <v>6</v>
      </c>
      <c r="F143">
        <v>4</v>
      </c>
      <c r="G143">
        <v>0.05</v>
      </c>
      <c r="H143">
        <f>F143/D143</f>
        <v>4.7169811320754715E-3</v>
      </c>
      <c r="I143">
        <f>H143/20.81514</f>
        <v>2.2661299093234402E-4</v>
      </c>
    </row>
    <row r="144" spans="1:9">
      <c r="A144" t="s">
        <v>282</v>
      </c>
      <c r="B144">
        <v>0.99990000000000001</v>
      </c>
      <c r="C144" t="s">
        <v>1883</v>
      </c>
      <c r="D144">
        <v>2133</v>
      </c>
      <c r="E144">
        <v>1.6</v>
      </c>
      <c r="F144">
        <v>3</v>
      </c>
      <c r="G144">
        <v>0.03</v>
      </c>
      <c r="H144">
        <f>F144/D144</f>
        <v>1.4064697609001407E-3</v>
      </c>
      <c r="I144">
        <f>H144/20.81514</f>
        <v>6.7569555664777689E-5</v>
      </c>
    </row>
    <row r="145" spans="1:9">
      <c r="A145" t="s">
        <v>284</v>
      </c>
      <c r="B145">
        <v>0.98660000000000003</v>
      </c>
      <c r="C145" t="s">
        <v>1884</v>
      </c>
      <c r="D145">
        <v>1084</v>
      </c>
      <c r="E145">
        <v>1.2</v>
      </c>
      <c r="F145">
        <v>1</v>
      </c>
      <c r="G145">
        <v>0.01</v>
      </c>
      <c r="H145">
        <f>F145/D145</f>
        <v>9.225092250922509E-4</v>
      </c>
      <c r="I145">
        <f>H145/20.81514</f>
        <v>4.4319145828096804E-5</v>
      </c>
    </row>
    <row r="146" spans="1:9">
      <c r="A146" t="s">
        <v>286</v>
      </c>
      <c r="B146">
        <v>1</v>
      </c>
      <c r="C146" t="s">
        <v>1885</v>
      </c>
      <c r="D146">
        <v>151</v>
      </c>
      <c r="E146">
        <v>40.4</v>
      </c>
      <c r="F146">
        <v>5</v>
      </c>
      <c r="G146">
        <v>7.0000000000000007E-2</v>
      </c>
      <c r="H146">
        <f>F146/D146</f>
        <v>3.3112582781456956E-2</v>
      </c>
      <c r="I146">
        <f>H146/20.81514</f>
        <v>1.5907931813793688E-3</v>
      </c>
    </row>
    <row r="147" spans="1:9">
      <c r="A147" t="s">
        <v>290</v>
      </c>
      <c r="B147">
        <v>1</v>
      </c>
      <c r="C147" t="s">
        <v>1886</v>
      </c>
      <c r="D147">
        <v>260</v>
      </c>
      <c r="E147">
        <v>33.5</v>
      </c>
      <c r="F147">
        <v>14</v>
      </c>
      <c r="G147">
        <v>0.17</v>
      </c>
      <c r="H147">
        <f>F147/D147</f>
        <v>5.3846153846153849E-2</v>
      </c>
      <c r="I147">
        <f>H147/20.81514</f>
        <v>2.5868744503353739E-3</v>
      </c>
    </row>
    <row r="148" spans="1:9">
      <c r="A148" t="s">
        <v>292</v>
      </c>
      <c r="B148">
        <v>1</v>
      </c>
      <c r="C148" t="s">
        <v>1887</v>
      </c>
      <c r="D148">
        <v>165</v>
      </c>
      <c r="E148">
        <v>35.200000000000003</v>
      </c>
      <c r="F148">
        <v>6</v>
      </c>
      <c r="G148">
        <v>0.08</v>
      </c>
      <c r="H148">
        <f>F148/D148</f>
        <v>3.6363636363636362E-2</v>
      </c>
      <c r="I148">
        <f>H148/20.81514</f>
        <v>1.746980148278434E-3</v>
      </c>
    </row>
    <row r="149" spans="1:9">
      <c r="A149" t="s">
        <v>294</v>
      </c>
      <c r="B149">
        <v>1</v>
      </c>
      <c r="C149" t="s">
        <v>1888</v>
      </c>
      <c r="D149">
        <v>298</v>
      </c>
      <c r="E149">
        <v>16.399999999999999</v>
      </c>
      <c r="F149">
        <v>5</v>
      </c>
      <c r="G149">
        <v>7.0000000000000007E-2</v>
      </c>
      <c r="H149">
        <f>F149/D149</f>
        <v>1.6778523489932886E-2</v>
      </c>
      <c r="I149">
        <f>H149/20.81514</f>
        <v>8.0607305499424389E-4</v>
      </c>
    </row>
    <row r="150" spans="1:9">
      <c r="A150" t="s">
        <v>296</v>
      </c>
      <c r="B150">
        <v>1</v>
      </c>
      <c r="C150" t="s">
        <v>1889</v>
      </c>
      <c r="D150">
        <v>1141</v>
      </c>
      <c r="E150">
        <v>10.199999999999999</v>
      </c>
      <c r="F150">
        <v>8</v>
      </c>
      <c r="G150">
        <v>0.11</v>
      </c>
      <c r="H150">
        <f>F150/D150</f>
        <v>7.0113935144609993E-3</v>
      </c>
      <c r="I150">
        <f>H150/20.81514</f>
        <v>3.3684104524211701E-4</v>
      </c>
    </row>
    <row r="151" spans="1:9">
      <c r="A151" t="s">
        <v>298</v>
      </c>
      <c r="B151">
        <v>1</v>
      </c>
      <c r="C151" t="s">
        <v>1890</v>
      </c>
      <c r="D151">
        <v>716</v>
      </c>
      <c r="E151">
        <v>5.6</v>
      </c>
      <c r="F151">
        <v>5</v>
      </c>
      <c r="G151">
        <v>0.06</v>
      </c>
      <c r="H151">
        <f>F151/D151</f>
        <v>6.9832402234636867E-3</v>
      </c>
      <c r="I151">
        <f>H151/20.81514</f>
        <v>3.3548850612888923E-4</v>
      </c>
    </row>
    <row r="152" spans="1:9">
      <c r="A152" t="s">
        <v>1891</v>
      </c>
      <c r="B152">
        <v>0.96919999999999995</v>
      </c>
      <c r="C152" t="s">
        <v>1892</v>
      </c>
      <c r="D152">
        <v>131</v>
      </c>
      <c r="E152">
        <v>11.5</v>
      </c>
      <c r="F152">
        <v>1</v>
      </c>
      <c r="G152">
        <v>0.01</v>
      </c>
      <c r="H152">
        <f>F152/D152</f>
        <v>7.6335877862595417E-3</v>
      </c>
      <c r="I152">
        <f>H152/20.81514</f>
        <v>3.6673247387524377E-4</v>
      </c>
    </row>
    <row r="153" spans="1:9">
      <c r="A153" t="s">
        <v>300</v>
      </c>
      <c r="B153">
        <v>1</v>
      </c>
      <c r="C153" t="s">
        <v>1893</v>
      </c>
      <c r="D153">
        <v>1276</v>
      </c>
      <c r="E153">
        <v>3.1</v>
      </c>
      <c r="F153">
        <v>3</v>
      </c>
      <c r="G153">
        <v>0.04</v>
      </c>
      <c r="H153">
        <f>F153/D153</f>
        <v>2.3510971786833857E-3</v>
      </c>
      <c r="I153">
        <f>H153/20.81514</f>
        <v>1.1295130269041601E-4</v>
      </c>
    </row>
    <row r="154" spans="1:9">
      <c r="A154" t="s">
        <v>302</v>
      </c>
      <c r="B154">
        <v>1</v>
      </c>
      <c r="C154" t="s">
        <v>1894</v>
      </c>
      <c r="D154">
        <v>133</v>
      </c>
      <c r="E154">
        <v>36.799999999999997</v>
      </c>
      <c r="F154">
        <v>8</v>
      </c>
      <c r="G154">
        <v>0.11</v>
      </c>
      <c r="H154">
        <f>F154/D154</f>
        <v>6.0150375939849621E-2</v>
      </c>
      <c r="I154">
        <f>H154/20.81514</f>
        <v>2.8897415986560561E-3</v>
      </c>
    </row>
    <row r="155" spans="1:9">
      <c r="A155" t="s">
        <v>304</v>
      </c>
      <c r="B155">
        <v>0.99990000000000001</v>
      </c>
      <c r="C155" t="s">
        <v>1895</v>
      </c>
      <c r="D155">
        <v>2488</v>
      </c>
      <c r="E155">
        <v>1.4</v>
      </c>
      <c r="F155">
        <v>2</v>
      </c>
      <c r="G155">
        <v>0.03</v>
      </c>
      <c r="H155">
        <f>F155/D155</f>
        <v>8.0385852090032153E-4</v>
      </c>
      <c r="I155">
        <f>H155/20.81514</f>
        <v>3.8618934146026478E-5</v>
      </c>
    </row>
    <row r="156" spans="1:9">
      <c r="A156" t="s">
        <v>306</v>
      </c>
      <c r="B156">
        <v>1</v>
      </c>
      <c r="C156" t="s">
        <v>1896</v>
      </c>
      <c r="D156">
        <v>192</v>
      </c>
      <c r="E156">
        <v>46.9</v>
      </c>
      <c r="F156">
        <v>48</v>
      </c>
      <c r="G156">
        <v>0.59</v>
      </c>
      <c r="H156">
        <f>F156/D156</f>
        <v>0.25</v>
      </c>
      <c r="I156">
        <f>H156/20.81514</f>
        <v>1.2010488519414234E-2</v>
      </c>
    </row>
    <row r="157" spans="1:9">
      <c r="A157" t="s">
        <v>308</v>
      </c>
      <c r="B157">
        <v>0.98329999999999995</v>
      </c>
      <c r="C157" t="s">
        <v>1897</v>
      </c>
      <c r="D157">
        <v>668</v>
      </c>
      <c r="E157">
        <v>1.5</v>
      </c>
      <c r="F157">
        <v>1</v>
      </c>
      <c r="G157">
        <v>0.01</v>
      </c>
      <c r="H157">
        <f>F157/D157</f>
        <v>1.4970059880239522E-3</v>
      </c>
      <c r="I157">
        <f>H157/20.81514</f>
        <v>7.1919092930624161E-5</v>
      </c>
    </row>
    <row r="158" spans="1:9">
      <c r="A158" t="s">
        <v>310</v>
      </c>
      <c r="B158">
        <v>1</v>
      </c>
      <c r="C158" t="s">
        <v>1898</v>
      </c>
      <c r="D158">
        <v>189</v>
      </c>
      <c r="E158">
        <v>25.9</v>
      </c>
      <c r="F158">
        <v>3</v>
      </c>
      <c r="G158">
        <v>0.04</v>
      </c>
      <c r="H158">
        <f>F158/D158</f>
        <v>1.5873015873015872E-2</v>
      </c>
      <c r="I158">
        <f>H158/20.81514</f>
        <v>7.6257069964534813E-4</v>
      </c>
    </row>
    <row r="159" spans="1:9">
      <c r="A159" t="s">
        <v>312</v>
      </c>
      <c r="B159">
        <v>1</v>
      </c>
      <c r="C159" t="s">
        <v>1899</v>
      </c>
      <c r="D159">
        <v>301</v>
      </c>
      <c r="E159">
        <v>28.6</v>
      </c>
      <c r="F159">
        <v>7</v>
      </c>
      <c r="G159">
        <v>0.09</v>
      </c>
      <c r="H159">
        <f>F159/D159</f>
        <v>2.3255813953488372E-2</v>
      </c>
      <c r="I159">
        <f>H159/20.81514</f>
        <v>1.1172547459920219E-3</v>
      </c>
    </row>
    <row r="160" spans="1:9">
      <c r="A160" t="s">
        <v>314</v>
      </c>
      <c r="B160">
        <v>1</v>
      </c>
      <c r="C160" t="s">
        <v>1900</v>
      </c>
      <c r="D160">
        <v>479</v>
      </c>
      <c r="E160">
        <v>13.2</v>
      </c>
      <c r="F160">
        <v>5</v>
      </c>
      <c r="G160">
        <v>0.06</v>
      </c>
      <c r="H160">
        <f>F160/D160</f>
        <v>1.0438413361169102E-2</v>
      </c>
      <c r="I160">
        <f>H160/20.81514</f>
        <v>5.0148177534088656E-4</v>
      </c>
    </row>
    <row r="161" spans="1:9">
      <c r="A161" t="s">
        <v>318</v>
      </c>
      <c r="B161">
        <v>1</v>
      </c>
      <c r="C161" t="s">
        <v>1901</v>
      </c>
      <c r="D161">
        <v>841</v>
      </c>
      <c r="E161">
        <v>5.6</v>
      </c>
      <c r="F161">
        <v>3</v>
      </c>
      <c r="G161">
        <v>0.04</v>
      </c>
      <c r="H161">
        <f>F161/D161</f>
        <v>3.5671819262782403E-3</v>
      </c>
      <c r="I161">
        <f>H161/20.81514</f>
        <v>1.7137439028890703E-4</v>
      </c>
    </row>
    <row r="162" spans="1:9">
      <c r="A162" t="s">
        <v>320</v>
      </c>
      <c r="B162">
        <v>1</v>
      </c>
      <c r="C162" t="s">
        <v>1734</v>
      </c>
      <c r="D162">
        <v>107</v>
      </c>
      <c r="E162">
        <v>28</v>
      </c>
      <c r="F162">
        <v>3</v>
      </c>
      <c r="G162">
        <v>0.04</v>
      </c>
      <c r="H162">
        <f>F162/D162</f>
        <v>2.8037383177570093E-2</v>
      </c>
      <c r="I162">
        <f>H162/20.81514</f>
        <v>1.3469706750744936E-3</v>
      </c>
    </row>
    <row r="163" spans="1:9">
      <c r="A163" t="s">
        <v>1902</v>
      </c>
      <c r="B163">
        <v>0.98550000000000004</v>
      </c>
      <c r="C163" t="s">
        <v>1903</v>
      </c>
      <c r="D163">
        <v>147</v>
      </c>
      <c r="E163">
        <v>6.8</v>
      </c>
      <c r="F163">
        <v>1</v>
      </c>
      <c r="G163">
        <v>0.01</v>
      </c>
      <c r="H163">
        <f>F163/D163</f>
        <v>6.8027210884353739E-3</v>
      </c>
      <c r="I163">
        <f>H163/20.81514</f>
        <v>3.2681601413372063E-4</v>
      </c>
    </row>
    <row r="164" spans="1:9">
      <c r="A164" t="s">
        <v>323</v>
      </c>
      <c r="B164">
        <v>1</v>
      </c>
      <c r="C164" t="s">
        <v>1904</v>
      </c>
      <c r="D164">
        <v>1419</v>
      </c>
      <c r="E164">
        <v>8.5</v>
      </c>
      <c r="F164">
        <v>9</v>
      </c>
      <c r="G164">
        <v>0.12</v>
      </c>
      <c r="H164">
        <f>F164/D164</f>
        <v>6.3424947145877377E-3</v>
      </c>
      <c r="I164">
        <f>H164/20.81514</f>
        <v>3.0470583981600591E-4</v>
      </c>
    </row>
    <row r="165" spans="1:9">
      <c r="A165" t="s">
        <v>325</v>
      </c>
      <c r="B165">
        <v>1</v>
      </c>
      <c r="C165" t="s">
        <v>1905</v>
      </c>
      <c r="D165">
        <v>534</v>
      </c>
      <c r="E165">
        <v>9.4</v>
      </c>
      <c r="F165">
        <v>4</v>
      </c>
      <c r="G165">
        <v>0.05</v>
      </c>
      <c r="H165">
        <f>F165/D165</f>
        <v>7.4906367041198503E-3</v>
      </c>
      <c r="I165">
        <f>H165/20.81514</f>
        <v>3.5986482455173738E-4</v>
      </c>
    </row>
    <row r="166" spans="1:9">
      <c r="A166" t="s">
        <v>329</v>
      </c>
      <c r="B166">
        <v>1</v>
      </c>
      <c r="C166" t="s">
        <v>1906</v>
      </c>
      <c r="D166">
        <v>1123</v>
      </c>
      <c r="E166">
        <v>22.9</v>
      </c>
      <c r="F166">
        <v>26</v>
      </c>
      <c r="G166">
        <v>0.33</v>
      </c>
      <c r="H166">
        <f>F166/D166</f>
        <v>2.3152270703472842E-2</v>
      </c>
      <c r="I166">
        <f>H166/20.81514</f>
        <v>1.1122803259297244E-3</v>
      </c>
    </row>
    <row r="167" spans="1:9">
      <c r="A167" t="s">
        <v>332</v>
      </c>
      <c r="B167">
        <v>1</v>
      </c>
      <c r="C167" t="s">
        <v>1907</v>
      </c>
      <c r="D167">
        <v>365</v>
      </c>
      <c r="E167">
        <v>12.9</v>
      </c>
      <c r="F167">
        <v>4</v>
      </c>
      <c r="G167">
        <v>0.04</v>
      </c>
      <c r="H167">
        <f>F167/D167</f>
        <v>1.0958904109589041E-2</v>
      </c>
      <c r="I167">
        <f>H167/20.81514</f>
        <v>5.2648716797432256E-4</v>
      </c>
    </row>
    <row r="168" spans="1:9">
      <c r="A168" t="s">
        <v>334</v>
      </c>
      <c r="B168">
        <v>0.99960000000000004</v>
      </c>
      <c r="C168" t="s">
        <v>1809</v>
      </c>
      <c r="D168">
        <v>704</v>
      </c>
      <c r="E168">
        <v>7.5</v>
      </c>
      <c r="F168">
        <v>3</v>
      </c>
      <c r="G168">
        <v>0.03</v>
      </c>
      <c r="H168">
        <f>F168/D168</f>
        <v>4.261363636363636E-3</v>
      </c>
      <c r="I168">
        <f>H168/20.81514</f>
        <v>2.0472423612637899E-4</v>
      </c>
    </row>
    <row r="169" spans="1:9">
      <c r="A169" t="s">
        <v>335</v>
      </c>
      <c r="B169">
        <v>1</v>
      </c>
      <c r="C169" t="s">
        <v>1908</v>
      </c>
      <c r="D169">
        <v>673</v>
      </c>
      <c r="E169">
        <v>8</v>
      </c>
      <c r="F169">
        <v>5</v>
      </c>
      <c r="G169">
        <v>7.0000000000000007E-2</v>
      </c>
      <c r="H169">
        <f>F169/D169</f>
        <v>7.429420505200594E-3</v>
      </c>
      <c r="I169">
        <f>H169/20.81514</f>
        <v>3.5692387873444972E-4</v>
      </c>
    </row>
    <row r="170" spans="1:9">
      <c r="A170" t="s">
        <v>340</v>
      </c>
      <c r="B170">
        <v>1</v>
      </c>
      <c r="C170" t="s">
        <v>1909</v>
      </c>
      <c r="D170">
        <v>962</v>
      </c>
      <c r="E170">
        <v>7.6</v>
      </c>
      <c r="F170">
        <v>5</v>
      </c>
      <c r="G170">
        <v>0.06</v>
      </c>
      <c r="H170">
        <f>F170/D170</f>
        <v>5.1975051975051978E-3</v>
      </c>
      <c r="I170">
        <f>H170/20.81514</f>
        <v>2.4969830601692796E-4</v>
      </c>
    </row>
    <row r="171" spans="1:9">
      <c r="A171" t="s">
        <v>342</v>
      </c>
      <c r="B171">
        <v>1</v>
      </c>
      <c r="C171" t="s">
        <v>1910</v>
      </c>
      <c r="D171">
        <v>605</v>
      </c>
      <c r="E171">
        <v>5.0999999999999996</v>
      </c>
      <c r="F171">
        <v>2</v>
      </c>
      <c r="G171">
        <v>0.03</v>
      </c>
      <c r="H171">
        <f>F171/D171</f>
        <v>3.3057851239669421E-3</v>
      </c>
      <c r="I171">
        <f>H171/20.81514</f>
        <v>1.5881637711622127E-4</v>
      </c>
    </row>
    <row r="172" spans="1:9">
      <c r="A172" t="s">
        <v>346</v>
      </c>
      <c r="B172">
        <v>1</v>
      </c>
      <c r="C172" t="s">
        <v>1911</v>
      </c>
      <c r="D172">
        <v>458</v>
      </c>
      <c r="E172">
        <v>10.3</v>
      </c>
      <c r="F172">
        <v>13</v>
      </c>
      <c r="G172">
        <v>0.14000000000000001</v>
      </c>
      <c r="H172">
        <f>F172/D172</f>
        <v>2.8384279475982533E-2</v>
      </c>
      <c r="I172">
        <f>H172/20.81514</f>
        <v>1.3636362511125332E-3</v>
      </c>
    </row>
    <row r="173" spans="1:9">
      <c r="A173" t="s">
        <v>350</v>
      </c>
      <c r="B173">
        <v>0.98440000000000005</v>
      </c>
      <c r="C173" t="s">
        <v>1912</v>
      </c>
      <c r="D173">
        <v>929</v>
      </c>
      <c r="E173">
        <v>1.5</v>
      </c>
      <c r="F173">
        <v>1</v>
      </c>
      <c r="G173">
        <v>0.01</v>
      </c>
      <c r="H173">
        <f>F173/D173</f>
        <v>1.076426264800861E-3</v>
      </c>
      <c r="I173">
        <f>H173/20.81514</f>
        <v>5.171362118154675E-5</v>
      </c>
    </row>
    <row r="174" spans="1:9">
      <c r="A174" t="s">
        <v>352</v>
      </c>
      <c r="B174">
        <v>1</v>
      </c>
      <c r="C174" t="s">
        <v>1913</v>
      </c>
      <c r="D174">
        <v>517</v>
      </c>
      <c r="E174">
        <v>5.6</v>
      </c>
      <c r="F174">
        <v>3</v>
      </c>
      <c r="G174">
        <v>0.03</v>
      </c>
      <c r="H174">
        <f>F174/D174</f>
        <v>5.8027079303675051E-3</v>
      </c>
      <c r="I174">
        <f>H174/20.81514</f>
        <v>2.7877342791677142E-4</v>
      </c>
    </row>
    <row r="175" spans="1:9">
      <c r="A175" t="s">
        <v>356</v>
      </c>
      <c r="B175">
        <v>0.99360000000000004</v>
      </c>
      <c r="C175" t="s">
        <v>1734</v>
      </c>
      <c r="D175">
        <v>1906</v>
      </c>
      <c r="E175">
        <v>1.2</v>
      </c>
      <c r="F175">
        <v>2</v>
      </c>
      <c r="G175">
        <v>0.02</v>
      </c>
      <c r="H175">
        <f>F175/D175</f>
        <v>1.0493179433368311E-3</v>
      </c>
      <c r="I175">
        <f>H175/20.81514</f>
        <v>5.0411284446649464E-5</v>
      </c>
    </row>
    <row r="176" spans="1:9">
      <c r="A176" t="s">
        <v>357</v>
      </c>
      <c r="B176">
        <v>1</v>
      </c>
      <c r="C176" t="s">
        <v>1914</v>
      </c>
      <c r="D176">
        <v>181</v>
      </c>
      <c r="E176">
        <v>21</v>
      </c>
      <c r="F176">
        <v>6</v>
      </c>
      <c r="G176">
        <v>0.08</v>
      </c>
      <c r="H176">
        <f>F176/D176</f>
        <v>3.3149171270718231E-2</v>
      </c>
      <c r="I176">
        <f>H176/20.81514</f>
        <v>1.5925509639002299E-3</v>
      </c>
    </row>
    <row r="177" spans="1:9">
      <c r="A177" t="s">
        <v>359</v>
      </c>
      <c r="B177">
        <v>1</v>
      </c>
      <c r="C177" t="s">
        <v>1824</v>
      </c>
      <c r="D177">
        <v>509</v>
      </c>
      <c r="E177">
        <v>17.100000000000001</v>
      </c>
      <c r="F177">
        <v>15</v>
      </c>
      <c r="G177">
        <v>0.18</v>
      </c>
      <c r="H177">
        <f>F177/D177</f>
        <v>2.9469548133595286E-2</v>
      </c>
      <c r="I177">
        <f>H177/20.81514</f>
        <v>1.4157746781234854E-3</v>
      </c>
    </row>
    <row r="178" spans="1:9">
      <c r="A178" t="s">
        <v>360</v>
      </c>
      <c r="B178">
        <v>1</v>
      </c>
      <c r="C178" t="s">
        <v>1915</v>
      </c>
      <c r="D178">
        <v>528</v>
      </c>
      <c r="E178">
        <v>25.9</v>
      </c>
      <c r="F178">
        <v>9</v>
      </c>
      <c r="G178">
        <v>0.12</v>
      </c>
      <c r="H178">
        <f>F178/D178</f>
        <v>1.7045454545454544E-2</v>
      </c>
      <c r="I178">
        <f>H178/20.81514</f>
        <v>8.1889694450551595E-4</v>
      </c>
    </row>
    <row r="179" spans="1:9">
      <c r="A179" t="s">
        <v>1916</v>
      </c>
      <c r="B179">
        <v>0.95789999999999997</v>
      </c>
      <c r="C179" t="s">
        <v>1917</v>
      </c>
      <c r="D179">
        <v>1350</v>
      </c>
      <c r="E179">
        <v>2.7</v>
      </c>
      <c r="F179">
        <v>2</v>
      </c>
      <c r="G179">
        <v>0.02</v>
      </c>
      <c r="H179">
        <f>F179/D179</f>
        <v>1.4814814814814814E-3</v>
      </c>
      <c r="I179">
        <f>H179/20.81514</f>
        <v>7.1173265300232498E-5</v>
      </c>
    </row>
    <row r="180" spans="1:9">
      <c r="A180" t="s">
        <v>362</v>
      </c>
      <c r="B180">
        <v>0.98880000000000001</v>
      </c>
      <c r="C180" t="s">
        <v>1918</v>
      </c>
      <c r="D180">
        <v>252</v>
      </c>
      <c r="E180">
        <v>6</v>
      </c>
      <c r="F180">
        <v>1</v>
      </c>
      <c r="G180">
        <v>0.01</v>
      </c>
      <c r="H180">
        <f>F180/D180</f>
        <v>3.968253968253968E-3</v>
      </c>
      <c r="I180">
        <f>H180/20.81514</f>
        <v>1.9064267491133703E-4</v>
      </c>
    </row>
    <row r="181" spans="1:9">
      <c r="A181" t="s">
        <v>364</v>
      </c>
      <c r="B181">
        <v>0.98880000000000001</v>
      </c>
      <c r="C181" t="s">
        <v>1919</v>
      </c>
      <c r="D181">
        <v>592</v>
      </c>
      <c r="E181">
        <v>3.2</v>
      </c>
      <c r="F181">
        <v>1</v>
      </c>
      <c r="G181">
        <v>0.01</v>
      </c>
      <c r="H181">
        <f>F181/D181</f>
        <v>1.6891891891891893E-3</v>
      </c>
      <c r="I181">
        <f>H181/20.81514</f>
        <v>8.1151949455501588E-5</v>
      </c>
    </row>
    <row r="182" spans="1:9">
      <c r="A182" t="s">
        <v>1920</v>
      </c>
      <c r="B182">
        <v>0.98880000000000001</v>
      </c>
      <c r="C182" t="s">
        <v>1921</v>
      </c>
      <c r="D182">
        <v>569</v>
      </c>
      <c r="E182">
        <v>3.3</v>
      </c>
      <c r="F182">
        <v>1</v>
      </c>
      <c r="G182">
        <v>0.01</v>
      </c>
      <c r="H182">
        <f>F182/D182</f>
        <v>1.7574692442882249E-3</v>
      </c>
      <c r="I182">
        <f>H182/20.81514</f>
        <v>8.4432256726989338E-5</v>
      </c>
    </row>
    <row r="183" spans="1:9">
      <c r="A183" t="s">
        <v>368</v>
      </c>
      <c r="B183">
        <v>1</v>
      </c>
      <c r="C183" t="s">
        <v>1734</v>
      </c>
      <c r="D183">
        <v>2010</v>
      </c>
      <c r="E183">
        <v>1.4</v>
      </c>
      <c r="F183">
        <v>2</v>
      </c>
      <c r="G183">
        <v>0.03</v>
      </c>
      <c r="H183">
        <f>F183/D183</f>
        <v>9.9502487562189048E-4</v>
      </c>
      <c r="I183">
        <f>H183/20.81514</f>
        <v>4.7802939380753171E-5</v>
      </c>
    </row>
    <row r="184" spans="1:9">
      <c r="A184" t="s">
        <v>369</v>
      </c>
      <c r="B184">
        <v>1</v>
      </c>
      <c r="C184" t="s">
        <v>1922</v>
      </c>
      <c r="D184">
        <v>1979</v>
      </c>
      <c r="E184">
        <v>2.1</v>
      </c>
      <c r="F184">
        <v>4</v>
      </c>
      <c r="G184">
        <v>0.05</v>
      </c>
      <c r="H184">
        <f>F184/D184</f>
        <v>2.0212228398180901E-3</v>
      </c>
      <c r="I184">
        <f>H184/20.81514</f>
        <v>9.7103494851252025E-5</v>
      </c>
    </row>
    <row r="185" spans="1:9">
      <c r="A185" t="s">
        <v>371</v>
      </c>
      <c r="B185">
        <v>1</v>
      </c>
      <c r="C185" t="s">
        <v>1923</v>
      </c>
      <c r="D185">
        <v>2874</v>
      </c>
      <c r="E185">
        <v>3</v>
      </c>
      <c r="F185">
        <v>8</v>
      </c>
      <c r="G185">
        <v>0.1</v>
      </c>
      <c r="H185">
        <f>F185/D185</f>
        <v>2.7835768963117608E-3</v>
      </c>
      <c r="I185">
        <f>H185/20.81514</f>
        <v>1.3372847342423645E-4</v>
      </c>
    </row>
    <row r="186" spans="1:9">
      <c r="A186" t="s">
        <v>373</v>
      </c>
      <c r="B186">
        <v>0.98770000000000002</v>
      </c>
      <c r="C186" t="s">
        <v>1924</v>
      </c>
      <c r="D186">
        <v>755</v>
      </c>
      <c r="E186">
        <v>2.6</v>
      </c>
      <c r="F186">
        <v>1</v>
      </c>
      <c r="G186">
        <v>0.01</v>
      </c>
      <c r="H186">
        <f>F186/D186</f>
        <v>1.3245033112582781E-3</v>
      </c>
      <c r="I186">
        <f>H186/20.81514</f>
        <v>6.3631727255174757E-5</v>
      </c>
    </row>
    <row r="187" spans="1:9">
      <c r="A187" t="s">
        <v>1925</v>
      </c>
      <c r="B187">
        <v>0.92310000000000003</v>
      </c>
      <c r="C187" t="s">
        <v>1814</v>
      </c>
      <c r="D187">
        <v>582</v>
      </c>
      <c r="E187">
        <v>1.9</v>
      </c>
      <c r="F187">
        <v>1</v>
      </c>
      <c r="G187">
        <v>0.01</v>
      </c>
      <c r="H187">
        <f>F187/D187</f>
        <v>1.718213058419244E-3</v>
      </c>
      <c r="I187">
        <f>H187/20.81514</f>
        <v>8.2546312848207794E-5</v>
      </c>
    </row>
    <row r="188" spans="1:9">
      <c r="A188" t="s">
        <v>376</v>
      </c>
      <c r="B188">
        <v>0.98880000000000001</v>
      </c>
      <c r="C188" t="s">
        <v>1734</v>
      </c>
      <c r="D188">
        <v>2414</v>
      </c>
      <c r="E188">
        <v>0.7</v>
      </c>
      <c r="F188">
        <v>1</v>
      </c>
      <c r="G188">
        <v>0.01</v>
      </c>
      <c r="H188">
        <f>F188/D188</f>
        <v>4.1425020712510354E-4</v>
      </c>
      <c r="I188">
        <f>H188/20.81514</f>
        <v>1.9901389427364099E-5</v>
      </c>
    </row>
    <row r="189" spans="1:9">
      <c r="A189" t="s">
        <v>381</v>
      </c>
      <c r="B189">
        <v>1</v>
      </c>
      <c r="C189" t="s">
        <v>1926</v>
      </c>
      <c r="D189">
        <v>977</v>
      </c>
      <c r="E189">
        <v>12.1</v>
      </c>
      <c r="F189">
        <v>10</v>
      </c>
      <c r="G189">
        <v>0.12</v>
      </c>
      <c r="H189">
        <f>F189/D189</f>
        <v>1.0235414534288639E-2</v>
      </c>
      <c r="I189">
        <f>H189/20.81514</f>
        <v>4.9172931502207721E-4</v>
      </c>
    </row>
    <row r="190" spans="1:9">
      <c r="A190" t="s">
        <v>385</v>
      </c>
      <c r="B190">
        <v>1</v>
      </c>
      <c r="C190" t="s">
        <v>1927</v>
      </c>
      <c r="D190">
        <v>543</v>
      </c>
      <c r="E190">
        <v>17.100000000000001</v>
      </c>
      <c r="F190">
        <v>6</v>
      </c>
      <c r="G190">
        <v>0.08</v>
      </c>
      <c r="H190">
        <f>F190/D190</f>
        <v>1.1049723756906077E-2</v>
      </c>
      <c r="I190">
        <f>H190/20.81514</f>
        <v>5.3085032130007663E-4</v>
      </c>
    </row>
    <row r="191" spans="1:9">
      <c r="A191" t="s">
        <v>387</v>
      </c>
      <c r="B191">
        <v>1</v>
      </c>
      <c r="C191" t="s">
        <v>1928</v>
      </c>
      <c r="D191">
        <v>414</v>
      </c>
      <c r="E191">
        <v>33.6</v>
      </c>
      <c r="F191">
        <v>25</v>
      </c>
      <c r="G191">
        <v>0.33</v>
      </c>
      <c r="H191">
        <f>F191/D191</f>
        <v>6.0386473429951688E-2</v>
      </c>
      <c r="I191">
        <f>H191/20.81514</f>
        <v>2.90108418343339E-3</v>
      </c>
    </row>
    <row r="192" spans="1:9">
      <c r="A192" t="s">
        <v>391</v>
      </c>
      <c r="B192">
        <v>1</v>
      </c>
      <c r="C192" t="s">
        <v>1929</v>
      </c>
      <c r="D192">
        <v>136</v>
      </c>
      <c r="E192">
        <v>17.600000000000001</v>
      </c>
      <c r="F192">
        <v>4</v>
      </c>
      <c r="G192">
        <v>0.04</v>
      </c>
      <c r="H192">
        <f>F192/D192</f>
        <v>2.9411764705882353E-2</v>
      </c>
      <c r="I192">
        <f>H192/20.81514</f>
        <v>1.4129986493428511E-3</v>
      </c>
    </row>
    <row r="193" spans="1:9">
      <c r="A193" t="s">
        <v>393</v>
      </c>
      <c r="B193">
        <v>0.98550000000000004</v>
      </c>
      <c r="C193" t="s">
        <v>1930</v>
      </c>
      <c r="D193">
        <v>830</v>
      </c>
      <c r="E193">
        <v>1.8</v>
      </c>
      <c r="F193">
        <v>1</v>
      </c>
      <c r="G193">
        <v>0.01</v>
      </c>
      <c r="H193">
        <f>F193/D193</f>
        <v>1.2048192771084338E-3</v>
      </c>
      <c r="I193">
        <f>H193/20.81514</f>
        <v>5.7881872382719209E-5</v>
      </c>
    </row>
    <row r="194" spans="1:9">
      <c r="A194" t="s">
        <v>395</v>
      </c>
      <c r="B194">
        <v>1</v>
      </c>
      <c r="C194" t="s">
        <v>1931</v>
      </c>
      <c r="D194">
        <v>656</v>
      </c>
      <c r="E194">
        <v>5.3</v>
      </c>
      <c r="F194">
        <v>3</v>
      </c>
      <c r="G194">
        <v>0.04</v>
      </c>
      <c r="H194">
        <f>F194/D194</f>
        <v>4.5731707317073168E-3</v>
      </c>
      <c r="I194">
        <f>H194/20.81514</f>
        <v>2.1970405828196769E-4</v>
      </c>
    </row>
    <row r="195" spans="1:9">
      <c r="A195" t="s">
        <v>397</v>
      </c>
      <c r="B195">
        <v>1</v>
      </c>
      <c r="C195" t="s">
        <v>1932</v>
      </c>
      <c r="D195">
        <v>686</v>
      </c>
      <c r="E195">
        <v>13.7</v>
      </c>
      <c r="F195">
        <v>8</v>
      </c>
      <c r="G195">
        <v>0.1</v>
      </c>
      <c r="H195">
        <f>F195/D195</f>
        <v>1.1661807580174927E-2</v>
      </c>
      <c r="I195">
        <f>H195/20.81514</f>
        <v>5.6025602422923545E-4</v>
      </c>
    </row>
    <row r="196" spans="1:9">
      <c r="A196" t="s">
        <v>399</v>
      </c>
      <c r="B196">
        <v>1</v>
      </c>
      <c r="C196" t="s">
        <v>1933</v>
      </c>
      <c r="D196">
        <v>4109</v>
      </c>
      <c r="E196">
        <v>1.2</v>
      </c>
      <c r="F196">
        <v>4</v>
      </c>
      <c r="G196">
        <v>0.05</v>
      </c>
      <c r="H196">
        <f>F196/D196</f>
        <v>9.7347286444390358E-4</v>
      </c>
      <c r="I196">
        <f>H196/20.81514</f>
        <v>4.6767538649459171E-5</v>
      </c>
    </row>
    <row r="197" spans="1:9">
      <c r="A197" t="s">
        <v>401</v>
      </c>
      <c r="B197">
        <v>1</v>
      </c>
      <c r="C197" t="s">
        <v>1934</v>
      </c>
      <c r="D197">
        <v>182</v>
      </c>
      <c r="E197">
        <v>19.2</v>
      </c>
      <c r="F197">
        <v>23</v>
      </c>
      <c r="G197">
        <v>0.28000000000000003</v>
      </c>
      <c r="H197">
        <f>F197/D197</f>
        <v>0.12637362637362637</v>
      </c>
      <c r="I197">
        <f>H197/20.81514</f>
        <v>6.0712359548687339E-3</v>
      </c>
    </row>
    <row r="198" spans="1:9">
      <c r="A198" t="s">
        <v>403</v>
      </c>
      <c r="B198">
        <v>1</v>
      </c>
      <c r="C198" t="s">
        <v>1935</v>
      </c>
      <c r="D198">
        <v>2729</v>
      </c>
      <c r="E198">
        <v>4.8</v>
      </c>
      <c r="F198">
        <v>11</v>
      </c>
      <c r="G198">
        <v>0.12</v>
      </c>
      <c r="H198">
        <f>F198/D198</f>
        <v>4.0307805056797362E-3</v>
      </c>
      <c r="I198">
        <f>H198/20.81514</f>
        <v>1.936465719509807E-4</v>
      </c>
    </row>
    <row r="199" spans="1:9">
      <c r="A199" t="s">
        <v>405</v>
      </c>
      <c r="B199">
        <v>1</v>
      </c>
      <c r="C199" t="s">
        <v>1936</v>
      </c>
      <c r="D199">
        <v>156</v>
      </c>
      <c r="E199">
        <v>25</v>
      </c>
      <c r="F199">
        <v>3</v>
      </c>
      <c r="G199">
        <v>0.04</v>
      </c>
      <c r="H199">
        <f>F199/D199</f>
        <v>1.9230769230769232E-2</v>
      </c>
      <c r="I199">
        <f>H199/20.81514</f>
        <v>9.2388373226263347E-4</v>
      </c>
    </row>
    <row r="200" spans="1:9">
      <c r="A200" t="s">
        <v>409</v>
      </c>
      <c r="B200">
        <v>1</v>
      </c>
      <c r="C200" t="s">
        <v>1937</v>
      </c>
      <c r="D200">
        <v>521</v>
      </c>
      <c r="E200">
        <v>13.4</v>
      </c>
      <c r="F200">
        <v>5</v>
      </c>
      <c r="G200">
        <v>7.0000000000000007E-2</v>
      </c>
      <c r="H200">
        <f>F200/D200</f>
        <v>9.5969289827255271E-3</v>
      </c>
      <c r="I200">
        <f>H200/20.81514</f>
        <v>4.6105522147463468E-4</v>
      </c>
    </row>
    <row r="201" spans="1:9">
      <c r="A201" t="s">
        <v>1938</v>
      </c>
      <c r="B201">
        <v>0.98880000000000001</v>
      </c>
      <c r="C201" t="s">
        <v>1734</v>
      </c>
      <c r="D201">
        <v>1321</v>
      </c>
      <c r="E201">
        <v>1.5</v>
      </c>
      <c r="F201">
        <v>1</v>
      </c>
      <c r="G201">
        <v>0.01</v>
      </c>
      <c r="H201">
        <f>F201/D201</f>
        <v>7.5700227100681302E-4</v>
      </c>
      <c r="I201">
        <f>H201/20.81514</f>
        <v>3.6367868340391324E-5</v>
      </c>
    </row>
    <row r="202" spans="1:9">
      <c r="A202" t="s">
        <v>411</v>
      </c>
      <c r="B202">
        <v>1</v>
      </c>
      <c r="C202" t="s">
        <v>1939</v>
      </c>
      <c r="D202">
        <v>446</v>
      </c>
      <c r="E202">
        <v>28.7</v>
      </c>
      <c r="F202">
        <v>14</v>
      </c>
      <c r="G202">
        <v>0.16</v>
      </c>
      <c r="H202">
        <f>F202/D202</f>
        <v>3.1390134529147982E-2</v>
      </c>
      <c r="I202">
        <f>H202/20.81514</f>
        <v>1.5080434015408008E-3</v>
      </c>
    </row>
    <row r="203" spans="1:9">
      <c r="A203" t="s">
        <v>413</v>
      </c>
      <c r="B203">
        <v>1</v>
      </c>
      <c r="C203" t="s">
        <v>1940</v>
      </c>
      <c r="D203">
        <v>132</v>
      </c>
      <c r="E203">
        <v>29.5</v>
      </c>
      <c r="F203">
        <v>8</v>
      </c>
      <c r="G203">
        <v>0.08</v>
      </c>
      <c r="H203">
        <f>F203/D203</f>
        <v>6.0606060606060608E-2</v>
      </c>
      <c r="I203">
        <f>H203/20.81514</f>
        <v>2.9116335804640569E-3</v>
      </c>
    </row>
    <row r="204" spans="1:9">
      <c r="A204" t="s">
        <v>415</v>
      </c>
      <c r="B204">
        <v>1</v>
      </c>
      <c r="C204" t="s">
        <v>1941</v>
      </c>
      <c r="D204">
        <v>136</v>
      </c>
      <c r="E204">
        <v>17.600000000000001</v>
      </c>
      <c r="F204">
        <v>4</v>
      </c>
      <c r="G204">
        <v>0.03</v>
      </c>
      <c r="H204">
        <f>F204/D204</f>
        <v>2.9411764705882353E-2</v>
      </c>
      <c r="I204">
        <f>H204/20.81514</f>
        <v>1.4129986493428511E-3</v>
      </c>
    </row>
    <row r="205" spans="1:9">
      <c r="A205" t="s">
        <v>418</v>
      </c>
      <c r="B205">
        <v>1</v>
      </c>
      <c r="C205" t="s">
        <v>1942</v>
      </c>
      <c r="D205">
        <v>148</v>
      </c>
      <c r="E205">
        <v>30.4</v>
      </c>
      <c r="F205">
        <v>16</v>
      </c>
      <c r="G205">
        <v>0.21</v>
      </c>
      <c r="H205">
        <f>F205/D205</f>
        <v>0.10810810810810811</v>
      </c>
      <c r="I205">
        <f>H205/20.81514</f>
        <v>5.1937247651521017E-3</v>
      </c>
    </row>
    <row r="206" spans="1:9">
      <c r="A206" t="s">
        <v>420</v>
      </c>
      <c r="B206">
        <v>1</v>
      </c>
      <c r="C206" t="s">
        <v>1943</v>
      </c>
      <c r="D206">
        <v>828</v>
      </c>
      <c r="E206">
        <v>33.9</v>
      </c>
      <c r="F206">
        <v>36</v>
      </c>
      <c r="G206">
        <v>0.39</v>
      </c>
      <c r="H206">
        <f>F206/D206</f>
        <v>4.3478260869565216E-2</v>
      </c>
      <c r="I206">
        <f>H206/20.81514</f>
        <v>2.0887806120720408E-3</v>
      </c>
    </row>
    <row r="207" spans="1:9">
      <c r="A207" t="s">
        <v>1944</v>
      </c>
      <c r="B207">
        <v>1</v>
      </c>
      <c r="C207" t="s">
        <v>1908</v>
      </c>
      <c r="D207">
        <v>1392</v>
      </c>
      <c r="E207">
        <v>6.1</v>
      </c>
      <c r="F207">
        <v>7</v>
      </c>
      <c r="G207">
        <v>0.08</v>
      </c>
      <c r="H207">
        <f>F207/D207</f>
        <v>5.028735632183908E-3</v>
      </c>
      <c r="I207">
        <f>H207/20.81514</f>
        <v>2.4159028631005644E-4</v>
      </c>
    </row>
    <row r="208" spans="1:9">
      <c r="A208" t="s">
        <v>424</v>
      </c>
      <c r="B208">
        <v>1</v>
      </c>
      <c r="C208" t="s">
        <v>1945</v>
      </c>
      <c r="D208">
        <v>301</v>
      </c>
      <c r="E208">
        <v>7</v>
      </c>
      <c r="F208">
        <v>3</v>
      </c>
      <c r="G208">
        <v>0.04</v>
      </c>
      <c r="H208">
        <f>F208/D208</f>
        <v>9.9667774086378731E-3</v>
      </c>
      <c r="I208">
        <f>H208/20.81514</f>
        <v>4.7882346256800931E-4</v>
      </c>
    </row>
    <row r="209" spans="1:9">
      <c r="A209" t="s">
        <v>426</v>
      </c>
      <c r="B209">
        <v>1</v>
      </c>
      <c r="C209" t="s">
        <v>1884</v>
      </c>
      <c r="D209">
        <v>1616</v>
      </c>
      <c r="E209">
        <v>4.5</v>
      </c>
      <c r="F209">
        <v>5</v>
      </c>
      <c r="G209">
        <v>7.0000000000000007E-2</v>
      </c>
      <c r="H209">
        <f>F209/D209</f>
        <v>3.0940594059405942E-3</v>
      </c>
      <c r="I209">
        <f>H209/20.81514</f>
        <v>1.4864465989374053E-4</v>
      </c>
    </row>
    <row r="210" spans="1:9">
      <c r="A210" t="s">
        <v>427</v>
      </c>
      <c r="B210">
        <v>1</v>
      </c>
      <c r="C210" t="s">
        <v>1946</v>
      </c>
      <c r="D210">
        <v>184</v>
      </c>
      <c r="E210">
        <v>52.7</v>
      </c>
      <c r="F210">
        <v>8</v>
      </c>
      <c r="G210">
        <v>0.1</v>
      </c>
      <c r="H210">
        <f>F210/D210</f>
        <v>4.3478260869565216E-2</v>
      </c>
      <c r="I210">
        <f>H210/20.81514</f>
        <v>2.0887806120720408E-3</v>
      </c>
    </row>
    <row r="211" spans="1:9">
      <c r="A211" t="s">
        <v>429</v>
      </c>
      <c r="B211">
        <v>0.99029999999999996</v>
      </c>
      <c r="C211" t="s">
        <v>1947</v>
      </c>
      <c r="D211">
        <v>776</v>
      </c>
      <c r="E211">
        <v>3.1</v>
      </c>
      <c r="F211">
        <v>2</v>
      </c>
      <c r="G211">
        <v>0.02</v>
      </c>
      <c r="H211">
        <f>F211/D211</f>
        <v>2.5773195876288659E-3</v>
      </c>
      <c r="I211">
        <f>H211/20.81514</f>
        <v>1.2381946927231168E-4</v>
      </c>
    </row>
    <row r="212" spans="1:9">
      <c r="A212" t="s">
        <v>433</v>
      </c>
      <c r="B212">
        <v>0.98880000000000001</v>
      </c>
      <c r="C212" t="s">
        <v>1728</v>
      </c>
      <c r="D212">
        <v>128</v>
      </c>
      <c r="E212">
        <v>9.4</v>
      </c>
      <c r="F212">
        <v>1</v>
      </c>
      <c r="G212">
        <v>0.01</v>
      </c>
      <c r="H212">
        <f>F212/D212</f>
        <v>7.8125E-3</v>
      </c>
      <c r="I212">
        <f>H212/20.81514</f>
        <v>3.753277662316948E-4</v>
      </c>
    </row>
    <row r="213" spans="1:9">
      <c r="A213" t="s">
        <v>434</v>
      </c>
      <c r="B213">
        <v>1</v>
      </c>
      <c r="C213" t="s">
        <v>1948</v>
      </c>
      <c r="D213">
        <v>1447</v>
      </c>
      <c r="E213">
        <v>6.2</v>
      </c>
      <c r="F213">
        <v>9</v>
      </c>
      <c r="G213">
        <v>0.12</v>
      </c>
      <c r="H213">
        <f>F213/D213</f>
        <v>6.2197650310988253E-3</v>
      </c>
      <c r="I213">
        <f>H213/20.81514</f>
        <v>2.9880966599786626E-4</v>
      </c>
    </row>
    <row r="214" spans="1:9">
      <c r="A214" t="s">
        <v>1949</v>
      </c>
      <c r="B214">
        <v>0.9778</v>
      </c>
      <c r="C214" t="s">
        <v>1950</v>
      </c>
      <c r="D214">
        <v>1989</v>
      </c>
      <c r="E214">
        <v>0.6</v>
      </c>
      <c r="F214">
        <v>1</v>
      </c>
      <c r="G214">
        <v>0.01</v>
      </c>
      <c r="H214">
        <f>F214/D214</f>
        <v>5.0276520864756154E-4</v>
      </c>
      <c r="I214">
        <f>H214/20.81514</f>
        <v>2.4153823065689758E-5</v>
      </c>
    </row>
    <row r="215" spans="1:9">
      <c r="A215" t="s">
        <v>436</v>
      </c>
      <c r="B215">
        <v>1</v>
      </c>
      <c r="C215" t="s">
        <v>1951</v>
      </c>
      <c r="D215">
        <v>786</v>
      </c>
      <c r="E215">
        <v>11.2</v>
      </c>
      <c r="F215">
        <v>8</v>
      </c>
      <c r="G215">
        <v>0.09</v>
      </c>
      <c r="H215">
        <f>F215/D215</f>
        <v>1.0178117048346057E-2</v>
      </c>
      <c r="I215">
        <f>H215/20.81514</f>
        <v>4.8897663183365843E-4</v>
      </c>
    </row>
    <row r="216" spans="1:9">
      <c r="A216" t="s">
        <v>438</v>
      </c>
      <c r="B216">
        <v>1</v>
      </c>
      <c r="C216" t="s">
        <v>1952</v>
      </c>
      <c r="D216">
        <v>493</v>
      </c>
      <c r="E216">
        <v>28.2</v>
      </c>
      <c r="F216">
        <v>13</v>
      </c>
      <c r="G216">
        <v>0.15</v>
      </c>
      <c r="H216">
        <f>F216/D216</f>
        <v>2.6369168356997971E-2</v>
      </c>
      <c r="I216">
        <f>H216/20.81514</f>
        <v>1.2668263752729011E-3</v>
      </c>
    </row>
    <row r="217" spans="1:9">
      <c r="A217" t="s">
        <v>440</v>
      </c>
      <c r="B217">
        <v>1</v>
      </c>
      <c r="C217" t="s">
        <v>1953</v>
      </c>
      <c r="D217">
        <v>2719</v>
      </c>
      <c r="E217">
        <v>3.7</v>
      </c>
      <c r="F217">
        <v>5</v>
      </c>
      <c r="G217">
        <v>0.06</v>
      </c>
      <c r="H217">
        <f>F217/D217</f>
        <v>1.8389113644722325E-3</v>
      </c>
      <c r="I217">
        <f>H217/20.81514</f>
        <v>8.8344895324856456E-5</v>
      </c>
    </row>
    <row r="218" spans="1:9">
      <c r="A218" t="s">
        <v>445</v>
      </c>
      <c r="B218">
        <v>1</v>
      </c>
      <c r="C218" t="s">
        <v>1954</v>
      </c>
      <c r="D218">
        <v>511</v>
      </c>
      <c r="E218">
        <v>30.3</v>
      </c>
      <c r="F218">
        <v>15</v>
      </c>
      <c r="G218">
        <v>0.2</v>
      </c>
      <c r="H218">
        <f>F218/D218</f>
        <v>2.9354207436399216E-2</v>
      </c>
      <c r="I218">
        <f>H218/20.81514</f>
        <v>1.410233485645507E-3</v>
      </c>
    </row>
    <row r="219" spans="1:9">
      <c r="A219" t="s">
        <v>447</v>
      </c>
      <c r="B219">
        <v>1</v>
      </c>
      <c r="C219" t="s">
        <v>1955</v>
      </c>
      <c r="D219">
        <v>189</v>
      </c>
      <c r="E219">
        <v>24.9</v>
      </c>
      <c r="F219">
        <v>7</v>
      </c>
      <c r="G219">
        <v>0.09</v>
      </c>
      <c r="H219">
        <f>F219/D219</f>
        <v>3.7037037037037035E-2</v>
      </c>
      <c r="I219">
        <f>H219/20.81514</f>
        <v>1.7793316325058124E-3</v>
      </c>
    </row>
    <row r="220" spans="1:9">
      <c r="A220" t="s">
        <v>449</v>
      </c>
      <c r="B220">
        <v>1</v>
      </c>
      <c r="C220" t="s">
        <v>1956</v>
      </c>
      <c r="D220">
        <v>1147</v>
      </c>
      <c r="E220">
        <v>2.6</v>
      </c>
      <c r="F220">
        <v>3</v>
      </c>
      <c r="G220">
        <v>0.04</v>
      </c>
      <c r="H220">
        <f>F220/D220</f>
        <v>2.6155187445510027E-3</v>
      </c>
      <c r="I220">
        <f>H220/20.81514</f>
        <v>1.256546314149702E-4</v>
      </c>
    </row>
    <row r="221" spans="1:9">
      <c r="A221" t="s">
        <v>451</v>
      </c>
      <c r="B221">
        <v>0.98770000000000002</v>
      </c>
      <c r="C221" t="s">
        <v>1957</v>
      </c>
      <c r="D221">
        <v>997</v>
      </c>
      <c r="E221">
        <v>1.5</v>
      </c>
      <c r="F221">
        <v>1</v>
      </c>
      <c r="G221">
        <v>0.01</v>
      </c>
      <c r="H221">
        <f>F221/D221</f>
        <v>1.0030090270812437E-3</v>
      </c>
      <c r="I221">
        <f>H221/20.81514</f>
        <v>4.8186513618512476E-5</v>
      </c>
    </row>
    <row r="222" spans="1:9">
      <c r="A222" t="s">
        <v>453</v>
      </c>
      <c r="B222">
        <v>0.99209999999999998</v>
      </c>
      <c r="C222" t="s">
        <v>1958</v>
      </c>
      <c r="D222">
        <v>3072</v>
      </c>
      <c r="E222">
        <v>1.4</v>
      </c>
      <c r="F222">
        <v>1</v>
      </c>
      <c r="G222">
        <v>0.02</v>
      </c>
      <c r="H222">
        <f>F222/D222</f>
        <v>3.2552083333333332E-4</v>
      </c>
      <c r="I222">
        <f>H222/20.81514</f>
        <v>1.5638656926320618E-5</v>
      </c>
    </row>
    <row r="223" spans="1:9">
      <c r="A223" t="s">
        <v>1959</v>
      </c>
      <c r="B223">
        <v>0.97450000000000003</v>
      </c>
      <c r="C223" t="s">
        <v>1960</v>
      </c>
      <c r="D223">
        <v>391</v>
      </c>
      <c r="E223">
        <v>2</v>
      </c>
      <c r="F223">
        <v>1</v>
      </c>
      <c r="G223">
        <v>0.01</v>
      </c>
      <c r="H223">
        <f>F223/D223</f>
        <v>2.5575447570332483E-3</v>
      </c>
      <c r="I223">
        <f>H223/20.81514</f>
        <v>1.2286944776894359E-4</v>
      </c>
    </row>
    <row r="224" spans="1:9">
      <c r="A224" t="s">
        <v>1961</v>
      </c>
      <c r="B224">
        <v>0.98770000000000002</v>
      </c>
      <c r="C224" t="s">
        <v>1962</v>
      </c>
      <c r="D224">
        <v>380</v>
      </c>
      <c r="E224">
        <v>3.7</v>
      </c>
      <c r="F224">
        <v>1</v>
      </c>
      <c r="G224">
        <v>0.01</v>
      </c>
      <c r="H224">
        <f>F224/D224</f>
        <v>2.631578947368421E-3</v>
      </c>
      <c r="I224">
        <f>H224/20.81514</f>
        <v>1.2642619494120246E-4</v>
      </c>
    </row>
    <row r="225" spans="1:9">
      <c r="A225" t="s">
        <v>1963</v>
      </c>
      <c r="B225">
        <v>0.95230000000000004</v>
      </c>
      <c r="C225" t="s">
        <v>1964</v>
      </c>
      <c r="D225">
        <v>606</v>
      </c>
      <c r="E225">
        <v>2</v>
      </c>
      <c r="F225">
        <v>1</v>
      </c>
      <c r="G225">
        <v>0.01</v>
      </c>
      <c r="H225">
        <f>F225/D225</f>
        <v>1.6501650165016502E-3</v>
      </c>
      <c r="I225">
        <f>H225/20.81514</f>
        <v>7.9277151943328274E-5</v>
      </c>
    </row>
    <row r="226" spans="1:9">
      <c r="A226" t="s">
        <v>457</v>
      </c>
      <c r="B226">
        <v>1</v>
      </c>
      <c r="C226" t="s">
        <v>1965</v>
      </c>
      <c r="D226">
        <v>259</v>
      </c>
      <c r="E226">
        <v>12</v>
      </c>
      <c r="F226">
        <v>4</v>
      </c>
      <c r="G226">
        <v>0.05</v>
      </c>
      <c r="H226">
        <f>F226/D226</f>
        <v>1.5444015444015444E-2</v>
      </c>
      <c r="I226">
        <f>H226/20.81514</f>
        <v>7.4196068073601449E-4</v>
      </c>
    </row>
    <row r="227" spans="1:9">
      <c r="A227" t="s">
        <v>459</v>
      </c>
      <c r="B227">
        <v>1</v>
      </c>
      <c r="C227" t="s">
        <v>1966</v>
      </c>
      <c r="D227">
        <v>6753</v>
      </c>
      <c r="E227">
        <v>0.9</v>
      </c>
      <c r="F227">
        <v>4</v>
      </c>
      <c r="G227">
        <v>0.06</v>
      </c>
      <c r="H227">
        <f>F227/D227</f>
        <v>5.9232933511032138E-4</v>
      </c>
      <c r="I227">
        <f>H227/20.81514</f>
        <v>2.8456658716219127E-5</v>
      </c>
    </row>
    <row r="228" spans="1:9">
      <c r="A228" t="s">
        <v>461</v>
      </c>
      <c r="B228">
        <v>0.99990000000000001</v>
      </c>
      <c r="C228" t="s">
        <v>1967</v>
      </c>
      <c r="D228">
        <v>1129</v>
      </c>
      <c r="E228">
        <v>1.9</v>
      </c>
      <c r="F228">
        <v>2</v>
      </c>
      <c r="G228">
        <v>0.03</v>
      </c>
      <c r="H228">
        <f>F228/D228</f>
        <v>1.7714791851195749E-3</v>
      </c>
      <c r="I228">
        <f>H228/20.81514</f>
        <v>8.5105321661039756E-5</v>
      </c>
    </row>
    <row r="229" spans="1:9">
      <c r="A229" t="s">
        <v>465</v>
      </c>
      <c r="B229">
        <v>0.99909999999999999</v>
      </c>
      <c r="C229" t="s">
        <v>1968</v>
      </c>
      <c r="D229">
        <v>935</v>
      </c>
      <c r="E229">
        <v>2.9</v>
      </c>
      <c r="F229">
        <v>2</v>
      </c>
      <c r="G229">
        <v>0.02</v>
      </c>
      <c r="H229">
        <f>F229/D229</f>
        <v>2.1390374331550803E-3</v>
      </c>
      <c r="I229">
        <f>H229/20.81514</f>
        <v>1.0276353813402553E-4</v>
      </c>
    </row>
    <row r="230" spans="1:9">
      <c r="A230" t="s">
        <v>1969</v>
      </c>
      <c r="B230">
        <v>0.98880000000000001</v>
      </c>
      <c r="C230" t="s">
        <v>1970</v>
      </c>
      <c r="D230">
        <v>123</v>
      </c>
      <c r="E230">
        <v>13</v>
      </c>
      <c r="F230">
        <v>1</v>
      </c>
      <c r="G230">
        <v>0.01</v>
      </c>
      <c r="H230">
        <f>F230/D230</f>
        <v>8.130081300813009E-3</v>
      </c>
      <c r="I230">
        <f>H230/20.81514</f>
        <v>3.9058499250127596E-4</v>
      </c>
    </row>
    <row r="231" spans="1:9">
      <c r="A231" t="s">
        <v>1971</v>
      </c>
      <c r="B231">
        <v>0.98440000000000005</v>
      </c>
      <c r="C231" t="s">
        <v>1972</v>
      </c>
      <c r="D231">
        <v>253</v>
      </c>
      <c r="E231">
        <v>4.3</v>
      </c>
      <c r="F231">
        <v>1</v>
      </c>
      <c r="G231">
        <v>0.01</v>
      </c>
      <c r="H231">
        <f>F231/D231</f>
        <v>3.952569169960474E-3</v>
      </c>
      <c r="I231">
        <f>H231/20.81514</f>
        <v>1.8988914655200368E-4</v>
      </c>
    </row>
    <row r="232" spans="1:9">
      <c r="A232" t="s">
        <v>469</v>
      </c>
      <c r="B232">
        <v>1</v>
      </c>
      <c r="C232" t="s">
        <v>1973</v>
      </c>
      <c r="D232">
        <v>2299</v>
      </c>
      <c r="E232">
        <v>7.4</v>
      </c>
      <c r="F232">
        <v>15</v>
      </c>
      <c r="G232">
        <v>0.19</v>
      </c>
      <c r="H232">
        <f>F232/D232</f>
        <v>6.5245759025663328E-3</v>
      </c>
      <c r="I232">
        <f>H232/20.81514</f>
        <v>3.1345337588727882E-4</v>
      </c>
    </row>
    <row r="233" spans="1:9">
      <c r="A233" t="s">
        <v>472</v>
      </c>
      <c r="B233">
        <v>0.99129999999999996</v>
      </c>
      <c r="C233" t="s">
        <v>1974</v>
      </c>
      <c r="D233">
        <v>1852</v>
      </c>
      <c r="E233">
        <v>1.4</v>
      </c>
      <c r="F233">
        <v>1</v>
      </c>
      <c r="G233">
        <v>0.02</v>
      </c>
      <c r="H233">
        <f>F233/D233</f>
        <v>5.3995680345572358E-4</v>
      </c>
      <c r="I233">
        <f>H233/20.81514</f>
        <v>2.5940579955538304E-5</v>
      </c>
    </row>
    <row r="234" spans="1:9">
      <c r="A234" t="s">
        <v>473</v>
      </c>
      <c r="B234">
        <v>1</v>
      </c>
      <c r="C234" t="s">
        <v>1975</v>
      </c>
      <c r="D234">
        <v>3893</v>
      </c>
      <c r="E234">
        <v>4</v>
      </c>
      <c r="F234">
        <v>11</v>
      </c>
      <c r="G234">
        <v>0.13</v>
      </c>
      <c r="H234">
        <f>F234/D234</f>
        <v>2.8255843822245054E-3</v>
      </c>
      <c r="I234">
        <f>H234/20.81514</f>
        <v>1.3574659513337434E-4</v>
      </c>
    </row>
    <row r="235" spans="1:9">
      <c r="A235" t="s">
        <v>475</v>
      </c>
      <c r="B235">
        <v>0.99970000000000003</v>
      </c>
      <c r="C235" t="s">
        <v>1976</v>
      </c>
      <c r="D235">
        <v>821</v>
      </c>
      <c r="E235">
        <v>2.7</v>
      </c>
      <c r="F235">
        <v>2</v>
      </c>
      <c r="G235">
        <v>0.02</v>
      </c>
      <c r="H235">
        <f>F235/D235</f>
        <v>2.4360535931790498E-3</v>
      </c>
      <c r="I235">
        <f>H235/20.81514</f>
        <v>1.1703277485421909E-4</v>
      </c>
    </row>
    <row r="236" spans="1:9">
      <c r="A236" t="s">
        <v>479</v>
      </c>
      <c r="B236">
        <v>1</v>
      </c>
      <c r="C236" t="s">
        <v>1977</v>
      </c>
      <c r="D236">
        <v>54</v>
      </c>
      <c r="E236">
        <v>33.299999999999997</v>
      </c>
      <c r="F236">
        <v>4</v>
      </c>
      <c r="G236">
        <v>0.04</v>
      </c>
      <c r="H236">
        <f>F236/D236</f>
        <v>7.407407407407407E-2</v>
      </c>
      <c r="I236">
        <f>H236/20.81514</f>
        <v>3.5586632650116247E-3</v>
      </c>
    </row>
    <row r="237" spans="1:9">
      <c r="A237" t="s">
        <v>481</v>
      </c>
      <c r="B237">
        <v>1</v>
      </c>
      <c r="C237" t="s">
        <v>1978</v>
      </c>
      <c r="D237">
        <v>1229</v>
      </c>
      <c r="E237">
        <v>2.2000000000000002</v>
      </c>
      <c r="F237">
        <v>3</v>
      </c>
      <c r="G237">
        <v>0.04</v>
      </c>
      <c r="H237">
        <f>F237/D237</f>
        <v>2.4410089503661514E-3</v>
      </c>
      <c r="I237">
        <f>H237/20.81514</f>
        <v>1.1727083989664021E-4</v>
      </c>
    </row>
    <row r="238" spans="1:9">
      <c r="A238" t="s">
        <v>483</v>
      </c>
      <c r="B238">
        <v>0.98770000000000002</v>
      </c>
      <c r="C238" t="s">
        <v>1734</v>
      </c>
      <c r="D238">
        <v>118</v>
      </c>
      <c r="E238">
        <v>17.8</v>
      </c>
      <c r="F238">
        <v>1</v>
      </c>
      <c r="G238">
        <v>0.01</v>
      </c>
      <c r="H238">
        <f>F238/D238</f>
        <v>8.4745762711864406E-3</v>
      </c>
      <c r="I238">
        <f>H238/20.81514</f>
        <v>4.0713520404794015E-4</v>
      </c>
    </row>
    <row r="239" spans="1:9">
      <c r="A239" t="s">
        <v>484</v>
      </c>
      <c r="B239">
        <v>1</v>
      </c>
      <c r="C239" t="s">
        <v>1979</v>
      </c>
      <c r="D239">
        <v>92</v>
      </c>
      <c r="E239">
        <v>13</v>
      </c>
      <c r="F239">
        <v>6</v>
      </c>
      <c r="G239">
        <v>7.0000000000000007E-2</v>
      </c>
      <c r="H239">
        <f>F239/D239</f>
        <v>6.5217391304347824E-2</v>
      </c>
      <c r="I239">
        <f>H239/20.81514</f>
        <v>3.1331709181080612E-3</v>
      </c>
    </row>
    <row r="240" spans="1:9">
      <c r="A240" t="s">
        <v>486</v>
      </c>
      <c r="B240">
        <v>1</v>
      </c>
      <c r="C240" t="s">
        <v>1734</v>
      </c>
      <c r="D240">
        <v>1706</v>
      </c>
      <c r="E240">
        <v>3.1</v>
      </c>
      <c r="F240">
        <v>5</v>
      </c>
      <c r="G240">
        <v>0.06</v>
      </c>
      <c r="H240">
        <f>F240/D240</f>
        <v>2.9308323563892145E-3</v>
      </c>
      <c r="I240">
        <f>H240/20.81514</f>
        <v>1.4080291347496173E-4</v>
      </c>
    </row>
    <row r="241" spans="1:9">
      <c r="A241" t="s">
        <v>489</v>
      </c>
      <c r="B241">
        <v>0.92700000000000005</v>
      </c>
      <c r="C241" t="s">
        <v>1980</v>
      </c>
      <c r="D241">
        <v>663</v>
      </c>
      <c r="E241">
        <v>2.2999999999999998</v>
      </c>
      <c r="F241">
        <v>1</v>
      </c>
      <c r="G241">
        <v>0.01</v>
      </c>
      <c r="H241">
        <f>F241/D241</f>
        <v>1.5082956259426848E-3</v>
      </c>
      <c r="I241">
        <f>H241/20.81514</f>
        <v>7.2461469197069296E-5</v>
      </c>
    </row>
    <row r="242" spans="1:9">
      <c r="A242" t="s">
        <v>491</v>
      </c>
      <c r="B242">
        <v>1</v>
      </c>
      <c r="C242" t="s">
        <v>1981</v>
      </c>
      <c r="D242">
        <v>259</v>
      </c>
      <c r="E242">
        <v>32</v>
      </c>
      <c r="F242">
        <v>7</v>
      </c>
      <c r="G242">
        <v>0.09</v>
      </c>
      <c r="H242">
        <f>F242/D242</f>
        <v>2.7027027027027029E-2</v>
      </c>
      <c r="I242">
        <f>H242/20.81514</f>
        <v>1.2984311912880254E-3</v>
      </c>
    </row>
    <row r="243" spans="1:9">
      <c r="A243" t="s">
        <v>493</v>
      </c>
      <c r="B243">
        <v>1</v>
      </c>
      <c r="C243" t="s">
        <v>1982</v>
      </c>
      <c r="D243">
        <v>745</v>
      </c>
      <c r="E243">
        <v>47.8</v>
      </c>
      <c r="F243">
        <v>59</v>
      </c>
      <c r="G243">
        <v>0.7</v>
      </c>
      <c r="H243">
        <f>F243/D243</f>
        <v>7.9194630872483227E-2</v>
      </c>
      <c r="I243">
        <f>H243/20.81514</f>
        <v>3.8046648195728316E-3</v>
      </c>
    </row>
    <row r="244" spans="1:9">
      <c r="A244" t="s">
        <v>495</v>
      </c>
      <c r="B244">
        <v>1</v>
      </c>
      <c r="C244" t="s">
        <v>1983</v>
      </c>
      <c r="D244">
        <v>912</v>
      </c>
      <c r="E244">
        <v>11</v>
      </c>
      <c r="F244">
        <v>10</v>
      </c>
      <c r="G244">
        <v>0.13</v>
      </c>
      <c r="H244">
        <f>F244/D244</f>
        <v>1.0964912280701754E-2</v>
      </c>
      <c r="I244">
        <f>H244/20.81514</f>
        <v>5.2677581225501027E-4</v>
      </c>
    </row>
    <row r="245" spans="1:9">
      <c r="A245" t="s">
        <v>497</v>
      </c>
      <c r="B245">
        <v>1</v>
      </c>
      <c r="C245" t="s">
        <v>1984</v>
      </c>
      <c r="D245">
        <v>873</v>
      </c>
      <c r="E245">
        <v>26.3</v>
      </c>
      <c r="F245">
        <v>21</v>
      </c>
      <c r="G245">
        <v>0.26</v>
      </c>
      <c r="H245">
        <f>F245/D245</f>
        <v>2.4054982817869417E-2</v>
      </c>
      <c r="I245">
        <f>H245/20.81514</f>
        <v>1.1556483798749093E-3</v>
      </c>
    </row>
    <row r="246" spans="1:9">
      <c r="A246" t="s">
        <v>1985</v>
      </c>
      <c r="B246">
        <v>0.91339999999999999</v>
      </c>
      <c r="C246" t="s">
        <v>1986</v>
      </c>
      <c r="D246">
        <v>1281</v>
      </c>
      <c r="E246">
        <v>1.2</v>
      </c>
      <c r="F246">
        <v>1</v>
      </c>
      <c r="G246">
        <v>0.01</v>
      </c>
      <c r="H246">
        <f>F246/D246</f>
        <v>7.8064012490241998E-4</v>
      </c>
      <c r="I246">
        <f>H246/20.81514</f>
        <v>3.7503477031738434E-5</v>
      </c>
    </row>
    <row r="247" spans="1:9">
      <c r="A247" t="s">
        <v>499</v>
      </c>
      <c r="B247">
        <v>1</v>
      </c>
      <c r="C247" t="s">
        <v>1987</v>
      </c>
      <c r="D247">
        <v>1156</v>
      </c>
      <c r="E247">
        <v>3.5</v>
      </c>
      <c r="F247">
        <v>4</v>
      </c>
      <c r="G247">
        <v>0.05</v>
      </c>
      <c r="H247">
        <f>F247/D247</f>
        <v>3.4602076124567475E-3</v>
      </c>
      <c r="I247">
        <f>H247/20.81514</f>
        <v>1.6623513521680602E-4</v>
      </c>
    </row>
    <row r="248" spans="1:9">
      <c r="A248" t="s">
        <v>501</v>
      </c>
      <c r="B248">
        <v>1</v>
      </c>
      <c r="C248" t="s">
        <v>1988</v>
      </c>
      <c r="D248">
        <v>150</v>
      </c>
      <c r="E248">
        <v>22</v>
      </c>
      <c r="F248">
        <v>10</v>
      </c>
      <c r="G248">
        <v>0.12</v>
      </c>
      <c r="H248">
        <f>F248/D248</f>
        <v>6.6666666666666666E-2</v>
      </c>
      <c r="I248">
        <f>H248/20.81514</f>
        <v>3.2027969385104624E-3</v>
      </c>
    </row>
    <row r="249" spans="1:9">
      <c r="A249" t="s">
        <v>503</v>
      </c>
      <c r="B249">
        <v>1</v>
      </c>
      <c r="C249" t="s">
        <v>1734</v>
      </c>
      <c r="D249">
        <v>201</v>
      </c>
      <c r="E249">
        <v>6.5</v>
      </c>
      <c r="F249">
        <v>2</v>
      </c>
      <c r="G249">
        <v>0.03</v>
      </c>
      <c r="H249">
        <f>F249/D249</f>
        <v>9.9502487562189053E-3</v>
      </c>
      <c r="I249">
        <f>H249/20.81514</f>
        <v>4.7802939380753171E-4</v>
      </c>
    </row>
    <row r="250" spans="1:9">
      <c r="A250" t="s">
        <v>504</v>
      </c>
      <c r="B250">
        <v>1</v>
      </c>
      <c r="C250" t="s">
        <v>1989</v>
      </c>
      <c r="D250">
        <v>1229</v>
      </c>
      <c r="E250">
        <v>4</v>
      </c>
      <c r="F250">
        <v>10</v>
      </c>
      <c r="G250">
        <v>0.06</v>
      </c>
      <c r="H250">
        <f>F250/D250</f>
        <v>8.1366965012205049E-3</v>
      </c>
      <c r="I250">
        <f>H250/20.81514</f>
        <v>3.9090279965546738E-4</v>
      </c>
    </row>
    <row r="251" spans="1:9">
      <c r="A251" t="s">
        <v>1990</v>
      </c>
      <c r="B251">
        <v>0.93</v>
      </c>
      <c r="C251" t="s">
        <v>1734</v>
      </c>
      <c r="D251">
        <v>119</v>
      </c>
      <c r="E251">
        <v>10.9</v>
      </c>
      <c r="F251">
        <v>1</v>
      </c>
      <c r="G251">
        <v>0.01</v>
      </c>
      <c r="H251">
        <f>F251/D251</f>
        <v>8.4033613445378148E-3</v>
      </c>
      <c r="I251">
        <f>H251/20.81514</f>
        <v>4.0371389981224315E-4</v>
      </c>
    </row>
    <row r="252" spans="1:9">
      <c r="A252" t="s">
        <v>506</v>
      </c>
      <c r="B252">
        <v>1</v>
      </c>
      <c r="C252" t="s">
        <v>1991</v>
      </c>
      <c r="D252">
        <v>728</v>
      </c>
      <c r="E252">
        <v>2.7</v>
      </c>
      <c r="F252">
        <v>4</v>
      </c>
      <c r="G252">
        <v>0.05</v>
      </c>
      <c r="H252">
        <f>F252/D252</f>
        <v>5.4945054945054949E-3</v>
      </c>
      <c r="I252">
        <f>H252/20.81514</f>
        <v>2.6396678064646671E-4</v>
      </c>
    </row>
    <row r="253" spans="1:9">
      <c r="A253" t="s">
        <v>508</v>
      </c>
      <c r="B253">
        <v>1</v>
      </c>
      <c r="C253" t="s">
        <v>1992</v>
      </c>
      <c r="D253">
        <v>688</v>
      </c>
      <c r="E253">
        <v>22.2</v>
      </c>
      <c r="F253">
        <v>20</v>
      </c>
      <c r="G253">
        <v>0.26</v>
      </c>
      <c r="H253">
        <f>F253/D253</f>
        <v>2.9069767441860465E-2</v>
      </c>
      <c r="I253">
        <f>H253/20.81514</f>
        <v>1.3965684324900272E-3</v>
      </c>
    </row>
    <row r="254" spans="1:9">
      <c r="A254" t="s">
        <v>1993</v>
      </c>
      <c r="B254">
        <v>0.99960000000000004</v>
      </c>
      <c r="C254" t="s">
        <v>1994</v>
      </c>
      <c r="D254">
        <v>231</v>
      </c>
      <c r="E254">
        <v>20.3</v>
      </c>
      <c r="F254">
        <v>1</v>
      </c>
      <c r="G254">
        <v>0.02</v>
      </c>
      <c r="H254">
        <f>F254/D254</f>
        <v>4.329004329004329E-3</v>
      </c>
      <c r="I254">
        <f>H254/20.81514</f>
        <v>2.0797382717600407E-4</v>
      </c>
    </row>
    <row r="255" spans="1:9">
      <c r="A255" t="s">
        <v>510</v>
      </c>
      <c r="B255">
        <v>1</v>
      </c>
      <c r="C255" t="s">
        <v>1995</v>
      </c>
      <c r="D255">
        <v>123</v>
      </c>
      <c r="E255">
        <v>39.799999999999997</v>
      </c>
      <c r="F255">
        <v>9</v>
      </c>
      <c r="G255">
        <v>0.12</v>
      </c>
      <c r="H255">
        <f>F255/D255</f>
        <v>7.3170731707317069E-2</v>
      </c>
      <c r="I255">
        <f>H255/20.81514</f>
        <v>3.5152649325114831E-3</v>
      </c>
    </row>
    <row r="256" spans="1:9">
      <c r="A256" t="s">
        <v>512</v>
      </c>
      <c r="B256">
        <v>0.99970000000000003</v>
      </c>
      <c r="C256" t="s">
        <v>1996</v>
      </c>
      <c r="D256">
        <v>403</v>
      </c>
      <c r="E256">
        <v>6.9</v>
      </c>
      <c r="F256">
        <v>2</v>
      </c>
      <c r="G256">
        <v>0.02</v>
      </c>
      <c r="H256">
        <f>F256/D256</f>
        <v>4.9627791563275434E-3</v>
      </c>
      <c r="I256">
        <f>H256/20.81514</f>
        <v>2.3842160832584087E-4</v>
      </c>
    </row>
    <row r="257" spans="1:9">
      <c r="A257" t="s">
        <v>514</v>
      </c>
      <c r="B257">
        <v>0.99339999999999995</v>
      </c>
      <c r="C257" t="s">
        <v>1997</v>
      </c>
      <c r="D257">
        <v>754</v>
      </c>
      <c r="E257">
        <v>2.5</v>
      </c>
      <c r="F257">
        <v>2</v>
      </c>
      <c r="G257">
        <v>0.02</v>
      </c>
      <c r="H257">
        <f>F257/D257</f>
        <v>2.6525198938992041E-3</v>
      </c>
      <c r="I257">
        <f>H257/20.81514</f>
        <v>1.2743223893277702E-4</v>
      </c>
    </row>
    <row r="258" spans="1:9">
      <c r="A258" t="s">
        <v>516</v>
      </c>
      <c r="B258">
        <v>0.9698</v>
      </c>
      <c r="C258" t="s">
        <v>1814</v>
      </c>
      <c r="D258">
        <v>1125</v>
      </c>
      <c r="E258">
        <v>1.9</v>
      </c>
      <c r="F258">
        <v>2</v>
      </c>
      <c r="G258">
        <v>0.02</v>
      </c>
      <c r="H258">
        <f>F258/D258</f>
        <v>1.7777777777777779E-3</v>
      </c>
      <c r="I258">
        <f>H258/20.81514</f>
        <v>8.5407918360279008E-5</v>
      </c>
    </row>
    <row r="259" spans="1:9">
      <c r="A259" t="s">
        <v>517</v>
      </c>
      <c r="B259">
        <v>1</v>
      </c>
      <c r="C259" t="s">
        <v>1998</v>
      </c>
      <c r="D259">
        <v>1069</v>
      </c>
      <c r="E259">
        <v>2.1</v>
      </c>
      <c r="F259">
        <v>4</v>
      </c>
      <c r="G259">
        <v>0.05</v>
      </c>
      <c r="H259">
        <f>F259/D259</f>
        <v>3.7418147801683817E-3</v>
      </c>
      <c r="I259">
        <f>H259/20.81514</f>
        <v>1.7976409383594738E-4</v>
      </c>
    </row>
    <row r="260" spans="1:9">
      <c r="A260" t="s">
        <v>1999</v>
      </c>
      <c r="B260">
        <v>0.99990000000000001</v>
      </c>
      <c r="C260" t="s">
        <v>2000</v>
      </c>
      <c r="D260">
        <v>327</v>
      </c>
      <c r="E260">
        <v>8.3000000000000007</v>
      </c>
      <c r="F260">
        <v>2</v>
      </c>
      <c r="G260">
        <v>0.02</v>
      </c>
      <c r="H260">
        <f>F260/D260</f>
        <v>6.1162079510703364E-3</v>
      </c>
      <c r="I260">
        <f>H260/20.81514</f>
        <v>2.9383458151472134E-4</v>
      </c>
    </row>
    <row r="261" spans="1:9">
      <c r="A261" t="s">
        <v>519</v>
      </c>
      <c r="B261">
        <v>1</v>
      </c>
      <c r="C261" t="s">
        <v>2001</v>
      </c>
      <c r="D261">
        <v>539</v>
      </c>
      <c r="E261">
        <v>8</v>
      </c>
      <c r="F261">
        <v>4</v>
      </c>
      <c r="G261">
        <v>0.05</v>
      </c>
      <c r="H261">
        <f>F261/D261</f>
        <v>7.4211502782931356E-3</v>
      </c>
      <c r="I261">
        <f>H261/20.81514</f>
        <v>3.5652656087314981E-4</v>
      </c>
    </row>
    <row r="262" spans="1:9">
      <c r="A262" t="s">
        <v>521</v>
      </c>
      <c r="B262">
        <v>1</v>
      </c>
      <c r="C262" t="s">
        <v>2002</v>
      </c>
      <c r="D262">
        <v>173</v>
      </c>
      <c r="E262">
        <v>22.5</v>
      </c>
      <c r="F262">
        <v>5</v>
      </c>
      <c r="G262">
        <v>0.04</v>
      </c>
      <c r="H262">
        <f>F262/D262</f>
        <v>2.8901734104046242E-2</v>
      </c>
      <c r="I262">
        <f>H262/20.81514</f>
        <v>1.3884957825912409E-3</v>
      </c>
    </row>
    <row r="263" spans="1:9">
      <c r="A263" t="s">
        <v>523</v>
      </c>
      <c r="B263">
        <v>1</v>
      </c>
      <c r="C263" t="s">
        <v>2003</v>
      </c>
      <c r="D263">
        <v>137</v>
      </c>
      <c r="E263">
        <v>16.8</v>
      </c>
      <c r="F263">
        <v>3</v>
      </c>
      <c r="G263">
        <v>0.04</v>
      </c>
      <c r="H263">
        <f>F263/D263</f>
        <v>2.1897810218978103E-2</v>
      </c>
      <c r="I263">
        <f>H263/20.81514</f>
        <v>1.0520135929413929E-3</v>
      </c>
    </row>
    <row r="264" spans="1:9">
      <c r="A264" t="s">
        <v>2004</v>
      </c>
      <c r="B264">
        <v>1</v>
      </c>
      <c r="C264" t="s">
        <v>2005</v>
      </c>
      <c r="D264">
        <v>642</v>
      </c>
      <c r="E264">
        <v>5.6</v>
      </c>
      <c r="F264">
        <v>3</v>
      </c>
      <c r="G264">
        <v>0.04</v>
      </c>
      <c r="H264">
        <f>F264/D264</f>
        <v>4.6728971962616819E-3</v>
      </c>
      <c r="I264">
        <f>H264/20.81514</f>
        <v>2.2449511251241557E-4</v>
      </c>
    </row>
    <row r="265" spans="1:9">
      <c r="A265" t="s">
        <v>2006</v>
      </c>
      <c r="B265">
        <v>0.98770000000000002</v>
      </c>
      <c r="C265" t="s">
        <v>1728</v>
      </c>
      <c r="D265">
        <v>244</v>
      </c>
      <c r="E265">
        <v>4.0999999999999996</v>
      </c>
      <c r="F265">
        <v>1</v>
      </c>
      <c r="G265">
        <v>0.01</v>
      </c>
      <c r="H265">
        <f>F265/D265</f>
        <v>4.0983606557377051E-3</v>
      </c>
      <c r="I265">
        <f>H265/20.81514</f>
        <v>1.968932544166268E-4</v>
      </c>
    </row>
    <row r="266" spans="1:9">
      <c r="A266" t="s">
        <v>525</v>
      </c>
      <c r="B266">
        <v>1</v>
      </c>
      <c r="C266" t="s">
        <v>2007</v>
      </c>
      <c r="D266">
        <v>899</v>
      </c>
      <c r="E266">
        <v>1.8</v>
      </c>
      <c r="F266">
        <v>2</v>
      </c>
      <c r="G266">
        <v>0.03</v>
      </c>
      <c r="H266">
        <f>F266/D266</f>
        <v>2.2246941045606229E-3</v>
      </c>
      <c r="I266">
        <f>H266/20.81514</f>
        <v>1.0687865200813557E-4</v>
      </c>
    </row>
    <row r="267" spans="1:9">
      <c r="A267" t="s">
        <v>527</v>
      </c>
      <c r="B267">
        <v>0.98880000000000001</v>
      </c>
      <c r="C267" t="s">
        <v>2008</v>
      </c>
      <c r="D267">
        <v>214</v>
      </c>
      <c r="E267">
        <v>6.1</v>
      </c>
      <c r="F267">
        <v>1</v>
      </c>
      <c r="G267">
        <v>0.01</v>
      </c>
      <c r="H267">
        <f>F267/D267</f>
        <v>4.6728971962616819E-3</v>
      </c>
      <c r="I267">
        <f>H267/20.81514</f>
        <v>2.2449511251241557E-4</v>
      </c>
    </row>
    <row r="268" spans="1:9">
      <c r="A268" t="s">
        <v>529</v>
      </c>
      <c r="B268">
        <v>0.98</v>
      </c>
      <c r="C268" t="s">
        <v>2009</v>
      </c>
      <c r="D268">
        <v>749</v>
      </c>
      <c r="E268">
        <v>1.5</v>
      </c>
      <c r="F268">
        <v>1</v>
      </c>
      <c r="G268">
        <v>0.01</v>
      </c>
      <c r="H268">
        <f>F268/D268</f>
        <v>1.3351134846461949E-3</v>
      </c>
      <c r="I268">
        <f>H268/20.81514</f>
        <v>6.4141460717833019E-5</v>
      </c>
    </row>
    <row r="269" spans="1:9">
      <c r="A269" t="s">
        <v>531</v>
      </c>
      <c r="B269">
        <v>1</v>
      </c>
      <c r="C269" t="s">
        <v>2010</v>
      </c>
      <c r="D269">
        <v>393</v>
      </c>
      <c r="E269">
        <v>15.5</v>
      </c>
      <c r="F269">
        <v>4</v>
      </c>
      <c r="G269">
        <v>0.05</v>
      </c>
      <c r="H269">
        <f>F269/D269</f>
        <v>1.0178117048346057E-2</v>
      </c>
      <c r="I269">
        <f>H269/20.81514</f>
        <v>4.8897663183365843E-4</v>
      </c>
    </row>
    <row r="270" spans="1:9">
      <c r="A270" t="s">
        <v>2011</v>
      </c>
      <c r="B270">
        <v>0.99970000000000003</v>
      </c>
      <c r="C270" t="s">
        <v>2012</v>
      </c>
      <c r="D270">
        <v>291</v>
      </c>
      <c r="E270">
        <v>8.6</v>
      </c>
      <c r="F270">
        <v>2</v>
      </c>
      <c r="G270">
        <v>0.02</v>
      </c>
      <c r="H270">
        <f>F270/D270</f>
        <v>6.8728522336769758E-3</v>
      </c>
      <c r="I270">
        <f>H270/20.81514</f>
        <v>3.3018525139283118E-4</v>
      </c>
    </row>
    <row r="271" spans="1:9">
      <c r="A271" t="s">
        <v>533</v>
      </c>
      <c r="B271">
        <v>1</v>
      </c>
      <c r="C271" t="s">
        <v>2013</v>
      </c>
      <c r="D271">
        <v>602</v>
      </c>
      <c r="E271">
        <v>14.8</v>
      </c>
      <c r="F271">
        <v>10</v>
      </c>
      <c r="G271">
        <v>0.13</v>
      </c>
      <c r="H271">
        <f>F271/D271</f>
        <v>1.6611295681063124E-2</v>
      </c>
      <c r="I271">
        <f>H271/20.81514</f>
        <v>7.9803910428001567E-4</v>
      </c>
    </row>
    <row r="272" spans="1:9">
      <c r="A272" t="s">
        <v>535</v>
      </c>
      <c r="B272">
        <v>1</v>
      </c>
      <c r="C272" t="s">
        <v>1734</v>
      </c>
      <c r="D272">
        <v>1422</v>
      </c>
      <c r="E272">
        <v>2.7</v>
      </c>
      <c r="F272">
        <v>2</v>
      </c>
      <c r="G272">
        <v>0.03</v>
      </c>
      <c r="H272">
        <f>F272/D272</f>
        <v>1.4064697609001407E-3</v>
      </c>
      <c r="I272">
        <f>H272/20.81514</f>
        <v>6.7569555664777689E-5</v>
      </c>
    </row>
    <row r="273" spans="1:9">
      <c r="A273" t="s">
        <v>537</v>
      </c>
      <c r="B273">
        <v>1</v>
      </c>
      <c r="C273" t="s">
        <v>1814</v>
      </c>
      <c r="D273">
        <v>1222</v>
      </c>
      <c r="E273">
        <v>3.4</v>
      </c>
      <c r="F273">
        <v>4</v>
      </c>
      <c r="G273">
        <v>0.05</v>
      </c>
      <c r="H273">
        <f>F273/D273</f>
        <v>3.2733224222585926E-3</v>
      </c>
      <c r="I273">
        <f>H273/20.81514</f>
        <v>1.5725680549151207E-4</v>
      </c>
    </row>
    <row r="274" spans="1:9">
      <c r="A274" t="s">
        <v>538</v>
      </c>
      <c r="B274">
        <v>0.98880000000000001</v>
      </c>
      <c r="C274" t="s">
        <v>2014</v>
      </c>
      <c r="D274">
        <v>1936</v>
      </c>
      <c r="E274">
        <v>0.6</v>
      </c>
      <c r="F274">
        <v>1</v>
      </c>
      <c r="G274">
        <v>0.01</v>
      </c>
      <c r="H274">
        <f>F274/D274</f>
        <v>5.1652892561983473E-4</v>
      </c>
      <c r="I274">
        <f>H274/20.81514</f>
        <v>2.4815058924409577E-5</v>
      </c>
    </row>
    <row r="275" spans="1:9">
      <c r="A275" t="s">
        <v>540</v>
      </c>
      <c r="B275">
        <v>1</v>
      </c>
      <c r="C275" t="s">
        <v>1734</v>
      </c>
      <c r="D275">
        <v>1003</v>
      </c>
      <c r="E275">
        <v>4.4000000000000004</v>
      </c>
      <c r="F275">
        <v>4</v>
      </c>
      <c r="G275">
        <v>0.05</v>
      </c>
      <c r="H275">
        <f>F275/D275</f>
        <v>3.9880358923230306E-3</v>
      </c>
      <c r="I275">
        <f>H275/20.81514</f>
        <v>1.9159303719903063E-4</v>
      </c>
    </row>
    <row r="276" spans="1:9">
      <c r="A276" t="s">
        <v>543</v>
      </c>
      <c r="B276">
        <v>1</v>
      </c>
      <c r="C276" t="s">
        <v>1734</v>
      </c>
      <c r="D276">
        <v>109</v>
      </c>
      <c r="E276">
        <v>22</v>
      </c>
      <c r="F276">
        <v>2</v>
      </c>
      <c r="G276">
        <v>0.03</v>
      </c>
      <c r="H276">
        <f>F276/D276</f>
        <v>1.834862385321101E-2</v>
      </c>
      <c r="I276">
        <f>H276/20.81514</f>
        <v>8.8150374454416401E-4</v>
      </c>
    </row>
    <row r="277" spans="1:9">
      <c r="A277" t="s">
        <v>544</v>
      </c>
      <c r="B277">
        <v>1</v>
      </c>
      <c r="C277" t="s">
        <v>2015</v>
      </c>
      <c r="D277">
        <v>3183</v>
      </c>
      <c r="E277">
        <v>3.1</v>
      </c>
      <c r="F277">
        <v>4</v>
      </c>
      <c r="G277">
        <v>0.06</v>
      </c>
      <c r="H277">
        <f>F277/D277</f>
        <v>1.2566760917373547E-3</v>
      </c>
      <c r="I277">
        <f>H277/20.81514</f>
        <v>6.0373175089735387E-5</v>
      </c>
    </row>
    <row r="278" spans="1:9">
      <c r="A278" t="s">
        <v>546</v>
      </c>
      <c r="B278">
        <v>0.99529999999999996</v>
      </c>
      <c r="C278" t="s">
        <v>2016</v>
      </c>
      <c r="D278">
        <v>553</v>
      </c>
      <c r="E278">
        <v>3.4</v>
      </c>
      <c r="F278">
        <v>2</v>
      </c>
      <c r="G278">
        <v>0.02</v>
      </c>
      <c r="H278">
        <f>F278/D278</f>
        <v>3.616636528028933E-3</v>
      </c>
      <c r="I278">
        <f>H278/20.81514</f>
        <v>1.7375028599514263E-4</v>
      </c>
    </row>
    <row r="279" spans="1:9">
      <c r="A279" t="s">
        <v>548</v>
      </c>
      <c r="B279">
        <v>1</v>
      </c>
      <c r="C279" t="s">
        <v>2017</v>
      </c>
      <c r="D279">
        <v>256</v>
      </c>
      <c r="E279">
        <v>16.8</v>
      </c>
      <c r="F279">
        <v>3</v>
      </c>
      <c r="G279">
        <v>0.04</v>
      </c>
      <c r="H279">
        <f>F279/D279</f>
        <v>1.171875E-2</v>
      </c>
      <c r="I279">
        <f>H279/20.81514</f>
        <v>5.629916493475422E-4</v>
      </c>
    </row>
    <row r="280" spans="1:9">
      <c r="A280" t="s">
        <v>552</v>
      </c>
      <c r="B280">
        <v>1</v>
      </c>
      <c r="C280" t="s">
        <v>2018</v>
      </c>
      <c r="D280">
        <v>2162</v>
      </c>
      <c r="E280">
        <v>1.5</v>
      </c>
      <c r="F280">
        <v>3</v>
      </c>
      <c r="G280">
        <v>0.04</v>
      </c>
      <c r="H280">
        <f>F280/D280</f>
        <v>1.3876040703052729E-3</v>
      </c>
      <c r="I280">
        <f>H280/20.81514</f>
        <v>6.6663211023575765E-5</v>
      </c>
    </row>
    <row r="281" spans="1:9">
      <c r="A281" t="s">
        <v>554</v>
      </c>
      <c r="B281">
        <v>1</v>
      </c>
      <c r="C281" t="s">
        <v>2019</v>
      </c>
      <c r="D281">
        <v>2580</v>
      </c>
      <c r="E281">
        <v>1.4</v>
      </c>
      <c r="F281">
        <v>5</v>
      </c>
      <c r="G281">
        <v>0.06</v>
      </c>
      <c r="H281">
        <f>F281/D281</f>
        <v>1.937984496124031E-3</v>
      </c>
      <c r="I281">
        <f>H281/20.81514</f>
        <v>9.3104562166001814E-5</v>
      </c>
    </row>
    <row r="282" spans="1:9">
      <c r="A282" t="s">
        <v>556</v>
      </c>
      <c r="B282">
        <v>1</v>
      </c>
      <c r="C282" t="s">
        <v>2020</v>
      </c>
      <c r="D282">
        <v>416</v>
      </c>
      <c r="E282">
        <v>14.7</v>
      </c>
      <c r="F282">
        <v>7</v>
      </c>
      <c r="G282">
        <v>0.09</v>
      </c>
      <c r="H282">
        <f>F282/D282</f>
        <v>1.6826923076923076E-2</v>
      </c>
      <c r="I282">
        <f>H282/20.81514</f>
        <v>8.0839826572980415E-4</v>
      </c>
    </row>
    <row r="283" spans="1:9">
      <c r="A283" t="s">
        <v>2021</v>
      </c>
      <c r="B283">
        <v>0.99529999999999996</v>
      </c>
      <c r="C283" t="s">
        <v>1734</v>
      </c>
      <c r="D283">
        <v>2773</v>
      </c>
      <c r="E283">
        <v>1.5</v>
      </c>
      <c r="F283">
        <v>2</v>
      </c>
      <c r="G283">
        <v>0.02</v>
      </c>
      <c r="H283">
        <f>F283/D283</f>
        <v>7.2124053371799498E-4</v>
      </c>
      <c r="I283">
        <f>H283/20.81514</f>
        <v>3.4649804599824693E-5</v>
      </c>
    </row>
    <row r="284" spans="1:9">
      <c r="A284" t="s">
        <v>558</v>
      </c>
      <c r="B284">
        <v>1</v>
      </c>
      <c r="C284" t="s">
        <v>2022</v>
      </c>
      <c r="D284">
        <v>2110</v>
      </c>
      <c r="E284">
        <v>15.7</v>
      </c>
      <c r="F284">
        <v>6</v>
      </c>
      <c r="G284">
        <v>7.0000000000000007E-2</v>
      </c>
      <c r="H284">
        <f>F284/D284</f>
        <v>2.843601895734597E-3</v>
      </c>
      <c r="I284">
        <f>H284/20.81514</f>
        <v>1.3661219169001972E-4</v>
      </c>
    </row>
    <row r="285" spans="1:9">
      <c r="A285" t="s">
        <v>2023</v>
      </c>
      <c r="B285">
        <v>1</v>
      </c>
      <c r="C285" t="s">
        <v>2024</v>
      </c>
      <c r="D285">
        <v>1502</v>
      </c>
      <c r="E285">
        <v>2.2000000000000002</v>
      </c>
      <c r="F285">
        <v>2</v>
      </c>
      <c r="G285">
        <v>0.03</v>
      </c>
      <c r="H285">
        <f>F285/D285</f>
        <v>1.3315579227696406E-3</v>
      </c>
      <c r="I285">
        <f>H285/20.81514</f>
        <v>6.3970644577439329E-5</v>
      </c>
    </row>
    <row r="286" spans="1:9">
      <c r="A286" t="s">
        <v>560</v>
      </c>
      <c r="B286">
        <v>1</v>
      </c>
      <c r="C286" t="s">
        <v>1908</v>
      </c>
      <c r="D286">
        <v>811</v>
      </c>
      <c r="E286">
        <v>6.8</v>
      </c>
      <c r="F286">
        <v>4</v>
      </c>
      <c r="G286">
        <v>0.05</v>
      </c>
      <c r="H286">
        <f>F286/D286</f>
        <v>4.9321824907521579E-3</v>
      </c>
      <c r="I286">
        <f>H286/20.81514</f>
        <v>2.3695168472333879E-4</v>
      </c>
    </row>
    <row r="287" spans="1:9">
      <c r="A287" t="s">
        <v>563</v>
      </c>
      <c r="B287">
        <v>1</v>
      </c>
      <c r="C287" t="s">
        <v>2025</v>
      </c>
      <c r="D287">
        <v>1011</v>
      </c>
      <c r="E287">
        <v>16.3</v>
      </c>
      <c r="F287">
        <v>17</v>
      </c>
      <c r="G287">
        <v>0.18</v>
      </c>
      <c r="H287">
        <f>F287/D287</f>
        <v>1.6815034619188922E-2</v>
      </c>
      <c r="I287">
        <f>H287/20.81514</f>
        <v>8.0782712098928576E-4</v>
      </c>
    </row>
    <row r="288" spans="1:9">
      <c r="A288" t="s">
        <v>565</v>
      </c>
      <c r="B288">
        <v>1</v>
      </c>
      <c r="C288" t="s">
        <v>2026</v>
      </c>
      <c r="D288">
        <v>1397</v>
      </c>
      <c r="E288">
        <v>4</v>
      </c>
      <c r="F288">
        <v>3</v>
      </c>
      <c r="G288">
        <v>0.04</v>
      </c>
      <c r="H288">
        <f>F288/D288</f>
        <v>2.1474588403722263E-3</v>
      </c>
      <c r="I288">
        <f>H288/20.81514</f>
        <v>1.0316811899282091E-4</v>
      </c>
    </row>
    <row r="289" spans="1:9">
      <c r="A289" t="s">
        <v>567</v>
      </c>
      <c r="B289">
        <v>1</v>
      </c>
      <c r="C289" t="s">
        <v>1933</v>
      </c>
      <c r="D289">
        <v>2577</v>
      </c>
      <c r="E289">
        <v>3.5</v>
      </c>
      <c r="F289">
        <v>5</v>
      </c>
      <c r="G289">
        <v>0.06</v>
      </c>
      <c r="H289">
        <f>F289/D289</f>
        <v>1.9402405898331393E-3</v>
      </c>
      <c r="I289">
        <f>H289/20.81514</f>
        <v>9.3212949316369683E-5</v>
      </c>
    </row>
    <row r="290" spans="1:9">
      <c r="A290" t="s">
        <v>568</v>
      </c>
      <c r="B290">
        <v>1</v>
      </c>
      <c r="C290" t="s">
        <v>2027</v>
      </c>
      <c r="D290">
        <v>220</v>
      </c>
      <c r="E290">
        <v>31.4</v>
      </c>
      <c r="F290">
        <v>5</v>
      </c>
      <c r="G290">
        <v>0.06</v>
      </c>
      <c r="H290">
        <f>F290/D290</f>
        <v>2.2727272727272728E-2</v>
      </c>
      <c r="I290">
        <f>H290/20.81514</f>
        <v>1.0918625926740213E-3</v>
      </c>
    </row>
    <row r="291" spans="1:9">
      <c r="A291" t="s">
        <v>570</v>
      </c>
      <c r="B291">
        <v>0.88</v>
      </c>
      <c r="C291" t="s">
        <v>1821</v>
      </c>
      <c r="D291">
        <v>677</v>
      </c>
      <c r="E291">
        <v>1.3</v>
      </c>
      <c r="F291">
        <v>1</v>
      </c>
      <c r="G291">
        <v>0.01</v>
      </c>
      <c r="H291">
        <f>F291/D291</f>
        <v>1.4771048744460858E-3</v>
      </c>
      <c r="I291">
        <f>H291/20.81514</f>
        <v>7.0963004546022065E-5</v>
      </c>
    </row>
    <row r="292" spans="1:9">
      <c r="A292" t="s">
        <v>571</v>
      </c>
      <c r="B292">
        <v>1</v>
      </c>
      <c r="C292" t="s">
        <v>2028</v>
      </c>
      <c r="D292">
        <v>1245</v>
      </c>
      <c r="E292">
        <v>4</v>
      </c>
      <c r="F292">
        <v>4</v>
      </c>
      <c r="G292">
        <v>0.04</v>
      </c>
      <c r="H292">
        <f>F292/D292</f>
        <v>3.2128514056224901E-3</v>
      </c>
      <c r="I292">
        <f>H292/20.81514</f>
        <v>1.5435165968725122E-4</v>
      </c>
    </row>
    <row r="293" spans="1:9">
      <c r="A293" t="s">
        <v>2029</v>
      </c>
      <c r="B293">
        <v>0.98440000000000005</v>
      </c>
      <c r="C293" t="s">
        <v>1821</v>
      </c>
      <c r="D293">
        <v>217</v>
      </c>
      <c r="E293">
        <v>5.0999999999999996</v>
      </c>
      <c r="F293">
        <v>1</v>
      </c>
      <c r="G293">
        <v>0.01</v>
      </c>
      <c r="H293">
        <f>F293/D293</f>
        <v>4.608294930875576E-3</v>
      </c>
      <c r="I293">
        <f>H293/20.81514</f>
        <v>2.2139149344542366E-4</v>
      </c>
    </row>
    <row r="294" spans="1:9">
      <c r="A294" t="s">
        <v>577</v>
      </c>
      <c r="B294">
        <v>1</v>
      </c>
      <c r="C294" t="s">
        <v>2030</v>
      </c>
      <c r="D294">
        <v>201</v>
      </c>
      <c r="E294">
        <v>23.9</v>
      </c>
      <c r="F294">
        <v>6</v>
      </c>
      <c r="G294">
        <v>7.0000000000000007E-2</v>
      </c>
      <c r="H294">
        <f>F294/D294</f>
        <v>2.9850746268656716E-2</v>
      </c>
      <c r="I294">
        <f>H294/20.81514</f>
        <v>1.4340881814225951E-3</v>
      </c>
    </row>
    <row r="295" spans="1:9">
      <c r="A295" t="s">
        <v>579</v>
      </c>
      <c r="B295">
        <v>0.99880000000000002</v>
      </c>
      <c r="C295" t="s">
        <v>1734</v>
      </c>
      <c r="D295">
        <v>1334</v>
      </c>
      <c r="E295">
        <v>3.4</v>
      </c>
      <c r="F295">
        <v>3</v>
      </c>
      <c r="G295">
        <v>0.02</v>
      </c>
      <c r="H295">
        <f>F295/D295</f>
        <v>2.2488755622188904E-3</v>
      </c>
      <c r="I295">
        <f>H295/20.81514</f>
        <v>1.0804037648648485E-4</v>
      </c>
    </row>
    <row r="296" spans="1:9">
      <c r="A296" t="s">
        <v>580</v>
      </c>
      <c r="B296">
        <v>0.98109999999999997</v>
      </c>
      <c r="C296" t="s">
        <v>2031</v>
      </c>
      <c r="D296">
        <v>481</v>
      </c>
      <c r="E296">
        <v>5.6</v>
      </c>
      <c r="F296">
        <v>1</v>
      </c>
      <c r="G296">
        <v>0.01</v>
      </c>
      <c r="H296">
        <f>F296/D296</f>
        <v>2.0790020790020791E-3</v>
      </c>
      <c r="I296">
        <f>H296/20.81514</f>
        <v>9.9879322406771186E-5</v>
      </c>
    </row>
    <row r="297" spans="1:9">
      <c r="A297" t="s">
        <v>582</v>
      </c>
      <c r="B297">
        <v>0.98880000000000001</v>
      </c>
      <c r="C297" t="s">
        <v>2032</v>
      </c>
      <c r="D297">
        <v>373</v>
      </c>
      <c r="E297">
        <v>6.2</v>
      </c>
      <c r="F297">
        <v>1</v>
      </c>
      <c r="G297">
        <v>0.01</v>
      </c>
      <c r="H297">
        <f>F297/D297</f>
        <v>2.6809651474530832E-3</v>
      </c>
      <c r="I297">
        <f>H297/20.81514</f>
        <v>1.2879880449773978E-4</v>
      </c>
    </row>
    <row r="298" spans="1:9">
      <c r="A298" t="s">
        <v>584</v>
      </c>
      <c r="B298">
        <v>0.97560000000000002</v>
      </c>
      <c r="C298" t="s">
        <v>2033</v>
      </c>
      <c r="D298">
        <v>278</v>
      </c>
      <c r="E298">
        <v>5</v>
      </c>
      <c r="F298">
        <v>1</v>
      </c>
      <c r="G298">
        <v>0.01</v>
      </c>
      <c r="H298">
        <f>F298/D298</f>
        <v>3.5971223021582736E-3</v>
      </c>
      <c r="I298">
        <f>H298/20.81514</f>
        <v>1.7281278445200338E-4</v>
      </c>
    </row>
    <row r="299" spans="1:9">
      <c r="A299" t="s">
        <v>586</v>
      </c>
      <c r="B299">
        <v>0.92700000000000005</v>
      </c>
      <c r="C299" t="s">
        <v>2034</v>
      </c>
      <c r="D299">
        <v>940</v>
      </c>
      <c r="E299">
        <v>1</v>
      </c>
      <c r="F299">
        <v>1</v>
      </c>
      <c r="G299">
        <v>0.01</v>
      </c>
      <c r="H299">
        <f>F299/D299</f>
        <v>1.0638297872340426E-3</v>
      </c>
      <c r="I299">
        <f>H299/20.81514</f>
        <v>5.1108461784741426E-5</v>
      </c>
    </row>
    <row r="300" spans="1:9">
      <c r="A300" t="s">
        <v>590</v>
      </c>
      <c r="B300">
        <v>0.96919999999999995</v>
      </c>
      <c r="C300" t="s">
        <v>2035</v>
      </c>
      <c r="D300">
        <v>941</v>
      </c>
      <c r="E300">
        <v>1</v>
      </c>
      <c r="F300">
        <v>1</v>
      </c>
      <c r="G300">
        <v>0.01</v>
      </c>
      <c r="H300">
        <f>F300/D300</f>
        <v>1.0626992561105207E-3</v>
      </c>
      <c r="I300">
        <f>H300/20.81514</f>
        <v>5.1054148860421822E-5</v>
      </c>
    </row>
    <row r="301" spans="1:9">
      <c r="A301" t="s">
        <v>592</v>
      </c>
      <c r="B301">
        <v>1</v>
      </c>
      <c r="C301" t="s">
        <v>2036</v>
      </c>
      <c r="D301">
        <v>706</v>
      </c>
      <c r="E301">
        <v>16.100000000000001</v>
      </c>
      <c r="F301">
        <v>12</v>
      </c>
      <c r="G301">
        <v>0.15</v>
      </c>
      <c r="H301">
        <f>F301/D301</f>
        <v>1.69971671388102E-2</v>
      </c>
      <c r="I301">
        <f>H301/20.81514</f>
        <v>8.1657712313297915E-4</v>
      </c>
    </row>
    <row r="302" spans="1:9">
      <c r="A302" t="s">
        <v>594</v>
      </c>
      <c r="B302">
        <v>0.99960000000000004</v>
      </c>
      <c r="C302" t="s">
        <v>1728</v>
      </c>
      <c r="D302">
        <v>608</v>
      </c>
      <c r="E302">
        <v>8.6999999999999993</v>
      </c>
      <c r="F302">
        <v>2</v>
      </c>
      <c r="G302">
        <v>0.02</v>
      </c>
      <c r="H302">
        <f>F302/D302</f>
        <v>3.2894736842105261E-3</v>
      </c>
      <c r="I302">
        <f>H302/20.81514</f>
        <v>1.5803274367650306E-4</v>
      </c>
    </row>
    <row r="303" spans="1:9">
      <c r="A303" t="s">
        <v>2037</v>
      </c>
      <c r="B303">
        <v>1</v>
      </c>
      <c r="C303" t="s">
        <v>1728</v>
      </c>
      <c r="D303">
        <v>1210</v>
      </c>
      <c r="E303">
        <v>2.7</v>
      </c>
      <c r="F303">
        <v>2</v>
      </c>
      <c r="G303">
        <v>0.03</v>
      </c>
      <c r="H303">
        <f>F303/D303</f>
        <v>1.652892561983471E-3</v>
      </c>
      <c r="I303">
        <f>H303/20.81514</f>
        <v>7.9408188558110636E-5</v>
      </c>
    </row>
    <row r="304" spans="1:9">
      <c r="A304" t="s">
        <v>595</v>
      </c>
      <c r="B304">
        <v>1</v>
      </c>
      <c r="C304" t="s">
        <v>2038</v>
      </c>
      <c r="D304">
        <v>2651</v>
      </c>
      <c r="E304">
        <v>2.6</v>
      </c>
      <c r="F304">
        <v>3</v>
      </c>
      <c r="G304">
        <v>0.04</v>
      </c>
      <c r="H304">
        <f>F304/D304</f>
        <v>1.1316484345529989E-3</v>
      </c>
      <c r="I304">
        <f>H304/20.81514</f>
        <v>5.4366602124847535E-5</v>
      </c>
    </row>
    <row r="305" spans="1:9">
      <c r="A305" t="s">
        <v>597</v>
      </c>
      <c r="B305">
        <v>1</v>
      </c>
      <c r="C305" t="s">
        <v>2039</v>
      </c>
      <c r="D305">
        <v>545</v>
      </c>
      <c r="E305">
        <v>8.6</v>
      </c>
      <c r="F305">
        <v>3</v>
      </c>
      <c r="G305">
        <v>0.04</v>
      </c>
      <c r="H305">
        <f>F305/D305</f>
        <v>5.5045871559633031E-3</v>
      </c>
      <c r="I305">
        <f>H305/20.81514</f>
        <v>2.6445112336324921E-4</v>
      </c>
    </row>
    <row r="306" spans="1:9">
      <c r="A306" t="s">
        <v>599</v>
      </c>
      <c r="B306">
        <v>1</v>
      </c>
      <c r="C306" t="s">
        <v>1814</v>
      </c>
      <c r="D306">
        <v>958</v>
      </c>
      <c r="E306">
        <v>9.1999999999999993</v>
      </c>
      <c r="F306">
        <v>10</v>
      </c>
      <c r="G306">
        <v>0.13</v>
      </c>
      <c r="H306">
        <f>F306/D306</f>
        <v>1.0438413361169102E-2</v>
      </c>
      <c r="I306">
        <f>H306/20.81514</f>
        <v>5.0148177534088656E-4</v>
      </c>
    </row>
    <row r="307" spans="1:9">
      <c r="A307" t="s">
        <v>600</v>
      </c>
      <c r="B307">
        <v>0.98880000000000001</v>
      </c>
      <c r="C307" t="s">
        <v>2040</v>
      </c>
      <c r="D307">
        <v>599</v>
      </c>
      <c r="E307">
        <v>2.2000000000000002</v>
      </c>
      <c r="F307">
        <v>1</v>
      </c>
      <c r="G307">
        <v>0.01</v>
      </c>
      <c r="H307">
        <f>F307/D307</f>
        <v>1.6694490818030051E-3</v>
      </c>
      <c r="I307">
        <f>H307/20.81514</f>
        <v>8.0203596122966505E-5</v>
      </c>
    </row>
    <row r="308" spans="1:9">
      <c r="A308" t="s">
        <v>602</v>
      </c>
      <c r="B308">
        <v>1</v>
      </c>
      <c r="C308" t="s">
        <v>2041</v>
      </c>
      <c r="D308">
        <v>315</v>
      </c>
      <c r="E308">
        <v>21</v>
      </c>
      <c r="F308">
        <v>10</v>
      </c>
      <c r="G308">
        <v>0.13</v>
      </c>
      <c r="H308">
        <f>F308/D308</f>
        <v>3.1746031746031744E-2</v>
      </c>
      <c r="I308">
        <f>H308/20.81514</f>
        <v>1.5251413992906963E-3</v>
      </c>
    </row>
    <row r="309" spans="1:9">
      <c r="A309" t="s">
        <v>604</v>
      </c>
      <c r="B309">
        <v>1</v>
      </c>
      <c r="C309" t="s">
        <v>1728</v>
      </c>
      <c r="D309">
        <v>659</v>
      </c>
      <c r="E309">
        <v>6.8</v>
      </c>
      <c r="F309">
        <v>3</v>
      </c>
      <c r="G309">
        <v>0.04</v>
      </c>
      <c r="H309">
        <f>F309/D309</f>
        <v>4.552352048558422E-3</v>
      </c>
      <c r="I309">
        <f>H309/20.81514</f>
        <v>2.1870388806217119E-4</v>
      </c>
    </row>
    <row r="310" spans="1:9">
      <c r="A310" t="s">
        <v>605</v>
      </c>
      <c r="B310">
        <v>1</v>
      </c>
      <c r="C310" t="s">
        <v>2042</v>
      </c>
      <c r="D310">
        <v>268</v>
      </c>
      <c r="E310">
        <v>9.3000000000000007</v>
      </c>
      <c r="F310">
        <v>2</v>
      </c>
      <c r="G310">
        <v>0.03</v>
      </c>
      <c r="H310">
        <f>F310/D310</f>
        <v>7.462686567164179E-3</v>
      </c>
      <c r="I310">
        <f>H310/20.81514</f>
        <v>3.5852204535564877E-4</v>
      </c>
    </row>
    <row r="311" spans="1:9">
      <c r="A311" t="s">
        <v>607</v>
      </c>
      <c r="B311">
        <v>1</v>
      </c>
      <c r="C311" t="s">
        <v>2043</v>
      </c>
      <c r="D311">
        <v>144</v>
      </c>
      <c r="E311">
        <v>50</v>
      </c>
      <c r="F311">
        <v>16</v>
      </c>
      <c r="G311">
        <v>0.2</v>
      </c>
      <c r="H311">
        <f>F311/D311</f>
        <v>0.1111111111111111</v>
      </c>
      <c r="I311">
        <f>H311/20.81514</f>
        <v>5.3379948975174375E-3</v>
      </c>
    </row>
    <row r="312" spans="1:9">
      <c r="A312" t="s">
        <v>609</v>
      </c>
      <c r="B312">
        <v>1</v>
      </c>
      <c r="C312" t="s">
        <v>2044</v>
      </c>
      <c r="D312">
        <v>215</v>
      </c>
      <c r="E312">
        <v>38.1</v>
      </c>
      <c r="F312">
        <v>37</v>
      </c>
      <c r="G312">
        <v>0.4</v>
      </c>
      <c r="H312">
        <f>F312/D312</f>
        <v>0.17209302325581396</v>
      </c>
      <c r="I312">
        <f>H312/20.81514</f>
        <v>8.2676851203409615E-3</v>
      </c>
    </row>
    <row r="313" spans="1:9">
      <c r="A313" t="s">
        <v>611</v>
      </c>
      <c r="B313">
        <v>1</v>
      </c>
      <c r="C313" t="s">
        <v>2045</v>
      </c>
      <c r="D313">
        <v>248</v>
      </c>
      <c r="E313">
        <v>27.4</v>
      </c>
      <c r="F313">
        <v>14</v>
      </c>
      <c r="G313">
        <v>0.15</v>
      </c>
      <c r="H313">
        <f>F313/D313</f>
        <v>5.6451612903225805E-2</v>
      </c>
      <c r="I313">
        <f>H313/20.81514</f>
        <v>2.7120457947064401E-3</v>
      </c>
    </row>
    <row r="314" spans="1:9">
      <c r="A314" t="s">
        <v>613</v>
      </c>
      <c r="B314">
        <v>1</v>
      </c>
      <c r="C314" t="s">
        <v>2046</v>
      </c>
      <c r="D314">
        <v>877</v>
      </c>
      <c r="E314">
        <v>5.6</v>
      </c>
      <c r="F314">
        <v>4</v>
      </c>
      <c r="G314">
        <v>0.05</v>
      </c>
      <c r="H314">
        <f>F314/D314</f>
        <v>4.5610034207525657E-3</v>
      </c>
      <c r="I314">
        <f>H314/20.81514</f>
        <v>2.1911951688783097E-4</v>
      </c>
    </row>
    <row r="315" spans="1:9">
      <c r="A315" t="s">
        <v>615</v>
      </c>
      <c r="B315">
        <v>1</v>
      </c>
      <c r="C315" t="s">
        <v>2047</v>
      </c>
      <c r="D315">
        <v>1182</v>
      </c>
      <c r="E315">
        <v>7.4</v>
      </c>
      <c r="F315">
        <v>8</v>
      </c>
      <c r="G315">
        <v>0.1</v>
      </c>
      <c r="H315">
        <f>F315/D315</f>
        <v>6.7681895093062603E-3</v>
      </c>
      <c r="I315">
        <f>H315/20.81514</f>
        <v>3.2515704959497078E-4</v>
      </c>
    </row>
    <row r="316" spans="1:9">
      <c r="A316" t="s">
        <v>617</v>
      </c>
      <c r="B316">
        <v>0.89090000000000003</v>
      </c>
      <c r="C316" t="s">
        <v>2048</v>
      </c>
      <c r="D316">
        <v>268</v>
      </c>
      <c r="E316">
        <v>7.1</v>
      </c>
      <c r="F316">
        <v>1</v>
      </c>
      <c r="G316">
        <v>0.01</v>
      </c>
      <c r="H316">
        <f>F316/D316</f>
        <v>3.7313432835820895E-3</v>
      </c>
      <c r="I316">
        <f>H316/20.81514</f>
        <v>1.7926102267782438E-4</v>
      </c>
    </row>
    <row r="317" spans="1:9">
      <c r="A317" t="s">
        <v>2049</v>
      </c>
      <c r="B317">
        <v>0.98660000000000003</v>
      </c>
      <c r="C317" t="s">
        <v>2050</v>
      </c>
      <c r="D317">
        <v>1156</v>
      </c>
      <c r="E317">
        <v>0.7</v>
      </c>
      <c r="F317">
        <v>1</v>
      </c>
      <c r="G317">
        <v>0.01</v>
      </c>
      <c r="H317">
        <f>F317/D317</f>
        <v>8.6505190311418688E-4</v>
      </c>
      <c r="I317">
        <f>H317/20.81514</f>
        <v>4.1558783804201506E-5</v>
      </c>
    </row>
    <row r="318" spans="1:9">
      <c r="A318" t="s">
        <v>625</v>
      </c>
      <c r="B318">
        <v>1</v>
      </c>
      <c r="C318" t="s">
        <v>2051</v>
      </c>
      <c r="D318">
        <v>99</v>
      </c>
      <c r="E318">
        <v>22.2</v>
      </c>
      <c r="F318">
        <v>10</v>
      </c>
      <c r="G318">
        <v>0.13</v>
      </c>
      <c r="H318">
        <f>F318/D318</f>
        <v>0.10101010101010101</v>
      </c>
      <c r="I318">
        <f>H318/20.81514</f>
        <v>4.8527226341067613E-3</v>
      </c>
    </row>
    <row r="319" spans="1:9">
      <c r="A319" t="s">
        <v>627</v>
      </c>
      <c r="B319">
        <v>1</v>
      </c>
      <c r="C319" t="s">
        <v>2052</v>
      </c>
      <c r="D319">
        <v>372</v>
      </c>
      <c r="E319">
        <v>25.8</v>
      </c>
      <c r="F319">
        <v>12</v>
      </c>
      <c r="G319">
        <v>0.14000000000000001</v>
      </c>
      <c r="H319">
        <f>F319/D319</f>
        <v>3.2258064516129031E-2</v>
      </c>
      <c r="I319">
        <f>H319/20.81514</f>
        <v>1.5497404541179656E-3</v>
      </c>
    </row>
    <row r="320" spans="1:9">
      <c r="A320" t="s">
        <v>629</v>
      </c>
      <c r="B320">
        <v>1</v>
      </c>
      <c r="C320" t="s">
        <v>2053</v>
      </c>
      <c r="D320">
        <v>262</v>
      </c>
      <c r="E320">
        <v>34.4</v>
      </c>
      <c r="F320">
        <v>14</v>
      </c>
      <c r="G320">
        <v>0.18</v>
      </c>
      <c r="H320">
        <f>F320/D320</f>
        <v>5.3435114503816793E-2</v>
      </c>
      <c r="I320">
        <f>H320/20.81514</f>
        <v>2.5671273171267066E-3</v>
      </c>
    </row>
    <row r="321" spans="1:9">
      <c r="A321" t="s">
        <v>631</v>
      </c>
      <c r="B321">
        <v>0.97889999999999999</v>
      </c>
      <c r="C321" t="s">
        <v>2054</v>
      </c>
      <c r="D321">
        <v>1223</v>
      </c>
      <c r="E321">
        <v>1.1000000000000001</v>
      </c>
      <c r="F321">
        <v>1</v>
      </c>
      <c r="G321">
        <v>0.01</v>
      </c>
      <c r="H321">
        <f>F321/D321</f>
        <v>8.1766148814390845E-4</v>
      </c>
      <c r="I321">
        <f>H321/20.81514</f>
        <v>3.9282055664478284E-5</v>
      </c>
    </row>
    <row r="322" spans="1:9">
      <c r="A322" t="s">
        <v>633</v>
      </c>
      <c r="B322">
        <v>1</v>
      </c>
      <c r="C322" t="s">
        <v>2055</v>
      </c>
      <c r="D322">
        <v>677</v>
      </c>
      <c r="E322">
        <v>42.5</v>
      </c>
      <c r="F322">
        <v>74</v>
      </c>
      <c r="G322">
        <v>0.92</v>
      </c>
      <c r="H322">
        <f>F322/D322</f>
        <v>0.10930576070901034</v>
      </c>
      <c r="I322">
        <f>H322/20.81514</f>
        <v>5.251262336405633E-3</v>
      </c>
    </row>
    <row r="323" spans="1:9">
      <c r="A323" t="s">
        <v>635</v>
      </c>
      <c r="B323">
        <v>0.99939999999999996</v>
      </c>
      <c r="C323" t="s">
        <v>2056</v>
      </c>
      <c r="D323">
        <v>295</v>
      </c>
      <c r="E323">
        <v>10.5</v>
      </c>
      <c r="F323">
        <v>2</v>
      </c>
      <c r="G323">
        <v>0.02</v>
      </c>
      <c r="H323">
        <f>F323/D323</f>
        <v>6.7796610169491523E-3</v>
      </c>
      <c r="I323">
        <f>H323/20.81514</f>
        <v>3.2570816323835211E-4</v>
      </c>
    </row>
    <row r="324" spans="1:9">
      <c r="A324" t="s">
        <v>637</v>
      </c>
      <c r="B324">
        <v>1</v>
      </c>
      <c r="C324" t="s">
        <v>2057</v>
      </c>
      <c r="D324">
        <v>277</v>
      </c>
      <c r="E324">
        <v>15.5</v>
      </c>
      <c r="F324">
        <v>2</v>
      </c>
      <c r="G324">
        <v>0.03</v>
      </c>
      <c r="H324">
        <f>F324/D324</f>
        <v>7.2202166064981952E-3</v>
      </c>
      <c r="I324">
        <f>H324/20.81514</f>
        <v>3.4687331464012232E-4</v>
      </c>
    </row>
    <row r="325" spans="1:9">
      <c r="A325" t="s">
        <v>641</v>
      </c>
      <c r="B325">
        <v>0.99990000000000001</v>
      </c>
      <c r="C325" t="s">
        <v>2058</v>
      </c>
      <c r="D325">
        <v>1038</v>
      </c>
      <c r="E325">
        <v>3</v>
      </c>
      <c r="F325">
        <v>2</v>
      </c>
      <c r="G325">
        <v>0.03</v>
      </c>
      <c r="H325">
        <f>F325/D325</f>
        <v>1.9267822736030828E-3</v>
      </c>
      <c r="I325">
        <f>H325/20.81514</f>
        <v>9.2566385506082725E-5</v>
      </c>
    </row>
    <row r="326" spans="1:9">
      <c r="A326" t="s">
        <v>644</v>
      </c>
      <c r="B326">
        <v>0.98880000000000001</v>
      </c>
      <c r="C326" t="s">
        <v>1728</v>
      </c>
      <c r="D326">
        <v>191</v>
      </c>
      <c r="E326">
        <v>7.9</v>
      </c>
      <c r="F326">
        <v>1</v>
      </c>
      <c r="G326">
        <v>0.01</v>
      </c>
      <c r="H326">
        <f>F326/D326</f>
        <v>5.235602094240838E-3</v>
      </c>
      <c r="I326">
        <f>H326/20.81514</f>
        <v>2.5152855538040285E-4</v>
      </c>
    </row>
    <row r="327" spans="1:9">
      <c r="A327" t="s">
        <v>2059</v>
      </c>
      <c r="B327">
        <v>0.99980000000000002</v>
      </c>
      <c r="C327" t="s">
        <v>1734</v>
      </c>
      <c r="D327">
        <v>124</v>
      </c>
      <c r="E327">
        <v>21</v>
      </c>
      <c r="F327">
        <v>3</v>
      </c>
      <c r="G327">
        <v>0.03</v>
      </c>
      <c r="H327">
        <f>F327/D327</f>
        <v>2.4193548387096774E-2</v>
      </c>
      <c r="I327">
        <f>H327/20.81514</f>
        <v>1.1623053405884743E-3</v>
      </c>
    </row>
    <row r="328" spans="1:9">
      <c r="A328" t="s">
        <v>647</v>
      </c>
      <c r="B328">
        <v>1</v>
      </c>
      <c r="C328" t="s">
        <v>2060</v>
      </c>
      <c r="D328">
        <v>139</v>
      </c>
      <c r="E328">
        <v>18</v>
      </c>
      <c r="F328">
        <v>4</v>
      </c>
      <c r="G328">
        <v>0.05</v>
      </c>
      <c r="H328">
        <f>F328/D328</f>
        <v>2.8776978417266189E-2</v>
      </c>
      <c r="I328">
        <f>H328/20.81514</f>
        <v>1.382502275616027E-3</v>
      </c>
    </row>
    <row r="329" spans="1:9">
      <c r="A329" t="s">
        <v>649</v>
      </c>
      <c r="B329">
        <v>1</v>
      </c>
      <c r="C329" t="s">
        <v>2061</v>
      </c>
      <c r="D329">
        <v>759</v>
      </c>
      <c r="E329">
        <v>4.5999999999999996</v>
      </c>
      <c r="F329">
        <v>3</v>
      </c>
      <c r="G329">
        <v>0.04</v>
      </c>
      <c r="H329">
        <f>F329/D329</f>
        <v>3.952569169960474E-3</v>
      </c>
      <c r="I329">
        <f>H329/20.81514</f>
        <v>1.8988914655200368E-4</v>
      </c>
    </row>
    <row r="330" spans="1:9">
      <c r="A330" t="s">
        <v>651</v>
      </c>
      <c r="B330">
        <v>1</v>
      </c>
      <c r="C330" t="s">
        <v>1814</v>
      </c>
      <c r="D330">
        <v>286</v>
      </c>
      <c r="E330">
        <v>20.6</v>
      </c>
      <c r="F330">
        <v>5</v>
      </c>
      <c r="G330">
        <v>7.0000000000000007E-2</v>
      </c>
      <c r="H330">
        <f>F330/D330</f>
        <v>1.7482517482517484E-2</v>
      </c>
      <c r="I330">
        <f>H330/20.81514</f>
        <v>8.3989430205693957E-4</v>
      </c>
    </row>
    <row r="331" spans="1:9">
      <c r="A331" t="s">
        <v>652</v>
      </c>
      <c r="B331">
        <v>1</v>
      </c>
      <c r="C331" t="s">
        <v>1962</v>
      </c>
      <c r="D331">
        <v>655</v>
      </c>
      <c r="E331">
        <v>4.0999999999999996</v>
      </c>
      <c r="F331">
        <v>2</v>
      </c>
      <c r="G331">
        <v>0.03</v>
      </c>
      <c r="H331">
        <f>F331/D331</f>
        <v>3.0534351145038168E-3</v>
      </c>
      <c r="I331">
        <f>H331/20.81514</f>
        <v>1.4669298955009751E-4</v>
      </c>
    </row>
    <row r="332" spans="1:9">
      <c r="A332" t="s">
        <v>2062</v>
      </c>
      <c r="B332">
        <v>0.98880000000000001</v>
      </c>
      <c r="C332" t="s">
        <v>2063</v>
      </c>
      <c r="D332">
        <v>266</v>
      </c>
      <c r="E332">
        <v>4.9000000000000004</v>
      </c>
      <c r="F332">
        <v>1</v>
      </c>
      <c r="G332">
        <v>0.01</v>
      </c>
      <c r="H332">
        <f>F332/D332</f>
        <v>3.7593984962406013E-3</v>
      </c>
      <c r="I332">
        <f>H332/20.81514</f>
        <v>1.806088499160035E-4</v>
      </c>
    </row>
    <row r="333" spans="1:9">
      <c r="A333" t="s">
        <v>2064</v>
      </c>
      <c r="B333">
        <v>0.92700000000000005</v>
      </c>
      <c r="C333" t="s">
        <v>1974</v>
      </c>
      <c r="D333">
        <v>1276</v>
      </c>
      <c r="E333">
        <v>1.6</v>
      </c>
      <c r="F333">
        <v>1</v>
      </c>
      <c r="G333">
        <v>0.01</v>
      </c>
      <c r="H333">
        <f>F333/D333</f>
        <v>7.836990595611285E-4</v>
      </c>
      <c r="I333">
        <f>H333/20.81514</f>
        <v>3.7650434230138663E-5</v>
      </c>
    </row>
    <row r="334" spans="1:9">
      <c r="A334" t="s">
        <v>2065</v>
      </c>
      <c r="B334">
        <v>0.99880000000000002</v>
      </c>
      <c r="C334" t="s">
        <v>1734</v>
      </c>
      <c r="D334">
        <v>978</v>
      </c>
      <c r="E334">
        <v>2.2000000000000002</v>
      </c>
      <c r="F334">
        <v>2</v>
      </c>
      <c r="G334">
        <v>0.02</v>
      </c>
      <c r="H334">
        <f>F334/D334</f>
        <v>2.0449897750511249E-3</v>
      </c>
      <c r="I334">
        <f>H334/20.81514</f>
        <v>9.8245304862284132E-5</v>
      </c>
    </row>
    <row r="335" spans="1:9">
      <c r="A335" t="s">
        <v>654</v>
      </c>
      <c r="B335">
        <v>1</v>
      </c>
      <c r="C335" t="s">
        <v>2066</v>
      </c>
      <c r="D335">
        <v>630</v>
      </c>
      <c r="E335">
        <v>12.1</v>
      </c>
      <c r="F335">
        <v>5</v>
      </c>
      <c r="G335">
        <v>0.05</v>
      </c>
      <c r="H335">
        <f>F335/D335</f>
        <v>7.9365079365079361E-3</v>
      </c>
      <c r="I335">
        <f>H335/20.81514</f>
        <v>3.8128534982267406E-4</v>
      </c>
    </row>
    <row r="336" spans="1:9">
      <c r="A336" t="s">
        <v>656</v>
      </c>
      <c r="B336">
        <v>1</v>
      </c>
      <c r="C336" t="s">
        <v>2067</v>
      </c>
      <c r="D336">
        <v>323</v>
      </c>
      <c r="E336">
        <v>21.7</v>
      </c>
      <c r="F336">
        <v>6</v>
      </c>
      <c r="G336">
        <v>0.08</v>
      </c>
      <c r="H336">
        <f>F336/D336</f>
        <v>1.8575851393188854E-2</v>
      </c>
      <c r="I336">
        <f>H336/20.81514</f>
        <v>8.9242019958495858E-4</v>
      </c>
    </row>
    <row r="337" spans="1:9">
      <c r="A337" t="s">
        <v>2068</v>
      </c>
      <c r="B337">
        <v>0.89829999999999999</v>
      </c>
      <c r="C337" t="s">
        <v>1734</v>
      </c>
      <c r="D337">
        <v>752</v>
      </c>
      <c r="E337">
        <v>1.7</v>
      </c>
      <c r="F337">
        <v>1</v>
      </c>
      <c r="G337">
        <v>0.01</v>
      </c>
      <c r="H337">
        <f>F337/D337</f>
        <v>1.3297872340425532E-3</v>
      </c>
      <c r="I337">
        <f>H337/20.81514</f>
        <v>6.3885577230926783E-5</v>
      </c>
    </row>
    <row r="338" spans="1:9">
      <c r="A338" t="s">
        <v>658</v>
      </c>
      <c r="B338">
        <v>1</v>
      </c>
      <c r="C338" t="s">
        <v>2069</v>
      </c>
      <c r="D338">
        <v>1289</v>
      </c>
      <c r="E338">
        <v>9.8000000000000007</v>
      </c>
      <c r="F338">
        <v>11</v>
      </c>
      <c r="G338">
        <v>0.14000000000000001</v>
      </c>
      <c r="H338">
        <f>F338/D338</f>
        <v>8.5337470907680367E-3</v>
      </c>
      <c r="I338">
        <f>H338/20.81514</f>
        <v>4.0997788584501649E-4</v>
      </c>
    </row>
    <row r="339" spans="1:9">
      <c r="A339" t="s">
        <v>661</v>
      </c>
      <c r="B339">
        <v>1</v>
      </c>
      <c r="C339" t="s">
        <v>2070</v>
      </c>
      <c r="D339">
        <v>483</v>
      </c>
      <c r="E339">
        <v>33.700000000000003</v>
      </c>
      <c r="F339">
        <v>17</v>
      </c>
      <c r="G339">
        <v>0.2</v>
      </c>
      <c r="H339">
        <f>F339/D339</f>
        <v>3.5196687370600416E-2</v>
      </c>
      <c r="I339">
        <f>H339/20.81514</f>
        <v>1.6909176383440331E-3</v>
      </c>
    </row>
    <row r="340" spans="1:9">
      <c r="A340" t="s">
        <v>663</v>
      </c>
      <c r="B340">
        <v>1</v>
      </c>
      <c r="C340" t="s">
        <v>1728</v>
      </c>
      <c r="D340">
        <v>552</v>
      </c>
      <c r="E340">
        <v>6.2</v>
      </c>
      <c r="F340">
        <v>3</v>
      </c>
      <c r="G340">
        <v>0.04</v>
      </c>
      <c r="H340">
        <f>F340/D340</f>
        <v>5.434782608695652E-3</v>
      </c>
      <c r="I340">
        <f>H340/20.81514</f>
        <v>2.610975765090051E-4</v>
      </c>
    </row>
    <row r="341" spans="1:9">
      <c r="A341" t="s">
        <v>664</v>
      </c>
      <c r="B341">
        <v>1</v>
      </c>
      <c r="C341" t="s">
        <v>2071</v>
      </c>
      <c r="D341">
        <v>216</v>
      </c>
      <c r="E341">
        <v>21.8</v>
      </c>
      <c r="F341">
        <v>4</v>
      </c>
      <c r="G341">
        <v>0.04</v>
      </c>
      <c r="H341">
        <f>F341/D341</f>
        <v>1.8518518518518517E-2</v>
      </c>
      <c r="I341">
        <f>H341/20.81514</f>
        <v>8.8966581625290618E-4</v>
      </c>
    </row>
    <row r="342" spans="1:9">
      <c r="A342" t="s">
        <v>2072</v>
      </c>
      <c r="B342">
        <v>0.98</v>
      </c>
      <c r="C342" t="s">
        <v>1962</v>
      </c>
      <c r="D342">
        <v>961</v>
      </c>
      <c r="E342">
        <v>1.5</v>
      </c>
      <c r="F342">
        <v>1</v>
      </c>
      <c r="G342">
        <v>0.01</v>
      </c>
      <c r="H342">
        <f>F342/D342</f>
        <v>1.0405827263267431E-3</v>
      </c>
      <c r="I342">
        <f>H342/20.81514</f>
        <v>4.9991627552192445E-5</v>
      </c>
    </row>
    <row r="343" spans="1:9">
      <c r="A343" t="s">
        <v>666</v>
      </c>
      <c r="B343">
        <v>1</v>
      </c>
      <c r="C343" t="s">
        <v>1972</v>
      </c>
      <c r="D343">
        <v>302</v>
      </c>
      <c r="E343">
        <v>7</v>
      </c>
      <c r="F343">
        <v>2</v>
      </c>
      <c r="G343">
        <v>0.03</v>
      </c>
      <c r="H343">
        <f>F343/D343</f>
        <v>6.6225165562913907E-3</v>
      </c>
      <c r="I343">
        <f>H343/20.81514</f>
        <v>3.1815863627587376E-4</v>
      </c>
    </row>
    <row r="344" spans="1:9">
      <c r="A344" t="s">
        <v>669</v>
      </c>
      <c r="B344">
        <v>1</v>
      </c>
      <c r="C344" t="s">
        <v>2073</v>
      </c>
      <c r="D344">
        <v>206</v>
      </c>
      <c r="E344">
        <v>24.3</v>
      </c>
      <c r="F344">
        <v>3</v>
      </c>
      <c r="G344">
        <v>0.04</v>
      </c>
      <c r="H344">
        <f>F344/D344</f>
        <v>1.4563106796116505E-2</v>
      </c>
      <c r="I344">
        <f>H344/20.81514</f>
        <v>6.9964010792704281E-4</v>
      </c>
    </row>
    <row r="345" spans="1:9">
      <c r="A345" t="s">
        <v>671</v>
      </c>
      <c r="B345">
        <v>1</v>
      </c>
      <c r="C345" t="s">
        <v>2074</v>
      </c>
      <c r="D345">
        <v>2536</v>
      </c>
      <c r="E345">
        <v>5.3</v>
      </c>
      <c r="F345">
        <v>11</v>
      </c>
      <c r="G345">
        <v>0.13</v>
      </c>
      <c r="H345">
        <f>F345/D345</f>
        <v>4.3375394321766561E-3</v>
      </c>
      <c r="I345">
        <f>H345/20.81514</f>
        <v>2.0838387021065706E-4</v>
      </c>
    </row>
    <row r="346" spans="1:9">
      <c r="A346" t="s">
        <v>673</v>
      </c>
      <c r="B346">
        <v>1</v>
      </c>
      <c r="C346" t="s">
        <v>2075</v>
      </c>
      <c r="D346">
        <v>453</v>
      </c>
      <c r="E346">
        <v>30.2</v>
      </c>
      <c r="F346">
        <v>13</v>
      </c>
      <c r="G346">
        <v>0.16</v>
      </c>
      <c r="H346">
        <f>F346/D346</f>
        <v>2.8697571743929361E-2</v>
      </c>
      <c r="I346">
        <f>H346/20.81514</f>
        <v>1.3786874238621196E-3</v>
      </c>
    </row>
    <row r="347" spans="1:9">
      <c r="A347" t="s">
        <v>675</v>
      </c>
      <c r="B347">
        <v>1</v>
      </c>
      <c r="C347" t="s">
        <v>2076</v>
      </c>
      <c r="D347">
        <v>131</v>
      </c>
      <c r="E347">
        <v>41.2</v>
      </c>
      <c r="F347">
        <v>25</v>
      </c>
      <c r="G347">
        <v>0.3</v>
      </c>
      <c r="H347">
        <f>F347/D347</f>
        <v>0.19083969465648856</v>
      </c>
      <c r="I347">
        <f>H347/20.81514</f>
        <v>9.1683118468810949E-3</v>
      </c>
    </row>
    <row r="348" spans="1:9">
      <c r="A348" t="s">
        <v>679</v>
      </c>
      <c r="B348">
        <v>0.99919999999999998</v>
      </c>
      <c r="C348" t="s">
        <v>2077</v>
      </c>
      <c r="D348">
        <v>484</v>
      </c>
      <c r="E348">
        <v>5.2</v>
      </c>
      <c r="F348">
        <v>2</v>
      </c>
      <c r="G348">
        <v>0.02</v>
      </c>
      <c r="H348">
        <f>F348/D348</f>
        <v>4.1322314049586778E-3</v>
      </c>
      <c r="I348">
        <f>H348/20.81514</f>
        <v>1.9852047139527662E-4</v>
      </c>
    </row>
    <row r="349" spans="1:9">
      <c r="A349" t="s">
        <v>681</v>
      </c>
      <c r="B349">
        <v>0.98880000000000001</v>
      </c>
      <c r="C349" t="s">
        <v>2078</v>
      </c>
      <c r="D349">
        <v>2568</v>
      </c>
      <c r="E349">
        <v>1.3</v>
      </c>
      <c r="F349">
        <v>1</v>
      </c>
      <c r="G349">
        <v>0.01</v>
      </c>
      <c r="H349">
        <f>F349/D349</f>
        <v>3.8940809968847351E-4</v>
      </c>
      <c r="I349">
        <f>H349/20.81514</f>
        <v>1.8707926042701298E-5</v>
      </c>
    </row>
    <row r="350" spans="1:9">
      <c r="A350" t="s">
        <v>683</v>
      </c>
      <c r="B350">
        <v>0.99909999999999999</v>
      </c>
      <c r="C350" t="s">
        <v>1734</v>
      </c>
      <c r="D350">
        <v>281</v>
      </c>
      <c r="E350">
        <v>18.899999999999999</v>
      </c>
      <c r="F350">
        <v>2</v>
      </c>
      <c r="G350">
        <v>0.02</v>
      </c>
      <c r="H350">
        <f>F350/D350</f>
        <v>7.1174377224199285E-3</v>
      </c>
      <c r="I350">
        <f>H350/20.81514</f>
        <v>3.4193561621108137E-4</v>
      </c>
    </row>
    <row r="351" spans="1:9">
      <c r="A351" t="s">
        <v>684</v>
      </c>
      <c r="B351">
        <v>1</v>
      </c>
      <c r="C351" t="s">
        <v>2079</v>
      </c>
      <c r="D351">
        <v>897</v>
      </c>
      <c r="E351">
        <v>16.100000000000001</v>
      </c>
      <c r="F351">
        <v>14</v>
      </c>
      <c r="G351">
        <v>0.17</v>
      </c>
      <c r="H351">
        <f>F351/D351</f>
        <v>1.560758082497213E-2</v>
      </c>
      <c r="I351">
        <f>H351/20.81514</f>
        <v>7.4981868125663007E-4</v>
      </c>
    </row>
    <row r="352" spans="1:9">
      <c r="A352" t="s">
        <v>688</v>
      </c>
      <c r="B352">
        <v>0.99860000000000004</v>
      </c>
      <c r="C352" t="s">
        <v>2080</v>
      </c>
      <c r="D352">
        <v>1797</v>
      </c>
      <c r="E352">
        <v>1.5</v>
      </c>
      <c r="F352">
        <v>2</v>
      </c>
      <c r="G352">
        <v>0.03</v>
      </c>
      <c r="H352">
        <f>F352/D352</f>
        <v>1.1129660545353367E-3</v>
      </c>
      <c r="I352">
        <f>H352/20.81514</f>
        <v>5.3469064081977672E-5</v>
      </c>
    </row>
    <row r="353" spans="1:9">
      <c r="A353" t="s">
        <v>692</v>
      </c>
      <c r="B353">
        <v>1</v>
      </c>
      <c r="C353" t="s">
        <v>2081</v>
      </c>
      <c r="D353">
        <v>922</v>
      </c>
      <c r="E353">
        <v>11.8</v>
      </c>
      <c r="F353">
        <v>9</v>
      </c>
      <c r="G353">
        <v>0.12</v>
      </c>
      <c r="H353">
        <f>F353/D353</f>
        <v>9.7613882863340565E-3</v>
      </c>
      <c r="I353">
        <f>H353/20.81514</f>
        <v>4.6895616778623909E-4</v>
      </c>
    </row>
    <row r="354" spans="1:9">
      <c r="A354" t="s">
        <v>2082</v>
      </c>
      <c r="B354">
        <v>0.98660000000000003</v>
      </c>
      <c r="C354" t="s">
        <v>2042</v>
      </c>
      <c r="D354">
        <v>818</v>
      </c>
      <c r="E354">
        <v>2</v>
      </c>
      <c r="F354">
        <v>1</v>
      </c>
      <c r="G354">
        <v>0.01</v>
      </c>
      <c r="H354">
        <f>F354/D354</f>
        <v>1.2224938875305623E-3</v>
      </c>
      <c r="I354">
        <f>H354/20.81514</f>
        <v>5.8730995204959581E-5</v>
      </c>
    </row>
    <row r="355" spans="1:9">
      <c r="A355" t="s">
        <v>694</v>
      </c>
      <c r="B355">
        <v>1</v>
      </c>
      <c r="C355" t="s">
        <v>2083</v>
      </c>
      <c r="D355">
        <v>1311</v>
      </c>
      <c r="E355">
        <v>2.5</v>
      </c>
      <c r="F355">
        <v>4</v>
      </c>
      <c r="G355">
        <v>0.03</v>
      </c>
      <c r="H355">
        <f>F355/D355</f>
        <v>3.0511060259344014E-3</v>
      </c>
      <c r="I355">
        <f>H355/20.81514</f>
        <v>1.4658109558400286E-4</v>
      </c>
    </row>
    <row r="356" spans="1:9">
      <c r="A356" t="s">
        <v>696</v>
      </c>
      <c r="B356">
        <v>1</v>
      </c>
      <c r="C356" t="s">
        <v>2084</v>
      </c>
      <c r="D356">
        <v>1198</v>
      </c>
      <c r="E356">
        <v>2.9</v>
      </c>
      <c r="F356">
        <v>3</v>
      </c>
      <c r="G356">
        <v>0.04</v>
      </c>
      <c r="H356">
        <f>F356/D356</f>
        <v>2.5041736227045075E-3</v>
      </c>
      <c r="I356">
        <f>H356/20.81514</f>
        <v>1.2030539418444976E-4</v>
      </c>
    </row>
    <row r="357" spans="1:9">
      <c r="A357" t="s">
        <v>698</v>
      </c>
      <c r="B357">
        <v>1</v>
      </c>
      <c r="C357" t="s">
        <v>1728</v>
      </c>
      <c r="D357">
        <v>147</v>
      </c>
      <c r="E357">
        <v>29.9</v>
      </c>
      <c r="F357">
        <v>3</v>
      </c>
      <c r="G357">
        <v>0.04</v>
      </c>
      <c r="H357">
        <f>F357/D357</f>
        <v>2.0408163265306121E-2</v>
      </c>
      <c r="I357">
        <f>H357/20.81514</f>
        <v>9.8044804240116188E-4</v>
      </c>
    </row>
    <row r="358" spans="1:9">
      <c r="A358" t="s">
        <v>2085</v>
      </c>
      <c r="B358">
        <v>1</v>
      </c>
      <c r="C358" t="s">
        <v>2086</v>
      </c>
      <c r="D358">
        <v>276</v>
      </c>
      <c r="E358">
        <v>8.3000000000000007</v>
      </c>
      <c r="F358">
        <v>3</v>
      </c>
      <c r="G358">
        <v>0.03</v>
      </c>
      <c r="H358">
        <f>F358/D358</f>
        <v>1.0869565217391304E-2</v>
      </c>
      <c r="I358">
        <f>H358/20.81514</f>
        <v>5.2219515301801019E-4</v>
      </c>
    </row>
    <row r="359" spans="1:9">
      <c r="A359" t="s">
        <v>699</v>
      </c>
      <c r="B359">
        <v>1</v>
      </c>
      <c r="C359" t="s">
        <v>1728</v>
      </c>
      <c r="D359">
        <v>646</v>
      </c>
      <c r="E359">
        <v>4.5999999999999996</v>
      </c>
      <c r="F359">
        <v>4</v>
      </c>
      <c r="G359">
        <v>0.05</v>
      </c>
      <c r="H359">
        <f>F359/D359</f>
        <v>6.1919504643962852E-3</v>
      </c>
      <c r="I359">
        <f>H359/20.81514</f>
        <v>2.9747339986165288E-4</v>
      </c>
    </row>
    <row r="360" spans="1:9">
      <c r="A360" t="s">
        <v>700</v>
      </c>
      <c r="B360">
        <v>0.84450000000000003</v>
      </c>
      <c r="C360" t="s">
        <v>2087</v>
      </c>
      <c r="D360">
        <v>516</v>
      </c>
      <c r="E360">
        <v>4.0999999999999996</v>
      </c>
      <c r="F360">
        <v>1</v>
      </c>
      <c r="G360">
        <v>0.01</v>
      </c>
      <c r="H360">
        <f>F360/D360</f>
        <v>1.937984496124031E-3</v>
      </c>
      <c r="I360">
        <f>H360/20.81514</f>
        <v>9.3104562166001814E-5</v>
      </c>
    </row>
    <row r="361" spans="1:9">
      <c r="A361" t="s">
        <v>702</v>
      </c>
      <c r="B361">
        <v>1</v>
      </c>
      <c r="C361" t="s">
        <v>2088</v>
      </c>
      <c r="D361">
        <v>1418</v>
      </c>
      <c r="E361">
        <v>33.9</v>
      </c>
      <c r="F361">
        <v>46</v>
      </c>
      <c r="G361">
        <v>0.57999999999999996</v>
      </c>
      <c r="H361">
        <f>F361/D361</f>
        <v>3.244005641748942E-2</v>
      </c>
      <c r="I361">
        <f>H361/20.81514</f>
        <v>1.558483700685627E-3</v>
      </c>
    </row>
    <row r="362" spans="1:9">
      <c r="A362" t="s">
        <v>2089</v>
      </c>
      <c r="B362">
        <v>0.99950000000000006</v>
      </c>
      <c r="C362" t="s">
        <v>1734</v>
      </c>
      <c r="D362">
        <v>238</v>
      </c>
      <c r="E362">
        <v>6.3</v>
      </c>
      <c r="F362">
        <v>2</v>
      </c>
      <c r="G362">
        <v>0.02</v>
      </c>
      <c r="H362">
        <f>F362/D362</f>
        <v>8.4033613445378148E-3</v>
      </c>
      <c r="I362">
        <f>H362/20.81514</f>
        <v>4.0371389981224315E-4</v>
      </c>
    </row>
    <row r="363" spans="1:9">
      <c r="A363" t="s">
        <v>704</v>
      </c>
      <c r="B363">
        <v>1</v>
      </c>
      <c r="C363" t="s">
        <v>2090</v>
      </c>
      <c r="D363">
        <v>388</v>
      </c>
      <c r="E363">
        <v>9.8000000000000007</v>
      </c>
      <c r="F363">
        <v>3</v>
      </c>
      <c r="G363">
        <v>0.04</v>
      </c>
      <c r="H363">
        <f>F363/D363</f>
        <v>7.7319587628865982E-3</v>
      </c>
      <c r="I363">
        <f>H363/20.81514</f>
        <v>3.7145840781693508E-4</v>
      </c>
    </row>
    <row r="364" spans="1:9">
      <c r="A364" t="s">
        <v>708</v>
      </c>
      <c r="B364">
        <v>1</v>
      </c>
      <c r="C364" t="s">
        <v>2055</v>
      </c>
      <c r="D364">
        <v>652</v>
      </c>
      <c r="E364">
        <v>40.6</v>
      </c>
      <c r="F364">
        <v>33</v>
      </c>
      <c r="G364">
        <v>0.37</v>
      </c>
      <c r="H364">
        <f>F364/D364</f>
        <v>5.0613496932515337E-2</v>
      </c>
      <c r="I364">
        <f>H364/20.81514</f>
        <v>2.431571295341532E-3</v>
      </c>
    </row>
    <row r="365" spans="1:9">
      <c r="A365" t="s">
        <v>2091</v>
      </c>
      <c r="B365">
        <v>0.96809999999999996</v>
      </c>
      <c r="C365" t="s">
        <v>2092</v>
      </c>
      <c r="D365">
        <v>396</v>
      </c>
      <c r="E365">
        <v>3</v>
      </c>
      <c r="F365">
        <v>1</v>
      </c>
      <c r="G365">
        <v>0.01</v>
      </c>
      <c r="H365">
        <f>F365/D365</f>
        <v>2.5252525252525255E-3</v>
      </c>
      <c r="I365">
        <f>H365/20.81514</f>
        <v>1.2131806585266904E-4</v>
      </c>
    </row>
    <row r="366" spans="1:9">
      <c r="A366" t="s">
        <v>709</v>
      </c>
      <c r="B366">
        <v>1</v>
      </c>
      <c r="C366" t="s">
        <v>2093</v>
      </c>
      <c r="D366">
        <v>320</v>
      </c>
      <c r="E366">
        <v>10.9</v>
      </c>
      <c r="F366">
        <v>3</v>
      </c>
      <c r="G366">
        <v>0.04</v>
      </c>
      <c r="H366">
        <f>F366/D366</f>
        <v>9.3749999999999997E-3</v>
      </c>
      <c r="I366">
        <f>H366/20.81514</f>
        <v>4.5039331947803376E-4</v>
      </c>
    </row>
    <row r="367" spans="1:9">
      <c r="A367" t="s">
        <v>711</v>
      </c>
      <c r="B367">
        <v>1</v>
      </c>
      <c r="C367" t="s">
        <v>2094</v>
      </c>
      <c r="D367">
        <v>1063</v>
      </c>
      <c r="E367">
        <v>10.3</v>
      </c>
      <c r="F367">
        <v>9</v>
      </c>
      <c r="G367">
        <v>0.11</v>
      </c>
      <c r="H367">
        <f>F367/D367</f>
        <v>8.4666039510818431E-3</v>
      </c>
      <c r="I367">
        <f>H367/20.81514</f>
        <v>4.067521982115827E-4</v>
      </c>
    </row>
    <row r="368" spans="1:9">
      <c r="A368" t="s">
        <v>713</v>
      </c>
      <c r="B368">
        <v>1</v>
      </c>
      <c r="C368" t="s">
        <v>2095</v>
      </c>
      <c r="D368">
        <v>269</v>
      </c>
      <c r="E368">
        <v>26.4</v>
      </c>
      <c r="F368">
        <v>9</v>
      </c>
      <c r="G368">
        <v>0.12</v>
      </c>
      <c r="H368">
        <f>F368/D368</f>
        <v>3.3457249070631967E-2</v>
      </c>
      <c r="I368">
        <f>H368/20.81514</f>
        <v>1.6073516234160312E-3</v>
      </c>
    </row>
    <row r="369" spans="1:9">
      <c r="A369" t="s">
        <v>715</v>
      </c>
      <c r="B369">
        <v>0.98880000000000001</v>
      </c>
      <c r="C369" t="s">
        <v>2096</v>
      </c>
      <c r="D369">
        <v>515</v>
      </c>
      <c r="E369">
        <v>4.3</v>
      </c>
      <c r="F369">
        <v>1</v>
      </c>
      <c r="G369">
        <v>0.01</v>
      </c>
      <c r="H369">
        <f>F369/D369</f>
        <v>1.9417475728155339E-3</v>
      </c>
      <c r="I369">
        <f>H369/20.81514</f>
        <v>9.32853477236057E-5</v>
      </c>
    </row>
    <row r="370" spans="1:9">
      <c r="A370" t="s">
        <v>2097</v>
      </c>
      <c r="B370">
        <v>0.99939999999999996</v>
      </c>
      <c r="C370" t="s">
        <v>2098</v>
      </c>
      <c r="D370">
        <v>3381</v>
      </c>
      <c r="E370">
        <v>0.8</v>
      </c>
      <c r="F370">
        <v>2</v>
      </c>
      <c r="G370">
        <v>0.03</v>
      </c>
      <c r="H370">
        <f>F370/D370</f>
        <v>5.9154096421177161E-4</v>
      </c>
      <c r="I370">
        <f>H370/20.81514</f>
        <v>2.8418783837714839E-5</v>
      </c>
    </row>
    <row r="371" spans="1:9">
      <c r="A371" t="s">
        <v>2099</v>
      </c>
      <c r="B371">
        <v>1</v>
      </c>
      <c r="C371" t="s">
        <v>2100</v>
      </c>
      <c r="D371">
        <v>510</v>
      </c>
      <c r="E371">
        <v>7.6</v>
      </c>
      <c r="F371">
        <v>3</v>
      </c>
      <c r="G371">
        <v>0.03</v>
      </c>
      <c r="H371">
        <f>F371/D371</f>
        <v>5.8823529411764705E-3</v>
      </c>
      <c r="I371">
        <f>H371/20.81514</f>
        <v>2.8259972986857023E-4</v>
      </c>
    </row>
    <row r="372" spans="1:9">
      <c r="A372" t="s">
        <v>718</v>
      </c>
      <c r="B372">
        <v>1</v>
      </c>
      <c r="C372" t="s">
        <v>2101</v>
      </c>
      <c r="D372">
        <v>328</v>
      </c>
      <c r="E372">
        <v>10.4</v>
      </c>
      <c r="F372">
        <v>2</v>
      </c>
      <c r="G372">
        <v>0.03</v>
      </c>
      <c r="H372">
        <f>F372/D372</f>
        <v>6.0975609756097563E-3</v>
      </c>
      <c r="I372">
        <f>H372/20.81514</f>
        <v>2.9293874437595694E-4</v>
      </c>
    </row>
    <row r="373" spans="1:9">
      <c r="A373" t="s">
        <v>720</v>
      </c>
      <c r="B373">
        <v>1</v>
      </c>
      <c r="C373" t="s">
        <v>1734</v>
      </c>
      <c r="D373">
        <v>248</v>
      </c>
      <c r="E373">
        <v>21.8</v>
      </c>
      <c r="F373">
        <v>6</v>
      </c>
      <c r="G373">
        <v>0.08</v>
      </c>
      <c r="H373">
        <f>F373/D373</f>
        <v>2.4193548387096774E-2</v>
      </c>
      <c r="I373">
        <f>H373/20.81514</f>
        <v>1.1623053405884743E-3</v>
      </c>
    </row>
    <row r="374" spans="1:9">
      <c r="A374" t="s">
        <v>721</v>
      </c>
      <c r="B374">
        <v>1</v>
      </c>
      <c r="C374" t="s">
        <v>2057</v>
      </c>
      <c r="D374">
        <v>1542</v>
      </c>
      <c r="E374">
        <v>8.6</v>
      </c>
      <c r="F374">
        <v>10</v>
      </c>
      <c r="G374">
        <v>0.12</v>
      </c>
      <c r="H374">
        <f>F374/D374</f>
        <v>6.4850843060959796E-3</v>
      </c>
      <c r="I374">
        <f>H374/20.81514</f>
        <v>3.1155612242319674E-4</v>
      </c>
    </row>
    <row r="375" spans="1:9">
      <c r="A375" t="s">
        <v>722</v>
      </c>
      <c r="B375">
        <v>1</v>
      </c>
      <c r="C375" t="s">
        <v>2102</v>
      </c>
      <c r="D375">
        <v>402</v>
      </c>
      <c r="E375">
        <v>17.399999999999999</v>
      </c>
      <c r="F375">
        <v>6</v>
      </c>
      <c r="G375">
        <v>0.08</v>
      </c>
      <c r="H375">
        <f>F375/D375</f>
        <v>1.4925373134328358E-2</v>
      </c>
      <c r="I375">
        <f>H375/20.81514</f>
        <v>7.1704409071129754E-4</v>
      </c>
    </row>
    <row r="376" spans="1:9">
      <c r="A376" t="s">
        <v>724</v>
      </c>
      <c r="B376">
        <v>1</v>
      </c>
      <c r="C376" t="s">
        <v>2103</v>
      </c>
      <c r="D376">
        <v>416</v>
      </c>
      <c r="E376">
        <v>52.2</v>
      </c>
      <c r="F376">
        <v>34</v>
      </c>
      <c r="G376">
        <v>0.42</v>
      </c>
      <c r="H376">
        <f>F376/D376</f>
        <v>8.1730769230769232E-2</v>
      </c>
      <c r="I376">
        <f>H376/20.81514</f>
        <v>3.9265058621161921E-3</v>
      </c>
    </row>
    <row r="377" spans="1:9">
      <c r="A377" t="s">
        <v>2104</v>
      </c>
      <c r="B377">
        <v>0.86150000000000004</v>
      </c>
      <c r="C377" t="s">
        <v>2105</v>
      </c>
      <c r="D377">
        <v>543</v>
      </c>
      <c r="E377">
        <v>2.2000000000000002</v>
      </c>
      <c r="F377">
        <v>1</v>
      </c>
      <c r="G377">
        <v>0.01</v>
      </c>
      <c r="H377">
        <f>F377/D377</f>
        <v>1.841620626151013E-3</v>
      </c>
      <c r="I377">
        <f>H377/20.81514</f>
        <v>8.8475053550012781E-5</v>
      </c>
    </row>
    <row r="378" spans="1:9">
      <c r="A378" t="s">
        <v>726</v>
      </c>
      <c r="B378">
        <v>0.995</v>
      </c>
      <c r="C378" t="s">
        <v>1734</v>
      </c>
      <c r="D378">
        <v>4255</v>
      </c>
      <c r="E378">
        <v>1.2</v>
      </c>
      <c r="F378">
        <v>2</v>
      </c>
      <c r="G378">
        <v>0.02</v>
      </c>
      <c r="H378">
        <f>F378/D378</f>
        <v>4.7003525264394829E-4</v>
      </c>
      <c r="I378">
        <f>H378/20.81514</f>
        <v>2.258141202240044E-5</v>
      </c>
    </row>
    <row r="379" spans="1:9">
      <c r="A379" t="s">
        <v>727</v>
      </c>
      <c r="B379">
        <v>1</v>
      </c>
      <c r="C379" t="s">
        <v>2106</v>
      </c>
      <c r="D379">
        <v>202</v>
      </c>
      <c r="E379">
        <v>14.4</v>
      </c>
      <c r="F379">
        <v>2</v>
      </c>
      <c r="G379">
        <v>0.03</v>
      </c>
      <c r="H379">
        <f>F379/D379</f>
        <v>9.9009900990099011E-3</v>
      </c>
      <c r="I379">
        <f>H379/20.81514</f>
        <v>4.756629116599697E-4</v>
      </c>
    </row>
    <row r="380" spans="1:9">
      <c r="A380" t="s">
        <v>729</v>
      </c>
      <c r="B380">
        <v>0.99870000000000003</v>
      </c>
      <c r="C380" t="s">
        <v>1734</v>
      </c>
      <c r="D380">
        <v>698</v>
      </c>
      <c r="E380">
        <v>3.7</v>
      </c>
      <c r="F380">
        <v>1</v>
      </c>
      <c r="G380">
        <v>0.02</v>
      </c>
      <c r="H380">
        <f>F380/D380</f>
        <v>1.4326647564469914E-3</v>
      </c>
      <c r="I380">
        <f>H380/20.81514</f>
        <v>6.8828014437903915E-5</v>
      </c>
    </row>
    <row r="381" spans="1:9">
      <c r="A381" t="s">
        <v>730</v>
      </c>
      <c r="B381">
        <v>1</v>
      </c>
      <c r="C381" t="s">
        <v>2107</v>
      </c>
      <c r="D381">
        <v>1060</v>
      </c>
      <c r="E381">
        <v>7.9</v>
      </c>
      <c r="F381">
        <v>7</v>
      </c>
      <c r="G381">
        <v>0.08</v>
      </c>
      <c r="H381">
        <f>F381/D381</f>
        <v>6.6037735849056606E-3</v>
      </c>
      <c r="I381">
        <f>H381/20.81514</f>
        <v>3.1725818730528169E-4</v>
      </c>
    </row>
    <row r="382" spans="1:9">
      <c r="A382" t="s">
        <v>736</v>
      </c>
      <c r="B382">
        <v>0.98880000000000001</v>
      </c>
      <c r="C382" t="s">
        <v>2108</v>
      </c>
      <c r="D382">
        <v>449</v>
      </c>
      <c r="E382">
        <v>4.5</v>
      </c>
      <c r="F382">
        <v>1</v>
      </c>
      <c r="G382">
        <v>0.01</v>
      </c>
      <c r="H382">
        <f>F382/D382</f>
        <v>2.2271714922048997E-3</v>
      </c>
      <c r="I382">
        <f>H382/20.81514</f>
        <v>1.0699767055157446E-4</v>
      </c>
    </row>
    <row r="383" spans="1:9">
      <c r="A383" t="s">
        <v>2109</v>
      </c>
      <c r="B383">
        <v>0.83620000000000005</v>
      </c>
      <c r="C383" t="s">
        <v>2110</v>
      </c>
      <c r="D383">
        <v>1922</v>
      </c>
      <c r="E383">
        <v>0.4</v>
      </c>
      <c r="F383">
        <v>2</v>
      </c>
      <c r="G383">
        <v>0</v>
      </c>
      <c r="H383">
        <f>F383/D383</f>
        <v>1.0405827263267431E-3</v>
      </c>
      <c r="I383">
        <f>H383/20.81514</f>
        <v>4.9991627552192445E-5</v>
      </c>
    </row>
    <row r="384" spans="1:9">
      <c r="A384" t="s">
        <v>2111</v>
      </c>
      <c r="B384">
        <v>0.97430000000000005</v>
      </c>
      <c r="C384" t="s">
        <v>2112</v>
      </c>
      <c r="D384">
        <v>839</v>
      </c>
      <c r="E384">
        <v>2</v>
      </c>
      <c r="F384">
        <v>2</v>
      </c>
      <c r="G384">
        <v>0.02</v>
      </c>
      <c r="H384">
        <f>F384/D384</f>
        <v>2.3837902264600714E-3</v>
      </c>
      <c r="I384">
        <f>H384/20.81514</f>
        <v>1.1452194059036219E-4</v>
      </c>
    </row>
    <row r="385" spans="1:9">
      <c r="A385" t="s">
        <v>738</v>
      </c>
      <c r="B385">
        <v>1</v>
      </c>
      <c r="C385" t="s">
        <v>2113</v>
      </c>
      <c r="D385">
        <v>225</v>
      </c>
      <c r="E385">
        <v>8</v>
      </c>
      <c r="F385">
        <v>2</v>
      </c>
      <c r="G385">
        <v>0.03</v>
      </c>
      <c r="H385">
        <f>F385/D385</f>
        <v>8.8888888888888889E-3</v>
      </c>
      <c r="I385">
        <f>H385/20.81514</f>
        <v>4.2703959180139499E-4</v>
      </c>
    </row>
    <row r="386" spans="1:9">
      <c r="A386" t="s">
        <v>740</v>
      </c>
      <c r="B386">
        <v>1</v>
      </c>
      <c r="C386" t="s">
        <v>2114</v>
      </c>
      <c r="D386">
        <v>681</v>
      </c>
      <c r="E386">
        <v>8.1999999999999993</v>
      </c>
      <c r="F386">
        <v>5</v>
      </c>
      <c r="G386">
        <v>7.0000000000000007E-2</v>
      </c>
      <c r="H386">
        <f>F386/D386</f>
        <v>7.3421439060205578E-3</v>
      </c>
      <c r="I386">
        <f>H386/20.81514</f>
        <v>3.5273094036458838E-4</v>
      </c>
    </row>
    <row r="387" spans="1:9">
      <c r="A387" t="s">
        <v>742</v>
      </c>
      <c r="B387">
        <v>1</v>
      </c>
      <c r="C387" t="s">
        <v>1814</v>
      </c>
      <c r="D387">
        <v>595</v>
      </c>
      <c r="E387">
        <v>15.1</v>
      </c>
      <c r="F387">
        <v>5</v>
      </c>
      <c r="G387">
        <v>7.0000000000000007E-2</v>
      </c>
      <c r="H387">
        <f>F387/D387</f>
        <v>8.4033613445378148E-3</v>
      </c>
      <c r="I387">
        <f>H387/20.81514</f>
        <v>4.0371389981224315E-4</v>
      </c>
    </row>
    <row r="388" spans="1:9">
      <c r="A388" t="s">
        <v>743</v>
      </c>
      <c r="B388">
        <v>1</v>
      </c>
      <c r="C388" t="s">
        <v>1734</v>
      </c>
      <c r="D388">
        <v>154</v>
      </c>
      <c r="E388">
        <v>18.2</v>
      </c>
      <c r="F388">
        <v>4</v>
      </c>
      <c r="G388">
        <v>0.04</v>
      </c>
      <c r="H388">
        <f>F388/D388</f>
        <v>2.5974025974025976E-2</v>
      </c>
      <c r="I388">
        <f>H388/20.81514</f>
        <v>1.2478429630560243E-3</v>
      </c>
    </row>
    <row r="389" spans="1:9">
      <c r="A389" t="s">
        <v>744</v>
      </c>
      <c r="B389">
        <v>1</v>
      </c>
      <c r="C389" t="s">
        <v>1814</v>
      </c>
      <c r="D389">
        <v>289</v>
      </c>
      <c r="E389">
        <v>17.600000000000001</v>
      </c>
      <c r="F389">
        <v>3</v>
      </c>
      <c r="G389">
        <v>0.04</v>
      </c>
      <c r="H389">
        <f>F389/D389</f>
        <v>1.0380622837370242E-2</v>
      </c>
      <c r="I389">
        <f>H389/20.81514</f>
        <v>4.9870540565041799E-4</v>
      </c>
    </row>
    <row r="390" spans="1:9">
      <c r="A390" t="s">
        <v>745</v>
      </c>
      <c r="B390">
        <v>1</v>
      </c>
      <c r="C390" t="s">
        <v>2115</v>
      </c>
      <c r="D390">
        <v>1378</v>
      </c>
      <c r="E390">
        <v>31.4</v>
      </c>
      <c r="F390">
        <v>44</v>
      </c>
      <c r="G390">
        <v>0.55000000000000004</v>
      </c>
      <c r="H390">
        <f>F390/D390</f>
        <v>3.1930333817126268E-2</v>
      </c>
      <c r="I390">
        <f>H390/20.81514</f>
        <v>1.5339956309266365E-3</v>
      </c>
    </row>
    <row r="391" spans="1:9">
      <c r="A391" t="s">
        <v>747</v>
      </c>
      <c r="B391">
        <v>1</v>
      </c>
      <c r="C391" t="s">
        <v>2116</v>
      </c>
      <c r="D391">
        <v>1720</v>
      </c>
      <c r="E391">
        <v>10.8</v>
      </c>
      <c r="F391">
        <v>18</v>
      </c>
      <c r="G391">
        <v>0.23</v>
      </c>
      <c r="H391">
        <f>F391/D391</f>
        <v>1.0465116279069767E-2</v>
      </c>
      <c r="I391">
        <f>H391/20.81514</f>
        <v>5.0276463569640985E-4</v>
      </c>
    </row>
    <row r="392" spans="1:9">
      <c r="A392" t="s">
        <v>749</v>
      </c>
      <c r="B392">
        <v>1</v>
      </c>
      <c r="C392" t="s">
        <v>2117</v>
      </c>
      <c r="D392">
        <v>825</v>
      </c>
      <c r="E392">
        <v>10.1</v>
      </c>
      <c r="F392">
        <v>9</v>
      </c>
      <c r="G392">
        <v>0.1</v>
      </c>
      <c r="H392">
        <f>F392/D392</f>
        <v>1.090909090909091E-2</v>
      </c>
      <c r="I392">
        <f>H392/20.81514</f>
        <v>5.2409404448353026E-4</v>
      </c>
    </row>
    <row r="393" spans="1:9">
      <c r="A393" t="s">
        <v>2118</v>
      </c>
      <c r="B393">
        <v>0.98660000000000003</v>
      </c>
      <c r="C393" t="s">
        <v>2119</v>
      </c>
      <c r="D393">
        <v>171</v>
      </c>
      <c r="E393">
        <v>4.7</v>
      </c>
      <c r="F393">
        <v>1</v>
      </c>
      <c r="G393">
        <v>0.01</v>
      </c>
      <c r="H393">
        <f>F393/D393</f>
        <v>5.8479532163742687E-3</v>
      </c>
      <c r="I393">
        <f>H393/20.81514</f>
        <v>2.809470998693388E-4</v>
      </c>
    </row>
    <row r="394" spans="1:9">
      <c r="A394" t="s">
        <v>755</v>
      </c>
      <c r="B394">
        <v>1</v>
      </c>
      <c r="C394" t="s">
        <v>2120</v>
      </c>
      <c r="D394">
        <v>1342</v>
      </c>
      <c r="E394">
        <v>1</v>
      </c>
      <c r="F394">
        <v>2</v>
      </c>
      <c r="G394">
        <v>0.03</v>
      </c>
      <c r="H394">
        <f>F394/D394</f>
        <v>1.4903129657228018E-3</v>
      </c>
      <c r="I394">
        <f>H394/20.81514</f>
        <v>7.1597547060591555E-5</v>
      </c>
    </row>
    <row r="395" spans="1:9">
      <c r="A395" t="s">
        <v>757</v>
      </c>
      <c r="B395">
        <v>1</v>
      </c>
      <c r="C395" t="s">
        <v>2121</v>
      </c>
      <c r="D395">
        <v>761</v>
      </c>
      <c r="E395">
        <v>2.4</v>
      </c>
      <c r="F395">
        <v>4</v>
      </c>
      <c r="G395">
        <v>0.05</v>
      </c>
      <c r="H395">
        <f>F395/D395</f>
        <v>5.2562417871222077E-3</v>
      </c>
      <c r="I395">
        <f>H395/20.81514</f>
        <v>2.5252012655798653E-4</v>
      </c>
    </row>
    <row r="396" spans="1:9">
      <c r="A396" t="s">
        <v>763</v>
      </c>
      <c r="B396">
        <v>0.98880000000000001</v>
      </c>
      <c r="C396" t="s">
        <v>2122</v>
      </c>
      <c r="D396">
        <v>235</v>
      </c>
      <c r="E396">
        <v>6</v>
      </c>
      <c r="F396">
        <v>1</v>
      </c>
      <c r="G396">
        <v>0.01</v>
      </c>
      <c r="H396">
        <f>F396/D396</f>
        <v>4.2553191489361703E-3</v>
      </c>
      <c r="I396">
        <f>H396/20.81514</f>
        <v>2.0443384713896571E-4</v>
      </c>
    </row>
    <row r="397" spans="1:9">
      <c r="A397" t="s">
        <v>773</v>
      </c>
      <c r="B397">
        <v>1</v>
      </c>
      <c r="C397" t="s">
        <v>2123</v>
      </c>
      <c r="D397">
        <v>383</v>
      </c>
      <c r="E397">
        <v>15.1</v>
      </c>
      <c r="F397">
        <v>5</v>
      </c>
      <c r="G397">
        <v>7.0000000000000007E-2</v>
      </c>
      <c r="H397">
        <f>F397/D397</f>
        <v>1.3054830287206266E-2</v>
      </c>
      <c r="I397">
        <f>H397/20.81514</f>
        <v>6.271795571495683E-4</v>
      </c>
    </row>
    <row r="398" spans="1:9">
      <c r="A398" t="s">
        <v>775</v>
      </c>
      <c r="B398">
        <v>1</v>
      </c>
      <c r="C398" t="s">
        <v>2124</v>
      </c>
      <c r="D398">
        <v>118</v>
      </c>
      <c r="E398">
        <v>9.3000000000000007</v>
      </c>
      <c r="F398">
        <v>2</v>
      </c>
      <c r="G398">
        <v>0.03</v>
      </c>
      <c r="H398">
        <f>F398/D398</f>
        <v>1.6949152542372881E-2</v>
      </c>
      <c r="I398">
        <f>H398/20.81514</f>
        <v>8.142704080958803E-4</v>
      </c>
    </row>
    <row r="399" spans="1:9">
      <c r="A399" t="s">
        <v>777</v>
      </c>
      <c r="B399">
        <v>1</v>
      </c>
      <c r="C399" t="s">
        <v>2125</v>
      </c>
      <c r="D399">
        <v>202</v>
      </c>
      <c r="E399">
        <v>24.3</v>
      </c>
      <c r="F399">
        <v>12</v>
      </c>
      <c r="G399">
        <v>0.13</v>
      </c>
      <c r="H399">
        <f>F399/D399</f>
        <v>5.9405940594059403E-2</v>
      </c>
      <c r="I399">
        <f>H399/20.81514</f>
        <v>2.8539774699598178E-3</v>
      </c>
    </row>
    <row r="400" spans="1:9">
      <c r="A400" t="s">
        <v>779</v>
      </c>
      <c r="B400">
        <v>1</v>
      </c>
      <c r="C400" t="s">
        <v>2126</v>
      </c>
      <c r="D400">
        <v>1130</v>
      </c>
      <c r="E400">
        <v>2.2000000000000002</v>
      </c>
      <c r="F400">
        <v>2</v>
      </c>
      <c r="G400">
        <v>0.03</v>
      </c>
      <c r="H400">
        <f>F400/D400</f>
        <v>1.7699115044247787E-3</v>
      </c>
      <c r="I400">
        <f>H400/20.81514</f>
        <v>8.5030007217091918E-5</v>
      </c>
    </row>
    <row r="401" spans="1:9">
      <c r="A401" t="s">
        <v>2127</v>
      </c>
      <c r="B401">
        <v>1</v>
      </c>
      <c r="C401" t="s">
        <v>1814</v>
      </c>
      <c r="D401">
        <v>880</v>
      </c>
      <c r="E401">
        <v>9.1999999999999993</v>
      </c>
      <c r="F401">
        <v>7</v>
      </c>
      <c r="G401">
        <v>0.08</v>
      </c>
      <c r="H401">
        <f>F401/D401</f>
        <v>7.9545454545454537E-3</v>
      </c>
      <c r="I401">
        <f>H401/20.81514</f>
        <v>3.821519074359074E-4</v>
      </c>
    </row>
    <row r="402" spans="1:9">
      <c r="A402" t="s">
        <v>781</v>
      </c>
      <c r="B402">
        <v>0.99960000000000004</v>
      </c>
      <c r="C402" t="s">
        <v>2128</v>
      </c>
      <c r="D402">
        <v>1579</v>
      </c>
      <c r="E402">
        <v>1.9</v>
      </c>
      <c r="F402">
        <v>2</v>
      </c>
      <c r="G402">
        <v>0.02</v>
      </c>
      <c r="H402">
        <f>F402/D402</f>
        <v>1.266624445851805E-3</v>
      </c>
      <c r="I402">
        <f>H402/20.81514</f>
        <v>6.0851113461250077E-5</v>
      </c>
    </row>
    <row r="403" spans="1:9">
      <c r="A403" t="s">
        <v>2129</v>
      </c>
      <c r="B403">
        <v>1</v>
      </c>
      <c r="C403" t="s">
        <v>2130</v>
      </c>
      <c r="D403">
        <v>107</v>
      </c>
      <c r="E403">
        <v>58.9</v>
      </c>
      <c r="F403">
        <v>6</v>
      </c>
      <c r="G403">
        <v>0.08</v>
      </c>
      <c r="H403">
        <f>F403/D403</f>
        <v>5.6074766355140186E-2</v>
      </c>
      <c r="I403">
        <f>H403/20.81514</f>
        <v>2.6939413501489871E-3</v>
      </c>
    </row>
    <row r="404" spans="1:9">
      <c r="A404" t="s">
        <v>2131</v>
      </c>
      <c r="B404">
        <v>0.88180000000000003</v>
      </c>
      <c r="C404" t="s">
        <v>1734</v>
      </c>
      <c r="D404">
        <v>320</v>
      </c>
      <c r="E404">
        <v>3.1</v>
      </c>
      <c r="F404">
        <v>1</v>
      </c>
      <c r="G404">
        <v>0.01</v>
      </c>
      <c r="H404">
        <f>F404/D404</f>
        <v>3.1250000000000002E-3</v>
      </c>
      <c r="I404">
        <f>H404/20.81514</f>
        <v>1.5013110649267795E-4</v>
      </c>
    </row>
    <row r="405" spans="1:9">
      <c r="A405" t="s">
        <v>784</v>
      </c>
      <c r="B405">
        <v>1</v>
      </c>
      <c r="C405" t="s">
        <v>2132</v>
      </c>
      <c r="D405">
        <v>246</v>
      </c>
      <c r="E405">
        <v>20.7</v>
      </c>
      <c r="F405">
        <v>5</v>
      </c>
      <c r="G405">
        <v>7.0000000000000007E-2</v>
      </c>
      <c r="H405">
        <f>F405/D405</f>
        <v>2.032520325203252E-2</v>
      </c>
      <c r="I405">
        <f>H405/20.81514</f>
        <v>9.7646248125318974E-4</v>
      </c>
    </row>
    <row r="406" spans="1:9">
      <c r="A406" t="s">
        <v>786</v>
      </c>
      <c r="B406">
        <v>1</v>
      </c>
      <c r="C406" t="s">
        <v>2133</v>
      </c>
      <c r="D406">
        <v>1597</v>
      </c>
      <c r="E406">
        <v>3.5</v>
      </c>
      <c r="F406">
        <v>6</v>
      </c>
      <c r="G406">
        <v>0.08</v>
      </c>
      <c r="H406">
        <f>F406/D406</f>
        <v>3.7570444583594239E-3</v>
      </c>
      <c r="I406">
        <f>H406/20.81514</f>
        <v>1.8049575733621894E-4</v>
      </c>
    </row>
    <row r="407" spans="1:9">
      <c r="A407" t="s">
        <v>788</v>
      </c>
      <c r="B407">
        <v>1</v>
      </c>
      <c r="C407" t="s">
        <v>2134</v>
      </c>
      <c r="D407">
        <v>543</v>
      </c>
      <c r="E407">
        <v>15.5</v>
      </c>
      <c r="F407">
        <v>8</v>
      </c>
      <c r="G407">
        <v>0.09</v>
      </c>
      <c r="H407">
        <f>F407/D407</f>
        <v>1.4732965009208104E-2</v>
      </c>
      <c r="I407">
        <f>H407/20.81514</f>
        <v>7.0780042840010225E-4</v>
      </c>
    </row>
    <row r="408" spans="1:9">
      <c r="A408" t="s">
        <v>790</v>
      </c>
      <c r="B408">
        <v>1</v>
      </c>
      <c r="C408" t="s">
        <v>2135</v>
      </c>
      <c r="D408">
        <v>2379</v>
      </c>
      <c r="E408">
        <v>1.2</v>
      </c>
      <c r="F408">
        <v>3</v>
      </c>
      <c r="G408">
        <v>0.04</v>
      </c>
      <c r="H408">
        <f>F408/D408</f>
        <v>1.2610340479192938E-3</v>
      </c>
      <c r="I408">
        <f>H408/20.81514</f>
        <v>6.0582539820500553E-5</v>
      </c>
    </row>
    <row r="409" spans="1:9">
      <c r="A409" t="s">
        <v>792</v>
      </c>
      <c r="B409">
        <v>1</v>
      </c>
      <c r="C409" t="s">
        <v>2136</v>
      </c>
      <c r="D409">
        <v>3853</v>
      </c>
      <c r="E409">
        <v>1.2</v>
      </c>
      <c r="F409">
        <v>2</v>
      </c>
      <c r="G409">
        <v>0.03</v>
      </c>
      <c r="H409">
        <f>F409/D409</f>
        <v>5.1907604464053979E-4</v>
      </c>
      <c r="I409">
        <f>H409/20.81514</f>
        <v>2.4937427499432615E-5</v>
      </c>
    </row>
    <row r="410" spans="1:9">
      <c r="A410" t="s">
        <v>794</v>
      </c>
      <c r="B410">
        <v>1</v>
      </c>
      <c r="C410" t="s">
        <v>2137</v>
      </c>
      <c r="D410">
        <v>448</v>
      </c>
      <c r="E410">
        <v>16.100000000000001</v>
      </c>
      <c r="F410">
        <v>6</v>
      </c>
      <c r="G410">
        <v>7.0000000000000007E-2</v>
      </c>
      <c r="H410">
        <f>F410/D410</f>
        <v>1.3392857142857142E-2</v>
      </c>
      <c r="I410">
        <f>H410/20.81514</f>
        <v>6.4341902782576253E-4</v>
      </c>
    </row>
    <row r="411" spans="1:9">
      <c r="A411" t="s">
        <v>796</v>
      </c>
      <c r="B411">
        <v>1</v>
      </c>
      <c r="C411" t="s">
        <v>2138</v>
      </c>
      <c r="D411">
        <v>445</v>
      </c>
      <c r="E411">
        <v>22.7</v>
      </c>
      <c r="F411">
        <v>14</v>
      </c>
      <c r="G411">
        <v>0.16</v>
      </c>
      <c r="H411">
        <f>F411/D411</f>
        <v>3.1460674157303373E-2</v>
      </c>
      <c r="I411">
        <f>H411/20.81514</f>
        <v>1.5114322631172971E-3</v>
      </c>
    </row>
    <row r="412" spans="1:9">
      <c r="A412" t="s">
        <v>798</v>
      </c>
      <c r="B412">
        <v>1</v>
      </c>
      <c r="C412" t="s">
        <v>2139</v>
      </c>
      <c r="D412">
        <v>469</v>
      </c>
      <c r="E412">
        <v>27.5</v>
      </c>
      <c r="F412">
        <v>13</v>
      </c>
      <c r="G412">
        <v>0.17</v>
      </c>
      <c r="H412">
        <f>F412/D412</f>
        <v>2.7718550106609809E-2</v>
      </c>
      <c r="I412">
        <f>H412/20.81514</f>
        <v>1.3316533113209813E-3</v>
      </c>
    </row>
    <row r="413" spans="1:9">
      <c r="A413" t="s">
        <v>800</v>
      </c>
      <c r="B413">
        <v>1</v>
      </c>
      <c r="C413" t="s">
        <v>2140</v>
      </c>
      <c r="D413">
        <v>242</v>
      </c>
      <c r="E413">
        <v>27.3</v>
      </c>
      <c r="F413">
        <v>7</v>
      </c>
      <c r="G413">
        <v>7.0000000000000007E-2</v>
      </c>
      <c r="H413">
        <f>F413/D413</f>
        <v>2.8925619834710745E-2</v>
      </c>
      <c r="I413">
        <f>H413/20.81514</f>
        <v>1.3896432997669362E-3</v>
      </c>
    </row>
    <row r="414" spans="1:9">
      <c r="A414" t="s">
        <v>802</v>
      </c>
      <c r="B414">
        <v>1</v>
      </c>
      <c r="C414" t="s">
        <v>2141</v>
      </c>
      <c r="D414">
        <v>298</v>
      </c>
      <c r="E414">
        <v>15.4</v>
      </c>
      <c r="F414">
        <v>3</v>
      </c>
      <c r="G414">
        <v>0.04</v>
      </c>
      <c r="H414">
        <f>F414/D414</f>
        <v>1.0067114093959731E-2</v>
      </c>
      <c r="I414">
        <f>H414/20.81514</f>
        <v>4.8364383299654632E-4</v>
      </c>
    </row>
    <row r="415" spans="1:9">
      <c r="A415" t="s">
        <v>804</v>
      </c>
      <c r="B415">
        <v>1</v>
      </c>
      <c r="C415" t="s">
        <v>2142</v>
      </c>
      <c r="D415">
        <v>222</v>
      </c>
      <c r="E415">
        <v>23</v>
      </c>
      <c r="F415">
        <v>6</v>
      </c>
      <c r="G415">
        <v>7.0000000000000007E-2</v>
      </c>
      <c r="H415">
        <f>F415/D415</f>
        <v>2.7027027027027029E-2</v>
      </c>
      <c r="I415">
        <f>H415/20.81514</f>
        <v>1.2984311912880254E-3</v>
      </c>
    </row>
    <row r="416" spans="1:9">
      <c r="A416" t="s">
        <v>806</v>
      </c>
      <c r="B416">
        <v>1</v>
      </c>
      <c r="C416" t="s">
        <v>2143</v>
      </c>
      <c r="D416">
        <v>1139</v>
      </c>
      <c r="E416">
        <v>39.200000000000003</v>
      </c>
      <c r="F416">
        <v>59</v>
      </c>
      <c r="G416">
        <v>0.69</v>
      </c>
      <c r="H416">
        <f>F416/D416</f>
        <v>5.1799824407374892E-2</v>
      </c>
      <c r="I416">
        <f>H416/20.81514</f>
        <v>2.4885647854097975E-3</v>
      </c>
    </row>
    <row r="417" spans="1:9">
      <c r="A417" t="s">
        <v>2144</v>
      </c>
      <c r="B417">
        <v>1</v>
      </c>
      <c r="C417" t="s">
        <v>2145</v>
      </c>
      <c r="D417">
        <v>231</v>
      </c>
      <c r="E417">
        <v>9.5</v>
      </c>
      <c r="F417">
        <v>2</v>
      </c>
      <c r="G417">
        <v>0.03</v>
      </c>
      <c r="H417">
        <f>F417/D417</f>
        <v>8.658008658008658E-3</v>
      </c>
      <c r="I417">
        <f>H417/20.81514</f>
        <v>4.1594765435200813E-4</v>
      </c>
    </row>
    <row r="418" spans="1:9">
      <c r="A418" t="s">
        <v>2146</v>
      </c>
      <c r="B418">
        <v>1</v>
      </c>
      <c r="C418" t="s">
        <v>2147</v>
      </c>
      <c r="D418">
        <v>555</v>
      </c>
      <c r="E418">
        <v>10.5</v>
      </c>
      <c r="F418">
        <v>4</v>
      </c>
      <c r="G418">
        <v>0.05</v>
      </c>
      <c r="H418">
        <f>F418/D418</f>
        <v>7.2072072072072073E-3</v>
      </c>
      <c r="I418">
        <f>H418/20.81514</f>
        <v>3.4624831767680674E-4</v>
      </c>
    </row>
    <row r="419" spans="1:9">
      <c r="A419" t="s">
        <v>809</v>
      </c>
      <c r="B419">
        <v>1</v>
      </c>
      <c r="C419" t="s">
        <v>2148</v>
      </c>
      <c r="D419">
        <v>1438</v>
      </c>
      <c r="E419">
        <v>2.4</v>
      </c>
      <c r="F419">
        <v>4</v>
      </c>
      <c r="G419">
        <v>0.05</v>
      </c>
      <c r="H419">
        <f>F419/D419</f>
        <v>2.7816411682892906E-3</v>
      </c>
      <c r="I419">
        <f>H419/20.81514</f>
        <v>1.3363547726747408E-4</v>
      </c>
    </row>
    <row r="420" spans="1:9">
      <c r="A420" t="s">
        <v>811</v>
      </c>
      <c r="B420">
        <v>1</v>
      </c>
      <c r="C420" t="s">
        <v>2149</v>
      </c>
      <c r="D420">
        <v>380</v>
      </c>
      <c r="E420">
        <v>6.8</v>
      </c>
      <c r="F420">
        <v>2</v>
      </c>
      <c r="G420">
        <v>0.03</v>
      </c>
      <c r="H420">
        <f>F420/D420</f>
        <v>5.263157894736842E-3</v>
      </c>
      <c r="I420">
        <f>H420/20.81514</f>
        <v>2.5285238988240492E-4</v>
      </c>
    </row>
    <row r="421" spans="1:9">
      <c r="A421" t="s">
        <v>813</v>
      </c>
      <c r="B421">
        <v>0.9778</v>
      </c>
      <c r="C421" t="s">
        <v>1734</v>
      </c>
      <c r="D421">
        <v>1064</v>
      </c>
      <c r="E421">
        <v>0.8</v>
      </c>
      <c r="F421">
        <v>1</v>
      </c>
      <c r="G421">
        <v>0.01</v>
      </c>
      <c r="H421">
        <f>F421/D421</f>
        <v>9.3984962406015032E-4</v>
      </c>
      <c r="I421">
        <f>H421/20.81514</f>
        <v>4.5152212479000876E-5</v>
      </c>
    </row>
    <row r="422" spans="1:9">
      <c r="A422" t="s">
        <v>817</v>
      </c>
      <c r="B422">
        <v>1</v>
      </c>
      <c r="C422" t="s">
        <v>2150</v>
      </c>
      <c r="D422">
        <v>2578</v>
      </c>
      <c r="E422">
        <v>2.7</v>
      </c>
      <c r="F422">
        <v>5</v>
      </c>
      <c r="G422">
        <v>7.0000000000000007E-2</v>
      </c>
      <c r="H422">
        <f>F422/D422</f>
        <v>1.9394879751745539E-3</v>
      </c>
      <c r="I422">
        <f>H422/20.81514</f>
        <v>9.3176792237503753E-5</v>
      </c>
    </row>
    <row r="423" spans="1:9">
      <c r="A423" t="s">
        <v>2151</v>
      </c>
      <c r="B423">
        <v>0.997</v>
      </c>
      <c r="C423" t="s">
        <v>2152</v>
      </c>
      <c r="D423">
        <v>2279</v>
      </c>
      <c r="E423">
        <v>1.5</v>
      </c>
      <c r="F423">
        <v>2</v>
      </c>
      <c r="G423">
        <v>0.02</v>
      </c>
      <c r="H423">
        <f>F423/D423</f>
        <v>8.7757788503729707E-4</v>
      </c>
      <c r="I423">
        <f>H423/20.81514</f>
        <v>4.2160556452529125E-5</v>
      </c>
    </row>
    <row r="424" spans="1:9">
      <c r="A424" t="s">
        <v>819</v>
      </c>
      <c r="B424">
        <v>1</v>
      </c>
      <c r="C424" t="s">
        <v>2153</v>
      </c>
      <c r="D424">
        <v>580</v>
      </c>
      <c r="E424">
        <v>43.6</v>
      </c>
      <c r="F424">
        <v>29</v>
      </c>
      <c r="G424">
        <v>0.36</v>
      </c>
      <c r="H424">
        <f>F424/D424</f>
        <v>0.05</v>
      </c>
      <c r="I424">
        <f>H424/20.81514</f>
        <v>2.4020977038828471E-3</v>
      </c>
    </row>
    <row r="425" spans="1:9">
      <c r="A425" t="s">
        <v>2154</v>
      </c>
      <c r="B425">
        <v>0.99990000000000001</v>
      </c>
      <c r="C425" t="s">
        <v>2155</v>
      </c>
      <c r="D425">
        <v>335</v>
      </c>
      <c r="E425">
        <v>10.4</v>
      </c>
      <c r="F425">
        <v>2</v>
      </c>
      <c r="G425">
        <v>0.03</v>
      </c>
      <c r="H425">
        <f>F425/D425</f>
        <v>5.9701492537313433E-3</v>
      </c>
      <c r="I425">
        <f>H425/20.81514</f>
        <v>2.8681763628451903E-4</v>
      </c>
    </row>
    <row r="426" spans="1:9">
      <c r="A426" t="s">
        <v>821</v>
      </c>
      <c r="B426">
        <v>1</v>
      </c>
      <c r="C426" t="s">
        <v>2156</v>
      </c>
      <c r="D426">
        <v>446</v>
      </c>
      <c r="E426">
        <v>47.8</v>
      </c>
      <c r="F426">
        <v>20</v>
      </c>
      <c r="G426">
        <v>0.26</v>
      </c>
      <c r="H426">
        <f>F426/D426</f>
        <v>4.4843049327354258E-2</v>
      </c>
      <c r="I426">
        <f>H426/20.81514</f>
        <v>2.1543477164868582E-3</v>
      </c>
    </row>
    <row r="427" spans="1:9">
      <c r="A427" t="s">
        <v>823</v>
      </c>
      <c r="B427">
        <v>1</v>
      </c>
      <c r="C427" t="s">
        <v>2157</v>
      </c>
      <c r="D427">
        <v>824</v>
      </c>
      <c r="E427">
        <v>31.3</v>
      </c>
      <c r="F427">
        <v>5</v>
      </c>
      <c r="G427">
        <v>7.0000000000000007E-2</v>
      </c>
      <c r="H427">
        <f>F427/D427</f>
        <v>6.0679611650485436E-3</v>
      </c>
      <c r="I427">
        <f>H427/20.81514</f>
        <v>2.9151671163626784E-4</v>
      </c>
    </row>
    <row r="428" spans="1:9">
      <c r="A428" t="s">
        <v>2158</v>
      </c>
      <c r="B428">
        <v>0.97350000000000003</v>
      </c>
      <c r="C428" t="s">
        <v>2159</v>
      </c>
      <c r="D428">
        <v>1094</v>
      </c>
      <c r="E428">
        <v>1.2</v>
      </c>
      <c r="F428">
        <v>1</v>
      </c>
      <c r="G428">
        <v>0.01</v>
      </c>
      <c r="H428">
        <f>F428/D428</f>
        <v>9.1407678244972577E-4</v>
      </c>
      <c r="I428">
        <f>H428/20.81514</f>
        <v>4.3914034805902138E-5</v>
      </c>
    </row>
    <row r="429" spans="1:9">
      <c r="A429" t="s">
        <v>2160</v>
      </c>
      <c r="B429">
        <v>0.98880000000000001</v>
      </c>
      <c r="C429" t="s">
        <v>1734</v>
      </c>
      <c r="D429">
        <v>971</v>
      </c>
      <c r="E429">
        <v>2.6</v>
      </c>
      <c r="F429">
        <v>1</v>
      </c>
      <c r="G429">
        <v>0.01</v>
      </c>
      <c r="H429">
        <f>F429/D429</f>
        <v>1.0298661174047373E-3</v>
      </c>
      <c r="I429">
        <f>H429/20.81514</f>
        <v>4.9476780718493237E-5</v>
      </c>
    </row>
    <row r="430" spans="1:9">
      <c r="A430" t="s">
        <v>829</v>
      </c>
      <c r="B430">
        <v>1</v>
      </c>
      <c r="C430" t="s">
        <v>2161</v>
      </c>
      <c r="D430">
        <v>2405</v>
      </c>
      <c r="E430">
        <v>1.1000000000000001</v>
      </c>
      <c r="F430">
        <v>3</v>
      </c>
      <c r="G430">
        <v>0.03</v>
      </c>
      <c r="H430">
        <f>F430/D430</f>
        <v>1.2474012474012475E-3</v>
      </c>
      <c r="I430">
        <f>H430/20.81514</f>
        <v>5.9927593444062714E-5</v>
      </c>
    </row>
    <row r="431" spans="1:9">
      <c r="A431" t="s">
        <v>831</v>
      </c>
      <c r="B431">
        <v>1</v>
      </c>
      <c r="C431" t="s">
        <v>2162</v>
      </c>
      <c r="D431">
        <v>108</v>
      </c>
      <c r="E431">
        <v>25</v>
      </c>
      <c r="F431">
        <v>7</v>
      </c>
      <c r="G431">
        <v>0.09</v>
      </c>
      <c r="H431">
        <f>F431/D431</f>
        <v>6.4814814814814811E-2</v>
      </c>
      <c r="I431">
        <f>H431/20.81514</f>
        <v>3.1138303568851717E-3</v>
      </c>
    </row>
    <row r="432" spans="1:9">
      <c r="A432" t="s">
        <v>833</v>
      </c>
      <c r="B432">
        <v>1</v>
      </c>
      <c r="C432" t="s">
        <v>2163</v>
      </c>
      <c r="D432">
        <v>322</v>
      </c>
      <c r="E432">
        <v>18.899999999999999</v>
      </c>
      <c r="F432">
        <v>5</v>
      </c>
      <c r="G432">
        <v>0.05</v>
      </c>
      <c r="H432">
        <f>F432/D432</f>
        <v>1.5527950310559006E-2</v>
      </c>
      <c r="I432">
        <f>H432/20.81514</f>
        <v>7.4599307574001455E-4</v>
      </c>
    </row>
    <row r="433" spans="1:9">
      <c r="A433" t="s">
        <v>835</v>
      </c>
      <c r="B433">
        <v>0.99960000000000004</v>
      </c>
      <c r="C433" t="s">
        <v>2164</v>
      </c>
      <c r="D433">
        <v>1269</v>
      </c>
      <c r="E433">
        <v>3</v>
      </c>
      <c r="F433">
        <v>3</v>
      </c>
      <c r="G433">
        <v>0.03</v>
      </c>
      <c r="H433">
        <f>F433/D433</f>
        <v>2.3640661938534278E-3</v>
      </c>
      <c r="I433">
        <f>H433/20.81514</f>
        <v>1.1357435952164761E-4</v>
      </c>
    </row>
    <row r="434" spans="1:9">
      <c r="A434" t="s">
        <v>837</v>
      </c>
      <c r="B434">
        <v>1</v>
      </c>
      <c r="C434" t="s">
        <v>2165</v>
      </c>
      <c r="D434">
        <v>181</v>
      </c>
      <c r="E434">
        <v>22.1</v>
      </c>
      <c r="F434">
        <v>3</v>
      </c>
      <c r="G434">
        <v>0.04</v>
      </c>
      <c r="H434">
        <f>F434/D434</f>
        <v>1.6574585635359115E-2</v>
      </c>
      <c r="I434">
        <f>H434/20.81514</f>
        <v>7.9627548195011495E-4</v>
      </c>
    </row>
    <row r="435" spans="1:9">
      <c r="A435" t="s">
        <v>840</v>
      </c>
      <c r="B435">
        <v>1</v>
      </c>
      <c r="C435" t="s">
        <v>2166</v>
      </c>
      <c r="D435">
        <v>2074</v>
      </c>
      <c r="E435">
        <v>9.6999999999999993</v>
      </c>
      <c r="F435">
        <v>21</v>
      </c>
      <c r="G435">
        <v>0.27</v>
      </c>
      <c r="H435">
        <f>F435/D435</f>
        <v>1.0125361620057859E-2</v>
      </c>
      <c r="I435">
        <f>H435/20.81514</f>
        <v>4.8644215797048968E-4</v>
      </c>
    </row>
    <row r="436" spans="1:9">
      <c r="A436" t="s">
        <v>842</v>
      </c>
      <c r="B436">
        <v>1</v>
      </c>
      <c r="C436" t="s">
        <v>2167</v>
      </c>
      <c r="D436">
        <v>2290</v>
      </c>
      <c r="E436">
        <v>17.3</v>
      </c>
      <c r="F436">
        <v>34</v>
      </c>
      <c r="G436">
        <v>0.41</v>
      </c>
      <c r="H436">
        <f>F436/D436</f>
        <v>1.4847161572052401E-2</v>
      </c>
      <c r="I436">
        <f>H436/20.81514</f>
        <v>7.1328665442809422E-4</v>
      </c>
    </row>
    <row r="437" spans="1:9">
      <c r="A437" t="s">
        <v>844</v>
      </c>
      <c r="B437">
        <v>1</v>
      </c>
      <c r="C437" t="s">
        <v>2168</v>
      </c>
      <c r="D437">
        <v>538</v>
      </c>
      <c r="E437">
        <v>16</v>
      </c>
      <c r="F437">
        <v>10</v>
      </c>
      <c r="G437">
        <v>0.1</v>
      </c>
      <c r="H437">
        <f>F437/D437</f>
        <v>1.858736059479554E-2</v>
      </c>
      <c r="I437">
        <f>H437/20.81514</f>
        <v>8.9297312412001746E-4</v>
      </c>
    </row>
    <row r="438" spans="1:9">
      <c r="A438" t="s">
        <v>846</v>
      </c>
      <c r="B438">
        <v>1</v>
      </c>
      <c r="C438" t="s">
        <v>2169</v>
      </c>
      <c r="D438">
        <v>563</v>
      </c>
      <c r="E438">
        <v>7.1</v>
      </c>
      <c r="F438">
        <v>2</v>
      </c>
      <c r="G438">
        <v>0.03</v>
      </c>
      <c r="H438">
        <f>F438/D438</f>
        <v>3.552397868561279E-3</v>
      </c>
      <c r="I438">
        <f>H438/20.81514</f>
        <v>1.7066413526698734E-4</v>
      </c>
    </row>
    <row r="439" spans="1:9">
      <c r="A439" t="s">
        <v>848</v>
      </c>
      <c r="B439">
        <v>1</v>
      </c>
      <c r="C439" t="s">
        <v>2170</v>
      </c>
      <c r="D439">
        <v>891</v>
      </c>
      <c r="E439">
        <v>6.6</v>
      </c>
      <c r="F439">
        <v>6</v>
      </c>
      <c r="G439">
        <v>0.06</v>
      </c>
      <c r="H439">
        <f>F439/D439</f>
        <v>6.7340067340067337E-3</v>
      </c>
      <c r="I439">
        <f>H439/20.81514</f>
        <v>3.2351484227378409E-4</v>
      </c>
    </row>
    <row r="440" spans="1:9">
      <c r="A440" t="s">
        <v>850</v>
      </c>
      <c r="B440">
        <v>1</v>
      </c>
      <c r="C440" t="s">
        <v>2171</v>
      </c>
      <c r="D440">
        <v>3328</v>
      </c>
      <c r="E440">
        <v>1.6</v>
      </c>
      <c r="F440">
        <v>3</v>
      </c>
      <c r="G440">
        <v>0.03</v>
      </c>
      <c r="H440">
        <f>F440/D440</f>
        <v>9.0144230769230774E-4</v>
      </c>
      <c r="I440">
        <f>H440/20.81514</f>
        <v>4.330704994981094E-5</v>
      </c>
    </row>
    <row r="441" spans="1:9">
      <c r="A441" t="s">
        <v>852</v>
      </c>
      <c r="B441">
        <v>1</v>
      </c>
      <c r="C441" t="s">
        <v>1814</v>
      </c>
      <c r="D441">
        <v>160</v>
      </c>
      <c r="E441">
        <v>10</v>
      </c>
      <c r="F441">
        <v>2</v>
      </c>
      <c r="G441">
        <v>0.03</v>
      </c>
      <c r="H441">
        <f>F441/D441</f>
        <v>1.2500000000000001E-2</v>
      </c>
      <c r="I441">
        <f>H441/20.81514</f>
        <v>6.0052442597071179E-4</v>
      </c>
    </row>
    <row r="442" spans="1:9">
      <c r="A442" t="s">
        <v>853</v>
      </c>
      <c r="B442">
        <v>1</v>
      </c>
      <c r="C442" t="s">
        <v>2172</v>
      </c>
      <c r="D442">
        <v>980</v>
      </c>
      <c r="E442">
        <v>4.5</v>
      </c>
      <c r="F442">
        <v>4</v>
      </c>
      <c r="G442">
        <v>0.05</v>
      </c>
      <c r="H442">
        <f>F442/D442</f>
        <v>4.0816326530612249E-3</v>
      </c>
      <c r="I442">
        <f>H442/20.81514</f>
        <v>1.9608960848023241E-4</v>
      </c>
    </row>
    <row r="443" spans="1:9">
      <c r="A443" t="s">
        <v>855</v>
      </c>
      <c r="B443">
        <v>1</v>
      </c>
      <c r="C443" t="s">
        <v>1734</v>
      </c>
      <c r="D443">
        <v>363</v>
      </c>
      <c r="E443">
        <v>15.4</v>
      </c>
      <c r="F443">
        <v>19</v>
      </c>
      <c r="G443">
        <v>0.25</v>
      </c>
      <c r="H443">
        <f>F443/D443</f>
        <v>5.2341597796143252E-2</v>
      </c>
      <c r="I443">
        <f>H443/20.81514</f>
        <v>2.5145926376735038E-3</v>
      </c>
    </row>
    <row r="444" spans="1:9">
      <c r="A444" t="s">
        <v>856</v>
      </c>
      <c r="B444">
        <v>1</v>
      </c>
      <c r="C444" t="s">
        <v>2173</v>
      </c>
      <c r="D444">
        <v>263</v>
      </c>
      <c r="E444">
        <v>25.1</v>
      </c>
      <c r="F444">
        <v>4</v>
      </c>
      <c r="G444">
        <v>0.05</v>
      </c>
      <c r="H444">
        <f>F444/D444</f>
        <v>1.5209125475285171E-2</v>
      </c>
      <c r="I444">
        <f>H444/20.81514</f>
        <v>7.3067610764497245E-4</v>
      </c>
    </row>
    <row r="445" spans="1:9">
      <c r="A445" t="s">
        <v>858</v>
      </c>
      <c r="B445">
        <v>0.98880000000000001</v>
      </c>
      <c r="C445" t="s">
        <v>2174</v>
      </c>
      <c r="D445">
        <v>772</v>
      </c>
      <c r="E445">
        <v>3.2</v>
      </c>
      <c r="F445">
        <v>1</v>
      </c>
      <c r="G445">
        <v>0.01</v>
      </c>
      <c r="H445">
        <f>F445/D445</f>
        <v>1.2953367875647669E-3</v>
      </c>
      <c r="I445">
        <f>H445/20.81514</f>
        <v>6.2230510463286189E-5</v>
      </c>
    </row>
    <row r="446" spans="1:9">
      <c r="A446" t="s">
        <v>860</v>
      </c>
      <c r="B446">
        <v>1</v>
      </c>
      <c r="C446" t="s">
        <v>2175</v>
      </c>
      <c r="D446">
        <v>393</v>
      </c>
      <c r="E446">
        <v>32.299999999999997</v>
      </c>
      <c r="F446">
        <v>89</v>
      </c>
      <c r="G446">
        <v>1.0900000000000001</v>
      </c>
      <c r="H446">
        <f>F446/D446</f>
        <v>0.22646310432569974</v>
      </c>
      <c r="I446">
        <f>H446/20.81514</f>
        <v>1.0879730058298899E-2</v>
      </c>
    </row>
    <row r="447" spans="1:9">
      <c r="A447" t="s">
        <v>862</v>
      </c>
      <c r="B447">
        <v>1</v>
      </c>
      <c r="C447" t="s">
        <v>2176</v>
      </c>
      <c r="D447">
        <v>386</v>
      </c>
      <c r="E447">
        <v>35.799999999999997</v>
      </c>
      <c r="F447">
        <v>46</v>
      </c>
      <c r="G447">
        <v>0.53</v>
      </c>
      <c r="H447">
        <f>F447/D447</f>
        <v>0.11917098445595854</v>
      </c>
      <c r="I447">
        <f>H447/20.81514</f>
        <v>5.7252069626223291E-3</v>
      </c>
    </row>
    <row r="448" spans="1:9">
      <c r="A448" t="s">
        <v>864</v>
      </c>
      <c r="B448">
        <v>1</v>
      </c>
      <c r="C448" t="s">
        <v>2177</v>
      </c>
      <c r="D448">
        <v>315</v>
      </c>
      <c r="E448">
        <v>21.6</v>
      </c>
      <c r="F448">
        <v>7</v>
      </c>
      <c r="G448">
        <v>0.09</v>
      </c>
      <c r="H448">
        <f>F448/D448</f>
        <v>2.2222222222222223E-2</v>
      </c>
      <c r="I448">
        <f>H448/20.81514</f>
        <v>1.0675989795034875E-3</v>
      </c>
    </row>
    <row r="449" spans="1:9">
      <c r="A449" t="s">
        <v>866</v>
      </c>
      <c r="B449">
        <v>1</v>
      </c>
      <c r="C449" t="s">
        <v>2178</v>
      </c>
      <c r="D449">
        <v>483</v>
      </c>
      <c r="E449">
        <v>10.1</v>
      </c>
      <c r="F449">
        <v>4</v>
      </c>
      <c r="G449">
        <v>0.05</v>
      </c>
      <c r="H449">
        <f>F449/D449</f>
        <v>8.2815734989648039E-3</v>
      </c>
      <c r="I449">
        <f>H449/20.81514</f>
        <v>3.978629737280078E-4</v>
      </c>
    </row>
    <row r="450" spans="1:9">
      <c r="A450" t="s">
        <v>869</v>
      </c>
      <c r="B450">
        <v>1</v>
      </c>
      <c r="C450" t="s">
        <v>2179</v>
      </c>
      <c r="D450">
        <v>367</v>
      </c>
      <c r="E450">
        <v>9.8000000000000007</v>
      </c>
      <c r="F450">
        <v>4</v>
      </c>
      <c r="G450">
        <v>0.05</v>
      </c>
      <c r="H450">
        <f>F450/D450</f>
        <v>1.0899182561307902E-2</v>
      </c>
      <c r="I450">
        <f>H450/20.81514</f>
        <v>5.2361802809435356E-4</v>
      </c>
    </row>
    <row r="451" spans="1:9">
      <c r="A451" t="s">
        <v>2180</v>
      </c>
      <c r="B451">
        <v>0.98329999999999995</v>
      </c>
      <c r="C451" t="s">
        <v>2181</v>
      </c>
      <c r="D451">
        <v>309</v>
      </c>
      <c r="E451">
        <v>6.5</v>
      </c>
      <c r="F451">
        <v>1</v>
      </c>
      <c r="G451">
        <v>0.01</v>
      </c>
      <c r="H451">
        <f>F451/D451</f>
        <v>3.2362459546925568E-3</v>
      </c>
      <c r="I451">
        <f>H451/20.81514</f>
        <v>1.5547557953934284E-4</v>
      </c>
    </row>
    <row r="452" spans="1:9">
      <c r="A452" t="s">
        <v>873</v>
      </c>
      <c r="B452">
        <v>1</v>
      </c>
      <c r="C452" t="s">
        <v>2182</v>
      </c>
      <c r="D452">
        <v>1434</v>
      </c>
      <c r="E452">
        <v>3.1</v>
      </c>
      <c r="F452">
        <v>4</v>
      </c>
      <c r="G452">
        <v>0.05</v>
      </c>
      <c r="H452">
        <f>F452/D452</f>
        <v>2.7894002789400278E-3</v>
      </c>
      <c r="I452">
        <f>H452/20.81514</f>
        <v>1.3400824010504026E-4</v>
      </c>
    </row>
    <row r="453" spans="1:9">
      <c r="A453" t="s">
        <v>875</v>
      </c>
      <c r="B453">
        <v>1</v>
      </c>
      <c r="C453" t="s">
        <v>2183</v>
      </c>
      <c r="D453">
        <v>355</v>
      </c>
      <c r="E453">
        <v>24.8</v>
      </c>
      <c r="F453">
        <v>6</v>
      </c>
      <c r="G453">
        <v>7.0000000000000007E-2</v>
      </c>
      <c r="H453">
        <f>F453/D453</f>
        <v>1.6901408450704224E-2</v>
      </c>
      <c r="I453">
        <f>H453/20.81514</f>
        <v>8.1197668863645521E-4</v>
      </c>
    </row>
    <row r="454" spans="1:9">
      <c r="A454" t="s">
        <v>877</v>
      </c>
      <c r="B454">
        <v>1</v>
      </c>
      <c r="C454" t="s">
        <v>2184</v>
      </c>
      <c r="D454">
        <v>288</v>
      </c>
      <c r="E454">
        <v>22.6</v>
      </c>
      <c r="F454">
        <v>6</v>
      </c>
      <c r="G454">
        <v>0.08</v>
      </c>
      <c r="H454">
        <f>F454/D454</f>
        <v>2.0833333333333332E-2</v>
      </c>
      <c r="I454">
        <f>H454/20.81514</f>
        <v>1.0008740432845195E-3</v>
      </c>
    </row>
    <row r="455" spans="1:9">
      <c r="A455" t="s">
        <v>879</v>
      </c>
      <c r="B455">
        <v>0.99980000000000002</v>
      </c>
      <c r="C455" t="s">
        <v>2185</v>
      </c>
      <c r="D455">
        <v>915</v>
      </c>
      <c r="E455">
        <v>4.3</v>
      </c>
      <c r="F455">
        <v>2</v>
      </c>
      <c r="G455">
        <v>0.03</v>
      </c>
      <c r="H455">
        <f>F455/D455</f>
        <v>2.185792349726776E-3</v>
      </c>
      <c r="I455">
        <f>H455/20.81514</f>
        <v>1.0500973568886762E-4</v>
      </c>
    </row>
    <row r="456" spans="1:9">
      <c r="A456" t="s">
        <v>2186</v>
      </c>
      <c r="B456">
        <v>0.9839</v>
      </c>
      <c r="C456" t="s">
        <v>2187</v>
      </c>
      <c r="D456">
        <v>488</v>
      </c>
      <c r="E456">
        <v>4.9000000000000004</v>
      </c>
      <c r="F456">
        <v>2</v>
      </c>
      <c r="G456">
        <v>0.02</v>
      </c>
      <c r="H456">
        <f>F456/D456</f>
        <v>4.0983606557377051E-3</v>
      </c>
      <c r="I456">
        <f>H456/20.81514</f>
        <v>1.968932544166268E-4</v>
      </c>
    </row>
    <row r="457" spans="1:9">
      <c r="A457" t="s">
        <v>883</v>
      </c>
      <c r="B457">
        <v>1</v>
      </c>
      <c r="C457" t="s">
        <v>2188</v>
      </c>
      <c r="D457">
        <v>889</v>
      </c>
      <c r="E457">
        <v>24.6</v>
      </c>
      <c r="F457">
        <v>23</v>
      </c>
      <c r="G457">
        <v>0.28999999999999998</v>
      </c>
      <c r="H457">
        <f>F457/D457</f>
        <v>2.5871766029246346E-2</v>
      </c>
      <c r="I457">
        <f>H457/20.81514</f>
        <v>1.2429301954849376E-3</v>
      </c>
    </row>
    <row r="458" spans="1:9">
      <c r="A458" t="s">
        <v>885</v>
      </c>
      <c r="B458">
        <v>0.98550000000000004</v>
      </c>
      <c r="C458" t="s">
        <v>2189</v>
      </c>
      <c r="D458">
        <v>993</v>
      </c>
      <c r="E458">
        <v>2.5</v>
      </c>
      <c r="F458">
        <v>1</v>
      </c>
      <c r="G458">
        <v>0.01</v>
      </c>
      <c r="H458">
        <f>F458/D458</f>
        <v>1.0070493454179255E-3</v>
      </c>
      <c r="I458">
        <f>H458/20.81514</f>
        <v>4.8380618406502453E-5</v>
      </c>
    </row>
    <row r="459" spans="1:9">
      <c r="A459" t="s">
        <v>887</v>
      </c>
      <c r="B459">
        <v>1</v>
      </c>
      <c r="C459" t="s">
        <v>1734</v>
      </c>
      <c r="D459">
        <v>1681</v>
      </c>
      <c r="E459">
        <v>14.2</v>
      </c>
      <c r="F459">
        <v>29</v>
      </c>
      <c r="G459">
        <v>0.37</v>
      </c>
      <c r="H459">
        <f>F459/D459</f>
        <v>1.7251635930993457E-2</v>
      </c>
      <c r="I459">
        <f>H459/20.81514</f>
        <v>8.2880230116124407E-4</v>
      </c>
    </row>
    <row r="460" spans="1:9">
      <c r="A460" t="s">
        <v>888</v>
      </c>
      <c r="B460">
        <v>1</v>
      </c>
      <c r="C460" t="s">
        <v>2190</v>
      </c>
      <c r="D460">
        <v>301</v>
      </c>
      <c r="E460">
        <v>20.9</v>
      </c>
      <c r="F460">
        <v>6</v>
      </c>
      <c r="G460">
        <v>0.08</v>
      </c>
      <c r="H460">
        <f>F460/D460</f>
        <v>1.9933554817275746E-2</v>
      </c>
      <c r="I460">
        <f>H460/20.81514</f>
        <v>9.5764692513601861E-4</v>
      </c>
    </row>
    <row r="461" spans="1:9">
      <c r="A461" t="s">
        <v>890</v>
      </c>
      <c r="B461">
        <v>1</v>
      </c>
      <c r="C461" t="s">
        <v>2191</v>
      </c>
      <c r="D461">
        <v>118</v>
      </c>
      <c r="E461">
        <v>48.3</v>
      </c>
      <c r="F461">
        <v>5</v>
      </c>
      <c r="G461">
        <v>7.0000000000000007E-2</v>
      </c>
      <c r="H461">
        <f>F461/D461</f>
        <v>4.2372881355932202E-2</v>
      </c>
      <c r="I461">
        <f>H461/20.81514</f>
        <v>2.0356760202397007E-3</v>
      </c>
    </row>
    <row r="462" spans="1:9">
      <c r="A462" t="s">
        <v>2192</v>
      </c>
      <c r="B462">
        <v>1</v>
      </c>
      <c r="C462" t="s">
        <v>2193</v>
      </c>
      <c r="D462">
        <v>623</v>
      </c>
      <c r="E462">
        <v>13.8</v>
      </c>
      <c r="F462">
        <v>6</v>
      </c>
      <c r="G462">
        <v>0.05</v>
      </c>
      <c r="H462">
        <f>F462/D462</f>
        <v>9.630818619582664E-3</v>
      </c>
      <c r="I462">
        <f>H462/20.81514</f>
        <v>4.6268334585223371E-4</v>
      </c>
    </row>
    <row r="463" spans="1:9">
      <c r="A463" t="s">
        <v>892</v>
      </c>
      <c r="B463">
        <v>1</v>
      </c>
      <c r="C463" t="s">
        <v>2194</v>
      </c>
      <c r="D463">
        <v>1426</v>
      </c>
      <c r="E463">
        <v>3.6</v>
      </c>
      <c r="F463">
        <v>4</v>
      </c>
      <c r="G463">
        <v>0.05</v>
      </c>
      <c r="H463">
        <f>F463/D463</f>
        <v>2.8050490883590462E-3</v>
      </c>
      <c r="I463">
        <f>H463/20.81514</f>
        <v>1.3476003948851876E-4</v>
      </c>
    </row>
    <row r="464" spans="1:9">
      <c r="A464" t="s">
        <v>894</v>
      </c>
      <c r="B464">
        <v>1</v>
      </c>
      <c r="C464" t="s">
        <v>2195</v>
      </c>
      <c r="D464">
        <v>424</v>
      </c>
      <c r="E464">
        <v>13.2</v>
      </c>
      <c r="F464">
        <v>4</v>
      </c>
      <c r="G464">
        <v>0.05</v>
      </c>
      <c r="H464">
        <f>F464/D464</f>
        <v>9.433962264150943E-3</v>
      </c>
      <c r="I464">
        <f>H464/20.81514</f>
        <v>4.5322598186468805E-4</v>
      </c>
    </row>
    <row r="465" spans="1:9">
      <c r="A465" t="s">
        <v>896</v>
      </c>
      <c r="B465">
        <v>1</v>
      </c>
      <c r="C465" t="s">
        <v>2196</v>
      </c>
      <c r="D465">
        <v>103</v>
      </c>
      <c r="E465">
        <v>52.4</v>
      </c>
      <c r="F465">
        <v>30</v>
      </c>
      <c r="G465">
        <v>0.36</v>
      </c>
      <c r="H465">
        <f>F465/D465</f>
        <v>0.29126213592233008</v>
      </c>
      <c r="I465">
        <f>H465/20.81514</f>
        <v>1.3992802158540854E-2</v>
      </c>
    </row>
    <row r="466" spans="1:9">
      <c r="A466" t="s">
        <v>898</v>
      </c>
      <c r="B466">
        <v>1</v>
      </c>
      <c r="C466" t="s">
        <v>2197</v>
      </c>
      <c r="D466">
        <v>117</v>
      </c>
      <c r="E466">
        <v>46.2</v>
      </c>
      <c r="F466">
        <v>44</v>
      </c>
      <c r="G466">
        <v>0.53</v>
      </c>
      <c r="H466">
        <f>F466/D466</f>
        <v>0.37606837606837606</v>
      </c>
      <c r="I466">
        <f>H466/20.81514</f>
        <v>1.8067059653135941E-2</v>
      </c>
    </row>
    <row r="467" spans="1:9">
      <c r="A467" t="s">
        <v>900</v>
      </c>
      <c r="B467">
        <v>1</v>
      </c>
      <c r="C467" t="s">
        <v>2198</v>
      </c>
      <c r="D467">
        <v>261</v>
      </c>
      <c r="E467">
        <v>24.5</v>
      </c>
      <c r="F467">
        <v>9</v>
      </c>
      <c r="G467">
        <v>0.12</v>
      </c>
      <c r="H467">
        <f>F467/D467</f>
        <v>3.4482758620689655E-2</v>
      </c>
      <c r="I467">
        <f>H467/20.81514</f>
        <v>1.6566191061261012E-3</v>
      </c>
    </row>
    <row r="468" spans="1:9">
      <c r="A468" t="s">
        <v>904</v>
      </c>
      <c r="B468">
        <v>1</v>
      </c>
      <c r="C468" t="s">
        <v>2199</v>
      </c>
      <c r="D468">
        <v>506</v>
      </c>
      <c r="E468">
        <v>5.3</v>
      </c>
      <c r="F468">
        <v>2</v>
      </c>
      <c r="G468">
        <v>0.03</v>
      </c>
      <c r="H468">
        <f>F468/D468</f>
        <v>3.952569169960474E-3</v>
      </c>
      <c r="I468">
        <f>H468/20.81514</f>
        <v>1.8988914655200368E-4</v>
      </c>
    </row>
    <row r="469" spans="1:9">
      <c r="A469" t="s">
        <v>906</v>
      </c>
      <c r="B469">
        <v>0.98880000000000001</v>
      </c>
      <c r="C469" t="s">
        <v>2200</v>
      </c>
      <c r="D469">
        <v>475</v>
      </c>
      <c r="E469">
        <v>2.2999999999999998</v>
      </c>
      <c r="F469">
        <v>1</v>
      </c>
      <c r="G469">
        <v>0.01</v>
      </c>
      <c r="H469">
        <f>F469/D469</f>
        <v>2.1052631578947368E-3</v>
      </c>
      <c r="I469">
        <f>H469/20.81514</f>
        <v>1.0114095595296197E-4</v>
      </c>
    </row>
    <row r="470" spans="1:9">
      <c r="A470" t="s">
        <v>908</v>
      </c>
      <c r="B470">
        <v>0.95440000000000003</v>
      </c>
      <c r="C470" t="s">
        <v>2201</v>
      </c>
      <c r="D470">
        <v>126</v>
      </c>
      <c r="E470">
        <v>13.5</v>
      </c>
      <c r="F470">
        <v>1</v>
      </c>
      <c r="G470">
        <v>0.01</v>
      </c>
      <c r="H470">
        <f>F470/D470</f>
        <v>7.9365079365079361E-3</v>
      </c>
      <c r="I470">
        <f>H470/20.81514</f>
        <v>3.8128534982267406E-4</v>
      </c>
    </row>
    <row r="471" spans="1:9">
      <c r="A471" t="s">
        <v>911</v>
      </c>
      <c r="B471">
        <v>1</v>
      </c>
      <c r="C471" t="s">
        <v>2202</v>
      </c>
      <c r="D471">
        <v>3334</v>
      </c>
      <c r="E471">
        <v>1.6</v>
      </c>
      <c r="F471">
        <v>3</v>
      </c>
      <c r="G471">
        <v>0.04</v>
      </c>
      <c r="H471">
        <f>F471/D471</f>
        <v>8.9982003599280147E-4</v>
      </c>
      <c r="I471">
        <f>H471/20.81514</f>
        <v>4.3229112847321781E-5</v>
      </c>
    </row>
    <row r="472" spans="1:9">
      <c r="A472" t="s">
        <v>913</v>
      </c>
      <c r="B472">
        <v>1</v>
      </c>
      <c r="C472" t="s">
        <v>2203</v>
      </c>
      <c r="D472">
        <v>350</v>
      </c>
      <c r="E472">
        <v>17.399999999999999</v>
      </c>
      <c r="F472">
        <v>3</v>
      </c>
      <c r="G472">
        <v>0.04</v>
      </c>
      <c r="H472">
        <f>F472/D472</f>
        <v>8.5714285714285719E-3</v>
      </c>
      <c r="I472">
        <f>H472/20.81514</f>
        <v>4.1178817780848805E-4</v>
      </c>
    </row>
    <row r="473" spans="1:9">
      <c r="A473" t="s">
        <v>917</v>
      </c>
      <c r="B473">
        <v>1</v>
      </c>
      <c r="C473" t="s">
        <v>2204</v>
      </c>
      <c r="D473">
        <v>568</v>
      </c>
      <c r="E473">
        <v>3.3</v>
      </c>
      <c r="F473">
        <v>2</v>
      </c>
      <c r="G473">
        <v>0.03</v>
      </c>
      <c r="H473">
        <f>F473/D473</f>
        <v>3.5211267605633804E-3</v>
      </c>
      <c r="I473">
        <f>H473/20.81514</f>
        <v>1.6916181013259485E-4</v>
      </c>
    </row>
    <row r="474" spans="1:9">
      <c r="A474" t="s">
        <v>919</v>
      </c>
      <c r="B474">
        <v>1</v>
      </c>
      <c r="C474" t="s">
        <v>2205</v>
      </c>
      <c r="D474">
        <v>335</v>
      </c>
      <c r="E474">
        <v>23</v>
      </c>
      <c r="F474">
        <v>9</v>
      </c>
      <c r="G474">
        <v>0.11</v>
      </c>
      <c r="H474">
        <f>F474/D474</f>
        <v>2.6865671641791045E-2</v>
      </c>
      <c r="I474">
        <f>H474/20.81514</f>
        <v>1.2906793632803356E-3</v>
      </c>
    </row>
    <row r="475" spans="1:9">
      <c r="A475" t="s">
        <v>921</v>
      </c>
      <c r="B475">
        <v>1</v>
      </c>
      <c r="C475" t="s">
        <v>2206</v>
      </c>
      <c r="D475">
        <v>327</v>
      </c>
      <c r="E475">
        <v>9.1999999999999993</v>
      </c>
      <c r="F475">
        <v>2</v>
      </c>
      <c r="G475">
        <v>0.03</v>
      </c>
      <c r="H475">
        <f>F475/D475</f>
        <v>6.1162079510703364E-3</v>
      </c>
      <c r="I475">
        <f>H475/20.81514</f>
        <v>2.9383458151472134E-4</v>
      </c>
    </row>
    <row r="476" spans="1:9">
      <c r="A476" t="s">
        <v>923</v>
      </c>
      <c r="B476">
        <v>1</v>
      </c>
      <c r="C476" t="s">
        <v>2207</v>
      </c>
      <c r="D476">
        <v>540</v>
      </c>
      <c r="E476">
        <v>12.6</v>
      </c>
      <c r="F476">
        <v>7</v>
      </c>
      <c r="G476">
        <v>0.06</v>
      </c>
      <c r="H476">
        <f>F476/D476</f>
        <v>1.2962962962962963E-2</v>
      </c>
      <c r="I476">
        <f>H476/20.81514</f>
        <v>6.2276607137703435E-4</v>
      </c>
    </row>
    <row r="477" spans="1:9">
      <c r="A477" t="s">
        <v>925</v>
      </c>
      <c r="B477">
        <v>1</v>
      </c>
      <c r="C477" t="s">
        <v>2208</v>
      </c>
      <c r="D477">
        <v>436</v>
      </c>
      <c r="E477">
        <v>3</v>
      </c>
      <c r="F477">
        <v>2</v>
      </c>
      <c r="G477">
        <v>0.03</v>
      </c>
      <c r="H477">
        <f>F477/D477</f>
        <v>4.5871559633027525E-3</v>
      </c>
      <c r="I477">
        <f>H477/20.81514</f>
        <v>2.20375936136041E-4</v>
      </c>
    </row>
    <row r="478" spans="1:9">
      <c r="A478" t="s">
        <v>927</v>
      </c>
      <c r="B478">
        <v>1</v>
      </c>
      <c r="C478" t="s">
        <v>2209</v>
      </c>
      <c r="D478">
        <v>112</v>
      </c>
      <c r="E478">
        <v>41.1</v>
      </c>
      <c r="F478">
        <v>19</v>
      </c>
      <c r="G478">
        <v>0.22</v>
      </c>
      <c r="H478">
        <f>F478/D478</f>
        <v>0.16964285714285715</v>
      </c>
      <c r="I478">
        <f>H478/20.81514</f>
        <v>8.1499743524596595E-3</v>
      </c>
    </row>
    <row r="479" spans="1:9">
      <c r="A479" t="s">
        <v>931</v>
      </c>
      <c r="B479">
        <v>1</v>
      </c>
      <c r="C479" t="s">
        <v>1814</v>
      </c>
      <c r="D479">
        <v>1483</v>
      </c>
      <c r="E479">
        <v>7</v>
      </c>
      <c r="F479">
        <v>12</v>
      </c>
      <c r="G479">
        <v>0.15</v>
      </c>
      <c r="H479">
        <f>F479/D479</f>
        <v>8.091706001348618E-3</v>
      </c>
      <c r="I479">
        <f>H479/20.81514</f>
        <v>3.8874136812669136E-4</v>
      </c>
    </row>
    <row r="480" spans="1:9">
      <c r="A480" t="s">
        <v>2210</v>
      </c>
      <c r="B480">
        <v>0.999</v>
      </c>
      <c r="C480" t="s">
        <v>2211</v>
      </c>
      <c r="D480">
        <v>349</v>
      </c>
      <c r="E480">
        <v>10.3</v>
      </c>
      <c r="F480">
        <v>2</v>
      </c>
      <c r="G480">
        <v>0.02</v>
      </c>
      <c r="H480">
        <f>F480/D480</f>
        <v>5.7306590257879654E-3</v>
      </c>
      <c r="I480">
        <f>H480/20.81514</f>
        <v>2.7531205775161566E-4</v>
      </c>
    </row>
    <row r="481" spans="1:9">
      <c r="A481" t="s">
        <v>933</v>
      </c>
      <c r="B481">
        <v>0.98440000000000005</v>
      </c>
      <c r="C481" t="s">
        <v>2212</v>
      </c>
      <c r="D481">
        <v>355</v>
      </c>
      <c r="E481">
        <v>2.8</v>
      </c>
      <c r="F481">
        <v>1</v>
      </c>
      <c r="G481">
        <v>0.01</v>
      </c>
      <c r="H481">
        <f>F481/D481</f>
        <v>2.8169014084507044E-3</v>
      </c>
      <c r="I481">
        <f>H481/20.81514</f>
        <v>1.3532944810607588E-4</v>
      </c>
    </row>
    <row r="482" spans="1:9">
      <c r="A482" t="s">
        <v>935</v>
      </c>
      <c r="B482">
        <v>0.97560000000000002</v>
      </c>
      <c r="C482" t="s">
        <v>2213</v>
      </c>
      <c r="D482">
        <v>492</v>
      </c>
      <c r="E482">
        <v>2.2000000000000002</v>
      </c>
      <c r="F482">
        <v>1</v>
      </c>
      <c r="G482">
        <v>0.01</v>
      </c>
      <c r="H482">
        <f>F482/D482</f>
        <v>2.0325203252032522E-3</v>
      </c>
      <c r="I482">
        <f>H482/20.81514</f>
        <v>9.764624812531899E-5</v>
      </c>
    </row>
    <row r="483" spans="1:9">
      <c r="A483" t="s">
        <v>937</v>
      </c>
      <c r="B483">
        <v>0.98550000000000004</v>
      </c>
      <c r="C483" t="s">
        <v>1734</v>
      </c>
      <c r="D483">
        <v>304</v>
      </c>
      <c r="E483">
        <v>3.6</v>
      </c>
      <c r="F483">
        <v>1</v>
      </c>
      <c r="G483">
        <v>0.01</v>
      </c>
      <c r="H483">
        <f>F483/D483</f>
        <v>3.2894736842105261E-3</v>
      </c>
      <c r="I483">
        <f>H483/20.81514</f>
        <v>1.5803274367650306E-4</v>
      </c>
    </row>
    <row r="484" spans="1:9">
      <c r="A484" t="s">
        <v>938</v>
      </c>
      <c r="B484">
        <v>1</v>
      </c>
      <c r="C484" t="s">
        <v>2214</v>
      </c>
      <c r="D484">
        <v>700</v>
      </c>
      <c r="E484">
        <v>4.5999999999999996</v>
      </c>
      <c r="F484">
        <v>4</v>
      </c>
      <c r="G484">
        <v>0.05</v>
      </c>
      <c r="H484">
        <f>F484/D484</f>
        <v>5.7142857142857143E-3</v>
      </c>
      <c r="I484">
        <f>H484/20.81514</f>
        <v>2.7452545187232533E-4</v>
      </c>
    </row>
    <row r="485" spans="1:9">
      <c r="A485" t="s">
        <v>940</v>
      </c>
      <c r="B485">
        <v>1</v>
      </c>
      <c r="C485" t="s">
        <v>2215</v>
      </c>
      <c r="D485">
        <v>906</v>
      </c>
      <c r="E485">
        <v>11.3</v>
      </c>
      <c r="F485">
        <v>8</v>
      </c>
      <c r="G485">
        <v>0.1</v>
      </c>
      <c r="H485">
        <f>F485/D485</f>
        <v>8.8300220750551876E-3</v>
      </c>
      <c r="I485">
        <f>H485/20.81514</f>
        <v>4.2421151503449836E-4</v>
      </c>
    </row>
    <row r="486" spans="1:9">
      <c r="A486" t="s">
        <v>942</v>
      </c>
      <c r="B486">
        <v>0.9617</v>
      </c>
      <c r="C486" t="s">
        <v>2216</v>
      </c>
      <c r="D486">
        <v>465</v>
      </c>
      <c r="E486">
        <v>3</v>
      </c>
      <c r="F486">
        <v>1</v>
      </c>
      <c r="G486">
        <v>0.01</v>
      </c>
      <c r="H486">
        <f>F486/D486</f>
        <v>2.1505376344086021E-3</v>
      </c>
      <c r="I486">
        <f>H486/20.81514</f>
        <v>1.0331603027453105E-4</v>
      </c>
    </row>
    <row r="487" spans="1:9">
      <c r="A487" t="s">
        <v>2217</v>
      </c>
      <c r="B487">
        <v>1</v>
      </c>
      <c r="C487" t="s">
        <v>1728</v>
      </c>
      <c r="D487">
        <v>128</v>
      </c>
      <c r="E487">
        <v>14.8</v>
      </c>
      <c r="F487">
        <v>2</v>
      </c>
      <c r="G487">
        <v>0.03</v>
      </c>
      <c r="H487">
        <f>F487/D487</f>
        <v>1.5625E-2</v>
      </c>
      <c r="I487">
        <f>H487/20.81514</f>
        <v>7.506555324633896E-4</v>
      </c>
    </row>
    <row r="488" spans="1:9">
      <c r="A488" t="s">
        <v>2218</v>
      </c>
      <c r="B488">
        <v>0.98880000000000001</v>
      </c>
      <c r="C488" t="s">
        <v>1734</v>
      </c>
      <c r="D488">
        <v>397</v>
      </c>
      <c r="E488">
        <v>7.3</v>
      </c>
      <c r="F488">
        <v>1</v>
      </c>
      <c r="G488">
        <v>0.01</v>
      </c>
      <c r="H488">
        <f>F488/D488</f>
        <v>2.5188916876574307E-3</v>
      </c>
      <c r="I488">
        <f>H488/20.81514</f>
        <v>1.2101247878503007E-4</v>
      </c>
    </row>
    <row r="489" spans="1:9">
      <c r="A489" t="s">
        <v>944</v>
      </c>
      <c r="B489">
        <v>1</v>
      </c>
      <c r="C489" t="s">
        <v>2219</v>
      </c>
      <c r="D489">
        <v>214</v>
      </c>
      <c r="E489">
        <v>25.7</v>
      </c>
      <c r="F489">
        <v>6</v>
      </c>
      <c r="G489">
        <v>0.08</v>
      </c>
      <c r="H489">
        <f>F489/D489</f>
        <v>2.8037383177570093E-2</v>
      </c>
      <c r="I489">
        <f>H489/20.81514</f>
        <v>1.3469706750744936E-3</v>
      </c>
    </row>
    <row r="490" spans="1:9">
      <c r="A490" t="s">
        <v>946</v>
      </c>
      <c r="B490">
        <v>1</v>
      </c>
      <c r="C490" t="s">
        <v>2220</v>
      </c>
      <c r="D490">
        <v>930</v>
      </c>
      <c r="E490">
        <v>17.100000000000001</v>
      </c>
      <c r="F490">
        <v>12</v>
      </c>
      <c r="G490">
        <v>0.14000000000000001</v>
      </c>
      <c r="H490">
        <f>F490/D490</f>
        <v>1.2903225806451613E-2</v>
      </c>
      <c r="I490">
        <f>H490/20.81514</f>
        <v>6.1989618164718632E-4</v>
      </c>
    </row>
    <row r="491" spans="1:9">
      <c r="A491" t="s">
        <v>948</v>
      </c>
      <c r="B491">
        <v>1</v>
      </c>
      <c r="C491" t="s">
        <v>2221</v>
      </c>
      <c r="D491">
        <v>1488</v>
      </c>
      <c r="E491">
        <v>6.7</v>
      </c>
      <c r="F491">
        <v>9</v>
      </c>
      <c r="G491">
        <v>0.11</v>
      </c>
      <c r="H491">
        <f>F491/D491</f>
        <v>6.0483870967741934E-3</v>
      </c>
      <c r="I491">
        <f>H491/20.81514</f>
        <v>2.9057633514711857E-4</v>
      </c>
    </row>
    <row r="492" spans="1:9">
      <c r="A492" t="s">
        <v>950</v>
      </c>
      <c r="B492">
        <v>1</v>
      </c>
      <c r="C492" t="s">
        <v>2222</v>
      </c>
      <c r="D492">
        <v>594</v>
      </c>
      <c r="E492">
        <v>25.4</v>
      </c>
      <c r="F492">
        <v>11</v>
      </c>
      <c r="G492">
        <v>0.15</v>
      </c>
      <c r="H492">
        <f>F492/D492</f>
        <v>1.8518518518518517E-2</v>
      </c>
      <c r="I492">
        <f>H492/20.81514</f>
        <v>8.8966581625290618E-4</v>
      </c>
    </row>
    <row r="493" spans="1:9">
      <c r="A493" t="s">
        <v>952</v>
      </c>
      <c r="B493">
        <v>1</v>
      </c>
      <c r="C493" t="s">
        <v>1728</v>
      </c>
      <c r="D493">
        <v>150</v>
      </c>
      <c r="E493">
        <v>12.7</v>
      </c>
      <c r="F493">
        <v>4</v>
      </c>
      <c r="G493">
        <v>0.03</v>
      </c>
      <c r="H493">
        <f>F493/D493</f>
        <v>2.6666666666666668E-2</v>
      </c>
      <c r="I493">
        <f>H493/20.81514</f>
        <v>1.281118775404185E-3</v>
      </c>
    </row>
    <row r="494" spans="1:9">
      <c r="A494" t="s">
        <v>953</v>
      </c>
      <c r="B494">
        <v>1</v>
      </c>
      <c r="C494" t="s">
        <v>2223</v>
      </c>
      <c r="D494">
        <v>294</v>
      </c>
      <c r="E494">
        <v>8.5</v>
      </c>
      <c r="F494">
        <v>2</v>
      </c>
      <c r="G494">
        <v>0.03</v>
      </c>
      <c r="H494">
        <f>F494/D494</f>
        <v>6.8027210884353739E-3</v>
      </c>
      <c r="I494">
        <f>H494/20.81514</f>
        <v>3.2681601413372063E-4</v>
      </c>
    </row>
    <row r="495" spans="1:9">
      <c r="A495" t="s">
        <v>955</v>
      </c>
      <c r="B495">
        <v>1</v>
      </c>
      <c r="C495" t="s">
        <v>1728</v>
      </c>
      <c r="D495">
        <v>1070</v>
      </c>
      <c r="E495">
        <v>7.9</v>
      </c>
      <c r="F495">
        <v>4</v>
      </c>
      <c r="G495">
        <v>0.04</v>
      </c>
      <c r="H495">
        <f>F495/D495</f>
        <v>3.7383177570093459E-3</v>
      </c>
      <c r="I495">
        <f>H495/20.81514</f>
        <v>1.7959609000993247E-4</v>
      </c>
    </row>
    <row r="496" spans="1:9">
      <c r="A496" t="s">
        <v>956</v>
      </c>
      <c r="B496">
        <v>1</v>
      </c>
      <c r="C496" t="s">
        <v>1801</v>
      </c>
      <c r="D496">
        <v>250</v>
      </c>
      <c r="E496">
        <v>17.2</v>
      </c>
      <c r="F496">
        <v>4</v>
      </c>
      <c r="G496">
        <v>0.05</v>
      </c>
      <c r="H496">
        <f>F496/D496</f>
        <v>1.6E-2</v>
      </c>
      <c r="I496">
        <f>H496/20.81514</f>
        <v>7.6867126524251097E-4</v>
      </c>
    </row>
    <row r="497" spans="1:9">
      <c r="A497" t="s">
        <v>959</v>
      </c>
      <c r="B497">
        <v>1</v>
      </c>
      <c r="C497" t="s">
        <v>2224</v>
      </c>
      <c r="D497">
        <v>162</v>
      </c>
      <c r="E497">
        <v>18.5</v>
      </c>
      <c r="F497">
        <v>9</v>
      </c>
      <c r="G497">
        <v>0.1</v>
      </c>
      <c r="H497">
        <f>F497/D497</f>
        <v>5.5555555555555552E-2</v>
      </c>
      <c r="I497">
        <f>H497/20.81514</f>
        <v>2.6689974487587188E-3</v>
      </c>
    </row>
    <row r="498" spans="1:9">
      <c r="A498" t="s">
        <v>2225</v>
      </c>
      <c r="B498">
        <v>1</v>
      </c>
      <c r="C498" t="s">
        <v>2226</v>
      </c>
      <c r="D498">
        <v>555</v>
      </c>
      <c r="E498">
        <v>15.7</v>
      </c>
      <c r="F498">
        <v>5</v>
      </c>
      <c r="G498">
        <v>7.0000000000000007E-2</v>
      </c>
      <c r="H498">
        <f>F498/D498</f>
        <v>9.0090090090090089E-3</v>
      </c>
      <c r="I498">
        <f>H498/20.81514</f>
        <v>4.3281039709600842E-4</v>
      </c>
    </row>
    <row r="499" spans="1:9">
      <c r="A499" t="s">
        <v>2227</v>
      </c>
      <c r="B499">
        <v>0.98660000000000003</v>
      </c>
      <c r="C499" t="s">
        <v>2228</v>
      </c>
      <c r="D499">
        <v>1336</v>
      </c>
      <c r="E499">
        <v>1</v>
      </c>
      <c r="F499">
        <v>1</v>
      </c>
      <c r="G499">
        <v>0.01</v>
      </c>
      <c r="H499">
        <f>F499/D499</f>
        <v>7.4850299401197609E-4</v>
      </c>
      <c r="I499">
        <f>H499/20.81514</f>
        <v>3.595954646531208E-5</v>
      </c>
    </row>
    <row r="500" spans="1:9">
      <c r="A500" t="s">
        <v>966</v>
      </c>
      <c r="B500">
        <v>0.98880000000000001</v>
      </c>
      <c r="C500" t="s">
        <v>2229</v>
      </c>
      <c r="D500">
        <v>145</v>
      </c>
      <c r="E500">
        <v>13.1</v>
      </c>
      <c r="F500">
        <v>1</v>
      </c>
      <c r="G500">
        <v>0.01</v>
      </c>
      <c r="H500">
        <f>F500/D500</f>
        <v>6.8965517241379309E-3</v>
      </c>
      <c r="I500">
        <f>H500/20.81514</f>
        <v>3.3132382122522027E-4</v>
      </c>
    </row>
    <row r="501" spans="1:9">
      <c r="A501" t="s">
        <v>970</v>
      </c>
      <c r="B501">
        <v>1</v>
      </c>
      <c r="C501" t="s">
        <v>2230</v>
      </c>
      <c r="D501">
        <v>301</v>
      </c>
      <c r="E501">
        <v>35.5</v>
      </c>
      <c r="F501">
        <v>16</v>
      </c>
      <c r="G501">
        <v>0.18</v>
      </c>
      <c r="H501">
        <f>F501/D501</f>
        <v>5.3156146179401995E-2</v>
      </c>
      <c r="I501">
        <f>H501/20.81514</f>
        <v>2.5537251336960501E-3</v>
      </c>
    </row>
    <row r="502" spans="1:9">
      <c r="A502" t="s">
        <v>972</v>
      </c>
      <c r="B502">
        <v>1</v>
      </c>
      <c r="C502" t="s">
        <v>2231</v>
      </c>
      <c r="D502">
        <v>246</v>
      </c>
      <c r="E502">
        <v>37</v>
      </c>
      <c r="F502">
        <v>8</v>
      </c>
      <c r="G502">
        <v>0.09</v>
      </c>
      <c r="H502">
        <f>F502/D502</f>
        <v>3.2520325203252036E-2</v>
      </c>
      <c r="I502">
        <f>H502/20.81514</f>
        <v>1.5623399700051038E-3</v>
      </c>
    </row>
    <row r="503" spans="1:9">
      <c r="A503" t="s">
        <v>974</v>
      </c>
      <c r="B503">
        <v>1</v>
      </c>
      <c r="C503" t="s">
        <v>2232</v>
      </c>
      <c r="D503">
        <v>124</v>
      </c>
      <c r="E503">
        <v>33.1</v>
      </c>
      <c r="F503">
        <v>19</v>
      </c>
      <c r="G503">
        <v>0.22</v>
      </c>
      <c r="H503">
        <f>F503/D503</f>
        <v>0.15322580645161291</v>
      </c>
      <c r="I503">
        <f>H503/20.81514</f>
        <v>7.3612671570603373E-3</v>
      </c>
    </row>
    <row r="504" spans="1:9">
      <c r="A504" t="s">
        <v>976</v>
      </c>
      <c r="B504">
        <v>1</v>
      </c>
      <c r="C504" t="s">
        <v>2233</v>
      </c>
      <c r="D504">
        <v>126</v>
      </c>
      <c r="E504">
        <v>16.7</v>
      </c>
      <c r="F504">
        <v>2</v>
      </c>
      <c r="G504">
        <v>0.03</v>
      </c>
      <c r="H504">
        <f>F504/D504</f>
        <v>1.5873015873015872E-2</v>
      </c>
      <c r="I504">
        <f>H504/20.81514</f>
        <v>7.6257069964534813E-4</v>
      </c>
    </row>
    <row r="505" spans="1:9">
      <c r="A505" t="s">
        <v>978</v>
      </c>
      <c r="B505">
        <v>1</v>
      </c>
      <c r="C505" t="s">
        <v>2234</v>
      </c>
      <c r="D505">
        <v>1013</v>
      </c>
      <c r="E505">
        <v>9.3000000000000007</v>
      </c>
      <c r="F505">
        <v>8</v>
      </c>
      <c r="G505">
        <v>0.1</v>
      </c>
      <c r="H505">
        <f>F505/D505</f>
        <v>7.8973346495557744E-3</v>
      </c>
      <c r="I505">
        <f>H505/20.81514</f>
        <v>3.7940338856984747E-4</v>
      </c>
    </row>
    <row r="506" spans="1:9">
      <c r="A506" t="s">
        <v>980</v>
      </c>
      <c r="B506">
        <v>1</v>
      </c>
      <c r="C506" t="s">
        <v>2235</v>
      </c>
      <c r="D506">
        <v>156</v>
      </c>
      <c r="E506">
        <v>55.8</v>
      </c>
      <c r="F506">
        <v>15</v>
      </c>
      <c r="G506">
        <v>0.19</v>
      </c>
      <c r="H506">
        <f>F506/D506</f>
        <v>9.6153846153846159E-2</v>
      </c>
      <c r="I506">
        <f>H506/20.81514</f>
        <v>4.6194186613131676E-3</v>
      </c>
    </row>
    <row r="507" spans="1:9">
      <c r="A507" t="s">
        <v>982</v>
      </c>
      <c r="B507">
        <v>1</v>
      </c>
      <c r="C507" t="s">
        <v>2236</v>
      </c>
      <c r="D507">
        <v>1368</v>
      </c>
      <c r="E507">
        <v>7.8</v>
      </c>
      <c r="F507">
        <v>9</v>
      </c>
      <c r="G507">
        <v>0.12</v>
      </c>
      <c r="H507">
        <f>F507/D507</f>
        <v>6.5789473684210523E-3</v>
      </c>
      <c r="I507">
        <f>H507/20.81514</f>
        <v>3.1606548735300613E-4</v>
      </c>
    </row>
    <row r="508" spans="1:9">
      <c r="A508" t="s">
        <v>2237</v>
      </c>
      <c r="B508">
        <v>0.91339999999999999</v>
      </c>
      <c r="C508" t="s">
        <v>2238</v>
      </c>
      <c r="D508">
        <v>914</v>
      </c>
      <c r="E508">
        <v>1.1000000000000001</v>
      </c>
      <c r="F508">
        <v>1</v>
      </c>
      <c r="G508">
        <v>0.01</v>
      </c>
      <c r="H508">
        <f>F508/D508</f>
        <v>1.0940919037199124E-3</v>
      </c>
      <c r="I508">
        <f>H508/20.81514</f>
        <v>5.2562312995248286E-5</v>
      </c>
    </row>
    <row r="509" spans="1:9">
      <c r="A509" t="s">
        <v>985</v>
      </c>
      <c r="B509">
        <v>0.99980000000000002</v>
      </c>
      <c r="C509" t="s">
        <v>2239</v>
      </c>
      <c r="D509">
        <v>297</v>
      </c>
      <c r="E509">
        <v>5.7</v>
      </c>
      <c r="F509">
        <v>2</v>
      </c>
      <c r="G509">
        <v>0.02</v>
      </c>
      <c r="H509">
        <f>F509/D509</f>
        <v>6.7340067340067337E-3</v>
      </c>
      <c r="I509">
        <f>H509/20.81514</f>
        <v>3.2351484227378409E-4</v>
      </c>
    </row>
    <row r="510" spans="1:9">
      <c r="A510" t="s">
        <v>987</v>
      </c>
      <c r="B510">
        <v>1</v>
      </c>
      <c r="C510" t="s">
        <v>2240</v>
      </c>
      <c r="D510">
        <v>1420</v>
      </c>
      <c r="E510">
        <v>5.6</v>
      </c>
      <c r="F510">
        <v>8</v>
      </c>
      <c r="G510">
        <v>0.1</v>
      </c>
      <c r="H510">
        <f>F510/D510</f>
        <v>5.6338028169014088E-3</v>
      </c>
      <c r="I510">
        <f>H510/20.81514</f>
        <v>2.7065889621215176E-4</v>
      </c>
    </row>
    <row r="511" spans="1:9">
      <c r="A511" t="s">
        <v>989</v>
      </c>
      <c r="B511">
        <v>1</v>
      </c>
      <c r="C511" t="s">
        <v>2241</v>
      </c>
      <c r="D511">
        <v>248</v>
      </c>
      <c r="E511">
        <v>23.4</v>
      </c>
      <c r="F511">
        <v>4</v>
      </c>
      <c r="G511">
        <v>0.05</v>
      </c>
      <c r="H511">
        <f>F511/D511</f>
        <v>1.6129032258064516E-2</v>
      </c>
      <c r="I511">
        <f>H511/20.81514</f>
        <v>7.7487022705898282E-4</v>
      </c>
    </row>
    <row r="512" spans="1:9">
      <c r="A512" t="s">
        <v>991</v>
      </c>
      <c r="B512">
        <v>1</v>
      </c>
      <c r="C512" t="s">
        <v>2242</v>
      </c>
      <c r="D512">
        <v>136</v>
      </c>
      <c r="E512">
        <v>21.3</v>
      </c>
      <c r="F512">
        <v>3</v>
      </c>
      <c r="G512">
        <v>0.04</v>
      </c>
      <c r="H512">
        <f>F512/D512</f>
        <v>2.2058823529411766E-2</v>
      </c>
      <c r="I512">
        <f>H512/20.81514</f>
        <v>1.0597489870071385E-3</v>
      </c>
    </row>
    <row r="513" spans="1:9">
      <c r="A513" t="s">
        <v>2243</v>
      </c>
      <c r="B513">
        <v>0.98880000000000001</v>
      </c>
      <c r="C513" t="s">
        <v>2244</v>
      </c>
      <c r="D513">
        <v>321</v>
      </c>
      <c r="E513">
        <v>4.4000000000000004</v>
      </c>
      <c r="F513">
        <v>1</v>
      </c>
      <c r="G513">
        <v>0.01</v>
      </c>
      <c r="H513">
        <f>F513/D513</f>
        <v>3.1152647975077881E-3</v>
      </c>
      <c r="I513">
        <f>H513/20.81514</f>
        <v>1.4966340834161038E-4</v>
      </c>
    </row>
    <row r="514" spans="1:9">
      <c r="A514" t="s">
        <v>993</v>
      </c>
      <c r="B514">
        <v>1</v>
      </c>
      <c r="C514" t="s">
        <v>2245</v>
      </c>
      <c r="D514">
        <v>452</v>
      </c>
      <c r="E514">
        <v>4.5999999999999996</v>
      </c>
      <c r="F514">
        <v>3</v>
      </c>
      <c r="G514">
        <v>0.04</v>
      </c>
      <c r="H514">
        <f>F514/D514</f>
        <v>6.6371681415929203E-3</v>
      </c>
      <c r="I514">
        <f>H514/20.81514</f>
        <v>3.1886252706409473E-4</v>
      </c>
    </row>
    <row r="515" spans="1:9">
      <c r="A515" t="s">
        <v>995</v>
      </c>
      <c r="B515">
        <v>0.98880000000000001</v>
      </c>
      <c r="C515" t="s">
        <v>2246</v>
      </c>
      <c r="D515">
        <v>393</v>
      </c>
      <c r="E515">
        <v>5.0999999999999996</v>
      </c>
      <c r="F515">
        <v>1</v>
      </c>
      <c r="G515">
        <v>0.01</v>
      </c>
      <c r="H515">
        <f>F515/D515</f>
        <v>2.5445292620865142E-3</v>
      </c>
      <c r="I515">
        <f>H515/20.81514</f>
        <v>1.2224415795841461E-4</v>
      </c>
    </row>
    <row r="516" spans="1:9">
      <c r="A516" t="s">
        <v>997</v>
      </c>
      <c r="B516">
        <v>1</v>
      </c>
      <c r="C516" t="s">
        <v>2247</v>
      </c>
      <c r="D516">
        <v>634</v>
      </c>
      <c r="E516">
        <v>15.1</v>
      </c>
      <c r="F516">
        <v>9</v>
      </c>
      <c r="G516">
        <v>0.11</v>
      </c>
      <c r="H516">
        <f>F516/D516</f>
        <v>1.4195583596214511E-2</v>
      </c>
      <c r="I516">
        <f>H516/20.81514</f>
        <v>6.8198357523487768E-4</v>
      </c>
    </row>
    <row r="517" spans="1:9">
      <c r="A517" t="s">
        <v>999</v>
      </c>
      <c r="B517">
        <v>1</v>
      </c>
      <c r="C517" t="s">
        <v>2248</v>
      </c>
      <c r="D517">
        <v>940</v>
      </c>
      <c r="E517">
        <v>2.2000000000000002</v>
      </c>
      <c r="F517">
        <v>2</v>
      </c>
      <c r="G517">
        <v>0.03</v>
      </c>
      <c r="H517">
        <f>F517/D517</f>
        <v>2.1276595744680851E-3</v>
      </c>
      <c r="I517">
        <f>H517/20.81514</f>
        <v>1.0221692356948285E-4</v>
      </c>
    </row>
    <row r="518" spans="1:9">
      <c r="A518" t="s">
        <v>1001</v>
      </c>
      <c r="B518">
        <v>1</v>
      </c>
      <c r="C518" t="s">
        <v>2249</v>
      </c>
      <c r="D518">
        <v>87</v>
      </c>
      <c r="E518">
        <v>52.9</v>
      </c>
      <c r="F518">
        <v>30</v>
      </c>
      <c r="G518">
        <v>0.35</v>
      </c>
      <c r="H518">
        <f>F518/D518</f>
        <v>0.34482758620689657</v>
      </c>
      <c r="I518">
        <f>H518/20.81514</f>
        <v>1.6566191061261015E-2</v>
      </c>
    </row>
    <row r="519" spans="1:9">
      <c r="A519" t="s">
        <v>1003</v>
      </c>
      <c r="B519">
        <v>1</v>
      </c>
      <c r="C519" t="s">
        <v>2250</v>
      </c>
      <c r="D519">
        <v>316</v>
      </c>
      <c r="E519">
        <v>20.6</v>
      </c>
      <c r="F519">
        <v>7</v>
      </c>
      <c r="G519">
        <v>0.09</v>
      </c>
      <c r="H519">
        <f>F519/D519</f>
        <v>2.2151898734177215E-2</v>
      </c>
      <c r="I519">
        <f>H519/20.81514</f>
        <v>1.0642205017202485E-3</v>
      </c>
    </row>
    <row r="520" spans="1:9">
      <c r="A520" t="s">
        <v>1005</v>
      </c>
      <c r="B520">
        <v>1</v>
      </c>
      <c r="C520" t="s">
        <v>2251</v>
      </c>
      <c r="D520">
        <v>439</v>
      </c>
      <c r="E520">
        <v>14.6</v>
      </c>
      <c r="F520">
        <v>3</v>
      </c>
      <c r="G520">
        <v>0.04</v>
      </c>
      <c r="H520">
        <f>F520/D520</f>
        <v>6.8337129840546698E-3</v>
      </c>
      <c r="I520">
        <f>H520/20.81514</f>
        <v>3.2830492535984243E-4</v>
      </c>
    </row>
    <row r="521" spans="1:9">
      <c r="A521" t="s">
        <v>1007</v>
      </c>
      <c r="B521">
        <v>1</v>
      </c>
      <c r="C521" t="s">
        <v>2252</v>
      </c>
      <c r="D521">
        <v>544</v>
      </c>
      <c r="E521">
        <v>26.3</v>
      </c>
      <c r="F521">
        <v>11</v>
      </c>
      <c r="G521">
        <v>0.15</v>
      </c>
      <c r="H521">
        <f>F521/D521</f>
        <v>2.0220588235294119E-2</v>
      </c>
      <c r="I521">
        <f>H521/20.81514</f>
        <v>9.7143657142321018E-4</v>
      </c>
    </row>
    <row r="522" spans="1:9">
      <c r="A522" t="s">
        <v>1009</v>
      </c>
      <c r="B522">
        <v>1</v>
      </c>
      <c r="C522" t="s">
        <v>2253</v>
      </c>
      <c r="D522">
        <v>273</v>
      </c>
      <c r="E522">
        <v>8.8000000000000007</v>
      </c>
      <c r="F522">
        <v>2</v>
      </c>
      <c r="G522">
        <v>0.03</v>
      </c>
      <c r="H522">
        <f>F522/D522</f>
        <v>7.326007326007326E-3</v>
      </c>
      <c r="I522">
        <f>H522/20.81514</f>
        <v>3.5195570752862227E-4</v>
      </c>
    </row>
    <row r="523" spans="1:9">
      <c r="A523" t="s">
        <v>1011</v>
      </c>
      <c r="B523">
        <v>1</v>
      </c>
      <c r="C523" t="s">
        <v>2254</v>
      </c>
      <c r="D523">
        <v>386</v>
      </c>
      <c r="E523">
        <v>6</v>
      </c>
      <c r="F523">
        <v>3</v>
      </c>
      <c r="G523">
        <v>0.03</v>
      </c>
      <c r="H523">
        <f>F523/D523</f>
        <v>7.7720207253886009E-3</v>
      </c>
      <c r="I523">
        <f>H523/20.81514</f>
        <v>3.7338306277971711E-4</v>
      </c>
    </row>
    <row r="524" spans="1:9">
      <c r="A524" t="s">
        <v>1013</v>
      </c>
      <c r="B524">
        <v>1</v>
      </c>
      <c r="C524" t="s">
        <v>2255</v>
      </c>
      <c r="D524">
        <v>200</v>
      </c>
      <c r="E524">
        <v>17.5</v>
      </c>
      <c r="F524">
        <v>5</v>
      </c>
      <c r="G524">
        <v>0.05</v>
      </c>
      <c r="H524">
        <f>F524/D524</f>
        <v>2.5000000000000001E-2</v>
      </c>
      <c r="I524">
        <f>H524/20.81514</f>
        <v>1.2010488519414236E-3</v>
      </c>
    </row>
    <row r="525" spans="1:9">
      <c r="A525" t="s">
        <v>1015</v>
      </c>
      <c r="B525">
        <v>1</v>
      </c>
      <c r="C525" t="s">
        <v>1734</v>
      </c>
      <c r="D525">
        <v>1057</v>
      </c>
      <c r="E525">
        <v>2.6</v>
      </c>
      <c r="F525">
        <v>3</v>
      </c>
      <c r="G525">
        <v>0.04</v>
      </c>
      <c r="H525">
        <f>F525/D525</f>
        <v>2.8382213812677389E-3</v>
      </c>
      <c r="I525">
        <f>H525/20.81514</f>
        <v>1.3635370126108875E-4</v>
      </c>
    </row>
    <row r="526" spans="1:9">
      <c r="A526" t="s">
        <v>1016</v>
      </c>
      <c r="B526">
        <v>1</v>
      </c>
      <c r="C526" t="s">
        <v>1734</v>
      </c>
      <c r="D526">
        <v>2072</v>
      </c>
      <c r="E526">
        <v>5.0999999999999996</v>
      </c>
      <c r="F526">
        <v>6</v>
      </c>
      <c r="G526">
        <v>7.0000000000000007E-2</v>
      </c>
      <c r="H526">
        <f>F526/D526</f>
        <v>2.8957528957528956E-3</v>
      </c>
      <c r="I526">
        <f>H526/20.81514</f>
        <v>1.391176276380027E-4</v>
      </c>
    </row>
    <row r="527" spans="1:9">
      <c r="A527" t="s">
        <v>1019</v>
      </c>
      <c r="B527">
        <v>1</v>
      </c>
      <c r="C527" t="s">
        <v>2256</v>
      </c>
      <c r="D527">
        <v>857</v>
      </c>
      <c r="E527">
        <v>2.2999999999999998</v>
      </c>
      <c r="F527">
        <v>2</v>
      </c>
      <c r="G527">
        <v>0.03</v>
      </c>
      <c r="H527">
        <f>F527/D527</f>
        <v>2.3337222870478411E-3</v>
      </c>
      <c r="I527">
        <f>H527/20.81514</f>
        <v>1.121165789443569E-4</v>
      </c>
    </row>
    <row r="528" spans="1:9">
      <c r="A528" t="s">
        <v>1021</v>
      </c>
      <c r="B528">
        <v>1</v>
      </c>
      <c r="C528" t="s">
        <v>2055</v>
      </c>
      <c r="D528">
        <v>663</v>
      </c>
      <c r="E528">
        <v>36.799999999999997</v>
      </c>
      <c r="F528">
        <v>26</v>
      </c>
      <c r="G528">
        <v>0.32</v>
      </c>
      <c r="H528">
        <f>F528/D528</f>
        <v>3.9215686274509803E-2</v>
      </c>
      <c r="I528">
        <f>H528/20.81514</f>
        <v>1.8839981991238014E-3</v>
      </c>
    </row>
    <row r="529" spans="1:9">
      <c r="A529" t="s">
        <v>1022</v>
      </c>
      <c r="B529">
        <v>1</v>
      </c>
      <c r="C529" t="s">
        <v>2257</v>
      </c>
      <c r="D529">
        <v>423</v>
      </c>
      <c r="E529">
        <v>13.2</v>
      </c>
      <c r="F529">
        <v>4</v>
      </c>
      <c r="G529">
        <v>0.05</v>
      </c>
      <c r="H529">
        <f>F529/D529</f>
        <v>9.4562647754137114E-3</v>
      </c>
      <c r="I529">
        <f>H529/20.81514</f>
        <v>4.5429743808659043E-4</v>
      </c>
    </row>
    <row r="530" spans="1:9">
      <c r="A530" t="s">
        <v>1025</v>
      </c>
      <c r="B530">
        <v>1</v>
      </c>
      <c r="C530" t="s">
        <v>1809</v>
      </c>
      <c r="D530">
        <v>1722</v>
      </c>
      <c r="E530">
        <v>6.6</v>
      </c>
      <c r="F530">
        <v>9</v>
      </c>
      <c r="G530">
        <v>0.12</v>
      </c>
      <c r="H530">
        <f>F530/D530</f>
        <v>5.2264808362369342E-3</v>
      </c>
      <c r="I530">
        <f>H530/20.81514</f>
        <v>2.5109035232224883E-4</v>
      </c>
    </row>
    <row r="531" spans="1:9">
      <c r="A531" t="s">
        <v>1028</v>
      </c>
      <c r="B531">
        <v>1</v>
      </c>
      <c r="C531" t="s">
        <v>2258</v>
      </c>
      <c r="D531">
        <v>245</v>
      </c>
      <c r="E531">
        <v>10.199999999999999</v>
      </c>
      <c r="F531">
        <v>2</v>
      </c>
      <c r="G531">
        <v>0.03</v>
      </c>
      <c r="H531">
        <f>F531/D531</f>
        <v>8.1632653061224497E-3</v>
      </c>
      <c r="I531">
        <f>H531/20.81514</f>
        <v>3.9217921696046483E-4</v>
      </c>
    </row>
    <row r="532" spans="1:9">
      <c r="A532" t="s">
        <v>1030</v>
      </c>
      <c r="B532">
        <v>0.99980000000000002</v>
      </c>
      <c r="C532" t="s">
        <v>1734</v>
      </c>
      <c r="D532">
        <v>74</v>
      </c>
      <c r="E532">
        <v>21.6</v>
      </c>
      <c r="F532">
        <v>2</v>
      </c>
      <c r="G532">
        <v>0.02</v>
      </c>
      <c r="H532">
        <f>F532/D532</f>
        <v>2.7027027027027029E-2</v>
      </c>
      <c r="I532">
        <f>H532/20.81514</f>
        <v>1.2984311912880254E-3</v>
      </c>
    </row>
    <row r="533" spans="1:9">
      <c r="A533" t="s">
        <v>1031</v>
      </c>
      <c r="B533">
        <v>1</v>
      </c>
      <c r="C533" t="s">
        <v>2259</v>
      </c>
      <c r="D533">
        <v>1098</v>
      </c>
      <c r="E533">
        <v>7.3</v>
      </c>
      <c r="F533">
        <v>6</v>
      </c>
      <c r="G533">
        <v>7.0000000000000007E-2</v>
      </c>
      <c r="H533">
        <f>F533/D533</f>
        <v>5.4644808743169399E-3</v>
      </c>
      <c r="I533">
        <f>H533/20.81514</f>
        <v>2.6252433922216905E-4</v>
      </c>
    </row>
    <row r="534" spans="1:9">
      <c r="A534" t="s">
        <v>1035</v>
      </c>
      <c r="B534">
        <v>0.96699999999999997</v>
      </c>
      <c r="C534" t="s">
        <v>2260</v>
      </c>
      <c r="D534">
        <v>689</v>
      </c>
      <c r="E534">
        <v>1.6</v>
      </c>
      <c r="F534">
        <v>1</v>
      </c>
      <c r="G534">
        <v>0.01</v>
      </c>
      <c r="H534">
        <f>F534/D534</f>
        <v>1.4513788098693759E-3</v>
      </c>
      <c r="I534">
        <f>H534/20.81514</f>
        <v>6.9727074133028931E-5</v>
      </c>
    </row>
    <row r="535" spans="1:9">
      <c r="A535" t="s">
        <v>1037</v>
      </c>
      <c r="B535">
        <v>1</v>
      </c>
      <c r="C535" t="s">
        <v>2261</v>
      </c>
      <c r="D535">
        <v>924</v>
      </c>
      <c r="E535">
        <v>8.3000000000000007</v>
      </c>
      <c r="F535">
        <v>5</v>
      </c>
      <c r="G535">
        <v>0.06</v>
      </c>
      <c r="H535">
        <f>F535/D535</f>
        <v>5.411255411255411E-3</v>
      </c>
      <c r="I535">
        <f>H535/20.81514</f>
        <v>2.5996728397000506E-4</v>
      </c>
    </row>
    <row r="536" spans="1:9">
      <c r="A536" t="s">
        <v>1039</v>
      </c>
      <c r="B536">
        <v>0.99770000000000003</v>
      </c>
      <c r="C536" t="s">
        <v>2262</v>
      </c>
      <c r="D536">
        <v>1870</v>
      </c>
      <c r="E536">
        <v>1.4</v>
      </c>
      <c r="F536">
        <v>2</v>
      </c>
      <c r="G536">
        <v>0.02</v>
      </c>
      <c r="H536">
        <f>F536/D536</f>
        <v>1.0695187165775401E-3</v>
      </c>
      <c r="I536">
        <f>H536/20.81514</f>
        <v>5.1381769067012766E-5</v>
      </c>
    </row>
    <row r="537" spans="1:9">
      <c r="A537" t="s">
        <v>1041</v>
      </c>
      <c r="B537">
        <v>1</v>
      </c>
      <c r="C537" t="s">
        <v>1734</v>
      </c>
      <c r="D537">
        <v>447</v>
      </c>
      <c r="E537">
        <v>14.1</v>
      </c>
      <c r="F537">
        <v>4</v>
      </c>
      <c r="G537">
        <v>0.05</v>
      </c>
      <c r="H537">
        <f>F537/D537</f>
        <v>8.948545861297539E-3</v>
      </c>
      <c r="I537">
        <f>H537/20.81514</f>
        <v>4.2990562933026342E-4</v>
      </c>
    </row>
    <row r="538" spans="1:9">
      <c r="A538" t="s">
        <v>1045</v>
      </c>
      <c r="B538">
        <v>1</v>
      </c>
      <c r="C538" t="s">
        <v>1734</v>
      </c>
      <c r="D538">
        <v>2738</v>
      </c>
      <c r="E538">
        <v>1.9</v>
      </c>
      <c r="F538">
        <v>4</v>
      </c>
      <c r="G538">
        <v>0.04</v>
      </c>
      <c r="H538">
        <f>F538/D538</f>
        <v>1.4609203798392988E-3</v>
      </c>
      <c r="I538">
        <f>H538/20.81514</f>
        <v>7.018546979935272E-5</v>
      </c>
    </row>
    <row r="539" spans="1:9">
      <c r="A539" t="s">
        <v>1046</v>
      </c>
      <c r="B539">
        <v>1</v>
      </c>
      <c r="C539" t="s">
        <v>2263</v>
      </c>
      <c r="D539">
        <v>470</v>
      </c>
      <c r="E539">
        <v>7.2</v>
      </c>
      <c r="F539">
        <v>5</v>
      </c>
      <c r="G539">
        <v>0.06</v>
      </c>
      <c r="H539">
        <f>F539/D539</f>
        <v>1.0638297872340425E-2</v>
      </c>
      <c r="I539">
        <f>H539/20.81514</f>
        <v>5.1108461784741426E-4</v>
      </c>
    </row>
    <row r="540" spans="1:9">
      <c r="A540" t="s">
        <v>1048</v>
      </c>
      <c r="B540">
        <v>1</v>
      </c>
      <c r="C540" t="s">
        <v>2264</v>
      </c>
      <c r="D540">
        <v>127</v>
      </c>
      <c r="E540">
        <v>40.9</v>
      </c>
      <c r="F540">
        <v>9</v>
      </c>
      <c r="G540">
        <v>0.1</v>
      </c>
      <c r="H540">
        <f>F540/D540</f>
        <v>7.0866141732283464E-2</v>
      </c>
      <c r="I540">
        <f>H540/20.81514</f>
        <v>3.4045479267630898E-3</v>
      </c>
    </row>
    <row r="541" spans="1:9">
      <c r="A541" t="s">
        <v>1050</v>
      </c>
      <c r="B541">
        <v>1</v>
      </c>
      <c r="C541" t="s">
        <v>2265</v>
      </c>
      <c r="D541">
        <v>140</v>
      </c>
      <c r="E541">
        <v>20</v>
      </c>
      <c r="F541">
        <v>9</v>
      </c>
      <c r="G541">
        <v>0.1</v>
      </c>
      <c r="H541">
        <f>F541/D541</f>
        <v>6.4285714285714279E-2</v>
      </c>
      <c r="I541">
        <f>H541/20.81514</f>
        <v>3.0884113335636599E-3</v>
      </c>
    </row>
    <row r="542" spans="1:9">
      <c r="A542" t="s">
        <v>1052</v>
      </c>
      <c r="B542">
        <v>0.98770000000000002</v>
      </c>
      <c r="C542" t="s">
        <v>2266</v>
      </c>
      <c r="D542">
        <v>615</v>
      </c>
      <c r="E542">
        <v>2.6</v>
      </c>
      <c r="F542">
        <v>1</v>
      </c>
      <c r="G542">
        <v>0.01</v>
      </c>
      <c r="H542">
        <f>F542/D542</f>
        <v>1.6260162601626016E-3</v>
      </c>
      <c r="I542">
        <f>H542/20.81514</f>
        <v>7.8116998500255184E-5</v>
      </c>
    </row>
    <row r="543" spans="1:9">
      <c r="A543" t="s">
        <v>1054</v>
      </c>
      <c r="B543">
        <v>0.98770000000000002</v>
      </c>
      <c r="C543" t="s">
        <v>2267</v>
      </c>
      <c r="D543">
        <v>82</v>
      </c>
      <c r="E543">
        <v>11</v>
      </c>
      <c r="F543">
        <v>1</v>
      </c>
      <c r="G543">
        <v>0.01</v>
      </c>
      <c r="H543">
        <f>F543/D543</f>
        <v>1.2195121951219513E-2</v>
      </c>
      <c r="I543">
        <f>H543/20.81514</f>
        <v>5.8587748875191389E-4</v>
      </c>
    </row>
    <row r="544" spans="1:9">
      <c r="A544" t="s">
        <v>1056</v>
      </c>
      <c r="B544">
        <v>0.99990000000000001</v>
      </c>
      <c r="C544" t="s">
        <v>2268</v>
      </c>
      <c r="D544">
        <v>317</v>
      </c>
      <c r="E544">
        <v>6.9</v>
      </c>
      <c r="F544">
        <v>3</v>
      </c>
      <c r="G544">
        <v>0.03</v>
      </c>
      <c r="H544">
        <f>F544/D544</f>
        <v>9.4637223974763408E-3</v>
      </c>
      <c r="I544">
        <f>H544/20.81514</f>
        <v>4.5465571682325179E-4</v>
      </c>
    </row>
    <row r="545" spans="1:9">
      <c r="A545" t="s">
        <v>1058</v>
      </c>
      <c r="B545">
        <v>0.99780000000000002</v>
      </c>
      <c r="C545" t="s">
        <v>2269</v>
      </c>
      <c r="D545">
        <v>207</v>
      </c>
      <c r="E545">
        <v>5.3</v>
      </c>
      <c r="F545">
        <v>2</v>
      </c>
      <c r="G545">
        <v>0.02</v>
      </c>
      <c r="H545">
        <f>F545/D545</f>
        <v>9.6618357487922701E-3</v>
      </c>
      <c r="I545">
        <f>H545/20.81514</f>
        <v>4.6417346934934239E-4</v>
      </c>
    </row>
    <row r="546" spans="1:9">
      <c r="A546" t="s">
        <v>1060</v>
      </c>
      <c r="B546">
        <v>1</v>
      </c>
      <c r="C546" t="s">
        <v>2270</v>
      </c>
      <c r="D546">
        <v>837</v>
      </c>
      <c r="E546">
        <v>9.6</v>
      </c>
      <c r="F546">
        <v>6</v>
      </c>
      <c r="G546">
        <v>0.08</v>
      </c>
      <c r="H546">
        <f>F546/D546</f>
        <v>7.1684587813620072E-3</v>
      </c>
      <c r="I546">
        <f>H546/20.81514</f>
        <v>3.4438676758177014E-4</v>
      </c>
    </row>
    <row r="547" spans="1:9">
      <c r="A547" t="s">
        <v>2271</v>
      </c>
      <c r="B547">
        <v>0.99990000000000001</v>
      </c>
      <c r="C547" t="s">
        <v>2272</v>
      </c>
      <c r="D547">
        <v>645</v>
      </c>
      <c r="E547">
        <v>4</v>
      </c>
      <c r="F547">
        <v>2</v>
      </c>
      <c r="G547">
        <v>0.02</v>
      </c>
      <c r="H547">
        <f>F547/D547</f>
        <v>3.1007751937984496E-3</v>
      </c>
      <c r="I547">
        <f>H547/20.81514</f>
        <v>1.4896729946560291E-4</v>
      </c>
    </row>
    <row r="548" spans="1:9">
      <c r="A548" t="s">
        <v>1062</v>
      </c>
      <c r="B548">
        <v>1</v>
      </c>
      <c r="C548" t="s">
        <v>1734</v>
      </c>
      <c r="D548">
        <v>1361</v>
      </c>
      <c r="E548">
        <v>29.1</v>
      </c>
      <c r="F548">
        <v>35</v>
      </c>
      <c r="G548">
        <v>0.44</v>
      </c>
      <c r="H548">
        <f>F548/D548</f>
        <v>2.5716385011021307E-2</v>
      </c>
      <c r="I548">
        <f>H548/20.81514</f>
        <v>1.2354653877428307E-3</v>
      </c>
    </row>
    <row r="549" spans="1:9">
      <c r="A549" t="s">
        <v>1063</v>
      </c>
      <c r="B549">
        <v>1</v>
      </c>
      <c r="C549" t="s">
        <v>2123</v>
      </c>
      <c r="D549">
        <v>370</v>
      </c>
      <c r="E549">
        <v>4.5999999999999996</v>
      </c>
      <c r="F549">
        <v>2</v>
      </c>
      <c r="G549">
        <v>0.03</v>
      </c>
      <c r="H549">
        <f>F549/D549</f>
        <v>5.4054054054054057E-3</v>
      </c>
      <c r="I549">
        <f>H549/20.81514</f>
        <v>2.5968623825760507E-4</v>
      </c>
    </row>
    <row r="550" spans="1:9">
      <c r="A550" t="s">
        <v>2273</v>
      </c>
      <c r="B550">
        <v>0.98660000000000003</v>
      </c>
      <c r="C550" t="s">
        <v>2274</v>
      </c>
      <c r="D550">
        <v>6093</v>
      </c>
      <c r="E550">
        <v>0.6</v>
      </c>
      <c r="F550">
        <v>1</v>
      </c>
      <c r="G550">
        <v>0.01</v>
      </c>
      <c r="H550">
        <f>F550/D550</f>
        <v>1.6412276382734285E-4</v>
      </c>
      <c r="I550">
        <f>H550/20.81514</f>
        <v>7.8847782828913396E-6</v>
      </c>
    </row>
    <row r="551" spans="1:9">
      <c r="A551" t="s">
        <v>2275</v>
      </c>
      <c r="B551">
        <v>0.98880000000000001</v>
      </c>
      <c r="C551" t="s">
        <v>1972</v>
      </c>
      <c r="D551">
        <v>209</v>
      </c>
      <c r="E551">
        <v>4.8</v>
      </c>
      <c r="F551">
        <v>1</v>
      </c>
      <c r="G551">
        <v>0.01</v>
      </c>
      <c r="H551">
        <f>F551/D551</f>
        <v>4.7846889952153108E-3</v>
      </c>
      <c r="I551">
        <f>H551/20.81514</f>
        <v>2.2986580898400448E-4</v>
      </c>
    </row>
    <row r="552" spans="1:9">
      <c r="A552" t="s">
        <v>1064</v>
      </c>
      <c r="B552">
        <v>0.98880000000000001</v>
      </c>
      <c r="C552" t="s">
        <v>1824</v>
      </c>
      <c r="D552">
        <v>653</v>
      </c>
      <c r="E552">
        <v>2.6</v>
      </c>
      <c r="F552">
        <v>1</v>
      </c>
      <c r="G552">
        <v>0.01</v>
      </c>
      <c r="H552">
        <f>F552/D552</f>
        <v>1.5313935681470138E-3</v>
      </c>
      <c r="I552">
        <f>H552/20.81514</f>
        <v>7.3571139475738038E-5</v>
      </c>
    </row>
    <row r="553" spans="1:9">
      <c r="A553" t="s">
        <v>1065</v>
      </c>
      <c r="B553">
        <v>1</v>
      </c>
      <c r="C553" t="s">
        <v>2276</v>
      </c>
      <c r="D553">
        <v>2180</v>
      </c>
      <c r="E553">
        <v>2.6</v>
      </c>
      <c r="F553">
        <v>2</v>
      </c>
      <c r="G553">
        <v>0.03</v>
      </c>
      <c r="H553">
        <f>F553/D553</f>
        <v>9.1743119266055051E-4</v>
      </c>
      <c r="I553">
        <f>H553/20.81514</f>
        <v>4.4075187227208205E-5</v>
      </c>
    </row>
    <row r="554" spans="1:9">
      <c r="A554" t="s">
        <v>1067</v>
      </c>
      <c r="B554">
        <v>1</v>
      </c>
      <c r="C554" t="s">
        <v>2277</v>
      </c>
      <c r="D554">
        <v>97</v>
      </c>
      <c r="E554">
        <v>35.1</v>
      </c>
      <c r="F554">
        <v>7</v>
      </c>
      <c r="G554">
        <v>0.08</v>
      </c>
      <c r="H554">
        <f>F554/D554</f>
        <v>7.2164948453608241E-2</v>
      </c>
      <c r="I554">
        <f>H554/20.81514</f>
        <v>3.4669451396247271E-3</v>
      </c>
    </row>
    <row r="555" spans="1:9">
      <c r="A555" t="s">
        <v>2278</v>
      </c>
      <c r="B555">
        <v>1</v>
      </c>
      <c r="C555" t="s">
        <v>2279</v>
      </c>
      <c r="D555">
        <v>1189</v>
      </c>
      <c r="E555">
        <v>1.2</v>
      </c>
      <c r="F555">
        <v>2</v>
      </c>
      <c r="G555">
        <v>0.03</v>
      </c>
      <c r="H555">
        <f>F555/D555</f>
        <v>1.6820857863751051E-3</v>
      </c>
      <c r="I555">
        <f>H555/20.81514</f>
        <v>8.0810688103712255E-5</v>
      </c>
    </row>
    <row r="556" spans="1:9">
      <c r="A556" t="s">
        <v>1069</v>
      </c>
      <c r="B556">
        <v>0.98880000000000001</v>
      </c>
      <c r="C556" t="s">
        <v>2280</v>
      </c>
      <c r="D556">
        <v>104</v>
      </c>
      <c r="E556">
        <v>20.2</v>
      </c>
      <c r="F556">
        <v>1</v>
      </c>
      <c r="G556">
        <v>0.01</v>
      </c>
      <c r="H556">
        <f>F556/D556</f>
        <v>9.6153846153846159E-3</v>
      </c>
      <c r="I556">
        <f>H556/20.81514</f>
        <v>4.6194186613131673E-4</v>
      </c>
    </row>
    <row r="557" spans="1:9">
      <c r="A557" t="s">
        <v>1071</v>
      </c>
      <c r="B557">
        <v>1</v>
      </c>
      <c r="C557" t="s">
        <v>2095</v>
      </c>
      <c r="D557">
        <v>347</v>
      </c>
      <c r="E557">
        <v>15.3</v>
      </c>
      <c r="F557">
        <v>4</v>
      </c>
      <c r="G557">
        <v>0.05</v>
      </c>
      <c r="H557">
        <f>F557/D557</f>
        <v>1.1527377521613832E-2</v>
      </c>
      <c r="I557">
        <f>H557/20.81514</f>
        <v>5.5379774152918655E-4</v>
      </c>
    </row>
    <row r="558" spans="1:9">
      <c r="A558" t="s">
        <v>1072</v>
      </c>
      <c r="B558">
        <v>0.98880000000000001</v>
      </c>
      <c r="C558" t="s">
        <v>2281</v>
      </c>
      <c r="D558">
        <v>147</v>
      </c>
      <c r="E558">
        <v>18.399999999999999</v>
      </c>
      <c r="F558">
        <v>1</v>
      </c>
      <c r="G558">
        <v>0.01</v>
      </c>
      <c r="H558">
        <f>F558/D558</f>
        <v>6.8027210884353739E-3</v>
      </c>
      <c r="I558">
        <f>H558/20.81514</f>
        <v>3.2681601413372063E-4</v>
      </c>
    </row>
    <row r="559" spans="1:9">
      <c r="A559" t="s">
        <v>2282</v>
      </c>
      <c r="B559">
        <v>1</v>
      </c>
      <c r="C559" t="s">
        <v>2283</v>
      </c>
      <c r="D559">
        <v>161</v>
      </c>
      <c r="E559">
        <v>7.5</v>
      </c>
      <c r="F559">
        <v>2</v>
      </c>
      <c r="G559">
        <v>0.03</v>
      </c>
      <c r="H559">
        <f>F559/D559</f>
        <v>1.2422360248447204E-2</v>
      </c>
      <c r="I559">
        <f>H559/20.81514</f>
        <v>5.9679446059201157E-4</v>
      </c>
    </row>
    <row r="560" spans="1:9">
      <c r="A560" t="s">
        <v>2284</v>
      </c>
      <c r="B560">
        <v>0.97350000000000003</v>
      </c>
      <c r="C560" t="s">
        <v>1809</v>
      </c>
      <c r="D560">
        <v>1785</v>
      </c>
      <c r="E560">
        <v>0.8</v>
      </c>
      <c r="F560">
        <v>1</v>
      </c>
      <c r="G560">
        <v>0.01</v>
      </c>
      <c r="H560">
        <f>F560/D560</f>
        <v>5.602240896358543E-4</v>
      </c>
      <c r="I560">
        <f>H560/20.81514</f>
        <v>2.6914259987482877E-5</v>
      </c>
    </row>
    <row r="561" spans="1:9">
      <c r="A561" t="s">
        <v>1074</v>
      </c>
      <c r="B561">
        <v>1</v>
      </c>
      <c r="C561" t="s">
        <v>2110</v>
      </c>
      <c r="D561">
        <v>333</v>
      </c>
      <c r="E561">
        <v>18.600000000000001</v>
      </c>
      <c r="F561">
        <v>5</v>
      </c>
      <c r="G561">
        <v>7.0000000000000007E-2</v>
      </c>
      <c r="H561">
        <f>F561/D561</f>
        <v>1.5015015015015015E-2</v>
      </c>
      <c r="I561">
        <f>H561/20.81514</f>
        <v>7.2135066182668075E-4</v>
      </c>
    </row>
    <row r="562" spans="1:9">
      <c r="A562" t="s">
        <v>1078</v>
      </c>
      <c r="B562">
        <v>1</v>
      </c>
      <c r="C562" t="s">
        <v>2285</v>
      </c>
      <c r="D562">
        <v>2284</v>
      </c>
      <c r="E562">
        <v>0.8</v>
      </c>
      <c r="F562">
        <v>2</v>
      </c>
      <c r="G562">
        <v>0.03</v>
      </c>
      <c r="H562">
        <f>F562/D562</f>
        <v>8.7565674255691769E-4</v>
      </c>
      <c r="I562">
        <f>H562/20.81514</f>
        <v>4.2068261013710101E-5</v>
      </c>
    </row>
    <row r="563" spans="1:9">
      <c r="A563" t="s">
        <v>1081</v>
      </c>
      <c r="B563">
        <v>1</v>
      </c>
      <c r="C563" t="s">
        <v>2286</v>
      </c>
      <c r="D563">
        <v>984</v>
      </c>
      <c r="E563">
        <v>3.5</v>
      </c>
      <c r="F563">
        <v>3</v>
      </c>
      <c r="G563">
        <v>0.04</v>
      </c>
      <c r="H563">
        <f>F563/D563</f>
        <v>3.0487804878048782E-3</v>
      </c>
      <c r="I563">
        <f>H563/20.81514</f>
        <v>1.4646937218797847E-4</v>
      </c>
    </row>
    <row r="564" spans="1:9">
      <c r="A564" t="s">
        <v>1085</v>
      </c>
      <c r="B564">
        <v>1</v>
      </c>
      <c r="C564" t="s">
        <v>1734</v>
      </c>
      <c r="D564">
        <v>2612</v>
      </c>
      <c r="E564">
        <v>1.3</v>
      </c>
      <c r="F564">
        <v>3</v>
      </c>
      <c r="G564">
        <v>0.04</v>
      </c>
      <c r="H564">
        <f>F564/D564</f>
        <v>1.1485451761102604E-3</v>
      </c>
      <c r="I564">
        <f>H564/20.81514</f>
        <v>5.5178354606803528E-5</v>
      </c>
    </row>
    <row r="565" spans="1:9">
      <c r="A565" t="s">
        <v>1086</v>
      </c>
      <c r="B565">
        <v>1</v>
      </c>
      <c r="C565" t="s">
        <v>2287</v>
      </c>
      <c r="D565">
        <v>840</v>
      </c>
      <c r="E565">
        <v>5.4</v>
      </c>
      <c r="F565">
        <v>6</v>
      </c>
      <c r="G565">
        <v>0.06</v>
      </c>
      <c r="H565">
        <f>F565/D565</f>
        <v>7.1428571428571426E-3</v>
      </c>
      <c r="I565">
        <f>H565/20.81514</f>
        <v>3.4315681484040669E-4</v>
      </c>
    </row>
    <row r="566" spans="1:9">
      <c r="A566" t="s">
        <v>1088</v>
      </c>
      <c r="B566">
        <v>1</v>
      </c>
      <c r="C566" t="s">
        <v>2288</v>
      </c>
      <c r="D566">
        <v>157</v>
      </c>
      <c r="E566">
        <v>15.9</v>
      </c>
      <c r="F566">
        <v>2</v>
      </c>
      <c r="G566">
        <v>0.03</v>
      </c>
      <c r="H566">
        <f>F566/D566</f>
        <v>1.2738853503184714E-2</v>
      </c>
      <c r="I566">
        <f>H566/20.81514</f>
        <v>6.1199941500199924E-4</v>
      </c>
    </row>
    <row r="567" spans="1:9">
      <c r="A567" t="s">
        <v>1090</v>
      </c>
      <c r="B567">
        <v>0.98660000000000003</v>
      </c>
      <c r="C567" t="s">
        <v>2289</v>
      </c>
      <c r="D567">
        <v>1442</v>
      </c>
      <c r="E567">
        <v>0.7</v>
      </c>
      <c r="F567">
        <v>1</v>
      </c>
      <c r="G567">
        <v>0.01</v>
      </c>
      <c r="H567">
        <f>F567/D567</f>
        <v>6.9348127600554787E-4</v>
      </c>
      <c r="I567">
        <f>H567/20.81514</f>
        <v>3.3316195615573467E-5</v>
      </c>
    </row>
    <row r="568" spans="1:9">
      <c r="A568" t="s">
        <v>2290</v>
      </c>
      <c r="B568">
        <v>1</v>
      </c>
      <c r="C568" t="s">
        <v>2291</v>
      </c>
      <c r="D568">
        <v>167</v>
      </c>
      <c r="E568">
        <v>26.3</v>
      </c>
      <c r="F568">
        <v>3</v>
      </c>
      <c r="G568">
        <v>0.04</v>
      </c>
      <c r="H568">
        <f>F568/D568</f>
        <v>1.7964071856287425E-2</v>
      </c>
      <c r="I568">
        <f>H568/20.81514</f>
        <v>8.6302911516748988E-4</v>
      </c>
    </row>
    <row r="569" spans="1:9">
      <c r="A569" t="s">
        <v>1093</v>
      </c>
      <c r="B569">
        <v>0.98880000000000001</v>
      </c>
      <c r="C569" t="s">
        <v>2292</v>
      </c>
      <c r="D569">
        <v>1065</v>
      </c>
      <c r="E569">
        <v>1.4</v>
      </c>
      <c r="F569">
        <v>1</v>
      </c>
      <c r="G569">
        <v>0.01</v>
      </c>
      <c r="H569">
        <f>F569/D569</f>
        <v>9.3896713615023472E-4</v>
      </c>
      <c r="I569">
        <f>H569/20.81514</f>
        <v>4.5109816035358628E-5</v>
      </c>
    </row>
    <row r="570" spans="1:9">
      <c r="A570" t="s">
        <v>1095</v>
      </c>
      <c r="B570">
        <v>1</v>
      </c>
      <c r="C570" t="s">
        <v>2293</v>
      </c>
      <c r="D570">
        <v>2961</v>
      </c>
      <c r="E570">
        <v>2.2000000000000002</v>
      </c>
      <c r="F570">
        <v>7</v>
      </c>
      <c r="G570">
        <v>0.09</v>
      </c>
      <c r="H570">
        <f>F570/D570</f>
        <v>2.3640661938534278E-3</v>
      </c>
      <c r="I570">
        <f>H570/20.81514</f>
        <v>1.1357435952164761E-4</v>
      </c>
    </row>
    <row r="571" spans="1:9">
      <c r="A571" t="s">
        <v>1097</v>
      </c>
      <c r="B571">
        <v>1</v>
      </c>
      <c r="C571" t="s">
        <v>2294</v>
      </c>
      <c r="D571">
        <v>758</v>
      </c>
      <c r="E571">
        <v>7.1</v>
      </c>
      <c r="F571">
        <v>4</v>
      </c>
      <c r="G571">
        <v>0.06</v>
      </c>
      <c r="H571">
        <f>F571/D571</f>
        <v>5.2770448548812663E-3</v>
      </c>
      <c r="I571">
        <f>H571/20.81514</f>
        <v>2.5351954658394164E-4</v>
      </c>
    </row>
    <row r="572" spans="1:9">
      <c r="A572" t="s">
        <v>2295</v>
      </c>
      <c r="B572">
        <v>1</v>
      </c>
      <c r="C572" t="s">
        <v>2296</v>
      </c>
      <c r="D572">
        <v>1264</v>
      </c>
      <c r="E572">
        <v>4.9000000000000004</v>
      </c>
      <c r="F572">
        <v>5</v>
      </c>
      <c r="G572">
        <v>0.05</v>
      </c>
      <c r="H572">
        <f>F572/D572</f>
        <v>3.9556962025316458E-3</v>
      </c>
      <c r="I572">
        <f>H572/20.81514</f>
        <v>1.9003937530718727E-4</v>
      </c>
    </row>
    <row r="573" spans="1:9">
      <c r="A573" t="s">
        <v>1099</v>
      </c>
      <c r="B573">
        <v>1</v>
      </c>
      <c r="C573" t="s">
        <v>2297</v>
      </c>
      <c r="D573">
        <v>205</v>
      </c>
      <c r="E573">
        <v>18</v>
      </c>
      <c r="F573">
        <v>4</v>
      </c>
      <c r="G573">
        <v>0.05</v>
      </c>
      <c r="H573">
        <f>F573/D573</f>
        <v>1.9512195121951219E-2</v>
      </c>
      <c r="I573">
        <f>H573/20.81514</f>
        <v>9.3740398200306216E-4</v>
      </c>
    </row>
    <row r="574" spans="1:9">
      <c r="A574" t="s">
        <v>1101</v>
      </c>
      <c r="B574">
        <v>1</v>
      </c>
      <c r="C574" t="s">
        <v>2298</v>
      </c>
      <c r="D574">
        <v>1377</v>
      </c>
      <c r="E574">
        <v>7.6</v>
      </c>
      <c r="F574">
        <v>7</v>
      </c>
      <c r="G574">
        <v>0.09</v>
      </c>
      <c r="H574">
        <f>F574/D574</f>
        <v>5.0835148874364558E-3</v>
      </c>
      <c r="I574">
        <f>H574/20.81514</f>
        <v>2.4422198877530759E-4</v>
      </c>
    </row>
    <row r="575" spans="1:9">
      <c r="A575" t="s">
        <v>1103</v>
      </c>
      <c r="B575">
        <v>1</v>
      </c>
      <c r="C575" t="s">
        <v>2299</v>
      </c>
      <c r="D575">
        <v>746</v>
      </c>
      <c r="E575">
        <v>13.5</v>
      </c>
      <c r="F575">
        <v>4</v>
      </c>
      <c r="G575">
        <v>0.06</v>
      </c>
      <c r="H575">
        <f>F575/D575</f>
        <v>5.3619302949061663E-3</v>
      </c>
      <c r="I575">
        <f>H575/20.81514</f>
        <v>2.5759760899547957E-4</v>
      </c>
    </row>
    <row r="576" spans="1:9">
      <c r="A576" t="s">
        <v>1105</v>
      </c>
      <c r="B576">
        <v>1</v>
      </c>
      <c r="C576" t="s">
        <v>2300</v>
      </c>
      <c r="D576">
        <v>178</v>
      </c>
      <c r="E576">
        <v>14</v>
      </c>
      <c r="F576">
        <v>2</v>
      </c>
      <c r="G576">
        <v>0.03</v>
      </c>
      <c r="H576">
        <f>F576/D576</f>
        <v>1.1235955056179775E-2</v>
      </c>
      <c r="I576">
        <f>H576/20.81514</f>
        <v>5.3979723682760598E-4</v>
      </c>
    </row>
    <row r="577" spans="1:9">
      <c r="A577" t="s">
        <v>1107</v>
      </c>
      <c r="B577">
        <v>1</v>
      </c>
      <c r="C577" t="s">
        <v>2301</v>
      </c>
      <c r="D577">
        <v>103</v>
      </c>
      <c r="E577">
        <v>51.5</v>
      </c>
      <c r="F577">
        <v>17</v>
      </c>
      <c r="G577">
        <v>0.18</v>
      </c>
      <c r="H577">
        <f>F577/D577</f>
        <v>0.1650485436893204</v>
      </c>
      <c r="I577">
        <f>H577/20.81514</f>
        <v>7.9292545565064852E-3</v>
      </c>
    </row>
    <row r="578" spans="1:9">
      <c r="A578" t="s">
        <v>1110</v>
      </c>
      <c r="B578">
        <v>1</v>
      </c>
      <c r="C578" t="s">
        <v>2302</v>
      </c>
      <c r="D578">
        <v>367</v>
      </c>
      <c r="E578">
        <v>7.4</v>
      </c>
      <c r="F578">
        <v>2</v>
      </c>
      <c r="G578">
        <v>0.03</v>
      </c>
      <c r="H578">
        <f>F578/D578</f>
        <v>5.4495912806539508E-3</v>
      </c>
      <c r="I578">
        <f>H578/20.81514</f>
        <v>2.6180901404717678E-4</v>
      </c>
    </row>
    <row r="579" spans="1:9">
      <c r="A579" t="s">
        <v>1112</v>
      </c>
      <c r="B579">
        <v>0.84199999999999997</v>
      </c>
      <c r="C579" t="s">
        <v>2303</v>
      </c>
      <c r="D579">
        <v>152</v>
      </c>
      <c r="E579">
        <v>6.6</v>
      </c>
      <c r="F579">
        <v>1</v>
      </c>
      <c r="G579">
        <v>0.01</v>
      </c>
      <c r="H579">
        <f>F579/D579</f>
        <v>6.5789473684210523E-3</v>
      </c>
      <c r="I579">
        <f>H579/20.81514</f>
        <v>3.1606548735300613E-4</v>
      </c>
    </row>
    <row r="580" spans="1:9">
      <c r="A580" t="s">
        <v>1114</v>
      </c>
      <c r="B580">
        <v>1</v>
      </c>
      <c r="C580" t="s">
        <v>2304</v>
      </c>
      <c r="D580">
        <v>939</v>
      </c>
      <c r="E580">
        <v>2.8</v>
      </c>
      <c r="F580">
        <v>2</v>
      </c>
      <c r="G580">
        <v>0.03</v>
      </c>
      <c r="H580">
        <f>F580/D580</f>
        <v>2.1299254526091589E-3</v>
      </c>
      <c r="I580">
        <f>H580/20.81514</f>
        <v>1.0232578078308187E-4</v>
      </c>
    </row>
    <row r="581" spans="1:9">
      <c r="A581" t="s">
        <v>1116</v>
      </c>
      <c r="B581">
        <v>1</v>
      </c>
      <c r="C581" t="s">
        <v>2305</v>
      </c>
      <c r="D581">
        <v>1119</v>
      </c>
      <c r="E581">
        <v>2.5</v>
      </c>
      <c r="F581">
        <v>2</v>
      </c>
      <c r="G581">
        <v>0.03</v>
      </c>
      <c r="H581">
        <f>F581/D581</f>
        <v>1.7873100983020554E-3</v>
      </c>
      <c r="I581">
        <f>H581/20.81514</f>
        <v>8.5865869665159851E-5</v>
      </c>
    </row>
    <row r="582" spans="1:9">
      <c r="A582" t="s">
        <v>1120</v>
      </c>
      <c r="B582">
        <v>0.98660000000000003</v>
      </c>
      <c r="C582" t="s">
        <v>2306</v>
      </c>
      <c r="D582">
        <v>621</v>
      </c>
      <c r="E582">
        <v>2.1</v>
      </c>
      <c r="F582">
        <v>1</v>
      </c>
      <c r="G582">
        <v>0.01</v>
      </c>
      <c r="H582">
        <f>F582/D582</f>
        <v>1.6103059581320451E-3</v>
      </c>
      <c r="I582">
        <f>H582/20.81514</f>
        <v>7.7362244891557061E-5</v>
      </c>
    </row>
    <row r="583" spans="1:9">
      <c r="A583" t="s">
        <v>2307</v>
      </c>
      <c r="B583">
        <v>1</v>
      </c>
      <c r="C583" t="s">
        <v>2308</v>
      </c>
      <c r="D583">
        <v>590</v>
      </c>
      <c r="E583">
        <v>5.9</v>
      </c>
      <c r="F583">
        <v>4</v>
      </c>
      <c r="G583">
        <v>0.04</v>
      </c>
      <c r="H583">
        <f>F583/D583</f>
        <v>6.7796610169491523E-3</v>
      </c>
      <c r="I583">
        <f>H583/20.81514</f>
        <v>3.2570816323835211E-4</v>
      </c>
    </row>
    <row r="584" spans="1:9">
      <c r="A584" t="s">
        <v>1122</v>
      </c>
      <c r="B584">
        <v>1</v>
      </c>
      <c r="C584" t="s">
        <v>2309</v>
      </c>
      <c r="D584">
        <v>2974</v>
      </c>
      <c r="E584">
        <v>0.8</v>
      </c>
      <c r="F584">
        <v>2</v>
      </c>
      <c r="G584">
        <v>0.03</v>
      </c>
      <c r="H584">
        <f>F584/D584</f>
        <v>6.7249495628782783E-4</v>
      </c>
      <c r="I584">
        <f>H584/20.81514</f>
        <v>3.2307971807435733E-5</v>
      </c>
    </row>
    <row r="585" spans="1:9">
      <c r="A585" t="s">
        <v>1124</v>
      </c>
      <c r="B585">
        <v>1</v>
      </c>
      <c r="C585" t="s">
        <v>2310</v>
      </c>
      <c r="D585">
        <v>1997</v>
      </c>
      <c r="E585">
        <v>5.9</v>
      </c>
      <c r="F585">
        <v>8</v>
      </c>
      <c r="G585">
        <v>0.1</v>
      </c>
      <c r="H585">
        <f>F585/D585</f>
        <v>4.00600901352028E-3</v>
      </c>
      <c r="I585">
        <f>H585/20.81514</f>
        <v>1.9245650106222107E-4</v>
      </c>
    </row>
    <row r="586" spans="1:9">
      <c r="A586" t="s">
        <v>1126</v>
      </c>
      <c r="B586">
        <v>1</v>
      </c>
      <c r="C586" t="s">
        <v>2311</v>
      </c>
      <c r="D586">
        <v>618</v>
      </c>
      <c r="E586">
        <v>5.8</v>
      </c>
      <c r="F586">
        <v>2</v>
      </c>
      <c r="G586">
        <v>0.03</v>
      </c>
      <c r="H586">
        <f>F586/D586</f>
        <v>3.2362459546925568E-3</v>
      </c>
      <c r="I586">
        <f>H586/20.81514</f>
        <v>1.5547557953934284E-4</v>
      </c>
    </row>
    <row r="587" spans="1:9">
      <c r="A587" t="s">
        <v>1128</v>
      </c>
      <c r="B587">
        <v>1</v>
      </c>
      <c r="C587" t="s">
        <v>2312</v>
      </c>
      <c r="D587">
        <v>519</v>
      </c>
      <c r="E587">
        <v>4.8</v>
      </c>
      <c r="F587">
        <v>3</v>
      </c>
      <c r="G587">
        <v>0.04</v>
      </c>
      <c r="H587">
        <f>F587/D587</f>
        <v>5.7803468208092483E-3</v>
      </c>
      <c r="I587">
        <f>H587/20.81514</f>
        <v>2.7769915651824819E-4</v>
      </c>
    </row>
    <row r="588" spans="1:9">
      <c r="A588" t="s">
        <v>1132</v>
      </c>
      <c r="B588">
        <v>0.98880000000000001</v>
      </c>
      <c r="C588" t="s">
        <v>2107</v>
      </c>
      <c r="D588">
        <v>842</v>
      </c>
      <c r="E588">
        <v>3.2</v>
      </c>
      <c r="F588">
        <v>1</v>
      </c>
      <c r="G588">
        <v>0.01</v>
      </c>
      <c r="H588">
        <f>F588/D588</f>
        <v>1.1876484560570072E-3</v>
      </c>
      <c r="I588">
        <f>H588/20.81514</f>
        <v>5.7056952586290905E-5</v>
      </c>
    </row>
    <row r="589" spans="1:9">
      <c r="A589" t="s">
        <v>1133</v>
      </c>
      <c r="B589">
        <v>1</v>
      </c>
      <c r="C589" t="s">
        <v>2313</v>
      </c>
      <c r="D589">
        <v>821</v>
      </c>
      <c r="E589">
        <v>27.9</v>
      </c>
      <c r="F589">
        <v>21</v>
      </c>
      <c r="G589">
        <v>0.26</v>
      </c>
      <c r="H589">
        <f>F589/D589</f>
        <v>2.5578562728380026E-2</v>
      </c>
      <c r="I589">
        <f>H589/20.81514</f>
        <v>1.2288441359693005E-3</v>
      </c>
    </row>
    <row r="590" spans="1:9">
      <c r="A590" t="s">
        <v>2314</v>
      </c>
      <c r="B590">
        <v>0.9234</v>
      </c>
      <c r="C590" t="s">
        <v>2315</v>
      </c>
      <c r="D590">
        <v>2432</v>
      </c>
      <c r="E590">
        <v>1.6</v>
      </c>
      <c r="F590">
        <v>3</v>
      </c>
      <c r="G590">
        <v>0.02</v>
      </c>
      <c r="H590">
        <f>F590/D590</f>
        <v>1.2335526315789473E-3</v>
      </c>
      <c r="I590">
        <f>H590/20.81514</f>
        <v>5.9262278878688652E-5</v>
      </c>
    </row>
    <row r="591" spans="1:9">
      <c r="A591" t="s">
        <v>1135</v>
      </c>
      <c r="B591">
        <v>1</v>
      </c>
      <c r="C591" t="s">
        <v>2316</v>
      </c>
      <c r="D591">
        <v>441</v>
      </c>
      <c r="E591">
        <v>16.8</v>
      </c>
      <c r="F591">
        <v>5</v>
      </c>
      <c r="G591">
        <v>0.05</v>
      </c>
      <c r="H591">
        <f>F591/D591</f>
        <v>1.1337868480725623E-2</v>
      </c>
      <c r="I591">
        <f>H591/20.81514</f>
        <v>5.4469335688953448E-4</v>
      </c>
    </row>
    <row r="592" spans="1:9">
      <c r="A592" t="s">
        <v>1139</v>
      </c>
      <c r="B592">
        <v>0.99980000000000002</v>
      </c>
      <c r="C592" t="s">
        <v>1734</v>
      </c>
      <c r="D592">
        <v>1560</v>
      </c>
      <c r="E592">
        <v>2.4</v>
      </c>
      <c r="F592">
        <v>3</v>
      </c>
      <c r="G592">
        <v>0.03</v>
      </c>
      <c r="H592">
        <f>F592/D592</f>
        <v>1.9230769230769232E-3</v>
      </c>
      <c r="I592">
        <f>H592/20.81514</f>
        <v>9.2388373226263341E-5</v>
      </c>
    </row>
    <row r="593" spans="1:9">
      <c r="A593" t="s">
        <v>1140</v>
      </c>
      <c r="B593">
        <v>1</v>
      </c>
      <c r="C593" t="s">
        <v>2317</v>
      </c>
      <c r="D593">
        <v>389</v>
      </c>
      <c r="E593">
        <v>16.2</v>
      </c>
      <c r="F593">
        <v>6</v>
      </c>
      <c r="G593">
        <v>0.08</v>
      </c>
      <c r="H593">
        <f>F593/D593</f>
        <v>1.5424164524421594E-2</v>
      </c>
      <c r="I593">
        <f>H593/20.81514</f>
        <v>7.4100700376848749E-4</v>
      </c>
    </row>
    <row r="594" spans="1:9">
      <c r="A594" t="s">
        <v>1142</v>
      </c>
      <c r="B594">
        <v>1</v>
      </c>
      <c r="C594" t="s">
        <v>2318</v>
      </c>
      <c r="D594">
        <v>875</v>
      </c>
      <c r="E594">
        <v>15.9</v>
      </c>
      <c r="F594">
        <v>17</v>
      </c>
      <c r="G594">
        <v>0.22</v>
      </c>
      <c r="H594">
        <f>F594/D594</f>
        <v>1.9428571428571427E-2</v>
      </c>
      <c r="I594">
        <f>H594/20.81514</f>
        <v>9.3338653636590614E-4</v>
      </c>
    </row>
    <row r="595" spans="1:9">
      <c r="A595" t="s">
        <v>2319</v>
      </c>
      <c r="B595">
        <v>0.99060000000000004</v>
      </c>
      <c r="C595" t="s">
        <v>2320</v>
      </c>
      <c r="D595">
        <v>246</v>
      </c>
      <c r="E595">
        <v>7.3</v>
      </c>
      <c r="F595">
        <v>2</v>
      </c>
      <c r="G595">
        <v>0.01</v>
      </c>
      <c r="H595">
        <f>F595/D595</f>
        <v>8.130081300813009E-3</v>
      </c>
      <c r="I595">
        <f>H595/20.81514</f>
        <v>3.9058499250127596E-4</v>
      </c>
    </row>
    <row r="596" spans="1:9">
      <c r="A596" t="s">
        <v>1150</v>
      </c>
      <c r="B596">
        <v>1</v>
      </c>
      <c r="C596" t="s">
        <v>2321</v>
      </c>
      <c r="D596">
        <v>1140</v>
      </c>
      <c r="E596">
        <v>17.100000000000001</v>
      </c>
      <c r="F596">
        <v>13</v>
      </c>
      <c r="G596">
        <v>0.17</v>
      </c>
      <c r="H596">
        <f>F596/D596</f>
        <v>1.1403508771929825E-2</v>
      </c>
      <c r="I596">
        <f>H596/20.81514</f>
        <v>5.4784684474521068E-4</v>
      </c>
    </row>
    <row r="597" spans="1:9">
      <c r="A597" t="s">
        <v>1152</v>
      </c>
      <c r="B597">
        <v>0.99809999999999999</v>
      </c>
      <c r="C597" t="s">
        <v>1728</v>
      </c>
      <c r="D597">
        <v>908</v>
      </c>
      <c r="E597">
        <v>3.3</v>
      </c>
      <c r="F597">
        <v>2</v>
      </c>
      <c r="G597">
        <v>0.03</v>
      </c>
      <c r="H597">
        <f>F597/D597</f>
        <v>2.2026431718061676E-3</v>
      </c>
      <c r="I597">
        <f>H597/20.81514</f>
        <v>1.0581928210937652E-4</v>
      </c>
    </row>
    <row r="598" spans="1:9">
      <c r="A598" t="s">
        <v>1153</v>
      </c>
      <c r="B598">
        <v>1</v>
      </c>
      <c r="C598" t="s">
        <v>2322</v>
      </c>
      <c r="D598">
        <v>295</v>
      </c>
      <c r="E598">
        <v>12.2</v>
      </c>
      <c r="F598">
        <v>3</v>
      </c>
      <c r="G598">
        <v>0.04</v>
      </c>
      <c r="H598">
        <f>F598/D598</f>
        <v>1.0169491525423728E-2</v>
      </c>
      <c r="I598">
        <f>H598/20.81514</f>
        <v>4.8856224485752814E-4</v>
      </c>
    </row>
    <row r="599" spans="1:9">
      <c r="A599" t="s">
        <v>1155</v>
      </c>
      <c r="B599">
        <v>1</v>
      </c>
      <c r="C599" t="s">
        <v>2323</v>
      </c>
      <c r="D599">
        <v>264</v>
      </c>
      <c r="E599">
        <v>15.2</v>
      </c>
      <c r="F599">
        <v>2</v>
      </c>
      <c r="G599">
        <v>0.03</v>
      </c>
      <c r="H599">
        <f>F599/D599</f>
        <v>7.575757575757576E-3</v>
      </c>
      <c r="I599">
        <f>H599/20.81514</f>
        <v>3.6395419755800711E-4</v>
      </c>
    </row>
    <row r="600" spans="1:9">
      <c r="A600" t="s">
        <v>1157</v>
      </c>
      <c r="B600">
        <v>0.98880000000000001</v>
      </c>
      <c r="C600" t="s">
        <v>2324</v>
      </c>
      <c r="D600">
        <v>636</v>
      </c>
      <c r="E600">
        <v>1.9</v>
      </c>
      <c r="F600">
        <v>1</v>
      </c>
      <c r="G600">
        <v>0.01</v>
      </c>
      <c r="H600">
        <f>F600/D600</f>
        <v>1.5723270440251573E-3</v>
      </c>
      <c r="I600">
        <f>H600/20.81514</f>
        <v>7.5537663644114684E-5</v>
      </c>
    </row>
    <row r="601" spans="1:9">
      <c r="A601" t="s">
        <v>2325</v>
      </c>
      <c r="B601">
        <v>0.99970000000000003</v>
      </c>
      <c r="C601" t="s">
        <v>2326</v>
      </c>
      <c r="D601">
        <v>1115</v>
      </c>
      <c r="E601">
        <v>3.6</v>
      </c>
      <c r="F601">
        <v>3</v>
      </c>
      <c r="G601">
        <v>0.03</v>
      </c>
      <c r="H601">
        <f>F601/D601</f>
        <v>2.6905829596412557E-3</v>
      </c>
      <c r="I601">
        <f>H601/20.81514</f>
        <v>1.292608629892115E-4</v>
      </c>
    </row>
    <row r="602" spans="1:9">
      <c r="A602" t="s">
        <v>1162</v>
      </c>
      <c r="B602">
        <v>1</v>
      </c>
      <c r="C602" t="s">
        <v>2327</v>
      </c>
      <c r="D602">
        <v>743</v>
      </c>
      <c r="E602">
        <v>13.1</v>
      </c>
      <c r="F602">
        <v>10</v>
      </c>
      <c r="G602">
        <v>0.13</v>
      </c>
      <c r="H602">
        <f>F602/D602</f>
        <v>1.3458950201884253E-2</v>
      </c>
      <c r="I602">
        <f>H602/20.81514</f>
        <v>6.465942675323949E-4</v>
      </c>
    </row>
    <row r="603" spans="1:9">
      <c r="A603" t="s">
        <v>1168</v>
      </c>
      <c r="B603">
        <v>1</v>
      </c>
      <c r="C603" t="s">
        <v>2328</v>
      </c>
      <c r="D603">
        <v>542</v>
      </c>
      <c r="E603">
        <v>11.1</v>
      </c>
      <c r="F603">
        <v>7</v>
      </c>
      <c r="G603">
        <v>0.08</v>
      </c>
      <c r="H603">
        <f>F603/D603</f>
        <v>1.2915129151291513E-2</v>
      </c>
      <c r="I603">
        <f>H603/20.81514</f>
        <v>6.2046804159335528E-4</v>
      </c>
    </row>
    <row r="604" spans="1:9">
      <c r="A604" t="s">
        <v>1171</v>
      </c>
      <c r="B604">
        <v>0.995</v>
      </c>
      <c r="C604" t="s">
        <v>2329</v>
      </c>
      <c r="D604">
        <v>584</v>
      </c>
      <c r="E604">
        <v>5</v>
      </c>
      <c r="F604">
        <v>2</v>
      </c>
      <c r="G604">
        <v>0.02</v>
      </c>
      <c r="H604">
        <f>F604/D604</f>
        <v>3.4246575342465752E-3</v>
      </c>
      <c r="I604">
        <f>H604/20.81514</f>
        <v>1.6452723999197581E-4</v>
      </c>
    </row>
    <row r="605" spans="1:9">
      <c r="A605" t="s">
        <v>1175</v>
      </c>
      <c r="B605">
        <v>0.9325</v>
      </c>
      <c r="C605" t="s">
        <v>2330</v>
      </c>
      <c r="D605">
        <v>1944</v>
      </c>
      <c r="E605">
        <v>1.7</v>
      </c>
      <c r="F605">
        <v>7</v>
      </c>
      <c r="G605">
        <v>0.06</v>
      </c>
      <c r="H605">
        <f>F605/D605</f>
        <v>3.6008230452674898E-3</v>
      </c>
      <c r="I605">
        <f>H605/20.81514</f>
        <v>1.7299057538250955E-4</v>
      </c>
    </row>
    <row r="606" spans="1:9">
      <c r="A606" t="s">
        <v>1179</v>
      </c>
      <c r="B606">
        <v>1</v>
      </c>
      <c r="C606" t="s">
        <v>2236</v>
      </c>
      <c r="D606">
        <v>1086</v>
      </c>
      <c r="E606">
        <v>7.9</v>
      </c>
      <c r="F606">
        <v>7</v>
      </c>
      <c r="G606">
        <v>0.09</v>
      </c>
      <c r="H606">
        <f>F606/D606</f>
        <v>6.4456721915285451E-3</v>
      </c>
      <c r="I606">
        <f>H606/20.81514</f>
        <v>3.0966268742504472E-4</v>
      </c>
    </row>
    <row r="607" spans="1:9">
      <c r="A607" t="s">
        <v>1180</v>
      </c>
      <c r="B607">
        <v>1</v>
      </c>
      <c r="C607" t="s">
        <v>2331</v>
      </c>
      <c r="D607">
        <v>718</v>
      </c>
      <c r="E607">
        <v>8.4</v>
      </c>
      <c r="F607">
        <v>4</v>
      </c>
      <c r="G607">
        <v>0.05</v>
      </c>
      <c r="H607">
        <f>F607/D607</f>
        <v>5.5710306406685237E-3</v>
      </c>
      <c r="I607">
        <f>H607/20.81514</f>
        <v>2.676431982042169E-4</v>
      </c>
    </row>
    <row r="608" spans="1:9">
      <c r="A608" t="s">
        <v>2332</v>
      </c>
      <c r="B608">
        <v>1</v>
      </c>
      <c r="C608" t="s">
        <v>2333</v>
      </c>
      <c r="D608">
        <v>512</v>
      </c>
      <c r="E608">
        <v>17.8</v>
      </c>
      <c r="F608">
        <v>6</v>
      </c>
      <c r="G608">
        <v>7.0000000000000007E-2</v>
      </c>
      <c r="H608">
        <f>F608/D608</f>
        <v>1.171875E-2</v>
      </c>
      <c r="I608">
        <f>H608/20.81514</f>
        <v>5.629916493475422E-4</v>
      </c>
    </row>
    <row r="609" spans="1:9">
      <c r="A609" t="s">
        <v>1182</v>
      </c>
      <c r="B609">
        <v>0.98880000000000001</v>
      </c>
      <c r="C609" t="s">
        <v>2334</v>
      </c>
      <c r="D609">
        <v>368</v>
      </c>
      <c r="E609">
        <v>4.0999999999999996</v>
      </c>
      <c r="F609">
        <v>1</v>
      </c>
      <c r="G609">
        <v>0.01</v>
      </c>
      <c r="H609">
        <f>F609/D609</f>
        <v>2.717391304347826E-3</v>
      </c>
      <c r="I609">
        <f>H609/20.81514</f>
        <v>1.3054878825450255E-4</v>
      </c>
    </row>
    <row r="610" spans="1:9">
      <c r="A610" t="s">
        <v>1186</v>
      </c>
      <c r="B610">
        <v>0.98880000000000001</v>
      </c>
      <c r="C610" t="s">
        <v>1728</v>
      </c>
      <c r="D610">
        <v>135</v>
      </c>
      <c r="E610">
        <v>11.1</v>
      </c>
      <c r="F610">
        <v>1</v>
      </c>
      <c r="G610">
        <v>0.01</v>
      </c>
      <c r="H610">
        <f>F610/D610</f>
        <v>7.4074074074074077E-3</v>
      </c>
      <c r="I610">
        <f>H610/20.81514</f>
        <v>3.5586632650116252E-4</v>
      </c>
    </row>
    <row r="611" spans="1:9">
      <c r="A611" t="s">
        <v>1187</v>
      </c>
      <c r="B611">
        <v>0.98770000000000002</v>
      </c>
      <c r="C611" t="s">
        <v>2335</v>
      </c>
      <c r="D611">
        <v>1413</v>
      </c>
      <c r="E611">
        <v>2.2999999999999998</v>
      </c>
      <c r="F611">
        <v>1</v>
      </c>
      <c r="G611">
        <v>0.01</v>
      </c>
      <c r="H611">
        <f>F611/D611</f>
        <v>7.0771408351026188E-4</v>
      </c>
      <c r="I611">
        <f>H611/20.81514</f>
        <v>3.3999967500111071E-5</v>
      </c>
    </row>
    <row r="612" spans="1:9">
      <c r="A612" t="s">
        <v>1193</v>
      </c>
      <c r="B612">
        <v>0.99990000000000001</v>
      </c>
      <c r="C612" t="s">
        <v>2336</v>
      </c>
      <c r="D612">
        <v>151</v>
      </c>
      <c r="E612">
        <v>19.2</v>
      </c>
      <c r="F612">
        <v>2</v>
      </c>
      <c r="G612">
        <v>0.02</v>
      </c>
      <c r="H612">
        <f>F612/D612</f>
        <v>1.3245033112582781E-2</v>
      </c>
      <c r="I612">
        <f>H612/20.81514</f>
        <v>6.3631727255174751E-4</v>
      </c>
    </row>
    <row r="613" spans="1:9">
      <c r="A613" t="s">
        <v>1195</v>
      </c>
      <c r="B613">
        <v>1</v>
      </c>
      <c r="C613" t="s">
        <v>2337</v>
      </c>
      <c r="D613">
        <v>1662</v>
      </c>
      <c r="E613">
        <v>4.2</v>
      </c>
      <c r="F613">
        <v>4</v>
      </c>
      <c r="G613">
        <v>0.05</v>
      </c>
      <c r="H613">
        <f>F613/D613</f>
        <v>2.4067388688327317E-3</v>
      </c>
      <c r="I613">
        <f>H613/20.81514</f>
        <v>1.1562443821337411E-4</v>
      </c>
    </row>
    <row r="614" spans="1:9">
      <c r="A614" t="s">
        <v>1197</v>
      </c>
      <c r="B614">
        <v>1</v>
      </c>
      <c r="C614" t="s">
        <v>2338</v>
      </c>
      <c r="D614">
        <v>535</v>
      </c>
      <c r="E614">
        <v>27.1</v>
      </c>
      <c r="F614">
        <v>8</v>
      </c>
      <c r="G614">
        <v>0.1</v>
      </c>
      <c r="H614">
        <f>F614/D614</f>
        <v>1.4953271028037384E-2</v>
      </c>
      <c r="I614">
        <f>H614/20.81514</f>
        <v>7.1838436003972988E-4</v>
      </c>
    </row>
    <row r="615" spans="1:9">
      <c r="A615" t="s">
        <v>1199</v>
      </c>
      <c r="B615">
        <v>1</v>
      </c>
      <c r="C615" t="s">
        <v>2339</v>
      </c>
      <c r="D615">
        <v>445</v>
      </c>
      <c r="E615">
        <v>3.8</v>
      </c>
      <c r="F615">
        <v>2</v>
      </c>
      <c r="G615">
        <v>0.03</v>
      </c>
      <c r="H615">
        <f>F615/D615</f>
        <v>4.4943820224719105E-3</v>
      </c>
      <c r="I615">
        <f>H615/20.81514</f>
        <v>2.1591889473104243E-4</v>
      </c>
    </row>
    <row r="616" spans="1:9">
      <c r="A616" t="s">
        <v>1201</v>
      </c>
      <c r="B616">
        <v>0.98440000000000005</v>
      </c>
      <c r="C616" t="s">
        <v>2340</v>
      </c>
      <c r="D616">
        <v>686</v>
      </c>
      <c r="E616">
        <v>2.5</v>
      </c>
      <c r="F616">
        <v>1</v>
      </c>
      <c r="G616">
        <v>0.01</v>
      </c>
      <c r="H616">
        <f>F616/D616</f>
        <v>1.4577259475218659E-3</v>
      </c>
      <c r="I616">
        <f>H616/20.81514</f>
        <v>7.0032003028654431E-5</v>
      </c>
    </row>
    <row r="617" spans="1:9">
      <c r="A617" t="s">
        <v>1203</v>
      </c>
      <c r="B617">
        <v>0.99280000000000002</v>
      </c>
      <c r="C617" t="s">
        <v>1734</v>
      </c>
      <c r="D617">
        <v>1915</v>
      </c>
      <c r="E617">
        <v>1.4</v>
      </c>
      <c r="F617">
        <v>2</v>
      </c>
      <c r="G617">
        <v>0.02</v>
      </c>
      <c r="H617">
        <f>F617/D617</f>
        <v>1.0443864229765013E-3</v>
      </c>
      <c r="I617">
        <f>H617/20.81514</f>
        <v>5.0174364571965469E-5</v>
      </c>
    </row>
    <row r="618" spans="1:9">
      <c r="A618" t="s">
        <v>1204</v>
      </c>
      <c r="B618">
        <v>1</v>
      </c>
      <c r="C618" t="s">
        <v>2341</v>
      </c>
      <c r="D618">
        <v>502</v>
      </c>
      <c r="E618">
        <v>8.4</v>
      </c>
      <c r="F618">
        <v>4</v>
      </c>
      <c r="G618">
        <v>0.04</v>
      </c>
      <c r="H618">
        <f>F618/D618</f>
        <v>7.9681274900398405E-3</v>
      </c>
      <c r="I618">
        <f>H618/20.81514</f>
        <v>3.8280441496140984E-4</v>
      </c>
    </row>
    <row r="619" spans="1:9">
      <c r="A619" t="s">
        <v>1206</v>
      </c>
      <c r="B619">
        <v>0.98109999999999997</v>
      </c>
      <c r="C619" t="s">
        <v>1728</v>
      </c>
      <c r="D619">
        <v>210</v>
      </c>
      <c r="E619">
        <v>5.7</v>
      </c>
      <c r="F619">
        <v>1</v>
      </c>
      <c r="G619">
        <v>0.01</v>
      </c>
      <c r="H619">
        <f>F619/D619</f>
        <v>4.7619047619047623E-3</v>
      </c>
      <c r="I619">
        <f>H619/20.81514</f>
        <v>2.2877120989360449E-4</v>
      </c>
    </row>
    <row r="620" spans="1:9">
      <c r="A620" t="s">
        <v>1207</v>
      </c>
      <c r="B620">
        <v>1</v>
      </c>
      <c r="C620" t="s">
        <v>2342</v>
      </c>
      <c r="D620">
        <v>228</v>
      </c>
      <c r="E620">
        <v>21.9</v>
      </c>
      <c r="F620">
        <v>5</v>
      </c>
      <c r="G620">
        <v>7.0000000000000007E-2</v>
      </c>
      <c r="H620">
        <f>F620/D620</f>
        <v>2.1929824561403508E-2</v>
      </c>
      <c r="I620">
        <f>H620/20.81514</f>
        <v>1.0535516245100205E-3</v>
      </c>
    </row>
    <row r="621" spans="1:9">
      <c r="A621" t="s">
        <v>1209</v>
      </c>
      <c r="B621">
        <v>1</v>
      </c>
      <c r="C621" t="s">
        <v>2343</v>
      </c>
      <c r="D621">
        <v>505</v>
      </c>
      <c r="E621">
        <v>9.1</v>
      </c>
      <c r="F621">
        <v>3</v>
      </c>
      <c r="G621">
        <v>0.04</v>
      </c>
      <c r="H621">
        <f>F621/D621</f>
        <v>5.9405940594059407E-3</v>
      </c>
      <c r="I621">
        <f>H621/20.81514</f>
        <v>2.8539774699598179E-4</v>
      </c>
    </row>
    <row r="622" spans="1:9">
      <c r="A622" t="s">
        <v>1211</v>
      </c>
      <c r="B622">
        <v>1</v>
      </c>
      <c r="C622" t="s">
        <v>1908</v>
      </c>
      <c r="D622">
        <v>792</v>
      </c>
      <c r="E622">
        <v>6.3</v>
      </c>
      <c r="F622">
        <v>4</v>
      </c>
      <c r="G622">
        <v>0.05</v>
      </c>
      <c r="H622">
        <f>F622/D622</f>
        <v>5.0505050505050509E-3</v>
      </c>
      <c r="I622">
        <f>H622/20.81514</f>
        <v>2.4263613170533808E-4</v>
      </c>
    </row>
    <row r="623" spans="1:9">
      <c r="A623" t="s">
        <v>1212</v>
      </c>
      <c r="B623">
        <v>1</v>
      </c>
      <c r="C623" t="s">
        <v>1933</v>
      </c>
      <c r="D623">
        <v>2577</v>
      </c>
      <c r="E623">
        <v>4.2</v>
      </c>
      <c r="F623">
        <v>11</v>
      </c>
      <c r="G623">
        <v>0.14000000000000001</v>
      </c>
      <c r="H623">
        <f>F623/D623</f>
        <v>4.2685292976329062E-3</v>
      </c>
      <c r="I623">
        <f>H623/20.81514</f>
        <v>2.0506848849601332E-4</v>
      </c>
    </row>
    <row r="624" spans="1:9">
      <c r="A624" t="s">
        <v>2344</v>
      </c>
      <c r="B624">
        <v>1</v>
      </c>
      <c r="C624" t="s">
        <v>2345</v>
      </c>
      <c r="D624">
        <v>880</v>
      </c>
      <c r="E624">
        <v>4.7</v>
      </c>
      <c r="F624">
        <v>2</v>
      </c>
      <c r="G624">
        <v>0.03</v>
      </c>
      <c r="H624">
        <f>F624/D624</f>
        <v>2.2727272727272726E-3</v>
      </c>
      <c r="I624">
        <f>H624/20.81514</f>
        <v>1.0918625926740212E-4</v>
      </c>
    </row>
    <row r="625" spans="1:9">
      <c r="A625" t="s">
        <v>1213</v>
      </c>
      <c r="B625">
        <v>1</v>
      </c>
      <c r="C625" t="s">
        <v>2346</v>
      </c>
      <c r="D625">
        <v>560</v>
      </c>
      <c r="E625">
        <v>6.6</v>
      </c>
      <c r="F625">
        <v>2</v>
      </c>
      <c r="G625">
        <v>0.03</v>
      </c>
      <c r="H625">
        <f>F625/D625</f>
        <v>3.5714285714285713E-3</v>
      </c>
      <c r="I625">
        <f>H625/20.81514</f>
        <v>1.7157840742020334E-4</v>
      </c>
    </row>
    <row r="626" spans="1:9">
      <c r="A626" t="s">
        <v>1215</v>
      </c>
      <c r="B626">
        <v>0.93100000000000005</v>
      </c>
      <c r="C626" t="s">
        <v>1734</v>
      </c>
      <c r="D626">
        <v>420</v>
      </c>
      <c r="E626">
        <v>4.8</v>
      </c>
      <c r="F626">
        <v>1</v>
      </c>
      <c r="G626">
        <v>0.01</v>
      </c>
      <c r="H626">
        <f>F626/D626</f>
        <v>2.3809523809523812E-3</v>
      </c>
      <c r="I626">
        <f>H626/20.81514</f>
        <v>1.1438560494680224E-4</v>
      </c>
    </row>
    <row r="627" spans="1:9">
      <c r="A627" t="s">
        <v>1216</v>
      </c>
      <c r="B627">
        <v>1</v>
      </c>
      <c r="C627" t="s">
        <v>2347</v>
      </c>
      <c r="D627">
        <v>336</v>
      </c>
      <c r="E627">
        <v>18.5</v>
      </c>
      <c r="F627">
        <v>4</v>
      </c>
      <c r="G627">
        <v>0.04</v>
      </c>
      <c r="H627">
        <f>F627/D627</f>
        <v>1.1904761904761904E-2</v>
      </c>
      <c r="I627">
        <f>H627/20.81514</f>
        <v>5.7192802473401115E-4</v>
      </c>
    </row>
    <row r="628" spans="1:9">
      <c r="A628" t="s">
        <v>1218</v>
      </c>
      <c r="B628">
        <v>0.98880000000000001</v>
      </c>
      <c r="C628" t="s">
        <v>2348</v>
      </c>
      <c r="D628">
        <v>878</v>
      </c>
      <c r="E628">
        <v>2.1</v>
      </c>
      <c r="F628">
        <v>1</v>
      </c>
      <c r="G628">
        <v>0.01</v>
      </c>
      <c r="H628">
        <f>F628/D628</f>
        <v>1.1389521640091116E-3</v>
      </c>
      <c r="I628">
        <f>H628/20.81514</f>
        <v>5.4717487559973729E-5</v>
      </c>
    </row>
    <row r="629" spans="1:9">
      <c r="A629" t="s">
        <v>2349</v>
      </c>
      <c r="B629">
        <v>0.94310000000000005</v>
      </c>
      <c r="C629" t="s">
        <v>2110</v>
      </c>
      <c r="D629">
        <v>676</v>
      </c>
      <c r="E629">
        <v>1.5</v>
      </c>
      <c r="F629">
        <v>1</v>
      </c>
      <c r="G629">
        <v>0.01</v>
      </c>
      <c r="H629">
        <f>F629/D629</f>
        <v>1.4792899408284023E-3</v>
      </c>
      <c r="I629">
        <f>H629/20.81514</f>
        <v>7.1067979404817951E-5</v>
      </c>
    </row>
    <row r="630" spans="1:9">
      <c r="A630" t="s">
        <v>1220</v>
      </c>
      <c r="B630">
        <v>1</v>
      </c>
      <c r="C630" t="s">
        <v>2350</v>
      </c>
      <c r="D630">
        <v>137</v>
      </c>
      <c r="E630">
        <v>32.1</v>
      </c>
      <c r="F630">
        <v>5</v>
      </c>
      <c r="G630">
        <v>7.0000000000000007E-2</v>
      </c>
      <c r="H630">
        <f>F630/D630</f>
        <v>3.6496350364963501E-2</v>
      </c>
      <c r="I630">
        <f>H630/20.81514</f>
        <v>1.7533559882356546E-3</v>
      </c>
    </row>
    <row r="631" spans="1:9">
      <c r="A631" t="s">
        <v>1222</v>
      </c>
      <c r="B631">
        <v>1</v>
      </c>
      <c r="C631" t="s">
        <v>2351</v>
      </c>
      <c r="D631">
        <v>459</v>
      </c>
      <c r="E631">
        <v>25.5</v>
      </c>
      <c r="F631">
        <v>10</v>
      </c>
      <c r="G631">
        <v>0.13</v>
      </c>
      <c r="H631">
        <f>F631/D631</f>
        <v>2.178649237472767E-2</v>
      </c>
      <c r="I631">
        <f>H631/20.81514</f>
        <v>1.0466656661798897E-3</v>
      </c>
    </row>
    <row r="632" spans="1:9">
      <c r="A632" t="s">
        <v>1224</v>
      </c>
      <c r="B632">
        <v>0.999</v>
      </c>
      <c r="C632" t="s">
        <v>2352</v>
      </c>
      <c r="D632">
        <v>1296</v>
      </c>
      <c r="E632">
        <v>1.6</v>
      </c>
      <c r="F632">
        <v>2</v>
      </c>
      <c r="G632">
        <v>0.02</v>
      </c>
      <c r="H632">
        <f>F632/D632</f>
        <v>1.5432098765432098E-3</v>
      </c>
      <c r="I632">
        <f>H632/20.81514</f>
        <v>7.413881802107552E-5</v>
      </c>
    </row>
    <row r="633" spans="1:9">
      <c r="A633" t="s">
        <v>2353</v>
      </c>
      <c r="B633">
        <v>0.97670000000000001</v>
      </c>
      <c r="C633" t="s">
        <v>1728</v>
      </c>
      <c r="D633">
        <v>222</v>
      </c>
      <c r="E633">
        <v>4.0999999999999996</v>
      </c>
      <c r="F633">
        <v>1</v>
      </c>
      <c r="G633">
        <v>0.01</v>
      </c>
      <c r="H633">
        <f>F633/D633</f>
        <v>4.5045045045045045E-3</v>
      </c>
      <c r="I633">
        <f>H633/20.81514</f>
        <v>2.1640519854800421E-4</v>
      </c>
    </row>
    <row r="634" spans="1:9">
      <c r="A634" t="s">
        <v>2354</v>
      </c>
      <c r="B634">
        <v>0.99550000000000005</v>
      </c>
      <c r="C634" t="s">
        <v>2355</v>
      </c>
      <c r="D634">
        <v>1326</v>
      </c>
      <c r="E634">
        <v>1.8</v>
      </c>
      <c r="F634">
        <v>2</v>
      </c>
      <c r="G634">
        <v>0.02</v>
      </c>
      <c r="H634">
        <f>F634/D634</f>
        <v>1.5082956259426848E-3</v>
      </c>
      <c r="I634">
        <f>H634/20.81514</f>
        <v>7.2461469197069296E-5</v>
      </c>
    </row>
    <row r="635" spans="1:9">
      <c r="A635" t="s">
        <v>1228</v>
      </c>
      <c r="B635">
        <v>1</v>
      </c>
      <c r="C635" t="s">
        <v>2356</v>
      </c>
      <c r="D635">
        <v>376</v>
      </c>
      <c r="E635">
        <v>39.4</v>
      </c>
      <c r="F635">
        <v>17</v>
      </c>
      <c r="G635">
        <v>0.21</v>
      </c>
      <c r="H635">
        <f>F635/D635</f>
        <v>4.5212765957446811E-2</v>
      </c>
      <c r="I635">
        <f>H635/20.81514</f>
        <v>2.1721096258515106E-3</v>
      </c>
    </row>
    <row r="636" spans="1:9">
      <c r="A636" t="s">
        <v>2357</v>
      </c>
      <c r="B636">
        <v>1</v>
      </c>
      <c r="C636" t="s">
        <v>2358</v>
      </c>
      <c r="D636">
        <v>304</v>
      </c>
      <c r="E636">
        <v>19.100000000000001</v>
      </c>
      <c r="F636">
        <v>4</v>
      </c>
      <c r="G636">
        <v>0.05</v>
      </c>
      <c r="H636">
        <f>F636/D636</f>
        <v>1.3157894736842105E-2</v>
      </c>
      <c r="I636">
        <f>H636/20.81514</f>
        <v>6.3213097470601225E-4</v>
      </c>
    </row>
    <row r="637" spans="1:9">
      <c r="A637" t="s">
        <v>1230</v>
      </c>
      <c r="B637">
        <v>1</v>
      </c>
      <c r="C637" t="s">
        <v>1728</v>
      </c>
      <c r="D637">
        <v>1989</v>
      </c>
      <c r="E637">
        <v>6.6</v>
      </c>
      <c r="F637">
        <v>15</v>
      </c>
      <c r="G637">
        <v>0.17</v>
      </c>
      <c r="H637">
        <f>F637/D637</f>
        <v>7.5414781297134239E-3</v>
      </c>
      <c r="I637">
        <f>H637/20.81514</f>
        <v>3.6230734598534646E-4</v>
      </c>
    </row>
    <row r="638" spans="1:9">
      <c r="A638" t="s">
        <v>1231</v>
      </c>
      <c r="B638">
        <v>0.99950000000000006</v>
      </c>
      <c r="C638" t="s">
        <v>2359</v>
      </c>
      <c r="D638">
        <v>435</v>
      </c>
      <c r="E638">
        <v>2.8</v>
      </c>
      <c r="F638">
        <v>2</v>
      </c>
      <c r="G638">
        <v>0.02</v>
      </c>
      <c r="H638">
        <f>F638/D638</f>
        <v>4.5977011494252873E-3</v>
      </c>
      <c r="I638">
        <f>H638/20.81514</f>
        <v>2.2088254748348017E-4</v>
      </c>
    </row>
    <row r="639" spans="1:9">
      <c r="A639" t="s">
        <v>1233</v>
      </c>
      <c r="B639">
        <v>0.99080000000000001</v>
      </c>
      <c r="C639" t="s">
        <v>1728</v>
      </c>
      <c r="D639">
        <v>392</v>
      </c>
      <c r="E639">
        <v>7.9</v>
      </c>
      <c r="F639">
        <v>2</v>
      </c>
      <c r="G639">
        <v>0.02</v>
      </c>
      <c r="H639">
        <f>F639/D639</f>
        <v>5.1020408163265302E-3</v>
      </c>
      <c r="I639">
        <f>H639/20.81514</f>
        <v>2.4511201060029047E-4</v>
      </c>
    </row>
    <row r="640" spans="1:9">
      <c r="A640" t="s">
        <v>1234</v>
      </c>
      <c r="B640">
        <v>1</v>
      </c>
      <c r="C640" t="s">
        <v>2360</v>
      </c>
      <c r="D640">
        <v>159</v>
      </c>
      <c r="E640">
        <v>22</v>
      </c>
      <c r="F640">
        <v>3</v>
      </c>
      <c r="G640">
        <v>0.04</v>
      </c>
      <c r="H640">
        <f>F640/D640</f>
        <v>1.8867924528301886E-2</v>
      </c>
      <c r="I640">
        <f>H640/20.81514</f>
        <v>9.064519637293761E-4</v>
      </c>
    </row>
    <row r="641" spans="1:9">
      <c r="A641" t="s">
        <v>1238</v>
      </c>
      <c r="B641">
        <v>0.98660000000000003</v>
      </c>
      <c r="C641" t="s">
        <v>2361</v>
      </c>
      <c r="D641">
        <v>297</v>
      </c>
      <c r="E641">
        <v>4</v>
      </c>
      <c r="F641">
        <v>1</v>
      </c>
      <c r="G641">
        <v>0.01</v>
      </c>
      <c r="H641">
        <f>F641/D641</f>
        <v>3.3670033670033669E-3</v>
      </c>
      <c r="I641">
        <f>H641/20.81514</f>
        <v>1.6175742113689205E-4</v>
      </c>
    </row>
    <row r="642" spans="1:9">
      <c r="A642" t="s">
        <v>1244</v>
      </c>
      <c r="B642">
        <v>0.97889999999999999</v>
      </c>
      <c r="C642" t="s">
        <v>1734</v>
      </c>
      <c r="D642">
        <v>712</v>
      </c>
      <c r="E642">
        <v>1.7</v>
      </c>
      <c r="F642">
        <v>1</v>
      </c>
      <c r="G642">
        <v>0.01</v>
      </c>
      <c r="H642">
        <f>F642/D642</f>
        <v>1.4044943820224719E-3</v>
      </c>
      <c r="I642">
        <f>H642/20.81514</f>
        <v>6.7474654603450748E-5</v>
      </c>
    </row>
    <row r="643" spans="1:9">
      <c r="A643" t="s">
        <v>1245</v>
      </c>
      <c r="B643">
        <v>1</v>
      </c>
      <c r="C643" t="s">
        <v>2362</v>
      </c>
      <c r="D643">
        <v>2215</v>
      </c>
      <c r="E643">
        <v>6.3</v>
      </c>
      <c r="F643">
        <v>11</v>
      </c>
      <c r="G643">
        <v>0.12</v>
      </c>
      <c r="H643">
        <f>F643/D643</f>
        <v>4.9661399548532733E-3</v>
      </c>
      <c r="I643">
        <f>H643/20.81514</f>
        <v>2.3858306765427826E-4</v>
      </c>
    </row>
    <row r="644" spans="1:9">
      <c r="A644" t="s">
        <v>2363</v>
      </c>
      <c r="B644">
        <v>0.98880000000000001</v>
      </c>
      <c r="C644" t="s">
        <v>2022</v>
      </c>
      <c r="D644">
        <v>312</v>
      </c>
      <c r="E644">
        <v>7.1</v>
      </c>
      <c r="F644">
        <v>1</v>
      </c>
      <c r="G644">
        <v>0.01</v>
      </c>
      <c r="H644">
        <f>F644/D644</f>
        <v>3.205128205128205E-3</v>
      </c>
      <c r="I644">
        <f>H644/20.81514</f>
        <v>1.5398062204377222E-4</v>
      </c>
    </row>
    <row r="645" spans="1:9">
      <c r="A645" t="s">
        <v>1248</v>
      </c>
      <c r="B645">
        <v>1</v>
      </c>
      <c r="C645" t="s">
        <v>2364</v>
      </c>
      <c r="D645">
        <v>217</v>
      </c>
      <c r="E645">
        <v>18.399999999999999</v>
      </c>
      <c r="F645">
        <v>4</v>
      </c>
      <c r="G645">
        <v>0.05</v>
      </c>
      <c r="H645">
        <f>F645/D645</f>
        <v>1.8433179723502304E-2</v>
      </c>
      <c r="I645">
        <f>H645/20.81514</f>
        <v>8.8556597378169465E-4</v>
      </c>
    </row>
    <row r="646" spans="1:9">
      <c r="A646" t="s">
        <v>1252</v>
      </c>
      <c r="B646">
        <v>1</v>
      </c>
      <c r="C646" t="s">
        <v>2365</v>
      </c>
      <c r="D646">
        <v>194</v>
      </c>
      <c r="E646">
        <v>17.5</v>
      </c>
      <c r="F646">
        <v>6</v>
      </c>
      <c r="G646">
        <v>0.05</v>
      </c>
      <c r="H646">
        <f>F646/D646</f>
        <v>3.0927835051546393E-2</v>
      </c>
      <c r="I646">
        <f>H646/20.81514</f>
        <v>1.4858336312677403E-3</v>
      </c>
    </row>
    <row r="647" spans="1:9">
      <c r="A647" t="s">
        <v>1258</v>
      </c>
      <c r="B647">
        <v>0.99790000000000001</v>
      </c>
      <c r="C647" t="s">
        <v>2366</v>
      </c>
      <c r="D647">
        <v>3525</v>
      </c>
      <c r="E647">
        <v>1</v>
      </c>
      <c r="F647">
        <v>2</v>
      </c>
      <c r="G647">
        <v>0.03</v>
      </c>
      <c r="H647">
        <f>F647/D647</f>
        <v>5.6737588652482269E-4</v>
      </c>
      <c r="I647">
        <f>H647/20.81514</f>
        <v>2.7257846285195425E-5</v>
      </c>
    </row>
    <row r="648" spans="1:9">
      <c r="A648" t="s">
        <v>1260</v>
      </c>
      <c r="B648">
        <v>1</v>
      </c>
      <c r="C648" t="s">
        <v>2367</v>
      </c>
      <c r="D648">
        <v>800</v>
      </c>
      <c r="E648">
        <v>5.9</v>
      </c>
      <c r="F648">
        <v>4</v>
      </c>
      <c r="G648">
        <v>0.04</v>
      </c>
      <c r="H648">
        <f>F648/D648</f>
        <v>5.0000000000000001E-3</v>
      </c>
      <c r="I648">
        <f>H648/20.81514</f>
        <v>2.402097703882847E-4</v>
      </c>
    </row>
    <row r="649" spans="1:9">
      <c r="A649" t="s">
        <v>1262</v>
      </c>
      <c r="B649">
        <v>1</v>
      </c>
      <c r="C649" t="s">
        <v>2368</v>
      </c>
      <c r="D649">
        <v>393</v>
      </c>
      <c r="E649">
        <v>6.6</v>
      </c>
      <c r="F649">
        <v>2</v>
      </c>
      <c r="G649">
        <v>0.03</v>
      </c>
      <c r="H649">
        <f>F649/D649</f>
        <v>5.0890585241730284E-3</v>
      </c>
      <c r="I649">
        <f>H649/20.81514</f>
        <v>2.4448831591682922E-4</v>
      </c>
    </row>
    <row r="650" spans="1:9">
      <c r="A650" t="s">
        <v>1264</v>
      </c>
      <c r="B650">
        <v>1</v>
      </c>
      <c r="C650" t="s">
        <v>2369</v>
      </c>
      <c r="D650">
        <v>455</v>
      </c>
      <c r="E650">
        <v>10.5</v>
      </c>
      <c r="F650">
        <v>4</v>
      </c>
      <c r="G650">
        <v>0.05</v>
      </c>
      <c r="H650">
        <f>F650/D650</f>
        <v>8.7912087912087912E-3</v>
      </c>
      <c r="I650">
        <f>H650/20.81514</f>
        <v>4.2234684903434672E-4</v>
      </c>
    </row>
    <row r="651" spans="1:9">
      <c r="A651" t="s">
        <v>1266</v>
      </c>
      <c r="B651">
        <v>1</v>
      </c>
      <c r="C651" t="s">
        <v>2370</v>
      </c>
      <c r="D651">
        <v>561</v>
      </c>
      <c r="E651">
        <v>10.199999999999999</v>
      </c>
      <c r="F651">
        <v>5</v>
      </c>
      <c r="G651">
        <v>0.06</v>
      </c>
      <c r="H651">
        <f>F651/D651</f>
        <v>8.9126559714795012E-3</v>
      </c>
      <c r="I651">
        <f>H651/20.81514</f>
        <v>4.2818140889177306E-4</v>
      </c>
    </row>
    <row r="652" spans="1:9">
      <c r="A652" t="s">
        <v>1267</v>
      </c>
      <c r="B652">
        <v>1</v>
      </c>
      <c r="C652" t="s">
        <v>2371</v>
      </c>
      <c r="D652">
        <v>2375</v>
      </c>
      <c r="E652">
        <v>16.5</v>
      </c>
      <c r="F652">
        <v>37</v>
      </c>
      <c r="G652">
        <v>0.44</v>
      </c>
      <c r="H652">
        <f>F652/D652</f>
        <v>1.5578947368421053E-2</v>
      </c>
      <c r="I652">
        <f>H652/20.81514</f>
        <v>7.4844307405191868E-4</v>
      </c>
    </row>
    <row r="653" spans="1:9">
      <c r="A653" t="s">
        <v>2372</v>
      </c>
      <c r="B653">
        <v>0.98880000000000001</v>
      </c>
      <c r="C653" t="s">
        <v>2373</v>
      </c>
      <c r="D653">
        <v>1173</v>
      </c>
      <c r="E653">
        <v>1.3</v>
      </c>
      <c r="F653">
        <v>1</v>
      </c>
      <c r="G653">
        <v>0.01</v>
      </c>
      <c r="H653">
        <f>F653/D653</f>
        <v>8.5251491901108269E-4</v>
      </c>
      <c r="I653">
        <f>H653/20.81514</f>
        <v>4.0956482589647855E-5</v>
      </c>
    </row>
    <row r="654" spans="1:9">
      <c r="A654" t="s">
        <v>1272</v>
      </c>
      <c r="B654">
        <v>1</v>
      </c>
      <c r="C654" t="s">
        <v>2374</v>
      </c>
      <c r="D654">
        <v>162</v>
      </c>
      <c r="E654">
        <v>27.8</v>
      </c>
      <c r="F654">
        <v>7</v>
      </c>
      <c r="G654">
        <v>0.09</v>
      </c>
      <c r="H654">
        <f>F654/D654</f>
        <v>4.3209876543209874E-2</v>
      </c>
      <c r="I654">
        <f>H654/20.81514</f>
        <v>2.0758869045901145E-3</v>
      </c>
    </row>
    <row r="655" spans="1:9">
      <c r="A655" t="s">
        <v>1276</v>
      </c>
      <c r="B655">
        <v>1</v>
      </c>
      <c r="C655" t="s">
        <v>2375</v>
      </c>
      <c r="D655">
        <v>209</v>
      </c>
      <c r="E655">
        <v>15.8</v>
      </c>
      <c r="F655">
        <v>3</v>
      </c>
      <c r="G655">
        <v>0.04</v>
      </c>
      <c r="H655">
        <f>F655/D655</f>
        <v>1.4354066985645933E-2</v>
      </c>
      <c r="I655">
        <f>H655/20.81514</f>
        <v>6.8959742695201348E-4</v>
      </c>
    </row>
    <row r="656" spans="1:9">
      <c r="A656" t="s">
        <v>1280</v>
      </c>
      <c r="B656">
        <v>1</v>
      </c>
      <c r="C656" t="s">
        <v>2376</v>
      </c>
      <c r="D656">
        <v>1085</v>
      </c>
      <c r="E656">
        <v>44.8</v>
      </c>
      <c r="F656">
        <v>40</v>
      </c>
      <c r="G656">
        <v>0.49</v>
      </c>
      <c r="H656">
        <f>F656/D656</f>
        <v>3.6866359447004608E-2</v>
      </c>
      <c r="I656">
        <f>H656/20.81514</f>
        <v>1.7711319475633893E-3</v>
      </c>
    </row>
    <row r="657" spans="1:9">
      <c r="A657" t="s">
        <v>1282</v>
      </c>
      <c r="B657">
        <v>1</v>
      </c>
      <c r="C657" t="s">
        <v>2377</v>
      </c>
      <c r="D657">
        <v>611</v>
      </c>
      <c r="E657">
        <v>23.6</v>
      </c>
      <c r="F657">
        <v>12</v>
      </c>
      <c r="G657">
        <v>0.16</v>
      </c>
      <c r="H657">
        <f>F657/D657</f>
        <v>1.9639934533551555E-2</v>
      </c>
      <c r="I657">
        <f>H657/20.81514</f>
        <v>9.4354083294907244E-4</v>
      </c>
    </row>
    <row r="658" spans="1:9">
      <c r="A658" t="s">
        <v>1284</v>
      </c>
      <c r="B658">
        <v>1</v>
      </c>
      <c r="C658" t="s">
        <v>2378</v>
      </c>
      <c r="D658">
        <v>429</v>
      </c>
      <c r="E658">
        <v>15.4</v>
      </c>
      <c r="F658">
        <v>6</v>
      </c>
      <c r="G658">
        <v>7.0000000000000007E-2</v>
      </c>
      <c r="H658">
        <f>F658/D658</f>
        <v>1.3986013986013986E-2</v>
      </c>
      <c r="I658">
        <f>H658/20.81514</f>
        <v>6.7191544164555154E-4</v>
      </c>
    </row>
    <row r="659" spans="1:9">
      <c r="A659" t="s">
        <v>1286</v>
      </c>
      <c r="B659">
        <v>1</v>
      </c>
      <c r="C659" t="s">
        <v>2379</v>
      </c>
      <c r="D659">
        <v>2361</v>
      </c>
      <c r="E659">
        <v>1</v>
      </c>
      <c r="F659">
        <v>3</v>
      </c>
      <c r="G659">
        <v>0.04</v>
      </c>
      <c r="H659">
        <f>F659/D659</f>
        <v>1.2706480304955528E-3</v>
      </c>
      <c r="I659">
        <f>H659/20.81514</f>
        <v>6.104441432993258E-5</v>
      </c>
    </row>
    <row r="660" spans="1:9">
      <c r="A660" t="s">
        <v>1288</v>
      </c>
      <c r="B660">
        <v>1</v>
      </c>
      <c r="C660" t="s">
        <v>2380</v>
      </c>
      <c r="D660">
        <v>1255</v>
      </c>
      <c r="E660">
        <v>5.5</v>
      </c>
      <c r="F660">
        <v>6</v>
      </c>
      <c r="G660">
        <v>0.08</v>
      </c>
      <c r="H660">
        <f>F660/D660</f>
        <v>4.7808764940239041E-3</v>
      </c>
      <c r="I660">
        <f>H660/20.81514</f>
        <v>2.2968264897684591E-4</v>
      </c>
    </row>
    <row r="661" spans="1:9">
      <c r="A661" t="s">
        <v>1292</v>
      </c>
      <c r="B661">
        <v>0.99990000000000001</v>
      </c>
      <c r="C661" t="s">
        <v>1728</v>
      </c>
      <c r="D661">
        <v>1205</v>
      </c>
      <c r="E661">
        <v>2</v>
      </c>
      <c r="F661">
        <v>2</v>
      </c>
      <c r="G661">
        <v>0.03</v>
      </c>
      <c r="H661">
        <f>F661/D661</f>
        <v>1.6597510373443983E-3</v>
      </c>
      <c r="I661">
        <f>H661/20.81514</f>
        <v>7.973768311644305E-5</v>
      </c>
    </row>
    <row r="662" spans="1:9">
      <c r="A662" t="s">
        <v>2381</v>
      </c>
      <c r="B662">
        <v>0.92310000000000003</v>
      </c>
      <c r="C662" t="s">
        <v>1728</v>
      </c>
      <c r="D662">
        <v>477</v>
      </c>
      <c r="E662">
        <v>3.1</v>
      </c>
      <c r="F662">
        <v>1</v>
      </c>
      <c r="G662">
        <v>0.01</v>
      </c>
      <c r="H662">
        <f>F662/D662</f>
        <v>2.0964360587002098E-3</v>
      </c>
      <c r="I662">
        <f>H662/20.81514</f>
        <v>1.0071688485881957E-4</v>
      </c>
    </row>
    <row r="663" spans="1:9">
      <c r="A663" t="s">
        <v>1295</v>
      </c>
      <c r="B663">
        <v>1</v>
      </c>
      <c r="C663" t="s">
        <v>2382</v>
      </c>
      <c r="D663">
        <v>419</v>
      </c>
      <c r="E663">
        <v>15.5</v>
      </c>
      <c r="F663">
        <v>4</v>
      </c>
      <c r="G663">
        <v>0.05</v>
      </c>
      <c r="H663">
        <f>F663/D663</f>
        <v>9.5465393794749408E-3</v>
      </c>
      <c r="I663">
        <f>H663/20.81514</f>
        <v>4.5863440646927867E-4</v>
      </c>
    </row>
    <row r="664" spans="1:9">
      <c r="A664" t="s">
        <v>1297</v>
      </c>
      <c r="B664">
        <v>0.92310000000000003</v>
      </c>
      <c r="C664" t="s">
        <v>2383</v>
      </c>
      <c r="D664">
        <v>1232</v>
      </c>
      <c r="E664">
        <v>0.9</v>
      </c>
      <c r="F664">
        <v>1</v>
      </c>
      <c r="G664">
        <v>0.01</v>
      </c>
      <c r="H664">
        <f>F664/D664</f>
        <v>8.1168831168831174E-4</v>
      </c>
      <c r="I664">
        <f>H664/20.81514</f>
        <v>3.8995092595500761E-5</v>
      </c>
    </row>
    <row r="665" spans="1:9">
      <c r="A665" t="s">
        <v>1301</v>
      </c>
      <c r="B665">
        <v>0.90200000000000002</v>
      </c>
      <c r="C665" t="s">
        <v>2384</v>
      </c>
      <c r="D665">
        <v>640</v>
      </c>
      <c r="E665">
        <v>2.8</v>
      </c>
      <c r="F665">
        <v>1</v>
      </c>
      <c r="G665">
        <v>0.01</v>
      </c>
      <c r="H665">
        <f>F665/D665</f>
        <v>1.5625000000000001E-3</v>
      </c>
      <c r="I665">
        <f>H665/20.81514</f>
        <v>7.5065553246338973E-5</v>
      </c>
    </row>
    <row r="666" spans="1:9">
      <c r="A666" t="s">
        <v>1303</v>
      </c>
      <c r="B666">
        <v>1</v>
      </c>
      <c r="C666" t="s">
        <v>2385</v>
      </c>
      <c r="D666">
        <v>1005</v>
      </c>
      <c r="E666">
        <v>4.2</v>
      </c>
      <c r="F666">
        <v>3</v>
      </c>
      <c r="G666">
        <v>0.04</v>
      </c>
      <c r="H666">
        <f>F666/D666</f>
        <v>2.9850746268656717E-3</v>
      </c>
      <c r="I666">
        <f>H666/20.81514</f>
        <v>1.4340881814225951E-4</v>
      </c>
    </row>
    <row r="667" spans="1:9">
      <c r="A667" t="s">
        <v>1305</v>
      </c>
      <c r="B667">
        <v>1</v>
      </c>
      <c r="C667" t="s">
        <v>1809</v>
      </c>
      <c r="D667">
        <v>205</v>
      </c>
      <c r="E667">
        <v>27.8</v>
      </c>
      <c r="F667">
        <v>10</v>
      </c>
      <c r="G667">
        <v>0.13</v>
      </c>
      <c r="H667">
        <f>F667/D667</f>
        <v>4.878048780487805E-2</v>
      </c>
      <c r="I667">
        <f>H667/20.81514</f>
        <v>2.3435099550076556E-3</v>
      </c>
    </row>
    <row r="668" spans="1:9">
      <c r="A668" t="s">
        <v>1306</v>
      </c>
      <c r="B668">
        <v>1</v>
      </c>
      <c r="C668" t="s">
        <v>1851</v>
      </c>
      <c r="D668">
        <v>145</v>
      </c>
      <c r="E668">
        <v>50.3</v>
      </c>
      <c r="F668">
        <v>5</v>
      </c>
      <c r="G668">
        <v>7.0000000000000007E-2</v>
      </c>
      <c r="H668">
        <f>F668/D668</f>
        <v>3.4482758620689655E-2</v>
      </c>
      <c r="I668">
        <f>H668/20.81514</f>
        <v>1.6566191061261012E-3</v>
      </c>
    </row>
    <row r="669" spans="1:9">
      <c r="A669" t="s">
        <v>1307</v>
      </c>
      <c r="B669">
        <v>1</v>
      </c>
      <c r="C669" t="s">
        <v>2386</v>
      </c>
      <c r="D669">
        <v>651</v>
      </c>
      <c r="E669">
        <v>4.9000000000000004</v>
      </c>
      <c r="F669">
        <v>2</v>
      </c>
      <c r="G669">
        <v>0.03</v>
      </c>
      <c r="H669">
        <f>F669/D669</f>
        <v>3.0721966205837174E-3</v>
      </c>
      <c r="I669">
        <f>H669/20.81514</f>
        <v>1.4759432896361578E-4</v>
      </c>
    </row>
    <row r="670" spans="1:9">
      <c r="A670" t="s">
        <v>1309</v>
      </c>
      <c r="B670">
        <v>1</v>
      </c>
      <c r="C670" t="s">
        <v>2387</v>
      </c>
      <c r="D670">
        <v>804</v>
      </c>
      <c r="E670">
        <v>14.3</v>
      </c>
      <c r="F670">
        <v>13</v>
      </c>
      <c r="G670">
        <v>0.17</v>
      </c>
      <c r="H670">
        <f>F670/D670</f>
        <v>1.6169154228855721E-2</v>
      </c>
      <c r="I670">
        <f>H670/20.81514</f>
        <v>7.7679776493723895E-4</v>
      </c>
    </row>
    <row r="671" spans="1:9">
      <c r="A671" t="s">
        <v>1312</v>
      </c>
      <c r="B671">
        <v>1</v>
      </c>
      <c r="C671" t="s">
        <v>2388</v>
      </c>
      <c r="D671">
        <v>216</v>
      </c>
      <c r="E671">
        <v>10.6</v>
      </c>
      <c r="F671">
        <v>2</v>
      </c>
      <c r="G671">
        <v>0.03</v>
      </c>
      <c r="H671">
        <f>F671/D671</f>
        <v>9.2592592592592587E-3</v>
      </c>
      <c r="I671">
        <f>H671/20.81514</f>
        <v>4.4483290812645309E-4</v>
      </c>
    </row>
    <row r="672" spans="1:9">
      <c r="A672" t="s">
        <v>1314</v>
      </c>
      <c r="B672">
        <v>1</v>
      </c>
      <c r="C672" t="s">
        <v>2389</v>
      </c>
      <c r="D672">
        <v>421</v>
      </c>
      <c r="E672">
        <v>9.5</v>
      </c>
      <c r="F672">
        <v>4</v>
      </c>
      <c r="G672">
        <v>0.04</v>
      </c>
      <c r="H672">
        <f>F672/D672</f>
        <v>9.5011876484560574E-3</v>
      </c>
      <c r="I672">
        <f>H672/20.81514</f>
        <v>4.5645562069032724E-4</v>
      </c>
    </row>
    <row r="673" spans="1:9">
      <c r="A673" t="s">
        <v>1316</v>
      </c>
      <c r="B673">
        <v>1</v>
      </c>
      <c r="C673" t="s">
        <v>2390</v>
      </c>
      <c r="D673">
        <v>190</v>
      </c>
      <c r="E673">
        <v>31.6</v>
      </c>
      <c r="F673">
        <v>5</v>
      </c>
      <c r="G673">
        <v>7.0000000000000007E-2</v>
      </c>
      <c r="H673">
        <f>F673/D673</f>
        <v>2.6315789473684209E-2</v>
      </c>
      <c r="I673">
        <f>H673/20.81514</f>
        <v>1.2642619494120245E-3</v>
      </c>
    </row>
    <row r="674" spans="1:9">
      <c r="A674" t="s">
        <v>1318</v>
      </c>
      <c r="B674">
        <v>1</v>
      </c>
      <c r="C674" t="s">
        <v>2391</v>
      </c>
      <c r="D674">
        <v>190</v>
      </c>
      <c r="E674">
        <v>37.9</v>
      </c>
      <c r="F674">
        <v>25</v>
      </c>
      <c r="G674">
        <v>0.32</v>
      </c>
      <c r="H674">
        <f>F674/D674</f>
        <v>0.13157894736842105</v>
      </c>
      <c r="I674">
        <f>H674/20.81514</f>
        <v>6.3213097470601227E-3</v>
      </c>
    </row>
    <row r="675" spans="1:9">
      <c r="A675" t="s">
        <v>1320</v>
      </c>
      <c r="B675">
        <v>1</v>
      </c>
      <c r="C675" t="s">
        <v>2392</v>
      </c>
      <c r="D675">
        <v>376</v>
      </c>
      <c r="E675">
        <v>8.1999999999999993</v>
      </c>
      <c r="F675">
        <v>2</v>
      </c>
      <c r="G675">
        <v>0.03</v>
      </c>
      <c r="H675">
        <f>F675/D675</f>
        <v>5.3191489361702126E-3</v>
      </c>
      <c r="I675">
        <f>H675/20.81514</f>
        <v>2.5554230892370713E-4</v>
      </c>
    </row>
    <row r="676" spans="1:9">
      <c r="A676" t="s">
        <v>1323</v>
      </c>
      <c r="B676">
        <v>1</v>
      </c>
      <c r="C676" t="s">
        <v>2393</v>
      </c>
      <c r="D676">
        <v>316</v>
      </c>
      <c r="E676">
        <v>50.6</v>
      </c>
      <c r="F676">
        <v>43</v>
      </c>
      <c r="G676">
        <v>0.53</v>
      </c>
      <c r="H676">
        <f>F676/D676</f>
        <v>0.13607594936708861</v>
      </c>
      <c r="I676">
        <f>H676/20.81514</f>
        <v>6.5373545105672417E-3</v>
      </c>
    </row>
    <row r="677" spans="1:9">
      <c r="A677" t="s">
        <v>1325</v>
      </c>
      <c r="B677">
        <v>0.98770000000000002</v>
      </c>
      <c r="C677" t="s">
        <v>2394</v>
      </c>
      <c r="D677">
        <v>437</v>
      </c>
      <c r="E677">
        <v>3.9</v>
      </c>
      <c r="F677">
        <v>1</v>
      </c>
      <c r="G677">
        <v>0.01</v>
      </c>
      <c r="H677">
        <f>F677/D677</f>
        <v>2.2883295194508009E-3</v>
      </c>
      <c r="I677">
        <f>H677/20.81514</f>
        <v>1.0993582168800214E-4</v>
      </c>
    </row>
    <row r="678" spans="1:9">
      <c r="A678" t="s">
        <v>1327</v>
      </c>
      <c r="B678">
        <v>1</v>
      </c>
      <c r="C678" t="s">
        <v>1814</v>
      </c>
      <c r="D678">
        <v>527</v>
      </c>
      <c r="E678">
        <v>4.2</v>
      </c>
      <c r="F678">
        <v>2</v>
      </c>
      <c r="G678">
        <v>0.03</v>
      </c>
      <c r="H678">
        <f>F678/D678</f>
        <v>3.7950664136622392E-3</v>
      </c>
      <c r="I678">
        <f>H678/20.81514</f>
        <v>1.8232240636681949E-4</v>
      </c>
    </row>
    <row r="679" spans="1:9">
      <c r="A679" t="s">
        <v>1328</v>
      </c>
      <c r="B679">
        <v>0.99939999999999996</v>
      </c>
      <c r="C679" t="s">
        <v>1734</v>
      </c>
      <c r="D679">
        <v>1795</v>
      </c>
      <c r="E679">
        <v>2.2000000000000002</v>
      </c>
      <c r="F679">
        <v>4</v>
      </c>
      <c r="G679">
        <v>0.03</v>
      </c>
      <c r="H679">
        <f>F679/D679</f>
        <v>2.2284122562674096E-3</v>
      </c>
      <c r="I679">
        <f>H679/20.81514</f>
        <v>1.0705727928168677E-4</v>
      </c>
    </row>
    <row r="680" spans="1:9">
      <c r="A680" t="s">
        <v>2395</v>
      </c>
      <c r="B680">
        <v>0.97560000000000002</v>
      </c>
      <c r="C680" t="s">
        <v>1728</v>
      </c>
      <c r="D680">
        <v>332</v>
      </c>
      <c r="E680">
        <v>2.7</v>
      </c>
      <c r="F680">
        <v>1</v>
      </c>
      <c r="G680">
        <v>0.01</v>
      </c>
      <c r="H680">
        <f>F680/D680</f>
        <v>3.0120481927710845E-3</v>
      </c>
      <c r="I680">
        <f>H680/20.81514</f>
        <v>1.44704680956798E-4</v>
      </c>
    </row>
    <row r="681" spans="1:9">
      <c r="A681" t="s">
        <v>1329</v>
      </c>
      <c r="B681">
        <v>1</v>
      </c>
      <c r="C681" t="s">
        <v>2396</v>
      </c>
      <c r="D681">
        <v>2160</v>
      </c>
      <c r="E681">
        <v>1.5</v>
      </c>
      <c r="F681">
        <v>3</v>
      </c>
      <c r="G681">
        <v>0.04</v>
      </c>
      <c r="H681">
        <f>F681/D681</f>
        <v>1.3888888888888889E-3</v>
      </c>
      <c r="I681">
        <f>H681/20.81514</f>
        <v>6.6724936218967972E-5</v>
      </c>
    </row>
    <row r="682" spans="1:9">
      <c r="A682" t="s">
        <v>1332</v>
      </c>
      <c r="B682">
        <v>1</v>
      </c>
      <c r="C682" t="s">
        <v>1962</v>
      </c>
      <c r="D682">
        <v>331</v>
      </c>
      <c r="E682">
        <v>11.5</v>
      </c>
      <c r="F682">
        <v>3</v>
      </c>
      <c r="G682">
        <v>0.04</v>
      </c>
      <c r="H682">
        <f>F682/D682</f>
        <v>9.0634441087613302E-3</v>
      </c>
      <c r="I682">
        <f>H682/20.81514</f>
        <v>4.3542556565852211E-4</v>
      </c>
    </row>
    <row r="683" spans="1:9">
      <c r="A683" t="s">
        <v>1333</v>
      </c>
      <c r="B683">
        <v>0.98880000000000001</v>
      </c>
      <c r="C683" t="s">
        <v>2397</v>
      </c>
      <c r="D683">
        <v>284</v>
      </c>
      <c r="E683">
        <v>5.3</v>
      </c>
      <c r="F683">
        <v>1</v>
      </c>
      <c r="G683">
        <v>0.01</v>
      </c>
      <c r="H683">
        <f>F683/D683</f>
        <v>3.5211267605633804E-3</v>
      </c>
      <c r="I683">
        <f>H683/20.81514</f>
        <v>1.6916181013259485E-4</v>
      </c>
    </row>
    <row r="684" spans="1:9">
      <c r="A684" t="s">
        <v>1335</v>
      </c>
      <c r="B684">
        <v>1</v>
      </c>
      <c r="C684" t="s">
        <v>2398</v>
      </c>
      <c r="D684">
        <v>505</v>
      </c>
      <c r="E684">
        <v>10.3</v>
      </c>
      <c r="F684">
        <v>3</v>
      </c>
      <c r="G684">
        <v>0.04</v>
      </c>
      <c r="H684">
        <f>F684/D684</f>
        <v>5.9405940594059407E-3</v>
      </c>
      <c r="I684">
        <f>H684/20.81514</f>
        <v>2.8539774699598179E-4</v>
      </c>
    </row>
    <row r="685" spans="1:9">
      <c r="A685" t="s">
        <v>1337</v>
      </c>
      <c r="B685">
        <v>1</v>
      </c>
      <c r="C685" t="s">
        <v>1814</v>
      </c>
      <c r="D685">
        <v>596</v>
      </c>
      <c r="E685">
        <v>10.199999999999999</v>
      </c>
      <c r="F685">
        <v>6</v>
      </c>
      <c r="G685">
        <v>7.0000000000000007E-2</v>
      </c>
      <c r="H685">
        <f>F685/D685</f>
        <v>1.0067114093959731E-2</v>
      </c>
      <c r="I685">
        <f>H685/20.81514</f>
        <v>4.8364383299654632E-4</v>
      </c>
    </row>
    <row r="686" spans="1:9">
      <c r="A686" t="s">
        <v>1338</v>
      </c>
      <c r="B686">
        <v>1</v>
      </c>
      <c r="C686" t="s">
        <v>2399</v>
      </c>
      <c r="D686">
        <v>918</v>
      </c>
      <c r="E686">
        <v>12.5</v>
      </c>
      <c r="F686">
        <v>8</v>
      </c>
      <c r="G686">
        <v>0.11</v>
      </c>
      <c r="H686">
        <f>F686/D686</f>
        <v>8.7145969498910684E-3</v>
      </c>
      <c r="I686">
        <f>H686/20.81514</f>
        <v>4.1866626647195593E-4</v>
      </c>
    </row>
    <row r="687" spans="1:9">
      <c r="A687" t="s">
        <v>1340</v>
      </c>
      <c r="B687">
        <v>1</v>
      </c>
      <c r="C687" t="s">
        <v>2400</v>
      </c>
      <c r="D687">
        <v>139</v>
      </c>
      <c r="E687">
        <v>23.7</v>
      </c>
      <c r="F687">
        <v>9</v>
      </c>
      <c r="G687">
        <v>0.11</v>
      </c>
      <c r="H687">
        <f>F687/D687</f>
        <v>6.4748201438848921E-2</v>
      </c>
      <c r="I687">
        <f>H687/20.81514</f>
        <v>3.1106301201360609E-3</v>
      </c>
    </row>
    <row r="688" spans="1:9">
      <c r="A688" t="s">
        <v>1342</v>
      </c>
      <c r="B688">
        <v>1</v>
      </c>
      <c r="C688" t="s">
        <v>2401</v>
      </c>
      <c r="D688">
        <v>597</v>
      </c>
      <c r="E688">
        <v>7.5</v>
      </c>
      <c r="F688">
        <v>3</v>
      </c>
      <c r="G688">
        <v>0.04</v>
      </c>
      <c r="H688">
        <f>F688/D688</f>
        <v>5.0251256281407036E-3</v>
      </c>
      <c r="I688">
        <f>H688/20.81514</f>
        <v>2.4141685466159266E-4</v>
      </c>
    </row>
    <row r="689" spans="1:9">
      <c r="A689" t="s">
        <v>1344</v>
      </c>
      <c r="B689">
        <v>0.98660000000000003</v>
      </c>
      <c r="C689" t="s">
        <v>2402</v>
      </c>
      <c r="D689">
        <v>247</v>
      </c>
      <c r="E689">
        <v>5.7</v>
      </c>
      <c r="F689">
        <v>1</v>
      </c>
      <c r="G689">
        <v>0.01</v>
      </c>
      <c r="H689">
        <f>F689/D689</f>
        <v>4.048582995951417E-3</v>
      </c>
      <c r="I689">
        <f>H689/20.81514</f>
        <v>1.9450183837108073E-4</v>
      </c>
    </row>
    <row r="690" spans="1:9">
      <c r="A690" t="s">
        <v>1346</v>
      </c>
      <c r="B690">
        <v>1</v>
      </c>
      <c r="C690" t="s">
        <v>2403</v>
      </c>
      <c r="D690">
        <v>1272</v>
      </c>
      <c r="E690">
        <v>12.2</v>
      </c>
      <c r="F690">
        <v>13</v>
      </c>
      <c r="G690">
        <v>0.16</v>
      </c>
      <c r="H690">
        <f>F690/D690</f>
        <v>1.0220125786163521E-2</v>
      </c>
      <c r="I690">
        <f>H690/20.81514</f>
        <v>4.9099481368674539E-4</v>
      </c>
    </row>
    <row r="691" spans="1:9">
      <c r="A691" t="s">
        <v>2404</v>
      </c>
      <c r="B691">
        <v>0.97670000000000001</v>
      </c>
      <c r="C691" t="s">
        <v>2405</v>
      </c>
      <c r="D691">
        <v>260</v>
      </c>
      <c r="E691">
        <v>5.8</v>
      </c>
      <c r="F691">
        <v>1</v>
      </c>
      <c r="G691">
        <v>0.01</v>
      </c>
      <c r="H691">
        <f>F691/D691</f>
        <v>3.8461538461538464E-3</v>
      </c>
      <c r="I691">
        <f>H691/20.81514</f>
        <v>1.8477674645252668E-4</v>
      </c>
    </row>
    <row r="692" spans="1:9">
      <c r="A692" t="s">
        <v>1348</v>
      </c>
      <c r="B692">
        <v>1</v>
      </c>
      <c r="C692" t="s">
        <v>2406</v>
      </c>
      <c r="D692">
        <v>1335</v>
      </c>
      <c r="E692">
        <v>11.5</v>
      </c>
      <c r="F692">
        <v>11</v>
      </c>
      <c r="G692">
        <v>0.14000000000000001</v>
      </c>
      <c r="H692">
        <f>F692/D692</f>
        <v>8.2397003745318352E-3</v>
      </c>
      <c r="I692">
        <f>H692/20.81514</f>
        <v>3.9585130700691112E-4</v>
      </c>
    </row>
    <row r="693" spans="1:9">
      <c r="A693" t="s">
        <v>1350</v>
      </c>
      <c r="B693">
        <v>1</v>
      </c>
      <c r="C693" t="s">
        <v>2407</v>
      </c>
      <c r="D693">
        <v>593</v>
      </c>
      <c r="E693">
        <v>3.7</v>
      </c>
      <c r="F693">
        <v>2</v>
      </c>
      <c r="G693">
        <v>0.03</v>
      </c>
      <c r="H693">
        <f>F693/D693</f>
        <v>3.3726812816188868E-3</v>
      </c>
      <c r="I693">
        <f>H693/20.81514</f>
        <v>1.620301992501077E-4</v>
      </c>
    </row>
    <row r="694" spans="1:9">
      <c r="A694" t="s">
        <v>2408</v>
      </c>
      <c r="B694">
        <v>0.98880000000000001</v>
      </c>
      <c r="C694" t="s">
        <v>2407</v>
      </c>
      <c r="D694">
        <v>281</v>
      </c>
      <c r="E694">
        <v>5.7</v>
      </c>
      <c r="F694">
        <v>1</v>
      </c>
      <c r="G694">
        <v>0.01</v>
      </c>
      <c r="H694">
        <f>F694/D694</f>
        <v>3.5587188612099642E-3</v>
      </c>
      <c r="I694">
        <f>H694/20.81514</f>
        <v>1.7096780810554069E-4</v>
      </c>
    </row>
    <row r="695" spans="1:9">
      <c r="A695" t="s">
        <v>1352</v>
      </c>
      <c r="B695">
        <v>0.98880000000000001</v>
      </c>
      <c r="C695" t="s">
        <v>2409</v>
      </c>
      <c r="D695">
        <v>282</v>
      </c>
      <c r="E695">
        <v>8.1999999999999993</v>
      </c>
      <c r="F695">
        <v>1</v>
      </c>
      <c r="G695">
        <v>0.01</v>
      </c>
      <c r="H695">
        <f>F695/D695</f>
        <v>3.5460992907801418E-3</v>
      </c>
      <c r="I695">
        <f>H695/20.81514</f>
        <v>1.7036153928247141E-4</v>
      </c>
    </row>
    <row r="696" spans="1:9">
      <c r="A696" t="s">
        <v>1358</v>
      </c>
      <c r="B696">
        <v>1</v>
      </c>
      <c r="C696" t="s">
        <v>2390</v>
      </c>
      <c r="D696">
        <v>221</v>
      </c>
      <c r="E696">
        <v>48.4</v>
      </c>
      <c r="F696">
        <v>21</v>
      </c>
      <c r="G696">
        <v>0.27</v>
      </c>
      <c r="H696">
        <f>F696/D696</f>
        <v>9.5022624434389136E-2</v>
      </c>
      <c r="I696">
        <f>H696/20.81514</f>
        <v>4.5650725594153646E-3</v>
      </c>
    </row>
    <row r="697" spans="1:9">
      <c r="A697" t="s">
        <v>1359</v>
      </c>
      <c r="B697">
        <v>1</v>
      </c>
      <c r="C697" t="s">
        <v>2410</v>
      </c>
      <c r="D697">
        <v>411</v>
      </c>
      <c r="E697">
        <v>23.8</v>
      </c>
      <c r="F697">
        <v>15</v>
      </c>
      <c r="G697">
        <v>0.18</v>
      </c>
      <c r="H697">
        <f>F697/D697</f>
        <v>3.6496350364963501E-2</v>
      </c>
      <c r="I697">
        <f>H697/20.81514</f>
        <v>1.7533559882356546E-3</v>
      </c>
    </row>
    <row r="698" spans="1:9">
      <c r="A698" t="s">
        <v>1362</v>
      </c>
      <c r="B698">
        <v>1</v>
      </c>
      <c r="C698" t="s">
        <v>1728</v>
      </c>
      <c r="D698">
        <v>622</v>
      </c>
      <c r="E698">
        <v>5.6</v>
      </c>
      <c r="F698">
        <v>2</v>
      </c>
      <c r="G698">
        <v>0.03</v>
      </c>
      <c r="H698">
        <f>F698/D698</f>
        <v>3.2154340836012861E-3</v>
      </c>
      <c r="I698">
        <f>H698/20.81514</f>
        <v>1.5447573658410591E-4</v>
      </c>
    </row>
    <row r="699" spans="1:9">
      <c r="A699" t="s">
        <v>1365</v>
      </c>
      <c r="B699">
        <v>1</v>
      </c>
      <c r="C699" t="s">
        <v>2411</v>
      </c>
      <c r="D699">
        <v>184</v>
      </c>
      <c r="E699">
        <v>26.6</v>
      </c>
      <c r="F699">
        <v>4</v>
      </c>
      <c r="G699">
        <v>0.05</v>
      </c>
      <c r="H699">
        <f>F699/D699</f>
        <v>2.1739130434782608E-2</v>
      </c>
      <c r="I699">
        <f>H699/20.81514</f>
        <v>1.0443903060360204E-3</v>
      </c>
    </row>
    <row r="700" spans="1:9">
      <c r="A700" t="s">
        <v>1367</v>
      </c>
      <c r="B700">
        <v>1</v>
      </c>
      <c r="C700" t="s">
        <v>2412</v>
      </c>
      <c r="D700">
        <v>187</v>
      </c>
      <c r="E700">
        <v>12.8</v>
      </c>
      <c r="F700">
        <v>2</v>
      </c>
      <c r="G700">
        <v>0.03</v>
      </c>
      <c r="H700">
        <f>F700/D700</f>
        <v>1.06951871657754E-2</v>
      </c>
      <c r="I700">
        <f>H700/20.81514</f>
        <v>5.1381769067012761E-4</v>
      </c>
    </row>
    <row r="701" spans="1:9">
      <c r="A701" t="s">
        <v>2413</v>
      </c>
      <c r="B701">
        <v>0.9163</v>
      </c>
      <c r="C701" t="s">
        <v>2414</v>
      </c>
      <c r="D701">
        <v>247</v>
      </c>
      <c r="E701">
        <v>10.5</v>
      </c>
      <c r="F701">
        <v>1</v>
      </c>
      <c r="G701">
        <v>0.01</v>
      </c>
      <c r="H701">
        <f>F701/D701</f>
        <v>4.048582995951417E-3</v>
      </c>
      <c r="I701">
        <f>H701/20.81514</f>
        <v>1.9450183837108073E-4</v>
      </c>
    </row>
    <row r="702" spans="1:9">
      <c r="A702" t="s">
        <v>1369</v>
      </c>
      <c r="B702">
        <v>1</v>
      </c>
      <c r="C702" t="s">
        <v>2415</v>
      </c>
      <c r="D702">
        <v>306</v>
      </c>
      <c r="E702">
        <v>41.8</v>
      </c>
      <c r="F702">
        <v>55</v>
      </c>
      <c r="G702">
        <v>0.65</v>
      </c>
      <c r="H702">
        <f>F702/D702</f>
        <v>0.17973856209150327</v>
      </c>
      <c r="I702">
        <f>H702/20.81514</f>
        <v>8.6349917459840903E-3</v>
      </c>
    </row>
    <row r="703" spans="1:9">
      <c r="A703" t="s">
        <v>1371</v>
      </c>
      <c r="B703">
        <v>0.99909999999999999</v>
      </c>
      <c r="C703" t="s">
        <v>2416</v>
      </c>
      <c r="D703">
        <v>909</v>
      </c>
      <c r="E703">
        <v>5</v>
      </c>
      <c r="F703">
        <v>2</v>
      </c>
      <c r="G703">
        <v>0.02</v>
      </c>
      <c r="H703">
        <f>F703/D703</f>
        <v>2.2002200220022001E-3</v>
      </c>
      <c r="I703">
        <f>H703/20.81514</f>
        <v>1.0570286925777103E-4</v>
      </c>
    </row>
    <row r="704" spans="1:9">
      <c r="A704" t="s">
        <v>1373</v>
      </c>
      <c r="B704">
        <v>0.98329999999999995</v>
      </c>
      <c r="C704" t="s">
        <v>2417</v>
      </c>
      <c r="D704">
        <v>385</v>
      </c>
      <c r="E704">
        <v>2.9</v>
      </c>
      <c r="F704">
        <v>1</v>
      </c>
      <c r="G704">
        <v>0.01</v>
      </c>
      <c r="H704">
        <f>F704/D704</f>
        <v>2.5974025974025974E-3</v>
      </c>
      <c r="I704">
        <f>H704/20.81514</f>
        <v>1.2478429630560244E-4</v>
      </c>
    </row>
    <row r="705" spans="1:9">
      <c r="A705" t="s">
        <v>1375</v>
      </c>
      <c r="B705">
        <v>0.98219999999999996</v>
      </c>
      <c r="C705" t="s">
        <v>2418</v>
      </c>
      <c r="D705">
        <v>818</v>
      </c>
      <c r="E705">
        <v>3.2</v>
      </c>
      <c r="F705">
        <v>1</v>
      </c>
      <c r="G705">
        <v>0.01</v>
      </c>
      <c r="H705">
        <f>F705/D705</f>
        <v>1.2224938875305623E-3</v>
      </c>
      <c r="I705">
        <f>H705/20.81514</f>
        <v>5.8730995204959581E-5</v>
      </c>
    </row>
    <row r="706" spans="1:9">
      <c r="A706" t="s">
        <v>1377</v>
      </c>
      <c r="B706">
        <v>1</v>
      </c>
      <c r="C706" t="s">
        <v>2419</v>
      </c>
      <c r="D706">
        <v>583</v>
      </c>
      <c r="E706">
        <v>6.9</v>
      </c>
      <c r="F706">
        <v>2</v>
      </c>
      <c r="G706">
        <v>0.03</v>
      </c>
      <c r="H706">
        <f>F706/D706</f>
        <v>3.4305317324185248E-3</v>
      </c>
      <c r="I706">
        <f>H706/20.81514</f>
        <v>1.6480944795079568E-4</v>
      </c>
    </row>
    <row r="707" spans="1:9">
      <c r="A707" t="s">
        <v>1379</v>
      </c>
      <c r="B707">
        <v>1</v>
      </c>
      <c r="C707" t="s">
        <v>2420</v>
      </c>
      <c r="D707">
        <v>266</v>
      </c>
      <c r="E707">
        <v>48.1</v>
      </c>
      <c r="F707">
        <v>24</v>
      </c>
      <c r="G707">
        <v>0.32</v>
      </c>
      <c r="H707">
        <f>F707/D707</f>
        <v>9.0225563909774431E-2</v>
      </c>
      <c r="I707">
        <f>H707/20.81514</f>
        <v>4.3346123979840848E-3</v>
      </c>
    </row>
    <row r="708" spans="1:9">
      <c r="A708" t="s">
        <v>2421</v>
      </c>
      <c r="B708">
        <v>1</v>
      </c>
      <c r="C708" t="s">
        <v>2422</v>
      </c>
      <c r="D708">
        <v>932</v>
      </c>
      <c r="E708">
        <v>10.6</v>
      </c>
      <c r="F708">
        <v>8</v>
      </c>
      <c r="G708">
        <v>0.1</v>
      </c>
      <c r="H708">
        <f>F708/D708</f>
        <v>8.5836909871244635E-3</v>
      </c>
      <c r="I708">
        <f>H708/20.81514</f>
        <v>4.1237728822023122E-4</v>
      </c>
    </row>
    <row r="709" spans="1:9">
      <c r="A709" t="s">
        <v>2423</v>
      </c>
      <c r="B709">
        <v>0.98</v>
      </c>
      <c r="C709" t="s">
        <v>1809</v>
      </c>
      <c r="D709">
        <v>1426</v>
      </c>
      <c r="E709">
        <v>0.9</v>
      </c>
      <c r="F709">
        <v>1</v>
      </c>
      <c r="G709">
        <v>0.01</v>
      </c>
      <c r="H709">
        <f>F709/D709</f>
        <v>7.0126227208976155E-4</v>
      </c>
      <c r="I709">
        <f>H709/20.81514</f>
        <v>3.3690009872129689E-5</v>
      </c>
    </row>
    <row r="710" spans="1:9">
      <c r="A710" t="s">
        <v>1381</v>
      </c>
      <c r="B710">
        <v>1</v>
      </c>
      <c r="C710" t="s">
        <v>2424</v>
      </c>
      <c r="D710">
        <v>468</v>
      </c>
      <c r="E710">
        <v>36.1</v>
      </c>
      <c r="F710">
        <v>25</v>
      </c>
      <c r="G710">
        <v>0.32</v>
      </c>
      <c r="H710">
        <f>F710/D710</f>
        <v>5.3418803418803416E-2</v>
      </c>
      <c r="I710">
        <f>H710/20.81514</f>
        <v>2.5663437007295373E-3</v>
      </c>
    </row>
    <row r="711" spans="1:9">
      <c r="A711" t="s">
        <v>1383</v>
      </c>
      <c r="B711">
        <v>1</v>
      </c>
      <c r="C711" t="s">
        <v>2425</v>
      </c>
      <c r="D711">
        <v>211</v>
      </c>
      <c r="E711">
        <v>33.6</v>
      </c>
      <c r="F711">
        <v>6</v>
      </c>
      <c r="G711">
        <v>0.08</v>
      </c>
      <c r="H711">
        <f>F711/D711</f>
        <v>2.843601895734597E-2</v>
      </c>
      <c r="I711">
        <f>H711/20.81514</f>
        <v>1.3661219169001971E-3</v>
      </c>
    </row>
    <row r="712" spans="1:9">
      <c r="A712" t="s">
        <v>2426</v>
      </c>
      <c r="B712">
        <v>0.99519999999999997</v>
      </c>
      <c r="C712" t="s">
        <v>2427</v>
      </c>
      <c r="D712">
        <v>422</v>
      </c>
      <c r="E712">
        <v>3.8</v>
      </c>
      <c r="F712">
        <v>2</v>
      </c>
      <c r="G712">
        <v>0.02</v>
      </c>
      <c r="H712">
        <f>F712/D712</f>
        <v>4.7393364928909956E-3</v>
      </c>
      <c r="I712">
        <f>H712/20.81514</f>
        <v>2.2768698615003289E-4</v>
      </c>
    </row>
    <row r="713" spans="1:9">
      <c r="A713" t="s">
        <v>1387</v>
      </c>
      <c r="B713">
        <v>1</v>
      </c>
      <c r="C713" t="s">
        <v>2428</v>
      </c>
      <c r="D713">
        <v>372</v>
      </c>
      <c r="E713">
        <v>23.7</v>
      </c>
      <c r="F713">
        <v>9</v>
      </c>
      <c r="G713">
        <v>0.12</v>
      </c>
      <c r="H713">
        <f>F713/D713</f>
        <v>2.4193548387096774E-2</v>
      </c>
      <c r="I713">
        <f>H713/20.81514</f>
        <v>1.1623053405884743E-3</v>
      </c>
    </row>
    <row r="714" spans="1:9">
      <c r="A714" t="s">
        <v>1389</v>
      </c>
      <c r="B714">
        <v>0.98880000000000001</v>
      </c>
      <c r="C714" t="s">
        <v>2429</v>
      </c>
      <c r="D714">
        <v>573</v>
      </c>
      <c r="E714">
        <v>3.3</v>
      </c>
      <c r="F714">
        <v>1</v>
      </c>
      <c r="G714">
        <v>0.01</v>
      </c>
      <c r="H714">
        <f>F714/D714</f>
        <v>1.7452006980802793E-3</v>
      </c>
      <c r="I714">
        <f>H714/20.81514</f>
        <v>8.3842851793467603E-5</v>
      </c>
    </row>
    <row r="715" spans="1:9">
      <c r="A715" t="s">
        <v>1391</v>
      </c>
      <c r="B715">
        <v>0.99990000000000001</v>
      </c>
      <c r="C715" t="s">
        <v>1734</v>
      </c>
      <c r="D715">
        <v>1847</v>
      </c>
      <c r="E715">
        <v>1.2</v>
      </c>
      <c r="F715">
        <v>2</v>
      </c>
      <c r="G715">
        <v>0.03</v>
      </c>
      <c r="H715">
        <f>F715/D715</f>
        <v>1.0828370330265296E-3</v>
      </c>
      <c r="I715">
        <f>H715/20.81514</f>
        <v>5.2021607014246819E-5</v>
      </c>
    </row>
    <row r="716" spans="1:9">
      <c r="A716" t="s">
        <v>1392</v>
      </c>
      <c r="B716">
        <v>0.98880000000000001</v>
      </c>
      <c r="C716" t="s">
        <v>2430</v>
      </c>
      <c r="D716">
        <v>204</v>
      </c>
      <c r="E716">
        <v>6.9</v>
      </c>
      <c r="F716">
        <v>1</v>
      </c>
      <c r="G716">
        <v>0.01</v>
      </c>
      <c r="H716">
        <f>F716/D716</f>
        <v>4.9019607843137254E-3</v>
      </c>
      <c r="I716">
        <f>H716/20.81514</f>
        <v>2.3549977489047518E-4</v>
      </c>
    </row>
    <row r="717" spans="1:9">
      <c r="A717" t="s">
        <v>1394</v>
      </c>
      <c r="B717">
        <v>1</v>
      </c>
      <c r="C717" t="s">
        <v>2431</v>
      </c>
      <c r="D717">
        <v>863</v>
      </c>
      <c r="E717">
        <v>23.8</v>
      </c>
      <c r="F717">
        <v>19</v>
      </c>
      <c r="G717">
        <v>0.24</v>
      </c>
      <c r="H717">
        <f>F717/D717</f>
        <v>2.20162224797219E-2</v>
      </c>
      <c r="I717">
        <f>H717/20.81514</f>
        <v>1.0577023493342779E-3</v>
      </c>
    </row>
    <row r="718" spans="1:9">
      <c r="A718" t="s">
        <v>1396</v>
      </c>
      <c r="B718">
        <v>1</v>
      </c>
      <c r="C718" t="s">
        <v>2432</v>
      </c>
      <c r="D718">
        <v>583</v>
      </c>
      <c r="E718">
        <v>24.2</v>
      </c>
      <c r="F718">
        <v>15</v>
      </c>
      <c r="G718">
        <v>0.19</v>
      </c>
      <c r="H718">
        <f>F718/D718</f>
        <v>2.5728987993138937E-2</v>
      </c>
      <c r="I718">
        <f>H718/20.81514</f>
        <v>1.2360708596309675E-3</v>
      </c>
    </row>
    <row r="719" spans="1:9">
      <c r="A719" t="s">
        <v>1398</v>
      </c>
      <c r="B719">
        <v>1</v>
      </c>
      <c r="C719" t="s">
        <v>1728</v>
      </c>
      <c r="D719">
        <v>305</v>
      </c>
      <c r="E719">
        <v>6.2</v>
      </c>
      <c r="F719">
        <v>2</v>
      </c>
      <c r="G719">
        <v>0.03</v>
      </c>
      <c r="H719">
        <f>F719/D719</f>
        <v>6.5573770491803279E-3</v>
      </c>
      <c r="I719">
        <f>H719/20.81514</f>
        <v>3.1502920706660289E-4</v>
      </c>
    </row>
    <row r="720" spans="1:9">
      <c r="A720" t="s">
        <v>1399</v>
      </c>
      <c r="B720">
        <v>0.99970000000000003</v>
      </c>
      <c r="C720" t="s">
        <v>2433</v>
      </c>
      <c r="D720">
        <v>1860</v>
      </c>
      <c r="E720">
        <v>1.3</v>
      </c>
      <c r="F720">
        <v>2</v>
      </c>
      <c r="G720">
        <v>0.02</v>
      </c>
      <c r="H720">
        <f>F720/D720</f>
        <v>1.0752688172043011E-3</v>
      </c>
      <c r="I720">
        <f>H720/20.81514</f>
        <v>5.1658015137265525E-5</v>
      </c>
    </row>
    <row r="721" spans="1:9">
      <c r="A721" t="s">
        <v>1401</v>
      </c>
      <c r="B721">
        <v>1</v>
      </c>
      <c r="C721" t="s">
        <v>2434</v>
      </c>
      <c r="D721">
        <v>203</v>
      </c>
      <c r="E721">
        <v>24.1</v>
      </c>
      <c r="F721">
        <v>25</v>
      </c>
      <c r="G721">
        <v>0.3</v>
      </c>
      <c r="H721">
        <f>F721/D721</f>
        <v>0.12315270935960591</v>
      </c>
      <c r="I721">
        <f>H721/20.81514</f>
        <v>5.9164968075932191E-3</v>
      </c>
    </row>
    <row r="722" spans="1:9">
      <c r="A722" t="s">
        <v>1403</v>
      </c>
      <c r="B722">
        <v>0.98880000000000001</v>
      </c>
      <c r="C722" t="s">
        <v>2435</v>
      </c>
      <c r="D722">
        <v>464</v>
      </c>
      <c r="E722">
        <v>2.2000000000000002</v>
      </c>
      <c r="F722">
        <v>1</v>
      </c>
      <c r="G722">
        <v>0.01</v>
      </c>
      <c r="H722">
        <f>F722/D722</f>
        <v>2.1551724137931034E-3</v>
      </c>
      <c r="I722">
        <f>H722/20.81514</f>
        <v>1.0353869413288132E-4</v>
      </c>
    </row>
    <row r="723" spans="1:9">
      <c r="A723" t="s">
        <v>1405</v>
      </c>
      <c r="B723">
        <v>1</v>
      </c>
      <c r="C723" t="s">
        <v>2436</v>
      </c>
      <c r="D723">
        <v>208</v>
      </c>
      <c r="E723">
        <v>23.6</v>
      </c>
      <c r="F723">
        <v>5</v>
      </c>
      <c r="G723">
        <v>7.0000000000000007E-2</v>
      </c>
      <c r="H723">
        <f>F723/D723</f>
        <v>2.403846153846154E-2</v>
      </c>
      <c r="I723">
        <f>H723/20.81514</f>
        <v>1.1548546653282919E-3</v>
      </c>
    </row>
    <row r="724" spans="1:9">
      <c r="A724" t="s">
        <v>2437</v>
      </c>
      <c r="B724">
        <v>0.96430000000000005</v>
      </c>
      <c r="C724" t="s">
        <v>2438</v>
      </c>
      <c r="D724">
        <v>2533</v>
      </c>
      <c r="E724">
        <v>2</v>
      </c>
      <c r="F724">
        <v>3</v>
      </c>
      <c r="G724">
        <v>0.03</v>
      </c>
      <c r="H724">
        <f>F724/D724</f>
        <v>1.1843663639952626E-3</v>
      </c>
      <c r="I724">
        <f>H724/20.81514</f>
        <v>5.6899274470181926E-5</v>
      </c>
    </row>
    <row r="725" spans="1:9">
      <c r="A725" t="s">
        <v>2439</v>
      </c>
      <c r="B725">
        <v>1</v>
      </c>
      <c r="C725" t="s">
        <v>2440</v>
      </c>
      <c r="D725">
        <v>137</v>
      </c>
      <c r="E725">
        <v>21.9</v>
      </c>
      <c r="F725">
        <v>2</v>
      </c>
      <c r="G725">
        <v>0.03</v>
      </c>
      <c r="H725">
        <f>F725/D725</f>
        <v>1.4598540145985401E-2</v>
      </c>
      <c r="I725">
        <f>H725/20.81514</f>
        <v>7.0134239529426182E-4</v>
      </c>
    </row>
    <row r="726" spans="1:9">
      <c r="A726" t="s">
        <v>2441</v>
      </c>
      <c r="B726">
        <v>0.90769999999999995</v>
      </c>
      <c r="C726" t="s">
        <v>2442</v>
      </c>
      <c r="D726">
        <v>241</v>
      </c>
      <c r="E726">
        <v>8.6999999999999993</v>
      </c>
      <c r="F726">
        <v>1</v>
      </c>
      <c r="G726">
        <v>0.01</v>
      </c>
      <c r="H726">
        <f>F726/D726</f>
        <v>4.1493775933609959E-3</v>
      </c>
      <c r="I726">
        <f>H726/20.81514</f>
        <v>1.9934420779110762E-4</v>
      </c>
    </row>
    <row r="727" spans="1:9">
      <c r="A727" t="s">
        <v>1407</v>
      </c>
      <c r="B727">
        <v>1</v>
      </c>
      <c r="C727" t="s">
        <v>2443</v>
      </c>
      <c r="D727">
        <v>1019</v>
      </c>
      <c r="E727">
        <v>16.3</v>
      </c>
      <c r="F727">
        <v>15</v>
      </c>
      <c r="G727">
        <v>0.19</v>
      </c>
      <c r="H727">
        <f>F727/D727</f>
        <v>1.4720314033366046E-2</v>
      </c>
      <c r="I727">
        <f>H727/20.81514</f>
        <v>7.0719265079966051E-4</v>
      </c>
    </row>
    <row r="728" spans="1:9">
      <c r="A728" t="s">
        <v>1411</v>
      </c>
      <c r="B728">
        <v>0.99890000000000001</v>
      </c>
      <c r="C728" t="s">
        <v>1734</v>
      </c>
      <c r="D728">
        <v>637</v>
      </c>
      <c r="E728">
        <v>3.3</v>
      </c>
      <c r="F728">
        <v>2</v>
      </c>
      <c r="G728">
        <v>0.02</v>
      </c>
      <c r="H728">
        <f>F728/D728</f>
        <v>3.1397174254317113E-3</v>
      </c>
      <c r="I728">
        <f>H728/20.81514</f>
        <v>1.5083816036940955E-4</v>
      </c>
    </row>
    <row r="729" spans="1:9">
      <c r="A729" t="s">
        <v>1412</v>
      </c>
      <c r="B729">
        <v>1</v>
      </c>
      <c r="C729" t="s">
        <v>2444</v>
      </c>
      <c r="D729">
        <v>929</v>
      </c>
      <c r="E729">
        <v>6.2</v>
      </c>
      <c r="F729">
        <v>3</v>
      </c>
      <c r="G729">
        <v>0.04</v>
      </c>
      <c r="H729">
        <f>F729/D729</f>
        <v>3.2292787944025836E-3</v>
      </c>
      <c r="I729">
        <f>H729/20.81514</f>
        <v>1.5514086354464029E-4</v>
      </c>
    </row>
    <row r="730" spans="1:9">
      <c r="A730" t="s">
        <v>1414</v>
      </c>
      <c r="B730">
        <v>0.90580000000000005</v>
      </c>
      <c r="C730" t="s">
        <v>2445</v>
      </c>
      <c r="D730">
        <v>509</v>
      </c>
      <c r="E730">
        <v>3.7</v>
      </c>
      <c r="F730">
        <v>1</v>
      </c>
      <c r="G730">
        <v>0.01</v>
      </c>
      <c r="H730">
        <f>F730/D730</f>
        <v>1.9646365422396855E-3</v>
      </c>
      <c r="I730">
        <f>H730/20.81514</f>
        <v>9.4384978541565685E-5</v>
      </c>
    </row>
    <row r="731" spans="1:9">
      <c r="A731" t="s">
        <v>1416</v>
      </c>
      <c r="B731">
        <v>0.98440000000000005</v>
      </c>
      <c r="C731" t="s">
        <v>2446</v>
      </c>
      <c r="D731">
        <v>658</v>
      </c>
      <c r="E731">
        <v>2.4</v>
      </c>
      <c r="F731">
        <v>1</v>
      </c>
      <c r="G731">
        <v>0.01</v>
      </c>
      <c r="H731">
        <f>F731/D731</f>
        <v>1.5197568389057751E-3</v>
      </c>
      <c r="I731">
        <f>H731/20.81514</f>
        <v>7.3012088263916316E-5</v>
      </c>
    </row>
    <row r="732" spans="1:9">
      <c r="A732" t="s">
        <v>2447</v>
      </c>
      <c r="B732">
        <v>0.99970000000000003</v>
      </c>
      <c r="C732" t="s">
        <v>2148</v>
      </c>
      <c r="D732">
        <v>1288</v>
      </c>
      <c r="E732">
        <v>1.7</v>
      </c>
      <c r="F732">
        <v>2</v>
      </c>
      <c r="G732">
        <v>0.02</v>
      </c>
      <c r="H732">
        <f>F732/D732</f>
        <v>1.5527950310559005E-3</v>
      </c>
      <c r="I732">
        <f>H732/20.81514</f>
        <v>7.4599307574001446E-5</v>
      </c>
    </row>
    <row r="733" spans="1:9">
      <c r="A733" t="s">
        <v>1419</v>
      </c>
      <c r="B733">
        <v>1</v>
      </c>
      <c r="C733" t="s">
        <v>2448</v>
      </c>
      <c r="D733">
        <v>529</v>
      </c>
      <c r="E733">
        <v>29.7</v>
      </c>
      <c r="F733">
        <v>15</v>
      </c>
      <c r="G733">
        <v>0.2</v>
      </c>
      <c r="H733">
        <f>F733/D733</f>
        <v>2.835538752362949E-2</v>
      </c>
      <c r="I733">
        <f>H733/20.81514</f>
        <v>1.3622482252643744E-3</v>
      </c>
    </row>
    <row r="734" spans="1:9">
      <c r="A734" t="s">
        <v>2449</v>
      </c>
      <c r="B734">
        <v>0.83620000000000005</v>
      </c>
      <c r="C734" t="s">
        <v>2450</v>
      </c>
      <c r="D734">
        <v>262</v>
      </c>
      <c r="E734">
        <v>7.3</v>
      </c>
      <c r="F734">
        <v>1</v>
      </c>
      <c r="G734">
        <v>0.01</v>
      </c>
      <c r="H734">
        <f>F734/D734</f>
        <v>3.8167938931297708E-3</v>
      </c>
      <c r="I734">
        <f>H734/20.81514</f>
        <v>1.8336623693762189E-4</v>
      </c>
    </row>
    <row r="735" spans="1:9">
      <c r="A735" t="s">
        <v>1421</v>
      </c>
      <c r="B735">
        <v>1</v>
      </c>
      <c r="C735" t="s">
        <v>2451</v>
      </c>
      <c r="D735">
        <v>734</v>
      </c>
      <c r="E735">
        <v>4.4000000000000004</v>
      </c>
      <c r="F735">
        <v>5</v>
      </c>
      <c r="G735">
        <v>0.06</v>
      </c>
      <c r="H735">
        <f>F735/D735</f>
        <v>6.8119891008174387E-3</v>
      </c>
      <c r="I735">
        <f>H735/20.81514</f>
        <v>3.2726126755897099E-4</v>
      </c>
    </row>
    <row r="736" spans="1:9">
      <c r="A736" t="s">
        <v>2452</v>
      </c>
      <c r="B736">
        <v>0.98770000000000002</v>
      </c>
      <c r="C736" t="s">
        <v>2453</v>
      </c>
      <c r="D736">
        <v>153</v>
      </c>
      <c r="E736">
        <v>6.5</v>
      </c>
      <c r="F736">
        <v>1</v>
      </c>
      <c r="G736">
        <v>0.01</v>
      </c>
      <c r="H736">
        <f>F736/D736</f>
        <v>6.5359477124183009E-3</v>
      </c>
      <c r="I736">
        <f>H736/20.81514</f>
        <v>3.1399969985396691E-4</v>
      </c>
    </row>
    <row r="737" spans="1:9">
      <c r="A737" t="s">
        <v>1423</v>
      </c>
      <c r="B737">
        <v>1</v>
      </c>
      <c r="C737" t="s">
        <v>2454</v>
      </c>
      <c r="D737">
        <v>151</v>
      </c>
      <c r="E737">
        <v>47.7</v>
      </c>
      <c r="F737">
        <v>14</v>
      </c>
      <c r="G737">
        <v>0.18</v>
      </c>
      <c r="H737">
        <f>F737/D737</f>
        <v>9.2715231788079472E-2</v>
      </c>
      <c r="I737">
        <f>H737/20.81514</f>
        <v>4.4542209078622325E-3</v>
      </c>
    </row>
    <row r="738" spans="1:9">
      <c r="A738" t="s">
        <v>1425</v>
      </c>
      <c r="B738">
        <v>0.98880000000000001</v>
      </c>
      <c r="C738" t="s">
        <v>2455</v>
      </c>
      <c r="D738">
        <v>509</v>
      </c>
      <c r="E738">
        <v>2.9</v>
      </c>
      <c r="F738">
        <v>1</v>
      </c>
      <c r="G738">
        <v>0.01</v>
      </c>
      <c r="H738">
        <f>F738/D738</f>
        <v>1.9646365422396855E-3</v>
      </c>
      <c r="I738">
        <f>H738/20.81514</f>
        <v>9.4384978541565685E-5</v>
      </c>
    </row>
    <row r="739" spans="1:9">
      <c r="A739" t="s">
        <v>1427</v>
      </c>
      <c r="B739">
        <v>1</v>
      </c>
      <c r="C739" t="s">
        <v>1734</v>
      </c>
      <c r="D739">
        <v>2025</v>
      </c>
      <c r="E739">
        <v>1.9</v>
      </c>
      <c r="F739">
        <v>2</v>
      </c>
      <c r="G739">
        <v>0.03</v>
      </c>
      <c r="H739">
        <f>F739/D739</f>
        <v>9.8765432098765434E-4</v>
      </c>
      <c r="I739">
        <f>H739/20.81514</f>
        <v>4.7448843533488336E-5</v>
      </c>
    </row>
    <row r="740" spans="1:9">
      <c r="A740" t="s">
        <v>1428</v>
      </c>
      <c r="B740">
        <v>1</v>
      </c>
      <c r="C740" t="s">
        <v>2456</v>
      </c>
      <c r="D740">
        <v>1130</v>
      </c>
      <c r="E740">
        <v>3.9</v>
      </c>
      <c r="F740">
        <v>3</v>
      </c>
      <c r="G740">
        <v>0.04</v>
      </c>
      <c r="H740">
        <f>F740/D740</f>
        <v>2.6548672566371681E-3</v>
      </c>
      <c r="I740">
        <f>H740/20.81514</f>
        <v>1.275450108256379E-4</v>
      </c>
    </row>
    <row r="741" spans="1:9">
      <c r="A741" t="s">
        <v>1430</v>
      </c>
      <c r="B741">
        <v>1</v>
      </c>
      <c r="C741" t="s">
        <v>2457</v>
      </c>
      <c r="D741">
        <v>1193</v>
      </c>
      <c r="E741">
        <v>16.7</v>
      </c>
      <c r="F741">
        <v>16</v>
      </c>
      <c r="G741">
        <v>0.2</v>
      </c>
      <c r="H741">
        <f>F741/D741</f>
        <v>1.3411567476948869E-2</v>
      </c>
      <c r="I741">
        <f>H741/20.81514</f>
        <v>6.4431790883697491E-4</v>
      </c>
    </row>
    <row r="742" spans="1:9">
      <c r="A742" t="s">
        <v>1432</v>
      </c>
      <c r="B742">
        <v>1</v>
      </c>
      <c r="C742" t="s">
        <v>1814</v>
      </c>
      <c r="D742">
        <v>389</v>
      </c>
      <c r="E742">
        <v>8.5</v>
      </c>
      <c r="F742">
        <v>3</v>
      </c>
      <c r="G742">
        <v>0.03</v>
      </c>
      <c r="H742">
        <f>F742/D742</f>
        <v>7.7120822622107968E-3</v>
      </c>
      <c r="I742">
        <f>H742/20.81514</f>
        <v>3.7050350188424375E-4</v>
      </c>
    </row>
    <row r="743" spans="1:9">
      <c r="A743" t="s">
        <v>1435</v>
      </c>
      <c r="B743">
        <v>1</v>
      </c>
      <c r="C743" t="s">
        <v>2458</v>
      </c>
      <c r="D743">
        <v>940</v>
      </c>
      <c r="E743">
        <v>4.5999999999999996</v>
      </c>
      <c r="F743">
        <v>2</v>
      </c>
      <c r="G743">
        <v>0.03</v>
      </c>
      <c r="H743">
        <f>F743/D743</f>
        <v>2.1276595744680851E-3</v>
      </c>
      <c r="I743">
        <f>H743/20.81514</f>
        <v>1.0221692356948285E-4</v>
      </c>
    </row>
    <row r="744" spans="1:9">
      <c r="A744" t="s">
        <v>1437</v>
      </c>
      <c r="B744">
        <v>1</v>
      </c>
      <c r="C744" t="s">
        <v>2459</v>
      </c>
      <c r="D744">
        <v>2605</v>
      </c>
      <c r="E744">
        <v>9.8000000000000007</v>
      </c>
      <c r="F744">
        <v>15</v>
      </c>
      <c r="G744">
        <v>0.2</v>
      </c>
      <c r="H744">
        <f>F744/D744</f>
        <v>5.7581573896353169E-3</v>
      </c>
      <c r="I744">
        <f>H744/20.81514</f>
        <v>2.7663313288478085E-4</v>
      </c>
    </row>
    <row r="745" spans="1:9">
      <c r="A745" t="s">
        <v>1439</v>
      </c>
      <c r="B745">
        <v>0.99990000000000001</v>
      </c>
      <c r="C745" t="s">
        <v>2460</v>
      </c>
      <c r="D745">
        <v>2048</v>
      </c>
      <c r="E745">
        <v>2.6</v>
      </c>
      <c r="F745">
        <v>4</v>
      </c>
      <c r="G745">
        <v>0.03</v>
      </c>
      <c r="H745">
        <f>F745/D745</f>
        <v>1.953125E-3</v>
      </c>
      <c r="I745">
        <f>H745/20.81514</f>
        <v>9.38319415579237E-5</v>
      </c>
    </row>
    <row r="746" spans="1:9">
      <c r="A746" t="s">
        <v>1441</v>
      </c>
      <c r="B746">
        <v>1</v>
      </c>
      <c r="C746" t="s">
        <v>1734</v>
      </c>
      <c r="D746">
        <v>2039</v>
      </c>
      <c r="E746">
        <v>9.4</v>
      </c>
      <c r="F746">
        <v>22</v>
      </c>
      <c r="G746">
        <v>0.27</v>
      </c>
      <c r="H746">
        <f>F746/D746</f>
        <v>1.0789602746444336E-2</v>
      </c>
      <c r="I746">
        <f>H746/20.81514</f>
        <v>5.1835359966083991E-4</v>
      </c>
    </row>
    <row r="747" spans="1:9">
      <c r="A747" t="s">
        <v>1442</v>
      </c>
      <c r="B747">
        <v>0.99490000000000001</v>
      </c>
      <c r="C747" t="s">
        <v>2461</v>
      </c>
      <c r="D747">
        <v>905</v>
      </c>
      <c r="E747">
        <v>3.5</v>
      </c>
      <c r="F747">
        <v>1</v>
      </c>
      <c r="G747">
        <v>0.02</v>
      </c>
      <c r="H747">
        <f>F747/D747</f>
        <v>1.1049723756906078E-3</v>
      </c>
      <c r="I747">
        <f>H747/20.81514</f>
        <v>5.308503213000767E-5</v>
      </c>
    </row>
    <row r="748" spans="1:9">
      <c r="A748" t="s">
        <v>1444</v>
      </c>
      <c r="B748">
        <v>1</v>
      </c>
      <c r="C748" t="s">
        <v>2462</v>
      </c>
      <c r="D748">
        <v>128</v>
      </c>
      <c r="E748">
        <v>39.1</v>
      </c>
      <c r="F748">
        <v>5</v>
      </c>
      <c r="G748">
        <v>0.06</v>
      </c>
      <c r="H748">
        <f>F748/D748</f>
        <v>3.90625E-2</v>
      </c>
      <c r="I748">
        <f>H748/20.81514</f>
        <v>1.8766388311584742E-3</v>
      </c>
    </row>
    <row r="749" spans="1:9">
      <c r="A749" t="s">
        <v>1449</v>
      </c>
      <c r="B749">
        <v>1</v>
      </c>
      <c r="C749" t="s">
        <v>1728</v>
      </c>
      <c r="D749">
        <v>685</v>
      </c>
      <c r="E749">
        <v>12.6</v>
      </c>
      <c r="F749">
        <v>7</v>
      </c>
      <c r="G749">
        <v>0.09</v>
      </c>
      <c r="H749">
        <f>F749/D749</f>
        <v>1.0218978102189781E-2</v>
      </c>
      <c r="I749">
        <f>H749/20.81514</f>
        <v>4.9093967670598327E-4</v>
      </c>
    </row>
    <row r="750" spans="1:9">
      <c r="A750" t="s">
        <v>1450</v>
      </c>
      <c r="B750">
        <v>0.98880000000000001</v>
      </c>
      <c r="C750" t="s">
        <v>2463</v>
      </c>
      <c r="D750">
        <v>162</v>
      </c>
      <c r="E750">
        <v>9.3000000000000007</v>
      </c>
      <c r="F750">
        <v>1</v>
      </c>
      <c r="G750">
        <v>0.01</v>
      </c>
      <c r="H750">
        <f>F750/D750</f>
        <v>6.1728395061728392E-3</v>
      </c>
      <c r="I750">
        <f>H750/20.81514</f>
        <v>2.9655527208430208E-4</v>
      </c>
    </row>
    <row r="751" spans="1:9">
      <c r="A751" t="s">
        <v>2464</v>
      </c>
      <c r="B751">
        <v>0.98660000000000003</v>
      </c>
      <c r="C751" t="s">
        <v>2465</v>
      </c>
      <c r="D751">
        <v>222</v>
      </c>
      <c r="E751">
        <v>4.0999999999999996</v>
      </c>
      <c r="F751">
        <v>1</v>
      </c>
      <c r="G751">
        <v>0.01</v>
      </c>
      <c r="H751">
        <f>F751/D751</f>
        <v>4.5045045045045045E-3</v>
      </c>
      <c r="I751">
        <f>H751/20.81514</f>
        <v>2.1640519854800421E-4</v>
      </c>
    </row>
    <row r="752" spans="1:9">
      <c r="A752" t="s">
        <v>1453</v>
      </c>
      <c r="B752">
        <v>1</v>
      </c>
      <c r="C752" t="s">
        <v>2466</v>
      </c>
      <c r="D752">
        <v>1408</v>
      </c>
      <c r="E752">
        <v>6.2</v>
      </c>
      <c r="F752">
        <v>9</v>
      </c>
      <c r="G752">
        <v>7.0000000000000007E-2</v>
      </c>
      <c r="H752">
        <f>F752/D752</f>
        <v>6.3920454545454549E-3</v>
      </c>
      <c r="I752">
        <f>H752/20.81514</f>
        <v>3.070863541895685E-4</v>
      </c>
    </row>
    <row r="753" spans="1:9">
      <c r="A753" t="s">
        <v>2467</v>
      </c>
      <c r="B753">
        <v>0.98880000000000001</v>
      </c>
      <c r="C753" t="s">
        <v>2468</v>
      </c>
      <c r="D753">
        <v>311</v>
      </c>
      <c r="E753">
        <v>4.2</v>
      </c>
      <c r="F753">
        <v>1</v>
      </c>
      <c r="G753">
        <v>0.01</v>
      </c>
      <c r="H753">
        <f>F753/D753</f>
        <v>3.2154340836012861E-3</v>
      </c>
      <c r="I753">
        <f>H753/20.81514</f>
        <v>1.5447573658410591E-4</v>
      </c>
    </row>
    <row r="754" spans="1:9">
      <c r="A754" t="s">
        <v>1455</v>
      </c>
      <c r="B754">
        <v>1</v>
      </c>
      <c r="C754" t="s">
        <v>2469</v>
      </c>
      <c r="D754">
        <v>619</v>
      </c>
      <c r="E754">
        <v>9.1999999999999993</v>
      </c>
      <c r="F754">
        <v>4</v>
      </c>
      <c r="G754">
        <v>0.05</v>
      </c>
      <c r="H754">
        <f>F754/D754</f>
        <v>6.462035541195477E-3</v>
      </c>
      <c r="I754">
        <f>H754/20.81514</f>
        <v>3.104488147183001E-4</v>
      </c>
    </row>
    <row r="755" spans="1:9">
      <c r="A755" t="s">
        <v>1459</v>
      </c>
      <c r="B755">
        <v>0.95540000000000003</v>
      </c>
      <c r="C755" t="s">
        <v>1728</v>
      </c>
      <c r="D755">
        <v>1106</v>
      </c>
      <c r="E755">
        <v>1.2</v>
      </c>
      <c r="F755">
        <v>1</v>
      </c>
      <c r="G755">
        <v>0.01</v>
      </c>
      <c r="H755">
        <f>F755/D755</f>
        <v>9.0415913200723324E-4</v>
      </c>
      <c r="I755">
        <f>H755/20.81514</f>
        <v>4.3437571498785657E-5</v>
      </c>
    </row>
    <row r="756" spans="1:9">
      <c r="A756" t="s">
        <v>2470</v>
      </c>
      <c r="B756">
        <v>0.94310000000000005</v>
      </c>
      <c r="C756" t="s">
        <v>2471</v>
      </c>
      <c r="D756">
        <v>249</v>
      </c>
      <c r="E756">
        <v>14.5</v>
      </c>
      <c r="F756">
        <v>1</v>
      </c>
      <c r="G756">
        <v>0.01</v>
      </c>
      <c r="H756">
        <f>F756/D756</f>
        <v>4.0160642570281121E-3</v>
      </c>
      <c r="I756">
        <f>H756/20.81514</f>
        <v>1.9293957460906399E-4</v>
      </c>
    </row>
    <row r="757" spans="1:9">
      <c r="A757" t="s">
        <v>1461</v>
      </c>
      <c r="B757">
        <v>0.98660000000000003</v>
      </c>
      <c r="C757" t="s">
        <v>1824</v>
      </c>
      <c r="D757">
        <v>478</v>
      </c>
      <c r="E757">
        <v>2.2999999999999998</v>
      </c>
      <c r="F757">
        <v>1</v>
      </c>
      <c r="G757">
        <v>0.01</v>
      </c>
      <c r="H757">
        <f>F757/D757</f>
        <v>2.0920502092050207E-3</v>
      </c>
      <c r="I757">
        <f>H757/20.81514</f>
        <v>1.0050618007878019E-4</v>
      </c>
    </row>
    <row r="758" spans="1:9">
      <c r="A758" t="s">
        <v>1462</v>
      </c>
      <c r="B758">
        <v>0.98880000000000001</v>
      </c>
      <c r="C758" t="s">
        <v>2472</v>
      </c>
      <c r="D758">
        <v>440</v>
      </c>
      <c r="E758">
        <v>3.6</v>
      </c>
      <c r="F758">
        <v>1</v>
      </c>
      <c r="G758">
        <v>0.01</v>
      </c>
      <c r="H758">
        <f>F758/D758</f>
        <v>2.2727272727272726E-3</v>
      </c>
      <c r="I758">
        <f>H758/20.81514</f>
        <v>1.0918625926740212E-4</v>
      </c>
    </row>
    <row r="759" spans="1:9">
      <c r="A759" t="s">
        <v>1464</v>
      </c>
      <c r="B759">
        <v>0.99970000000000003</v>
      </c>
      <c r="C759" t="s">
        <v>2473</v>
      </c>
      <c r="D759">
        <v>149</v>
      </c>
      <c r="E759">
        <v>11.4</v>
      </c>
      <c r="F759">
        <v>3</v>
      </c>
      <c r="G759">
        <v>0.02</v>
      </c>
      <c r="H759">
        <f>F759/D759</f>
        <v>2.0134228187919462E-2</v>
      </c>
      <c r="I759">
        <f>H759/20.81514</f>
        <v>9.6728766599309265E-4</v>
      </c>
    </row>
    <row r="760" spans="1:9">
      <c r="A760" t="s">
        <v>1466</v>
      </c>
      <c r="B760">
        <v>1</v>
      </c>
      <c r="C760" t="s">
        <v>2155</v>
      </c>
      <c r="D760">
        <v>349</v>
      </c>
      <c r="E760">
        <v>12.9</v>
      </c>
      <c r="F760">
        <v>4</v>
      </c>
      <c r="G760">
        <v>0.05</v>
      </c>
      <c r="H760">
        <f>F760/D760</f>
        <v>1.1461318051575931E-2</v>
      </c>
      <c r="I760">
        <f>H760/20.81514</f>
        <v>5.5062411550323132E-4</v>
      </c>
    </row>
    <row r="761" spans="1:9">
      <c r="A761" t="s">
        <v>1468</v>
      </c>
      <c r="B761">
        <v>1</v>
      </c>
      <c r="C761" t="s">
        <v>2474</v>
      </c>
      <c r="D761">
        <v>966</v>
      </c>
      <c r="E761">
        <v>7.3</v>
      </c>
      <c r="F761">
        <v>5</v>
      </c>
      <c r="G761">
        <v>0.06</v>
      </c>
      <c r="H761">
        <f>F761/D761</f>
        <v>5.175983436853002E-3</v>
      </c>
      <c r="I761">
        <f>H761/20.81514</f>
        <v>2.4866435858000483E-4</v>
      </c>
    </row>
    <row r="762" spans="1:9">
      <c r="A762" t="s">
        <v>1470</v>
      </c>
      <c r="B762">
        <v>1</v>
      </c>
      <c r="C762" t="s">
        <v>1814</v>
      </c>
      <c r="D762">
        <v>1109</v>
      </c>
      <c r="E762">
        <v>7.8</v>
      </c>
      <c r="F762">
        <v>6</v>
      </c>
      <c r="G762">
        <v>7.0000000000000007E-2</v>
      </c>
      <c r="H762">
        <f>F762/D762</f>
        <v>5.4102795311091077E-3</v>
      </c>
      <c r="I762">
        <f>H762/20.81514</f>
        <v>2.5992040078083107E-4</v>
      </c>
    </row>
    <row r="763" spans="1:9">
      <c r="A763" t="s">
        <v>1471</v>
      </c>
      <c r="B763">
        <v>0.99319999999999997</v>
      </c>
      <c r="C763" t="s">
        <v>2475</v>
      </c>
      <c r="D763">
        <v>2820</v>
      </c>
      <c r="E763">
        <v>1.2</v>
      </c>
      <c r="F763">
        <v>3</v>
      </c>
      <c r="G763">
        <v>0.03</v>
      </c>
      <c r="H763">
        <f>F763/D763</f>
        <v>1.0638297872340426E-3</v>
      </c>
      <c r="I763">
        <f>H763/20.81514</f>
        <v>5.1108461784741426E-5</v>
      </c>
    </row>
    <row r="764" spans="1:9">
      <c r="A764" t="s">
        <v>2476</v>
      </c>
      <c r="B764">
        <v>0.92120000000000002</v>
      </c>
      <c r="C764" t="s">
        <v>2477</v>
      </c>
      <c r="D764">
        <v>475</v>
      </c>
      <c r="E764">
        <v>4.4000000000000004</v>
      </c>
      <c r="F764">
        <v>1</v>
      </c>
      <c r="G764">
        <v>0.01</v>
      </c>
      <c r="H764">
        <f>F764/D764</f>
        <v>2.1052631578947368E-3</v>
      </c>
      <c r="I764">
        <f>H764/20.81514</f>
        <v>1.0114095595296197E-4</v>
      </c>
    </row>
    <row r="765" spans="1:9">
      <c r="A765" t="s">
        <v>1473</v>
      </c>
      <c r="B765">
        <v>1</v>
      </c>
      <c r="C765" t="s">
        <v>2478</v>
      </c>
      <c r="D765">
        <v>318</v>
      </c>
      <c r="E765">
        <v>16</v>
      </c>
      <c r="F765">
        <v>5</v>
      </c>
      <c r="G765">
        <v>0.06</v>
      </c>
      <c r="H765">
        <f>F765/D765</f>
        <v>1.5723270440251572E-2</v>
      </c>
      <c r="I765">
        <f>H765/20.81514</f>
        <v>7.5537663644114684E-4</v>
      </c>
    </row>
    <row r="766" spans="1:9">
      <c r="A766" t="s">
        <v>1475</v>
      </c>
      <c r="B766">
        <v>1</v>
      </c>
      <c r="C766" t="s">
        <v>2479</v>
      </c>
      <c r="D766">
        <v>449</v>
      </c>
      <c r="E766">
        <v>18</v>
      </c>
      <c r="F766">
        <v>5</v>
      </c>
      <c r="G766">
        <v>7.0000000000000007E-2</v>
      </c>
      <c r="H766">
        <f>F766/D766</f>
        <v>1.1135857461024499E-2</v>
      </c>
      <c r="I766">
        <f>H766/20.81514</f>
        <v>5.3498835275787231E-4</v>
      </c>
    </row>
    <row r="767" spans="1:9">
      <c r="A767" t="s">
        <v>1477</v>
      </c>
      <c r="B767">
        <v>1</v>
      </c>
      <c r="C767" t="s">
        <v>2480</v>
      </c>
      <c r="D767">
        <v>453</v>
      </c>
      <c r="E767">
        <v>11.3</v>
      </c>
      <c r="F767">
        <v>4</v>
      </c>
      <c r="G767">
        <v>0.05</v>
      </c>
      <c r="H767">
        <f>F767/D767</f>
        <v>8.8300220750551876E-3</v>
      </c>
      <c r="I767">
        <f>H767/20.81514</f>
        <v>4.2421151503449836E-4</v>
      </c>
    </row>
    <row r="768" spans="1:9">
      <c r="A768" t="s">
        <v>2481</v>
      </c>
      <c r="B768">
        <v>0.98880000000000001</v>
      </c>
      <c r="C768" t="s">
        <v>2482</v>
      </c>
      <c r="D768">
        <v>451</v>
      </c>
      <c r="E768">
        <v>3.3</v>
      </c>
      <c r="F768">
        <v>1</v>
      </c>
      <c r="G768">
        <v>0.01</v>
      </c>
      <c r="H768">
        <f>F768/D768</f>
        <v>2.2172949002217295E-3</v>
      </c>
      <c r="I768">
        <f>H768/20.81514</f>
        <v>1.0652317977307525E-4</v>
      </c>
    </row>
    <row r="769" spans="1:9">
      <c r="A769" t="s">
        <v>1479</v>
      </c>
      <c r="B769">
        <v>1</v>
      </c>
      <c r="C769" t="s">
        <v>1734</v>
      </c>
      <c r="D769">
        <v>195</v>
      </c>
      <c r="E769">
        <v>35.4</v>
      </c>
      <c r="F769">
        <v>12</v>
      </c>
      <c r="G769">
        <v>0.15</v>
      </c>
      <c r="H769">
        <f>F769/D769</f>
        <v>6.1538461538461542E-2</v>
      </c>
      <c r="I769">
        <f>H769/20.81514</f>
        <v>2.9564279432404269E-3</v>
      </c>
    </row>
    <row r="770" spans="1:9">
      <c r="A770" t="s">
        <v>1480</v>
      </c>
      <c r="B770">
        <v>1</v>
      </c>
      <c r="C770" t="s">
        <v>2483</v>
      </c>
      <c r="D770">
        <v>218</v>
      </c>
      <c r="E770">
        <v>38.5</v>
      </c>
      <c r="F770">
        <v>21</v>
      </c>
      <c r="G770">
        <v>0.27</v>
      </c>
      <c r="H770">
        <f>F770/D770</f>
        <v>9.6330275229357804E-2</v>
      </c>
      <c r="I770">
        <f>H770/20.81514</f>
        <v>4.627894658856861E-3</v>
      </c>
    </row>
    <row r="771" spans="1:9">
      <c r="A771" t="s">
        <v>1482</v>
      </c>
      <c r="B771">
        <v>1</v>
      </c>
      <c r="C771" t="s">
        <v>2484</v>
      </c>
      <c r="D771">
        <v>768</v>
      </c>
      <c r="E771">
        <v>3.5</v>
      </c>
      <c r="F771">
        <v>3</v>
      </c>
      <c r="G771">
        <v>0.04</v>
      </c>
      <c r="H771">
        <f>F771/D771</f>
        <v>3.90625E-3</v>
      </c>
      <c r="I771">
        <f>H771/20.81514</f>
        <v>1.876638831158474E-4</v>
      </c>
    </row>
    <row r="772" spans="1:9">
      <c r="A772" t="s">
        <v>1484</v>
      </c>
      <c r="B772">
        <v>1</v>
      </c>
      <c r="C772" t="s">
        <v>2485</v>
      </c>
      <c r="D772">
        <v>514</v>
      </c>
      <c r="E772">
        <v>10.7</v>
      </c>
      <c r="F772">
        <v>4</v>
      </c>
      <c r="G772">
        <v>0.05</v>
      </c>
      <c r="H772">
        <f>F772/D772</f>
        <v>7.7821011673151752E-3</v>
      </c>
      <c r="I772">
        <f>H772/20.81514</f>
        <v>3.7386734690783612E-4</v>
      </c>
    </row>
    <row r="773" spans="1:9">
      <c r="A773" t="s">
        <v>1486</v>
      </c>
      <c r="B773">
        <v>1</v>
      </c>
      <c r="C773" t="s">
        <v>2486</v>
      </c>
      <c r="D773">
        <v>858</v>
      </c>
      <c r="E773">
        <v>9.3000000000000007</v>
      </c>
      <c r="F773">
        <v>5</v>
      </c>
      <c r="G773">
        <v>7.0000000000000007E-2</v>
      </c>
      <c r="H773">
        <f>F773/D773</f>
        <v>5.8275058275058279E-3</v>
      </c>
      <c r="I773">
        <f>H773/20.81514</f>
        <v>2.7996476735231315E-4</v>
      </c>
    </row>
    <row r="774" spans="1:9">
      <c r="A774" t="s">
        <v>1488</v>
      </c>
      <c r="B774">
        <v>0.98880000000000001</v>
      </c>
      <c r="C774" t="s">
        <v>2236</v>
      </c>
      <c r="D774">
        <v>4405</v>
      </c>
      <c r="E774">
        <v>0.3</v>
      </c>
      <c r="F774">
        <v>1</v>
      </c>
      <c r="G774">
        <v>0.01</v>
      </c>
      <c r="H774">
        <f>F774/D774</f>
        <v>2.2701475595913735E-4</v>
      </c>
      <c r="I774">
        <f>H774/20.81514</f>
        <v>1.0906232480739373E-5</v>
      </c>
    </row>
    <row r="775" spans="1:9">
      <c r="A775" t="s">
        <v>1489</v>
      </c>
      <c r="B775">
        <v>1</v>
      </c>
      <c r="C775" t="s">
        <v>2487</v>
      </c>
      <c r="D775">
        <v>782</v>
      </c>
      <c r="E775">
        <v>11.4</v>
      </c>
      <c r="F775">
        <v>7</v>
      </c>
      <c r="G775">
        <v>7.0000000000000007E-2</v>
      </c>
      <c r="H775">
        <f>F775/D775</f>
        <v>8.9514066496163679E-3</v>
      </c>
      <c r="I775">
        <f>H775/20.81514</f>
        <v>4.3004306719130251E-4</v>
      </c>
    </row>
    <row r="776" spans="1:9">
      <c r="A776" t="s">
        <v>1491</v>
      </c>
      <c r="B776">
        <v>1</v>
      </c>
      <c r="C776" t="s">
        <v>2488</v>
      </c>
      <c r="D776">
        <v>465</v>
      </c>
      <c r="E776">
        <v>13.3</v>
      </c>
      <c r="F776">
        <v>6</v>
      </c>
      <c r="G776">
        <v>0.08</v>
      </c>
      <c r="H776">
        <f>F776/D776</f>
        <v>1.2903225806451613E-2</v>
      </c>
      <c r="I776">
        <f>H776/20.81514</f>
        <v>6.1989618164718632E-4</v>
      </c>
    </row>
    <row r="777" spans="1:9">
      <c r="A777" t="s">
        <v>1493</v>
      </c>
      <c r="B777">
        <v>0.98880000000000001</v>
      </c>
      <c r="C777" t="s">
        <v>1728</v>
      </c>
      <c r="D777">
        <v>334</v>
      </c>
      <c r="E777">
        <v>3.9</v>
      </c>
      <c r="F777">
        <v>1</v>
      </c>
      <c r="G777">
        <v>0.01</v>
      </c>
      <c r="H777">
        <f>F777/D777</f>
        <v>2.9940119760479044E-3</v>
      </c>
      <c r="I777">
        <f>H777/20.81514</f>
        <v>1.4383818586124832E-4</v>
      </c>
    </row>
    <row r="778" spans="1:9">
      <c r="A778" t="s">
        <v>1494</v>
      </c>
      <c r="B778">
        <v>1</v>
      </c>
      <c r="C778" t="s">
        <v>2489</v>
      </c>
      <c r="D778">
        <v>956</v>
      </c>
      <c r="E778">
        <v>3.3</v>
      </c>
      <c r="F778">
        <v>3</v>
      </c>
      <c r="G778">
        <v>0.04</v>
      </c>
      <c r="H778">
        <f>F778/D778</f>
        <v>3.1380753138075313E-3</v>
      </c>
      <c r="I778">
        <f>H778/20.81514</f>
        <v>1.507592701181703E-4</v>
      </c>
    </row>
    <row r="779" spans="1:9">
      <c r="A779" t="s">
        <v>1496</v>
      </c>
      <c r="B779">
        <v>0.99970000000000003</v>
      </c>
      <c r="C779" t="s">
        <v>2490</v>
      </c>
      <c r="D779">
        <v>376</v>
      </c>
      <c r="E779">
        <v>18.600000000000001</v>
      </c>
      <c r="F779">
        <v>2</v>
      </c>
      <c r="G779">
        <v>0.02</v>
      </c>
      <c r="H779">
        <f>F779/D779</f>
        <v>5.3191489361702126E-3</v>
      </c>
      <c r="I779">
        <f>H779/20.81514</f>
        <v>2.5554230892370713E-4</v>
      </c>
    </row>
    <row r="780" spans="1:9">
      <c r="A780" t="s">
        <v>1499</v>
      </c>
      <c r="B780">
        <v>1</v>
      </c>
      <c r="C780" t="s">
        <v>2491</v>
      </c>
      <c r="D780">
        <v>410</v>
      </c>
      <c r="E780">
        <v>12.7</v>
      </c>
      <c r="F780">
        <v>3</v>
      </c>
      <c r="G780">
        <v>0.03</v>
      </c>
      <c r="H780">
        <f>F780/D780</f>
        <v>7.3170731707317077E-3</v>
      </c>
      <c r="I780">
        <f>H780/20.81514</f>
        <v>3.5152649325114832E-4</v>
      </c>
    </row>
    <row r="781" spans="1:9">
      <c r="A781" t="s">
        <v>1504</v>
      </c>
      <c r="B781">
        <v>1</v>
      </c>
      <c r="C781" t="s">
        <v>2492</v>
      </c>
      <c r="D781">
        <v>219</v>
      </c>
      <c r="E781">
        <v>22.4</v>
      </c>
      <c r="F781">
        <v>10</v>
      </c>
      <c r="G781">
        <v>0.13</v>
      </c>
      <c r="H781">
        <f>F781/D781</f>
        <v>4.5662100456621002E-2</v>
      </c>
      <c r="I781">
        <f>H781/20.81514</f>
        <v>2.1936965332263439E-3</v>
      </c>
    </row>
    <row r="782" spans="1:9">
      <c r="A782" t="s">
        <v>1506</v>
      </c>
      <c r="B782">
        <v>1</v>
      </c>
      <c r="C782" t="s">
        <v>2493</v>
      </c>
      <c r="D782">
        <v>304</v>
      </c>
      <c r="E782">
        <v>14.1</v>
      </c>
      <c r="F782">
        <v>4</v>
      </c>
      <c r="G782">
        <v>0.05</v>
      </c>
      <c r="H782">
        <f>F782/D782</f>
        <v>1.3157894736842105E-2</v>
      </c>
      <c r="I782">
        <f>H782/20.81514</f>
        <v>6.3213097470601225E-4</v>
      </c>
    </row>
    <row r="783" spans="1:9">
      <c r="A783" t="s">
        <v>2494</v>
      </c>
      <c r="B783">
        <v>1</v>
      </c>
      <c r="C783" t="s">
        <v>2015</v>
      </c>
      <c r="D783">
        <v>1384</v>
      </c>
      <c r="E783">
        <v>1.7</v>
      </c>
      <c r="F783">
        <v>2</v>
      </c>
      <c r="G783">
        <v>0.03</v>
      </c>
      <c r="H783">
        <f>F783/D783</f>
        <v>1.4450867052023121E-3</v>
      </c>
      <c r="I783">
        <f>H783/20.81514</f>
        <v>6.9424789129562047E-5</v>
      </c>
    </row>
    <row r="784" spans="1:9">
      <c r="A784" t="s">
        <v>1508</v>
      </c>
      <c r="B784">
        <v>1</v>
      </c>
      <c r="C784" t="s">
        <v>2495</v>
      </c>
      <c r="D784">
        <v>201</v>
      </c>
      <c r="E784">
        <v>12.4</v>
      </c>
      <c r="F784">
        <v>2</v>
      </c>
      <c r="G784">
        <v>0.03</v>
      </c>
      <c r="H784">
        <f>F784/D784</f>
        <v>9.9502487562189053E-3</v>
      </c>
      <c r="I784">
        <f>H784/20.81514</f>
        <v>4.7802939380753171E-4</v>
      </c>
    </row>
    <row r="785" spans="1:9">
      <c r="A785" t="s">
        <v>1512</v>
      </c>
      <c r="B785">
        <v>1</v>
      </c>
      <c r="C785" t="s">
        <v>2496</v>
      </c>
      <c r="D785">
        <v>1474</v>
      </c>
      <c r="E785">
        <v>2.4</v>
      </c>
      <c r="F785">
        <v>3</v>
      </c>
      <c r="G785">
        <v>0.03</v>
      </c>
      <c r="H785">
        <f>F785/D785</f>
        <v>2.0352781546811396E-3</v>
      </c>
      <c r="I785">
        <f>H785/20.81514</f>
        <v>9.7778739642449662E-5</v>
      </c>
    </row>
    <row r="786" spans="1:9">
      <c r="A786" t="s">
        <v>1516</v>
      </c>
      <c r="B786">
        <v>0.98329999999999995</v>
      </c>
      <c r="C786" t="s">
        <v>2497</v>
      </c>
      <c r="D786">
        <v>937</v>
      </c>
      <c r="E786">
        <v>2.2999999999999998</v>
      </c>
      <c r="F786">
        <v>1</v>
      </c>
      <c r="G786">
        <v>0.01</v>
      </c>
      <c r="H786">
        <f>F786/D786</f>
        <v>1.0672358591248667E-3</v>
      </c>
      <c r="I786">
        <f>H786/20.81514</f>
        <v>5.1272096134105592E-5</v>
      </c>
    </row>
    <row r="787" spans="1:9">
      <c r="A787" t="s">
        <v>2498</v>
      </c>
      <c r="B787">
        <v>0.98680000000000001</v>
      </c>
      <c r="C787" t="s">
        <v>2499</v>
      </c>
      <c r="D787">
        <v>2280</v>
      </c>
      <c r="E787">
        <v>1.1000000000000001</v>
      </c>
      <c r="F787">
        <v>2</v>
      </c>
      <c r="G787">
        <v>0.02</v>
      </c>
      <c r="H787">
        <f>F787/D787</f>
        <v>8.7719298245614037E-4</v>
      </c>
      <c r="I787">
        <f>H787/20.81514</f>
        <v>4.2142064980400825E-5</v>
      </c>
    </row>
    <row r="788" spans="1:9">
      <c r="A788" t="s">
        <v>2500</v>
      </c>
      <c r="B788">
        <v>0.99990000000000001</v>
      </c>
      <c r="C788" t="s">
        <v>2501</v>
      </c>
      <c r="D788">
        <v>4466</v>
      </c>
      <c r="E788">
        <v>0.6</v>
      </c>
      <c r="F788">
        <v>2</v>
      </c>
      <c r="G788">
        <v>0.03</v>
      </c>
      <c r="H788">
        <f>F788/D788</f>
        <v>4.4782803403493058E-4</v>
      </c>
      <c r="I788">
        <f>H788/20.81514</f>
        <v>2.1514533845793524E-5</v>
      </c>
    </row>
    <row r="789" spans="1:9">
      <c r="A789" t="s">
        <v>1518</v>
      </c>
      <c r="B789">
        <v>1</v>
      </c>
      <c r="C789" t="s">
        <v>2502</v>
      </c>
      <c r="D789">
        <v>466</v>
      </c>
      <c r="E789">
        <v>10.5</v>
      </c>
      <c r="F789">
        <v>3</v>
      </c>
      <c r="G789">
        <v>0.04</v>
      </c>
      <c r="H789">
        <f>F789/D789</f>
        <v>6.4377682403433476E-3</v>
      </c>
      <c r="I789">
        <f>H789/20.81514</f>
        <v>3.0928296616517339E-4</v>
      </c>
    </row>
    <row r="790" spans="1:9">
      <c r="A790" t="s">
        <v>1520</v>
      </c>
      <c r="B790">
        <v>0.99980000000000002</v>
      </c>
      <c r="C790" t="s">
        <v>2503</v>
      </c>
      <c r="D790">
        <v>971</v>
      </c>
      <c r="E790">
        <v>2.6</v>
      </c>
      <c r="F790">
        <v>2</v>
      </c>
      <c r="G790">
        <v>0.03</v>
      </c>
      <c r="H790">
        <f>F790/D790</f>
        <v>2.0597322348094747E-3</v>
      </c>
      <c r="I790">
        <f>H790/20.81514</f>
        <v>9.8953561436986473E-5</v>
      </c>
    </row>
    <row r="791" spans="1:9">
      <c r="A791" t="s">
        <v>1522</v>
      </c>
      <c r="B791">
        <v>1</v>
      </c>
      <c r="C791" t="s">
        <v>1734</v>
      </c>
      <c r="D791">
        <v>1166</v>
      </c>
      <c r="E791">
        <v>10.8</v>
      </c>
      <c r="F791">
        <v>12</v>
      </c>
      <c r="G791">
        <v>0.15</v>
      </c>
      <c r="H791">
        <f>F791/D791</f>
        <v>1.0291595197255575E-2</v>
      </c>
      <c r="I791">
        <f>H791/20.81514</f>
        <v>4.9442834385238709E-4</v>
      </c>
    </row>
    <row r="792" spans="1:9">
      <c r="A792" t="s">
        <v>1525</v>
      </c>
      <c r="B792">
        <v>1</v>
      </c>
      <c r="C792" t="s">
        <v>1974</v>
      </c>
      <c r="D792">
        <v>2201</v>
      </c>
      <c r="E792">
        <v>2.5</v>
      </c>
      <c r="F792">
        <v>3</v>
      </c>
      <c r="G792">
        <v>0.04</v>
      </c>
      <c r="H792">
        <f>F792/D792</f>
        <v>1.3630168105406633E-3</v>
      </c>
      <c r="I792">
        <f>H792/20.81514</f>
        <v>6.5481991019068978E-5</v>
      </c>
    </row>
    <row r="793" spans="1:9">
      <c r="A793" t="s">
        <v>1526</v>
      </c>
      <c r="B793">
        <v>1</v>
      </c>
      <c r="C793" t="s">
        <v>2504</v>
      </c>
      <c r="D793">
        <v>509</v>
      </c>
      <c r="E793">
        <v>5.9</v>
      </c>
      <c r="F793">
        <v>2</v>
      </c>
      <c r="G793">
        <v>0.03</v>
      </c>
      <c r="H793">
        <f>F793/D793</f>
        <v>3.929273084479371E-3</v>
      </c>
      <c r="I793">
        <f>H793/20.81514</f>
        <v>1.8876995708313137E-4</v>
      </c>
    </row>
    <row r="794" spans="1:9">
      <c r="A794" t="s">
        <v>1528</v>
      </c>
      <c r="B794">
        <v>1</v>
      </c>
      <c r="C794" t="s">
        <v>2505</v>
      </c>
      <c r="D794">
        <v>302</v>
      </c>
      <c r="E794">
        <v>22.2</v>
      </c>
      <c r="F794">
        <v>8</v>
      </c>
      <c r="G794">
        <v>0.11</v>
      </c>
      <c r="H794">
        <f>F794/D794</f>
        <v>2.6490066225165563E-2</v>
      </c>
      <c r="I794">
        <f>H794/20.81514</f>
        <v>1.272634545103495E-3</v>
      </c>
    </row>
    <row r="795" spans="1:9">
      <c r="A795" t="s">
        <v>1530</v>
      </c>
      <c r="B795">
        <v>1</v>
      </c>
      <c r="C795" t="s">
        <v>2506</v>
      </c>
      <c r="D795">
        <v>889</v>
      </c>
      <c r="E795">
        <v>8.5</v>
      </c>
      <c r="F795">
        <v>5</v>
      </c>
      <c r="G795">
        <v>7.0000000000000007E-2</v>
      </c>
      <c r="H795">
        <f>F795/D795</f>
        <v>5.6242969628796397E-3</v>
      </c>
      <c r="I795">
        <f>H795/20.81514</f>
        <v>2.7020221640976905E-4</v>
      </c>
    </row>
    <row r="796" spans="1:9">
      <c r="A796" t="s">
        <v>2507</v>
      </c>
      <c r="B796">
        <v>1</v>
      </c>
      <c r="C796" t="s">
        <v>2508</v>
      </c>
      <c r="D796">
        <v>969</v>
      </c>
      <c r="E796">
        <v>1.8</v>
      </c>
      <c r="F796">
        <v>2</v>
      </c>
      <c r="G796">
        <v>0.03</v>
      </c>
      <c r="H796">
        <f>F796/D796</f>
        <v>2.0639834881320948E-3</v>
      </c>
      <c r="I796">
        <f>H796/20.81514</f>
        <v>9.9157799953884275E-5</v>
      </c>
    </row>
    <row r="797" spans="1:9">
      <c r="A797" t="s">
        <v>1532</v>
      </c>
      <c r="B797">
        <v>1</v>
      </c>
      <c r="C797" t="s">
        <v>1734</v>
      </c>
      <c r="D797">
        <v>1253</v>
      </c>
      <c r="E797">
        <v>10.6</v>
      </c>
      <c r="F797">
        <v>12</v>
      </c>
      <c r="G797">
        <v>0.15</v>
      </c>
      <c r="H797">
        <f>F797/D797</f>
        <v>9.5770151636073424E-3</v>
      </c>
      <c r="I797">
        <f>H797/20.81514</f>
        <v>4.6009852269104809E-4</v>
      </c>
    </row>
    <row r="798" spans="1:9">
      <c r="A798" t="s">
        <v>1533</v>
      </c>
      <c r="B798">
        <v>1</v>
      </c>
      <c r="C798" t="s">
        <v>2509</v>
      </c>
      <c r="D798">
        <v>105</v>
      </c>
      <c r="E798">
        <v>49.5</v>
      </c>
      <c r="F798">
        <v>13</v>
      </c>
      <c r="G798">
        <v>0.17</v>
      </c>
      <c r="H798">
        <f>F798/D798</f>
        <v>0.12380952380952381</v>
      </c>
      <c r="I798">
        <f>H798/20.81514</f>
        <v>5.9480514572337164E-3</v>
      </c>
    </row>
    <row r="799" spans="1:9">
      <c r="A799" t="s">
        <v>1537</v>
      </c>
      <c r="B799">
        <v>1</v>
      </c>
      <c r="C799" t="s">
        <v>2510</v>
      </c>
      <c r="D799">
        <v>1630</v>
      </c>
      <c r="E799">
        <v>17.2</v>
      </c>
      <c r="F799">
        <v>25</v>
      </c>
      <c r="G799">
        <v>0.3</v>
      </c>
      <c r="H799">
        <f>F799/D799</f>
        <v>1.5337423312883436E-2</v>
      </c>
      <c r="I799">
        <f>H799/20.81514</f>
        <v>7.3683978646713099E-4</v>
      </c>
    </row>
    <row r="800" spans="1:9">
      <c r="A800" t="s">
        <v>1539</v>
      </c>
      <c r="B800">
        <v>0.99990000000000001</v>
      </c>
      <c r="C800" t="s">
        <v>1734</v>
      </c>
      <c r="D800">
        <v>1190</v>
      </c>
      <c r="E800">
        <v>2.2000000000000002</v>
      </c>
      <c r="F800">
        <v>2</v>
      </c>
      <c r="G800">
        <v>0.03</v>
      </c>
      <c r="H800">
        <f>F800/D800</f>
        <v>1.6806722689075631E-3</v>
      </c>
      <c r="I800">
        <f>H800/20.81514</f>
        <v>8.0742779962448638E-5</v>
      </c>
    </row>
    <row r="801" spans="1:9">
      <c r="A801" t="s">
        <v>1540</v>
      </c>
      <c r="B801">
        <v>1</v>
      </c>
      <c r="C801" t="s">
        <v>2511</v>
      </c>
      <c r="D801">
        <v>487</v>
      </c>
      <c r="E801">
        <v>6.4</v>
      </c>
      <c r="F801">
        <v>3</v>
      </c>
      <c r="G801">
        <v>0.03</v>
      </c>
      <c r="H801">
        <f>F801/D801</f>
        <v>6.1601642710472282E-3</v>
      </c>
      <c r="I801">
        <f>H801/20.81514</f>
        <v>2.9594632902047395E-4</v>
      </c>
    </row>
    <row r="802" spans="1:9">
      <c r="A802" t="s">
        <v>1542</v>
      </c>
      <c r="B802">
        <v>0.98660000000000003</v>
      </c>
      <c r="C802" t="s">
        <v>1821</v>
      </c>
      <c r="D802">
        <v>446</v>
      </c>
      <c r="E802">
        <v>2.5</v>
      </c>
      <c r="F802">
        <v>1</v>
      </c>
      <c r="G802">
        <v>0.01</v>
      </c>
      <c r="H802">
        <f>F802/D802</f>
        <v>2.242152466367713E-3</v>
      </c>
      <c r="I802">
        <f>H802/20.81514</f>
        <v>1.0771738582434291E-4</v>
      </c>
    </row>
    <row r="803" spans="1:9">
      <c r="A803" t="s">
        <v>1543</v>
      </c>
      <c r="B803">
        <v>1</v>
      </c>
      <c r="C803" t="s">
        <v>1734</v>
      </c>
      <c r="D803">
        <v>1558</v>
      </c>
      <c r="E803">
        <v>4.9000000000000004</v>
      </c>
      <c r="F803">
        <v>7</v>
      </c>
      <c r="G803">
        <v>0.09</v>
      </c>
      <c r="H803">
        <f>F803/D803</f>
        <v>4.4929396662387678E-3</v>
      </c>
      <c r="I803">
        <f>H803/20.81514</f>
        <v>2.1584960111912616E-4</v>
      </c>
    </row>
    <row r="804" spans="1:9">
      <c r="A804" t="s">
        <v>1544</v>
      </c>
      <c r="B804">
        <v>1</v>
      </c>
      <c r="C804" t="s">
        <v>2512</v>
      </c>
      <c r="D804">
        <v>294</v>
      </c>
      <c r="E804">
        <v>48.6</v>
      </c>
      <c r="F804">
        <v>25</v>
      </c>
      <c r="G804">
        <v>0.28999999999999998</v>
      </c>
      <c r="H804">
        <f>F804/D804</f>
        <v>8.5034013605442174E-2</v>
      </c>
      <c r="I804">
        <f>H804/20.81514</f>
        <v>4.0852001766715079E-3</v>
      </c>
    </row>
    <row r="805" spans="1:9">
      <c r="A805" t="s">
        <v>1546</v>
      </c>
      <c r="B805">
        <v>1</v>
      </c>
      <c r="C805" t="s">
        <v>2513</v>
      </c>
      <c r="D805">
        <v>283</v>
      </c>
      <c r="E805">
        <v>38.9</v>
      </c>
      <c r="F805">
        <v>58</v>
      </c>
      <c r="G805">
        <v>0.71</v>
      </c>
      <c r="H805">
        <f>F805/D805</f>
        <v>0.20494699646643111</v>
      </c>
      <c r="I805">
        <f>H805/20.81514</f>
        <v>9.8460541925940014E-3</v>
      </c>
    </row>
    <row r="806" spans="1:9">
      <c r="A806" t="s">
        <v>1548</v>
      </c>
      <c r="B806">
        <v>0.98219999999999996</v>
      </c>
      <c r="C806" t="s">
        <v>2514</v>
      </c>
      <c r="D806">
        <v>406</v>
      </c>
      <c r="E806">
        <v>2.2000000000000002</v>
      </c>
      <c r="F806">
        <v>1</v>
      </c>
      <c r="G806">
        <v>0.01</v>
      </c>
      <c r="H806">
        <f>F806/D806</f>
        <v>2.4630541871921183E-3</v>
      </c>
      <c r="I806">
        <f>H806/20.81514</f>
        <v>1.1832993615186437E-4</v>
      </c>
    </row>
    <row r="807" spans="1:9">
      <c r="A807" t="s">
        <v>1550</v>
      </c>
      <c r="B807">
        <v>1</v>
      </c>
      <c r="C807" t="s">
        <v>2515</v>
      </c>
      <c r="D807">
        <v>161</v>
      </c>
      <c r="E807">
        <v>26.7</v>
      </c>
      <c r="F807">
        <v>30</v>
      </c>
      <c r="G807">
        <v>0.36</v>
      </c>
      <c r="H807">
        <f>F807/D807</f>
        <v>0.18633540372670807</v>
      </c>
      <c r="I807">
        <f>H807/20.81514</f>
        <v>8.951916908880175E-3</v>
      </c>
    </row>
    <row r="808" spans="1:9">
      <c r="A808" t="s">
        <v>1552</v>
      </c>
      <c r="B808">
        <v>1</v>
      </c>
      <c r="C808" t="s">
        <v>2516</v>
      </c>
      <c r="D808">
        <v>171</v>
      </c>
      <c r="E808">
        <v>15.2</v>
      </c>
      <c r="F808">
        <v>3</v>
      </c>
      <c r="G808">
        <v>0.04</v>
      </c>
      <c r="H808">
        <f>F808/D808</f>
        <v>1.7543859649122806E-2</v>
      </c>
      <c r="I808">
        <f>H808/20.81514</f>
        <v>8.4284129960801645E-4</v>
      </c>
    </row>
    <row r="809" spans="1:9">
      <c r="A809" t="s">
        <v>2517</v>
      </c>
      <c r="B809">
        <v>1</v>
      </c>
      <c r="C809" t="s">
        <v>2518</v>
      </c>
      <c r="D809">
        <v>401</v>
      </c>
      <c r="E809">
        <v>5.7</v>
      </c>
      <c r="F809">
        <v>2</v>
      </c>
      <c r="G809">
        <v>0.03</v>
      </c>
      <c r="H809">
        <f>F809/D809</f>
        <v>4.9875311720698253E-3</v>
      </c>
      <c r="I809">
        <f>H809/20.81514</f>
        <v>2.3961074352946103E-4</v>
      </c>
    </row>
    <row r="810" spans="1:9">
      <c r="A810" t="s">
        <v>1555</v>
      </c>
      <c r="B810">
        <v>0.99990000000000001</v>
      </c>
      <c r="C810" t="s">
        <v>2519</v>
      </c>
      <c r="D810">
        <v>1148</v>
      </c>
      <c r="E810">
        <v>2.2000000000000002</v>
      </c>
      <c r="F810">
        <v>2</v>
      </c>
      <c r="G810">
        <v>0.01</v>
      </c>
      <c r="H810">
        <f>F810/D810</f>
        <v>1.7421602787456446E-3</v>
      </c>
      <c r="I810">
        <f>H810/20.81514</f>
        <v>8.3696784107416264E-5</v>
      </c>
    </row>
    <row r="811" spans="1:9">
      <c r="A811" t="s">
        <v>1557</v>
      </c>
      <c r="B811">
        <v>0.97130000000000005</v>
      </c>
      <c r="C811" t="s">
        <v>1734</v>
      </c>
      <c r="D811">
        <v>2082</v>
      </c>
      <c r="E811">
        <v>0.4</v>
      </c>
      <c r="F811">
        <v>1</v>
      </c>
      <c r="G811">
        <v>0.01</v>
      </c>
      <c r="H811">
        <f>F811/D811</f>
        <v>4.8030739673390969E-4</v>
      </c>
      <c r="I811">
        <f>H811/20.81514</f>
        <v>2.3074905897049442E-5</v>
      </c>
    </row>
    <row r="812" spans="1:9">
      <c r="A812" t="s">
        <v>2520</v>
      </c>
      <c r="B812">
        <v>0.98</v>
      </c>
      <c r="C812" t="s">
        <v>2521</v>
      </c>
      <c r="D812">
        <v>637</v>
      </c>
      <c r="E812">
        <v>1.6</v>
      </c>
      <c r="F812">
        <v>1</v>
      </c>
      <c r="G812">
        <v>0.01</v>
      </c>
      <c r="H812">
        <f>F812/D812</f>
        <v>1.5698587127158557E-3</v>
      </c>
      <c r="I812">
        <f>H812/20.81514</f>
        <v>7.5419080184704773E-5</v>
      </c>
    </row>
    <row r="813" spans="1:9">
      <c r="A813" t="s">
        <v>1559</v>
      </c>
      <c r="B813">
        <v>1</v>
      </c>
      <c r="C813" t="s">
        <v>2522</v>
      </c>
      <c r="D813">
        <v>377</v>
      </c>
      <c r="E813">
        <v>7.4</v>
      </c>
      <c r="F813">
        <v>3</v>
      </c>
      <c r="G813">
        <v>0.03</v>
      </c>
      <c r="H813">
        <f>F813/D813</f>
        <v>7.9575596816976128E-3</v>
      </c>
      <c r="I813">
        <f>H813/20.81514</f>
        <v>3.8229671679833105E-4</v>
      </c>
    </row>
    <row r="814" spans="1:9">
      <c r="A814" t="s">
        <v>1561</v>
      </c>
      <c r="B814">
        <v>1</v>
      </c>
      <c r="C814" t="s">
        <v>2523</v>
      </c>
      <c r="D814">
        <v>1370</v>
      </c>
      <c r="E814">
        <v>3.9</v>
      </c>
      <c r="F814">
        <v>4</v>
      </c>
      <c r="G814">
        <v>0.05</v>
      </c>
      <c r="H814">
        <f>F814/D814</f>
        <v>2.9197080291970801E-3</v>
      </c>
      <c r="I814">
        <f>H814/20.81514</f>
        <v>1.4026847905885235E-4</v>
      </c>
    </row>
    <row r="815" spans="1:9">
      <c r="A815" t="s">
        <v>1562</v>
      </c>
      <c r="B815">
        <v>0.98880000000000001</v>
      </c>
      <c r="C815" t="s">
        <v>2524</v>
      </c>
      <c r="D815">
        <v>627</v>
      </c>
      <c r="E815">
        <v>1.8</v>
      </c>
      <c r="F815">
        <v>1</v>
      </c>
      <c r="G815">
        <v>0.01</v>
      </c>
      <c r="H815">
        <f>F815/D815</f>
        <v>1.594896331738437E-3</v>
      </c>
      <c r="I815">
        <f>H815/20.81514</f>
        <v>7.6621936328001499E-5</v>
      </c>
    </row>
    <row r="816" spans="1:9">
      <c r="A816" t="s">
        <v>1566</v>
      </c>
      <c r="B816">
        <v>1</v>
      </c>
      <c r="C816" t="s">
        <v>2525</v>
      </c>
      <c r="D816">
        <v>165</v>
      </c>
      <c r="E816">
        <v>37</v>
      </c>
      <c r="F816">
        <v>15</v>
      </c>
      <c r="G816">
        <v>0.18</v>
      </c>
      <c r="H816">
        <f>F816/D816</f>
        <v>9.0909090909090912E-2</v>
      </c>
      <c r="I816">
        <f>H816/20.81514</f>
        <v>4.3674503706960851E-3</v>
      </c>
    </row>
    <row r="817" spans="1:9">
      <c r="A817" t="s">
        <v>1568</v>
      </c>
      <c r="B817">
        <v>1</v>
      </c>
      <c r="C817" t="s">
        <v>2526</v>
      </c>
      <c r="D817">
        <v>5757</v>
      </c>
      <c r="E817">
        <v>0.9</v>
      </c>
      <c r="F817">
        <v>3</v>
      </c>
      <c r="G817">
        <v>0.03</v>
      </c>
      <c r="H817">
        <f>F817/D817</f>
        <v>5.2110474205315264E-4</v>
      </c>
      <c r="I817">
        <f>H817/20.81514</f>
        <v>2.5034890087366823E-5</v>
      </c>
    </row>
    <row r="818" spans="1:9">
      <c r="A818" t="s">
        <v>1570</v>
      </c>
      <c r="B818">
        <v>0.99880000000000002</v>
      </c>
      <c r="C818" t="s">
        <v>2527</v>
      </c>
      <c r="D818">
        <v>1472</v>
      </c>
      <c r="E818">
        <v>2.6</v>
      </c>
      <c r="F818">
        <v>3</v>
      </c>
      <c r="G818">
        <v>0.03</v>
      </c>
      <c r="H818">
        <f>F818/D818</f>
        <v>2.0380434782608695E-3</v>
      </c>
      <c r="I818">
        <f>H818/20.81514</f>
        <v>9.7911591190876911E-5</v>
      </c>
    </row>
    <row r="819" spans="1:9">
      <c r="A819" t="s">
        <v>1572</v>
      </c>
      <c r="B819">
        <v>1</v>
      </c>
      <c r="C819" t="s">
        <v>2528</v>
      </c>
      <c r="D819">
        <v>564</v>
      </c>
      <c r="E819">
        <v>21.1</v>
      </c>
      <c r="F819">
        <v>12</v>
      </c>
      <c r="G819">
        <v>0.12</v>
      </c>
      <c r="H819">
        <f>F819/D819</f>
        <v>2.1276595744680851E-2</v>
      </c>
      <c r="I819">
        <f>H819/20.81514</f>
        <v>1.0221692356948285E-3</v>
      </c>
    </row>
    <row r="820" spans="1:9">
      <c r="A820" t="s">
        <v>1574</v>
      </c>
      <c r="B820">
        <v>0.98109999999999997</v>
      </c>
      <c r="C820" t="s">
        <v>2529</v>
      </c>
      <c r="D820">
        <v>628</v>
      </c>
      <c r="E820">
        <v>2.1</v>
      </c>
      <c r="F820">
        <v>1</v>
      </c>
      <c r="G820">
        <v>0.01</v>
      </c>
      <c r="H820">
        <f>F820/D820</f>
        <v>1.5923566878980893E-3</v>
      </c>
      <c r="I820">
        <f>H820/20.81514</f>
        <v>7.6499926875249905E-5</v>
      </c>
    </row>
    <row r="821" spans="1:9">
      <c r="A821" t="s">
        <v>1576</v>
      </c>
      <c r="B821">
        <v>0.95230000000000004</v>
      </c>
      <c r="C821" t="s">
        <v>2530</v>
      </c>
      <c r="D821">
        <v>252</v>
      </c>
      <c r="E821">
        <v>4.4000000000000004</v>
      </c>
      <c r="F821">
        <v>1</v>
      </c>
      <c r="G821">
        <v>0.01</v>
      </c>
      <c r="H821">
        <f>F821/D821</f>
        <v>3.968253968253968E-3</v>
      </c>
      <c r="I821">
        <f>H821/20.81514</f>
        <v>1.9064267491133703E-4</v>
      </c>
    </row>
    <row r="822" spans="1:9">
      <c r="A822" t="s">
        <v>2531</v>
      </c>
      <c r="B822">
        <v>1</v>
      </c>
      <c r="C822" t="s">
        <v>2532</v>
      </c>
      <c r="D822">
        <v>579</v>
      </c>
      <c r="E822">
        <v>24.5</v>
      </c>
      <c r="F822">
        <v>12</v>
      </c>
      <c r="G822">
        <v>0.16</v>
      </c>
      <c r="H822">
        <f>F822/D822</f>
        <v>2.072538860103627E-2</v>
      </c>
      <c r="I822">
        <f>H822/20.81514</f>
        <v>9.9568816741257902E-4</v>
      </c>
    </row>
    <row r="823" spans="1:9">
      <c r="A823" t="s">
        <v>2533</v>
      </c>
      <c r="B823">
        <v>1</v>
      </c>
      <c r="C823" t="s">
        <v>2534</v>
      </c>
      <c r="D823">
        <v>993</v>
      </c>
      <c r="E823">
        <v>4.9000000000000004</v>
      </c>
      <c r="F823">
        <v>3</v>
      </c>
      <c r="G823">
        <v>0.04</v>
      </c>
      <c r="H823">
        <f>F823/D823</f>
        <v>3.0211480362537764E-3</v>
      </c>
      <c r="I823">
        <f>H823/20.81514</f>
        <v>1.4514185521950735E-4</v>
      </c>
    </row>
    <row r="824" spans="1:9">
      <c r="A824" t="s">
        <v>1578</v>
      </c>
      <c r="B824">
        <v>1</v>
      </c>
      <c r="C824" t="s">
        <v>2535</v>
      </c>
      <c r="D824">
        <v>847</v>
      </c>
      <c r="E824">
        <v>6</v>
      </c>
      <c r="F824">
        <v>5</v>
      </c>
      <c r="G824">
        <v>7.0000000000000007E-2</v>
      </c>
      <c r="H824">
        <f>F824/D824</f>
        <v>5.9031877213695395E-3</v>
      </c>
      <c r="I824">
        <f>H824/20.81514</f>
        <v>2.8360067342182368E-4</v>
      </c>
    </row>
    <row r="825" spans="1:9">
      <c r="A825" t="s">
        <v>1582</v>
      </c>
      <c r="B825">
        <v>1</v>
      </c>
      <c r="C825" t="s">
        <v>2536</v>
      </c>
      <c r="D825">
        <v>424</v>
      </c>
      <c r="E825">
        <v>21.7</v>
      </c>
      <c r="F825">
        <v>10</v>
      </c>
      <c r="G825">
        <v>0.13</v>
      </c>
      <c r="H825">
        <f>F825/D825</f>
        <v>2.358490566037736E-2</v>
      </c>
      <c r="I825">
        <f>H825/20.81514</f>
        <v>1.1330649546617204E-3</v>
      </c>
    </row>
    <row r="826" spans="1:9">
      <c r="A826" t="s">
        <v>1584</v>
      </c>
      <c r="B826">
        <v>1</v>
      </c>
      <c r="C826" t="s">
        <v>2537</v>
      </c>
      <c r="D826">
        <v>661</v>
      </c>
      <c r="E826">
        <v>14.2</v>
      </c>
      <c r="F826">
        <v>8</v>
      </c>
      <c r="G826">
        <v>0.1</v>
      </c>
      <c r="H826">
        <f>F826/D826</f>
        <v>1.2102874432677761E-2</v>
      </c>
      <c r="I826">
        <f>H826/20.81514</f>
        <v>5.8144573770235329E-4</v>
      </c>
    </row>
    <row r="827" spans="1:9">
      <c r="A827" t="s">
        <v>1588</v>
      </c>
      <c r="B827">
        <v>0.97560000000000002</v>
      </c>
      <c r="C827" t="s">
        <v>1728</v>
      </c>
      <c r="D827">
        <v>277</v>
      </c>
      <c r="E827">
        <v>4</v>
      </c>
      <c r="F827">
        <v>1</v>
      </c>
      <c r="G827">
        <v>0.01</v>
      </c>
      <c r="H827">
        <f>F827/D827</f>
        <v>3.6101083032490976E-3</v>
      </c>
      <c r="I827">
        <f>H827/20.81514</f>
        <v>1.7343665732006116E-4</v>
      </c>
    </row>
    <row r="828" spans="1:9">
      <c r="A828" t="s">
        <v>1591</v>
      </c>
      <c r="B828">
        <v>1</v>
      </c>
      <c r="C828" t="s">
        <v>2538</v>
      </c>
      <c r="D828">
        <v>195</v>
      </c>
      <c r="E828">
        <v>27.2</v>
      </c>
      <c r="F828">
        <v>3</v>
      </c>
      <c r="G828">
        <v>0.04</v>
      </c>
      <c r="H828">
        <f>F828/D828</f>
        <v>1.5384615384615385E-2</v>
      </c>
      <c r="I828">
        <f>H828/20.81514</f>
        <v>7.3910698581010673E-4</v>
      </c>
    </row>
    <row r="829" spans="1:9">
      <c r="A829" t="s">
        <v>1593</v>
      </c>
      <c r="B829">
        <v>1</v>
      </c>
      <c r="C829" t="s">
        <v>2539</v>
      </c>
      <c r="D829">
        <v>355</v>
      </c>
      <c r="E829">
        <v>11.8</v>
      </c>
      <c r="F829">
        <v>4</v>
      </c>
      <c r="G829">
        <v>0.05</v>
      </c>
      <c r="H829">
        <f>F829/D829</f>
        <v>1.1267605633802818E-2</v>
      </c>
      <c r="I829">
        <f>H829/20.81514</f>
        <v>5.4131779242430351E-4</v>
      </c>
    </row>
    <row r="830" spans="1:9">
      <c r="A830" t="s">
        <v>1595</v>
      </c>
      <c r="B830">
        <v>0.98880000000000001</v>
      </c>
      <c r="C830" t="s">
        <v>2540</v>
      </c>
      <c r="D830">
        <v>241</v>
      </c>
      <c r="E830">
        <v>7.1</v>
      </c>
      <c r="F830">
        <v>1</v>
      </c>
      <c r="G830">
        <v>0.01</v>
      </c>
      <c r="H830">
        <f>F830/D830</f>
        <v>4.1493775933609959E-3</v>
      </c>
      <c r="I830">
        <f>H830/20.81514</f>
        <v>1.9934420779110762E-4</v>
      </c>
    </row>
    <row r="831" spans="1:9">
      <c r="A831" t="s">
        <v>1597</v>
      </c>
      <c r="B831">
        <v>1</v>
      </c>
      <c r="C831" t="s">
        <v>2541</v>
      </c>
      <c r="D831">
        <v>248</v>
      </c>
      <c r="E831">
        <v>14.9</v>
      </c>
      <c r="F831">
        <v>2</v>
      </c>
      <c r="G831">
        <v>0.03</v>
      </c>
      <c r="H831">
        <f>F831/D831</f>
        <v>8.0645161290322578E-3</v>
      </c>
      <c r="I831">
        <f>H831/20.81514</f>
        <v>3.8743511352949141E-4</v>
      </c>
    </row>
    <row r="832" spans="1:9">
      <c r="A832" t="s">
        <v>1600</v>
      </c>
      <c r="B832">
        <v>0.98880000000000001</v>
      </c>
      <c r="C832" t="s">
        <v>2542</v>
      </c>
      <c r="D832">
        <v>217</v>
      </c>
      <c r="E832">
        <v>7.8</v>
      </c>
      <c r="F832">
        <v>1</v>
      </c>
      <c r="G832">
        <v>0.01</v>
      </c>
      <c r="H832">
        <f>F832/D832</f>
        <v>4.608294930875576E-3</v>
      </c>
      <c r="I832">
        <f>H832/20.81514</f>
        <v>2.2139149344542366E-4</v>
      </c>
    </row>
    <row r="833" spans="1:9">
      <c r="A833" t="s">
        <v>1602</v>
      </c>
      <c r="B833">
        <v>1</v>
      </c>
      <c r="C833" t="s">
        <v>2543</v>
      </c>
      <c r="D833">
        <v>506</v>
      </c>
      <c r="E833">
        <v>10.5</v>
      </c>
      <c r="F833">
        <v>5</v>
      </c>
      <c r="G833">
        <v>7.0000000000000007E-2</v>
      </c>
      <c r="H833">
        <f>F833/D833</f>
        <v>9.881422924901186E-3</v>
      </c>
      <c r="I833">
        <f>H833/20.81514</f>
        <v>4.7472286638000925E-4</v>
      </c>
    </row>
    <row r="834" spans="1:9">
      <c r="A834" t="s">
        <v>1604</v>
      </c>
      <c r="B834">
        <v>1</v>
      </c>
      <c r="C834" t="s">
        <v>2544</v>
      </c>
      <c r="D834">
        <v>402</v>
      </c>
      <c r="E834">
        <v>14.4</v>
      </c>
      <c r="F834">
        <v>6</v>
      </c>
      <c r="G834">
        <v>0.08</v>
      </c>
      <c r="H834">
        <f>F834/D834</f>
        <v>1.4925373134328358E-2</v>
      </c>
      <c r="I834">
        <f>H834/20.81514</f>
        <v>7.1704409071129754E-4</v>
      </c>
    </row>
    <row r="835" spans="1:9">
      <c r="A835" t="s">
        <v>1606</v>
      </c>
      <c r="B835">
        <v>0.99909999999999999</v>
      </c>
      <c r="C835" t="s">
        <v>1734</v>
      </c>
      <c r="D835">
        <v>574</v>
      </c>
      <c r="E835">
        <v>5.0999999999999996</v>
      </c>
      <c r="F835">
        <v>2</v>
      </c>
      <c r="G835">
        <v>0.02</v>
      </c>
      <c r="H835">
        <f>F835/D835</f>
        <v>3.4843205574912892E-3</v>
      </c>
      <c r="I835">
        <f>H835/20.81514</f>
        <v>1.6739356821483253E-4</v>
      </c>
    </row>
    <row r="836" spans="1:9">
      <c r="A836" t="s">
        <v>1607</v>
      </c>
      <c r="B836">
        <v>1</v>
      </c>
      <c r="C836" t="s">
        <v>2545</v>
      </c>
      <c r="D836">
        <v>819</v>
      </c>
      <c r="E836">
        <v>4.9000000000000004</v>
      </c>
      <c r="F836">
        <v>3</v>
      </c>
      <c r="G836">
        <v>0.04</v>
      </c>
      <c r="H836">
        <f>F836/D836</f>
        <v>3.663003663003663E-3</v>
      </c>
      <c r="I836">
        <f>H836/20.81514</f>
        <v>1.7597785376431113E-4</v>
      </c>
    </row>
    <row r="837" spans="1:9">
      <c r="A837" t="s">
        <v>1609</v>
      </c>
      <c r="B837">
        <v>0.98880000000000001</v>
      </c>
      <c r="C837" t="s">
        <v>2546</v>
      </c>
      <c r="D837">
        <v>292</v>
      </c>
      <c r="E837">
        <v>4.8</v>
      </c>
      <c r="F837">
        <v>1</v>
      </c>
      <c r="G837">
        <v>0.01</v>
      </c>
      <c r="H837">
        <f>F837/D837</f>
        <v>3.4246575342465752E-3</v>
      </c>
      <c r="I837">
        <f>H837/20.81514</f>
        <v>1.6452723999197581E-4</v>
      </c>
    </row>
    <row r="838" spans="1:9">
      <c r="A838" t="s">
        <v>1611</v>
      </c>
      <c r="B838">
        <v>1</v>
      </c>
      <c r="C838" t="s">
        <v>2547</v>
      </c>
      <c r="D838">
        <v>369</v>
      </c>
      <c r="E838">
        <v>34.1</v>
      </c>
      <c r="F838">
        <v>9</v>
      </c>
      <c r="G838">
        <v>0.12</v>
      </c>
      <c r="H838">
        <f>F838/D838</f>
        <v>2.4390243902439025E-2</v>
      </c>
      <c r="I838">
        <f>H838/20.81514</f>
        <v>1.1717549775038278E-3</v>
      </c>
    </row>
    <row r="839" spans="1:9">
      <c r="A839" t="s">
        <v>1613</v>
      </c>
      <c r="B839">
        <v>1</v>
      </c>
      <c r="C839" t="s">
        <v>2548</v>
      </c>
      <c r="D839">
        <v>1132</v>
      </c>
      <c r="E839">
        <v>5.3</v>
      </c>
      <c r="F839">
        <v>5</v>
      </c>
      <c r="G839">
        <v>0.06</v>
      </c>
      <c r="H839">
        <f>F839/D839</f>
        <v>4.4169611307420496E-3</v>
      </c>
      <c r="I839">
        <f>H839/20.81514</f>
        <v>2.1219944380590521E-4</v>
      </c>
    </row>
    <row r="840" spans="1:9">
      <c r="A840" t="s">
        <v>1615</v>
      </c>
      <c r="B840">
        <v>1</v>
      </c>
      <c r="C840" t="s">
        <v>2549</v>
      </c>
      <c r="D840">
        <v>796</v>
      </c>
      <c r="E840">
        <v>4.5999999999999996</v>
      </c>
      <c r="F840">
        <v>3</v>
      </c>
      <c r="G840">
        <v>0.04</v>
      </c>
      <c r="H840">
        <f>F840/D840</f>
        <v>3.7688442211055275E-3</v>
      </c>
      <c r="I840">
        <f>H840/20.81514</f>
        <v>1.8106264099619447E-4</v>
      </c>
    </row>
    <row r="841" spans="1:9">
      <c r="A841" t="s">
        <v>2550</v>
      </c>
      <c r="B841">
        <v>0.89090000000000003</v>
      </c>
      <c r="C841" t="s">
        <v>2551</v>
      </c>
      <c r="D841">
        <v>604</v>
      </c>
      <c r="E841">
        <v>2</v>
      </c>
      <c r="F841">
        <v>1</v>
      </c>
      <c r="G841">
        <v>0.01</v>
      </c>
      <c r="H841">
        <f>F841/D841</f>
        <v>1.6556291390728477E-3</v>
      </c>
      <c r="I841">
        <f>H841/20.81514</f>
        <v>7.9539659068968439E-5</v>
      </c>
    </row>
    <row r="842" spans="1:9">
      <c r="A842" t="s">
        <v>1617</v>
      </c>
      <c r="B842">
        <v>1</v>
      </c>
      <c r="C842" t="s">
        <v>1734</v>
      </c>
      <c r="D842">
        <v>351</v>
      </c>
      <c r="E842">
        <v>22.8</v>
      </c>
      <c r="F842">
        <v>8</v>
      </c>
      <c r="G842">
        <v>0.08</v>
      </c>
      <c r="H842">
        <f>F842/D842</f>
        <v>2.2792022792022793E-2</v>
      </c>
      <c r="I842">
        <f>H842/20.81514</f>
        <v>1.0949733123112692E-3</v>
      </c>
    </row>
    <row r="843" spans="1:9">
      <c r="A843" t="s">
        <v>1618</v>
      </c>
      <c r="B843">
        <v>1</v>
      </c>
      <c r="C843" t="s">
        <v>2552</v>
      </c>
      <c r="D843">
        <v>527</v>
      </c>
      <c r="E843">
        <v>20.5</v>
      </c>
      <c r="F843">
        <v>9</v>
      </c>
      <c r="G843">
        <v>0.1</v>
      </c>
      <c r="H843">
        <f>F843/D843</f>
        <v>1.7077798861480076E-2</v>
      </c>
      <c r="I843">
        <f>H843/20.81514</f>
        <v>8.204508286506878E-4</v>
      </c>
    </row>
    <row r="844" spans="1:9">
      <c r="A844" t="s">
        <v>1620</v>
      </c>
      <c r="B844">
        <v>1</v>
      </c>
      <c r="C844" t="s">
        <v>2553</v>
      </c>
      <c r="D844">
        <v>605</v>
      </c>
      <c r="E844">
        <v>7.6</v>
      </c>
      <c r="F844">
        <v>4</v>
      </c>
      <c r="G844">
        <v>0.04</v>
      </c>
      <c r="H844">
        <f>F844/D844</f>
        <v>6.6115702479338841E-3</v>
      </c>
      <c r="I844">
        <f>H844/20.81514</f>
        <v>3.1763275423244254E-4</v>
      </c>
    </row>
    <row r="845" spans="1:9">
      <c r="A845" t="s">
        <v>1622</v>
      </c>
      <c r="B845">
        <v>1</v>
      </c>
      <c r="C845" t="s">
        <v>2554</v>
      </c>
      <c r="D845">
        <v>272</v>
      </c>
      <c r="E845">
        <v>36.4</v>
      </c>
      <c r="F845">
        <v>14</v>
      </c>
      <c r="G845">
        <v>0.16</v>
      </c>
      <c r="H845">
        <f>F845/D845</f>
        <v>5.1470588235294115E-2</v>
      </c>
      <c r="I845">
        <f>H845/20.81514</f>
        <v>2.4727476363499892E-3</v>
      </c>
    </row>
    <row r="846" spans="1:9">
      <c r="A846" t="s">
        <v>2555</v>
      </c>
      <c r="B846">
        <v>1</v>
      </c>
      <c r="C846" t="s">
        <v>2556</v>
      </c>
      <c r="D846">
        <v>1024</v>
      </c>
      <c r="E846">
        <v>3</v>
      </c>
      <c r="F846">
        <v>2</v>
      </c>
      <c r="G846">
        <v>0.03</v>
      </c>
      <c r="H846">
        <f>F846/D846</f>
        <v>1.953125E-3</v>
      </c>
      <c r="I846">
        <f>H846/20.81514</f>
        <v>9.38319415579237E-5</v>
      </c>
    </row>
    <row r="847" spans="1:9">
      <c r="A847" t="s">
        <v>1624</v>
      </c>
      <c r="B847">
        <v>0.95440000000000003</v>
      </c>
      <c r="C847" t="s">
        <v>2557</v>
      </c>
      <c r="D847">
        <v>1271</v>
      </c>
      <c r="E847">
        <v>1</v>
      </c>
      <c r="F847">
        <v>1</v>
      </c>
      <c r="G847">
        <v>0.01</v>
      </c>
      <c r="H847">
        <f>F847/D847</f>
        <v>7.8678206136900079E-4</v>
      </c>
      <c r="I847">
        <f>H847/20.81514</f>
        <v>3.7798547661413797E-5</v>
      </c>
    </row>
    <row r="848" spans="1:9">
      <c r="A848" t="s">
        <v>1630</v>
      </c>
      <c r="B848">
        <v>1</v>
      </c>
      <c r="C848" t="s">
        <v>1734</v>
      </c>
      <c r="D848">
        <v>620</v>
      </c>
      <c r="E848">
        <v>8.5</v>
      </c>
      <c r="F848">
        <v>4</v>
      </c>
      <c r="G848">
        <v>0.04</v>
      </c>
      <c r="H848">
        <f>F848/D848</f>
        <v>6.4516129032258064E-3</v>
      </c>
      <c r="I848">
        <f>H848/20.81514</f>
        <v>3.0994809082359316E-4</v>
      </c>
    </row>
    <row r="849" spans="1:9">
      <c r="A849" t="s">
        <v>1631</v>
      </c>
      <c r="B849">
        <v>0.98880000000000001</v>
      </c>
      <c r="C849" t="s">
        <v>2558</v>
      </c>
      <c r="D849">
        <v>398</v>
      </c>
      <c r="E849">
        <v>5.3</v>
      </c>
      <c r="F849">
        <v>1</v>
      </c>
      <c r="G849">
        <v>0.01</v>
      </c>
      <c r="H849">
        <f>F849/D849</f>
        <v>2.5125628140703518E-3</v>
      </c>
      <c r="I849">
        <f>H849/20.81514</f>
        <v>1.2070842733079633E-4</v>
      </c>
    </row>
    <row r="850" spans="1:9">
      <c r="A850" t="s">
        <v>2559</v>
      </c>
      <c r="B850">
        <v>0.84360000000000002</v>
      </c>
      <c r="C850" t="s">
        <v>1734</v>
      </c>
      <c r="D850">
        <v>804</v>
      </c>
      <c r="E850">
        <v>1.5</v>
      </c>
      <c r="F850">
        <v>1</v>
      </c>
      <c r="G850">
        <v>0.01</v>
      </c>
      <c r="H850">
        <f>F850/D850</f>
        <v>1.2437810945273632E-3</v>
      </c>
      <c r="I850">
        <f>H850/20.81514</f>
        <v>5.9753674225941464E-5</v>
      </c>
    </row>
    <row r="851" spans="1:9">
      <c r="A851" t="s">
        <v>1633</v>
      </c>
      <c r="B851">
        <v>1</v>
      </c>
      <c r="C851" t="s">
        <v>2560</v>
      </c>
      <c r="D851">
        <v>832</v>
      </c>
      <c r="E851">
        <v>31.2</v>
      </c>
      <c r="F851">
        <v>26</v>
      </c>
      <c r="G851">
        <v>0.3</v>
      </c>
      <c r="H851">
        <f>F851/D851</f>
        <v>3.125E-2</v>
      </c>
      <c r="I851">
        <f>H851/20.81514</f>
        <v>1.5013110649267792E-3</v>
      </c>
    </row>
    <row r="852" spans="1:9">
      <c r="A852" t="s">
        <v>1635</v>
      </c>
      <c r="B852">
        <v>1</v>
      </c>
      <c r="C852" t="s">
        <v>1734</v>
      </c>
      <c r="D852">
        <v>1504</v>
      </c>
      <c r="E852">
        <v>7.8</v>
      </c>
      <c r="F852">
        <v>7</v>
      </c>
      <c r="G852">
        <v>0.09</v>
      </c>
      <c r="H852">
        <f>F852/D852</f>
        <v>4.6542553191489359E-3</v>
      </c>
      <c r="I852">
        <f>H852/20.81514</f>
        <v>2.2359952030824373E-4</v>
      </c>
    </row>
    <row r="853" spans="1:9">
      <c r="A853" t="s">
        <v>2561</v>
      </c>
      <c r="B853">
        <v>0.98660000000000003</v>
      </c>
      <c r="C853" t="s">
        <v>2562</v>
      </c>
      <c r="D853">
        <v>1304</v>
      </c>
      <c r="E853">
        <v>1.2</v>
      </c>
      <c r="F853">
        <v>1</v>
      </c>
      <c r="G853">
        <v>0.01</v>
      </c>
      <c r="H853">
        <f>F853/D853</f>
        <v>7.668711656441718E-4</v>
      </c>
      <c r="I853">
        <f>H853/20.81514</f>
        <v>3.6841989323356549E-5</v>
      </c>
    </row>
    <row r="854" spans="1:9">
      <c r="A854" t="s">
        <v>1636</v>
      </c>
      <c r="B854">
        <v>0.99980000000000002</v>
      </c>
      <c r="C854" t="s">
        <v>2563</v>
      </c>
      <c r="D854">
        <v>1029</v>
      </c>
      <c r="E854">
        <v>2.4</v>
      </c>
      <c r="F854">
        <v>2</v>
      </c>
      <c r="G854">
        <v>0.03</v>
      </c>
      <c r="H854">
        <f>F854/D854</f>
        <v>1.9436345966958211E-3</v>
      </c>
      <c r="I854">
        <f>H854/20.81514</f>
        <v>9.3376004038205895E-5</v>
      </c>
    </row>
    <row r="855" spans="1:9">
      <c r="A855" t="s">
        <v>1640</v>
      </c>
      <c r="B855">
        <v>0.99980000000000002</v>
      </c>
      <c r="C855" t="s">
        <v>2564</v>
      </c>
      <c r="D855">
        <v>275</v>
      </c>
      <c r="E855">
        <v>7.6</v>
      </c>
      <c r="F855">
        <v>2</v>
      </c>
      <c r="G855">
        <v>0.02</v>
      </c>
      <c r="H855">
        <f>F855/D855</f>
        <v>7.2727272727272727E-3</v>
      </c>
      <c r="I855">
        <f>H855/20.81514</f>
        <v>3.4939602965568684E-4</v>
      </c>
    </row>
    <row r="856" spans="1:9">
      <c r="A856" t="s">
        <v>2565</v>
      </c>
      <c r="B856">
        <v>1</v>
      </c>
      <c r="C856" t="s">
        <v>2566</v>
      </c>
      <c r="D856">
        <v>910</v>
      </c>
      <c r="E856">
        <v>3.1</v>
      </c>
      <c r="F856">
        <v>2</v>
      </c>
      <c r="G856">
        <v>0.03</v>
      </c>
      <c r="H856">
        <f>F856/D856</f>
        <v>2.1978021978021978E-3</v>
      </c>
      <c r="I856">
        <f>H856/20.81514</f>
        <v>1.0558671225858668E-4</v>
      </c>
    </row>
    <row r="857" spans="1:9">
      <c r="A857" t="s">
        <v>2567</v>
      </c>
      <c r="B857">
        <v>1</v>
      </c>
      <c r="C857" t="s">
        <v>2568</v>
      </c>
      <c r="D857">
        <v>777</v>
      </c>
      <c r="E857">
        <v>3.2</v>
      </c>
      <c r="F857">
        <v>2</v>
      </c>
      <c r="G857">
        <v>0.03</v>
      </c>
      <c r="H857">
        <f>F857/D857</f>
        <v>2.5740025740025739E-3</v>
      </c>
      <c r="I857">
        <f>H857/20.81514</f>
        <v>1.236601134560024E-4</v>
      </c>
    </row>
    <row r="858" spans="1:9">
      <c r="A858" t="s">
        <v>1642</v>
      </c>
      <c r="B858">
        <v>0.99870000000000003</v>
      </c>
      <c r="C858" t="s">
        <v>2569</v>
      </c>
      <c r="D858">
        <v>162</v>
      </c>
      <c r="E858">
        <v>16</v>
      </c>
      <c r="F858">
        <v>3</v>
      </c>
      <c r="G858">
        <v>0.03</v>
      </c>
      <c r="H858">
        <f>F858/D858</f>
        <v>1.8518518518518517E-2</v>
      </c>
      <c r="I858">
        <f>H858/20.81514</f>
        <v>8.8966581625290618E-4</v>
      </c>
    </row>
    <row r="859" spans="1:9">
      <c r="A859" t="s">
        <v>1644</v>
      </c>
      <c r="B859">
        <v>1</v>
      </c>
      <c r="C859" t="s">
        <v>2570</v>
      </c>
      <c r="D859">
        <v>468</v>
      </c>
      <c r="E859">
        <v>23.9</v>
      </c>
      <c r="F859">
        <v>8</v>
      </c>
      <c r="G859">
        <v>0.09</v>
      </c>
      <c r="H859">
        <f>F859/D859</f>
        <v>1.7094017094017096E-2</v>
      </c>
      <c r="I859">
        <f>H859/20.81514</f>
        <v>8.2122998423345204E-4</v>
      </c>
    </row>
    <row r="860" spans="1:9">
      <c r="A860" t="s">
        <v>1646</v>
      </c>
      <c r="B860">
        <v>0.98880000000000001</v>
      </c>
      <c r="C860" t="s">
        <v>2571</v>
      </c>
      <c r="D860">
        <v>1081</v>
      </c>
      <c r="E860">
        <v>2</v>
      </c>
      <c r="F860">
        <v>1</v>
      </c>
      <c r="G860">
        <v>0.01</v>
      </c>
      <c r="H860">
        <f>F860/D860</f>
        <v>9.2506938020351531E-4</v>
      </c>
      <c r="I860">
        <f>H860/20.81514</f>
        <v>4.4442140682383846E-5</v>
      </c>
    </row>
    <row r="861" spans="1:9">
      <c r="A861" t="s">
        <v>1648</v>
      </c>
      <c r="B861">
        <v>0.98380000000000001</v>
      </c>
      <c r="C861" t="s">
        <v>1933</v>
      </c>
      <c r="D861">
        <v>1374</v>
      </c>
      <c r="E861">
        <v>1.9</v>
      </c>
      <c r="F861">
        <v>2</v>
      </c>
      <c r="G861">
        <v>0.01</v>
      </c>
      <c r="H861">
        <f>F861/D861</f>
        <v>1.455604075691412E-3</v>
      </c>
      <c r="I861">
        <f>H861/20.81514</f>
        <v>6.9930064159617089E-5</v>
      </c>
    </row>
    <row r="862" spans="1:9">
      <c r="A862" t="s">
        <v>1649</v>
      </c>
      <c r="B862">
        <v>0.98880000000000001</v>
      </c>
      <c r="C862" t="s">
        <v>1734</v>
      </c>
      <c r="D862">
        <v>684</v>
      </c>
      <c r="E862">
        <v>2</v>
      </c>
      <c r="F862">
        <v>1</v>
      </c>
      <c r="G862">
        <v>0.01</v>
      </c>
      <c r="H862">
        <f>F862/D862</f>
        <v>1.4619883040935672E-3</v>
      </c>
      <c r="I862">
        <f>H862/20.81514</f>
        <v>7.0236774967334699E-5</v>
      </c>
    </row>
    <row r="863" spans="1:9">
      <c r="A863" t="s">
        <v>1650</v>
      </c>
      <c r="B863">
        <v>1</v>
      </c>
      <c r="C863" t="s">
        <v>2572</v>
      </c>
      <c r="D863">
        <v>717</v>
      </c>
      <c r="E863">
        <v>9.3000000000000007</v>
      </c>
      <c r="F863">
        <v>4</v>
      </c>
      <c r="G863">
        <v>0.06</v>
      </c>
      <c r="H863">
        <f>F863/D863</f>
        <v>5.5788005578800556E-3</v>
      </c>
      <c r="I863">
        <f>H863/20.81514</f>
        <v>2.6801648021008051E-4</v>
      </c>
    </row>
    <row r="864" spans="1:9">
      <c r="A864" t="s">
        <v>1652</v>
      </c>
      <c r="B864">
        <v>0.98770000000000002</v>
      </c>
      <c r="C864" t="s">
        <v>2573</v>
      </c>
      <c r="D864">
        <v>412</v>
      </c>
      <c r="E864">
        <v>2.4</v>
      </c>
      <c r="F864">
        <v>1</v>
      </c>
      <c r="G864">
        <v>0.01</v>
      </c>
      <c r="H864">
        <f>F864/D864</f>
        <v>2.4271844660194173E-3</v>
      </c>
      <c r="I864">
        <f>H864/20.81514</f>
        <v>1.1660668465450712E-4</v>
      </c>
    </row>
    <row r="865" spans="1:9">
      <c r="A865" t="s">
        <v>1654</v>
      </c>
      <c r="B865">
        <v>1</v>
      </c>
      <c r="C865" t="s">
        <v>2574</v>
      </c>
      <c r="D865">
        <v>639</v>
      </c>
      <c r="E865">
        <v>8</v>
      </c>
      <c r="F865">
        <v>4</v>
      </c>
      <c r="G865">
        <v>0.05</v>
      </c>
      <c r="H865">
        <f>F865/D865</f>
        <v>6.2597809076682318E-3</v>
      </c>
      <c r="I865">
        <f>H865/20.81514</f>
        <v>3.0073210690239086E-4</v>
      </c>
    </row>
    <row r="866" spans="1:9">
      <c r="A866" t="s">
        <v>1656</v>
      </c>
      <c r="B866">
        <v>0.99219999999999997</v>
      </c>
      <c r="C866" t="s">
        <v>2575</v>
      </c>
      <c r="D866">
        <v>1478</v>
      </c>
      <c r="E866">
        <v>2.2000000000000002</v>
      </c>
      <c r="F866">
        <v>2</v>
      </c>
      <c r="G866">
        <v>0.02</v>
      </c>
      <c r="H866">
        <f>F866/D866</f>
        <v>1.3531799729364006E-3</v>
      </c>
      <c r="I866">
        <f>H866/20.81514</f>
        <v>6.5009410118615623E-5</v>
      </c>
    </row>
    <row r="867" spans="1:9">
      <c r="A867" t="s">
        <v>1658</v>
      </c>
      <c r="B867">
        <v>1</v>
      </c>
      <c r="C867" t="s">
        <v>2576</v>
      </c>
      <c r="D867">
        <v>741</v>
      </c>
      <c r="E867">
        <v>6.7</v>
      </c>
      <c r="F867">
        <v>3</v>
      </c>
      <c r="G867">
        <v>0.04</v>
      </c>
      <c r="H867">
        <f>F867/D867</f>
        <v>4.048582995951417E-3</v>
      </c>
      <c r="I867">
        <f>H867/20.81514</f>
        <v>1.9450183837108073E-4</v>
      </c>
    </row>
    <row r="868" spans="1:9">
      <c r="A868" t="s">
        <v>1660</v>
      </c>
      <c r="B868">
        <v>1</v>
      </c>
      <c r="C868" t="s">
        <v>1728</v>
      </c>
      <c r="D868">
        <v>340</v>
      </c>
      <c r="E868">
        <v>8.1999999999999993</v>
      </c>
      <c r="F868">
        <v>2</v>
      </c>
      <c r="G868">
        <v>0.03</v>
      </c>
      <c r="H868">
        <f>F868/D868</f>
        <v>5.8823529411764705E-3</v>
      </c>
      <c r="I868">
        <f>H868/20.81514</f>
        <v>2.8259972986857023E-4</v>
      </c>
    </row>
    <row r="869" spans="1:9">
      <c r="A869" t="s">
        <v>1661</v>
      </c>
      <c r="B869">
        <v>1</v>
      </c>
      <c r="C869" t="s">
        <v>2577</v>
      </c>
      <c r="D869">
        <v>67</v>
      </c>
      <c r="E869">
        <v>13.4</v>
      </c>
      <c r="F869">
        <v>7</v>
      </c>
      <c r="G869">
        <v>0.08</v>
      </c>
      <c r="H869">
        <f>F869/D869</f>
        <v>0.1044776119402985</v>
      </c>
      <c r="I869">
        <f>H869/20.81514</f>
        <v>5.0193086349790824E-3</v>
      </c>
    </row>
    <row r="870" spans="1:9">
      <c r="A870" t="s">
        <v>1663</v>
      </c>
      <c r="B870">
        <v>0.98880000000000001</v>
      </c>
      <c r="C870" t="s">
        <v>1734</v>
      </c>
      <c r="D870">
        <v>1632</v>
      </c>
      <c r="E870">
        <v>1.8</v>
      </c>
      <c r="F870">
        <v>1</v>
      </c>
      <c r="G870">
        <v>0.01</v>
      </c>
      <c r="H870">
        <f>F870/D870</f>
        <v>6.1274509803921568E-4</v>
      </c>
      <c r="I870">
        <f>H870/20.81514</f>
        <v>2.9437471861309398E-5</v>
      </c>
    </row>
    <row r="871" spans="1:9">
      <c r="A871" t="s">
        <v>1664</v>
      </c>
      <c r="B871">
        <v>1</v>
      </c>
      <c r="C871" t="s">
        <v>2578</v>
      </c>
      <c r="D871">
        <v>146</v>
      </c>
      <c r="E871">
        <v>39</v>
      </c>
      <c r="F871">
        <v>14</v>
      </c>
      <c r="G871">
        <v>0.15</v>
      </c>
      <c r="H871">
        <f>F871/D871</f>
        <v>9.5890410958904104E-2</v>
      </c>
      <c r="I871">
        <f>H871/20.81514</f>
        <v>4.6067627197753222E-3</v>
      </c>
    </row>
    <row r="872" spans="1:9">
      <c r="A872" t="s">
        <v>1668</v>
      </c>
      <c r="B872">
        <v>1</v>
      </c>
      <c r="C872" t="s">
        <v>2579</v>
      </c>
      <c r="D872">
        <v>1090</v>
      </c>
      <c r="E872">
        <v>9.6</v>
      </c>
      <c r="F872">
        <v>9</v>
      </c>
      <c r="G872">
        <v>0.1</v>
      </c>
      <c r="H872">
        <f>F872/D872</f>
        <v>8.2568807339449546E-3</v>
      </c>
      <c r="I872">
        <f>H872/20.81514</f>
        <v>3.966766850448738E-4</v>
      </c>
    </row>
    <row r="873" spans="1:9">
      <c r="A873" t="s">
        <v>1670</v>
      </c>
      <c r="B873">
        <v>1</v>
      </c>
      <c r="C873" t="s">
        <v>2580</v>
      </c>
      <c r="D873">
        <v>337</v>
      </c>
      <c r="E873">
        <v>44.8</v>
      </c>
      <c r="F873">
        <v>42</v>
      </c>
      <c r="G873">
        <v>0.51</v>
      </c>
      <c r="H873">
        <f>F873/D873</f>
        <v>0.12462908011869436</v>
      </c>
      <c r="I873">
        <f>H873/20.81514</f>
        <v>5.9874245438029418E-3</v>
      </c>
    </row>
    <row r="874" spans="1:9">
      <c r="A874" t="s">
        <v>1672</v>
      </c>
      <c r="B874">
        <v>0.98880000000000001</v>
      </c>
      <c r="C874" t="s">
        <v>2581</v>
      </c>
      <c r="D874">
        <v>344</v>
      </c>
      <c r="E874">
        <v>6.7</v>
      </c>
      <c r="F874">
        <v>1</v>
      </c>
      <c r="G874">
        <v>0.01</v>
      </c>
      <c r="H874">
        <f>F874/D874</f>
        <v>2.9069767441860465E-3</v>
      </c>
      <c r="I874">
        <f>H874/20.81514</f>
        <v>1.3965684324900273E-4</v>
      </c>
    </row>
    <row r="875" spans="1:9">
      <c r="A875" t="s">
        <v>2582</v>
      </c>
      <c r="B875">
        <v>0.94310000000000005</v>
      </c>
      <c r="C875" t="s">
        <v>2583</v>
      </c>
      <c r="D875">
        <v>539</v>
      </c>
      <c r="E875">
        <v>2.4</v>
      </c>
      <c r="F875">
        <v>1</v>
      </c>
      <c r="G875">
        <v>0.01</v>
      </c>
      <c r="H875">
        <f>F875/D875</f>
        <v>1.8552875695732839E-3</v>
      </c>
      <c r="I875">
        <f>H875/20.81514</f>
        <v>8.9131640218287453E-5</v>
      </c>
    </row>
    <row r="876" spans="1:9">
      <c r="A876" t="s">
        <v>1674</v>
      </c>
      <c r="B876">
        <v>1</v>
      </c>
      <c r="C876" t="s">
        <v>2584</v>
      </c>
      <c r="D876">
        <v>1442</v>
      </c>
      <c r="E876">
        <v>8.1</v>
      </c>
      <c r="F876">
        <v>7</v>
      </c>
      <c r="G876">
        <v>0.09</v>
      </c>
      <c r="H876">
        <f>F876/D876</f>
        <v>4.8543689320388345E-3</v>
      </c>
      <c r="I876">
        <f>H876/20.81514</f>
        <v>2.3321336930901424E-4</v>
      </c>
    </row>
    <row r="877" spans="1:9">
      <c r="A877" t="s">
        <v>1678</v>
      </c>
      <c r="B877">
        <v>0.97940000000000005</v>
      </c>
      <c r="C877" t="s">
        <v>2585</v>
      </c>
      <c r="D877">
        <v>706</v>
      </c>
      <c r="E877">
        <v>2.5</v>
      </c>
      <c r="F877">
        <v>8</v>
      </c>
      <c r="G877">
        <v>0.05</v>
      </c>
      <c r="H877">
        <f>F877/D877</f>
        <v>1.1331444759206799E-2</v>
      </c>
      <c r="I877">
        <f>H877/20.81514</f>
        <v>5.4438474875531944E-4</v>
      </c>
    </row>
    <row r="878" spans="1:9">
      <c r="A878" t="s">
        <v>1680</v>
      </c>
      <c r="B878">
        <v>1</v>
      </c>
      <c r="C878" t="s">
        <v>2586</v>
      </c>
      <c r="D878">
        <v>221</v>
      </c>
      <c r="E878">
        <v>29.9</v>
      </c>
      <c r="F878">
        <v>9</v>
      </c>
      <c r="G878">
        <v>0.12</v>
      </c>
      <c r="H878">
        <f>F878/D878</f>
        <v>4.072398190045249E-2</v>
      </c>
      <c r="I878">
        <f>H878/20.81514</f>
        <v>1.9564596683208707E-3</v>
      </c>
    </row>
    <row r="879" spans="1:9">
      <c r="A879" t="s">
        <v>1682</v>
      </c>
      <c r="B879">
        <v>1</v>
      </c>
      <c r="C879" t="s">
        <v>2587</v>
      </c>
      <c r="D879">
        <v>1172</v>
      </c>
      <c r="E879">
        <v>7.1</v>
      </c>
      <c r="F879">
        <v>5</v>
      </c>
      <c r="G879">
        <v>0.06</v>
      </c>
      <c r="H879">
        <f>F879/D879</f>
        <v>4.2662116040955633E-3</v>
      </c>
      <c r="I879">
        <f>H879/20.81514</f>
        <v>2.0495714196952619E-4</v>
      </c>
    </row>
    <row r="880" spans="1:9">
      <c r="A880" t="s">
        <v>2588</v>
      </c>
      <c r="B880">
        <v>0.96379999999999999</v>
      </c>
      <c r="C880" t="s">
        <v>2589</v>
      </c>
      <c r="D880">
        <v>813</v>
      </c>
      <c r="E880">
        <v>1</v>
      </c>
      <c r="F880">
        <v>1</v>
      </c>
      <c r="G880">
        <v>0.01</v>
      </c>
      <c r="H880">
        <f>F880/D880</f>
        <v>1.2300123001230013E-3</v>
      </c>
      <c r="I880">
        <f>H880/20.81514</f>
        <v>5.909219443746241E-5</v>
      </c>
    </row>
    <row r="881" spans="1:9">
      <c r="A881" t="s">
        <v>1684</v>
      </c>
      <c r="B881">
        <v>0.98880000000000001</v>
      </c>
      <c r="C881" t="s">
        <v>2590</v>
      </c>
      <c r="D881">
        <v>179</v>
      </c>
      <c r="E881">
        <v>11.2</v>
      </c>
      <c r="F881">
        <v>1</v>
      </c>
      <c r="G881">
        <v>0.01</v>
      </c>
      <c r="H881">
        <f>F881/D881</f>
        <v>5.5865921787709499E-3</v>
      </c>
      <c r="I881">
        <f>H881/20.81514</f>
        <v>2.6839080490311142E-4</v>
      </c>
    </row>
    <row r="882" spans="1:9">
      <c r="A882" t="s">
        <v>1686</v>
      </c>
      <c r="B882">
        <v>1</v>
      </c>
      <c r="C882" t="s">
        <v>1734</v>
      </c>
      <c r="D882">
        <v>2104</v>
      </c>
      <c r="E882">
        <v>20.3</v>
      </c>
      <c r="F882">
        <v>90</v>
      </c>
      <c r="G882">
        <v>1.06</v>
      </c>
      <c r="H882">
        <f>F882/D882</f>
        <v>4.2775665399239542E-2</v>
      </c>
      <c r="I882">
        <f>H882/20.81514</f>
        <v>2.0550265527514849E-3</v>
      </c>
    </row>
    <row r="883" spans="1:9">
      <c r="A883" t="s">
        <v>1687</v>
      </c>
      <c r="B883">
        <v>1</v>
      </c>
      <c r="C883" t="s">
        <v>2591</v>
      </c>
      <c r="D883">
        <v>2558</v>
      </c>
      <c r="E883">
        <v>13.3</v>
      </c>
      <c r="F883">
        <v>26</v>
      </c>
      <c r="G883">
        <v>0.32</v>
      </c>
      <c r="H883">
        <f>F883/D883</f>
        <v>1.0164190774042221E-2</v>
      </c>
      <c r="I883">
        <f>H883/20.81514</f>
        <v>4.8830758640308071E-4</v>
      </c>
    </row>
    <row r="884" spans="1:9">
      <c r="A884" t="s">
        <v>1689</v>
      </c>
      <c r="B884">
        <v>1</v>
      </c>
      <c r="C884" t="s">
        <v>2592</v>
      </c>
      <c r="D884">
        <v>398</v>
      </c>
      <c r="E884">
        <v>42</v>
      </c>
      <c r="F884">
        <v>18</v>
      </c>
      <c r="G884">
        <v>0.22</v>
      </c>
      <c r="H884">
        <f>F884/D884</f>
        <v>4.5226130653266333E-2</v>
      </c>
      <c r="I884">
        <f>H884/20.81514</f>
        <v>2.1727516919543338E-3</v>
      </c>
    </row>
    <row r="885" spans="1:9">
      <c r="A885" t="s">
        <v>1691</v>
      </c>
      <c r="B885">
        <v>1</v>
      </c>
      <c r="C885" t="s">
        <v>2593</v>
      </c>
      <c r="D885">
        <v>833</v>
      </c>
      <c r="E885">
        <v>4.4000000000000004</v>
      </c>
      <c r="F885">
        <v>3</v>
      </c>
      <c r="G885">
        <v>0.04</v>
      </c>
      <c r="H885">
        <f>F885/D885</f>
        <v>3.6014405762304922E-3</v>
      </c>
      <c r="I885">
        <f>H885/20.81514</f>
        <v>1.7302024277667566E-4</v>
      </c>
    </row>
    <row r="886" spans="1:9">
      <c r="A886" t="s">
        <v>1693</v>
      </c>
      <c r="B886">
        <v>1</v>
      </c>
      <c r="C886" t="s">
        <v>2594</v>
      </c>
      <c r="D886">
        <v>358</v>
      </c>
      <c r="E886">
        <v>7.8</v>
      </c>
      <c r="F886">
        <v>3</v>
      </c>
      <c r="G886">
        <v>0.04</v>
      </c>
      <c r="H886">
        <f>F886/D886</f>
        <v>8.3798882681564244E-3</v>
      </c>
      <c r="I886">
        <f>H886/20.81514</f>
        <v>4.0258620735466704E-4</v>
      </c>
    </row>
    <row r="887" spans="1:9">
      <c r="A887" t="s">
        <v>1697</v>
      </c>
      <c r="B887">
        <v>1</v>
      </c>
      <c r="C887" t="s">
        <v>1884</v>
      </c>
      <c r="D887">
        <v>533</v>
      </c>
      <c r="E887">
        <v>31.1</v>
      </c>
      <c r="F887">
        <v>24</v>
      </c>
      <c r="G887">
        <v>0.31</v>
      </c>
      <c r="H887">
        <f>F887/D887</f>
        <v>4.5028142589118199E-2</v>
      </c>
      <c r="I887">
        <f>H887/20.81514</f>
        <v>2.1632399584686052E-3</v>
      </c>
    </row>
    <row r="888" spans="1:9">
      <c r="A888" t="s">
        <v>1698</v>
      </c>
      <c r="B888">
        <v>1</v>
      </c>
      <c r="C888" t="s">
        <v>1734</v>
      </c>
      <c r="D888">
        <v>580</v>
      </c>
      <c r="E888">
        <v>26.6</v>
      </c>
      <c r="F888">
        <v>15</v>
      </c>
      <c r="G888">
        <v>0.19</v>
      </c>
      <c r="H888">
        <f>F888/D888</f>
        <v>2.5862068965517241E-2</v>
      </c>
      <c r="I888">
        <f>H888/20.81514</f>
        <v>1.242464329594576E-3</v>
      </c>
    </row>
    <row r="889" spans="1:9">
      <c r="A889" t="s">
        <v>1699</v>
      </c>
      <c r="B889">
        <v>1</v>
      </c>
      <c r="C889" t="s">
        <v>2595</v>
      </c>
      <c r="D889">
        <v>287</v>
      </c>
      <c r="E889">
        <v>15.3</v>
      </c>
      <c r="F889">
        <v>4</v>
      </c>
      <c r="G889">
        <v>0.05</v>
      </c>
      <c r="H889">
        <f>F889/D889</f>
        <v>1.3937282229965157E-2</v>
      </c>
      <c r="I889">
        <f>H889/20.81514</f>
        <v>6.6957427285933011E-4</v>
      </c>
    </row>
    <row r="890" spans="1:9">
      <c r="A890" t="s">
        <v>1701</v>
      </c>
      <c r="B890">
        <v>1</v>
      </c>
      <c r="C890" t="s">
        <v>2596</v>
      </c>
      <c r="D890">
        <v>499</v>
      </c>
      <c r="E890">
        <v>7.4</v>
      </c>
      <c r="F890">
        <v>2</v>
      </c>
      <c r="G890">
        <v>0.03</v>
      </c>
      <c r="H890">
        <f>F890/D890</f>
        <v>4.0080160320641279E-3</v>
      </c>
      <c r="I890">
        <f>H890/20.81514</f>
        <v>1.9255292215493761E-4</v>
      </c>
    </row>
    <row r="891" spans="1:9">
      <c r="A891" t="s">
        <v>1703</v>
      </c>
      <c r="B891">
        <v>1</v>
      </c>
      <c r="C891" t="s">
        <v>2597</v>
      </c>
      <c r="D891">
        <v>2251</v>
      </c>
      <c r="E891">
        <v>6.4</v>
      </c>
      <c r="F891">
        <v>10</v>
      </c>
      <c r="G891">
        <v>0.12</v>
      </c>
      <c r="H891">
        <f>F891/D891</f>
        <v>4.4424700133274099E-3</v>
      </c>
      <c r="I891">
        <f>H891/20.81514</f>
        <v>2.1342494037164344E-4</v>
      </c>
    </row>
    <row r="892" spans="1:9">
      <c r="A892" t="s">
        <v>1707</v>
      </c>
      <c r="B892">
        <v>1</v>
      </c>
      <c r="C892" t="s">
        <v>1962</v>
      </c>
      <c r="D892">
        <v>454</v>
      </c>
      <c r="E892">
        <v>51.8</v>
      </c>
      <c r="F892">
        <v>33</v>
      </c>
      <c r="G892">
        <v>0.37</v>
      </c>
      <c r="H892">
        <f>F892/D892</f>
        <v>7.268722466960352E-2</v>
      </c>
      <c r="I892">
        <f>H892/20.81514</f>
        <v>3.4920363096094249E-3</v>
      </c>
    </row>
    <row r="893" spans="1:9">
      <c r="A893" t="s">
        <v>1708</v>
      </c>
      <c r="B893">
        <v>1</v>
      </c>
      <c r="C893" t="s">
        <v>2598</v>
      </c>
      <c r="D893">
        <v>1253</v>
      </c>
      <c r="E893">
        <v>11.5</v>
      </c>
      <c r="F893">
        <v>17</v>
      </c>
      <c r="G893">
        <v>0.19</v>
      </c>
      <c r="H893">
        <f>F893/D893</f>
        <v>1.3567438148443736E-2</v>
      </c>
      <c r="I893">
        <f>H893/20.81514</f>
        <v>6.5180624047898482E-4</v>
      </c>
    </row>
    <row r="894" spans="1:9">
      <c r="A894" t="s">
        <v>1710</v>
      </c>
      <c r="B894">
        <v>1</v>
      </c>
      <c r="C894" t="s">
        <v>2599</v>
      </c>
      <c r="D894">
        <v>701</v>
      </c>
      <c r="E894">
        <v>5.3</v>
      </c>
      <c r="F894">
        <v>3</v>
      </c>
      <c r="G894">
        <v>0.04</v>
      </c>
      <c r="H894">
        <f>F894/D894</f>
        <v>4.2796005706134095E-3</v>
      </c>
      <c r="I894">
        <f>H894/20.81514</f>
        <v>2.0560037408412385E-4</v>
      </c>
    </row>
    <row r="895" spans="1:9">
      <c r="A895" t="s">
        <v>1716</v>
      </c>
      <c r="B895">
        <v>0.92020000000000002</v>
      </c>
      <c r="C895" t="s">
        <v>2600</v>
      </c>
      <c r="D895">
        <v>328</v>
      </c>
      <c r="E895">
        <v>5.2</v>
      </c>
      <c r="F895">
        <v>1</v>
      </c>
      <c r="G895">
        <v>0.01</v>
      </c>
      <c r="H895">
        <f>F895/D895</f>
        <v>3.0487804878048782E-3</v>
      </c>
      <c r="I895">
        <f>H895/20.81514</f>
        <v>1.4646937218797847E-4</v>
      </c>
    </row>
    <row r="896" spans="1:9">
      <c r="A896" t="s">
        <v>1718</v>
      </c>
      <c r="B896">
        <v>0.98880000000000001</v>
      </c>
      <c r="C896" t="s">
        <v>1824</v>
      </c>
      <c r="D896">
        <v>500</v>
      </c>
      <c r="E896">
        <v>3</v>
      </c>
      <c r="F896">
        <v>1</v>
      </c>
      <c r="G896">
        <v>0.01</v>
      </c>
      <c r="H896">
        <f>F896/D896</f>
        <v>2E-3</v>
      </c>
      <c r="I896">
        <f>H896/20.81514</f>
        <v>9.6083908155313871E-5</v>
      </c>
    </row>
  </sheetData>
  <sortState xmlns:xlrd2="http://schemas.microsoft.com/office/spreadsheetml/2017/richdata2" ref="A2:I1048576">
    <sortCondition ref="A2:A10485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CEF0-C0CB-42F5-A823-024C574ACDA6}">
  <dimension ref="A1:I951"/>
  <sheetViews>
    <sheetView workbookViewId="0"/>
  </sheetViews>
  <sheetFormatPr defaultColWidth="8.85546875" defaultRowHeight="15"/>
  <cols>
    <col min="1" max="1" width="26.85546875" customWidth="1"/>
    <col min="3" max="3" width="49.8554687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50.3</v>
      </c>
      <c r="F2">
        <v>25</v>
      </c>
      <c r="G2">
        <v>0.28000000000000003</v>
      </c>
      <c r="H2">
        <f t="shared" ref="H2:H65" si="0">F2/D2</f>
        <v>6.4102564102564097E-2</v>
      </c>
      <c r="I2">
        <f t="shared" ref="I2:I65" si="1">H2/25.87664</f>
        <v>2.4772367704062083E-3</v>
      </c>
    </row>
    <row r="3" spans="1:9">
      <c r="A3" t="s">
        <v>11</v>
      </c>
      <c r="B3">
        <v>1</v>
      </c>
      <c r="C3" t="s">
        <v>2601</v>
      </c>
      <c r="D3">
        <v>1085</v>
      </c>
      <c r="E3">
        <v>9</v>
      </c>
      <c r="F3">
        <v>6</v>
      </c>
      <c r="G3">
        <v>7.0000000000000007E-2</v>
      </c>
      <c r="H3">
        <f t="shared" si="0"/>
        <v>5.5299539170506912E-3</v>
      </c>
      <c r="I3">
        <f t="shared" si="1"/>
        <v>2.1370448083872913E-4</v>
      </c>
    </row>
    <row r="4" spans="1:9">
      <c r="A4" t="s">
        <v>13</v>
      </c>
      <c r="B4">
        <v>1</v>
      </c>
      <c r="C4" t="s">
        <v>2602</v>
      </c>
      <c r="D4">
        <v>626</v>
      </c>
      <c r="E4">
        <v>9.6</v>
      </c>
      <c r="F4">
        <v>5</v>
      </c>
      <c r="G4">
        <v>0.04</v>
      </c>
      <c r="H4">
        <f t="shared" si="0"/>
        <v>7.9872204472843447E-3</v>
      </c>
      <c r="I4">
        <f t="shared" si="1"/>
        <v>3.0866528449150838E-4</v>
      </c>
    </row>
    <row r="5" spans="1:9">
      <c r="A5" t="s">
        <v>17</v>
      </c>
      <c r="B5">
        <v>1</v>
      </c>
      <c r="C5" t="s">
        <v>2603</v>
      </c>
      <c r="D5">
        <v>568</v>
      </c>
      <c r="E5">
        <v>10.7</v>
      </c>
      <c r="F5">
        <v>4</v>
      </c>
      <c r="G5">
        <v>0.05</v>
      </c>
      <c r="H5">
        <f t="shared" si="0"/>
        <v>7.0422535211267607E-3</v>
      </c>
      <c r="I5">
        <f t="shared" si="1"/>
        <v>2.7214713815730177E-4</v>
      </c>
    </row>
    <row r="6" spans="1:9">
      <c r="A6" t="s">
        <v>2604</v>
      </c>
      <c r="B6">
        <v>0.98750000000000004</v>
      </c>
      <c r="C6" t="s">
        <v>2605</v>
      </c>
      <c r="D6">
        <v>922</v>
      </c>
      <c r="E6">
        <v>1.7</v>
      </c>
      <c r="F6">
        <v>1</v>
      </c>
      <c r="G6">
        <v>0.01</v>
      </c>
      <c r="H6">
        <f t="shared" si="0"/>
        <v>1.0845986984815619E-3</v>
      </c>
      <c r="I6">
        <f t="shared" si="1"/>
        <v>4.1914201321406566E-5</v>
      </c>
    </row>
    <row r="7" spans="1:9">
      <c r="A7" t="s">
        <v>21</v>
      </c>
      <c r="B7">
        <v>0.98750000000000004</v>
      </c>
      <c r="C7" t="s">
        <v>2606</v>
      </c>
      <c r="D7">
        <v>1228</v>
      </c>
      <c r="E7">
        <v>1.6</v>
      </c>
      <c r="F7">
        <v>1</v>
      </c>
      <c r="G7">
        <v>0.01</v>
      </c>
      <c r="H7">
        <f t="shared" si="0"/>
        <v>8.1433224755700329E-4</v>
      </c>
      <c r="I7">
        <f t="shared" si="1"/>
        <v>3.146978307682154E-5</v>
      </c>
    </row>
    <row r="8" spans="1:9">
      <c r="A8" t="s">
        <v>23</v>
      </c>
      <c r="B8">
        <v>1</v>
      </c>
      <c r="C8" t="s">
        <v>2607</v>
      </c>
      <c r="D8">
        <v>1434</v>
      </c>
      <c r="E8">
        <v>7.6</v>
      </c>
      <c r="F8">
        <v>10</v>
      </c>
      <c r="G8">
        <v>0.1</v>
      </c>
      <c r="H8">
        <f t="shared" si="0"/>
        <v>6.9735006973500697E-3</v>
      </c>
      <c r="I8">
        <f t="shared" si="1"/>
        <v>2.6949019259649127E-4</v>
      </c>
    </row>
    <row r="9" spans="1:9">
      <c r="A9" t="s">
        <v>29</v>
      </c>
      <c r="B9">
        <v>1</v>
      </c>
      <c r="C9" t="s">
        <v>2608</v>
      </c>
      <c r="D9">
        <v>168</v>
      </c>
      <c r="E9">
        <v>26.8</v>
      </c>
      <c r="F9">
        <v>3</v>
      </c>
      <c r="G9">
        <v>0.03</v>
      </c>
      <c r="H9">
        <f t="shared" si="0"/>
        <v>1.7857142857142856E-2</v>
      </c>
      <c r="I9">
        <f t="shared" si="1"/>
        <v>6.9008738604172943E-4</v>
      </c>
    </row>
    <row r="10" spans="1:9">
      <c r="A10" t="s">
        <v>31</v>
      </c>
      <c r="B10">
        <v>1</v>
      </c>
      <c r="C10" t="s">
        <v>2609</v>
      </c>
      <c r="D10">
        <v>337</v>
      </c>
      <c r="E10">
        <v>9.1999999999999993</v>
      </c>
      <c r="F10">
        <v>3</v>
      </c>
      <c r="G10">
        <v>0.03</v>
      </c>
      <c r="H10">
        <f t="shared" si="0"/>
        <v>8.9020771513353119E-3</v>
      </c>
      <c r="I10">
        <f t="shared" si="1"/>
        <v>3.440198244955803E-4</v>
      </c>
    </row>
    <row r="11" spans="1:9">
      <c r="A11" t="s">
        <v>2610</v>
      </c>
      <c r="B11">
        <v>0.97660000000000002</v>
      </c>
      <c r="C11" t="s">
        <v>2605</v>
      </c>
      <c r="D11">
        <v>656</v>
      </c>
      <c r="E11">
        <v>1.8</v>
      </c>
      <c r="F11">
        <v>1</v>
      </c>
      <c r="G11">
        <v>0.01</v>
      </c>
      <c r="H11">
        <f t="shared" si="0"/>
        <v>1.5243902439024391E-3</v>
      </c>
      <c r="I11">
        <f t="shared" si="1"/>
        <v>5.8909898808440321E-5</v>
      </c>
    </row>
    <row r="12" spans="1:9">
      <c r="A12" t="s">
        <v>33</v>
      </c>
      <c r="B12">
        <v>1</v>
      </c>
      <c r="C12" t="s">
        <v>2611</v>
      </c>
      <c r="D12">
        <v>2221</v>
      </c>
      <c r="E12">
        <v>5.4</v>
      </c>
      <c r="F12">
        <v>11</v>
      </c>
      <c r="G12">
        <v>0.11</v>
      </c>
      <c r="H12">
        <f t="shared" si="0"/>
        <v>4.9527239981990096E-3</v>
      </c>
      <c r="I12">
        <f t="shared" si="1"/>
        <v>1.9139749203138468E-4</v>
      </c>
    </row>
    <row r="13" spans="1:9">
      <c r="A13" t="s">
        <v>35</v>
      </c>
      <c r="B13">
        <v>0.97540000000000004</v>
      </c>
      <c r="C13" t="s">
        <v>2612</v>
      </c>
      <c r="D13">
        <v>575</v>
      </c>
      <c r="E13">
        <v>2.2999999999999998</v>
      </c>
      <c r="F13">
        <v>1</v>
      </c>
      <c r="G13">
        <v>0.01</v>
      </c>
      <c r="H13">
        <f t="shared" si="0"/>
        <v>1.7391304347826088E-3</v>
      </c>
      <c r="I13">
        <f t="shared" si="1"/>
        <v>6.720851064058583E-5</v>
      </c>
    </row>
    <row r="14" spans="1:9">
      <c r="A14" t="s">
        <v>37</v>
      </c>
      <c r="B14">
        <v>0.99990000000000001</v>
      </c>
      <c r="C14" t="s">
        <v>2613</v>
      </c>
      <c r="D14">
        <v>934</v>
      </c>
      <c r="E14">
        <v>3.2</v>
      </c>
      <c r="F14">
        <v>2</v>
      </c>
      <c r="G14">
        <v>0.02</v>
      </c>
      <c r="H14">
        <f t="shared" si="0"/>
        <v>2.1413276231263384E-3</v>
      </c>
      <c r="I14">
        <f t="shared" si="1"/>
        <v>8.2751378197723458E-5</v>
      </c>
    </row>
    <row r="15" spans="1:9">
      <c r="A15" t="s">
        <v>41</v>
      </c>
      <c r="B15">
        <v>1</v>
      </c>
      <c r="C15" t="s">
        <v>2614</v>
      </c>
      <c r="D15">
        <v>1710</v>
      </c>
      <c r="E15">
        <v>7</v>
      </c>
      <c r="F15">
        <v>10</v>
      </c>
      <c r="G15">
        <v>0.1</v>
      </c>
      <c r="H15">
        <f t="shared" si="0"/>
        <v>5.8479532163742687E-3</v>
      </c>
      <c r="I15">
        <f t="shared" si="1"/>
        <v>2.2599352993179443E-4</v>
      </c>
    </row>
    <row r="16" spans="1:9">
      <c r="A16" t="s">
        <v>45</v>
      </c>
      <c r="B16">
        <v>1</v>
      </c>
      <c r="C16" t="s">
        <v>2615</v>
      </c>
      <c r="D16">
        <v>620</v>
      </c>
      <c r="E16">
        <v>7.7</v>
      </c>
      <c r="F16">
        <v>5</v>
      </c>
      <c r="G16">
        <v>0.06</v>
      </c>
      <c r="H16">
        <f t="shared" si="0"/>
        <v>8.0645161290322578E-3</v>
      </c>
      <c r="I16">
        <f t="shared" si="1"/>
        <v>3.1165236788981328E-4</v>
      </c>
    </row>
    <row r="17" spans="1:9">
      <c r="A17" t="s">
        <v>49</v>
      </c>
      <c r="B17">
        <v>1</v>
      </c>
      <c r="C17" t="s">
        <v>2616</v>
      </c>
      <c r="D17">
        <v>673</v>
      </c>
      <c r="E17">
        <v>28.2</v>
      </c>
      <c r="F17">
        <v>45</v>
      </c>
      <c r="G17">
        <v>0.47</v>
      </c>
      <c r="H17">
        <f t="shared" si="0"/>
        <v>6.6864784546805348E-2</v>
      </c>
      <c r="I17">
        <f t="shared" si="1"/>
        <v>2.5839824856243063E-3</v>
      </c>
    </row>
    <row r="18" spans="1:9">
      <c r="A18" t="s">
        <v>1747</v>
      </c>
      <c r="B18">
        <v>0.98750000000000004</v>
      </c>
      <c r="C18" t="s">
        <v>2617</v>
      </c>
      <c r="D18">
        <v>276</v>
      </c>
      <c r="E18">
        <v>5.4</v>
      </c>
      <c r="F18">
        <v>1</v>
      </c>
      <c r="G18">
        <v>0.01</v>
      </c>
      <c r="H18">
        <f t="shared" si="0"/>
        <v>3.6231884057971015E-3</v>
      </c>
      <c r="I18">
        <f t="shared" si="1"/>
        <v>1.4001773050122048E-4</v>
      </c>
    </row>
    <row r="19" spans="1:9">
      <c r="A19" t="s">
        <v>1749</v>
      </c>
      <c r="B19">
        <v>0.94620000000000004</v>
      </c>
      <c r="C19" t="s">
        <v>2618</v>
      </c>
      <c r="D19">
        <v>504</v>
      </c>
      <c r="E19">
        <v>3</v>
      </c>
      <c r="F19">
        <v>1</v>
      </c>
      <c r="G19">
        <v>0.01</v>
      </c>
      <c r="H19">
        <f t="shared" si="0"/>
        <v>1.984126984126984E-3</v>
      </c>
      <c r="I19">
        <f t="shared" si="1"/>
        <v>7.6676376226858826E-5</v>
      </c>
    </row>
    <row r="20" spans="1:9">
      <c r="A20" t="s">
        <v>54</v>
      </c>
      <c r="B20">
        <v>0.98750000000000004</v>
      </c>
      <c r="C20" t="s">
        <v>2619</v>
      </c>
      <c r="D20">
        <v>354</v>
      </c>
      <c r="E20">
        <v>4</v>
      </c>
      <c r="F20">
        <v>1</v>
      </c>
      <c r="G20">
        <v>0.01</v>
      </c>
      <c r="H20">
        <f t="shared" si="0"/>
        <v>2.8248587570621469E-3</v>
      </c>
      <c r="I20">
        <f t="shared" si="1"/>
        <v>1.0916636615349392E-4</v>
      </c>
    </row>
    <row r="21" spans="1:9">
      <c r="A21" t="s">
        <v>56</v>
      </c>
      <c r="B21">
        <v>1</v>
      </c>
      <c r="C21" t="s">
        <v>2620</v>
      </c>
      <c r="D21">
        <v>966</v>
      </c>
      <c r="E21">
        <v>2.7</v>
      </c>
      <c r="F21">
        <v>2</v>
      </c>
      <c r="G21">
        <v>0.02</v>
      </c>
      <c r="H21">
        <f t="shared" si="0"/>
        <v>2.070393374741201E-3</v>
      </c>
      <c r="I21">
        <f t="shared" si="1"/>
        <v>8.0010131714983133E-5</v>
      </c>
    </row>
    <row r="22" spans="1:9">
      <c r="A22" t="s">
        <v>60</v>
      </c>
      <c r="B22">
        <v>1</v>
      </c>
      <c r="C22" t="s">
        <v>2621</v>
      </c>
      <c r="D22">
        <v>1031</v>
      </c>
      <c r="E22">
        <v>5</v>
      </c>
      <c r="F22">
        <v>3</v>
      </c>
      <c r="G22">
        <v>0.03</v>
      </c>
      <c r="H22">
        <f t="shared" si="0"/>
        <v>2.9097963142580021E-3</v>
      </c>
      <c r="I22">
        <f t="shared" si="1"/>
        <v>1.1244876901552916E-4</v>
      </c>
    </row>
    <row r="23" spans="1:9">
      <c r="A23" t="s">
        <v>62</v>
      </c>
      <c r="B23">
        <v>1</v>
      </c>
      <c r="C23" t="s">
        <v>2622</v>
      </c>
      <c r="D23">
        <v>997</v>
      </c>
      <c r="E23">
        <v>4.5999999999999996</v>
      </c>
      <c r="F23">
        <v>4</v>
      </c>
      <c r="G23">
        <v>0.04</v>
      </c>
      <c r="H23">
        <f t="shared" si="0"/>
        <v>4.0120361083249749E-3</v>
      </c>
      <c r="I23">
        <f t="shared" si="1"/>
        <v>1.5504470859914484E-4</v>
      </c>
    </row>
    <row r="24" spans="1:9">
      <c r="A24" t="s">
        <v>2623</v>
      </c>
      <c r="B24">
        <v>1</v>
      </c>
      <c r="C24" t="s">
        <v>2624</v>
      </c>
      <c r="D24">
        <v>300</v>
      </c>
      <c r="E24">
        <v>7</v>
      </c>
      <c r="F24">
        <v>2</v>
      </c>
      <c r="G24">
        <v>0.02</v>
      </c>
      <c r="H24">
        <f t="shared" si="0"/>
        <v>6.6666666666666671E-3</v>
      </c>
      <c r="I24">
        <f t="shared" si="1"/>
        <v>2.5763262412224568E-4</v>
      </c>
    </row>
    <row r="25" spans="1:9">
      <c r="A25" t="s">
        <v>64</v>
      </c>
      <c r="B25">
        <v>1</v>
      </c>
      <c r="C25" t="s">
        <v>2611</v>
      </c>
      <c r="D25">
        <v>2010</v>
      </c>
      <c r="E25">
        <v>3.4</v>
      </c>
      <c r="F25">
        <v>6</v>
      </c>
      <c r="G25">
        <v>7.0000000000000007E-2</v>
      </c>
      <c r="H25">
        <f t="shared" si="0"/>
        <v>2.9850746268656717E-3</v>
      </c>
      <c r="I25">
        <f t="shared" si="1"/>
        <v>1.1535789139802045E-4</v>
      </c>
    </row>
    <row r="26" spans="1:9">
      <c r="A26" t="s">
        <v>65</v>
      </c>
      <c r="B26">
        <v>1</v>
      </c>
      <c r="C26" t="s">
        <v>2625</v>
      </c>
      <c r="D26">
        <v>457</v>
      </c>
      <c r="E26">
        <v>21</v>
      </c>
      <c r="F26">
        <v>10</v>
      </c>
      <c r="G26">
        <v>0.11</v>
      </c>
      <c r="H26">
        <f t="shared" si="0"/>
        <v>2.1881838074398249E-2</v>
      </c>
      <c r="I26">
        <f t="shared" si="1"/>
        <v>8.4562130455879318E-4</v>
      </c>
    </row>
    <row r="27" spans="1:9">
      <c r="A27" t="s">
        <v>67</v>
      </c>
      <c r="B27">
        <v>1</v>
      </c>
      <c r="C27" t="s">
        <v>2626</v>
      </c>
      <c r="D27">
        <v>96</v>
      </c>
      <c r="E27">
        <v>9.4</v>
      </c>
      <c r="F27">
        <v>9</v>
      </c>
      <c r="G27">
        <v>0.1</v>
      </c>
      <c r="H27">
        <f t="shared" si="0"/>
        <v>9.375E-2</v>
      </c>
      <c r="I27">
        <f t="shared" si="1"/>
        <v>3.6229587767190796E-3</v>
      </c>
    </row>
    <row r="28" spans="1:9">
      <c r="A28" t="s">
        <v>69</v>
      </c>
      <c r="B28">
        <v>1</v>
      </c>
      <c r="C28" t="s">
        <v>2611</v>
      </c>
      <c r="D28">
        <v>284</v>
      </c>
      <c r="E28">
        <v>27.8</v>
      </c>
      <c r="F28">
        <v>14</v>
      </c>
      <c r="G28">
        <v>0.12</v>
      </c>
      <c r="H28">
        <f t="shared" si="0"/>
        <v>4.9295774647887321E-2</v>
      </c>
      <c r="I28">
        <f t="shared" si="1"/>
        <v>1.9050299671011122E-3</v>
      </c>
    </row>
    <row r="29" spans="1:9">
      <c r="A29" t="s">
        <v>72</v>
      </c>
      <c r="B29">
        <v>1</v>
      </c>
      <c r="C29" t="s">
        <v>2627</v>
      </c>
      <c r="D29">
        <v>610</v>
      </c>
      <c r="E29">
        <v>16.2</v>
      </c>
      <c r="F29">
        <v>6</v>
      </c>
      <c r="G29">
        <v>7.0000000000000007E-2</v>
      </c>
      <c r="H29">
        <f t="shared" si="0"/>
        <v>9.8360655737704927E-3</v>
      </c>
      <c r="I29">
        <f t="shared" si="1"/>
        <v>3.8011370772134611E-4</v>
      </c>
    </row>
    <row r="30" spans="1:9">
      <c r="A30" t="s">
        <v>74</v>
      </c>
      <c r="B30">
        <v>1</v>
      </c>
      <c r="C30" t="s">
        <v>2628</v>
      </c>
      <c r="D30">
        <v>427</v>
      </c>
      <c r="E30">
        <v>10.8</v>
      </c>
      <c r="F30">
        <v>4</v>
      </c>
      <c r="G30">
        <v>0.04</v>
      </c>
      <c r="H30">
        <f t="shared" si="0"/>
        <v>9.3676814988290398E-3</v>
      </c>
      <c r="I30">
        <f t="shared" si="1"/>
        <v>3.6201305497271052E-4</v>
      </c>
    </row>
    <row r="31" spans="1:9">
      <c r="A31" t="s">
        <v>76</v>
      </c>
      <c r="B31">
        <v>1</v>
      </c>
      <c r="C31" t="s">
        <v>2629</v>
      </c>
      <c r="D31">
        <v>365</v>
      </c>
      <c r="E31">
        <v>24.7</v>
      </c>
      <c r="F31">
        <v>7</v>
      </c>
      <c r="G31">
        <v>0.08</v>
      </c>
      <c r="H31">
        <f t="shared" si="0"/>
        <v>1.9178082191780823E-2</v>
      </c>
      <c r="I31">
        <f t="shared" si="1"/>
        <v>7.4113494610509028E-4</v>
      </c>
    </row>
    <row r="32" spans="1:9">
      <c r="A32" t="s">
        <v>78</v>
      </c>
      <c r="B32">
        <v>1</v>
      </c>
      <c r="C32" t="s">
        <v>2630</v>
      </c>
      <c r="D32">
        <v>328</v>
      </c>
      <c r="E32">
        <v>19.8</v>
      </c>
      <c r="F32">
        <v>6</v>
      </c>
      <c r="G32">
        <v>7.0000000000000007E-2</v>
      </c>
      <c r="H32">
        <f t="shared" si="0"/>
        <v>1.8292682926829267E-2</v>
      </c>
      <c r="I32">
        <f t="shared" si="1"/>
        <v>7.0691878570128383E-4</v>
      </c>
    </row>
    <row r="33" spans="1:9">
      <c r="A33" t="s">
        <v>80</v>
      </c>
      <c r="B33">
        <v>1</v>
      </c>
      <c r="C33" t="s">
        <v>2631</v>
      </c>
      <c r="D33">
        <v>542</v>
      </c>
      <c r="E33">
        <v>9.4</v>
      </c>
      <c r="F33">
        <v>5</v>
      </c>
      <c r="G33">
        <v>0.04</v>
      </c>
      <c r="H33">
        <f t="shared" si="0"/>
        <v>9.2250922509225092E-3</v>
      </c>
      <c r="I33">
        <f t="shared" si="1"/>
        <v>3.5650270865624401E-4</v>
      </c>
    </row>
    <row r="34" spans="1:9">
      <c r="A34" t="s">
        <v>82</v>
      </c>
      <c r="B34">
        <v>1</v>
      </c>
      <c r="C34" t="s">
        <v>2632</v>
      </c>
      <c r="D34">
        <v>1471</v>
      </c>
      <c r="E34">
        <v>2.9</v>
      </c>
      <c r="F34">
        <v>4</v>
      </c>
      <c r="G34">
        <v>0.05</v>
      </c>
      <c r="H34">
        <f t="shared" si="0"/>
        <v>2.7192386131883071E-3</v>
      </c>
      <c r="I34">
        <f t="shared" si="1"/>
        <v>1.0508468692953596E-4</v>
      </c>
    </row>
    <row r="35" spans="1:9">
      <c r="A35" t="s">
        <v>84</v>
      </c>
      <c r="B35">
        <v>0.9859</v>
      </c>
      <c r="C35" t="s">
        <v>2611</v>
      </c>
      <c r="D35">
        <v>2500</v>
      </c>
      <c r="E35">
        <v>0.9</v>
      </c>
      <c r="F35">
        <v>1</v>
      </c>
      <c r="G35">
        <v>0.01</v>
      </c>
      <c r="H35">
        <f t="shared" si="0"/>
        <v>4.0000000000000002E-4</v>
      </c>
      <c r="I35">
        <f t="shared" si="1"/>
        <v>1.5457957447334741E-5</v>
      </c>
    </row>
    <row r="36" spans="1:9">
      <c r="A36" t="s">
        <v>1766</v>
      </c>
      <c r="B36">
        <v>0.99990000000000001</v>
      </c>
      <c r="C36" t="s">
        <v>2605</v>
      </c>
      <c r="D36">
        <v>619</v>
      </c>
      <c r="E36">
        <v>3.4</v>
      </c>
      <c r="F36">
        <v>2</v>
      </c>
      <c r="G36">
        <v>0.02</v>
      </c>
      <c r="H36">
        <f t="shared" si="0"/>
        <v>3.2310177705977385E-3</v>
      </c>
      <c r="I36">
        <f t="shared" si="1"/>
        <v>1.2486233802370549E-4</v>
      </c>
    </row>
    <row r="37" spans="1:9">
      <c r="A37" t="s">
        <v>2633</v>
      </c>
      <c r="B37">
        <v>0.99360000000000004</v>
      </c>
      <c r="C37" t="s">
        <v>2611</v>
      </c>
      <c r="D37">
        <v>244</v>
      </c>
      <c r="E37">
        <v>5.7</v>
      </c>
      <c r="F37">
        <v>4</v>
      </c>
      <c r="G37">
        <v>0.03</v>
      </c>
      <c r="H37">
        <f t="shared" si="0"/>
        <v>1.6393442622950821E-2</v>
      </c>
      <c r="I37">
        <f t="shared" si="1"/>
        <v>6.3352284620224345E-4</v>
      </c>
    </row>
    <row r="38" spans="1:9">
      <c r="A38" t="s">
        <v>87</v>
      </c>
      <c r="B38">
        <v>1</v>
      </c>
      <c r="C38" t="s">
        <v>2634</v>
      </c>
      <c r="D38">
        <v>551</v>
      </c>
      <c r="E38">
        <v>10</v>
      </c>
      <c r="F38">
        <v>5</v>
      </c>
      <c r="G38">
        <v>0.05</v>
      </c>
      <c r="H38">
        <f t="shared" si="0"/>
        <v>9.0744101633393835E-3</v>
      </c>
      <c r="I38">
        <f t="shared" si="1"/>
        <v>3.5067961541140517E-4</v>
      </c>
    </row>
    <row r="39" spans="1:9">
      <c r="A39" t="s">
        <v>89</v>
      </c>
      <c r="B39">
        <v>1</v>
      </c>
      <c r="C39" t="s">
        <v>2635</v>
      </c>
      <c r="D39">
        <v>524</v>
      </c>
      <c r="E39">
        <v>18.3</v>
      </c>
      <c r="F39">
        <v>10</v>
      </c>
      <c r="G39">
        <v>0.11</v>
      </c>
      <c r="H39">
        <f t="shared" si="0"/>
        <v>1.9083969465648856E-2</v>
      </c>
      <c r="I39">
        <f t="shared" si="1"/>
        <v>7.3749796981558877E-4</v>
      </c>
    </row>
    <row r="40" spans="1:9">
      <c r="A40" t="s">
        <v>91</v>
      </c>
      <c r="B40">
        <v>1</v>
      </c>
      <c r="C40" t="s">
        <v>2636</v>
      </c>
      <c r="D40">
        <v>107</v>
      </c>
      <c r="E40">
        <v>35.5</v>
      </c>
      <c r="F40">
        <v>26</v>
      </c>
      <c r="G40">
        <v>0.26</v>
      </c>
      <c r="H40">
        <f t="shared" si="0"/>
        <v>0.24299065420560748</v>
      </c>
      <c r="I40">
        <f t="shared" si="1"/>
        <v>9.3903479820257769E-3</v>
      </c>
    </row>
    <row r="41" spans="1:9">
      <c r="A41" t="s">
        <v>93</v>
      </c>
      <c r="B41">
        <v>1</v>
      </c>
      <c r="C41" t="s">
        <v>2637</v>
      </c>
      <c r="D41">
        <v>519</v>
      </c>
      <c r="E41">
        <v>18.100000000000001</v>
      </c>
      <c r="F41">
        <v>10</v>
      </c>
      <c r="G41">
        <v>0.11</v>
      </c>
      <c r="H41">
        <f t="shared" si="0"/>
        <v>1.9267822736030827E-2</v>
      </c>
      <c r="I41">
        <f t="shared" si="1"/>
        <v>7.4460295989088338E-4</v>
      </c>
    </row>
    <row r="42" spans="1:9">
      <c r="A42" t="s">
        <v>95</v>
      </c>
      <c r="B42">
        <v>1</v>
      </c>
      <c r="C42" t="s">
        <v>2638</v>
      </c>
      <c r="D42">
        <v>807</v>
      </c>
      <c r="E42">
        <v>10.3</v>
      </c>
      <c r="F42">
        <v>3</v>
      </c>
      <c r="G42">
        <v>0.04</v>
      </c>
      <c r="H42">
        <f t="shared" si="0"/>
        <v>3.7174721189591076E-3</v>
      </c>
      <c r="I42">
        <f t="shared" si="1"/>
        <v>1.4366131456630798E-4</v>
      </c>
    </row>
    <row r="43" spans="1:9">
      <c r="A43" t="s">
        <v>2639</v>
      </c>
      <c r="B43">
        <v>1</v>
      </c>
      <c r="C43" t="s">
        <v>2640</v>
      </c>
      <c r="D43">
        <v>562</v>
      </c>
      <c r="E43">
        <v>7.3</v>
      </c>
      <c r="F43">
        <v>4</v>
      </c>
      <c r="G43">
        <v>0.04</v>
      </c>
      <c r="H43">
        <f t="shared" si="0"/>
        <v>7.1174377224199285E-3</v>
      </c>
      <c r="I43">
        <f t="shared" si="1"/>
        <v>2.7505262361805587E-4</v>
      </c>
    </row>
    <row r="44" spans="1:9">
      <c r="A44" t="s">
        <v>97</v>
      </c>
      <c r="B44">
        <v>1</v>
      </c>
      <c r="C44" t="s">
        <v>2641</v>
      </c>
      <c r="D44">
        <v>101</v>
      </c>
      <c r="E44">
        <v>16.8</v>
      </c>
      <c r="F44">
        <v>2</v>
      </c>
      <c r="G44">
        <v>0.02</v>
      </c>
      <c r="H44">
        <f t="shared" si="0"/>
        <v>1.9801980198019802E-2</v>
      </c>
      <c r="I44">
        <f t="shared" si="1"/>
        <v>7.6524541818488809E-4</v>
      </c>
    </row>
    <row r="45" spans="1:9">
      <c r="A45" t="s">
        <v>1774</v>
      </c>
      <c r="B45">
        <v>0.98629999999999995</v>
      </c>
      <c r="C45" t="s">
        <v>2642</v>
      </c>
      <c r="D45">
        <v>101</v>
      </c>
      <c r="E45">
        <v>8.9</v>
      </c>
      <c r="F45">
        <v>1</v>
      </c>
      <c r="G45">
        <v>0.01</v>
      </c>
      <c r="H45">
        <f t="shared" si="0"/>
        <v>9.9009900990099011E-3</v>
      </c>
      <c r="I45">
        <f t="shared" si="1"/>
        <v>3.8262270909244405E-4</v>
      </c>
    </row>
    <row r="46" spans="1:9">
      <c r="A46" t="s">
        <v>99</v>
      </c>
      <c r="B46">
        <v>1</v>
      </c>
      <c r="C46" t="s">
        <v>2643</v>
      </c>
      <c r="D46">
        <v>904</v>
      </c>
      <c r="E46">
        <v>7.2</v>
      </c>
      <c r="F46">
        <v>6</v>
      </c>
      <c r="G46">
        <v>0.05</v>
      </c>
      <c r="H46">
        <f t="shared" si="0"/>
        <v>6.6371681415929203E-3</v>
      </c>
      <c r="I46">
        <f t="shared" si="1"/>
        <v>2.5649265675887291E-4</v>
      </c>
    </row>
    <row r="47" spans="1:9">
      <c r="A47" t="s">
        <v>105</v>
      </c>
      <c r="B47">
        <v>1</v>
      </c>
      <c r="C47" t="s">
        <v>2644</v>
      </c>
      <c r="D47">
        <v>1417</v>
      </c>
      <c r="E47">
        <v>21.5</v>
      </c>
      <c r="F47">
        <v>27</v>
      </c>
      <c r="G47">
        <v>0.25</v>
      </c>
      <c r="H47">
        <f t="shared" si="0"/>
        <v>1.9054340155257588E-2</v>
      </c>
      <c r="I47">
        <f t="shared" si="1"/>
        <v>7.3635294826753352E-4</v>
      </c>
    </row>
    <row r="48" spans="1:9">
      <c r="A48" t="s">
        <v>107</v>
      </c>
      <c r="B48">
        <v>1</v>
      </c>
      <c r="C48" t="s">
        <v>2645</v>
      </c>
      <c r="D48">
        <v>1254</v>
      </c>
      <c r="E48">
        <v>4.5</v>
      </c>
      <c r="F48">
        <v>4</v>
      </c>
      <c r="G48">
        <v>0.05</v>
      </c>
      <c r="H48">
        <f t="shared" si="0"/>
        <v>3.189792663476874E-3</v>
      </c>
      <c r="I48">
        <f t="shared" si="1"/>
        <v>1.2326919814461515E-4</v>
      </c>
    </row>
    <row r="49" spans="1:9">
      <c r="A49" t="s">
        <v>109</v>
      </c>
      <c r="B49">
        <v>1</v>
      </c>
      <c r="C49" t="s">
        <v>2646</v>
      </c>
      <c r="D49">
        <v>783</v>
      </c>
      <c r="E49">
        <v>5.7</v>
      </c>
      <c r="F49">
        <v>2</v>
      </c>
      <c r="G49">
        <v>0.02</v>
      </c>
      <c r="H49">
        <f t="shared" si="0"/>
        <v>2.554278416347382E-3</v>
      </c>
      <c r="I49">
        <f t="shared" si="1"/>
        <v>9.8709817671358498E-5</v>
      </c>
    </row>
    <row r="50" spans="1:9">
      <c r="A50" t="s">
        <v>2647</v>
      </c>
      <c r="B50">
        <v>0.94030000000000002</v>
      </c>
      <c r="C50" t="s">
        <v>2648</v>
      </c>
      <c r="D50">
        <v>1162</v>
      </c>
      <c r="E50">
        <v>1.7</v>
      </c>
      <c r="F50">
        <v>2</v>
      </c>
      <c r="G50">
        <v>0.02</v>
      </c>
      <c r="H50">
        <f t="shared" si="0"/>
        <v>1.7211703958691911E-3</v>
      </c>
      <c r="I50">
        <f t="shared" si="1"/>
        <v>6.6514446847395613E-5</v>
      </c>
    </row>
    <row r="51" spans="1:9">
      <c r="A51" t="s">
        <v>111</v>
      </c>
      <c r="B51">
        <v>1</v>
      </c>
      <c r="C51" t="s">
        <v>2649</v>
      </c>
      <c r="D51">
        <v>448</v>
      </c>
      <c r="E51">
        <v>16.100000000000001</v>
      </c>
      <c r="F51">
        <v>5</v>
      </c>
      <c r="G51">
        <v>0.05</v>
      </c>
      <c r="H51">
        <f t="shared" si="0"/>
        <v>1.1160714285714286E-2</v>
      </c>
      <c r="I51">
        <f t="shared" si="1"/>
        <v>4.3130461627608092E-4</v>
      </c>
    </row>
    <row r="52" spans="1:9">
      <c r="A52" t="s">
        <v>2650</v>
      </c>
      <c r="B52">
        <v>1</v>
      </c>
      <c r="C52" t="s">
        <v>2651</v>
      </c>
      <c r="D52">
        <v>533</v>
      </c>
      <c r="E52">
        <v>10.1</v>
      </c>
      <c r="F52">
        <v>4</v>
      </c>
      <c r="G52">
        <v>0.05</v>
      </c>
      <c r="H52">
        <f t="shared" si="0"/>
        <v>7.5046904315196998E-3</v>
      </c>
      <c r="I52">
        <f t="shared" si="1"/>
        <v>2.9001796336462928E-4</v>
      </c>
    </row>
    <row r="53" spans="1:9">
      <c r="A53" t="s">
        <v>113</v>
      </c>
      <c r="B53">
        <v>1</v>
      </c>
      <c r="C53" t="s">
        <v>2652</v>
      </c>
      <c r="D53">
        <v>104</v>
      </c>
      <c r="E53">
        <v>20.2</v>
      </c>
      <c r="F53">
        <v>21</v>
      </c>
      <c r="G53">
        <v>0.22</v>
      </c>
      <c r="H53">
        <f t="shared" si="0"/>
        <v>0.20192307692307693</v>
      </c>
      <c r="I53">
        <f t="shared" si="1"/>
        <v>7.8032958267795563E-3</v>
      </c>
    </row>
    <row r="54" spans="1:9">
      <c r="A54" t="s">
        <v>115</v>
      </c>
      <c r="B54">
        <v>1</v>
      </c>
      <c r="C54" t="s">
        <v>2653</v>
      </c>
      <c r="D54">
        <v>617</v>
      </c>
      <c r="E54">
        <v>8.9</v>
      </c>
      <c r="F54">
        <v>3</v>
      </c>
      <c r="G54">
        <v>0.03</v>
      </c>
      <c r="H54">
        <f t="shared" si="0"/>
        <v>4.8622366288492711E-3</v>
      </c>
      <c r="I54">
        <f t="shared" si="1"/>
        <v>1.8790061726906088E-4</v>
      </c>
    </row>
    <row r="55" spans="1:9">
      <c r="A55" t="s">
        <v>119</v>
      </c>
      <c r="B55">
        <v>1</v>
      </c>
      <c r="C55" t="s">
        <v>2654</v>
      </c>
      <c r="D55">
        <v>533</v>
      </c>
      <c r="E55">
        <v>16.899999999999999</v>
      </c>
      <c r="F55">
        <v>7</v>
      </c>
      <c r="G55">
        <v>0.08</v>
      </c>
      <c r="H55">
        <f t="shared" si="0"/>
        <v>1.3133208255159476E-2</v>
      </c>
      <c r="I55">
        <f t="shared" si="1"/>
        <v>5.0753143588810131E-4</v>
      </c>
    </row>
    <row r="56" spans="1:9">
      <c r="A56" t="s">
        <v>121</v>
      </c>
      <c r="B56">
        <v>1</v>
      </c>
      <c r="C56" t="s">
        <v>2655</v>
      </c>
      <c r="D56">
        <v>145</v>
      </c>
      <c r="E56">
        <v>32.4</v>
      </c>
      <c r="F56">
        <v>40</v>
      </c>
      <c r="G56">
        <v>0.46</v>
      </c>
      <c r="H56">
        <f t="shared" si="0"/>
        <v>0.27586206896551724</v>
      </c>
      <c r="I56">
        <f t="shared" si="1"/>
        <v>1.0660660308506717E-2</v>
      </c>
    </row>
    <row r="57" spans="1:9">
      <c r="A57" t="s">
        <v>1790</v>
      </c>
      <c r="B57">
        <v>0.95069999999999999</v>
      </c>
      <c r="C57" t="s">
        <v>2656</v>
      </c>
      <c r="D57">
        <v>141</v>
      </c>
      <c r="E57">
        <v>7.8</v>
      </c>
      <c r="F57">
        <v>1</v>
      </c>
      <c r="G57">
        <v>0.01</v>
      </c>
      <c r="H57">
        <f t="shared" si="0"/>
        <v>7.0921985815602835E-3</v>
      </c>
      <c r="I57">
        <f t="shared" si="1"/>
        <v>2.7407725970451664E-4</v>
      </c>
    </row>
    <row r="58" spans="1:9">
      <c r="A58" t="s">
        <v>123</v>
      </c>
      <c r="B58">
        <v>1</v>
      </c>
      <c r="C58" t="s">
        <v>2657</v>
      </c>
      <c r="D58">
        <v>257</v>
      </c>
      <c r="E58">
        <v>35</v>
      </c>
      <c r="F58">
        <v>25</v>
      </c>
      <c r="G58">
        <v>0.27</v>
      </c>
      <c r="H58">
        <f t="shared" si="0"/>
        <v>9.727626459143969E-2</v>
      </c>
      <c r="I58">
        <f t="shared" si="1"/>
        <v>3.7592308967253746E-3</v>
      </c>
    </row>
    <row r="59" spans="1:9">
      <c r="A59" t="s">
        <v>125</v>
      </c>
      <c r="B59">
        <v>1</v>
      </c>
      <c r="C59" t="s">
        <v>2658</v>
      </c>
      <c r="D59">
        <v>370</v>
      </c>
      <c r="E59">
        <v>9.1999999999999993</v>
      </c>
      <c r="F59">
        <v>2</v>
      </c>
      <c r="G59">
        <v>0.02</v>
      </c>
      <c r="H59">
        <f t="shared" si="0"/>
        <v>5.4054054054054057E-3</v>
      </c>
      <c r="I59">
        <f t="shared" si="1"/>
        <v>2.0889131685587487E-4</v>
      </c>
    </row>
    <row r="60" spans="1:9">
      <c r="A60" t="s">
        <v>127</v>
      </c>
      <c r="B60">
        <v>1</v>
      </c>
      <c r="C60" t="s">
        <v>2659</v>
      </c>
      <c r="D60">
        <v>389</v>
      </c>
      <c r="E60">
        <v>14.1</v>
      </c>
      <c r="F60">
        <v>6</v>
      </c>
      <c r="G60">
        <v>0.06</v>
      </c>
      <c r="H60">
        <f t="shared" si="0"/>
        <v>1.5424164524421594E-2</v>
      </c>
      <c r="I60">
        <f t="shared" si="1"/>
        <v>5.9606519719799763E-4</v>
      </c>
    </row>
    <row r="61" spans="1:9">
      <c r="A61" t="s">
        <v>129</v>
      </c>
      <c r="B61">
        <v>1</v>
      </c>
      <c r="C61" t="s">
        <v>2611</v>
      </c>
      <c r="D61">
        <v>1826</v>
      </c>
      <c r="E61">
        <v>2.8</v>
      </c>
      <c r="F61">
        <v>2</v>
      </c>
      <c r="G61">
        <v>0.03</v>
      </c>
      <c r="H61">
        <f t="shared" si="0"/>
        <v>1.0952902519167579E-3</v>
      </c>
      <c r="I61">
        <f t="shared" si="1"/>
        <v>4.2327375266524476E-5</v>
      </c>
    </row>
    <row r="62" spans="1:9">
      <c r="A62" t="s">
        <v>130</v>
      </c>
      <c r="B62">
        <v>1</v>
      </c>
      <c r="C62" t="s">
        <v>2660</v>
      </c>
      <c r="D62">
        <v>539</v>
      </c>
      <c r="E62">
        <v>7.8</v>
      </c>
      <c r="F62">
        <v>3</v>
      </c>
      <c r="G62">
        <v>0.03</v>
      </c>
      <c r="H62">
        <f t="shared" si="0"/>
        <v>5.5658627087198514E-3</v>
      </c>
      <c r="I62">
        <f t="shared" si="1"/>
        <v>2.1509217227274683E-4</v>
      </c>
    </row>
    <row r="63" spans="1:9">
      <c r="A63" t="s">
        <v>2661</v>
      </c>
      <c r="B63">
        <v>0.93269999999999997</v>
      </c>
      <c r="C63" t="s">
        <v>2662</v>
      </c>
      <c r="D63">
        <v>575</v>
      </c>
      <c r="E63">
        <v>2.1</v>
      </c>
      <c r="F63">
        <v>1</v>
      </c>
      <c r="G63">
        <v>0.01</v>
      </c>
      <c r="H63">
        <f t="shared" si="0"/>
        <v>1.7391304347826088E-3</v>
      </c>
      <c r="I63">
        <f t="shared" si="1"/>
        <v>6.720851064058583E-5</v>
      </c>
    </row>
    <row r="64" spans="1:9">
      <c r="A64" t="s">
        <v>132</v>
      </c>
      <c r="B64">
        <v>0.96819999999999995</v>
      </c>
      <c r="C64" t="s">
        <v>2663</v>
      </c>
      <c r="D64">
        <v>955</v>
      </c>
      <c r="E64">
        <v>1.2</v>
      </c>
      <c r="F64">
        <v>1</v>
      </c>
      <c r="G64">
        <v>0.01</v>
      </c>
      <c r="H64">
        <f t="shared" si="0"/>
        <v>1.0471204188481676E-3</v>
      </c>
      <c r="I64">
        <f t="shared" si="1"/>
        <v>4.0465857191975766E-5</v>
      </c>
    </row>
    <row r="65" spans="1:9">
      <c r="A65" t="s">
        <v>134</v>
      </c>
      <c r="B65">
        <v>1</v>
      </c>
      <c r="C65" t="s">
        <v>2664</v>
      </c>
      <c r="D65">
        <v>610</v>
      </c>
      <c r="E65">
        <v>7</v>
      </c>
      <c r="F65">
        <v>4</v>
      </c>
      <c r="G65">
        <v>0.03</v>
      </c>
      <c r="H65">
        <f t="shared" si="0"/>
        <v>6.5573770491803279E-3</v>
      </c>
      <c r="I65">
        <f t="shared" si="1"/>
        <v>2.5340913848089739E-4</v>
      </c>
    </row>
    <row r="66" spans="1:9">
      <c r="A66" t="s">
        <v>136</v>
      </c>
      <c r="B66">
        <v>1</v>
      </c>
      <c r="C66" t="s">
        <v>2665</v>
      </c>
      <c r="D66">
        <v>112</v>
      </c>
      <c r="E66">
        <v>42</v>
      </c>
      <c r="F66">
        <v>3</v>
      </c>
      <c r="G66">
        <v>0.03</v>
      </c>
      <c r="H66">
        <f t="shared" ref="H66:H129" si="2">F66/D66</f>
        <v>2.6785714285714284E-2</v>
      </c>
      <c r="I66">
        <f t="shared" ref="I66:I129" si="3">H66/25.87664</f>
        <v>1.035131079062594E-3</v>
      </c>
    </row>
    <row r="67" spans="1:9">
      <c r="A67" t="s">
        <v>138</v>
      </c>
      <c r="B67">
        <v>1</v>
      </c>
      <c r="C67" t="s">
        <v>2666</v>
      </c>
      <c r="D67">
        <v>1165</v>
      </c>
      <c r="E67">
        <v>2.5</v>
      </c>
      <c r="F67">
        <v>2</v>
      </c>
      <c r="G67">
        <v>0.02</v>
      </c>
      <c r="H67">
        <f t="shared" si="2"/>
        <v>1.7167381974248926E-3</v>
      </c>
      <c r="I67">
        <f t="shared" si="3"/>
        <v>6.6343165010020335E-5</v>
      </c>
    </row>
    <row r="68" spans="1:9">
      <c r="A68" t="s">
        <v>140</v>
      </c>
      <c r="B68">
        <v>1</v>
      </c>
      <c r="C68" t="s">
        <v>2667</v>
      </c>
      <c r="D68">
        <v>1294</v>
      </c>
      <c r="E68">
        <v>8.8000000000000007</v>
      </c>
      <c r="F68">
        <v>9</v>
      </c>
      <c r="G68">
        <v>0.08</v>
      </c>
      <c r="H68">
        <f t="shared" si="2"/>
        <v>6.955177743431221E-3</v>
      </c>
      <c r="I68">
        <f t="shared" si="3"/>
        <v>2.6878210399152369E-4</v>
      </c>
    </row>
    <row r="69" spans="1:9">
      <c r="A69" t="s">
        <v>142</v>
      </c>
      <c r="B69">
        <v>1</v>
      </c>
      <c r="C69" t="s">
        <v>2668</v>
      </c>
      <c r="D69">
        <v>2269</v>
      </c>
      <c r="E69">
        <v>9.3000000000000007</v>
      </c>
      <c r="F69">
        <v>17</v>
      </c>
      <c r="G69">
        <v>0.18</v>
      </c>
      <c r="H69">
        <f t="shared" si="2"/>
        <v>7.4922873512560601E-3</v>
      </c>
      <c r="I69">
        <f t="shared" si="3"/>
        <v>2.8953864764730123E-4</v>
      </c>
    </row>
    <row r="70" spans="1:9">
      <c r="A70" t="s">
        <v>144</v>
      </c>
      <c r="B70">
        <v>0.98750000000000004</v>
      </c>
      <c r="C70" t="s">
        <v>2669</v>
      </c>
      <c r="D70">
        <v>235</v>
      </c>
      <c r="E70">
        <v>6</v>
      </c>
      <c r="F70">
        <v>1</v>
      </c>
      <c r="G70">
        <v>0.01</v>
      </c>
      <c r="H70">
        <f t="shared" si="2"/>
        <v>4.2553191489361703E-3</v>
      </c>
      <c r="I70">
        <f t="shared" si="3"/>
        <v>1.6444635582271E-4</v>
      </c>
    </row>
    <row r="71" spans="1:9">
      <c r="A71" t="s">
        <v>146</v>
      </c>
      <c r="B71">
        <v>1</v>
      </c>
      <c r="C71" t="s">
        <v>2670</v>
      </c>
      <c r="D71">
        <v>953</v>
      </c>
      <c r="E71">
        <v>8.6</v>
      </c>
      <c r="F71">
        <v>6</v>
      </c>
      <c r="G71">
        <v>0.06</v>
      </c>
      <c r="H71">
        <f t="shared" si="2"/>
        <v>6.2959076600209865E-3</v>
      </c>
      <c r="I71">
        <f t="shared" si="3"/>
        <v>2.433046817523831E-4</v>
      </c>
    </row>
    <row r="72" spans="1:9">
      <c r="A72" t="s">
        <v>150</v>
      </c>
      <c r="B72">
        <v>0.98750000000000004</v>
      </c>
      <c r="C72" t="s">
        <v>2671</v>
      </c>
      <c r="D72">
        <v>440</v>
      </c>
      <c r="E72">
        <v>3.4</v>
      </c>
      <c r="F72">
        <v>1</v>
      </c>
      <c r="G72">
        <v>0.01</v>
      </c>
      <c r="H72">
        <f t="shared" si="2"/>
        <v>2.2727272727272726E-3</v>
      </c>
      <c r="I72">
        <f t="shared" si="3"/>
        <v>8.7829303678038285E-5</v>
      </c>
    </row>
    <row r="73" spans="1:9">
      <c r="A73" t="s">
        <v>152</v>
      </c>
      <c r="B73">
        <v>1</v>
      </c>
      <c r="C73" t="s">
        <v>2672</v>
      </c>
      <c r="D73">
        <v>126</v>
      </c>
      <c r="E73">
        <v>31.7</v>
      </c>
      <c r="F73">
        <v>19</v>
      </c>
      <c r="G73">
        <v>0.21</v>
      </c>
      <c r="H73">
        <f t="shared" si="2"/>
        <v>0.15079365079365079</v>
      </c>
      <c r="I73">
        <f t="shared" si="3"/>
        <v>5.8274045932412708E-3</v>
      </c>
    </row>
    <row r="74" spans="1:9">
      <c r="A74" t="s">
        <v>1807</v>
      </c>
      <c r="B74">
        <v>0.95299999999999996</v>
      </c>
      <c r="C74" t="s">
        <v>2611</v>
      </c>
      <c r="D74">
        <v>346</v>
      </c>
      <c r="E74">
        <v>2.9</v>
      </c>
      <c r="F74">
        <v>1</v>
      </c>
      <c r="G74">
        <v>0.01</v>
      </c>
      <c r="H74">
        <f t="shared" si="2"/>
        <v>2.8901734104046241E-3</v>
      </c>
      <c r="I74">
        <f t="shared" si="3"/>
        <v>1.1169044398363252E-4</v>
      </c>
    </row>
    <row r="75" spans="1:9">
      <c r="A75" t="s">
        <v>2673</v>
      </c>
      <c r="B75">
        <v>1</v>
      </c>
      <c r="C75" t="s">
        <v>2611</v>
      </c>
      <c r="D75">
        <v>784</v>
      </c>
      <c r="E75">
        <v>8.8000000000000007</v>
      </c>
      <c r="F75">
        <v>3</v>
      </c>
      <c r="G75">
        <v>0.03</v>
      </c>
      <c r="H75">
        <f t="shared" si="2"/>
        <v>3.8265306122448979E-3</v>
      </c>
      <c r="I75">
        <f t="shared" si="3"/>
        <v>1.4787586843751345E-4</v>
      </c>
    </row>
    <row r="76" spans="1:9">
      <c r="A76" t="s">
        <v>154</v>
      </c>
      <c r="B76">
        <v>0.95879999999999999</v>
      </c>
      <c r="C76" t="s">
        <v>2674</v>
      </c>
      <c r="D76">
        <v>227</v>
      </c>
      <c r="E76">
        <v>3.5</v>
      </c>
      <c r="F76">
        <v>1</v>
      </c>
      <c r="G76">
        <v>0.01</v>
      </c>
      <c r="H76">
        <f t="shared" si="2"/>
        <v>4.4052863436123352E-3</v>
      </c>
      <c r="I76">
        <f t="shared" si="3"/>
        <v>1.702418221072108E-4</v>
      </c>
    </row>
    <row r="77" spans="1:9">
      <c r="A77" t="s">
        <v>156</v>
      </c>
      <c r="B77">
        <v>1</v>
      </c>
      <c r="C77" t="s">
        <v>2675</v>
      </c>
      <c r="D77">
        <v>485</v>
      </c>
      <c r="E77">
        <v>18.100000000000001</v>
      </c>
      <c r="F77">
        <v>5</v>
      </c>
      <c r="G77">
        <v>0.06</v>
      </c>
      <c r="H77">
        <f t="shared" si="2"/>
        <v>1.0309278350515464E-2</v>
      </c>
      <c r="I77">
        <f t="shared" si="3"/>
        <v>3.9840096513749329E-4</v>
      </c>
    </row>
    <row r="78" spans="1:9">
      <c r="A78" t="s">
        <v>158</v>
      </c>
      <c r="B78">
        <v>1</v>
      </c>
      <c r="C78" t="s">
        <v>2676</v>
      </c>
      <c r="D78">
        <v>130</v>
      </c>
      <c r="E78">
        <v>23.8</v>
      </c>
      <c r="F78">
        <v>6</v>
      </c>
      <c r="G78">
        <v>7.0000000000000007E-2</v>
      </c>
      <c r="H78">
        <f t="shared" si="2"/>
        <v>4.6153846153846156E-2</v>
      </c>
      <c r="I78">
        <f t="shared" si="3"/>
        <v>1.7836104746924702E-3</v>
      </c>
    </row>
    <row r="79" spans="1:9">
      <c r="A79" t="s">
        <v>2677</v>
      </c>
      <c r="B79">
        <v>0.97419999999999995</v>
      </c>
      <c r="C79" t="s">
        <v>2678</v>
      </c>
      <c r="D79">
        <v>1553</v>
      </c>
      <c r="E79">
        <v>0.7</v>
      </c>
      <c r="F79">
        <v>1</v>
      </c>
      <c r="G79">
        <v>0.01</v>
      </c>
      <c r="H79">
        <f t="shared" si="2"/>
        <v>6.43915003219575E-4</v>
      </c>
      <c r="I79">
        <f t="shared" si="3"/>
        <v>2.4884026798671505E-5</v>
      </c>
    </row>
    <row r="80" spans="1:9">
      <c r="A80" t="s">
        <v>160</v>
      </c>
      <c r="B80">
        <v>1</v>
      </c>
      <c r="C80" t="s">
        <v>2679</v>
      </c>
      <c r="D80">
        <v>161</v>
      </c>
      <c r="E80">
        <v>32.299999999999997</v>
      </c>
      <c r="F80">
        <v>9</v>
      </c>
      <c r="G80">
        <v>0.08</v>
      </c>
      <c r="H80">
        <f t="shared" si="2"/>
        <v>5.5900621118012424E-2</v>
      </c>
      <c r="I80">
        <f t="shared" si="3"/>
        <v>2.1602735563045444E-3</v>
      </c>
    </row>
    <row r="81" spans="1:9">
      <c r="A81" t="s">
        <v>162</v>
      </c>
      <c r="B81">
        <v>1</v>
      </c>
      <c r="C81" t="s">
        <v>2680</v>
      </c>
      <c r="D81">
        <v>2870</v>
      </c>
      <c r="E81">
        <v>9.3000000000000007</v>
      </c>
      <c r="F81">
        <v>17</v>
      </c>
      <c r="G81">
        <v>0.18</v>
      </c>
      <c r="H81">
        <f t="shared" si="2"/>
        <v>5.9233449477351921E-3</v>
      </c>
      <c r="I81">
        <f t="shared" si="3"/>
        <v>2.2890703536993954E-4</v>
      </c>
    </row>
    <row r="82" spans="1:9">
      <c r="A82" t="s">
        <v>2681</v>
      </c>
      <c r="B82">
        <v>1</v>
      </c>
      <c r="C82" t="s">
        <v>2682</v>
      </c>
      <c r="D82">
        <v>1017</v>
      </c>
      <c r="E82">
        <v>2.9</v>
      </c>
      <c r="F82">
        <v>2</v>
      </c>
      <c r="G82">
        <v>0.02</v>
      </c>
      <c r="H82">
        <f t="shared" si="2"/>
        <v>1.9665683382497543E-3</v>
      </c>
      <c r="I82">
        <f t="shared" si="3"/>
        <v>7.5997824224851237E-5</v>
      </c>
    </row>
    <row r="83" spans="1:9">
      <c r="A83" t="s">
        <v>164</v>
      </c>
      <c r="B83">
        <v>0.98750000000000004</v>
      </c>
      <c r="C83" t="s">
        <v>2683</v>
      </c>
      <c r="D83">
        <v>309</v>
      </c>
      <c r="E83">
        <v>4.5</v>
      </c>
      <c r="F83">
        <v>1</v>
      </c>
      <c r="G83">
        <v>0.01</v>
      </c>
      <c r="H83">
        <f t="shared" si="2"/>
        <v>3.2362459546925568E-3</v>
      </c>
      <c r="I83">
        <f t="shared" si="3"/>
        <v>1.2506438064186683E-4</v>
      </c>
    </row>
    <row r="84" spans="1:9">
      <c r="A84" t="s">
        <v>166</v>
      </c>
      <c r="B84">
        <v>1</v>
      </c>
      <c r="C84" t="s">
        <v>2684</v>
      </c>
      <c r="D84">
        <v>156</v>
      </c>
      <c r="E84">
        <v>20.5</v>
      </c>
      <c r="F84">
        <v>2</v>
      </c>
      <c r="G84">
        <v>0.02</v>
      </c>
      <c r="H84">
        <f t="shared" si="2"/>
        <v>1.282051282051282E-2</v>
      </c>
      <c r="I84">
        <f t="shared" si="3"/>
        <v>4.9544735408124164E-4</v>
      </c>
    </row>
    <row r="85" spans="1:9">
      <c r="A85" t="s">
        <v>168</v>
      </c>
      <c r="B85">
        <v>0.99990000000000001</v>
      </c>
      <c r="C85" t="s">
        <v>2685</v>
      </c>
      <c r="D85">
        <v>535</v>
      </c>
      <c r="E85">
        <v>4.5</v>
      </c>
      <c r="F85">
        <v>2</v>
      </c>
      <c r="G85">
        <v>0.02</v>
      </c>
      <c r="H85">
        <f t="shared" si="2"/>
        <v>3.7383177570093459E-3</v>
      </c>
      <c r="I85">
        <f t="shared" si="3"/>
        <v>1.4446689203116581E-4</v>
      </c>
    </row>
    <row r="86" spans="1:9">
      <c r="A86" t="s">
        <v>172</v>
      </c>
      <c r="B86">
        <v>1</v>
      </c>
      <c r="C86" t="s">
        <v>2686</v>
      </c>
      <c r="D86">
        <v>433</v>
      </c>
      <c r="E86">
        <v>39.700000000000003</v>
      </c>
      <c r="F86">
        <v>15</v>
      </c>
      <c r="G86">
        <v>0.17</v>
      </c>
      <c r="H86">
        <f t="shared" si="2"/>
        <v>3.4642032332563508E-2</v>
      </c>
      <c r="I86">
        <f t="shared" si="3"/>
        <v>1.3387376542149023E-3</v>
      </c>
    </row>
    <row r="87" spans="1:9">
      <c r="A87" t="s">
        <v>174</v>
      </c>
      <c r="B87">
        <v>1</v>
      </c>
      <c r="C87" t="s">
        <v>2687</v>
      </c>
      <c r="D87">
        <v>158</v>
      </c>
      <c r="E87">
        <v>31</v>
      </c>
      <c r="F87">
        <v>6</v>
      </c>
      <c r="G87">
        <v>0.06</v>
      </c>
      <c r="H87">
        <f t="shared" si="2"/>
        <v>3.7974683544303799E-2</v>
      </c>
      <c r="I87">
        <f t="shared" si="3"/>
        <v>1.4675276057596273E-3</v>
      </c>
    </row>
    <row r="88" spans="1:9">
      <c r="A88" t="s">
        <v>2688</v>
      </c>
      <c r="B88">
        <v>1</v>
      </c>
      <c r="C88" t="s">
        <v>2611</v>
      </c>
      <c r="D88">
        <v>1844</v>
      </c>
      <c r="E88">
        <v>3</v>
      </c>
      <c r="F88">
        <v>5</v>
      </c>
      <c r="G88">
        <v>0.05</v>
      </c>
      <c r="H88">
        <f t="shared" si="2"/>
        <v>2.7114967462039045E-3</v>
      </c>
      <c r="I88">
        <f t="shared" si="3"/>
        <v>1.047855033035164E-4</v>
      </c>
    </row>
    <row r="89" spans="1:9">
      <c r="A89" t="s">
        <v>176</v>
      </c>
      <c r="B89">
        <v>1</v>
      </c>
      <c r="C89" t="s">
        <v>2689</v>
      </c>
      <c r="D89">
        <v>1074</v>
      </c>
      <c r="E89">
        <v>3.2</v>
      </c>
      <c r="F89">
        <v>2</v>
      </c>
      <c r="G89">
        <v>0.02</v>
      </c>
      <c r="H89">
        <f t="shared" si="2"/>
        <v>1.8621973929236499E-3</v>
      </c>
      <c r="I89">
        <f t="shared" si="3"/>
        <v>7.1964420145878677E-5</v>
      </c>
    </row>
    <row r="90" spans="1:9">
      <c r="A90" t="s">
        <v>2690</v>
      </c>
      <c r="B90">
        <v>1</v>
      </c>
      <c r="C90" t="s">
        <v>2691</v>
      </c>
      <c r="D90">
        <v>2706</v>
      </c>
      <c r="E90">
        <v>1.3</v>
      </c>
      <c r="F90">
        <v>3</v>
      </c>
      <c r="G90">
        <v>0.03</v>
      </c>
      <c r="H90">
        <f t="shared" si="2"/>
        <v>1.1086474501108647E-3</v>
      </c>
      <c r="I90">
        <f t="shared" si="3"/>
        <v>4.2843562769774781E-5</v>
      </c>
    </row>
    <row r="91" spans="1:9">
      <c r="A91" t="s">
        <v>178</v>
      </c>
      <c r="B91">
        <v>1</v>
      </c>
      <c r="C91" t="s">
        <v>2692</v>
      </c>
      <c r="D91">
        <v>171</v>
      </c>
      <c r="E91">
        <v>15.2</v>
      </c>
      <c r="F91">
        <v>2</v>
      </c>
      <c r="G91">
        <v>0.02</v>
      </c>
      <c r="H91">
        <f t="shared" si="2"/>
        <v>1.1695906432748537E-2</v>
      </c>
      <c r="I91">
        <f t="shared" si="3"/>
        <v>4.5198705986358885E-4</v>
      </c>
    </row>
    <row r="92" spans="1:9">
      <c r="A92" t="s">
        <v>180</v>
      </c>
      <c r="B92">
        <v>1</v>
      </c>
      <c r="C92" t="s">
        <v>2693</v>
      </c>
      <c r="D92">
        <v>262</v>
      </c>
      <c r="E92">
        <v>64.900000000000006</v>
      </c>
      <c r="F92">
        <v>87</v>
      </c>
      <c r="G92">
        <v>0.91</v>
      </c>
      <c r="H92">
        <f t="shared" si="2"/>
        <v>0.33206106870229007</v>
      </c>
      <c r="I92">
        <f t="shared" si="3"/>
        <v>1.2832464674791244E-2</v>
      </c>
    </row>
    <row r="93" spans="1:9">
      <c r="A93" t="s">
        <v>182</v>
      </c>
      <c r="B93">
        <v>0.98750000000000004</v>
      </c>
      <c r="C93" t="s">
        <v>2694</v>
      </c>
      <c r="D93">
        <v>54</v>
      </c>
      <c r="E93">
        <v>27.8</v>
      </c>
      <c r="F93">
        <v>1</v>
      </c>
      <c r="G93">
        <v>0.01</v>
      </c>
      <c r="H93">
        <f t="shared" si="2"/>
        <v>1.8518518518518517E-2</v>
      </c>
      <c r="I93">
        <f t="shared" si="3"/>
        <v>7.1564617811734901E-4</v>
      </c>
    </row>
    <row r="94" spans="1:9">
      <c r="A94" t="s">
        <v>184</v>
      </c>
      <c r="B94">
        <v>0.99550000000000005</v>
      </c>
      <c r="C94" t="s">
        <v>2695</v>
      </c>
      <c r="D94">
        <v>315</v>
      </c>
      <c r="E94">
        <v>13</v>
      </c>
      <c r="F94">
        <v>3</v>
      </c>
      <c r="G94">
        <v>0.02</v>
      </c>
      <c r="H94">
        <f t="shared" si="2"/>
        <v>9.5238095238095247E-3</v>
      </c>
      <c r="I94">
        <f t="shared" si="3"/>
        <v>3.6804660588892239E-4</v>
      </c>
    </row>
    <row r="95" spans="1:9">
      <c r="A95" t="s">
        <v>186</v>
      </c>
      <c r="B95">
        <v>1</v>
      </c>
      <c r="C95" t="s">
        <v>2696</v>
      </c>
      <c r="D95">
        <v>560</v>
      </c>
      <c r="E95">
        <v>9.8000000000000007</v>
      </c>
      <c r="F95">
        <v>4</v>
      </c>
      <c r="G95">
        <v>0.04</v>
      </c>
      <c r="H95">
        <f t="shared" si="2"/>
        <v>7.1428571428571426E-3</v>
      </c>
      <c r="I95">
        <f t="shared" si="3"/>
        <v>2.7603495441669176E-4</v>
      </c>
    </row>
    <row r="96" spans="1:9">
      <c r="A96" t="s">
        <v>188</v>
      </c>
      <c r="B96">
        <v>1</v>
      </c>
      <c r="C96" t="s">
        <v>2697</v>
      </c>
      <c r="D96">
        <v>428</v>
      </c>
      <c r="E96">
        <v>11</v>
      </c>
      <c r="F96">
        <v>14</v>
      </c>
      <c r="G96">
        <v>0.15</v>
      </c>
      <c r="H96">
        <f t="shared" si="2"/>
        <v>3.2710280373831772E-2</v>
      </c>
      <c r="I96">
        <f t="shared" si="3"/>
        <v>1.2640853052727006E-3</v>
      </c>
    </row>
    <row r="97" spans="1:9">
      <c r="A97" t="s">
        <v>190</v>
      </c>
      <c r="B97">
        <v>1</v>
      </c>
      <c r="C97" t="s">
        <v>2698</v>
      </c>
      <c r="D97">
        <v>560</v>
      </c>
      <c r="E97">
        <v>11.1</v>
      </c>
      <c r="F97">
        <v>7</v>
      </c>
      <c r="G97">
        <v>0.06</v>
      </c>
      <c r="H97">
        <f t="shared" si="2"/>
        <v>1.2500000000000001E-2</v>
      </c>
      <c r="I97">
        <f t="shared" si="3"/>
        <v>4.8306117022921063E-4</v>
      </c>
    </row>
    <row r="98" spans="1:9">
      <c r="A98" t="s">
        <v>192</v>
      </c>
      <c r="B98">
        <v>1</v>
      </c>
      <c r="C98" t="s">
        <v>2611</v>
      </c>
      <c r="D98">
        <v>631</v>
      </c>
      <c r="E98">
        <v>3.5</v>
      </c>
      <c r="F98">
        <v>2</v>
      </c>
      <c r="G98">
        <v>0.02</v>
      </c>
      <c r="H98">
        <f t="shared" si="2"/>
        <v>3.1695721077654518E-3</v>
      </c>
      <c r="I98">
        <f t="shared" si="3"/>
        <v>1.2248777692024359E-4</v>
      </c>
    </row>
    <row r="99" spans="1:9">
      <c r="A99" t="s">
        <v>2699</v>
      </c>
      <c r="B99">
        <v>1</v>
      </c>
      <c r="C99" t="s">
        <v>2700</v>
      </c>
      <c r="D99">
        <v>567</v>
      </c>
      <c r="E99">
        <v>9</v>
      </c>
      <c r="F99">
        <v>6</v>
      </c>
      <c r="G99">
        <v>7.0000000000000007E-2</v>
      </c>
      <c r="H99">
        <f t="shared" si="2"/>
        <v>1.0582010582010581E-2</v>
      </c>
      <c r="I99">
        <f t="shared" si="3"/>
        <v>4.0894067320991376E-4</v>
      </c>
    </row>
    <row r="100" spans="1:9">
      <c r="A100" t="s">
        <v>193</v>
      </c>
      <c r="B100">
        <v>0.99939999999999996</v>
      </c>
      <c r="C100" t="s">
        <v>2701</v>
      </c>
      <c r="D100">
        <v>3136</v>
      </c>
      <c r="E100">
        <v>2.1</v>
      </c>
      <c r="F100">
        <v>2</v>
      </c>
      <c r="G100">
        <v>0.02</v>
      </c>
      <c r="H100">
        <f t="shared" si="2"/>
        <v>6.3775510204081628E-4</v>
      </c>
      <c r="I100">
        <f t="shared" si="3"/>
        <v>2.4645978072918909E-5</v>
      </c>
    </row>
    <row r="101" spans="1:9">
      <c r="A101" t="s">
        <v>196</v>
      </c>
      <c r="B101">
        <v>0.98750000000000004</v>
      </c>
      <c r="C101" t="s">
        <v>2605</v>
      </c>
      <c r="D101">
        <v>102</v>
      </c>
      <c r="E101">
        <v>15.7</v>
      </c>
      <c r="F101">
        <v>1</v>
      </c>
      <c r="G101">
        <v>0.01</v>
      </c>
      <c r="H101">
        <f t="shared" si="2"/>
        <v>9.8039215686274508E-3</v>
      </c>
      <c r="I101">
        <f t="shared" si="3"/>
        <v>3.7887150606212599E-4</v>
      </c>
    </row>
    <row r="102" spans="1:9">
      <c r="A102" t="s">
        <v>198</v>
      </c>
      <c r="B102">
        <v>1</v>
      </c>
      <c r="C102" t="s">
        <v>2702</v>
      </c>
      <c r="D102">
        <v>494</v>
      </c>
      <c r="E102">
        <v>17.399999999999999</v>
      </c>
      <c r="F102">
        <v>7</v>
      </c>
      <c r="G102">
        <v>0.08</v>
      </c>
      <c r="H102">
        <f t="shared" si="2"/>
        <v>1.417004048582996E-2</v>
      </c>
      <c r="I102">
        <f t="shared" si="3"/>
        <v>5.4759970714242498E-4</v>
      </c>
    </row>
    <row r="103" spans="1:9">
      <c r="A103" t="s">
        <v>200</v>
      </c>
      <c r="B103">
        <v>1</v>
      </c>
      <c r="C103" t="s">
        <v>2703</v>
      </c>
      <c r="D103">
        <v>3211</v>
      </c>
      <c r="E103">
        <v>5.4</v>
      </c>
      <c r="F103">
        <v>19</v>
      </c>
      <c r="G103">
        <v>0.2</v>
      </c>
      <c r="H103">
        <f t="shared" si="2"/>
        <v>5.9171597633136093E-3</v>
      </c>
      <c r="I103">
        <f t="shared" si="3"/>
        <v>2.2866800957595769E-4</v>
      </c>
    </row>
    <row r="104" spans="1:9">
      <c r="A104" t="s">
        <v>1832</v>
      </c>
      <c r="B104">
        <v>0.99060000000000004</v>
      </c>
      <c r="C104" t="s">
        <v>2704</v>
      </c>
      <c r="D104">
        <v>344</v>
      </c>
      <c r="E104">
        <v>6.7</v>
      </c>
      <c r="F104">
        <v>2</v>
      </c>
      <c r="G104">
        <v>0.02</v>
      </c>
      <c r="H104">
        <f t="shared" si="2"/>
        <v>5.8139534883720929E-3</v>
      </c>
      <c r="I104">
        <f t="shared" si="3"/>
        <v>2.2467961406009797E-4</v>
      </c>
    </row>
    <row r="105" spans="1:9">
      <c r="A105" t="s">
        <v>202</v>
      </c>
      <c r="B105">
        <v>1</v>
      </c>
      <c r="C105" t="s">
        <v>2705</v>
      </c>
      <c r="D105">
        <v>672</v>
      </c>
      <c r="E105">
        <v>13.2</v>
      </c>
      <c r="F105">
        <v>8</v>
      </c>
      <c r="G105">
        <v>7.0000000000000007E-2</v>
      </c>
      <c r="H105">
        <f t="shared" si="2"/>
        <v>1.1904761904761904E-2</v>
      </c>
      <c r="I105">
        <f t="shared" si="3"/>
        <v>4.6005825736115296E-4</v>
      </c>
    </row>
    <row r="106" spans="1:9">
      <c r="A106" t="s">
        <v>2706</v>
      </c>
      <c r="B106">
        <v>0.9839</v>
      </c>
      <c r="C106" t="s">
        <v>2707</v>
      </c>
      <c r="D106">
        <v>482</v>
      </c>
      <c r="E106">
        <v>3.3</v>
      </c>
      <c r="F106">
        <v>1</v>
      </c>
      <c r="G106">
        <v>0.01</v>
      </c>
      <c r="H106">
        <f t="shared" si="2"/>
        <v>2.0746887966804979E-3</v>
      </c>
      <c r="I106">
        <f t="shared" si="3"/>
        <v>8.0176127838873127E-5</v>
      </c>
    </row>
    <row r="107" spans="1:9">
      <c r="A107" t="s">
        <v>204</v>
      </c>
      <c r="B107">
        <v>1</v>
      </c>
      <c r="C107" t="s">
        <v>2708</v>
      </c>
      <c r="D107">
        <v>672</v>
      </c>
      <c r="E107">
        <v>11.5</v>
      </c>
      <c r="F107">
        <v>5</v>
      </c>
      <c r="G107">
        <v>0.06</v>
      </c>
      <c r="H107">
        <f t="shared" si="2"/>
        <v>7.4404761904761901E-3</v>
      </c>
      <c r="I107">
        <f t="shared" si="3"/>
        <v>2.875364108507206E-4</v>
      </c>
    </row>
    <row r="108" spans="1:9">
      <c r="A108" t="s">
        <v>210</v>
      </c>
      <c r="B108">
        <v>0.98750000000000004</v>
      </c>
      <c r="C108" t="s">
        <v>2709</v>
      </c>
      <c r="D108">
        <v>392</v>
      </c>
      <c r="E108">
        <v>4.8</v>
      </c>
      <c r="F108">
        <v>1</v>
      </c>
      <c r="G108">
        <v>0.01</v>
      </c>
      <c r="H108">
        <f t="shared" si="2"/>
        <v>2.5510204081632651E-3</v>
      </c>
      <c r="I108">
        <f t="shared" si="3"/>
        <v>9.8583912291675635E-5</v>
      </c>
    </row>
    <row r="109" spans="1:9">
      <c r="A109" t="s">
        <v>2710</v>
      </c>
      <c r="B109">
        <v>1</v>
      </c>
      <c r="C109" t="s">
        <v>2711</v>
      </c>
      <c r="D109">
        <v>338</v>
      </c>
      <c r="E109">
        <v>9.1999999999999993</v>
      </c>
      <c r="F109">
        <v>3</v>
      </c>
      <c r="G109">
        <v>0.03</v>
      </c>
      <c r="H109">
        <f t="shared" si="2"/>
        <v>8.8757396449704144E-3</v>
      </c>
      <c r="I109">
        <f t="shared" si="3"/>
        <v>3.4300201436393655E-4</v>
      </c>
    </row>
    <row r="110" spans="1:9">
      <c r="A110" t="s">
        <v>212</v>
      </c>
      <c r="B110">
        <v>0.94730000000000003</v>
      </c>
      <c r="C110" t="s">
        <v>2712</v>
      </c>
      <c r="D110">
        <v>853</v>
      </c>
      <c r="E110">
        <v>1.1000000000000001</v>
      </c>
      <c r="F110">
        <v>1</v>
      </c>
      <c r="G110">
        <v>0.01</v>
      </c>
      <c r="H110">
        <f t="shared" si="2"/>
        <v>1.1723329425556857E-3</v>
      </c>
      <c r="I110">
        <f t="shared" si="3"/>
        <v>4.5304681850336282E-5</v>
      </c>
    </row>
    <row r="111" spans="1:9">
      <c r="A111" t="s">
        <v>218</v>
      </c>
      <c r="B111">
        <v>1</v>
      </c>
      <c r="C111" t="s">
        <v>2713</v>
      </c>
      <c r="D111">
        <v>205</v>
      </c>
      <c r="E111">
        <v>30.7</v>
      </c>
      <c r="F111">
        <v>32</v>
      </c>
      <c r="G111">
        <v>0.35</v>
      </c>
      <c r="H111">
        <f t="shared" si="2"/>
        <v>0.15609756097560976</v>
      </c>
      <c r="I111">
        <f t="shared" si="3"/>
        <v>6.0323736379842884E-3</v>
      </c>
    </row>
    <row r="112" spans="1:9">
      <c r="A112" t="s">
        <v>220</v>
      </c>
      <c r="B112">
        <v>1</v>
      </c>
      <c r="C112" t="s">
        <v>2714</v>
      </c>
      <c r="D112">
        <v>1259</v>
      </c>
      <c r="E112">
        <v>10</v>
      </c>
      <c r="F112">
        <v>9</v>
      </c>
      <c r="G112">
        <v>0.1</v>
      </c>
      <c r="H112">
        <f t="shared" si="2"/>
        <v>7.1485305798252583E-3</v>
      </c>
      <c r="I112">
        <f t="shared" si="3"/>
        <v>2.7625420378477494E-4</v>
      </c>
    </row>
    <row r="113" spans="1:9">
      <c r="A113" t="s">
        <v>222</v>
      </c>
      <c r="B113">
        <v>1</v>
      </c>
      <c r="C113" t="s">
        <v>2715</v>
      </c>
      <c r="D113">
        <v>192</v>
      </c>
      <c r="E113">
        <v>15.6</v>
      </c>
      <c r="F113">
        <v>2</v>
      </c>
      <c r="G113">
        <v>0.02</v>
      </c>
      <c r="H113">
        <f t="shared" si="2"/>
        <v>1.0416666666666666E-2</v>
      </c>
      <c r="I113">
        <f t="shared" si="3"/>
        <v>4.0255097519100884E-4</v>
      </c>
    </row>
    <row r="114" spans="1:9">
      <c r="A114" t="s">
        <v>2716</v>
      </c>
      <c r="B114">
        <v>0.99860000000000004</v>
      </c>
      <c r="C114" t="s">
        <v>2717</v>
      </c>
      <c r="D114">
        <v>699</v>
      </c>
      <c r="E114">
        <v>3.7</v>
      </c>
      <c r="F114">
        <v>2</v>
      </c>
      <c r="G114">
        <v>0.01</v>
      </c>
      <c r="H114">
        <f t="shared" si="2"/>
        <v>2.8612303290414878E-3</v>
      </c>
      <c r="I114">
        <f t="shared" si="3"/>
        <v>1.1057194168336724E-4</v>
      </c>
    </row>
    <row r="115" spans="1:9">
      <c r="A115" t="s">
        <v>228</v>
      </c>
      <c r="B115">
        <v>1</v>
      </c>
      <c r="C115" t="s">
        <v>2611</v>
      </c>
      <c r="D115">
        <v>992</v>
      </c>
      <c r="E115">
        <v>7.1</v>
      </c>
      <c r="F115">
        <v>7</v>
      </c>
      <c r="G115">
        <v>7.0000000000000007E-2</v>
      </c>
      <c r="H115">
        <f t="shared" si="2"/>
        <v>7.0564516129032256E-3</v>
      </c>
      <c r="I115">
        <f t="shared" si="3"/>
        <v>2.7269582190358663E-4</v>
      </c>
    </row>
    <row r="116" spans="1:9">
      <c r="A116" t="s">
        <v>2718</v>
      </c>
      <c r="B116">
        <v>0.98629999999999995</v>
      </c>
      <c r="C116" t="s">
        <v>2719</v>
      </c>
      <c r="D116">
        <v>569</v>
      </c>
      <c r="E116">
        <v>2.2999999999999998</v>
      </c>
      <c r="F116">
        <v>1</v>
      </c>
      <c r="G116">
        <v>0.01</v>
      </c>
      <c r="H116">
        <f t="shared" si="2"/>
        <v>1.7574692442882249E-3</v>
      </c>
      <c r="I116">
        <f t="shared" si="3"/>
        <v>6.7917211983017301E-5</v>
      </c>
    </row>
    <row r="117" spans="1:9">
      <c r="A117" t="s">
        <v>229</v>
      </c>
      <c r="B117">
        <v>0.99350000000000005</v>
      </c>
      <c r="C117" t="s">
        <v>2720</v>
      </c>
      <c r="D117">
        <v>236</v>
      </c>
      <c r="E117">
        <v>8.1</v>
      </c>
      <c r="F117">
        <v>3</v>
      </c>
      <c r="G117">
        <v>0.02</v>
      </c>
      <c r="H117">
        <f t="shared" si="2"/>
        <v>1.2711864406779662E-2</v>
      </c>
      <c r="I117">
        <f t="shared" si="3"/>
        <v>4.9124864769072268E-4</v>
      </c>
    </row>
    <row r="118" spans="1:9">
      <c r="A118" t="s">
        <v>231</v>
      </c>
      <c r="B118">
        <v>1</v>
      </c>
      <c r="C118" t="s">
        <v>2721</v>
      </c>
      <c r="D118">
        <v>5035</v>
      </c>
      <c r="E118">
        <v>1.3</v>
      </c>
      <c r="F118">
        <v>4</v>
      </c>
      <c r="G118">
        <v>0.04</v>
      </c>
      <c r="H118">
        <f t="shared" si="2"/>
        <v>7.9443892750744787E-4</v>
      </c>
      <c r="I118">
        <f t="shared" si="3"/>
        <v>3.0701007839790946E-5</v>
      </c>
    </row>
    <row r="119" spans="1:9">
      <c r="A119" t="s">
        <v>233</v>
      </c>
      <c r="B119">
        <v>1</v>
      </c>
      <c r="C119" t="s">
        <v>2675</v>
      </c>
      <c r="D119">
        <v>3370</v>
      </c>
      <c r="E119">
        <v>2</v>
      </c>
      <c r="F119">
        <v>4</v>
      </c>
      <c r="G119">
        <v>0.04</v>
      </c>
      <c r="H119">
        <f t="shared" si="2"/>
        <v>1.1869436201780415E-3</v>
      </c>
      <c r="I119">
        <f t="shared" si="3"/>
        <v>4.5869309932744031E-5</v>
      </c>
    </row>
    <row r="120" spans="1:9">
      <c r="A120" t="s">
        <v>2722</v>
      </c>
      <c r="B120">
        <v>0.91569999999999996</v>
      </c>
      <c r="C120" t="s">
        <v>2723</v>
      </c>
      <c r="D120">
        <v>581</v>
      </c>
      <c r="E120">
        <v>3.4</v>
      </c>
      <c r="F120">
        <v>2</v>
      </c>
      <c r="G120">
        <v>0.02</v>
      </c>
      <c r="H120">
        <f t="shared" si="2"/>
        <v>3.4423407917383822E-3</v>
      </c>
      <c r="I120">
        <f t="shared" si="3"/>
        <v>1.3302889369479123E-4</v>
      </c>
    </row>
    <row r="121" spans="1:9">
      <c r="A121" t="s">
        <v>234</v>
      </c>
      <c r="B121">
        <v>1</v>
      </c>
      <c r="C121" t="s">
        <v>2724</v>
      </c>
      <c r="D121">
        <v>170</v>
      </c>
      <c r="E121">
        <v>54.1</v>
      </c>
      <c r="F121">
        <v>15</v>
      </c>
      <c r="G121">
        <v>0.16</v>
      </c>
      <c r="H121">
        <f t="shared" si="2"/>
        <v>8.8235294117647065E-2</v>
      </c>
      <c r="I121">
        <f t="shared" si="3"/>
        <v>3.4098435545591339E-3</v>
      </c>
    </row>
    <row r="122" spans="1:9">
      <c r="A122" t="s">
        <v>236</v>
      </c>
      <c r="B122">
        <v>1</v>
      </c>
      <c r="C122" t="s">
        <v>2725</v>
      </c>
      <c r="D122">
        <v>2874</v>
      </c>
      <c r="E122">
        <v>1.2</v>
      </c>
      <c r="F122">
        <v>2</v>
      </c>
      <c r="G122">
        <v>0.03</v>
      </c>
      <c r="H122">
        <f t="shared" si="2"/>
        <v>6.9589422407794019E-4</v>
      </c>
      <c r="I122">
        <f t="shared" si="3"/>
        <v>2.6892758259107066E-5</v>
      </c>
    </row>
    <row r="123" spans="1:9">
      <c r="A123" t="s">
        <v>238</v>
      </c>
      <c r="B123">
        <v>1</v>
      </c>
      <c r="C123" t="s">
        <v>2726</v>
      </c>
      <c r="D123">
        <v>390</v>
      </c>
      <c r="E123">
        <v>10</v>
      </c>
      <c r="F123">
        <v>2</v>
      </c>
      <c r="G123">
        <v>0.02</v>
      </c>
      <c r="H123">
        <f t="shared" si="2"/>
        <v>5.1282051282051282E-3</v>
      </c>
      <c r="I123">
        <f t="shared" si="3"/>
        <v>1.9817894163249667E-4</v>
      </c>
    </row>
    <row r="124" spans="1:9">
      <c r="A124" t="s">
        <v>240</v>
      </c>
      <c r="B124">
        <v>1</v>
      </c>
      <c r="C124" t="s">
        <v>2611</v>
      </c>
      <c r="D124">
        <v>476</v>
      </c>
      <c r="E124">
        <v>8.6</v>
      </c>
      <c r="F124">
        <v>5</v>
      </c>
      <c r="G124">
        <v>0.05</v>
      </c>
      <c r="H124">
        <f t="shared" si="2"/>
        <v>1.050420168067227E-2</v>
      </c>
      <c r="I124">
        <f t="shared" si="3"/>
        <v>4.0593375649513501E-4</v>
      </c>
    </row>
    <row r="125" spans="1:9">
      <c r="A125" t="s">
        <v>2727</v>
      </c>
      <c r="B125">
        <v>1</v>
      </c>
      <c r="C125" t="s">
        <v>2611</v>
      </c>
      <c r="D125">
        <v>1612</v>
      </c>
      <c r="E125">
        <v>5.0999999999999996</v>
      </c>
      <c r="F125">
        <v>5</v>
      </c>
      <c r="G125">
        <v>0.06</v>
      </c>
      <c r="H125">
        <f t="shared" si="2"/>
        <v>3.1017369727047149E-3</v>
      </c>
      <c r="I125">
        <f t="shared" si="3"/>
        <v>1.1986629534223589E-4</v>
      </c>
    </row>
    <row r="126" spans="1:9">
      <c r="A126" t="s">
        <v>1853</v>
      </c>
      <c r="B126">
        <v>0.99870000000000003</v>
      </c>
      <c r="C126" t="s">
        <v>2728</v>
      </c>
      <c r="D126">
        <v>622</v>
      </c>
      <c r="E126">
        <v>8.8000000000000007</v>
      </c>
      <c r="F126">
        <v>2</v>
      </c>
      <c r="G126">
        <v>0.02</v>
      </c>
      <c r="H126">
        <f t="shared" si="2"/>
        <v>3.2154340836012861E-3</v>
      </c>
      <c r="I126">
        <f t="shared" si="3"/>
        <v>1.2426010809754614E-4</v>
      </c>
    </row>
    <row r="127" spans="1:9">
      <c r="A127" t="s">
        <v>243</v>
      </c>
      <c r="B127">
        <v>1</v>
      </c>
      <c r="C127" t="s">
        <v>2729</v>
      </c>
      <c r="D127">
        <v>1434</v>
      </c>
      <c r="E127">
        <v>35.4</v>
      </c>
      <c r="F127">
        <v>49</v>
      </c>
      <c r="G127">
        <v>0.54</v>
      </c>
      <c r="H127">
        <f t="shared" si="2"/>
        <v>3.4170153417015341E-2</v>
      </c>
      <c r="I127">
        <f t="shared" si="3"/>
        <v>1.3205019437228073E-3</v>
      </c>
    </row>
    <row r="128" spans="1:9">
      <c r="A128" t="s">
        <v>245</v>
      </c>
      <c r="B128">
        <v>1</v>
      </c>
      <c r="C128" t="s">
        <v>2730</v>
      </c>
      <c r="D128">
        <v>337</v>
      </c>
      <c r="E128">
        <v>10.1</v>
      </c>
      <c r="F128">
        <v>3</v>
      </c>
      <c r="G128">
        <v>0.03</v>
      </c>
      <c r="H128">
        <f t="shared" si="2"/>
        <v>8.9020771513353119E-3</v>
      </c>
      <c r="I128">
        <f t="shared" si="3"/>
        <v>3.440198244955803E-4</v>
      </c>
    </row>
    <row r="129" spans="1:9">
      <c r="A129" t="s">
        <v>1859</v>
      </c>
      <c r="B129">
        <v>0.98629999999999995</v>
      </c>
      <c r="C129" t="s">
        <v>2731</v>
      </c>
      <c r="D129">
        <v>400</v>
      </c>
      <c r="E129">
        <v>4.2</v>
      </c>
      <c r="F129">
        <v>1</v>
      </c>
      <c r="G129">
        <v>0.01</v>
      </c>
      <c r="H129">
        <f t="shared" si="2"/>
        <v>2.5000000000000001E-3</v>
      </c>
      <c r="I129">
        <f t="shared" si="3"/>
        <v>9.6612234045842131E-5</v>
      </c>
    </row>
    <row r="130" spans="1:9">
      <c r="A130" t="s">
        <v>249</v>
      </c>
      <c r="B130">
        <v>1</v>
      </c>
      <c r="C130" t="s">
        <v>2732</v>
      </c>
      <c r="D130">
        <v>122</v>
      </c>
      <c r="E130">
        <v>30.3</v>
      </c>
      <c r="F130">
        <v>6</v>
      </c>
      <c r="G130">
        <v>7.0000000000000007E-2</v>
      </c>
      <c r="H130">
        <f t="shared" ref="H130:H193" si="4">F130/D130</f>
        <v>4.9180327868852458E-2</v>
      </c>
      <c r="I130">
        <f t="shared" ref="I130:I193" si="5">H130/25.87664</f>
        <v>1.9005685386067302E-3</v>
      </c>
    </row>
    <row r="131" spans="1:9">
      <c r="A131" t="s">
        <v>251</v>
      </c>
      <c r="B131">
        <v>1</v>
      </c>
      <c r="C131" t="s">
        <v>2733</v>
      </c>
      <c r="D131">
        <v>120</v>
      </c>
      <c r="E131">
        <v>24.2</v>
      </c>
      <c r="F131">
        <v>90</v>
      </c>
      <c r="G131">
        <v>0.96</v>
      </c>
      <c r="H131">
        <f t="shared" si="4"/>
        <v>0.75</v>
      </c>
      <c r="I131">
        <f t="shared" si="5"/>
        <v>2.8983670213752637E-2</v>
      </c>
    </row>
    <row r="132" spans="1:9">
      <c r="A132" t="s">
        <v>257</v>
      </c>
      <c r="B132">
        <v>0.99809999999999999</v>
      </c>
      <c r="C132" t="s">
        <v>2734</v>
      </c>
      <c r="D132">
        <v>1350</v>
      </c>
      <c r="E132">
        <v>2.9</v>
      </c>
      <c r="F132">
        <v>1</v>
      </c>
      <c r="G132">
        <v>0.01</v>
      </c>
      <c r="H132">
        <f t="shared" si="4"/>
        <v>7.407407407407407E-4</v>
      </c>
      <c r="I132">
        <f t="shared" si="5"/>
        <v>2.8625847124693961E-5</v>
      </c>
    </row>
    <row r="133" spans="1:9">
      <c r="A133" t="s">
        <v>2735</v>
      </c>
      <c r="B133">
        <v>0.98750000000000004</v>
      </c>
      <c r="C133" t="s">
        <v>2736</v>
      </c>
      <c r="D133">
        <v>100</v>
      </c>
      <c r="E133">
        <v>10</v>
      </c>
      <c r="F133">
        <v>1</v>
      </c>
      <c r="G133">
        <v>0.01</v>
      </c>
      <c r="H133">
        <f t="shared" si="4"/>
        <v>0.01</v>
      </c>
      <c r="I133">
        <f t="shared" si="5"/>
        <v>3.8644893618336852E-4</v>
      </c>
    </row>
    <row r="134" spans="1:9">
      <c r="A134" t="s">
        <v>261</v>
      </c>
      <c r="B134">
        <v>1</v>
      </c>
      <c r="C134" t="s">
        <v>2737</v>
      </c>
      <c r="D134">
        <v>411</v>
      </c>
      <c r="E134">
        <v>54.3</v>
      </c>
      <c r="F134">
        <v>182</v>
      </c>
      <c r="G134">
        <v>1.99</v>
      </c>
      <c r="H134">
        <f t="shared" si="4"/>
        <v>0.44282238442822386</v>
      </c>
      <c r="I134">
        <f t="shared" si="5"/>
        <v>1.7112823938046976E-2</v>
      </c>
    </row>
    <row r="135" spans="1:9">
      <c r="A135" t="s">
        <v>263</v>
      </c>
      <c r="B135">
        <v>0.99990000000000001</v>
      </c>
      <c r="C135" t="s">
        <v>2738</v>
      </c>
      <c r="D135">
        <v>531</v>
      </c>
      <c r="E135">
        <v>6.2</v>
      </c>
      <c r="F135">
        <v>2</v>
      </c>
      <c r="G135">
        <v>0.02</v>
      </c>
      <c r="H135">
        <f t="shared" si="4"/>
        <v>3.766478342749529E-3</v>
      </c>
      <c r="I135">
        <f t="shared" si="5"/>
        <v>1.4555515487132522E-4</v>
      </c>
    </row>
    <row r="136" spans="1:9">
      <c r="A136" t="s">
        <v>265</v>
      </c>
      <c r="B136">
        <v>1</v>
      </c>
      <c r="C136" t="s">
        <v>2692</v>
      </c>
      <c r="D136">
        <v>747</v>
      </c>
      <c r="E136">
        <v>7.6</v>
      </c>
      <c r="F136">
        <v>5</v>
      </c>
      <c r="G136">
        <v>0.05</v>
      </c>
      <c r="H136">
        <f t="shared" si="4"/>
        <v>6.6934404283801874E-3</v>
      </c>
      <c r="I136">
        <f t="shared" si="5"/>
        <v>2.5866729329542736E-4</v>
      </c>
    </row>
    <row r="137" spans="1:9">
      <c r="A137" t="s">
        <v>266</v>
      </c>
      <c r="B137">
        <v>1</v>
      </c>
      <c r="C137" t="s">
        <v>2739</v>
      </c>
      <c r="D137">
        <v>839</v>
      </c>
      <c r="E137">
        <v>34.700000000000003</v>
      </c>
      <c r="F137">
        <v>49</v>
      </c>
      <c r="G137">
        <v>0.51</v>
      </c>
      <c r="H137">
        <f t="shared" si="4"/>
        <v>5.8402860548271755E-2</v>
      </c>
      <c r="I137">
        <f t="shared" si="5"/>
        <v>2.2569723328945243E-3</v>
      </c>
    </row>
    <row r="138" spans="1:9">
      <c r="A138" t="s">
        <v>268</v>
      </c>
      <c r="B138">
        <v>1</v>
      </c>
      <c r="C138" t="s">
        <v>2740</v>
      </c>
      <c r="D138">
        <v>10061</v>
      </c>
      <c r="E138">
        <v>0.6</v>
      </c>
      <c r="F138">
        <v>4</v>
      </c>
      <c r="G138">
        <v>0.04</v>
      </c>
      <c r="H138">
        <f t="shared" si="4"/>
        <v>3.9757479375807575E-4</v>
      </c>
      <c r="I138">
        <f t="shared" si="5"/>
        <v>1.5364235610113051E-5</v>
      </c>
    </row>
    <row r="139" spans="1:9">
      <c r="A139" t="s">
        <v>270</v>
      </c>
      <c r="B139">
        <v>0.9667</v>
      </c>
      <c r="C139" t="s">
        <v>2741</v>
      </c>
      <c r="D139">
        <v>200</v>
      </c>
      <c r="E139">
        <v>9.5</v>
      </c>
      <c r="F139">
        <v>3</v>
      </c>
      <c r="G139">
        <v>0.02</v>
      </c>
      <c r="H139">
        <f t="shared" si="4"/>
        <v>1.4999999999999999E-2</v>
      </c>
      <c r="I139">
        <f t="shared" si="5"/>
        <v>5.7967340427505273E-4</v>
      </c>
    </row>
    <row r="140" spans="1:9">
      <c r="A140" t="s">
        <v>274</v>
      </c>
      <c r="B140">
        <v>1</v>
      </c>
      <c r="C140" t="s">
        <v>2742</v>
      </c>
      <c r="D140">
        <v>2763</v>
      </c>
      <c r="E140">
        <v>20</v>
      </c>
      <c r="F140">
        <v>56</v>
      </c>
      <c r="G140">
        <v>0.57999999999999996</v>
      </c>
      <c r="H140">
        <f t="shared" si="4"/>
        <v>2.0267824828085413E-2</v>
      </c>
      <c r="I140">
        <f t="shared" si="5"/>
        <v>7.8324793435644718E-4</v>
      </c>
    </row>
    <row r="141" spans="1:9">
      <c r="A141" t="s">
        <v>276</v>
      </c>
      <c r="B141">
        <v>1</v>
      </c>
      <c r="C141" t="s">
        <v>2743</v>
      </c>
      <c r="D141">
        <v>245</v>
      </c>
      <c r="E141">
        <v>15.9</v>
      </c>
      <c r="F141">
        <v>2</v>
      </c>
      <c r="G141">
        <v>0.02</v>
      </c>
      <c r="H141">
        <f t="shared" si="4"/>
        <v>8.1632653061224497E-3</v>
      </c>
      <c r="I141">
        <f t="shared" si="5"/>
        <v>3.1546851933336208E-4</v>
      </c>
    </row>
    <row r="142" spans="1:9">
      <c r="A142" t="s">
        <v>278</v>
      </c>
      <c r="B142">
        <v>1</v>
      </c>
      <c r="C142" t="s">
        <v>2744</v>
      </c>
      <c r="D142">
        <v>1113</v>
      </c>
      <c r="E142">
        <v>19.3</v>
      </c>
      <c r="F142">
        <v>23</v>
      </c>
      <c r="G142">
        <v>0.23</v>
      </c>
      <c r="H142">
        <f t="shared" si="4"/>
        <v>2.0664869721473494E-2</v>
      </c>
      <c r="I142">
        <f t="shared" si="5"/>
        <v>7.9859169202313343E-4</v>
      </c>
    </row>
    <row r="143" spans="1:9">
      <c r="A143" t="s">
        <v>1880</v>
      </c>
      <c r="B143">
        <v>0.99990000000000001</v>
      </c>
      <c r="C143" t="s">
        <v>2745</v>
      </c>
      <c r="D143">
        <v>207</v>
      </c>
      <c r="E143">
        <v>12.1</v>
      </c>
      <c r="F143">
        <v>3</v>
      </c>
      <c r="G143">
        <v>0.02</v>
      </c>
      <c r="H143">
        <f t="shared" si="4"/>
        <v>1.4492753623188406E-2</v>
      </c>
      <c r="I143">
        <f t="shared" si="5"/>
        <v>5.6007092200488192E-4</v>
      </c>
    </row>
    <row r="144" spans="1:9">
      <c r="A144" t="s">
        <v>280</v>
      </c>
      <c r="B144">
        <v>1</v>
      </c>
      <c r="C144" t="s">
        <v>2746</v>
      </c>
      <c r="D144">
        <v>848</v>
      </c>
      <c r="E144">
        <v>3.2</v>
      </c>
      <c r="F144">
        <v>2</v>
      </c>
      <c r="G144">
        <v>0.02</v>
      </c>
      <c r="H144">
        <f t="shared" si="4"/>
        <v>2.3584905660377358E-3</v>
      </c>
      <c r="I144">
        <f t="shared" si="5"/>
        <v>9.1143617024379362E-5</v>
      </c>
    </row>
    <row r="145" spans="1:9">
      <c r="A145" t="s">
        <v>286</v>
      </c>
      <c r="B145">
        <v>1</v>
      </c>
      <c r="C145" t="s">
        <v>2747</v>
      </c>
      <c r="D145">
        <v>151</v>
      </c>
      <c r="E145">
        <v>42.4</v>
      </c>
      <c r="F145">
        <v>6</v>
      </c>
      <c r="G145">
        <v>7.0000000000000007E-2</v>
      </c>
      <c r="H145">
        <f t="shared" si="4"/>
        <v>3.9735099337748346E-2</v>
      </c>
      <c r="I145">
        <f t="shared" si="5"/>
        <v>1.5355586868213318E-3</v>
      </c>
    </row>
    <row r="146" spans="1:9">
      <c r="A146" t="s">
        <v>288</v>
      </c>
      <c r="B146">
        <v>0.97399999999999998</v>
      </c>
      <c r="C146" t="s">
        <v>2748</v>
      </c>
      <c r="D146">
        <v>2378</v>
      </c>
      <c r="E146">
        <v>1.1000000000000001</v>
      </c>
      <c r="F146">
        <v>2</v>
      </c>
      <c r="G146">
        <v>0.02</v>
      </c>
      <c r="H146">
        <f t="shared" si="4"/>
        <v>8.4104289318755253E-4</v>
      </c>
      <c r="I146">
        <f t="shared" si="5"/>
        <v>3.2502013135691213E-5</v>
      </c>
    </row>
    <row r="147" spans="1:9">
      <c r="A147" t="s">
        <v>290</v>
      </c>
      <c r="B147">
        <v>1</v>
      </c>
      <c r="C147" t="s">
        <v>2749</v>
      </c>
      <c r="D147">
        <v>260</v>
      </c>
      <c r="E147">
        <v>40</v>
      </c>
      <c r="F147">
        <v>40</v>
      </c>
      <c r="G147">
        <v>0.42</v>
      </c>
      <c r="H147">
        <f t="shared" si="4"/>
        <v>0.15384615384615385</v>
      </c>
      <c r="I147">
        <f t="shared" si="5"/>
        <v>5.9453682489749001E-3</v>
      </c>
    </row>
    <row r="148" spans="1:9">
      <c r="A148" t="s">
        <v>292</v>
      </c>
      <c r="B148">
        <v>1</v>
      </c>
      <c r="C148" t="s">
        <v>2750</v>
      </c>
      <c r="D148">
        <v>165</v>
      </c>
      <c r="E148">
        <v>29.7</v>
      </c>
      <c r="F148">
        <v>5</v>
      </c>
      <c r="G148">
        <v>0.06</v>
      </c>
      <c r="H148">
        <f t="shared" si="4"/>
        <v>3.0303030303030304E-2</v>
      </c>
      <c r="I148">
        <f t="shared" si="5"/>
        <v>1.171057382373844E-3</v>
      </c>
    </row>
    <row r="149" spans="1:9">
      <c r="A149" t="s">
        <v>294</v>
      </c>
      <c r="B149">
        <v>1</v>
      </c>
      <c r="C149" t="s">
        <v>2751</v>
      </c>
      <c r="D149">
        <v>298</v>
      </c>
      <c r="E149">
        <v>11.4</v>
      </c>
      <c r="F149">
        <v>2</v>
      </c>
      <c r="G149">
        <v>0.02</v>
      </c>
      <c r="H149">
        <f t="shared" si="4"/>
        <v>6.7114093959731542E-3</v>
      </c>
      <c r="I149">
        <f t="shared" si="5"/>
        <v>2.5936170213648892E-4</v>
      </c>
    </row>
    <row r="150" spans="1:9">
      <c r="A150" t="s">
        <v>296</v>
      </c>
      <c r="B150">
        <v>1</v>
      </c>
      <c r="C150" t="s">
        <v>2752</v>
      </c>
      <c r="D150">
        <v>1141</v>
      </c>
      <c r="E150">
        <v>5.3</v>
      </c>
      <c r="F150">
        <v>4</v>
      </c>
      <c r="G150">
        <v>0.05</v>
      </c>
      <c r="H150">
        <f t="shared" si="4"/>
        <v>3.5056967572304996E-3</v>
      </c>
      <c r="I150">
        <f t="shared" si="5"/>
        <v>1.3547727824132113E-4</v>
      </c>
    </row>
    <row r="151" spans="1:9">
      <c r="A151" t="s">
        <v>298</v>
      </c>
      <c r="B151">
        <v>0.99990000000000001</v>
      </c>
      <c r="C151" t="s">
        <v>2753</v>
      </c>
      <c r="D151">
        <v>716</v>
      </c>
      <c r="E151">
        <v>2.7</v>
      </c>
      <c r="F151">
        <v>2</v>
      </c>
      <c r="G151">
        <v>0.02</v>
      </c>
      <c r="H151">
        <f t="shared" si="4"/>
        <v>2.7932960893854749E-3</v>
      </c>
      <c r="I151">
        <f t="shared" si="5"/>
        <v>1.0794663021881802E-4</v>
      </c>
    </row>
    <row r="152" spans="1:9">
      <c r="A152" t="s">
        <v>2754</v>
      </c>
      <c r="B152">
        <v>0.99980000000000002</v>
      </c>
      <c r="C152" t="s">
        <v>2755</v>
      </c>
      <c r="D152">
        <v>270</v>
      </c>
      <c r="E152">
        <v>10.7</v>
      </c>
      <c r="F152">
        <v>3</v>
      </c>
      <c r="G152">
        <v>0.02</v>
      </c>
      <c r="H152">
        <f t="shared" si="4"/>
        <v>1.1111111111111112E-2</v>
      </c>
      <c r="I152">
        <f t="shared" si="5"/>
        <v>4.2938770687040947E-4</v>
      </c>
    </row>
    <row r="153" spans="1:9">
      <c r="A153" t="s">
        <v>300</v>
      </c>
      <c r="B153">
        <v>1</v>
      </c>
      <c r="C153" t="s">
        <v>2756</v>
      </c>
      <c r="D153">
        <v>1276</v>
      </c>
      <c r="E153">
        <v>12.1</v>
      </c>
      <c r="F153">
        <v>10</v>
      </c>
      <c r="G153">
        <v>0.11</v>
      </c>
      <c r="H153">
        <f t="shared" si="4"/>
        <v>7.8369905956112845E-3</v>
      </c>
      <c r="I153">
        <f t="shared" si="5"/>
        <v>3.0285966785530442E-4</v>
      </c>
    </row>
    <row r="154" spans="1:9">
      <c r="A154" t="s">
        <v>302</v>
      </c>
      <c r="B154">
        <v>1</v>
      </c>
      <c r="C154" t="s">
        <v>2757</v>
      </c>
      <c r="D154">
        <v>133</v>
      </c>
      <c r="E154">
        <v>42.9</v>
      </c>
      <c r="F154">
        <v>31</v>
      </c>
      <c r="G154">
        <v>0.31</v>
      </c>
      <c r="H154">
        <f t="shared" si="4"/>
        <v>0.23308270676691728</v>
      </c>
      <c r="I154">
        <f t="shared" si="5"/>
        <v>9.0074564072815215E-3</v>
      </c>
    </row>
    <row r="155" spans="1:9">
      <c r="A155" t="s">
        <v>304</v>
      </c>
      <c r="B155">
        <v>0.98750000000000004</v>
      </c>
      <c r="C155" t="s">
        <v>2758</v>
      </c>
      <c r="D155">
        <v>2488</v>
      </c>
      <c r="E155">
        <v>0.4</v>
      </c>
      <c r="F155">
        <v>1</v>
      </c>
      <c r="G155">
        <v>0.01</v>
      </c>
      <c r="H155">
        <f t="shared" si="4"/>
        <v>4.0192926045016077E-4</v>
      </c>
      <c r="I155">
        <f t="shared" si="5"/>
        <v>1.5532513512193267E-5</v>
      </c>
    </row>
    <row r="156" spans="1:9">
      <c r="A156" t="s">
        <v>306</v>
      </c>
      <c r="B156">
        <v>1</v>
      </c>
      <c r="C156" t="s">
        <v>2759</v>
      </c>
      <c r="D156">
        <v>192</v>
      </c>
      <c r="E156">
        <v>37.5</v>
      </c>
      <c r="F156">
        <v>49</v>
      </c>
      <c r="G156">
        <v>0.5</v>
      </c>
      <c r="H156">
        <f t="shared" si="4"/>
        <v>0.25520833333333331</v>
      </c>
      <c r="I156">
        <f t="shared" si="5"/>
        <v>9.8624988921797163E-3</v>
      </c>
    </row>
    <row r="157" spans="1:9">
      <c r="A157" t="s">
        <v>308</v>
      </c>
      <c r="B157">
        <v>1</v>
      </c>
      <c r="C157" t="s">
        <v>2760</v>
      </c>
      <c r="D157">
        <v>668</v>
      </c>
      <c r="E157">
        <v>3</v>
      </c>
      <c r="F157">
        <v>2</v>
      </c>
      <c r="G157">
        <v>0.02</v>
      </c>
      <c r="H157">
        <f t="shared" si="4"/>
        <v>2.9940119760479044E-3</v>
      </c>
      <c r="I157">
        <f t="shared" si="5"/>
        <v>1.1570327430639776E-4</v>
      </c>
    </row>
    <row r="158" spans="1:9">
      <c r="A158" t="s">
        <v>310</v>
      </c>
      <c r="B158">
        <v>1</v>
      </c>
      <c r="C158" t="s">
        <v>2761</v>
      </c>
      <c r="D158">
        <v>189</v>
      </c>
      <c r="E158">
        <v>30.2</v>
      </c>
      <c r="F158">
        <v>5</v>
      </c>
      <c r="G158">
        <v>0.06</v>
      </c>
      <c r="H158">
        <f t="shared" si="4"/>
        <v>2.6455026455026454E-2</v>
      </c>
      <c r="I158">
        <f t="shared" si="5"/>
        <v>1.0223516830247844E-3</v>
      </c>
    </row>
    <row r="159" spans="1:9">
      <c r="A159" t="s">
        <v>312</v>
      </c>
      <c r="B159">
        <v>1</v>
      </c>
      <c r="C159" t="s">
        <v>2762</v>
      </c>
      <c r="D159">
        <v>301</v>
      </c>
      <c r="E159">
        <v>13.3</v>
      </c>
      <c r="F159">
        <v>5</v>
      </c>
      <c r="G159">
        <v>0.06</v>
      </c>
      <c r="H159">
        <f t="shared" si="4"/>
        <v>1.6611295681063124E-2</v>
      </c>
      <c r="I159">
        <f t="shared" si="5"/>
        <v>6.4194175445742279E-4</v>
      </c>
    </row>
    <row r="160" spans="1:9">
      <c r="A160" t="s">
        <v>314</v>
      </c>
      <c r="B160">
        <v>1</v>
      </c>
      <c r="C160" t="s">
        <v>2763</v>
      </c>
      <c r="D160">
        <v>479</v>
      </c>
      <c r="E160">
        <v>15.4</v>
      </c>
      <c r="F160">
        <v>8</v>
      </c>
      <c r="G160">
        <v>0.09</v>
      </c>
      <c r="H160">
        <f t="shared" si="4"/>
        <v>1.6701461377870562E-2</v>
      </c>
      <c r="I160">
        <f t="shared" si="5"/>
        <v>6.4542619821856943E-4</v>
      </c>
    </row>
    <row r="161" spans="1:9">
      <c r="A161" t="s">
        <v>316</v>
      </c>
      <c r="B161">
        <v>0.91639999999999999</v>
      </c>
      <c r="C161" t="s">
        <v>2764</v>
      </c>
      <c r="D161">
        <v>487</v>
      </c>
      <c r="E161">
        <v>3.7</v>
      </c>
      <c r="F161">
        <v>1</v>
      </c>
      <c r="G161">
        <v>0.01</v>
      </c>
      <c r="H161">
        <f t="shared" si="4"/>
        <v>2.0533880903490761E-3</v>
      </c>
      <c r="I161">
        <f t="shared" si="5"/>
        <v>7.9352964308699903E-5</v>
      </c>
    </row>
    <row r="162" spans="1:9">
      <c r="A162" t="s">
        <v>318</v>
      </c>
      <c r="B162">
        <v>1</v>
      </c>
      <c r="C162" t="s">
        <v>2765</v>
      </c>
      <c r="D162">
        <v>841</v>
      </c>
      <c r="E162">
        <v>6.8</v>
      </c>
      <c r="F162">
        <v>4</v>
      </c>
      <c r="G162">
        <v>0.05</v>
      </c>
      <c r="H162">
        <f t="shared" si="4"/>
        <v>4.7562425683709865E-3</v>
      </c>
      <c r="I162">
        <f t="shared" si="5"/>
        <v>1.8380448807770201E-4</v>
      </c>
    </row>
    <row r="163" spans="1:9">
      <c r="A163" t="s">
        <v>320</v>
      </c>
      <c r="B163">
        <v>1</v>
      </c>
      <c r="C163" t="s">
        <v>2611</v>
      </c>
      <c r="D163">
        <v>107</v>
      </c>
      <c r="E163">
        <v>42.1</v>
      </c>
      <c r="F163">
        <v>15</v>
      </c>
      <c r="G163">
        <v>0.14000000000000001</v>
      </c>
      <c r="H163">
        <f t="shared" si="4"/>
        <v>0.14018691588785046</v>
      </c>
      <c r="I163">
        <f t="shared" si="5"/>
        <v>5.4175084511687167E-3</v>
      </c>
    </row>
    <row r="164" spans="1:9">
      <c r="A164" t="s">
        <v>321</v>
      </c>
      <c r="B164">
        <v>0.98509999999999998</v>
      </c>
      <c r="C164" t="s">
        <v>2766</v>
      </c>
      <c r="D164">
        <v>274</v>
      </c>
      <c r="E164">
        <v>5.0999999999999996</v>
      </c>
      <c r="F164">
        <v>1</v>
      </c>
      <c r="G164">
        <v>0.01</v>
      </c>
      <c r="H164">
        <f t="shared" si="4"/>
        <v>3.6496350364963502E-3</v>
      </c>
      <c r="I164">
        <f t="shared" si="5"/>
        <v>1.4103975773115639E-4</v>
      </c>
    </row>
    <row r="165" spans="1:9">
      <c r="A165" t="s">
        <v>1902</v>
      </c>
      <c r="B165">
        <v>0.81599999999999995</v>
      </c>
      <c r="C165" t="s">
        <v>2767</v>
      </c>
      <c r="D165">
        <v>147</v>
      </c>
      <c r="E165">
        <v>6.8</v>
      </c>
      <c r="F165">
        <v>1</v>
      </c>
      <c r="G165">
        <v>0.01</v>
      </c>
      <c r="H165">
        <f t="shared" si="4"/>
        <v>6.8027210884353739E-3</v>
      </c>
      <c r="I165">
        <f t="shared" si="5"/>
        <v>2.6289043277780171E-4</v>
      </c>
    </row>
    <row r="166" spans="1:9">
      <c r="A166" t="s">
        <v>323</v>
      </c>
      <c r="B166">
        <v>1</v>
      </c>
      <c r="C166" t="s">
        <v>2768</v>
      </c>
      <c r="D166">
        <v>1419</v>
      </c>
      <c r="E166">
        <v>5.0999999999999996</v>
      </c>
      <c r="F166">
        <v>4</v>
      </c>
      <c r="G166">
        <v>0.05</v>
      </c>
      <c r="H166">
        <f t="shared" si="4"/>
        <v>2.8188865398167725E-3</v>
      </c>
      <c r="I166">
        <f t="shared" si="5"/>
        <v>1.0893557045338083E-4</v>
      </c>
    </row>
    <row r="167" spans="1:9">
      <c r="A167" t="s">
        <v>325</v>
      </c>
      <c r="B167">
        <v>1</v>
      </c>
      <c r="C167" t="s">
        <v>2769</v>
      </c>
      <c r="D167">
        <v>534</v>
      </c>
      <c r="E167">
        <v>24.7</v>
      </c>
      <c r="F167">
        <v>14</v>
      </c>
      <c r="G167">
        <v>0.14000000000000001</v>
      </c>
      <c r="H167">
        <f t="shared" si="4"/>
        <v>2.6217228464419477E-2</v>
      </c>
      <c r="I167">
        <f t="shared" si="5"/>
        <v>1.0131620049751236E-3</v>
      </c>
    </row>
    <row r="168" spans="1:9">
      <c r="A168" t="s">
        <v>327</v>
      </c>
      <c r="B168">
        <v>0.98750000000000004</v>
      </c>
      <c r="C168" t="s">
        <v>2770</v>
      </c>
      <c r="D168">
        <v>1468</v>
      </c>
      <c r="E168">
        <v>1.2</v>
      </c>
      <c r="F168">
        <v>1</v>
      </c>
      <c r="G168">
        <v>0.01</v>
      </c>
      <c r="H168">
        <f t="shared" si="4"/>
        <v>6.8119891008174384E-4</v>
      </c>
      <c r="I168">
        <f t="shared" si="5"/>
        <v>2.6324859413036E-5</v>
      </c>
    </row>
    <row r="169" spans="1:9">
      <c r="A169" t="s">
        <v>329</v>
      </c>
      <c r="B169">
        <v>1</v>
      </c>
      <c r="C169" t="s">
        <v>2771</v>
      </c>
      <c r="D169">
        <v>1123</v>
      </c>
      <c r="E169">
        <v>26.4</v>
      </c>
      <c r="F169">
        <v>24</v>
      </c>
      <c r="G169">
        <v>0.26</v>
      </c>
      <c r="H169">
        <f t="shared" si="4"/>
        <v>2.1371326803205699E-2</v>
      </c>
      <c r="I169">
        <f t="shared" si="5"/>
        <v>8.2589265079259522E-4</v>
      </c>
    </row>
    <row r="170" spans="1:9">
      <c r="A170" t="s">
        <v>331</v>
      </c>
      <c r="B170">
        <v>1</v>
      </c>
      <c r="C170" t="s">
        <v>2611</v>
      </c>
      <c r="D170">
        <v>1243</v>
      </c>
      <c r="E170">
        <v>2.2999999999999998</v>
      </c>
      <c r="F170">
        <v>2</v>
      </c>
      <c r="G170">
        <v>0.02</v>
      </c>
      <c r="H170">
        <f t="shared" si="4"/>
        <v>1.6090104585679806E-3</v>
      </c>
      <c r="I170">
        <f t="shared" si="5"/>
        <v>6.2180038002151005E-5</v>
      </c>
    </row>
    <row r="171" spans="1:9">
      <c r="A171" t="s">
        <v>332</v>
      </c>
      <c r="B171">
        <v>1</v>
      </c>
      <c r="C171" t="s">
        <v>2772</v>
      </c>
      <c r="D171">
        <v>365</v>
      </c>
      <c r="E171">
        <v>9.6</v>
      </c>
      <c r="F171">
        <v>3</v>
      </c>
      <c r="G171">
        <v>0.03</v>
      </c>
      <c r="H171">
        <f t="shared" si="4"/>
        <v>8.21917808219178E-3</v>
      </c>
      <c r="I171">
        <f t="shared" si="5"/>
        <v>3.1762926261646725E-4</v>
      </c>
    </row>
    <row r="172" spans="1:9">
      <c r="A172" t="s">
        <v>335</v>
      </c>
      <c r="B172">
        <v>1</v>
      </c>
      <c r="C172" t="s">
        <v>2773</v>
      </c>
      <c r="D172">
        <v>673</v>
      </c>
      <c r="E172">
        <v>13.8</v>
      </c>
      <c r="F172">
        <v>8</v>
      </c>
      <c r="G172">
        <v>0.08</v>
      </c>
      <c r="H172">
        <f t="shared" si="4"/>
        <v>1.188707280832095E-2</v>
      </c>
      <c r="I172">
        <f t="shared" si="5"/>
        <v>4.593746641109878E-4</v>
      </c>
    </row>
    <row r="173" spans="1:9">
      <c r="A173" t="s">
        <v>337</v>
      </c>
      <c r="B173">
        <v>1</v>
      </c>
      <c r="C173" t="s">
        <v>2691</v>
      </c>
      <c r="D173">
        <v>1863</v>
      </c>
      <c r="E173">
        <v>2</v>
      </c>
      <c r="F173">
        <v>3</v>
      </c>
      <c r="G173">
        <v>0.03</v>
      </c>
      <c r="H173">
        <f t="shared" si="4"/>
        <v>1.6103059581320451E-3</v>
      </c>
      <c r="I173">
        <f t="shared" si="5"/>
        <v>6.223010244498688E-5</v>
      </c>
    </row>
    <row r="174" spans="1:9">
      <c r="A174" t="s">
        <v>339</v>
      </c>
      <c r="B174">
        <v>1</v>
      </c>
      <c r="C174" t="s">
        <v>2611</v>
      </c>
      <c r="D174">
        <v>1384</v>
      </c>
      <c r="E174">
        <v>3</v>
      </c>
      <c r="F174">
        <v>3</v>
      </c>
      <c r="G174">
        <v>0.03</v>
      </c>
      <c r="H174">
        <f t="shared" si="4"/>
        <v>2.167630057803468E-3</v>
      </c>
      <c r="I174">
        <f t="shared" si="5"/>
        <v>8.3767832987724383E-5</v>
      </c>
    </row>
    <row r="175" spans="1:9">
      <c r="A175" t="s">
        <v>340</v>
      </c>
      <c r="B175">
        <v>1</v>
      </c>
      <c r="C175" t="s">
        <v>2774</v>
      </c>
      <c r="D175">
        <v>962</v>
      </c>
      <c r="E175">
        <v>8.1999999999999993</v>
      </c>
      <c r="F175">
        <v>5</v>
      </c>
      <c r="G175">
        <v>0.06</v>
      </c>
      <c r="H175">
        <f t="shared" si="4"/>
        <v>5.1975051975051978E-3</v>
      </c>
      <c r="I175">
        <f t="shared" si="5"/>
        <v>2.0085703543834123E-4</v>
      </c>
    </row>
    <row r="176" spans="1:9">
      <c r="A176" t="s">
        <v>344</v>
      </c>
      <c r="B176">
        <v>1</v>
      </c>
      <c r="C176" t="s">
        <v>2775</v>
      </c>
      <c r="D176">
        <v>327</v>
      </c>
      <c r="E176">
        <v>7.6</v>
      </c>
      <c r="F176">
        <v>3</v>
      </c>
      <c r="G176">
        <v>0.03</v>
      </c>
      <c r="H176">
        <f t="shared" si="4"/>
        <v>9.1743119266055051E-3</v>
      </c>
      <c r="I176">
        <f t="shared" si="5"/>
        <v>3.5454030842510873E-4</v>
      </c>
    </row>
    <row r="177" spans="1:9">
      <c r="A177" t="s">
        <v>346</v>
      </c>
      <c r="B177">
        <v>1</v>
      </c>
      <c r="C177" t="s">
        <v>2776</v>
      </c>
      <c r="D177">
        <v>458</v>
      </c>
      <c r="E177">
        <v>6.6</v>
      </c>
      <c r="F177">
        <v>2</v>
      </c>
      <c r="G177">
        <v>0.02</v>
      </c>
      <c r="H177">
        <f t="shared" si="4"/>
        <v>4.3668122270742356E-3</v>
      </c>
      <c r="I177">
        <f t="shared" si="5"/>
        <v>1.6875499396653646E-4</v>
      </c>
    </row>
    <row r="178" spans="1:9">
      <c r="A178" t="s">
        <v>348</v>
      </c>
      <c r="B178">
        <v>1</v>
      </c>
      <c r="C178" t="s">
        <v>2777</v>
      </c>
      <c r="D178">
        <v>665</v>
      </c>
      <c r="E178">
        <v>20.3</v>
      </c>
      <c r="F178">
        <v>12</v>
      </c>
      <c r="G178">
        <v>0.13</v>
      </c>
      <c r="H178">
        <f t="shared" si="4"/>
        <v>1.8045112781954888E-2</v>
      </c>
      <c r="I178">
        <f t="shared" si="5"/>
        <v>6.9735146378953718E-4</v>
      </c>
    </row>
    <row r="179" spans="1:9">
      <c r="A179" t="s">
        <v>352</v>
      </c>
      <c r="B179">
        <v>0.96960000000000002</v>
      </c>
      <c r="C179" t="s">
        <v>2778</v>
      </c>
      <c r="D179">
        <v>517</v>
      </c>
      <c r="E179">
        <v>3.7</v>
      </c>
      <c r="F179">
        <v>2</v>
      </c>
      <c r="G179">
        <v>0.02</v>
      </c>
      <c r="H179">
        <f t="shared" si="4"/>
        <v>3.8684719535783366E-3</v>
      </c>
      <c r="I179">
        <f t="shared" si="5"/>
        <v>1.4949668711155455E-4</v>
      </c>
    </row>
    <row r="180" spans="1:9">
      <c r="A180" t="s">
        <v>354</v>
      </c>
      <c r="B180">
        <v>1</v>
      </c>
      <c r="C180" t="s">
        <v>2779</v>
      </c>
      <c r="D180">
        <v>537</v>
      </c>
      <c r="E180">
        <v>22.3</v>
      </c>
      <c r="F180">
        <v>12</v>
      </c>
      <c r="G180">
        <v>0.13</v>
      </c>
      <c r="H180">
        <f t="shared" si="4"/>
        <v>2.23463687150838E-2</v>
      </c>
      <c r="I180">
        <f t="shared" si="5"/>
        <v>8.6357304175054418E-4</v>
      </c>
    </row>
    <row r="181" spans="1:9">
      <c r="A181" t="s">
        <v>2780</v>
      </c>
      <c r="B181">
        <v>0.98750000000000004</v>
      </c>
      <c r="C181" t="s">
        <v>2781</v>
      </c>
      <c r="D181">
        <v>179</v>
      </c>
      <c r="E181">
        <v>7.3</v>
      </c>
      <c r="F181">
        <v>1</v>
      </c>
      <c r="G181">
        <v>0.01</v>
      </c>
      <c r="H181">
        <f t="shared" si="4"/>
        <v>5.5865921787709499E-3</v>
      </c>
      <c r="I181">
        <f t="shared" si="5"/>
        <v>2.1589326043763604E-4</v>
      </c>
    </row>
    <row r="182" spans="1:9">
      <c r="A182" t="s">
        <v>356</v>
      </c>
      <c r="B182">
        <v>1</v>
      </c>
      <c r="C182" t="s">
        <v>2611</v>
      </c>
      <c r="D182">
        <v>1906</v>
      </c>
      <c r="E182">
        <v>3.6</v>
      </c>
      <c r="F182">
        <v>10</v>
      </c>
      <c r="G182">
        <v>0.1</v>
      </c>
      <c r="H182">
        <f t="shared" si="4"/>
        <v>5.246589716684155E-3</v>
      </c>
      <c r="I182">
        <f t="shared" si="5"/>
        <v>2.0275390146031925E-4</v>
      </c>
    </row>
    <row r="183" spans="1:9">
      <c r="A183" t="s">
        <v>357</v>
      </c>
      <c r="B183">
        <v>1</v>
      </c>
      <c r="C183" t="s">
        <v>2782</v>
      </c>
      <c r="D183">
        <v>181</v>
      </c>
      <c r="E183">
        <v>20.399999999999999</v>
      </c>
      <c r="F183">
        <v>4</v>
      </c>
      <c r="G183">
        <v>0.05</v>
      </c>
      <c r="H183">
        <f t="shared" si="4"/>
        <v>2.2099447513812154E-2</v>
      </c>
      <c r="I183">
        <f t="shared" si="5"/>
        <v>8.5403079819528947E-4</v>
      </c>
    </row>
    <row r="184" spans="1:9">
      <c r="A184" t="s">
        <v>359</v>
      </c>
      <c r="B184">
        <v>1</v>
      </c>
      <c r="C184" t="s">
        <v>2696</v>
      </c>
      <c r="D184">
        <v>509</v>
      </c>
      <c r="E184">
        <v>15.1</v>
      </c>
      <c r="F184">
        <v>11</v>
      </c>
      <c r="G184">
        <v>0.11</v>
      </c>
      <c r="H184">
        <f t="shared" si="4"/>
        <v>2.1611001964636542E-2</v>
      </c>
      <c r="I184">
        <f t="shared" si="5"/>
        <v>8.3515487190904784E-4</v>
      </c>
    </row>
    <row r="185" spans="1:9">
      <c r="A185" t="s">
        <v>360</v>
      </c>
      <c r="B185">
        <v>1</v>
      </c>
      <c r="C185" t="s">
        <v>2783</v>
      </c>
      <c r="D185">
        <v>528</v>
      </c>
      <c r="E185">
        <v>32.4</v>
      </c>
      <c r="F185">
        <v>14</v>
      </c>
      <c r="G185">
        <v>0.16</v>
      </c>
      <c r="H185">
        <f t="shared" si="4"/>
        <v>2.6515151515151516E-2</v>
      </c>
      <c r="I185">
        <f t="shared" si="5"/>
        <v>1.0246752095771135E-3</v>
      </c>
    </row>
    <row r="186" spans="1:9">
      <c r="A186" t="s">
        <v>362</v>
      </c>
      <c r="B186">
        <v>1</v>
      </c>
      <c r="C186" t="s">
        <v>2784</v>
      </c>
      <c r="D186">
        <v>252</v>
      </c>
      <c r="E186">
        <v>17.899999999999999</v>
      </c>
      <c r="F186">
        <v>2</v>
      </c>
      <c r="G186">
        <v>0.02</v>
      </c>
      <c r="H186">
        <f t="shared" si="4"/>
        <v>7.9365079365079361E-3</v>
      </c>
      <c r="I186">
        <f t="shared" si="5"/>
        <v>3.067055049074353E-4</v>
      </c>
    </row>
    <row r="187" spans="1:9">
      <c r="A187" t="s">
        <v>368</v>
      </c>
      <c r="B187">
        <v>1</v>
      </c>
      <c r="C187" t="s">
        <v>2611</v>
      </c>
      <c r="D187">
        <v>2010</v>
      </c>
      <c r="E187">
        <v>8.8000000000000007</v>
      </c>
      <c r="F187">
        <v>12</v>
      </c>
      <c r="G187">
        <v>0.13</v>
      </c>
      <c r="H187">
        <f t="shared" si="4"/>
        <v>5.9701492537313433E-3</v>
      </c>
      <c r="I187">
        <f t="shared" si="5"/>
        <v>2.3071578279604089E-4</v>
      </c>
    </row>
    <row r="188" spans="1:9">
      <c r="A188" t="s">
        <v>369</v>
      </c>
      <c r="B188">
        <v>1</v>
      </c>
      <c r="C188" t="s">
        <v>2785</v>
      </c>
      <c r="D188">
        <v>1979</v>
      </c>
      <c r="E188">
        <v>3</v>
      </c>
      <c r="F188">
        <v>5</v>
      </c>
      <c r="G188">
        <v>0.05</v>
      </c>
      <c r="H188">
        <f t="shared" si="4"/>
        <v>2.5265285497726125E-3</v>
      </c>
      <c r="I188">
        <f t="shared" si="5"/>
        <v>9.7637427029653487E-5</v>
      </c>
    </row>
    <row r="189" spans="1:9">
      <c r="A189" t="s">
        <v>371</v>
      </c>
      <c r="B189">
        <v>1</v>
      </c>
      <c r="C189" t="s">
        <v>2786</v>
      </c>
      <c r="D189">
        <v>2874</v>
      </c>
      <c r="E189">
        <v>2.9</v>
      </c>
      <c r="F189">
        <v>7</v>
      </c>
      <c r="G189">
        <v>7.0000000000000007E-2</v>
      </c>
      <c r="H189">
        <f t="shared" si="4"/>
        <v>2.4356297842727907E-3</v>
      </c>
      <c r="I189">
        <f t="shared" si="5"/>
        <v>9.4124653906874729E-5</v>
      </c>
    </row>
    <row r="190" spans="1:9">
      <c r="A190" t="s">
        <v>373</v>
      </c>
      <c r="B190">
        <v>1</v>
      </c>
      <c r="C190" t="s">
        <v>2787</v>
      </c>
      <c r="D190">
        <v>755</v>
      </c>
      <c r="E190">
        <v>3</v>
      </c>
      <c r="F190">
        <v>2</v>
      </c>
      <c r="G190">
        <v>0.02</v>
      </c>
      <c r="H190">
        <f t="shared" si="4"/>
        <v>2.6490066225165563E-3</v>
      </c>
      <c r="I190">
        <f t="shared" si="5"/>
        <v>1.0237057912142212E-4</v>
      </c>
    </row>
    <row r="191" spans="1:9">
      <c r="A191" t="s">
        <v>375</v>
      </c>
      <c r="B191">
        <v>0.84099999999999997</v>
      </c>
      <c r="C191" t="s">
        <v>2611</v>
      </c>
      <c r="D191">
        <v>125</v>
      </c>
      <c r="E191">
        <v>6.4</v>
      </c>
      <c r="F191">
        <v>1</v>
      </c>
      <c r="G191">
        <v>0.01</v>
      </c>
      <c r="H191">
        <f t="shared" si="4"/>
        <v>8.0000000000000002E-3</v>
      </c>
      <c r="I191">
        <f t="shared" si="5"/>
        <v>3.0915914894669481E-4</v>
      </c>
    </row>
    <row r="192" spans="1:9">
      <c r="A192" t="s">
        <v>376</v>
      </c>
      <c r="B192">
        <v>0.84930000000000005</v>
      </c>
      <c r="C192" t="s">
        <v>2611</v>
      </c>
      <c r="D192">
        <v>2414</v>
      </c>
      <c r="E192">
        <v>0.7</v>
      </c>
      <c r="F192">
        <v>1</v>
      </c>
      <c r="G192">
        <v>0.01</v>
      </c>
      <c r="H192">
        <f t="shared" si="4"/>
        <v>4.1425020712510354E-4</v>
      </c>
      <c r="I192">
        <f t="shared" si="5"/>
        <v>1.6008655185723631E-5</v>
      </c>
    </row>
    <row r="193" spans="1:9">
      <c r="A193" t="s">
        <v>377</v>
      </c>
      <c r="B193">
        <v>1</v>
      </c>
      <c r="C193" t="s">
        <v>2788</v>
      </c>
      <c r="D193">
        <v>1512</v>
      </c>
      <c r="E193">
        <v>2.4</v>
      </c>
      <c r="F193">
        <v>3</v>
      </c>
      <c r="G193">
        <v>0.03</v>
      </c>
      <c r="H193">
        <f t="shared" si="4"/>
        <v>1.984126984126984E-3</v>
      </c>
      <c r="I193">
        <f t="shared" si="5"/>
        <v>7.6676376226858826E-5</v>
      </c>
    </row>
    <row r="194" spans="1:9">
      <c r="A194" t="s">
        <v>381</v>
      </c>
      <c r="B194">
        <v>1</v>
      </c>
      <c r="C194" t="s">
        <v>2789</v>
      </c>
      <c r="D194">
        <v>977</v>
      </c>
      <c r="E194">
        <v>19.3</v>
      </c>
      <c r="F194">
        <v>13</v>
      </c>
      <c r="G194">
        <v>0.14000000000000001</v>
      </c>
      <c r="H194">
        <f t="shared" ref="H194:H257" si="6">F194/D194</f>
        <v>1.3306038894575231E-2</v>
      </c>
      <c r="I194">
        <f t="shared" ref="I194:I257" si="7">H194/25.87664</f>
        <v>5.1421045756231223E-4</v>
      </c>
    </row>
    <row r="195" spans="1:9">
      <c r="A195" t="s">
        <v>385</v>
      </c>
      <c r="B195">
        <v>1</v>
      </c>
      <c r="C195" t="s">
        <v>2790</v>
      </c>
      <c r="D195">
        <v>543</v>
      </c>
      <c r="E195">
        <v>26</v>
      </c>
      <c r="F195">
        <v>9</v>
      </c>
      <c r="G195">
        <v>0.11</v>
      </c>
      <c r="H195">
        <f t="shared" si="6"/>
        <v>1.6574585635359115E-2</v>
      </c>
      <c r="I195">
        <f t="shared" si="7"/>
        <v>6.4052309864646713E-4</v>
      </c>
    </row>
    <row r="196" spans="1:9">
      <c r="A196" t="s">
        <v>387</v>
      </c>
      <c r="B196">
        <v>1</v>
      </c>
      <c r="C196" t="s">
        <v>2791</v>
      </c>
      <c r="D196">
        <v>414</v>
      </c>
      <c r="E196">
        <v>27.1</v>
      </c>
      <c r="F196">
        <v>18</v>
      </c>
      <c r="G196">
        <v>0.2</v>
      </c>
      <c r="H196">
        <f t="shared" si="6"/>
        <v>4.3478260869565216E-2</v>
      </c>
      <c r="I196">
        <f t="shared" si="7"/>
        <v>1.6802127660146455E-3</v>
      </c>
    </row>
    <row r="197" spans="1:9">
      <c r="A197" t="s">
        <v>389</v>
      </c>
      <c r="B197">
        <v>0.99990000000000001</v>
      </c>
      <c r="C197" t="s">
        <v>2792</v>
      </c>
      <c r="D197">
        <v>465</v>
      </c>
      <c r="E197">
        <v>7.3</v>
      </c>
      <c r="F197">
        <v>2</v>
      </c>
      <c r="G197">
        <v>0.02</v>
      </c>
      <c r="H197">
        <f t="shared" si="6"/>
        <v>4.3010752688172043E-3</v>
      </c>
      <c r="I197">
        <f t="shared" si="7"/>
        <v>1.6621459620790044E-4</v>
      </c>
    </row>
    <row r="198" spans="1:9">
      <c r="A198" t="s">
        <v>391</v>
      </c>
      <c r="B198">
        <v>1</v>
      </c>
      <c r="C198" t="s">
        <v>2793</v>
      </c>
      <c r="D198">
        <v>136</v>
      </c>
      <c r="E198">
        <v>16.899999999999999</v>
      </c>
      <c r="F198">
        <v>3</v>
      </c>
      <c r="G198">
        <v>0.02</v>
      </c>
      <c r="H198">
        <f t="shared" si="6"/>
        <v>2.2058823529411766E-2</v>
      </c>
      <c r="I198">
        <f t="shared" si="7"/>
        <v>8.5246088863978348E-4</v>
      </c>
    </row>
    <row r="199" spans="1:9">
      <c r="A199" t="s">
        <v>393</v>
      </c>
      <c r="B199">
        <v>1</v>
      </c>
      <c r="C199" t="s">
        <v>2794</v>
      </c>
      <c r="D199">
        <v>830</v>
      </c>
      <c r="E199">
        <v>4.9000000000000004</v>
      </c>
      <c r="F199">
        <v>3</v>
      </c>
      <c r="G199">
        <v>0.03</v>
      </c>
      <c r="H199">
        <f t="shared" si="6"/>
        <v>3.6144578313253013E-3</v>
      </c>
      <c r="I199">
        <f t="shared" si="7"/>
        <v>1.3968033837953079E-4</v>
      </c>
    </row>
    <row r="200" spans="1:9">
      <c r="A200" t="s">
        <v>395</v>
      </c>
      <c r="B200">
        <v>1</v>
      </c>
      <c r="C200" t="s">
        <v>2795</v>
      </c>
      <c r="D200">
        <v>656</v>
      </c>
      <c r="E200">
        <v>15.9</v>
      </c>
      <c r="F200">
        <v>7</v>
      </c>
      <c r="G200">
        <v>7.0000000000000007E-2</v>
      </c>
      <c r="H200">
        <f t="shared" si="6"/>
        <v>1.0670731707317074E-2</v>
      </c>
      <c r="I200">
        <f t="shared" si="7"/>
        <v>4.123692916590823E-4</v>
      </c>
    </row>
    <row r="201" spans="1:9">
      <c r="A201" t="s">
        <v>397</v>
      </c>
      <c r="B201">
        <v>1</v>
      </c>
      <c r="C201" t="s">
        <v>2796</v>
      </c>
      <c r="D201">
        <v>686</v>
      </c>
      <c r="E201">
        <v>12.2</v>
      </c>
      <c r="F201">
        <v>8</v>
      </c>
      <c r="G201">
        <v>7.0000000000000007E-2</v>
      </c>
      <c r="H201">
        <f t="shared" si="6"/>
        <v>1.1661807580174927E-2</v>
      </c>
      <c r="I201">
        <f t="shared" si="7"/>
        <v>4.5066931333337433E-4</v>
      </c>
    </row>
    <row r="202" spans="1:9">
      <c r="A202" t="s">
        <v>399</v>
      </c>
      <c r="B202">
        <v>1</v>
      </c>
      <c r="C202" t="s">
        <v>2797</v>
      </c>
      <c r="D202">
        <v>4109</v>
      </c>
      <c r="E202">
        <v>1.9</v>
      </c>
      <c r="F202">
        <v>4</v>
      </c>
      <c r="G202">
        <v>0.05</v>
      </c>
      <c r="H202">
        <f t="shared" si="6"/>
        <v>9.7347286444390358E-4</v>
      </c>
      <c r="I202">
        <f t="shared" si="7"/>
        <v>3.76197552867723E-5</v>
      </c>
    </row>
    <row r="203" spans="1:9">
      <c r="A203" t="s">
        <v>401</v>
      </c>
      <c r="B203">
        <v>1</v>
      </c>
      <c r="C203" t="s">
        <v>2798</v>
      </c>
      <c r="D203">
        <v>182</v>
      </c>
      <c r="E203">
        <v>19.8</v>
      </c>
      <c r="F203">
        <v>59</v>
      </c>
      <c r="G203">
        <v>0.66</v>
      </c>
      <c r="H203">
        <f t="shared" si="6"/>
        <v>0.32417582417582419</v>
      </c>
      <c r="I203">
        <f t="shared" si="7"/>
        <v>1.2527740238911397E-2</v>
      </c>
    </row>
    <row r="204" spans="1:9">
      <c r="A204" t="s">
        <v>403</v>
      </c>
      <c r="B204">
        <v>1</v>
      </c>
      <c r="C204" t="s">
        <v>2799</v>
      </c>
      <c r="D204">
        <v>2729</v>
      </c>
      <c r="E204">
        <v>14.6</v>
      </c>
      <c r="F204">
        <v>41</v>
      </c>
      <c r="G204">
        <v>0.43</v>
      </c>
      <c r="H204">
        <f t="shared" si="6"/>
        <v>1.5023818248442653E-2</v>
      </c>
      <c r="I204">
        <f t="shared" si="7"/>
        <v>5.8059385795229419E-4</v>
      </c>
    </row>
    <row r="205" spans="1:9">
      <c r="A205" t="s">
        <v>405</v>
      </c>
      <c r="B205">
        <v>1</v>
      </c>
      <c r="C205" t="s">
        <v>2800</v>
      </c>
      <c r="D205">
        <v>156</v>
      </c>
      <c r="E205">
        <v>14.7</v>
      </c>
      <c r="F205">
        <v>2</v>
      </c>
      <c r="G205">
        <v>0.02</v>
      </c>
      <c r="H205">
        <f t="shared" si="6"/>
        <v>1.282051282051282E-2</v>
      </c>
      <c r="I205">
        <f t="shared" si="7"/>
        <v>4.9544735408124164E-4</v>
      </c>
    </row>
    <row r="206" spans="1:9">
      <c r="A206" t="s">
        <v>407</v>
      </c>
      <c r="B206">
        <v>1</v>
      </c>
      <c r="C206" t="s">
        <v>2801</v>
      </c>
      <c r="D206">
        <v>1806</v>
      </c>
      <c r="E206">
        <v>2.7</v>
      </c>
      <c r="F206">
        <v>4</v>
      </c>
      <c r="G206">
        <v>0.04</v>
      </c>
      <c r="H206">
        <f t="shared" si="6"/>
        <v>2.2148394241417496E-3</v>
      </c>
      <c r="I206">
        <f t="shared" si="7"/>
        <v>8.5592233927656369E-5</v>
      </c>
    </row>
    <row r="207" spans="1:9">
      <c r="A207" t="s">
        <v>409</v>
      </c>
      <c r="B207">
        <v>1</v>
      </c>
      <c r="C207" t="s">
        <v>2802</v>
      </c>
      <c r="D207">
        <v>521</v>
      </c>
      <c r="E207">
        <v>15.5</v>
      </c>
      <c r="F207">
        <v>7</v>
      </c>
      <c r="G207">
        <v>0.08</v>
      </c>
      <c r="H207">
        <f t="shared" si="6"/>
        <v>1.3435700575815739E-2</v>
      </c>
      <c r="I207">
        <f t="shared" si="7"/>
        <v>5.1922121944022635E-4</v>
      </c>
    </row>
    <row r="208" spans="1:9">
      <c r="A208" t="s">
        <v>411</v>
      </c>
      <c r="B208">
        <v>1</v>
      </c>
      <c r="C208" t="s">
        <v>2803</v>
      </c>
      <c r="D208">
        <v>446</v>
      </c>
      <c r="E208">
        <v>43.5</v>
      </c>
      <c r="F208">
        <v>25</v>
      </c>
      <c r="G208">
        <v>0.25</v>
      </c>
      <c r="H208">
        <f t="shared" si="6"/>
        <v>5.6053811659192827E-2</v>
      </c>
      <c r="I208">
        <f t="shared" si="7"/>
        <v>2.1661935884717968E-3</v>
      </c>
    </row>
    <row r="209" spans="1:9">
      <c r="A209" t="s">
        <v>413</v>
      </c>
      <c r="B209">
        <v>1</v>
      </c>
      <c r="C209" t="s">
        <v>2804</v>
      </c>
      <c r="D209">
        <v>132</v>
      </c>
      <c r="E209">
        <v>34.799999999999997</v>
      </c>
      <c r="F209">
        <v>14</v>
      </c>
      <c r="G209">
        <v>0.15</v>
      </c>
      <c r="H209">
        <f t="shared" si="6"/>
        <v>0.10606060606060606</v>
      </c>
      <c r="I209">
        <f t="shared" si="7"/>
        <v>4.0987008383084542E-3</v>
      </c>
    </row>
    <row r="210" spans="1:9">
      <c r="A210" t="s">
        <v>415</v>
      </c>
      <c r="B210">
        <v>1</v>
      </c>
      <c r="C210" t="s">
        <v>2805</v>
      </c>
      <c r="D210">
        <v>136</v>
      </c>
      <c r="E210">
        <v>17.600000000000001</v>
      </c>
      <c r="F210">
        <v>3</v>
      </c>
      <c r="G210">
        <v>0.01</v>
      </c>
      <c r="H210">
        <f t="shared" si="6"/>
        <v>2.2058823529411766E-2</v>
      </c>
      <c r="I210">
        <f t="shared" si="7"/>
        <v>8.5246088863978348E-4</v>
      </c>
    </row>
    <row r="211" spans="1:9">
      <c r="A211" t="s">
        <v>418</v>
      </c>
      <c r="B211">
        <v>1</v>
      </c>
      <c r="C211" t="s">
        <v>2806</v>
      </c>
      <c r="D211">
        <v>148</v>
      </c>
      <c r="E211">
        <v>45.9</v>
      </c>
      <c r="F211">
        <v>72</v>
      </c>
      <c r="G211">
        <v>0.76</v>
      </c>
      <c r="H211">
        <f t="shared" si="6"/>
        <v>0.48648648648648651</v>
      </c>
      <c r="I211">
        <f t="shared" si="7"/>
        <v>1.880021851702874E-2</v>
      </c>
    </row>
    <row r="212" spans="1:9">
      <c r="A212" t="s">
        <v>420</v>
      </c>
      <c r="B212">
        <v>1</v>
      </c>
      <c r="C212" t="s">
        <v>2807</v>
      </c>
      <c r="D212">
        <v>828</v>
      </c>
      <c r="E212">
        <v>30.6</v>
      </c>
      <c r="F212">
        <v>25</v>
      </c>
      <c r="G212">
        <v>0.24</v>
      </c>
      <c r="H212">
        <f t="shared" si="6"/>
        <v>3.0193236714975844E-2</v>
      </c>
      <c r="I212">
        <f t="shared" si="7"/>
        <v>1.1668144208435039E-3</v>
      </c>
    </row>
    <row r="213" spans="1:9">
      <c r="A213" t="s">
        <v>422</v>
      </c>
      <c r="B213">
        <v>0.98929999999999996</v>
      </c>
      <c r="C213" t="s">
        <v>2808</v>
      </c>
      <c r="D213">
        <v>650</v>
      </c>
      <c r="E213">
        <v>4</v>
      </c>
      <c r="F213">
        <v>2</v>
      </c>
      <c r="G213">
        <v>0.02</v>
      </c>
      <c r="H213">
        <f t="shared" si="6"/>
        <v>3.0769230769230769E-3</v>
      </c>
      <c r="I213">
        <f t="shared" si="7"/>
        <v>1.18907364979498E-4</v>
      </c>
    </row>
    <row r="214" spans="1:9">
      <c r="A214" t="s">
        <v>424</v>
      </c>
      <c r="B214">
        <v>0.99980000000000002</v>
      </c>
      <c r="C214" t="s">
        <v>2809</v>
      </c>
      <c r="D214">
        <v>301</v>
      </c>
      <c r="E214">
        <v>7</v>
      </c>
      <c r="F214">
        <v>2</v>
      </c>
      <c r="G214">
        <v>0.02</v>
      </c>
      <c r="H214">
        <f t="shared" si="6"/>
        <v>6.6445182724252493E-3</v>
      </c>
      <c r="I214">
        <f t="shared" si="7"/>
        <v>2.5677670178296909E-4</v>
      </c>
    </row>
    <row r="215" spans="1:9">
      <c r="A215" t="s">
        <v>426</v>
      </c>
      <c r="B215">
        <v>1</v>
      </c>
      <c r="C215" t="s">
        <v>2810</v>
      </c>
      <c r="D215">
        <v>1616</v>
      </c>
      <c r="E215">
        <v>6.7</v>
      </c>
      <c r="F215">
        <v>6</v>
      </c>
      <c r="G215">
        <v>7.0000000000000007E-2</v>
      </c>
      <c r="H215">
        <f t="shared" si="6"/>
        <v>3.7128712871287127E-3</v>
      </c>
      <c r="I215">
        <f t="shared" si="7"/>
        <v>1.4348351590966652E-4</v>
      </c>
    </row>
    <row r="216" spans="1:9">
      <c r="A216" t="s">
        <v>427</v>
      </c>
      <c r="B216">
        <v>1</v>
      </c>
      <c r="C216" t="s">
        <v>2811</v>
      </c>
      <c r="D216">
        <v>184</v>
      </c>
      <c r="E216">
        <v>41.3</v>
      </c>
      <c r="F216">
        <v>5</v>
      </c>
      <c r="G216">
        <v>0.06</v>
      </c>
      <c r="H216">
        <f t="shared" si="6"/>
        <v>2.717391304347826E-2</v>
      </c>
      <c r="I216">
        <f t="shared" si="7"/>
        <v>1.0501329787591534E-3</v>
      </c>
    </row>
    <row r="217" spans="1:9">
      <c r="A217" t="s">
        <v>429</v>
      </c>
      <c r="B217">
        <v>1</v>
      </c>
      <c r="C217" t="s">
        <v>2812</v>
      </c>
      <c r="D217">
        <v>776</v>
      </c>
      <c r="E217">
        <v>5.4</v>
      </c>
      <c r="F217">
        <v>3</v>
      </c>
      <c r="G217">
        <v>0.03</v>
      </c>
      <c r="H217">
        <f t="shared" si="6"/>
        <v>3.8659793814432991E-3</v>
      </c>
      <c r="I217">
        <f t="shared" si="7"/>
        <v>1.4940036192655998E-4</v>
      </c>
    </row>
    <row r="218" spans="1:9">
      <c r="A218" t="s">
        <v>433</v>
      </c>
      <c r="B218">
        <v>0.98750000000000004</v>
      </c>
      <c r="C218" t="s">
        <v>2605</v>
      </c>
      <c r="D218">
        <v>128</v>
      </c>
      <c r="E218">
        <v>9.4</v>
      </c>
      <c r="F218">
        <v>1</v>
      </c>
      <c r="G218">
        <v>0.01</v>
      </c>
      <c r="H218">
        <f t="shared" si="6"/>
        <v>7.8125E-3</v>
      </c>
      <c r="I218">
        <f t="shared" si="7"/>
        <v>3.0191323139325661E-4</v>
      </c>
    </row>
    <row r="219" spans="1:9">
      <c r="A219" t="s">
        <v>434</v>
      </c>
      <c r="B219">
        <v>1</v>
      </c>
      <c r="C219" t="s">
        <v>2813</v>
      </c>
      <c r="D219">
        <v>1447</v>
      </c>
      <c r="E219">
        <v>5</v>
      </c>
      <c r="F219">
        <v>3</v>
      </c>
      <c r="G219">
        <v>0.03</v>
      </c>
      <c r="H219">
        <f t="shared" si="6"/>
        <v>2.0732550103662751E-3</v>
      </c>
      <c r="I219">
        <f t="shared" si="7"/>
        <v>8.0120719319288567E-5</v>
      </c>
    </row>
    <row r="220" spans="1:9">
      <c r="A220" t="s">
        <v>1949</v>
      </c>
      <c r="B220">
        <v>0.98629999999999995</v>
      </c>
      <c r="C220" t="s">
        <v>2814</v>
      </c>
      <c r="D220">
        <v>1989</v>
      </c>
      <c r="E220">
        <v>0.6</v>
      </c>
      <c r="F220">
        <v>1</v>
      </c>
      <c r="G220">
        <v>0.01</v>
      </c>
      <c r="H220">
        <f t="shared" si="6"/>
        <v>5.0276520864756154E-4</v>
      </c>
      <c r="I220">
        <f t="shared" si="7"/>
        <v>1.9429308003185944E-5</v>
      </c>
    </row>
    <row r="221" spans="1:9">
      <c r="A221" t="s">
        <v>436</v>
      </c>
      <c r="B221">
        <v>1</v>
      </c>
      <c r="C221" t="s">
        <v>2815</v>
      </c>
      <c r="D221">
        <v>786</v>
      </c>
      <c r="E221">
        <v>4.0999999999999996</v>
      </c>
      <c r="F221">
        <v>3</v>
      </c>
      <c r="G221">
        <v>0.03</v>
      </c>
      <c r="H221">
        <f t="shared" si="6"/>
        <v>3.8167938931297708E-3</v>
      </c>
      <c r="I221">
        <f t="shared" si="7"/>
        <v>1.4749959396311775E-4</v>
      </c>
    </row>
    <row r="222" spans="1:9">
      <c r="A222" t="s">
        <v>438</v>
      </c>
      <c r="B222">
        <v>1</v>
      </c>
      <c r="C222" t="s">
        <v>2816</v>
      </c>
      <c r="D222">
        <v>493</v>
      </c>
      <c r="E222">
        <v>20.9</v>
      </c>
      <c r="F222">
        <v>7</v>
      </c>
      <c r="G222">
        <v>7.0000000000000007E-2</v>
      </c>
      <c r="H222">
        <f t="shared" si="6"/>
        <v>1.4198782961460446E-2</v>
      </c>
      <c r="I222">
        <f t="shared" si="7"/>
        <v>5.4871045705549284E-4</v>
      </c>
    </row>
    <row r="223" spans="1:9">
      <c r="A223" t="s">
        <v>440</v>
      </c>
      <c r="B223">
        <v>1</v>
      </c>
      <c r="C223" t="s">
        <v>2817</v>
      </c>
      <c r="D223">
        <v>2719</v>
      </c>
      <c r="E223">
        <v>4.3</v>
      </c>
      <c r="F223">
        <v>11</v>
      </c>
      <c r="G223">
        <v>0.12</v>
      </c>
      <c r="H223">
        <f t="shared" si="6"/>
        <v>4.0456050018389117E-3</v>
      </c>
      <c r="I223">
        <f t="shared" si="7"/>
        <v>1.5634197491787619E-4</v>
      </c>
    </row>
    <row r="224" spans="1:9">
      <c r="A224" t="s">
        <v>442</v>
      </c>
      <c r="B224">
        <v>0.98750000000000004</v>
      </c>
      <c r="C224" t="s">
        <v>2818</v>
      </c>
      <c r="D224">
        <v>1444</v>
      </c>
      <c r="E224">
        <v>0.8</v>
      </c>
      <c r="F224">
        <v>1</v>
      </c>
      <c r="G224">
        <v>0.01</v>
      </c>
      <c r="H224">
        <f t="shared" si="6"/>
        <v>6.925207756232687E-4</v>
      </c>
      <c r="I224">
        <f t="shared" si="7"/>
        <v>2.6762391702449341E-5</v>
      </c>
    </row>
    <row r="225" spans="1:9">
      <c r="A225" t="s">
        <v>445</v>
      </c>
      <c r="B225">
        <v>1</v>
      </c>
      <c r="C225" t="s">
        <v>2819</v>
      </c>
      <c r="D225">
        <v>511</v>
      </c>
      <c r="E225">
        <v>29</v>
      </c>
      <c r="F225">
        <v>13</v>
      </c>
      <c r="G225">
        <v>0.15</v>
      </c>
      <c r="H225">
        <f t="shared" si="6"/>
        <v>2.5440313111545987E-2</v>
      </c>
      <c r="I225">
        <f t="shared" si="7"/>
        <v>9.8313819381287476E-4</v>
      </c>
    </row>
    <row r="226" spans="1:9">
      <c r="A226" t="s">
        <v>2820</v>
      </c>
      <c r="B226">
        <v>0.98140000000000005</v>
      </c>
      <c r="C226" t="s">
        <v>2821</v>
      </c>
      <c r="D226">
        <v>1712</v>
      </c>
      <c r="E226">
        <v>0.5</v>
      </c>
      <c r="F226">
        <v>1</v>
      </c>
      <c r="G226">
        <v>0.01</v>
      </c>
      <c r="H226">
        <f t="shared" si="6"/>
        <v>5.8411214953271024E-4</v>
      </c>
      <c r="I226">
        <f t="shared" si="7"/>
        <v>2.2572951879869655E-5</v>
      </c>
    </row>
    <row r="227" spans="1:9">
      <c r="A227" t="s">
        <v>447</v>
      </c>
      <c r="B227">
        <v>1</v>
      </c>
      <c r="C227" t="s">
        <v>2822</v>
      </c>
      <c r="D227">
        <v>189</v>
      </c>
      <c r="E227">
        <v>30.7</v>
      </c>
      <c r="F227">
        <v>6</v>
      </c>
      <c r="G227">
        <v>7.0000000000000007E-2</v>
      </c>
      <c r="H227">
        <f t="shared" si="6"/>
        <v>3.1746031746031744E-2</v>
      </c>
      <c r="I227">
        <f t="shared" si="7"/>
        <v>1.2268220196297412E-3</v>
      </c>
    </row>
    <row r="228" spans="1:9">
      <c r="A228" t="s">
        <v>451</v>
      </c>
      <c r="B228">
        <v>1</v>
      </c>
      <c r="C228" t="s">
        <v>2823</v>
      </c>
      <c r="D228">
        <v>997</v>
      </c>
      <c r="E228">
        <v>2.6</v>
      </c>
      <c r="F228">
        <v>2</v>
      </c>
      <c r="G228">
        <v>0.02</v>
      </c>
      <c r="H228">
        <f t="shared" si="6"/>
        <v>2.0060180541624875E-3</v>
      </c>
      <c r="I228">
        <f t="shared" si="7"/>
        <v>7.7522354299572422E-5</v>
      </c>
    </row>
    <row r="229" spans="1:9">
      <c r="A229" t="s">
        <v>453</v>
      </c>
      <c r="B229">
        <v>0.98670000000000002</v>
      </c>
      <c r="C229" t="s">
        <v>2824</v>
      </c>
      <c r="D229">
        <v>3072</v>
      </c>
      <c r="E229">
        <v>1.3</v>
      </c>
      <c r="F229">
        <v>2</v>
      </c>
      <c r="G229">
        <v>0.02</v>
      </c>
      <c r="H229">
        <f t="shared" si="6"/>
        <v>6.5104166666666663E-4</v>
      </c>
      <c r="I229">
        <f t="shared" si="7"/>
        <v>2.5159435949438052E-5</v>
      </c>
    </row>
    <row r="230" spans="1:9">
      <c r="A230" t="s">
        <v>1959</v>
      </c>
      <c r="B230">
        <v>0.92069999999999996</v>
      </c>
      <c r="C230" t="s">
        <v>2825</v>
      </c>
      <c r="D230">
        <v>391</v>
      </c>
      <c r="E230">
        <v>2</v>
      </c>
      <c r="F230">
        <v>1</v>
      </c>
      <c r="G230">
        <v>0.01</v>
      </c>
      <c r="H230">
        <f t="shared" si="6"/>
        <v>2.5575447570332483E-3</v>
      </c>
      <c r="I230">
        <f t="shared" si="7"/>
        <v>9.8836045059685042E-5</v>
      </c>
    </row>
    <row r="231" spans="1:9">
      <c r="A231" t="s">
        <v>1961</v>
      </c>
      <c r="B231">
        <v>1</v>
      </c>
      <c r="C231" t="s">
        <v>2826</v>
      </c>
      <c r="D231">
        <v>380</v>
      </c>
      <c r="E231">
        <v>10.3</v>
      </c>
      <c r="F231">
        <v>2</v>
      </c>
      <c r="G231">
        <v>0.02</v>
      </c>
      <c r="H231">
        <f t="shared" si="6"/>
        <v>5.263157894736842E-3</v>
      </c>
      <c r="I231">
        <f t="shared" si="7"/>
        <v>2.0339417693861499E-4</v>
      </c>
    </row>
    <row r="232" spans="1:9">
      <c r="A232" t="s">
        <v>455</v>
      </c>
      <c r="B232">
        <v>0.99860000000000004</v>
      </c>
      <c r="C232" t="s">
        <v>2827</v>
      </c>
      <c r="D232">
        <v>780</v>
      </c>
      <c r="E232">
        <v>2.7</v>
      </c>
      <c r="F232">
        <v>2</v>
      </c>
      <c r="G232">
        <v>0.02</v>
      </c>
      <c r="H232">
        <f t="shared" si="6"/>
        <v>2.5641025641025641E-3</v>
      </c>
      <c r="I232">
        <f t="shared" si="7"/>
        <v>9.9089470816248333E-5</v>
      </c>
    </row>
    <row r="233" spans="1:9">
      <c r="A233" t="s">
        <v>457</v>
      </c>
      <c r="B233">
        <v>1</v>
      </c>
      <c r="C233" t="s">
        <v>2828</v>
      </c>
      <c r="D233">
        <v>259</v>
      </c>
      <c r="E233">
        <v>16.2</v>
      </c>
      <c r="F233">
        <v>5</v>
      </c>
      <c r="G233">
        <v>0.06</v>
      </c>
      <c r="H233">
        <f t="shared" si="6"/>
        <v>1.9305019305019305E-2</v>
      </c>
      <c r="I233">
        <f t="shared" si="7"/>
        <v>7.460404173424102E-4</v>
      </c>
    </row>
    <row r="234" spans="1:9">
      <c r="A234" t="s">
        <v>459</v>
      </c>
      <c r="B234">
        <v>1</v>
      </c>
      <c r="C234" t="s">
        <v>2829</v>
      </c>
      <c r="D234">
        <v>6753</v>
      </c>
      <c r="E234">
        <v>1.7</v>
      </c>
      <c r="F234">
        <v>5</v>
      </c>
      <c r="G234">
        <v>0.06</v>
      </c>
      <c r="H234">
        <f t="shared" si="6"/>
        <v>7.4041166888790162E-4</v>
      </c>
      <c r="I234">
        <f t="shared" si="7"/>
        <v>2.8613130177948206E-5</v>
      </c>
    </row>
    <row r="235" spans="1:9">
      <c r="A235" t="s">
        <v>461</v>
      </c>
      <c r="B235">
        <v>1</v>
      </c>
      <c r="C235" t="s">
        <v>2830</v>
      </c>
      <c r="D235">
        <v>1129</v>
      </c>
      <c r="E235">
        <v>13.1</v>
      </c>
      <c r="F235">
        <v>15</v>
      </c>
      <c r="G235">
        <v>0.15</v>
      </c>
      <c r="H235">
        <f t="shared" si="6"/>
        <v>1.3286093888396812E-2</v>
      </c>
      <c r="I235">
        <f t="shared" si="7"/>
        <v>5.1343968492033017E-4</v>
      </c>
    </row>
    <row r="236" spans="1:9">
      <c r="A236" t="s">
        <v>463</v>
      </c>
      <c r="B236">
        <v>1</v>
      </c>
      <c r="C236" t="s">
        <v>2831</v>
      </c>
      <c r="D236">
        <v>498</v>
      </c>
      <c r="E236">
        <v>7</v>
      </c>
      <c r="F236">
        <v>3</v>
      </c>
      <c r="G236">
        <v>0.03</v>
      </c>
      <c r="H236">
        <f t="shared" si="6"/>
        <v>6.024096385542169E-3</v>
      </c>
      <c r="I236">
        <f t="shared" si="7"/>
        <v>2.3280056396588465E-4</v>
      </c>
    </row>
    <row r="237" spans="1:9">
      <c r="A237" t="s">
        <v>465</v>
      </c>
      <c r="B237">
        <v>1</v>
      </c>
      <c r="C237" t="s">
        <v>2832</v>
      </c>
      <c r="D237">
        <v>935</v>
      </c>
      <c r="E237">
        <v>6.2</v>
      </c>
      <c r="F237">
        <v>5</v>
      </c>
      <c r="G237">
        <v>0.06</v>
      </c>
      <c r="H237">
        <f t="shared" si="6"/>
        <v>5.3475935828877002E-3</v>
      </c>
      <c r="I237">
        <f t="shared" si="7"/>
        <v>2.0665718512479598E-4</v>
      </c>
    </row>
    <row r="238" spans="1:9">
      <c r="A238" t="s">
        <v>1969</v>
      </c>
      <c r="B238">
        <v>0.98750000000000004</v>
      </c>
      <c r="C238" t="s">
        <v>2833</v>
      </c>
      <c r="D238">
        <v>123</v>
      </c>
      <c r="E238">
        <v>13</v>
      </c>
      <c r="F238">
        <v>1</v>
      </c>
      <c r="G238">
        <v>0.01</v>
      </c>
      <c r="H238">
        <f t="shared" si="6"/>
        <v>8.130081300813009E-3</v>
      </c>
      <c r="I238">
        <f t="shared" si="7"/>
        <v>3.141861269783484E-4</v>
      </c>
    </row>
    <row r="239" spans="1:9">
      <c r="A239" t="s">
        <v>2834</v>
      </c>
      <c r="B239">
        <v>0.97889999999999999</v>
      </c>
      <c r="C239" t="s">
        <v>2611</v>
      </c>
      <c r="D239">
        <v>1540</v>
      </c>
      <c r="E239">
        <v>1.8</v>
      </c>
      <c r="F239">
        <v>1</v>
      </c>
      <c r="G239">
        <v>0.01</v>
      </c>
      <c r="H239">
        <f t="shared" si="6"/>
        <v>6.4935064935064935E-4</v>
      </c>
      <c r="I239">
        <f t="shared" si="7"/>
        <v>2.5094086765153798E-5</v>
      </c>
    </row>
    <row r="240" spans="1:9">
      <c r="A240" t="s">
        <v>2835</v>
      </c>
      <c r="B240">
        <v>1</v>
      </c>
      <c r="C240" t="s">
        <v>2611</v>
      </c>
      <c r="D240">
        <v>820</v>
      </c>
      <c r="E240">
        <v>2.7</v>
      </c>
      <c r="F240">
        <v>2</v>
      </c>
      <c r="G240">
        <v>0.02</v>
      </c>
      <c r="H240">
        <f t="shared" si="6"/>
        <v>2.4390243902439024E-3</v>
      </c>
      <c r="I240">
        <f t="shared" si="7"/>
        <v>9.4255838093504506E-5</v>
      </c>
    </row>
    <row r="241" spans="1:9">
      <c r="A241" t="s">
        <v>469</v>
      </c>
      <c r="B241">
        <v>1</v>
      </c>
      <c r="C241" t="s">
        <v>2836</v>
      </c>
      <c r="D241">
        <v>2299</v>
      </c>
      <c r="E241">
        <v>6.5</v>
      </c>
      <c r="F241">
        <v>12</v>
      </c>
      <c r="G241">
        <v>0.14000000000000001</v>
      </c>
      <c r="H241">
        <f t="shared" si="6"/>
        <v>5.2196607220530667E-3</v>
      </c>
      <c r="I241">
        <f t="shared" si="7"/>
        <v>2.0171323332755206E-4</v>
      </c>
    </row>
    <row r="242" spans="1:9">
      <c r="A242" t="s">
        <v>471</v>
      </c>
      <c r="B242">
        <v>1</v>
      </c>
      <c r="C242" t="s">
        <v>2770</v>
      </c>
      <c r="D242">
        <v>4358</v>
      </c>
      <c r="E242">
        <v>5</v>
      </c>
      <c r="F242">
        <v>21</v>
      </c>
      <c r="G242">
        <v>0.21</v>
      </c>
      <c r="H242">
        <f t="shared" si="6"/>
        <v>4.8187241854061496E-3</v>
      </c>
      <c r="I242">
        <f t="shared" si="7"/>
        <v>1.8621908352112754E-4</v>
      </c>
    </row>
    <row r="243" spans="1:9">
      <c r="A243" t="s">
        <v>2837</v>
      </c>
      <c r="B243">
        <v>0.99929999999999997</v>
      </c>
      <c r="C243" t="s">
        <v>2838</v>
      </c>
      <c r="D243">
        <v>1193</v>
      </c>
      <c r="E243">
        <v>3.3</v>
      </c>
      <c r="F243">
        <v>2</v>
      </c>
      <c r="G243">
        <v>0.02</v>
      </c>
      <c r="H243">
        <f t="shared" si="6"/>
        <v>1.6764459346186086E-3</v>
      </c>
      <c r="I243">
        <f t="shared" si="7"/>
        <v>6.4786074800229419E-5</v>
      </c>
    </row>
    <row r="244" spans="1:9">
      <c r="A244" t="s">
        <v>472</v>
      </c>
      <c r="B244">
        <v>0.99809999999999999</v>
      </c>
      <c r="C244" t="s">
        <v>2770</v>
      </c>
      <c r="D244">
        <v>1852</v>
      </c>
      <c r="E244">
        <v>1.4</v>
      </c>
      <c r="F244">
        <v>1</v>
      </c>
      <c r="G244">
        <v>0.01</v>
      </c>
      <c r="H244">
        <f t="shared" si="6"/>
        <v>5.3995680345572358E-4</v>
      </c>
      <c r="I244">
        <f t="shared" si="7"/>
        <v>2.0866573228043655E-5</v>
      </c>
    </row>
    <row r="245" spans="1:9">
      <c r="A245" t="s">
        <v>473</v>
      </c>
      <c r="B245">
        <v>1</v>
      </c>
      <c r="C245" t="s">
        <v>2839</v>
      </c>
      <c r="D245">
        <v>3893</v>
      </c>
      <c r="E245">
        <v>7.2</v>
      </c>
      <c r="F245">
        <v>25</v>
      </c>
      <c r="G245">
        <v>0.27</v>
      </c>
      <c r="H245">
        <f t="shared" si="6"/>
        <v>6.4217826868738764E-3</v>
      </c>
      <c r="I245">
        <f t="shared" si="7"/>
        <v>2.4816910877431834E-4</v>
      </c>
    </row>
    <row r="246" spans="1:9">
      <c r="A246" t="s">
        <v>2840</v>
      </c>
      <c r="B246">
        <v>1</v>
      </c>
      <c r="C246" t="s">
        <v>2841</v>
      </c>
      <c r="D246">
        <v>1337</v>
      </c>
      <c r="E246">
        <v>2.8</v>
      </c>
      <c r="F246">
        <v>3</v>
      </c>
      <c r="G246">
        <v>0.03</v>
      </c>
      <c r="H246">
        <f t="shared" si="6"/>
        <v>2.243829468960359E-3</v>
      </c>
      <c r="I246">
        <f t="shared" si="7"/>
        <v>8.6712551125662338E-5</v>
      </c>
    </row>
    <row r="247" spans="1:9">
      <c r="A247" t="s">
        <v>2842</v>
      </c>
      <c r="B247">
        <v>0.98629999999999995</v>
      </c>
      <c r="C247" t="s">
        <v>2843</v>
      </c>
      <c r="D247">
        <v>372</v>
      </c>
      <c r="E247">
        <v>8.3000000000000007</v>
      </c>
      <c r="F247">
        <v>1</v>
      </c>
      <c r="G247">
        <v>0.01</v>
      </c>
      <c r="H247">
        <f t="shared" si="6"/>
        <v>2.6881720430107529E-3</v>
      </c>
      <c r="I247">
        <f t="shared" si="7"/>
        <v>1.0388412262993778E-4</v>
      </c>
    </row>
    <row r="248" spans="1:9">
      <c r="A248" t="s">
        <v>2844</v>
      </c>
      <c r="B248">
        <v>0.95530000000000004</v>
      </c>
      <c r="C248" t="s">
        <v>2845</v>
      </c>
      <c r="D248">
        <v>1213</v>
      </c>
      <c r="E248">
        <v>1.6</v>
      </c>
      <c r="F248">
        <v>1</v>
      </c>
      <c r="G248">
        <v>0.01</v>
      </c>
      <c r="H248">
        <f t="shared" si="6"/>
        <v>8.2440230832646333E-4</v>
      </c>
      <c r="I248">
        <f t="shared" si="7"/>
        <v>3.1858939503987512E-5</v>
      </c>
    </row>
    <row r="249" spans="1:9">
      <c r="A249" t="s">
        <v>475</v>
      </c>
      <c r="B249">
        <v>1</v>
      </c>
      <c r="C249" t="s">
        <v>2846</v>
      </c>
      <c r="D249">
        <v>821</v>
      </c>
      <c r="E249">
        <v>4.8</v>
      </c>
      <c r="F249">
        <v>3</v>
      </c>
      <c r="G249">
        <v>0.03</v>
      </c>
      <c r="H249">
        <f t="shared" si="6"/>
        <v>3.6540803897685747E-3</v>
      </c>
      <c r="I249">
        <f t="shared" si="7"/>
        <v>1.4121154793545742E-4</v>
      </c>
    </row>
    <row r="250" spans="1:9">
      <c r="A250" t="s">
        <v>477</v>
      </c>
      <c r="B250">
        <v>1</v>
      </c>
      <c r="C250" t="s">
        <v>2847</v>
      </c>
      <c r="D250">
        <v>2814</v>
      </c>
      <c r="E250">
        <v>2.7</v>
      </c>
      <c r="F250">
        <v>8</v>
      </c>
      <c r="G250">
        <v>0.09</v>
      </c>
      <c r="H250">
        <f t="shared" si="6"/>
        <v>2.8429282160625444E-3</v>
      </c>
      <c r="I250">
        <f t="shared" si="7"/>
        <v>1.0986465847430518E-4</v>
      </c>
    </row>
    <row r="251" spans="1:9">
      <c r="A251" t="s">
        <v>479</v>
      </c>
      <c r="B251">
        <v>1</v>
      </c>
      <c r="C251" t="s">
        <v>2848</v>
      </c>
      <c r="D251">
        <v>54</v>
      </c>
      <c r="E251">
        <v>16.7</v>
      </c>
      <c r="F251">
        <v>4</v>
      </c>
      <c r="G251">
        <v>0.03</v>
      </c>
      <c r="H251">
        <f t="shared" si="6"/>
        <v>7.407407407407407E-2</v>
      </c>
      <c r="I251">
        <f t="shared" si="7"/>
        <v>2.862584712469396E-3</v>
      </c>
    </row>
    <row r="252" spans="1:9">
      <c r="A252" t="s">
        <v>481</v>
      </c>
      <c r="B252">
        <v>0.99809999999999999</v>
      </c>
      <c r="C252" t="s">
        <v>2849</v>
      </c>
      <c r="D252">
        <v>1229</v>
      </c>
      <c r="E252">
        <v>2.4</v>
      </c>
      <c r="F252">
        <v>1</v>
      </c>
      <c r="G252">
        <v>0.01</v>
      </c>
      <c r="H252">
        <f t="shared" si="6"/>
        <v>8.1366965012205042E-4</v>
      </c>
      <c r="I252">
        <f t="shared" si="7"/>
        <v>3.1444177069436004E-5</v>
      </c>
    </row>
    <row r="253" spans="1:9">
      <c r="A253" t="s">
        <v>483</v>
      </c>
      <c r="B253">
        <v>0.98750000000000004</v>
      </c>
      <c r="C253" t="s">
        <v>2611</v>
      </c>
      <c r="D253">
        <v>118</v>
      </c>
      <c r="E253">
        <v>17.8</v>
      </c>
      <c r="F253">
        <v>1</v>
      </c>
      <c r="G253">
        <v>0.01</v>
      </c>
      <c r="H253">
        <f t="shared" si="6"/>
        <v>8.4745762711864406E-3</v>
      </c>
      <c r="I253">
        <f t="shared" si="7"/>
        <v>3.2749909846048177E-4</v>
      </c>
    </row>
    <row r="254" spans="1:9">
      <c r="A254" t="s">
        <v>484</v>
      </c>
      <c r="B254">
        <v>1</v>
      </c>
      <c r="C254" t="s">
        <v>2850</v>
      </c>
      <c r="D254">
        <v>92</v>
      </c>
      <c r="E254">
        <v>13</v>
      </c>
      <c r="F254">
        <v>5</v>
      </c>
      <c r="G254">
        <v>0.06</v>
      </c>
      <c r="H254">
        <f t="shared" si="6"/>
        <v>5.434782608695652E-2</v>
      </c>
      <c r="I254">
        <f t="shared" si="7"/>
        <v>2.1002659575183069E-3</v>
      </c>
    </row>
    <row r="255" spans="1:9">
      <c r="A255" t="s">
        <v>486</v>
      </c>
      <c r="B255">
        <v>1</v>
      </c>
      <c r="C255" t="s">
        <v>2611</v>
      </c>
      <c r="D255">
        <v>1706</v>
      </c>
      <c r="E255">
        <v>4.5</v>
      </c>
      <c r="F255">
        <v>8</v>
      </c>
      <c r="G255">
        <v>0.08</v>
      </c>
      <c r="H255">
        <f t="shared" si="6"/>
        <v>4.6893317702227429E-3</v>
      </c>
      <c r="I255">
        <f t="shared" si="7"/>
        <v>1.8121872740134513E-4</v>
      </c>
    </row>
    <row r="256" spans="1:9">
      <c r="A256" t="s">
        <v>487</v>
      </c>
      <c r="B256">
        <v>0.98750000000000004</v>
      </c>
      <c r="C256" t="s">
        <v>2851</v>
      </c>
      <c r="D256">
        <v>861</v>
      </c>
      <c r="E256">
        <v>1.5</v>
      </c>
      <c r="F256">
        <v>1</v>
      </c>
      <c r="G256">
        <v>0.01</v>
      </c>
      <c r="H256">
        <f t="shared" si="6"/>
        <v>1.1614401858304297E-3</v>
      </c>
      <c r="I256">
        <f t="shared" si="7"/>
        <v>4.4883732425478337E-5</v>
      </c>
    </row>
    <row r="257" spans="1:9">
      <c r="A257" t="s">
        <v>491</v>
      </c>
      <c r="B257">
        <v>1</v>
      </c>
      <c r="C257" t="s">
        <v>2852</v>
      </c>
      <c r="D257">
        <v>259</v>
      </c>
      <c r="E257">
        <v>15.1</v>
      </c>
      <c r="F257">
        <v>3</v>
      </c>
      <c r="G257">
        <v>0.03</v>
      </c>
      <c r="H257">
        <f t="shared" si="6"/>
        <v>1.1583011583011582E-2</v>
      </c>
      <c r="I257">
        <f t="shared" si="7"/>
        <v>4.4762425040544609E-4</v>
      </c>
    </row>
    <row r="258" spans="1:9">
      <c r="A258" t="s">
        <v>493</v>
      </c>
      <c r="B258">
        <v>1</v>
      </c>
      <c r="C258" t="s">
        <v>2853</v>
      </c>
      <c r="D258">
        <v>745</v>
      </c>
      <c r="E258">
        <v>43.6</v>
      </c>
      <c r="F258">
        <v>46</v>
      </c>
      <c r="G258">
        <v>0.51</v>
      </c>
      <c r="H258">
        <f t="shared" ref="H258:H321" si="8">F258/D258</f>
        <v>6.174496644295302E-2</v>
      </c>
      <c r="I258">
        <f t="shared" ref="I258:I321" si="9">H258/25.87664</f>
        <v>2.3861276596556982E-3</v>
      </c>
    </row>
    <row r="259" spans="1:9">
      <c r="A259" t="s">
        <v>495</v>
      </c>
      <c r="B259">
        <v>1</v>
      </c>
      <c r="C259" t="s">
        <v>2854</v>
      </c>
      <c r="D259">
        <v>912</v>
      </c>
      <c r="E259">
        <v>12.1</v>
      </c>
      <c r="F259">
        <v>11</v>
      </c>
      <c r="G259">
        <v>0.12</v>
      </c>
      <c r="H259">
        <f t="shared" si="8"/>
        <v>1.2061403508771929E-2</v>
      </c>
      <c r="I259">
        <f t="shared" si="9"/>
        <v>4.6611165548432601E-4</v>
      </c>
    </row>
    <row r="260" spans="1:9">
      <c r="A260" t="s">
        <v>497</v>
      </c>
      <c r="B260">
        <v>1</v>
      </c>
      <c r="C260" t="s">
        <v>2855</v>
      </c>
      <c r="D260">
        <v>873</v>
      </c>
      <c r="E260">
        <v>20.5</v>
      </c>
      <c r="F260">
        <v>11</v>
      </c>
      <c r="G260">
        <v>0.12</v>
      </c>
      <c r="H260">
        <f t="shared" si="8"/>
        <v>1.2600229095074456E-2</v>
      </c>
      <c r="I260">
        <f t="shared" si="9"/>
        <v>4.8693451294582515E-4</v>
      </c>
    </row>
    <row r="261" spans="1:9">
      <c r="A261" t="s">
        <v>2856</v>
      </c>
      <c r="B261">
        <v>0.99990000000000001</v>
      </c>
      <c r="C261" t="s">
        <v>2857</v>
      </c>
      <c r="D261">
        <v>368</v>
      </c>
      <c r="E261">
        <v>5.2</v>
      </c>
      <c r="F261">
        <v>2</v>
      </c>
      <c r="G261">
        <v>0.02</v>
      </c>
      <c r="H261">
        <f t="shared" si="8"/>
        <v>5.434782608695652E-3</v>
      </c>
      <c r="I261">
        <f t="shared" si="9"/>
        <v>2.1002659575183069E-4</v>
      </c>
    </row>
    <row r="262" spans="1:9">
      <c r="A262" t="s">
        <v>501</v>
      </c>
      <c r="B262">
        <v>1</v>
      </c>
      <c r="C262" t="s">
        <v>2858</v>
      </c>
      <c r="D262">
        <v>150</v>
      </c>
      <c r="E262">
        <v>16</v>
      </c>
      <c r="F262">
        <v>7</v>
      </c>
      <c r="G262">
        <v>0.08</v>
      </c>
      <c r="H262">
        <f t="shared" si="8"/>
        <v>4.6666666666666669E-2</v>
      </c>
      <c r="I262">
        <f t="shared" si="9"/>
        <v>1.8034283688557198E-3</v>
      </c>
    </row>
    <row r="263" spans="1:9">
      <c r="A263" t="s">
        <v>503</v>
      </c>
      <c r="B263">
        <v>0.98750000000000004</v>
      </c>
      <c r="C263" t="s">
        <v>2611</v>
      </c>
      <c r="D263">
        <v>201</v>
      </c>
      <c r="E263">
        <v>6.5</v>
      </c>
      <c r="F263">
        <v>1</v>
      </c>
      <c r="G263">
        <v>0.01</v>
      </c>
      <c r="H263">
        <f t="shared" si="8"/>
        <v>4.9751243781094526E-3</v>
      </c>
      <c r="I263">
        <f t="shared" si="9"/>
        <v>1.9226315233003408E-4</v>
      </c>
    </row>
    <row r="264" spans="1:9">
      <c r="A264" t="s">
        <v>504</v>
      </c>
      <c r="B264">
        <v>1</v>
      </c>
      <c r="C264" t="s">
        <v>2859</v>
      </c>
      <c r="D264">
        <v>1229</v>
      </c>
      <c r="E264">
        <v>5.9</v>
      </c>
      <c r="F264">
        <v>9</v>
      </c>
      <c r="G264">
        <v>0.06</v>
      </c>
      <c r="H264">
        <f t="shared" si="8"/>
        <v>7.3230268510984537E-3</v>
      </c>
      <c r="I264">
        <f t="shared" si="9"/>
        <v>2.8299759362492401E-4</v>
      </c>
    </row>
    <row r="265" spans="1:9">
      <c r="A265" t="s">
        <v>506</v>
      </c>
      <c r="B265">
        <v>1</v>
      </c>
      <c r="C265" t="s">
        <v>2860</v>
      </c>
      <c r="D265">
        <v>728</v>
      </c>
      <c r="E265">
        <v>6.7</v>
      </c>
      <c r="F265">
        <v>6</v>
      </c>
      <c r="G265">
        <v>7.0000000000000007E-2</v>
      </c>
      <c r="H265">
        <f t="shared" si="8"/>
        <v>8.241758241758242E-3</v>
      </c>
      <c r="I265">
        <f t="shared" si="9"/>
        <v>3.1850187048079823E-4</v>
      </c>
    </row>
    <row r="266" spans="1:9">
      <c r="A266" t="s">
        <v>508</v>
      </c>
      <c r="B266">
        <v>1</v>
      </c>
      <c r="C266" t="s">
        <v>2861</v>
      </c>
      <c r="D266">
        <v>688</v>
      </c>
      <c r="E266">
        <v>28.3</v>
      </c>
      <c r="F266">
        <v>29</v>
      </c>
      <c r="G266">
        <v>0.33</v>
      </c>
      <c r="H266">
        <f t="shared" si="8"/>
        <v>4.2151162790697673E-2</v>
      </c>
      <c r="I266">
        <f t="shared" si="9"/>
        <v>1.6289272019357102E-3</v>
      </c>
    </row>
    <row r="267" spans="1:9">
      <c r="A267" t="s">
        <v>510</v>
      </c>
      <c r="B267">
        <v>1</v>
      </c>
      <c r="C267" t="s">
        <v>2862</v>
      </c>
      <c r="D267">
        <v>123</v>
      </c>
      <c r="E267">
        <v>43.9</v>
      </c>
      <c r="F267">
        <v>9</v>
      </c>
      <c r="G267">
        <v>0.09</v>
      </c>
      <c r="H267">
        <f t="shared" si="8"/>
        <v>7.3170731707317069E-2</v>
      </c>
      <c r="I267">
        <f t="shared" si="9"/>
        <v>2.8276751428051353E-3</v>
      </c>
    </row>
    <row r="268" spans="1:9">
      <c r="A268" t="s">
        <v>512</v>
      </c>
      <c r="B268">
        <v>1</v>
      </c>
      <c r="C268" t="s">
        <v>2863</v>
      </c>
      <c r="D268">
        <v>403</v>
      </c>
      <c r="E268">
        <v>6.9</v>
      </c>
      <c r="F268">
        <v>2</v>
      </c>
      <c r="G268">
        <v>0.02</v>
      </c>
      <c r="H268">
        <f t="shared" si="8"/>
        <v>4.9627791563275434E-3</v>
      </c>
      <c r="I268">
        <f t="shared" si="9"/>
        <v>1.9178607254757743E-4</v>
      </c>
    </row>
    <row r="269" spans="1:9">
      <c r="A269" t="s">
        <v>514</v>
      </c>
      <c r="B269">
        <v>1</v>
      </c>
      <c r="C269" t="s">
        <v>2864</v>
      </c>
      <c r="D269">
        <v>754</v>
      </c>
      <c r="E269">
        <v>26</v>
      </c>
      <c r="F269">
        <v>20</v>
      </c>
      <c r="G269">
        <v>0.22</v>
      </c>
      <c r="H269">
        <f t="shared" si="8"/>
        <v>2.6525198938992044E-2</v>
      </c>
      <c r="I269">
        <f t="shared" si="9"/>
        <v>1.025063491202569E-3</v>
      </c>
    </row>
    <row r="270" spans="1:9">
      <c r="A270" t="s">
        <v>517</v>
      </c>
      <c r="B270">
        <v>1</v>
      </c>
      <c r="C270" t="s">
        <v>2865</v>
      </c>
      <c r="D270">
        <v>1069</v>
      </c>
      <c r="E270">
        <v>2.8</v>
      </c>
      <c r="F270">
        <v>5</v>
      </c>
      <c r="G270">
        <v>0.04</v>
      </c>
      <c r="H270">
        <f t="shared" si="8"/>
        <v>4.6772684752104769E-3</v>
      </c>
      <c r="I270">
        <f t="shared" si="9"/>
        <v>1.8075254264890948E-4</v>
      </c>
    </row>
    <row r="271" spans="1:9">
      <c r="A271" t="s">
        <v>521</v>
      </c>
      <c r="B271">
        <v>1</v>
      </c>
      <c r="C271" t="s">
        <v>2866</v>
      </c>
      <c r="D271">
        <v>173</v>
      </c>
      <c r="E271">
        <v>26.6</v>
      </c>
      <c r="F271">
        <v>13</v>
      </c>
      <c r="G271">
        <v>0.1</v>
      </c>
      <c r="H271">
        <f t="shared" si="8"/>
        <v>7.5144508670520235E-2</v>
      </c>
      <c r="I271">
        <f t="shared" si="9"/>
        <v>2.9039515435744455E-3</v>
      </c>
    </row>
    <row r="272" spans="1:9">
      <c r="A272" t="s">
        <v>523</v>
      </c>
      <c r="B272">
        <v>1</v>
      </c>
      <c r="C272" t="s">
        <v>2867</v>
      </c>
      <c r="D272">
        <v>137</v>
      </c>
      <c r="E272">
        <v>39.4</v>
      </c>
      <c r="F272">
        <v>10</v>
      </c>
      <c r="G272">
        <v>0.11</v>
      </c>
      <c r="H272">
        <f t="shared" si="8"/>
        <v>7.2992700729927001E-2</v>
      </c>
      <c r="I272">
        <f t="shared" si="9"/>
        <v>2.8207951546231273E-3</v>
      </c>
    </row>
    <row r="273" spans="1:9">
      <c r="A273" t="s">
        <v>2868</v>
      </c>
      <c r="B273">
        <v>0.98629999999999995</v>
      </c>
      <c r="C273" t="s">
        <v>2869</v>
      </c>
      <c r="D273">
        <v>255</v>
      </c>
      <c r="E273">
        <v>6.7</v>
      </c>
      <c r="F273">
        <v>1</v>
      </c>
      <c r="G273">
        <v>0.01</v>
      </c>
      <c r="H273">
        <f t="shared" si="8"/>
        <v>3.9215686274509803E-3</v>
      </c>
      <c r="I273">
        <f t="shared" si="9"/>
        <v>1.5154860242485039E-4</v>
      </c>
    </row>
    <row r="274" spans="1:9">
      <c r="A274" t="s">
        <v>2006</v>
      </c>
      <c r="B274">
        <v>1</v>
      </c>
      <c r="C274" t="s">
        <v>2605</v>
      </c>
      <c r="D274">
        <v>244</v>
      </c>
      <c r="E274">
        <v>13.1</v>
      </c>
      <c r="F274">
        <v>2</v>
      </c>
      <c r="G274">
        <v>0.02</v>
      </c>
      <c r="H274">
        <f t="shared" si="8"/>
        <v>8.1967213114754103E-3</v>
      </c>
      <c r="I274">
        <f t="shared" si="9"/>
        <v>3.1676142310112172E-4</v>
      </c>
    </row>
    <row r="275" spans="1:9">
      <c r="A275" t="s">
        <v>525</v>
      </c>
      <c r="B275">
        <v>1</v>
      </c>
      <c r="C275" t="s">
        <v>2870</v>
      </c>
      <c r="D275">
        <v>899</v>
      </c>
      <c r="E275">
        <v>1.8</v>
      </c>
      <c r="F275">
        <v>2</v>
      </c>
      <c r="G275">
        <v>0.02</v>
      </c>
      <c r="H275">
        <f t="shared" si="8"/>
        <v>2.2246941045606229E-3</v>
      </c>
      <c r="I275">
        <f t="shared" si="9"/>
        <v>8.5973067004086427E-5</v>
      </c>
    </row>
    <row r="276" spans="1:9">
      <c r="A276" t="s">
        <v>529</v>
      </c>
      <c r="B276">
        <v>1</v>
      </c>
      <c r="C276" t="s">
        <v>2871</v>
      </c>
      <c r="D276">
        <v>749</v>
      </c>
      <c r="E276">
        <v>4.3</v>
      </c>
      <c r="F276">
        <v>4</v>
      </c>
      <c r="G276">
        <v>0.04</v>
      </c>
      <c r="H276">
        <f t="shared" si="8"/>
        <v>5.3404539385847796E-3</v>
      </c>
      <c r="I276">
        <f t="shared" si="9"/>
        <v>2.0638127433023683E-4</v>
      </c>
    </row>
    <row r="277" spans="1:9">
      <c r="A277" t="s">
        <v>531</v>
      </c>
      <c r="B277">
        <v>1</v>
      </c>
      <c r="C277" t="s">
        <v>2872</v>
      </c>
      <c r="D277">
        <v>393</v>
      </c>
      <c r="E277">
        <v>15.5</v>
      </c>
      <c r="F277">
        <v>4</v>
      </c>
      <c r="G277">
        <v>0.05</v>
      </c>
      <c r="H277">
        <f t="shared" si="8"/>
        <v>1.0178117048346057E-2</v>
      </c>
      <c r="I277">
        <f t="shared" si="9"/>
        <v>3.9333225056831402E-4</v>
      </c>
    </row>
    <row r="278" spans="1:9">
      <c r="A278" t="s">
        <v>533</v>
      </c>
      <c r="B278">
        <v>1</v>
      </c>
      <c r="C278" t="s">
        <v>2873</v>
      </c>
      <c r="D278">
        <v>602</v>
      </c>
      <c r="E278">
        <v>11.6</v>
      </c>
      <c r="F278">
        <v>8</v>
      </c>
      <c r="G278">
        <v>0.08</v>
      </c>
      <c r="H278">
        <f t="shared" si="8"/>
        <v>1.3289036544850499E-2</v>
      </c>
      <c r="I278">
        <f t="shared" si="9"/>
        <v>5.1355340356593819E-4</v>
      </c>
    </row>
    <row r="279" spans="1:9">
      <c r="A279" t="s">
        <v>535</v>
      </c>
      <c r="B279">
        <v>0.80789999999999995</v>
      </c>
      <c r="C279" t="s">
        <v>2611</v>
      </c>
      <c r="D279">
        <v>1422</v>
      </c>
      <c r="E279">
        <v>1.1000000000000001</v>
      </c>
      <c r="F279">
        <v>1</v>
      </c>
      <c r="G279">
        <v>0.01</v>
      </c>
      <c r="H279">
        <f t="shared" si="8"/>
        <v>7.0323488045007034E-4</v>
      </c>
      <c r="I279">
        <f t="shared" si="9"/>
        <v>2.7176437143696799E-5</v>
      </c>
    </row>
    <row r="280" spans="1:9">
      <c r="A280" t="s">
        <v>536</v>
      </c>
      <c r="B280">
        <v>0.81769999999999998</v>
      </c>
      <c r="C280" t="s">
        <v>2611</v>
      </c>
      <c r="D280">
        <v>2190</v>
      </c>
      <c r="E280">
        <v>0.4</v>
      </c>
      <c r="F280">
        <v>1</v>
      </c>
      <c r="G280">
        <v>0.01</v>
      </c>
      <c r="H280">
        <f t="shared" si="8"/>
        <v>4.5662100456621003E-4</v>
      </c>
      <c r="I280">
        <f t="shared" si="9"/>
        <v>1.7646070145359292E-5</v>
      </c>
    </row>
    <row r="281" spans="1:9">
      <c r="A281" t="s">
        <v>537</v>
      </c>
      <c r="B281">
        <v>1</v>
      </c>
      <c r="C281" t="s">
        <v>2683</v>
      </c>
      <c r="D281">
        <v>1222</v>
      </c>
      <c r="E281">
        <v>4.4000000000000004</v>
      </c>
      <c r="F281">
        <v>5</v>
      </c>
      <c r="G281">
        <v>0.05</v>
      </c>
      <c r="H281">
        <f t="shared" si="8"/>
        <v>4.0916530278232409E-3</v>
      </c>
      <c r="I281">
        <f t="shared" si="9"/>
        <v>1.58121495983375E-4</v>
      </c>
    </row>
    <row r="282" spans="1:9">
      <c r="A282" t="s">
        <v>538</v>
      </c>
      <c r="B282">
        <v>1</v>
      </c>
      <c r="C282" t="s">
        <v>2874</v>
      </c>
      <c r="D282">
        <v>1936</v>
      </c>
      <c r="E282">
        <v>4.8</v>
      </c>
      <c r="F282">
        <v>7</v>
      </c>
      <c r="G282">
        <v>0.08</v>
      </c>
      <c r="H282">
        <f t="shared" si="8"/>
        <v>3.6157024793388431E-3</v>
      </c>
      <c r="I282">
        <f t="shared" si="9"/>
        <v>1.3972843766960638E-4</v>
      </c>
    </row>
    <row r="283" spans="1:9">
      <c r="A283" t="s">
        <v>541</v>
      </c>
      <c r="B283">
        <v>1</v>
      </c>
      <c r="C283" t="s">
        <v>2875</v>
      </c>
      <c r="D283">
        <v>3489</v>
      </c>
      <c r="E283">
        <v>5.2</v>
      </c>
      <c r="F283">
        <v>14</v>
      </c>
      <c r="G283">
        <v>0.15</v>
      </c>
      <c r="H283">
        <f t="shared" si="8"/>
        <v>4.0126110633419317E-3</v>
      </c>
      <c r="I283">
        <f t="shared" si="9"/>
        <v>1.5506692767461045E-4</v>
      </c>
    </row>
    <row r="284" spans="1:9">
      <c r="A284" t="s">
        <v>543</v>
      </c>
      <c r="B284">
        <v>1</v>
      </c>
      <c r="C284" t="s">
        <v>2611</v>
      </c>
      <c r="D284">
        <v>109</v>
      </c>
      <c r="E284">
        <v>38.5</v>
      </c>
      <c r="F284">
        <v>3</v>
      </c>
      <c r="G284">
        <v>0.03</v>
      </c>
      <c r="H284">
        <f t="shared" si="8"/>
        <v>2.7522935779816515E-2</v>
      </c>
      <c r="I284">
        <f t="shared" si="9"/>
        <v>1.0636209252753261E-3</v>
      </c>
    </row>
    <row r="285" spans="1:9">
      <c r="A285" t="s">
        <v>544</v>
      </c>
      <c r="B285">
        <v>1</v>
      </c>
      <c r="C285" t="s">
        <v>2876</v>
      </c>
      <c r="D285">
        <v>3183</v>
      </c>
      <c r="E285">
        <v>3.9</v>
      </c>
      <c r="F285">
        <v>6</v>
      </c>
      <c r="G285">
        <v>7.0000000000000007E-2</v>
      </c>
      <c r="H285">
        <f t="shared" si="8"/>
        <v>1.885014137606032E-3</v>
      </c>
      <c r="I285">
        <f t="shared" si="9"/>
        <v>7.2846170816846087E-5</v>
      </c>
    </row>
    <row r="286" spans="1:9">
      <c r="A286" t="s">
        <v>546</v>
      </c>
      <c r="B286">
        <v>1</v>
      </c>
      <c r="C286" t="s">
        <v>2877</v>
      </c>
      <c r="D286">
        <v>553</v>
      </c>
      <c r="E286">
        <v>12.3</v>
      </c>
      <c r="F286">
        <v>5</v>
      </c>
      <c r="G286">
        <v>0.06</v>
      </c>
      <c r="H286">
        <f t="shared" si="8"/>
        <v>9.0415913200723331E-3</v>
      </c>
      <c r="I286">
        <f t="shared" si="9"/>
        <v>3.4941133470467315E-4</v>
      </c>
    </row>
    <row r="287" spans="1:9">
      <c r="A287" t="s">
        <v>548</v>
      </c>
      <c r="B287">
        <v>1</v>
      </c>
      <c r="C287" t="s">
        <v>2878</v>
      </c>
      <c r="D287">
        <v>256</v>
      </c>
      <c r="E287">
        <v>12.9</v>
      </c>
      <c r="F287">
        <v>2</v>
      </c>
      <c r="G287">
        <v>0.02</v>
      </c>
      <c r="H287">
        <f t="shared" si="8"/>
        <v>7.8125E-3</v>
      </c>
      <c r="I287">
        <f t="shared" si="9"/>
        <v>3.0191323139325661E-4</v>
      </c>
    </row>
    <row r="288" spans="1:9">
      <c r="A288" t="s">
        <v>2879</v>
      </c>
      <c r="B288">
        <v>0.98750000000000004</v>
      </c>
      <c r="C288" t="s">
        <v>2611</v>
      </c>
      <c r="D288">
        <v>1923</v>
      </c>
      <c r="E288">
        <v>0.7</v>
      </c>
      <c r="F288">
        <v>1</v>
      </c>
      <c r="G288">
        <v>0.01</v>
      </c>
      <c r="H288">
        <f t="shared" si="8"/>
        <v>5.2002080083203334E-4</v>
      </c>
      <c r="I288">
        <f t="shared" si="9"/>
        <v>2.0096148527476263E-5</v>
      </c>
    </row>
    <row r="289" spans="1:9">
      <c r="A289" t="s">
        <v>550</v>
      </c>
      <c r="B289">
        <v>1</v>
      </c>
      <c r="C289" t="s">
        <v>2880</v>
      </c>
      <c r="D289">
        <v>329</v>
      </c>
      <c r="E289">
        <v>8.5</v>
      </c>
      <c r="F289">
        <v>3</v>
      </c>
      <c r="G289">
        <v>0.03</v>
      </c>
      <c r="H289">
        <f t="shared" si="8"/>
        <v>9.11854103343465E-3</v>
      </c>
      <c r="I289">
        <f t="shared" si="9"/>
        <v>3.5238504819152139E-4</v>
      </c>
    </row>
    <row r="290" spans="1:9">
      <c r="A290" t="s">
        <v>552</v>
      </c>
      <c r="B290">
        <v>1</v>
      </c>
      <c r="C290" t="s">
        <v>2881</v>
      </c>
      <c r="D290">
        <v>2162</v>
      </c>
      <c r="E290">
        <v>4.2</v>
      </c>
      <c r="F290">
        <v>7</v>
      </c>
      <c r="G290">
        <v>0.08</v>
      </c>
      <c r="H290">
        <f t="shared" si="8"/>
        <v>3.2377428307123032E-3</v>
      </c>
      <c r="I290">
        <f t="shared" si="9"/>
        <v>1.2512222725640979E-4</v>
      </c>
    </row>
    <row r="291" spans="1:9">
      <c r="A291" t="s">
        <v>554</v>
      </c>
      <c r="B291">
        <v>0.97060000000000002</v>
      </c>
      <c r="C291" t="s">
        <v>2882</v>
      </c>
      <c r="D291">
        <v>2580</v>
      </c>
      <c r="E291">
        <v>0.3</v>
      </c>
      <c r="F291">
        <v>1</v>
      </c>
      <c r="G291">
        <v>0.01</v>
      </c>
      <c r="H291">
        <f t="shared" si="8"/>
        <v>3.875968992248062E-4</v>
      </c>
      <c r="I291">
        <f t="shared" si="9"/>
        <v>1.4978640937339863E-5</v>
      </c>
    </row>
    <row r="292" spans="1:9">
      <c r="A292" t="s">
        <v>556</v>
      </c>
      <c r="B292">
        <v>1</v>
      </c>
      <c r="C292" t="s">
        <v>2883</v>
      </c>
      <c r="D292">
        <v>416</v>
      </c>
      <c r="E292">
        <v>8.1999999999999993</v>
      </c>
      <c r="F292">
        <v>4</v>
      </c>
      <c r="G292">
        <v>0.04</v>
      </c>
      <c r="H292">
        <f t="shared" si="8"/>
        <v>9.6153846153846159E-3</v>
      </c>
      <c r="I292">
        <f t="shared" si="9"/>
        <v>3.7158551556093125E-4</v>
      </c>
    </row>
    <row r="293" spans="1:9">
      <c r="A293" t="s">
        <v>2021</v>
      </c>
      <c r="B293">
        <v>0.999</v>
      </c>
      <c r="C293" t="s">
        <v>2611</v>
      </c>
      <c r="D293">
        <v>2773</v>
      </c>
      <c r="E293">
        <v>0.8</v>
      </c>
      <c r="F293">
        <v>2</v>
      </c>
      <c r="G293">
        <v>0.02</v>
      </c>
      <c r="H293">
        <f t="shared" si="8"/>
        <v>7.2124053371799498E-4</v>
      </c>
      <c r="I293">
        <f t="shared" si="9"/>
        <v>2.7872263698764407E-5</v>
      </c>
    </row>
    <row r="294" spans="1:9">
      <c r="A294" t="s">
        <v>560</v>
      </c>
      <c r="B294">
        <v>1</v>
      </c>
      <c r="C294" t="s">
        <v>2773</v>
      </c>
      <c r="D294">
        <v>811</v>
      </c>
      <c r="E294">
        <v>4.7</v>
      </c>
      <c r="F294">
        <v>3</v>
      </c>
      <c r="G294">
        <v>0.03</v>
      </c>
      <c r="H294">
        <f t="shared" si="8"/>
        <v>3.6991368680641184E-3</v>
      </c>
      <c r="I294">
        <f t="shared" si="9"/>
        <v>1.429527507460056E-4</v>
      </c>
    </row>
    <row r="295" spans="1:9">
      <c r="A295" t="s">
        <v>563</v>
      </c>
      <c r="B295">
        <v>1</v>
      </c>
      <c r="C295" t="s">
        <v>2884</v>
      </c>
      <c r="D295">
        <v>1011</v>
      </c>
      <c r="E295">
        <v>25.3</v>
      </c>
      <c r="F295">
        <v>30</v>
      </c>
      <c r="G295">
        <v>0.3</v>
      </c>
      <c r="H295">
        <f t="shared" si="8"/>
        <v>2.967359050445104E-2</v>
      </c>
      <c r="I295">
        <f t="shared" si="9"/>
        <v>1.146732748318601E-3</v>
      </c>
    </row>
    <row r="296" spans="1:9">
      <c r="A296" t="s">
        <v>565</v>
      </c>
      <c r="B296">
        <v>0.98750000000000004</v>
      </c>
      <c r="C296" t="s">
        <v>2885</v>
      </c>
      <c r="D296">
        <v>1397</v>
      </c>
      <c r="E296">
        <v>1.4</v>
      </c>
      <c r="F296">
        <v>1</v>
      </c>
      <c r="G296">
        <v>0.01</v>
      </c>
      <c r="H296">
        <f t="shared" si="8"/>
        <v>7.158196134574087E-4</v>
      </c>
      <c r="I296">
        <f t="shared" si="9"/>
        <v>2.7662772811980565E-5</v>
      </c>
    </row>
    <row r="297" spans="1:9">
      <c r="A297" t="s">
        <v>567</v>
      </c>
      <c r="B297">
        <v>0.98629999999999995</v>
      </c>
      <c r="C297" t="s">
        <v>2797</v>
      </c>
      <c r="D297">
        <v>2577</v>
      </c>
      <c r="E297">
        <v>0.4</v>
      </c>
      <c r="F297">
        <v>1</v>
      </c>
      <c r="G297">
        <v>0.01</v>
      </c>
      <c r="H297">
        <f t="shared" si="8"/>
        <v>3.8804811796662784E-4</v>
      </c>
      <c r="I297">
        <f t="shared" si="9"/>
        <v>1.4996078237616161E-5</v>
      </c>
    </row>
    <row r="298" spans="1:9">
      <c r="A298" t="s">
        <v>568</v>
      </c>
      <c r="B298">
        <v>1</v>
      </c>
      <c r="C298" t="s">
        <v>2886</v>
      </c>
      <c r="D298">
        <v>220</v>
      </c>
      <c r="E298">
        <v>24.5</v>
      </c>
      <c r="F298">
        <v>3</v>
      </c>
      <c r="G298">
        <v>0.03</v>
      </c>
      <c r="H298">
        <f t="shared" si="8"/>
        <v>1.3636363636363636E-2</v>
      </c>
      <c r="I298">
        <f t="shared" si="9"/>
        <v>5.2697582206822973E-4</v>
      </c>
    </row>
    <row r="299" spans="1:9">
      <c r="A299" t="s">
        <v>2887</v>
      </c>
      <c r="B299">
        <v>0.98750000000000004</v>
      </c>
      <c r="C299" t="s">
        <v>2888</v>
      </c>
      <c r="D299">
        <v>2279</v>
      </c>
      <c r="E299">
        <v>0.6</v>
      </c>
      <c r="F299">
        <v>1</v>
      </c>
      <c r="G299">
        <v>0.01</v>
      </c>
      <c r="H299">
        <f t="shared" si="8"/>
        <v>4.3878894251864854E-4</v>
      </c>
      <c r="I299">
        <f t="shared" si="9"/>
        <v>1.6956952004535695E-5</v>
      </c>
    </row>
    <row r="300" spans="1:9">
      <c r="A300" t="s">
        <v>570</v>
      </c>
      <c r="B300">
        <v>1</v>
      </c>
      <c r="C300" t="s">
        <v>2692</v>
      </c>
      <c r="D300">
        <v>677</v>
      </c>
      <c r="E300">
        <v>3.2</v>
      </c>
      <c r="F300">
        <v>2</v>
      </c>
      <c r="G300">
        <v>0.02</v>
      </c>
      <c r="H300">
        <f t="shared" si="8"/>
        <v>2.9542097488921715E-3</v>
      </c>
      <c r="I300">
        <f t="shared" si="9"/>
        <v>1.1416512147219159E-4</v>
      </c>
    </row>
    <row r="301" spans="1:9">
      <c r="A301" t="s">
        <v>571</v>
      </c>
      <c r="B301">
        <v>1</v>
      </c>
      <c r="C301" t="s">
        <v>2889</v>
      </c>
      <c r="D301">
        <v>1245</v>
      </c>
      <c r="E301">
        <v>4.7</v>
      </c>
      <c r="F301">
        <v>6</v>
      </c>
      <c r="G301">
        <v>0.06</v>
      </c>
      <c r="H301">
        <f t="shared" si="8"/>
        <v>4.8192771084337354E-3</v>
      </c>
      <c r="I301">
        <f t="shared" si="9"/>
        <v>1.8624045117270773E-4</v>
      </c>
    </row>
    <row r="302" spans="1:9">
      <c r="A302" t="s">
        <v>2890</v>
      </c>
      <c r="B302">
        <v>0.99960000000000004</v>
      </c>
      <c r="C302" t="s">
        <v>2770</v>
      </c>
      <c r="D302">
        <v>6034</v>
      </c>
      <c r="E302">
        <v>1.2</v>
      </c>
      <c r="F302">
        <v>3</v>
      </c>
      <c r="G302">
        <v>0.04</v>
      </c>
      <c r="H302">
        <f t="shared" si="8"/>
        <v>4.9718263175339741E-4</v>
      </c>
      <c r="I302">
        <f t="shared" si="9"/>
        <v>1.9213569912994788E-5</v>
      </c>
    </row>
    <row r="303" spans="1:9">
      <c r="A303" t="s">
        <v>575</v>
      </c>
      <c r="B303">
        <v>1</v>
      </c>
      <c r="C303" t="s">
        <v>2728</v>
      </c>
      <c r="D303">
        <v>1457</v>
      </c>
      <c r="E303">
        <v>4.7</v>
      </c>
      <c r="F303">
        <v>5</v>
      </c>
      <c r="G303">
        <v>0.06</v>
      </c>
      <c r="H303">
        <f t="shared" si="8"/>
        <v>3.4317089910775567E-3</v>
      </c>
      <c r="I303">
        <f t="shared" si="9"/>
        <v>1.3261802888928225E-4</v>
      </c>
    </row>
    <row r="304" spans="1:9">
      <c r="A304" t="s">
        <v>2891</v>
      </c>
      <c r="B304">
        <v>0.99990000000000001</v>
      </c>
      <c r="C304" t="s">
        <v>2770</v>
      </c>
      <c r="D304">
        <v>2572</v>
      </c>
      <c r="E304">
        <v>1.2</v>
      </c>
      <c r="F304">
        <v>2</v>
      </c>
      <c r="G304">
        <v>0.02</v>
      </c>
      <c r="H304">
        <f t="shared" si="8"/>
        <v>7.776049766718507E-4</v>
      </c>
      <c r="I304">
        <f t="shared" si="9"/>
        <v>3.005046160057298E-5</v>
      </c>
    </row>
    <row r="305" spans="1:9">
      <c r="A305" t="s">
        <v>577</v>
      </c>
      <c r="B305">
        <v>1</v>
      </c>
      <c r="C305" t="s">
        <v>2892</v>
      </c>
      <c r="D305">
        <v>201</v>
      </c>
      <c r="E305">
        <v>31.8</v>
      </c>
      <c r="F305">
        <v>8</v>
      </c>
      <c r="G305">
        <v>0.09</v>
      </c>
      <c r="H305">
        <f t="shared" si="8"/>
        <v>3.9800995024875621E-2</v>
      </c>
      <c r="I305">
        <f t="shared" si="9"/>
        <v>1.5381052186402727E-3</v>
      </c>
    </row>
    <row r="306" spans="1:9">
      <c r="A306" t="s">
        <v>580</v>
      </c>
      <c r="B306">
        <v>0.81510000000000005</v>
      </c>
      <c r="C306" t="s">
        <v>2893</v>
      </c>
      <c r="D306">
        <v>481</v>
      </c>
      <c r="E306">
        <v>1.7</v>
      </c>
      <c r="F306">
        <v>1</v>
      </c>
      <c r="G306">
        <v>0.01</v>
      </c>
      <c r="H306">
        <f t="shared" si="8"/>
        <v>2.0790020790020791E-3</v>
      </c>
      <c r="I306">
        <f t="shared" si="9"/>
        <v>8.0342814175336495E-5</v>
      </c>
    </row>
    <row r="307" spans="1:9">
      <c r="A307" t="s">
        <v>582</v>
      </c>
      <c r="B307">
        <v>0.98750000000000004</v>
      </c>
      <c r="C307" t="s">
        <v>2894</v>
      </c>
      <c r="D307">
        <v>373</v>
      </c>
      <c r="E307">
        <v>3.5</v>
      </c>
      <c r="F307">
        <v>1</v>
      </c>
      <c r="G307">
        <v>0.01</v>
      </c>
      <c r="H307">
        <f t="shared" si="8"/>
        <v>2.6809651474530832E-3</v>
      </c>
      <c r="I307">
        <f t="shared" si="9"/>
        <v>1.0360561291779316E-4</v>
      </c>
    </row>
    <row r="308" spans="1:9">
      <c r="A308" t="s">
        <v>2895</v>
      </c>
      <c r="B308">
        <v>0.85029999999999994</v>
      </c>
      <c r="C308" t="s">
        <v>2605</v>
      </c>
      <c r="D308">
        <v>850</v>
      </c>
      <c r="E308">
        <v>1.3</v>
      </c>
      <c r="F308">
        <v>1</v>
      </c>
      <c r="G308">
        <v>0.01</v>
      </c>
      <c r="H308">
        <f t="shared" si="8"/>
        <v>1.176470588235294E-3</v>
      </c>
      <c r="I308">
        <f t="shared" si="9"/>
        <v>4.5464580727455114E-5</v>
      </c>
    </row>
    <row r="309" spans="1:9">
      <c r="A309" t="s">
        <v>586</v>
      </c>
      <c r="B309">
        <v>0.99990000000000001</v>
      </c>
      <c r="C309" t="s">
        <v>2896</v>
      </c>
      <c r="D309">
        <v>940</v>
      </c>
      <c r="E309">
        <v>2.6</v>
      </c>
      <c r="F309">
        <v>2</v>
      </c>
      <c r="G309">
        <v>0.02</v>
      </c>
      <c r="H309">
        <f t="shared" si="8"/>
        <v>2.1276595744680851E-3</v>
      </c>
      <c r="I309">
        <f t="shared" si="9"/>
        <v>8.2223177911355002E-5</v>
      </c>
    </row>
    <row r="310" spans="1:9">
      <c r="A310" t="s">
        <v>588</v>
      </c>
      <c r="B310">
        <v>0.98629999999999995</v>
      </c>
      <c r="C310" t="s">
        <v>2897</v>
      </c>
      <c r="D310">
        <v>550</v>
      </c>
      <c r="E310">
        <v>2</v>
      </c>
      <c r="F310">
        <v>1</v>
      </c>
      <c r="G310">
        <v>0.01</v>
      </c>
      <c r="H310">
        <f t="shared" si="8"/>
        <v>1.8181818181818182E-3</v>
      </c>
      <c r="I310">
        <f t="shared" si="9"/>
        <v>7.0263442942430633E-5</v>
      </c>
    </row>
    <row r="311" spans="1:9">
      <c r="A311" t="s">
        <v>590</v>
      </c>
      <c r="B311">
        <v>0.99950000000000006</v>
      </c>
      <c r="C311" t="s">
        <v>2898</v>
      </c>
      <c r="D311">
        <v>941</v>
      </c>
      <c r="E311">
        <v>4.3</v>
      </c>
      <c r="F311">
        <v>2</v>
      </c>
      <c r="G311">
        <v>0.02</v>
      </c>
      <c r="H311">
        <f t="shared" si="8"/>
        <v>2.1253985122210413E-3</v>
      </c>
      <c r="I311">
        <f t="shared" si="9"/>
        <v>8.2135799401353556E-5</v>
      </c>
    </row>
    <row r="312" spans="1:9">
      <c r="A312" t="s">
        <v>592</v>
      </c>
      <c r="B312">
        <v>1</v>
      </c>
      <c r="C312" t="s">
        <v>2899</v>
      </c>
      <c r="D312">
        <v>706</v>
      </c>
      <c r="E312">
        <v>9.3000000000000007</v>
      </c>
      <c r="F312">
        <v>5</v>
      </c>
      <c r="G312">
        <v>0.05</v>
      </c>
      <c r="H312">
        <f t="shared" si="8"/>
        <v>7.0821529745042494E-3</v>
      </c>
      <c r="I312">
        <f t="shared" si="9"/>
        <v>2.7368904828850463E-4</v>
      </c>
    </row>
    <row r="313" spans="1:9">
      <c r="A313" t="s">
        <v>597</v>
      </c>
      <c r="B313">
        <v>1</v>
      </c>
      <c r="C313" t="s">
        <v>2900</v>
      </c>
      <c r="D313">
        <v>545</v>
      </c>
      <c r="E313">
        <v>19.3</v>
      </c>
      <c r="F313">
        <v>7</v>
      </c>
      <c r="G313">
        <v>0.08</v>
      </c>
      <c r="H313">
        <f t="shared" si="8"/>
        <v>1.2844036697247707E-2</v>
      </c>
      <c r="I313">
        <f t="shared" si="9"/>
        <v>4.9635643179515225E-4</v>
      </c>
    </row>
    <row r="314" spans="1:9">
      <c r="A314" t="s">
        <v>599</v>
      </c>
      <c r="B314">
        <v>1</v>
      </c>
      <c r="C314" t="s">
        <v>2683</v>
      </c>
      <c r="D314">
        <v>958</v>
      </c>
      <c r="E314">
        <v>6.3</v>
      </c>
      <c r="F314">
        <v>5</v>
      </c>
      <c r="G314">
        <v>0.04</v>
      </c>
      <c r="H314">
        <f t="shared" si="8"/>
        <v>5.2192066805845511E-3</v>
      </c>
      <c r="I314">
        <f t="shared" si="9"/>
        <v>2.0169568694330297E-4</v>
      </c>
    </row>
    <row r="315" spans="1:9">
      <c r="A315" t="s">
        <v>600</v>
      </c>
      <c r="B315">
        <v>0.98750000000000004</v>
      </c>
      <c r="C315" t="s">
        <v>2901</v>
      </c>
      <c r="D315">
        <v>599</v>
      </c>
      <c r="E315">
        <v>2.2000000000000002</v>
      </c>
      <c r="F315">
        <v>1</v>
      </c>
      <c r="G315">
        <v>0.01</v>
      </c>
      <c r="H315">
        <f t="shared" si="8"/>
        <v>1.6694490818030051E-3</v>
      </c>
      <c r="I315">
        <f t="shared" si="9"/>
        <v>6.4515682167507257E-5</v>
      </c>
    </row>
    <row r="316" spans="1:9">
      <c r="A316" t="s">
        <v>602</v>
      </c>
      <c r="B316">
        <v>1</v>
      </c>
      <c r="C316" t="s">
        <v>2902</v>
      </c>
      <c r="D316">
        <v>315</v>
      </c>
      <c r="E316">
        <v>17.5</v>
      </c>
      <c r="F316">
        <v>10</v>
      </c>
      <c r="G316">
        <v>0.11</v>
      </c>
      <c r="H316">
        <f t="shared" si="8"/>
        <v>3.1746031746031744E-2</v>
      </c>
      <c r="I316">
        <f t="shared" si="9"/>
        <v>1.2268220196297412E-3</v>
      </c>
    </row>
    <row r="317" spans="1:9">
      <c r="A317" t="s">
        <v>604</v>
      </c>
      <c r="B317">
        <v>1</v>
      </c>
      <c r="C317" t="s">
        <v>2605</v>
      </c>
      <c r="D317">
        <v>659</v>
      </c>
      <c r="E317">
        <v>6.8</v>
      </c>
      <c r="F317">
        <v>3</v>
      </c>
      <c r="G317">
        <v>0.03</v>
      </c>
      <c r="H317">
        <f t="shared" si="8"/>
        <v>4.552352048558422E-3</v>
      </c>
      <c r="I317">
        <f t="shared" si="9"/>
        <v>1.7592516062975804E-4</v>
      </c>
    </row>
    <row r="318" spans="1:9">
      <c r="A318" t="s">
        <v>605</v>
      </c>
      <c r="B318">
        <v>1</v>
      </c>
      <c r="C318" t="s">
        <v>2903</v>
      </c>
      <c r="D318">
        <v>268</v>
      </c>
      <c r="E318">
        <v>14.9</v>
      </c>
      <c r="F318">
        <v>2</v>
      </c>
      <c r="G318">
        <v>0.02</v>
      </c>
      <c r="H318">
        <f t="shared" si="8"/>
        <v>7.462686567164179E-3</v>
      </c>
      <c r="I318">
        <f t="shared" si="9"/>
        <v>2.883947284950511E-4</v>
      </c>
    </row>
    <row r="319" spans="1:9">
      <c r="A319" t="s">
        <v>607</v>
      </c>
      <c r="B319">
        <v>1</v>
      </c>
      <c r="C319" t="s">
        <v>2904</v>
      </c>
      <c r="D319">
        <v>144</v>
      </c>
      <c r="E319">
        <v>57.6</v>
      </c>
      <c r="F319">
        <v>64</v>
      </c>
      <c r="G319">
        <v>0.66</v>
      </c>
      <c r="H319">
        <f t="shared" si="8"/>
        <v>0.44444444444444442</v>
      </c>
      <c r="I319">
        <f t="shared" si="9"/>
        <v>1.7175508274816377E-2</v>
      </c>
    </row>
    <row r="320" spans="1:9">
      <c r="A320" t="s">
        <v>609</v>
      </c>
      <c r="B320">
        <v>1</v>
      </c>
      <c r="C320" t="s">
        <v>2905</v>
      </c>
      <c r="D320">
        <v>215</v>
      </c>
      <c r="E320">
        <v>40</v>
      </c>
      <c r="F320">
        <v>49</v>
      </c>
      <c r="G320">
        <v>0.47</v>
      </c>
      <c r="H320">
        <f t="shared" si="8"/>
        <v>0.22790697674418606</v>
      </c>
      <c r="I320">
        <f t="shared" si="9"/>
        <v>8.8074408711558399E-3</v>
      </c>
    </row>
    <row r="321" spans="1:9">
      <c r="A321" t="s">
        <v>611</v>
      </c>
      <c r="B321">
        <v>1</v>
      </c>
      <c r="C321" t="s">
        <v>2906</v>
      </c>
      <c r="D321">
        <v>248</v>
      </c>
      <c r="E321">
        <v>20.2</v>
      </c>
      <c r="F321">
        <v>8</v>
      </c>
      <c r="G321">
        <v>0.08</v>
      </c>
      <c r="H321">
        <f t="shared" si="8"/>
        <v>3.2258064516129031E-2</v>
      </c>
      <c r="I321">
        <f t="shared" si="9"/>
        <v>1.2466094715592531E-3</v>
      </c>
    </row>
    <row r="322" spans="1:9">
      <c r="A322" t="s">
        <v>613</v>
      </c>
      <c r="B322">
        <v>0.99990000000000001</v>
      </c>
      <c r="C322" t="s">
        <v>2907</v>
      </c>
      <c r="D322">
        <v>877</v>
      </c>
      <c r="E322">
        <v>4.8</v>
      </c>
      <c r="F322">
        <v>2</v>
      </c>
      <c r="G322">
        <v>0.02</v>
      </c>
      <c r="H322">
        <f t="shared" ref="H322:H385" si="10">F322/D322</f>
        <v>2.2805017103762829E-3</v>
      </c>
      <c r="I322">
        <f t="shared" ref="I322:I385" si="11">H322/25.87664</f>
        <v>8.8129745993926689E-5</v>
      </c>
    </row>
    <row r="323" spans="1:9">
      <c r="A323" t="s">
        <v>615</v>
      </c>
      <c r="B323">
        <v>1</v>
      </c>
      <c r="C323" t="s">
        <v>2908</v>
      </c>
      <c r="D323">
        <v>1182</v>
      </c>
      <c r="E323">
        <v>11.5</v>
      </c>
      <c r="F323">
        <v>9</v>
      </c>
      <c r="G323">
        <v>0.1</v>
      </c>
      <c r="H323">
        <f t="shared" si="10"/>
        <v>7.6142131979695434E-3</v>
      </c>
      <c r="I323">
        <f t="shared" si="11"/>
        <v>2.9425045902286943E-4</v>
      </c>
    </row>
    <row r="324" spans="1:9">
      <c r="A324" t="s">
        <v>617</v>
      </c>
      <c r="B324">
        <v>0.99980000000000002</v>
      </c>
      <c r="C324" t="s">
        <v>2909</v>
      </c>
      <c r="D324">
        <v>268</v>
      </c>
      <c r="E324">
        <v>15.3</v>
      </c>
      <c r="F324">
        <v>2</v>
      </c>
      <c r="G324">
        <v>0.02</v>
      </c>
      <c r="H324">
        <f t="shared" si="10"/>
        <v>7.462686567164179E-3</v>
      </c>
      <c r="I324">
        <f t="shared" si="11"/>
        <v>2.883947284950511E-4</v>
      </c>
    </row>
    <row r="325" spans="1:9">
      <c r="A325" t="s">
        <v>619</v>
      </c>
      <c r="B325">
        <v>1</v>
      </c>
      <c r="C325" t="s">
        <v>2910</v>
      </c>
      <c r="D325">
        <v>491</v>
      </c>
      <c r="E325">
        <v>9.1999999999999993</v>
      </c>
      <c r="F325">
        <v>4</v>
      </c>
      <c r="G325">
        <v>0.03</v>
      </c>
      <c r="H325">
        <f t="shared" si="10"/>
        <v>8.1466395112016286E-3</v>
      </c>
      <c r="I325">
        <f t="shared" si="11"/>
        <v>3.1482601725732663E-4</v>
      </c>
    </row>
    <row r="326" spans="1:9">
      <c r="A326" t="s">
        <v>621</v>
      </c>
      <c r="B326">
        <v>0.98019999999999996</v>
      </c>
      <c r="C326" t="s">
        <v>2911</v>
      </c>
      <c r="D326">
        <v>209</v>
      </c>
      <c r="E326">
        <v>5.7</v>
      </c>
      <c r="F326">
        <v>1</v>
      </c>
      <c r="G326">
        <v>0.01</v>
      </c>
      <c r="H326">
        <f t="shared" si="10"/>
        <v>4.7846889952153108E-3</v>
      </c>
      <c r="I326">
        <f t="shared" si="11"/>
        <v>1.8490379721692273E-4</v>
      </c>
    </row>
    <row r="327" spans="1:9">
      <c r="A327" t="s">
        <v>623</v>
      </c>
      <c r="B327">
        <v>0.97540000000000004</v>
      </c>
      <c r="C327" t="s">
        <v>2912</v>
      </c>
      <c r="D327">
        <v>185</v>
      </c>
      <c r="E327">
        <v>17.8</v>
      </c>
      <c r="F327">
        <v>1</v>
      </c>
      <c r="G327">
        <v>0.01</v>
      </c>
      <c r="H327">
        <f t="shared" si="10"/>
        <v>5.4054054054054057E-3</v>
      </c>
      <c r="I327">
        <f t="shared" si="11"/>
        <v>2.0889131685587487E-4</v>
      </c>
    </row>
    <row r="328" spans="1:9">
      <c r="A328" t="s">
        <v>2049</v>
      </c>
      <c r="B328">
        <v>0.93479999999999996</v>
      </c>
      <c r="C328" t="s">
        <v>2913</v>
      </c>
      <c r="D328">
        <v>1156</v>
      </c>
      <c r="E328">
        <v>2.2999999999999998</v>
      </c>
      <c r="F328">
        <v>1</v>
      </c>
      <c r="G328">
        <v>0.01</v>
      </c>
      <c r="H328">
        <f t="shared" si="10"/>
        <v>8.6505190311418688E-4</v>
      </c>
      <c r="I328">
        <f t="shared" si="11"/>
        <v>3.3429838770187584E-5</v>
      </c>
    </row>
    <row r="329" spans="1:9">
      <c r="A329" t="s">
        <v>625</v>
      </c>
      <c r="B329">
        <v>1</v>
      </c>
      <c r="C329" t="s">
        <v>2914</v>
      </c>
      <c r="D329">
        <v>99</v>
      </c>
      <c r="E329">
        <v>39.4</v>
      </c>
      <c r="F329">
        <v>11</v>
      </c>
      <c r="G329">
        <v>0.11</v>
      </c>
      <c r="H329">
        <f t="shared" si="10"/>
        <v>0.1111111111111111</v>
      </c>
      <c r="I329">
        <f t="shared" si="11"/>
        <v>4.2938770687040943E-3</v>
      </c>
    </row>
    <row r="330" spans="1:9">
      <c r="A330" t="s">
        <v>627</v>
      </c>
      <c r="B330">
        <v>1</v>
      </c>
      <c r="C330" t="s">
        <v>2915</v>
      </c>
      <c r="D330">
        <v>372</v>
      </c>
      <c r="E330">
        <v>16.100000000000001</v>
      </c>
      <c r="F330">
        <v>6</v>
      </c>
      <c r="G330">
        <v>7.0000000000000007E-2</v>
      </c>
      <c r="H330">
        <f t="shared" si="10"/>
        <v>1.6129032258064516E-2</v>
      </c>
      <c r="I330">
        <f t="shared" si="11"/>
        <v>6.2330473577962655E-4</v>
      </c>
    </row>
    <row r="331" spans="1:9">
      <c r="A331" t="s">
        <v>629</v>
      </c>
      <c r="B331">
        <v>1</v>
      </c>
      <c r="C331" t="s">
        <v>2916</v>
      </c>
      <c r="D331">
        <v>262</v>
      </c>
      <c r="E331">
        <v>22.1</v>
      </c>
      <c r="F331">
        <v>6</v>
      </c>
      <c r="G331">
        <v>0.06</v>
      </c>
      <c r="H331">
        <f t="shared" si="10"/>
        <v>2.2900763358778626E-2</v>
      </c>
      <c r="I331">
        <f t="shared" si="11"/>
        <v>8.8499756377870644E-4</v>
      </c>
    </row>
    <row r="332" spans="1:9">
      <c r="A332" t="s">
        <v>631</v>
      </c>
      <c r="B332">
        <v>0.99990000000000001</v>
      </c>
      <c r="C332" t="s">
        <v>2917</v>
      </c>
      <c r="D332">
        <v>1223</v>
      </c>
      <c r="E332">
        <v>1.8</v>
      </c>
      <c r="F332">
        <v>2</v>
      </c>
      <c r="G332">
        <v>0.02</v>
      </c>
      <c r="H332">
        <f t="shared" si="10"/>
        <v>1.6353229762878169E-3</v>
      </c>
      <c r="I332">
        <f t="shared" si="11"/>
        <v>6.3196882450264685E-5</v>
      </c>
    </row>
    <row r="333" spans="1:9">
      <c r="A333" t="s">
        <v>2918</v>
      </c>
      <c r="B333">
        <v>0.90159999999999996</v>
      </c>
      <c r="C333" t="s">
        <v>2919</v>
      </c>
      <c r="D333">
        <v>362</v>
      </c>
      <c r="E333">
        <v>3.9</v>
      </c>
      <c r="F333">
        <v>1</v>
      </c>
      <c r="G333">
        <v>0.01</v>
      </c>
      <c r="H333">
        <f t="shared" si="10"/>
        <v>2.7624309392265192E-3</v>
      </c>
      <c r="I333">
        <f t="shared" si="11"/>
        <v>1.0675384977441118E-4</v>
      </c>
    </row>
    <row r="334" spans="1:9">
      <c r="A334" t="s">
        <v>633</v>
      </c>
      <c r="B334">
        <v>1</v>
      </c>
      <c r="C334" t="s">
        <v>2920</v>
      </c>
      <c r="D334">
        <v>677</v>
      </c>
      <c r="E334">
        <v>40.6</v>
      </c>
      <c r="F334">
        <v>48</v>
      </c>
      <c r="G334">
        <v>0.52</v>
      </c>
      <c r="H334">
        <f t="shared" si="10"/>
        <v>7.0901033973412117E-2</v>
      </c>
      <c r="I334">
        <f t="shared" si="11"/>
        <v>2.7399629153325982E-3</v>
      </c>
    </row>
    <row r="335" spans="1:9">
      <c r="A335" t="s">
        <v>635</v>
      </c>
      <c r="B335">
        <v>1</v>
      </c>
      <c r="C335" t="s">
        <v>2921</v>
      </c>
      <c r="D335">
        <v>295</v>
      </c>
      <c r="E335">
        <v>27.5</v>
      </c>
      <c r="F335">
        <v>8</v>
      </c>
      <c r="G335">
        <v>7.0000000000000007E-2</v>
      </c>
      <c r="H335">
        <f t="shared" si="10"/>
        <v>2.7118644067796609E-2</v>
      </c>
      <c r="I335">
        <f t="shared" si="11"/>
        <v>1.0479971150735416E-3</v>
      </c>
    </row>
    <row r="336" spans="1:9">
      <c r="A336" t="s">
        <v>641</v>
      </c>
      <c r="B336">
        <v>1</v>
      </c>
      <c r="C336" t="s">
        <v>2922</v>
      </c>
      <c r="D336">
        <v>1038</v>
      </c>
      <c r="E336">
        <v>8.8000000000000007</v>
      </c>
      <c r="F336">
        <v>9</v>
      </c>
      <c r="G336">
        <v>0.09</v>
      </c>
      <c r="H336">
        <f t="shared" si="10"/>
        <v>8.670520231213872E-3</v>
      </c>
      <c r="I336">
        <f t="shared" si="11"/>
        <v>3.3507133195089753E-4</v>
      </c>
    </row>
    <row r="337" spans="1:9">
      <c r="A337" t="s">
        <v>643</v>
      </c>
      <c r="B337">
        <v>1</v>
      </c>
      <c r="C337" t="s">
        <v>2611</v>
      </c>
      <c r="D337">
        <v>1576</v>
      </c>
      <c r="E337">
        <v>2.1</v>
      </c>
      <c r="F337">
        <v>3</v>
      </c>
      <c r="G337">
        <v>0.03</v>
      </c>
      <c r="H337">
        <f t="shared" si="10"/>
        <v>1.9035532994923859E-3</v>
      </c>
      <c r="I337">
        <f t="shared" si="11"/>
        <v>7.3562614755717359E-5</v>
      </c>
    </row>
    <row r="338" spans="1:9">
      <c r="A338" t="s">
        <v>644</v>
      </c>
      <c r="B338">
        <v>1</v>
      </c>
      <c r="C338" t="s">
        <v>2605</v>
      </c>
      <c r="D338">
        <v>191</v>
      </c>
      <c r="E338">
        <v>16.8</v>
      </c>
      <c r="F338">
        <v>2</v>
      </c>
      <c r="G338">
        <v>0.02</v>
      </c>
      <c r="H338">
        <f t="shared" si="10"/>
        <v>1.0471204188481676E-2</v>
      </c>
      <c r="I338">
        <f t="shared" si="11"/>
        <v>4.0465857191975761E-4</v>
      </c>
    </row>
    <row r="339" spans="1:9">
      <c r="A339" t="s">
        <v>645</v>
      </c>
      <c r="B339">
        <v>1</v>
      </c>
      <c r="C339" t="s">
        <v>2923</v>
      </c>
      <c r="D339">
        <v>867</v>
      </c>
      <c r="E339">
        <v>4.3</v>
      </c>
      <c r="F339">
        <v>3</v>
      </c>
      <c r="G339">
        <v>0.03</v>
      </c>
      <c r="H339">
        <f t="shared" si="10"/>
        <v>3.4602076124567475E-3</v>
      </c>
      <c r="I339">
        <f t="shared" si="11"/>
        <v>1.3371935508075034E-4</v>
      </c>
    </row>
    <row r="340" spans="1:9">
      <c r="A340" t="s">
        <v>2059</v>
      </c>
      <c r="B340">
        <v>1</v>
      </c>
      <c r="C340" t="s">
        <v>2611</v>
      </c>
      <c r="D340">
        <v>124</v>
      </c>
      <c r="E340">
        <v>12.9</v>
      </c>
      <c r="F340">
        <v>2</v>
      </c>
      <c r="G340">
        <v>0.02</v>
      </c>
      <c r="H340">
        <f t="shared" si="10"/>
        <v>1.6129032258064516E-2</v>
      </c>
      <c r="I340">
        <f t="shared" si="11"/>
        <v>6.2330473577962655E-4</v>
      </c>
    </row>
    <row r="341" spans="1:9">
      <c r="A341" t="s">
        <v>647</v>
      </c>
      <c r="B341">
        <v>1</v>
      </c>
      <c r="C341" t="s">
        <v>2924</v>
      </c>
      <c r="D341">
        <v>139</v>
      </c>
      <c r="E341">
        <v>27.3</v>
      </c>
      <c r="F341">
        <v>11</v>
      </c>
      <c r="G341">
        <v>0.13</v>
      </c>
      <c r="H341">
        <f t="shared" si="10"/>
        <v>7.9136690647482008E-2</v>
      </c>
      <c r="I341">
        <f t="shared" si="11"/>
        <v>3.058228991379175E-3</v>
      </c>
    </row>
    <row r="342" spans="1:9">
      <c r="A342" t="s">
        <v>649</v>
      </c>
      <c r="B342">
        <v>1</v>
      </c>
      <c r="C342" t="s">
        <v>2925</v>
      </c>
      <c r="D342">
        <v>759</v>
      </c>
      <c r="E342">
        <v>7</v>
      </c>
      <c r="F342">
        <v>3</v>
      </c>
      <c r="G342">
        <v>0.03</v>
      </c>
      <c r="H342">
        <f t="shared" si="10"/>
        <v>3.952569169960474E-3</v>
      </c>
      <c r="I342">
        <f t="shared" si="11"/>
        <v>1.5274661509224051E-4</v>
      </c>
    </row>
    <row r="343" spans="1:9">
      <c r="A343" t="s">
        <v>651</v>
      </c>
      <c r="B343">
        <v>1</v>
      </c>
      <c r="C343" t="s">
        <v>2683</v>
      </c>
      <c r="D343">
        <v>286</v>
      </c>
      <c r="E343">
        <v>18.899999999999999</v>
      </c>
      <c r="F343">
        <v>7</v>
      </c>
      <c r="G343">
        <v>7.0000000000000007E-2</v>
      </c>
      <c r="H343">
        <f t="shared" si="10"/>
        <v>2.4475524475524476E-2</v>
      </c>
      <c r="I343">
        <f t="shared" si="11"/>
        <v>9.4585403960964324E-4</v>
      </c>
    </row>
    <row r="344" spans="1:9">
      <c r="A344" t="s">
        <v>2926</v>
      </c>
      <c r="B344">
        <v>0.90259999999999996</v>
      </c>
      <c r="C344" t="s">
        <v>2605</v>
      </c>
      <c r="D344">
        <v>373</v>
      </c>
      <c r="E344">
        <v>2.9</v>
      </c>
      <c r="F344">
        <v>1</v>
      </c>
      <c r="G344">
        <v>0.01</v>
      </c>
      <c r="H344">
        <f t="shared" si="10"/>
        <v>2.6809651474530832E-3</v>
      </c>
      <c r="I344">
        <f t="shared" si="11"/>
        <v>1.0360561291779316E-4</v>
      </c>
    </row>
    <row r="345" spans="1:9">
      <c r="A345" t="s">
        <v>2065</v>
      </c>
      <c r="B345">
        <v>0.99939999999999996</v>
      </c>
      <c r="C345" t="s">
        <v>2611</v>
      </c>
      <c r="D345">
        <v>978</v>
      </c>
      <c r="E345">
        <v>4.9000000000000004</v>
      </c>
      <c r="F345">
        <v>3</v>
      </c>
      <c r="G345">
        <v>0.02</v>
      </c>
      <c r="H345">
        <f t="shared" si="10"/>
        <v>3.0674846625766872E-3</v>
      </c>
      <c r="I345">
        <f t="shared" si="11"/>
        <v>1.1854261846115599E-4</v>
      </c>
    </row>
    <row r="346" spans="1:9">
      <c r="A346" t="s">
        <v>654</v>
      </c>
      <c r="B346">
        <v>1</v>
      </c>
      <c r="C346" t="s">
        <v>2927</v>
      </c>
      <c r="D346">
        <v>630</v>
      </c>
      <c r="E346">
        <v>15.7</v>
      </c>
      <c r="F346">
        <v>10</v>
      </c>
      <c r="G346">
        <v>0.11</v>
      </c>
      <c r="H346">
        <f t="shared" si="10"/>
        <v>1.5873015873015872E-2</v>
      </c>
      <c r="I346">
        <f t="shared" si="11"/>
        <v>6.1341100981487061E-4</v>
      </c>
    </row>
    <row r="347" spans="1:9">
      <c r="A347" t="s">
        <v>656</v>
      </c>
      <c r="B347">
        <v>1</v>
      </c>
      <c r="C347" t="s">
        <v>2928</v>
      </c>
      <c r="D347">
        <v>323</v>
      </c>
      <c r="E347">
        <v>15.5</v>
      </c>
      <c r="F347">
        <v>4</v>
      </c>
      <c r="G347">
        <v>0.05</v>
      </c>
      <c r="H347">
        <f t="shared" si="10"/>
        <v>1.238390092879257E-2</v>
      </c>
      <c r="I347">
        <f t="shared" si="11"/>
        <v>4.7857453397321179E-4</v>
      </c>
    </row>
    <row r="348" spans="1:9">
      <c r="A348" t="s">
        <v>658</v>
      </c>
      <c r="B348">
        <v>1</v>
      </c>
      <c r="C348" t="s">
        <v>2929</v>
      </c>
      <c r="D348">
        <v>1289</v>
      </c>
      <c r="E348">
        <v>19.3</v>
      </c>
      <c r="F348">
        <v>29</v>
      </c>
      <c r="G348">
        <v>0.32</v>
      </c>
      <c r="H348">
        <f t="shared" si="10"/>
        <v>2.2498060512024826E-2</v>
      </c>
      <c r="I348">
        <f t="shared" si="11"/>
        <v>8.694351551061045E-4</v>
      </c>
    </row>
    <row r="349" spans="1:9">
      <c r="A349" t="s">
        <v>660</v>
      </c>
      <c r="B349">
        <v>1</v>
      </c>
      <c r="C349" t="s">
        <v>2829</v>
      </c>
      <c r="D349">
        <v>2399</v>
      </c>
      <c r="E349">
        <v>2.5</v>
      </c>
      <c r="F349">
        <v>5</v>
      </c>
      <c r="G349">
        <v>0.04</v>
      </c>
      <c r="H349">
        <f t="shared" si="10"/>
        <v>2.0842017507294707E-3</v>
      </c>
      <c r="I349">
        <f t="shared" si="11"/>
        <v>8.0543754936091808E-5</v>
      </c>
    </row>
    <row r="350" spans="1:9">
      <c r="A350" t="s">
        <v>661</v>
      </c>
      <c r="B350">
        <v>1</v>
      </c>
      <c r="C350" t="s">
        <v>2930</v>
      </c>
      <c r="D350">
        <v>483</v>
      </c>
      <c r="E350">
        <v>22.4</v>
      </c>
      <c r="F350">
        <v>7</v>
      </c>
      <c r="G350">
        <v>0.08</v>
      </c>
      <c r="H350">
        <f t="shared" si="10"/>
        <v>1.4492753623188406E-2</v>
      </c>
      <c r="I350">
        <f t="shared" si="11"/>
        <v>5.6007092200488192E-4</v>
      </c>
    </row>
    <row r="351" spans="1:9">
      <c r="A351" t="s">
        <v>2931</v>
      </c>
      <c r="B351">
        <v>0.93710000000000004</v>
      </c>
      <c r="C351" t="s">
        <v>2813</v>
      </c>
      <c r="D351">
        <v>1481</v>
      </c>
      <c r="E351">
        <v>0.7</v>
      </c>
      <c r="F351">
        <v>1</v>
      </c>
      <c r="G351">
        <v>0.01</v>
      </c>
      <c r="H351">
        <f t="shared" si="10"/>
        <v>6.7521944632005406E-4</v>
      </c>
      <c r="I351">
        <f t="shared" si="11"/>
        <v>2.6093783672070798E-5</v>
      </c>
    </row>
    <row r="352" spans="1:9">
      <c r="A352" t="s">
        <v>663</v>
      </c>
      <c r="B352">
        <v>1</v>
      </c>
      <c r="C352" t="s">
        <v>2605</v>
      </c>
      <c r="D352">
        <v>552</v>
      </c>
      <c r="E352">
        <v>18.7</v>
      </c>
      <c r="F352">
        <v>25</v>
      </c>
      <c r="G352">
        <v>0.27</v>
      </c>
      <c r="H352">
        <f t="shared" si="10"/>
        <v>4.5289855072463768E-2</v>
      </c>
      <c r="I352">
        <f t="shared" si="11"/>
        <v>1.7502216312652559E-3</v>
      </c>
    </row>
    <row r="353" spans="1:9">
      <c r="A353" t="s">
        <v>664</v>
      </c>
      <c r="B353">
        <v>1</v>
      </c>
      <c r="C353" t="s">
        <v>2932</v>
      </c>
      <c r="D353">
        <v>216</v>
      </c>
      <c r="E353">
        <v>25.9</v>
      </c>
      <c r="F353">
        <v>3</v>
      </c>
      <c r="G353">
        <v>0.03</v>
      </c>
      <c r="H353">
        <f t="shared" si="10"/>
        <v>1.3888888888888888E-2</v>
      </c>
      <c r="I353">
        <f t="shared" si="11"/>
        <v>5.3673463358801178E-4</v>
      </c>
    </row>
    <row r="354" spans="1:9">
      <c r="A354" t="s">
        <v>666</v>
      </c>
      <c r="B354">
        <v>1</v>
      </c>
      <c r="C354" t="s">
        <v>2933</v>
      </c>
      <c r="D354">
        <v>302</v>
      </c>
      <c r="E354">
        <v>9.9</v>
      </c>
      <c r="F354">
        <v>7</v>
      </c>
      <c r="G354">
        <v>7.0000000000000007E-2</v>
      </c>
      <c r="H354">
        <f t="shared" si="10"/>
        <v>2.3178807947019868E-2</v>
      </c>
      <c r="I354">
        <f t="shared" si="11"/>
        <v>8.9574256731244359E-4</v>
      </c>
    </row>
    <row r="355" spans="1:9">
      <c r="A355" t="s">
        <v>2934</v>
      </c>
      <c r="B355">
        <v>0.99909999999999999</v>
      </c>
      <c r="C355" t="s">
        <v>2935</v>
      </c>
      <c r="D355">
        <v>1394</v>
      </c>
      <c r="E355">
        <v>3.4</v>
      </c>
      <c r="F355">
        <v>3</v>
      </c>
      <c r="G355">
        <v>0.02</v>
      </c>
      <c r="H355">
        <f t="shared" si="10"/>
        <v>2.152080344332855E-3</v>
      </c>
      <c r="I355">
        <f t="shared" si="11"/>
        <v>8.3166915964856924E-5</v>
      </c>
    </row>
    <row r="356" spans="1:9">
      <c r="A356" t="s">
        <v>668</v>
      </c>
      <c r="B356">
        <v>1</v>
      </c>
      <c r="C356" t="s">
        <v>2728</v>
      </c>
      <c r="D356">
        <v>542</v>
      </c>
      <c r="E356">
        <v>7.2</v>
      </c>
      <c r="F356">
        <v>2</v>
      </c>
      <c r="G356">
        <v>0.02</v>
      </c>
      <c r="H356">
        <f t="shared" si="10"/>
        <v>3.6900369003690036E-3</v>
      </c>
      <c r="I356">
        <f t="shared" si="11"/>
        <v>1.4260108346249759E-4</v>
      </c>
    </row>
    <row r="357" spans="1:9">
      <c r="A357" t="s">
        <v>669</v>
      </c>
      <c r="B357">
        <v>1</v>
      </c>
      <c r="C357" t="s">
        <v>2936</v>
      </c>
      <c r="D357">
        <v>206</v>
      </c>
      <c r="E357">
        <v>38.799999999999997</v>
      </c>
      <c r="F357">
        <v>5</v>
      </c>
      <c r="G357">
        <v>0.06</v>
      </c>
      <c r="H357">
        <f t="shared" si="10"/>
        <v>2.4271844660194174E-2</v>
      </c>
      <c r="I357">
        <f t="shared" si="11"/>
        <v>9.3798285481400123E-4</v>
      </c>
    </row>
    <row r="358" spans="1:9">
      <c r="A358" t="s">
        <v>2937</v>
      </c>
      <c r="B358">
        <v>0.98750000000000004</v>
      </c>
      <c r="C358" t="s">
        <v>2605</v>
      </c>
      <c r="D358">
        <v>3203</v>
      </c>
      <c r="E358">
        <v>0.4</v>
      </c>
      <c r="F358">
        <v>1</v>
      </c>
      <c r="G358">
        <v>0.01</v>
      </c>
      <c r="H358">
        <f t="shared" si="10"/>
        <v>3.1220730565095225E-4</v>
      </c>
      <c r="I358">
        <f t="shared" si="11"/>
        <v>1.2065218113748627E-5</v>
      </c>
    </row>
    <row r="359" spans="1:9">
      <c r="A359" t="s">
        <v>671</v>
      </c>
      <c r="B359">
        <v>1</v>
      </c>
      <c r="C359" t="s">
        <v>2938</v>
      </c>
      <c r="D359">
        <v>2536</v>
      </c>
      <c r="E359">
        <v>9.1999999999999993</v>
      </c>
      <c r="F359">
        <v>20</v>
      </c>
      <c r="G359">
        <v>0.22</v>
      </c>
      <c r="H359">
        <f t="shared" si="10"/>
        <v>7.8864353312302835E-3</v>
      </c>
      <c r="I359">
        <f t="shared" si="11"/>
        <v>3.0477045440328746E-4</v>
      </c>
    </row>
    <row r="360" spans="1:9">
      <c r="A360" t="s">
        <v>673</v>
      </c>
      <c r="B360">
        <v>1</v>
      </c>
      <c r="C360" t="s">
        <v>2939</v>
      </c>
      <c r="D360">
        <v>453</v>
      </c>
      <c r="E360">
        <v>21.2</v>
      </c>
      <c r="F360">
        <v>11</v>
      </c>
      <c r="G360">
        <v>0.13</v>
      </c>
      <c r="H360">
        <f t="shared" si="10"/>
        <v>2.4282560706401765E-2</v>
      </c>
      <c r="I360">
        <f t="shared" si="11"/>
        <v>9.3839697527970268E-4</v>
      </c>
    </row>
    <row r="361" spans="1:9">
      <c r="A361" t="s">
        <v>675</v>
      </c>
      <c r="B361">
        <v>1</v>
      </c>
      <c r="C361" t="s">
        <v>2940</v>
      </c>
      <c r="D361">
        <v>131</v>
      </c>
      <c r="E361">
        <v>43.5</v>
      </c>
      <c r="F361">
        <v>53</v>
      </c>
      <c r="G361">
        <v>0.53</v>
      </c>
      <c r="H361">
        <f t="shared" si="10"/>
        <v>0.40458015267175573</v>
      </c>
      <c r="I361">
        <f t="shared" si="11"/>
        <v>1.5634956960090481E-2</v>
      </c>
    </row>
    <row r="362" spans="1:9">
      <c r="A362" t="s">
        <v>677</v>
      </c>
      <c r="B362">
        <v>0.9829</v>
      </c>
      <c r="C362" t="s">
        <v>2941</v>
      </c>
      <c r="D362">
        <v>189</v>
      </c>
      <c r="E362">
        <v>13.2</v>
      </c>
      <c r="F362">
        <v>2</v>
      </c>
      <c r="G362">
        <v>0.02</v>
      </c>
      <c r="H362">
        <f t="shared" si="10"/>
        <v>1.0582010582010581E-2</v>
      </c>
      <c r="I362">
        <f t="shared" si="11"/>
        <v>4.0894067320991376E-4</v>
      </c>
    </row>
    <row r="363" spans="1:9">
      <c r="A363" t="s">
        <v>679</v>
      </c>
      <c r="B363">
        <v>0.98750000000000004</v>
      </c>
      <c r="C363" t="s">
        <v>2942</v>
      </c>
      <c r="D363">
        <v>484</v>
      </c>
      <c r="E363">
        <v>2.7</v>
      </c>
      <c r="F363">
        <v>1</v>
      </c>
      <c r="G363">
        <v>0.01</v>
      </c>
      <c r="H363">
        <f t="shared" si="10"/>
        <v>2.0661157024793389E-3</v>
      </c>
      <c r="I363">
        <f t="shared" si="11"/>
        <v>7.9844821525489363E-5</v>
      </c>
    </row>
    <row r="364" spans="1:9">
      <c r="A364" t="s">
        <v>681</v>
      </c>
      <c r="B364">
        <v>0.98750000000000004</v>
      </c>
      <c r="C364" t="s">
        <v>2943</v>
      </c>
      <c r="D364">
        <v>2568</v>
      </c>
      <c r="E364">
        <v>0.5</v>
      </c>
      <c r="F364">
        <v>1</v>
      </c>
      <c r="G364">
        <v>0.01</v>
      </c>
      <c r="H364">
        <f t="shared" si="10"/>
        <v>3.8940809968847351E-4</v>
      </c>
      <c r="I364">
        <f t="shared" si="11"/>
        <v>1.504863458657977E-5</v>
      </c>
    </row>
    <row r="365" spans="1:9">
      <c r="A365" t="s">
        <v>683</v>
      </c>
      <c r="B365">
        <v>0.99850000000000005</v>
      </c>
      <c r="C365" t="s">
        <v>2611</v>
      </c>
      <c r="D365">
        <v>281</v>
      </c>
      <c r="E365">
        <v>12.5</v>
      </c>
      <c r="F365">
        <v>2</v>
      </c>
      <c r="G365">
        <v>0.01</v>
      </c>
      <c r="H365">
        <f t="shared" si="10"/>
        <v>7.1174377224199285E-3</v>
      </c>
      <c r="I365">
        <f t="shared" si="11"/>
        <v>2.7505262361805587E-4</v>
      </c>
    </row>
    <row r="366" spans="1:9">
      <c r="A366" t="s">
        <v>684</v>
      </c>
      <c r="B366">
        <v>1</v>
      </c>
      <c r="C366" t="s">
        <v>2944</v>
      </c>
      <c r="D366">
        <v>897</v>
      </c>
      <c r="E366">
        <v>24.1</v>
      </c>
      <c r="F366">
        <v>26</v>
      </c>
      <c r="G366">
        <v>0.28999999999999998</v>
      </c>
      <c r="H366">
        <f t="shared" si="10"/>
        <v>2.8985507246376812E-2</v>
      </c>
      <c r="I366">
        <f t="shared" si="11"/>
        <v>1.1201418440097638E-3</v>
      </c>
    </row>
    <row r="367" spans="1:9">
      <c r="A367" t="s">
        <v>688</v>
      </c>
      <c r="B367">
        <v>0.99990000000000001</v>
      </c>
      <c r="C367" t="s">
        <v>2945</v>
      </c>
      <c r="D367">
        <v>1797</v>
      </c>
      <c r="E367">
        <v>1.4</v>
      </c>
      <c r="F367">
        <v>2</v>
      </c>
      <c r="G367">
        <v>0.02</v>
      </c>
      <c r="H367">
        <f t="shared" si="10"/>
        <v>1.1129660545353367E-3</v>
      </c>
      <c r="I367">
        <f t="shared" si="11"/>
        <v>4.3010454778338174E-5</v>
      </c>
    </row>
    <row r="368" spans="1:9">
      <c r="A368" t="s">
        <v>690</v>
      </c>
      <c r="B368">
        <v>1</v>
      </c>
      <c r="C368" t="s">
        <v>2946</v>
      </c>
      <c r="D368">
        <v>488</v>
      </c>
      <c r="E368">
        <v>7.4</v>
      </c>
      <c r="F368">
        <v>3</v>
      </c>
      <c r="G368">
        <v>0.03</v>
      </c>
      <c r="H368">
        <f t="shared" si="10"/>
        <v>6.1475409836065573E-3</v>
      </c>
      <c r="I368">
        <f t="shared" si="11"/>
        <v>2.3757106732584128E-4</v>
      </c>
    </row>
    <row r="369" spans="1:9">
      <c r="A369" t="s">
        <v>692</v>
      </c>
      <c r="B369">
        <v>1</v>
      </c>
      <c r="C369" t="s">
        <v>2947</v>
      </c>
      <c r="D369">
        <v>922</v>
      </c>
      <c r="E369">
        <v>23.9</v>
      </c>
      <c r="F369">
        <v>21</v>
      </c>
      <c r="G369">
        <v>0.23</v>
      </c>
      <c r="H369">
        <f t="shared" si="10"/>
        <v>2.27765726681128E-2</v>
      </c>
      <c r="I369">
        <f t="shared" si="11"/>
        <v>8.8019822774953788E-4</v>
      </c>
    </row>
    <row r="370" spans="1:9">
      <c r="A370" t="s">
        <v>2948</v>
      </c>
      <c r="B370">
        <v>0.98629999999999995</v>
      </c>
      <c r="C370" t="s">
        <v>2949</v>
      </c>
      <c r="D370">
        <v>312</v>
      </c>
      <c r="E370">
        <v>4.2</v>
      </c>
      <c r="F370">
        <v>1</v>
      </c>
      <c r="G370">
        <v>0.01</v>
      </c>
      <c r="H370">
        <f t="shared" si="10"/>
        <v>3.205128205128205E-3</v>
      </c>
      <c r="I370">
        <f t="shared" si="11"/>
        <v>1.2386183852031041E-4</v>
      </c>
    </row>
    <row r="371" spans="1:9">
      <c r="A371" t="s">
        <v>694</v>
      </c>
      <c r="B371">
        <v>0.9577</v>
      </c>
      <c r="C371" t="s">
        <v>2950</v>
      </c>
      <c r="D371">
        <v>1311</v>
      </c>
      <c r="E371">
        <v>2.1</v>
      </c>
      <c r="F371">
        <v>2</v>
      </c>
      <c r="G371">
        <v>0.02</v>
      </c>
      <c r="H371">
        <f t="shared" si="10"/>
        <v>1.5255530129672007E-3</v>
      </c>
      <c r="I371">
        <f t="shared" si="11"/>
        <v>5.8954833895250728E-5</v>
      </c>
    </row>
    <row r="372" spans="1:9">
      <c r="A372" t="s">
        <v>696</v>
      </c>
      <c r="B372">
        <v>1</v>
      </c>
      <c r="C372" t="s">
        <v>2951</v>
      </c>
      <c r="D372">
        <v>1198</v>
      </c>
      <c r="E372">
        <v>2.4</v>
      </c>
      <c r="F372">
        <v>2</v>
      </c>
      <c r="G372">
        <v>0.02</v>
      </c>
      <c r="H372">
        <f t="shared" si="10"/>
        <v>1.6694490818030051E-3</v>
      </c>
      <c r="I372">
        <f t="shared" si="11"/>
        <v>6.4515682167507257E-5</v>
      </c>
    </row>
    <row r="373" spans="1:9">
      <c r="A373" t="s">
        <v>698</v>
      </c>
      <c r="B373">
        <v>1</v>
      </c>
      <c r="C373" t="s">
        <v>2605</v>
      </c>
      <c r="D373">
        <v>147</v>
      </c>
      <c r="E373">
        <v>19.7</v>
      </c>
      <c r="F373">
        <v>2</v>
      </c>
      <c r="G373">
        <v>0.02</v>
      </c>
      <c r="H373">
        <f t="shared" si="10"/>
        <v>1.3605442176870748E-2</v>
      </c>
      <c r="I373">
        <f t="shared" si="11"/>
        <v>5.2578086555560343E-4</v>
      </c>
    </row>
    <row r="374" spans="1:9">
      <c r="A374" t="s">
        <v>2085</v>
      </c>
      <c r="B374">
        <v>0.84840000000000004</v>
      </c>
      <c r="C374" t="s">
        <v>2952</v>
      </c>
      <c r="D374">
        <v>276</v>
      </c>
      <c r="E374">
        <v>3.6</v>
      </c>
      <c r="F374">
        <v>1</v>
      </c>
      <c r="G374">
        <v>0.01</v>
      </c>
      <c r="H374">
        <f t="shared" si="10"/>
        <v>3.6231884057971015E-3</v>
      </c>
      <c r="I374">
        <f t="shared" si="11"/>
        <v>1.4001773050122048E-4</v>
      </c>
    </row>
    <row r="375" spans="1:9">
      <c r="A375" t="s">
        <v>699</v>
      </c>
      <c r="B375">
        <v>1</v>
      </c>
      <c r="C375" t="s">
        <v>2605</v>
      </c>
      <c r="D375">
        <v>646</v>
      </c>
      <c r="E375">
        <v>7.9</v>
      </c>
      <c r="F375">
        <v>6</v>
      </c>
      <c r="G375">
        <v>7.0000000000000007E-2</v>
      </c>
      <c r="H375">
        <f t="shared" si="10"/>
        <v>9.2879256965944269E-3</v>
      </c>
      <c r="I375">
        <f t="shared" si="11"/>
        <v>3.5893090047990883E-4</v>
      </c>
    </row>
    <row r="376" spans="1:9">
      <c r="A376" t="s">
        <v>702</v>
      </c>
      <c r="B376">
        <v>1</v>
      </c>
      <c r="C376" t="s">
        <v>2953</v>
      </c>
      <c r="D376">
        <v>1418</v>
      </c>
      <c r="E376">
        <v>29.4</v>
      </c>
      <c r="F376">
        <v>33</v>
      </c>
      <c r="G376">
        <v>0.34</v>
      </c>
      <c r="H376">
        <f t="shared" si="10"/>
        <v>2.3272214386459801E-2</v>
      </c>
      <c r="I376">
        <f t="shared" si="11"/>
        <v>8.9935224922786737E-4</v>
      </c>
    </row>
    <row r="377" spans="1:9">
      <c r="A377" t="s">
        <v>704</v>
      </c>
      <c r="B377">
        <v>1</v>
      </c>
      <c r="C377" t="s">
        <v>2954</v>
      </c>
      <c r="D377">
        <v>388</v>
      </c>
      <c r="E377">
        <v>11.9</v>
      </c>
      <c r="F377">
        <v>3</v>
      </c>
      <c r="G377">
        <v>0.03</v>
      </c>
      <c r="H377">
        <f t="shared" si="10"/>
        <v>7.7319587628865982E-3</v>
      </c>
      <c r="I377">
        <f t="shared" si="11"/>
        <v>2.9880072385311997E-4</v>
      </c>
    </row>
    <row r="378" spans="1:9">
      <c r="A378" t="s">
        <v>706</v>
      </c>
      <c r="B378">
        <v>0.98140000000000005</v>
      </c>
      <c r="C378" t="s">
        <v>2955</v>
      </c>
      <c r="D378">
        <v>820</v>
      </c>
      <c r="E378">
        <v>1.3</v>
      </c>
      <c r="F378">
        <v>1</v>
      </c>
      <c r="G378">
        <v>0.01</v>
      </c>
      <c r="H378">
        <f t="shared" si="10"/>
        <v>1.2195121951219512E-3</v>
      </c>
      <c r="I378">
        <f t="shared" si="11"/>
        <v>4.7127919046752253E-5</v>
      </c>
    </row>
    <row r="379" spans="1:9">
      <c r="A379" t="s">
        <v>708</v>
      </c>
      <c r="B379">
        <v>1</v>
      </c>
      <c r="C379" t="s">
        <v>2920</v>
      </c>
      <c r="D379">
        <v>652</v>
      </c>
      <c r="E379">
        <v>32.700000000000003</v>
      </c>
      <c r="F379">
        <v>17</v>
      </c>
      <c r="G379">
        <v>0.19</v>
      </c>
      <c r="H379">
        <f t="shared" si="10"/>
        <v>2.6073619631901839E-2</v>
      </c>
      <c r="I379">
        <f t="shared" si="11"/>
        <v>1.0076122569198259E-3</v>
      </c>
    </row>
    <row r="380" spans="1:9">
      <c r="A380" t="s">
        <v>709</v>
      </c>
      <c r="B380">
        <v>0.98750000000000004</v>
      </c>
      <c r="C380" t="s">
        <v>2956</v>
      </c>
      <c r="D380">
        <v>320</v>
      </c>
      <c r="E380">
        <v>3.8</v>
      </c>
      <c r="F380">
        <v>1</v>
      </c>
      <c r="G380">
        <v>0.01</v>
      </c>
      <c r="H380">
        <f t="shared" si="10"/>
        <v>3.1250000000000002E-3</v>
      </c>
      <c r="I380">
        <f t="shared" si="11"/>
        <v>1.2076529255730266E-4</v>
      </c>
    </row>
    <row r="381" spans="1:9">
      <c r="A381" t="s">
        <v>711</v>
      </c>
      <c r="B381">
        <v>0.91620000000000001</v>
      </c>
      <c r="C381" t="s">
        <v>2957</v>
      </c>
      <c r="D381">
        <v>1063</v>
      </c>
      <c r="E381">
        <v>3</v>
      </c>
      <c r="F381">
        <v>2</v>
      </c>
      <c r="G381">
        <v>0.02</v>
      </c>
      <c r="H381">
        <f t="shared" si="10"/>
        <v>1.8814675446848542E-3</v>
      </c>
      <c r="I381">
        <f t="shared" si="11"/>
        <v>7.2709113110699624E-5</v>
      </c>
    </row>
    <row r="382" spans="1:9">
      <c r="A382" t="s">
        <v>713</v>
      </c>
      <c r="B382">
        <v>1</v>
      </c>
      <c r="C382" t="s">
        <v>2958</v>
      </c>
      <c r="D382">
        <v>269</v>
      </c>
      <c r="E382">
        <v>33.5</v>
      </c>
      <c r="F382">
        <v>12</v>
      </c>
      <c r="G382">
        <v>0.13</v>
      </c>
      <c r="H382">
        <f t="shared" si="10"/>
        <v>4.4609665427509292E-2</v>
      </c>
      <c r="I382">
        <f t="shared" si="11"/>
        <v>1.7239357747956959E-3</v>
      </c>
    </row>
    <row r="383" spans="1:9">
      <c r="A383" t="s">
        <v>717</v>
      </c>
      <c r="B383">
        <v>1</v>
      </c>
      <c r="C383" t="s">
        <v>2770</v>
      </c>
      <c r="D383">
        <v>2302</v>
      </c>
      <c r="E383">
        <v>4.9000000000000004</v>
      </c>
      <c r="F383">
        <v>9</v>
      </c>
      <c r="G383">
        <v>0.1</v>
      </c>
      <c r="H383">
        <f t="shared" si="10"/>
        <v>3.909643788010426E-3</v>
      </c>
      <c r="I383">
        <f t="shared" si="11"/>
        <v>1.5108776827325442E-4</v>
      </c>
    </row>
    <row r="384" spans="1:9">
      <c r="A384" t="s">
        <v>718</v>
      </c>
      <c r="B384">
        <v>1</v>
      </c>
      <c r="C384" t="s">
        <v>2959</v>
      </c>
      <c r="D384">
        <v>328</v>
      </c>
      <c r="E384">
        <v>14.6</v>
      </c>
      <c r="F384">
        <v>3</v>
      </c>
      <c r="G384">
        <v>0.03</v>
      </c>
      <c r="H384">
        <f t="shared" si="10"/>
        <v>9.1463414634146336E-3</v>
      </c>
      <c r="I384">
        <f t="shared" si="11"/>
        <v>3.5345939285064191E-4</v>
      </c>
    </row>
    <row r="385" spans="1:9">
      <c r="A385" t="s">
        <v>720</v>
      </c>
      <c r="B385">
        <v>1</v>
      </c>
      <c r="C385" t="s">
        <v>2611</v>
      </c>
      <c r="D385">
        <v>248</v>
      </c>
      <c r="E385">
        <v>21.8</v>
      </c>
      <c r="F385">
        <v>7</v>
      </c>
      <c r="G385">
        <v>0.08</v>
      </c>
      <c r="H385">
        <f t="shared" si="10"/>
        <v>2.8225806451612902E-2</v>
      </c>
      <c r="I385">
        <f t="shared" si="11"/>
        <v>1.0907832876143465E-3</v>
      </c>
    </row>
    <row r="386" spans="1:9">
      <c r="A386" t="s">
        <v>721</v>
      </c>
      <c r="B386">
        <v>1</v>
      </c>
      <c r="C386" t="s">
        <v>2960</v>
      </c>
      <c r="D386">
        <v>1542</v>
      </c>
      <c r="E386">
        <v>9.6999999999999993</v>
      </c>
      <c r="F386">
        <v>10</v>
      </c>
      <c r="G386">
        <v>0.11</v>
      </c>
      <c r="H386">
        <f t="shared" ref="H386:H449" si="12">F386/D386</f>
        <v>6.4850843060959796E-3</v>
      </c>
      <c r="I386">
        <f t="shared" ref="I386:I449" si="13">H386/25.87664</f>
        <v>2.50615393115025E-4</v>
      </c>
    </row>
    <row r="387" spans="1:9">
      <c r="A387" t="s">
        <v>722</v>
      </c>
      <c r="B387">
        <v>1</v>
      </c>
      <c r="C387" t="s">
        <v>2961</v>
      </c>
      <c r="D387">
        <v>402</v>
      </c>
      <c r="E387">
        <v>20.9</v>
      </c>
      <c r="F387">
        <v>8</v>
      </c>
      <c r="G387">
        <v>0.09</v>
      </c>
      <c r="H387">
        <f t="shared" si="12"/>
        <v>1.9900497512437811E-2</v>
      </c>
      <c r="I387">
        <f t="shared" si="13"/>
        <v>7.6905260932013633E-4</v>
      </c>
    </row>
    <row r="388" spans="1:9">
      <c r="A388" t="s">
        <v>724</v>
      </c>
      <c r="B388">
        <v>1</v>
      </c>
      <c r="C388" t="s">
        <v>2962</v>
      </c>
      <c r="D388">
        <v>416</v>
      </c>
      <c r="E388">
        <v>36.1</v>
      </c>
      <c r="F388">
        <v>11</v>
      </c>
      <c r="G388">
        <v>0.11</v>
      </c>
      <c r="H388">
        <f t="shared" si="12"/>
        <v>2.6442307692307692E-2</v>
      </c>
      <c r="I388">
        <f t="shared" si="13"/>
        <v>1.021860167792561E-3</v>
      </c>
    </row>
    <row r="389" spans="1:9">
      <c r="A389" t="s">
        <v>726</v>
      </c>
      <c r="B389">
        <v>1</v>
      </c>
      <c r="C389" t="s">
        <v>2611</v>
      </c>
      <c r="D389">
        <v>4255</v>
      </c>
      <c r="E389">
        <v>9.6</v>
      </c>
      <c r="F389">
        <v>41</v>
      </c>
      <c r="G389">
        <v>0.45</v>
      </c>
      <c r="H389">
        <f t="shared" si="12"/>
        <v>9.6357226792009396E-3</v>
      </c>
      <c r="I389">
        <f t="shared" si="13"/>
        <v>3.7237147787351607E-4</v>
      </c>
    </row>
    <row r="390" spans="1:9">
      <c r="A390" t="s">
        <v>727</v>
      </c>
      <c r="B390">
        <v>1</v>
      </c>
      <c r="C390" t="s">
        <v>2963</v>
      </c>
      <c r="D390">
        <v>202</v>
      </c>
      <c r="E390">
        <v>21.3</v>
      </c>
      <c r="F390">
        <v>3</v>
      </c>
      <c r="G390">
        <v>0.03</v>
      </c>
      <c r="H390">
        <f t="shared" si="12"/>
        <v>1.4851485148514851E-2</v>
      </c>
      <c r="I390">
        <f t="shared" si="13"/>
        <v>5.7393406363866607E-4</v>
      </c>
    </row>
    <row r="391" spans="1:9">
      <c r="A391" t="s">
        <v>729</v>
      </c>
      <c r="B391">
        <v>1</v>
      </c>
      <c r="C391" t="s">
        <v>2611</v>
      </c>
      <c r="D391">
        <v>698</v>
      </c>
      <c r="E391">
        <v>3.3</v>
      </c>
      <c r="F391">
        <v>2</v>
      </c>
      <c r="G391">
        <v>0.02</v>
      </c>
      <c r="H391">
        <f t="shared" si="12"/>
        <v>2.8653295128939827E-3</v>
      </c>
      <c r="I391">
        <f t="shared" si="13"/>
        <v>1.1073035420726891E-4</v>
      </c>
    </row>
    <row r="392" spans="1:9">
      <c r="A392" t="s">
        <v>730</v>
      </c>
      <c r="B392">
        <v>1</v>
      </c>
      <c r="C392" t="s">
        <v>2964</v>
      </c>
      <c r="D392">
        <v>1060</v>
      </c>
      <c r="E392">
        <v>16.899999999999999</v>
      </c>
      <c r="F392">
        <v>14</v>
      </c>
      <c r="G392">
        <v>0.14000000000000001</v>
      </c>
      <c r="H392">
        <f t="shared" si="12"/>
        <v>1.3207547169811321E-2</v>
      </c>
      <c r="I392">
        <f t="shared" si="13"/>
        <v>5.1040425533652449E-4</v>
      </c>
    </row>
    <row r="393" spans="1:9">
      <c r="A393" t="s">
        <v>734</v>
      </c>
      <c r="B393">
        <v>1</v>
      </c>
      <c r="C393" t="s">
        <v>2965</v>
      </c>
      <c r="D393">
        <v>589</v>
      </c>
      <c r="E393">
        <v>4.2</v>
      </c>
      <c r="F393">
        <v>2</v>
      </c>
      <c r="G393">
        <v>0.02</v>
      </c>
      <c r="H393">
        <f t="shared" si="12"/>
        <v>3.3955857385398981E-3</v>
      </c>
      <c r="I393">
        <f t="shared" si="13"/>
        <v>1.3122204963781614E-4</v>
      </c>
    </row>
    <row r="394" spans="1:9">
      <c r="A394" t="s">
        <v>736</v>
      </c>
      <c r="B394">
        <v>1</v>
      </c>
      <c r="C394" t="s">
        <v>2966</v>
      </c>
      <c r="D394">
        <v>449</v>
      </c>
      <c r="E394">
        <v>9.4</v>
      </c>
      <c r="F394">
        <v>3</v>
      </c>
      <c r="G394">
        <v>0.03</v>
      </c>
      <c r="H394">
        <f t="shared" si="12"/>
        <v>6.6815144766146995E-3</v>
      </c>
      <c r="I394">
        <f t="shared" si="13"/>
        <v>2.5820641615815267E-4</v>
      </c>
    </row>
    <row r="395" spans="1:9">
      <c r="A395" t="s">
        <v>738</v>
      </c>
      <c r="B395">
        <v>0.98750000000000004</v>
      </c>
      <c r="C395" t="s">
        <v>2967</v>
      </c>
      <c r="D395">
        <v>225</v>
      </c>
      <c r="E395">
        <v>8</v>
      </c>
      <c r="F395">
        <v>1</v>
      </c>
      <c r="G395">
        <v>0.01</v>
      </c>
      <c r="H395">
        <f t="shared" si="12"/>
        <v>4.4444444444444444E-3</v>
      </c>
      <c r="I395">
        <f t="shared" si="13"/>
        <v>1.7175508274816379E-4</v>
      </c>
    </row>
    <row r="396" spans="1:9">
      <c r="A396" t="s">
        <v>740</v>
      </c>
      <c r="B396">
        <v>1</v>
      </c>
      <c r="C396" t="s">
        <v>2968</v>
      </c>
      <c r="D396">
        <v>681</v>
      </c>
      <c r="E396">
        <v>9.6999999999999993</v>
      </c>
      <c r="F396">
        <v>7</v>
      </c>
      <c r="G396">
        <v>0.08</v>
      </c>
      <c r="H396">
        <f t="shared" si="12"/>
        <v>1.0279001468428781E-2</v>
      </c>
      <c r="I396">
        <f t="shared" si="13"/>
        <v>3.9723091825015852E-4</v>
      </c>
    </row>
    <row r="397" spans="1:9">
      <c r="A397" t="s">
        <v>743</v>
      </c>
      <c r="B397">
        <v>1</v>
      </c>
      <c r="C397" t="s">
        <v>2611</v>
      </c>
      <c r="D397">
        <v>154</v>
      </c>
      <c r="E397">
        <v>13</v>
      </c>
      <c r="F397">
        <v>3</v>
      </c>
      <c r="G397">
        <v>0.03</v>
      </c>
      <c r="H397">
        <f t="shared" si="12"/>
        <v>1.948051948051948E-2</v>
      </c>
      <c r="I397">
        <f t="shared" si="13"/>
        <v>7.5282260295461397E-4</v>
      </c>
    </row>
    <row r="398" spans="1:9">
      <c r="A398" t="s">
        <v>744</v>
      </c>
      <c r="B398">
        <v>1</v>
      </c>
      <c r="C398" t="s">
        <v>2683</v>
      </c>
      <c r="D398">
        <v>289</v>
      </c>
      <c r="E398">
        <v>27</v>
      </c>
      <c r="F398">
        <v>5</v>
      </c>
      <c r="G398">
        <v>0.06</v>
      </c>
      <c r="H398">
        <f t="shared" si="12"/>
        <v>1.7301038062283738E-2</v>
      </c>
      <c r="I398">
        <f t="shared" si="13"/>
        <v>6.6859677540375177E-4</v>
      </c>
    </row>
    <row r="399" spans="1:9">
      <c r="A399" t="s">
        <v>745</v>
      </c>
      <c r="B399">
        <v>1</v>
      </c>
      <c r="C399" t="s">
        <v>2969</v>
      </c>
      <c r="D399">
        <v>1378</v>
      </c>
      <c r="E399">
        <v>44.6</v>
      </c>
      <c r="F399">
        <v>81</v>
      </c>
      <c r="G399">
        <v>0.86</v>
      </c>
      <c r="H399">
        <f t="shared" si="12"/>
        <v>5.8780841799709722E-2</v>
      </c>
      <c r="I399">
        <f t="shared" si="13"/>
        <v>2.2715793781460701E-3</v>
      </c>
    </row>
    <row r="400" spans="1:9">
      <c r="A400" t="s">
        <v>747</v>
      </c>
      <c r="B400">
        <v>1</v>
      </c>
      <c r="C400" t="s">
        <v>2970</v>
      </c>
      <c r="D400">
        <v>1720</v>
      </c>
      <c r="E400">
        <v>6.9</v>
      </c>
      <c r="F400">
        <v>11</v>
      </c>
      <c r="G400">
        <v>0.1</v>
      </c>
      <c r="H400">
        <f t="shared" si="12"/>
        <v>6.3953488372093022E-3</v>
      </c>
      <c r="I400">
        <f t="shared" si="13"/>
        <v>2.4714757546610773E-4</v>
      </c>
    </row>
    <row r="401" spans="1:9">
      <c r="A401" t="s">
        <v>749</v>
      </c>
      <c r="B401">
        <v>1</v>
      </c>
      <c r="C401" t="s">
        <v>2971</v>
      </c>
      <c r="D401">
        <v>825</v>
      </c>
      <c r="E401">
        <v>7.8</v>
      </c>
      <c r="F401">
        <v>5</v>
      </c>
      <c r="G401">
        <v>0.06</v>
      </c>
      <c r="H401">
        <f t="shared" si="12"/>
        <v>6.0606060606060606E-3</v>
      </c>
      <c r="I401">
        <f t="shared" si="13"/>
        <v>2.3421147647476878E-4</v>
      </c>
    </row>
    <row r="402" spans="1:9">
      <c r="A402" t="s">
        <v>2972</v>
      </c>
      <c r="B402">
        <v>1</v>
      </c>
      <c r="C402" t="s">
        <v>2973</v>
      </c>
      <c r="D402">
        <v>1274</v>
      </c>
      <c r="E402">
        <v>1.9</v>
      </c>
      <c r="F402">
        <v>2</v>
      </c>
      <c r="G402">
        <v>0.02</v>
      </c>
      <c r="H402">
        <f t="shared" si="12"/>
        <v>1.5698587127158557E-3</v>
      </c>
      <c r="I402">
        <f t="shared" si="13"/>
        <v>6.0667022948723475E-5</v>
      </c>
    </row>
    <row r="403" spans="1:9">
      <c r="A403" t="s">
        <v>755</v>
      </c>
      <c r="B403">
        <v>0.99990000000000001</v>
      </c>
      <c r="C403" t="s">
        <v>2974</v>
      </c>
      <c r="D403">
        <v>1342</v>
      </c>
      <c r="E403">
        <v>1.7</v>
      </c>
      <c r="F403">
        <v>2</v>
      </c>
      <c r="G403">
        <v>0.02</v>
      </c>
      <c r="H403">
        <f t="shared" si="12"/>
        <v>1.4903129657228018E-3</v>
      </c>
      <c r="I403">
        <f t="shared" si="13"/>
        <v>5.7592986018385769E-5</v>
      </c>
    </row>
    <row r="404" spans="1:9">
      <c r="A404" t="s">
        <v>757</v>
      </c>
      <c r="B404">
        <v>0.99990000000000001</v>
      </c>
      <c r="C404" t="s">
        <v>2975</v>
      </c>
      <c r="D404">
        <v>761</v>
      </c>
      <c r="E404">
        <v>2.2000000000000002</v>
      </c>
      <c r="F404">
        <v>2</v>
      </c>
      <c r="G404">
        <v>0.02</v>
      </c>
      <c r="H404">
        <f t="shared" si="12"/>
        <v>2.6281208935611039E-3</v>
      </c>
      <c r="I404">
        <f t="shared" si="13"/>
        <v>1.0156345234779724E-4</v>
      </c>
    </row>
    <row r="405" spans="1:9">
      <c r="A405" t="s">
        <v>759</v>
      </c>
      <c r="B405">
        <v>0.98750000000000004</v>
      </c>
      <c r="C405" t="s">
        <v>2976</v>
      </c>
      <c r="D405">
        <v>200</v>
      </c>
      <c r="E405">
        <v>5.5</v>
      </c>
      <c r="F405">
        <v>2</v>
      </c>
      <c r="G405">
        <v>0.02</v>
      </c>
      <c r="H405">
        <f t="shared" si="12"/>
        <v>0.01</v>
      </c>
      <c r="I405">
        <f t="shared" si="13"/>
        <v>3.8644893618336852E-4</v>
      </c>
    </row>
    <row r="406" spans="1:9">
      <c r="A406" t="s">
        <v>761</v>
      </c>
      <c r="B406">
        <v>0.99919999999999998</v>
      </c>
      <c r="C406" t="s">
        <v>2977</v>
      </c>
      <c r="D406">
        <v>484</v>
      </c>
      <c r="E406">
        <v>5.8</v>
      </c>
      <c r="F406">
        <v>2</v>
      </c>
      <c r="G406">
        <v>0.02</v>
      </c>
      <c r="H406">
        <f t="shared" si="12"/>
        <v>4.1322314049586778E-3</v>
      </c>
      <c r="I406">
        <f t="shared" si="13"/>
        <v>1.5968964305097873E-4</v>
      </c>
    </row>
    <row r="407" spans="1:9">
      <c r="A407" t="s">
        <v>763</v>
      </c>
      <c r="B407">
        <v>0.98750000000000004</v>
      </c>
      <c r="C407" t="s">
        <v>2978</v>
      </c>
      <c r="D407">
        <v>235</v>
      </c>
      <c r="E407">
        <v>10.199999999999999</v>
      </c>
      <c r="F407">
        <v>1</v>
      </c>
      <c r="G407">
        <v>0.01</v>
      </c>
      <c r="H407">
        <f t="shared" si="12"/>
        <v>4.2553191489361703E-3</v>
      </c>
      <c r="I407">
        <f t="shared" si="13"/>
        <v>1.6444635582271E-4</v>
      </c>
    </row>
    <row r="408" spans="1:9">
      <c r="A408" t="s">
        <v>765</v>
      </c>
      <c r="B408">
        <v>1</v>
      </c>
      <c r="C408" t="s">
        <v>2979</v>
      </c>
      <c r="D408">
        <v>342</v>
      </c>
      <c r="E408">
        <v>12.9</v>
      </c>
      <c r="F408">
        <v>6</v>
      </c>
      <c r="G408">
        <v>7.0000000000000007E-2</v>
      </c>
      <c r="H408">
        <f t="shared" si="12"/>
        <v>1.7543859649122806E-2</v>
      </c>
      <c r="I408">
        <f t="shared" si="13"/>
        <v>6.7798058979538333E-4</v>
      </c>
    </row>
    <row r="409" spans="1:9">
      <c r="A409" t="s">
        <v>767</v>
      </c>
      <c r="B409">
        <v>0.99990000000000001</v>
      </c>
      <c r="C409" t="s">
        <v>2980</v>
      </c>
      <c r="D409">
        <v>599</v>
      </c>
      <c r="E409">
        <v>4.7</v>
      </c>
      <c r="F409">
        <v>2</v>
      </c>
      <c r="G409">
        <v>0.02</v>
      </c>
      <c r="H409">
        <f t="shared" si="12"/>
        <v>3.3388981636060101E-3</v>
      </c>
      <c r="I409">
        <f t="shared" si="13"/>
        <v>1.2903136433501451E-4</v>
      </c>
    </row>
    <row r="410" spans="1:9">
      <c r="A410" t="s">
        <v>769</v>
      </c>
      <c r="B410">
        <v>1</v>
      </c>
      <c r="C410" t="s">
        <v>2981</v>
      </c>
      <c r="D410">
        <v>1340</v>
      </c>
      <c r="E410">
        <v>4.2</v>
      </c>
      <c r="F410">
        <v>5</v>
      </c>
      <c r="G410">
        <v>0.05</v>
      </c>
      <c r="H410">
        <f t="shared" si="12"/>
        <v>3.7313432835820895E-3</v>
      </c>
      <c r="I410">
        <f t="shared" si="13"/>
        <v>1.4419736424752555E-4</v>
      </c>
    </row>
    <row r="411" spans="1:9">
      <c r="A411" t="s">
        <v>771</v>
      </c>
      <c r="B411">
        <v>0.93489999999999995</v>
      </c>
      <c r="C411" t="s">
        <v>2982</v>
      </c>
      <c r="D411">
        <v>713</v>
      </c>
      <c r="E411">
        <v>2.1</v>
      </c>
      <c r="F411">
        <v>1</v>
      </c>
      <c r="G411">
        <v>0.01</v>
      </c>
      <c r="H411">
        <f t="shared" si="12"/>
        <v>1.4025245441795231E-3</v>
      </c>
      <c r="I411">
        <f t="shared" si="13"/>
        <v>5.4200411806924054E-5</v>
      </c>
    </row>
    <row r="412" spans="1:9">
      <c r="A412" t="s">
        <v>773</v>
      </c>
      <c r="B412">
        <v>1</v>
      </c>
      <c r="C412" t="s">
        <v>2983</v>
      </c>
      <c r="D412">
        <v>383</v>
      </c>
      <c r="E412">
        <v>9.9</v>
      </c>
      <c r="F412">
        <v>2</v>
      </c>
      <c r="G412">
        <v>0.02</v>
      </c>
      <c r="H412">
        <f t="shared" si="12"/>
        <v>5.2219321148825066E-3</v>
      </c>
      <c r="I412">
        <f t="shared" si="13"/>
        <v>2.0180101106181123E-4</v>
      </c>
    </row>
    <row r="413" spans="1:9">
      <c r="A413" t="s">
        <v>2984</v>
      </c>
      <c r="B413">
        <v>0.96120000000000005</v>
      </c>
      <c r="C413" t="s">
        <v>2985</v>
      </c>
      <c r="D413">
        <v>763</v>
      </c>
      <c r="E413">
        <v>2</v>
      </c>
      <c r="F413">
        <v>1</v>
      </c>
      <c r="G413">
        <v>0.01</v>
      </c>
      <c r="H413">
        <f t="shared" si="12"/>
        <v>1.3106159895150721E-3</v>
      </c>
      <c r="I413">
        <f t="shared" si="13"/>
        <v>5.0648615489301243E-5</v>
      </c>
    </row>
    <row r="414" spans="1:9">
      <c r="A414" t="s">
        <v>2986</v>
      </c>
      <c r="B414">
        <v>0.98750000000000004</v>
      </c>
      <c r="C414" t="s">
        <v>2983</v>
      </c>
      <c r="D414">
        <v>266</v>
      </c>
      <c r="E414">
        <v>9.8000000000000007</v>
      </c>
      <c r="F414">
        <v>1</v>
      </c>
      <c r="G414">
        <v>0.01</v>
      </c>
      <c r="H414">
        <f t="shared" si="12"/>
        <v>3.7593984962406013E-3</v>
      </c>
      <c r="I414">
        <f t="shared" si="13"/>
        <v>1.4528155495615358E-4</v>
      </c>
    </row>
    <row r="415" spans="1:9">
      <c r="A415" t="s">
        <v>775</v>
      </c>
      <c r="B415">
        <v>1</v>
      </c>
      <c r="C415" t="s">
        <v>2987</v>
      </c>
      <c r="D415">
        <v>118</v>
      </c>
      <c r="E415">
        <v>9.3000000000000007</v>
      </c>
      <c r="F415">
        <v>3</v>
      </c>
      <c r="G415">
        <v>0.03</v>
      </c>
      <c r="H415">
        <f t="shared" si="12"/>
        <v>2.5423728813559324E-2</v>
      </c>
      <c r="I415">
        <f t="shared" si="13"/>
        <v>9.8249729538144536E-4</v>
      </c>
    </row>
    <row r="416" spans="1:9">
      <c r="A416" t="s">
        <v>777</v>
      </c>
      <c r="B416">
        <v>1</v>
      </c>
      <c r="C416" t="s">
        <v>2988</v>
      </c>
      <c r="D416">
        <v>202</v>
      </c>
      <c r="E416">
        <v>22.8</v>
      </c>
      <c r="F416">
        <v>8</v>
      </c>
      <c r="G416">
        <v>0.08</v>
      </c>
      <c r="H416">
        <f t="shared" si="12"/>
        <v>3.9603960396039604E-2</v>
      </c>
      <c r="I416">
        <f t="shared" si="13"/>
        <v>1.5304908363697762E-3</v>
      </c>
    </row>
    <row r="417" spans="1:9">
      <c r="A417" t="s">
        <v>2989</v>
      </c>
      <c r="B417">
        <v>0.98750000000000004</v>
      </c>
      <c r="C417" t="s">
        <v>2691</v>
      </c>
      <c r="D417">
        <v>3013</v>
      </c>
      <c r="E417">
        <v>0.5</v>
      </c>
      <c r="F417">
        <v>1</v>
      </c>
      <c r="G417">
        <v>0.01</v>
      </c>
      <c r="H417">
        <f t="shared" si="12"/>
        <v>3.3189512114171923E-4</v>
      </c>
      <c r="I417">
        <f t="shared" si="13"/>
        <v>1.2826051648966761E-5</v>
      </c>
    </row>
    <row r="418" spans="1:9">
      <c r="A418" t="s">
        <v>779</v>
      </c>
      <c r="B418">
        <v>1</v>
      </c>
      <c r="C418" t="s">
        <v>2990</v>
      </c>
      <c r="D418">
        <v>1130</v>
      </c>
      <c r="E418">
        <v>2.2000000000000002</v>
      </c>
      <c r="F418">
        <v>2</v>
      </c>
      <c r="G418">
        <v>0.02</v>
      </c>
      <c r="H418">
        <f t="shared" si="12"/>
        <v>1.7699115044247787E-3</v>
      </c>
      <c r="I418">
        <f t="shared" si="13"/>
        <v>6.8398041802366112E-5</v>
      </c>
    </row>
    <row r="419" spans="1:9">
      <c r="A419" t="s">
        <v>781</v>
      </c>
      <c r="B419">
        <v>1</v>
      </c>
      <c r="C419" t="s">
        <v>2991</v>
      </c>
      <c r="D419">
        <v>1579</v>
      </c>
      <c r="E419">
        <v>3.5</v>
      </c>
      <c r="F419">
        <v>2</v>
      </c>
      <c r="G419">
        <v>0.02</v>
      </c>
      <c r="H419">
        <f t="shared" si="12"/>
        <v>1.266624445851805E-3</v>
      </c>
      <c r="I419">
        <f t="shared" si="13"/>
        <v>4.8948566964327869E-5</v>
      </c>
    </row>
    <row r="420" spans="1:9">
      <c r="A420" t="s">
        <v>783</v>
      </c>
      <c r="B420">
        <v>0.98750000000000004</v>
      </c>
      <c r="C420" t="s">
        <v>2826</v>
      </c>
      <c r="D420">
        <v>796</v>
      </c>
      <c r="E420">
        <v>1.8</v>
      </c>
      <c r="F420">
        <v>1</v>
      </c>
      <c r="G420">
        <v>0.01</v>
      </c>
      <c r="H420">
        <f t="shared" si="12"/>
        <v>1.2562814070351759E-3</v>
      </c>
      <c r="I420">
        <f t="shared" si="13"/>
        <v>4.8548861329568911E-5</v>
      </c>
    </row>
    <row r="421" spans="1:9">
      <c r="A421" t="s">
        <v>2129</v>
      </c>
      <c r="B421">
        <v>1</v>
      </c>
      <c r="C421" t="s">
        <v>2992</v>
      </c>
      <c r="D421">
        <v>107</v>
      </c>
      <c r="E421">
        <v>66.400000000000006</v>
      </c>
      <c r="F421">
        <v>8</v>
      </c>
      <c r="G421">
        <v>7.0000000000000007E-2</v>
      </c>
      <c r="H421">
        <f t="shared" si="12"/>
        <v>7.476635514018691E-2</v>
      </c>
      <c r="I421">
        <f t="shared" si="13"/>
        <v>2.8893378406233158E-3</v>
      </c>
    </row>
    <row r="422" spans="1:9">
      <c r="A422" t="s">
        <v>2993</v>
      </c>
      <c r="B422">
        <v>0.98750000000000004</v>
      </c>
      <c r="C422" t="s">
        <v>2994</v>
      </c>
      <c r="D422">
        <v>193</v>
      </c>
      <c r="E422">
        <v>13.5</v>
      </c>
      <c r="F422">
        <v>1</v>
      </c>
      <c r="G422">
        <v>0.01</v>
      </c>
      <c r="H422">
        <f t="shared" si="12"/>
        <v>5.1813471502590676E-3</v>
      </c>
      <c r="I422">
        <f t="shared" si="13"/>
        <v>2.0023260942143446E-4</v>
      </c>
    </row>
    <row r="423" spans="1:9">
      <c r="A423" t="s">
        <v>784</v>
      </c>
      <c r="B423">
        <v>0.99960000000000004</v>
      </c>
      <c r="C423" t="s">
        <v>2995</v>
      </c>
      <c r="D423">
        <v>246</v>
      </c>
      <c r="E423">
        <v>7.7</v>
      </c>
      <c r="F423">
        <v>2</v>
      </c>
      <c r="G423">
        <v>0.02</v>
      </c>
      <c r="H423">
        <f t="shared" si="12"/>
        <v>8.130081300813009E-3</v>
      </c>
      <c r="I423">
        <f t="shared" si="13"/>
        <v>3.141861269783484E-4</v>
      </c>
    </row>
    <row r="424" spans="1:9">
      <c r="A424" t="s">
        <v>786</v>
      </c>
      <c r="B424">
        <v>1</v>
      </c>
      <c r="C424" t="s">
        <v>2996</v>
      </c>
      <c r="D424">
        <v>1597</v>
      </c>
      <c r="E424">
        <v>5.4</v>
      </c>
      <c r="F424">
        <v>9</v>
      </c>
      <c r="G424">
        <v>0.1</v>
      </c>
      <c r="H424">
        <f t="shared" si="12"/>
        <v>5.6355666875391357E-3</v>
      </c>
      <c r="I424">
        <f t="shared" si="13"/>
        <v>2.1778587511899289E-4</v>
      </c>
    </row>
    <row r="425" spans="1:9">
      <c r="A425" t="s">
        <v>788</v>
      </c>
      <c r="B425">
        <v>1</v>
      </c>
      <c r="C425" t="s">
        <v>2997</v>
      </c>
      <c r="D425">
        <v>543</v>
      </c>
      <c r="E425">
        <v>25.6</v>
      </c>
      <c r="F425">
        <v>10</v>
      </c>
      <c r="G425">
        <v>0.1</v>
      </c>
      <c r="H425">
        <f t="shared" si="12"/>
        <v>1.841620626151013E-2</v>
      </c>
      <c r="I425">
        <f t="shared" si="13"/>
        <v>7.1169233182940802E-4</v>
      </c>
    </row>
    <row r="426" spans="1:9">
      <c r="A426" t="s">
        <v>790</v>
      </c>
      <c r="B426">
        <v>1</v>
      </c>
      <c r="C426" t="s">
        <v>2998</v>
      </c>
      <c r="D426">
        <v>2379</v>
      </c>
      <c r="E426">
        <v>1.6</v>
      </c>
      <c r="F426">
        <v>3</v>
      </c>
      <c r="G426">
        <v>0.03</v>
      </c>
      <c r="H426">
        <f t="shared" si="12"/>
        <v>1.2610340479192938E-3</v>
      </c>
      <c r="I426">
        <f t="shared" si="13"/>
        <v>4.8732526630941804E-5</v>
      </c>
    </row>
    <row r="427" spans="1:9">
      <c r="A427" t="s">
        <v>792</v>
      </c>
      <c r="B427">
        <v>1</v>
      </c>
      <c r="C427" t="s">
        <v>2999</v>
      </c>
      <c r="D427">
        <v>3853</v>
      </c>
      <c r="E427">
        <v>2.8</v>
      </c>
      <c r="F427">
        <v>8</v>
      </c>
      <c r="G427">
        <v>0.09</v>
      </c>
      <c r="H427">
        <f t="shared" si="12"/>
        <v>2.0763041785621592E-3</v>
      </c>
      <c r="I427">
        <f t="shared" si="13"/>
        <v>8.0238554099842913E-5</v>
      </c>
    </row>
    <row r="428" spans="1:9">
      <c r="A428" t="s">
        <v>794</v>
      </c>
      <c r="B428">
        <v>1</v>
      </c>
      <c r="C428" t="s">
        <v>3000</v>
      </c>
      <c r="D428">
        <v>448</v>
      </c>
      <c r="E428">
        <v>16.100000000000001</v>
      </c>
      <c r="F428">
        <v>5</v>
      </c>
      <c r="G428">
        <v>0.05</v>
      </c>
      <c r="H428">
        <f t="shared" si="12"/>
        <v>1.1160714285714286E-2</v>
      </c>
      <c r="I428">
        <f t="shared" si="13"/>
        <v>4.3130461627608092E-4</v>
      </c>
    </row>
    <row r="429" spans="1:9">
      <c r="A429" t="s">
        <v>796</v>
      </c>
      <c r="B429">
        <v>1</v>
      </c>
      <c r="C429" t="s">
        <v>3001</v>
      </c>
      <c r="D429">
        <v>445</v>
      </c>
      <c r="E429">
        <v>30.3</v>
      </c>
      <c r="F429">
        <v>12</v>
      </c>
      <c r="G429">
        <v>0.13</v>
      </c>
      <c r="H429">
        <f t="shared" si="12"/>
        <v>2.6966292134831461E-2</v>
      </c>
      <c r="I429">
        <f t="shared" si="13"/>
        <v>1.0421094908315556E-3</v>
      </c>
    </row>
    <row r="430" spans="1:9">
      <c r="A430" t="s">
        <v>798</v>
      </c>
      <c r="B430">
        <v>1</v>
      </c>
      <c r="C430" t="s">
        <v>3002</v>
      </c>
      <c r="D430">
        <v>469</v>
      </c>
      <c r="E430">
        <v>30.1</v>
      </c>
      <c r="F430">
        <v>18</v>
      </c>
      <c r="G430">
        <v>0.2</v>
      </c>
      <c r="H430">
        <f t="shared" si="12"/>
        <v>3.8379530916844352E-2</v>
      </c>
      <c r="I430">
        <f t="shared" si="13"/>
        <v>1.4831728894031202E-3</v>
      </c>
    </row>
    <row r="431" spans="1:9">
      <c r="A431" t="s">
        <v>800</v>
      </c>
      <c r="B431">
        <v>1</v>
      </c>
      <c r="C431" t="s">
        <v>3003</v>
      </c>
      <c r="D431">
        <v>242</v>
      </c>
      <c r="E431">
        <v>16.100000000000001</v>
      </c>
      <c r="F431">
        <v>3</v>
      </c>
      <c r="G431">
        <v>0.02</v>
      </c>
      <c r="H431">
        <f t="shared" si="12"/>
        <v>1.2396694214876033E-2</v>
      </c>
      <c r="I431">
        <f t="shared" si="13"/>
        <v>4.7906892915293615E-4</v>
      </c>
    </row>
    <row r="432" spans="1:9">
      <c r="A432" t="s">
        <v>804</v>
      </c>
      <c r="B432">
        <v>1</v>
      </c>
      <c r="C432" t="s">
        <v>3004</v>
      </c>
      <c r="D432">
        <v>222</v>
      </c>
      <c r="E432">
        <v>30.2</v>
      </c>
      <c r="F432">
        <v>11</v>
      </c>
      <c r="G432">
        <v>0.12</v>
      </c>
      <c r="H432">
        <f t="shared" si="12"/>
        <v>4.954954954954955E-2</v>
      </c>
      <c r="I432">
        <f t="shared" si="13"/>
        <v>1.9148370711788529E-3</v>
      </c>
    </row>
    <row r="433" spans="1:9">
      <c r="A433" t="s">
        <v>806</v>
      </c>
      <c r="B433">
        <v>1</v>
      </c>
      <c r="C433" t="s">
        <v>3005</v>
      </c>
      <c r="D433">
        <v>1139</v>
      </c>
      <c r="E433">
        <v>44.8</v>
      </c>
      <c r="F433">
        <v>74</v>
      </c>
      <c r="G433">
        <v>0.78</v>
      </c>
      <c r="H433">
        <f t="shared" si="12"/>
        <v>6.4969271290605798E-2</v>
      </c>
      <c r="I433">
        <f t="shared" si="13"/>
        <v>2.5107305774863275E-3</v>
      </c>
    </row>
    <row r="434" spans="1:9">
      <c r="A434" t="s">
        <v>808</v>
      </c>
      <c r="B434">
        <v>1</v>
      </c>
      <c r="C434" t="s">
        <v>2605</v>
      </c>
      <c r="D434">
        <v>387</v>
      </c>
      <c r="E434">
        <v>10.9</v>
      </c>
      <c r="F434">
        <v>4</v>
      </c>
      <c r="G434">
        <v>0.04</v>
      </c>
      <c r="H434">
        <f t="shared" si="12"/>
        <v>1.0335917312661499E-2</v>
      </c>
      <c r="I434">
        <f t="shared" si="13"/>
        <v>3.9943042499572973E-4</v>
      </c>
    </row>
    <row r="435" spans="1:9">
      <c r="A435" t="s">
        <v>809</v>
      </c>
      <c r="B435">
        <v>1</v>
      </c>
      <c r="C435" t="s">
        <v>3006</v>
      </c>
      <c r="D435">
        <v>1438</v>
      </c>
      <c r="E435">
        <v>1.7</v>
      </c>
      <c r="F435">
        <v>2</v>
      </c>
      <c r="G435">
        <v>0.02</v>
      </c>
      <c r="H435">
        <f t="shared" si="12"/>
        <v>1.3908205841446453E-3</v>
      </c>
      <c r="I435">
        <f t="shared" si="13"/>
        <v>5.3748113516462934E-5</v>
      </c>
    </row>
    <row r="436" spans="1:9">
      <c r="A436" t="s">
        <v>811</v>
      </c>
      <c r="B436">
        <v>1</v>
      </c>
      <c r="C436" t="s">
        <v>3007</v>
      </c>
      <c r="D436">
        <v>380</v>
      </c>
      <c r="E436">
        <v>20.3</v>
      </c>
      <c r="F436">
        <v>9</v>
      </c>
      <c r="G436">
        <v>0.09</v>
      </c>
      <c r="H436">
        <f t="shared" si="12"/>
        <v>2.368421052631579E-2</v>
      </c>
      <c r="I436">
        <f t="shared" si="13"/>
        <v>9.1527379622376756E-4</v>
      </c>
    </row>
    <row r="437" spans="1:9">
      <c r="A437" t="s">
        <v>814</v>
      </c>
      <c r="B437">
        <v>0.86739999999999995</v>
      </c>
      <c r="C437" t="s">
        <v>2611</v>
      </c>
      <c r="D437">
        <v>2238</v>
      </c>
      <c r="E437">
        <v>0.7</v>
      </c>
      <c r="F437">
        <v>1</v>
      </c>
      <c r="G437">
        <v>0.01</v>
      </c>
      <c r="H437">
        <f t="shared" si="12"/>
        <v>4.4682752457551384E-4</v>
      </c>
      <c r="I437">
        <f t="shared" si="13"/>
        <v>1.7267602152965527E-5</v>
      </c>
    </row>
    <row r="438" spans="1:9">
      <c r="A438" t="s">
        <v>815</v>
      </c>
      <c r="B438">
        <v>0.99060000000000004</v>
      </c>
      <c r="C438" t="s">
        <v>3008</v>
      </c>
      <c r="D438">
        <v>2379</v>
      </c>
      <c r="E438">
        <v>1.3</v>
      </c>
      <c r="F438">
        <v>1</v>
      </c>
      <c r="G438">
        <v>0.01</v>
      </c>
      <c r="H438">
        <f t="shared" si="12"/>
        <v>4.2034468263976461E-4</v>
      </c>
      <c r="I438">
        <f t="shared" si="13"/>
        <v>1.6244175543647268E-5</v>
      </c>
    </row>
    <row r="439" spans="1:9">
      <c r="A439" t="s">
        <v>817</v>
      </c>
      <c r="B439">
        <v>1</v>
      </c>
      <c r="C439" t="s">
        <v>3009</v>
      </c>
      <c r="D439">
        <v>2578</v>
      </c>
      <c r="E439">
        <v>3.1</v>
      </c>
      <c r="F439">
        <v>6</v>
      </c>
      <c r="G439">
        <v>7.0000000000000007E-2</v>
      </c>
      <c r="H439">
        <f t="shared" si="12"/>
        <v>2.3273855702094647E-3</v>
      </c>
      <c r="I439">
        <f t="shared" si="13"/>
        <v>8.9941567769597015E-5</v>
      </c>
    </row>
    <row r="440" spans="1:9">
      <c r="A440" t="s">
        <v>2151</v>
      </c>
      <c r="B440">
        <v>1</v>
      </c>
      <c r="C440" t="s">
        <v>3010</v>
      </c>
      <c r="D440">
        <v>2279</v>
      </c>
      <c r="E440">
        <v>2.2000000000000002</v>
      </c>
      <c r="F440">
        <v>4</v>
      </c>
      <c r="G440">
        <v>0.03</v>
      </c>
      <c r="H440">
        <f t="shared" si="12"/>
        <v>1.7551557700745941E-3</v>
      </c>
      <c r="I440">
        <f t="shared" si="13"/>
        <v>6.7827808018142778E-5</v>
      </c>
    </row>
    <row r="441" spans="1:9">
      <c r="A441" t="s">
        <v>3011</v>
      </c>
      <c r="B441">
        <v>0.95069999999999999</v>
      </c>
      <c r="C441" t="s">
        <v>3012</v>
      </c>
      <c r="D441">
        <v>517</v>
      </c>
      <c r="E441">
        <v>3.9</v>
      </c>
      <c r="F441">
        <v>1</v>
      </c>
      <c r="G441">
        <v>0.01</v>
      </c>
      <c r="H441">
        <f t="shared" si="12"/>
        <v>1.9342359767891683E-3</v>
      </c>
      <c r="I441">
        <f t="shared" si="13"/>
        <v>7.4748343555777275E-5</v>
      </c>
    </row>
    <row r="442" spans="1:9">
      <c r="A442" t="s">
        <v>819</v>
      </c>
      <c r="B442">
        <v>1</v>
      </c>
      <c r="C442" t="s">
        <v>3013</v>
      </c>
      <c r="D442">
        <v>580</v>
      </c>
      <c r="E442">
        <v>38.1</v>
      </c>
      <c r="F442">
        <v>22</v>
      </c>
      <c r="G442">
        <v>0.23</v>
      </c>
      <c r="H442">
        <f t="shared" si="12"/>
        <v>3.793103448275862E-2</v>
      </c>
      <c r="I442">
        <f t="shared" si="13"/>
        <v>1.4658407924196737E-3</v>
      </c>
    </row>
    <row r="443" spans="1:9">
      <c r="A443" t="s">
        <v>821</v>
      </c>
      <c r="B443">
        <v>1</v>
      </c>
      <c r="C443" t="s">
        <v>3014</v>
      </c>
      <c r="D443">
        <v>446</v>
      </c>
      <c r="E443">
        <v>44.6</v>
      </c>
      <c r="F443">
        <v>17</v>
      </c>
      <c r="G443">
        <v>0.18</v>
      </c>
      <c r="H443">
        <f t="shared" si="12"/>
        <v>3.811659192825112E-2</v>
      </c>
      <c r="I443">
        <f t="shared" si="13"/>
        <v>1.4730116401608217E-3</v>
      </c>
    </row>
    <row r="444" spans="1:9">
      <c r="A444" t="s">
        <v>823</v>
      </c>
      <c r="B444">
        <v>1</v>
      </c>
      <c r="C444" t="s">
        <v>3015</v>
      </c>
      <c r="D444">
        <v>824</v>
      </c>
      <c r="E444">
        <v>32.299999999999997</v>
      </c>
      <c r="F444">
        <v>5</v>
      </c>
      <c r="G444">
        <v>0.05</v>
      </c>
      <c r="H444">
        <f t="shared" si="12"/>
        <v>6.0679611650485436E-3</v>
      </c>
      <c r="I444">
        <f t="shared" si="13"/>
        <v>2.3449571370350031E-4</v>
      </c>
    </row>
    <row r="445" spans="1:9">
      <c r="A445" t="s">
        <v>3016</v>
      </c>
      <c r="B445">
        <v>0.99890000000000001</v>
      </c>
      <c r="C445" t="s">
        <v>2728</v>
      </c>
      <c r="D445">
        <v>609</v>
      </c>
      <c r="E445">
        <v>3.3</v>
      </c>
      <c r="F445">
        <v>2</v>
      </c>
      <c r="G445">
        <v>0.02</v>
      </c>
      <c r="H445">
        <f t="shared" si="12"/>
        <v>3.2840722495894909E-3</v>
      </c>
      <c r="I445">
        <f t="shared" si="13"/>
        <v>1.2691262272031807E-4</v>
      </c>
    </row>
    <row r="446" spans="1:9">
      <c r="A446" t="s">
        <v>2158</v>
      </c>
      <c r="B446">
        <v>1</v>
      </c>
      <c r="C446" t="s">
        <v>3017</v>
      </c>
      <c r="D446">
        <v>1094</v>
      </c>
      <c r="E446">
        <v>2.1</v>
      </c>
      <c r="F446">
        <v>2</v>
      </c>
      <c r="G446">
        <v>0.02</v>
      </c>
      <c r="H446">
        <f t="shared" si="12"/>
        <v>1.8281535648994515E-3</v>
      </c>
      <c r="I446">
        <f t="shared" si="13"/>
        <v>7.0648800033522576E-5</v>
      </c>
    </row>
    <row r="447" spans="1:9">
      <c r="A447" t="s">
        <v>2160</v>
      </c>
      <c r="B447">
        <v>0.99839999999999995</v>
      </c>
      <c r="C447" t="s">
        <v>2611</v>
      </c>
      <c r="D447">
        <v>971</v>
      </c>
      <c r="E447">
        <v>3.5</v>
      </c>
      <c r="F447">
        <v>2</v>
      </c>
      <c r="G447">
        <v>0.02</v>
      </c>
      <c r="H447">
        <f t="shared" si="12"/>
        <v>2.0597322348094747E-3</v>
      </c>
      <c r="I447">
        <f t="shared" si="13"/>
        <v>7.9598133096471364E-5</v>
      </c>
    </row>
    <row r="448" spans="1:9">
      <c r="A448" t="s">
        <v>827</v>
      </c>
      <c r="B448">
        <v>1</v>
      </c>
      <c r="C448" t="s">
        <v>3018</v>
      </c>
      <c r="D448">
        <v>1904</v>
      </c>
      <c r="E448">
        <v>3.1</v>
      </c>
      <c r="F448">
        <v>5</v>
      </c>
      <c r="G448">
        <v>0.05</v>
      </c>
      <c r="H448">
        <f t="shared" si="12"/>
        <v>2.6260504201680674E-3</v>
      </c>
      <c r="I448">
        <f t="shared" si="13"/>
        <v>1.0148343912378375E-4</v>
      </c>
    </row>
    <row r="449" spans="1:9">
      <c r="A449" t="s">
        <v>831</v>
      </c>
      <c r="B449">
        <v>1</v>
      </c>
      <c r="C449" t="s">
        <v>3019</v>
      </c>
      <c r="D449">
        <v>108</v>
      </c>
      <c r="E449">
        <v>10.199999999999999</v>
      </c>
      <c r="F449">
        <v>5</v>
      </c>
      <c r="G449">
        <v>0.05</v>
      </c>
      <c r="H449">
        <f t="shared" si="12"/>
        <v>4.6296296296296294E-2</v>
      </c>
      <c r="I449">
        <f t="shared" si="13"/>
        <v>1.7891154452933727E-3</v>
      </c>
    </row>
    <row r="450" spans="1:9">
      <c r="A450" t="s">
        <v>835</v>
      </c>
      <c r="B450">
        <v>1</v>
      </c>
      <c r="C450" t="s">
        <v>3020</v>
      </c>
      <c r="D450">
        <v>1269</v>
      </c>
      <c r="E450">
        <v>12.9</v>
      </c>
      <c r="F450">
        <v>15</v>
      </c>
      <c r="G450">
        <v>0.17</v>
      </c>
      <c r="H450">
        <f t="shared" ref="H450:H513" si="14">F450/D450</f>
        <v>1.1820330969267139E-2</v>
      </c>
      <c r="I450">
        <f t="shared" ref="I450:I513" si="15">H450/25.87664</f>
        <v>4.567954328408611E-4</v>
      </c>
    </row>
    <row r="451" spans="1:9">
      <c r="A451" t="s">
        <v>837</v>
      </c>
      <c r="B451">
        <v>1</v>
      </c>
      <c r="C451" t="s">
        <v>3021</v>
      </c>
      <c r="D451">
        <v>181</v>
      </c>
      <c r="E451">
        <v>59.7</v>
      </c>
      <c r="F451">
        <v>8</v>
      </c>
      <c r="G451">
        <v>0.09</v>
      </c>
      <c r="H451">
        <f t="shared" si="14"/>
        <v>4.4198895027624308E-2</v>
      </c>
      <c r="I451">
        <f t="shared" si="15"/>
        <v>1.7080615963905789E-3</v>
      </c>
    </row>
    <row r="452" spans="1:9">
      <c r="A452" t="s">
        <v>3022</v>
      </c>
      <c r="B452">
        <v>0.99919999999999998</v>
      </c>
      <c r="C452" t="s">
        <v>3023</v>
      </c>
      <c r="D452">
        <v>680</v>
      </c>
      <c r="E452">
        <v>3.5</v>
      </c>
      <c r="F452">
        <v>2</v>
      </c>
      <c r="G452">
        <v>0.02</v>
      </c>
      <c r="H452">
        <f t="shared" si="14"/>
        <v>2.9411764705882353E-3</v>
      </c>
      <c r="I452">
        <f t="shared" si="15"/>
        <v>1.136614518186378E-4</v>
      </c>
    </row>
    <row r="453" spans="1:9">
      <c r="A453" t="s">
        <v>840</v>
      </c>
      <c r="B453">
        <v>1</v>
      </c>
      <c r="C453" t="s">
        <v>3024</v>
      </c>
      <c r="D453">
        <v>2074</v>
      </c>
      <c r="E453">
        <v>10</v>
      </c>
      <c r="F453">
        <v>23</v>
      </c>
      <c r="G453">
        <v>0.24</v>
      </c>
      <c r="H453">
        <f t="shared" si="14"/>
        <v>1.1089681774349084E-2</v>
      </c>
      <c r="I453">
        <f t="shared" si="15"/>
        <v>4.2855957243092939E-4</v>
      </c>
    </row>
    <row r="454" spans="1:9">
      <c r="A454" t="s">
        <v>842</v>
      </c>
      <c r="B454">
        <v>1</v>
      </c>
      <c r="C454" t="s">
        <v>3025</v>
      </c>
      <c r="D454">
        <v>2290</v>
      </c>
      <c r="E454">
        <v>15.6</v>
      </c>
      <c r="F454">
        <v>28</v>
      </c>
      <c r="G454">
        <v>0.32</v>
      </c>
      <c r="H454">
        <f t="shared" si="14"/>
        <v>1.222707423580786E-2</v>
      </c>
      <c r="I454">
        <f t="shared" si="15"/>
        <v>4.7251398310630208E-4</v>
      </c>
    </row>
    <row r="455" spans="1:9">
      <c r="A455" t="s">
        <v>844</v>
      </c>
      <c r="B455">
        <v>1</v>
      </c>
      <c r="C455" t="s">
        <v>3026</v>
      </c>
      <c r="D455">
        <v>538</v>
      </c>
      <c r="E455">
        <v>6.3</v>
      </c>
      <c r="F455">
        <v>3</v>
      </c>
      <c r="G455">
        <v>0.03</v>
      </c>
      <c r="H455">
        <f t="shared" si="14"/>
        <v>5.5762081784386614E-3</v>
      </c>
      <c r="I455">
        <f t="shared" si="15"/>
        <v>2.1549197184946199E-4</v>
      </c>
    </row>
    <row r="456" spans="1:9">
      <c r="A456" t="s">
        <v>846</v>
      </c>
      <c r="B456">
        <v>0.9839</v>
      </c>
      <c r="C456" t="s">
        <v>3027</v>
      </c>
      <c r="D456">
        <v>563</v>
      </c>
      <c r="E456">
        <v>2</v>
      </c>
      <c r="F456">
        <v>1</v>
      </c>
      <c r="G456">
        <v>0.01</v>
      </c>
      <c r="H456">
        <f t="shared" si="14"/>
        <v>1.7761989342806395E-3</v>
      </c>
      <c r="I456">
        <f t="shared" si="15"/>
        <v>6.8641018860278596E-5</v>
      </c>
    </row>
    <row r="457" spans="1:9">
      <c r="A457" t="s">
        <v>848</v>
      </c>
      <c r="B457">
        <v>1</v>
      </c>
      <c r="C457" t="s">
        <v>3028</v>
      </c>
      <c r="D457">
        <v>891</v>
      </c>
      <c r="E457">
        <v>11.7</v>
      </c>
      <c r="F457">
        <v>9</v>
      </c>
      <c r="G457">
        <v>0.1</v>
      </c>
      <c r="H457">
        <f t="shared" si="14"/>
        <v>1.0101010101010102E-2</v>
      </c>
      <c r="I457">
        <f t="shared" si="15"/>
        <v>3.9035246079128133E-4</v>
      </c>
    </row>
    <row r="458" spans="1:9">
      <c r="A458" t="s">
        <v>850</v>
      </c>
      <c r="B458">
        <v>1</v>
      </c>
      <c r="C458" t="s">
        <v>3029</v>
      </c>
      <c r="D458">
        <v>3328</v>
      </c>
      <c r="E458">
        <v>4.7</v>
      </c>
      <c r="F458">
        <v>11</v>
      </c>
      <c r="G458">
        <v>0.11</v>
      </c>
      <c r="H458">
        <f t="shared" si="14"/>
        <v>3.3052884615384615E-3</v>
      </c>
      <c r="I458">
        <f t="shared" si="15"/>
        <v>1.2773252097407012E-4</v>
      </c>
    </row>
    <row r="459" spans="1:9">
      <c r="A459" t="s">
        <v>852</v>
      </c>
      <c r="B459">
        <v>0.98750000000000004</v>
      </c>
      <c r="C459" t="s">
        <v>2683</v>
      </c>
      <c r="D459">
        <v>160</v>
      </c>
      <c r="E459">
        <v>10</v>
      </c>
      <c r="F459">
        <v>1</v>
      </c>
      <c r="G459">
        <v>0.01</v>
      </c>
      <c r="H459">
        <f t="shared" si="14"/>
        <v>6.2500000000000003E-3</v>
      </c>
      <c r="I459">
        <f t="shared" si="15"/>
        <v>2.4153058511460531E-4</v>
      </c>
    </row>
    <row r="460" spans="1:9">
      <c r="A460" t="s">
        <v>853</v>
      </c>
      <c r="B460">
        <v>1</v>
      </c>
      <c r="C460" t="s">
        <v>3030</v>
      </c>
      <c r="D460">
        <v>980</v>
      </c>
      <c r="E460">
        <v>9.9</v>
      </c>
      <c r="F460">
        <v>6</v>
      </c>
      <c r="G460">
        <v>7.0000000000000007E-2</v>
      </c>
      <c r="H460">
        <f t="shared" si="14"/>
        <v>6.1224489795918364E-3</v>
      </c>
      <c r="I460">
        <f t="shared" si="15"/>
        <v>2.3660138950002153E-4</v>
      </c>
    </row>
    <row r="461" spans="1:9">
      <c r="A461" t="s">
        <v>855</v>
      </c>
      <c r="B461">
        <v>1</v>
      </c>
      <c r="C461" t="s">
        <v>2611</v>
      </c>
      <c r="D461">
        <v>363</v>
      </c>
      <c r="E461">
        <v>15.4</v>
      </c>
      <c r="F461">
        <v>19</v>
      </c>
      <c r="G461">
        <v>0.2</v>
      </c>
      <c r="H461">
        <f t="shared" si="14"/>
        <v>5.2341597796143252E-2</v>
      </c>
      <c r="I461">
        <f t="shared" si="15"/>
        <v>2.0227354786457306E-3</v>
      </c>
    </row>
    <row r="462" spans="1:9">
      <c r="A462" t="s">
        <v>856</v>
      </c>
      <c r="B462">
        <v>1</v>
      </c>
      <c r="C462" t="s">
        <v>3031</v>
      </c>
      <c r="D462">
        <v>263</v>
      </c>
      <c r="E462">
        <v>25.5</v>
      </c>
      <c r="F462">
        <v>5</v>
      </c>
      <c r="G462">
        <v>0.06</v>
      </c>
      <c r="H462">
        <f t="shared" si="14"/>
        <v>1.9011406844106463E-2</v>
      </c>
      <c r="I462">
        <f t="shared" si="15"/>
        <v>7.3469379502541542E-4</v>
      </c>
    </row>
    <row r="463" spans="1:9">
      <c r="A463" t="s">
        <v>858</v>
      </c>
      <c r="B463">
        <v>0.99260000000000004</v>
      </c>
      <c r="C463" t="s">
        <v>3032</v>
      </c>
      <c r="D463">
        <v>772</v>
      </c>
      <c r="E463">
        <v>3.8</v>
      </c>
      <c r="F463">
        <v>2</v>
      </c>
      <c r="G463">
        <v>0.02</v>
      </c>
      <c r="H463">
        <f t="shared" si="14"/>
        <v>2.5906735751295338E-3</v>
      </c>
      <c r="I463">
        <f t="shared" si="15"/>
        <v>1.0011630471071723E-4</v>
      </c>
    </row>
    <row r="464" spans="1:9">
      <c r="A464" t="s">
        <v>860</v>
      </c>
      <c r="B464">
        <v>1</v>
      </c>
      <c r="C464" t="s">
        <v>3033</v>
      </c>
      <c r="D464">
        <v>393</v>
      </c>
      <c r="E464">
        <v>48.9</v>
      </c>
      <c r="F464">
        <v>97</v>
      </c>
      <c r="G464">
        <v>1.01</v>
      </c>
      <c r="H464">
        <f t="shared" si="14"/>
        <v>0.24681933842239187</v>
      </c>
      <c r="I464">
        <f t="shared" si="15"/>
        <v>9.538307076281614E-3</v>
      </c>
    </row>
    <row r="465" spans="1:9">
      <c r="A465" t="s">
        <v>862</v>
      </c>
      <c r="B465">
        <v>1</v>
      </c>
      <c r="C465" t="s">
        <v>3034</v>
      </c>
      <c r="D465">
        <v>386</v>
      </c>
      <c r="E465">
        <v>57.5</v>
      </c>
      <c r="F465">
        <v>179</v>
      </c>
      <c r="G465">
        <v>1.85</v>
      </c>
      <c r="H465">
        <f t="shared" si="14"/>
        <v>0.46373056994818651</v>
      </c>
      <c r="I465">
        <f t="shared" si="15"/>
        <v>1.7920818543218382E-2</v>
      </c>
    </row>
    <row r="466" spans="1:9">
      <c r="A466" t="s">
        <v>864</v>
      </c>
      <c r="B466">
        <v>1</v>
      </c>
      <c r="C466" t="s">
        <v>3035</v>
      </c>
      <c r="D466">
        <v>315</v>
      </c>
      <c r="E466">
        <v>38.700000000000003</v>
      </c>
      <c r="F466">
        <v>13</v>
      </c>
      <c r="G466">
        <v>0.15</v>
      </c>
      <c r="H466">
        <f t="shared" si="14"/>
        <v>4.1269841269841269E-2</v>
      </c>
      <c r="I466">
        <f t="shared" si="15"/>
        <v>1.5948686255186637E-3</v>
      </c>
    </row>
    <row r="467" spans="1:9">
      <c r="A467" t="s">
        <v>866</v>
      </c>
      <c r="B467">
        <v>0.98750000000000004</v>
      </c>
      <c r="C467" t="s">
        <v>3036</v>
      </c>
      <c r="D467">
        <v>483</v>
      </c>
      <c r="E467">
        <v>5</v>
      </c>
      <c r="F467">
        <v>1</v>
      </c>
      <c r="G467">
        <v>0.01</v>
      </c>
      <c r="H467">
        <f t="shared" si="14"/>
        <v>2.070393374741201E-3</v>
      </c>
      <c r="I467">
        <f t="shared" si="15"/>
        <v>8.0010131714983133E-5</v>
      </c>
    </row>
    <row r="468" spans="1:9">
      <c r="A468" t="s">
        <v>869</v>
      </c>
      <c r="B468">
        <v>0.99990000000000001</v>
      </c>
      <c r="C468" t="s">
        <v>3037</v>
      </c>
      <c r="D468">
        <v>367</v>
      </c>
      <c r="E468">
        <v>6.8</v>
      </c>
      <c r="F468">
        <v>2</v>
      </c>
      <c r="G468">
        <v>0.02</v>
      </c>
      <c r="H468">
        <f t="shared" si="14"/>
        <v>5.4495912806539508E-3</v>
      </c>
      <c r="I468">
        <f t="shared" si="15"/>
        <v>2.10598875304288E-4</v>
      </c>
    </row>
    <row r="469" spans="1:9">
      <c r="A469" t="s">
        <v>871</v>
      </c>
      <c r="B469">
        <v>0.98750000000000004</v>
      </c>
      <c r="C469" t="s">
        <v>2611</v>
      </c>
      <c r="D469">
        <v>1111</v>
      </c>
      <c r="E469">
        <v>1.5</v>
      </c>
      <c r="F469">
        <v>1</v>
      </c>
      <c r="G469">
        <v>0.01</v>
      </c>
      <c r="H469">
        <f t="shared" si="14"/>
        <v>9.0009000900090005E-4</v>
      </c>
      <c r="I469">
        <f t="shared" si="15"/>
        <v>3.4783882644767641E-5</v>
      </c>
    </row>
    <row r="470" spans="1:9">
      <c r="A470" t="s">
        <v>3038</v>
      </c>
      <c r="B470">
        <v>0.81889999999999996</v>
      </c>
      <c r="C470" t="s">
        <v>3039</v>
      </c>
      <c r="D470">
        <v>736</v>
      </c>
      <c r="E470">
        <v>1.9</v>
      </c>
      <c r="F470">
        <v>1</v>
      </c>
      <c r="G470">
        <v>0.01</v>
      </c>
      <c r="H470">
        <f t="shared" si="14"/>
        <v>1.358695652173913E-3</v>
      </c>
      <c r="I470">
        <f t="shared" si="15"/>
        <v>5.2506648937957673E-5</v>
      </c>
    </row>
    <row r="471" spans="1:9">
      <c r="A471" t="s">
        <v>872</v>
      </c>
      <c r="B471">
        <v>0.98750000000000004</v>
      </c>
      <c r="C471" t="s">
        <v>2605</v>
      </c>
      <c r="D471">
        <v>871</v>
      </c>
      <c r="E471">
        <v>2.2999999999999998</v>
      </c>
      <c r="F471">
        <v>1</v>
      </c>
      <c r="G471">
        <v>0.01</v>
      </c>
      <c r="H471">
        <f t="shared" si="14"/>
        <v>1.148105625717566E-3</v>
      </c>
      <c r="I471">
        <f t="shared" si="15"/>
        <v>4.4368419768469407E-5</v>
      </c>
    </row>
    <row r="472" spans="1:9">
      <c r="A472" t="s">
        <v>875</v>
      </c>
      <c r="B472">
        <v>1</v>
      </c>
      <c r="C472" t="s">
        <v>3040</v>
      </c>
      <c r="D472">
        <v>355</v>
      </c>
      <c r="E472">
        <v>29.9</v>
      </c>
      <c r="F472">
        <v>8</v>
      </c>
      <c r="G472">
        <v>0.09</v>
      </c>
      <c r="H472">
        <f t="shared" si="14"/>
        <v>2.2535211267605635E-2</v>
      </c>
      <c r="I472">
        <f t="shared" si="15"/>
        <v>8.7087084210336571E-4</v>
      </c>
    </row>
    <row r="473" spans="1:9">
      <c r="A473" t="s">
        <v>877</v>
      </c>
      <c r="B473">
        <v>1</v>
      </c>
      <c r="C473" t="s">
        <v>3041</v>
      </c>
      <c r="D473">
        <v>288</v>
      </c>
      <c r="E473">
        <v>9</v>
      </c>
      <c r="F473">
        <v>2</v>
      </c>
      <c r="G473">
        <v>0.02</v>
      </c>
      <c r="H473">
        <f t="shared" si="14"/>
        <v>6.9444444444444441E-3</v>
      </c>
      <c r="I473">
        <f t="shared" si="15"/>
        <v>2.6836731679400589E-4</v>
      </c>
    </row>
    <row r="474" spans="1:9">
      <c r="A474" t="s">
        <v>879</v>
      </c>
      <c r="B474">
        <v>1</v>
      </c>
      <c r="C474" t="s">
        <v>3042</v>
      </c>
      <c r="D474">
        <v>915</v>
      </c>
      <c r="E474">
        <v>5.2</v>
      </c>
      <c r="F474">
        <v>5</v>
      </c>
      <c r="G474">
        <v>0.05</v>
      </c>
      <c r="H474">
        <f t="shared" si="14"/>
        <v>5.4644808743169399E-3</v>
      </c>
      <c r="I474">
        <f t="shared" si="15"/>
        <v>2.1117428206741449E-4</v>
      </c>
    </row>
    <row r="475" spans="1:9">
      <c r="A475" t="s">
        <v>881</v>
      </c>
      <c r="B475">
        <v>1</v>
      </c>
      <c r="C475" t="s">
        <v>3043</v>
      </c>
      <c r="D475">
        <v>631</v>
      </c>
      <c r="E475">
        <v>6.2</v>
      </c>
      <c r="F475">
        <v>3</v>
      </c>
      <c r="G475">
        <v>0.03</v>
      </c>
      <c r="H475">
        <f t="shared" si="14"/>
        <v>4.7543581616481777E-3</v>
      </c>
      <c r="I475">
        <f t="shared" si="15"/>
        <v>1.8373166538036538E-4</v>
      </c>
    </row>
    <row r="476" spans="1:9">
      <c r="A476" t="s">
        <v>883</v>
      </c>
      <c r="B476">
        <v>1</v>
      </c>
      <c r="C476" t="s">
        <v>3044</v>
      </c>
      <c r="D476">
        <v>889</v>
      </c>
      <c r="E476">
        <v>12.7</v>
      </c>
      <c r="F476">
        <v>10</v>
      </c>
      <c r="G476">
        <v>0.11</v>
      </c>
      <c r="H476">
        <f t="shared" si="14"/>
        <v>1.1248593925759279E-2</v>
      </c>
      <c r="I476">
        <f t="shared" si="15"/>
        <v>4.3470071561683743E-4</v>
      </c>
    </row>
    <row r="477" spans="1:9">
      <c r="A477" t="s">
        <v>887</v>
      </c>
      <c r="B477">
        <v>1</v>
      </c>
      <c r="C477" t="s">
        <v>2611</v>
      </c>
      <c r="D477">
        <v>1681</v>
      </c>
      <c r="E477">
        <v>12.4</v>
      </c>
      <c r="F477">
        <v>27</v>
      </c>
      <c r="G477">
        <v>0.31</v>
      </c>
      <c r="H477">
        <f t="shared" si="14"/>
        <v>1.6061867935752528E-2</v>
      </c>
      <c r="I477">
        <f t="shared" si="15"/>
        <v>6.2070917768893214E-4</v>
      </c>
    </row>
    <row r="478" spans="1:9">
      <c r="A478" t="s">
        <v>890</v>
      </c>
      <c r="B478">
        <v>1</v>
      </c>
      <c r="C478" t="s">
        <v>3045</v>
      </c>
      <c r="D478">
        <v>118</v>
      </c>
      <c r="E478">
        <v>39.799999999999997</v>
      </c>
      <c r="F478">
        <v>3</v>
      </c>
      <c r="G478">
        <v>0.03</v>
      </c>
      <c r="H478">
        <f t="shared" si="14"/>
        <v>2.5423728813559324E-2</v>
      </c>
      <c r="I478">
        <f t="shared" si="15"/>
        <v>9.8249729538144536E-4</v>
      </c>
    </row>
    <row r="479" spans="1:9">
      <c r="A479" t="s">
        <v>892</v>
      </c>
      <c r="B479">
        <v>1</v>
      </c>
      <c r="C479" t="s">
        <v>3046</v>
      </c>
      <c r="D479">
        <v>1426</v>
      </c>
      <c r="E479">
        <v>5.4</v>
      </c>
      <c r="F479">
        <v>7</v>
      </c>
      <c r="G479">
        <v>0.08</v>
      </c>
      <c r="H479">
        <f t="shared" si="14"/>
        <v>4.9088359046283309E-3</v>
      </c>
      <c r="I479">
        <f t="shared" si="15"/>
        <v>1.8970144132423417E-4</v>
      </c>
    </row>
    <row r="480" spans="1:9">
      <c r="A480" t="s">
        <v>894</v>
      </c>
      <c r="B480">
        <v>1</v>
      </c>
      <c r="C480" t="s">
        <v>3047</v>
      </c>
      <c r="D480">
        <v>424</v>
      </c>
      <c r="E480">
        <v>17</v>
      </c>
      <c r="F480">
        <v>8</v>
      </c>
      <c r="G480">
        <v>0.09</v>
      </c>
      <c r="H480">
        <f t="shared" si="14"/>
        <v>1.8867924528301886E-2</v>
      </c>
      <c r="I480">
        <f t="shared" si="15"/>
        <v>7.291489361950349E-4</v>
      </c>
    </row>
    <row r="481" spans="1:9">
      <c r="A481" t="s">
        <v>896</v>
      </c>
      <c r="B481">
        <v>1</v>
      </c>
      <c r="C481" t="s">
        <v>3048</v>
      </c>
      <c r="D481">
        <v>103</v>
      </c>
      <c r="E481">
        <v>52.4</v>
      </c>
      <c r="F481">
        <v>18</v>
      </c>
      <c r="G481">
        <v>0.2</v>
      </c>
      <c r="H481">
        <f t="shared" si="14"/>
        <v>0.17475728155339806</v>
      </c>
      <c r="I481">
        <f t="shared" si="15"/>
        <v>6.753476554660809E-3</v>
      </c>
    </row>
    <row r="482" spans="1:9">
      <c r="A482" t="s">
        <v>898</v>
      </c>
      <c r="B482">
        <v>1</v>
      </c>
      <c r="C482" t="s">
        <v>3049</v>
      </c>
      <c r="D482">
        <v>117</v>
      </c>
      <c r="E482">
        <v>56.4</v>
      </c>
      <c r="F482">
        <v>68</v>
      </c>
      <c r="G482">
        <v>0.68</v>
      </c>
      <c r="H482">
        <f t="shared" si="14"/>
        <v>0.58119658119658124</v>
      </c>
      <c r="I482">
        <f t="shared" si="15"/>
        <v>2.2460280051682956E-2</v>
      </c>
    </row>
    <row r="483" spans="1:9">
      <c r="A483" t="s">
        <v>900</v>
      </c>
      <c r="B483">
        <v>1</v>
      </c>
      <c r="C483" t="s">
        <v>3050</v>
      </c>
      <c r="D483">
        <v>261</v>
      </c>
      <c r="E483">
        <v>49</v>
      </c>
      <c r="F483">
        <v>26</v>
      </c>
      <c r="G483">
        <v>0.28000000000000003</v>
      </c>
      <c r="H483">
        <f t="shared" si="14"/>
        <v>9.9616858237547887E-2</v>
      </c>
      <c r="I483">
        <f t="shared" si="15"/>
        <v>3.8496828891829808E-3</v>
      </c>
    </row>
    <row r="484" spans="1:9">
      <c r="A484" t="s">
        <v>902</v>
      </c>
      <c r="B484">
        <v>0.98750000000000004</v>
      </c>
      <c r="C484" t="s">
        <v>3051</v>
      </c>
      <c r="D484">
        <v>777</v>
      </c>
      <c r="E484">
        <v>5.0999999999999996</v>
      </c>
      <c r="F484">
        <v>1</v>
      </c>
      <c r="G484">
        <v>0.01</v>
      </c>
      <c r="H484">
        <f t="shared" si="14"/>
        <v>1.287001287001287E-3</v>
      </c>
      <c r="I484">
        <f t="shared" si="15"/>
        <v>4.9736027822827348E-5</v>
      </c>
    </row>
    <row r="485" spans="1:9">
      <c r="A485" t="s">
        <v>904</v>
      </c>
      <c r="B485">
        <v>1</v>
      </c>
      <c r="C485" t="s">
        <v>3052</v>
      </c>
      <c r="D485">
        <v>506</v>
      </c>
      <c r="E485">
        <v>9.6999999999999993</v>
      </c>
      <c r="F485">
        <v>3</v>
      </c>
      <c r="G485">
        <v>0.03</v>
      </c>
      <c r="H485">
        <f t="shared" si="14"/>
        <v>5.9288537549407111E-3</v>
      </c>
      <c r="I485">
        <f t="shared" si="15"/>
        <v>2.2911992263836074E-4</v>
      </c>
    </row>
    <row r="486" spans="1:9">
      <c r="A486" t="s">
        <v>906</v>
      </c>
      <c r="B486">
        <v>0.9839</v>
      </c>
      <c r="C486" t="s">
        <v>3053</v>
      </c>
      <c r="D486">
        <v>475</v>
      </c>
      <c r="E486">
        <v>2.2999999999999998</v>
      </c>
      <c r="F486">
        <v>1</v>
      </c>
      <c r="G486">
        <v>0.01</v>
      </c>
      <c r="H486">
        <f t="shared" si="14"/>
        <v>2.1052631578947368E-3</v>
      </c>
      <c r="I486">
        <f t="shared" si="15"/>
        <v>8.1357670775445998E-5</v>
      </c>
    </row>
    <row r="487" spans="1:9">
      <c r="A487" t="s">
        <v>908</v>
      </c>
      <c r="B487">
        <v>0.98750000000000004</v>
      </c>
      <c r="C487" t="s">
        <v>3054</v>
      </c>
      <c r="D487">
        <v>126</v>
      </c>
      <c r="E487">
        <v>13.5</v>
      </c>
      <c r="F487">
        <v>1</v>
      </c>
      <c r="G487">
        <v>0.01</v>
      </c>
      <c r="H487">
        <f t="shared" si="14"/>
        <v>7.9365079365079361E-3</v>
      </c>
      <c r="I487">
        <f t="shared" si="15"/>
        <v>3.067055049074353E-4</v>
      </c>
    </row>
    <row r="488" spans="1:9">
      <c r="A488" t="s">
        <v>910</v>
      </c>
      <c r="B488">
        <v>1</v>
      </c>
      <c r="C488" t="s">
        <v>2605</v>
      </c>
      <c r="D488">
        <v>713</v>
      </c>
      <c r="E488">
        <v>15.7</v>
      </c>
      <c r="F488">
        <v>8</v>
      </c>
      <c r="G488">
        <v>0.09</v>
      </c>
      <c r="H488">
        <f t="shared" si="14"/>
        <v>1.1220196353436185E-2</v>
      </c>
      <c r="I488">
        <f t="shared" si="15"/>
        <v>4.3360329445539243E-4</v>
      </c>
    </row>
    <row r="489" spans="1:9">
      <c r="A489" t="s">
        <v>911</v>
      </c>
      <c r="B489">
        <v>1</v>
      </c>
      <c r="C489" t="s">
        <v>3055</v>
      </c>
      <c r="D489">
        <v>3334</v>
      </c>
      <c r="E489">
        <v>2.9</v>
      </c>
      <c r="F489">
        <v>4</v>
      </c>
      <c r="G489">
        <v>0.05</v>
      </c>
      <c r="H489">
        <f t="shared" si="14"/>
        <v>1.1997600479904018E-3</v>
      </c>
      <c r="I489">
        <f t="shared" si="15"/>
        <v>4.6364599422119795E-5</v>
      </c>
    </row>
    <row r="490" spans="1:9">
      <c r="A490" t="s">
        <v>913</v>
      </c>
      <c r="B490">
        <v>1</v>
      </c>
      <c r="C490" t="s">
        <v>3056</v>
      </c>
      <c r="D490">
        <v>350</v>
      </c>
      <c r="E490">
        <v>17.399999999999999</v>
      </c>
      <c r="F490">
        <v>3</v>
      </c>
      <c r="G490">
        <v>0.03</v>
      </c>
      <c r="H490">
        <f t="shared" si="14"/>
        <v>8.5714285714285719E-3</v>
      </c>
      <c r="I490">
        <f t="shared" si="15"/>
        <v>3.3124194530003017E-4</v>
      </c>
    </row>
    <row r="491" spans="1:9">
      <c r="A491" t="s">
        <v>915</v>
      </c>
      <c r="B491">
        <v>1</v>
      </c>
      <c r="C491" t="s">
        <v>3057</v>
      </c>
      <c r="D491">
        <v>643</v>
      </c>
      <c r="E491">
        <v>15.1</v>
      </c>
      <c r="F491">
        <v>9</v>
      </c>
      <c r="G491">
        <v>0.09</v>
      </c>
      <c r="H491">
        <f t="shared" si="14"/>
        <v>1.3996889580093312E-2</v>
      </c>
      <c r="I491">
        <f t="shared" si="15"/>
        <v>5.4090830881031358E-4</v>
      </c>
    </row>
    <row r="492" spans="1:9">
      <c r="A492" t="s">
        <v>917</v>
      </c>
      <c r="B492">
        <v>1</v>
      </c>
      <c r="C492" t="s">
        <v>3058</v>
      </c>
      <c r="D492">
        <v>568</v>
      </c>
      <c r="E492">
        <v>12</v>
      </c>
      <c r="F492">
        <v>3</v>
      </c>
      <c r="G492">
        <v>0.03</v>
      </c>
      <c r="H492">
        <f t="shared" si="14"/>
        <v>5.2816901408450703E-3</v>
      </c>
      <c r="I492">
        <f t="shared" si="15"/>
        <v>2.0411035361797631E-4</v>
      </c>
    </row>
    <row r="493" spans="1:9">
      <c r="A493" t="s">
        <v>919</v>
      </c>
      <c r="B493">
        <v>1</v>
      </c>
      <c r="C493" t="s">
        <v>3059</v>
      </c>
      <c r="D493">
        <v>335</v>
      </c>
      <c r="E493">
        <v>30.7</v>
      </c>
      <c r="F493">
        <v>10</v>
      </c>
      <c r="G493">
        <v>0.11</v>
      </c>
      <c r="H493">
        <f t="shared" si="14"/>
        <v>2.9850746268656716E-2</v>
      </c>
      <c r="I493">
        <f t="shared" si="15"/>
        <v>1.1535789139802044E-3</v>
      </c>
    </row>
    <row r="494" spans="1:9">
      <c r="A494" t="s">
        <v>921</v>
      </c>
      <c r="B494">
        <v>1</v>
      </c>
      <c r="C494" t="s">
        <v>3060</v>
      </c>
      <c r="D494">
        <v>327</v>
      </c>
      <c r="E494">
        <v>9.1999999999999993</v>
      </c>
      <c r="F494">
        <v>2</v>
      </c>
      <c r="G494">
        <v>0.02</v>
      </c>
      <c r="H494">
        <f t="shared" si="14"/>
        <v>6.1162079510703364E-3</v>
      </c>
      <c r="I494">
        <f t="shared" si="15"/>
        <v>2.3636020561673915E-4</v>
      </c>
    </row>
    <row r="495" spans="1:9">
      <c r="A495" t="s">
        <v>923</v>
      </c>
      <c r="B495">
        <v>1</v>
      </c>
      <c r="C495" t="s">
        <v>3061</v>
      </c>
      <c r="D495">
        <v>540</v>
      </c>
      <c r="E495">
        <v>28.1</v>
      </c>
      <c r="F495">
        <v>13</v>
      </c>
      <c r="G495">
        <v>0.13</v>
      </c>
      <c r="H495">
        <f t="shared" si="14"/>
        <v>2.4074074074074074E-2</v>
      </c>
      <c r="I495">
        <f t="shared" si="15"/>
        <v>9.3034003155255385E-4</v>
      </c>
    </row>
    <row r="496" spans="1:9">
      <c r="A496" t="s">
        <v>925</v>
      </c>
      <c r="B496">
        <v>0.98750000000000004</v>
      </c>
      <c r="C496" t="s">
        <v>3062</v>
      </c>
      <c r="D496">
        <v>436</v>
      </c>
      <c r="E496">
        <v>3</v>
      </c>
      <c r="F496">
        <v>2</v>
      </c>
      <c r="G496">
        <v>0.02</v>
      </c>
      <c r="H496">
        <f t="shared" si="14"/>
        <v>4.5871559633027525E-3</v>
      </c>
      <c r="I496">
        <f t="shared" si="15"/>
        <v>1.7727015421255436E-4</v>
      </c>
    </row>
    <row r="497" spans="1:9">
      <c r="A497" t="s">
        <v>927</v>
      </c>
      <c r="B497">
        <v>1</v>
      </c>
      <c r="C497" t="s">
        <v>3063</v>
      </c>
      <c r="D497">
        <v>112</v>
      </c>
      <c r="E497">
        <v>41.1</v>
      </c>
      <c r="F497">
        <v>13</v>
      </c>
      <c r="G497">
        <v>0.13</v>
      </c>
      <c r="H497">
        <f t="shared" si="14"/>
        <v>0.11607142857142858</v>
      </c>
      <c r="I497">
        <f t="shared" si="15"/>
        <v>4.4855680092712414E-3</v>
      </c>
    </row>
    <row r="498" spans="1:9">
      <c r="A498" t="s">
        <v>931</v>
      </c>
      <c r="B498">
        <v>1</v>
      </c>
      <c r="C498" t="s">
        <v>2683</v>
      </c>
      <c r="D498">
        <v>1483</v>
      </c>
      <c r="E498">
        <v>11.8</v>
      </c>
      <c r="F498">
        <v>14</v>
      </c>
      <c r="G498">
        <v>0.15</v>
      </c>
      <c r="H498">
        <f t="shared" si="14"/>
        <v>9.440323668240054E-3</v>
      </c>
      <c r="I498">
        <f t="shared" si="15"/>
        <v>3.648203038818044E-4</v>
      </c>
    </row>
    <row r="499" spans="1:9">
      <c r="A499" t="s">
        <v>2210</v>
      </c>
      <c r="B499">
        <v>0.88919999999999999</v>
      </c>
      <c r="C499" t="s">
        <v>3064</v>
      </c>
      <c r="D499">
        <v>349</v>
      </c>
      <c r="E499">
        <v>3.7</v>
      </c>
      <c r="F499">
        <v>1</v>
      </c>
      <c r="G499">
        <v>0.01</v>
      </c>
      <c r="H499">
        <f t="shared" si="14"/>
        <v>2.8653295128939827E-3</v>
      </c>
      <c r="I499">
        <f t="shared" si="15"/>
        <v>1.1073035420726891E-4</v>
      </c>
    </row>
    <row r="500" spans="1:9">
      <c r="A500" t="s">
        <v>932</v>
      </c>
      <c r="B500">
        <v>0.99709999999999999</v>
      </c>
      <c r="C500" t="s">
        <v>2605</v>
      </c>
      <c r="D500">
        <v>594</v>
      </c>
      <c r="E500">
        <v>4.4000000000000004</v>
      </c>
      <c r="F500">
        <v>2</v>
      </c>
      <c r="G500">
        <v>0.02</v>
      </c>
      <c r="H500">
        <f t="shared" si="14"/>
        <v>3.3670033670033669E-3</v>
      </c>
      <c r="I500">
        <f t="shared" si="15"/>
        <v>1.3011748693042709E-4</v>
      </c>
    </row>
    <row r="501" spans="1:9">
      <c r="A501" t="s">
        <v>3065</v>
      </c>
      <c r="B501">
        <v>1</v>
      </c>
      <c r="C501" t="s">
        <v>2611</v>
      </c>
      <c r="D501">
        <v>2460</v>
      </c>
      <c r="E501">
        <v>4.8</v>
      </c>
      <c r="F501">
        <v>8</v>
      </c>
      <c r="G501">
        <v>0.08</v>
      </c>
      <c r="H501">
        <f t="shared" si="14"/>
        <v>3.2520325203252032E-3</v>
      </c>
      <c r="I501">
        <f t="shared" si="15"/>
        <v>1.2567445079133936E-4</v>
      </c>
    </row>
    <row r="502" spans="1:9">
      <c r="A502" t="s">
        <v>933</v>
      </c>
      <c r="B502">
        <v>1</v>
      </c>
      <c r="C502" t="s">
        <v>3066</v>
      </c>
      <c r="D502">
        <v>355</v>
      </c>
      <c r="E502">
        <v>11.5</v>
      </c>
      <c r="F502">
        <v>3</v>
      </c>
      <c r="G502">
        <v>0.03</v>
      </c>
      <c r="H502">
        <f t="shared" si="14"/>
        <v>8.4507042253521118E-3</v>
      </c>
      <c r="I502">
        <f t="shared" si="15"/>
        <v>3.2657656578876206E-4</v>
      </c>
    </row>
    <row r="503" spans="1:9">
      <c r="A503" t="s">
        <v>3067</v>
      </c>
      <c r="B503">
        <v>0.95879999999999999</v>
      </c>
      <c r="C503" t="s">
        <v>3068</v>
      </c>
      <c r="D503">
        <v>218</v>
      </c>
      <c r="E503">
        <v>7.8</v>
      </c>
      <c r="F503">
        <v>1</v>
      </c>
      <c r="G503">
        <v>0.01</v>
      </c>
      <c r="H503">
        <f t="shared" si="14"/>
        <v>4.5871559633027525E-3</v>
      </c>
      <c r="I503">
        <f t="shared" si="15"/>
        <v>1.7727015421255436E-4</v>
      </c>
    </row>
    <row r="504" spans="1:9">
      <c r="A504" t="s">
        <v>935</v>
      </c>
      <c r="B504">
        <v>0.98140000000000005</v>
      </c>
      <c r="C504" t="s">
        <v>3069</v>
      </c>
      <c r="D504">
        <v>492</v>
      </c>
      <c r="E504">
        <v>2.2000000000000002</v>
      </c>
      <c r="F504">
        <v>1</v>
      </c>
      <c r="G504">
        <v>0.01</v>
      </c>
      <c r="H504">
        <f t="shared" si="14"/>
        <v>2.0325203252032522E-3</v>
      </c>
      <c r="I504">
        <f t="shared" si="15"/>
        <v>7.85465317445871E-5</v>
      </c>
    </row>
    <row r="505" spans="1:9">
      <c r="A505" t="s">
        <v>937</v>
      </c>
      <c r="B505">
        <v>0.98750000000000004</v>
      </c>
      <c r="C505" t="s">
        <v>2611</v>
      </c>
      <c r="D505">
        <v>304</v>
      </c>
      <c r="E505">
        <v>3.6</v>
      </c>
      <c r="F505">
        <v>1</v>
      </c>
      <c r="G505">
        <v>0.01</v>
      </c>
      <c r="H505">
        <f t="shared" si="14"/>
        <v>3.2894736842105261E-3</v>
      </c>
      <c r="I505">
        <f t="shared" si="15"/>
        <v>1.2712136058663437E-4</v>
      </c>
    </row>
    <row r="506" spans="1:9">
      <c r="A506" t="s">
        <v>938</v>
      </c>
      <c r="B506">
        <v>0.98750000000000004</v>
      </c>
      <c r="C506" t="s">
        <v>3070</v>
      </c>
      <c r="D506">
        <v>700</v>
      </c>
      <c r="E506">
        <v>2.9</v>
      </c>
      <c r="F506">
        <v>1</v>
      </c>
      <c r="G506">
        <v>0.01</v>
      </c>
      <c r="H506">
        <f t="shared" si="14"/>
        <v>1.4285714285714286E-3</v>
      </c>
      <c r="I506">
        <f t="shared" si="15"/>
        <v>5.5206990883338359E-5</v>
      </c>
    </row>
    <row r="507" spans="1:9">
      <c r="A507" t="s">
        <v>940</v>
      </c>
      <c r="B507">
        <v>1</v>
      </c>
      <c r="C507" t="s">
        <v>3071</v>
      </c>
      <c r="D507">
        <v>906</v>
      </c>
      <c r="E507">
        <v>7.9</v>
      </c>
      <c r="F507">
        <v>5</v>
      </c>
      <c r="G507">
        <v>0.04</v>
      </c>
      <c r="H507">
        <f t="shared" si="14"/>
        <v>5.5187637969094927E-3</v>
      </c>
      <c r="I507">
        <f t="shared" si="15"/>
        <v>2.132720398362961E-4</v>
      </c>
    </row>
    <row r="508" spans="1:9">
      <c r="A508" t="s">
        <v>942</v>
      </c>
      <c r="B508">
        <v>0.99860000000000004</v>
      </c>
      <c r="C508" t="s">
        <v>3072</v>
      </c>
      <c r="D508">
        <v>465</v>
      </c>
      <c r="E508">
        <v>4.7</v>
      </c>
      <c r="F508">
        <v>2</v>
      </c>
      <c r="G508">
        <v>0.01</v>
      </c>
      <c r="H508">
        <f t="shared" si="14"/>
        <v>4.3010752688172043E-3</v>
      </c>
      <c r="I508">
        <f t="shared" si="15"/>
        <v>1.6621459620790044E-4</v>
      </c>
    </row>
    <row r="509" spans="1:9">
      <c r="A509" t="s">
        <v>944</v>
      </c>
      <c r="B509">
        <v>1</v>
      </c>
      <c r="C509" t="s">
        <v>3073</v>
      </c>
      <c r="D509">
        <v>214</v>
      </c>
      <c r="E509">
        <v>28.5</v>
      </c>
      <c r="F509">
        <v>5</v>
      </c>
      <c r="G509">
        <v>0.06</v>
      </c>
      <c r="H509">
        <f t="shared" si="14"/>
        <v>2.336448598130841E-2</v>
      </c>
      <c r="I509">
        <f t="shared" si="15"/>
        <v>9.0291807519478622E-4</v>
      </c>
    </row>
    <row r="510" spans="1:9">
      <c r="A510" t="s">
        <v>946</v>
      </c>
      <c r="B510">
        <v>1</v>
      </c>
      <c r="C510" t="s">
        <v>3074</v>
      </c>
      <c r="D510">
        <v>930</v>
      </c>
      <c r="E510">
        <v>21.3</v>
      </c>
      <c r="F510">
        <v>16</v>
      </c>
      <c r="G510">
        <v>0.18</v>
      </c>
      <c r="H510">
        <f t="shared" si="14"/>
        <v>1.7204301075268817E-2</v>
      </c>
      <c r="I510">
        <f t="shared" si="15"/>
        <v>6.6485838483160175E-4</v>
      </c>
    </row>
    <row r="511" spans="1:9">
      <c r="A511" t="s">
        <v>948</v>
      </c>
      <c r="B511">
        <v>1</v>
      </c>
      <c r="C511" t="s">
        <v>3075</v>
      </c>
      <c r="D511">
        <v>1488</v>
      </c>
      <c r="E511">
        <v>3.5</v>
      </c>
      <c r="F511">
        <v>4</v>
      </c>
      <c r="G511">
        <v>0.04</v>
      </c>
      <c r="H511">
        <f t="shared" si="14"/>
        <v>2.6881720430107529E-3</v>
      </c>
      <c r="I511">
        <f t="shared" si="15"/>
        <v>1.0388412262993778E-4</v>
      </c>
    </row>
    <row r="512" spans="1:9">
      <c r="A512" t="s">
        <v>950</v>
      </c>
      <c r="B512">
        <v>1</v>
      </c>
      <c r="C512" t="s">
        <v>3076</v>
      </c>
      <c r="D512">
        <v>594</v>
      </c>
      <c r="E512">
        <v>27.3</v>
      </c>
      <c r="F512">
        <v>15</v>
      </c>
      <c r="G512">
        <v>0.17</v>
      </c>
      <c r="H512">
        <f t="shared" si="14"/>
        <v>2.5252525252525252E-2</v>
      </c>
      <c r="I512">
        <f t="shared" si="15"/>
        <v>9.758811519782033E-4</v>
      </c>
    </row>
    <row r="513" spans="1:9">
      <c r="A513" t="s">
        <v>952</v>
      </c>
      <c r="B513">
        <v>0.98260000000000003</v>
      </c>
      <c r="C513" t="s">
        <v>2605</v>
      </c>
      <c r="D513">
        <v>150</v>
      </c>
      <c r="E513">
        <v>6.7</v>
      </c>
      <c r="F513">
        <v>1</v>
      </c>
      <c r="G513">
        <v>0.01</v>
      </c>
      <c r="H513">
        <f t="shared" si="14"/>
        <v>6.6666666666666671E-3</v>
      </c>
      <c r="I513">
        <f t="shared" si="15"/>
        <v>2.5763262412224568E-4</v>
      </c>
    </row>
    <row r="514" spans="1:9">
      <c r="A514" t="s">
        <v>953</v>
      </c>
      <c r="B514">
        <v>0.99960000000000004</v>
      </c>
      <c r="C514" t="s">
        <v>3077</v>
      </c>
      <c r="D514">
        <v>294</v>
      </c>
      <c r="E514">
        <v>8.5</v>
      </c>
      <c r="F514">
        <v>2</v>
      </c>
      <c r="G514">
        <v>0.02</v>
      </c>
      <c r="H514">
        <f t="shared" ref="H514:H577" si="16">F514/D514</f>
        <v>6.8027210884353739E-3</v>
      </c>
      <c r="I514">
        <f t="shared" ref="I514:I577" si="17">H514/25.87664</f>
        <v>2.6289043277780171E-4</v>
      </c>
    </row>
    <row r="515" spans="1:9">
      <c r="A515" t="s">
        <v>955</v>
      </c>
      <c r="B515">
        <v>0.99990000000000001</v>
      </c>
      <c r="C515" t="s">
        <v>2605</v>
      </c>
      <c r="D515">
        <v>1070</v>
      </c>
      <c r="E515">
        <v>18</v>
      </c>
      <c r="F515">
        <v>4</v>
      </c>
      <c r="G515">
        <v>0.03</v>
      </c>
      <c r="H515">
        <f t="shared" si="16"/>
        <v>3.7383177570093459E-3</v>
      </c>
      <c r="I515">
        <f t="shared" si="17"/>
        <v>1.4446689203116581E-4</v>
      </c>
    </row>
    <row r="516" spans="1:9">
      <c r="A516" t="s">
        <v>956</v>
      </c>
      <c r="B516">
        <v>1</v>
      </c>
      <c r="C516" t="s">
        <v>2666</v>
      </c>
      <c r="D516">
        <v>250</v>
      </c>
      <c r="E516">
        <v>17.2</v>
      </c>
      <c r="F516">
        <v>3</v>
      </c>
      <c r="G516">
        <v>0.03</v>
      </c>
      <c r="H516">
        <f t="shared" si="16"/>
        <v>1.2E-2</v>
      </c>
      <c r="I516">
        <f t="shared" si="17"/>
        <v>4.6373872342004218E-4</v>
      </c>
    </row>
    <row r="517" spans="1:9">
      <c r="A517" t="s">
        <v>959</v>
      </c>
      <c r="B517">
        <v>1</v>
      </c>
      <c r="C517" t="s">
        <v>3078</v>
      </c>
      <c r="D517">
        <v>162</v>
      </c>
      <c r="E517">
        <v>18.5</v>
      </c>
      <c r="F517">
        <v>8</v>
      </c>
      <c r="G517">
        <v>0.09</v>
      </c>
      <c r="H517">
        <f t="shared" si="16"/>
        <v>4.9382716049382713E-2</v>
      </c>
      <c r="I517">
        <f t="shared" si="17"/>
        <v>1.9083898083129308E-3</v>
      </c>
    </row>
    <row r="518" spans="1:9">
      <c r="A518" t="s">
        <v>961</v>
      </c>
      <c r="B518">
        <v>0.996</v>
      </c>
      <c r="C518" t="s">
        <v>3079</v>
      </c>
      <c r="D518">
        <v>815</v>
      </c>
      <c r="E518">
        <v>3.4</v>
      </c>
      <c r="F518">
        <v>2</v>
      </c>
      <c r="G518">
        <v>0.02</v>
      </c>
      <c r="H518">
        <f t="shared" si="16"/>
        <v>2.4539877300613498E-3</v>
      </c>
      <c r="I518">
        <f t="shared" si="17"/>
        <v>9.4834094768924784E-5</v>
      </c>
    </row>
    <row r="519" spans="1:9">
      <c r="A519" t="s">
        <v>965</v>
      </c>
      <c r="B519">
        <v>1</v>
      </c>
      <c r="C519" t="s">
        <v>2611</v>
      </c>
      <c r="D519">
        <v>2467</v>
      </c>
      <c r="E519">
        <v>4.5</v>
      </c>
      <c r="F519">
        <v>11</v>
      </c>
      <c r="G519">
        <v>0.1</v>
      </c>
      <c r="H519">
        <f t="shared" si="16"/>
        <v>4.4588569112282124E-3</v>
      </c>
      <c r="I519">
        <f t="shared" si="17"/>
        <v>1.7231205099380031E-4</v>
      </c>
    </row>
    <row r="520" spans="1:9">
      <c r="A520" t="s">
        <v>3080</v>
      </c>
      <c r="B520">
        <v>0.9647</v>
      </c>
      <c r="C520" t="s">
        <v>3081</v>
      </c>
      <c r="D520">
        <v>2265</v>
      </c>
      <c r="E520">
        <v>1.1000000000000001</v>
      </c>
      <c r="F520">
        <v>1</v>
      </c>
      <c r="G520">
        <v>0.01</v>
      </c>
      <c r="H520">
        <f t="shared" si="16"/>
        <v>4.4150110375275938E-4</v>
      </c>
      <c r="I520">
        <f t="shared" si="17"/>
        <v>1.7061763186903687E-5</v>
      </c>
    </row>
    <row r="521" spans="1:9">
      <c r="A521" t="s">
        <v>2225</v>
      </c>
      <c r="B521">
        <v>1</v>
      </c>
      <c r="C521" t="s">
        <v>3082</v>
      </c>
      <c r="D521">
        <v>555</v>
      </c>
      <c r="E521">
        <v>6.3</v>
      </c>
      <c r="F521">
        <v>2</v>
      </c>
      <c r="G521">
        <v>0.02</v>
      </c>
      <c r="H521">
        <f t="shared" si="16"/>
        <v>3.6036036036036037E-3</v>
      </c>
      <c r="I521">
        <f t="shared" si="17"/>
        <v>1.3926087790391657E-4</v>
      </c>
    </row>
    <row r="522" spans="1:9">
      <c r="A522" t="s">
        <v>966</v>
      </c>
      <c r="B522">
        <v>0.98750000000000004</v>
      </c>
      <c r="C522" t="s">
        <v>3083</v>
      </c>
      <c r="D522">
        <v>145</v>
      </c>
      <c r="E522">
        <v>13.1</v>
      </c>
      <c r="F522">
        <v>1</v>
      </c>
      <c r="G522">
        <v>0.01</v>
      </c>
      <c r="H522">
        <f t="shared" si="16"/>
        <v>6.8965517241379309E-3</v>
      </c>
      <c r="I522">
        <f t="shared" si="17"/>
        <v>2.6651650771266792E-4</v>
      </c>
    </row>
    <row r="523" spans="1:9">
      <c r="A523" t="s">
        <v>968</v>
      </c>
      <c r="B523">
        <v>0.93710000000000004</v>
      </c>
      <c r="C523" t="s">
        <v>3084</v>
      </c>
      <c r="D523">
        <v>423</v>
      </c>
      <c r="E523">
        <v>9.1999999999999993</v>
      </c>
      <c r="F523">
        <v>2</v>
      </c>
      <c r="G523">
        <v>0.02</v>
      </c>
      <c r="H523">
        <f t="shared" si="16"/>
        <v>4.7281323877068557E-3</v>
      </c>
      <c r="I523">
        <f t="shared" si="17"/>
        <v>1.8271817313634443E-4</v>
      </c>
    </row>
    <row r="524" spans="1:9">
      <c r="A524" t="s">
        <v>970</v>
      </c>
      <c r="B524">
        <v>1</v>
      </c>
      <c r="C524" t="s">
        <v>3085</v>
      </c>
      <c r="D524">
        <v>301</v>
      </c>
      <c r="E524">
        <v>35.9</v>
      </c>
      <c r="F524">
        <v>11</v>
      </c>
      <c r="G524">
        <v>0.11</v>
      </c>
      <c r="H524">
        <f t="shared" si="16"/>
        <v>3.6544850498338874E-2</v>
      </c>
      <c r="I524">
        <f t="shared" si="17"/>
        <v>1.4122718598063302E-3</v>
      </c>
    </row>
    <row r="525" spans="1:9">
      <c r="A525" t="s">
        <v>972</v>
      </c>
      <c r="B525">
        <v>1</v>
      </c>
      <c r="C525" t="s">
        <v>3086</v>
      </c>
      <c r="D525">
        <v>246</v>
      </c>
      <c r="E525">
        <v>19.5</v>
      </c>
      <c r="F525">
        <v>3</v>
      </c>
      <c r="G525">
        <v>0.03</v>
      </c>
      <c r="H525">
        <f t="shared" si="16"/>
        <v>1.2195121951219513E-2</v>
      </c>
      <c r="I525">
        <f t="shared" si="17"/>
        <v>4.7127919046752257E-4</v>
      </c>
    </row>
    <row r="526" spans="1:9">
      <c r="A526" t="s">
        <v>974</v>
      </c>
      <c r="B526">
        <v>1</v>
      </c>
      <c r="C526" t="s">
        <v>3087</v>
      </c>
      <c r="D526">
        <v>124</v>
      </c>
      <c r="E526">
        <v>35.5</v>
      </c>
      <c r="F526">
        <v>30</v>
      </c>
      <c r="G526">
        <v>0.28000000000000003</v>
      </c>
      <c r="H526">
        <f t="shared" si="16"/>
        <v>0.24193548387096775</v>
      </c>
      <c r="I526">
        <f t="shared" si="17"/>
        <v>9.3495710366944002E-3</v>
      </c>
    </row>
    <row r="527" spans="1:9">
      <c r="A527" t="s">
        <v>3088</v>
      </c>
      <c r="B527">
        <v>1</v>
      </c>
      <c r="C527" t="s">
        <v>3089</v>
      </c>
      <c r="D527">
        <v>1531</v>
      </c>
      <c r="E527">
        <v>4.5999999999999996</v>
      </c>
      <c r="F527">
        <v>4</v>
      </c>
      <c r="G527">
        <v>0.04</v>
      </c>
      <c r="H527">
        <f t="shared" si="16"/>
        <v>2.6126714565643371E-3</v>
      </c>
      <c r="I527">
        <f t="shared" si="17"/>
        <v>1.0096641049859399E-4</v>
      </c>
    </row>
    <row r="528" spans="1:9">
      <c r="A528" t="s">
        <v>978</v>
      </c>
      <c r="B528">
        <v>1</v>
      </c>
      <c r="C528" t="s">
        <v>3090</v>
      </c>
      <c r="D528">
        <v>1013</v>
      </c>
      <c r="E528">
        <v>4.0999999999999996</v>
      </c>
      <c r="F528">
        <v>3</v>
      </c>
      <c r="G528">
        <v>0.03</v>
      </c>
      <c r="H528">
        <f t="shared" si="16"/>
        <v>2.9615004935834156E-3</v>
      </c>
      <c r="I528">
        <f t="shared" si="17"/>
        <v>1.1444687152518317E-4</v>
      </c>
    </row>
    <row r="529" spans="1:9">
      <c r="A529" t="s">
        <v>980</v>
      </c>
      <c r="B529">
        <v>1</v>
      </c>
      <c r="C529" t="s">
        <v>3091</v>
      </c>
      <c r="D529">
        <v>156</v>
      </c>
      <c r="E529">
        <v>55.8</v>
      </c>
      <c r="F529">
        <v>17</v>
      </c>
      <c r="G529">
        <v>0.17</v>
      </c>
      <c r="H529">
        <f t="shared" si="16"/>
        <v>0.10897435897435898</v>
      </c>
      <c r="I529">
        <f t="shared" si="17"/>
        <v>4.2113025096905546E-3</v>
      </c>
    </row>
    <row r="530" spans="1:9">
      <c r="A530" t="s">
        <v>982</v>
      </c>
      <c r="B530">
        <v>1</v>
      </c>
      <c r="C530" t="s">
        <v>2691</v>
      </c>
      <c r="D530">
        <v>1368</v>
      </c>
      <c r="E530">
        <v>8.4</v>
      </c>
      <c r="F530">
        <v>10</v>
      </c>
      <c r="G530">
        <v>0.1</v>
      </c>
      <c r="H530">
        <f t="shared" si="16"/>
        <v>7.3099415204678359E-3</v>
      </c>
      <c r="I530">
        <f t="shared" si="17"/>
        <v>2.8249191241474305E-4</v>
      </c>
    </row>
    <row r="531" spans="1:9">
      <c r="A531" t="s">
        <v>983</v>
      </c>
      <c r="B531">
        <v>0.98629999999999995</v>
      </c>
      <c r="C531" t="s">
        <v>3092</v>
      </c>
      <c r="D531">
        <v>86</v>
      </c>
      <c r="E531">
        <v>15.1</v>
      </c>
      <c r="F531">
        <v>1</v>
      </c>
      <c r="G531">
        <v>0.01</v>
      </c>
      <c r="H531">
        <f t="shared" si="16"/>
        <v>1.1627906976744186E-2</v>
      </c>
      <c r="I531">
        <f t="shared" si="17"/>
        <v>4.4935922812019594E-4</v>
      </c>
    </row>
    <row r="532" spans="1:9">
      <c r="A532" t="s">
        <v>985</v>
      </c>
      <c r="B532">
        <v>1</v>
      </c>
      <c r="C532" t="s">
        <v>3093</v>
      </c>
      <c r="D532">
        <v>297</v>
      </c>
      <c r="E532">
        <v>9.4</v>
      </c>
      <c r="F532">
        <v>3</v>
      </c>
      <c r="G532">
        <v>0.03</v>
      </c>
      <c r="H532">
        <f t="shared" si="16"/>
        <v>1.0101010101010102E-2</v>
      </c>
      <c r="I532">
        <f t="shared" si="17"/>
        <v>3.9035246079128133E-4</v>
      </c>
    </row>
    <row r="533" spans="1:9">
      <c r="A533" t="s">
        <v>989</v>
      </c>
      <c r="B533">
        <v>1</v>
      </c>
      <c r="C533" t="s">
        <v>3094</v>
      </c>
      <c r="D533">
        <v>248</v>
      </c>
      <c r="E533">
        <v>17.7</v>
      </c>
      <c r="F533">
        <v>3</v>
      </c>
      <c r="G533">
        <v>0.03</v>
      </c>
      <c r="H533">
        <f t="shared" si="16"/>
        <v>1.2096774193548387E-2</v>
      </c>
      <c r="I533">
        <f t="shared" si="17"/>
        <v>4.6747855183471997E-4</v>
      </c>
    </row>
    <row r="534" spans="1:9">
      <c r="A534" t="s">
        <v>991</v>
      </c>
      <c r="B534">
        <v>1</v>
      </c>
      <c r="C534" t="s">
        <v>3095</v>
      </c>
      <c r="D534">
        <v>136</v>
      </c>
      <c r="E534">
        <v>15.4</v>
      </c>
      <c r="F534">
        <v>3</v>
      </c>
      <c r="G534">
        <v>0.03</v>
      </c>
      <c r="H534">
        <f t="shared" si="16"/>
        <v>2.2058823529411766E-2</v>
      </c>
      <c r="I534">
        <f t="shared" si="17"/>
        <v>8.5246088863978348E-4</v>
      </c>
    </row>
    <row r="535" spans="1:9">
      <c r="A535" t="s">
        <v>993</v>
      </c>
      <c r="B535">
        <v>0.99939999999999996</v>
      </c>
      <c r="C535" t="s">
        <v>3096</v>
      </c>
      <c r="D535">
        <v>452</v>
      </c>
      <c r="E535">
        <v>2.9</v>
      </c>
      <c r="F535">
        <v>1</v>
      </c>
      <c r="G535">
        <v>0.02</v>
      </c>
      <c r="H535">
        <f t="shared" si="16"/>
        <v>2.2123893805309734E-3</v>
      </c>
      <c r="I535">
        <f t="shared" si="17"/>
        <v>8.5497552252957636E-5</v>
      </c>
    </row>
    <row r="536" spans="1:9">
      <c r="A536" t="s">
        <v>997</v>
      </c>
      <c r="B536">
        <v>1</v>
      </c>
      <c r="C536" t="s">
        <v>3097</v>
      </c>
      <c r="D536">
        <v>634</v>
      </c>
      <c r="E536">
        <v>12</v>
      </c>
      <c r="F536">
        <v>6</v>
      </c>
      <c r="G536">
        <v>7.0000000000000007E-2</v>
      </c>
      <c r="H536">
        <f t="shared" si="16"/>
        <v>9.4637223974763408E-3</v>
      </c>
      <c r="I536">
        <f t="shared" si="17"/>
        <v>3.6572454528394495E-4</v>
      </c>
    </row>
    <row r="537" spans="1:9">
      <c r="A537" t="s">
        <v>999</v>
      </c>
      <c r="B537">
        <v>1</v>
      </c>
      <c r="C537" t="s">
        <v>3098</v>
      </c>
      <c r="D537">
        <v>940</v>
      </c>
      <c r="E537">
        <v>2.2000000000000002</v>
      </c>
      <c r="F537">
        <v>2</v>
      </c>
      <c r="G537">
        <v>0.02</v>
      </c>
      <c r="H537">
        <f t="shared" si="16"/>
        <v>2.1276595744680851E-3</v>
      </c>
      <c r="I537">
        <f t="shared" si="17"/>
        <v>8.2223177911355002E-5</v>
      </c>
    </row>
    <row r="538" spans="1:9">
      <c r="A538" t="s">
        <v>1001</v>
      </c>
      <c r="B538">
        <v>1</v>
      </c>
      <c r="C538" t="s">
        <v>3099</v>
      </c>
      <c r="D538">
        <v>87</v>
      </c>
      <c r="E538">
        <v>48.3</v>
      </c>
      <c r="F538">
        <v>60</v>
      </c>
      <c r="G538">
        <v>0.64</v>
      </c>
      <c r="H538">
        <f t="shared" si="16"/>
        <v>0.68965517241379315</v>
      </c>
      <c r="I538">
        <f t="shared" si="17"/>
        <v>2.6651650771266796E-2</v>
      </c>
    </row>
    <row r="539" spans="1:9">
      <c r="A539" t="s">
        <v>1003</v>
      </c>
      <c r="B539">
        <v>1</v>
      </c>
      <c r="C539" t="s">
        <v>3100</v>
      </c>
      <c r="D539">
        <v>316</v>
      </c>
      <c r="E539">
        <v>25</v>
      </c>
      <c r="F539">
        <v>5</v>
      </c>
      <c r="G539">
        <v>0.06</v>
      </c>
      <c r="H539">
        <f t="shared" si="16"/>
        <v>1.5822784810126583E-2</v>
      </c>
      <c r="I539">
        <f t="shared" si="17"/>
        <v>6.1146983573317809E-4</v>
      </c>
    </row>
    <row r="540" spans="1:9">
      <c r="A540" t="s">
        <v>1005</v>
      </c>
      <c r="B540">
        <v>1</v>
      </c>
      <c r="C540" t="s">
        <v>3101</v>
      </c>
      <c r="D540">
        <v>439</v>
      </c>
      <c r="E540">
        <v>12.1</v>
      </c>
      <c r="F540">
        <v>3</v>
      </c>
      <c r="G540">
        <v>0.04</v>
      </c>
      <c r="H540">
        <f t="shared" si="16"/>
        <v>6.8337129840546698E-3</v>
      </c>
      <c r="I540">
        <f t="shared" si="17"/>
        <v>2.6408811128703996E-4</v>
      </c>
    </row>
    <row r="541" spans="1:9">
      <c r="A541" t="s">
        <v>3102</v>
      </c>
      <c r="B541">
        <v>0.98629999999999995</v>
      </c>
      <c r="C541" t="s">
        <v>2960</v>
      </c>
      <c r="D541">
        <v>882</v>
      </c>
      <c r="E541">
        <v>3.3</v>
      </c>
      <c r="F541">
        <v>1</v>
      </c>
      <c r="G541">
        <v>0.01</v>
      </c>
      <c r="H541">
        <f t="shared" si="16"/>
        <v>1.1337868480725624E-3</v>
      </c>
      <c r="I541">
        <f t="shared" si="17"/>
        <v>4.3815072129633619E-5</v>
      </c>
    </row>
    <row r="542" spans="1:9">
      <c r="A542" t="s">
        <v>1007</v>
      </c>
      <c r="B542">
        <v>1</v>
      </c>
      <c r="C542" t="s">
        <v>3103</v>
      </c>
      <c r="D542">
        <v>544</v>
      </c>
      <c r="E542">
        <v>17.8</v>
      </c>
      <c r="F542">
        <v>9</v>
      </c>
      <c r="G542">
        <v>0.1</v>
      </c>
      <c r="H542">
        <f t="shared" si="16"/>
        <v>1.6544117647058824E-2</v>
      </c>
      <c r="I542">
        <f t="shared" si="17"/>
        <v>6.3934566647983761E-4</v>
      </c>
    </row>
    <row r="543" spans="1:9">
      <c r="A543" t="s">
        <v>1009</v>
      </c>
      <c r="B543">
        <v>0.95530000000000004</v>
      </c>
      <c r="C543" t="s">
        <v>3104</v>
      </c>
      <c r="D543">
        <v>273</v>
      </c>
      <c r="E543">
        <v>6.2</v>
      </c>
      <c r="F543">
        <v>1</v>
      </c>
      <c r="G543">
        <v>0.01</v>
      </c>
      <c r="H543">
        <f t="shared" si="16"/>
        <v>3.663003663003663E-3</v>
      </c>
      <c r="I543">
        <f t="shared" si="17"/>
        <v>1.4155638688035475E-4</v>
      </c>
    </row>
    <row r="544" spans="1:9">
      <c r="A544" t="s">
        <v>1011</v>
      </c>
      <c r="B544">
        <v>1</v>
      </c>
      <c r="C544" t="s">
        <v>3105</v>
      </c>
      <c r="D544">
        <v>386</v>
      </c>
      <c r="E544">
        <v>2.8</v>
      </c>
      <c r="F544">
        <v>2</v>
      </c>
      <c r="G544">
        <v>0.02</v>
      </c>
      <c r="H544">
        <f t="shared" si="16"/>
        <v>5.1813471502590676E-3</v>
      </c>
      <c r="I544">
        <f t="shared" si="17"/>
        <v>2.0023260942143446E-4</v>
      </c>
    </row>
    <row r="545" spans="1:9">
      <c r="A545" t="s">
        <v>1013</v>
      </c>
      <c r="B545">
        <v>1</v>
      </c>
      <c r="C545" t="s">
        <v>3106</v>
      </c>
      <c r="D545">
        <v>200</v>
      </c>
      <c r="E545">
        <v>22.5</v>
      </c>
      <c r="F545">
        <v>5</v>
      </c>
      <c r="G545">
        <v>0.05</v>
      </c>
      <c r="H545">
        <f t="shared" si="16"/>
        <v>2.5000000000000001E-2</v>
      </c>
      <c r="I545">
        <f t="shared" si="17"/>
        <v>9.6612234045842125E-4</v>
      </c>
    </row>
    <row r="546" spans="1:9">
      <c r="A546" t="s">
        <v>1015</v>
      </c>
      <c r="B546">
        <v>1</v>
      </c>
      <c r="C546" t="s">
        <v>2611</v>
      </c>
      <c r="D546">
        <v>1057</v>
      </c>
      <c r="E546">
        <v>5.0999999999999996</v>
      </c>
      <c r="F546">
        <v>5</v>
      </c>
      <c r="G546">
        <v>0.05</v>
      </c>
      <c r="H546">
        <f t="shared" si="16"/>
        <v>4.7303689687795648E-3</v>
      </c>
      <c r="I546">
        <f t="shared" si="17"/>
        <v>1.8280460557396807E-4</v>
      </c>
    </row>
    <row r="547" spans="1:9">
      <c r="A547" t="s">
        <v>1016</v>
      </c>
      <c r="B547">
        <v>1</v>
      </c>
      <c r="C547" t="s">
        <v>2611</v>
      </c>
      <c r="D547">
        <v>2072</v>
      </c>
      <c r="E547">
        <v>8.3000000000000007</v>
      </c>
      <c r="F547">
        <v>11</v>
      </c>
      <c r="G547">
        <v>0.11</v>
      </c>
      <c r="H547">
        <f t="shared" si="16"/>
        <v>5.3088803088803087E-3</v>
      </c>
      <c r="I547">
        <f t="shared" si="17"/>
        <v>2.051611147691628E-4</v>
      </c>
    </row>
    <row r="548" spans="1:9">
      <c r="A548" t="s">
        <v>1017</v>
      </c>
      <c r="B548">
        <v>0.98750000000000004</v>
      </c>
      <c r="C548" t="s">
        <v>3107</v>
      </c>
      <c r="D548">
        <v>997</v>
      </c>
      <c r="E548">
        <v>1.8</v>
      </c>
      <c r="F548">
        <v>1</v>
      </c>
      <c r="G548">
        <v>0.01</v>
      </c>
      <c r="H548">
        <f t="shared" si="16"/>
        <v>1.0030090270812437E-3</v>
      </c>
      <c r="I548">
        <f t="shared" si="17"/>
        <v>3.8761177149786211E-5</v>
      </c>
    </row>
    <row r="549" spans="1:9">
      <c r="A549" t="s">
        <v>1019</v>
      </c>
      <c r="B549">
        <v>1</v>
      </c>
      <c r="C549" t="s">
        <v>3108</v>
      </c>
      <c r="D549">
        <v>857</v>
      </c>
      <c r="E549">
        <v>4.8</v>
      </c>
      <c r="F549">
        <v>4</v>
      </c>
      <c r="G549">
        <v>0.05</v>
      </c>
      <c r="H549">
        <f t="shared" si="16"/>
        <v>4.6674445740956822E-3</v>
      </c>
      <c r="I549">
        <f t="shared" si="17"/>
        <v>1.8037289903541118E-4</v>
      </c>
    </row>
    <row r="550" spans="1:9">
      <c r="A550" t="s">
        <v>1021</v>
      </c>
      <c r="B550">
        <v>1</v>
      </c>
      <c r="C550" t="s">
        <v>2920</v>
      </c>
      <c r="D550">
        <v>663</v>
      </c>
      <c r="E550">
        <v>35.4</v>
      </c>
      <c r="F550">
        <v>25</v>
      </c>
      <c r="G550">
        <v>0.28000000000000003</v>
      </c>
      <c r="H550">
        <f t="shared" si="16"/>
        <v>3.7707390648567117E-2</v>
      </c>
      <c r="I550">
        <f t="shared" si="17"/>
        <v>1.4571981002389461E-3</v>
      </c>
    </row>
    <row r="551" spans="1:9">
      <c r="A551" t="s">
        <v>1022</v>
      </c>
      <c r="B551">
        <v>1</v>
      </c>
      <c r="C551" t="s">
        <v>3109</v>
      </c>
      <c r="D551">
        <v>423</v>
      </c>
      <c r="E551">
        <v>10.4</v>
      </c>
      <c r="F551">
        <v>3</v>
      </c>
      <c r="G551">
        <v>0.03</v>
      </c>
      <c r="H551">
        <f t="shared" si="16"/>
        <v>7.0921985815602835E-3</v>
      </c>
      <c r="I551">
        <f t="shared" si="17"/>
        <v>2.7407725970451664E-4</v>
      </c>
    </row>
    <row r="552" spans="1:9">
      <c r="A552" t="s">
        <v>3110</v>
      </c>
      <c r="B552">
        <v>0.83640000000000003</v>
      </c>
      <c r="C552" t="s">
        <v>2611</v>
      </c>
      <c r="D552">
        <v>1805</v>
      </c>
      <c r="E552">
        <v>0.6</v>
      </c>
      <c r="F552">
        <v>1</v>
      </c>
      <c r="G552">
        <v>0.01</v>
      </c>
      <c r="H552">
        <f t="shared" si="16"/>
        <v>5.54016620498615E-4</v>
      </c>
      <c r="I552">
        <f t="shared" si="17"/>
        <v>2.1409913361959474E-5</v>
      </c>
    </row>
    <row r="553" spans="1:9">
      <c r="A553" t="s">
        <v>1024</v>
      </c>
      <c r="B553">
        <v>0.9879</v>
      </c>
      <c r="C553" t="s">
        <v>2611</v>
      </c>
      <c r="D553">
        <v>2227</v>
      </c>
      <c r="E553">
        <v>1.8</v>
      </c>
      <c r="F553">
        <v>1</v>
      </c>
      <c r="G553">
        <v>0.01</v>
      </c>
      <c r="H553">
        <f t="shared" si="16"/>
        <v>4.4903457566232598E-4</v>
      </c>
      <c r="I553">
        <f t="shared" si="17"/>
        <v>1.7352893407425618E-5</v>
      </c>
    </row>
    <row r="554" spans="1:9">
      <c r="A554" t="s">
        <v>1025</v>
      </c>
      <c r="B554">
        <v>1</v>
      </c>
      <c r="C554" t="s">
        <v>2675</v>
      </c>
      <c r="D554">
        <v>1722</v>
      </c>
      <c r="E554">
        <v>4.2</v>
      </c>
      <c r="F554">
        <v>7</v>
      </c>
      <c r="G554">
        <v>0.08</v>
      </c>
      <c r="H554">
        <f t="shared" si="16"/>
        <v>4.0650406504065045E-3</v>
      </c>
      <c r="I554">
        <f t="shared" si="17"/>
        <v>1.570930634891742E-4</v>
      </c>
    </row>
    <row r="555" spans="1:9">
      <c r="A555" t="s">
        <v>1026</v>
      </c>
      <c r="B555">
        <v>0.99970000000000003</v>
      </c>
      <c r="C555" t="s">
        <v>3111</v>
      </c>
      <c r="D555">
        <v>689</v>
      </c>
      <c r="E555">
        <v>5.0999999999999996</v>
      </c>
      <c r="F555">
        <v>2</v>
      </c>
      <c r="G555">
        <v>0.02</v>
      </c>
      <c r="H555">
        <f t="shared" si="16"/>
        <v>2.9027576197387518E-3</v>
      </c>
      <c r="I555">
        <f t="shared" si="17"/>
        <v>1.1217675941462075E-4</v>
      </c>
    </row>
    <row r="556" spans="1:9">
      <c r="A556" t="s">
        <v>1031</v>
      </c>
      <c r="B556">
        <v>1</v>
      </c>
      <c r="C556" t="s">
        <v>3112</v>
      </c>
      <c r="D556">
        <v>1098</v>
      </c>
      <c r="E556">
        <v>13.9</v>
      </c>
      <c r="F556">
        <v>11</v>
      </c>
      <c r="G556">
        <v>0.12</v>
      </c>
      <c r="H556">
        <f t="shared" si="16"/>
        <v>1.0018214936247723E-2</v>
      </c>
      <c r="I556">
        <f t="shared" si="17"/>
        <v>3.8715285045692654E-4</v>
      </c>
    </row>
    <row r="557" spans="1:9">
      <c r="A557" t="s">
        <v>1033</v>
      </c>
      <c r="B557">
        <v>0.98429999999999995</v>
      </c>
      <c r="C557" t="s">
        <v>3113</v>
      </c>
      <c r="D557">
        <v>886</v>
      </c>
      <c r="E557">
        <v>3.8</v>
      </c>
      <c r="F557">
        <v>2</v>
      </c>
      <c r="G557">
        <v>0.02</v>
      </c>
      <c r="H557">
        <f t="shared" si="16"/>
        <v>2.257336343115124E-3</v>
      </c>
      <c r="I557">
        <f t="shared" si="17"/>
        <v>8.7234522840489502E-5</v>
      </c>
    </row>
    <row r="558" spans="1:9">
      <c r="A558" t="s">
        <v>3114</v>
      </c>
      <c r="B558">
        <v>0.98750000000000004</v>
      </c>
      <c r="C558" t="s">
        <v>2611</v>
      </c>
      <c r="D558">
        <v>1322</v>
      </c>
      <c r="E558">
        <v>1</v>
      </c>
      <c r="F558">
        <v>1</v>
      </c>
      <c r="G558">
        <v>0.01</v>
      </c>
      <c r="H558">
        <f t="shared" si="16"/>
        <v>7.5642965204236008E-4</v>
      </c>
      <c r="I558">
        <f t="shared" si="17"/>
        <v>2.9232143432932565E-5</v>
      </c>
    </row>
    <row r="559" spans="1:9">
      <c r="A559" t="s">
        <v>1037</v>
      </c>
      <c r="B559">
        <v>0.95189999999999997</v>
      </c>
      <c r="C559" t="s">
        <v>3115</v>
      </c>
      <c r="D559">
        <v>924</v>
      </c>
      <c r="E559">
        <v>1</v>
      </c>
      <c r="F559">
        <v>1</v>
      </c>
      <c r="G559">
        <v>0.01</v>
      </c>
      <c r="H559">
        <f t="shared" si="16"/>
        <v>1.0822510822510823E-3</v>
      </c>
      <c r="I559">
        <f t="shared" si="17"/>
        <v>4.1823477941923E-5</v>
      </c>
    </row>
    <row r="560" spans="1:9">
      <c r="A560" t="s">
        <v>1039</v>
      </c>
      <c r="B560">
        <v>1</v>
      </c>
      <c r="C560" t="s">
        <v>3116</v>
      </c>
      <c r="D560">
        <v>1870</v>
      </c>
      <c r="E560">
        <v>0.9</v>
      </c>
      <c r="F560">
        <v>2</v>
      </c>
      <c r="G560">
        <v>0.02</v>
      </c>
      <c r="H560">
        <f t="shared" si="16"/>
        <v>1.0695187165775401E-3</v>
      </c>
      <c r="I560">
        <f t="shared" si="17"/>
        <v>4.1331437024959198E-5</v>
      </c>
    </row>
    <row r="561" spans="1:9">
      <c r="A561" t="s">
        <v>3117</v>
      </c>
      <c r="B561">
        <v>0.98260000000000003</v>
      </c>
      <c r="C561" t="s">
        <v>2611</v>
      </c>
      <c r="D561">
        <v>2213</v>
      </c>
      <c r="E561">
        <v>0.5</v>
      </c>
      <c r="F561">
        <v>1</v>
      </c>
      <c r="G561">
        <v>0.01</v>
      </c>
      <c r="H561">
        <f t="shared" si="16"/>
        <v>4.5187528242205153E-4</v>
      </c>
      <c r="I561">
        <f t="shared" si="17"/>
        <v>1.74626722179561E-5</v>
      </c>
    </row>
    <row r="562" spans="1:9">
      <c r="A562" t="s">
        <v>1041</v>
      </c>
      <c r="B562">
        <v>1</v>
      </c>
      <c r="C562" t="s">
        <v>2611</v>
      </c>
      <c r="D562">
        <v>447</v>
      </c>
      <c r="E562">
        <v>8.6999999999999993</v>
      </c>
      <c r="F562">
        <v>3</v>
      </c>
      <c r="G562">
        <v>0.03</v>
      </c>
      <c r="H562">
        <f t="shared" si="16"/>
        <v>6.7114093959731542E-3</v>
      </c>
      <c r="I562">
        <f t="shared" si="17"/>
        <v>2.5936170213648892E-4</v>
      </c>
    </row>
    <row r="563" spans="1:9">
      <c r="A563" t="s">
        <v>1042</v>
      </c>
      <c r="B563">
        <v>0.98750000000000004</v>
      </c>
      <c r="C563" t="s">
        <v>3118</v>
      </c>
      <c r="D563">
        <v>1012</v>
      </c>
      <c r="E563">
        <v>2.4</v>
      </c>
      <c r="F563">
        <v>1</v>
      </c>
      <c r="G563">
        <v>0.01</v>
      </c>
      <c r="H563">
        <f t="shared" si="16"/>
        <v>9.8814229249011851E-4</v>
      </c>
      <c r="I563">
        <f t="shared" si="17"/>
        <v>3.8186653773060126E-5</v>
      </c>
    </row>
    <row r="564" spans="1:9">
      <c r="A564" t="s">
        <v>1044</v>
      </c>
      <c r="B564">
        <v>0.99519999999999997</v>
      </c>
      <c r="C564" t="s">
        <v>2760</v>
      </c>
      <c r="D564">
        <v>394</v>
      </c>
      <c r="E564">
        <v>5.8</v>
      </c>
      <c r="F564">
        <v>1</v>
      </c>
      <c r="G564">
        <v>0.01</v>
      </c>
      <c r="H564">
        <f t="shared" si="16"/>
        <v>2.5380710659898475E-3</v>
      </c>
      <c r="I564">
        <f t="shared" si="17"/>
        <v>9.8083486340956469E-5</v>
      </c>
    </row>
    <row r="565" spans="1:9">
      <c r="A565" t="s">
        <v>1045</v>
      </c>
      <c r="B565">
        <v>1</v>
      </c>
      <c r="C565" t="s">
        <v>2611</v>
      </c>
      <c r="D565">
        <v>2738</v>
      </c>
      <c r="E565">
        <v>1.4</v>
      </c>
      <c r="F565">
        <v>3</v>
      </c>
      <c r="G565">
        <v>0.03</v>
      </c>
      <c r="H565">
        <f t="shared" si="16"/>
        <v>1.095690284879474E-3</v>
      </c>
      <c r="I565">
        <f t="shared" si="17"/>
        <v>4.2342834497812475E-5</v>
      </c>
    </row>
    <row r="566" spans="1:9">
      <c r="A566" t="s">
        <v>1048</v>
      </c>
      <c r="B566">
        <v>1</v>
      </c>
      <c r="C566" t="s">
        <v>3119</v>
      </c>
      <c r="D566">
        <v>127</v>
      </c>
      <c r="E566">
        <v>51.2</v>
      </c>
      <c r="F566">
        <v>17</v>
      </c>
      <c r="G566">
        <v>0.18</v>
      </c>
      <c r="H566">
        <f t="shared" si="16"/>
        <v>0.13385826771653545</v>
      </c>
      <c r="I566">
        <f t="shared" si="17"/>
        <v>5.1729385158403663E-3</v>
      </c>
    </row>
    <row r="567" spans="1:9">
      <c r="A567" t="s">
        <v>1050</v>
      </c>
      <c r="B567">
        <v>1</v>
      </c>
      <c r="C567" t="s">
        <v>3120</v>
      </c>
      <c r="D567">
        <v>140</v>
      </c>
      <c r="E567">
        <v>20</v>
      </c>
      <c r="F567">
        <v>8</v>
      </c>
      <c r="G567">
        <v>0.08</v>
      </c>
      <c r="H567">
        <f t="shared" si="16"/>
        <v>5.7142857142857141E-2</v>
      </c>
      <c r="I567">
        <f t="shared" si="17"/>
        <v>2.2082796353335341E-3</v>
      </c>
    </row>
    <row r="568" spans="1:9">
      <c r="A568" t="s">
        <v>3121</v>
      </c>
      <c r="B568">
        <v>0.98509999999999998</v>
      </c>
      <c r="C568" t="s">
        <v>3122</v>
      </c>
      <c r="D568">
        <v>382</v>
      </c>
      <c r="E568">
        <v>3.7</v>
      </c>
      <c r="F568">
        <v>1</v>
      </c>
      <c r="G568">
        <v>0.01</v>
      </c>
      <c r="H568">
        <f t="shared" si="16"/>
        <v>2.617801047120419E-3</v>
      </c>
      <c r="I568">
        <f t="shared" si="17"/>
        <v>1.011646429799394E-4</v>
      </c>
    </row>
    <row r="569" spans="1:9">
      <c r="A569" t="s">
        <v>3123</v>
      </c>
      <c r="B569">
        <v>1</v>
      </c>
      <c r="C569" t="s">
        <v>3124</v>
      </c>
      <c r="D569">
        <v>155</v>
      </c>
      <c r="E569">
        <v>16.8</v>
      </c>
      <c r="F569">
        <v>2</v>
      </c>
      <c r="G569">
        <v>0.02</v>
      </c>
      <c r="H569">
        <f t="shared" si="16"/>
        <v>1.2903225806451613E-2</v>
      </c>
      <c r="I569">
        <f t="shared" si="17"/>
        <v>4.9864378862370128E-4</v>
      </c>
    </row>
    <row r="570" spans="1:9">
      <c r="A570" t="s">
        <v>1054</v>
      </c>
      <c r="B570">
        <v>0.98750000000000004</v>
      </c>
      <c r="C570" t="s">
        <v>3125</v>
      </c>
      <c r="D570">
        <v>82</v>
      </c>
      <c r="E570">
        <v>11</v>
      </c>
      <c r="F570">
        <v>1</v>
      </c>
      <c r="G570">
        <v>0.01</v>
      </c>
      <c r="H570">
        <f t="shared" si="16"/>
        <v>1.2195121951219513E-2</v>
      </c>
      <c r="I570">
        <f t="shared" si="17"/>
        <v>4.7127919046752257E-4</v>
      </c>
    </row>
    <row r="571" spans="1:9">
      <c r="A571" t="s">
        <v>1056</v>
      </c>
      <c r="B571">
        <v>0.90159999999999996</v>
      </c>
      <c r="C571" t="s">
        <v>3126</v>
      </c>
      <c r="D571">
        <v>317</v>
      </c>
      <c r="E571">
        <v>2.8</v>
      </c>
      <c r="F571">
        <v>2</v>
      </c>
      <c r="G571">
        <v>0.01</v>
      </c>
      <c r="H571">
        <f t="shared" si="16"/>
        <v>6.3091482649842269E-3</v>
      </c>
      <c r="I571">
        <f t="shared" si="17"/>
        <v>2.4381636352262996E-4</v>
      </c>
    </row>
    <row r="572" spans="1:9">
      <c r="A572" t="s">
        <v>1058</v>
      </c>
      <c r="B572">
        <v>0.98750000000000004</v>
      </c>
      <c r="C572" t="s">
        <v>3127</v>
      </c>
      <c r="D572">
        <v>207</v>
      </c>
      <c r="E572">
        <v>5.3</v>
      </c>
      <c r="F572">
        <v>1</v>
      </c>
      <c r="G572">
        <v>0.01</v>
      </c>
      <c r="H572">
        <f t="shared" si="16"/>
        <v>4.830917874396135E-3</v>
      </c>
      <c r="I572">
        <f t="shared" si="17"/>
        <v>1.8669030733496061E-4</v>
      </c>
    </row>
    <row r="573" spans="1:9">
      <c r="A573" t="s">
        <v>1060</v>
      </c>
      <c r="B573">
        <v>1</v>
      </c>
      <c r="C573" t="s">
        <v>3128</v>
      </c>
      <c r="D573">
        <v>837</v>
      </c>
      <c r="E573">
        <v>7.3</v>
      </c>
      <c r="F573">
        <v>3</v>
      </c>
      <c r="G573">
        <v>0.04</v>
      </c>
      <c r="H573">
        <f t="shared" si="16"/>
        <v>3.5842293906810036E-3</v>
      </c>
      <c r="I573">
        <f t="shared" si="17"/>
        <v>1.3851216350658368E-4</v>
      </c>
    </row>
    <row r="574" spans="1:9">
      <c r="A574" t="s">
        <v>1062</v>
      </c>
      <c r="B574">
        <v>1</v>
      </c>
      <c r="C574" t="s">
        <v>2611</v>
      </c>
      <c r="D574">
        <v>1361</v>
      </c>
      <c r="E574">
        <v>26.1</v>
      </c>
      <c r="F574">
        <v>26</v>
      </c>
      <c r="G574">
        <v>0.27</v>
      </c>
      <c r="H574">
        <f t="shared" si="16"/>
        <v>1.9103600293901544E-2</v>
      </c>
      <c r="I574">
        <f t="shared" si="17"/>
        <v>7.3825660108505376E-4</v>
      </c>
    </row>
    <row r="575" spans="1:9">
      <c r="A575" t="s">
        <v>1063</v>
      </c>
      <c r="B575">
        <v>1</v>
      </c>
      <c r="C575" t="s">
        <v>2983</v>
      </c>
      <c r="D575">
        <v>370</v>
      </c>
      <c r="E575">
        <v>4.5999999999999996</v>
      </c>
      <c r="F575">
        <v>2</v>
      </c>
      <c r="G575">
        <v>0.02</v>
      </c>
      <c r="H575">
        <f t="shared" si="16"/>
        <v>5.4054054054054057E-3</v>
      </c>
      <c r="I575">
        <f t="shared" si="17"/>
        <v>2.0889131685587487E-4</v>
      </c>
    </row>
    <row r="576" spans="1:9">
      <c r="A576" t="s">
        <v>2275</v>
      </c>
      <c r="B576">
        <v>1</v>
      </c>
      <c r="C576" t="s">
        <v>2933</v>
      </c>
      <c r="D576">
        <v>209</v>
      </c>
      <c r="E576">
        <v>12.9</v>
      </c>
      <c r="F576">
        <v>2</v>
      </c>
      <c r="G576">
        <v>0.02</v>
      </c>
      <c r="H576">
        <f t="shared" si="16"/>
        <v>9.5693779904306216E-3</v>
      </c>
      <c r="I576">
        <f t="shared" si="17"/>
        <v>3.6980759443384545E-4</v>
      </c>
    </row>
    <row r="577" spans="1:9">
      <c r="A577" t="s">
        <v>3129</v>
      </c>
      <c r="B577">
        <v>0.98750000000000004</v>
      </c>
      <c r="C577" t="s">
        <v>2605</v>
      </c>
      <c r="D577">
        <v>207</v>
      </c>
      <c r="E577">
        <v>8.6999999999999993</v>
      </c>
      <c r="F577">
        <v>1</v>
      </c>
      <c r="G577">
        <v>0.01</v>
      </c>
      <c r="H577">
        <f t="shared" si="16"/>
        <v>4.830917874396135E-3</v>
      </c>
      <c r="I577">
        <f t="shared" si="17"/>
        <v>1.8669030733496061E-4</v>
      </c>
    </row>
    <row r="578" spans="1:9">
      <c r="A578" t="s">
        <v>1065</v>
      </c>
      <c r="B578">
        <v>1</v>
      </c>
      <c r="C578" t="s">
        <v>3130</v>
      </c>
      <c r="D578">
        <v>2180</v>
      </c>
      <c r="E578">
        <v>3.1</v>
      </c>
      <c r="F578">
        <v>5</v>
      </c>
      <c r="G578">
        <v>0.06</v>
      </c>
      <c r="H578">
        <f t="shared" ref="H578:H641" si="18">F578/D578</f>
        <v>2.2935779816513763E-3</v>
      </c>
      <c r="I578">
        <f t="shared" ref="I578:I641" si="19">H578/25.87664</f>
        <v>8.8635077106277181E-5</v>
      </c>
    </row>
    <row r="579" spans="1:9">
      <c r="A579" t="s">
        <v>1067</v>
      </c>
      <c r="B579">
        <v>1</v>
      </c>
      <c r="C579" t="s">
        <v>3131</v>
      </c>
      <c r="D579">
        <v>97</v>
      </c>
      <c r="E579">
        <v>35.1</v>
      </c>
      <c r="F579">
        <v>12</v>
      </c>
      <c r="G579">
        <v>0.13</v>
      </c>
      <c r="H579">
        <f t="shared" si="18"/>
        <v>0.12371134020618557</v>
      </c>
      <c r="I579">
        <f t="shared" si="19"/>
        <v>4.7808115816499195E-3</v>
      </c>
    </row>
    <row r="580" spans="1:9">
      <c r="A580" t="s">
        <v>2278</v>
      </c>
      <c r="B580">
        <v>0.98509999999999998</v>
      </c>
      <c r="C580" t="s">
        <v>3132</v>
      </c>
      <c r="D580">
        <v>1189</v>
      </c>
      <c r="E580">
        <v>1.2</v>
      </c>
      <c r="F580">
        <v>1</v>
      </c>
      <c r="G580">
        <v>0.01</v>
      </c>
      <c r="H580">
        <f t="shared" si="18"/>
        <v>8.4104289318755253E-4</v>
      </c>
      <c r="I580">
        <f t="shared" si="19"/>
        <v>3.2502013135691213E-5</v>
      </c>
    </row>
    <row r="581" spans="1:9">
      <c r="A581" t="s">
        <v>1069</v>
      </c>
      <c r="B581">
        <v>0.98750000000000004</v>
      </c>
      <c r="C581" t="s">
        <v>3133</v>
      </c>
      <c r="D581">
        <v>104</v>
      </c>
      <c r="E581">
        <v>20.2</v>
      </c>
      <c r="F581">
        <v>1</v>
      </c>
      <c r="G581">
        <v>0.01</v>
      </c>
      <c r="H581">
        <f t="shared" si="18"/>
        <v>9.6153846153846159E-3</v>
      </c>
      <c r="I581">
        <f t="shared" si="19"/>
        <v>3.7158551556093125E-4</v>
      </c>
    </row>
    <row r="582" spans="1:9">
      <c r="A582" t="s">
        <v>1071</v>
      </c>
      <c r="B582">
        <v>1</v>
      </c>
      <c r="C582" t="s">
        <v>2958</v>
      </c>
      <c r="D582">
        <v>347</v>
      </c>
      <c r="E582">
        <v>23.1</v>
      </c>
      <c r="F582">
        <v>6</v>
      </c>
      <c r="G582">
        <v>0.06</v>
      </c>
      <c r="H582">
        <f t="shared" si="18"/>
        <v>1.7291066282420751E-2</v>
      </c>
      <c r="I582">
        <f t="shared" si="19"/>
        <v>6.6821141703176116E-4</v>
      </c>
    </row>
    <row r="583" spans="1:9">
      <c r="A583" t="s">
        <v>1072</v>
      </c>
      <c r="B583">
        <v>0.9839</v>
      </c>
      <c r="C583" t="s">
        <v>3134</v>
      </c>
      <c r="D583">
        <v>147</v>
      </c>
      <c r="E583">
        <v>18.399999999999999</v>
      </c>
      <c r="F583">
        <v>1</v>
      </c>
      <c r="G583">
        <v>0.01</v>
      </c>
      <c r="H583">
        <f t="shared" si="18"/>
        <v>6.8027210884353739E-3</v>
      </c>
      <c r="I583">
        <f t="shared" si="19"/>
        <v>2.6289043277780171E-4</v>
      </c>
    </row>
    <row r="584" spans="1:9">
      <c r="A584" t="s">
        <v>1074</v>
      </c>
      <c r="B584">
        <v>1</v>
      </c>
      <c r="C584" t="s">
        <v>3135</v>
      </c>
      <c r="D584">
        <v>333</v>
      </c>
      <c r="E584">
        <v>15</v>
      </c>
      <c r="F584">
        <v>4</v>
      </c>
      <c r="G584">
        <v>0.05</v>
      </c>
      <c r="H584">
        <f t="shared" si="18"/>
        <v>1.2012012012012012E-2</v>
      </c>
      <c r="I584">
        <f t="shared" si="19"/>
        <v>4.6420292634638858E-4</v>
      </c>
    </row>
    <row r="585" spans="1:9">
      <c r="A585" t="s">
        <v>1078</v>
      </c>
      <c r="B585">
        <v>1</v>
      </c>
      <c r="C585" t="s">
        <v>3136</v>
      </c>
      <c r="D585">
        <v>2284</v>
      </c>
      <c r="E585">
        <v>3.2</v>
      </c>
      <c r="F585">
        <v>6</v>
      </c>
      <c r="G585">
        <v>0.05</v>
      </c>
      <c r="H585">
        <f t="shared" si="18"/>
        <v>2.6269702276707531E-3</v>
      </c>
      <c r="I585">
        <f t="shared" si="19"/>
        <v>1.0151898498687438E-4</v>
      </c>
    </row>
    <row r="586" spans="1:9">
      <c r="A586" t="s">
        <v>1080</v>
      </c>
      <c r="B586">
        <v>0.98750000000000004</v>
      </c>
      <c r="C586" t="s">
        <v>2605</v>
      </c>
      <c r="D586">
        <v>1082</v>
      </c>
      <c r="E586">
        <v>2</v>
      </c>
      <c r="F586">
        <v>1</v>
      </c>
      <c r="G586">
        <v>0.01</v>
      </c>
      <c r="H586">
        <f t="shared" si="18"/>
        <v>9.2421441774491681E-4</v>
      </c>
      <c r="I586">
        <f t="shared" si="19"/>
        <v>3.5716167854285445E-5</v>
      </c>
    </row>
    <row r="587" spans="1:9">
      <c r="A587" t="s">
        <v>1081</v>
      </c>
      <c r="B587">
        <v>1</v>
      </c>
      <c r="C587" t="s">
        <v>3137</v>
      </c>
      <c r="D587">
        <v>984</v>
      </c>
      <c r="E587">
        <v>3.4</v>
      </c>
      <c r="F587">
        <v>3</v>
      </c>
      <c r="G587">
        <v>0.03</v>
      </c>
      <c r="H587">
        <f t="shared" si="18"/>
        <v>3.0487804878048782E-3</v>
      </c>
      <c r="I587">
        <f t="shared" si="19"/>
        <v>1.1781979761688064E-4</v>
      </c>
    </row>
    <row r="588" spans="1:9">
      <c r="A588" t="s">
        <v>1085</v>
      </c>
      <c r="B588">
        <v>1</v>
      </c>
      <c r="C588" t="s">
        <v>2611</v>
      </c>
      <c r="D588">
        <v>2612</v>
      </c>
      <c r="E588">
        <v>5</v>
      </c>
      <c r="F588">
        <v>14</v>
      </c>
      <c r="G588">
        <v>0.12</v>
      </c>
      <c r="H588">
        <f t="shared" si="18"/>
        <v>5.3598774885145481E-3</v>
      </c>
      <c r="I588">
        <f t="shared" si="19"/>
        <v>2.071318953509632E-4</v>
      </c>
    </row>
    <row r="589" spans="1:9">
      <c r="A589" t="s">
        <v>1086</v>
      </c>
      <c r="B589">
        <v>1</v>
      </c>
      <c r="C589" t="s">
        <v>3138</v>
      </c>
      <c r="D589">
        <v>840</v>
      </c>
      <c r="E589">
        <v>10.6</v>
      </c>
      <c r="F589">
        <v>10</v>
      </c>
      <c r="G589">
        <v>0.11</v>
      </c>
      <c r="H589">
        <f t="shared" si="18"/>
        <v>1.1904761904761904E-2</v>
      </c>
      <c r="I589">
        <f t="shared" si="19"/>
        <v>4.6005825736115296E-4</v>
      </c>
    </row>
    <row r="590" spans="1:9">
      <c r="A590" t="s">
        <v>1088</v>
      </c>
      <c r="B590">
        <v>1</v>
      </c>
      <c r="C590" t="s">
        <v>3139</v>
      </c>
      <c r="D590">
        <v>157</v>
      </c>
      <c r="E590">
        <v>15.9</v>
      </c>
      <c r="F590">
        <v>2</v>
      </c>
      <c r="G590">
        <v>0.02</v>
      </c>
      <c r="H590">
        <f t="shared" si="18"/>
        <v>1.2738853503184714E-2</v>
      </c>
      <c r="I590">
        <f t="shared" si="19"/>
        <v>4.9229163845015099E-4</v>
      </c>
    </row>
    <row r="591" spans="1:9">
      <c r="A591" t="s">
        <v>1090</v>
      </c>
      <c r="B591">
        <v>1</v>
      </c>
      <c r="C591" t="s">
        <v>3140</v>
      </c>
      <c r="D591">
        <v>1442</v>
      </c>
      <c r="E591">
        <v>1.5</v>
      </c>
      <c r="F591">
        <v>2</v>
      </c>
      <c r="G591">
        <v>0.02</v>
      </c>
      <c r="H591">
        <f t="shared" si="18"/>
        <v>1.3869625520110957E-3</v>
      </c>
      <c r="I591">
        <f t="shared" si="19"/>
        <v>5.3599020275085782E-5</v>
      </c>
    </row>
    <row r="592" spans="1:9">
      <c r="A592" t="s">
        <v>2290</v>
      </c>
      <c r="B592">
        <v>0.99880000000000002</v>
      </c>
      <c r="C592" t="s">
        <v>3141</v>
      </c>
      <c r="D592">
        <v>167</v>
      </c>
      <c r="E592">
        <v>12</v>
      </c>
      <c r="F592">
        <v>1</v>
      </c>
      <c r="G592">
        <v>0.02</v>
      </c>
      <c r="H592">
        <f t="shared" si="18"/>
        <v>5.9880239520958087E-3</v>
      </c>
      <c r="I592">
        <f t="shared" si="19"/>
        <v>2.3140654861279552E-4</v>
      </c>
    </row>
    <row r="593" spans="1:9">
      <c r="A593" t="s">
        <v>1092</v>
      </c>
      <c r="B593">
        <v>0.98019999999999996</v>
      </c>
      <c r="C593" t="s">
        <v>2611</v>
      </c>
      <c r="D593">
        <v>438</v>
      </c>
      <c r="E593">
        <v>3</v>
      </c>
      <c r="F593">
        <v>1</v>
      </c>
      <c r="G593">
        <v>0.01</v>
      </c>
      <c r="H593">
        <f t="shared" si="18"/>
        <v>2.2831050228310501E-3</v>
      </c>
      <c r="I593">
        <f t="shared" si="19"/>
        <v>8.8230350726796456E-5</v>
      </c>
    </row>
    <row r="594" spans="1:9">
      <c r="A594" t="s">
        <v>1093</v>
      </c>
      <c r="B594">
        <v>1</v>
      </c>
      <c r="C594" t="s">
        <v>3142</v>
      </c>
      <c r="D594">
        <v>1065</v>
      </c>
      <c r="E594">
        <v>8.5</v>
      </c>
      <c r="F594">
        <v>6</v>
      </c>
      <c r="G594">
        <v>0.06</v>
      </c>
      <c r="H594">
        <f t="shared" si="18"/>
        <v>5.6338028169014088E-3</v>
      </c>
      <c r="I594">
        <f t="shared" si="19"/>
        <v>2.1771771052584143E-4</v>
      </c>
    </row>
    <row r="595" spans="1:9">
      <c r="A595" t="s">
        <v>1095</v>
      </c>
      <c r="B595">
        <v>1</v>
      </c>
      <c r="C595" t="s">
        <v>3143</v>
      </c>
      <c r="D595">
        <v>2961</v>
      </c>
      <c r="E595">
        <v>2.8</v>
      </c>
      <c r="F595">
        <v>9</v>
      </c>
      <c r="G595">
        <v>0.09</v>
      </c>
      <c r="H595">
        <f t="shared" si="18"/>
        <v>3.0395136778115501E-3</v>
      </c>
      <c r="I595">
        <f t="shared" si="19"/>
        <v>1.1746168273050714E-4</v>
      </c>
    </row>
    <row r="596" spans="1:9">
      <c r="A596" t="s">
        <v>1097</v>
      </c>
      <c r="B596">
        <v>1</v>
      </c>
      <c r="C596" t="s">
        <v>3144</v>
      </c>
      <c r="D596">
        <v>758</v>
      </c>
      <c r="E596">
        <v>4.5999999999999996</v>
      </c>
      <c r="F596">
        <v>3</v>
      </c>
      <c r="G596">
        <v>0.03</v>
      </c>
      <c r="H596">
        <f t="shared" si="18"/>
        <v>3.9577836411609502E-3</v>
      </c>
      <c r="I596">
        <f t="shared" si="19"/>
        <v>1.5294812777705879E-4</v>
      </c>
    </row>
    <row r="597" spans="1:9">
      <c r="A597" t="s">
        <v>1099</v>
      </c>
      <c r="B597">
        <v>1</v>
      </c>
      <c r="C597" t="s">
        <v>3145</v>
      </c>
      <c r="D597">
        <v>205</v>
      </c>
      <c r="E597">
        <v>18</v>
      </c>
      <c r="F597">
        <v>2</v>
      </c>
      <c r="G597">
        <v>0.02</v>
      </c>
      <c r="H597">
        <f t="shared" si="18"/>
        <v>9.7560975609756097E-3</v>
      </c>
      <c r="I597">
        <f t="shared" si="19"/>
        <v>3.7702335237401802E-4</v>
      </c>
    </row>
    <row r="598" spans="1:9">
      <c r="A598" t="s">
        <v>1101</v>
      </c>
      <c r="B598">
        <v>1</v>
      </c>
      <c r="C598" t="s">
        <v>3146</v>
      </c>
      <c r="D598">
        <v>1377</v>
      </c>
      <c r="E598">
        <v>9.1999999999999993</v>
      </c>
      <c r="F598">
        <v>9</v>
      </c>
      <c r="G598">
        <v>0.1</v>
      </c>
      <c r="H598">
        <f t="shared" si="18"/>
        <v>6.5359477124183009E-3</v>
      </c>
      <c r="I598">
        <f t="shared" si="19"/>
        <v>2.5258100404141731E-4</v>
      </c>
    </row>
    <row r="599" spans="1:9">
      <c r="A599" t="s">
        <v>3147</v>
      </c>
      <c r="B599">
        <v>1</v>
      </c>
      <c r="C599" t="s">
        <v>3148</v>
      </c>
      <c r="D599">
        <v>1088</v>
      </c>
      <c r="E599">
        <v>2.4</v>
      </c>
      <c r="F599">
        <v>2</v>
      </c>
      <c r="G599">
        <v>0.02</v>
      </c>
      <c r="H599">
        <f t="shared" si="18"/>
        <v>1.838235294117647E-3</v>
      </c>
      <c r="I599">
        <f t="shared" si="19"/>
        <v>7.1038407386648619E-5</v>
      </c>
    </row>
    <row r="600" spans="1:9">
      <c r="A600" t="s">
        <v>1103</v>
      </c>
      <c r="B600">
        <v>1</v>
      </c>
      <c r="C600" t="s">
        <v>3149</v>
      </c>
      <c r="D600">
        <v>746</v>
      </c>
      <c r="E600">
        <v>12.1</v>
      </c>
      <c r="F600">
        <v>5</v>
      </c>
      <c r="G600">
        <v>0.05</v>
      </c>
      <c r="H600">
        <f t="shared" si="18"/>
        <v>6.7024128686327079E-3</v>
      </c>
      <c r="I600">
        <f t="shared" si="19"/>
        <v>2.5901403229448291E-4</v>
      </c>
    </row>
    <row r="601" spans="1:9">
      <c r="A601" t="s">
        <v>1105</v>
      </c>
      <c r="B601">
        <v>1</v>
      </c>
      <c r="C601" t="s">
        <v>3150</v>
      </c>
      <c r="D601">
        <v>178</v>
      </c>
      <c r="E601">
        <v>14</v>
      </c>
      <c r="F601">
        <v>2</v>
      </c>
      <c r="G601">
        <v>0.02</v>
      </c>
      <c r="H601">
        <f t="shared" si="18"/>
        <v>1.1235955056179775E-2</v>
      </c>
      <c r="I601">
        <f t="shared" si="19"/>
        <v>4.3421228784648147E-4</v>
      </c>
    </row>
    <row r="602" spans="1:9">
      <c r="A602" t="s">
        <v>1107</v>
      </c>
      <c r="B602">
        <v>1</v>
      </c>
      <c r="C602" t="s">
        <v>3151</v>
      </c>
      <c r="D602">
        <v>103</v>
      </c>
      <c r="E602">
        <v>67</v>
      </c>
      <c r="F602">
        <v>10</v>
      </c>
      <c r="G602">
        <v>0.1</v>
      </c>
      <c r="H602">
        <f t="shared" si="18"/>
        <v>9.7087378640776698E-2</v>
      </c>
      <c r="I602">
        <f t="shared" si="19"/>
        <v>3.7519314192560049E-3</v>
      </c>
    </row>
    <row r="603" spans="1:9">
      <c r="A603" t="s">
        <v>1109</v>
      </c>
      <c r="B603">
        <v>1</v>
      </c>
      <c r="C603" t="s">
        <v>3152</v>
      </c>
      <c r="D603">
        <v>618</v>
      </c>
      <c r="E603">
        <v>7.6</v>
      </c>
      <c r="F603">
        <v>4</v>
      </c>
      <c r="G603">
        <v>0.05</v>
      </c>
      <c r="H603">
        <f t="shared" si="18"/>
        <v>6.4724919093851136E-3</v>
      </c>
      <c r="I603">
        <f t="shared" si="19"/>
        <v>2.5012876128373366E-4</v>
      </c>
    </row>
    <row r="604" spans="1:9">
      <c r="A604" t="s">
        <v>1110</v>
      </c>
      <c r="B604">
        <v>0.98750000000000004</v>
      </c>
      <c r="C604" t="s">
        <v>3153</v>
      </c>
      <c r="D604">
        <v>367</v>
      </c>
      <c r="E604">
        <v>3.5</v>
      </c>
      <c r="F604">
        <v>1</v>
      </c>
      <c r="G604">
        <v>0.01</v>
      </c>
      <c r="H604">
        <f t="shared" si="18"/>
        <v>2.7247956403269754E-3</v>
      </c>
      <c r="I604">
        <f t="shared" si="19"/>
        <v>1.05299437652144E-4</v>
      </c>
    </row>
    <row r="605" spans="1:9">
      <c r="A605" t="s">
        <v>1112</v>
      </c>
      <c r="B605">
        <v>1</v>
      </c>
      <c r="C605" t="s">
        <v>3154</v>
      </c>
      <c r="D605">
        <v>152</v>
      </c>
      <c r="E605">
        <v>17.100000000000001</v>
      </c>
      <c r="F605">
        <v>2</v>
      </c>
      <c r="G605">
        <v>0.02</v>
      </c>
      <c r="H605">
        <f t="shared" si="18"/>
        <v>1.3157894736842105E-2</v>
      </c>
      <c r="I605">
        <f t="shared" si="19"/>
        <v>5.0848544234653747E-4</v>
      </c>
    </row>
    <row r="606" spans="1:9">
      <c r="A606" t="s">
        <v>1114</v>
      </c>
      <c r="B606">
        <v>1</v>
      </c>
      <c r="C606" t="s">
        <v>3155</v>
      </c>
      <c r="D606">
        <v>939</v>
      </c>
      <c r="E606">
        <v>12.2</v>
      </c>
      <c r="F606">
        <v>8</v>
      </c>
      <c r="G606">
        <v>0.09</v>
      </c>
      <c r="H606">
        <f t="shared" si="18"/>
        <v>8.5197018104366355E-3</v>
      </c>
      <c r="I606">
        <f t="shared" si="19"/>
        <v>3.2924297012427566E-4</v>
      </c>
    </row>
    <row r="607" spans="1:9">
      <c r="A607" t="s">
        <v>1116</v>
      </c>
      <c r="B607">
        <v>1</v>
      </c>
      <c r="C607" t="s">
        <v>3156</v>
      </c>
      <c r="D607">
        <v>1119</v>
      </c>
      <c r="E607">
        <v>8.3000000000000007</v>
      </c>
      <c r="F607">
        <v>9</v>
      </c>
      <c r="G607">
        <v>0.1</v>
      </c>
      <c r="H607">
        <f t="shared" si="18"/>
        <v>8.0428954423592495E-3</v>
      </c>
      <c r="I607">
        <f t="shared" si="19"/>
        <v>3.1081683875337952E-4</v>
      </c>
    </row>
    <row r="608" spans="1:9">
      <c r="A608" t="s">
        <v>1120</v>
      </c>
      <c r="B608">
        <v>0.99870000000000003</v>
      </c>
      <c r="C608" t="s">
        <v>3157</v>
      </c>
      <c r="D608">
        <v>621</v>
      </c>
      <c r="E608">
        <v>3.4</v>
      </c>
      <c r="F608">
        <v>2</v>
      </c>
      <c r="G608">
        <v>0.02</v>
      </c>
      <c r="H608">
        <f t="shared" si="18"/>
        <v>3.2206119162640902E-3</v>
      </c>
      <c r="I608">
        <f t="shared" si="19"/>
        <v>1.2446020488997376E-4</v>
      </c>
    </row>
    <row r="609" spans="1:9">
      <c r="A609" t="s">
        <v>1122</v>
      </c>
      <c r="B609">
        <v>1</v>
      </c>
      <c r="C609" t="s">
        <v>3158</v>
      </c>
      <c r="D609">
        <v>2974</v>
      </c>
      <c r="E609">
        <v>0.8</v>
      </c>
      <c r="F609">
        <v>2</v>
      </c>
      <c r="G609">
        <v>0.02</v>
      </c>
      <c r="H609">
        <f t="shared" si="18"/>
        <v>6.7249495628782783E-4</v>
      </c>
      <c r="I609">
        <f t="shared" si="19"/>
        <v>2.5988496044611195E-5</v>
      </c>
    </row>
    <row r="610" spans="1:9">
      <c r="A610" t="s">
        <v>1124</v>
      </c>
      <c r="B610">
        <v>0.98070000000000002</v>
      </c>
      <c r="C610" t="s">
        <v>3159</v>
      </c>
      <c r="D610">
        <v>1997</v>
      </c>
      <c r="E610">
        <v>0.9</v>
      </c>
      <c r="F610">
        <v>2</v>
      </c>
      <c r="G610">
        <v>0.02</v>
      </c>
      <c r="H610">
        <f t="shared" si="18"/>
        <v>1.00150225338007E-3</v>
      </c>
      <c r="I610">
        <f t="shared" si="19"/>
        <v>3.8702948040397444E-5</v>
      </c>
    </row>
    <row r="611" spans="1:9">
      <c r="A611" t="s">
        <v>1128</v>
      </c>
      <c r="B611">
        <v>1</v>
      </c>
      <c r="C611" t="s">
        <v>3160</v>
      </c>
      <c r="D611">
        <v>519</v>
      </c>
      <c r="E611">
        <v>3.9</v>
      </c>
      <c r="F611">
        <v>3</v>
      </c>
      <c r="G611">
        <v>0.03</v>
      </c>
      <c r="H611">
        <f t="shared" si="18"/>
        <v>5.7803468208092483E-3</v>
      </c>
      <c r="I611">
        <f t="shared" si="19"/>
        <v>2.2338088796726503E-4</v>
      </c>
    </row>
    <row r="612" spans="1:9">
      <c r="A612" t="s">
        <v>1130</v>
      </c>
      <c r="B612">
        <v>1</v>
      </c>
      <c r="C612" t="s">
        <v>3161</v>
      </c>
      <c r="D612">
        <v>266</v>
      </c>
      <c r="E612">
        <v>16.899999999999999</v>
      </c>
      <c r="F612">
        <v>4</v>
      </c>
      <c r="G612">
        <v>0.04</v>
      </c>
      <c r="H612">
        <f t="shared" si="18"/>
        <v>1.5037593984962405E-2</v>
      </c>
      <c r="I612">
        <f t="shared" si="19"/>
        <v>5.811262198246143E-4</v>
      </c>
    </row>
    <row r="613" spans="1:9">
      <c r="A613" t="s">
        <v>1132</v>
      </c>
      <c r="B613">
        <v>0.98750000000000004</v>
      </c>
      <c r="C613" t="s">
        <v>2964</v>
      </c>
      <c r="D613">
        <v>842</v>
      </c>
      <c r="E613">
        <v>3.2</v>
      </c>
      <c r="F613">
        <v>1</v>
      </c>
      <c r="G613">
        <v>0.01</v>
      </c>
      <c r="H613">
        <f t="shared" si="18"/>
        <v>1.1876484560570072E-3</v>
      </c>
      <c r="I613">
        <f t="shared" si="19"/>
        <v>4.5896548240305051E-5</v>
      </c>
    </row>
    <row r="614" spans="1:9">
      <c r="A614" t="s">
        <v>1133</v>
      </c>
      <c r="B614">
        <v>1</v>
      </c>
      <c r="C614" t="s">
        <v>3162</v>
      </c>
      <c r="D614">
        <v>821</v>
      </c>
      <c r="E614">
        <v>24.7</v>
      </c>
      <c r="F614">
        <v>18</v>
      </c>
      <c r="G614">
        <v>0.2</v>
      </c>
      <c r="H614">
        <f t="shared" si="18"/>
        <v>2.192448233861145E-2</v>
      </c>
      <c r="I614">
        <f t="shared" si="19"/>
        <v>8.472692876127446E-4</v>
      </c>
    </row>
    <row r="615" spans="1:9">
      <c r="A615" t="s">
        <v>1135</v>
      </c>
      <c r="B615">
        <v>1</v>
      </c>
      <c r="C615" t="s">
        <v>3163</v>
      </c>
      <c r="D615">
        <v>441</v>
      </c>
      <c r="E615">
        <v>18.100000000000001</v>
      </c>
      <c r="F615">
        <v>8</v>
      </c>
      <c r="G615">
        <v>0.08</v>
      </c>
      <c r="H615">
        <f t="shared" si="18"/>
        <v>1.8140589569160998E-2</v>
      </c>
      <c r="I615">
        <f t="shared" si="19"/>
        <v>7.010411540741379E-4</v>
      </c>
    </row>
    <row r="616" spans="1:9">
      <c r="A616" t="s">
        <v>1137</v>
      </c>
      <c r="B616">
        <v>1</v>
      </c>
      <c r="C616" t="s">
        <v>3164</v>
      </c>
      <c r="D616">
        <v>1222</v>
      </c>
      <c r="E616">
        <v>4.7</v>
      </c>
      <c r="F616">
        <v>4</v>
      </c>
      <c r="G616">
        <v>0.05</v>
      </c>
      <c r="H616">
        <f t="shared" si="18"/>
        <v>3.2733224222585926E-3</v>
      </c>
      <c r="I616">
        <f t="shared" si="19"/>
        <v>1.2649719678670002E-4</v>
      </c>
    </row>
    <row r="617" spans="1:9">
      <c r="A617" t="s">
        <v>1139</v>
      </c>
      <c r="B617">
        <v>1</v>
      </c>
      <c r="C617" t="s">
        <v>2611</v>
      </c>
      <c r="D617">
        <v>1560</v>
      </c>
      <c r="E617">
        <v>6.4</v>
      </c>
      <c r="F617">
        <v>7</v>
      </c>
      <c r="G617">
        <v>7.0000000000000007E-2</v>
      </c>
      <c r="H617">
        <f t="shared" si="18"/>
        <v>4.4871794871794869E-3</v>
      </c>
      <c r="I617">
        <f t="shared" si="19"/>
        <v>1.7340657392843456E-4</v>
      </c>
    </row>
    <row r="618" spans="1:9">
      <c r="A618" t="s">
        <v>1140</v>
      </c>
      <c r="B618">
        <v>1</v>
      </c>
      <c r="C618" t="s">
        <v>3165</v>
      </c>
      <c r="D618">
        <v>389</v>
      </c>
      <c r="E618">
        <v>17.2</v>
      </c>
      <c r="F618">
        <v>9</v>
      </c>
      <c r="G618">
        <v>0.1</v>
      </c>
      <c r="H618">
        <f t="shared" si="18"/>
        <v>2.313624678663239E-2</v>
      </c>
      <c r="I618">
        <f t="shared" si="19"/>
        <v>8.940977957969965E-4</v>
      </c>
    </row>
    <row r="619" spans="1:9">
      <c r="A619" t="s">
        <v>1142</v>
      </c>
      <c r="B619">
        <v>1</v>
      </c>
      <c r="C619" t="s">
        <v>3166</v>
      </c>
      <c r="D619">
        <v>875</v>
      </c>
      <c r="E619">
        <v>12</v>
      </c>
      <c r="F619">
        <v>9</v>
      </c>
      <c r="G619">
        <v>0.1</v>
      </c>
      <c r="H619">
        <f t="shared" si="18"/>
        <v>1.0285714285714285E-2</v>
      </c>
      <c r="I619">
        <f t="shared" si="19"/>
        <v>3.9749033436003615E-4</v>
      </c>
    </row>
    <row r="620" spans="1:9">
      <c r="A620" t="s">
        <v>1144</v>
      </c>
      <c r="B620">
        <v>0.96350000000000002</v>
      </c>
      <c r="C620" t="s">
        <v>3167</v>
      </c>
      <c r="D620">
        <v>273</v>
      </c>
      <c r="E620">
        <v>10.6</v>
      </c>
      <c r="F620">
        <v>1</v>
      </c>
      <c r="G620">
        <v>0.01</v>
      </c>
      <c r="H620">
        <f t="shared" si="18"/>
        <v>3.663003663003663E-3</v>
      </c>
      <c r="I620">
        <f t="shared" si="19"/>
        <v>1.4155638688035475E-4</v>
      </c>
    </row>
    <row r="621" spans="1:9">
      <c r="A621" t="s">
        <v>1146</v>
      </c>
      <c r="B621">
        <v>0.98750000000000004</v>
      </c>
      <c r="C621" t="s">
        <v>2611</v>
      </c>
      <c r="D621">
        <v>1728</v>
      </c>
      <c r="E621">
        <v>1.7</v>
      </c>
      <c r="F621">
        <v>1</v>
      </c>
      <c r="G621">
        <v>0.01</v>
      </c>
      <c r="H621">
        <f t="shared" si="18"/>
        <v>5.7870370370370367E-4</v>
      </c>
      <c r="I621">
        <f t="shared" si="19"/>
        <v>2.2363943066167156E-5</v>
      </c>
    </row>
    <row r="622" spans="1:9">
      <c r="A622" t="s">
        <v>1148</v>
      </c>
      <c r="B622">
        <v>1</v>
      </c>
      <c r="C622" t="s">
        <v>3168</v>
      </c>
      <c r="D622">
        <v>443</v>
      </c>
      <c r="E622">
        <v>10.6</v>
      </c>
      <c r="F622">
        <v>4</v>
      </c>
      <c r="G622">
        <v>0.04</v>
      </c>
      <c r="H622">
        <f t="shared" si="18"/>
        <v>9.0293453724604959E-3</v>
      </c>
      <c r="I622">
        <f t="shared" si="19"/>
        <v>3.4893809136195801E-4</v>
      </c>
    </row>
    <row r="623" spans="1:9">
      <c r="A623" t="s">
        <v>1150</v>
      </c>
      <c r="B623">
        <v>1</v>
      </c>
      <c r="C623" t="s">
        <v>3169</v>
      </c>
      <c r="D623">
        <v>1140</v>
      </c>
      <c r="E623">
        <v>9.3000000000000007</v>
      </c>
      <c r="F623">
        <v>8</v>
      </c>
      <c r="G623">
        <v>0.08</v>
      </c>
      <c r="H623">
        <f t="shared" si="18"/>
        <v>7.0175438596491229E-3</v>
      </c>
      <c r="I623">
        <f t="shared" si="19"/>
        <v>2.7119223591815335E-4</v>
      </c>
    </row>
    <row r="624" spans="1:9">
      <c r="A624" t="s">
        <v>3170</v>
      </c>
      <c r="B624">
        <v>0.99860000000000004</v>
      </c>
      <c r="C624" t="s">
        <v>2611</v>
      </c>
      <c r="D624">
        <v>706</v>
      </c>
      <c r="E624">
        <v>3.8</v>
      </c>
      <c r="F624">
        <v>2</v>
      </c>
      <c r="G624">
        <v>0.01</v>
      </c>
      <c r="H624">
        <f t="shared" si="18"/>
        <v>2.8328611898016999E-3</v>
      </c>
      <c r="I624">
        <f t="shared" si="19"/>
        <v>1.0947561931540185E-4</v>
      </c>
    </row>
    <row r="625" spans="1:9">
      <c r="A625" t="s">
        <v>1152</v>
      </c>
      <c r="B625">
        <v>1</v>
      </c>
      <c r="C625" t="s">
        <v>2605</v>
      </c>
      <c r="D625">
        <v>908</v>
      </c>
      <c r="E625">
        <v>4.2</v>
      </c>
      <c r="F625">
        <v>3</v>
      </c>
      <c r="G625">
        <v>0.03</v>
      </c>
      <c r="H625">
        <f t="shared" si="18"/>
        <v>3.3039647577092512E-3</v>
      </c>
      <c r="I625">
        <f t="shared" si="19"/>
        <v>1.276813665804081E-4</v>
      </c>
    </row>
    <row r="626" spans="1:9">
      <c r="A626" t="s">
        <v>1157</v>
      </c>
      <c r="B626">
        <v>1</v>
      </c>
      <c r="C626" t="s">
        <v>3171</v>
      </c>
      <c r="D626">
        <v>636</v>
      </c>
      <c r="E626">
        <v>3.3</v>
      </c>
      <c r="F626">
        <v>2</v>
      </c>
      <c r="G626">
        <v>0.02</v>
      </c>
      <c r="H626">
        <f t="shared" si="18"/>
        <v>3.1446540880503146E-3</v>
      </c>
      <c r="I626">
        <f t="shared" si="19"/>
        <v>1.215248226991725E-4</v>
      </c>
    </row>
    <row r="627" spans="1:9">
      <c r="A627" t="s">
        <v>1159</v>
      </c>
      <c r="B627">
        <v>1</v>
      </c>
      <c r="C627" t="s">
        <v>3172</v>
      </c>
      <c r="D627">
        <v>742</v>
      </c>
      <c r="E627">
        <v>4.5999999999999996</v>
      </c>
      <c r="F627">
        <v>3</v>
      </c>
      <c r="G627">
        <v>0.03</v>
      </c>
      <c r="H627">
        <f t="shared" si="18"/>
        <v>4.0431266846361188E-3</v>
      </c>
      <c r="I627">
        <f t="shared" si="19"/>
        <v>1.5624620061322178E-4</v>
      </c>
    </row>
    <row r="628" spans="1:9">
      <c r="A628" t="s">
        <v>1161</v>
      </c>
      <c r="B628">
        <v>1</v>
      </c>
      <c r="C628" t="s">
        <v>2611</v>
      </c>
      <c r="D628">
        <v>1162</v>
      </c>
      <c r="E628">
        <v>4.9000000000000004</v>
      </c>
      <c r="F628">
        <v>5</v>
      </c>
      <c r="G628">
        <v>0.05</v>
      </c>
      <c r="H628">
        <f t="shared" si="18"/>
        <v>4.3029259896729772E-3</v>
      </c>
      <c r="I628">
        <f t="shared" si="19"/>
        <v>1.6628611711848901E-4</v>
      </c>
    </row>
    <row r="629" spans="1:9">
      <c r="A629" t="s">
        <v>3173</v>
      </c>
      <c r="B629">
        <v>0.98019999999999996</v>
      </c>
      <c r="C629" t="s">
        <v>3174</v>
      </c>
      <c r="D629">
        <v>2303</v>
      </c>
      <c r="E629">
        <v>0.4</v>
      </c>
      <c r="F629">
        <v>1</v>
      </c>
      <c r="G629">
        <v>0.01</v>
      </c>
      <c r="H629">
        <f t="shared" si="18"/>
        <v>4.3421623968736432E-4</v>
      </c>
      <c r="I629">
        <f t="shared" si="19"/>
        <v>1.678024039007245E-5</v>
      </c>
    </row>
    <row r="630" spans="1:9">
      <c r="A630" t="s">
        <v>3175</v>
      </c>
      <c r="B630">
        <v>0.89639999999999997</v>
      </c>
      <c r="C630" t="s">
        <v>3176</v>
      </c>
      <c r="D630">
        <v>1092</v>
      </c>
      <c r="E630">
        <v>1</v>
      </c>
      <c r="F630">
        <v>1</v>
      </c>
      <c r="G630">
        <v>0.01</v>
      </c>
      <c r="H630">
        <f t="shared" si="18"/>
        <v>9.1575091575091575E-4</v>
      </c>
      <c r="I630">
        <f t="shared" si="19"/>
        <v>3.5389096720088687E-5</v>
      </c>
    </row>
    <row r="631" spans="1:9">
      <c r="A631" t="s">
        <v>3177</v>
      </c>
      <c r="B631">
        <v>0.99870000000000003</v>
      </c>
      <c r="C631" t="s">
        <v>2740</v>
      </c>
      <c r="D631">
        <v>564</v>
      </c>
      <c r="E631">
        <v>9.9</v>
      </c>
      <c r="F631">
        <v>2</v>
      </c>
      <c r="G631">
        <v>0.02</v>
      </c>
      <c r="H631">
        <f t="shared" si="18"/>
        <v>3.5460992907801418E-3</v>
      </c>
      <c r="I631">
        <f t="shared" si="19"/>
        <v>1.3703862985225832E-4</v>
      </c>
    </row>
    <row r="632" spans="1:9">
      <c r="A632" t="s">
        <v>1162</v>
      </c>
      <c r="B632">
        <v>1</v>
      </c>
      <c r="C632" t="s">
        <v>3178</v>
      </c>
      <c r="D632">
        <v>743</v>
      </c>
      <c r="E632">
        <v>17.100000000000001</v>
      </c>
      <c r="F632">
        <v>12</v>
      </c>
      <c r="G632">
        <v>0.14000000000000001</v>
      </c>
      <c r="H632">
        <f t="shared" si="18"/>
        <v>1.6150740242261104E-2</v>
      </c>
      <c r="I632">
        <f t="shared" si="19"/>
        <v>6.2414363851957225E-4</v>
      </c>
    </row>
    <row r="633" spans="1:9">
      <c r="A633" t="s">
        <v>1164</v>
      </c>
      <c r="B633">
        <v>1</v>
      </c>
      <c r="C633" t="s">
        <v>2691</v>
      </c>
      <c r="D633">
        <v>3209</v>
      </c>
      <c r="E633">
        <v>3</v>
      </c>
      <c r="F633">
        <v>7</v>
      </c>
      <c r="G633">
        <v>7.0000000000000007E-2</v>
      </c>
      <c r="H633">
        <f t="shared" si="18"/>
        <v>2.1813649111872857E-3</v>
      </c>
      <c r="I633">
        <f t="shared" si="19"/>
        <v>8.4298614935605459E-5</v>
      </c>
    </row>
    <row r="634" spans="1:9">
      <c r="A634" t="s">
        <v>1165</v>
      </c>
      <c r="B634">
        <v>0.99990000000000001</v>
      </c>
      <c r="C634" t="s">
        <v>2770</v>
      </c>
      <c r="D634">
        <v>1834</v>
      </c>
      <c r="E634">
        <v>1.3</v>
      </c>
      <c r="F634">
        <v>2</v>
      </c>
      <c r="G634">
        <v>0.02</v>
      </c>
      <c r="H634">
        <f t="shared" si="18"/>
        <v>1.0905125408942203E-3</v>
      </c>
      <c r="I634">
        <f t="shared" si="19"/>
        <v>4.2142741132319358E-5</v>
      </c>
    </row>
    <row r="635" spans="1:9">
      <c r="A635" t="s">
        <v>3179</v>
      </c>
      <c r="B635">
        <v>0.97909999999999997</v>
      </c>
      <c r="C635" t="s">
        <v>3180</v>
      </c>
      <c r="D635">
        <v>116</v>
      </c>
      <c r="E635">
        <v>18.100000000000001</v>
      </c>
      <c r="F635">
        <v>3</v>
      </c>
      <c r="G635">
        <v>0.02</v>
      </c>
      <c r="H635">
        <f t="shared" si="18"/>
        <v>2.5862068965517241E-2</v>
      </c>
      <c r="I635">
        <f t="shared" si="19"/>
        <v>9.994369039225048E-4</v>
      </c>
    </row>
    <row r="636" spans="1:9">
      <c r="A636" t="s">
        <v>1168</v>
      </c>
      <c r="B636">
        <v>1</v>
      </c>
      <c r="C636" t="s">
        <v>3181</v>
      </c>
      <c r="D636">
        <v>542</v>
      </c>
      <c r="E636">
        <v>16.8</v>
      </c>
      <c r="F636">
        <v>10</v>
      </c>
      <c r="G636">
        <v>0.1</v>
      </c>
      <c r="H636">
        <f t="shared" si="18"/>
        <v>1.8450184501845018E-2</v>
      </c>
      <c r="I636">
        <f t="shared" si="19"/>
        <v>7.1300541731248801E-4</v>
      </c>
    </row>
    <row r="637" spans="1:9">
      <c r="A637" t="s">
        <v>3182</v>
      </c>
      <c r="B637">
        <v>0.82389999999999997</v>
      </c>
      <c r="C637" t="s">
        <v>3183</v>
      </c>
      <c r="D637">
        <v>207</v>
      </c>
      <c r="E637">
        <v>4.8</v>
      </c>
      <c r="F637">
        <v>1</v>
      </c>
      <c r="G637">
        <v>0.01</v>
      </c>
      <c r="H637">
        <f t="shared" si="18"/>
        <v>4.830917874396135E-3</v>
      </c>
      <c r="I637">
        <f t="shared" si="19"/>
        <v>1.8669030733496061E-4</v>
      </c>
    </row>
    <row r="638" spans="1:9">
      <c r="A638" t="s">
        <v>1171</v>
      </c>
      <c r="B638">
        <v>1</v>
      </c>
      <c r="C638" t="s">
        <v>3184</v>
      </c>
      <c r="D638">
        <v>584</v>
      </c>
      <c r="E638">
        <v>11.5</v>
      </c>
      <c r="F638">
        <v>5</v>
      </c>
      <c r="G638">
        <v>0.06</v>
      </c>
      <c r="H638">
        <f t="shared" si="18"/>
        <v>8.5616438356164379E-3</v>
      </c>
      <c r="I638">
        <f t="shared" si="19"/>
        <v>3.3086381522548671E-4</v>
      </c>
    </row>
    <row r="639" spans="1:9">
      <c r="A639" t="s">
        <v>1173</v>
      </c>
      <c r="B639">
        <v>1</v>
      </c>
      <c r="C639" t="s">
        <v>3185</v>
      </c>
      <c r="D639">
        <v>213</v>
      </c>
      <c r="E639">
        <v>36.200000000000003</v>
      </c>
      <c r="F639">
        <v>7</v>
      </c>
      <c r="G639">
        <v>7.0000000000000007E-2</v>
      </c>
      <c r="H639">
        <f t="shared" si="18"/>
        <v>3.2863849765258218E-2</v>
      </c>
      <c r="I639">
        <f t="shared" si="19"/>
        <v>1.2700199780674084E-3</v>
      </c>
    </row>
    <row r="640" spans="1:9">
      <c r="A640" t="s">
        <v>1177</v>
      </c>
      <c r="B640">
        <v>1</v>
      </c>
      <c r="C640" t="s">
        <v>3186</v>
      </c>
      <c r="D640">
        <v>1168</v>
      </c>
      <c r="E640">
        <v>7.5</v>
      </c>
      <c r="F640">
        <v>6</v>
      </c>
      <c r="G640">
        <v>7.0000000000000007E-2</v>
      </c>
      <c r="H640">
        <f t="shared" si="18"/>
        <v>5.1369863013698627E-3</v>
      </c>
      <c r="I640">
        <f t="shared" si="19"/>
        <v>1.9851828913529203E-4</v>
      </c>
    </row>
    <row r="641" spans="1:9">
      <c r="A641" t="s">
        <v>1179</v>
      </c>
      <c r="B641">
        <v>1</v>
      </c>
      <c r="C641" t="s">
        <v>2691</v>
      </c>
      <c r="D641">
        <v>1086</v>
      </c>
      <c r="E641">
        <v>8.1</v>
      </c>
      <c r="F641">
        <v>6</v>
      </c>
      <c r="G641">
        <v>7.0000000000000007E-2</v>
      </c>
      <c r="H641">
        <f t="shared" si="18"/>
        <v>5.5248618784530384E-3</v>
      </c>
      <c r="I641">
        <f t="shared" si="19"/>
        <v>2.1350769954882237E-4</v>
      </c>
    </row>
    <row r="642" spans="1:9">
      <c r="A642" t="s">
        <v>1180</v>
      </c>
      <c r="B642">
        <v>1</v>
      </c>
      <c r="C642" t="s">
        <v>3187</v>
      </c>
      <c r="D642">
        <v>718</v>
      </c>
      <c r="E642">
        <v>6.4</v>
      </c>
      <c r="F642">
        <v>3</v>
      </c>
      <c r="G642">
        <v>0.03</v>
      </c>
      <c r="H642">
        <f t="shared" ref="H642:H705" si="20">F642/D642</f>
        <v>4.178272980501393E-3</v>
      </c>
      <c r="I642">
        <f t="shared" ref="I642:I705" si="21">H642/25.87664</f>
        <v>1.6146891483984757E-4</v>
      </c>
    </row>
    <row r="643" spans="1:9">
      <c r="A643" t="s">
        <v>1182</v>
      </c>
      <c r="B643">
        <v>0.98750000000000004</v>
      </c>
      <c r="C643" t="s">
        <v>3188</v>
      </c>
      <c r="D643">
        <v>368</v>
      </c>
      <c r="E643">
        <v>4.0999999999999996</v>
      </c>
      <c r="F643">
        <v>1</v>
      </c>
      <c r="G643">
        <v>0.01</v>
      </c>
      <c r="H643">
        <f t="shared" si="20"/>
        <v>2.717391304347826E-3</v>
      </c>
      <c r="I643">
        <f t="shared" si="21"/>
        <v>1.0501329787591535E-4</v>
      </c>
    </row>
    <row r="644" spans="1:9">
      <c r="A644" t="s">
        <v>1186</v>
      </c>
      <c r="B644">
        <v>0.98260000000000003</v>
      </c>
      <c r="C644" t="s">
        <v>2605</v>
      </c>
      <c r="D644">
        <v>135</v>
      </c>
      <c r="E644">
        <v>11.1</v>
      </c>
      <c r="F644">
        <v>1</v>
      </c>
      <c r="G644">
        <v>0.01</v>
      </c>
      <c r="H644">
        <f t="shared" si="20"/>
        <v>7.4074074074074077E-3</v>
      </c>
      <c r="I644">
        <f t="shared" si="21"/>
        <v>2.8625847124693965E-4</v>
      </c>
    </row>
    <row r="645" spans="1:9">
      <c r="A645" t="s">
        <v>1187</v>
      </c>
      <c r="B645">
        <v>0.84009999999999996</v>
      </c>
      <c r="C645" t="s">
        <v>3189</v>
      </c>
      <c r="D645">
        <v>1413</v>
      </c>
      <c r="E645">
        <v>2.2999999999999998</v>
      </c>
      <c r="F645">
        <v>1</v>
      </c>
      <c r="G645">
        <v>0.01</v>
      </c>
      <c r="H645">
        <f t="shared" si="20"/>
        <v>7.0771408351026188E-4</v>
      </c>
      <c r="I645">
        <f t="shared" si="21"/>
        <v>2.7349535469452831E-5</v>
      </c>
    </row>
    <row r="646" spans="1:9">
      <c r="A646" t="s">
        <v>1189</v>
      </c>
      <c r="B646">
        <v>1</v>
      </c>
      <c r="C646" t="s">
        <v>3190</v>
      </c>
      <c r="D646">
        <v>5439</v>
      </c>
      <c r="E646">
        <v>2.4</v>
      </c>
      <c r="F646">
        <v>9</v>
      </c>
      <c r="G646">
        <v>0.08</v>
      </c>
      <c r="H646">
        <f t="shared" si="20"/>
        <v>1.6547159404302261E-3</v>
      </c>
      <c r="I646">
        <f t="shared" si="21"/>
        <v>6.3946321486492308E-5</v>
      </c>
    </row>
    <row r="647" spans="1:9">
      <c r="A647" t="s">
        <v>1191</v>
      </c>
      <c r="B647">
        <v>0.98880000000000001</v>
      </c>
      <c r="C647" t="s">
        <v>3191</v>
      </c>
      <c r="D647">
        <v>3896</v>
      </c>
      <c r="E647">
        <v>0.7</v>
      </c>
      <c r="F647">
        <v>1</v>
      </c>
      <c r="G647">
        <v>0.01</v>
      </c>
      <c r="H647">
        <f t="shared" si="20"/>
        <v>2.5667351129363451E-4</v>
      </c>
      <c r="I647">
        <f t="shared" si="21"/>
        <v>9.9191205385874879E-6</v>
      </c>
    </row>
    <row r="648" spans="1:9">
      <c r="A648" t="s">
        <v>1193</v>
      </c>
      <c r="B648">
        <v>0.99990000000000001</v>
      </c>
      <c r="C648" t="s">
        <v>3192</v>
      </c>
      <c r="D648">
        <v>151</v>
      </c>
      <c r="E648">
        <v>19.2</v>
      </c>
      <c r="F648">
        <v>2</v>
      </c>
      <c r="G648">
        <v>0.02</v>
      </c>
      <c r="H648">
        <f t="shared" si="20"/>
        <v>1.3245033112582781E-2</v>
      </c>
      <c r="I648">
        <f t="shared" si="21"/>
        <v>5.1185289560711064E-4</v>
      </c>
    </row>
    <row r="649" spans="1:9">
      <c r="A649" t="s">
        <v>1195</v>
      </c>
      <c r="B649">
        <v>1</v>
      </c>
      <c r="C649" t="s">
        <v>3193</v>
      </c>
      <c r="D649">
        <v>1662</v>
      </c>
      <c r="E649">
        <v>6.9</v>
      </c>
      <c r="F649">
        <v>9</v>
      </c>
      <c r="G649">
        <v>0.1</v>
      </c>
      <c r="H649">
        <f t="shared" si="20"/>
        <v>5.415162454873646E-3</v>
      </c>
      <c r="I649">
        <f t="shared" si="21"/>
        <v>2.0926837699460386E-4</v>
      </c>
    </row>
    <row r="650" spans="1:9">
      <c r="A650" t="s">
        <v>1197</v>
      </c>
      <c r="B650">
        <v>1</v>
      </c>
      <c r="C650" t="s">
        <v>3194</v>
      </c>
      <c r="D650">
        <v>535</v>
      </c>
      <c r="E650">
        <v>18.3</v>
      </c>
      <c r="F650">
        <v>7</v>
      </c>
      <c r="G650">
        <v>0.06</v>
      </c>
      <c r="H650">
        <f t="shared" si="20"/>
        <v>1.3084112149532711E-2</v>
      </c>
      <c r="I650">
        <f t="shared" si="21"/>
        <v>5.0563412210908026E-4</v>
      </c>
    </row>
    <row r="651" spans="1:9">
      <c r="A651" t="s">
        <v>1199</v>
      </c>
      <c r="B651">
        <v>0.99809999999999999</v>
      </c>
      <c r="C651" t="s">
        <v>3195</v>
      </c>
      <c r="D651">
        <v>445</v>
      </c>
      <c r="E651">
        <v>3.8</v>
      </c>
      <c r="F651">
        <v>1</v>
      </c>
      <c r="G651">
        <v>0.01</v>
      </c>
      <c r="H651">
        <f t="shared" si="20"/>
        <v>2.2471910112359553E-3</v>
      </c>
      <c r="I651">
        <f t="shared" si="21"/>
        <v>8.6842457569296302E-5</v>
      </c>
    </row>
    <row r="652" spans="1:9">
      <c r="A652" t="s">
        <v>3196</v>
      </c>
      <c r="B652">
        <v>0.99990000000000001</v>
      </c>
      <c r="C652" t="s">
        <v>2611</v>
      </c>
      <c r="D652">
        <v>2792</v>
      </c>
      <c r="E652">
        <v>4.3</v>
      </c>
      <c r="F652">
        <v>3</v>
      </c>
      <c r="G652">
        <v>0.03</v>
      </c>
      <c r="H652">
        <f t="shared" si="20"/>
        <v>1.0744985673352436E-3</v>
      </c>
      <c r="I652">
        <f t="shared" si="21"/>
        <v>4.1523882827725842E-5</v>
      </c>
    </row>
    <row r="653" spans="1:9">
      <c r="A653" t="s">
        <v>1203</v>
      </c>
      <c r="B653">
        <v>1</v>
      </c>
      <c r="C653" t="s">
        <v>2611</v>
      </c>
      <c r="D653">
        <v>1915</v>
      </c>
      <c r="E653">
        <v>14.5</v>
      </c>
      <c r="F653">
        <v>23</v>
      </c>
      <c r="G653">
        <v>0.25</v>
      </c>
      <c r="H653">
        <f t="shared" si="20"/>
        <v>1.2010443864229765E-2</v>
      </c>
      <c r="I653">
        <f t="shared" si="21"/>
        <v>4.641423254421658E-4</v>
      </c>
    </row>
    <row r="654" spans="1:9">
      <c r="A654" t="s">
        <v>1204</v>
      </c>
      <c r="B654">
        <v>0.99960000000000004</v>
      </c>
      <c r="C654" t="s">
        <v>3197</v>
      </c>
      <c r="D654">
        <v>502</v>
      </c>
      <c r="E654">
        <v>7</v>
      </c>
      <c r="F654">
        <v>2</v>
      </c>
      <c r="G654">
        <v>0.02</v>
      </c>
      <c r="H654">
        <f t="shared" si="20"/>
        <v>3.9840637450199202E-3</v>
      </c>
      <c r="I654">
        <f t="shared" si="21"/>
        <v>1.5396371959496753E-4</v>
      </c>
    </row>
    <row r="655" spans="1:9">
      <c r="A655" t="s">
        <v>1206</v>
      </c>
      <c r="B655">
        <v>0.98629999999999995</v>
      </c>
      <c r="C655" t="s">
        <v>2605</v>
      </c>
      <c r="D655">
        <v>210</v>
      </c>
      <c r="E655">
        <v>5.7</v>
      </c>
      <c r="F655">
        <v>1</v>
      </c>
      <c r="G655">
        <v>0.01</v>
      </c>
      <c r="H655">
        <f t="shared" si="20"/>
        <v>4.7619047619047623E-3</v>
      </c>
      <c r="I655">
        <f t="shared" si="21"/>
        <v>1.8402330294446119E-4</v>
      </c>
    </row>
    <row r="656" spans="1:9">
      <c r="A656" t="s">
        <v>1207</v>
      </c>
      <c r="B656">
        <v>1</v>
      </c>
      <c r="C656" t="s">
        <v>3198</v>
      </c>
      <c r="D656">
        <v>228</v>
      </c>
      <c r="E656">
        <v>21.9</v>
      </c>
      <c r="F656">
        <v>4</v>
      </c>
      <c r="G656">
        <v>0.05</v>
      </c>
      <c r="H656">
        <f t="shared" si="20"/>
        <v>1.7543859649122806E-2</v>
      </c>
      <c r="I656">
        <f t="shared" si="21"/>
        <v>6.7798058979538333E-4</v>
      </c>
    </row>
    <row r="657" spans="1:9">
      <c r="A657" t="s">
        <v>1209</v>
      </c>
      <c r="B657">
        <v>1</v>
      </c>
      <c r="C657" t="s">
        <v>3199</v>
      </c>
      <c r="D657">
        <v>505</v>
      </c>
      <c r="E657">
        <v>21.6</v>
      </c>
      <c r="F657">
        <v>11</v>
      </c>
      <c r="G657">
        <v>0.12</v>
      </c>
      <c r="H657">
        <f t="shared" si="20"/>
        <v>2.1782178217821781E-2</v>
      </c>
      <c r="I657">
        <f t="shared" si="21"/>
        <v>8.4176996000337684E-4</v>
      </c>
    </row>
    <row r="658" spans="1:9">
      <c r="A658" t="s">
        <v>1211</v>
      </c>
      <c r="B658">
        <v>1</v>
      </c>
      <c r="C658" t="s">
        <v>2773</v>
      </c>
      <c r="D658">
        <v>792</v>
      </c>
      <c r="E658">
        <v>8</v>
      </c>
      <c r="F658">
        <v>5</v>
      </c>
      <c r="G658">
        <v>0.05</v>
      </c>
      <c r="H658">
        <f t="shared" si="20"/>
        <v>6.313131313131313E-3</v>
      </c>
      <c r="I658">
        <f t="shared" si="21"/>
        <v>2.4397028799455083E-4</v>
      </c>
    </row>
    <row r="659" spans="1:9">
      <c r="A659" t="s">
        <v>1212</v>
      </c>
      <c r="B659">
        <v>1</v>
      </c>
      <c r="C659" t="s">
        <v>2797</v>
      </c>
      <c r="D659">
        <v>2577</v>
      </c>
      <c r="E659">
        <v>4.8</v>
      </c>
      <c r="F659">
        <v>11</v>
      </c>
      <c r="G659">
        <v>0.1</v>
      </c>
      <c r="H659">
        <f t="shared" si="20"/>
        <v>4.2685292976329062E-3</v>
      </c>
      <c r="I659">
        <f t="shared" si="21"/>
        <v>1.6495686061377776E-4</v>
      </c>
    </row>
    <row r="660" spans="1:9">
      <c r="A660" t="s">
        <v>2344</v>
      </c>
      <c r="B660">
        <v>1</v>
      </c>
      <c r="C660" t="s">
        <v>3200</v>
      </c>
      <c r="D660">
        <v>880</v>
      </c>
      <c r="E660">
        <v>4.7</v>
      </c>
      <c r="F660">
        <v>2</v>
      </c>
      <c r="G660">
        <v>0.02</v>
      </c>
      <c r="H660">
        <f t="shared" si="20"/>
        <v>2.2727272727272726E-3</v>
      </c>
      <c r="I660">
        <f t="shared" si="21"/>
        <v>8.7829303678038285E-5</v>
      </c>
    </row>
    <row r="661" spans="1:9">
      <c r="A661" t="s">
        <v>1213</v>
      </c>
      <c r="B661">
        <v>1</v>
      </c>
      <c r="C661" t="s">
        <v>3201</v>
      </c>
      <c r="D661">
        <v>560</v>
      </c>
      <c r="E661">
        <v>6.6</v>
      </c>
      <c r="F661">
        <v>2</v>
      </c>
      <c r="G661">
        <v>0.02</v>
      </c>
      <c r="H661">
        <f t="shared" si="20"/>
        <v>3.5714285714285713E-3</v>
      </c>
      <c r="I661">
        <f t="shared" si="21"/>
        <v>1.3801747720834588E-4</v>
      </c>
    </row>
    <row r="662" spans="1:9">
      <c r="A662" t="s">
        <v>1216</v>
      </c>
      <c r="B662">
        <v>1</v>
      </c>
      <c r="C662" t="s">
        <v>3202</v>
      </c>
      <c r="D662">
        <v>336</v>
      </c>
      <c r="E662">
        <v>31.2</v>
      </c>
      <c r="F662">
        <v>8</v>
      </c>
      <c r="G662">
        <v>0.08</v>
      </c>
      <c r="H662">
        <f t="shared" si="20"/>
        <v>2.3809523809523808E-2</v>
      </c>
      <c r="I662">
        <f t="shared" si="21"/>
        <v>9.2011651472230591E-4</v>
      </c>
    </row>
    <row r="663" spans="1:9">
      <c r="A663" t="s">
        <v>1218</v>
      </c>
      <c r="B663">
        <v>0.98750000000000004</v>
      </c>
      <c r="C663" t="s">
        <v>3203</v>
      </c>
      <c r="D663">
        <v>878</v>
      </c>
      <c r="E663">
        <v>2.1</v>
      </c>
      <c r="F663">
        <v>1</v>
      </c>
      <c r="G663">
        <v>0.01</v>
      </c>
      <c r="H663">
        <f t="shared" si="20"/>
        <v>1.1389521640091116E-3</v>
      </c>
      <c r="I663">
        <f t="shared" si="21"/>
        <v>4.4014685214506658E-5</v>
      </c>
    </row>
    <row r="664" spans="1:9">
      <c r="A664" t="s">
        <v>1220</v>
      </c>
      <c r="B664">
        <v>1</v>
      </c>
      <c r="C664" t="s">
        <v>3204</v>
      </c>
      <c r="D664">
        <v>137</v>
      </c>
      <c r="E664">
        <v>51.1</v>
      </c>
      <c r="F664">
        <v>12</v>
      </c>
      <c r="G664">
        <v>0.13</v>
      </c>
      <c r="H664">
        <f t="shared" si="20"/>
        <v>8.7591240875912413E-2</v>
      </c>
      <c r="I664">
        <f t="shared" si="21"/>
        <v>3.3849541855477533E-3</v>
      </c>
    </row>
    <row r="665" spans="1:9">
      <c r="A665" t="s">
        <v>1222</v>
      </c>
      <c r="B665">
        <v>0.99980000000000002</v>
      </c>
      <c r="C665" t="s">
        <v>3205</v>
      </c>
      <c r="D665">
        <v>459</v>
      </c>
      <c r="E665">
        <v>4.0999999999999996</v>
      </c>
      <c r="F665">
        <v>2</v>
      </c>
      <c r="G665">
        <v>0.02</v>
      </c>
      <c r="H665">
        <f t="shared" si="20"/>
        <v>4.3572984749455342E-3</v>
      </c>
      <c r="I665">
        <f t="shared" si="21"/>
        <v>1.6838733602761156E-4</v>
      </c>
    </row>
    <row r="666" spans="1:9">
      <c r="A666" t="s">
        <v>1224</v>
      </c>
      <c r="B666">
        <v>1</v>
      </c>
      <c r="C666" t="s">
        <v>3206</v>
      </c>
      <c r="D666">
        <v>1296</v>
      </c>
      <c r="E666">
        <v>4.3</v>
      </c>
      <c r="F666">
        <v>7</v>
      </c>
      <c r="G666">
        <v>0.06</v>
      </c>
      <c r="H666">
        <f t="shared" si="20"/>
        <v>5.4012345679012343E-3</v>
      </c>
      <c r="I666">
        <f t="shared" si="21"/>
        <v>2.0873013528422679E-4</v>
      </c>
    </row>
    <row r="667" spans="1:9">
      <c r="A667" t="s">
        <v>1226</v>
      </c>
      <c r="B667">
        <v>0.99670000000000003</v>
      </c>
      <c r="C667" t="s">
        <v>3207</v>
      </c>
      <c r="D667">
        <v>431</v>
      </c>
      <c r="E667">
        <v>6.3</v>
      </c>
      <c r="F667">
        <v>2</v>
      </c>
      <c r="G667">
        <v>0.01</v>
      </c>
      <c r="H667">
        <f t="shared" si="20"/>
        <v>4.6403712296983757E-3</v>
      </c>
      <c r="I667">
        <f t="shared" si="21"/>
        <v>1.7932665252128467E-4</v>
      </c>
    </row>
    <row r="668" spans="1:9">
      <c r="A668" t="s">
        <v>1228</v>
      </c>
      <c r="B668">
        <v>1</v>
      </c>
      <c r="C668" t="s">
        <v>3208</v>
      </c>
      <c r="D668">
        <v>376</v>
      </c>
      <c r="E668">
        <v>46</v>
      </c>
      <c r="F668">
        <v>21</v>
      </c>
      <c r="G668">
        <v>0.21</v>
      </c>
      <c r="H668">
        <f t="shared" si="20"/>
        <v>5.5851063829787231E-2</v>
      </c>
      <c r="I668">
        <f t="shared" si="21"/>
        <v>2.1583584201730686E-3</v>
      </c>
    </row>
    <row r="669" spans="1:9">
      <c r="A669" t="s">
        <v>1230</v>
      </c>
      <c r="B669">
        <v>1</v>
      </c>
      <c r="C669" t="s">
        <v>2605</v>
      </c>
      <c r="D669">
        <v>1989</v>
      </c>
      <c r="E669">
        <v>10</v>
      </c>
      <c r="F669">
        <v>22</v>
      </c>
      <c r="G669">
        <v>0.24</v>
      </c>
      <c r="H669">
        <f t="shared" si="20"/>
        <v>1.1060834590246356E-2</v>
      </c>
      <c r="I669">
        <f t="shared" si="21"/>
        <v>4.2744477607009086E-4</v>
      </c>
    </row>
    <row r="670" spans="1:9">
      <c r="A670" t="s">
        <v>1231</v>
      </c>
      <c r="B670">
        <v>0.98629999999999995</v>
      </c>
      <c r="C670" t="s">
        <v>3209</v>
      </c>
      <c r="D670">
        <v>435</v>
      </c>
      <c r="E670">
        <v>2.8</v>
      </c>
      <c r="F670">
        <v>1</v>
      </c>
      <c r="G670">
        <v>0.01</v>
      </c>
      <c r="H670">
        <f t="shared" si="20"/>
        <v>2.2988505747126436E-3</v>
      </c>
      <c r="I670">
        <f t="shared" si="21"/>
        <v>8.8838835904222636E-5</v>
      </c>
    </row>
    <row r="671" spans="1:9">
      <c r="A671" t="s">
        <v>1233</v>
      </c>
      <c r="B671">
        <v>1</v>
      </c>
      <c r="C671" t="s">
        <v>2605</v>
      </c>
      <c r="D671">
        <v>392</v>
      </c>
      <c r="E671">
        <v>3.6</v>
      </c>
      <c r="F671">
        <v>2</v>
      </c>
      <c r="G671">
        <v>0.02</v>
      </c>
      <c r="H671">
        <f t="shared" si="20"/>
        <v>5.1020408163265302E-3</v>
      </c>
      <c r="I671">
        <f t="shared" si="21"/>
        <v>1.9716782458335127E-4</v>
      </c>
    </row>
    <row r="672" spans="1:9">
      <c r="A672" t="s">
        <v>3210</v>
      </c>
      <c r="B672">
        <v>0.98399999999999999</v>
      </c>
      <c r="C672" t="s">
        <v>3211</v>
      </c>
      <c r="D672">
        <v>1027</v>
      </c>
      <c r="E672">
        <v>3.9</v>
      </c>
      <c r="F672">
        <v>1</v>
      </c>
      <c r="G672">
        <v>0.01</v>
      </c>
      <c r="H672">
        <f t="shared" si="20"/>
        <v>9.7370983446932818E-4</v>
      </c>
      <c r="I672">
        <f t="shared" si="21"/>
        <v>3.762891296819557E-5</v>
      </c>
    </row>
    <row r="673" spans="1:9">
      <c r="A673" t="s">
        <v>1234</v>
      </c>
      <c r="B673">
        <v>0.98750000000000004</v>
      </c>
      <c r="C673" t="s">
        <v>3212</v>
      </c>
      <c r="D673">
        <v>159</v>
      </c>
      <c r="E673">
        <v>5.7</v>
      </c>
      <c r="F673">
        <v>1</v>
      </c>
      <c r="G673">
        <v>0.01</v>
      </c>
      <c r="H673">
        <f t="shared" si="20"/>
        <v>6.2893081761006293E-3</v>
      </c>
      <c r="I673">
        <f t="shared" si="21"/>
        <v>2.4304964539834499E-4</v>
      </c>
    </row>
    <row r="674" spans="1:9">
      <c r="A674" t="s">
        <v>3213</v>
      </c>
      <c r="B674">
        <v>1</v>
      </c>
      <c r="C674" t="s">
        <v>3214</v>
      </c>
      <c r="D674">
        <v>2932</v>
      </c>
      <c r="E674">
        <v>6.7</v>
      </c>
      <c r="F674">
        <v>19</v>
      </c>
      <c r="G674">
        <v>0.2</v>
      </c>
      <c r="H674">
        <f t="shared" si="20"/>
        <v>6.4802182810368347E-3</v>
      </c>
      <c r="I674">
        <f t="shared" si="21"/>
        <v>2.5042734609427017E-4</v>
      </c>
    </row>
    <row r="675" spans="1:9">
      <c r="A675" t="s">
        <v>1236</v>
      </c>
      <c r="B675">
        <v>0.98750000000000004</v>
      </c>
      <c r="C675" t="s">
        <v>3215</v>
      </c>
      <c r="D675">
        <v>168</v>
      </c>
      <c r="E675">
        <v>6</v>
      </c>
      <c r="F675">
        <v>1</v>
      </c>
      <c r="G675">
        <v>0.01</v>
      </c>
      <c r="H675">
        <f t="shared" si="20"/>
        <v>5.9523809523809521E-3</v>
      </c>
      <c r="I675">
        <f t="shared" si="21"/>
        <v>2.3002912868057648E-4</v>
      </c>
    </row>
    <row r="676" spans="1:9">
      <c r="A676" t="s">
        <v>1238</v>
      </c>
      <c r="B676">
        <v>1</v>
      </c>
      <c r="C676" t="s">
        <v>3216</v>
      </c>
      <c r="D676">
        <v>297</v>
      </c>
      <c r="E676">
        <v>8.4</v>
      </c>
      <c r="F676">
        <v>2</v>
      </c>
      <c r="G676">
        <v>0.02</v>
      </c>
      <c r="H676">
        <f t="shared" si="20"/>
        <v>6.7340067340067337E-3</v>
      </c>
      <c r="I676">
        <f t="shared" si="21"/>
        <v>2.6023497386085418E-4</v>
      </c>
    </row>
    <row r="677" spans="1:9">
      <c r="A677" t="s">
        <v>1240</v>
      </c>
      <c r="B677">
        <v>0.98140000000000005</v>
      </c>
      <c r="C677" t="s">
        <v>3217</v>
      </c>
      <c r="D677">
        <v>602</v>
      </c>
      <c r="E677">
        <v>2.7</v>
      </c>
      <c r="F677">
        <v>1</v>
      </c>
      <c r="G677">
        <v>0.01</v>
      </c>
      <c r="H677">
        <f t="shared" si="20"/>
        <v>1.6611295681063123E-3</v>
      </c>
      <c r="I677">
        <f t="shared" si="21"/>
        <v>6.4194175445742274E-5</v>
      </c>
    </row>
    <row r="678" spans="1:9">
      <c r="A678" t="s">
        <v>1242</v>
      </c>
      <c r="B678">
        <v>1</v>
      </c>
      <c r="C678" t="s">
        <v>3218</v>
      </c>
      <c r="D678">
        <v>705</v>
      </c>
      <c r="E678">
        <v>21.1</v>
      </c>
      <c r="F678">
        <v>14</v>
      </c>
      <c r="G678">
        <v>0.16</v>
      </c>
      <c r="H678">
        <f t="shared" si="20"/>
        <v>1.9858156028368795E-2</v>
      </c>
      <c r="I678">
        <f t="shared" si="21"/>
        <v>7.6741632717264665E-4</v>
      </c>
    </row>
    <row r="679" spans="1:9">
      <c r="A679" t="s">
        <v>1244</v>
      </c>
      <c r="B679">
        <v>0.99880000000000002</v>
      </c>
      <c r="C679" t="s">
        <v>2611</v>
      </c>
      <c r="D679">
        <v>712</v>
      </c>
      <c r="E679">
        <v>2.8</v>
      </c>
      <c r="F679">
        <v>2</v>
      </c>
      <c r="G679">
        <v>0.02</v>
      </c>
      <c r="H679">
        <f t="shared" si="20"/>
        <v>2.8089887640449437E-3</v>
      </c>
      <c r="I679">
        <f t="shared" si="21"/>
        <v>1.0855307196162037E-4</v>
      </c>
    </row>
    <row r="680" spans="1:9">
      <c r="A680" t="s">
        <v>1245</v>
      </c>
      <c r="B680">
        <v>1</v>
      </c>
      <c r="C680" t="s">
        <v>3219</v>
      </c>
      <c r="D680">
        <v>2215</v>
      </c>
      <c r="E680">
        <v>19.5</v>
      </c>
      <c r="F680">
        <v>39</v>
      </c>
      <c r="G680">
        <v>0.43</v>
      </c>
      <c r="H680">
        <f t="shared" si="20"/>
        <v>1.7607223476297968E-2</v>
      </c>
      <c r="I680">
        <f t="shared" si="21"/>
        <v>6.8042927815581812E-4</v>
      </c>
    </row>
    <row r="681" spans="1:9">
      <c r="A681" t="s">
        <v>1247</v>
      </c>
      <c r="B681">
        <v>0.98750000000000004</v>
      </c>
      <c r="C681" t="s">
        <v>2696</v>
      </c>
      <c r="D681">
        <v>450</v>
      </c>
      <c r="E681">
        <v>2.4</v>
      </c>
      <c r="F681">
        <v>1</v>
      </c>
      <c r="G681">
        <v>0.01</v>
      </c>
      <c r="H681">
        <f t="shared" si="20"/>
        <v>2.2222222222222222E-3</v>
      </c>
      <c r="I681">
        <f t="shared" si="21"/>
        <v>8.5877541374081894E-5</v>
      </c>
    </row>
    <row r="682" spans="1:9">
      <c r="A682" t="s">
        <v>1248</v>
      </c>
      <c r="B682">
        <v>1</v>
      </c>
      <c r="C682" t="s">
        <v>3220</v>
      </c>
      <c r="D682">
        <v>217</v>
      </c>
      <c r="E682">
        <v>24.4</v>
      </c>
      <c r="F682">
        <v>7</v>
      </c>
      <c r="G682">
        <v>0.08</v>
      </c>
      <c r="H682">
        <f t="shared" si="20"/>
        <v>3.2258064516129031E-2</v>
      </c>
      <c r="I682">
        <f t="shared" si="21"/>
        <v>1.2466094715592531E-3</v>
      </c>
    </row>
    <row r="683" spans="1:9">
      <c r="A683" t="s">
        <v>1250</v>
      </c>
      <c r="B683">
        <v>1</v>
      </c>
      <c r="C683" t="s">
        <v>3221</v>
      </c>
      <c r="D683">
        <v>1566</v>
      </c>
      <c r="E683">
        <v>2.6</v>
      </c>
      <c r="F683">
        <v>3</v>
      </c>
      <c r="G683">
        <v>0.03</v>
      </c>
      <c r="H683">
        <f t="shared" si="20"/>
        <v>1.9157088122605363E-3</v>
      </c>
      <c r="I683">
        <f t="shared" si="21"/>
        <v>7.403236325351887E-5</v>
      </c>
    </row>
    <row r="684" spans="1:9">
      <c r="A684" t="s">
        <v>1252</v>
      </c>
      <c r="B684">
        <v>1</v>
      </c>
      <c r="C684" t="s">
        <v>3222</v>
      </c>
      <c r="D684">
        <v>194</v>
      </c>
      <c r="E684">
        <v>36.1</v>
      </c>
      <c r="F684">
        <v>23</v>
      </c>
      <c r="G684">
        <v>0.22</v>
      </c>
      <c r="H684">
        <f t="shared" si="20"/>
        <v>0.11855670103092783</v>
      </c>
      <c r="I684">
        <f t="shared" si="21"/>
        <v>4.5816110990811731E-3</v>
      </c>
    </row>
    <row r="685" spans="1:9">
      <c r="A685" t="s">
        <v>1254</v>
      </c>
      <c r="B685">
        <v>0.99919999999999998</v>
      </c>
      <c r="C685" t="s">
        <v>3223</v>
      </c>
      <c r="D685">
        <v>1022</v>
      </c>
      <c r="E685">
        <v>5</v>
      </c>
      <c r="F685">
        <v>3</v>
      </c>
      <c r="G685">
        <v>0.02</v>
      </c>
      <c r="H685">
        <f t="shared" si="20"/>
        <v>2.9354207436399216E-3</v>
      </c>
      <c r="I685">
        <f t="shared" si="21"/>
        <v>1.1343902236302401E-4</v>
      </c>
    </row>
    <row r="686" spans="1:9">
      <c r="A686" t="s">
        <v>3224</v>
      </c>
      <c r="B686">
        <v>0.92500000000000004</v>
      </c>
      <c r="C686" t="s">
        <v>3135</v>
      </c>
      <c r="D686">
        <v>1045</v>
      </c>
      <c r="E686">
        <v>1.3</v>
      </c>
      <c r="F686">
        <v>1</v>
      </c>
      <c r="G686">
        <v>0.01</v>
      </c>
      <c r="H686">
        <f t="shared" si="20"/>
        <v>9.5693779904306223E-4</v>
      </c>
      <c r="I686">
        <f t="shared" si="21"/>
        <v>3.6980759443384544E-5</v>
      </c>
    </row>
    <row r="687" spans="1:9">
      <c r="A687" t="s">
        <v>3225</v>
      </c>
      <c r="B687">
        <v>1</v>
      </c>
      <c r="C687" t="s">
        <v>2611</v>
      </c>
      <c r="D687">
        <v>9271</v>
      </c>
      <c r="E687">
        <v>1.4</v>
      </c>
      <c r="F687">
        <v>9</v>
      </c>
      <c r="G687">
        <v>0.09</v>
      </c>
      <c r="H687">
        <f t="shared" si="20"/>
        <v>9.7076906482580088E-4</v>
      </c>
      <c r="I687">
        <f t="shared" si="21"/>
        <v>3.7515267238165424E-5</v>
      </c>
    </row>
    <row r="688" spans="1:9">
      <c r="A688" t="s">
        <v>1256</v>
      </c>
      <c r="B688">
        <v>0.99919999999999998</v>
      </c>
      <c r="C688" t="s">
        <v>3226</v>
      </c>
      <c r="D688">
        <v>912</v>
      </c>
      <c r="E688">
        <v>4.5</v>
      </c>
      <c r="F688">
        <v>2</v>
      </c>
      <c r="G688">
        <v>0.02</v>
      </c>
      <c r="H688">
        <f t="shared" si="20"/>
        <v>2.1929824561403508E-3</v>
      </c>
      <c r="I688">
        <f t="shared" si="21"/>
        <v>8.4747573724422917E-5</v>
      </c>
    </row>
    <row r="689" spans="1:9">
      <c r="A689" t="s">
        <v>3227</v>
      </c>
      <c r="B689">
        <v>0.98629999999999995</v>
      </c>
      <c r="C689" t="s">
        <v>3228</v>
      </c>
      <c r="D689">
        <v>420</v>
      </c>
      <c r="E689">
        <v>2.4</v>
      </c>
      <c r="F689">
        <v>1</v>
      </c>
      <c r="G689">
        <v>0.01</v>
      </c>
      <c r="H689">
        <f t="shared" si="20"/>
        <v>2.3809523809523812E-3</v>
      </c>
      <c r="I689">
        <f t="shared" si="21"/>
        <v>9.2011651472230597E-5</v>
      </c>
    </row>
    <row r="690" spans="1:9">
      <c r="A690" t="s">
        <v>1258</v>
      </c>
      <c r="B690">
        <v>0.99880000000000002</v>
      </c>
      <c r="C690" t="s">
        <v>3229</v>
      </c>
      <c r="D690">
        <v>3525</v>
      </c>
      <c r="E690">
        <v>0.6</v>
      </c>
      <c r="F690">
        <v>2</v>
      </c>
      <c r="G690">
        <v>0.02</v>
      </c>
      <c r="H690">
        <f t="shared" si="20"/>
        <v>5.6737588652482269E-4</v>
      </c>
      <c r="I690">
        <f t="shared" si="21"/>
        <v>2.1926180776361332E-5</v>
      </c>
    </row>
    <row r="691" spans="1:9">
      <c r="A691" t="s">
        <v>1260</v>
      </c>
      <c r="B691">
        <v>1</v>
      </c>
      <c r="C691" t="s">
        <v>3230</v>
      </c>
      <c r="D691">
        <v>800</v>
      </c>
      <c r="E691">
        <v>12.4</v>
      </c>
      <c r="F691">
        <v>6</v>
      </c>
      <c r="G691">
        <v>7.0000000000000007E-2</v>
      </c>
      <c r="H691">
        <f t="shared" si="20"/>
        <v>7.4999999999999997E-3</v>
      </c>
      <c r="I691">
        <f t="shared" si="21"/>
        <v>2.8983670213752636E-4</v>
      </c>
    </row>
    <row r="692" spans="1:9">
      <c r="A692" t="s">
        <v>1262</v>
      </c>
      <c r="B692">
        <v>1</v>
      </c>
      <c r="C692" t="s">
        <v>3231</v>
      </c>
      <c r="D692">
        <v>393</v>
      </c>
      <c r="E692">
        <v>13.2</v>
      </c>
      <c r="F692">
        <v>4</v>
      </c>
      <c r="G692">
        <v>0.05</v>
      </c>
      <c r="H692">
        <f t="shared" si="20"/>
        <v>1.0178117048346057E-2</v>
      </c>
      <c r="I692">
        <f t="shared" si="21"/>
        <v>3.9333225056831402E-4</v>
      </c>
    </row>
    <row r="693" spans="1:9">
      <c r="A693" t="s">
        <v>1264</v>
      </c>
      <c r="B693">
        <v>1</v>
      </c>
      <c r="C693" t="s">
        <v>3232</v>
      </c>
      <c r="D693">
        <v>455</v>
      </c>
      <c r="E693">
        <v>5.0999999999999996</v>
      </c>
      <c r="F693">
        <v>2</v>
      </c>
      <c r="G693">
        <v>0.02</v>
      </c>
      <c r="H693">
        <f t="shared" si="20"/>
        <v>4.3956043956043956E-3</v>
      </c>
      <c r="I693">
        <f t="shared" si="21"/>
        <v>1.6986766425642572E-4</v>
      </c>
    </row>
    <row r="694" spans="1:9">
      <c r="A694" t="s">
        <v>1266</v>
      </c>
      <c r="B694">
        <v>0.87519999999999998</v>
      </c>
      <c r="C694" t="s">
        <v>3107</v>
      </c>
      <c r="D694">
        <v>561</v>
      </c>
      <c r="E694">
        <v>1.8</v>
      </c>
      <c r="F694">
        <v>1</v>
      </c>
      <c r="G694">
        <v>0.01</v>
      </c>
      <c r="H694">
        <f t="shared" si="20"/>
        <v>1.7825311942959001E-3</v>
      </c>
      <c r="I694">
        <f t="shared" si="21"/>
        <v>6.8885728374931999E-5</v>
      </c>
    </row>
    <row r="695" spans="1:9">
      <c r="A695" t="s">
        <v>1267</v>
      </c>
      <c r="B695">
        <v>1</v>
      </c>
      <c r="C695" t="s">
        <v>3233</v>
      </c>
      <c r="D695">
        <v>2375</v>
      </c>
      <c r="E695">
        <v>12.8</v>
      </c>
      <c r="F695">
        <v>29</v>
      </c>
      <c r="G695">
        <v>0.31</v>
      </c>
      <c r="H695">
        <f t="shared" si="20"/>
        <v>1.2210526315789474E-2</v>
      </c>
      <c r="I695">
        <f t="shared" si="21"/>
        <v>4.7187449049758678E-4</v>
      </c>
    </row>
    <row r="696" spans="1:9">
      <c r="A696" t="s">
        <v>1269</v>
      </c>
      <c r="B696">
        <v>0.98750000000000004</v>
      </c>
      <c r="C696" t="s">
        <v>3234</v>
      </c>
      <c r="D696">
        <v>82</v>
      </c>
      <c r="E696">
        <v>15.9</v>
      </c>
      <c r="F696">
        <v>1</v>
      </c>
      <c r="G696">
        <v>0.01</v>
      </c>
      <c r="H696">
        <f t="shared" si="20"/>
        <v>1.2195121951219513E-2</v>
      </c>
      <c r="I696">
        <f t="shared" si="21"/>
        <v>4.7127919046752257E-4</v>
      </c>
    </row>
    <row r="697" spans="1:9">
      <c r="A697" t="s">
        <v>1271</v>
      </c>
      <c r="B697">
        <v>1</v>
      </c>
      <c r="C697" t="s">
        <v>2611</v>
      </c>
      <c r="D697">
        <v>6147</v>
      </c>
      <c r="E697">
        <v>1.1000000000000001</v>
      </c>
      <c r="F697">
        <v>4</v>
      </c>
      <c r="G697">
        <v>0.04</v>
      </c>
      <c r="H697">
        <f t="shared" si="20"/>
        <v>6.507239303725394E-4</v>
      </c>
      <c r="I697">
        <f t="shared" si="21"/>
        <v>2.514715706415282E-5</v>
      </c>
    </row>
    <row r="698" spans="1:9">
      <c r="A698" t="s">
        <v>1272</v>
      </c>
      <c r="B698">
        <v>1</v>
      </c>
      <c r="C698" t="s">
        <v>3235</v>
      </c>
      <c r="D698">
        <v>162</v>
      </c>
      <c r="E698">
        <v>27.8</v>
      </c>
      <c r="F698">
        <v>11</v>
      </c>
      <c r="G698">
        <v>0.12</v>
      </c>
      <c r="H698">
        <f t="shared" si="20"/>
        <v>6.7901234567901231E-2</v>
      </c>
      <c r="I698">
        <f t="shared" si="21"/>
        <v>2.6240359864302797E-3</v>
      </c>
    </row>
    <row r="699" spans="1:9">
      <c r="A699" t="s">
        <v>1274</v>
      </c>
      <c r="B699">
        <v>0.99990000000000001</v>
      </c>
      <c r="C699" t="s">
        <v>3236</v>
      </c>
      <c r="D699">
        <v>827</v>
      </c>
      <c r="E699">
        <v>4.7</v>
      </c>
      <c r="F699">
        <v>4</v>
      </c>
      <c r="G699">
        <v>0.03</v>
      </c>
      <c r="H699">
        <f t="shared" si="20"/>
        <v>4.8367593712212815E-3</v>
      </c>
      <c r="I699">
        <f t="shared" si="21"/>
        <v>1.8691605135834027E-4</v>
      </c>
    </row>
    <row r="700" spans="1:9">
      <c r="A700" t="s">
        <v>1276</v>
      </c>
      <c r="B700">
        <v>1</v>
      </c>
      <c r="C700" t="s">
        <v>3237</v>
      </c>
      <c r="D700">
        <v>209</v>
      </c>
      <c r="E700">
        <v>24.9</v>
      </c>
      <c r="F700">
        <v>3</v>
      </c>
      <c r="G700">
        <v>0.03</v>
      </c>
      <c r="H700">
        <f t="shared" si="20"/>
        <v>1.4354066985645933E-2</v>
      </c>
      <c r="I700">
        <f t="shared" si="21"/>
        <v>5.5471139165076818E-4</v>
      </c>
    </row>
    <row r="701" spans="1:9">
      <c r="A701" t="s">
        <v>3238</v>
      </c>
      <c r="B701">
        <v>0.99860000000000004</v>
      </c>
      <c r="C701" t="s">
        <v>3239</v>
      </c>
      <c r="D701">
        <v>420</v>
      </c>
      <c r="E701">
        <v>6</v>
      </c>
      <c r="F701">
        <v>2</v>
      </c>
      <c r="G701">
        <v>0.02</v>
      </c>
      <c r="H701">
        <f t="shared" si="20"/>
        <v>4.7619047619047623E-3</v>
      </c>
      <c r="I701">
        <f t="shared" si="21"/>
        <v>1.8402330294446119E-4</v>
      </c>
    </row>
    <row r="702" spans="1:9">
      <c r="A702" t="s">
        <v>1280</v>
      </c>
      <c r="B702">
        <v>1</v>
      </c>
      <c r="C702" t="s">
        <v>3240</v>
      </c>
      <c r="D702">
        <v>1085</v>
      </c>
      <c r="E702">
        <v>35.4</v>
      </c>
      <c r="F702">
        <v>29</v>
      </c>
      <c r="G702">
        <v>0.31</v>
      </c>
      <c r="H702">
        <f t="shared" si="20"/>
        <v>2.6728110599078342E-2</v>
      </c>
      <c r="I702">
        <f t="shared" si="21"/>
        <v>1.0329049907205241E-3</v>
      </c>
    </row>
    <row r="703" spans="1:9">
      <c r="A703" t="s">
        <v>1282</v>
      </c>
      <c r="B703">
        <v>1</v>
      </c>
      <c r="C703" t="s">
        <v>3241</v>
      </c>
      <c r="D703">
        <v>611</v>
      </c>
      <c r="E703">
        <v>23.9</v>
      </c>
      <c r="F703">
        <v>10</v>
      </c>
      <c r="G703">
        <v>0.11</v>
      </c>
      <c r="H703">
        <f t="shared" si="20"/>
        <v>1.6366612111292964E-2</v>
      </c>
      <c r="I703">
        <f t="shared" si="21"/>
        <v>6.3248598393350001E-4</v>
      </c>
    </row>
    <row r="704" spans="1:9">
      <c r="A704" t="s">
        <v>1284</v>
      </c>
      <c r="B704">
        <v>1</v>
      </c>
      <c r="C704" t="s">
        <v>3242</v>
      </c>
      <c r="D704">
        <v>429</v>
      </c>
      <c r="E704">
        <v>7.9</v>
      </c>
      <c r="F704">
        <v>2</v>
      </c>
      <c r="G704">
        <v>0.02</v>
      </c>
      <c r="H704">
        <f t="shared" si="20"/>
        <v>4.662004662004662E-3</v>
      </c>
      <c r="I704">
        <f t="shared" si="21"/>
        <v>1.8016267421136061E-4</v>
      </c>
    </row>
    <row r="705" spans="1:9">
      <c r="A705" t="s">
        <v>1286</v>
      </c>
      <c r="B705">
        <v>0.98750000000000004</v>
      </c>
      <c r="C705" t="s">
        <v>3243</v>
      </c>
      <c r="D705">
        <v>2361</v>
      </c>
      <c r="E705">
        <v>0.6</v>
      </c>
      <c r="F705">
        <v>1</v>
      </c>
      <c r="G705">
        <v>0.01</v>
      </c>
      <c r="H705">
        <f t="shared" si="20"/>
        <v>4.2354934349851756E-4</v>
      </c>
      <c r="I705">
        <f t="shared" si="21"/>
        <v>1.6368019321616623E-5</v>
      </c>
    </row>
    <row r="706" spans="1:9">
      <c r="A706" t="s">
        <v>1288</v>
      </c>
      <c r="B706">
        <v>1</v>
      </c>
      <c r="C706" t="s">
        <v>3244</v>
      </c>
      <c r="D706">
        <v>1255</v>
      </c>
      <c r="E706">
        <v>7.9</v>
      </c>
      <c r="F706">
        <v>7</v>
      </c>
      <c r="G706">
        <v>7.0000000000000007E-2</v>
      </c>
      <c r="H706">
        <f t="shared" ref="H706:H769" si="22">F706/D706</f>
        <v>5.5776892430278889E-3</v>
      </c>
      <c r="I706">
        <f t="shared" ref="I706:I769" si="23">H706/25.87664</f>
        <v>2.1554920743295457E-4</v>
      </c>
    </row>
    <row r="707" spans="1:9">
      <c r="A707" t="s">
        <v>1290</v>
      </c>
      <c r="B707">
        <v>0.98629999999999995</v>
      </c>
      <c r="C707" t="s">
        <v>3245</v>
      </c>
      <c r="D707">
        <v>76</v>
      </c>
      <c r="E707">
        <v>19.7</v>
      </c>
      <c r="F707">
        <v>1</v>
      </c>
      <c r="G707">
        <v>0.01</v>
      </c>
      <c r="H707">
        <f t="shared" si="22"/>
        <v>1.3157894736842105E-2</v>
      </c>
      <c r="I707">
        <f t="shared" si="23"/>
        <v>5.0848544234653747E-4</v>
      </c>
    </row>
    <row r="708" spans="1:9">
      <c r="A708" t="s">
        <v>3246</v>
      </c>
      <c r="B708">
        <v>0.99370000000000003</v>
      </c>
      <c r="C708" t="s">
        <v>2770</v>
      </c>
      <c r="D708">
        <v>3411</v>
      </c>
      <c r="E708">
        <v>0.9</v>
      </c>
      <c r="F708">
        <v>3</v>
      </c>
      <c r="G708">
        <v>0.03</v>
      </c>
      <c r="H708">
        <f t="shared" si="22"/>
        <v>8.7950747581354446E-4</v>
      </c>
      <c r="I708">
        <f t="shared" si="23"/>
        <v>3.3988472839346393E-5</v>
      </c>
    </row>
    <row r="709" spans="1:9">
      <c r="A709" t="s">
        <v>1292</v>
      </c>
      <c r="B709">
        <v>1</v>
      </c>
      <c r="C709" t="s">
        <v>2605</v>
      </c>
      <c r="D709">
        <v>1205</v>
      </c>
      <c r="E709">
        <v>9</v>
      </c>
      <c r="F709">
        <v>9</v>
      </c>
      <c r="G709">
        <v>0.1</v>
      </c>
      <c r="H709">
        <f t="shared" si="22"/>
        <v>7.4688796680497929E-3</v>
      </c>
      <c r="I709">
        <f t="shared" si="23"/>
        <v>2.886340602199433E-4</v>
      </c>
    </row>
    <row r="710" spans="1:9">
      <c r="A710" t="s">
        <v>1295</v>
      </c>
      <c r="B710">
        <v>1</v>
      </c>
      <c r="C710" t="s">
        <v>3247</v>
      </c>
      <c r="D710">
        <v>419</v>
      </c>
      <c r="E710">
        <v>19.600000000000001</v>
      </c>
      <c r="F710">
        <v>5</v>
      </c>
      <c r="G710">
        <v>0.06</v>
      </c>
      <c r="H710">
        <f t="shared" si="22"/>
        <v>1.1933174224343675E-2</v>
      </c>
      <c r="I710">
        <f t="shared" si="23"/>
        <v>4.6115624842884071E-4</v>
      </c>
    </row>
    <row r="711" spans="1:9">
      <c r="A711" t="s">
        <v>1299</v>
      </c>
      <c r="B711">
        <v>1</v>
      </c>
      <c r="C711" t="s">
        <v>3248</v>
      </c>
      <c r="D711">
        <v>906</v>
      </c>
      <c r="E711">
        <v>2.8</v>
      </c>
      <c r="F711">
        <v>2</v>
      </c>
      <c r="G711">
        <v>0.02</v>
      </c>
      <c r="H711">
        <f t="shared" si="22"/>
        <v>2.2075055187637969E-3</v>
      </c>
      <c r="I711">
        <f t="shared" si="23"/>
        <v>8.5308815934518427E-5</v>
      </c>
    </row>
    <row r="712" spans="1:9">
      <c r="A712" t="s">
        <v>3249</v>
      </c>
      <c r="B712">
        <v>0.96589999999999998</v>
      </c>
      <c r="C712" t="s">
        <v>3250</v>
      </c>
      <c r="D712">
        <v>896</v>
      </c>
      <c r="E712">
        <v>3.6</v>
      </c>
      <c r="F712">
        <v>1</v>
      </c>
      <c r="G712">
        <v>0.01</v>
      </c>
      <c r="H712">
        <f t="shared" si="22"/>
        <v>1.1160714285714285E-3</v>
      </c>
      <c r="I712">
        <f t="shared" si="23"/>
        <v>4.313046162760809E-5</v>
      </c>
    </row>
    <row r="713" spans="1:9">
      <c r="A713" t="s">
        <v>1301</v>
      </c>
      <c r="B713">
        <v>1</v>
      </c>
      <c r="C713" t="s">
        <v>3251</v>
      </c>
      <c r="D713">
        <v>640</v>
      </c>
      <c r="E713">
        <v>11.7</v>
      </c>
      <c r="F713">
        <v>7</v>
      </c>
      <c r="G713">
        <v>7.0000000000000007E-2</v>
      </c>
      <c r="H713">
        <f t="shared" si="22"/>
        <v>1.0937499999999999E-2</v>
      </c>
      <c r="I713">
        <f t="shared" si="23"/>
        <v>4.2267852395055927E-4</v>
      </c>
    </row>
    <row r="714" spans="1:9">
      <c r="A714" t="s">
        <v>1303</v>
      </c>
      <c r="B714">
        <v>1</v>
      </c>
      <c r="C714" t="s">
        <v>3252</v>
      </c>
      <c r="D714">
        <v>1005</v>
      </c>
      <c r="E714">
        <v>5.8</v>
      </c>
      <c r="F714">
        <v>4</v>
      </c>
      <c r="G714">
        <v>0.05</v>
      </c>
      <c r="H714">
        <f t="shared" si="22"/>
        <v>3.9800995024875619E-3</v>
      </c>
      <c r="I714">
        <f t="shared" si="23"/>
        <v>1.5381052186402725E-4</v>
      </c>
    </row>
    <row r="715" spans="1:9">
      <c r="A715" t="s">
        <v>1305</v>
      </c>
      <c r="B715">
        <v>1</v>
      </c>
      <c r="C715" t="s">
        <v>2675</v>
      </c>
      <c r="D715">
        <v>205</v>
      </c>
      <c r="E715">
        <v>21.5</v>
      </c>
      <c r="F715">
        <v>3</v>
      </c>
      <c r="G715">
        <v>0.03</v>
      </c>
      <c r="H715">
        <f t="shared" si="22"/>
        <v>1.4634146341463415E-2</v>
      </c>
      <c r="I715">
        <f t="shared" si="23"/>
        <v>5.6553502856102706E-4</v>
      </c>
    </row>
    <row r="716" spans="1:9">
      <c r="A716" t="s">
        <v>1306</v>
      </c>
      <c r="B716">
        <v>1</v>
      </c>
      <c r="C716" t="s">
        <v>2724</v>
      </c>
      <c r="D716">
        <v>145</v>
      </c>
      <c r="E716">
        <v>50.3</v>
      </c>
      <c r="F716">
        <v>13</v>
      </c>
      <c r="G716">
        <v>0.12</v>
      </c>
      <c r="H716">
        <f t="shared" si="22"/>
        <v>8.9655172413793102E-2</v>
      </c>
      <c r="I716">
        <f t="shared" si="23"/>
        <v>3.4647146002646833E-3</v>
      </c>
    </row>
    <row r="717" spans="1:9">
      <c r="A717" t="s">
        <v>1309</v>
      </c>
      <c r="B717">
        <v>1</v>
      </c>
      <c r="C717" t="s">
        <v>3253</v>
      </c>
      <c r="D717">
        <v>804</v>
      </c>
      <c r="E717">
        <v>16.3</v>
      </c>
      <c r="F717">
        <v>13</v>
      </c>
      <c r="G717">
        <v>0.15</v>
      </c>
      <c r="H717">
        <f t="shared" si="22"/>
        <v>1.6169154228855721E-2</v>
      </c>
      <c r="I717">
        <f t="shared" si="23"/>
        <v>6.2485524507261076E-4</v>
      </c>
    </row>
    <row r="718" spans="1:9">
      <c r="A718" t="s">
        <v>1311</v>
      </c>
      <c r="B718">
        <v>0.98750000000000004</v>
      </c>
      <c r="C718" t="s">
        <v>2605</v>
      </c>
      <c r="D718">
        <v>1070</v>
      </c>
      <c r="E718">
        <v>1.7</v>
      </c>
      <c r="F718">
        <v>1</v>
      </c>
      <c r="G718">
        <v>0.01</v>
      </c>
      <c r="H718">
        <f t="shared" si="22"/>
        <v>9.3457943925233649E-4</v>
      </c>
      <c r="I718">
        <f t="shared" si="23"/>
        <v>3.6116723007791452E-5</v>
      </c>
    </row>
    <row r="719" spans="1:9">
      <c r="A719" t="s">
        <v>1312</v>
      </c>
      <c r="B719">
        <v>1</v>
      </c>
      <c r="C719" t="s">
        <v>3254</v>
      </c>
      <c r="D719">
        <v>216</v>
      </c>
      <c r="E719">
        <v>23.1</v>
      </c>
      <c r="F719">
        <v>7</v>
      </c>
      <c r="G719">
        <v>7.0000000000000007E-2</v>
      </c>
      <c r="H719">
        <f t="shared" si="22"/>
        <v>3.2407407407407406E-2</v>
      </c>
      <c r="I719">
        <f t="shared" si="23"/>
        <v>1.2523808117053609E-3</v>
      </c>
    </row>
    <row r="720" spans="1:9">
      <c r="A720" t="s">
        <v>1314</v>
      </c>
      <c r="B720">
        <v>1</v>
      </c>
      <c r="C720" t="s">
        <v>3255</v>
      </c>
      <c r="D720">
        <v>421</v>
      </c>
      <c r="E720">
        <v>7.6</v>
      </c>
      <c r="F720">
        <v>4</v>
      </c>
      <c r="G720">
        <v>0.05</v>
      </c>
      <c r="H720">
        <f t="shared" si="22"/>
        <v>9.5011876484560574E-3</v>
      </c>
      <c r="I720">
        <f t="shared" si="23"/>
        <v>3.6717238592244041E-4</v>
      </c>
    </row>
    <row r="721" spans="1:9">
      <c r="A721" t="s">
        <v>1316</v>
      </c>
      <c r="B721">
        <v>1</v>
      </c>
      <c r="C721" t="s">
        <v>3256</v>
      </c>
      <c r="D721">
        <v>190</v>
      </c>
      <c r="E721">
        <v>35.799999999999997</v>
      </c>
      <c r="F721">
        <v>23</v>
      </c>
      <c r="G721">
        <v>0.24</v>
      </c>
      <c r="H721">
        <f t="shared" si="22"/>
        <v>0.12105263157894737</v>
      </c>
      <c r="I721">
        <f t="shared" si="23"/>
        <v>4.678066069588145E-3</v>
      </c>
    </row>
    <row r="722" spans="1:9">
      <c r="A722" t="s">
        <v>1318</v>
      </c>
      <c r="B722">
        <v>1</v>
      </c>
      <c r="C722" t="s">
        <v>3257</v>
      </c>
      <c r="D722">
        <v>190</v>
      </c>
      <c r="E722">
        <v>37.9</v>
      </c>
      <c r="F722">
        <v>32</v>
      </c>
      <c r="G722">
        <v>0.34</v>
      </c>
      <c r="H722">
        <f t="shared" si="22"/>
        <v>0.16842105263157894</v>
      </c>
      <c r="I722">
        <f t="shared" si="23"/>
        <v>6.5086136620356796E-3</v>
      </c>
    </row>
    <row r="723" spans="1:9">
      <c r="A723" t="s">
        <v>1320</v>
      </c>
      <c r="B723">
        <v>1</v>
      </c>
      <c r="C723" t="s">
        <v>3258</v>
      </c>
      <c r="D723">
        <v>376</v>
      </c>
      <c r="E723">
        <v>22.3</v>
      </c>
      <c r="F723">
        <v>9</v>
      </c>
      <c r="G723">
        <v>0.09</v>
      </c>
      <c r="H723">
        <f t="shared" si="22"/>
        <v>2.3936170212765957E-2</v>
      </c>
      <c r="I723">
        <f t="shared" si="23"/>
        <v>9.250107515027437E-4</v>
      </c>
    </row>
    <row r="724" spans="1:9">
      <c r="A724" t="s">
        <v>1322</v>
      </c>
      <c r="B724">
        <v>0.98750000000000004</v>
      </c>
      <c r="C724" t="s">
        <v>2611</v>
      </c>
      <c r="D724">
        <v>1459</v>
      </c>
      <c r="E724">
        <v>0.9</v>
      </c>
      <c r="F724">
        <v>1</v>
      </c>
      <c r="G724">
        <v>0.01</v>
      </c>
      <c r="H724">
        <f t="shared" si="22"/>
        <v>6.8540095956134343E-4</v>
      </c>
      <c r="I724">
        <f t="shared" si="23"/>
        <v>2.6487247168154114E-5</v>
      </c>
    </row>
    <row r="725" spans="1:9">
      <c r="A725" t="s">
        <v>3259</v>
      </c>
      <c r="B725">
        <v>0.98750000000000004</v>
      </c>
      <c r="C725" t="s">
        <v>2770</v>
      </c>
      <c r="D725">
        <v>513</v>
      </c>
      <c r="E725">
        <v>2.9</v>
      </c>
      <c r="F725">
        <v>1</v>
      </c>
      <c r="G725">
        <v>0.01</v>
      </c>
      <c r="H725">
        <f t="shared" si="22"/>
        <v>1.9493177387914229E-3</v>
      </c>
      <c r="I725">
        <f t="shared" si="23"/>
        <v>7.5331176643931471E-5</v>
      </c>
    </row>
    <row r="726" spans="1:9">
      <c r="A726" t="s">
        <v>1323</v>
      </c>
      <c r="B726">
        <v>1</v>
      </c>
      <c r="C726" t="s">
        <v>3260</v>
      </c>
      <c r="D726">
        <v>316</v>
      </c>
      <c r="E726">
        <v>32</v>
      </c>
      <c r="F726">
        <v>9</v>
      </c>
      <c r="G726">
        <v>0.1</v>
      </c>
      <c r="H726">
        <f t="shared" si="22"/>
        <v>2.8481012658227847E-2</v>
      </c>
      <c r="I726">
        <f t="shared" si="23"/>
        <v>1.1006457043197203E-3</v>
      </c>
    </row>
    <row r="727" spans="1:9">
      <c r="A727" t="s">
        <v>1325</v>
      </c>
      <c r="B727">
        <v>1</v>
      </c>
      <c r="C727" t="s">
        <v>3261</v>
      </c>
      <c r="D727">
        <v>437</v>
      </c>
      <c r="E727">
        <v>11.4</v>
      </c>
      <c r="F727">
        <v>3</v>
      </c>
      <c r="G727">
        <v>0.03</v>
      </c>
      <c r="H727">
        <f t="shared" si="22"/>
        <v>6.8649885583524023E-3</v>
      </c>
      <c r="I727">
        <f t="shared" si="23"/>
        <v>2.6529675252862827E-4</v>
      </c>
    </row>
    <row r="728" spans="1:9">
      <c r="A728" t="s">
        <v>1327</v>
      </c>
      <c r="B728">
        <v>0.99829999999999997</v>
      </c>
      <c r="C728" t="s">
        <v>2683</v>
      </c>
      <c r="D728">
        <v>527</v>
      </c>
      <c r="E728">
        <v>7.6</v>
      </c>
      <c r="F728">
        <v>2</v>
      </c>
      <c r="G728">
        <v>0.02</v>
      </c>
      <c r="H728">
        <f t="shared" si="22"/>
        <v>3.7950664136622392E-3</v>
      </c>
      <c r="I728">
        <f t="shared" si="23"/>
        <v>1.4665993783050037E-4</v>
      </c>
    </row>
    <row r="729" spans="1:9">
      <c r="A729" t="s">
        <v>3262</v>
      </c>
      <c r="B729">
        <v>0.98140000000000005</v>
      </c>
      <c r="C729" t="s">
        <v>3263</v>
      </c>
      <c r="D729">
        <v>473</v>
      </c>
      <c r="E729">
        <v>2.5</v>
      </c>
      <c r="F729">
        <v>1</v>
      </c>
      <c r="G729">
        <v>0.01</v>
      </c>
      <c r="H729">
        <f t="shared" si="22"/>
        <v>2.1141649048625794E-3</v>
      </c>
      <c r="I729">
        <f t="shared" si="23"/>
        <v>8.170167784003563E-5</v>
      </c>
    </row>
    <row r="730" spans="1:9">
      <c r="A730" t="s">
        <v>1328</v>
      </c>
      <c r="B730">
        <v>0.99709999999999999</v>
      </c>
      <c r="C730" t="s">
        <v>2611</v>
      </c>
      <c r="D730">
        <v>1795</v>
      </c>
      <c r="E730">
        <v>1.5</v>
      </c>
      <c r="F730">
        <v>2</v>
      </c>
      <c r="G730">
        <v>0.02</v>
      </c>
      <c r="H730">
        <f t="shared" si="22"/>
        <v>1.1142061281337048E-3</v>
      </c>
      <c r="I730">
        <f t="shared" si="23"/>
        <v>4.3058377290626021E-5</v>
      </c>
    </row>
    <row r="731" spans="1:9">
      <c r="A731" t="s">
        <v>3264</v>
      </c>
      <c r="B731">
        <v>0.98509999999999998</v>
      </c>
      <c r="C731" t="s">
        <v>2605</v>
      </c>
      <c r="D731">
        <v>500</v>
      </c>
      <c r="E731">
        <v>2</v>
      </c>
      <c r="F731">
        <v>1</v>
      </c>
      <c r="G731">
        <v>0.01</v>
      </c>
      <c r="H731">
        <f t="shared" si="22"/>
        <v>2E-3</v>
      </c>
      <c r="I731">
        <f t="shared" si="23"/>
        <v>7.7289787236673702E-5</v>
      </c>
    </row>
    <row r="732" spans="1:9">
      <c r="A732" t="s">
        <v>1329</v>
      </c>
      <c r="B732">
        <v>1</v>
      </c>
      <c r="C732" t="s">
        <v>3265</v>
      </c>
      <c r="D732">
        <v>2160</v>
      </c>
      <c r="E732">
        <v>2.4</v>
      </c>
      <c r="F732">
        <v>3</v>
      </c>
      <c r="G732">
        <v>0.03</v>
      </c>
      <c r="H732">
        <f t="shared" si="22"/>
        <v>1.3888888888888889E-3</v>
      </c>
      <c r="I732">
        <f t="shared" si="23"/>
        <v>5.3673463358801184E-5</v>
      </c>
    </row>
    <row r="733" spans="1:9">
      <c r="A733" t="s">
        <v>1331</v>
      </c>
      <c r="B733">
        <v>1</v>
      </c>
      <c r="C733" t="s">
        <v>2605</v>
      </c>
      <c r="D733">
        <v>1844</v>
      </c>
      <c r="E733">
        <v>1</v>
      </c>
      <c r="F733">
        <v>3</v>
      </c>
      <c r="G733">
        <v>0.03</v>
      </c>
      <c r="H733">
        <f t="shared" si="22"/>
        <v>1.6268980477223427E-3</v>
      </c>
      <c r="I733">
        <f t="shared" si="23"/>
        <v>6.2871301982109839E-5</v>
      </c>
    </row>
    <row r="734" spans="1:9">
      <c r="A734" t="s">
        <v>1332</v>
      </c>
      <c r="B734">
        <v>1</v>
      </c>
      <c r="C734" t="s">
        <v>2826</v>
      </c>
      <c r="D734">
        <v>331</v>
      </c>
      <c r="E734">
        <v>6.9</v>
      </c>
      <c r="F734">
        <v>2</v>
      </c>
      <c r="G734">
        <v>0.02</v>
      </c>
      <c r="H734">
        <f t="shared" si="22"/>
        <v>6.0422960725075529E-3</v>
      </c>
      <c r="I734">
        <f t="shared" si="23"/>
        <v>2.3350388893254894E-4</v>
      </c>
    </row>
    <row r="735" spans="1:9">
      <c r="A735" t="s">
        <v>1333</v>
      </c>
      <c r="B735">
        <v>0.98750000000000004</v>
      </c>
      <c r="C735" t="s">
        <v>3266</v>
      </c>
      <c r="D735">
        <v>284</v>
      </c>
      <c r="E735">
        <v>5.3</v>
      </c>
      <c r="F735">
        <v>1</v>
      </c>
      <c r="G735">
        <v>0.01</v>
      </c>
      <c r="H735">
        <f t="shared" si="22"/>
        <v>3.5211267605633804E-3</v>
      </c>
      <c r="I735">
        <f t="shared" si="23"/>
        <v>1.3607356907865088E-4</v>
      </c>
    </row>
    <row r="736" spans="1:9">
      <c r="A736" t="s">
        <v>3267</v>
      </c>
      <c r="B736">
        <v>1</v>
      </c>
      <c r="C736" t="s">
        <v>3268</v>
      </c>
      <c r="D736">
        <v>725</v>
      </c>
      <c r="E736">
        <v>5.2</v>
      </c>
      <c r="F736">
        <v>3</v>
      </c>
      <c r="G736">
        <v>0.03</v>
      </c>
      <c r="H736">
        <f t="shared" si="22"/>
        <v>4.1379310344827587E-3</v>
      </c>
      <c r="I736">
        <f t="shared" si="23"/>
        <v>1.5990990462760076E-4</v>
      </c>
    </row>
    <row r="737" spans="1:9">
      <c r="A737" t="s">
        <v>1335</v>
      </c>
      <c r="B737">
        <v>1</v>
      </c>
      <c r="C737" t="s">
        <v>3269</v>
      </c>
      <c r="D737">
        <v>505</v>
      </c>
      <c r="E737">
        <v>14.3</v>
      </c>
      <c r="F737">
        <v>7</v>
      </c>
      <c r="G737">
        <v>7.0000000000000007E-2</v>
      </c>
      <c r="H737">
        <f t="shared" si="22"/>
        <v>1.3861386138613862E-2</v>
      </c>
      <c r="I737">
        <f t="shared" si="23"/>
        <v>5.3567179272942164E-4</v>
      </c>
    </row>
    <row r="738" spans="1:9">
      <c r="A738" t="s">
        <v>1337</v>
      </c>
      <c r="B738">
        <v>1</v>
      </c>
      <c r="C738" t="s">
        <v>2683</v>
      </c>
      <c r="D738">
        <v>596</v>
      </c>
      <c r="E738">
        <v>13.8</v>
      </c>
      <c r="F738">
        <v>8</v>
      </c>
      <c r="G738">
        <v>0.08</v>
      </c>
      <c r="H738">
        <f t="shared" si="22"/>
        <v>1.3422818791946308E-2</v>
      </c>
      <c r="I738">
        <f t="shared" si="23"/>
        <v>5.1872340427297785E-4</v>
      </c>
    </row>
    <row r="739" spans="1:9">
      <c r="A739" t="s">
        <v>1338</v>
      </c>
      <c r="B739">
        <v>1</v>
      </c>
      <c r="C739" t="s">
        <v>3270</v>
      </c>
      <c r="D739">
        <v>918</v>
      </c>
      <c r="E739">
        <v>13.9</v>
      </c>
      <c r="F739">
        <v>9</v>
      </c>
      <c r="G739">
        <v>0.09</v>
      </c>
      <c r="H739">
        <f t="shared" si="22"/>
        <v>9.8039215686274508E-3</v>
      </c>
      <c r="I739">
        <f t="shared" si="23"/>
        <v>3.7887150606212599E-4</v>
      </c>
    </row>
    <row r="740" spans="1:9">
      <c r="A740" t="s">
        <v>1340</v>
      </c>
      <c r="B740">
        <v>1</v>
      </c>
      <c r="C740" t="s">
        <v>3271</v>
      </c>
      <c r="D740">
        <v>139</v>
      </c>
      <c r="E740">
        <v>23.7</v>
      </c>
      <c r="F740">
        <v>16</v>
      </c>
      <c r="G740">
        <v>0.18</v>
      </c>
      <c r="H740">
        <f t="shared" si="22"/>
        <v>0.11510791366906475</v>
      </c>
      <c r="I740">
        <f t="shared" si="23"/>
        <v>4.4483330783697097E-3</v>
      </c>
    </row>
    <row r="741" spans="1:9">
      <c r="A741" t="s">
        <v>1342</v>
      </c>
      <c r="B741">
        <v>1</v>
      </c>
      <c r="C741" t="s">
        <v>3272</v>
      </c>
      <c r="D741">
        <v>597</v>
      </c>
      <c r="E741">
        <v>12.1</v>
      </c>
      <c r="F741">
        <v>6</v>
      </c>
      <c r="G741">
        <v>0.06</v>
      </c>
      <c r="H741">
        <f t="shared" si="22"/>
        <v>1.0050251256281407E-2</v>
      </c>
      <c r="I741">
        <f t="shared" si="23"/>
        <v>3.8839089063655129E-4</v>
      </c>
    </row>
    <row r="742" spans="1:9">
      <c r="A742" t="s">
        <v>1344</v>
      </c>
      <c r="B742">
        <v>0.98260000000000003</v>
      </c>
      <c r="C742" t="s">
        <v>3273</v>
      </c>
      <c r="D742">
        <v>247</v>
      </c>
      <c r="E742">
        <v>5.7</v>
      </c>
      <c r="F742">
        <v>1</v>
      </c>
      <c r="G742">
        <v>0.01</v>
      </c>
      <c r="H742">
        <f t="shared" si="22"/>
        <v>4.048582995951417E-3</v>
      </c>
      <c r="I742">
        <f t="shared" si="23"/>
        <v>1.5645705918355E-4</v>
      </c>
    </row>
    <row r="743" spans="1:9">
      <c r="A743" t="s">
        <v>1346</v>
      </c>
      <c r="B743">
        <v>1</v>
      </c>
      <c r="C743" t="s">
        <v>3274</v>
      </c>
      <c r="D743">
        <v>1272</v>
      </c>
      <c r="E743">
        <v>4.3</v>
      </c>
      <c r="F743">
        <v>5</v>
      </c>
      <c r="G743">
        <v>0.05</v>
      </c>
      <c r="H743">
        <f t="shared" si="22"/>
        <v>3.9308176100628931E-3</v>
      </c>
      <c r="I743">
        <f t="shared" si="23"/>
        <v>1.519060283739656E-4</v>
      </c>
    </row>
    <row r="744" spans="1:9">
      <c r="A744" t="s">
        <v>2404</v>
      </c>
      <c r="B744">
        <v>0.98750000000000004</v>
      </c>
      <c r="C744" t="s">
        <v>3275</v>
      </c>
      <c r="D744">
        <v>260</v>
      </c>
      <c r="E744">
        <v>5.8</v>
      </c>
      <c r="F744">
        <v>1</v>
      </c>
      <c r="G744">
        <v>0.01</v>
      </c>
      <c r="H744">
        <f t="shared" si="22"/>
        <v>3.8461538461538464E-3</v>
      </c>
      <c r="I744">
        <f t="shared" si="23"/>
        <v>1.4863420622437251E-4</v>
      </c>
    </row>
    <row r="745" spans="1:9">
      <c r="A745" t="s">
        <v>1348</v>
      </c>
      <c r="B745">
        <v>1</v>
      </c>
      <c r="C745" t="s">
        <v>3276</v>
      </c>
      <c r="D745">
        <v>1335</v>
      </c>
      <c r="E745">
        <v>10</v>
      </c>
      <c r="F745">
        <v>10</v>
      </c>
      <c r="G745">
        <v>0.11</v>
      </c>
      <c r="H745">
        <f t="shared" si="22"/>
        <v>7.4906367041198503E-3</v>
      </c>
      <c r="I745">
        <f t="shared" si="23"/>
        <v>2.89474858564321E-4</v>
      </c>
    </row>
    <row r="746" spans="1:9">
      <c r="A746" t="s">
        <v>3277</v>
      </c>
      <c r="B746">
        <v>0.98199999999999998</v>
      </c>
      <c r="C746" t="s">
        <v>3278</v>
      </c>
      <c r="D746">
        <v>524</v>
      </c>
      <c r="E746">
        <v>3.2</v>
      </c>
      <c r="F746">
        <v>2</v>
      </c>
      <c r="G746">
        <v>0.02</v>
      </c>
      <c r="H746">
        <f t="shared" si="22"/>
        <v>3.8167938931297708E-3</v>
      </c>
      <c r="I746">
        <f t="shared" si="23"/>
        <v>1.4749959396311775E-4</v>
      </c>
    </row>
    <row r="747" spans="1:9">
      <c r="A747" t="s">
        <v>1350</v>
      </c>
      <c r="B747">
        <v>1</v>
      </c>
      <c r="C747" t="s">
        <v>3279</v>
      </c>
      <c r="D747">
        <v>593</v>
      </c>
      <c r="E747">
        <v>6.4</v>
      </c>
      <c r="F747">
        <v>3</v>
      </c>
      <c r="G747">
        <v>0.03</v>
      </c>
      <c r="H747">
        <f t="shared" si="22"/>
        <v>5.0590219224283303E-3</v>
      </c>
      <c r="I747">
        <f t="shared" si="23"/>
        <v>1.9550536400507679E-4</v>
      </c>
    </row>
    <row r="748" spans="1:9">
      <c r="A748" t="s">
        <v>2408</v>
      </c>
      <c r="B748">
        <v>1</v>
      </c>
      <c r="C748" t="s">
        <v>3279</v>
      </c>
      <c r="D748">
        <v>281</v>
      </c>
      <c r="E748">
        <v>13.9</v>
      </c>
      <c r="F748">
        <v>2</v>
      </c>
      <c r="G748">
        <v>0.02</v>
      </c>
      <c r="H748">
        <f t="shared" si="22"/>
        <v>7.1174377224199285E-3</v>
      </c>
      <c r="I748">
        <f t="shared" si="23"/>
        <v>2.7505262361805587E-4</v>
      </c>
    </row>
    <row r="749" spans="1:9">
      <c r="A749" t="s">
        <v>1352</v>
      </c>
      <c r="B749">
        <v>1</v>
      </c>
      <c r="C749" t="s">
        <v>3280</v>
      </c>
      <c r="D749">
        <v>282</v>
      </c>
      <c r="E749">
        <v>16.3</v>
      </c>
      <c r="F749">
        <v>3</v>
      </c>
      <c r="G749">
        <v>0.03</v>
      </c>
      <c r="H749">
        <f t="shared" si="22"/>
        <v>1.0638297872340425E-2</v>
      </c>
      <c r="I749">
        <f t="shared" si="23"/>
        <v>4.1111588955677501E-4</v>
      </c>
    </row>
    <row r="750" spans="1:9">
      <c r="A750" t="s">
        <v>1354</v>
      </c>
      <c r="B750">
        <v>0.97719999999999996</v>
      </c>
      <c r="C750" t="s">
        <v>3281</v>
      </c>
      <c r="D750">
        <v>632</v>
      </c>
      <c r="E750">
        <v>3.5</v>
      </c>
      <c r="F750">
        <v>2</v>
      </c>
      <c r="G750">
        <v>0.02</v>
      </c>
      <c r="H750">
        <f t="shared" si="22"/>
        <v>3.1645569620253164E-3</v>
      </c>
      <c r="I750">
        <f t="shared" si="23"/>
        <v>1.2229396714663561E-4</v>
      </c>
    </row>
    <row r="751" spans="1:9">
      <c r="A751" t="s">
        <v>1356</v>
      </c>
      <c r="B751">
        <v>1</v>
      </c>
      <c r="C751" t="s">
        <v>3282</v>
      </c>
      <c r="D751">
        <v>965</v>
      </c>
      <c r="E751">
        <v>6.9</v>
      </c>
      <c r="F751">
        <v>5</v>
      </c>
      <c r="G751">
        <v>0.05</v>
      </c>
      <c r="H751">
        <f t="shared" si="22"/>
        <v>5.1813471502590676E-3</v>
      </c>
      <c r="I751">
        <f t="shared" si="23"/>
        <v>2.0023260942143446E-4</v>
      </c>
    </row>
    <row r="752" spans="1:9">
      <c r="A752" t="s">
        <v>1358</v>
      </c>
      <c r="B752">
        <v>1</v>
      </c>
      <c r="C752" t="s">
        <v>3256</v>
      </c>
      <c r="D752">
        <v>221</v>
      </c>
      <c r="E752">
        <v>48.4</v>
      </c>
      <c r="F752">
        <v>20</v>
      </c>
      <c r="G752">
        <v>0.22</v>
      </c>
      <c r="H752">
        <f t="shared" si="22"/>
        <v>9.0497737556561084E-2</v>
      </c>
      <c r="I752">
        <f t="shared" si="23"/>
        <v>3.4972754405734707E-3</v>
      </c>
    </row>
    <row r="753" spans="1:9">
      <c r="A753" t="s">
        <v>1359</v>
      </c>
      <c r="B753">
        <v>1</v>
      </c>
      <c r="C753" t="s">
        <v>3283</v>
      </c>
      <c r="D753">
        <v>411</v>
      </c>
      <c r="E753">
        <v>27</v>
      </c>
      <c r="F753">
        <v>11</v>
      </c>
      <c r="G753">
        <v>0.11</v>
      </c>
      <c r="H753">
        <f t="shared" si="22"/>
        <v>2.6763990267639901E-2</v>
      </c>
      <c r="I753">
        <f t="shared" si="23"/>
        <v>1.0342915566951467E-3</v>
      </c>
    </row>
    <row r="754" spans="1:9">
      <c r="A754" t="s">
        <v>1361</v>
      </c>
      <c r="B754">
        <v>0.95650000000000002</v>
      </c>
      <c r="C754" t="s">
        <v>2611</v>
      </c>
      <c r="D754">
        <v>721</v>
      </c>
      <c r="E754">
        <v>2.5</v>
      </c>
      <c r="F754">
        <v>1</v>
      </c>
      <c r="G754">
        <v>0.01</v>
      </c>
      <c r="H754">
        <f t="shared" si="22"/>
        <v>1.3869625520110957E-3</v>
      </c>
      <c r="I754">
        <f t="shared" si="23"/>
        <v>5.3599020275085782E-5</v>
      </c>
    </row>
    <row r="755" spans="1:9">
      <c r="A755" t="s">
        <v>1362</v>
      </c>
      <c r="B755">
        <v>1</v>
      </c>
      <c r="C755" t="s">
        <v>2605</v>
      </c>
      <c r="D755">
        <v>622</v>
      </c>
      <c r="E755">
        <v>19.5</v>
      </c>
      <c r="F755">
        <v>13</v>
      </c>
      <c r="G755">
        <v>0.13</v>
      </c>
      <c r="H755">
        <f t="shared" si="22"/>
        <v>2.0900321543408359E-2</v>
      </c>
      <c r="I755">
        <f t="shared" si="23"/>
        <v>8.0769070263404991E-4</v>
      </c>
    </row>
    <row r="756" spans="1:9">
      <c r="A756" t="s">
        <v>1363</v>
      </c>
      <c r="B756">
        <v>1</v>
      </c>
      <c r="C756" t="s">
        <v>3284</v>
      </c>
      <c r="D756">
        <v>955</v>
      </c>
      <c r="E756">
        <v>6.2</v>
      </c>
      <c r="F756">
        <v>6</v>
      </c>
      <c r="G756">
        <v>0.05</v>
      </c>
      <c r="H756">
        <f t="shared" si="22"/>
        <v>6.2827225130890054E-3</v>
      </c>
      <c r="I756">
        <f t="shared" si="23"/>
        <v>2.4279514315185457E-4</v>
      </c>
    </row>
    <row r="757" spans="1:9">
      <c r="A757" t="s">
        <v>1365</v>
      </c>
      <c r="B757">
        <v>1</v>
      </c>
      <c r="C757" t="s">
        <v>3285</v>
      </c>
      <c r="D757">
        <v>184</v>
      </c>
      <c r="E757">
        <v>37</v>
      </c>
      <c r="F757">
        <v>7</v>
      </c>
      <c r="G757">
        <v>0.08</v>
      </c>
      <c r="H757">
        <f t="shared" si="22"/>
        <v>3.8043478260869568E-2</v>
      </c>
      <c r="I757">
        <f t="shared" si="23"/>
        <v>1.470186170262815E-3</v>
      </c>
    </row>
    <row r="758" spans="1:9">
      <c r="A758" t="s">
        <v>1367</v>
      </c>
      <c r="B758">
        <v>1</v>
      </c>
      <c r="C758" t="s">
        <v>3286</v>
      </c>
      <c r="D758">
        <v>187</v>
      </c>
      <c r="E758">
        <v>12.8</v>
      </c>
      <c r="F758">
        <v>6</v>
      </c>
      <c r="G758">
        <v>0.06</v>
      </c>
      <c r="H758">
        <f t="shared" si="22"/>
        <v>3.2085561497326207E-2</v>
      </c>
      <c r="I758">
        <f t="shared" si="23"/>
        <v>1.2399431107487761E-3</v>
      </c>
    </row>
    <row r="759" spans="1:9">
      <c r="A759" t="s">
        <v>2413</v>
      </c>
      <c r="B759">
        <v>0.93769999999999998</v>
      </c>
      <c r="C759" t="s">
        <v>3287</v>
      </c>
      <c r="D759">
        <v>247</v>
      </c>
      <c r="E759">
        <v>8.9</v>
      </c>
      <c r="F759">
        <v>1</v>
      </c>
      <c r="G759">
        <v>0.01</v>
      </c>
      <c r="H759">
        <f t="shared" si="22"/>
        <v>4.048582995951417E-3</v>
      </c>
      <c r="I759">
        <f t="shared" si="23"/>
        <v>1.5645705918355E-4</v>
      </c>
    </row>
    <row r="760" spans="1:9">
      <c r="A760" t="s">
        <v>1369</v>
      </c>
      <c r="B760">
        <v>1</v>
      </c>
      <c r="C760" t="s">
        <v>3288</v>
      </c>
      <c r="D760">
        <v>306</v>
      </c>
      <c r="E760">
        <v>42.5</v>
      </c>
      <c r="F760">
        <v>82</v>
      </c>
      <c r="G760">
        <v>0.82</v>
      </c>
      <c r="H760">
        <f t="shared" si="22"/>
        <v>0.26797385620915032</v>
      </c>
      <c r="I760">
        <f t="shared" si="23"/>
        <v>1.0355821165698109E-2</v>
      </c>
    </row>
    <row r="761" spans="1:9">
      <c r="A761" t="s">
        <v>1371</v>
      </c>
      <c r="B761">
        <v>1</v>
      </c>
      <c r="C761" t="s">
        <v>3289</v>
      </c>
      <c r="D761">
        <v>909</v>
      </c>
      <c r="E761">
        <v>10.7</v>
      </c>
      <c r="F761">
        <v>8</v>
      </c>
      <c r="G761">
        <v>0.08</v>
      </c>
      <c r="H761">
        <f t="shared" si="22"/>
        <v>8.8008800880088004E-3</v>
      </c>
      <c r="I761">
        <f t="shared" si="23"/>
        <v>3.4010907474883912E-4</v>
      </c>
    </row>
    <row r="762" spans="1:9">
      <c r="A762" t="s">
        <v>1379</v>
      </c>
      <c r="B762">
        <v>1</v>
      </c>
      <c r="C762" t="s">
        <v>3290</v>
      </c>
      <c r="D762">
        <v>266</v>
      </c>
      <c r="E762">
        <v>48.1</v>
      </c>
      <c r="F762">
        <v>25</v>
      </c>
      <c r="G762">
        <v>0.27</v>
      </c>
      <c r="H762">
        <f t="shared" si="22"/>
        <v>9.3984962406015032E-2</v>
      </c>
      <c r="I762">
        <f t="shared" si="23"/>
        <v>3.6320388739038392E-3</v>
      </c>
    </row>
    <row r="763" spans="1:9">
      <c r="A763" t="s">
        <v>3291</v>
      </c>
      <c r="B763">
        <v>0.98750000000000004</v>
      </c>
      <c r="C763" t="s">
        <v>3292</v>
      </c>
      <c r="D763">
        <v>648</v>
      </c>
      <c r="E763">
        <v>2.8</v>
      </c>
      <c r="F763">
        <v>1</v>
      </c>
      <c r="G763">
        <v>0.01</v>
      </c>
      <c r="H763">
        <f t="shared" si="22"/>
        <v>1.5432098765432098E-3</v>
      </c>
      <c r="I763">
        <f t="shared" si="23"/>
        <v>5.9637181509779088E-5</v>
      </c>
    </row>
    <row r="764" spans="1:9">
      <c r="A764" t="s">
        <v>1381</v>
      </c>
      <c r="B764">
        <v>1</v>
      </c>
      <c r="C764" t="s">
        <v>3293</v>
      </c>
      <c r="D764">
        <v>468</v>
      </c>
      <c r="E764">
        <v>48.9</v>
      </c>
      <c r="F764">
        <v>36</v>
      </c>
      <c r="G764">
        <v>0.38</v>
      </c>
      <c r="H764">
        <f t="shared" si="22"/>
        <v>7.6923076923076927E-2</v>
      </c>
      <c r="I764">
        <f t="shared" si="23"/>
        <v>2.97268412448745E-3</v>
      </c>
    </row>
    <row r="765" spans="1:9">
      <c r="A765" t="s">
        <v>3294</v>
      </c>
      <c r="B765">
        <v>0.9718</v>
      </c>
      <c r="C765" t="s">
        <v>2611</v>
      </c>
      <c r="D765">
        <v>994</v>
      </c>
      <c r="E765">
        <v>0.8</v>
      </c>
      <c r="F765">
        <v>1</v>
      </c>
      <c r="G765">
        <v>0.01</v>
      </c>
      <c r="H765">
        <f t="shared" si="22"/>
        <v>1.006036217303823E-3</v>
      </c>
      <c r="I765">
        <f t="shared" si="23"/>
        <v>3.8878162593900254E-5</v>
      </c>
    </row>
    <row r="766" spans="1:9">
      <c r="A766" t="s">
        <v>1383</v>
      </c>
      <c r="B766">
        <v>1</v>
      </c>
      <c r="C766" t="s">
        <v>3295</v>
      </c>
      <c r="D766">
        <v>211</v>
      </c>
      <c r="E766">
        <v>11.8</v>
      </c>
      <c r="F766">
        <v>2</v>
      </c>
      <c r="G766">
        <v>0.02</v>
      </c>
      <c r="H766">
        <f t="shared" si="22"/>
        <v>9.4786729857819912E-3</v>
      </c>
      <c r="I766">
        <f t="shared" si="23"/>
        <v>3.6630230917854837E-4</v>
      </c>
    </row>
    <row r="767" spans="1:9">
      <c r="A767" t="s">
        <v>1387</v>
      </c>
      <c r="B767">
        <v>1</v>
      </c>
      <c r="C767" t="s">
        <v>3296</v>
      </c>
      <c r="D767">
        <v>372</v>
      </c>
      <c r="E767">
        <v>6.7</v>
      </c>
      <c r="F767">
        <v>2</v>
      </c>
      <c r="G767">
        <v>0.02</v>
      </c>
      <c r="H767">
        <f t="shared" si="22"/>
        <v>5.3763440860215058E-3</v>
      </c>
      <c r="I767">
        <f t="shared" si="23"/>
        <v>2.0776824525987555E-4</v>
      </c>
    </row>
    <row r="768" spans="1:9">
      <c r="A768" t="s">
        <v>1389</v>
      </c>
      <c r="B768">
        <v>0.98750000000000004</v>
      </c>
      <c r="C768" t="s">
        <v>3297</v>
      </c>
      <c r="D768">
        <v>573</v>
      </c>
      <c r="E768">
        <v>3.3</v>
      </c>
      <c r="F768">
        <v>1</v>
      </c>
      <c r="G768">
        <v>0.01</v>
      </c>
      <c r="H768">
        <f t="shared" si="22"/>
        <v>1.7452006980802793E-3</v>
      </c>
      <c r="I768">
        <f t="shared" si="23"/>
        <v>6.7443095319959606E-5</v>
      </c>
    </row>
    <row r="769" spans="1:9">
      <c r="A769" t="s">
        <v>1391</v>
      </c>
      <c r="B769">
        <v>1</v>
      </c>
      <c r="C769" t="s">
        <v>2611</v>
      </c>
      <c r="D769">
        <v>1847</v>
      </c>
      <c r="E769">
        <v>11.7</v>
      </c>
      <c r="F769">
        <v>17</v>
      </c>
      <c r="G769">
        <v>0.17</v>
      </c>
      <c r="H769">
        <f t="shared" si="22"/>
        <v>9.204114780725501E-3</v>
      </c>
      <c r="I769">
        <f t="shared" si="23"/>
        <v>3.5569203655209881E-4</v>
      </c>
    </row>
    <row r="770" spans="1:9">
      <c r="A770" t="s">
        <v>1392</v>
      </c>
      <c r="B770">
        <v>0.98750000000000004</v>
      </c>
      <c r="C770" t="s">
        <v>3298</v>
      </c>
      <c r="D770">
        <v>204</v>
      </c>
      <c r="E770">
        <v>6.9</v>
      </c>
      <c r="F770">
        <v>1</v>
      </c>
      <c r="G770">
        <v>0.01</v>
      </c>
      <c r="H770">
        <f t="shared" ref="H770:H833" si="24">F770/D770</f>
        <v>4.9019607843137254E-3</v>
      </c>
      <c r="I770">
        <f t="shared" ref="I770:I833" si="25">H770/25.87664</f>
        <v>1.8943575303106299E-4</v>
      </c>
    </row>
    <row r="771" spans="1:9">
      <c r="A771" t="s">
        <v>1394</v>
      </c>
      <c r="B771">
        <v>1</v>
      </c>
      <c r="C771" t="s">
        <v>3299</v>
      </c>
      <c r="D771">
        <v>863</v>
      </c>
      <c r="E771">
        <v>20.2</v>
      </c>
      <c r="F771">
        <v>15</v>
      </c>
      <c r="G771">
        <v>0.15</v>
      </c>
      <c r="H771">
        <f t="shared" si="24"/>
        <v>1.7381228273464659E-2</v>
      </c>
      <c r="I771">
        <f t="shared" si="25"/>
        <v>6.7169571758407044E-4</v>
      </c>
    </row>
    <row r="772" spans="1:9">
      <c r="A772" t="s">
        <v>1396</v>
      </c>
      <c r="B772">
        <v>1</v>
      </c>
      <c r="C772" t="s">
        <v>3300</v>
      </c>
      <c r="D772">
        <v>583</v>
      </c>
      <c r="E772">
        <v>6.3</v>
      </c>
      <c r="F772">
        <v>3</v>
      </c>
      <c r="G772">
        <v>0.03</v>
      </c>
      <c r="H772">
        <f t="shared" si="24"/>
        <v>5.1457975986277877E-3</v>
      </c>
      <c r="I772">
        <f t="shared" si="25"/>
        <v>1.9885880078046407E-4</v>
      </c>
    </row>
    <row r="773" spans="1:9">
      <c r="A773" t="s">
        <v>1398</v>
      </c>
      <c r="B773">
        <v>1</v>
      </c>
      <c r="C773" t="s">
        <v>2605</v>
      </c>
      <c r="D773">
        <v>305</v>
      </c>
      <c r="E773">
        <v>6.2</v>
      </c>
      <c r="F773">
        <v>2</v>
      </c>
      <c r="G773">
        <v>0.02</v>
      </c>
      <c r="H773">
        <f t="shared" si="24"/>
        <v>6.5573770491803279E-3</v>
      </c>
      <c r="I773">
        <f t="shared" si="25"/>
        <v>2.5340913848089739E-4</v>
      </c>
    </row>
    <row r="774" spans="1:9">
      <c r="A774" t="s">
        <v>1399</v>
      </c>
      <c r="B774">
        <v>1</v>
      </c>
      <c r="C774" t="s">
        <v>3301</v>
      </c>
      <c r="D774">
        <v>1860</v>
      </c>
      <c r="E774">
        <v>2</v>
      </c>
      <c r="F774">
        <v>3</v>
      </c>
      <c r="G774">
        <v>0.03</v>
      </c>
      <c r="H774">
        <f t="shared" si="24"/>
        <v>1.6129032258064516E-3</v>
      </c>
      <c r="I774">
        <f t="shared" si="25"/>
        <v>6.2330473577962661E-5</v>
      </c>
    </row>
    <row r="775" spans="1:9">
      <c r="A775" t="s">
        <v>1401</v>
      </c>
      <c r="B775">
        <v>1</v>
      </c>
      <c r="C775" t="s">
        <v>3302</v>
      </c>
      <c r="D775">
        <v>203</v>
      </c>
      <c r="E775">
        <v>28.6</v>
      </c>
      <c r="F775">
        <v>64</v>
      </c>
      <c r="G775">
        <v>0.71</v>
      </c>
      <c r="H775">
        <f t="shared" si="24"/>
        <v>0.31527093596059114</v>
      </c>
      <c r="I775">
        <f t="shared" si="25"/>
        <v>1.2183611781150534E-2</v>
      </c>
    </row>
    <row r="776" spans="1:9">
      <c r="A776" t="s">
        <v>1403</v>
      </c>
      <c r="B776">
        <v>1</v>
      </c>
      <c r="C776" t="s">
        <v>3303</v>
      </c>
      <c r="D776">
        <v>464</v>
      </c>
      <c r="E776">
        <v>7.3</v>
      </c>
      <c r="F776">
        <v>3</v>
      </c>
      <c r="G776">
        <v>0.03</v>
      </c>
      <c r="H776">
        <f t="shared" si="24"/>
        <v>6.4655172413793103E-3</v>
      </c>
      <c r="I776">
        <f t="shared" si="25"/>
        <v>2.498592259806262E-4</v>
      </c>
    </row>
    <row r="777" spans="1:9">
      <c r="A777" t="s">
        <v>1405</v>
      </c>
      <c r="B777">
        <v>1</v>
      </c>
      <c r="C777" t="s">
        <v>3304</v>
      </c>
      <c r="D777">
        <v>208</v>
      </c>
      <c r="E777">
        <v>17.8</v>
      </c>
      <c r="F777">
        <v>5</v>
      </c>
      <c r="G777">
        <v>0.05</v>
      </c>
      <c r="H777">
        <f t="shared" si="24"/>
        <v>2.403846153846154E-2</v>
      </c>
      <c r="I777">
        <f t="shared" si="25"/>
        <v>9.2896378890232822E-4</v>
      </c>
    </row>
    <row r="778" spans="1:9">
      <c r="A778" t="s">
        <v>3305</v>
      </c>
      <c r="B778">
        <v>0.98750000000000004</v>
      </c>
      <c r="C778" t="s">
        <v>3306</v>
      </c>
      <c r="D778">
        <v>884</v>
      </c>
      <c r="E778">
        <v>1.7</v>
      </c>
      <c r="F778">
        <v>1</v>
      </c>
      <c r="G778">
        <v>0.01</v>
      </c>
      <c r="H778">
        <f t="shared" si="24"/>
        <v>1.1312217194570137E-3</v>
      </c>
      <c r="I778">
        <f t="shared" si="25"/>
        <v>4.3715943007168389E-5</v>
      </c>
    </row>
    <row r="779" spans="1:9">
      <c r="A779" t="s">
        <v>1407</v>
      </c>
      <c r="B779">
        <v>1</v>
      </c>
      <c r="C779" t="s">
        <v>3307</v>
      </c>
      <c r="D779">
        <v>1019</v>
      </c>
      <c r="E779">
        <v>29.2</v>
      </c>
      <c r="F779">
        <v>34</v>
      </c>
      <c r="G779">
        <v>0.37</v>
      </c>
      <c r="H779">
        <f t="shared" si="24"/>
        <v>3.3366045142296366E-2</v>
      </c>
      <c r="I779">
        <f t="shared" si="25"/>
        <v>1.2894272649886681E-3</v>
      </c>
    </row>
    <row r="780" spans="1:9">
      <c r="A780" t="s">
        <v>1409</v>
      </c>
      <c r="B780">
        <v>1</v>
      </c>
      <c r="C780" t="s">
        <v>3308</v>
      </c>
      <c r="D780">
        <v>252</v>
      </c>
      <c r="E780">
        <v>9.1</v>
      </c>
      <c r="F780">
        <v>2</v>
      </c>
      <c r="G780">
        <v>0.02</v>
      </c>
      <c r="H780">
        <f t="shared" si="24"/>
        <v>7.9365079365079361E-3</v>
      </c>
      <c r="I780">
        <f t="shared" si="25"/>
        <v>3.067055049074353E-4</v>
      </c>
    </row>
    <row r="781" spans="1:9">
      <c r="A781" t="s">
        <v>1411</v>
      </c>
      <c r="B781">
        <v>0.98260000000000003</v>
      </c>
      <c r="C781" t="s">
        <v>2611</v>
      </c>
      <c r="D781">
        <v>637</v>
      </c>
      <c r="E781">
        <v>1.7</v>
      </c>
      <c r="F781">
        <v>1</v>
      </c>
      <c r="G781">
        <v>0.01</v>
      </c>
      <c r="H781">
        <f t="shared" si="24"/>
        <v>1.5698587127158557E-3</v>
      </c>
      <c r="I781">
        <f t="shared" si="25"/>
        <v>6.0667022948723475E-5</v>
      </c>
    </row>
    <row r="782" spans="1:9">
      <c r="A782" t="s">
        <v>1412</v>
      </c>
      <c r="B782">
        <v>0.95930000000000004</v>
      </c>
      <c r="C782" t="s">
        <v>3309</v>
      </c>
      <c r="D782">
        <v>929</v>
      </c>
      <c r="E782">
        <v>4.5</v>
      </c>
      <c r="F782">
        <v>2</v>
      </c>
      <c r="G782">
        <v>0.02</v>
      </c>
      <c r="H782">
        <f t="shared" si="24"/>
        <v>2.1528525296017221E-3</v>
      </c>
      <c r="I782">
        <f t="shared" si="25"/>
        <v>8.3196756982425928E-5</v>
      </c>
    </row>
    <row r="783" spans="1:9">
      <c r="A783" t="s">
        <v>3310</v>
      </c>
      <c r="B783">
        <v>0.96130000000000004</v>
      </c>
      <c r="C783" t="s">
        <v>2611</v>
      </c>
      <c r="D783">
        <v>964</v>
      </c>
      <c r="E783">
        <v>3.3</v>
      </c>
      <c r="F783">
        <v>2</v>
      </c>
      <c r="G783">
        <v>0.02</v>
      </c>
      <c r="H783">
        <f t="shared" si="24"/>
        <v>2.0746887966804979E-3</v>
      </c>
      <c r="I783">
        <f t="shared" si="25"/>
        <v>8.0176127838873127E-5</v>
      </c>
    </row>
    <row r="784" spans="1:9">
      <c r="A784" t="s">
        <v>3311</v>
      </c>
      <c r="B784">
        <v>1</v>
      </c>
      <c r="C784" t="s">
        <v>2611</v>
      </c>
      <c r="D784">
        <v>1179</v>
      </c>
      <c r="E784">
        <v>8.6999999999999993</v>
      </c>
      <c r="F784">
        <v>6</v>
      </c>
      <c r="G784">
        <v>7.0000000000000007E-2</v>
      </c>
      <c r="H784">
        <f t="shared" si="24"/>
        <v>5.0890585241730284E-3</v>
      </c>
      <c r="I784">
        <f t="shared" si="25"/>
        <v>1.9666612528415701E-4</v>
      </c>
    </row>
    <row r="785" spans="1:9">
      <c r="A785" t="s">
        <v>3312</v>
      </c>
      <c r="B785">
        <v>0.98750000000000004</v>
      </c>
      <c r="C785" t="s">
        <v>2605</v>
      </c>
      <c r="D785">
        <v>119</v>
      </c>
      <c r="E785">
        <v>10.9</v>
      </c>
      <c r="F785">
        <v>1</v>
      </c>
      <c r="G785">
        <v>0.01</v>
      </c>
      <c r="H785">
        <f t="shared" si="24"/>
        <v>8.4033613445378148E-3</v>
      </c>
      <c r="I785">
        <f t="shared" si="25"/>
        <v>3.2474700519610799E-4</v>
      </c>
    </row>
    <row r="786" spans="1:9">
      <c r="A786" t="s">
        <v>1419</v>
      </c>
      <c r="B786">
        <v>1</v>
      </c>
      <c r="C786" t="s">
        <v>3313</v>
      </c>
      <c r="D786">
        <v>529</v>
      </c>
      <c r="E786">
        <v>43.1</v>
      </c>
      <c r="F786">
        <v>19</v>
      </c>
      <c r="G786">
        <v>0.22</v>
      </c>
      <c r="H786">
        <f t="shared" si="24"/>
        <v>3.5916824196597356E-2</v>
      </c>
      <c r="I786">
        <f t="shared" si="25"/>
        <v>1.3880018501860117E-3</v>
      </c>
    </row>
    <row r="787" spans="1:9">
      <c r="A787" t="s">
        <v>1421</v>
      </c>
      <c r="B787">
        <v>1</v>
      </c>
      <c r="C787" t="s">
        <v>3314</v>
      </c>
      <c r="D787">
        <v>734</v>
      </c>
      <c r="E787">
        <v>3.3</v>
      </c>
      <c r="F787">
        <v>4</v>
      </c>
      <c r="G787">
        <v>0.04</v>
      </c>
      <c r="H787">
        <f t="shared" si="24"/>
        <v>5.4495912806539508E-3</v>
      </c>
      <c r="I787">
        <f t="shared" si="25"/>
        <v>2.10598875304288E-4</v>
      </c>
    </row>
    <row r="788" spans="1:9">
      <c r="A788" t="s">
        <v>1423</v>
      </c>
      <c r="B788">
        <v>1</v>
      </c>
      <c r="C788" t="s">
        <v>3315</v>
      </c>
      <c r="D788">
        <v>151</v>
      </c>
      <c r="E788">
        <v>62.3</v>
      </c>
      <c r="F788">
        <v>33</v>
      </c>
      <c r="G788">
        <v>0.33</v>
      </c>
      <c r="H788">
        <f t="shared" si="24"/>
        <v>0.2185430463576159</v>
      </c>
      <c r="I788">
        <f t="shared" si="25"/>
        <v>8.445572777517325E-3</v>
      </c>
    </row>
    <row r="789" spans="1:9">
      <c r="A789" t="s">
        <v>1425</v>
      </c>
      <c r="B789">
        <v>0.99880000000000002</v>
      </c>
      <c r="C789" t="s">
        <v>3316</v>
      </c>
      <c r="D789">
        <v>509</v>
      </c>
      <c r="E789">
        <v>7.5</v>
      </c>
      <c r="F789">
        <v>2</v>
      </c>
      <c r="G789">
        <v>0.02</v>
      </c>
      <c r="H789">
        <f t="shared" si="24"/>
        <v>3.929273084479371E-3</v>
      </c>
      <c r="I789">
        <f t="shared" si="25"/>
        <v>1.5184634034709959E-4</v>
      </c>
    </row>
    <row r="790" spans="1:9">
      <c r="A790" t="s">
        <v>1427</v>
      </c>
      <c r="B790">
        <v>0.98629999999999995</v>
      </c>
      <c r="C790" t="s">
        <v>2611</v>
      </c>
      <c r="D790">
        <v>2025</v>
      </c>
      <c r="E790">
        <v>0.9</v>
      </c>
      <c r="F790">
        <v>1</v>
      </c>
      <c r="G790">
        <v>0.01</v>
      </c>
      <c r="H790">
        <f t="shared" si="24"/>
        <v>4.9382716049382717E-4</v>
      </c>
      <c r="I790">
        <f t="shared" si="25"/>
        <v>1.9083898083129307E-5</v>
      </c>
    </row>
    <row r="791" spans="1:9">
      <c r="A791" t="s">
        <v>1428</v>
      </c>
      <c r="B791">
        <v>0.98750000000000004</v>
      </c>
      <c r="C791" t="s">
        <v>3317</v>
      </c>
      <c r="D791">
        <v>1130</v>
      </c>
      <c r="E791">
        <v>1.3</v>
      </c>
      <c r="F791">
        <v>1</v>
      </c>
      <c r="G791">
        <v>0.01</v>
      </c>
      <c r="H791">
        <f t="shared" si="24"/>
        <v>8.8495575221238937E-4</v>
      </c>
      <c r="I791">
        <f t="shared" si="25"/>
        <v>3.4199020901183056E-5</v>
      </c>
    </row>
    <row r="792" spans="1:9">
      <c r="A792" t="s">
        <v>1430</v>
      </c>
      <c r="B792">
        <v>1</v>
      </c>
      <c r="C792" t="s">
        <v>3318</v>
      </c>
      <c r="D792">
        <v>1193</v>
      </c>
      <c r="E792">
        <v>21</v>
      </c>
      <c r="F792">
        <v>25</v>
      </c>
      <c r="G792">
        <v>0.27</v>
      </c>
      <c r="H792">
        <f t="shared" si="24"/>
        <v>2.0955574182732608E-2</v>
      </c>
      <c r="I792">
        <f t="shared" si="25"/>
        <v>8.0982593500286779E-4</v>
      </c>
    </row>
    <row r="793" spans="1:9">
      <c r="A793" t="s">
        <v>1432</v>
      </c>
      <c r="B793">
        <v>0.93379999999999996</v>
      </c>
      <c r="C793" t="s">
        <v>2683</v>
      </c>
      <c r="D793">
        <v>389</v>
      </c>
      <c r="E793">
        <v>1.8</v>
      </c>
      <c r="F793">
        <v>2</v>
      </c>
      <c r="G793">
        <v>0.02</v>
      </c>
      <c r="H793">
        <f t="shared" si="24"/>
        <v>5.1413881748071976E-3</v>
      </c>
      <c r="I793">
        <f t="shared" si="25"/>
        <v>1.9868839906599922E-4</v>
      </c>
    </row>
    <row r="794" spans="1:9">
      <c r="A794" t="s">
        <v>3319</v>
      </c>
      <c r="B794">
        <v>0.99970000000000003</v>
      </c>
      <c r="C794" t="s">
        <v>2611</v>
      </c>
      <c r="D794">
        <v>1792</v>
      </c>
      <c r="E794">
        <v>1.5</v>
      </c>
      <c r="F794">
        <v>2</v>
      </c>
      <c r="G794">
        <v>0.02</v>
      </c>
      <c r="H794">
        <f t="shared" si="24"/>
        <v>1.1160714285714285E-3</v>
      </c>
      <c r="I794">
        <f t="shared" si="25"/>
        <v>4.313046162760809E-5</v>
      </c>
    </row>
    <row r="795" spans="1:9">
      <c r="A795" t="s">
        <v>1437</v>
      </c>
      <c r="B795">
        <v>0.99990000000000001</v>
      </c>
      <c r="C795" t="s">
        <v>3320</v>
      </c>
      <c r="D795">
        <v>2605</v>
      </c>
      <c r="E795">
        <v>2.4</v>
      </c>
      <c r="F795">
        <v>2</v>
      </c>
      <c r="G795">
        <v>0.02</v>
      </c>
      <c r="H795">
        <f t="shared" si="24"/>
        <v>7.6775431861804226E-4</v>
      </c>
      <c r="I795">
        <f t="shared" si="25"/>
        <v>2.9669783968012937E-5</v>
      </c>
    </row>
    <row r="796" spans="1:9">
      <c r="A796" t="s">
        <v>1441</v>
      </c>
      <c r="B796">
        <v>1</v>
      </c>
      <c r="C796" t="s">
        <v>2611</v>
      </c>
      <c r="D796">
        <v>2039</v>
      </c>
      <c r="E796">
        <v>5.6</v>
      </c>
      <c r="F796">
        <v>12</v>
      </c>
      <c r="G796">
        <v>0.13</v>
      </c>
      <c r="H796">
        <f t="shared" si="24"/>
        <v>5.8852378616969106E-3</v>
      </c>
      <c r="I796">
        <f t="shared" si="25"/>
        <v>2.2743439108388535E-4</v>
      </c>
    </row>
    <row r="797" spans="1:9">
      <c r="A797" t="s">
        <v>3321</v>
      </c>
      <c r="B797">
        <v>1</v>
      </c>
      <c r="C797" t="s">
        <v>3322</v>
      </c>
      <c r="D797">
        <v>796</v>
      </c>
      <c r="E797">
        <v>6</v>
      </c>
      <c r="F797">
        <v>3</v>
      </c>
      <c r="G797">
        <v>0.03</v>
      </c>
      <c r="H797">
        <f t="shared" si="24"/>
        <v>3.7688442211055275E-3</v>
      </c>
      <c r="I797">
        <f t="shared" si="25"/>
        <v>1.4564658398870671E-4</v>
      </c>
    </row>
    <row r="798" spans="1:9">
      <c r="A798" t="s">
        <v>3323</v>
      </c>
      <c r="B798">
        <v>1</v>
      </c>
      <c r="C798" t="s">
        <v>2611</v>
      </c>
      <c r="D798">
        <v>3265</v>
      </c>
      <c r="E798">
        <v>2.8</v>
      </c>
      <c r="F798">
        <v>7</v>
      </c>
      <c r="G798">
        <v>0.08</v>
      </c>
      <c r="H798">
        <f t="shared" si="24"/>
        <v>2.1439509954058193E-3</v>
      </c>
      <c r="I798">
        <f t="shared" si="25"/>
        <v>8.2852758140385281E-5</v>
      </c>
    </row>
    <row r="799" spans="1:9">
      <c r="A799" t="s">
        <v>1444</v>
      </c>
      <c r="B799">
        <v>1</v>
      </c>
      <c r="C799" t="s">
        <v>3324</v>
      </c>
      <c r="D799">
        <v>128</v>
      </c>
      <c r="E799">
        <v>32</v>
      </c>
      <c r="F799">
        <v>4</v>
      </c>
      <c r="G799">
        <v>0.05</v>
      </c>
      <c r="H799">
        <f t="shared" si="24"/>
        <v>3.125E-2</v>
      </c>
      <c r="I799">
        <f t="shared" si="25"/>
        <v>1.2076529255730265E-3</v>
      </c>
    </row>
    <row r="800" spans="1:9">
      <c r="A800" t="s">
        <v>1446</v>
      </c>
      <c r="B800">
        <v>1</v>
      </c>
      <c r="C800" t="s">
        <v>2611</v>
      </c>
      <c r="D800">
        <v>4136</v>
      </c>
      <c r="E800">
        <v>1.3</v>
      </c>
      <c r="F800">
        <v>3</v>
      </c>
      <c r="G800">
        <v>0.03</v>
      </c>
      <c r="H800">
        <f t="shared" si="24"/>
        <v>7.2533849129593814E-4</v>
      </c>
      <c r="I800">
        <f t="shared" si="25"/>
        <v>2.8030628833416478E-5</v>
      </c>
    </row>
    <row r="801" spans="1:9">
      <c r="A801" t="s">
        <v>3325</v>
      </c>
      <c r="B801">
        <v>0.99939999999999996</v>
      </c>
      <c r="C801" t="s">
        <v>3326</v>
      </c>
      <c r="D801">
        <v>149</v>
      </c>
      <c r="E801">
        <v>17.399999999999999</v>
      </c>
      <c r="F801">
        <v>1</v>
      </c>
      <c r="G801">
        <v>0.01</v>
      </c>
      <c r="H801">
        <f t="shared" si="24"/>
        <v>6.7114093959731542E-3</v>
      </c>
      <c r="I801">
        <f t="shared" si="25"/>
        <v>2.5936170213648892E-4</v>
      </c>
    </row>
    <row r="802" spans="1:9">
      <c r="A802" t="s">
        <v>3327</v>
      </c>
      <c r="B802">
        <v>0.99629999999999996</v>
      </c>
      <c r="C802" t="s">
        <v>3328</v>
      </c>
      <c r="D802">
        <v>576</v>
      </c>
      <c r="E802">
        <v>5.4</v>
      </c>
      <c r="F802">
        <v>2</v>
      </c>
      <c r="G802">
        <v>0.02</v>
      </c>
      <c r="H802">
        <f t="shared" si="24"/>
        <v>3.472222222222222E-3</v>
      </c>
      <c r="I802">
        <f t="shared" si="25"/>
        <v>1.3418365839700295E-4</v>
      </c>
    </row>
    <row r="803" spans="1:9">
      <c r="A803" t="s">
        <v>1449</v>
      </c>
      <c r="B803">
        <v>1</v>
      </c>
      <c r="C803" t="s">
        <v>2605</v>
      </c>
      <c r="D803">
        <v>685</v>
      </c>
      <c r="E803">
        <v>6.1</v>
      </c>
      <c r="F803">
        <v>3</v>
      </c>
      <c r="G803">
        <v>0.03</v>
      </c>
      <c r="H803">
        <f t="shared" si="24"/>
        <v>4.3795620437956208E-3</v>
      </c>
      <c r="I803">
        <f t="shared" si="25"/>
        <v>1.6924770927738769E-4</v>
      </c>
    </row>
    <row r="804" spans="1:9">
      <c r="A804" t="s">
        <v>1450</v>
      </c>
      <c r="B804">
        <v>0.9839</v>
      </c>
      <c r="C804" t="s">
        <v>3329</v>
      </c>
      <c r="D804">
        <v>162</v>
      </c>
      <c r="E804">
        <v>9.3000000000000007</v>
      </c>
      <c r="F804">
        <v>1</v>
      </c>
      <c r="G804">
        <v>0.01</v>
      </c>
      <c r="H804">
        <f t="shared" si="24"/>
        <v>6.1728395061728392E-3</v>
      </c>
      <c r="I804">
        <f t="shared" si="25"/>
        <v>2.3854872603911635E-4</v>
      </c>
    </row>
    <row r="805" spans="1:9">
      <c r="A805" t="s">
        <v>1453</v>
      </c>
      <c r="B805">
        <v>1</v>
      </c>
      <c r="C805" t="s">
        <v>3330</v>
      </c>
      <c r="D805">
        <v>1408</v>
      </c>
      <c r="E805">
        <v>7</v>
      </c>
      <c r="F805">
        <v>5</v>
      </c>
      <c r="G805">
        <v>0.05</v>
      </c>
      <c r="H805">
        <f t="shared" si="24"/>
        <v>3.5511363636363635E-3</v>
      </c>
      <c r="I805">
        <f t="shared" si="25"/>
        <v>1.3723328699693482E-4</v>
      </c>
    </row>
    <row r="806" spans="1:9">
      <c r="A806" t="s">
        <v>1455</v>
      </c>
      <c r="B806">
        <v>1</v>
      </c>
      <c r="C806" t="s">
        <v>3331</v>
      </c>
      <c r="D806">
        <v>619</v>
      </c>
      <c r="E806">
        <v>9.1999999999999993</v>
      </c>
      <c r="F806">
        <v>5</v>
      </c>
      <c r="G806">
        <v>0.05</v>
      </c>
      <c r="H806">
        <f t="shared" si="24"/>
        <v>8.0775444264943458E-3</v>
      </c>
      <c r="I806">
        <f t="shared" si="25"/>
        <v>3.1215584505926372E-4</v>
      </c>
    </row>
    <row r="807" spans="1:9">
      <c r="A807" t="s">
        <v>3332</v>
      </c>
      <c r="B807">
        <v>0.97060000000000002</v>
      </c>
      <c r="C807" t="s">
        <v>3333</v>
      </c>
      <c r="D807">
        <v>320</v>
      </c>
      <c r="E807">
        <v>3.1</v>
      </c>
      <c r="F807">
        <v>1</v>
      </c>
      <c r="G807">
        <v>0.01</v>
      </c>
      <c r="H807">
        <f t="shared" si="24"/>
        <v>3.1250000000000002E-3</v>
      </c>
      <c r="I807">
        <f t="shared" si="25"/>
        <v>1.2076529255730266E-4</v>
      </c>
    </row>
    <row r="808" spans="1:9">
      <c r="A808" t="s">
        <v>1457</v>
      </c>
      <c r="B808">
        <v>1</v>
      </c>
      <c r="C808" t="s">
        <v>2605</v>
      </c>
      <c r="D808">
        <v>450</v>
      </c>
      <c r="E808">
        <v>8.1999999999999993</v>
      </c>
      <c r="F808">
        <v>2</v>
      </c>
      <c r="G808">
        <v>0.02</v>
      </c>
      <c r="H808">
        <f t="shared" si="24"/>
        <v>4.4444444444444444E-3</v>
      </c>
      <c r="I808">
        <f t="shared" si="25"/>
        <v>1.7175508274816379E-4</v>
      </c>
    </row>
    <row r="809" spans="1:9">
      <c r="A809" t="s">
        <v>1458</v>
      </c>
      <c r="B809">
        <v>1</v>
      </c>
      <c r="C809" t="s">
        <v>2611</v>
      </c>
      <c r="D809">
        <v>2170</v>
      </c>
      <c r="E809">
        <v>1.2</v>
      </c>
      <c r="F809">
        <v>2</v>
      </c>
      <c r="G809">
        <v>0.02</v>
      </c>
      <c r="H809">
        <f t="shared" si="24"/>
        <v>9.2165898617511521E-4</v>
      </c>
      <c r="I809">
        <f t="shared" si="25"/>
        <v>3.5617413473121519E-5</v>
      </c>
    </row>
    <row r="810" spans="1:9">
      <c r="A810" t="s">
        <v>1460</v>
      </c>
      <c r="B810">
        <v>0.96940000000000004</v>
      </c>
      <c r="C810" t="s">
        <v>2933</v>
      </c>
      <c r="D810">
        <v>264</v>
      </c>
      <c r="E810">
        <v>2.7</v>
      </c>
      <c r="F810">
        <v>1</v>
      </c>
      <c r="G810">
        <v>0.01</v>
      </c>
      <c r="H810">
        <f t="shared" si="24"/>
        <v>3.787878787878788E-3</v>
      </c>
      <c r="I810">
        <f t="shared" si="25"/>
        <v>1.4638217279673051E-4</v>
      </c>
    </row>
    <row r="811" spans="1:9">
      <c r="A811" t="s">
        <v>1461</v>
      </c>
      <c r="B811">
        <v>1</v>
      </c>
      <c r="C811" t="s">
        <v>2696</v>
      </c>
      <c r="D811">
        <v>478</v>
      </c>
      <c r="E811">
        <v>6.5</v>
      </c>
      <c r="F811">
        <v>3</v>
      </c>
      <c r="G811">
        <v>0.03</v>
      </c>
      <c r="H811">
        <f t="shared" si="24"/>
        <v>6.2761506276150627E-3</v>
      </c>
      <c r="I811">
        <f t="shared" si="25"/>
        <v>2.4254117333684215E-4</v>
      </c>
    </row>
    <row r="812" spans="1:9">
      <c r="A812" t="s">
        <v>1462</v>
      </c>
      <c r="B812">
        <v>0.98750000000000004</v>
      </c>
      <c r="C812" t="s">
        <v>3334</v>
      </c>
      <c r="D812">
        <v>440</v>
      </c>
      <c r="E812">
        <v>3.6</v>
      </c>
      <c r="F812">
        <v>1</v>
      </c>
      <c r="G812">
        <v>0.01</v>
      </c>
      <c r="H812">
        <f t="shared" si="24"/>
        <v>2.2727272727272726E-3</v>
      </c>
      <c r="I812">
        <f t="shared" si="25"/>
        <v>8.7829303678038285E-5</v>
      </c>
    </row>
    <row r="813" spans="1:9">
      <c r="A813" t="s">
        <v>1464</v>
      </c>
      <c r="B813">
        <v>1</v>
      </c>
      <c r="C813" t="s">
        <v>3335</v>
      </c>
      <c r="D813">
        <v>149</v>
      </c>
      <c r="E813">
        <v>16.100000000000001</v>
      </c>
      <c r="F813">
        <v>3</v>
      </c>
      <c r="G813">
        <v>0.03</v>
      </c>
      <c r="H813">
        <f t="shared" si="24"/>
        <v>2.0134228187919462E-2</v>
      </c>
      <c r="I813">
        <f t="shared" si="25"/>
        <v>7.7808510640946672E-4</v>
      </c>
    </row>
    <row r="814" spans="1:9">
      <c r="A814" t="s">
        <v>1466</v>
      </c>
      <c r="B814">
        <v>1</v>
      </c>
      <c r="C814" t="s">
        <v>3336</v>
      </c>
      <c r="D814">
        <v>349</v>
      </c>
      <c r="E814">
        <v>5.4</v>
      </c>
      <c r="F814">
        <v>2</v>
      </c>
      <c r="G814">
        <v>0.02</v>
      </c>
      <c r="H814">
        <f t="shared" si="24"/>
        <v>5.7306590257879654E-3</v>
      </c>
      <c r="I814">
        <f t="shared" si="25"/>
        <v>2.2146070841453782E-4</v>
      </c>
    </row>
    <row r="815" spans="1:9">
      <c r="A815" t="s">
        <v>1468</v>
      </c>
      <c r="B815">
        <v>1</v>
      </c>
      <c r="C815" t="s">
        <v>3337</v>
      </c>
      <c r="D815">
        <v>966</v>
      </c>
      <c r="E815">
        <v>12.6</v>
      </c>
      <c r="F815">
        <v>8</v>
      </c>
      <c r="G815">
        <v>0.09</v>
      </c>
      <c r="H815">
        <f t="shared" si="24"/>
        <v>8.2815734989648039E-3</v>
      </c>
      <c r="I815">
        <f t="shared" si="25"/>
        <v>3.2004052685993253E-4</v>
      </c>
    </row>
    <row r="816" spans="1:9">
      <c r="A816" t="s">
        <v>1470</v>
      </c>
      <c r="B816">
        <v>1</v>
      </c>
      <c r="C816" t="s">
        <v>2683</v>
      </c>
      <c r="D816">
        <v>1109</v>
      </c>
      <c r="E816">
        <v>10.5</v>
      </c>
      <c r="F816">
        <v>10</v>
      </c>
      <c r="G816">
        <v>0.11</v>
      </c>
      <c r="H816">
        <f t="shared" si="24"/>
        <v>9.017132551848512E-3</v>
      </c>
      <c r="I816">
        <f t="shared" si="25"/>
        <v>3.4846612820862803E-4</v>
      </c>
    </row>
    <row r="817" spans="1:9">
      <c r="A817" t="s">
        <v>3338</v>
      </c>
      <c r="B817">
        <v>0.98750000000000004</v>
      </c>
      <c r="C817" t="s">
        <v>3339</v>
      </c>
      <c r="D817">
        <v>1361</v>
      </c>
      <c r="E817">
        <v>0.8</v>
      </c>
      <c r="F817">
        <v>1</v>
      </c>
      <c r="G817">
        <v>0.01</v>
      </c>
      <c r="H817">
        <f t="shared" si="24"/>
        <v>7.347538574577516E-4</v>
      </c>
      <c r="I817">
        <f t="shared" si="25"/>
        <v>2.8394484657117447E-5</v>
      </c>
    </row>
    <row r="818" spans="1:9">
      <c r="A818" t="s">
        <v>1471</v>
      </c>
      <c r="B818">
        <v>0.9839</v>
      </c>
      <c r="C818" t="s">
        <v>3340</v>
      </c>
      <c r="D818">
        <v>2820</v>
      </c>
      <c r="E818">
        <v>0.6</v>
      </c>
      <c r="F818">
        <v>1</v>
      </c>
      <c r="G818">
        <v>0.01</v>
      </c>
      <c r="H818">
        <f t="shared" si="24"/>
        <v>3.5460992907801421E-4</v>
      </c>
      <c r="I818">
        <f t="shared" si="25"/>
        <v>1.3703862985225834E-5</v>
      </c>
    </row>
    <row r="819" spans="1:9">
      <c r="A819" t="s">
        <v>1473</v>
      </c>
      <c r="B819">
        <v>1</v>
      </c>
      <c r="C819" t="s">
        <v>3341</v>
      </c>
      <c r="D819">
        <v>318</v>
      </c>
      <c r="E819">
        <v>22.3</v>
      </c>
      <c r="F819">
        <v>9</v>
      </c>
      <c r="G819">
        <v>0.1</v>
      </c>
      <c r="H819">
        <f t="shared" si="24"/>
        <v>2.8301886792452831E-2</v>
      </c>
      <c r="I819">
        <f t="shared" si="25"/>
        <v>1.0937234042925523E-3</v>
      </c>
    </row>
    <row r="820" spans="1:9">
      <c r="A820" t="s">
        <v>1475</v>
      </c>
      <c r="B820">
        <v>1</v>
      </c>
      <c r="C820" t="s">
        <v>3342</v>
      </c>
      <c r="D820">
        <v>449</v>
      </c>
      <c r="E820">
        <v>10.9</v>
      </c>
      <c r="F820">
        <v>4</v>
      </c>
      <c r="G820">
        <v>0.05</v>
      </c>
      <c r="H820">
        <f t="shared" si="24"/>
        <v>8.9086859688195987E-3</v>
      </c>
      <c r="I820">
        <f t="shared" si="25"/>
        <v>3.4427522154420356E-4</v>
      </c>
    </row>
    <row r="821" spans="1:9">
      <c r="A821" t="s">
        <v>1477</v>
      </c>
      <c r="B821">
        <v>1</v>
      </c>
      <c r="C821" t="s">
        <v>3343</v>
      </c>
      <c r="D821">
        <v>453</v>
      </c>
      <c r="E821">
        <v>9.3000000000000007</v>
      </c>
      <c r="F821">
        <v>3</v>
      </c>
      <c r="G821">
        <v>0.03</v>
      </c>
      <c r="H821">
        <f t="shared" si="24"/>
        <v>6.6225165562913907E-3</v>
      </c>
      <c r="I821">
        <f t="shared" si="25"/>
        <v>2.5592644780355532E-4</v>
      </c>
    </row>
    <row r="822" spans="1:9">
      <c r="A822" t="s">
        <v>2481</v>
      </c>
      <c r="B822">
        <v>0.98750000000000004</v>
      </c>
      <c r="C822" t="s">
        <v>3344</v>
      </c>
      <c r="D822">
        <v>451</v>
      </c>
      <c r="E822">
        <v>3.3</v>
      </c>
      <c r="F822">
        <v>1</v>
      </c>
      <c r="G822">
        <v>0.01</v>
      </c>
      <c r="H822">
        <f t="shared" si="24"/>
        <v>2.2172949002217295E-3</v>
      </c>
      <c r="I822">
        <f t="shared" si="25"/>
        <v>8.5687125539549562E-5</v>
      </c>
    </row>
    <row r="823" spans="1:9">
      <c r="A823" t="s">
        <v>1479</v>
      </c>
      <c r="B823">
        <v>1</v>
      </c>
      <c r="C823" t="s">
        <v>2611</v>
      </c>
      <c r="D823">
        <v>195</v>
      </c>
      <c r="E823">
        <v>16.399999999999999</v>
      </c>
      <c r="F823">
        <v>5</v>
      </c>
      <c r="G823">
        <v>0.05</v>
      </c>
      <c r="H823">
        <f t="shared" si="24"/>
        <v>2.564102564102564E-2</v>
      </c>
      <c r="I823">
        <f t="shared" si="25"/>
        <v>9.9089470816248327E-4</v>
      </c>
    </row>
    <row r="824" spans="1:9">
      <c r="A824" t="s">
        <v>1480</v>
      </c>
      <c r="B824">
        <v>1</v>
      </c>
      <c r="C824" t="s">
        <v>3345</v>
      </c>
      <c r="D824">
        <v>218</v>
      </c>
      <c r="E824">
        <v>43.6</v>
      </c>
      <c r="F824">
        <v>89</v>
      </c>
      <c r="G824">
        <v>0.95</v>
      </c>
      <c r="H824">
        <f t="shared" si="24"/>
        <v>0.40825688073394495</v>
      </c>
      <c r="I824">
        <f t="shared" si="25"/>
        <v>1.5777043724917339E-2</v>
      </c>
    </row>
    <row r="825" spans="1:9">
      <c r="A825" t="s">
        <v>1482</v>
      </c>
      <c r="B825">
        <v>0.99050000000000005</v>
      </c>
      <c r="C825" t="s">
        <v>3346</v>
      </c>
      <c r="D825">
        <v>768</v>
      </c>
      <c r="E825">
        <v>3.5</v>
      </c>
      <c r="F825">
        <v>1</v>
      </c>
      <c r="G825">
        <v>0.01</v>
      </c>
      <c r="H825">
        <f t="shared" si="24"/>
        <v>1.3020833333333333E-3</v>
      </c>
      <c r="I825">
        <f t="shared" si="25"/>
        <v>5.0318871898876105E-5</v>
      </c>
    </row>
    <row r="826" spans="1:9">
      <c r="A826" t="s">
        <v>1484</v>
      </c>
      <c r="B826">
        <v>1</v>
      </c>
      <c r="C826" t="s">
        <v>3347</v>
      </c>
      <c r="D826">
        <v>514</v>
      </c>
      <c r="E826">
        <v>8.1999999999999993</v>
      </c>
      <c r="F826">
        <v>3</v>
      </c>
      <c r="G826">
        <v>0.03</v>
      </c>
      <c r="H826">
        <f t="shared" si="24"/>
        <v>5.8365758754863814E-3</v>
      </c>
      <c r="I826">
        <f t="shared" si="25"/>
        <v>2.2555385380352248E-4</v>
      </c>
    </row>
    <row r="827" spans="1:9">
      <c r="A827" t="s">
        <v>1488</v>
      </c>
      <c r="B827">
        <v>1</v>
      </c>
      <c r="C827" t="s">
        <v>2691</v>
      </c>
      <c r="D827">
        <v>4405</v>
      </c>
      <c r="E827">
        <v>7.8</v>
      </c>
      <c r="F827">
        <v>34</v>
      </c>
      <c r="G827">
        <v>0.34</v>
      </c>
      <c r="H827">
        <f t="shared" si="24"/>
        <v>7.7185017026106693E-3</v>
      </c>
      <c r="I827">
        <f t="shared" si="25"/>
        <v>2.9828067719034118E-4</v>
      </c>
    </row>
    <row r="828" spans="1:9">
      <c r="A828" t="s">
        <v>1489</v>
      </c>
      <c r="B828">
        <v>1</v>
      </c>
      <c r="C828" t="s">
        <v>3348</v>
      </c>
      <c r="D828">
        <v>782</v>
      </c>
      <c r="E828">
        <v>2.6</v>
      </c>
      <c r="F828">
        <v>2</v>
      </c>
      <c r="G828">
        <v>0.01</v>
      </c>
      <c r="H828">
        <f t="shared" si="24"/>
        <v>2.5575447570332483E-3</v>
      </c>
      <c r="I828">
        <f t="shared" si="25"/>
        <v>9.8836045059685042E-5</v>
      </c>
    </row>
    <row r="829" spans="1:9">
      <c r="A829" t="s">
        <v>1491</v>
      </c>
      <c r="B829">
        <v>1</v>
      </c>
      <c r="C829" t="s">
        <v>3349</v>
      </c>
      <c r="D829">
        <v>465</v>
      </c>
      <c r="E829">
        <v>18.5</v>
      </c>
      <c r="F829">
        <v>6</v>
      </c>
      <c r="G829">
        <v>7.0000000000000007E-2</v>
      </c>
      <c r="H829">
        <f t="shared" si="24"/>
        <v>1.2903225806451613E-2</v>
      </c>
      <c r="I829">
        <f t="shared" si="25"/>
        <v>4.9864378862370128E-4</v>
      </c>
    </row>
    <row r="830" spans="1:9">
      <c r="A830" t="s">
        <v>1496</v>
      </c>
      <c r="B830">
        <v>1</v>
      </c>
      <c r="C830" t="s">
        <v>3350</v>
      </c>
      <c r="D830">
        <v>376</v>
      </c>
      <c r="E830">
        <v>17.8</v>
      </c>
      <c r="F830">
        <v>7</v>
      </c>
      <c r="G830">
        <v>0.08</v>
      </c>
      <c r="H830">
        <f t="shared" si="24"/>
        <v>1.8617021276595744E-2</v>
      </c>
      <c r="I830">
        <f t="shared" si="25"/>
        <v>7.1945280672435624E-4</v>
      </c>
    </row>
    <row r="831" spans="1:9">
      <c r="A831" t="s">
        <v>1498</v>
      </c>
      <c r="B831">
        <v>1</v>
      </c>
      <c r="C831" t="s">
        <v>3351</v>
      </c>
      <c r="D831">
        <v>1219</v>
      </c>
      <c r="E831">
        <v>9.3000000000000007</v>
      </c>
      <c r="F831">
        <v>9</v>
      </c>
      <c r="G831">
        <v>0.1</v>
      </c>
      <c r="H831">
        <f t="shared" si="24"/>
        <v>7.3831009023789989E-3</v>
      </c>
      <c r="I831">
        <f t="shared" si="25"/>
        <v>2.8531914894588321E-4</v>
      </c>
    </row>
    <row r="832" spans="1:9">
      <c r="A832" t="s">
        <v>1499</v>
      </c>
      <c r="B832">
        <v>1</v>
      </c>
      <c r="C832" t="s">
        <v>3352</v>
      </c>
      <c r="D832">
        <v>410</v>
      </c>
      <c r="E832">
        <v>16.100000000000001</v>
      </c>
      <c r="F832">
        <v>7</v>
      </c>
      <c r="G832">
        <v>7.0000000000000007E-2</v>
      </c>
      <c r="H832">
        <f t="shared" si="24"/>
        <v>1.7073170731707318E-2</v>
      </c>
      <c r="I832">
        <f t="shared" si="25"/>
        <v>6.5979086665453161E-4</v>
      </c>
    </row>
    <row r="833" spans="1:9">
      <c r="A833" t="s">
        <v>1504</v>
      </c>
      <c r="B833">
        <v>1</v>
      </c>
      <c r="C833" t="s">
        <v>3353</v>
      </c>
      <c r="D833">
        <v>219</v>
      </c>
      <c r="E833">
        <v>47.5</v>
      </c>
      <c r="F833">
        <v>56</v>
      </c>
      <c r="G833">
        <v>0.62</v>
      </c>
      <c r="H833">
        <f t="shared" si="24"/>
        <v>0.25570776255707761</v>
      </c>
      <c r="I833">
        <f t="shared" si="25"/>
        <v>9.8817992814012028E-3</v>
      </c>
    </row>
    <row r="834" spans="1:9">
      <c r="A834" t="s">
        <v>1506</v>
      </c>
      <c r="B834">
        <v>1</v>
      </c>
      <c r="C834" t="s">
        <v>3354</v>
      </c>
      <c r="D834">
        <v>304</v>
      </c>
      <c r="E834">
        <v>9.5</v>
      </c>
      <c r="F834">
        <v>2</v>
      </c>
      <c r="G834">
        <v>0.02</v>
      </c>
      <c r="H834">
        <f t="shared" ref="H834:H897" si="26">F834/D834</f>
        <v>6.5789473684210523E-3</v>
      </c>
      <c r="I834">
        <f t="shared" ref="I834:I897" si="27">H834/25.87664</f>
        <v>2.5424272117326874E-4</v>
      </c>
    </row>
    <row r="835" spans="1:9">
      <c r="A835" t="s">
        <v>2494</v>
      </c>
      <c r="B835">
        <v>0.99729999999999996</v>
      </c>
      <c r="C835" t="s">
        <v>2876</v>
      </c>
      <c r="D835">
        <v>1384</v>
      </c>
      <c r="E835">
        <v>1.3</v>
      </c>
      <c r="F835">
        <v>1</v>
      </c>
      <c r="G835">
        <v>0.01</v>
      </c>
      <c r="H835">
        <f t="shared" si="26"/>
        <v>7.2254335260115603E-4</v>
      </c>
      <c r="I835">
        <f t="shared" si="27"/>
        <v>2.7922610995908129E-5</v>
      </c>
    </row>
    <row r="836" spans="1:9">
      <c r="A836" t="s">
        <v>1510</v>
      </c>
      <c r="B836">
        <v>1</v>
      </c>
      <c r="C836" t="s">
        <v>3355</v>
      </c>
      <c r="D836">
        <v>1192</v>
      </c>
      <c r="E836">
        <v>6.8</v>
      </c>
      <c r="F836">
        <v>8</v>
      </c>
      <c r="G836">
        <v>0.09</v>
      </c>
      <c r="H836">
        <f t="shared" si="26"/>
        <v>6.7114093959731542E-3</v>
      </c>
      <c r="I836">
        <f t="shared" si="27"/>
        <v>2.5936170213648892E-4</v>
      </c>
    </row>
    <row r="837" spans="1:9">
      <c r="A837" t="s">
        <v>1514</v>
      </c>
      <c r="B837">
        <v>1</v>
      </c>
      <c r="C837" t="s">
        <v>3356</v>
      </c>
      <c r="D837">
        <v>381</v>
      </c>
      <c r="E837">
        <v>10.199999999999999</v>
      </c>
      <c r="F837">
        <v>3</v>
      </c>
      <c r="G837">
        <v>0.03</v>
      </c>
      <c r="H837">
        <f t="shared" si="26"/>
        <v>7.874015748031496E-3</v>
      </c>
      <c r="I837">
        <f t="shared" si="27"/>
        <v>3.0429050093178621E-4</v>
      </c>
    </row>
    <row r="838" spans="1:9">
      <c r="A838" t="s">
        <v>2500</v>
      </c>
      <c r="B838">
        <v>0.93430000000000002</v>
      </c>
      <c r="C838" t="s">
        <v>3357</v>
      </c>
      <c r="D838">
        <v>4466</v>
      </c>
      <c r="E838">
        <v>0.6</v>
      </c>
      <c r="F838">
        <v>2</v>
      </c>
      <c r="G838">
        <v>0.02</v>
      </c>
      <c r="H838">
        <f t="shared" si="26"/>
        <v>4.4782803403493058E-4</v>
      </c>
      <c r="I838">
        <f t="shared" si="27"/>
        <v>1.7306266734588826E-5</v>
      </c>
    </row>
    <row r="839" spans="1:9">
      <c r="A839" t="s">
        <v>1518</v>
      </c>
      <c r="B839">
        <v>1</v>
      </c>
      <c r="C839" t="s">
        <v>3358</v>
      </c>
      <c r="D839">
        <v>466</v>
      </c>
      <c r="E839">
        <v>10.5</v>
      </c>
      <c r="F839">
        <v>3</v>
      </c>
      <c r="G839">
        <v>0.03</v>
      </c>
      <c r="H839">
        <f t="shared" si="26"/>
        <v>6.4377682403433476E-3</v>
      </c>
      <c r="I839">
        <f t="shared" si="27"/>
        <v>2.487868687875763E-4</v>
      </c>
    </row>
    <row r="840" spans="1:9">
      <c r="A840" t="s">
        <v>3359</v>
      </c>
      <c r="B840">
        <v>0.99990000000000001</v>
      </c>
      <c r="C840" t="s">
        <v>2611</v>
      </c>
      <c r="D840">
        <v>4662</v>
      </c>
      <c r="E840">
        <v>0.6</v>
      </c>
      <c r="F840">
        <v>2</v>
      </c>
      <c r="G840">
        <v>0.02</v>
      </c>
      <c r="H840">
        <f t="shared" si="26"/>
        <v>4.29000429000429E-4</v>
      </c>
      <c r="I840">
        <f t="shared" si="27"/>
        <v>1.6578675940942449E-5</v>
      </c>
    </row>
    <row r="841" spans="1:9">
      <c r="A841" t="s">
        <v>1520</v>
      </c>
      <c r="B841">
        <v>1</v>
      </c>
      <c r="C841" t="s">
        <v>3360</v>
      </c>
      <c r="D841">
        <v>971</v>
      </c>
      <c r="E841">
        <v>4.4000000000000004</v>
      </c>
      <c r="F841">
        <v>3</v>
      </c>
      <c r="G841">
        <v>0.03</v>
      </c>
      <c r="H841">
        <f t="shared" si="26"/>
        <v>3.089598352214212E-3</v>
      </c>
      <c r="I841">
        <f t="shared" si="27"/>
        <v>1.1939719964470705E-4</v>
      </c>
    </row>
    <row r="842" spans="1:9">
      <c r="A842" t="s">
        <v>3361</v>
      </c>
      <c r="B842">
        <v>0.99399999999999999</v>
      </c>
      <c r="C842" t="s">
        <v>3362</v>
      </c>
      <c r="D842">
        <v>876</v>
      </c>
      <c r="E842">
        <v>4</v>
      </c>
      <c r="F842">
        <v>3</v>
      </c>
      <c r="G842">
        <v>0.02</v>
      </c>
      <c r="H842">
        <f t="shared" si="26"/>
        <v>3.4246575342465752E-3</v>
      </c>
      <c r="I842">
        <f t="shared" si="27"/>
        <v>1.3234552609019468E-4</v>
      </c>
    </row>
    <row r="843" spans="1:9">
      <c r="A843" t="s">
        <v>1522</v>
      </c>
      <c r="B843">
        <v>1</v>
      </c>
      <c r="C843" t="s">
        <v>2611</v>
      </c>
      <c r="D843">
        <v>1166</v>
      </c>
      <c r="E843">
        <v>13.2</v>
      </c>
      <c r="F843">
        <v>17</v>
      </c>
      <c r="G843">
        <v>0.19</v>
      </c>
      <c r="H843">
        <f t="shared" si="26"/>
        <v>1.4579759862778732E-2</v>
      </c>
      <c r="I843">
        <f t="shared" si="27"/>
        <v>5.6343326887798152E-4</v>
      </c>
    </row>
    <row r="844" spans="1:9">
      <c r="A844" t="s">
        <v>1523</v>
      </c>
      <c r="B844">
        <v>1</v>
      </c>
      <c r="C844" t="s">
        <v>3363</v>
      </c>
      <c r="D844">
        <v>1041</v>
      </c>
      <c r="E844">
        <v>15.5</v>
      </c>
      <c r="F844">
        <v>14</v>
      </c>
      <c r="G844">
        <v>0.15</v>
      </c>
      <c r="H844">
        <f t="shared" si="26"/>
        <v>1.3448607108549471E-2</v>
      </c>
      <c r="I844">
        <f t="shared" si="27"/>
        <v>5.1971999102470303E-4</v>
      </c>
    </row>
    <row r="845" spans="1:9">
      <c r="A845" t="s">
        <v>1525</v>
      </c>
      <c r="B845">
        <v>0.94730000000000003</v>
      </c>
      <c r="C845" t="s">
        <v>2770</v>
      </c>
      <c r="D845">
        <v>2201</v>
      </c>
      <c r="E845">
        <v>0.3</v>
      </c>
      <c r="F845">
        <v>1</v>
      </c>
      <c r="G845">
        <v>0.01</v>
      </c>
      <c r="H845">
        <f t="shared" si="26"/>
        <v>4.5433893684688776E-4</v>
      </c>
      <c r="I845">
        <f t="shared" si="27"/>
        <v>1.7557879881116241E-5</v>
      </c>
    </row>
    <row r="846" spans="1:9">
      <c r="A846" t="s">
        <v>1526</v>
      </c>
      <c r="B846">
        <v>1</v>
      </c>
      <c r="C846" t="s">
        <v>3364</v>
      </c>
      <c r="D846">
        <v>509</v>
      </c>
      <c r="E846">
        <v>15.7</v>
      </c>
      <c r="F846">
        <v>5</v>
      </c>
      <c r="G846">
        <v>0.06</v>
      </c>
      <c r="H846">
        <f t="shared" si="26"/>
        <v>9.823182711198428E-3</v>
      </c>
      <c r="I846">
        <f t="shared" si="27"/>
        <v>3.7961585086774901E-4</v>
      </c>
    </row>
    <row r="847" spans="1:9">
      <c r="A847" t="s">
        <v>3365</v>
      </c>
      <c r="B847">
        <v>1</v>
      </c>
      <c r="C847" t="s">
        <v>3366</v>
      </c>
      <c r="D847">
        <v>572</v>
      </c>
      <c r="E847">
        <v>4.2</v>
      </c>
      <c r="F847">
        <v>2</v>
      </c>
      <c r="G847">
        <v>0.02</v>
      </c>
      <c r="H847">
        <f t="shared" si="26"/>
        <v>3.4965034965034965E-3</v>
      </c>
      <c r="I847">
        <f t="shared" si="27"/>
        <v>1.3512200565852044E-4</v>
      </c>
    </row>
    <row r="848" spans="1:9">
      <c r="A848" t="s">
        <v>3367</v>
      </c>
      <c r="B848">
        <v>0.96719999999999995</v>
      </c>
      <c r="C848" t="s">
        <v>3368</v>
      </c>
      <c r="D848">
        <v>1245</v>
      </c>
      <c r="E848">
        <v>2.5</v>
      </c>
      <c r="F848">
        <v>1</v>
      </c>
      <c r="G848">
        <v>0.01</v>
      </c>
      <c r="H848">
        <f t="shared" si="26"/>
        <v>8.0321285140562252E-4</v>
      </c>
      <c r="I848">
        <f t="shared" si="27"/>
        <v>3.1040075195451287E-5</v>
      </c>
    </row>
    <row r="849" spans="1:9">
      <c r="A849" t="s">
        <v>1528</v>
      </c>
      <c r="B849">
        <v>1</v>
      </c>
      <c r="C849" t="s">
        <v>3369</v>
      </c>
      <c r="D849">
        <v>302</v>
      </c>
      <c r="E849">
        <v>34.4</v>
      </c>
      <c r="F849">
        <v>10</v>
      </c>
      <c r="G849">
        <v>0.09</v>
      </c>
      <c r="H849">
        <f t="shared" si="26"/>
        <v>3.3112582781456956E-2</v>
      </c>
      <c r="I849">
        <f t="shared" si="27"/>
        <v>1.2796322390177767E-3</v>
      </c>
    </row>
    <row r="850" spans="1:9">
      <c r="A850" t="s">
        <v>1530</v>
      </c>
      <c r="B850">
        <v>1</v>
      </c>
      <c r="C850" t="s">
        <v>3370</v>
      </c>
      <c r="D850">
        <v>889</v>
      </c>
      <c r="E850">
        <v>10.1</v>
      </c>
      <c r="F850">
        <v>5</v>
      </c>
      <c r="G850">
        <v>0.06</v>
      </c>
      <c r="H850">
        <f t="shared" si="26"/>
        <v>5.6242969628796397E-3</v>
      </c>
      <c r="I850">
        <f t="shared" si="27"/>
        <v>2.1735035780841872E-4</v>
      </c>
    </row>
    <row r="851" spans="1:9">
      <c r="A851" t="s">
        <v>1532</v>
      </c>
      <c r="B851">
        <v>1</v>
      </c>
      <c r="C851" t="s">
        <v>2611</v>
      </c>
      <c r="D851">
        <v>1253</v>
      </c>
      <c r="E851">
        <v>14.7</v>
      </c>
      <c r="F851">
        <v>18</v>
      </c>
      <c r="G851">
        <v>0.2</v>
      </c>
      <c r="H851">
        <f t="shared" si="26"/>
        <v>1.4365522745411013E-2</v>
      </c>
      <c r="I851">
        <f t="shared" si="27"/>
        <v>5.5515409826820692E-4</v>
      </c>
    </row>
    <row r="852" spans="1:9">
      <c r="A852" t="s">
        <v>1533</v>
      </c>
      <c r="B852">
        <v>1</v>
      </c>
      <c r="C852" t="s">
        <v>3371</v>
      </c>
      <c r="D852">
        <v>105</v>
      </c>
      <c r="E852">
        <v>49.5</v>
      </c>
      <c r="F852">
        <v>14</v>
      </c>
      <c r="G852">
        <v>0.15</v>
      </c>
      <c r="H852">
        <f t="shared" si="26"/>
        <v>0.13333333333333333</v>
      </c>
      <c r="I852">
        <f t="shared" si="27"/>
        <v>5.1526524824449136E-3</v>
      </c>
    </row>
    <row r="853" spans="1:9">
      <c r="A853" t="s">
        <v>1535</v>
      </c>
      <c r="B853">
        <v>0.90159999999999996</v>
      </c>
      <c r="C853" t="s">
        <v>3372</v>
      </c>
      <c r="D853">
        <v>380</v>
      </c>
      <c r="E853">
        <v>3.7</v>
      </c>
      <c r="F853">
        <v>1</v>
      </c>
      <c r="G853">
        <v>0.01</v>
      </c>
      <c r="H853">
        <f t="shared" si="26"/>
        <v>2.631578947368421E-3</v>
      </c>
      <c r="I853">
        <f t="shared" si="27"/>
        <v>1.0169708846930749E-4</v>
      </c>
    </row>
    <row r="854" spans="1:9">
      <c r="A854" t="s">
        <v>1537</v>
      </c>
      <c r="B854">
        <v>1</v>
      </c>
      <c r="C854" t="s">
        <v>3373</v>
      </c>
      <c r="D854">
        <v>1630</v>
      </c>
      <c r="E854">
        <v>25.7</v>
      </c>
      <c r="F854">
        <v>51</v>
      </c>
      <c r="G854">
        <v>0.55000000000000004</v>
      </c>
      <c r="H854">
        <f t="shared" si="26"/>
        <v>3.1288343558282208E-2</v>
      </c>
      <c r="I854">
        <f t="shared" si="27"/>
        <v>1.209134708303791E-3</v>
      </c>
    </row>
    <row r="855" spans="1:9">
      <c r="A855" t="s">
        <v>1539</v>
      </c>
      <c r="B855">
        <v>1</v>
      </c>
      <c r="C855" t="s">
        <v>2611</v>
      </c>
      <c r="D855">
        <v>1190</v>
      </c>
      <c r="E855">
        <v>13.4</v>
      </c>
      <c r="F855">
        <v>9</v>
      </c>
      <c r="G855">
        <v>0.09</v>
      </c>
      <c r="H855">
        <f t="shared" si="26"/>
        <v>7.5630252100840336E-3</v>
      </c>
      <c r="I855">
        <f t="shared" si="27"/>
        <v>2.9227230467649719E-4</v>
      </c>
    </row>
    <row r="856" spans="1:9">
      <c r="A856" t="s">
        <v>1540</v>
      </c>
      <c r="B856">
        <v>1</v>
      </c>
      <c r="C856" t="s">
        <v>3374</v>
      </c>
      <c r="D856">
        <v>487</v>
      </c>
      <c r="E856">
        <v>8</v>
      </c>
      <c r="F856">
        <v>4</v>
      </c>
      <c r="G856">
        <v>0.04</v>
      </c>
      <c r="H856">
        <f t="shared" si="26"/>
        <v>8.2135523613963042E-3</v>
      </c>
      <c r="I856">
        <f t="shared" si="27"/>
        <v>3.1741185723479961E-4</v>
      </c>
    </row>
    <row r="857" spans="1:9">
      <c r="A857" t="s">
        <v>1543</v>
      </c>
      <c r="B857">
        <v>1</v>
      </c>
      <c r="C857" t="s">
        <v>2611</v>
      </c>
      <c r="D857">
        <v>1558</v>
      </c>
      <c r="E857">
        <v>8</v>
      </c>
      <c r="F857">
        <v>12</v>
      </c>
      <c r="G857">
        <v>0.11</v>
      </c>
      <c r="H857">
        <f t="shared" si="26"/>
        <v>7.7021822849807449E-3</v>
      </c>
      <c r="I857">
        <f t="shared" si="27"/>
        <v>2.9765001503211954E-4</v>
      </c>
    </row>
    <row r="858" spans="1:9">
      <c r="A858" t="s">
        <v>1544</v>
      </c>
      <c r="B858">
        <v>1</v>
      </c>
      <c r="C858" t="s">
        <v>3375</v>
      </c>
      <c r="D858">
        <v>294</v>
      </c>
      <c r="E858">
        <v>49</v>
      </c>
      <c r="F858">
        <v>64</v>
      </c>
      <c r="G858">
        <v>0.62</v>
      </c>
      <c r="H858">
        <f t="shared" si="26"/>
        <v>0.21768707482993196</v>
      </c>
      <c r="I858">
        <f t="shared" si="27"/>
        <v>8.4124938488896548E-3</v>
      </c>
    </row>
    <row r="859" spans="1:9">
      <c r="A859" t="s">
        <v>1546</v>
      </c>
      <c r="B859">
        <v>1</v>
      </c>
      <c r="C859" t="s">
        <v>3376</v>
      </c>
      <c r="D859">
        <v>283</v>
      </c>
      <c r="E859">
        <v>32.9</v>
      </c>
      <c r="F859">
        <v>28</v>
      </c>
      <c r="G859">
        <v>0.3</v>
      </c>
      <c r="H859">
        <f t="shared" si="26"/>
        <v>9.8939929328621903E-2</v>
      </c>
      <c r="I859">
        <f t="shared" si="27"/>
        <v>3.8235230435103595E-3</v>
      </c>
    </row>
    <row r="860" spans="1:9">
      <c r="A860" t="s">
        <v>1550</v>
      </c>
      <c r="B860">
        <v>1</v>
      </c>
      <c r="C860" t="s">
        <v>3377</v>
      </c>
      <c r="D860">
        <v>161</v>
      </c>
      <c r="E860">
        <v>53.4</v>
      </c>
      <c r="F860">
        <v>52</v>
      </c>
      <c r="G860">
        <v>0.56999999999999995</v>
      </c>
      <c r="H860">
        <f t="shared" si="26"/>
        <v>0.32298136645962733</v>
      </c>
      <c r="I860">
        <f t="shared" si="27"/>
        <v>1.2481580547537367E-2</v>
      </c>
    </row>
    <row r="861" spans="1:9">
      <c r="A861" t="s">
        <v>1552</v>
      </c>
      <c r="B861">
        <v>1</v>
      </c>
      <c r="C861" t="s">
        <v>3378</v>
      </c>
      <c r="D861">
        <v>171</v>
      </c>
      <c r="E861">
        <v>20.5</v>
      </c>
      <c r="F861">
        <v>6</v>
      </c>
      <c r="G861">
        <v>0.06</v>
      </c>
      <c r="H861">
        <f t="shared" si="26"/>
        <v>3.5087719298245612E-2</v>
      </c>
      <c r="I861">
        <f t="shared" si="27"/>
        <v>1.3559611795907667E-3</v>
      </c>
    </row>
    <row r="862" spans="1:9">
      <c r="A862" t="s">
        <v>1555</v>
      </c>
      <c r="B862">
        <v>0.98750000000000004</v>
      </c>
      <c r="C862" t="s">
        <v>3379</v>
      </c>
      <c r="D862">
        <v>1148</v>
      </c>
      <c r="E862">
        <v>3</v>
      </c>
      <c r="F862">
        <v>1</v>
      </c>
      <c r="G862">
        <v>0.01</v>
      </c>
      <c r="H862">
        <f t="shared" si="26"/>
        <v>8.710801393728223E-4</v>
      </c>
      <c r="I862">
        <f t="shared" si="27"/>
        <v>3.3662799319108756E-5</v>
      </c>
    </row>
    <row r="863" spans="1:9">
      <c r="A863" t="s">
        <v>1557</v>
      </c>
      <c r="B863">
        <v>1</v>
      </c>
      <c r="C863" t="s">
        <v>2611</v>
      </c>
      <c r="D863">
        <v>2082</v>
      </c>
      <c r="E863">
        <v>2.6</v>
      </c>
      <c r="F863">
        <v>4</v>
      </c>
      <c r="G863">
        <v>0.04</v>
      </c>
      <c r="H863">
        <f t="shared" si="26"/>
        <v>1.9212295869356388E-3</v>
      </c>
      <c r="I863">
        <f t="shared" si="27"/>
        <v>7.4245713003529012E-5</v>
      </c>
    </row>
    <row r="864" spans="1:9">
      <c r="A864" t="s">
        <v>3380</v>
      </c>
      <c r="B864">
        <v>0.98509999999999998</v>
      </c>
      <c r="C864" t="s">
        <v>3381</v>
      </c>
      <c r="D864">
        <v>811</v>
      </c>
      <c r="E864">
        <v>1.8</v>
      </c>
      <c r="F864">
        <v>1</v>
      </c>
      <c r="G864">
        <v>0.01</v>
      </c>
      <c r="H864">
        <f t="shared" si="26"/>
        <v>1.2330456226880395E-3</v>
      </c>
      <c r="I864">
        <f t="shared" si="27"/>
        <v>4.7650916915335203E-5</v>
      </c>
    </row>
    <row r="865" spans="1:9">
      <c r="A865" t="s">
        <v>1559</v>
      </c>
      <c r="B865">
        <v>1</v>
      </c>
      <c r="C865" t="s">
        <v>3382</v>
      </c>
      <c r="D865">
        <v>377</v>
      </c>
      <c r="E865">
        <v>5.6</v>
      </c>
      <c r="F865">
        <v>2</v>
      </c>
      <c r="G865">
        <v>0.02</v>
      </c>
      <c r="H865">
        <f t="shared" si="26"/>
        <v>5.3050397877984082E-3</v>
      </c>
      <c r="I865">
        <f t="shared" si="27"/>
        <v>2.0501269824051377E-4</v>
      </c>
    </row>
    <row r="866" spans="1:9">
      <c r="A866" t="s">
        <v>3383</v>
      </c>
      <c r="B866">
        <v>0.94740000000000002</v>
      </c>
      <c r="C866" t="s">
        <v>3384</v>
      </c>
      <c r="D866">
        <v>319</v>
      </c>
      <c r="E866">
        <v>3.1</v>
      </c>
      <c r="F866">
        <v>2</v>
      </c>
      <c r="G866">
        <v>0.01</v>
      </c>
      <c r="H866">
        <f t="shared" si="26"/>
        <v>6.269592476489028E-3</v>
      </c>
      <c r="I866">
        <f t="shared" si="27"/>
        <v>2.4228773428424356E-4</v>
      </c>
    </row>
    <row r="867" spans="1:9">
      <c r="A867" t="s">
        <v>1562</v>
      </c>
      <c r="B867">
        <v>1</v>
      </c>
      <c r="C867" t="s">
        <v>3385</v>
      </c>
      <c r="D867">
        <v>627</v>
      </c>
      <c r="E867">
        <v>7.8</v>
      </c>
      <c r="F867">
        <v>4</v>
      </c>
      <c r="G867">
        <v>0.04</v>
      </c>
      <c r="H867">
        <f t="shared" si="26"/>
        <v>6.379585326953748E-3</v>
      </c>
      <c r="I867">
        <f t="shared" si="27"/>
        <v>2.465383962892303E-4</v>
      </c>
    </row>
    <row r="868" spans="1:9">
      <c r="A868" t="s">
        <v>1566</v>
      </c>
      <c r="B868">
        <v>1</v>
      </c>
      <c r="C868" t="s">
        <v>3386</v>
      </c>
      <c r="D868">
        <v>165</v>
      </c>
      <c r="E868">
        <v>32.700000000000003</v>
      </c>
      <c r="F868">
        <v>11</v>
      </c>
      <c r="G868">
        <v>0.12</v>
      </c>
      <c r="H868">
        <f t="shared" si="26"/>
        <v>6.6666666666666666E-2</v>
      </c>
      <c r="I868">
        <f t="shared" si="27"/>
        <v>2.5763262412224568E-3</v>
      </c>
    </row>
    <row r="869" spans="1:9">
      <c r="A869" t="s">
        <v>1568</v>
      </c>
      <c r="B869">
        <v>1</v>
      </c>
      <c r="C869" t="s">
        <v>3387</v>
      </c>
      <c r="D869">
        <v>5757</v>
      </c>
      <c r="E869">
        <v>2.2999999999999998</v>
      </c>
      <c r="F869">
        <v>11</v>
      </c>
      <c r="G869">
        <v>0.12</v>
      </c>
      <c r="H869">
        <f t="shared" si="26"/>
        <v>1.9107173875282265E-3</v>
      </c>
      <c r="I869">
        <f t="shared" si="27"/>
        <v>7.3839470175734821E-5</v>
      </c>
    </row>
    <row r="870" spans="1:9">
      <c r="A870" t="s">
        <v>1570</v>
      </c>
      <c r="B870">
        <v>0.99970000000000003</v>
      </c>
      <c r="C870" t="s">
        <v>3388</v>
      </c>
      <c r="D870">
        <v>1472</v>
      </c>
      <c r="E870">
        <v>1.9</v>
      </c>
      <c r="F870">
        <v>3</v>
      </c>
      <c r="G870">
        <v>0.03</v>
      </c>
      <c r="H870">
        <f t="shared" si="26"/>
        <v>2.0380434782608695E-3</v>
      </c>
      <c r="I870">
        <f t="shared" si="27"/>
        <v>7.8759973406936513E-5</v>
      </c>
    </row>
    <row r="871" spans="1:9">
      <c r="A871" t="s">
        <v>1572</v>
      </c>
      <c r="B871">
        <v>0.99529999999999996</v>
      </c>
      <c r="C871" t="s">
        <v>3389</v>
      </c>
      <c r="D871">
        <v>564</v>
      </c>
      <c r="E871">
        <v>3.4</v>
      </c>
      <c r="F871">
        <v>2</v>
      </c>
      <c r="G871">
        <v>0.02</v>
      </c>
      <c r="H871">
        <f t="shared" si="26"/>
        <v>3.5460992907801418E-3</v>
      </c>
      <c r="I871">
        <f t="shared" si="27"/>
        <v>1.3703862985225832E-4</v>
      </c>
    </row>
    <row r="872" spans="1:9">
      <c r="A872" t="s">
        <v>1574</v>
      </c>
      <c r="B872">
        <v>1</v>
      </c>
      <c r="C872" t="s">
        <v>3390</v>
      </c>
      <c r="D872">
        <v>628</v>
      </c>
      <c r="E872">
        <v>3.8</v>
      </c>
      <c r="F872">
        <v>2</v>
      </c>
      <c r="G872">
        <v>0.02</v>
      </c>
      <c r="H872">
        <f t="shared" si="26"/>
        <v>3.1847133757961785E-3</v>
      </c>
      <c r="I872">
        <f t="shared" si="27"/>
        <v>1.2307290961253775E-4</v>
      </c>
    </row>
    <row r="873" spans="1:9">
      <c r="A873" t="s">
        <v>1576</v>
      </c>
      <c r="B873">
        <v>0.95879999999999999</v>
      </c>
      <c r="C873" t="s">
        <v>3391</v>
      </c>
      <c r="D873">
        <v>252</v>
      </c>
      <c r="E873">
        <v>4.4000000000000004</v>
      </c>
      <c r="F873">
        <v>1</v>
      </c>
      <c r="G873">
        <v>0.01</v>
      </c>
      <c r="H873">
        <f t="shared" si="26"/>
        <v>3.968253968253968E-3</v>
      </c>
      <c r="I873">
        <f t="shared" si="27"/>
        <v>1.5335275245371765E-4</v>
      </c>
    </row>
    <row r="874" spans="1:9">
      <c r="A874" t="s">
        <v>1578</v>
      </c>
      <c r="B874">
        <v>1</v>
      </c>
      <c r="C874" t="s">
        <v>3392</v>
      </c>
      <c r="D874">
        <v>847</v>
      </c>
      <c r="E874">
        <v>7.2</v>
      </c>
      <c r="F874">
        <v>6</v>
      </c>
      <c r="G874">
        <v>7.0000000000000007E-2</v>
      </c>
      <c r="H874">
        <f t="shared" si="26"/>
        <v>7.0838252656434475E-3</v>
      </c>
      <c r="I874">
        <f t="shared" si="27"/>
        <v>2.7375367380167782E-4</v>
      </c>
    </row>
    <row r="875" spans="1:9">
      <c r="A875" t="s">
        <v>1580</v>
      </c>
      <c r="B875">
        <v>1</v>
      </c>
      <c r="C875" t="s">
        <v>3393</v>
      </c>
      <c r="D875">
        <v>973</v>
      </c>
      <c r="E875">
        <v>6.5</v>
      </c>
      <c r="F875">
        <v>4</v>
      </c>
      <c r="G875">
        <v>0.04</v>
      </c>
      <c r="H875">
        <f t="shared" si="26"/>
        <v>4.1109969167523125E-3</v>
      </c>
      <c r="I875">
        <f t="shared" si="27"/>
        <v>1.588690385132039E-4</v>
      </c>
    </row>
    <row r="876" spans="1:9">
      <c r="A876" t="s">
        <v>1582</v>
      </c>
      <c r="B876">
        <v>1</v>
      </c>
      <c r="C876" t="s">
        <v>3394</v>
      </c>
      <c r="D876">
        <v>424</v>
      </c>
      <c r="E876">
        <v>26.9</v>
      </c>
      <c r="F876">
        <v>11</v>
      </c>
      <c r="G876">
        <v>0.1</v>
      </c>
      <c r="H876">
        <f t="shared" si="26"/>
        <v>2.5943396226415096E-2</v>
      </c>
      <c r="I876">
        <f t="shared" si="27"/>
        <v>1.0025797872681729E-3</v>
      </c>
    </row>
    <row r="877" spans="1:9">
      <c r="A877" t="s">
        <v>1584</v>
      </c>
      <c r="B877">
        <v>1</v>
      </c>
      <c r="C877" t="s">
        <v>3395</v>
      </c>
      <c r="D877">
        <v>661</v>
      </c>
      <c r="E877">
        <v>3.9</v>
      </c>
      <c r="F877">
        <v>2</v>
      </c>
      <c r="G877">
        <v>0.02</v>
      </c>
      <c r="H877">
        <f t="shared" si="26"/>
        <v>3.0257186081694403E-3</v>
      </c>
      <c r="I877">
        <f t="shared" si="27"/>
        <v>1.1692857373173026E-4</v>
      </c>
    </row>
    <row r="878" spans="1:9">
      <c r="A878" t="s">
        <v>1586</v>
      </c>
      <c r="B878">
        <v>0.99590000000000001</v>
      </c>
      <c r="C878" t="s">
        <v>3396</v>
      </c>
      <c r="D878">
        <v>2020</v>
      </c>
      <c r="E878">
        <v>1.7</v>
      </c>
      <c r="F878">
        <v>3</v>
      </c>
      <c r="G878">
        <v>0.03</v>
      </c>
      <c r="H878">
        <f t="shared" si="26"/>
        <v>1.4851485148514852E-3</v>
      </c>
      <c r="I878">
        <f t="shared" si="27"/>
        <v>5.7393406363866613E-5</v>
      </c>
    </row>
    <row r="879" spans="1:9">
      <c r="A879" t="s">
        <v>1591</v>
      </c>
      <c r="B879">
        <v>1</v>
      </c>
      <c r="C879" t="s">
        <v>3397</v>
      </c>
      <c r="D879">
        <v>195</v>
      </c>
      <c r="E879">
        <v>22.6</v>
      </c>
      <c r="F879">
        <v>4</v>
      </c>
      <c r="G879">
        <v>0.05</v>
      </c>
      <c r="H879">
        <f t="shared" si="26"/>
        <v>2.0512820512820513E-2</v>
      </c>
      <c r="I879">
        <f t="shared" si="27"/>
        <v>7.9271576652998666E-4</v>
      </c>
    </row>
    <row r="880" spans="1:9">
      <c r="A880" t="s">
        <v>1593</v>
      </c>
      <c r="B880">
        <v>1</v>
      </c>
      <c r="C880" t="s">
        <v>3398</v>
      </c>
      <c r="D880">
        <v>355</v>
      </c>
      <c r="E880">
        <v>19.2</v>
      </c>
      <c r="F880">
        <v>7</v>
      </c>
      <c r="G880">
        <v>7.0000000000000007E-2</v>
      </c>
      <c r="H880">
        <f t="shared" si="26"/>
        <v>1.9718309859154931E-2</v>
      </c>
      <c r="I880">
        <f t="shared" si="27"/>
        <v>7.6201198684044502E-4</v>
      </c>
    </row>
    <row r="881" spans="1:9">
      <c r="A881" t="s">
        <v>1595</v>
      </c>
      <c r="B881">
        <v>0.98750000000000004</v>
      </c>
      <c r="C881" t="s">
        <v>3399</v>
      </c>
      <c r="D881">
        <v>241</v>
      </c>
      <c r="E881">
        <v>7.1</v>
      </c>
      <c r="F881">
        <v>1</v>
      </c>
      <c r="G881">
        <v>0.01</v>
      </c>
      <c r="H881">
        <f t="shared" si="26"/>
        <v>4.1493775933609959E-3</v>
      </c>
      <c r="I881">
        <f t="shared" si="27"/>
        <v>1.6035225567774625E-4</v>
      </c>
    </row>
    <row r="882" spans="1:9">
      <c r="A882" t="s">
        <v>1597</v>
      </c>
      <c r="B882">
        <v>1</v>
      </c>
      <c r="C882" t="s">
        <v>3400</v>
      </c>
      <c r="D882">
        <v>248</v>
      </c>
      <c r="E882">
        <v>14.9</v>
      </c>
      <c r="F882">
        <v>3</v>
      </c>
      <c r="G882">
        <v>0.03</v>
      </c>
      <c r="H882">
        <f t="shared" si="26"/>
        <v>1.2096774193548387E-2</v>
      </c>
      <c r="I882">
        <f t="shared" si="27"/>
        <v>4.6747855183471997E-4</v>
      </c>
    </row>
    <row r="883" spans="1:9">
      <c r="A883" t="s">
        <v>1600</v>
      </c>
      <c r="B883">
        <v>0.98750000000000004</v>
      </c>
      <c r="C883" t="s">
        <v>3401</v>
      </c>
      <c r="D883">
        <v>217</v>
      </c>
      <c r="E883">
        <v>7.8</v>
      </c>
      <c r="F883">
        <v>1</v>
      </c>
      <c r="G883">
        <v>0.01</v>
      </c>
      <c r="H883">
        <f t="shared" si="26"/>
        <v>4.608294930875576E-3</v>
      </c>
      <c r="I883">
        <f t="shared" si="27"/>
        <v>1.7808706736560759E-4</v>
      </c>
    </row>
    <row r="884" spans="1:9">
      <c r="A884" t="s">
        <v>1602</v>
      </c>
      <c r="B884">
        <v>1</v>
      </c>
      <c r="C884" t="s">
        <v>3402</v>
      </c>
      <c r="D884">
        <v>506</v>
      </c>
      <c r="E884">
        <v>5.7</v>
      </c>
      <c r="F884">
        <v>2</v>
      </c>
      <c r="G884">
        <v>0.02</v>
      </c>
      <c r="H884">
        <f t="shared" si="26"/>
        <v>3.952569169960474E-3</v>
      </c>
      <c r="I884">
        <f t="shared" si="27"/>
        <v>1.5274661509224051E-4</v>
      </c>
    </row>
    <row r="885" spans="1:9">
      <c r="A885" t="s">
        <v>1606</v>
      </c>
      <c r="B885">
        <v>0.99809999999999999</v>
      </c>
      <c r="C885" t="s">
        <v>2611</v>
      </c>
      <c r="D885">
        <v>574</v>
      </c>
      <c r="E885">
        <v>7.7</v>
      </c>
      <c r="F885">
        <v>1</v>
      </c>
      <c r="G885">
        <v>0.01</v>
      </c>
      <c r="H885">
        <f t="shared" si="26"/>
        <v>1.7421602787456446E-3</v>
      </c>
      <c r="I885">
        <f t="shared" si="27"/>
        <v>6.7325598638217512E-5</v>
      </c>
    </row>
    <row r="886" spans="1:9">
      <c r="A886" t="s">
        <v>1607</v>
      </c>
      <c r="B886">
        <v>1</v>
      </c>
      <c r="C886" t="s">
        <v>3403</v>
      </c>
      <c r="D886">
        <v>819</v>
      </c>
      <c r="E886">
        <v>4.9000000000000004</v>
      </c>
      <c r="F886">
        <v>3</v>
      </c>
      <c r="G886">
        <v>0.03</v>
      </c>
      <c r="H886">
        <f t="shared" si="26"/>
        <v>3.663003663003663E-3</v>
      </c>
      <c r="I886">
        <f t="shared" si="27"/>
        <v>1.4155638688035475E-4</v>
      </c>
    </row>
    <row r="887" spans="1:9">
      <c r="A887" t="s">
        <v>1611</v>
      </c>
      <c r="B887">
        <v>1</v>
      </c>
      <c r="C887" t="s">
        <v>3404</v>
      </c>
      <c r="D887">
        <v>369</v>
      </c>
      <c r="E887">
        <v>26.3</v>
      </c>
      <c r="F887">
        <v>7</v>
      </c>
      <c r="G887">
        <v>0.08</v>
      </c>
      <c r="H887">
        <f t="shared" si="26"/>
        <v>1.8970189701897018E-2</v>
      </c>
      <c r="I887">
        <f t="shared" si="27"/>
        <v>7.3310096294947947E-4</v>
      </c>
    </row>
    <row r="888" spans="1:9">
      <c r="A888" t="s">
        <v>1613</v>
      </c>
      <c r="B888">
        <v>0.98750000000000004</v>
      </c>
      <c r="C888" t="s">
        <v>3405</v>
      </c>
      <c r="D888">
        <v>1132</v>
      </c>
      <c r="E888">
        <v>1.6</v>
      </c>
      <c r="F888">
        <v>1</v>
      </c>
      <c r="G888">
        <v>0.01</v>
      </c>
      <c r="H888">
        <f t="shared" si="26"/>
        <v>8.8339222614840988E-4</v>
      </c>
      <c r="I888">
        <f t="shared" si="27"/>
        <v>3.4138598602771068E-5</v>
      </c>
    </row>
    <row r="889" spans="1:9">
      <c r="A889" t="s">
        <v>1615</v>
      </c>
      <c r="B889">
        <v>1</v>
      </c>
      <c r="C889" t="s">
        <v>3406</v>
      </c>
      <c r="D889">
        <v>796</v>
      </c>
      <c r="E889">
        <v>19.7</v>
      </c>
      <c r="F889">
        <v>18</v>
      </c>
      <c r="G889">
        <v>0.19</v>
      </c>
      <c r="H889">
        <f t="shared" si="26"/>
        <v>2.2613065326633167E-2</v>
      </c>
      <c r="I889">
        <f t="shared" si="27"/>
        <v>8.7387950393224038E-4</v>
      </c>
    </row>
    <row r="890" spans="1:9">
      <c r="A890" t="s">
        <v>1617</v>
      </c>
      <c r="B890">
        <v>1</v>
      </c>
      <c r="C890" t="s">
        <v>2611</v>
      </c>
      <c r="D890">
        <v>351</v>
      </c>
      <c r="E890">
        <v>19.899999999999999</v>
      </c>
      <c r="F890">
        <v>7</v>
      </c>
      <c r="G890">
        <v>7.0000000000000007E-2</v>
      </c>
      <c r="H890">
        <f t="shared" si="26"/>
        <v>1.9943019943019943E-2</v>
      </c>
      <c r="I890">
        <f t="shared" si="27"/>
        <v>7.706958841263759E-4</v>
      </c>
    </row>
    <row r="891" spans="1:9">
      <c r="A891" t="s">
        <v>1618</v>
      </c>
      <c r="B891">
        <v>1</v>
      </c>
      <c r="C891" t="s">
        <v>3407</v>
      </c>
      <c r="D891">
        <v>527</v>
      </c>
      <c r="E891">
        <v>28.1</v>
      </c>
      <c r="F891">
        <v>13</v>
      </c>
      <c r="G891">
        <v>0.13</v>
      </c>
      <c r="H891">
        <f t="shared" si="26"/>
        <v>2.4667931688804556E-2</v>
      </c>
      <c r="I891">
        <f t="shared" si="27"/>
        <v>9.5328959589825258E-4</v>
      </c>
    </row>
    <row r="892" spans="1:9">
      <c r="A892" t="s">
        <v>1620</v>
      </c>
      <c r="B892">
        <v>1</v>
      </c>
      <c r="C892" t="s">
        <v>3408</v>
      </c>
      <c r="D892">
        <v>605</v>
      </c>
      <c r="E892">
        <v>16</v>
      </c>
      <c r="F892">
        <v>8</v>
      </c>
      <c r="G892">
        <v>7.0000000000000007E-2</v>
      </c>
      <c r="H892">
        <f t="shared" si="26"/>
        <v>1.3223140495867768E-2</v>
      </c>
      <c r="I892">
        <f t="shared" si="27"/>
        <v>5.1100685776313184E-4</v>
      </c>
    </row>
    <row r="893" spans="1:9">
      <c r="A893" t="s">
        <v>3409</v>
      </c>
      <c r="B893">
        <v>0.98750000000000004</v>
      </c>
      <c r="C893" t="s">
        <v>3410</v>
      </c>
      <c r="D893">
        <v>3001</v>
      </c>
      <c r="E893">
        <v>0.4</v>
      </c>
      <c r="F893">
        <v>1</v>
      </c>
      <c r="G893">
        <v>0.01</v>
      </c>
      <c r="H893">
        <f t="shared" si="26"/>
        <v>3.332222592469177E-4</v>
      </c>
      <c r="I893">
        <f t="shared" si="27"/>
        <v>1.2877338759858998E-5</v>
      </c>
    </row>
    <row r="894" spans="1:9">
      <c r="A894" t="s">
        <v>1622</v>
      </c>
      <c r="B894">
        <v>1</v>
      </c>
      <c r="C894" t="s">
        <v>3411</v>
      </c>
      <c r="D894">
        <v>272</v>
      </c>
      <c r="E894">
        <v>43</v>
      </c>
      <c r="F894">
        <v>29</v>
      </c>
      <c r="G894">
        <v>0.28999999999999998</v>
      </c>
      <c r="H894">
        <f t="shared" si="26"/>
        <v>0.10661764705882353</v>
      </c>
      <c r="I894">
        <f t="shared" si="27"/>
        <v>4.1202276284256194E-3</v>
      </c>
    </row>
    <row r="895" spans="1:9">
      <c r="A895" t="s">
        <v>1626</v>
      </c>
      <c r="B895">
        <v>1</v>
      </c>
      <c r="C895" t="s">
        <v>3412</v>
      </c>
      <c r="D895">
        <v>715</v>
      </c>
      <c r="E895">
        <v>3.6</v>
      </c>
      <c r="F895">
        <v>2</v>
      </c>
      <c r="G895">
        <v>0.02</v>
      </c>
      <c r="H895">
        <f t="shared" si="26"/>
        <v>2.7972027972027972E-3</v>
      </c>
      <c r="I895">
        <f t="shared" si="27"/>
        <v>1.0809760452681636E-4</v>
      </c>
    </row>
    <row r="896" spans="1:9">
      <c r="A896" t="s">
        <v>1628</v>
      </c>
      <c r="B896">
        <v>0.98750000000000004</v>
      </c>
      <c r="C896" t="s">
        <v>3413</v>
      </c>
      <c r="D896">
        <v>500</v>
      </c>
      <c r="E896">
        <v>2.8</v>
      </c>
      <c r="F896">
        <v>1</v>
      </c>
      <c r="G896">
        <v>0.01</v>
      </c>
      <c r="H896">
        <f t="shared" si="26"/>
        <v>2E-3</v>
      </c>
      <c r="I896">
        <f t="shared" si="27"/>
        <v>7.7289787236673702E-5</v>
      </c>
    </row>
    <row r="897" spans="1:9">
      <c r="A897" t="s">
        <v>1630</v>
      </c>
      <c r="B897">
        <v>1</v>
      </c>
      <c r="C897" t="s">
        <v>2611</v>
      </c>
      <c r="D897">
        <v>620</v>
      </c>
      <c r="E897">
        <v>7.4</v>
      </c>
      <c r="F897">
        <v>5</v>
      </c>
      <c r="G897">
        <v>0.04</v>
      </c>
      <c r="H897">
        <f t="shared" si="26"/>
        <v>8.0645161290322578E-3</v>
      </c>
      <c r="I897">
        <f t="shared" si="27"/>
        <v>3.1165236788981328E-4</v>
      </c>
    </row>
    <row r="898" spans="1:9">
      <c r="A898" t="s">
        <v>1631</v>
      </c>
      <c r="B898">
        <v>0.93379999999999996</v>
      </c>
      <c r="C898" t="s">
        <v>3414</v>
      </c>
      <c r="D898">
        <v>398</v>
      </c>
      <c r="E898">
        <v>5.3</v>
      </c>
      <c r="F898">
        <v>1</v>
      </c>
      <c r="G898">
        <v>0.01</v>
      </c>
      <c r="H898">
        <f t="shared" ref="H898:H951" si="28">F898/D898</f>
        <v>2.5125628140703518E-3</v>
      </c>
      <c r="I898">
        <f t="shared" ref="I898:I951" si="29">H898/25.87664</f>
        <v>9.7097722659137821E-5</v>
      </c>
    </row>
    <row r="899" spans="1:9">
      <c r="A899" t="s">
        <v>1633</v>
      </c>
      <c r="B899">
        <v>1</v>
      </c>
      <c r="C899" t="s">
        <v>3415</v>
      </c>
      <c r="D899">
        <v>832</v>
      </c>
      <c r="E899">
        <v>31.1</v>
      </c>
      <c r="F899">
        <v>23</v>
      </c>
      <c r="G899">
        <v>0.24</v>
      </c>
      <c r="H899">
        <f t="shared" si="28"/>
        <v>2.7644230769230768E-2</v>
      </c>
      <c r="I899">
        <f t="shared" si="29"/>
        <v>1.0683083572376774E-3</v>
      </c>
    </row>
    <row r="900" spans="1:9">
      <c r="A900" t="s">
        <v>1635</v>
      </c>
      <c r="B900">
        <v>1</v>
      </c>
      <c r="C900" t="s">
        <v>2611</v>
      </c>
      <c r="D900">
        <v>1504</v>
      </c>
      <c r="E900">
        <v>6.7</v>
      </c>
      <c r="F900">
        <v>5</v>
      </c>
      <c r="G900">
        <v>0.05</v>
      </c>
      <c r="H900">
        <f t="shared" si="28"/>
        <v>3.324468085106383E-3</v>
      </c>
      <c r="I900">
        <f t="shared" si="29"/>
        <v>1.284737154864922E-4</v>
      </c>
    </row>
    <row r="901" spans="1:9">
      <c r="A901" t="s">
        <v>1636</v>
      </c>
      <c r="B901">
        <v>1</v>
      </c>
      <c r="C901" t="s">
        <v>3416</v>
      </c>
      <c r="D901">
        <v>1029</v>
      </c>
      <c r="E901">
        <v>15.4</v>
      </c>
      <c r="F901">
        <v>14</v>
      </c>
      <c r="G901">
        <v>0.14000000000000001</v>
      </c>
      <c r="H901">
        <f t="shared" si="28"/>
        <v>1.3605442176870748E-2</v>
      </c>
      <c r="I901">
        <f t="shared" si="29"/>
        <v>5.2578086555560343E-4</v>
      </c>
    </row>
    <row r="902" spans="1:9">
      <c r="A902" t="s">
        <v>3417</v>
      </c>
      <c r="B902">
        <v>0.98140000000000005</v>
      </c>
      <c r="C902" t="s">
        <v>3418</v>
      </c>
      <c r="D902">
        <v>2189</v>
      </c>
      <c r="E902">
        <v>0.7</v>
      </c>
      <c r="F902">
        <v>1</v>
      </c>
      <c r="G902">
        <v>0.01</v>
      </c>
      <c r="H902">
        <f t="shared" si="28"/>
        <v>4.5682960255824577E-4</v>
      </c>
      <c r="I902">
        <f t="shared" si="29"/>
        <v>1.765413139257051E-5</v>
      </c>
    </row>
    <row r="903" spans="1:9">
      <c r="A903" t="s">
        <v>1638</v>
      </c>
      <c r="B903">
        <v>0.99870000000000003</v>
      </c>
      <c r="C903" t="s">
        <v>3419</v>
      </c>
      <c r="D903">
        <v>524</v>
      </c>
      <c r="E903">
        <v>5.5</v>
      </c>
      <c r="F903">
        <v>3</v>
      </c>
      <c r="G903">
        <v>0.02</v>
      </c>
      <c r="H903">
        <f t="shared" si="28"/>
        <v>5.7251908396946565E-3</v>
      </c>
      <c r="I903">
        <f t="shared" si="29"/>
        <v>2.2124939094467661E-4</v>
      </c>
    </row>
    <row r="904" spans="1:9">
      <c r="A904" t="s">
        <v>1640</v>
      </c>
      <c r="B904">
        <v>1</v>
      </c>
      <c r="C904" t="s">
        <v>3420</v>
      </c>
      <c r="D904">
        <v>275</v>
      </c>
      <c r="E904">
        <v>7.6</v>
      </c>
      <c r="F904">
        <v>2</v>
      </c>
      <c r="G904">
        <v>0.02</v>
      </c>
      <c r="H904">
        <f t="shared" si="28"/>
        <v>7.2727272727272727E-3</v>
      </c>
      <c r="I904">
        <f t="shared" si="29"/>
        <v>2.8105377176972253E-4</v>
      </c>
    </row>
    <row r="905" spans="1:9">
      <c r="A905" t="s">
        <v>1642</v>
      </c>
      <c r="B905">
        <v>0.99990000000000001</v>
      </c>
      <c r="C905" t="s">
        <v>3421</v>
      </c>
      <c r="D905">
        <v>162</v>
      </c>
      <c r="E905">
        <v>20.399999999999999</v>
      </c>
      <c r="F905">
        <v>3</v>
      </c>
      <c r="G905">
        <v>0.03</v>
      </c>
      <c r="H905">
        <f t="shared" si="28"/>
        <v>1.8518518518518517E-2</v>
      </c>
      <c r="I905">
        <f t="shared" si="29"/>
        <v>7.1564617811734901E-4</v>
      </c>
    </row>
    <row r="906" spans="1:9">
      <c r="A906" t="s">
        <v>1646</v>
      </c>
      <c r="B906">
        <v>0.96230000000000004</v>
      </c>
      <c r="C906" t="s">
        <v>3422</v>
      </c>
      <c r="D906">
        <v>1081</v>
      </c>
      <c r="E906">
        <v>2</v>
      </c>
      <c r="F906">
        <v>1</v>
      </c>
      <c r="G906">
        <v>0.01</v>
      </c>
      <c r="H906">
        <f t="shared" si="28"/>
        <v>9.2506938020351531E-4</v>
      </c>
      <c r="I906">
        <f t="shared" si="29"/>
        <v>3.5749207787545653E-5</v>
      </c>
    </row>
    <row r="907" spans="1:9">
      <c r="A907" t="s">
        <v>1648</v>
      </c>
      <c r="B907">
        <v>0.999</v>
      </c>
      <c r="C907" t="s">
        <v>2797</v>
      </c>
      <c r="D907">
        <v>1374</v>
      </c>
      <c r="E907">
        <v>1.9</v>
      </c>
      <c r="F907">
        <v>2</v>
      </c>
      <c r="G907">
        <v>0.01</v>
      </c>
      <c r="H907">
        <f t="shared" si="28"/>
        <v>1.455604075691412E-3</v>
      </c>
      <c r="I907">
        <f t="shared" si="29"/>
        <v>5.6251664655512154E-5</v>
      </c>
    </row>
    <row r="908" spans="1:9">
      <c r="A908" t="s">
        <v>1649</v>
      </c>
      <c r="B908">
        <v>1</v>
      </c>
      <c r="C908" t="s">
        <v>2611</v>
      </c>
      <c r="D908">
        <v>684</v>
      </c>
      <c r="E908">
        <v>7</v>
      </c>
      <c r="F908">
        <v>4</v>
      </c>
      <c r="G908">
        <v>0.03</v>
      </c>
      <c r="H908">
        <f t="shared" si="28"/>
        <v>5.8479532163742687E-3</v>
      </c>
      <c r="I908">
        <f t="shared" si="29"/>
        <v>2.2599352993179443E-4</v>
      </c>
    </row>
    <row r="909" spans="1:9">
      <c r="A909" t="s">
        <v>1650</v>
      </c>
      <c r="B909">
        <v>0.9778</v>
      </c>
      <c r="C909" t="s">
        <v>3423</v>
      </c>
      <c r="D909">
        <v>717</v>
      </c>
      <c r="E909">
        <v>1.4</v>
      </c>
      <c r="F909">
        <v>2</v>
      </c>
      <c r="G909">
        <v>0.02</v>
      </c>
      <c r="H909">
        <f t="shared" si="28"/>
        <v>2.7894002789400278E-3</v>
      </c>
      <c r="I909">
        <f t="shared" si="29"/>
        <v>1.0779607703859651E-4</v>
      </c>
    </row>
    <row r="910" spans="1:9">
      <c r="A910" t="s">
        <v>1652</v>
      </c>
      <c r="B910">
        <v>1</v>
      </c>
      <c r="C910" t="s">
        <v>3424</v>
      </c>
      <c r="D910">
        <v>412</v>
      </c>
      <c r="E910">
        <v>4.0999999999999996</v>
      </c>
      <c r="F910">
        <v>2</v>
      </c>
      <c r="G910">
        <v>0.02</v>
      </c>
      <c r="H910">
        <f t="shared" si="28"/>
        <v>4.8543689320388345E-3</v>
      </c>
      <c r="I910">
        <f t="shared" si="29"/>
        <v>1.8759657096280023E-4</v>
      </c>
    </row>
    <row r="911" spans="1:9">
      <c r="A911" t="s">
        <v>1654</v>
      </c>
      <c r="B911">
        <v>1</v>
      </c>
      <c r="C911" t="s">
        <v>3425</v>
      </c>
      <c r="D911">
        <v>639</v>
      </c>
      <c r="E911">
        <v>11.7</v>
      </c>
      <c r="F911">
        <v>8</v>
      </c>
      <c r="G911">
        <v>0.09</v>
      </c>
      <c r="H911">
        <f t="shared" si="28"/>
        <v>1.2519561815336464E-2</v>
      </c>
      <c r="I911">
        <f t="shared" si="29"/>
        <v>4.8381713450186981E-4</v>
      </c>
    </row>
    <row r="912" spans="1:9">
      <c r="A912" t="s">
        <v>1656</v>
      </c>
      <c r="B912">
        <v>0.99919999999999998</v>
      </c>
      <c r="C912" t="s">
        <v>3426</v>
      </c>
      <c r="D912">
        <v>1478</v>
      </c>
      <c r="E912">
        <v>1.5</v>
      </c>
      <c r="F912">
        <v>2</v>
      </c>
      <c r="G912">
        <v>0.01</v>
      </c>
      <c r="H912">
        <f t="shared" si="28"/>
        <v>1.3531799729364006E-3</v>
      </c>
      <c r="I912">
        <f t="shared" si="29"/>
        <v>5.2293496100591138E-5</v>
      </c>
    </row>
    <row r="913" spans="1:9">
      <c r="A913" t="s">
        <v>3427</v>
      </c>
      <c r="B913">
        <v>0.99950000000000006</v>
      </c>
      <c r="C913" t="s">
        <v>2611</v>
      </c>
      <c r="D913">
        <v>3455</v>
      </c>
      <c r="E913">
        <v>0.9</v>
      </c>
      <c r="F913">
        <v>3</v>
      </c>
      <c r="G913">
        <v>0.03</v>
      </c>
      <c r="H913">
        <f t="shared" si="28"/>
        <v>8.6830680173661363E-4</v>
      </c>
      <c r="I913">
        <f t="shared" si="29"/>
        <v>3.3555623981189743E-5</v>
      </c>
    </row>
    <row r="914" spans="1:9">
      <c r="A914" t="s">
        <v>3428</v>
      </c>
      <c r="B914">
        <v>0.84470000000000001</v>
      </c>
      <c r="C914" t="s">
        <v>3429</v>
      </c>
      <c r="D914">
        <v>1469</v>
      </c>
      <c r="E914">
        <v>0.7</v>
      </c>
      <c r="F914">
        <v>1</v>
      </c>
      <c r="G914">
        <v>0.01</v>
      </c>
      <c r="H914">
        <f t="shared" si="28"/>
        <v>6.8073519400953025E-4</v>
      </c>
      <c r="I914">
        <f t="shared" si="29"/>
        <v>2.6306939154756193E-5</v>
      </c>
    </row>
    <row r="915" spans="1:9">
      <c r="A915" t="s">
        <v>1658</v>
      </c>
      <c r="B915">
        <v>0.99850000000000005</v>
      </c>
      <c r="C915" t="s">
        <v>3430</v>
      </c>
      <c r="D915">
        <v>741</v>
      </c>
      <c r="E915">
        <v>3.1</v>
      </c>
      <c r="F915">
        <v>2</v>
      </c>
      <c r="G915">
        <v>0.01</v>
      </c>
      <c r="H915">
        <f t="shared" si="28"/>
        <v>2.6990553306342779E-3</v>
      </c>
      <c r="I915">
        <f t="shared" si="29"/>
        <v>1.0430470612236666E-4</v>
      </c>
    </row>
    <row r="916" spans="1:9">
      <c r="A916" t="s">
        <v>1660</v>
      </c>
      <c r="B916">
        <v>0.99990000000000001</v>
      </c>
      <c r="C916" t="s">
        <v>2605</v>
      </c>
      <c r="D916">
        <v>340</v>
      </c>
      <c r="E916">
        <v>11.2</v>
      </c>
      <c r="F916">
        <v>2</v>
      </c>
      <c r="G916">
        <v>0.02</v>
      </c>
      <c r="H916">
        <f t="shared" si="28"/>
        <v>5.8823529411764705E-3</v>
      </c>
      <c r="I916">
        <f t="shared" si="29"/>
        <v>2.2732290363727559E-4</v>
      </c>
    </row>
    <row r="917" spans="1:9">
      <c r="A917" t="s">
        <v>1661</v>
      </c>
      <c r="B917">
        <v>1</v>
      </c>
      <c r="C917" t="s">
        <v>3431</v>
      </c>
      <c r="D917">
        <v>67</v>
      </c>
      <c r="E917">
        <v>13.4</v>
      </c>
      <c r="F917">
        <v>9</v>
      </c>
      <c r="G917">
        <v>0.09</v>
      </c>
      <c r="H917">
        <f t="shared" si="28"/>
        <v>0.13432835820895522</v>
      </c>
      <c r="I917">
        <f t="shared" si="29"/>
        <v>5.1911051129109199E-3</v>
      </c>
    </row>
    <row r="918" spans="1:9">
      <c r="A918" t="s">
        <v>1663</v>
      </c>
      <c r="B918">
        <v>0.99890000000000001</v>
      </c>
      <c r="C918" t="s">
        <v>2611</v>
      </c>
      <c r="D918">
        <v>1632</v>
      </c>
      <c r="E918">
        <v>1.8</v>
      </c>
      <c r="F918">
        <v>2</v>
      </c>
      <c r="G918">
        <v>0.02</v>
      </c>
      <c r="H918">
        <f t="shared" si="28"/>
        <v>1.2254901960784314E-3</v>
      </c>
      <c r="I918">
        <f t="shared" si="29"/>
        <v>4.7358938257765748E-5</v>
      </c>
    </row>
    <row r="919" spans="1:9">
      <c r="A919" t="s">
        <v>1664</v>
      </c>
      <c r="B919">
        <v>1</v>
      </c>
      <c r="C919" t="s">
        <v>3432</v>
      </c>
      <c r="D919">
        <v>146</v>
      </c>
      <c r="E919">
        <v>39</v>
      </c>
      <c r="F919">
        <v>11</v>
      </c>
      <c r="G919">
        <v>0.11</v>
      </c>
      <c r="H919">
        <f t="shared" si="28"/>
        <v>7.5342465753424653E-2</v>
      </c>
      <c r="I919">
        <f t="shared" si="29"/>
        <v>2.9116015739842831E-3</v>
      </c>
    </row>
    <row r="920" spans="1:9">
      <c r="A920" t="s">
        <v>3433</v>
      </c>
      <c r="B920">
        <v>0.98750000000000004</v>
      </c>
      <c r="C920" t="s">
        <v>3434</v>
      </c>
      <c r="D920">
        <v>322</v>
      </c>
      <c r="E920">
        <v>5</v>
      </c>
      <c r="F920">
        <v>1</v>
      </c>
      <c r="G920">
        <v>0.01</v>
      </c>
      <c r="H920">
        <f t="shared" si="28"/>
        <v>3.105590062111801E-3</v>
      </c>
      <c r="I920">
        <f t="shared" si="29"/>
        <v>1.2001519757247468E-4</v>
      </c>
    </row>
    <row r="921" spans="1:9">
      <c r="A921" t="s">
        <v>3435</v>
      </c>
      <c r="B921">
        <v>0.99680000000000002</v>
      </c>
      <c r="C921" t="s">
        <v>3436</v>
      </c>
      <c r="D921">
        <v>677</v>
      </c>
      <c r="E921">
        <v>4.3</v>
      </c>
      <c r="F921">
        <v>2</v>
      </c>
      <c r="G921">
        <v>0.02</v>
      </c>
      <c r="H921">
        <f t="shared" si="28"/>
        <v>2.9542097488921715E-3</v>
      </c>
      <c r="I921">
        <f t="shared" si="29"/>
        <v>1.1416512147219159E-4</v>
      </c>
    </row>
    <row r="922" spans="1:9">
      <c r="A922" t="s">
        <v>1670</v>
      </c>
      <c r="B922">
        <v>1</v>
      </c>
      <c r="C922" t="s">
        <v>3437</v>
      </c>
      <c r="D922">
        <v>337</v>
      </c>
      <c r="E922">
        <v>48.7</v>
      </c>
      <c r="F922">
        <v>21</v>
      </c>
      <c r="G922">
        <v>0.23</v>
      </c>
      <c r="H922">
        <f t="shared" si="28"/>
        <v>6.2314540059347182E-2</v>
      </c>
      <c r="I922">
        <f t="shared" si="29"/>
        <v>2.408138771469062E-3</v>
      </c>
    </row>
    <row r="923" spans="1:9">
      <c r="A923" t="s">
        <v>3438</v>
      </c>
      <c r="B923">
        <v>0.99850000000000005</v>
      </c>
      <c r="C923" t="s">
        <v>3439</v>
      </c>
      <c r="D923">
        <v>807</v>
      </c>
      <c r="E923">
        <v>3.7</v>
      </c>
      <c r="F923">
        <v>2</v>
      </c>
      <c r="G923">
        <v>0.01</v>
      </c>
      <c r="H923">
        <f t="shared" si="28"/>
        <v>2.4783147459727386E-3</v>
      </c>
      <c r="I923">
        <f t="shared" si="29"/>
        <v>9.5774209710871994E-5</v>
      </c>
    </row>
    <row r="924" spans="1:9">
      <c r="A924" t="s">
        <v>1672</v>
      </c>
      <c r="B924">
        <v>1</v>
      </c>
      <c r="C924" t="s">
        <v>3440</v>
      </c>
      <c r="D924">
        <v>344</v>
      </c>
      <c r="E924">
        <v>12.8</v>
      </c>
      <c r="F924">
        <v>3</v>
      </c>
      <c r="G924">
        <v>0.03</v>
      </c>
      <c r="H924">
        <f t="shared" si="28"/>
        <v>8.7209302325581394E-3</v>
      </c>
      <c r="I924">
        <f t="shared" si="29"/>
        <v>3.3701942109014694E-4</v>
      </c>
    </row>
    <row r="925" spans="1:9">
      <c r="A925" t="s">
        <v>1680</v>
      </c>
      <c r="B925">
        <v>1</v>
      </c>
      <c r="C925" t="s">
        <v>3441</v>
      </c>
      <c r="D925">
        <v>221</v>
      </c>
      <c r="E925">
        <v>39.4</v>
      </c>
      <c r="F925">
        <v>25</v>
      </c>
      <c r="G925">
        <v>0.24</v>
      </c>
      <c r="H925">
        <f t="shared" si="28"/>
        <v>0.11312217194570136</v>
      </c>
      <c r="I925">
        <f t="shared" si="29"/>
        <v>4.3715943007168381E-3</v>
      </c>
    </row>
    <row r="926" spans="1:9">
      <c r="A926" t="s">
        <v>1682</v>
      </c>
      <c r="B926">
        <v>1</v>
      </c>
      <c r="C926" t="s">
        <v>3442</v>
      </c>
      <c r="D926">
        <v>1172</v>
      </c>
      <c r="E926">
        <v>3.4</v>
      </c>
      <c r="F926">
        <v>2</v>
      </c>
      <c r="G926">
        <v>0.02</v>
      </c>
      <c r="H926">
        <f t="shared" si="28"/>
        <v>1.7064846416382253E-3</v>
      </c>
      <c r="I926">
        <f t="shared" si="29"/>
        <v>6.5946917437434896E-5</v>
      </c>
    </row>
    <row r="927" spans="1:9">
      <c r="A927" t="s">
        <v>2588</v>
      </c>
      <c r="B927">
        <v>0.93940000000000001</v>
      </c>
      <c r="C927" t="s">
        <v>3443</v>
      </c>
      <c r="D927">
        <v>813</v>
      </c>
      <c r="E927">
        <v>1</v>
      </c>
      <c r="F927">
        <v>2</v>
      </c>
      <c r="G927">
        <v>0.02</v>
      </c>
      <c r="H927">
        <f t="shared" si="28"/>
        <v>2.4600246002460025E-3</v>
      </c>
      <c r="I927">
        <f t="shared" si="29"/>
        <v>9.50673889749984E-5</v>
      </c>
    </row>
    <row r="928" spans="1:9">
      <c r="A928" t="s">
        <v>1684</v>
      </c>
      <c r="B928">
        <v>0.98750000000000004</v>
      </c>
      <c r="C928" t="s">
        <v>3444</v>
      </c>
      <c r="D928">
        <v>179</v>
      </c>
      <c r="E928">
        <v>11.2</v>
      </c>
      <c r="F928">
        <v>1</v>
      </c>
      <c r="G928">
        <v>0.01</v>
      </c>
      <c r="H928">
        <f t="shared" si="28"/>
        <v>5.5865921787709499E-3</v>
      </c>
      <c r="I928">
        <f t="shared" si="29"/>
        <v>2.1589326043763604E-4</v>
      </c>
    </row>
    <row r="929" spans="1:9">
      <c r="A929" t="s">
        <v>3445</v>
      </c>
      <c r="B929">
        <v>1</v>
      </c>
      <c r="C929" t="s">
        <v>3446</v>
      </c>
      <c r="D929">
        <v>902</v>
      </c>
      <c r="E929">
        <v>2.8</v>
      </c>
      <c r="F929">
        <v>2</v>
      </c>
      <c r="G929">
        <v>0.02</v>
      </c>
      <c r="H929">
        <f t="shared" si="28"/>
        <v>2.2172949002217295E-3</v>
      </c>
      <c r="I929">
        <f t="shared" si="29"/>
        <v>8.5687125539549562E-5</v>
      </c>
    </row>
    <row r="930" spans="1:9">
      <c r="A930" t="s">
        <v>1686</v>
      </c>
      <c r="B930">
        <v>1</v>
      </c>
      <c r="C930" t="s">
        <v>2611</v>
      </c>
      <c r="D930">
        <v>2104</v>
      </c>
      <c r="E930">
        <v>15.8</v>
      </c>
      <c r="F930">
        <v>48</v>
      </c>
      <c r="G930">
        <v>0.51</v>
      </c>
      <c r="H930">
        <f t="shared" si="28"/>
        <v>2.2813688212927757E-2</v>
      </c>
      <c r="I930">
        <f t="shared" si="29"/>
        <v>8.8163255403049849E-4</v>
      </c>
    </row>
    <row r="931" spans="1:9">
      <c r="A931" t="s">
        <v>1687</v>
      </c>
      <c r="B931">
        <v>1</v>
      </c>
      <c r="C931" t="s">
        <v>3447</v>
      </c>
      <c r="D931">
        <v>2558</v>
      </c>
      <c r="E931">
        <v>6.5</v>
      </c>
      <c r="F931">
        <v>12</v>
      </c>
      <c r="G931">
        <v>0.13</v>
      </c>
      <c r="H931">
        <f t="shared" si="28"/>
        <v>4.6911649726348714E-3</v>
      </c>
      <c r="I931">
        <f t="shared" si="29"/>
        <v>1.812895713135427E-4</v>
      </c>
    </row>
    <row r="932" spans="1:9">
      <c r="A932" t="s">
        <v>1689</v>
      </c>
      <c r="B932">
        <v>1</v>
      </c>
      <c r="C932" t="s">
        <v>3448</v>
      </c>
      <c r="D932">
        <v>398</v>
      </c>
      <c r="E932">
        <v>48.5</v>
      </c>
      <c r="F932">
        <v>19</v>
      </c>
      <c r="G932">
        <v>0.19</v>
      </c>
      <c r="H932">
        <f t="shared" si="28"/>
        <v>4.7738693467336682E-2</v>
      </c>
      <c r="I932">
        <f t="shared" si="29"/>
        <v>1.8448567305236183E-3</v>
      </c>
    </row>
    <row r="933" spans="1:9">
      <c r="A933" t="s">
        <v>1691</v>
      </c>
      <c r="B933">
        <v>0.95879999999999999</v>
      </c>
      <c r="C933" t="s">
        <v>3449</v>
      </c>
      <c r="D933">
        <v>833</v>
      </c>
      <c r="E933">
        <v>1.3</v>
      </c>
      <c r="F933">
        <v>1</v>
      </c>
      <c r="G933">
        <v>0.01</v>
      </c>
      <c r="H933">
        <f t="shared" si="28"/>
        <v>1.2004801920768306E-3</v>
      </c>
      <c r="I933">
        <f t="shared" si="29"/>
        <v>4.6392429313729707E-5</v>
      </c>
    </row>
    <row r="934" spans="1:9">
      <c r="A934" t="s">
        <v>1693</v>
      </c>
      <c r="B934">
        <v>1</v>
      </c>
      <c r="C934" t="s">
        <v>3450</v>
      </c>
      <c r="D934">
        <v>358</v>
      </c>
      <c r="E934">
        <v>17.600000000000001</v>
      </c>
      <c r="F934">
        <v>8</v>
      </c>
      <c r="G934">
        <v>0.08</v>
      </c>
      <c r="H934">
        <f t="shared" si="28"/>
        <v>2.23463687150838E-2</v>
      </c>
      <c r="I934">
        <f t="shared" si="29"/>
        <v>8.6357304175054418E-4</v>
      </c>
    </row>
    <row r="935" spans="1:9">
      <c r="A935" t="s">
        <v>3451</v>
      </c>
      <c r="B935">
        <v>0.98140000000000005</v>
      </c>
      <c r="C935" t="s">
        <v>3452</v>
      </c>
      <c r="D935">
        <v>262</v>
      </c>
      <c r="E935">
        <v>5.3</v>
      </c>
      <c r="F935">
        <v>1</v>
      </c>
      <c r="G935">
        <v>0.01</v>
      </c>
      <c r="H935">
        <f t="shared" si="28"/>
        <v>3.8167938931297708E-3</v>
      </c>
      <c r="I935">
        <f t="shared" si="29"/>
        <v>1.4749959396311775E-4</v>
      </c>
    </row>
    <row r="936" spans="1:9">
      <c r="A936" t="s">
        <v>1695</v>
      </c>
      <c r="B936">
        <v>1</v>
      </c>
      <c r="C936" t="s">
        <v>3453</v>
      </c>
      <c r="D936">
        <v>3367</v>
      </c>
      <c r="E936">
        <v>7.4</v>
      </c>
      <c r="F936">
        <v>19</v>
      </c>
      <c r="G936">
        <v>0.18</v>
      </c>
      <c r="H936">
        <f t="shared" si="28"/>
        <v>5.6430056430056431E-3</v>
      </c>
      <c r="I936">
        <f t="shared" si="29"/>
        <v>2.180733527616276E-4</v>
      </c>
    </row>
    <row r="937" spans="1:9">
      <c r="A937" t="s">
        <v>1697</v>
      </c>
      <c r="B937">
        <v>1</v>
      </c>
      <c r="C937" t="s">
        <v>2810</v>
      </c>
      <c r="D937">
        <v>533</v>
      </c>
      <c r="E937">
        <v>23.1</v>
      </c>
      <c r="F937">
        <v>12</v>
      </c>
      <c r="G937">
        <v>0.11</v>
      </c>
      <c r="H937">
        <f t="shared" si="28"/>
        <v>2.2514071294559099E-2</v>
      </c>
      <c r="I937">
        <f t="shared" si="29"/>
        <v>8.7005389009388778E-4</v>
      </c>
    </row>
    <row r="938" spans="1:9">
      <c r="A938" t="s">
        <v>1698</v>
      </c>
      <c r="B938">
        <v>1</v>
      </c>
      <c r="C938" t="s">
        <v>2611</v>
      </c>
      <c r="D938">
        <v>580</v>
      </c>
      <c r="E938">
        <v>34.1</v>
      </c>
      <c r="F938">
        <v>22</v>
      </c>
      <c r="G938">
        <v>0.24</v>
      </c>
      <c r="H938">
        <f t="shared" si="28"/>
        <v>3.793103448275862E-2</v>
      </c>
      <c r="I938">
        <f t="shared" si="29"/>
        <v>1.4658407924196737E-3</v>
      </c>
    </row>
    <row r="939" spans="1:9">
      <c r="A939" t="s">
        <v>3454</v>
      </c>
      <c r="B939">
        <v>0.93940000000000001</v>
      </c>
      <c r="C939" t="s">
        <v>3455</v>
      </c>
      <c r="D939">
        <v>195</v>
      </c>
      <c r="E939">
        <v>4.0999999999999996</v>
      </c>
      <c r="F939">
        <v>1</v>
      </c>
      <c r="G939">
        <v>0.01</v>
      </c>
      <c r="H939">
        <f t="shared" si="28"/>
        <v>5.1282051282051282E-3</v>
      </c>
      <c r="I939">
        <f t="shared" si="29"/>
        <v>1.9817894163249667E-4</v>
      </c>
    </row>
    <row r="940" spans="1:9">
      <c r="A940" t="s">
        <v>1699</v>
      </c>
      <c r="B940">
        <v>1</v>
      </c>
      <c r="C940" t="s">
        <v>3456</v>
      </c>
      <c r="D940">
        <v>287</v>
      </c>
      <c r="E940">
        <v>16.399999999999999</v>
      </c>
      <c r="F940">
        <v>4</v>
      </c>
      <c r="G940">
        <v>0.04</v>
      </c>
      <c r="H940">
        <f t="shared" si="28"/>
        <v>1.3937282229965157E-2</v>
      </c>
      <c r="I940">
        <f t="shared" si="29"/>
        <v>5.386047891057401E-4</v>
      </c>
    </row>
    <row r="941" spans="1:9">
      <c r="A941" t="s">
        <v>1701</v>
      </c>
      <c r="B941">
        <v>1</v>
      </c>
      <c r="C941" t="s">
        <v>3457</v>
      </c>
      <c r="D941">
        <v>499</v>
      </c>
      <c r="E941">
        <v>13</v>
      </c>
      <c r="F941">
        <v>5</v>
      </c>
      <c r="G941">
        <v>0.06</v>
      </c>
      <c r="H941">
        <f t="shared" si="28"/>
        <v>1.002004008016032E-2</v>
      </c>
      <c r="I941">
        <f t="shared" si="29"/>
        <v>3.8722338294926704E-4</v>
      </c>
    </row>
    <row r="942" spans="1:9">
      <c r="A942" t="s">
        <v>3458</v>
      </c>
      <c r="B942">
        <v>0.97660000000000002</v>
      </c>
      <c r="C942" t="s">
        <v>3459</v>
      </c>
      <c r="D942">
        <v>201</v>
      </c>
      <c r="E942">
        <v>6.5</v>
      </c>
      <c r="F942">
        <v>1</v>
      </c>
      <c r="G942">
        <v>0.01</v>
      </c>
      <c r="H942">
        <f t="shared" si="28"/>
        <v>4.9751243781094526E-3</v>
      </c>
      <c r="I942">
        <f t="shared" si="29"/>
        <v>1.9226315233003408E-4</v>
      </c>
    </row>
    <row r="943" spans="1:9">
      <c r="A943" t="s">
        <v>1703</v>
      </c>
      <c r="B943">
        <v>1</v>
      </c>
      <c r="C943" t="s">
        <v>3460</v>
      </c>
      <c r="D943">
        <v>2251</v>
      </c>
      <c r="E943">
        <v>11.6</v>
      </c>
      <c r="F943">
        <v>23</v>
      </c>
      <c r="G943">
        <v>0.24</v>
      </c>
      <c r="H943">
        <f t="shared" si="28"/>
        <v>1.0217681030653044E-2</v>
      </c>
      <c r="I943">
        <f t="shared" si="29"/>
        <v>3.9486119645568531E-4</v>
      </c>
    </row>
    <row r="944" spans="1:9">
      <c r="A944" t="s">
        <v>1707</v>
      </c>
      <c r="B944">
        <v>1</v>
      </c>
      <c r="C944" t="s">
        <v>2826</v>
      </c>
      <c r="D944">
        <v>454</v>
      </c>
      <c r="E944">
        <v>45.4</v>
      </c>
      <c r="F944">
        <v>34</v>
      </c>
      <c r="G944">
        <v>0.35</v>
      </c>
      <c r="H944">
        <f t="shared" si="28"/>
        <v>7.4889867841409691E-2</v>
      </c>
      <c r="I944">
        <f t="shared" si="29"/>
        <v>2.8941109758225834E-3</v>
      </c>
    </row>
    <row r="945" spans="1:9">
      <c r="A945" t="s">
        <v>3461</v>
      </c>
      <c r="B945">
        <v>0.94920000000000004</v>
      </c>
      <c r="C945" t="s">
        <v>2605</v>
      </c>
      <c r="D945">
        <v>881</v>
      </c>
      <c r="E945">
        <v>2.7</v>
      </c>
      <c r="F945">
        <v>1</v>
      </c>
      <c r="G945">
        <v>0.01</v>
      </c>
      <c r="H945">
        <f t="shared" si="28"/>
        <v>1.1350737797956867E-3</v>
      </c>
      <c r="I945">
        <f t="shared" si="29"/>
        <v>4.3864805469167817E-5</v>
      </c>
    </row>
    <row r="946" spans="1:9">
      <c r="A946" t="s">
        <v>1708</v>
      </c>
      <c r="B946">
        <v>1</v>
      </c>
      <c r="C946" t="s">
        <v>3462</v>
      </c>
      <c r="D946">
        <v>1253</v>
      </c>
      <c r="E946">
        <v>12</v>
      </c>
      <c r="F946">
        <v>15</v>
      </c>
      <c r="G946">
        <v>0.16</v>
      </c>
      <c r="H946">
        <f t="shared" si="28"/>
        <v>1.1971268954509178E-2</v>
      </c>
      <c r="I946">
        <f t="shared" si="29"/>
        <v>4.6262841522350578E-4</v>
      </c>
    </row>
    <row r="947" spans="1:9">
      <c r="A947" t="s">
        <v>1710</v>
      </c>
      <c r="B947">
        <v>0.99809999999999999</v>
      </c>
      <c r="C947" t="s">
        <v>3463</v>
      </c>
      <c r="D947">
        <v>701</v>
      </c>
      <c r="E947">
        <v>4</v>
      </c>
      <c r="F947">
        <v>1</v>
      </c>
      <c r="G947">
        <v>0.01</v>
      </c>
      <c r="H947">
        <f t="shared" si="28"/>
        <v>1.4265335235378032E-3</v>
      </c>
      <c r="I947">
        <f t="shared" si="29"/>
        <v>5.5128236260109632E-5</v>
      </c>
    </row>
    <row r="948" spans="1:9">
      <c r="A948" t="s">
        <v>3464</v>
      </c>
      <c r="B948">
        <v>0.99990000000000001</v>
      </c>
      <c r="C948" t="s">
        <v>3465</v>
      </c>
      <c r="D948">
        <v>753</v>
      </c>
      <c r="E948">
        <v>3.1</v>
      </c>
      <c r="F948">
        <v>2</v>
      </c>
      <c r="G948">
        <v>0.02</v>
      </c>
      <c r="H948">
        <f t="shared" si="28"/>
        <v>2.6560424966799467E-3</v>
      </c>
      <c r="I948">
        <f t="shared" si="29"/>
        <v>1.0264247972997834E-4</v>
      </c>
    </row>
    <row r="949" spans="1:9">
      <c r="A949" t="s">
        <v>1714</v>
      </c>
      <c r="B949">
        <v>0.98509999999999998</v>
      </c>
      <c r="C949" t="s">
        <v>3466</v>
      </c>
      <c r="D949">
        <v>254</v>
      </c>
      <c r="E949">
        <v>5.9</v>
      </c>
      <c r="F949">
        <v>1</v>
      </c>
      <c r="G949">
        <v>0.01</v>
      </c>
      <c r="H949">
        <f t="shared" si="28"/>
        <v>3.937007874015748E-3</v>
      </c>
      <c r="I949">
        <f t="shared" si="29"/>
        <v>1.521452504658931E-4</v>
      </c>
    </row>
    <row r="950" spans="1:9">
      <c r="A950" t="s">
        <v>1718</v>
      </c>
      <c r="B950">
        <v>1</v>
      </c>
      <c r="C950" t="s">
        <v>2696</v>
      </c>
      <c r="D950">
        <v>500</v>
      </c>
      <c r="E950">
        <v>6.6</v>
      </c>
      <c r="F950">
        <v>2</v>
      </c>
      <c r="G950">
        <v>0.02</v>
      </c>
      <c r="H950">
        <f t="shared" si="28"/>
        <v>4.0000000000000001E-3</v>
      </c>
      <c r="I950">
        <f t="shared" si="29"/>
        <v>1.545795744733474E-4</v>
      </c>
    </row>
    <row r="951" spans="1:9">
      <c r="A951" t="s">
        <v>1719</v>
      </c>
      <c r="B951">
        <v>1</v>
      </c>
      <c r="C951" t="s">
        <v>3467</v>
      </c>
      <c r="D951">
        <v>122</v>
      </c>
      <c r="E951">
        <v>18</v>
      </c>
      <c r="F951">
        <v>3</v>
      </c>
      <c r="G951">
        <v>0.03</v>
      </c>
      <c r="H951">
        <f t="shared" si="28"/>
        <v>2.4590163934426229E-2</v>
      </c>
      <c r="I951">
        <f t="shared" si="29"/>
        <v>9.502842693033651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F5038-D564-4FCA-8D00-0F467DCF12B1}">
  <dimension ref="A1:I708"/>
  <sheetViews>
    <sheetView workbookViewId="0">
      <selection activeCell="R30" sqref="R30"/>
    </sheetView>
  </sheetViews>
  <sheetFormatPr defaultColWidth="8.85546875" defaultRowHeight="15"/>
  <cols>
    <col min="1" max="1" width="20.425781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53.6</v>
      </c>
      <c r="F2">
        <v>21</v>
      </c>
      <c r="G2">
        <v>0.36</v>
      </c>
      <c r="H2">
        <f t="shared" ref="H2:H65" si="0">F2/D2</f>
        <v>5.3846153846153849E-2</v>
      </c>
      <c r="I2">
        <f t="shared" ref="I2:I65" si="1">H2/19.69909</f>
        <v>2.7334335670406015E-3</v>
      </c>
    </row>
    <row r="3" spans="1:9">
      <c r="A3" t="s">
        <v>3468</v>
      </c>
      <c r="B3">
        <v>1</v>
      </c>
      <c r="C3" t="s">
        <v>3469</v>
      </c>
      <c r="D3">
        <v>1085</v>
      </c>
      <c r="E3">
        <v>3.9</v>
      </c>
      <c r="F3">
        <v>4</v>
      </c>
      <c r="G3">
        <v>7.0000000000000007E-2</v>
      </c>
      <c r="H3">
        <f t="shared" si="0"/>
        <v>3.6866359447004608E-3</v>
      </c>
      <c r="I3">
        <f t="shared" si="1"/>
        <v>1.8714752532733545E-4</v>
      </c>
    </row>
    <row r="4" spans="1:9">
      <c r="A4" t="s">
        <v>3470</v>
      </c>
      <c r="B4">
        <v>1</v>
      </c>
      <c r="C4" t="s">
        <v>3471</v>
      </c>
      <c r="D4">
        <v>626</v>
      </c>
      <c r="E4">
        <v>4.3</v>
      </c>
      <c r="F4">
        <v>3</v>
      </c>
      <c r="G4">
        <v>0.03</v>
      </c>
      <c r="H4">
        <f t="shared" si="0"/>
        <v>4.7923322683706068E-3</v>
      </c>
      <c r="I4">
        <f t="shared" si="1"/>
        <v>2.4327683504012654E-4</v>
      </c>
    </row>
    <row r="5" spans="1:9">
      <c r="A5" t="s">
        <v>3472</v>
      </c>
      <c r="B5">
        <v>0.99970000000000003</v>
      </c>
      <c r="C5" t="s">
        <v>3473</v>
      </c>
      <c r="D5">
        <v>3499</v>
      </c>
      <c r="E5">
        <v>0.9</v>
      </c>
      <c r="F5">
        <v>3</v>
      </c>
      <c r="G5">
        <v>0.05</v>
      </c>
      <c r="H5">
        <f t="shared" si="0"/>
        <v>8.573878250928837E-4</v>
      </c>
      <c r="I5">
        <f t="shared" si="1"/>
        <v>4.352423513435817E-5</v>
      </c>
    </row>
    <row r="6" spans="1:9">
      <c r="A6" t="s">
        <v>3474</v>
      </c>
      <c r="B6">
        <v>0.97450000000000003</v>
      </c>
      <c r="C6" t="s">
        <v>3475</v>
      </c>
      <c r="D6">
        <v>568</v>
      </c>
      <c r="E6">
        <v>7</v>
      </c>
      <c r="F6">
        <v>2</v>
      </c>
      <c r="G6">
        <v>0.03</v>
      </c>
      <c r="H6">
        <f t="shared" si="0"/>
        <v>3.5211267605633804E-3</v>
      </c>
      <c r="I6">
        <f t="shared" si="1"/>
        <v>1.7874565579239346E-4</v>
      </c>
    </row>
    <row r="7" spans="1:9">
      <c r="A7" t="s">
        <v>3476</v>
      </c>
      <c r="B7">
        <v>0.85370000000000001</v>
      </c>
      <c r="C7" t="s">
        <v>3477</v>
      </c>
      <c r="D7">
        <v>1228</v>
      </c>
      <c r="E7">
        <v>1.6</v>
      </c>
      <c r="F7">
        <v>1</v>
      </c>
      <c r="G7">
        <v>0.02</v>
      </c>
      <c r="H7">
        <f t="shared" si="0"/>
        <v>8.1433224755700329E-4</v>
      </c>
      <c r="I7">
        <f t="shared" si="1"/>
        <v>4.1338571860781551E-5</v>
      </c>
    </row>
    <row r="8" spans="1:9">
      <c r="A8" t="s">
        <v>3478</v>
      </c>
      <c r="B8">
        <v>1</v>
      </c>
      <c r="C8" t="s">
        <v>3479</v>
      </c>
      <c r="D8">
        <v>1434</v>
      </c>
      <c r="E8">
        <v>3.2</v>
      </c>
      <c r="F8">
        <v>5</v>
      </c>
      <c r="G8">
        <v>0.08</v>
      </c>
      <c r="H8">
        <f t="shared" si="0"/>
        <v>3.4867503486750349E-3</v>
      </c>
      <c r="I8">
        <f t="shared" si="1"/>
        <v>1.7700057965495028E-4</v>
      </c>
    </row>
    <row r="9" spans="1:9">
      <c r="A9" t="s">
        <v>3480</v>
      </c>
      <c r="B9">
        <v>0.98850000000000005</v>
      </c>
      <c r="C9" t="s">
        <v>3481</v>
      </c>
      <c r="D9">
        <v>168</v>
      </c>
      <c r="E9">
        <v>7.7</v>
      </c>
      <c r="F9">
        <v>1</v>
      </c>
      <c r="G9">
        <v>0.02</v>
      </c>
      <c r="H9">
        <f t="shared" si="0"/>
        <v>5.9523809523809521E-3</v>
      </c>
      <c r="I9">
        <f t="shared" si="1"/>
        <v>3.0216527526809366E-4</v>
      </c>
    </row>
    <row r="10" spans="1:9">
      <c r="A10" t="s">
        <v>3482</v>
      </c>
      <c r="B10">
        <v>1</v>
      </c>
      <c r="C10" t="s">
        <v>3483</v>
      </c>
      <c r="D10">
        <v>2221</v>
      </c>
      <c r="E10">
        <v>3.3</v>
      </c>
      <c r="F10">
        <v>8</v>
      </c>
      <c r="G10">
        <v>0.14000000000000001</v>
      </c>
      <c r="H10">
        <f t="shared" si="0"/>
        <v>3.6019810895992796E-3</v>
      </c>
      <c r="I10">
        <f t="shared" si="1"/>
        <v>1.8285012605147137E-4</v>
      </c>
    </row>
    <row r="11" spans="1:9">
      <c r="A11" t="s">
        <v>3484</v>
      </c>
      <c r="B11">
        <v>0.98750000000000004</v>
      </c>
      <c r="C11" t="s">
        <v>3485</v>
      </c>
      <c r="D11">
        <v>575</v>
      </c>
      <c r="E11">
        <v>4.3</v>
      </c>
      <c r="F11">
        <v>1</v>
      </c>
      <c r="G11">
        <v>0.02</v>
      </c>
      <c r="H11">
        <f t="shared" si="0"/>
        <v>1.7391304347826088E-3</v>
      </c>
      <c r="I11">
        <f t="shared" si="1"/>
        <v>8.828481086093868E-5</v>
      </c>
    </row>
    <row r="12" spans="1:9">
      <c r="A12" t="s">
        <v>3486</v>
      </c>
      <c r="B12">
        <v>1</v>
      </c>
      <c r="C12" t="s">
        <v>3487</v>
      </c>
      <c r="D12">
        <v>620</v>
      </c>
      <c r="E12">
        <v>6.3</v>
      </c>
      <c r="F12">
        <v>3</v>
      </c>
      <c r="G12">
        <v>0.05</v>
      </c>
      <c r="H12">
        <f t="shared" si="0"/>
        <v>4.8387096774193551E-3</v>
      </c>
      <c r="I12">
        <f t="shared" si="1"/>
        <v>2.4563112699212781E-4</v>
      </c>
    </row>
    <row r="13" spans="1:9">
      <c r="A13" t="s">
        <v>3488</v>
      </c>
      <c r="B13">
        <v>1</v>
      </c>
      <c r="C13" t="s">
        <v>3489</v>
      </c>
      <c r="D13">
        <v>673</v>
      </c>
      <c r="E13">
        <v>20.100000000000001</v>
      </c>
      <c r="F13">
        <v>52</v>
      </c>
      <c r="G13">
        <v>0.84</v>
      </c>
      <c r="H13">
        <f t="shared" si="0"/>
        <v>7.7265973254086184E-2</v>
      </c>
      <c r="I13">
        <f t="shared" si="1"/>
        <v>3.9223118049659233E-3</v>
      </c>
    </row>
    <row r="14" spans="1:9">
      <c r="A14" t="s">
        <v>3490</v>
      </c>
      <c r="B14">
        <v>0.92069999999999996</v>
      </c>
      <c r="C14" t="s">
        <v>3491</v>
      </c>
      <c r="D14">
        <v>276</v>
      </c>
      <c r="E14">
        <v>5.8</v>
      </c>
      <c r="F14">
        <v>1</v>
      </c>
      <c r="G14">
        <v>0.02</v>
      </c>
      <c r="H14">
        <f t="shared" si="0"/>
        <v>3.6231884057971015E-3</v>
      </c>
      <c r="I14">
        <f t="shared" si="1"/>
        <v>1.8392668929362226E-4</v>
      </c>
    </row>
    <row r="15" spans="1:9">
      <c r="A15" t="s">
        <v>3492</v>
      </c>
      <c r="B15">
        <v>0.98950000000000005</v>
      </c>
      <c r="C15" t="s">
        <v>3493</v>
      </c>
      <c r="D15">
        <v>504</v>
      </c>
      <c r="E15">
        <v>3</v>
      </c>
      <c r="F15">
        <v>1</v>
      </c>
      <c r="G15">
        <v>0.02</v>
      </c>
      <c r="H15">
        <f t="shared" si="0"/>
        <v>1.984126984126984E-3</v>
      </c>
      <c r="I15">
        <f t="shared" si="1"/>
        <v>1.0072175842269789E-4</v>
      </c>
    </row>
    <row r="16" spans="1:9">
      <c r="A16" t="s">
        <v>3494</v>
      </c>
      <c r="B16">
        <v>0.98850000000000005</v>
      </c>
      <c r="C16" t="s">
        <v>3495</v>
      </c>
      <c r="D16">
        <v>354</v>
      </c>
      <c r="E16">
        <v>4</v>
      </c>
      <c r="F16">
        <v>1</v>
      </c>
      <c r="G16">
        <v>0.02</v>
      </c>
      <c r="H16">
        <f t="shared" si="0"/>
        <v>2.8248587570621469E-3</v>
      </c>
      <c r="I16">
        <f t="shared" si="1"/>
        <v>1.4340046961875633E-4</v>
      </c>
    </row>
    <row r="17" spans="1:9">
      <c r="A17" t="s">
        <v>3496</v>
      </c>
      <c r="B17">
        <v>1</v>
      </c>
      <c r="C17" t="s">
        <v>3497</v>
      </c>
      <c r="D17">
        <v>966</v>
      </c>
      <c r="E17">
        <v>3.1</v>
      </c>
      <c r="F17">
        <v>2</v>
      </c>
      <c r="G17">
        <v>0.03</v>
      </c>
      <c r="H17">
        <f t="shared" si="0"/>
        <v>2.070393374741201E-3</v>
      </c>
      <c r="I17">
        <f t="shared" si="1"/>
        <v>1.051009653106413E-4</v>
      </c>
    </row>
    <row r="18" spans="1:9">
      <c r="A18" t="s">
        <v>3498</v>
      </c>
      <c r="B18">
        <v>0.84119999999999995</v>
      </c>
      <c r="C18" t="s">
        <v>3499</v>
      </c>
      <c r="D18">
        <v>1516</v>
      </c>
      <c r="E18">
        <v>0.9</v>
      </c>
      <c r="F18">
        <v>1</v>
      </c>
      <c r="G18">
        <v>0.02</v>
      </c>
      <c r="H18">
        <f t="shared" si="0"/>
        <v>6.5963060686015829E-4</v>
      </c>
      <c r="I18">
        <f t="shared" si="1"/>
        <v>3.3485333934722785E-5</v>
      </c>
    </row>
    <row r="19" spans="1:9">
      <c r="A19" t="s">
        <v>3500</v>
      </c>
      <c r="B19">
        <v>1</v>
      </c>
      <c r="C19" t="s">
        <v>3501</v>
      </c>
      <c r="D19">
        <v>1031</v>
      </c>
      <c r="E19">
        <v>9.4</v>
      </c>
      <c r="F19">
        <v>7</v>
      </c>
      <c r="G19">
        <v>0.11</v>
      </c>
      <c r="H19">
        <f t="shared" si="0"/>
        <v>6.7895247332686714E-3</v>
      </c>
      <c r="I19">
        <f t="shared" si="1"/>
        <v>3.4466184647456661E-4</v>
      </c>
    </row>
    <row r="20" spans="1:9">
      <c r="A20" t="s">
        <v>3502</v>
      </c>
      <c r="B20">
        <v>1</v>
      </c>
      <c r="C20" t="s">
        <v>3503</v>
      </c>
      <c r="D20">
        <v>997</v>
      </c>
      <c r="E20">
        <v>3.5</v>
      </c>
      <c r="F20">
        <v>4</v>
      </c>
      <c r="G20">
        <v>7.0000000000000007E-2</v>
      </c>
      <c r="H20">
        <f t="shared" si="0"/>
        <v>4.0120361083249749E-3</v>
      </c>
      <c r="I20">
        <f t="shared" si="1"/>
        <v>2.0366606316966798E-4</v>
      </c>
    </row>
    <row r="21" spans="1:9">
      <c r="A21" t="s">
        <v>3504</v>
      </c>
      <c r="B21">
        <v>1</v>
      </c>
      <c r="C21" t="s">
        <v>3505</v>
      </c>
      <c r="D21">
        <v>457</v>
      </c>
      <c r="E21">
        <v>9.6</v>
      </c>
      <c r="F21">
        <v>4</v>
      </c>
      <c r="G21">
        <v>7.0000000000000007E-2</v>
      </c>
      <c r="H21">
        <f t="shared" si="0"/>
        <v>8.7527352297592995E-3</v>
      </c>
      <c r="I21">
        <f t="shared" si="1"/>
        <v>4.4432180520822531E-4</v>
      </c>
    </row>
    <row r="22" spans="1:9">
      <c r="A22" t="s">
        <v>3506</v>
      </c>
      <c r="B22">
        <v>1</v>
      </c>
      <c r="C22" t="s">
        <v>3507</v>
      </c>
      <c r="D22">
        <v>96</v>
      </c>
      <c r="E22">
        <v>9.4</v>
      </c>
      <c r="F22">
        <v>4</v>
      </c>
      <c r="G22">
        <v>7.0000000000000007E-2</v>
      </c>
      <c r="H22">
        <f t="shared" si="0"/>
        <v>4.1666666666666664E-2</v>
      </c>
      <c r="I22">
        <f t="shared" si="1"/>
        <v>2.1151569268766557E-3</v>
      </c>
    </row>
    <row r="23" spans="1:9">
      <c r="A23" t="s">
        <v>3508</v>
      </c>
      <c r="B23">
        <v>1</v>
      </c>
      <c r="C23" t="s">
        <v>3509</v>
      </c>
      <c r="D23">
        <v>284</v>
      </c>
      <c r="E23">
        <v>21.8</v>
      </c>
      <c r="F23">
        <v>7</v>
      </c>
      <c r="G23">
        <v>0.11</v>
      </c>
      <c r="H23">
        <f t="shared" si="0"/>
        <v>2.464788732394366E-2</v>
      </c>
      <c r="I23">
        <f t="shared" si="1"/>
        <v>1.2512195905467541E-3</v>
      </c>
    </row>
    <row r="24" spans="1:9">
      <c r="A24" t="s">
        <v>3510</v>
      </c>
      <c r="B24">
        <v>1</v>
      </c>
      <c r="C24" t="s">
        <v>3511</v>
      </c>
      <c r="D24">
        <v>610</v>
      </c>
      <c r="E24">
        <v>10.7</v>
      </c>
      <c r="F24">
        <v>3</v>
      </c>
      <c r="G24">
        <v>0.06</v>
      </c>
      <c r="H24">
        <f t="shared" si="0"/>
        <v>4.9180327868852463E-3</v>
      </c>
      <c r="I24">
        <f t="shared" si="1"/>
        <v>2.4965786677888399E-4</v>
      </c>
    </row>
    <row r="25" spans="1:9">
      <c r="A25" t="s">
        <v>3512</v>
      </c>
      <c r="B25">
        <v>0.99990000000000001</v>
      </c>
      <c r="C25" t="s">
        <v>3513</v>
      </c>
      <c r="D25">
        <v>365</v>
      </c>
      <c r="E25">
        <v>9.9</v>
      </c>
      <c r="F25">
        <v>2</v>
      </c>
      <c r="G25">
        <v>0.03</v>
      </c>
      <c r="H25">
        <f t="shared" si="0"/>
        <v>5.4794520547945206E-3</v>
      </c>
      <c r="I25">
        <f t="shared" si="1"/>
        <v>2.7815762326049173E-4</v>
      </c>
    </row>
    <row r="26" spans="1:9">
      <c r="A26" t="s">
        <v>3514</v>
      </c>
      <c r="B26">
        <v>1</v>
      </c>
      <c r="C26" t="s">
        <v>3515</v>
      </c>
      <c r="D26">
        <v>328</v>
      </c>
      <c r="E26">
        <v>10.7</v>
      </c>
      <c r="F26">
        <v>3</v>
      </c>
      <c r="G26">
        <v>0.05</v>
      </c>
      <c r="H26">
        <f t="shared" si="0"/>
        <v>9.1463414634146336E-3</v>
      </c>
      <c r="I26">
        <f t="shared" si="1"/>
        <v>4.6430274004609514E-4</v>
      </c>
    </row>
    <row r="27" spans="1:9">
      <c r="A27" t="s">
        <v>3516</v>
      </c>
      <c r="B27">
        <v>1</v>
      </c>
      <c r="C27" t="s">
        <v>3517</v>
      </c>
      <c r="D27">
        <v>1471</v>
      </c>
      <c r="E27">
        <v>2.4</v>
      </c>
      <c r="F27">
        <v>3</v>
      </c>
      <c r="G27">
        <v>0.05</v>
      </c>
      <c r="H27">
        <f t="shared" si="0"/>
        <v>2.0394289598912306E-3</v>
      </c>
      <c r="I27">
        <f t="shared" si="1"/>
        <v>1.0352909499328295E-4</v>
      </c>
    </row>
    <row r="28" spans="1:9">
      <c r="A28" t="s">
        <v>3518</v>
      </c>
      <c r="B28">
        <v>0.91080000000000005</v>
      </c>
      <c r="C28" t="s">
        <v>3519</v>
      </c>
      <c r="D28">
        <v>2500</v>
      </c>
      <c r="E28">
        <v>2.6</v>
      </c>
      <c r="F28">
        <v>3</v>
      </c>
      <c r="G28">
        <v>0.04</v>
      </c>
      <c r="H28">
        <f t="shared" si="0"/>
        <v>1.1999999999999999E-3</v>
      </c>
      <c r="I28">
        <f t="shared" si="1"/>
        <v>6.0916519494047685E-5</v>
      </c>
    </row>
    <row r="29" spans="1:9">
      <c r="A29" t="s">
        <v>3520</v>
      </c>
      <c r="B29">
        <v>1</v>
      </c>
      <c r="C29" t="s">
        <v>3521</v>
      </c>
      <c r="D29">
        <v>619</v>
      </c>
      <c r="E29">
        <v>3.2</v>
      </c>
      <c r="F29">
        <v>2</v>
      </c>
      <c r="G29">
        <v>0.03</v>
      </c>
      <c r="H29">
        <f t="shared" si="0"/>
        <v>3.2310177705977385E-3</v>
      </c>
      <c r="I29">
        <f t="shared" si="1"/>
        <v>1.6401863084019303E-4</v>
      </c>
    </row>
    <row r="30" spans="1:9">
      <c r="A30" t="s">
        <v>3522</v>
      </c>
      <c r="B30">
        <v>1</v>
      </c>
      <c r="C30" t="s">
        <v>3523</v>
      </c>
      <c r="D30">
        <v>1340</v>
      </c>
      <c r="E30">
        <v>1.9</v>
      </c>
      <c r="F30">
        <v>2</v>
      </c>
      <c r="G30">
        <v>0.03</v>
      </c>
      <c r="H30">
        <f t="shared" si="0"/>
        <v>1.4925373134328358E-3</v>
      </c>
      <c r="I30">
        <f t="shared" si="1"/>
        <v>7.5766815291104098E-5</v>
      </c>
    </row>
    <row r="31" spans="1:9">
      <c r="A31" t="s">
        <v>3524</v>
      </c>
      <c r="B31">
        <v>1</v>
      </c>
      <c r="C31" t="s">
        <v>3525</v>
      </c>
      <c r="D31">
        <v>551</v>
      </c>
      <c r="E31">
        <v>6.5</v>
      </c>
      <c r="F31">
        <v>3</v>
      </c>
      <c r="G31">
        <v>0.05</v>
      </c>
      <c r="H31">
        <f t="shared" si="0"/>
        <v>5.4446460980036296E-3</v>
      </c>
      <c r="I31">
        <f t="shared" si="1"/>
        <v>2.76390741806024E-4</v>
      </c>
    </row>
    <row r="32" spans="1:9">
      <c r="A32" t="s">
        <v>3526</v>
      </c>
      <c r="B32">
        <v>1</v>
      </c>
      <c r="C32" t="s">
        <v>3527</v>
      </c>
      <c r="D32">
        <v>107</v>
      </c>
      <c r="E32">
        <v>35.5</v>
      </c>
      <c r="F32">
        <v>16</v>
      </c>
      <c r="G32">
        <v>0.25</v>
      </c>
      <c r="H32">
        <f t="shared" si="0"/>
        <v>0.14953271028037382</v>
      </c>
      <c r="I32">
        <f t="shared" si="1"/>
        <v>7.5908435506601476E-3</v>
      </c>
    </row>
    <row r="33" spans="1:9">
      <c r="A33" t="s">
        <v>3528</v>
      </c>
      <c r="B33">
        <v>1</v>
      </c>
      <c r="C33" t="s">
        <v>3529</v>
      </c>
      <c r="D33">
        <v>519</v>
      </c>
      <c r="E33">
        <v>16.399999999999999</v>
      </c>
      <c r="F33">
        <v>8</v>
      </c>
      <c r="G33">
        <v>0.14000000000000001</v>
      </c>
      <c r="H33">
        <f t="shared" si="0"/>
        <v>1.5414258188824663E-2</v>
      </c>
      <c r="I33">
        <f t="shared" si="1"/>
        <v>7.8248579953818487E-4</v>
      </c>
    </row>
    <row r="34" spans="1:9">
      <c r="A34" t="s">
        <v>3530</v>
      </c>
      <c r="B34">
        <v>1</v>
      </c>
      <c r="C34" t="s">
        <v>3531</v>
      </c>
      <c r="D34">
        <v>807</v>
      </c>
      <c r="E34">
        <v>8.6999999999999993</v>
      </c>
      <c r="F34">
        <v>5</v>
      </c>
      <c r="G34">
        <v>0.08</v>
      </c>
      <c r="H34">
        <f t="shared" si="0"/>
        <v>6.1957868649318466E-3</v>
      </c>
      <c r="I34">
        <f t="shared" si="1"/>
        <v>3.1452147611548786E-4</v>
      </c>
    </row>
    <row r="35" spans="1:9">
      <c r="A35" t="s">
        <v>3532</v>
      </c>
      <c r="B35">
        <v>1</v>
      </c>
      <c r="C35" t="s">
        <v>3533</v>
      </c>
      <c r="D35">
        <v>101</v>
      </c>
      <c r="E35">
        <v>16.8</v>
      </c>
      <c r="F35">
        <v>2</v>
      </c>
      <c r="G35">
        <v>0.03</v>
      </c>
      <c r="H35">
        <f t="shared" si="0"/>
        <v>1.9801980198019802E-2</v>
      </c>
      <c r="I35">
        <f t="shared" si="1"/>
        <v>1.005223093961183E-3</v>
      </c>
    </row>
    <row r="36" spans="1:9">
      <c r="A36" t="s">
        <v>3534</v>
      </c>
      <c r="B36">
        <v>0.98540000000000005</v>
      </c>
      <c r="C36" t="s">
        <v>3535</v>
      </c>
      <c r="D36">
        <v>2380</v>
      </c>
      <c r="E36">
        <v>0.4</v>
      </c>
      <c r="F36">
        <v>1</v>
      </c>
      <c r="G36">
        <v>0.02</v>
      </c>
      <c r="H36">
        <f t="shared" si="0"/>
        <v>4.2016806722689078E-4</v>
      </c>
      <c r="I36">
        <f t="shared" si="1"/>
        <v>2.1329313548336026E-5</v>
      </c>
    </row>
    <row r="37" spans="1:9">
      <c r="A37" t="s">
        <v>3536</v>
      </c>
      <c r="B37">
        <v>0.89480000000000004</v>
      </c>
      <c r="C37" t="s">
        <v>3537</v>
      </c>
      <c r="D37">
        <v>1558</v>
      </c>
      <c r="E37">
        <v>1.2</v>
      </c>
      <c r="F37">
        <v>1</v>
      </c>
      <c r="G37">
        <v>0.02</v>
      </c>
      <c r="H37">
        <f t="shared" si="0"/>
        <v>6.4184852374839533E-4</v>
      </c>
      <c r="I37">
        <f t="shared" si="1"/>
        <v>3.2582648424287382E-5</v>
      </c>
    </row>
    <row r="38" spans="1:9">
      <c r="A38" t="s">
        <v>3538</v>
      </c>
      <c r="B38">
        <v>1</v>
      </c>
      <c r="C38" t="s">
        <v>3539</v>
      </c>
      <c r="D38">
        <v>1417</v>
      </c>
      <c r="E38">
        <v>13</v>
      </c>
      <c r="F38">
        <v>20</v>
      </c>
      <c r="G38">
        <v>0.28000000000000003</v>
      </c>
      <c r="H38">
        <f t="shared" si="0"/>
        <v>1.4114326040931546E-2</v>
      </c>
      <c r="I38">
        <f t="shared" si="1"/>
        <v>7.1649634784812623E-4</v>
      </c>
    </row>
    <row r="39" spans="1:9">
      <c r="A39" t="s">
        <v>3540</v>
      </c>
      <c r="B39">
        <v>1</v>
      </c>
      <c r="C39" t="s">
        <v>3541</v>
      </c>
      <c r="D39">
        <v>1254</v>
      </c>
      <c r="E39">
        <v>1.9</v>
      </c>
      <c r="F39">
        <v>2</v>
      </c>
      <c r="G39">
        <v>0.03</v>
      </c>
      <c r="H39">
        <f t="shared" si="0"/>
        <v>1.594896331738437E-3</v>
      </c>
      <c r="I39">
        <f t="shared" si="1"/>
        <v>8.0962944569441369E-5</v>
      </c>
    </row>
    <row r="40" spans="1:9">
      <c r="A40" t="s">
        <v>3542</v>
      </c>
      <c r="B40">
        <v>1</v>
      </c>
      <c r="C40" t="s">
        <v>3543</v>
      </c>
      <c r="D40">
        <v>448</v>
      </c>
      <c r="E40">
        <v>8.3000000000000007</v>
      </c>
      <c r="F40">
        <v>4</v>
      </c>
      <c r="G40">
        <v>7.0000000000000007E-2</v>
      </c>
      <c r="H40">
        <f t="shared" si="0"/>
        <v>8.9285714285714281E-3</v>
      </c>
      <c r="I40">
        <f t="shared" si="1"/>
        <v>4.5324791290214054E-4</v>
      </c>
    </row>
    <row r="41" spans="1:9">
      <c r="A41" t="s">
        <v>3544</v>
      </c>
      <c r="B41">
        <v>1</v>
      </c>
      <c r="C41" t="s">
        <v>3545</v>
      </c>
      <c r="D41">
        <v>104</v>
      </c>
      <c r="E41">
        <v>20.2</v>
      </c>
      <c r="F41">
        <v>18</v>
      </c>
      <c r="G41">
        <v>0.3</v>
      </c>
      <c r="H41">
        <f t="shared" si="0"/>
        <v>0.17307692307692307</v>
      </c>
      <c r="I41">
        <f t="shared" si="1"/>
        <v>8.7860364654876472E-3</v>
      </c>
    </row>
    <row r="42" spans="1:9">
      <c r="A42" t="s">
        <v>3546</v>
      </c>
      <c r="B42">
        <v>0.99939999999999996</v>
      </c>
      <c r="C42" t="s">
        <v>3547</v>
      </c>
      <c r="D42">
        <v>956</v>
      </c>
      <c r="E42">
        <v>3</v>
      </c>
      <c r="F42">
        <v>2</v>
      </c>
      <c r="G42">
        <v>0.03</v>
      </c>
      <c r="H42">
        <f t="shared" si="0"/>
        <v>2.0920502092050207E-3</v>
      </c>
      <c r="I42">
        <f t="shared" si="1"/>
        <v>1.0620034779297016E-4</v>
      </c>
    </row>
    <row r="43" spans="1:9">
      <c r="A43" t="s">
        <v>3548</v>
      </c>
      <c r="B43">
        <v>0.98850000000000005</v>
      </c>
      <c r="C43" t="s">
        <v>3549</v>
      </c>
      <c r="D43">
        <v>617</v>
      </c>
      <c r="E43">
        <v>1.9</v>
      </c>
      <c r="F43">
        <v>1</v>
      </c>
      <c r="G43">
        <v>0.02</v>
      </c>
      <c r="H43">
        <f t="shared" si="0"/>
        <v>1.6207455429497568E-3</v>
      </c>
      <c r="I43">
        <f t="shared" si="1"/>
        <v>8.2275147884991478E-5</v>
      </c>
    </row>
    <row r="44" spans="1:9">
      <c r="A44" t="s">
        <v>3550</v>
      </c>
      <c r="B44">
        <v>1</v>
      </c>
      <c r="C44" t="s">
        <v>3551</v>
      </c>
      <c r="D44">
        <v>533</v>
      </c>
      <c r="E44">
        <v>13.9</v>
      </c>
      <c r="F44">
        <v>4</v>
      </c>
      <c r="G44">
        <v>7.0000000000000007E-2</v>
      </c>
      <c r="H44">
        <f t="shared" si="0"/>
        <v>7.5046904315196998E-3</v>
      </c>
      <c r="I44">
        <f t="shared" si="1"/>
        <v>3.8096635080705246E-4</v>
      </c>
    </row>
    <row r="45" spans="1:9">
      <c r="A45" t="s">
        <v>3552</v>
      </c>
      <c r="B45">
        <v>1</v>
      </c>
      <c r="C45" t="s">
        <v>3553</v>
      </c>
      <c r="D45">
        <v>145</v>
      </c>
      <c r="E45">
        <v>13.8</v>
      </c>
      <c r="F45">
        <v>8</v>
      </c>
      <c r="G45">
        <v>0.14000000000000001</v>
      </c>
      <c r="H45">
        <f t="shared" si="0"/>
        <v>5.5172413793103448E-2</v>
      </c>
      <c r="I45">
        <f t="shared" si="1"/>
        <v>2.8007595169677098E-3</v>
      </c>
    </row>
    <row r="46" spans="1:9">
      <c r="A46" t="s">
        <v>3554</v>
      </c>
      <c r="B46">
        <v>1</v>
      </c>
      <c r="C46" t="s">
        <v>3555</v>
      </c>
      <c r="D46">
        <v>257</v>
      </c>
      <c r="E46">
        <v>29.2</v>
      </c>
      <c r="F46">
        <v>13</v>
      </c>
      <c r="G46">
        <v>0.22</v>
      </c>
      <c r="H46">
        <f t="shared" si="0"/>
        <v>5.0583657587548639E-2</v>
      </c>
      <c r="I46">
        <f t="shared" si="1"/>
        <v>2.5678169695934499E-3</v>
      </c>
    </row>
    <row r="47" spans="1:9">
      <c r="A47" t="s">
        <v>3556</v>
      </c>
      <c r="B47">
        <v>1</v>
      </c>
      <c r="C47" t="s">
        <v>3557</v>
      </c>
      <c r="D47">
        <v>370</v>
      </c>
      <c r="E47">
        <v>14.9</v>
      </c>
      <c r="F47">
        <v>4</v>
      </c>
      <c r="G47">
        <v>7.0000000000000007E-2</v>
      </c>
      <c r="H47">
        <f t="shared" si="0"/>
        <v>1.0810810810810811E-2</v>
      </c>
      <c r="I47">
        <f t="shared" si="1"/>
        <v>5.487974729193486E-4</v>
      </c>
    </row>
    <row r="48" spans="1:9">
      <c r="A48" t="s">
        <v>3558</v>
      </c>
      <c r="B48">
        <v>1</v>
      </c>
      <c r="C48" t="s">
        <v>3559</v>
      </c>
      <c r="D48">
        <v>389</v>
      </c>
      <c r="E48">
        <v>8.5</v>
      </c>
      <c r="F48">
        <v>3</v>
      </c>
      <c r="G48">
        <v>0.05</v>
      </c>
      <c r="H48">
        <f t="shared" si="0"/>
        <v>7.7120822622107968E-3</v>
      </c>
      <c r="I48">
        <f t="shared" si="1"/>
        <v>3.9149434122138615E-4</v>
      </c>
    </row>
    <row r="49" spans="1:9">
      <c r="A49" t="s">
        <v>3560</v>
      </c>
      <c r="B49">
        <v>1</v>
      </c>
      <c r="C49" t="s">
        <v>3561</v>
      </c>
      <c r="D49">
        <v>1826</v>
      </c>
      <c r="E49">
        <v>2.7</v>
      </c>
      <c r="F49">
        <v>4</v>
      </c>
      <c r="G49">
        <v>7.0000000000000007E-2</v>
      </c>
      <c r="H49">
        <f t="shared" si="0"/>
        <v>2.1905805038335158E-3</v>
      </c>
      <c r="I49">
        <f t="shared" si="1"/>
        <v>1.1120211663754599E-4</v>
      </c>
    </row>
    <row r="50" spans="1:9">
      <c r="A50" t="s">
        <v>3562</v>
      </c>
      <c r="B50">
        <v>1</v>
      </c>
      <c r="C50" t="s">
        <v>3563</v>
      </c>
      <c r="D50">
        <v>539</v>
      </c>
      <c r="E50">
        <v>9.1</v>
      </c>
      <c r="F50">
        <v>4</v>
      </c>
      <c r="G50">
        <v>7.0000000000000007E-2</v>
      </c>
      <c r="H50">
        <f t="shared" si="0"/>
        <v>7.4211502782931356E-3</v>
      </c>
      <c r="I50">
        <f t="shared" si="1"/>
        <v>3.7672553799658436E-4</v>
      </c>
    </row>
    <row r="51" spans="1:9">
      <c r="A51" t="s">
        <v>3564</v>
      </c>
      <c r="B51">
        <v>0.9355</v>
      </c>
      <c r="C51" t="s">
        <v>3565</v>
      </c>
      <c r="D51">
        <v>955</v>
      </c>
      <c r="E51">
        <v>1.2</v>
      </c>
      <c r="F51">
        <v>1</v>
      </c>
      <c r="G51">
        <v>0.02</v>
      </c>
      <c r="H51">
        <f t="shared" si="0"/>
        <v>1.0471204188481676E-3</v>
      </c>
      <c r="I51">
        <f t="shared" si="1"/>
        <v>5.3155776172816491E-5</v>
      </c>
    </row>
    <row r="52" spans="1:9">
      <c r="A52" t="s">
        <v>3566</v>
      </c>
      <c r="B52">
        <v>0.98129999999999995</v>
      </c>
      <c r="C52" t="s">
        <v>3567</v>
      </c>
      <c r="D52">
        <v>610</v>
      </c>
      <c r="E52">
        <v>1.5</v>
      </c>
      <c r="F52">
        <v>1</v>
      </c>
      <c r="G52">
        <v>0.02</v>
      </c>
      <c r="H52">
        <f t="shared" si="0"/>
        <v>1.639344262295082E-3</v>
      </c>
      <c r="I52">
        <f t="shared" si="1"/>
        <v>8.3219288926294664E-5</v>
      </c>
    </row>
    <row r="53" spans="1:9">
      <c r="A53" t="s">
        <v>3568</v>
      </c>
      <c r="B53">
        <v>1</v>
      </c>
      <c r="C53" t="s">
        <v>3569</v>
      </c>
      <c r="D53">
        <v>112</v>
      </c>
      <c r="E53">
        <v>42.9</v>
      </c>
      <c r="F53">
        <v>3</v>
      </c>
      <c r="G53">
        <v>0.05</v>
      </c>
      <c r="H53">
        <f t="shared" si="0"/>
        <v>2.6785714285714284E-2</v>
      </c>
      <c r="I53">
        <f t="shared" si="1"/>
        <v>1.3597437387064216E-3</v>
      </c>
    </row>
    <row r="54" spans="1:9">
      <c r="A54" t="s">
        <v>3570</v>
      </c>
      <c r="B54">
        <v>1</v>
      </c>
      <c r="C54" t="s">
        <v>3571</v>
      </c>
      <c r="D54">
        <v>1294</v>
      </c>
      <c r="E54">
        <v>6</v>
      </c>
      <c r="F54">
        <v>5</v>
      </c>
      <c r="G54">
        <v>0.08</v>
      </c>
      <c r="H54">
        <f t="shared" si="0"/>
        <v>3.8639876352395673E-3</v>
      </c>
      <c r="I54">
        <f t="shared" si="1"/>
        <v>1.9615056508902527E-4</v>
      </c>
    </row>
    <row r="55" spans="1:9">
      <c r="A55" t="s">
        <v>3572</v>
      </c>
      <c r="B55">
        <v>1</v>
      </c>
      <c r="C55" t="s">
        <v>3573</v>
      </c>
      <c r="D55">
        <v>126</v>
      </c>
      <c r="E55">
        <v>31.7</v>
      </c>
      <c r="F55">
        <v>11</v>
      </c>
      <c r="G55">
        <v>0.19</v>
      </c>
      <c r="H55">
        <f t="shared" si="0"/>
        <v>8.7301587301587297E-2</v>
      </c>
      <c r="I55">
        <f t="shared" si="1"/>
        <v>4.4317573705987077E-3</v>
      </c>
    </row>
    <row r="56" spans="1:9">
      <c r="A56" t="s">
        <v>3574</v>
      </c>
      <c r="B56">
        <v>1</v>
      </c>
      <c r="C56" t="s">
        <v>3575</v>
      </c>
      <c r="D56">
        <v>485</v>
      </c>
      <c r="E56">
        <v>14.4</v>
      </c>
      <c r="F56">
        <v>7</v>
      </c>
      <c r="G56">
        <v>0.12</v>
      </c>
      <c r="H56">
        <f t="shared" si="0"/>
        <v>1.443298969072165E-2</v>
      </c>
      <c r="I56">
        <f t="shared" si="1"/>
        <v>7.3267291487686228E-4</v>
      </c>
    </row>
    <row r="57" spans="1:9">
      <c r="A57" t="s">
        <v>3576</v>
      </c>
      <c r="B57">
        <v>1</v>
      </c>
      <c r="C57" t="s">
        <v>3577</v>
      </c>
      <c r="D57">
        <v>130</v>
      </c>
      <c r="E57">
        <v>23.8</v>
      </c>
      <c r="F57">
        <v>4</v>
      </c>
      <c r="G57">
        <v>7.0000000000000007E-2</v>
      </c>
      <c r="H57">
        <f t="shared" si="0"/>
        <v>3.0769230769230771E-2</v>
      </c>
      <c r="I57">
        <f t="shared" si="1"/>
        <v>1.5619620383089151E-3</v>
      </c>
    </row>
    <row r="58" spans="1:9">
      <c r="A58" t="s">
        <v>3578</v>
      </c>
      <c r="B58">
        <v>1</v>
      </c>
      <c r="C58" t="s">
        <v>3579</v>
      </c>
      <c r="D58">
        <v>161</v>
      </c>
      <c r="E58">
        <v>21.7</v>
      </c>
      <c r="F58">
        <v>6</v>
      </c>
      <c r="G58">
        <v>7.0000000000000007E-2</v>
      </c>
      <c r="H58">
        <f t="shared" si="0"/>
        <v>3.7267080745341616E-2</v>
      </c>
      <c r="I58">
        <f t="shared" si="1"/>
        <v>1.8918173755915432E-3</v>
      </c>
    </row>
    <row r="59" spans="1:9">
      <c r="A59" t="s">
        <v>3580</v>
      </c>
      <c r="B59">
        <v>0.98950000000000005</v>
      </c>
      <c r="C59" t="s">
        <v>3581</v>
      </c>
      <c r="D59">
        <v>2870</v>
      </c>
      <c r="E59">
        <v>3.9</v>
      </c>
      <c r="F59">
        <v>1</v>
      </c>
      <c r="G59">
        <v>0.02</v>
      </c>
      <c r="H59">
        <f t="shared" si="0"/>
        <v>3.4843205574912892E-4</v>
      </c>
      <c r="I59">
        <f t="shared" si="1"/>
        <v>1.7687723430327435E-5</v>
      </c>
    </row>
    <row r="60" spans="1:9">
      <c r="A60" t="s">
        <v>3582</v>
      </c>
      <c r="B60">
        <v>0.97829999999999995</v>
      </c>
      <c r="C60" t="s">
        <v>3583</v>
      </c>
      <c r="D60">
        <v>2457</v>
      </c>
      <c r="E60">
        <v>0.4</v>
      </c>
      <c r="F60">
        <v>1</v>
      </c>
      <c r="G60">
        <v>0.02</v>
      </c>
      <c r="H60">
        <f t="shared" si="0"/>
        <v>4.0700040700040698E-4</v>
      </c>
      <c r="I60">
        <f t="shared" si="1"/>
        <v>2.0660873522604695E-5</v>
      </c>
    </row>
    <row r="61" spans="1:9">
      <c r="A61" t="s">
        <v>3584</v>
      </c>
      <c r="B61">
        <v>0.98950000000000005</v>
      </c>
      <c r="C61" t="s">
        <v>3585</v>
      </c>
      <c r="D61">
        <v>309</v>
      </c>
      <c r="E61">
        <v>4.5</v>
      </c>
      <c r="F61">
        <v>1</v>
      </c>
      <c r="G61">
        <v>0.02</v>
      </c>
      <c r="H61">
        <f t="shared" si="0"/>
        <v>3.2362459546925568E-3</v>
      </c>
      <c r="I61">
        <f t="shared" si="1"/>
        <v>1.6428403315546842E-4</v>
      </c>
    </row>
    <row r="62" spans="1:9">
      <c r="A62" t="s">
        <v>3586</v>
      </c>
      <c r="B62">
        <v>1</v>
      </c>
      <c r="C62" t="s">
        <v>3587</v>
      </c>
      <c r="D62">
        <v>535</v>
      </c>
      <c r="E62">
        <v>3.9</v>
      </c>
      <c r="F62">
        <v>2</v>
      </c>
      <c r="G62">
        <v>0.03</v>
      </c>
      <c r="H62">
        <f t="shared" si="0"/>
        <v>3.7383177570093459E-3</v>
      </c>
      <c r="I62">
        <f t="shared" si="1"/>
        <v>1.8977108876650371E-4</v>
      </c>
    </row>
    <row r="63" spans="1:9">
      <c r="A63" t="s">
        <v>3588</v>
      </c>
      <c r="B63">
        <v>1</v>
      </c>
      <c r="C63" t="s">
        <v>3589</v>
      </c>
      <c r="D63">
        <v>433</v>
      </c>
      <c r="E63">
        <v>19.399999999999999</v>
      </c>
      <c r="F63">
        <v>9</v>
      </c>
      <c r="G63">
        <v>0.14000000000000001</v>
      </c>
      <c r="H63">
        <f t="shared" si="0"/>
        <v>2.0785219399538105E-2</v>
      </c>
      <c r="I63">
        <f t="shared" si="1"/>
        <v>1.0551360189500177E-3</v>
      </c>
    </row>
    <row r="64" spans="1:9">
      <c r="A64" t="s">
        <v>3590</v>
      </c>
      <c r="B64">
        <v>1</v>
      </c>
      <c r="C64" t="s">
        <v>3591</v>
      </c>
      <c r="D64">
        <v>158</v>
      </c>
      <c r="E64">
        <v>31</v>
      </c>
      <c r="F64">
        <v>7</v>
      </c>
      <c r="G64">
        <v>0.09</v>
      </c>
      <c r="H64">
        <f t="shared" si="0"/>
        <v>4.4303797468354431E-2</v>
      </c>
      <c r="I64">
        <f t="shared" si="1"/>
        <v>2.2490276184511278E-3</v>
      </c>
    </row>
    <row r="65" spans="1:9">
      <c r="A65" t="s">
        <v>3592</v>
      </c>
      <c r="B65">
        <v>1</v>
      </c>
      <c r="C65" t="s">
        <v>3593</v>
      </c>
      <c r="D65">
        <v>171</v>
      </c>
      <c r="E65">
        <v>15.2</v>
      </c>
      <c r="F65">
        <v>2</v>
      </c>
      <c r="G65">
        <v>0.03</v>
      </c>
      <c r="H65">
        <f t="shared" si="0"/>
        <v>1.1695906432748537E-2</v>
      </c>
      <c r="I65">
        <f t="shared" si="1"/>
        <v>5.9372826017590336E-4</v>
      </c>
    </row>
    <row r="66" spans="1:9">
      <c r="A66" t="s">
        <v>3594</v>
      </c>
      <c r="B66">
        <v>0.96830000000000005</v>
      </c>
      <c r="C66" t="s">
        <v>3595</v>
      </c>
      <c r="D66">
        <v>404</v>
      </c>
      <c r="E66">
        <v>3.7</v>
      </c>
      <c r="F66">
        <v>1</v>
      </c>
      <c r="G66">
        <v>0.02</v>
      </c>
      <c r="H66">
        <f t="shared" ref="H66:H129" si="2">F66/D66</f>
        <v>2.4752475247524753E-3</v>
      </c>
      <c r="I66">
        <f t="shared" ref="I66:I129" si="3">H66/19.69909</f>
        <v>1.2565288674514787E-4</v>
      </c>
    </row>
    <row r="67" spans="1:9">
      <c r="A67" t="s">
        <v>3596</v>
      </c>
      <c r="B67">
        <v>1</v>
      </c>
      <c r="C67" t="s">
        <v>3597</v>
      </c>
      <c r="D67">
        <v>262</v>
      </c>
      <c r="E67">
        <v>52.3</v>
      </c>
      <c r="F67">
        <v>34</v>
      </c>
      <c r="G67">
        <v>0.5</v>
      </c>
      <c r="H67">
        <f t="shared" si="2"/>
        <v>0.12977099236641221</v>
      </c>
      <c r="I67">
        <f t="shared" si="3"/>
        <v>6.5876643218753857E-3</v>
      </c>
    </row>
    <row r="68" spans="1:9">
      <c r="A68" t="s">
        <v>3598</v>
      </c>
      <c r="B68">
        <v>0.98950000000000005</v>
      </c>
      <c r="C68" t="s">
        <v>3599</v>
      </c>
      <c r="D68">
        <v>54</v>
      </c>
      <c r="E68">
        <v>25.9</v>
      </c>
      <c r="F68">
        <v>1</v>
      </c>
      <c r="G68">
        <v>0.02</v>
      </c>
      <c r="H68">
        <f t="shared" si="2"/>
        <v>1.8518518518518517E-2</v>
      </c>
      <c r="I68">
        <f t="shared" si="3"/>
        <v>9.4006974527851368E-4</v>
      </c>
    </row>
    <row r="69" spans="1:9">
      <c r="A69" t="s">
        <v>3600</v>
      </c>
      <c r="B69">
        <v>0.93359999999999999</v>
      </c>
      <c r="C69" t="s">
        <v>3601</v>
      </c>
      <c r="D69">
        <v>560</v>
      </c>
      <c r="E69">
        <v>3.2</v>
      </c>
      <c r="F69">
        <v>1</v>
      </c>
      <c r="G69">
        <v>0.02</v>
      </c>
      <c r="H69">
        <f t="shared" si="2"/>
        <v>1.7857142857142857E-3</v>
      </c>
      <c r="I69">
        <f t="shared" si="3"/>
        <v>9.0649582580428105E-5</v>
      </c>
    </row>
    <row r="70" spans="1:9">
      <c r="A70" t="s">
        <v>3602</v>
      </c>
      <c r="B70">
        <v>1</v>
      </c>
      <c r="C70" t="s">
        <v>3603</v>
      </c>
      <c r="D70">
        <v>428</v>
      </c>
      <c r="E70">
        <v>11</v>
      </c>
      <c r="F70">
        <v>10</v>
      </c>
      <c r="G70">
        <v>0.17</v>
      </c>
      <c r="H70">
        <f t="shared" si="2"/>
        <v>2.336448598130841E-2</v>
      </c>
      <c r="I70">
        <f t="shared" si="3"/>
        <v>1.1860693047906481E-3</v>
      </c>
    </row>
    <row r="71" spans="1:9">
      <c r="A71" t="s">
        <v>3604</v>
      </c>
      <c r="B71">
        <v>1</v>
      </c>
      <c r="C71" t="s">
        <v>3605</v>
      </c>
      <c r="D71">
        <v>560</v>
      </c>
      <c r="E71">
        <v>9.1</v>
      </c>
      <c r="F71">
        <v>6</v>
      </c>
      <c r="G71">
        <v>0.09</v>
      </c>
      <c r="H71">
        <f t="shared" si="2"/>
        <v>1.0714285714285714E-2</v>
      </c>
      <c r="I71">
        <f t="shared" si="3"/>
        <v>5.4389749548256871E-4</v>
      </c>
    </row>
    <row r="72" spans="1:9">
      <c r="A72" t="s">
        <v>3606</v>
      </c>
      <c r="B72">
        <v>0.97430000000000005</v>
      </c>
      <c r="C72" t="s">
        <v>3607</v>
      </c>
      <c r="D72">
        <v>3136</v>
      </c>
      <c r="E72">
        <v>0.5</v>
      </c>
      <c r="F72">
        <v>1</v>
      </c>
      <c r="G72">
        <v>0.02</v>
      </c>
      <c r="H72">
        <f t="shared" si="2"/>
        <v>3.1887755102040814E-4</v>
      </c>
      <c r="I72">
        <f t="shared" si="3"/>
        <v>1.6187425460790733E-5</v>
      </c>
    </row>
    <row r="73" spans="1:9">
      <c r="A73" t="s">
        <v>3608</v>
      </c>
      <c r="B73">
        <v>0.98950000000000005</v>
      </c>
      <c r="C73" t="s">
        <v>3609</v>
      </c>
      <c r="D73">
        <v>102</v>
      </c>
      <c r="E73">
        <v>10.8</v>
      </c>
      <c r="F73">
        <v>1</v>
      </c>
      <c r="G73">
        <v>0.02</v>
      </c>
      <c r="H73">
        <f t="shared" si="2"/>
        <v>9.8039215686274508E-3</v>
      </c>
      <c r="I73">
        <f t="shared" si="3"/>
        <v>4.976839827945073E-4</v>
      </c>
    </row>
    <row r="74" spans="1:9">
      <c r="A74" t="s">
        <v>3610</v>
      </c>
      <c r="B74">
        <v>1</v>
      </c>
      <c r="C74" t="s">
        <v>3611</v>
      </c>
      <c r="D74">
        <v>494</v>
      </c>
      <c r="E74">
        <v>13.8</v>
      </c>
      <c r="F74">
        <v>5</v>
      </c>
      <c r="G74">
        <v>0.09</v>
      </c>
      <c r="H74">
        <f t="shared" si="2"/>
        <v>1.0121457489878543E-2</v>
      </c>
      <c r="I74">
        <f t="shared" si="3"/>
        <v>5.1380330207530104E-4</v>
      </c>
    </row>
    <row r="75" spans="1:9">
      <c r="A75" t="s">
        <v>3612</v>
      </c>
      <c r="B75">
        <v>1</v>
      </c>
      <c r="C75" t="s">
        <v>3613</v>
      </c>
      <c r="D75">
        <v>3211</v>
      </c>
      <c r="E75">
        <v>3.7</v>
      </c>
      <c r="F75">
        <v>13</v>
      </c>
      <c r="G75">
        <v>0.2</v>
      </c>
      <c r="H75">
        <f t="shared" si="2"/>
        <v>4.048582995951417E-3</v>
      </c>
      <c r="I75">
        <f t="shared" si="3"/>
        <v>2.055213208301204E-4</v>
      </c>
    </row>
    <row r="76" spans="1:9">
      <c r="A76" t="s">
        <v>3614</v>
      </c>
      <c r="B76">
        <v>0.97330000000000005</v>
      </c>
      <c r="C76" t="s">
        <v>3615</v>
      </c>
      <c r="D76">
        <v>1960</v>
      </c>
      <c r="E76">
        <v>0.5</v>
      </c>
      <c r="F76">
        <v>1</v>
      </c>
      <c r="G76">
        <v>0.02</v>
      </c>
      <c r="H76">
        <f t="shared" si="2"/>
        <v>5.1020408163265311E-4</v>
      </c>
      <c r="I76">
        <f t="shared" si="3"/>
        <v>2.5899880737265176E-5</v>
      </c>
    </row>
    <row r="77" spans="1:9">
      <c r="A77" t="s">
        <v>3616</v>
      </c>
      <c r="B77">
        <v>0.99980000000000002</v>
      </c>
      <c r="C77" t="s">
        <v>3617</v>
      </c>
      <c r="D77">
        <v>344</v>
      </c>
      <c r="E77">
        <v>22.1</v>
      </c>
      <c r="F77">
        <v>3</v>
      </c>
      <c r="G77">
        <v>0.04</v>
      </c>
      <c r="H77">
        <f t="shared" si="2"/>
        <v>8.7209302325581394E-3</v>
      </c>
      <c r="I77">
        <f t="shared" si="3"/>
        <v>4.4270726376488144E-4</v>
      </c>
    </row>
    <row r="78" spans="1:9">
      <c r="A78" t="s">
        <v>3618</v>
      </c>
      <c r="B78">
        <v>1</v>
      </c>
      <c r="C78" t="s">
        <v>3619</v>
      </c>
      <c r="D78">
        <v>672</v>
      </c>
      <c r="E78">
        <v>12.1</v>
      </c>
      <c r="F78">
        <v>8</v>
      </c>
      <c r="G78">
        <v>0.12</v>
      </c>
      <c r="H78">
        <f t="shared" si="2"/>
        <v>1.1904761904761904E-2</v>
      </c>
      <c r="I78">
        <f t="shared" si="3"/>
        <v>6.0433055053618731E-4</v>
      </c>
    </row>
    <row r="79" spans="1:9">
      <c r="A79" t="s">
        <v>3620</v>
      </c>
      <c r="B79">
        <v>1</v>
      </c>
      <c r="C79" t="s">
        <v>3621</v>
      </c>
      <c r="D79">
        <v>672</v>
      </c>
      <c r="E79">
        <v>7.6</v>
      </c>
      <c r="F79">
        <v>3</v>
      </c>
      <c r="G79">
        <v>0.04</v>
      </c>
      <c r="H79">
        <f t="shared" si="2"/>
        <v>4.464285714285714E-3</v>
      </c>
      <c r="I79">
        <f t="shared" si="3"/>
        <v>2.2662395645107027E-4</v>
      </c>
    </row>
    <row r="80" spans="1:9">
      <c r="A80" t="s">
        <v>3622</v>
      </c>
      <c r="B80">
        <v>1</v>
      </c>
      <c r="C80" t="s">
        <v>3623</v>
      </c>
      <c r="D80">
        <v>205</v>
      </c>
      <c r="E80">
        <v>30.2</v>
      </c>
      <c r="F80">
        <v>23</v>
      </c>
      <c r="G80">
        <v>0.37</v>
      </c>
      <c r="H80">
        <f t="shared" si="2"/>
        <v>0.11219512195121951</v>
      </c>
      <c r="I80">
        <f t="shared" si="3"/>
        <v>5.6954469445654344E-3</v>
      </c>
    </row>
    <row r="81" spans="1:9">
      <c r="A81" t="s">
        <v>3624</v>
      </c>
      <c r="B81">
        <v>1</v>
      </c>
      <c r="C81" t="s">
        <v>3625</v>
      </c>
      <c r="D81">
        <v>1259</v>
      </c>
      <c r="E81">
        <v>6.1</v>
      </c>
      <c r="F81">
        <v>5</v>
      </c>
      <c r="G81">
        <v>0.06</v>
      </c>
      <c r="H81">
        <f t="shared" si="2"/>
        <v>3.9714058776806989E-3</v>
      </c>
      <c r="I81">
        <f t="shared" si="3"/>
        <v>2.0160351963875988E-4</v>
      </c>
    </row>
    <row r="82" spans="1:9">
      <c r="A82" t="s">
        <v>3626</v>
      </c>
      <c r="B82">
        <v>0.98750000000000004</v>
      </c>
      <c r="C82" t="s">
        <v>3627</v>
      </c>
      <c r="D82">
        <v>89</v>
      </c>
      <c r="E82">
        <v>13.5</v>
      </c>
      <c r="F82">
        <v>1</v>
      </c>
      <c r="G82">
        <v>0.02</v>
      </c>
      <c r="H82">
        <f t="shared" si="2"/>
        <v>1.1235955056179775E-2</v>
      </c>
      <c r="I82">
        <f t="shared" si="3"/>
        <v>5.7037939601168252E-4</v>
      </c>
    </row>
    <row r="83" spans="1:9">
      <c r="A83" t="s">
        <v>3628</v>
      </c>
      <c r="B83">
        <v>1</v>
      </c>
      <c r="C83" t="s">
        <v>3629</v>
      </c>
      <c r="D83">
        <v>192</v>
      </c>
      <c r="E83">
        <v>15.6</v>
      </c>
      <c r="F83">
        <v>3</v>
      </c>
      <c r="G83">
        <v>0.05</v>
      </c>
      <c r="H83">
        <f t="shared" si="2"/>
        <v>1.5625E-2</v>
      </c>
      <c r="I83">
        <f t="shared" si="3"/>
        <v>7.9318384757874594E-4</v>
      </c>
    </row>
    <row r="84" spans="1:9">
      <c r="A84" t="s">
        <v>3630</v>
      </c>
      <c r="B84">
        <v>1</v>
      </c>
      <c r="C84" t="s">
        <v>3631</v>
      </c>
      <c r="D84">
        <v>992</v>
      </c>
      <c r="E84">
        <v>5.3</v>
      </c>
      <c r="F84">
        <v>7</v>
      </c>
      <c r="G84">
        <v>0.09</v>
      </c>
      <c r="H84">
        <f t="shared" si="2"/>
        <v>7.0564516129032256E-3</v>
      </c>
      <c r="I84">
        <f t="shared" si="3"/>
        <v>3.5821206019685299E-4</v>
      </c>
    </row>
    <row r="85" spans="1:9">
      <c r="A85" t="s">
        <v>3632</v>
      </c>
      <c r="B85">
        <v>1</v>
      </c>
      <c r="C85" t="s">
        <v>3633</v>
      </c>
      <c r="D85">
        <v>236</v>
      </c>
      <c r="E85">
        <v>11.4</v>
      </c>
      <c r="F85">
        <v>4</v>
      </c>
      <c r="G85">
        <v>0.05</v>
      </c>
      <c r="H85">
        <f t="shared" si="2"/>
        <v>1.6949152542372881E-2</v>
      </c>
      <c r="I85">
        <f t="shared" si="3"/>
        <v>8.60402817712538E-4</v>
      </c>
    </row>
    <row r="86" spans="1:9">
      <c r="A86" t="s">
        <v>3634</v>
      </c>
      <c r="B86">
        <v>1</v>
      </c>
      <c r="C86" t="s">
        <v>3635</v>
      </c>
      <c r="D86">
        <v>3370</v>
      </c>
      <c r="E86">
        <v>0.7</v>
      </c>
      <c r="F86">
        <v>2</v>
      </c>
      <c r="G86">
        <v>0.03</v>
      </c>
      <c r="H86">
        <f t="shared" si="2"/>
        <v>5.9347181008902075E-4</v>
      </c>
      <c r="I86">
        <f t="shared" si="3"/>
        <v>3.0126864240379666E-5</v>
      </c>
    </row>
    <row r="87" spans="1:9">
      <c r="A87" t="s">
        <v>3636</v>
      </c>
      <c r="B87">
        <v>1</v>
      </c>
      <c r="C87" t="s">
        <v>3637</v>
      </c>
      <c r="D87">
        <v>170</v>
      </c>
      <c r="E87">
        <v>54.1</v>
      </c>
      <c r="F87">
        <v>14</v>
      </c>
      <c r="G87">
        <v>0.23</v>
      </c>
      <c r="H87">
        <f t="shared" si="2"/>
        <v>8.2352941176470587E-2</v>
      </c>
      <c r="I87">
        <f t="shared" si="3"/>
        <v>4.1805454554738608E-3</v>
      </c>
    </row>
    <row r="88" spans="1:9">
      <c r="A88" t="s">
        <v>3638</v>
      </c>
      <c r="B88">
        <v>1</v>
      </c>
      <c r="C88" t="s">
        <v>3639</v>
      </c>
      <c r="D88">
        <v>476</v>
      </c>
      <c r="E88">
        <v>5.3</v>
      </c>
      <c r="F88">
        <v>5</v>
      </c>
      <c r="G88">
        <v>7.0000000000000007E-2</v>
      </c>
      <c r="H88">
        <f t="shared" si="2"/>
        <v>1.050420168067227E-2</v>
      </c>
      <c r="I88">
        <f t="shared" si="3"/>
        <v>5.3323283870840071E-4</v>
      </c>
    </row>
    <row r="89" spans="1:9">
      <c r="A89" t="s">
        <v>3640</v>
      </c>
      <c r="B89">
        <v>1</v>
      </c>
      <c r="C89" t="s">
        <v>3641</v>
      </c>
      <c r="D89">
        <v>622</v>
      </c>
      <c r="E89">
        <v>1.8</v>
      </c>
      <c r="F89">
        <v>2</v>
      </c>
      <c r="G89">
        <v>0.03</v>
      </c>
      <c r="H89">
        <f t="shared" si="2"/>
        <v>3.2154340836012861E-3</v>
      </c>
      <c r="I89">
        <f t="shared" si="3"/>
        <v>1.6322754419626927E-4</v>
      </c>
    </row>
    <row r="90" spans="1:9">
      <c r="A90" t="s">
        <v>3642</v>
      </c>
      <c r="B90">
        <v>1</v>
      </c>
      <c r="C90" t="s">
        <v>3643</v>
      </c>
      <c r="D90">
        <v>309</v>
      </c>
      <c r="E90">
        <v>6.8</v>
      </c>
      <c r="F90">
        <v>2</v>
      </c>
      <c r="G90">
        <v>0.03</v>
      </c>
      <c r="H90">
        <f t="shared" si="2"/>
        <v>6.4724919093851136E-3</v>
      </c>
      <c r="I90">
        <f t="shared" si="3"/>
        <v>3.2856806631093683E-4</v>
      </c>
    </row>
    <row r="91" spans="1:9">
      <c r="A91" t="s">
        <v>3644</v>
      </c>
      <c r="B91">
        <v>1</v>
      </c>
      <c r="C91" t="s">
        <v>3645</v>
      </c>
      <c r="D91">
        <v>1434</v>
      </c>
      <c r="E91">
        <v>29.9</v>
      </c>
      <c r="F91">
        <v>58</v>
      </c>
      <c r="G91">
        <v>0.98</v>
      </c>
      <c r="H91">
        <f t="shared" si="2"/>
        <v>4.0446304044630406E-2</v>
      </c>
      <c r="I91">
        <f t="shared" si="3"/>
        <v>2.0532067239974233E-3</v>
      </c>
    </row>
    <row r="92" spans="1:9">
      <c r="A92" t="s">
        <v>3646</v>
      </c>
      <c r="B92">
        <v>1</v>
      </c>
      <c r="C92" t="s">
        <v>3647</v>
      </c>
      <c r="D92">
        <v>337</v>
      </c>
      <c r="E92">
        <v>10.1</v>
      </c>
      <c r="F92">
        <v>3</v>
      </c>
      <c r="G92">
        <v>0.04</v>
      </c>
      <c r="H92">
        <f t="shared" si="2"/>
        <v>8.9020771513353119E-3</v>
      </c>
      <c r="I92">
        <f t="shared" si="3"/>
        <v>4.5190296360569503E-4</v>
      </c>
    </row>
    <row r="93" spans="1:9">
      <c r="A93" t="s">
        <v>3648</v>
      </c>
      <c r="B93">
        <v>0.98950000000000005</v>
      </c>
      <c r="C93" t="s">
        <v>3649</v>
      </c>
      <c r="D93">
        <v>400</v>
      </c>
      <c r="E93">
        <v>4.2</v>
      </c>
      <c r="F93">
        <v>1</v>
      </c>
      <c r="G93">
        <v>0.02</v>
      </c>
      <c r="H93">
        <f t="shared" si="2"/>
        <v>2.5000000000000001E-3</v>
      </c>
      <c r="I93">
        <f t="shared" si="3"/>
        <v>1.2690941561259935E-4</v>
      </c>
    </row>
    <row r="94" spans="1:9">
      <c r="A94" t="s">
        <v>3650</v>
      </c>
      <c r="B94">
        <v>0.9355</v>
      </c>
      <c r="C94" t="s">
        <v>3651</v>
      </c>
      <c r="D94">
        <v>398</v>
      </c>
      <c r="E94">
        <v>2</v>
      </c>
      <c r="F94">
        <v>1</v>
      </c>
      <c r="G94">
        <v>0.02</v>
      </c>
      <c r="H94">
        <f t="shared" si="2"/>
        <v>2.5125628140703518E-3</v>
      </c>
      <c r="I94">
        <f t="shared" si="3"/>
        <v>1.2754715136944659E-4</v>
      </c>
    </row>
    <row r="95" spans="1:9">
      <c r="A95" t="s">
        <v>3652</v>
      </c>
      <c r="B95">
        <v>1</v>
      </c>
      <c r="C95" t="s">
        <v>3653</v>
      </c>
      <c r="D95">
        <v>308</v>
      </c>
      <c r="E95">
        <v>8.1</v>
      </c>
      <c r="F95">
        <v>2</v>
      </c>
      <c r="G95">
        <v>0.03</v>
      </c>
      <c r="H95">
        <f t="shared" si="2"/>
        <v>6.4935064935064939E-3</v>
      </c>
      <c r="I95">
        <f t="shared" si="3"/>
        <v>3.2963484574701131E-4</v>
      </c>
    </row>
    <row r="96" spans="1:9">
      <c r="A96" t="s">
        <v>3654</v>
      </c>
      <c r="B96">
        <v>1</v>
      </c>
      <c r="C96" t="s">
        <v>3655</v>
      </c>
      <c r="D96">
        <v>122</v>
      </c>
      <c r="E96">
        <v>30.3</v>
      </c>
      <c r="F96">
        <v>4</v>
      </c>
      <c r="G96">
        <v>7.0000000000000007E-2</v>
      </c>
      <c r="H96">
        <f t="shared" si="2"/>
        <v>3.2786885245901641E-2</v>
      </c>
      <c r="I96">
        <f t="shared" si="3"/>
        <v>1.6643857785258933E-3</v>
      </c>
    </row>
    <row r="97" spans="1:9">
      <c r="A97" t="s">
        <v>3656</v>
      </c>
      <c r="B97">
        <v>1</v>
      </c>
      <c r="C97" t="s">
        <v>3657</v>
      </c>
      <c r="D97">
        <v>120</v>
      </c>
      <c r="E97">
        <v>24.2</v>
      </c>
      <c r="F97">
        <v>38</v>
      </c>
      <c r="G97">
        <v>0.59</v>
      </c>
      <c r="H97">
        <f t="shared" si="2"/>
        <v>0.31666666666666665</v>
      </c>
      <c r="I97">
        <f t="shared" si="3"/>
        <v>1.6075192644262583E-2</v>
      </c>
    </row>
    <row r="98" spans="1:9">
      <c r="A98" t="s">
        <v>3658</v>
      </c>
      <c r="B98">
        <v>0.97509999999999997</v>
      </c>
      <c r="C98" t="s">
        <v>3659</v>
      </c>
      <c r="D98">
        <v>204</v>
      </c>
      <c r="E98">
        <v>8.3000000000000007</v>
      </c>
      <c r="F98">
        <v>2</v>
      </c>
      <c r="G98">
        <v>0.02</v>
      </c>
      <c r="H98">
        <f t="shared" si="2"/>
        <v>9.8039215686274508E-3</v>
      </c>
      <c r="I98">
        <f t="shared" si="3"/>
        <v>4.976839827945073E-4</v>
      </c>
    </row>
    <row r="99" spans="1:9">
      <c r="A99" t="s">
        <v>3660</v>
      </c>
      <c r="B99">
        <v>0.98950000000000005</v>
      </c>
      <c r="C99" t="s">
        <v>3661</v>
      </c>
      <c r="D99">
        <v>929</v>
      </c>
      <c r="E99">
        <v>1.9</v>
      </c>
      <c r="F99">
        <v>1</v>
      </c>
      <c r="G99">
        <v>0.02</v>
      </c>
      <c r="H99">
        <f t="shared" si="2"/>
        <v>1.076426264800861E-3</v>
      </c>
      <c r="I99">
        <f t="shared" si="3"/>
        <v>5.4643451286372162E-5</v>
      </c>
    </row>
    <row r="100" spans="1:9">
      <c r="A100" t="s">
        <v>3662</v>
      </c>
      <c r="B100">
        <v>1</v>
      </c>
      <c r="C100" t="s">
        <v>3663</v>
      </c>
      <c r="D100">
        <v>411</v>
      </c>
      <c r="E100">
        <v>42.1</v>
      </c>
      <c r="F100">
        <v>36</v>
      </c>
      <c r="G100">
        <v>0.56000000000000005</v>
      </c>
      <c r="H100">
        <f t="shared" si="2"/>
        <v>8.7591240875912413E-2</v>
      </c>
      <c r="I100">
        <f t="shared" si="3"/>
        <v>4.4464612769377874E-3</v>
      </c>
    </row>
    <row r="101" spans="1:9">
      <c r="A101" t="s">
        <v>3664</v>
      </c>
      <c r="B101">
        <v>1</v>
      </c>
      <c r="C101" t="s">
        <v>3665</v>
      </c>
      <c r="D101">
        <v>531</v>
      </c>
      <c r="E101">
        <v>5.8</v>
      </c>
      <c r="F101">
        <v>2</v>
      </c>
      <c r="G101">
        <v>0.03</v>
      </c>
      <c r="H101">
        <f t="shared" si="2"/>
        <v>3.766478342749529E-3</v>
      </c>
      <c r="I101">
        <f t="shared" si="3"/>
        <v>1.9120062615834177E-4</v>
      </c>
    </row>
    <row r="102" spans="1:9">
      <c r="A102" t="s">
        <v>3666</v>
      </c>
      <c r="B102">
        <v>1</v>
      </c>
      <c r="C102" t="s">
        <v>3667</v>
      </c>
      <c r="D102">
        <v>747</v>
      </c>
      <c r="E102">
        <v>6.7</v>
      </c>
      <c r="F102">
        <v>5</v>
      </c>
      <c r="G102">
        <v>0.08</v>
      </c>
      <c r="H102">
        <f t="shared" si="2"/>
        <v>6.6934404283801874E-3</v>
      </c>
      <c r="I102">
        <f t="shared" si="3"/>
        <v>3.3978424528139051E-4</v>
      </c>
    </row>
    <row r="103" spans="1:9">
      <c r="A103" t="s">
        <v>3668</v>
      </c>
      <c r="B103">
        <v>1</v>
      </c>
      <c r="C103" t="s">
        <v>3669</v>
      </c>
      <c r="D103">
        <v>839</v>
      </c>
      <c r="E103">
        <v>9.5</v>
      </c>
      <c r="F103">
        <v>8</v>
      </c>
      <c r="G103">
        <v>0.14000000000000001</v>
      </c>
      <c r="H103">
        <f t="shared" si="2"/>
        <v>9.5351609058402856E-3</v>
      </c>
      <c r="I103">
        <f t="shared" si="3"/>
        <v>4.8404067933291764E-4</v>
      </c>
    </row>
    <row r="104" spans="1:9">
      <c r="A104" t="s">
        <v>3670</v>
      </c>
      <c r="B104">
        <v>1</v>
      </c>
      <c r="C104" t="s">
        <v>3671</v>
      </c>
      <c r="D104">
        <v>2763</v>
      </c>
      <c r="E104">
        <v>4.8</v>
      </c>
      <c r="F104">
        <v>11</v>
      </c>
      <c r="G104">
        <v>0.18</v>
      </c>
      <c r="H104">
        <f t="shared" si="2"/>
        <v>3.9811798769453493E-3</v>
      </c>
      <c r="I104">
        <f t="shared" si="3"/>
        <v>2.0209968465270979E-4</v>
      </c>
    </row>
    <row r="105" spans="1:9">
      <c r="A105" t="s">
        <v>3672</v>
      </c>
      <c r="B105">
        <v>0.98950000000000005</v>
      </c>
      <c r="C105" t="s">
        <v>3673</v>
      </c>
      <c r="D105">
        <v>245</v>
      </c>
      <c r="E105">
        <v>6.1</v>
      </c>
      <c r="F105">
        <v>1</v>
      </c>
      <c r="G105">
        <v>0.02</v>
      </c>
      <c r="H105">
        <f t="shared" si="2"/>
        <v>4.0816326530612249E-3</v>
      </c>
      <c r="I105">
        <f t="shared" si="3"/>
        <v>2.0719904589812141E-4</v>
      </c>
    </row>
    <row r="106" spans="1:9">
      <c r="A106" t="s">
        <v>3674</v>
      </c>
      <c r="B106">
        <v>1</v>
      </c>
      <c r="C106" t="s">
        <v>3675</v>
      </c>
      <c r="D106">
        <v>1113</v>
      </c>
      <c r="E106">
        <v>2.9</v>
      </c>
      <c r="F106">
        <v>3</v>
      </c>
      <c r="G106">
        <v>0.05</v>
      </c>
      <c r="H106">
        <f t="shared" si="2"/>
        <v>2.6954177897574125E-3</v>
      </c>
      <c r="I106">
        <f t="shared" si="3"/>
        <v>1.3682955861196697E-4</v>
      </c>
    </row>
    <row r="107" spans="1:9">
      <c r="A107" t="s">
        <v>3676</v>
      </c>
      <c r="B107">
        <v>0.98750000000000004</v>
      </c>
      <c r="C107" t="s">
        <v>3677</v>
      </c>
      <c r="D107">
        <v>848</v>
      </c>
      <c r="E107">
        <v>1.3</v>
      </c>
      <c r="F107">
        <v>1</v>
      </c>
      <c r="G107">
        <v>0.02</v>
      </c>
      <c r="H107">
        <f t="shared" si="2"/>
        <v>1.1792452830188679E-3</v>
      </c>
      <c r="I107">
        <f t="shared" si="3"/>
        <v>5.9862931892735542E-5</v>
      </c>
    </row>
    <row r="108" spans="1:9">
      <c r="A108" t="s">
        <v>3678</v>
      </c>
      <c r="B108">
        <v>1</v>
      </c>
      <c r="C108" t="s">
        <v>3679</v>
      </c>
      <c r="D108">
        <v>2133</v>
      </c>
      <c r="E108">
        <v>3</v>
      </c>
      <c r="F108">
        <v>6</v>
      </c>
      <c r="G108">
        <v>7.0000000000000007E-2</v>
      </c>
      <c r="H108">
        <f t="shared" si="2"/>
        <v>2.8129395218002813E-3</v>
      </c>
      <c r="I108">
        <f t="shared" si="3"/>
        <v>1.4279540434610334E-4</v>
      </c>
    </row>
    <row r="109" spans="1:9">
      <c r="A109" t="s">
        <v>3680</v>
      </c>
      <c r="B109">
        <v>1</v>
      </c>
      <c r="C109" t="s">
        <v>3681</v>
      </c>
      <c r="D109">
        <v>151</v>
      </c>
      <c r="E109">
        <v>25.8</v>
      </c>
      <c r="F109">
        <v>3</v>
      </c>
      <c r="G109">
        <v>0.05</v>
      </c>
      <c r="H109">
        <f t="shared" si="2"/>
        <v>1.9867549668874173E-2</v>
      </c>
      <c r="I109">
        <f t="shared" si="3"/>
        <v>1.0085516472524453E-3</v>
      </c>
    </row>
    <row r="110" spans="1:9">
      <c r="A110" t="s">
        <v>3682</v>
      </c>
      <c r="B110">
        <v>1</v>
      </c>
      <c r="C110" t="s">
        <v>3683</v>
      </c>
      <c r="D110">
        <v>260</v>
      </c>
      <c r="E110">
        <v>42.7</v>
      </c>
      <c r="F110">
        <v>20</v>
      </c>
      <c r="G110">
        <v>0.33</v>
      </c>
      <c r="H110">
        <f t="shared" si="2"/>
        <v>7.6923076923076927E-2</v>
      </c>
      <c r="I110">
        <f t="shared" si="3"/>
        <v>3.9049050957722879E-3</v>
      </c>
    </row>
    <row r="111" spans="1:9">
      <c r="A111" t="s">
        <v>3684</v>
      </c>
      <c r="B111">
        <v>1</v>
      </c>
      <c r="C111" t="s">
        <v>3685</v>
      </c>
      <c r="D111">
        <v>165</v>
      </c>
      <c r="E111">
        <v>35.200000000000003</v>
      </c>
      <c r="F111">
        <v>5</v>
      </c>
      <c r="G111">
        <v>0.09</v>
      </c>
      <c r="H111">
        <f t="shared" si="2"/>
        <v>3.0303030303030304E-2</v>
      </c>
      <c r="I111">
        <f t="shared" si="3"/>
        <v>1.5382959468193862E-3</v>
      </c>
    </row>
    <row r="112" spans="1:9">
      <c r="A112" t="s">
        <v>3686</v>
      </c>
      <c r="B112">
        <v>1</v>
      </c>
      <c r="C112" t="s">
        <v>3687</v>
      </c>
      <c r="D112">
        <v>298</v>
      </c>
      <c r="E112">
        <v>8.4</v>
      </c>
      <c r="F112">
        <v>3</v>
      </c>
      <c r="G112">
        <v>0.05</v>
      </c>
      <c r="H112">
        <f t="shared" si="2"/>
        <v>1.0067114093959731E-2</v>
      </c>
      <c r="I112">
        <f t="shared" si="3"/>
        <v>5.1104462662791687E-4</v>
      </c>
    </row>
    <row r="113" spans="1:9">
      <c r="A113" t="s">
        <v>3688</v>
      </c>
      <c r="B113">
        <v>0.98650000000000004</v>
      </c>
      <c r="C113" t="s">
        <v>3689</v>
      </c>
      <c r="D113">
        <v>1141</v>
      </c>
      <c r="E113">
        <v>1.1000000000000001</v>
      </c>
      <c r="F113">
        <v>1</v>
      </c>
      <c r="G113">
        <v>0.02</v>
      </c>
      <c r="H113">
        <f t="shared" si="2"/>
        <v>8.7642418930762491E-4</v>
      </c>
      <c r="I113">
        <f t="shared" si="3"/>
        <v>4.449059267751073E-5</v>
      </c>
    </row>
    <row r="114" spans="1:9">
      <c r="A114" t="s">
        <v>3690</v>
      </c>
      <c r="B114">
        <v>0.84899999999999998</v>
      </c>
      <c r="C114" t="s">
        <v>3691</v>
      </c>
      <c r="D114">
        <v>716</v>
      </c>
      <c r="E114">
        <v>1.1000000000000001</v>
      </c>
      <c r="F114">
        <v>1</v>
      </c>
      <c r="G114">
        <v>0.02</v>
      </c>
      <c r="H114">
        <f t="shared" si="2"/>
        <v>1.3966480446927375E-3</v>
      </c>
      <c r="I114">
        <f t="shared" si="3"/>
        <v>7.0899114867373941E-5</v>
      </c>
    </row>
    <row r="115" spans="1:9">
      <c r="A115" t="s">
        <v>3692</v>
      </c>
      <c r="B115">
        <v>0.88739999999999997</v>
      </c>
      <c r="C115" t="s">
        <v>3693</v>
      </c>
      <c r="D115">
        <v>1123</v>
      </c>
      <c r="E115">
        <v>0.7</v>
      </c>
      <c r="F115">
        <v>1</v>
      </c>
      <c r="G115">
        <v>0.02</v>
      </c>
      <c r="H115">
        <f t="shared" si="2"/>
        <v>8.9047195013357077E-4</v>
      </c>
      <c r="I115">
        <f t="shared" si="3"/>
        <v>4.520370992434527E-5</v>
      </c>
    </row>
    <row r="116" spans="1:9">
      <c r="A116" t="s">
        <v>3694</v>
      </c>
      <c r="B116">
        <v>0.98850000000000005</v>
      </c>
      <c r="C116" t="s">
        <v>3695</v>
      </c>
      <c r="D116">
        <v>1276</v>
      </c>
      <c r="E116">
        <v>0.9</v>
      </c>
      <c r="F116">
        <v>1</v>
      </c>
      <c r="G116">
        <v>0.02</v>
      </c>
      <c r="H116">
        <f t="shared" si="2"/>
        <v>7.836990595611285E-4</v>
      </c>
      <c r="I116">
        <f t="shared" si="3"/>
        <v>3.9783515866018605E-5</v>
      </c>
    </row>
    <row r="117" spans="1:9">
      <c r="A117" t="s">
        <v>3696</v>
      </c>
      <c r="B117">
        <v>1</v>
      </c>
      <c r="C117" t="s">
        <v>3697</v>
      </c>
      <c r="D117">
        <v>133</v>
      </c>
      <c r="E117">
        <v>30.8</v>
      </c>
      <c r="F117">
        <v>9</v>
      </c>
      <c r="G117">
        <v>0.13</v>
      </c>
      <c r="H117">
        <f t="shared" si="2"/>
        <v>6.7669172932330823E-2</v>
      </c>
      <c r="I117">
        <f t="shared" si="3"/>
        <v>3.4351420767320122E-3</v>
      </c>
    </row>
    <row r="118" spans="1:9">
      <c r="A118" t="s">
        <v>3698</v>
      </c>
      <c r="B118">
        <v>1</v>
      </c>
      <c r="C118" t="s">
        <v>3699</v>
      </c>
      <c r="D118">
        <v>2488</v>
      </c>
      <c r="E118">
        <v>1.4</v>
      </c>
      <c r="F118">
        <v>2</v>
      </c>
      <c r="G118">
        <v>0.03</v>
      </c>
      <c r="H118">
        <f t="shared" si="2"/>
        <v>8.0385852090032153E-4</v>
      </c>
      <c r="I118">
        <f t="shared" si="3"/>
        <v>4.0806886049067317E-5</v>
      </c>
    </row>
    <row r="119" spans="1:9">
      <c r="A119" t="s">
        <v>3700</v>
      </c>
      <c r="B119">
        <v>1</v>
      </c>
      <c r="C119" t="s">
        <v>3701</v>
      </c>
      <c r="D119">
        <v>192</v>
      </c>
      <c r="E119">
        <v>46.9</v>
      </c>
      <c r="F119">
        <v>51</v>
      </c>
      <c r="G119">
        <v>0.82</v>
      </c>
      <c r="H119">
        <f t="shared" si="2"/>
        <v>0.265625</v>
      </c>
      <c r="I119">
        <f t="shared" si="3"/>
        <v>1.3484125408838681E-2</v>
      </c>
    </row>
    <row r="120" spans="1:9">
      <c r="A120" t="s">
        <v>3702</v>
      </c>
      <c r="B120">
        <v>0.98750000000000004</v>
      </c>
      <c r="C120" t="s">
        <v>3703</v>
      </c>
      <c r="D120">
        <v>668</v>
      </c>
      <c r="E120">
        <v>1.5</v>
      </c>
      <c r="F120">
        <v>1</v>
      </c>
      <c r="G120">
        <v>0.02</v>
      </c>
      <c r="H120">
        <f t="shared" si="2"/>
        <v>1.4970059880239522E-3</v>
      </c>
      <c r="I120">
        <f t="shared" si="3"/>
        <v>7.5993662043472672E-5</v>
      </c>
    </row>
    <row r="121" spans="1:9">
      <c r="A121" t="s">
        <v>3704</v>
      </c>
      <c r="B121">
        <v>1</v>
      </c>
      <c r="C121" t="s">
        <v>3705</v>
      </c>
      <c r="D121">
        <v>189</v>
      </c>
      <c r="E121">
        <v>20.100000000000001</v>
      </c>
      <c r="F121">
        <v>3</v>
      </c>
      <c r="G121">
        <v>0.05</v>
      </c>
      <c r="H121">
        <f t="shared" si="2"/>
        <v>1.5873015873015872E-2</v>
      </c>
      <c r="I121">
        <f t="shared" si="3"/>
        <v>8.0577406738158316E-4</v>
      </c>
    </row>
    <row r="122" spans="1:9">
      <c r="A122" t="s">
        <v>3706</v>
      </c>
      <c r="B122">
        <v>1</v>
      </c>
      <c r="C122" t="s">
        <v>3707</v>
      </c>
      <c r="D122">
        <v>301</v>
      </c>
      <c r="E122">
        <v>13.3</v>
      </c>
      <c r="F122">
        <v>4</v>
      </c>
      <c r="G122">
        <v>7.0000000000000007E-2</v>
      </c>
      <c r="H122">
        <f t="shared" si="2"/>
        <v>1.3289036544850499E-2</v>
      </c>
      <c r="I122">
        <f t="shared" si="3"/>
        <v>6.7460154478458131E-4</v>
      </c>
    </row>
    <row r="123" spans="1:9">
      <c r="A123" t="s">
        <v>3708</v>
      </c>
      <c r="B123">
        <v>1</v>
      </c>
      <c r="C123" t="s">
        <v>3709</v>
      </c>
      <c r="D123">
        <v>479</v>
      </c>
      <c r="E123">
        <v>10.4</v>
      </c>
      <c r="F123">
        <v>3</v>
      </c>
      <c r="G123">
        <v>0.05</v>
      </c>
      <c r="H123">
        <f t="shared" si="2"/>
        <v>6.2630480167014616E-3</v>
      </c>
      <c r="I123">
        <f t="shared" si="3"/>
        <v>3.1793590550129275E-4</v>
      </c>
    </row>
    <row r="124" spans="1:9">
      <c r="A124" t="s">
        <v>3710</v>
      </c>
      <c r="B124">
        <v>1</v>
      </c>
      <c r="C124" t="s">
        <v>3711</v>
      </c>
      <c r="D124">
        <v>841</v>
      </c>
      <c r="E124">
        <v>3.7</v>
      </c>
      <c r="F124">
        <v>2</v>
      </c>
      <c r="G124">
        <v>0.03</v>
      </c>
      <c r="H124">
        <f t="shared" si="2"/>
        <v>2.3781212841854932E-3</v>
      </c>
      <c r="I124">
        <f t="shared" si="3"/>
        <v>1.207223929727461E-4</v>
      </c>
    </row>
    <row r="125" spans="1:9">
      <c r="A125" t="s">
        <v>3712</v>
      </c>
      <c r="B125">
        <v>1</v>
      </c>
      <c r="C125" t="s">
        <v>3713</v>
      </c>
      <c r="D125">
        <v>107</v>
      </c>
      <c r="E125">
        <v>28</v>
      </c>
      <c r="F125">
        <v>5</v>
      </c>
      <c r="G125">
        <v>0.09</v>
      </c>
      <c r="H125">
        <f t="shared" si="2"/>
        <v>4.6728971962616821E-2</v>
      </c>
      <c r="I125">
        <f t="shared" si="3"/>
        <v>2.3721386095812962E-3</v>
      </c>
    </row>
    <row r="126" spans="1:9">
      <c r="A126" t="s">
        <v>3714</v>
      </c>
      <c r="B126">
        <v>1</v>
      </c>
      <c r="C126" t="s">
        <v>3715</v>
      </c>
      <c r="D126">
        <v>1419</v>
      </c>
      <c r="E126">
        <v>3.2</v>
      </c>
      <c r="F126">
        <v>3</v>
      </c>
      <c r="G126">
        <v>0.05</v>
      </c>
      <c r="H126">
        <f t="shared" si="2"/>
        <v>2.1141649048625794E-3</v>
      </c>
      <c r="I126">
        <f t="shared" si="3"/>
        <v>1.0732297303391066E-4</v>
      </c>
    </row>
    <row r="127" spans="1:9">
      <c r="A127" t="s">
        <v>3716</v>
      </c>
      <c r="B127">
        <v>0.89249999999999996</v>
      </c>
      <c r="C127" t="s">
        <v>3717</v>
      </c>
      <c r="D127">
        <v>534</v>
      </c>
      <c r="E127">
        <v>1.5</v>
      </c>
      <c r="F127">
        <v>1</v>
      </c>
      <c r="G127">
        <v>0.02</v>
      </c>
      <c r="H127">
        <f t="shared" si="2"/>
        <v>1.8726591760299626E-3</v>
      </c>
      <c r="I127">
        <f t="shared" si="3"/>
        <v>9.5063232668613753E-5</v>
      </c>
    </row>
    <row r="128" spans="1:9">
      <c r="A128" t="s">
        <v>3718</v>
      </c>
      <c r="B128">
        <v>1</v>
      </c>
      <c r="C128" t="s">
        <v>3719</v>
      </c>
      <c r="D128">
        <v>1123</v>
      </c>
      <c r="E128">
        <v>11.7</v>
      </c>
      <c r="F128">
        <v>11</v>
      </c>
      <c r="G128">
        <v>0.18</v>
      </c>
      <c r="H128">
        <f t="shared" si="2"/>
        <v>9.7951914514692786E-3</v>
      </c>
      <c r="I128">
        <f t="shared" si="3"/>
        <v>4.9724080916779801E-4</v>
      </c>
    </row>
    <row r="129" spans="1:9">
      <c r="A129" t="s">
        <v>3720</v>
      </c>
      <c r="B129">
        <v>1</v>
      </c>
      <c r="C129" t="s">
        <v>3721</v>
      </c>
      <c r="D129">
        <v>673</v>
      </c>
      <c r="E129">
        <v>7.7</v>
      </c>
      <c r="F129">
        <v>5</v>
      </c>
      <c r="G129">
        <v>0.08</v>
      </c>
      <c r="H129">
        <f t="shared" si="2"/>
        <v>7.429420505200594E-3</v>
      </c>
      <c r="I129">
        <f t="shared" si="3"/>
        <v>3.7714536586210803E-4</v>
      </c>
    </row>
    <row r="130" spans="1:9">
      <c r="A130" t="s">
        <v>3722</v>
      </c>
      <c r="B130">
        <v>1</v>
      </c>
      <c r="C130" t="s">
        <v>3723</v>
      </c>
      <c r="D130">
        <v>458</v>
      </c>
      <c r="E130">
        <v>10.3</v>
      </c>
      <c r="F130">
        <v>9</v>
      </c>
      <c r="G130">
        <v>0.14000000000000001</v>
      </c>
      <c r="H130">
        <f t="shared" ref="H130:H193" si="4">F130/D130</f>
        <v>1.9650655021834062E-2</v>
      </c>
      <c r="I130">
        <f t="shared" ref="I130:I193" si="5">H130/19.69909</f>
        <v>9.9754125809030066E-4</v>
      </c>
    </row>
    <row r="131" spans="1:9">
      <c r="A131" t="s">
        <v>3724</v>
      </c>
      <c r="B131">
        <v>1</v>
      </c>
      <c r="C131" t="s">
        <v>3725</v>
      </c>
      <c r="D131">
        <v>665</v>
      </c>
      <c r="E131">
        <v>4.2</v>
      </c>
      <c r="F131">
        <v>2</v>
      </c>
      <c r="G131">
        <v>0.03</v>
      </c>
      <c r="H131">
        <f t="shared" si="4"/>
        <v>3.0075187969924814E-3</v>
      </c>
      <c r="I131">
        <f t="shared" si="5"/>
        <v>1.5267298118808945E-4</v>
      </c>
    </row>
    <row r="132" spans="1:9">
      <c r="A132" t="s">
        <v>3726</v>
      </c>
      <c r="B132">
        <v>1</v>
      </c>
      <c r="C132" t="s">
        <v>3727</v>
      </c>
      <c r="D132">
        <v>537</v>
      </c>
      <c r="E132">
        <v>4.0999999999999996</v>
      </c>
      <c r="F132">
        <v>2</v>
      </c>
      <c r="G132">
        <v>0.03</v>
      </c>
      <c r="H132">
        <f t="shared" si="4"/>
        <v>3.7243947858472998E-3</v>
      </c>
      <c r="I132">
        <f t="shared" si="5"/>
        <v>1.8906430631299717E-4</v>
      </c>
    </row>
    <row r="133" spans="1:9">
      <c r="A133" t="s">
        <v>3728</v>
      </c>
      <c r="B133">
        <v>0.99980000000000002</v>
      </c>
      <c r="C133" t="s">
        <v>3729</v>
      </c>
      <c r="D133">
        <v>1906</v>
      </c>
      <c r="E133">
        <v>2.5</v>
      </c>
      <c r="F133">
        <v>5</v>
      </c>
      <c r="G133">
        <v>0.05</v>
      </c>
      <c r="H133">
        <f t="shared" si="4"/>
        <v>2.6232948583420775E-3</v>
      </c>
      <c r="I133">
        <f t="shared" si="5"/>
        <v>1.3316832698069187E-4</v>
      </c>
    </row>
    <row r="134" spans="1:9">
      <c r="A134" t="s">
        <v>3730</v>
      </c>
      <c r="B134">
        <v>1</v>
      </c>
      <c r="C134" t="s">
        <v>3731</v>
      </c>
      <c r="D134">
        <v>181</v>
      </c>
      <c r="E134">
        <v>20.399999999999999</v>
      </c>
      <c r="F134">
        <v>5</v>
      </c>
      <c r="G134">
        <v>0.09</v>
      </c>
      <c r="H134">
        <f t="shared" si="4"/>
        <v>2.7624309392265192E-2</v>
      </c>
      <c r="I134">
        <f t="shared" si="5"/>
        <v>1.4023139846696061E-3</v>
      </c>
    </row>
    <row r="135" spans="1:9">
      <c r="A135" t="s">
        <v>3732</v>
      </c>
      <c r="B135">
        <v>1</v>
      </c>
      <c r="C135" t="s">
        <v>3733</v>
      </c>
      <c r="D135">
        <v>509</v>
      </c>
      <c r="E135">
        <v>13</v>
      </c>
      <c r="F135">
        <v>9</v>
      </c>
      <c r="G135">
        <v>0.15</v>
      </c>
      <c r="H135">
        <f t="shared" si="4"/>
        <v>1.768172888015717E-2</v>
      </c>
      <c r="I135">
        <f t="shared" si="5"/>
        <v>8.975911516804669E-4</v>
      </c>
    </row>
    <row r="136" spans="1:9">
      <c r="A136" t="s">
        <v>3734</v>
      </c>
      <c r="B136">
        <v>1</v>
      </c>
      <c r="C136" t="s">
        <v>3735</v>
      </c>
      <c r="D136">
        <v>528</v>
      </c>
      <c r="E136">
        <v>22.5</v>
      </c>
      <c r="F136">
        <v>10</v>
      </c>
      <c r="G136">
        <v>0.17</v>
      </c>
      <c r="H136">
        <f t="shared" si="4"/>
        <v>1.893939393939394E-2</v>
      </c>
      <c r="I136">
        <f t="shared" si="5"/>
        <v>9.6143496676211638E-4</v>
      </c>
    </row>
    <row r="137" spans="1:9">
      <c r="A137" t="s">
        <v>3736</v>
      </c>
      <c r="B137">
        <v>0.98950000000000005</v>
      </c>
      <c r="C137" t="s">
        <v>3737</v>
      </c>
      <c r="D137">
        <v>252</v>
      </c>
      <c r="E137">
        <v>7.1</v>
      </c>
      <c r="F137">
        <v>1</v>
      </c>
      <c r="G137">
        <v>0.02</v>
      </c>
      <c r="H137">
        <f t="shared" si="4"/>
        <v>3.968253968253968E-3</v>
      </c>
      <c r="I137">
        <f t="shared" si="5"/>
        <v>2.0144351684539579E-4</v>
      </c>
    </row>
    <row r="138" spans="1:9">
      <c r="A138" t="s">
        <v>3738</v>
      </c>
      <c r="B138">
        <v>1</v>
      </c>
      <c r="C138" t="s">
        <v>3739</v>
      </c>
      <c r="D138">
        <v>1979</v>
      </c>
      <c r="E138">
        <v>3.3</v>
      </c>
      <c r="F138">
        <v>6</v>
      </c>
      <c r="G138">
        <v>0.1</v>
      </c>
      <c r="H138">
        <f t="shared" si="4"/>
        <v>3.0318342597271349E-3</v>
      </c>
      <c r="I138">
        <f t="shared" si="5"/>
        <v>1.5390732565449139E-4</v>
      </c>
    </row>
    <row r="139" spans="1:9">
      <c r="A139" t="s">
        <v>3740</v>
      </c>
      <c r="B139">
        <v>1</v>
      </c>
      <c r="C139" t="s">
        <v>3741</v>
      </c>
      <c r="D139">
        <v>2874</v>
      </c>
      <c r="E139">
        <v>2.7</v>
      </c>
      <c r="F139">
        <v>7</v>
      </c>
      <c r="G139">
        <v>0.12</v>
      </c>
      <c r="H139">
        <f t="shared" si="4"/>
        <v>2.4356297842727907E-3</v>
      </c>
      <c r="I139">
        <f t="shared" si="5"/>
        <v>1.2364174102828053E-4</v>
      </c>
    </row>
    <row r="140" spans="1:9">
      <c r="A140" t="s">
        <v>3742</v>
      </c>
      <c r="B140">
        <v>0.99950000000000006</v>
      </c>
      <c r="C140" t="s">
        <v>3743</v>
      </c>
      <c r="D140">
        <v>755</v>
      </c>
      <c r="E140">
        <v>2.6</v>
      </c>
      <c r="F140">
        <v>2</v>
      </c>
      <c r="G140">
        <v>0.03</v>
      </c>
      <c r="H140">
        <f t="shared" si="4"/>
        <v>2.6490066225165563E-3</v>
      </c>
      <c r="I140">
        <f t="shared" si="5"/>
        <v>1.344735529669927E-4</v>
      </c>
    </row>
    <row r="141" spans="1:9">
      <c r="A141" t="s">
        <v>3744</v>
      </c>
      <c r="B141">
        <v>1</v>
      </c>
      <c r="C141" t="s">
        <v>3745</v>
      </c>
      <c r="D141">
        <v>977</v>
      </c>
      <c r="E141">
        <v>8</v>
      </c>
      <c r="F141">
        <v>6</v>
      </c>
      <c r="G141">
        <v>0.1</v>
      </c>
      <c r="H141">
        <f t="shared" si="4"/>
        <v>6.1412487205731829E-3</v>
      </c>
      <c r="I141">
        <f t="shared" si="5"/>
        <v>3.1175291450382645E-4</v>
      </c>
    </row>
    <row r="142" spans="1:9">
      <c r="A142" t="s">
        <v>3746</v>
      </c>
      <c r="B142">
        <v>1</v>
      </c>
      <c r="C142" t="s">
        <v>3747</v>
      </c>
      <c r="D142">
        <v>543</v>
      </c>
      <c r="E142">
        <v>15.8</v>
      </c>
      <c r="F142">
        <v>7</v>
      </c>
      <c r="G142">
        <v>0.12</v>
      </c>
      <c r="H142">
        <f t="shared" si="4"/>
        <v>1.289134438305709E-2</v>
      </c>
      <c r="I142">
        <f t="shared" si="5"/>
        <v>6.544131928458162E-4</v>
      </c>
    </row>
    <row r="143" spans="1:9">
      <c r="A143" t="s">
        <v>3748</v>
      </c>
      <c r="B143">
        <v>1</v>
      </c>
      <c r="C143" t="s">
        <v>3749</v>
      </c>
      <c r="D143">
        <v>414</v>
      </c>
      <c r="E143">
        <v>29.7</v>
      </c>
      <c r="F143">
        <v>16</v>
      </c>
      <c r="G143">
        <v>0.28000000000000003</v>
      </c>
      <c r="H143">
        <f t="shared" si="4"/>
        <v>3.864734299516908E-2</v>
      </c>
      <c r="I143">
        <f t="shared" si="5"/>
        <v>1.9618846857986372E-3</v>
      </c>
    </row>
    <row r="144" spans="1:9">
      <c r="A144" t="s">
        <v>3750</v>
      </c>
      <c r="B144">
        <v>1</v>
      </c>
      <c r="C144" t="s">
        <v>3751</v>
      </c>
      <c r="D144">
        <v>136</v>
      </c>
      <c r="E144">
        <v>22.8</v>
      </c>
      <c r="F144">
        <v>6</v>
      </c>
      <c r="G144">
        <v>7.0000000000000007E-2</v>
      </c>
      <c r="H144">
        <f t="shared" si="4"/>
        <v>4.4117647058823532E-2</v>
      </c>
      <c r="I144">
        <f t="shared" si="5"/>
        <v>2.2395779225752826E-3</v>
      </c>
    </row>
    <row r="145" spans="1:9">
      <c r="A145" t="s">
        <v>3752</v>
      </c>
      <c r="B145">
        <v>1</v>
      </c>
      <c r="C145" t="s">
        <v>3753</v>
      </c>
      <c r="D145">
        <v>656</v>
      </c>
      <c r="E145">
        <v>6.7</v>
      </c>
      <c r="F145">
        <v>6</v>
      </c>
      <c r="G145">
        <v>0.1</v>
      </c>
      <c r="H145">
        <f t="shared" si="4"/>
        <v>9.1463414634146336E-3</v>
      </c>
      <c r="I145">
        <f t="shared" si="5"/>
        <v>4.6430274004609514E-4</v>
      </c>
    </row>
    <row r="146" spans="1:9">
      <c r="A146" t="s">
        <v>3754</v>
      </c>
      <c r="B146">
        <v>1</v>
      </c>
      <c r="C146" t="s">
        <v>3755</v>
      </c>
      <c r="D146">
        <v>686</v>
      </c>
      <c r="E146">
        <v>14</v>
      </c>
      <c r="F146">
        <v>9</v>
      </c>
      <c r="G146">
        <v>0.16</v>
      </c>
      <c r="H146">
        <f t="shared" si="4"/>
        <v>1.3119533527696793E-2</v>
      </c>
      <c r="I146">
        <f t="shared" si="5"/>
        <v>6.6599693324396168E-4</v>
      </c>
    </row>
    <row r="147" spans="1:9">
      <c r="A147" t="s">
        <v>3756</v>
      </c>
      <c r="B147">
        <v>1</v>
      </c>
      <c r="C147" t="s">
        <v>3757</v>
      </c>
      <c r="D147">
        <v>4109</v>
      </c>
      <c r="E147">
        <v>0.6</v>
      </c>
      <c r="F147">
        <v>2</v>
      </c>
      <c r="G147">
        <v>0.03</v>
      </c>
      <c r="H147">
        <f t="shared" si="4"/>
        <v>4.8673643222195179E-4</v>
      </c>
      <c r="I147">
        <f t="shared" si="5"/>
        <v>2.4708574468259791E-5</v>
      </c>
    </row>
    <row r="148" spans="1:9">
      <c r="A148" t="s">
        <v>3758</v>
      </c>
      <c r="B148">
        <v>1</v>
      </c>
      <c r="C148" t="s">
        <v>3759</v>
      </c>
      <c r="D148">
        <v>182</v>
      </c>
      <c r="E148">
        <v>19.2</v>
      </c>
      <c r="F148">
        <v>26</v>
      </c>
      <c r="G148">
        <v>0.42</v>
      </c>
      <c r="H148">
        <f t="shared" si="4"/>
        <v>0.14285714285714285</v>
      </c>
      <c r="I148">
        <f t="shared" si="5"/>
        <v>7.2519666064342486E-3</v>
      </c>
    </row>
    <row r="149" spans="1:9">
      <c r="A149" t="s">
        <v>3760</v>
      </c>
      <c r="B149">
        <v>1</v>
      </c>
      <c r="C149" t="s">
        <v>3761</v>
      </c>
      <c r="D149">
        <v>2729</v>
      </c>
      <c r="E149">
        <v>6.7</v>
      </c>
      <c r="F149">
        <v>15</v>
      </c>
      <c r="G149">
        <v>0.24</v>
      </c>
      <c r="H149">
        <f t="shared" si="4"/>
        <v>5.496518871381458E-3</v>
      </c>
      <c r="I149">
        <f t="shared" si="5"/>
        <v>2.7902399914825799E-4</v>
      </c>
    </row>
    <row r="150" spans="1:9">
      <c r="A150" t="s">
        <v>3762</v>
      </c>
      <c r="B150">
        <v>1</v>
      </c>
      <c r="C150" t="s">
        <v>3763</v>
      </c>
      <c r="D150">
        <v>156</v>
      </c>
      <c r="E150">
        <v>25</v>
      </c>
      <c r="F150">
        <v>3</v>
      </c>
      <c r="G150">
        <v>0.05</v>
      </c>
      <c r="H150">
        <f t="shared" si="4"/>
        <v>1.9230769230769232E-2</v>
      </c>
      <c r="I150">
        <f t="shared" si="5"/>
        <v>9.7622627394307196E-4</v>
      </c>
    </row>
    <row r="151" spans="1:9">
      <c r="A151" t="s">
        <v>3764</v>
      </c>
      <c r="B151">
        <v>1</v>
      </c>
      <c r="C151" t="s">
        <v>3765</v>
      </c>
      <c r="D151">
        <v>521</v>
      </c>
      <c r="E151">
        <v>10.9</v>
      </c>
      <c r="F151">
        <v>4</v>
      </c>
      <c r="G151">
        <v>7.0000000000000007E-2</v>
      </c>
      <c r="H151">
        <f t="shared" si="4"/>
        <v>7.677543186180422E-3</v>
      </c>
      <c r="I151">
        <f t="shared" si="5"/>
        <v>3.8974100763946055E-4</v>
      </c>
    </row>
    <row r="152" spans="1:9">
      <c r="A152" t="s">
        <v>3766</v>
      </c>
      <c r="B152">
        <v>1</v>
      </c>
      <c r="C152" t="s">
        <v>3767</v>
      </c>
      <c r="D152">
        <v>446</v>
      </c>
      <c r="E152">
        <v>28.7</v>
      </c>
      <c r="F152">
        <v>15</v>
      </c>
      <c r="G152">
        <v>0.22</v>
      </c>
      <c r="H152">
        <f t="shared" si="4"/>
        <v>3.3632286995515695E-2</v>
      </c>
      <c r="I152">
        <f t="shared" si="5"/>
        <v>1.7073015553264487E-3</v>
      </c>
    </row>
    <row r="153" spans="1:9">
      <c r="A153" t="s">
        <v>3768</v>
      </c>
      <c r="B153">
        <v>1</v>
      </c>
      <c r="C153" t="s">
        <v>3769</v>
      </c>
      <c r="D153">
        <v>132</v>
      </c>
      <c r="E153">
        <v>29.5</v>
      </c>
      <c r="F153">
        <v>7</v>
      </c>
      <c r="G153">
        <v>0.1</v>
      </c>
      <c r="H153">
        <f t="shared" si="4"/>
        <v>5.3030303030303032E-2</v>
      </c>
      <c r="I153">
        <f t="shared" si="5"/>
        <v>2.6920179069339256E-3</v>
      </c>
    </row>
    <row r="154" spans="1:9">
      <c r="A154" t="s">
        <v>3770</v>
      </c>
      <c r="B154">
        <v>1</v>
      </c>
      <c r="C154" t="s">
        <v>3771</v>
      </c>
      <c r="D154">
        <v>136</v>
      </c>
      <c r="E154">
        <v>22.8</v>
      </c>
      <c r="F154">
        <v>5</v>
      </c>
      <c r="G154">
        <v>0.04</v>
      </c>
      <c r="H154">
        <f t="shared" si="4"/>
        <v>3.6764705882352942E-2</v>
      </c>
      <c r="I154">
        <f t="shared" si="5"/>
        <v>1.8663149354794023E-3</v>
      </c>
    </row>
    <row r="155" spans="1:9">
      <c r="A155" t="s">
        <v>3772</v>
      </c>
      <c r="B155">
        <v>1</v>
      </c>
      <c r="C155" t="s">
        <v>3773</v>
      </c>
      <c r="D155">
        <v>148</v>
      </c>
      <c r="E155">
        <v>35.1</v>
      </c>
      <c r="F155">
        <v>17</v>
      </c>
      <c r="G155">
        <v>0.28999999999999998</v>
      </c>
      <c r="H155">
        <f t="shared" si="4"/>
        <v>0.11486486486486487</v>
      </c>
      <c r="I155">
        <f t="shared" si="5"/>
        <v>5.8309731497680787E-3</v>
      </c>
    </row>
    <row r="156" spans="1:9">
      <c r="A156" t="s">
        <v>3774</v>
      </c>
      <c r="B156">
        <v>1</v>
      </c>
      <c r="C156" t="s">
        <v>3775</v>
      </c>
      <c r="D156">
        <v>828</v>
      </c>
      <c r="E156">
        <v>21.3</v>
      </c>
      <c r="F156">
        <v>19</v>
      </c>
      <c r="G156">
        <v>0.27</v>
      </c>
      <c r="H156">
        <f t="shared" si="4"/>
        <v>2.2946859903381644E-2</v>
      </c>
      <c r="I156">
        <f t="shared" si="5"/>
        <v>1.164869032192941E-3</v>
      </c>
    </row>
    <row r="157" spans="1:9">
      <c r="A157" t="s">
        <v>3776</v>
      </c>
      <c r="B157">
        <v>1</v>
      </c>
      <c r="C157" t="s">
        <v>3777</v>
      </c>
      <c r="D157">
        <v>301</v>
      </c>
      <c r="E157">
        <v>7</v>
      </c>
      <c r="F157">
        <v>2</v>
      </c>
      <c r="G157">
        <v>0.03</v>
      </c>
      <c r="H157">
        <f t="shared" si="4"/>
        <v>6.6445182724252493E-3</v>
      </c>
      <c r="I157">
        <f t="shared" si="5"/>
        <v>3.3730077239229066E-4</v>
      </c>
    </row>
    <row r="158" spans="1:9">
      <c r="A158" t="s">
        <v>3778</v>
      </c>
      <c r="B158">
        <v>1</v>
      </c>
      <c r="C158" t="s">
        <v>3779</v>
      </c>
      <c r="D158">
        <v>1616</v>
      </c>
      <c r="E158">
        <v>5.3</v>
      </c>
      <c r="F158">
        <v>4</v>
      </c>
      <c r="G158">
        <v>7.0000000000000007E-2</v>
      </c>
      <c r="H158">
        <f t="shared" si="4"/>
        <v>2.4752475247524753E-3</v>
      </c>
      <c r="I158">
        <f t="shared" si="5"/>
        <v>1.2565288674514787E-4</v>
      </c>
    </row>
    <row r="159" spans="1:9">
      <c r="A159" t="s">
        <v>3780</v>
      </c>
      <c r="B159">
        <v>1</v>
      </c>
      <c r="C159" t="s">
        <v>3781</v>
      </c>
      <c r="D159">
        <v>184</v>
      </c>
      <c r="E159">
        <v>52.7</v>
      </c>
      <c r="F159">
        <v>8</v>
      </c>
      <c r="G159">
        <v>0.13</v>
      </c>
      <c r="H159">
        <f t="shared" si="4"/>
        <v>4.3478260869565216E-2</v>
      </c>
      <c r="I159">
        <f t="shared" si="5"/>
        <v>2.2071202715234668E-3</v>
      </c>
    </row>
    <row r="160" spans="1:9">
      <c r="A160" t="s">
        <v>3782</v>
      </c>
      <c r="B160">
        <v>0.98950000000000005</v>
      </c>
      <c r="C160" t="s">
        <v>3783</v>
      </c>
      <c r="D160">
        <v>128</v>
      </c>
      <c r="E160">
        <v>9.4</v>
      </c>
      <c r="F160">
        <v>1</v>
      </c>
      <c r="G160">
        <v>0.02</v>
      </c>
      <c r="H160">
        <f t="shared" si="4"/>
        <v>7.8125E-3</v>
      </c>
      <c r="I160">
        <f t="shared" si="5"/>
        <v>3.9659192378937297E-4</v>
      </c>
    </row>
    <row r="161" spans="1:9">
      <c r="A161" t="s">
        <v>3784</v>
      </c>
      <c r="B161">
        <v>1</v>
      </c>
      <c r="C161" t="s">
        <v>3785</v>
      </c>
      <c r="D161">
        <v>1447</v>
      </c>
      <c r="E161">
        <v>4</v>
      </c>
      <c r="F161">
        <v>3</v>
      </c>
      <c r="G161">
        <v>0.05</v>
      </c>
      <c r="H161">
        <f t="shared" si="4"/>
        <v>2.0732550103662751E-3</v>
      </c>
      <c r="I161">
        <f t="shared" si="5"/>
        <v>1.0524623271259103E-4</v>
      </c>
    </row>
    <row r="162" spans="1:9">
      <c r="A162" t="s">
        <v>3786</v>
      </c>
      <c r="B162">
        <v>1</v>
      </c>
      <c r="C162" t="s">
        <v>3787</v>
      </c>
      <c r="D162">
        <v>786</v>
      </c>
      <c r="E162">
        <v>5.2</v>
      </c>
      <c r="F162">
        <v>5</v>
      </c>
      <c r="G162">
        <v>0.08</v>
      </c>
      <c r="H162">
        <f t="shared" si="4"/>
        <v>6.3613231552162846E-3</v>
      </c>
      <c r="I162">
        <f t="shared" si="5"/>
        <v>3.2292472166055812E-4</v>
      </c>
    </row>
    <row r="163" spans="1:9">
      <c r="A163" t="s">
        <v>3788</v>
      </c>
      <c r="B163">
        <v>1</v>
      </c>
      <c r="C163" t="s">
        <v>3789</v>
      </c>
      <c r="D163">
        <v>493</v>
      </c>
      <c r="E163">
        <v>14.4</v>
      </c>
      <c r="F163">
        <v>5</v>
      </c>
      <c r="G163">
        <v>0.09</v>
      </c>
      <c r="H163">
        <f t="shared" si="4"/>
        <v>1.0141987829614604E-2</v>
      </c>
      <c r="I163">
        <f t="shared" si="5"/>
        <v>5.1484549944259372E-4</v>
      </c>
    </row>
    <row r="164" spans="1:9">
      <c r="A164" t="s">
        <v>3790</v>
      </c>
      <c r="B164">
        <v>1</v>
      </c>
      <c r="C164" t="s">
        <v>3791</v>
      </c>
      <c r="D164">
        <v>2719</v>
      </c>
      <c r="E164">
        <v>4.5</v>
      </c>
      <c r="F164">
        <v>7</v>
      </c>
      <c r="G164">
        <v>0.12</v>
      </c>
      <c r="H164">
        <f t="shared" si="4"/>
        <v>2.5744759102611253E-3</v>
      </c>
      <c r="I164">
        <f t="shared" si="5"/>
        <v>1.3069009331198166E-4</v>
      </c>
    </row>
    <row r="165" spans="1:9">
      <c r="A165" t="s">
        <v>3792</v>
      </c>
      <c r="B165">
        <v>1</v>
      </c>
      <c r="C165" t="s">
        <v>3793</v>
      </c>
      <c r="D165">
        <v>511</v>
      </c>
      <c r="E165">
        <v>30.3</v>
      </c>
      <c r="F165">
        <v>16</v>
      </c>
      <c r="G165">
        <v>0.27</v>
      </c>
      <c r="H165">
        <f t="shared" si="4"/>
        <v>3.131115459882583E-2</v>
      </c>
      <c r="I165">
        <f t="shared" si="5"/>
        <v>1.5894721329170955E-3</v>
      </c>
    </row>
    <row r="166" spans="1:9">
      <c r="A166" t="s">
        <v>3794</v>
      </c>
      <c r="B166">
        <v>1</v>
      </c>
      <c r="C166" t="s">
        <v>3795</v>
      </c>
      <c r="D166">
        <v>189</v>
      </c>
      <c r="E166">
        <v>15.3</v>
      </c>
      <c r="F166">
        <v>3</v>
      </c>
      <c r="G166">
        <v>0.05</v>
      </c>
      <c r="H166">
        <f t="shared" si="4"/>
        <v>1.5873015873015872E-2</v>
      </c>
      <c r="I166">
        <f t="shared" si="5"/>
        <v>8.0577406738158316E-4</v>
      </c>
    </row>
    <row r="167" spans="1:9">
      <c r="A167" t="s">
        <v>3796</v>
      </c>
      <c r="B167">
        <v>0.99829999999999997</v>
      </c>
      <c r="C167" t="s">
        <v>3797</v>
      </c>
      <c r="D167">
        <v>1147</v>
      </c>
      <c r="E167">
        <v>2.7</v>
      </c>
      <c r="F167">
        <v>2</v>
      </c>
      <c r="G167">
        <v>0.02</v>
      </c>
      <c r="H167">
        <f t="shared" si="4"/>
        <v>1.7436791630340018E-3</v>
      </c>
      <c r="I167">
        <f t="shared" si="5"/>
        <v>8.8515721438604605E-5</v>
      </c>
    </row>
    <row r="168" spans="1:9">
      <c r="A168" t="s">
        <v>3798</v>
      </c>
      <c r="B168">
        <v>0.93079999999999996</v>
      </c>
      <c r="C168" t="s">
        <v>3799</v>
      </c>
      <c r="D168">
        <v>997</v>
      </c>
      <c r="E168">
        <v>1.5</v>
      </c>
      <c r="F168">
        <v>1</v>
      </c>
      <c r="G168">
        <v>0.02</v>
      </c>
      <c r="H168">
        <f t="shared" si="4"/>
        <v>1.0030090270812437E-3</v>
      </c>
      <c r="I168">
        <f t="shared" si="5"/>
        <v>5.0916515792416995E-5</v>
      </c>
    </row>
    <row r="169" spans="1:9">
      <c r="A169" t="s">
        <v>3800</v>
      </c>
      <c r="B169">
        <v>0.98950000000000005</v>
      </c>
      <c r="C169" t="s">
        <v>3801</v>
      </c>
      <c r="D169">
        <v>3072</v>
      </c>
      <c r="E169">
        <v>0.6</v>
      </c>
      <c r="F169">
        <v>1</v>
      </c>
      <c r="G169">
        <v>0.02</v>
      </c>
      <c r="H169">
        <f t="shared" si="4"/>
        <v>3.2552083333333332E-4</v>
      </c>
      <c r="I169">
        <f t="shared" si="5"/>
        <v>1.6524663491223873E-5</v>
      </c>
    </row>
    <row r="170" spans="1:9">
      <c r="A170" t="s">
        <v>3802</v>
      </c>
      <c r="B170">
        <v>0.97219999999999995</v>
      </c>
      <c r="C170" t="s">
        <v>3803</v>
      </c>
      <c r="D170">
        <v>391</v>
      </c>
      <c r="E170">
        <v>2</v>
      </c>
      <c r="F170">
        <v>1</v>
      </c>
      <c r="G170">
        <v>0.02</v>
      </c>
      <c r="H170">
        <f t="shared" si="4"/>
        <v>2.5575447570332483E-3</v>
      </c>
      <c r="I170">
        <f t="shared" si="5"/>
        <v>1.2983060420726278E-4</v>
      </c>
    </row>
    <row r="171" spans="1:9">
      <c r="A171" t="s">
        <v>3804</v>
      </c>
      <c r="B171">
        <v>0.98540000000000005</v>
      </c>
      <c r="C171" t="s">
        <v>3805</v>
      </c>
      <c r="D171">
        <v>780</v>
      </c>
      <c r="E171">
        <v>1.2</v>
      </c>
      <c r="F171">
        <v>1</v>
      </c>
      <c r="G171">
        <v>0.02</v>
      </c>
      <c r="H171">
        <f t="shared" si="4"/>
        <v>1.2820512820512821E-3</v>
      </c>
      <c r="I171">
        <f t="shared" si="5"/>
        <v>6.5081751596204798E-5</v>
      </c>
    </row>
    <row r="172" spans="1:9">
      <c r="A172" t="s">
        <v>3806</v>
      </c>
      <c r="B172">
        <v>0.98240000000000005</v>
      </c>
      <c r="C172" t="s">
        <v>3807</v>
      </c>
      <c r="D172">
        <v>606</v>
      </c>
      <c r="E172">
        <v>2</v>
      </c>
      <c r="F172">
        <v>2</v>
      </c>
      <c r="G172">
        <v>0.02</v>
      </c>
      <c r="H172">
        <f t="shared" si="4"/>
        <v>3.3003300330033004E-3</v>
      </c>
      <c r="I172">
        <f t="shared" si="5"/>
        <v>1.6753718232686383E-4</v>
      </c>
    </row>
    <row r="173" spans="1:9">
      <c r="A173" t="s">
        <v>3808</v>
      </c>
      <c r="B173">
        <v>1</v>
      </c>
      <c r="C173" t="s">
        <v>3809</v>
      </c>
      <c r="D173">
        <v>259</v>
      </c>
      <c r="E173">
        <v>21.2</v>
      </c>
      <c r="F173">
        <v>4</v>
      </c>
      <c r="G173">
        <v>7.0000000000000007E-2</v>
      </c>
      <c r="H173">
        <f t="shared" si="4"/>
        <v>1.5444015444015444E-2</v>
      </c>
      <c r="I173">
        <f t="shared" si="5"/>
        <v>7.8399638988478366E-4</v>
      </c>
    </row>
    <row r="174" spans="1:9">
      <c r="A174" t="s">
        <v>3810</v>
      </c>
      <c r="B174">
        <v>1</v>
      </c>
      <c r="C174" t="s">
        <v>3811</v>
      </c>
      <c r="D174">
        <v>6753</v>
      </c>
      <c r="E174">
        <v>0.5</v>
      </c>
      <c r="F174">
        <v>3</v>
      </c>
      <c r="G174">
        <v>0.05</v>
      </c>
      <c r="H174">
        <f t="shared" si="4"/>
        <v>4.4424700133274098E-4</v>
      </c>
      <c r="I174">
        <f t="shared" si="5"/>
        <v>2.2551650930715123E-5</v>
      </c>
    </row>
    <row r="175" spans="1:9">
      <c r="A175" t="s">
        <v>3812</v>
      </c>
      <c r="B175">
        <v>1</v>
      </c>
      <c r="C175" t="s">
        <v>3813</v>
      </c>
      <c r="D175">
        <v>1129</v>
      </c>
      <c r="E175">
        <v>5.5</v>
      </c>
      <c r="F175">
        <v>5</v>
      </c>
      <c r="G175">
        <v>0.09</v>
      </c>
      <c r="H175">
        <f t="shared" si="4"/>
        <v>4.4286979627989375E-3</v>
      </c>
      <c r="I175">
        <f t="shared" si="5"/>
        <v>2.2481738815340898E-4</v>
      </c>
    </row>
    <row r="176" spans="1:9">
      <c r="A176" t="s">
        <v>3814</v>
      </c>
      <c r="B176">
        <v>0.98950000000000005</v>
      </c>
      <c r="C176" t="s">
        <v>3815</v>
      </c>
      <c r="D176">
        <v>123</v>
      </c>
      <c r="E176">
        <v>13</v>
      </c>
      <c r="F176">
        <v>1</v>
      </c>
      <c r="G176">
        <v>0.02</v>
      </c>
      <c r="H176">
        <f t="shared" si="4"/>
        <v>8.130081300813009E-3</v>
      </c>
      <c r="I176">
        <f t="shared" si="5"/>
        <v>4.127135467076402E-4</v>
      </c>
    </row>
    <row r="177" spans="1:9">
      <c r="A177" t="s">
        <v>3816</v>
      </c>
      <c r="B177">
        <v>0.91890000000000005</v>
      </c>
      <c r="C177" t="s">
        <v>3817</v>
      </c>
      <c r="D177">
        <v>253</v>
      </c>
      <c r="E177">
        <v>4.3</v>
      </c>
      <c r="F177">
        <v>1</v>
      </c>
      <c r="G177">
        <v>0.02</v>
      </c>
      <c r="H177">
        <f t="shared" si="4"/>
        <v>3.952569169960474E-3</v>
      </c>
      <c r="I177">
        <f t="shared" si="5"/>
        <v>2.0064729741122426E-4</v>
      </c>
    </row>
    <row r="178" spans="1:9">
      <c r="A178" t="s">
        <v>3818</v>
      </c>
      <c r="B178">
        <v>1</v>
      </c>
      <c r="C178" t="s">
        <v>3819</v>
      </c>
      <c r="D178">
        <v>2299</v>
      </c>
      <c r="E178">
        <v>4.8</v>
      </c>
      <c r="F178">
        <v>10</v>
      </c>
      <c r="G178">
        <v>0.16</v>
      </c>
      <c r="H178">
        <f t="shared" si="4"/>
        <v>4.3497172683775558E-3</v>
      </c>
      <c r="I178">
        <f t="shared" si="5"/>
        <v>2.2080803064393104E-4</v>
      </c>
    </row>
    <row r="179" spans="1:9">
      <c r="A179" t="s">
        <v>3820</v>
      </c>
      <c r="B179">
        <v>0.99790000000000001</v>
      </c>
      <c r="C179" t="s">
        <v>3821</v>
      </c>
      <c r="D179">
        <v>4358</v>
      </c>
      <c r="E179">
        <v>0.5</v>
      </c>
      <c r="F179">
        <v>1</v>
      </c>
      <c r="G179">
        <v>0.02</v>
      </c>
      <c r="H179">
        <f t="shared" si="4"/>
        <v>2.2946305644791189E-4</v>
      </c>
      <c r="I179">
        <f t="shared" si="5"/>
        <v>1.1648408959394158E-5</v>
      </c>
    </row>
    <row r="180" spans="1:9">
      <c r="A180" t="s">
        <v>3822</v>
      </c>
      <c r="B180">
        <v>1</v>
      </c>
      <c r="C180" t="s">
        <v>3823</v>
      </c>
      <c r="D180">
        <v>1852</v>
      </c>
      <c r="E180">
        <v>3.4</v>
      </c>
      <c r="F180">
        <v>3</v>
      </c>
      <c r="G180">
        <v>0.04</v>
      </c>
      <c r="H180">
        <f t="shared" si="4"/>
        <v>1.6198704103671706E-3</v>
      </c>
      <c r="I180">
        <f t="shared" si="5"/>
        <v>8.2230722859135644E-5</v>
      </c>
    </row>
    <row r="181" spans="1:9">
      <c r="A181" t="s">
        <v>3824</v>
      </c>
      <c r="B181">
        <v>1</v>
      </c>
      <c r="C181" t="s">
        <v>3825</v>
      </c>
      <c r="D181">
        <v>3893</v>
      </c>
      <c r="E181">
        <v>3.3</v>
      </c>
      <c r="F181">
        <v>10</v>
      </c>
      <c r="G181">
        <v>0.15</v>
      </c>
      <c r="H181">
        <f t="shared" si="4"/>
        <v>2.5687130747495505E-3</v>
      </c>
      <c r="I181">
        <f t="shared" si="5"/>
        <v>1.3039755007716348E-4</v>
      </c>
    </row>
    <row r="182" spans="1:9">
      <c r="A182" t="s">
        <v>3826</v>
      </c>
      <c r="B182">
        <v>1</v>
      </c>
      <c r="C182" t="s">
        <v>3827</v>
      </c>
      <c r="D182">
        <v>821</v>
      </c>
      <c r="E182">
        <v>4.4000000000000004</v>
      </c>
      <c r="F182">
        <v>4</v>
      </c>
      <c r="G182">
        <v>0.06</v>
      </c>
      <c r="H182">
        <f t="shared" si="4"/>
        <v>4.8721071863580996E-3</v>
      </c>
      <c r="I182">
        <f t="shared" si="5"/>
        <v>2.4732651032906083E-4</v>
      </c>
    </row>
    <row r="183" spans="1:9">
      <c r="A183" t="s">
        <v>3828</v>
      </c>
      <c r="B183">
        <v>1</v>
      </c>
      <c r="C183" t="s">
        <v>3829</v>
      </c>
      <c r="D183">
        <v>54</v>
      </c>
      <c r="E183">
        <v>35.200000000000003</v>
      </c>
      <c r="F183">
        <v>5</v>
      </c>
      <c r="G183">
        <v>7.0000000000000007E-2</v>
      </c>
      <c r="H183">
        <f t="shared" si="4"/>
        <v>9.2592592592592587E-2</v>
      </c>
      <c r="I183">
        <f t="shared" si="5"/>
        <v>4.7003487263925685E-3</v>
      </c>
    </row>
    <row r="184" spans="1:9">
      <c r="A184" t="s">
        <v>3830</v>
      </c>
      <c r="B184">
        <v>1</v>
      </c>
      <c r="C184" t="s">
        <v>3831</v>
      </c>
      <c r="D184">
        <v>1229</v>
      </c>
      <c r="E184">
        <v>1.6</v>
      </c>
      <c r="F184">
        <v>2</v>
      </c>
      <c r="G184">
        <v>0.03</v>
      </c>
      <c r="H184">
        <f t="shared" si="4"/>
        <v>1.6273393002441008E-3</v>
      </c>
      <c r="I184">
        <f t="shared" si="5"/>
        <v>8.2609871838958078E-5</v>
      </c>
    </row>
    <row r="185" spans="1:9">
      <c r="A185" t="s">
        <v>3832</v>
      </c>
      <c r="B185">
        <v>0.98950000000000005</v>
      </c>
      <c r="C185" t="s">
        <v>3833</v>
      </c>
      <c r="D185">
        <v>118</v>
      </c>
      <c r="E185">
        <v>17.8</v>
      </c>
      <c r="F185">
        <v>1</v>
      </c>
      <c r="G185">
        <v>0.02</v>
      </c>
      <c r="H185">
        <f t="shared" si="4"/>
        <v>8.4745762711864406E-3</v>
      </c>
      <c r="I185">
        <f t="shared" si="5"/>
        <v>4.30201408856269E-4</v>
      </c>
    </row>
    <row r="186" spans="1:9">
      <c r="A186" t="s">
        <v>3834</v>
      </c>
      <c r="B186">
        <v>1</v>
      </c>
      <c r="C186" t="s">
        <v>3835</v>
      </c>
      <c r="D186">
        <v>92</v>
      </c>
      <c r="E186">
        <v>13</v>
      </c>
      <c r="F186">
        <v>5</v>
      </c>
      <c r="G186">
        <v>0.08</v>
      </c>
      <c r="H186">
        <f t="shared" si="4"/>
        <v>5.434782608695652E-2</v>
      </c>
      <c r="I186">
        <f t="shared" si="5"/>
        <v>2.7589003394043335E-3</v>
      </c>
    </row>
    <row r="187" spans="1:9">
      <c r="A187" t="s">
        <v>3836</v>
      </c>
      <c r="B187">
        <v>1</v>
      </c>
      <c r="C187" t="s">
        <v>3837</v>
      </c>
      <c r="D187">
        <v>1706</v>
      </c>
      <c r="E187">
        <v>3.1</v>
      </c>
      <c r="F187">
        <v>4</v>
      </c>
      <c r="G187">
        <v>7.0000000000000007E-2</v>
      </c>
      <c r="H187">
        <f t="shared" si="4"/>
        <v>2.3446658851113715E-3</v>
      </c>
      <c r="I187">
        <f t="shared" si="5"/>
        <v>1.1902407091451286E-4</v>
      </c>
    </row>
    <row r="188" spans="1:9">
      <c r="A188" t="s">
        <v>3838</v>
      </c>
      <c r="B188">
        <v>1</v>
      </c>
      <c r="C188" t="s">
        <v>3839</v>
      </c>
      <c r="D188">
        <v>259</v>
      </c>
      <c r="E188">
        <v>22.8</v>
      </c>
      <c r="F188">
        <v>5</v>
      </c>
      <c r="G188">
        <v>0.06</v>
      </c>
      <c r="H188">
        <f t="shared" si="4"/>
        <v>1.9305019305019305E-2</v>
      </c>
      <c r="I188">
        <f t="shared" si="5"/>
        <v>9.7999548735597957E-4</v>
      </c>
    </row>
    <row r="189" spans="1:9">
      <c r="A189" t="s">
        <v>3840</v>
      </c>
      <c r="B189">
        <v>1</v>
      </c>
      <c r="C189" t="s">
        <v>3841</v>
      </c>
      <c r="D189">
        <v>745</v>
      </c>
      <c r="E189">
        <v>34.1</v>
      </c>
      <c r="F189">
        <v>27</v>
      </c>
      <c r="G189">
        <v>0.46</v>
      </c>
      <c r="H189">
        <f t="shared" si="4"/>
        <v>3.6241610738255034E-2</v>
      </c>
      <c r="I189">
        <f t="shared" si="5"/>
        <v>1.8397606558605006E-3</v>
      </c>
    </row>
    <row r="190" spans="1:9">
      <c r="A190" t="s">
        <v>3842</v>
      </c>
      <c r="B190">
        <v>1</v>
      </c>
      <c r="C190" t="s">
        <v>3843</v>
      </c>
      <c r="D190">
        <v>912</v>
      </c>
      <c r="E190">
        <v>12.2</v>
      </c>
      <c r="F190">
        <v>12</v>
      </c>
      <c r="G190">
        <v>0.2</v>
      </c>
      <c r="H190">
        <f t="shared" si="4"/>
        <v>1.3157894736842105E-2</v>
      </c>
      <c r="I190">
        <f t="shared" si="5"/>
        <v>6.6794429269789127E-4</v>
      </c>
    </row>
    <row r="191" spans="1:9">
      <c r="A191" t="s">
        <v>3844</v>
      </c>
      <c r="B191">
        <v>1</v>
      </c>
      <c r="C191" t="s">
        <v>3845</v>
      </c>
      <c r="D191">
        <v>873</v>
      </c>
      <c r="E191">
        <v>23.8</v>
      </c>
      <c r="F191">
        <v>15</v>
      </c>
      <c r="G191">
        <v>0.24</v>
      </c>
      <c r="H191">
        <f t="shared" si="4"/>
        <v>1.7182130584192441E-2</v>
      </c>
      <c r="I191">
        <f t="shared" si="5"/>
        <v>8.7222966056769318E-4</v>
      </c>
    </row>
    <row r="192" spans="1:9">
      <c r="A192" t="s">
        <v>3846</v>
      </c>
      <c r="B192">
        <v>0.96530000000000005</v>
      </c>
      <c r="C192" t="s">
        <v>3847</v>
      </c>
      <c r="D192">
        <v>1281</v>
      </c>
      <c r="E192">
        <v>1.2</v>
      </c>
      <c r="F192">
        <v>1</v>
      </c>
      <c r="G192">
        <v>0.02</v>
      </c>
      <c r="H192">
        <f t="shared" si="4"/>
        <v>7.8064012490241998E-4</v>
      </c>
      <c r="I192">
        <f t="shared" si="5"/>
        <v>3.9628232822045078E-5</v>
      </c>
    </row>
    <row r="193" spans="1:9">
      <c r="A193" t="s">
        <v>3848</v>
      </c>
      <c r="B193">
        <v>1</v>
      </c>
      <c r="C193" t="s">
        <v>3849</v>
      </c>
      <c r="D193">
        <v>150</v>
      </c>
      <c r="E193">
        <v>22</v>
      </c>
      <c r="F193">
        <v>10</v>
      </c>
      <c r="G193">
        <v>0.16</v>
      </c>
      <c r="H193">
        <f t="shared" si="4"/>
        <v>6.6666666666666666E-2</v>
      </c>
      <c r="I193">
        <f t="shared" si="5"/>
        <v>3.3842510830026495E-3</v>
      </c>
    </row>
    <row r="194" spans="1:9">
      <c r="A194" t="s">
        <v>3850</v>
      </c>
      <c r="B194">
        <v>1</v>
      </c>
      <c r="C194" t="s">
        <v>3851</v>
      </c>
      <c r="D194">
        <v>201</v>
      </c>
      <c r="E194">
        <v>6.5</v>
      </c>
      <c r="F194">
        <v>2</v>
      </c>
      <c r="G194">
        <v>0.03</v>
      </c>
      <c r="H194">
        <f t="shared" ref="H194:H257" si="6">F194/D194</f>
        <v>9.9502487562189053E-3</v>
      </c>
      <c r="I194">
        <f t="shared" ref="I194:I257" si="7">H194/19.69909</f>
        <v>5.0511210194069389E-4</v>
      </c>
    </row>
    <row r="195" spans="1:9">
      <c r="A195" t="s">
        <v>3852</v>
      </c>
      <c r="B195">
        <v>1</v>
      </c>
      <c r="C195" t="s">
        <v>3853</v>
      </c>
      <c r="D195">
        <v>1229</v>
      </c>
      <c r="E195">
        <v>3.2</v>
      </c>
      <c r="F195">
        <v>8</v>
      </c>
      <c r="G195">
        <v>0.08</v>
      </c>
      <c r="H195">
        <f t="shared" si="6"/>
        <v>6.5093572009764034E-3</v>
      </c>
      <c r="I195">
        <f t="shared" si="7"/>
        <v>3.3043948735583231E-4</v>
      </c>
    </row>
    <row r="196" spans="1:9">
      <c r="A196" t="s">
        <v>3854</v>
      </c>
      <c r="B196">
        <v>1</v>
      </c>
      <c r="C196" t="s">
        <v>3855</v>
      </c>
      <c r="D196">
        <v>728</v>
      </c>
      <c r="E196">
        <v>8.1</v>
      </c>
      <c r="F196">
        <v>7</v>
      </c>
      <c r="G196">
        <v>0.12</v>
      </c>
      <c r="H196">
        <f t="shared" si="6"/>
        <v>9.6153846153846159E-3</v>
      </c>
      <c r="I196">
        <f t="shared" si="7"/>
        <v>4.8811313697153598E-4</v>
      </c>
    </row>
    <row r="197" spans="1:9">
      <c r="A197" t="s">
        <v>3856</v>
      </c>
      <c r="B197">
        <v>1</v>
      </c>
      <c r="C197" t="s">
        <v>3857</v>
      </c>
      <c r="D197">
        <v>688</v>
      </c>
      <c r="E197">
        <v>15.3</v>
      </c>
      <c r="F197">
        <v>21</v>
      </c>
      <c r="G197">
        <v>0.36</v>
      </c>
      <c r="H197">
        <f t="shared" si="6"/>
        <v>3.0523255813953487E-2</v>
      </c>
      <c r="I197">
        <f t="shared" si="7"/>
        <v>1.549475423177085E-3</v>
      </c>
    </row>
    <row r="198" spans="1:9">
      <c r="A198" t="s">
        <v>3858</v>
      </c>
      <c r="B198">
        <v>1</v>
      </c>
      <c r="C198" t="s">
        <v>3859</v>
      </c>
      <c r="D198">
        <v>123</v>
      </c>
      <c r="E198">
        <v>39</v>
      </c>
      <c r="F198">
        <v>8</v>
      </c>
      <c r="G198">
        <v>0.12</v>
      </c>
      <c r="H198">
        <f t="shared" si="6"/>
        <v>6.5040650406504072E-2</v>
      </c>
      <c r="I198">
        <f t="shared" si="7"/>
        <v>3.3017083736611216E-3</v>
      </c>
    </row>
    <row r="199" spans="1:9">
      <c r="A199" t="s">
        <v>3860</v>
      </c>
      <c r="B199">
        <v>0.98850000000000005</v>
      </c>
      <c r="C199" t="s">
        <v>3861</v>
      </c>
      <c r="D199">
        <v>403</v>
      </c>
      <c r="E199">
        <v>3</v>
      </c>
      <c r="F199">
        <v>1</v>
      </c>
      <c r="G199">
        <v>0.02</v>
      </c>
      <c r="H199">
        <f t="shared" si="6"/>
        <v>2.4813895781637717E-3</v>
      </c>
      <c r="I199">
        <f t="shared" si="7"/>
        <v>1.2596468050878347E-4</v>
      </c>
    </row>
    <row r="200" spans="1:9">
      <c r="A200" t="s">
        <v>3862</v>
      </c>
      <c r="B200">
        <v>0.99990000000000001</v>
      </c>
      <c r="C200" t="s">
        <v>3863</v>
      </c>
      <c r="D200">
        <v>754</v>
      </c>
      <c r="E200">
        <v>2.8</v>
      </c>
      <c r="F200">
        <v>2</v>
      </c>
      <c r="G200">
        <v>0.03</v>
      </c>
      <c r="H200">
        <f t="shared" si="6"/>
        <v>2.6525198938992041E-3</v>
      </c>
      <c r="I200">
        <f t="shared" si="7"/>
        <v>1.3465189985421681E-4</v>
      </c>
    </row>
    <row r="201" spans="1:9">
      <c r="A201" t="s">
        <v>3864</v>
      </c>
      <c r="B201">
        <v>1</v>
      </c>
      <c r="C201" t="s">
        <v>3865</v>
      </c>
      <c r="D201">
        <v>1125</v>
      </c>
      <c r="E201">
        <v>3.6</v>
      </c>
      <c r="F201">
        <v>3</v>
      </c>
      <c r="G201">
        <v>0.05</v>
      </c>
      <c r="H201">
        <f t="shared" si="6"/>
        <v>2.6666666666666666E-3</v>
      </c>
      <c r="I201">
        <f t="shared" si="7"/>
        <v>1.3537004332010597E-4</v>
      </c>
    </row>
    <row r="202" spans="1:9">
      <c r="A202" t="s">
        <v>3866</v>
      </c>
      <c r="B202">
        <v>1</v>
      </c>
      <c r="C202" t="s">
        <v>3867</v>
      </c>
      <c r="D202">
        <v>1069</v>
      </c>
      <c r="E202">
        <v>2.8</v>
      </c>
      <c r="F202">
        <v>4</v>
      </c>
      <c r="G202">
        <v>0.06</v>
      </c>
      <c r="H202">
        <f t="shared" si="6"/>
        <v>3.7418147801683817E-3</v>
      </c>
      <c r="I202">
        <f t="shared" si="7"/>
        <v>1.8994861083270248E-4</v>
      </c>
    </row>
    <row r="203" spans="1:9">
      <c r="A203" t="s">
        <v>3868</v>
      </c>
      <c r="B203">
        <v>0.99980000000000002</v>
      </c>
      <c r="C203" t="s">
        <v>3869</v>
      </c>
      <c r="D203">
        <v>539</v>
      </c>
      <c r="E203">
        <v>3.5</v>
      </c>
      <c r="F203">
        <v>2</v>
      </c>
      <c r="G203">
        <v>0.03</v>
      </c>
      <c r="H203">
        <f t="shared" si="6"/>
        <v>3.7105751391465678E-3</v>
      </c>
      <c r="I203">
        <f t="shared" si="7"/>
        <v>1.8836276899829218E-4</v>
      </c>
    </row>
    <row r="204" spans="1:9">
      <c r="A204" t="s">
        <v>3870</v>
      </c>
      <c r="B204">
        <v>1</v>
      </c>
      <c r="C204" t="s">
        <v>3871</v>
      </c>
      <c r="D204">
        <v>173</v>
      </c>
      <c r="E204">
        <v>16.2</v>
      </c>
      <c r="F204">
        <v>5</v>
      </c>
      <c r="G204">
        <v>0.04</v>
      </c>
      <c r="H204">
        <f t="shared" si="6"/>
        <v>2.8901734104046242E-2</v>
      </c>
      <c r="I204">
        <f t="shared" si="7"/>
        <v>1.4671608741340966E-3</v>
      </c>
    </row>
    <row r="205" spans="1:9">
      <c r="A205" t="s">
        <v>3872</v>
      </c>
      <c r="B205">
        <v>1</v>
      </c>
      <c r="C205" t="s">
        <v>3873</v>
      </c>
      <c r="D205">
        <v>137</v>
      </c>
      <c r="E205">
        <v>16.8</v>
      </c>
      <c r="F205">
        <v>3</v>
      </c>
      <c r="G205">
        <v>0.05</v>
      </c>
      <c r="H205">
        <f t="shared" si="6"/>
        <v>2.1897810218978103E-2</v>
      </c>
      <c r="I205">
        <f t="shared" si="7"/>
        <v>1.1116153192344469E-3</v>
      </c>
    </row>
    <row r="206" spans="1:9">
      <c r="A206" t="s">
        <v>3874</v>
      </c>
      <c r="B206">
        <v>0.98850000000000005</v>
      </c>
      <c r="C206" t="s">
        <v>3875</v>
      </c>
      <c r="D206">
        <v>244</v>
      </c>
      <c r="E206">
        <v>4.0999999999999996</v>
      </c>
      <c r="F206">
        <v>1</v>
      </c>
      <c r="G206">
        <v>0.02</v>
      </c>
      <c r="H206">
        <f t="shared" si="6"/>
        <v>4.0983606557377051E-3</v>
      </c>
      <c r="I206">
        <f t="shared" si="7"/>
        <v>2.0804822231573666E-4</v>
      </c>
    </row>
    <row r="207" spans="1:9">
      <c r="A207" t="s">
        <v>3876</v>
      </c>
      <c r="B207">
        <v>1</v>
      </c>
      <c r="C207" t="s">
        <v>3877</v>
      </c>
      <c r="D207">
        <v>899</v>
      </c>
      <c r="E207">
        <v>1.8</v>
      </c>
      <c r="F207">
        <v>2</v>
      </c>
      <c r="G207">
        <v>0.03</v>
      </c>
      <c r="H207">
        <f t="shared" si="6"/>
        <v>2.2246941045606229E-3</v>
      </c>
      <c r="I207">
        <f t="shared" si="7"/>
        <v>1.1293385149063347E-4</v>
      </c>
    </row>
    <row r="208" spans="1:9">
      <c r="A208" t="s">
        <v>3878</v>
      </c>
      <c r="B208">
        <v>0.98950000000000005</v>
      </c>
      <c r="C208" t="s">
        <v>3879</v>
      </c>
      <c r="D208">
        <v>214</v>
      </c>
      <c r="E208">
        <v>6.1</v>
      </c>
      <c r="F208">
        <v>1</v>
      </c>
      <c r="G208">
        <v>0.02</v>
      </c>
      <c r="H208">
        <f t="shared" si="6"/>
        <v>4.6728971962616819E-3</v>
      </c>
      <c r="I208">
        <f t="shared" si="7"/>
        <v>2.3721386095812961E-4</v>
      </c>
    </row>
    <row r="209" spans="1:9">
      <c r="A209" t="s">
        <v>3880</v>
      </c>
      <c r="B209">
        <v>0.87870000000000004</v>
      </c>
      <c r="C209" t="s">
        <v>3881</v>
      </c>
      <c r="D209">
        <v>749</v>
      </c>
      <c r="E209">
        <v>2.5</v>
      </c>
      <c r="F209">
        <v>2</v>
      </c>
      <c r="G209">
        <v>0.02</v>
      </c>
      <c r="H209">
        <f t="shared" si="6"/>
        <v>2.6702269692923898E-3</v>
      </c>
      <c r="I209">
        <f t="shared" si="7"/>
        <v>1.355507776903598E-4</v>
      </c>
    </row>
    <row r="210" spans="1:9">
      <c r="A210" t="s">
        <v>3882</v>
      </c>
      <c r="B210">
        <v>0.98950000000000005</v>
      </c>
      <c r="C210" t="s">
        <v>3883</v>
      </c>
      <c r="D210">
        <v>393</v>
      </c>
      <c r="E210">
        <v>4.5999999999999996</v>
      </c>
      <c r="F210">
        <v>1</v>
      </c>
      <c r="G210">
        <v>0.02</v>
      </c>
      <c r="H210">
        <f t="shared" si="6"/>
        <v>2.5445292620865142E-3</v>
      </c>
      <c r="I210">
        <f t="shared" si="7"/>
        <v>1.2916988866422326E-4</v>
      </c>
    </row>
    <row r="211" spans="1:9">
      <c r="A211" t="s">
        <v>3884</v>
      </c>
      <c r="B211">
        <v>1</v>
      </c>
      <c r="C211" t="s">
        <v>3885</v>
      </c>
      <c r="D211">
        <v>602</v>
      </c>
      <c r="E211">
        <v>14.8</v>
      </c>
      <c r="F211">
        <v>10</v>
      </c>
      <c r="G211">
        <v>0.15</v>
      </c>
      <c r="H211">
        <f t="shared" si="6"/>
        <v>1.6611295681063124E-2</v>
      </c>
      <c r="I211">
        <f t="shared" si="7"/>
        <v>8.4325193098072669E-4</v>
      </c>
    </row>
    <row r="212" spans="1:9">
      <c r="A212" t="s">
        <v>3886</v>
      </c>
      <c r="B212">
        <v>1</v>
      </c>
      <c r="C212" t="s">
        <v>3887</v>
      </c>
      <c r="D212">
        <v>1422</v>
      </c>
      <c r="E212">
        <v>2.7</v>
      </c>
      <c r="F212">
        <v>5</v>
      </c>
      <c r="G212">
        <v>0.06</v>
      </c>
      <c r="H212">
        <f t="shared" si="6"/>
        <v>3.5161744022503515E-3</v>
      </c>
      <c r="I212">
        <f t="shared" si="7"/>
        <v>1.7849425543262919E-4</v>
      </c>
    </row>
    <row r="213" spans="1:9">
      <c r="A213" t="s">
        <v>3888</v>
      </c>
      <c r="B213">
        <v>0.98750000000000004</v>
      </c>
      <c r="C213" t="s">
        <v>3889</v>
      </c>
      <c r="D213">
        <v>2190</v>
      </c>
      <c r="E213">
        <v>0.7</v>
      </c>
      <c r="F213">
        <v>1</v>
      </c>
      <c r="G213">
        <v>0.02</v>
      </c>
      <c r="H213">
        <f t="shared" si="6"/>
        <v>4.5662100456621003E-4</v>
      </c>
      <c r="I213">
        <f t="shared" si="7"/>
        <v>2.3179801938374311E-5</v>
      </c>
    </row>
    <row r="214" spans="1:9">
      <c r="A214" t="s">
        <v>3890</v>
      </c>
      <c r="B214">
        <v>1</v>
      </c>
      <c r="C214" t="s">
        <v>3891</v>
      </c>
      <c r="D214">
        <v>1222</v>
      </c>
      <c r="E214">
        <v>4.0999999999999996</v>
      </c>
      <c r="F214">
        <v>5</v>
      </c>
      <c r="G214">
        <v>0.09</v>
      </c>
      <c r="H214">
        <f t="shared" si="6"/>
        <v>4.0916530278232409E-3</v>
      </c>
      <c r="I214">
        <f t="shared" si="7"/>
        <v>2.0770771786022808E-4</v>
      </c>
    </row>
    <row r="215" spans="1:9">
      <c r="A215" t="s">
        <v>3892</v>
      </c>
      <c r="B215">
        <v>1</v>
      </c>
      <c r="C215" t="s">
        <v>3893</v>
      </c>
      <c r="D215">
        <v>1936</v>
      </c>
      <c r="E215">
        <v>2.9</v>
      </c>
      <c r="F215">
        <v>5</v>
      </c>
      <c r="G215">
        <v>0.08</v>
      </c>
      <c r="H215">
        <f t="shared" si="6"/>
        <v>2.5826446280991736E-3</v>
      </c>
      <c r="I215">
        <f t="shared" si="7"/>
        <v>1.3110476819483405E-4</v>
      </c>
    </row>
    <row r="216" spans="1:9">
      <c r="A216" t="s">
        <v>3894</v>
      </c>
      <c r="B216">
        <v>1</v>
      </c>
      <c r="C216" t="s">
        <v>3895</v>
      </c>
      <c r="D216">
        <v>1003</v>
      </c>
      <c r="E216">
        <v>3.4</v>
      </c>
      <c r="F216">
        <v>3</v>
      </c>
      <c r="G216">
        <v>0.05</v>
      </c>
      <c r="H216">
        <f t="shared" si="6"/>
        <v>2.9910269192422734E-3</v>
      </c>
      <c r="I216">
        <f t="shared" si="7"/>
        <v>1.5183579136103612E-4</v>
      </c>
    </row>
    <row r="217" spans="1:9">
      <c r="A217" t="s">
        <v>3896</v>
      </c>
      <c r="B217">
        <v>0.94179999999999997</v>
      </c>
      <c r="C217" t="s">
        <v>3897</v>
      </c>
      <c r="D217">
        <v>3489</v>
      </c>
      <c r="E217">
        <v>0.5</v>
      </c>
      <c r="F217">
        <v>2</v>
      </c>
      <c r="G217">
        <v>0.03</v>
      </c>
      <c r="H217">
        <f t="shared" si="6"/>
        <v>5.7323015190599027E-4</v>
      </c>
      <c r="I217">
        <f t="shared" si="7"/>
        <v>2.9099321435964312E-5</v>
      </c>
    </row>
    <row r="218" spans="1:9">
      <c r="A218" t="s">
        <v>3898</v>
      </c>
      <c r="B218">
        <v>1</v>
      </c>
      <c r="C218" t="s">
        <v>3899</v>
      </c>
      <c r="D218">
        <v>109</v>
      </c>
      <c r="E218">
        <v>22</v>
      </c>
      <c r="F218">
        <v>2</v>
      </c>
      <c r="G218">
        <v>0.03</v>
      </c>
      <c r="H218">
        <f t="shared" si="6"/>
        <v>1.834862385321101E-2</v>
      </c>
      <c r="I218">
        <f t="shared" si="7"/>
        <v>9.314452522025641E-4</v>
      </c>
    </row>
    <row r="219" spans="1:9">
      <c r="A219" t="s">
        <v>3900</v>
      </c>
      <c r="B219">
        <v>0.97219999999999995</v>
      </c>
      <c r="C219" t="s">
        <v>3901</v>
      </c>
      <c r="D219">
        <v>3183</v>
      </c>
      <c r="E219">
        <v>0.3</v>
      </c>
      <c r="F219">
        <v>1</v>
      </c>
      <c r="G219">
        <v>0.02</v>
      </c>
      <c r="H219">
        <f t="shared" si="6"/>
        <v>3.1416902293433867E-4</v>
      </c>
      <c r="I219">
        <f t="shared" si="7"/>
        <v>1.5948402841671297E-5</v>
      </c>
    </row>
    <row r="220" spans="1:9">
      <c r="A220" t="s">
        <v>3902</v>
      </c>
      <c r="B220">
        <v>0.84189999999999998</v>
      </c>
      <c r="C220" t="s">
        <v>3903</v>
      </c>
      <c r="D220">
        <v>553</v>
      </c>
      <c r="E220">
        <v>1.3</v>
      </c>
      <c r="F220">
        <v>1</v>
      </c>
      <c r="G220">
        <v>0.02</v>
      </c>
      <c r="H220">
        <f t="shared" si="6"/>
        <v>1.8083182640144665E-3</v>
      </c>
      <c r="I220">
        <f t="shared" si="7"/>
        <v>9.1797045651066439E-5</v>
      </c>
    </row>
    <row r="221" spans="1:9">
      <c r="A221" t="s">
        <v>3904</v>
      </c>
      <c r="B221">
        <v>1</v>
      </c>
      <c r="C221" t="s">
        <v>3905</v>
      </c>
      <c r="D221">
        <v>2162</v>
      </c>
      <c r="E221">
        <v>1.9</v>
      </c>
      <c r="F221">
        <v>4</v>
      </c>
      <c r="G221">
        <v>7.0000000000000007E-2</v>
      </c>
      <c r="H221">
        <f t="shared" si="6"/>
        <v>1.8501387604070306E-3</v>
      </c>
      <c r="I221">
        <f t="shared" si="7"/>
        <v>9.3920011554190095E-5</v>
      </c>
    </row>
    <row r="222" spans="1:9">
      <c r="A222" t="s">
        <v>3906</v>
      </c>
      <c r="B222">
        <v>1</v>
      </c>
      <c r="C222" t="s">
        <v>3907</v>
      </c>
      <c r="D222">
        <v>2580</v>
      </c>
      <c r="E222">
        <v>1.8</v>
      </c>
      <c r="F222">
        <v>5</v>
      </c>
      <c r="G222">
        <v>0.08</v>
      </c>
      <c r="H222">
        <f t="shared" si="6"/>
        <v>1.937984496124031E-3</v>
      </c>
      <c r="I222">
        <f t="shared" si="7"/>
        <v>9.8379391947751437E-5</v>
      </c>
    </row>
    <row r="223" spans="1:9">
      <c r="A223" t="s">
        <v>3908</v>
      </c>
      <c r="B223">
        <v>1</v>
      </c>
      <c r="C223" t="s">
        <v>3909</v>
      </c>
      <c r="D223">
        <v>416</v>
      </c>
      <c r="E223">
        <v>14.7</v>
      </c>
      <c r="F223">
        <v>6</v>
      </c>
      <c r="G223">
        <v>0.09</v>
      </c>
      <c r="H223">
        <f t="shared" si="6"/>
        <v>1.4423076923076924E-2</v>
      </c>
      <c r="I223">
        <f t="shared" si="7"/>
        <v>7.3216970545730397E-4</v>
      </c>
    </row>
    <row r="224" spans="1:9">
      <c r="A224" t="s">
        <v>3910</v>
      </c>
      <c r="B224">
        <v>1</v>
      </c>
      <c r="C224" t="s">
        <v>3911</v>
      </c>
      <c r="D224">
        <v>2110</v>
      </c>
      <c r="E224">
        <v>7.9</v>
      </c>
      <c r="F224">
        <v>2</v>
      </c>
      <c r="G224">
        <v>0.04</v>
      </c>
      <c r="H224">
        <f t="shared" si="6"/>
        <v>9.4786729857819908E-4</v>
      </c>
      <c r="I224">
        <f t="shared" si="7"/>
        <v>4.8117313976340987E-5</v>
      </c>
    </row>
    <row r="225" spans="1:9">
      <c r="A225" t="s">
        <v>3912</v>
      </c>
      <c r="B225">
        <v>0.98950000000000005</v>
      </c>
      <c r="C225" t="s">
        <v>3913</v>
      </c>
      <c r="D225">
        <v>1502</v>
      </c>
      <c r="E225">
        <v>0.9</v>
      </c>
      <c r="F225">
        <v>1</v>
      </c>
      <c r="G225">
        <v>0.02</v>
      </c>
      <c r="H225">
        <f t="shared" si="6"/>
        <v>6.6577896138482028E-4</v>
      </c>
      <c r="I225">
        <f t="shared" si="7"/>
        <v>3.3797447566604358E-5</v>
      </c>
    </row>
    <row r="226" spans="1:9">
      <c r="A226" t="s">
        <v>3914</v>
      </c>
      <c r="B226">
        <v>0.84350000000000003</v>
      </c>
      <c r="C226" t="s">
        <v>3915</v>
      </c>
      <c r="D226">
        <v>1219</v>
      </c>
      <c r="E226">
        <v>2.1</v>
      </c>
      <c r="F226">
        <v>1</v>
      </c>
      <c r="G226">
        <v>0.02</v>
      </c>
      <c r="H226">
        <f t="shared" si="6"/>
        <v>8.2034454470877774E-4</v>
      </c>
      <c r="I226">
        <f t="shared" si="7"/>
        <v>4.1643778707989944E-5</v>
      </c>
    </row>
    <row r="227" spans="1:9">
      <c r="A227" t="s">
        <v>3916</v>
      </c>
      <c r="B227">
        <v>1</v>
      </c>
      <c r="C227" t="s">
        <v>3917</v>
      </c>
      <c r="D227">
        <v>1011</v>
      </c>
      <c r="E227">
        <v>15.5</v>
      </c>
      <c r="F227">
        <v>17</v>
      </c>
      <c r="G227">
        <v>0.22</v>
      </c>
      <c r="H227">
        <f t="shared" si="6"/>
        <v>1.6815034619188922E-2</v>
      </c>
      <c r="I227">
        <f t="shared" si="7"/>
        <v>8.5359448681075723E-4</v>
      </c>
    </row>
    <row r="228" spans="1:9">
      <c r="A228" t="s">
        <v>3918</v>
      </c>
      <c r="B228">
        <v>0.98950000000000005</v>
      </c>
      <c r="C228" t="s">
        <v>3919</v>
      </c>
      <c r="D228">
        <v>1397</v>
      </c>
      <c r="E228">
        <v>1.4</v>
      </c>
      <c r="F228">
        <v>1</v>
      </c>
      <c r="G228">
        <v>0.02</v>
      </c>
      <c r="H228">
        <f t="shared" si="6"/>
        <v>7.158196134574087E-4</v>
      </c>
      <c r="I228">
        <f t="shared" si="7"/>
        <v>3.6337699531166602E-5</v>
      </c>
    </row>
    <row r="229" spans="1:9">
      <c r="A229" t="s">
        <v>3920</v>
      </c>
      <c r="B229">
        <v>1</v>
      </c>
      <c r="C229" t="s">
        <v>3921</v>
      </c>
      <c r="D229">
        <v>2577</v>
      </c>
      <c r="E229">
        <v>1.4</v>
      </c>
      <c r="F229">
        <v>3</v>
      </c>
      <c r="G229">
        <v>0.05</v>
      </c>
      <c r="H229">
        <f t="shared" si="6"/>
        <v>1.1641443538998836E-3</v>
      </c>
      <c r="I229">
        <f t="shared" si="7"/>
        <v>5.9096351856856508E-5</v>
      </c>
    </row>
    <row r="230" spans="1:9">
      <c r="A230" t="s">
        <v>3922</v>
      </c>
      <c r="B230">
        <v>1</v>
      </c>
      <c r="C230" t="s">
        <v>3923</v>
      </c>
      <c r="D230">
        <v>220</v>
      </c>
      <c r="E230">
        <v>16.8</v>
      </c>
      <c r="F230">
        <v>2</v>
      </c>
      <c r="G230">
        <v>0.03</v>
      </c>
      <c r="H230">
        <f t="shared" si="6"/>
        <v>9.0909090909090905E-3</v>
      </c>
      <c r="I230">
        <f t="shared" si="7"/>
        <v>4.6148878404581582E-4</v>
      </c>
    </row>
    <row r="231" spans="1:9">
      <c r="A231" t="s">
        <v>3924</v>
      </c>
      <c r="B231">
        <v>0.99780000000000002</v>
      </c>
      <c r="C231" t="s">
        <v>3925</v>
      </c>
      <c r="D231">
        <v>677</v>
      </c>
      <c r="E231">
        <v>4</v>
      </c>
      <c r="F231">
        <v>2</v>
      </c>
      <c r="G231">
        <v>0.03</v>
      </c>
      <c r="H231">
        <f t="shared" si="6"/>
        <v>2.9542097488921715E-3</v>
      </c>
      <c r="I231">
        <f t="shared" si="7"/>
        <v>1.4996681313157975E-4</v>
      </c>
    </row>
    <row r="232" spans="1:9">
      <c r="A232" t="s">
        <v>3926</v>
      </c>
      <c r="B232">
        <v>1</v>
      </c>
      <c r="C232" t="s">
        <v>3927</v>
      </c>
      <c r="D232">
        <v>1245</v>
      </c>
      <c r="E232">
        <v>4.8</v>
      </c>
      <c r="F232">
        <v>4</v>
      </c>
      <c r="G232">
        <v>7.0000000000000007E-2</v>
      </c>
      <c r="H232">
        <f t="shared" si="6"/>
        <v>3.2128514056224901E-3</v>
      </c>
      <c r="I232">
        <f t="shared" si="7"/>
        <v>1.6309643773506746E-4</v>
      </c>
    </row>
    <row r="233" spans="1:9">
      <c r="A233" t="s">
        <v>3928</v>
      </c>
      <c r="B233">
        <v>1</v>
      </c>
      <c r="C233" t="s">
        <v>3929</v>
      </c>
      <c r="D233">
        <v>201</v>
      </c>
      <c r="E233">
        <v>23.9</v>
      </c>
      <c r="F233">
        <v>6</v>
      </c>
      <c r="G233">
        <v>0.1</v>
      </c>
      <c r="H233">
        <f t="shared" si="6"/>
        <v>2.9850746268656716E-2</v>
      </c>
      <c r="I233">
        <f t="shared" si="7"/>
        <v>1.5153363058220818E-3</v>
      </c>
    </row>
    <row r="234" spans="1:9">
      <c r="A234" t="s">
        <v>3930</v>
      </c>
      <c r="B234">
        <v>0.90290000000000004</v>
      </c>
      <c r="C234" t="s">
        <v>3931</v>
      </c>
      <c r="D234">
        <v>481</v>
      </c>
      <c r="E234">
        <v>3.7</v>
      </c>
      <c r="F234">
        <v>2</v>
      </c>
      <c r="G234">
        <v>0.02</v>
      </c>
      <c r="H234">
        <f t="shared" si="6"/>
        <v>4.1580041580041582E-3</v>
      </c>
      <c r="I234">
        <f t="shared" si="7"/>
        <v>2.1107595112282638E-4</v>
      </c>
    </row>
    <row r="235" spans="1:9">
      <c r="A235" t="s">
        <v>3932</v>
      </c>
      <c r="B235">
        <v>0.95350000000000001</v>
      </c>
      <c r="C235" t="s">
        <v>3933</v>
      </c>
      <c r="D235">
        <v>1259</v>
      </c>
      <c r="E235">
        <v>1.2</v>
      </c>
      <c r="F235">
        <v>1</v>
      </c>
      <c r="G235">
        <v>0.02</v>
      </c>
      <c r="H235">
        <f t="shared" si="6"/>
        <v>7.9428117553613975E-4</v>
      </c>
      <c r="I235">
        <f t="shared" si="7"/>
        <v>4.0320703927751978E-5</v>
      </c>
    </row>
    <row r="236" spans="1:9">
      <c r="A236" t="s">
        <v>3934</v>
      </c>
      <c r="B236">
        <v>1</v>
      </c>
      <c r="C236" t="s">
        <v>3935</v>
      </c>
      <c r="D236">
        <v>940</v>
      </c>
      <c r="E236">
        <v>2.6</v>
      </c>
      <c r="F236">
        <v>2</v>
      </c>
      <c r="G236">
        <v>0.03</v>
      </c>
      <c r="H236">
        <f t="shared" si="6"/>
        <v>2.1276595744680851E-3</v>
      </c>
      <c r="I236">
        <f t="shared" si="7"/>
        <v>1.0800801328731861E-4</v>
      </c>
    </row>
    <row r="237" spans="1:9">
      <c r="A237" t="s">
        <v>3936</v>
      </c>
      <c r="B237">
        <v>0.99850000000000005</v>
      </c>
      <c r="C237" t="s">
        <v>3937</v>
      </c>
      <c r="D237">
        <v>941</v>
      </c>
      <c r="E237">
        <v>2.2000000000000002</v>
      </c>
      <c r="F237">
        <v>2</v>
      </c>
      <c r="G237">
        <v>0.03</v>
      </c>
      <c r="H237">
        <f t="shared" si="6"/>
        <v>2.1253985122210413E-3</v>
      </c>
      <c r="I237">
        <f t="shared" si="7"/>
        <v>1.0789323325194419E-4</v>
      </c>
    </row>
    <row r="238" spans="1:9">
      <c r="A238" t="s">
        <v>3938</v>
      </c>
      <c r="B238">
        <v>1</v>
      </c>
      <c r="C238" t="s">
        <v>3939</v>
      </c>
      <c r="D238">
        <v>706</v>
      </c>
      <c r="E238">
        <v>4.5</v>
      </c>
      <c r="F238">
        <v>3</v>
      </c>
      <c r="G238">
        <v>0.05</v>
      </c>
      <c r="H238">
        <f t="shared" si="6"/>
        <v>4.24929178470255E-3</v>
      </c>
      <c r="I238">
        <f t="shared" si="7"/>
        <v>2.1571005486560799E-4</v>
      </c>
    </row>
    <row r="239" spans="1:9">
      <c r="A239" t="s">
        <v>3940</v>
      </c>
      <c r="B239">
        <v>1</v>
      </c>
      <c r="C239" t="s">
        <v>3941</v>
      </c>
      <c r="D239">
        <v>545</v>
      </c>
      <c r="E239">
        <v>5.0999999999999996</v>
      </c>
      <c r="F239">
        <v>3</v>
      </c>
      <c r="G239">
        <v>0.05</v>
      </c>
      <c r="H239">
        <f t="shared" si="6"/>
        <v>5.5045871559633031E-3</v>
      </c>
      <c r="I239">
        <f t="shared" si="7"/>
        <v>2.7943357566076921E-4</v>
      </c>
    </row>
    <row r="240" spans="1:9">
      <c r="A240" t="s">
        <v>3942</v>
      </c>
      <c r="B240">
        <v>1</v>
      </c>
      <c r="C240" t="s">
        <v>3943</v>
      </c>
      <c r="D240">
        <v>958</v>
      </c>
      <c r="E240">
        <v>10.3</v>
      </c>
      <c r="F240">
        <v>12</v>
      </c>
      <c r="G240">
        <v>0.16</v>
      </c>
      <c r="H240">
        <f t="shared" si="6"/>
        <v>1.2526096033402923E-2</v>
      </c>
      <c r="I240">
        <f t="shared" si="7"/>
        <v>6.3587181100258549E-4</v>
      </c>
    </row>
    <row r="241" spans="1:9">
      <c r="A241" t="s">
        <v>3944</v>
      </c>
      <c r="B241">
        <v>0.98950000000000005</v>
      </c>
      <c r="C241" t="s">
        <v>3945</v>
      </c>
      <c r="D241">
        <v>599</v>
      </c>
      <c r="E241">
        <v>2.2000000000000002</v>
      </c>
      <c r="F241">
        <v>1</v>
      </c>
      <c r="G241">
        <v>0.02</v>
      </c>
      <c r="H241">
        <f t="shared" si="6"/>
        <v>1.6694490818030051E-3</v>
      </c>
      <c r="I241">
        <f t="shared" si="7"/>
        <v>8.4747522946643976E-5</v>
      </c>
    </row>
    <row r="242" spans="1:9">
      <c r="A242" t="s">
        <v>3946</v>
      </c>
      <c r="B242">
        <v>1</v>
      </c>
      <c r="C242" t="s">
        <v>3947</v>
      </c>
      <c r="D242">
        <v>315</v>
      </c>
      <c r="E242">
        <v>24.4</v>
      </c>
      <c r="F242">
        <v>13</v>
      </c>
      <c r="G242">
        <v>0.23</v>
      </c>
      <c r="H242">
        <f t="shared" si="6"/>
        <v>4.1269841269841269E-2</v>
      </c>
      <c r="I242">
        <f t="shared" si="7"/>
        <v>2.0950125751921164E-3</v>
      </c>
    </row>
    <row r="243" spans="1:9">
      <c r="A243" t="s">
        <v>3948</v>
      </c>
      <c r="B243">
        <v>1</v>
      </c>
      <c r="C243" t="s">
        <v>3949</v>
      </c>
      <c r="D243">
        <v>659</v>
      </c>
      <c r="E243">
        <v>6.8</v>
      </c>
      <c r="F243">
        <v>3</v>
      </c>
      <c r="G243">
        <v>0.05</v>
      </c>
      <c r="H243">
        <f t="shared" si="6"/>
        <v>4.552352048558422E-3</v>
      </c>
      <c r="I243">
        <f t="shared" si="7"/>
        <v>2.3109453525814753E-4</v>
      </c>
    </row>
    <row r="244" spans="1:9">
      <c r="A244" t="s">
        <v>3950</v>
      </c>
      <c r="B244">
        <v>0.98240000000000005</v>
      </c>
      <c r="C244" t="s">
        <v>3951</v>
      </c>
      <c r="D244">
        <v>268</v>
      </c>
      <c r="E244">
        <v>9.3000000000000007</v>
      </c>
      <c r="F244">
        <v>1</v>
      </c>
      <c r="G244">
        <v>0.02</v>
      </c>
      <c r="H244">
        <f t="shared" si="6"/>
        <v>3.7313432835820895E-3</v>
      </c>
      <c r="I244">
        <f t="shared" si="7"/>
        <v>1.8941703822776022E-4</v>
      </c>
    </row>
    <row r="245" spans="1:9">
      <c r="A245" t="s">
        <v>3952</v>
      </c>
      <c r="B245">
        <v>1</v>
      </c>
      <c r="C245" t="s">
        <v>3953</v>
      </c>
      <c r="D245">
        <v>144</v>
      </c>
      <c r="E245">
        <v>44.4</v>
      </c>
      <c r="F245">
        <v>13</v>
      </c>
      <c r="G245">
        <v>0.21</v>
      </c>
      <c r="H245">
        <f t="shared" si="6"/>
        <v>9.0277777777777776E-2</v>
      </c>
      <c r="I245">
        <f t="shared" si="7"/>
        <v>4.5828400082327542E-3</v>
      </c>
    </row>
    <row r="246" spans="1:9">
      <c r="A246" t="s">
        <v>3954</v>
      </c>
      <c r="B246">
        <v>1</v>
      </c>
      <c r="C246" t="s">
        <v>3955</v>
      </c>
      <c r="D246">
        <v>215</v>
      </c>
      <c r="E246">
        <v>38.1</v>
      </c>
      <c r="F246">
        <v>38</v>
      </c>
      <c r="G246">
        <v>0.57999999999999996</v>
      </c>
      <c r="H246">
        <f t="shared" si="6"/>
        <v>0.17674418604651163</v>
      </c>
      <c r="I246">
        <f t="shared" si="7"/>
        <v>8.972200545634931E-3</v>
      </c>
    </row>
    <row r="247" spans="1:9">
      <c r="A247" t="s">
        <v>3956</v>
      </c>
      <c r="B247">
        <v>1</v>
      </c>
      <c r="C247" t="s">
        <v>3957</v>
      </c>
      <c r="D247">
        <v>248</v>
      </c>
      <c r="E247">
        <v>27.4</v>
      </c>
      <c r="F247">
        <v>16</v>
      </c>
      <c r="G247">
        <v>0.22</v>
      </c>
      <c r="H247">
        <f t="shared" si="6"/>
        <v>6.4516129032258063E-2</v>
      </c>
      <c r="I247">
        <f t="shared" si="7"/>
        <v>3.2750816932283701E-3</v>
      </c>
    </row>
    <row r="248" spans="1:9">
      <c r="A248" t="s">
        <v>3958</v>
      </c>
      <c r="B248">
        <v>1</v>
      </c>
      <c r="C248" t="s">
        <v>3959</v>
      </c>
      <c r="D248">
        <v>1182</v>
      </c>
      <c r="E248">
        <v>5.2</v>
      </c>
      <c r="F248">
        <v>6</v>
      </c>
      <c r="G248">
        <v>0.1</v>
      </c>
      <c r="H248">
        <f t="shared" si="6"/>
        <v>5.076142131979695E-3</v>
      </c>
      <c r="I248">
        <f t="shared" si="7"/>
        <v>2.5768409261441488E-4</v>
      </c>
    </row>
    <row r="249" spans="1:9">
      <c r="A249" t="s">
        <v>3960</v>
      </c>
      <c r="B249">
        <v>0.97219999999999995</v>
      </c>
      <c r="C249" t="s">
        <v>3961</v>
      </c>
      <c r="D249">
        <v>268</v>
      </c>
      <c r="E249">
        <v>7.1</v>
      </c>
      <c r="F249">
        <v>1</v>
      </c>
      <c r="G249">
        <v>0.02</v>
      </c>
      <c r="H249">
        <f t="shared" si="6"/>
        <v>3.7313432835820895E-3</v>
      </c>
      <c r="I249">
        <f t="shared" si="7"/>
        <v>1.8941703822776022E-4</v>
      </c>
    </row>
    <row r="250" spans="1:9">
      <c r="A250" t="s">
        <v>3962</v>
      </c>
      <c r="B250">
        <v>0.95940000000000003</v>
      </c>
      <c r="C250" t="s">
        <v>3963</v>
      </c>
      <c r="D250">
        <v>209</v>
      </c>
      <c r="E250">
        <v>5.7</v>
      </c>
      <c r="F250">
        <v>1</v>
      </c>
      <c r="G250">
        <v>0.02</v>
      </c>
      <c r="H250">
        <f t="shared" si="6"/>
        <v>4.7846889952153108E-3</v>
      </c>
      <c r="I250">
        <f t="shared" si="7"/>
        <v>2.4288883370832411E-4</v>
      </c>
    </row>
    <row r="251" spans="1:9">
      <c r="A251" t="s">
        <v>3964</v>
      </c>
      <c r="B251">
        <v>1</v>
      </c>
      <c r="C251" t="s">
        <v>3965</v>
      </c>
      <c r="D251">
        <v>99</v>
      </c>
      <c r="E251">
        <v>36.4</v>
      </c>
      <c r="F251">
        <v>13</v>
      </c>
      <c r="G251">
        <v>0.21</v>
      </c>
      <c r="H251">
        <f t="shared" si="6"/>
        <v>0.13131313131313133</v>
      </c>
      <c r="I251">
        <f t="shared" si="7"/>
        <v>6.6659491028840069E-3</v>
      </c>
    </row>
    <row r="252" spans="1:9">
      <c r="A252" t="s">
        <v>3966</v>
      </c>
      <c r="B252">
        <v>1</v>
      </c>
      <c r="C252" t="s">
        <v>3967</v>
      </c>
      <c r="D252">
        <v>372</v>
      </c>
      <c r="E252">
        <v>33.299999999999997</v>
      </c>
      <c r="F252">
        <v>13</v>
      </c>
      <c r="G252">
        <v>0.21</v>
      </c>
      <c r="H252">
        <f t="shared" si="6"/>
        <v>3.4946236559139782E-2</v>
      </c>
      <c r="I252">
        <f t="shared" si="7"/>
        <v>1.7740025838320337E-3</v>
      </c>
    </row>
    <row r="253" spans="1:9">
      <c r="A253" t="s">
        <v>3968</v>
      </c>
      <c r="B253">
        <v>1</v>
      </c>
      <c r="C253" t="s">
        <v>3969</v>
      </c>
      <c r="D253">
        <v>262</v>
      </c>
      <c r="E253">
        <v>28.2</v>
      </c>
      <c r="F253">
        <v>11</v>
      </c>
      <c r="G253">
        <v>0.16</v>
      </c>
      <c r="H253">
        <f t="shared" si="6"/>
        <v>4.1984732824427481E-2</v>
      </c>
      <c r="I253">
        <f t="shared" si="7"/>
        <v>2.1313031629596837E-3</v>
      </c>
    </row>
    <row r="254" spans="1:9">
      <c r="A254" t="s">
        <v>3970</v>
      </c>
      <c r="B254">
        <v>1</v>
      </c>
      <c r="C254" t="s">
        <v>3971</v>
      </c>
      <c r="D254">
        <v>677</v>
      </c>
      <c r="E254">
        <v>35.200000000000003</v>
      </c>
      <c r="F254">
        <v>50</v>
      </c>
      <c r="G254">
        <v>0.81</v>
      </c>
      <c r="H254">
        <f t="shared" si="6"/>
        <v>7.3855243722304287E-2</v>
      </c>
      <c r="I254">
        <f t="shared" si="7"/>
        <v>3.7491703282894937E-3</v>
      </c>
    </row>
    <row r="255" spans="1:9">
      <c r="A255" t="s">
        <v>3972</v>
      </c>
      <c r="B255">
        <v>1</v>
      </c>
      <c r="C255" t="s">
        <v>3973</v>
      </c>
      <c r="D255">
        <v>295</v>
      </c>
      <c r="E255">
        <v>24.7</v>
      </c>
      <c r="F255">
        <v>4</v>
      </c>
      <c r="G255">
        <v>7.0000000000000007E-2</v>
      </c>
      <c r="H255">
        <f t="shared" si="6"/>
        <v>1.3559322033898305E-2</v>
      </c>
      <c r="I255">
        <f t="shared" si="7"/>
        <v>6.883222541700304E-4</v>
      </c>
    </row>
    <row r="256" spans="1:9">
      <c r="A256" t="s">
        <v>3974</v>
      </c>
      <c r="B256">
        <v>1</v>
      </c>
      <c r="C256" t="s">
        <v>3975</v>
      </c>
      <c r="D256">
        <v>191</v>
      </c>
      <c r="E256">
        <v>16.8</v>
      </c>
      <c r="F256">
        <v>2</v>
      </c>
      <c r="G256">
        <v>0.03</v>
      </c>
      <c r="H256">
        <f t="shared" si="6"/>
        <v>1.0471204188481676E-2</v>
      </c>
      <c r="I256">
        <f t="shared" si="7"/>
        <v>5.3155776172816491E-4</v>
      </c>
    </row>
    <row r="257" spans="1:9">
      <c r="A257" t="s">
        <v>3976</v>
      </c>
      <c r="B257">
        <v>1</v>
      </c>
      <c r="C257" t="s">
        <v>3977</v>
      </c>
      <c r="D257">
        <v>124</v>
      </c>
      <c r="E257">
        <v>12.9</v>
      </c>
      <c r="F257">
        <v>3</v>
      </c>
      <c r="G257">
        <v>0.04</v>
      </c>
      <c r="H257">
        <f t="shared" si="6"/>
        <v>2.4193548387096774E-2</v>
      </c>
      <c r="I257">
        <f t="shared" si="7"/>
        <v>1.2281556349606388E-3</v>
      </c>
    </row>
    <row r="258" spans="1:9">
      <c r="A258" t="s">
        <v>3978</v>
      </c>
      <c r="B258">
        <v>1</v>
      </c>
      <c r="C258" t="s">
        <v>3979</v>
      </c>
      <c r="D258">
        <v>139</v>
      </c>
      <c r="E258">
        <v>18</v>
      </c>
      <c r="F258">
        <v>3</v>
      </c>
      <c r="G258">
        <v>0.05</v>
      </c>
      <c r="H258">
        <f t="shared" ref="H258:H321" si="8">F258/D258</f>
        <v>2.1582733812949641E-2</v>
      </c>
      <c r="I258">
        <f t="shared" ref="I258:I321" si="9">H258/19.69909</f>
        <v>1.095620854209491E-3</v>
      </c>
    </row>
    <row r="259" spans="1:9">
      <c r="A259" t="s">
        <v>3980</v>
      </c>
      <c r="B259">
        <v>0.98950000000000005</v>
      </c>
      <c r="C259" t="s">
        <v>3981</v>
      </c>
      <c r="D259">
        <v>759</v>
      </c>
      <c r="E259">
        <v>3.2</v>
      </c>
      <c r="F259">
        <v>1</v>
      </c>
      <c r="G259">
        <v>0.02</v>
      </c>
      <c r="H259">
        <f t="shared" si="8"/>
        <v>1.3175230566534915E-3</v>
      </c>
      <c r="I259">
        <f t="shared" si="9"/>
        <v>6.6882432470408092E-5</v>
      </c>
    </row>
    <row r="260" spans="1:9">
      <c r="A260" t="s">
        <v>3982</v>
      </c>
      <c r="B260">
        <v>1</v>
      </c>
      <c r="C260" t="s">
        <v>3983</v>
      </c>
      <c r="D260">
        <v>286</v>
      </c>
      <c r="E260">
        <v>16.100000000000001</v>
      </c>
      <c r="F260">
        <v>4</v>
      </c>
      <c r="G260">
        <v>7.0000000000000007E-2</v>
      </c>
      <c r="H260">
        <f t="shared" si="8"/>
        <v>1.3986013986013986E-2</v>
      </c>
      <c r="I260">
        <f t="shared" si="9"/>
        <v>7.0998274468587054E-4</v>
      </c>
    </row>
    <row r="261" spans="1:9">
      <c r="A261" t="s">
        <v>3984</v>
      </c>
      <c r="B261">
        <v>0.99319999999999997</v>
      </c>
      <c r="C261" t="s">
        <v>3985</v>
      </c>
      <c r="D261">
        <v>1276</v>
      </c>
      <c r="E261">
        <v>1.6</v>
      </c>
      <c r="F261">
        <v>2</v>
      </c>
      <c r="G261">
        <v>0.02</v>
      </c>
      <c r="H261">
        <f t="shared" si="8"/>
        <v>1.567398119122257E-3</v>
      </c>
      <c r="I261">
        <f t="shared" si="9"/>
        <v>7.956703173203721E-5</v>
      </c>
    </row>
    <row r="262" spans="1:9">
      <c r="A262" t="s">
        <v>3986</v>
      </c>
      <c r="B262">
        <v>1</v>
      </c>
      <c r="C262" t="s">
        <v>3987</v>
      </c>
      <c r="D262">
        <v>630</v>
      </c>
      <c r="E262">
        <v>9.1999999999999993</v>
      </c>
      <c r="F262">
        <v>3</v>
      </c>
      <c r="G262">
        <v>0.04</v>
      </c>
      <c r="H262">
        <f t="shared" si="8"/>
        <v>4.7619047619047623E-3</v>
      </c>
      <c r="I262">
        <f t="shared" si="9"/>
        <v>2.4173222021447497E-4</v>
      </c>
    </row>
    <row r="263" spans="1:9">
      <c r="A263" t="s">
        <v>3988</v>
      </c>
      <c r="B263">
        <v>1</v>
      </c>
      <c r="C263" t="s">
        <v>3989</v>
      </c>
      <c r="D263">
        <v>323</v>
      </c>
      <c r="E263">
        <v>15.5</v>
      </c>
      <c r="F263">
        <v>4</v>
      </c>
      <c r="G263">
        <v>7.0000000000000007E-2</v>
      </c>
      <c r="H263">
        <f t="shared" si="8"/>
        <v>1.238390092879257E-2</v>
      </c>
      <c r="I263">
        <f t="shared" si="9"/>
        <v>6.2865345195095654E-4</v>
      </c>
    </row>
    <row r="264" spans="1:9">
      <c r="A264" t="s">
        <v>3990</v>
      </c>
      <c r="B264">
        <v>0.99819999999999998</v>
      </c>
      <c r="C264" t="s">
        <v>3991</v>
      </c>
      <c r="D264">
        <v>752</v>
      </c>
      <c r="E264">
        <v>3.1</v>
      </c>
      <c r="F264">
        <v>2</v>
      </c>
      <c r="G264">
        <v>0.03</v>
      </c>
      <c r="H264">
        <f t="shared" si="8"/>
        <v>2.6595744680851063E-3</v>
      </c>
      <c r="I264">
        <f t="shared" si="9"/>
        <v>1.3501001660914824E-4</v>
      </c>
    </row>
    <row r="265" spans="1:9">
      <c r="A265" t="s">
        <v>3992</v>
      </c>
      <c r="B265">
        <v>1</v>
      </c>
      <c r="C265" t="s">
        <v>3993</v>
      </c>
      <c r="D265">
        <v>1289</v>
      </c>
      <c r="E265">
        <v>10</v>
      </c>
      <c r="F265">
        <v>12</v>
      </c>
      <c r="G265">
        <v>0.21</v>
      </c>
      <c r="H265">
        <f t="shared" si="8"/>
        <v>9.3095422808378587E-3</v>
      </c>
      <c r="I265">
        <f t="shared" si="9"/>
        <v>4.7258742819276717E-4</v>
      </c>
    </row>
    <row r="266" spans="1:9">
      <c r="A266" t="s">
        <v>3994</v>
      </c>
      <c r="B266">
        <v>1</v>
      </c>
      <c r="C266" t="s">
        <v>3995</v>
      </c>
      <c r="D266">
        <v>483</v>
      </c>
      <c r="E266">
        <v>19.899999999999999</v>
      </c>
      <c r="F266">
        <v>8</v>
      </c>
      <c r="G266">
        <v>0.12</v>
      </c>
      <c r="H266">
        <f t="shared" si="8"/>
        <v>1.6563146997929608E-2</v>
      </c>
      <c r="I266">
        <f t="shared" si="9"/>
        <v>8.4080772248513037E-4</v>
      </c>
    </row>
    <row r="267" spans="1:9">
      <c r="A267" t="s">
        <v>3996</v>
      </c>
      <c r="B267">
        <v>1</v>
      </c>
      <c r="C267" t="s">
        <v>3997</v>
      </c>
      <c r="D267">
        <v>552</v>
      </c>
      <c r="E267">
        <v>6.7</v>
      </c>
      <c r="F267">
        <v>5</v>
      </c>
      <c r="G267">
        <v>0.06</v>
      </c>
      <c r="H267">
        <f t="shared" si="8"/>
        <v>9.057971014492754E-3</v>
      </c>
      <c r="I267">
        <f t="shared" si="9"/>
        <v>4.5981672323405564E-4</v>
      </c>
    </row>
    <row r="268" spans="1:9">
      <c r="A268" t="s">
        <v>3998</v>
      </c>
      <c r="B268">
        <v>1</v>
      </c>
      <c r="C268" t="s">
        <v>3999</v>
      </c>
      <c r="D268">
        <v>216</v>
      </c>
      <c r="E268">
        <v>16.2</v>
      </c>
      <c r="F268">
        <v>4</v>
      </c>
      <c r="G268">
        <v>0.05</v>
      </c>
      <c r="H268">
        <f t="shared" si="8"/>
        <v>1.8518518518518517E-2</v>
      </c>
      <c r="I268">
        <f t="shared" si="9"/>
        <v>9.4006974527851368E-4</v>
      </c>
    </row>
    <row r="269" spans="1:9">
      <c r="A269" t="s">
        <v>4000</v>
      </c>
      <c r="B269">
        <v>0.99990000000000001</v>
      </c>
      <c r="C269" t="s">
        <v>4001</v>
      </c>
      <c r="D269">
        <v>302</v>
      </c>
      <c r="E269">
        <v>5.6</v>
      </c>
      <c r="F269">
        <v>2</v>
      </c>
      <c r="G269">
        <v>0.03</v>
      </c>
      <c r="H269">
        <f t="shared" si="8"/>
        <v>6.6225165562913907E-3</v>
      </c>
      <c r="I269">
        <f t="shared" si="9"/>
        <v>3.3618388241748174E-4</v>
      </c>
    </row>
    <row r="270" spans="1:9">
      <c r="A270" t="s">
        <v>4002</v>
      </c>
      <c r="B270">
        <v>0.99809999999999999</v>
      </c>
      <c r="C270" t="s">
        <v>4003</v>
      </c>
      <c r="D270">
        <v>1394</v>
      </c>
      <c r="E270">
        <v>1.3</v>
      </c>
      <c r="F270">
        <v>3</v>
      </c>
      <c r="G270">
        <v>0.02</v>
      </c>
      <c r="H270">
        <f t="shared" si="8"/>
        <v>2.152080344332855E-3</v>
      </c>
      <c r="I270">
        <f t="shared" si="9"/>
        <v>1.0924770354025769E-4</v>
      </c>
    </row>
    <row r="271" spans="1:9">
      <c r="A271" t="s">
        <v>4004</v>
      </c>
      <c r="B271">
        <v>0.98950000000000005</v>
      </c>
      <c r="C271" t="s">
        <v>4005</v>
      </c>
      <c r="D271">
        <v>206</v>
      </c>
      <c r="E271">
        <v>6.8</v>
      </c>
      <c r="F271">
        <v>1</v>
      </c>
      <c r="G271">
        <v>0.02</v>
      </c>
      <c r="H271">
        <f t="shared" si="8"/>
        <v>4.8543689320388345E-3</v>
      </c>
      <c r="I271">
        <f t="shared" si="9"/>
        <v>2.4642604973320258E-4</v>
      </c>
    </row>
    <row r="272" spans="1:9">
      <c r="A272" t="s">
        <v>4006</v>
      </c>
      <c r="B272">
        <v>1</v>
      </c>
      <c r="C272" t="s">
        <v>4007</v>
      </c>
      <c r="D272">
        <v>2536</v>
      </c>
      <c r="E272">
        <v>2.7</v>
      </c>
      <c r="F272">
        <v>6</v>
      </c>
      <c r="G272">
        <v>0.09</v>
      </c>
      <c r="H272">
        <f t="shared" si="8"/>
        <v>2.3659305993690852E-3</v>
      </c>
      <c r="I272">
        <f t="shared" si="9"/>
        <v>1.2010354789835901E-4</v>
      </c>
    </row>
    <row r="273" spans="1:9">
      <c r="A273" t="s">
        <v>4008</v>
      </c>
      <c r="B273">
        <v>1</v>
      </c>
      <c r="C273" t="s">
        <v>4009</v>
      </c>
      <c r="D273">
        <v>453</v>
      </c>
      <c r="E273">
        <v>19.899999999999999</v>
      </c>
      <c r="F273">
        <v>8</v>
      </c>
      <c r="G273">
        <v>0.13</v>
      </c>
      <c r="H273">
        <f t="shared" si="8"/>
        <v>1.7660044150110375E-2</v>
      </c>
      <c r="I273">
        <f t="shared" si="9"/>
        <v>8.964903531132846E-4</v>
      </c>
    </row>
    <row r="274" spans="1:9">
      <c r="A274" t="s">
        <v>4010</v>
      </c>
      <c r="B274">
        <v>1</v>
      </c>
      <c r="C274" t="s">
        <v>4011</v>
      </c>
      <c r="D274">
        <v>131</v>
      </c>
      <c r="E274">
        <v>32.1</v>
      </c>
      <c r="F274">
        <v>26</v>
      </c>
      <c r="G274">
        <v>0.4</v>
      </c>
      <c r="H274">
        <f t="shared" si="8"/>
        <v>0.19847328244274809</v>
      </c>
      <c r="I274">
        <f t="shared" si="9"/>
        <v>1.0075251315809414E-2</v>
      </c>
    </row>
    <row r="275" spans="1:9">
      <c r="A275" t="s">
        <v>4012</v>
      </c>
      <c r="B275">
        <v>0.95740000000000003</v>
      </c>
      <c r="C275" t="s">
        <v>4013</v>
      </c>
      <c r="D275">
        <v>1388</v>
      </c>
      <c r="E275">
        <v>1.4</v>
      </c>
      <c r="F275">
        <v>1</v>
      </c>
      <c r="G275">
        <v>0.02</v>
      </c>
      <c r="H275">
        <f t="shared" si="8"/>
        <v>7.2046109510086451E-4</v>
      </c>
      <c r="I275">
        <f t="shared" si="9"/>
        <v>3.6573318620345633E-5</v>
      </c>
    </row>
    <row r="276" spans="1:9">
      <c r="A276" t="s">
        <v>4014</v>
      </c>
      <c r="B276">
        <v>0.98950000000000005</v>
      </c>
      <c r="C276" t="s">
        <v>4015</v>
      </c>
      <c r="D276">
        <v>189</v>
      </c>
      <c r="E276">
        <v>15.9</v>
      </c>
      <c r="F276">
        <v>1</v>
      </c>
      <c r="G276">
        <v>0.02</v>
      </c>
      <c r="H276">
        <f t="shared" si="8"/>
        <v>5.2910052910052907E-3</v>
      </c>
      <c r="I276">
        <f t="shared" si="9"/>
        <v>2.6859135579386105E-4</v>
      </c>
    </row>
    <row r="277" spans="1:9">
      <c r="A277" t="s">
        <v>4016</v>
      </c>
      <c r="B277">
        <v>0.95740000000000003</v>
      </c>
      <c r="C277" t="s">
        <v>4017</v>
      </c>
      <c r="D277">
        <v>484</v>
      </c>
      <c r="E277">
        <v>2.7</v>
      </c>
      <c r="F277">
        <v>1</v>
      </c>
      <c r="G277">
        <v>0.02</v>
      </c>
      <c r="H277">
        <f t="shared" si="8"/>
        <v>2.0661157024793389E-3</v>
      </c>
      <c r="I277">
        <f t="shared" si="9"/>
        <v>1.0488381455586723E-4</v>
      </c>
    </row>
    <row r="278" spans="1:9">
      <c r="A278" t="s">
        <v>4018</v>
      </c>
      <c r="B278">
        <v>0.99790000000000001</v>
      </c>
      <c r="C278" t="s">
        <v>4019</v>
      </c>
      <c r="D278">
        <v>2568</v>
      </c>
      <c r="E278">
        <v>1.3</v>
      </c>
      <c r="F278">
        <v>1</v>
      </c>
      <c r="G278">
        <v>0.02</v>
      </c>
      <c r="H278">
        <f t="shared" si="8"/>
        <v>3.8940809968847351E-4</v>
      </c>
      <c r="I278">
        <f t="shared" si="9"/>
        <v>1.9767821746510802E-5</v>
      </c>
    </row>
    <row r="279" spans="1:9">
      <c r="A279" t="s">
        <v>4020</v>
      </c>
      <c r="B279">
        <v>1</v>
      </c>
      <c r="C279" t="s">
        <v>4021</v>
      </c>
      <c r="D279">
        <v>897</v>
      </c>
      <c r="E279">
        <v>12.4</v>
      </c>
      <c r="F279">
        <v>12</v>
      </c>
      <c r="G279">
        <v>0.19</v>
      </c>
      <c r="H279">
        <f t="shared" si="8"/>
        <v>1.3377926421404682E-2</v>
      </c>
      <c r="I279">
        <f t="shared" si="9"/>
        <v>6.7911392969952826E-4</v>
      </c>
    </row>
    <row r="280" spans="1:9">
      <c r="A280" t="s">
        <v>4022</v>
      </c>
      <c r="B280">
        <v>1</v>
      </c>
      <c r="C280" t="s">
        <v>4023</v>
      </c>
      <c r="D280">
        <v>922</v>
      </c>
      <c r="E280">
        <v>1.7</v>
      </c>
      <c r="F280">
        <v>3</v>
      </c>
      <c r="G280">
        <v>0.04</v>
      </c>
      <c r="H280">
        <f t="shared" si="8"/>
        <v>3.2537960954446853E-3</v>
      </c>
      <c r="I280">
        <f t="shared" si="9"/>
        <v>1.6517494439817701E-4</v>
      </c>
    </row>
    <row r="281" spans="1:9">
      <c r="A281" t="s">
        <v>4024</v>
      </c>
      <c r="B281">
        <v>0.99419999999999997</v>
      </c>
      <c r="C281" t="s">
        <v>4025</v>
      </c>
      <c r="D281">
        <v>1311</v>
      </c>
      <c r="E281">
        <v>1.9</v>
      </c>
      <c r="F281">
        <v>2</v>
      </c>
      <c r="G281">
        <v>0.02</v>
      </c>
      <c r="H281">
        <f t="shared" si="8"/>
        <v>1.5255530129672007E-3</v>
      </c>
      <c r="I281">
        <f t="shared" si="9"/>
        <v>7.744281654468306E-5</v>
      </c>
    </row>
    <row r="282" spans="1:9">
      <c r="A282" t="s">
        <v>4026</v>
      </c>
      <c r="B282">
        <v>0.98950000000000005</v>
      </c>
      <c r="C282" t="s">
        <v>4027</v>
      </c>
      <c r="D282">
        <v>1198</v>
      </c>
      <c r="E282">
        <v>1</v>
      </c>
      <c r="F282">
        <v>1</v>
      </c>
      <c r="G282">
        <v>0.02</v>
      </c>
      <c r="H282">
        <f t="shared" si="8"/>
        <v>8.3472454090150253E-4</v>
      </c>
      <c r="I282">
        <f t="shared" si="9"/>
        <v>4.2373761473321988E-5</v>
      </c>
    </row>
    <row r="283" spans="1:9">
      <c r="A283" t="s">
        <v>4028</v>
      </c>
      <c r="B283">
        <v>1</v>
      </c>
      <c r="C283" t="s">
        <v>4029</v>
      </c>
      <c r="D283">
        <v>147</v>
      </c>
      <c r="E283">
        <v>43.5</v>
      </c>
      <c r="F283">
        <v>5</v>
      </c>
      <c r="G283">
        <v>0.09</v>
      </c>
      <c r="H283">
        <f t="shared" si="8"/>
        <v>3.4013605442176874E-2</v>
      </c>
      <c r="I283">
        <f t="shared" si="9"/>
        <v>1.7266587158176784E-3</v>
      </c>
    </row>
    <row r="284" spans="1:9">
      <c r="A284" t="s">
        <v>4030</v>
      </c>
      <c r="B284">
        <v>1</v>
      </c>
      <c r="C284" t="s">
        <v>4031</v>
      </c>
      <c r="D284">
        <v>646</v>
      </c>
      <c r="E284">
        <v>3.1</v>
      </c>
      <c r="F284">
        <v>2</v>
      </c>
      <c r="G284">
        <v>0.03</v>
      </c>
      <c r="H284">
        <f t="shared" si="8"/>
        <v>3.0959752321981426E-3</v>
      </c>
      <c r="I284">
        <f t="shared" si="9"/>
        <v>1.5716336298773914E-4</v>
      </c>
    </row>
    <row r="285" spans="1:9">
      <c r="A285" t="s">
        <v>4032</v>
      </c>
      <c r="B285">
        <v>1</v>
      </c>
      <c r="C285" t="s">
        <v>4033</v>
      </c>
      <c r="D285">
        <v>1418</v>
      </c>
      <c r="E285">
        <v>19.600000000000001</v>
      </c>
      <c r="F285">
        <v>28</v>
      </c>
      <c r="G285">
        <v>0.45</v>
      </c>
      <c r="H285">
        <f t="shared" si="8"/>
        <v>1.9746121297602257E-2</v>
      </c>
      <c r="I285">
        <f t="shared" si="9"/>
        <v>1.0023874857976818E-3</v>
      </c>
    </row>
    <row r="286" spans="1:9">
      <c r="A286" t="s">
        <v>4034</v>
      </c>
      <c r="B286">
        <v>0.98440000000000005</v>
      </c>
      <c r="C286" t="s">
        <v>4035</v>
      </c>
      <c r="D286">
        <v>238</v>
      </c>
      <c r="E286">
        <v>2.9</v>
      </c>
      <c r="F286">
        <v>1</v>
      </c>
      <c r="G286">
        <v>0.02</v>
      </c>
      <c r="H286">
        <f t="shared" si="8"/>
        <v>4.2016806722689074E-3</v>
      </c>
      <c r="I286">
        <f t="shared" si="9"/>
        <v>2.1329313548336024E-4</v>
      </c>
    </row>
    <row r="287" spans="1:9">
      <c r="A287" t="s">
        <v>4036</v>
      </c>
      <c r="B287">
        <v>1</v>
      </c>
      <c r="C287" t="s">
        <v>4037</v>
      </c>
      <c r="D287">
        <v>388</v>
      </c>
      <c r="E287">
        <v>9.8000000000000007</v>
      </c>
      <c r="F287">
        <v>3</v>
      </c>
      <c r="G287">
        <v>0.05</v>
      </c>
      <c r="H287">
        <f t="shared" si="8"/>
        <v>7.7319587628865982E-3</v>
      </c>
      <c r="I287">
        <f t="shared" si="9"/>
        <v>3.9250334725546195E-4</v>
      </c>
    </row>
    <row r="288" spans="1:9">
      <c r="A288" t="s">
        <v>4038</v>
      </c>
      <c r="B288">
        <v>1</v>
      </c>
      <c r="C288" t="s">
        <v>4039</v>
      </c>
      <c r="D288">
        <v>652</v>
      </c>
      <c r="E288">
        <v>35.700000000000003</v>
      </c>
      <c r="F288">
        <v>19</v>
      </c>
      <c r="G288">
        <v>0.33</v>
      </c>
      <c r="H288">
        <f t="shared" si="8"/>
        <v>2.9141104294478526E-2</v>
      </c>
      <c r="I288">
        <f t="shared" si="9"/>
        <v>1.4793122065272317E-3</v>
      </c>
    </row>
    <row r="289" spans="1:9">
      <c r="A289" t="s">
        <v>4040</v>
      </c>
      <c r="B289">
        <v>0.98850000000000005</v>
      </c>
      <c r="C289" t="s">
        <v>4041</v>
      </c>
      <c r="D289">
        <v>320</v>
      </c>
      <c r="E289">
        <v>3.8</v>
      </c>
      <c r="F289">
        <v>1</v>
      </c>
      <c r="G289">
        <v>0.02</v>
      </c>
      <c r="H289">
        <f t="shared" si="8"/>
        <v>3.1250000000000002E-3</v>
      </c>
      <c r="I289">
        <f t="shared" si="9"/>
        <v>1.5863676951574919E-4</v>
      </c>
    </row>
    <row r="290" spans="1:9">
      <c r="A290" t="s">
        <v>4042</v>
      </c>
      <c r="B290">
        <v>1</v>
      </c>
      <c r="C290" t="s">
        <v>4043</v>
      </c>
      <c r="D290">
        <v>1063</v>
      </c>
      <c r="E290">
        <v>3.7</v>
      </c>
      <c r="F290">
        <v>2</v>
      </c>
      <c r="G290">
        <v>0.04</v>
      </c>
      <c r="H290">
        <f t="shared" si="8"/>
        <v>1.8814675446848542E-3</v>
      </c>
      <c r="I290">
        <f t="shared" si="9"/>
        <v>9.5510378636010809E-5</v>
      </c>
    </row>
    <row r="291" spans="1:9">
      <c r="A291" t="s">
        <v>4044</v>
      </c>
      <c r="B291">
        <v>1</v>
      </c>
      <c r="C291" t="s">
        <v>4045</v>
      </c>
      <c r="D291">
        <v>269</v>
      </c>
      <c r="E291">
        <v>33.1</v>
      </c>
      <c r="F291">
        <v>10</v>
      </c>
      <c r="G291">
        <v>0.16</v>
      </c>
      <c r="H291">
        <f t="shared" si="8"/>
        <v>3.717472118959108E-2</v>
      </c>
      <c r="I291">
        <f t="shared" si="9"/>
        <v>1.8871288566929272E-3</v>
      </c>
    </row>
    <row r="292" spans="1:9">
      <c r="A292" t="s">
        <v>4046</v>
      </c>
      <c r="B292">
        <v>1</v>
      </c>
      <c r="C292" t="s">
        <v>4047</v>
      </c>
      <c r="D292">
        <v>248</v>
      </c>
      <c r="E292">
        <v>18.5</v>
      </c>
      <c r="F292">
        <v>4</v>
      </c>
      <c r="G292">
        <v>7.0000000000000007E-2</v>
      </c>
      <c r="H292">
        <f t="shared" si="8"/>
        <v>1.6129032258064516E-2</v>
      </c>
      <c r="I292">
        <f t="shared" si="9"/>
        <v>8.1877042330709253E-4</v>
      </c>
    </row>
    <row r="293" spans="1:9">
      <c r="A293" t="s">
        <v>4048</v>
      </c>
      <c r="B293">
        <v>1</v>
      </c>
      <c r="C293" t="s">
        <v>4049</v>
      </c>
      <c r="D293">
        <v>1542</v>
      </c>
      <c r="E293">
        <v>9.6</v>
      </c>
      <c r="F293">
        <v>11</v>
      </c>
      <c r="G293">
        <v>0.16</v>
      </c>
      <c r="H293">
        <f t="shared" si="8"/>
        <v>7.133592736705577E-3</v>
      </c>
      <c r="I293">
        <f t="shared" si="9"/>
        <v>3.6212803417343521E-4</v>
      </c>
    </row>
    <row r="294" spans="1:9">
      <c r="A294" t="s">
        <v>4050</v>
      </c>
      <c r="B294">
        <v>1</v>
      </c>
      <c r="C294" t="s">
        <v>4051</v>
      </c>
      <c r="D294">
        <v>402</v>
      </c>
      <c r="E294">
        <v>11.9</v>
      </c>
      <c r="F294">
        <v>4</v>
      </c>
      <c r="G294">
        <v>7.0000000000000007E-2</v>
      </c>
      <c r="H294">
        <f t="shared" si="8"/>
        <v>9.9502487562189053E-3</v>
      </c>
      <c r="I294">
        <f t="shared" si="9"/>
        <v>5.0511210194069389E-4</v>
      </c>
    </row>
    <row r="295" spans="1:9">
      <c r="A295" t="s">
        <v>4052</v>
      </c>
      <c r="B295">
        <v>1</v>
      </c>
      <c r="C295" t="s">
        <v>4053</v>
      </c>
      <c r="D295">
        <v>416</v>
      </c>
      <c r="E295">
        <v>37</v>
      </c>
      <c r="F295">
        <v>18</v>
      </c>
      <c r="G295">
        <v>0.3</v>
      </c>
      <c r="H295">
        <f t="shared" si="8"/>
        <v>4.3269230769230768E-2</v>
      </c>
      <c r="I295">
        <f t="shared" si="9"/>
        <v>2.1965091163719118E-3</v>
      </c>
    </row>
    <row r="296" spans="1:9">
      <c r="A296" t="s">
        <v>4054</v>
      </c>
      <c r="B296">
        <v>1</v>
      </c>
      <c r="C296" t="s">
        <v>4055</v>
      </c>
      <c r="D296">
        <v>4255</v>
      </c>
      <c r="E296">
        <v>1.9</v>
      </c>
      <c r="F296">
        <v>4</v>
      </c>
      <c r="G296">
        <v>0.06</v>
      </c>
      <c r="H296">
        <f t="shared" si="8"/>
        <v>9.4007050528789658E-4</v>
      </c>
      <c r="I296">
        <f t="shared" si="9"/>
        <v>4.7721519384291176E-5</v>
      </c>
    </row>
    <row r="297" spans="1:9">
      <c r="A297" t="s">
        <v>4056</v>
      </c>
      <c r="B297">
        <v>1</v>
      </c>
      <c r="C297" t="s">
        <v>4057</v>
      </c>
      <c r="D297">
        <v>202</v>
      </c>
      <c r="E297">
        <v>25.7</v>
      </c>
      <c r="F297">
        <v>5</v>
      </c>
      <c r="G297">
        <v>0.08</v>
      </c>
      <c r="H297">
        <f t="shared" si="8"/>
        <v>2.4752475247524754E-2</v>
      </c>
      <c r="I297">
        <f t="shared" si="9"/>
        <v>1.2565288674514787E-3</v>
      </c>
    </row>
    <row r="298" spans="1:9">
      <c r="A298" t="s">
        <v>4058</v>
      </c>
      <c r="B298">
        <v>0.98950000000000005</v>
      </c>
      <c r="C298" t="s">
        <v>4059</v>
      </c>
      <c r="D298">
        <v>698</v>
      </c>
      <c r="E298">
        <v>1.4</v>
      </c>
      <c r="F298">
        <v>1</v>
      </c>
      <c r="G298">
        <v>0.02</v>
      </c>
      <c r="H298">
        <f t="shared" si="8"/>
        <v>1.4326647564469914E-3</v>
      </c>
      <c r="I298">
        <f t="shared" si="9"/>
        <v>7.2727458803781856E-5</v>
      </c>
    </row>
    <row r="299" spans="1:9">
      <c r="A299" t="s">
        <v>4060</v>
      </c>
      <c r="B299">
        <v>1</v>
      </c>
      <c r="C299" t="s">
        <v>4061</v>
      </c>
      <c r="D299">
        <v>1060</v>
      </c>
      <c r="E299">
        <v>3.2</v>
      </c>
      <c r="F299">
        <v>2</v>
      </c>
      <c r="G299">
        <v>0.03</v>
      </c>
      <c r="H299">
        <f t="shared" si="8"/>
        <v>1.8867924528301887E-3</v>
      </c>
      <c r="I299">
        <f t="shared" si="9"/>
        <v>9.5780691028376876E-5</v>
      </c>
    </row>
    <row r="300" spans="1:9">
      <c r="A300" t="s">
        <v>4062</v>
      </c>
      <c r="B300">
        <v>0.86899999999999999</v>
      </c>
      <c r="C300" t="s">
        <v>4063</v>
      </c>
      <c r="D300">
        <v>681</v>
      </c>
      <c r="E300">
        <v>1.9</v>
      </c>
      <c r="F300">
        <v>1</v>
      </c>
      <c r="G300">
        <v>0.02</v>
      </c>
      <c r="H300">
        <f t="shared" si="8"/>
        <v>1.4684287812041115E-3</v>
      </c>
      <c r="I300">
        <f t="shared" si="9"/>
        <v>7.4542975396534123E-5</v>
      </c>
    </row>
    <row r="301" spans="1:9">
      <c r="A301" t="s">
        <v>4064</v>
      </c>
      <c r="B301">
        <v>0.98950000000000005</v>
      </c>
      <c r="C301" t="s">
        <v>4065</v>
      </c>
      <c r="D301">
        <v>595</v>
      </c>
      <c r="E301">
        <v>5</v>
      </c>
      <c r="F301">
        <v>1</v>
      </c>
      <c r="G301">
        <v>0.02</v>
      </c>
      <c r="H301">
        <f t="shared" si="8"/>
        <v>1.6806722689075631E-3</v>
      </c>
      <c r="I301">
        <f t="shared" si="9"/>
        <v>8.5317254193344104E-5</v>
      </c>
    </row>
    <row r="302" spans="1:9">
      <c r="A302" t="s">
        <v>4066</v>
      </c>
      <c r="B302">
        <v>1</v>
      </c>
      <c r="C302" t="s">
        <v>4067</v>
      </c>
      <c r="D302">
        <v>154</v>
      </c>
      <c r="E302">
        <v>18.2</v>
      </c>
      <c r="F302">
        <v>2</v>
      </c>
      <c r="G302">
        <v>0.04</v>
      </c>
      <c r="H302">
        <f t="shared" si="8"/>
        <v>1.2987012987012988E-2</v>
      </c>
      <c r="I302">
        <f t="shared" si="9"/>
        <v>6.5926969149402261E-4</v>
      </c>
    </row>
    <row r="303" spans="1:9">
      <c r="A303" t="s">
        <v>4068</v>
      </c>
      <c r="B303">
        <v>1</v>
      </c>
      <c r="C303" t="s">
        <v>4069</v>
      </c>
      <c r="D303">
        <v>289</v>
      </c>
      <c r="E303">
        <v>13.8</v>
      </c>
      <c r="F303">
        <v>2</v>
      </c>
      <c r="G303">
        <v>0.03</v>
      </c>
      <c r="H303">
        <f t="shared" si="8"/>
        <v>6.920415224913495E-3</v>
      </c>
      <c r="I303">
        <f t="shared" si="9"/>
        <v>3.5130634079612278E-4</v>
      </c>
    </row>
    <row r="304" spans="1:9">
      <c r="A304" t="s">
        <v>4070</v>
      </c>
      <c r="B304">
        <v>1</v>
      </c>
      <c r="C304" t="s">
        <v>4071</v>
      </c>
      <c r="D304">
        <v>1378</v>
      </c>
      <c r="E304">
        <v>29.2</v>
      </c>
      <c r="F304">
        <v>37</v>
      </c>
      <c r="G304">
        <v>0.56999999999999995</v>
      </c>
      <c r="H304">
        <f t="shared" si="8"/>
        <v>2.6850507982583455E-2</v>
      </c>
      <c r="I304">
        <f t="shared" si="9"/>
        <v>1.36303291078844E-3</v>
      </c>
    </row>
    <row r="305" spans="1:9">
      <c r="A305" t="s">
        <v>4072</v>
      </c>
      <c r="B305">
        <v>1</v>
      </c>
      <c r="C305" t="s">
        <v>4073</v>
      </c>
      <c r="D305">
        <v>1720</v>
      </c>
      <c r="E305">
        <v>6.7</v>
      </c>
      <c r="F305">
        <v>8</v>
      </c>
      <c r="G305">
        <v>0.14000000000000001</v>
      </c>
      <c r="H305">
        <f t="shared" si="8"/>
        <v>4.6511627906976744E-3</v>
      </c>
      <c r="I305">
        <f t="shared" si="9"/>
        <v>2.3611054067460344E-4</v>
      </c>
    </row>
    <row r="306" spans="1:9">
      <c r="A306" t="s">
        <v>4074</v>
      </c>
      <c r="B306">
        <v>1</v>
      </c>
      <c r="C306" t="s">
        <v>4075</v>
      </c>
      <c r="D306">
        <v>825</v>
      </c>
      <c r="E306">
        <v>6.5</v>
      </c>
      <c r="F306">
        <v>4</v>
      </c>
      <c r="G306">
        <v>7.0000000000000007E-2</v>
      </c>
      <c r="H306">
        <f t="shared" si="8"/>
        <v>4.8484848484848485E-3</v>
      </c>
      <c r="I306">
        <f t="shared" si="9"/>
        <v>2.4612735149110175E-4</v>
      </c>
    </row>
    <row r="307" spans="1:9">
      <c r="A307" t="s">
        <v>4076</v>
      </c>
      <c r="B307">
        <v>0.91620000000000001</v>
      </c>
      <c r="C307" t="s">
        <v>4077</v>
      </c>
      <c r="D307">
        <v>570</v>
      </c>
      <c r="E307">
        <v>6.7</v>
      </c>
      <c r="F307">
        <v>3</v>
      </c>
      <c r="G307">
        <v>0.02</v>
      </c>
      <c r="H307">
        <f t="shared" si="8"/>
        <v>5.263157894736842E-3</v>
      </c>
      <c r="I307">
        <f t="shared" si="9"/>
        <v>2.6717771707915653E-4</v>
      </c>
    </row>
    <row r="308" spans="1:9">
      <c r="A308" t="s">
        <v>4078</v>
      </c>
      <c r="B308">
        <v>1</v>
      </c>
      <c r="C308" t="s">
        <v>4079</v>
      </c>
      <c r="D308">
        <v>761</v>
      </c>
      <c r="E308">
        <v>2.4</v>
      </c>
      <c r="F308">
        <v>4</v>
      </c>
      <c r="G308">
        <v>7.0000000000000007E-2</v>
      </c>
      <c r="H308">
        <f t="shared" si="8"/>
        <v>5.2562417871222077E-3</v>
      </c>
      <c r="I308">
        <f t="shared" si="9"/>
        <v>2.6682662940888169E-4</v>
      </c>
    </row>
    <row r="309" spans="1:9">
      <c r="A309" t="s">
        <v>4080</v>
      </c>
      <c r="B309">
        <v>0.92559999999999998</v>
      </c>
      <c r="C309" t="s">
        <v>4081</v>
      </c>
      <c r="D309">
        <v>200</v>
      </c>
      <c r="E309">
        <v>9</v>
      </c>
      <c r="F309">
        <v>2</v>
      </c>
      <c r="G309">
        <v>0.01</v>
      </c>
      <c r="H309">
        <f t="shared" si="8"/>
        <v>0.01</v>
      </c>
      <c r="I309">
        <f t="shared" si="9"/>
        <v>5.076376624503974E-4</v>
      </c>
    </row>
    <row r="310" spans="1:9">
      <c r="A310" t="s">
        <v>4082</v>
      </c>
      <c r="B310">
        <v>0.99990000000000001</v>
      </c>
      <c r="C310" t="s">
        <v>4083</v>
      </c>
      <c r="D310">
        <v>484</v>
      </c>
      <c r="E310">
        <v>7.2</v>
      </c>
      <c r="F310">
        <v>2</v>
      </c>
      <c r="G310">
        <v>0.03</v>
      </c>
      <c r="H310">
        <f t="shared" si="8"/>
        <v>4.1322314049586778E-3</v>
      </c>
      <c r="I310">
        <f t="shared" si="9"/>
        <v>2.0976762911173447E-4</v>
      </c>
    </row>
    <row r="311" spans="1:9">
      <c r="A311" t="s">
        <v>4084</v>
      </c>
      <c r="B311">
        <v>0.98750000000000004</v>
      </c>
      <c r="C311" t="s">
        <v>4085</v>
      </c>
      <c r="D311">
        <v>1340</v>
      </c>
      <c r="E311">
        <v>0.7</v>
      </c>
      <c r="F311">
        <v>1</v>
      </c>
      <c r="G311">
        <v>0.02</v>
      </c>
      <c r="H311">
        <f t="shared" si="8"/>
        <v>7.4626865671641792E-4</v>
      </c>
      <c r="I311">
        <f t="shared" si="9"/>
        <v>3.7883407645552049E-5</v>
      </c>
    </row>
    <row r="312" spans="1:9">
      <c r="A312" t="s">
        <v>4086</v>
      </c>
      <c r="B312">
        <v>1</v>
      </c>
      <c r="C312" t="s">
        <v>4087</v>
      </c>
      <c r="D312">
        <v>713</v>
      </c>
      <c r="E312">
        <v>5.5</v>
      </c>
      <c r="F312">
        <v>3</v>
      </c>
      <c r="G312">
        <v>0.04</v>
      </c>
      <c r="H312">
        <f t="shared" si="8"/>
        <v>4.2075736325385693E-3</v>
      </c>
      <c r="I312">
        <f t="shared" si="9"/>
        <v>2.1359228434098066E-4</v>
      </c>
    </row>
    <row r="313" spans="1:9">
      <c r="A313" t="s">
        <v>4088</v>
      </c>
      <c r="B313">
        <v>1</v>
      </c>
      <c r="C313" t="s">
        <v>4089</v>
      </c>
      <c r="D313">
        <v>383</v>
      </c>
      <c r="E313">
        <v>10.7</v>
      </c>
      <c r="F313">
        <v>3</v>
      </c>
      <c r="G313">
        <v>0.05</v>
      </c>
      <c r="H313">
        <f t="shared" si="8"/>
        <v>7.832898172323759E-3</v>
      </c>
      <c r="I313">
        <f t="shared" si="9"/>
        <v>3.9762741184104234E-4</v>
      </c>
    </row>
    <row r="314" spans="1:9">
      <c r="A314" t="s">
        <v>4090</v>
      </c>
      <c r="B314">
        <v>0.98650000000000004</v>
      </c>
      <c r="C314" t="s">
        <v>4091</v>
      </c>
      <c r="D314">
        <v>1425</v>
      </c>
      <c r="E314">
        <v>0.8</v>
      </c>
      <c r="F314">
        <v>1</v>
      </c>
      <c r="G314">
        <v>0.02</v>
      </c>
      <c r="H314">
        <f t="shared" si="8"/>
        <v>7.0175438596491223E-4</v>
      </c>
      <c r="I314">
        <f t="shared" si="9"/>
        <v>3.5623695610554198E-5</v>
      </c>
    </row>
    <row r="315" spans="1:9">
      <c r="A315" t="s">
        <v>4092</v>
      </c>
      <c r="B315">
        <v>0.98440000000000005</v>
      </c>
      <c r="C315" t="s">
        <v>4093</v>
      </c>
      <c r="D315">
        <v>118</v>
      </c>
      <c r="E315">
        <v>9.3000000000000007</v>
      </c>
      <c r="F315">
        <v>2</v>
      </c>
      <c r="G315">
        <v>0.02</v>
      </c>
      <c r="H315">
        <f t="shared" si="8"/>
        <v>1.6949152542372881E-2</v>
      </c>
      <c r="I315">
        <f t="shared" si="9"/>
        <v>8.60402817712538E-4</v>
      </c>
    </row>
    <row r="316" spans="1:9">
      <c r="A316" t="s">
        <v>4094</v>
      </c>
      <c r="B316">
        <v>1</v>
      </c>
      <c r="C316" t="s">
        <v>4095</v>
      </c>
      <c r="D316">
        <v>202</v>
      </c>
      <c r="E316">
        <v>20.8</v>
      </c>
      <c r="F316">
        <v>8</v>
      </c>
      <c r="G316">
        <v>0.12</v>
      </c>
      <c r="H316">
        <f t="shared" si="8"/>
        <v>3.9603960396039604E-2</v>
      </c>
      <c r="I316">
        <f t="shared" si="9"/>
        <v>2.010446187922366E-3</v>
      </c>
    </row>
    <row r="317" spans="1:9">
      <c r="A317" t="s">
        <v>4096</v>
      </c>
      <c r="B317">
        <v>1</v>
      </c>
      <c r="C317" t="s">
        <v>4097</v>
      </c>
      <c r="D317">
        <v>1130</v>
      </c>
      <c r="E317">
        <v>3</v>
      </c>
      <c r="F317">
        <v>3</v>
      </c>
      <c r="G317">
        <v>0.05</v>
      </c>
      <c r="H317">
        <f t="shared" si="8"/>
        <v>2.6548672566371681E-3</v>
      </c>
      <c r="I317">
        <f t="shared" si="9"/>
        <v>1.3477106082753913E-4</v>
      </c>
    </row>
    <row r="318" spans="1:9">
      <c r="A318" t="s">
        <v>4098</v>
      </c>
      <c r="B318">
        <v>1</v>
      </c>
      <c r="C318" t="s">
        <v>4099</v>
      </c>
      <c r="D318">
        <v>880</v>
      </c>
      <c r="E318">
        <v>3</v>
      </c>
      <c r="F318">
        <v>2</v>
      </c>
      <c r="G318">
        <v>0.03</v>
      </c>
      <c r="H318">
        <f t="shared" si="8"/>
        <v>2.2727272727272726E-3</v>
      </c>
      <c r="I318">
        <f t="shared" si="9"/>
        <v>1.1537219601145395E-4</v>
      </c>
    </row>
    <row r="319" spans="1:9">
      <c r="A319" t="s">
        <v>4100</v>
      </c>
      <c r="B319">
        <v>0.98950000000000005</v>
      </c>
      <c r="C319" t="s">
        <v>4101</v>
      </c>
      <c r="D319">
        <v>1131</v>
      </c>
      <c r="E319">
        <v>1.2</v>
      </c>
      <c r="F319">
        <v>1</v>
      </c>
      <c r="G319">
        <v>0.02</v>
      </c>
      <c r="H319">
        <f t="shared" si="8"/>
        <v>8.8417329796640137E-4</v>
      </c>
      <c r="I319">
        <f t="shared" si="9"/>
        <v>4.488396661807227E-5</v>
      </c>
    </row>
    <row r="320" spans="1:9">
      <c r="A320" t="s">
        <v>4102</v>
      </c>
      <c r="B320">
        <v>0.99829999999999997</v>
      </c>
      <c r="C320" t="s">
        <v>4103</v>
      </c>
      <c r="D320">
        <v>1579</v>
      </c>
      <c r="E320">
        <v>1.9</v>
      </c>
      <c r="F320">
        <v>2</v>
      </c>
      <c r="G320">
        <v>0.02</v>
      </c>
      <c r="H320">
        <f t="shared" si="8"/>
        <v>1.266624445851805E-3</v>
      </c>
      <c r="I320">
        <f t="shared" si="9"/>
        <v>6.4298627289474027E-5</v>
      </c>
    </row>
    <row r="321" spans="1:9">
      <c r="A321" t="s">
        <v>4104</v>
      </c>
      <c r="B321">
        <v>1</v>
      </c>
      <c r="C321" t="s">
        <v>4105</v>
      </c>
      <c r="D321">
        <v>246</v>
      </c>
      <c r="E321">
        <v>11.8</v>
      </c>
      <c r="F321">
        <v>3</v>
      </c>
      <c r="G321">
        <v>0.04</v>
      </c>
      <c r="H321">
        <f t="shared" si="8"/>
        <v>1.2195121951219513E-2</v>
      </c>
      <c r="I321">
        <f t="shared" si="9"/>
        <v>6.1907032006146029E-4</v>
      </c>
    </row>
    <row r="322" spans="1:9">
      <c r="A322" t="s">
        <v>4106</v>
      </c>
      <c r="B322">
        <v>1</v>
      </c>
      <c r="C322" t="s">
        <v>4107</v>
      </c>
      <c r="D322">
        <v>1597</v>
      </c>
      <c r="E322">
        <v>3.4</v>
      </c>
      <c r="F322">
        <v>5</v>
      </c>
      <c r="G322">
        <v>0.06</v>
      </c>
      <c r="H322">
        <f t="shared" ref="H322:H385" si="10">F322/D322</f>
        <v>3.1308703819661866E-3</v>
      </c>
      <c r="I322">
        <f t="shared" ref="I322:I385" si="11">H322/19.69909</f>
        <v>1.5893477221364977E-4</v>
      </c>
    </row>
    <row r="323" spans="1:9">
      <c r="A323" t="s">
        <v>4108</v>
      </c>
      <c r="B323">
        <v>1</v>
      </c>
      <c r="C323" t="s">
        <v>4109</v>
      </c>
      <c r="D323">
        <v>543</v>
      </c>
      <c r="E323">
        <v>20.399999999999999</v>
      </c>
      <c r="F323">
        <v>8</v>
      </c>
      <c r="G323">
        <v>0.14000000000000001</v>
      </c>
      <c r="H323">
        <f t="shared" si="10"/>
        <v>1.4732965009208104E-2</v>
      </c>
      <c r="I323">
        <f t="shared" si="11"/>
        <v>7.4790079182378993E-4</v>
      </c>
    </row>
    <row r="324" spans="1:9">
      <c r="A324" t="s">
        <v>4110</v>
      </c>
      <c r="B324">
        <v>1</v>
      </c>
      <c r="C324" t="s">
        <v>4111</v>
      </c>
      <c r="D324">
        <v>2379</v>
      </c>
      <c r="E324">
        <v>1.8</v>
      </c>
      <c r="F324">
        <v>3</v>
      </c>
      <c r="G324">
        <v>0.05</v>
      </c>
      <c r="H324">
        <f t="shared" si="10"/>
        <v>1.2610340479192938E-3</v>
      </c>
      <c r="I324">
        <f t="shared" si="11"/>
        <v>6.4014837635611278E-5</v>
      </c>
    </row>
    <row r="325" spans="1:9">
      <c r="A325" t="s">
        <v>4112</v>
      </c>
      <c r="B325">
        <v>1</v>
      </c>
      <c r="C325" t="s">
        <v>4113</v>
      </c>
      <c r="D325">
        <v>3853</v>
      </c>
      <c r="E325">
        <v>0.9</v>
      </c>
      <c r="F325">
        <v>3</v>
      </c>
      <c r="G325">
        <v>0.05</v>
      </c>
      <c r="H325">
        <f t="shared" si="10"/>
        <v>7.7861406696080979E-4</v>
      </c>
      <c r="I325">
        <f t="shared" si="11"/>
        <v>3.9525382490298269E-5</v>
      </c>
    </row>
    <row r="326" spans="1:9">
      <c r="A326" t="s">
        <v>4114</v>
      </c>
      <c r="B326">
        <v>1</v>
      </c>
      <c r="C326" t="s">
        <v>4115</v>
      </c>
      <c r="D326">
        <v>448</v>
      </c>
      <c r="E326">
        <v>11.6</v>
      </c>
      <c r="F326">
        <v>2</v>
      </c>
      <c r="G326">
        <v>0.04</v>
      </c>
      <c r="H326">
        <f t="shared" si="10"/>
        <v>4.464285714285714E-3</v>
      </c>
      <c r="I326">
        <f t="shared" si="11"/>
        <v>2.2662395645107027E-4</v>
      </c>
    </row>
    <row r="327" spans="1:9">
      <c r="A327" t="s">
        <v>4116</v>
      </c>
      <c r="B327">
        <v>1</v>
      </c>
      <c r="C327" t="s">
        <v>4117</v>
      </c>
      <c r="D327">
        <v>445</v>
      </c>
      <c r="E327">
        <v>13.3</v>
      </c>
      <c r="F327">
        <v>4</v>
      </c>
      <c r="G327">
        <v>0.06</v>
      </c>
      <c r="H327">
        <f t="shared" si="10"/>
        <v>8.988764044943821E-3</v>
      </c>
      <c r="I327">
        <f t="shared" si="11"/>
        <v>4.5630351680934605E-4</v>
      </c>
    </row>
    <row r="328" spans="1:9">
      <c r="A328" t="s">
        <v>4118</v>
      </c>
      <c r="B328">
        <v>1</v>
      </c>
      <c r="C328" t="s">
        <v>4119</v>
      </c>
      <c r="D328">
        <v>469</v>
      </c>
      <c r="E328">
        <v>27.1</v>
      </c>
      <c r="F328">
        <v>13</v>
      </c>
      <c r="G328">
        <v>0.21</v>
      </c>
      <c r="H328">
        <f t="shared" si="10"/>
        <v>2.7718550106609809E-2</v>
      </c>
      <c r="I328">
        <f t="shared" si="11"/>
        <v>1.4070979982633617E-3</v>
      </c>
    </row>
    <row r="329" spans="1:9">
      <c r="A329" t="s">
        <v>4120</v>
      </c>
      <c r="B329">
        <v>1</v>
      </c>
      <c r="C329" t="s">
        <v>4121</v>
      </c>
      <c r="D329">
        <v>242</v>
      </c>
      <c r="E329">
        <v>17.399999999999999</v>
      </c>
      <c r="F329">
        <v>4</v>
      </c>
      <c r="G329">
        <v>0.04</v>
      </c>
      <c r="H329">
        <f t="shared" si="10"/>
        <v>1.6528925619834711E-2</v>
      </c>
      <c r="I329">
        <f t="shared" si="11"/>
        <v>8.3907051644693787E-4</v>
      </c>
    </row>
    <row r="330" spans="1:9">
      <c r="A330" t="s">
        <v>4122</v>
      </c>
      <c r="B330">
        <v>1</v>
      </c>
      <c r="C330" t="s">
        <v>4123</v>
      </c>
      <c r="D330">
        <v>298</v>
      </c>
      <c r="E330">
        <v>15.4</v>
      </c>
      <c r="F330">
        <v>3</v>
      </c>
      <c r="G330">
        <v>0.05</v>
      </c>
      <c r="H330">
        <f t="shared" si="10"/>
        <v>1.0067114093959731E-2</v>
      </c>
      <c r="I330">
        <f t="shared" si="11"/>
        <v>5.1104462662791687E-4</v>
      </c>
    </row>
    <row r="331" spans="1:9">
      <c r="A331" t="s">
        <v>4124</v>
      </c>
      <c r="B331">
        <v>1</v>
      </c>
      <c r="C331" t="s">
        <v>4125</v>
      </c>
      <c r="D331">
        <v>222</v>
      </c>
      <c r="E331">
        <v>19.8</v>
      </c>
      <c r="F331">
        <v>4</v>
      </c>
      <c r="G331">
        <v>7.0000000000000007E-2</v>
      </c>
      <c r="H331">
        <f t="shared" si="10"/>
        <v>1.8018018018018018E-2</v>
      </c>
      <c r="I331">
        <f t="shared" si="11"/>
        <v>9.1466245486558086E-4</v>
      </c>
    </row>
    <row r="332" spans="1:9">
      <c r="A332" t="s">
        <v>4126</v>
      </c>
      <c r="B332">
        <v>1</v>
      </c>
      <c r="C332" t="s">
        <v>4127</v>
      </c>
      <c r="D332">
        <v>1139</v>
      </c>
      <c r="E332">
        <v>29</v>
      </c>
      <c r="F332">
        <v>45</v>
      </c>
      <c r="G332">
        <v>0.72</v>
      </c>
      <c r="H332">
        <f t="shared" si="10"/>
        <v>3.9508340649692712E-2</v>
      </c>
      <c r="I332">
        <f t="shared" si="11"/>
        <v>2.0055921694704022E-3</v>
      </c>
    </row>
    <row r="333" spans="1:9">
      <c r="A333" t="s">
        <v>4128</v>
      </c>
      <c r="B333">
        <v>0.99950000000000006</v>
      </c>
      <c r="C333" t="s">
        <v>4129</v>
      </c>
      <c r="D333">
        <v>387</v>
      </c>
      <c r="E333">
        <v>6.2</v>
      </c>
      <c r="F333">
        <v>2</v>
      </c>
      <c r="G333">
        <v>0.03</v>
      </c>
      <c r="H333">
        <f t="shared" si="10"/>
        <v>5.1679586563307496E-3</v>
      </c>
      <c r="I333">
        <f t="shared" si="11"/>
        <v>2.6234504519400385E-4</v>
      </c>
    </row>
    <row r="334" spans="1:9">
      <c r="A334" t="s">
        <v>4130</v>
      </c>
      <c r="B334">
        <v>0.99829999999999997</v>
      </c>
      <c r="C334" t="s">
        <v>4131</v>
      </c>
      <c r="D334">
        <v>555</v>
      </c>
      <c r="E334">
        <v>5</v>
      </c>
      <c r="F334">
        <v>2</v>
      </c>
      <c r="G334">
        <v>0.02</v>
      </c>
      <c r="H334">
        <f t="shared" si="10"/>
        <v>3.6036036036036037E-3</v>
      </c>
      <c r="I334">
        <f t="shared" si="11"/>
        <v>1.8293249097311618E-4</v>
      </c>
    </row>
    <row r="335" spans="1:9">
      <c r="A335" t="s">
        <v>4132</v>
      </c>
      <c r="B335">
        <v>1</v>
      </c>
      <c r="C335" t="s">
        <v>4133</v>
      </c>
      <c r="D335">
        <v>1438</v>
      </c>
      <c r="E335">
        <v>3.1</v>
      </c>
      <c r="F335">
        <v>4</v>
      </c>
      <c r="G335">
        <v>0.06</v>
      </c>
      <c r="H335">
        <f t="shared" si="10"/>
        <v>2.7816411682892906E-3</v>
      </c>
      <c r="I335">
        <f t="shared" si="11"/>
        <v>1.412065820446168E-4</v>
      </c>
    </row>
    <row r="336" spans="1:9">
      <c r="A336" t="s">
        <v>4134</v>
      </c>
      <c r="B336">
        <v>0.98950000000000005</v>
      </c>
      <c r="C336" t="s">
        <v>4135</v>
      </c>
      <c r="D336">
        <v>380</v>
      </c>
      <c r="E336">
        <v>3.7</v>
      </c>
      <c r="F336">
        <v>1</v>
      </c>
      <c r="G336">
        <v>0.02</v>
      </c>
      <c r="H336">
        <f t="shared" si="10"/>
        <v>2.631578947368421E-3</v>
      </c>
      <c r="I336">
        <f t="shared" si="11"/>
        <v>1.3358885853957827E-4</v>
      </c>
    </row>
    <row r="337" spans="1:9">
      <c r="A337" t="s">
        <v>4136</v>
      </c>
      <c r="B337">
        <v>0.99790000000000001</v>
      </c>
      <c r="C337" t="s">
        <v>4137</v>
      </c>
      <c r="D337">
        <v>2238</v>
      </c>
      <c r="E337">
        <v>0.8</v>
      </c>
      <c r="F337">
        <v>1</v>
      </c>
      <c r="G337">
        <v>0.02</v>
      </c>
      <c r="H337">
        <f t="shared" si="10"/>
        <v>4.4682752457551384E-4</v>
      </c>
      <c r="I337">
        <f t="shared" si="11"/>
        <v>2.2682648009401134E-5</v>
      </c>
    </row>
    <row r="338" spans="1:9">
      <c r="A338" t="s">
        <v>4138</v>
      </c>
      <c r="B338">
        <v>1</v>
      </c>
      <c r="C338" t="s">
        <v>4139</v>
      </c>
      <c r="D338">
        <v>2578</v>
      </c>
      <c r="E338">
        <v>2.6</v>
      </c>
      <c r="F338">
        <v>3</v>
      </c>
      <c r="G338">
        <v>0.06</v>
      </c>
      <c r="H338">
        <f t="shared" si="10"/>
        <v>1.1636927851047323E-3</v>
      </c>
      <c r="I338">
        <f t="shared" si="11"/>
        <v>5.9073428524095896E-5</v>
      </c>
    </row>
    <row r="339" spans="1:9">
      <c r="A339" t="s">
        <v>4140</v>
      </c>
      <c r="B339">
        <v>0.99809999999999999</v>
      </c>
      <c r="C339" t="s">
        <v>4141</v>
      </c>
      <c r="D339">
        <v>2279</v>
      </c>
      <c r="E339">
        <v>0.9</v>
      </c>
      <c r="F339">
        <v>2</v>
      </c>
      <c r="G339">
        <v>0.03</v>
      </c>
      <c r="H339">
        <f t="shared" si="10"/>
        <v>8.7757788503729707E-4</v>
      </c>
      <c r="I339">
        <f t="shared" si="11"/>
        <v>4.4549158617849707E-5</v>
      </c>
    </row>
    <row r="340" spans="1:9">
      <c r="A340" t="s">
        <v>4142</v>
      </c>
      <c r="B340">
        <v>1</v>
      </c>
      <c r="C340" t="s">
        <v>4143</v>
      </c>
      <c r="D340">
        <v>580</v>
      </c>
      <c r="E340">
        <v>37.1</v>
      </c>
      <c r="F340">
        <v>21</v>
      </c>
      <c r="G340">
        <v>0.35</v>
      </c>
      <c r="H340">
        <f t="shared" si="10"/>
        <v>3.6206896551724141E-2</v>
      </c>
      <c r="I340">
        <f t="shared" si="11"/>
        <v>1.8379984330100596E-3</v>
      </c>
    </row>
    <row r="341" spans="1:9">
      <c r="A341" t="s">
        <v>4144</v>
      </c>
      <c r="B341">
        <v>1</v>
      </c>
      <c r="C341" t="s">
        <v>4145</v>
      </c>
      <c r="D341">
        <v>446</v>
      </c>
      <c r="E341">
        <v>44.6</v>
      </c>
      <c r="F341">
        <v>17</v>
      </c>
      <c r="G341">
        <v>0.28999999999999998</v>
      </c>
      <c r="H341">
        <f t="shared" si="10"/>
        <v>3.811659192825112E-2</v>
      </c>
      <c r="I341">
        <f t="shared" si="11"/>
        <v>1.9349417627033084E-3</v>
      </c>
    </row>
    <row r="342" spans="1:9">
      <c r="A342" t="s">
        <v>4146</v>
      </c>
      <c r="B342">
        <v>1</v>
      </c>
      <c r="C342" t="s">
        <v>4147</v>
      </c>
      <c r="D342">
        <v>824</v>
      </c>
      <c r="E342">
        <v>34.799999999999997</v>
      </c>
      <c r="F342">
        <v>7</v>
      </c>
      <c r="G342">
        <v>0.11</v>
      </c>
      <c r="H342">
        <f t="shared" si="10"/>
        <v>8.4951456310679609E-3</v>
      </c>
      <c r="I342">
        <f t="shared" si="11"/>
        <v>4.312455870331046E-4</v>
      </c>
    </row>
    <row r="343" spans="1:9">
      <c r="A343" t="s">
        <v>4148</v>
      </c>
      <c r="B343">
        <v>0.99960000000000004</v>
      </c>
      <c r="C343" t="s">
        <v>4149</v>
      </c>
      <c r="D343">
        <v>2405</v>
      </c>
      <c r="E343">
        <v>1.3</v>
      </c>
      <c r="F343">
        <v>3</v>
      </c>
      <c r="G343">
        <v>0.04</v>
      </c>
      <c r="H343">
        <f t="shared" si="10"/>
        <v>1.2474012474012475E-3</v>
      </c>
      <c r="I343">
        <f t="shared" si="11"/>
        <v>6.3322785336847909E-5</v>
      </c>
    </row>
    <row r="344" spans="1:9">
      <c r="A344" t="s">
        <v>4150</v>
      </c>
      <c r="B344">
        <v>1</v>
      </c>
      <c r="C344" t="s">
        <v>4151</v>
      </c>
      <c r="D344">
        <v>108</v>
      </c>
      <c r="E344">
        <v>10.199999999999999</v>
      </c>
      <c r="F344">
        <v>8</v>
      </c>
      <c r="G344">
        <v>0.14000000000000001</v>
      </c>
      <c r="H344">
        <f t="shared" si="10"/>
        <v>7.407407407407407E-2</v>
      </c>
      <c r="I344">
        <f t="shared" si="11"/>
        <v>3.7602789811140547E-3</v>
      </c>
    </row>
    <row r="345" spans="1:9">
      <c r="A345" t="s">
        <v>4152</v>
      </c>
      <c r="B345">
        <v>1</v>
      </c>
      <c r="C345" t="s">
        <v>4153</v>
      </c>
      <c r="D345">
        <v>322</v>
      </c>
      <c r="E345">
        <v>14</v>
      </c>
      <c r="F345">
        <v>4</v>
      </c>
      <c r="G345">
        <v>7.0000000000000007E-2</v>
      </c>
      <c r="H345">
        <f t="shared" si="10"/>
        <v>1.2422360248447204E-2</v>
      </c>
      <c r="I345">
        <f t="shared" si="11"/>
        <v>6.3060579186384772E-4</v>
      </c>
    </row>
    <row r="346" spans="1:9">
      <c r="A346" t="s">
        <v>4154</v>
      </c>
      <c r="B346">
        <v>1</v>
      </c>
      <c r="C346" t="s">
        <v>4155</v>
      </c>
      <c r="D346">
        <v>1269</v>
      </c>
      <c r="E346">
        <v>1.8</v>
      </c>
      <c r="F346">
        <v>3</v>
      </c>
      <c r="G346">
        <v>0.05</v>
      </c>
      <c r="H346">
        <f t="shared" si="10"/>
        <v>2.3640661938534278E-3</v>
      </c>
      <c r="I346">
        <f t="shared" si="11"/>
        <v>1.2000890365257622E-4</v>
      </c>
    </row>
    <row r="347" spans="1:9">
      <c r="A347" t="s">
        <v>4156</v>
      </c>
      <c r="B347">
        <v>1</v>
      </c>
      <c r="C347" t="s">
        <v>4157</v>
      </c>
      <c r="D347">
        <v>181</v>
      </c>
      <c r="E347">
        <v>17.100000000000001</v>
      </c>
      <c r="F347">
        <v>3</v>
      </c>
      <c r="G347">
        <v>0.05</v>
      </c>
      <c r="H347">
        <f t="shared" si="10"/>
        <v>1.6574585635359115E-2</v>
      </c>
      <c r="I347">
        <f t="shared" si="11"/>
        <v>8.4138839080176366E-4</v>
      </c>
    </row>
    <row r="348" spans="1:9">
      <c r="A348" t="s">
        <v>4158</v>
      </c>
      <c r="B348">
        <v>1</v>
      </c>
      <c r="C348" t="s">
        <v>4159</v>
      </c>
      <c r="D348">
        <v>2074</v>
      </c>
      <c r="E348">
        <v>9.1</v>
      </c>
      <c r="F348">
        <v>21</v>
      </c>
      <c r="G348">
        <v>0.35</v>
      </c>
      <c r="H348">
        <f t="shared" si="10"/>
        <v>1.0125361620057859E-2</v>
      </c>
      <c r="I348">
        <f t="shared" si="11"/>
        <v>5.14001490427114E-4</v>
      </c>
    </row>
    <row r="349" spans="1:9">
      <c r="A349" t="s">
        <v>4160</v>
      </c>
      <c r="B349">
        <v>1</v>
      </c>
      <c r="C349" t="s">
        <v>4161</v>
      </c>
      <c r="D349">
        <v>2290</v>
      </c>
      <c r="E349">
        <v>13.4</v>
      </c>
      <c r="F349">
        <v>33</v>
      </c>
      <c r="G349">
        <v>0.56000000000000005</v>
      </c>
      <c r="H349">
        <f t="shared" si="10"/>
        <v>1.4410480349344978E-2</v>
      </c>
      <c r="I349">
        <f t="shared" si="11"/>
        <v>7.3153025593288706E-4</v>
      </c>
    </row>
    <row r="350" spans="1:9">
      <c r="A350" t="s">
        <v>4162</v>
      </c>
      <c r="B350">
        <v>1</v>
      </c>
      <c r="C350" t="s">
        <v>4163</v>
      </c>
      <c r="D350">
        <v>538</v>
      </c>
      <c r="E350">
        <v>14.7</v>
      </c>
      <c r="F350">
        <v>7</v>
      </c>
      <c r="G350">
        <v>0.1</v>
      </c>
      <c r="H350">
        <f t="shared" si="10"/>
        <v>1.3011152416356878E-2</v>
      </c>
      <c r="I350">
        <f t="shared" si="11"/>
        <v>6.6049509984252453E-4</v>
      </c>
    </row>
    <row r="351" spans="1:9">
      <c r="A351" t="s">
        <v>4164</v>
      </c>
      <c r="B351">
        <v>1</v>
      </c>
      <c r="C351" t="s">
        <v>4165</v>
      </c>
      <c r="D351">
        <v>891</v>
      </c>
      <c r="E351">
        <v>2.5</v>
      </c>
      <c r="F351">
        <v>2</v>
      </c>
      <c r="G351">
        <v>0.03</v>
      </c>
      <c r="H351">
        <f t="shared" si="10"/>
        <v>2.2446689113355782E-3</v>
      </c>
      <c r="I351">
        <f t="shared" si="11"/>
        <v>1.1394784791254713E-4</v>
      </c>
    </row>
    <row r="352" spans="1:9">
      <c r="A352" t="s">
        <v>4166</v>
      </c>
      <c r="B352">
        <v>1</v>
      </c>
      <c r="C352" t="s">
        <v>4167</v>
      </c>
      <c r="D352">
        <v>3328</v>
      </c>
      <c r="E352">
        <v>2.2000000000000002</v>
      </c>
      <c r="F352">
        <v>5</v>
      </c>
      <c r="G352">
        <v>0.08</v>
      </c>
      <c r="H352">
        <f t="shared" si="10"/>
        <v>1.5024038461538462E-3</v>
      </c>
      <c r="I352">
        <f t="shared" si="11"/>
        <v>7.6267677651802504E-5</v>
      </c>
    </row>
    <row r="353" spans="1:9">
      <c r="A353" t="s">
        <v>4168</v>
      </c>
      <c r="B353">
        <v>1</v>
      </c>
      <c r="C353" t="s">
        <v>4169</v>
      </c>
      <c r="D353">
        <v>160</v>
      </c>
      <c r="E353">
        <v>10</v>
      </c>
      <c r="F353">
        <v>2</v>
      </c>
      <c r="G353">
        <v>0.03</v>
      </c>
      <c r="H353">
        <f t="shared" si="10"/>
        <v>1.2500000000000001E-2</v>
      </c>
      <c r="I353">
        <f t="shared" si="11"/>
        <v>6.3454707806299678E-4</v>
      </c>
    </row>
    <row r="354" spans="1:9">
      <c r="A354" t="s">
        <v>4170</v>
      </c>
      <c r="B354">
        <v>1</v>
      </c>
      <c r="C354" t="s">
        <v>4171</v>
      </c>
      <c r="D354">
        <v>980</v>
      </c>
      <c r="E354">
        <v>4.4000000000000004</v>
      </c>
      <c r="F354">
        <v>5</v>
      </c>
      <c r="G354">
        <v>0.06</v>
      </c>
      <c r="H354">
        <f t="shared" si="10"/>
        <v>5.1020408163265302E-3</v>
      </c>
      <c r="I354">
        <f t="shared" si="11"/>
        <v>2.5899880737265173E-4</v>
      </c>
    </row>
    <row r="355" spans="1:9">
      <c r="A355" t="s">
        <v>4172</v>
      </c>
      <c r="B355">
        <v>1</v>
      </c>
      <c r="C355" t="s">
        <v>4173</v>
      </c>
      <c r="D355">
        <v>363</v>
      </c>
      <c r="E355">
        <v>15.4</v>
      </c>
      <c r="F355">
        <v>19</v>
      </c>
      <c r="G355">
        <v>0.33</v>
      </c>
      <c r="H355">
        <f t="shared" si="10"/>
        <v>5.2341597796143252E-2</v>
      </c>
      <c r="I355">
        <f t="shared" si="11"/>
        <v>2.6570566354153034E-3</v>
      </c>
    </row>
    <row r="356" spans="1:9">
      <c r="A356" t="s">
        <v>4174</v>
      </c>
      <c r="B356">
        <v>1</v>
      </c>
      <c r="C356" t="s">
        <v>4175</v>
      </c>
      <c r="D356">
        <v>263</v>
      </c>
      <c r="E356">
        <v>8.6999999999999993</v>
      </c>
      <c r="F356">
        <v>2</v>
      </c>
      <c r="G356">
        <v>0.03</v>
      </c>
      <c r="H356">
        <f t="shared" si="10"/>
        <v>7.6045627376425855E-3</v>
      </c>
      <c r="I356">
        <f t="shared" si="11"/>
        <v>3.8603624520942766E-4</v>
      </c>
    </row>
    <row r="357" spans="1:9">
      <c r="A357" t="s">
        <v>4176</v>
      </c>
      <c r="B357">
        <v>1</v>
      </c>
      <c r="C357" t="s">
        <v>4177</v>
      </c>
      <c r="D357">
        <v>772</v>
      </c>
      <c r="E357">
        <v>4.4000000000000004</v>
      </c>
      <c r="F357">
        <v>3</v>
      </c>
      <c r="G357">
        <v>0.04</v>
      </c>
      <c r="H357">
        <f t="shared" si="10"/>
        <v>3.8860103626943004E-3</v>
      </c>
      <c r="I357">
        <f t="shared" si="11"/>
        <v>1.9726852167761556E-4</v>
      </c>
    </row>
    <row r="358" spans="1:9">
      <c r="A358" t="s">
        <v>4178</v>
      </c>
      <c r="B358">
        <v>1</v>
      </c>
      <c r="C358" t="s">
        <v>4179</v>
      </c>
      <c r="D358">
        <v>393</v>
      </c>
      <c r="E358">
        <v>32.299999999999997</v>
      </c>
      <c r="F358">
        <v>98</v>
      </c>
      <c r="G358">
        <v>1.62</v>
      </c>
      <c r="H358">
        <f t="shared" si="10"/>
        <v>0.24936386768447838</v>
      </c>
      <c r="I358">
        <f t="shared" si="11"/>
        <v>1.2658649089093879E-2</v>
      </c>
    </row>
    <row r="359" spans="1:9">
      <c r="A359" t="s">
        <v>4180</v>
      </c>
      <c r="B359">
        <v>1</v>
      </c>
      <c r="C359" t="s">
        <v>4181</v>
      </c>
      <c r="D359">
        <v>386</v>
      </c>
      <c r="E359">
        <v>35.799999999999997</v>
      </c>
      <c r="F359">
        <v>43</v>
      </c>
      <c r="G359">
        <v>0.71</v>
      </c>
      <c r="H359">
        <f t="shared" si="10"/>
        <v>0.11139896373056994</v>
      </c>
      <c r="I359">
        <f t="shared" si="11"/>
        <v>5.6550309547583125E-3</v>
      </c>
    </row>
    <row r="360" spans="1:9">
      <c r="A360" t="s">
        <v>4182</v>
      </c>
      <c r="B360">
        <v>1</v>
      </c>
      <c r="C360" t="s">
        <v>4183</v>
      </c>
      <c r="D360">
        <v>315</v>
      </c>
      <c r="E360">
        <v>30.8</v>
      </c>
      <c r="F360">
        <v>10</v>
      </c>
      <c r="G360">
        <v>0.17</v>
      </c>
      <c r="H360">
        <f t="shared" si="10"/>
        <v>3.1746031746031744E-2</v>
      </c>
      <c r="I360">
        <f t="shared" si="11"/>
        <v>1.6115481347631663E-3</v>
      </c>
    </row>
    <row r="361" spans="1:9">
      <c r="A361" t="s">
        <v>4184</v>
      </c>
      <c r="B361">
        <v>1</v>
      </c>
      <c r="C361" t="s">
        <v>4185</v>
      </c>
      <c r="D361">
        <v>483</v>
      </c>
      <c r="E361">
        <v>14.9</v>
      </c>
      <c r="F361">
        <v>5</v>
      </c>
      <c r="G361">
        <v>0.08</v>
      </c>
      <c r="H361">
        <f t="shared" si="10"/>
        <v>1.0351966873706004E-2</v>
      </c>
      <c r="I361">
        <f t="shared" si="11"/>
        <v>5.255048265532064E-4</v>
      </c>
    </row>
    <row r="362" spans="1:9">
      <c r="A362" t="s">
        <v>4186</v>
      </c>
      <c r="B362">
        <v>0.98950000000000005</v>
      </c>
      <c r="C362" t="s">
        <v>4187</v>
      </c>
      <c r="D362">
        <v>367</v>
      </c>
      <c r="E362">
        <v>4.4000000000000004</v>
      </c>
      <c r="F362">
        <v>1</v>
      </c>
      <c r="G362">
        <v>0.02</v>
      </c>
      <c r="H362">
        <f t="shared" si="10"/>
        <v>2.7247956403269754E-3</v>
      </c>
      <c r="I362">
        <f t="shared" si="11"/>
        <v>1.3832088895106195E-4</v>
      </c>
    </row>
    <row r="363" spans="1:9">
      <c r="A363" t="s">
        <v>4188</v>
      </c>
      <c r="B363">
        <v>0.98950000000000005</v>
      </c>
      <c r="C363" t="s">
        <v>4189</v>
      </c>
      <c r="D363">
        <v>1111</v>
      </c>
      <c r="E363">
        <v>1.5</v>
      </c>
      <c r="F363">
        <v>1</v>
      </c>
      <c r="G363">
        <v>0.02</v>
      </c>
      <c r="H363">
        <f t="shared" si="10"/>
        <v>9.0009000900090005E-4</v>
      </c>
      <c r="I363">
        <f t="shared" si="11"/>
        <v>4.569195881641741E-5</v>
      </c>
    </row>
    <row r="364" spans="1:9">
      <c r="A364" t="s">
        <v>4190</v>
      </c>
      <c r="B364">
        <v>0.99719999999999998</v>
      </c>
      <c r="C364" t="s">
        <v>4191</v>
      </c>
      <c r="D364">
        <v>1434</v>
      </c>
      <c r="E364">
        <v>1.3</v>
      </c>
      <c r="F364">
        <v>2</v>
      </c>
      <c r="G364">
        <v>0.03</v>
      </c>
      <c r="H364">
        <f t="shared" si="10"/>
        <v>1.3947001394700139E-3</v>
      </c>
      <c r="I364">
        <f t="shared" si="11"/>
        <v>7.0800231861980109E-5</v>
      </c>
    </row>
    <row r="365" spans="1:9">
      <c r="A365" t="s">
        <v>4192</v>
      </c>
      <c r="B365">
        <v>1</v>
      </c>
      <c r="C365" t="s">
        <v>4193</v>
      </c>
      <c r="D365">
        <v>355</v>
      </c>
      <c r="E365">
        <v>25.6</v>
      </c>
      <c r="F365">
        <v>6</v>
      </c>
      <c r="G365">
        <v>0.1</v>
      </c>
      <c r="H365">
        <f t="shared" si="10"/>
        <v>1.6901408450704224E-2</v>
      </c>
      <c r="I365">
        <f t="shared" si="11"/>
        <v>8.5797914780348845E-4</v>
      </c>
    </row>
    <row r="366" spans="1:9">
      <c r="A366" t="s">
        <v>4194</v>
      </c>
      <c r="B366">
        <v>1</v>
      </c>
      <c r="C366" t="s">
        <v>4195</v>
      </c>
      <c r="D366">
        <v>288</v>
      </c>
      <c r="E366">
        <v>13.9</v>
      </c>
      <c r="F366">
        <v>4</v>
      </c>
      <c r="G366">
        <v>0.06</v>
      </c>
      <c r="H366">
        <f t="shared" si="10"/>
        <v>1.3888888888888888E-2</v>
      </c>
      <c r="I366">
        <f t="shared" si="11"/>
        <v>7.0505230895888523E-4</v>
      </c>
    </row>
    <row r="367" spans="1:9">
      <c r="A367" t="s">
        <v>4196</v>
      </c>
      <c r="B367">
        <v>0.99719999999999998</v>
      </c>
      <c r="C367" t="s">
        <v>4197</v>
      </c>
      <c r="D367">
        <v>915</v>
      </c>
      <c r="E367">
        <v>1.2</v>
      </c>
      <c r="F367">
        <v>2</v>
      </c>
      <c r="G367">
        <v>0.03</v>
      </c>
      <c r="H367">
        <f t="shared" si="10"/>
        <v>2.185792349726776E-3</v>
      </c>
      <c r="I367">
        <f t="shared" si="11"/>
        <v>1.1095905190172621E-4</v>
      </c>
    </row>
    <row r="368" spans="1:9">
      <c r="A368" t="s">
        <v>4198</v>
      </c>
      <c r="B368">
        <v>1</v>
      </c>
      <c r="C368" t="s">
        <v>4199</v>
      </c>
      <c r="D368">
        <v>889</v>
      </c>
      <c r="E368">
        <v>15.6</v>
      </c>
      <c r="F368">
        <v>12</v>
      </c>
      <c r="G368">
        <v>0.2</v>
      </c>
      <c r="H368">
        <f t="shared" si="10"/>
        <v>1.3498312710911136E-2</v>
      </c>
      <c r="I368">
        <f t="shared" si="11"/>
        <v>6.852251911591416E-4</v>
      </c>
    </row>
    <row r="369" spans="1:9">
      <c r="A369" t="s">
        <v>4200</v>
      </c>
      <c r="B369">
        <v>1</v>
      </c>
      <c r="C369" t="s">
        <v>4201</v>
      </c>
      <c r="D369">
        <v>1681</v>
      </c>
      <c r="E369">
        <v>14.8</v>
      </c>
      <c r="F369">
        <v>29</v>
      </c>
      <c r="G369">
        <v>0.47</v>
      </c>
      <c r="H369">
        <f t="shared" si="10"/>
        <v>1.7251635930993457E-2</v>
      </c>
      <c r="I369">
        <f t="shared" si="11"/>
        <v>8.7575801374548037E-4</v>
      </c>
    </row>
    <row r="370" spans="1:9">
      <c r="A370" t="s">
        <v>4202</v>
      </c>
      <c r="B370">
        <v>0.98950000000000005</v>
      </c>
      <c r="C370" t="s">
        <v>4203</v>
      </c>
      <c r="D370">
        <v>301</v>
      </c>
      <c r="E370">
        <v>5.3</v>
      </c>
      <c r="F370">
        <v>1</v>
      </c>
      <c r="G370">
        <v>0.02</v>
      </c>
      <c r="H370">
        <f t="shared" si="10"/>
        <v>3.3222591362126247E-3</v>
      </c>
      <c r="I370">
        <f t="shared" si="11"/>
        <v>1.6865038619614533E-4</v>
      </c>
    </row>
    <row r="371" spans="1:9">
      <c r="A371" t="s">
        <v>4204</v>
      </c>
      <c r="B371">
        <v>0.97330000000000005</v>
      </c>
      <c r="C371" t="s">
        <v>4205</v>
      </c>
      <c r="D371">
        <v>118</v>
      </c>
      <c r="E371">
        <v>22</v>
      </c>
      <c r="F371">
        <v>2</v>
      </c>
      <c r="G371">
        <v>0.02</v>
      </c>
      <c r="H371">
        <f t="shared" si="10"/>
        <v>1.6949152542372881E-2</v>
      </c>
      <c r="I371">
        <f t="shared" si="11"/>
        <v>8.60402817712538E-4</v>
      </c>
    </row>
    <row r="372" spans="1:9">
      <c r="A372" t="s">
        <v>4206</v>
      </c>
      <c r="B372">
        <v>0.98750000000000004</v>
      </c>
      <c r="C372" t="s">
        <v>4207</v>
      </c>
      <c r="D372">
        <v>623</v>
      </c>
      <c r="E372">
        <v>3.5</v>
      </c>
      <c r="F372">
        <v>1</v>
      </c>
      <c r="G372">
        <v>0.02</v>
      </c>
      <c r="H372">
        <f t="shared" si="10"/>
        <v>1.6051364365971107E-3</v>
      </c>
      <c r="I372">
        <f t="shared" si="11"/>
        <v>8.1482770858811777E-5</v>
      </c>
    </row>
    <row r="373" spans="1:9">
      <c r="A373" t="s">
        <v>4208</v>
      </c>
      <c r="B373">
        <v>1</v>
      </c>
      <c r="C373" t="s">
        <v>4209</v>
      </c>
      <c r="D373">
        <v>1426</v>
      </c>
      <c r="E373">
        <v>1.4</v>
      </c>
      <c r="F373">
        <v>2</v>
      </c>
      <c r="G373">
        <v>0.03</v>
      </c>
      <c r="H373">
        <f t="shared" si="10"/>
        <v>1.4025245441795231E-3</v>
      </c>
      <c r="I373">
        <f t="shared" si="11"/>
        <v>7.1197428113660221E-5</v>
      </c>
    </row>
    <row r="374" spans="1:9">
      <c r="A374" t="s">
        <v>4210</v>
      </c>
      <c r="B374">
        <v>1</v>
      </c>
      <c r="C374" t="s">
        <v>4211</v>
      </c>
      <c r="D374">
        <v>424</v>
      </c>
      <c r="E374">
        <v>9.9</v>
      </c>
      <c r="F374">
        <v>5</v>
      </c>
      <c r="G374">
        <v>7.0000000000000007E-2</v>
      </c>
      <c r="H374">
        <f t="shared" si="10"/>
        <v>1.179245283018868E-2</v>
      </c>
      <c r="I374">
        <f t="shared" si="11"/>
        <v>5.9862931892735549E-4</v>
      </c>
    </row>
    <row r="375" spans="1:9">
      <c r="A375" t="s">
        <v>4212</v>
      </c>
      <c r="B375">
        <v>1</v>
      </c>
      <c r="C375" t="s">
        <v>4213</v>
      </c>
      <c r="D375">
        <v>103</v>
      </c>
      <c r="E375">
        <v>52.4</v>
      </c>
      <c r="F375">
        <v>30</v>
      </c>
      <c r="G375">
        <v>0.49</v>
      </c>
      <c r="H375">
        <f t="shared" si="10"/>
        <v>0.29126213592233008</v>
      </c>
      <c r="I375">
        <f t="shared" si="11"/>
        <v>1.4785562983992157E-2</v>
      </c>
    </row>
    <row r="376" spans="1:9">
      <c r="A376" t="s">
        <v>4214</v>
      </c>
      <c r="B376">
        <v>1</v>
      </c>
      <c r="C376" t="s">
        <v>4215</v>
      </c>
      <c r="D376">
        <v>117</v>
      </c>
      <c r="E376">
        <v>46.2</v>
      </c>
      <c r="F376">
        <v>54</v>
      </c>
      <c r="G376">
        <v>0.82</v>
      </c>
      <c r="H376">
        <f t="shared" si="10"/>
        <v>0.46153846153846156</v>
      </c>
      <c r="I376">
        <f t="shared" si="11"/>
        <v>2.3429430574633727E-2</v>
      </c>
    </row>
    <row r="377" spans="1:9">
      <c r="A377" t="s">
        <v>4216</v>
      </c>
      <c r="B377">
        <v>1</v>
      </c>
      <c r="C377" t="s">
        <v>4217</v>
      </c>
      <c r="D377">
        <v>261</v>
      </c>
      <c r="E377">
        <v>24.5</v>
      </c>
      <c r="F377">
        <v>10</v>
      </c>
      <c r="G377">
        <v>0.14000000000000001</v>
      </c>
      <c r="H377">
        <f t="shared" si="10"/>
        <v>3.8314176245210725E-2</v>
      </c>
      <c r="I377">
        <f t="shared" si="11"/>
        <v>1.9449718867831317E-3</v>
      </c>
    </row>
    <row r="378" spans="1:9">
      <c r="A378" t="s">
        <v>4218</v>
      </c>
      <c r="B378">
        <v>0.94020000000000004</v>
      </c>
      <c r="C378" t="s">
        <v>4219</v>
      </c>
      <c r="D378">
        <v>475</v>
      </c>
      <c r="E378">
        <v>2.2999999999999998</v>
      </c>
      <c r="F378">
        <v>1</v>
      </c>
      <c r="G378">
        <v>0.02</v>
      </c>
      <c r="H378">
        <f t="shared" si="10"/>
        <v>2.1052631578947368E-3</v>
      </c>
      <c r="I378">
        <f t="shared" si="11"/>
        <v>1.0687108683166262E-4</v>
      </c>
    </row>
    <row r="379" spans="1:9">
      <c r="A379" t="s">
        <v>4220</v>
      </c>
      <c r="B379">
        <v>1</v>
      </c>
      <c r="C379" t="s">
        <v>4221</v>
      </c>
      <c r="D379">
        <v>3334</v>
      </c>
      <c r="E379">
        <v>1.8</v>
      </c>
      <c r="F379">
        <v>4</v>
      </c>
      <c r="G379">
        <v>0.06</v>
      </c>
      <c r="H379">
        <f t="shared" si="10"/>
        <v>1.1997600479904018E-3</v>
      </c>
      <c r="I379">
        <f t="shared" si="11"/>
        <v>6.0904338626322422E-5</v>
      </c>
    </row>
    <row r="380" spans="1:9">
      <c r="A380" t="s">
        <v>4222</v>
      </c>
      <c r="B380">
        <v>0.99950000000000006</v>
      </c>
      <c r="C380" t="s">
        <v>4223</v>
      </c>
      <c r="D380">
        <v>568</v>
      </c>
      <c r="E380">
        <v>7.4</v>
      </c>
      <c r="F380">
        <v>2</v>
      </c>
      <c r="G380">
        <v>0.03</v>
      </c>
      <c r="H380">
        <f t="shared" si="10"/>
        <v>3.5211267605633804E-3</v>
      </c>
      <c r="I380">
        <f t="shared" si="11"/>
        <v>1.7874565579239346E-4</v>
      </c>
    </row>
    <row r="381" spans="1:9">
      <c r="A381" t="s">
        <v>4224</v>
      </c>
      <c r="B381">
        <v>1</v>
      </c>
      <c r="C381" t="s">
        <v>4225</v>
      </c>
      <c r="D381">
        <v>335</v>
      </c>
      <c r="E381">
        <v>22.4</v>
      </c>
      <c r="F381">
        <v>5</v>
      </c>
      <c r="G381">
        <v>0.08</v>
      </c>
      <c r="H381">
        <f t="shared" si="10"/>
        <v>1.4925373134328358E-2</v>
      </c>
      <c r="I381">
        <f t="shared" si="11"/>
        <v>7.576681529110409E-4</v>
      </c>
    </row>
    <row r="382" spans="1:9">
      <c r="A382" t="s">
        <v>4226</v>
      </c>
      <c r="B382">
        <v>1</v>
      </c>
      <c r="C382" t="s">
        <v>4227</v>
      </c>
      <c r="D382">
        <v>327</v>
      </c>
      <c r="E382">
        <v>9.1999999999999993</v>
      </c>
      <c r="F382">
        <v>2</v>
      </c>
      <c r="G382">
        <v>0.03</v>
      </c>
      <c r="H382">
        <f t="shared" si="10"/>
        <v>6.1162079510703364E-3</v>
      </c>
      <c r="I382">
        <f t="shared" si="11"/>
        <v>3.1048175073418802E-4</v>
      </c>
    </row>
    <row r="383" spans="1:9">
      <c r="A383" t="s">
        <v>4228</v>
      </c>
      <c r="B383">
        <v>1</v>
      </c>
      <c r="C383" t="s">
        <v>4229</v>
      </c>
      <c r="D383">
        <v>540</v>
      </c>
      <c r="E383">
        <v>10.6</v>
      </c>
      <c r="F383">
        <v>6</v>
      </c>
      <c r="G383">
        <v>0.1</v>
      </c>
      <c r="H383">
        <f t="shared" si="10"/>
        <v>1.1111111111111112E-2</v>
      </c>
      <c r="I383">
        <f t="shared" si="11"/>
        <v>5.6404184716710821E-4</v>
      </c>
    </row>
    <row r="384" spans="1:9">
      <c r="A384" t="s">
        <v>4230</v>
      </c>
      <c r="B384">
        <v>1</v>
      </c>
      <c r="C384" t="s">
        <v>4231</v>
      </c>
      <c r="D384">
        <v>436</v>
      </c>
      <c r="E384">
        <v>8.5</v>
      </c>
      <c r="F384">
        <v>2</v>
      </c>
      <c r="G384">
        <v>0.04</v>
      </c>
      <c r="H384">
        <f t="shared" si="10"/>
        <v>4.5871559633027525E-3</v>
      </c>
      <c r="I384">
        <f t="shared" si="11"/>
        <v>2.3286131305064103E-4</v>
      </c>
    </row>
    <row r="385" spans="1:9">
      <c r="A385" t="s">
        <v>4232</v>
      </c>
      <c r="B385">
        <v>1</v>
      </c>
      <c r="C385" t="s">
        <v>4233</v>
      </c>
      <c r="D385">
        <v>112</v>
      </c>
      <c r="E385">
        <v>36.6</v>
      </c>
      <c r="F385">
        <v>23</v>
      </c>
      <c r="G385">
        <v>0.37</v>
      </c>
      <c r="H385">
        <f t="shared" si="10"/>
        <v>0.20535714285714285</v>
      </c>
      <c r="I385">
        <f t="shared" si="11"/>
        <v>1.0424701996749232E-2</v>
      </c>
    </row>
    <row r="386" spans="1:9">
      <c r="A386" t="s">
        <v>4234</v>
      </c>
      <c r="B386">
        <v>1</v>
      </c>
      <c r="C386" t="s">
        <v>4235</v>
      </c>
      <c r="D386">
        <v>1483</v>
      </c>
      <c r="E386">
        <v>7.7</v>
      </c>
      <c r="F386">
        <v>12</v>
      </c>
      <c r="G386">
        <v>0.19</v>
      </c>
      <c r="H386">
        <f t="shared" ref="H386:H449" si="12">F386/D386</f>
        <v>8.091706001348618E-3</v>
      </c>
      <c r="I386">
        <f t="shared" ref="I386:I449" si="13">H386/19.69909</f>
        <v>4.1076547197604646E-4</v>
      </c>
    </row>
    <row r="387" spans="1:9">
      <c r="A387" t="s">
        <v>4236</v>
      </c>
      <c r="B387">
        <v>1</v>
      </c>
      <c r="C387" t="s">
        <v>4237</v>
      </c>
      <c r="D387">
        <v>304</v>
      </c>
      <c r="E387">
        <v>8.1999999999999993</v>
      </c>
      <c r="F387">
        <v>2</v>
      </c>
      <c r="G387">
        <v>0.03</v>
      </c>
      <c r="H387">
        <f t="shared" si="12"/>
        <v>6.5789473684210523E-3</v>
      </c>
      <c r="I387">
        <f t="shared" si="13"/>
        <v>3.3397214634894564E-4</v>
      </c>
    </row>
    <row r="388" spans="1:9">
      <c r="A388" t="s">
        <v>4238</v>
      </c>
      <c r="B388">
        <v>1</v>
      </c>
      <c r="C388" t="s">
        <v>4239</v>
      </c>
      <c r="D388">
        <v>700</v>
      </c>
      <c r="E388">
        <v>5</v>
      </c>
      <c r="F388">
        <v>2</v>
      </c>
      <c r="G388">
        <v>0.03</v>
      </c>
      <c r="H388">
        <f t="shared" si="12"/>
        <v>2.8571428571428571E-3</v>
      </c>
      <c r="I388">
        <f t="shared" si="13"/>
        <v>1.4503933212868498E-4</v>
      </c>
    </row>
    <row r="389" spans="1:9">
      <c r="A389" t="s">
        <v>4240</v>
      </c>
      <c r="B389">
        <v>0.98950000000000005</v>
      </c>
      <c r="C389" t="s">
        <v>4241</v>
      </c>
      <c r="D389">
        <v>906</v>
      </c>
      <c r="E389">
        <v>1.9</v>
      </c>
      <c r="F389">
        <v>1</v>
      </c>
      <c r="G389">
        <v>0.02</v>
      </c>
      <c r="H389">
        <f t="shared" si="12"/>
        <v>1.1037527593818985E-3</v>
      </c>
      <c r="I389">
        <f t="shared" si="13"/>
        <v>5.6030647069580288E-5</v>
      </c>
    </row>
    <row r="390" spans="1:9">
      <c r="A390" t="s">
        <v>4242</v>
      </c>
      <c r="B390">
        <v>0.98340000000000005</v>
      </c>
      <c r="C390" t="s">
        <v>4243</v>
      </c>
      <c r="D390">
        <v>397</v>
      </c>
      <c r="E390">
        <v>7.3</v>
      </c>
      <c r="F390">
        <v>1</v>
      </c>
      <c r="G390">
        <v>0.02</v>
      </c>
      <c r="H390">
        <f t="shared" si="12"/>
        <v>2.5188916876574307E-3</v>
      </c>
      <c r="I390">
        <f t="shared" si="13"/>
        <v>1.2786842882881548E-4</v>
      </c>
    </row>
    <row r="391" spans="1:9">
      <c r="A391" t="s">
        <v>4244</v>
      </c>
      <c r="B391">
        <v>1</v>
      </c>
      <c r="C391" t="s">
        <v>4245</v>
      </c>
      <c r="D391">
        <v>214</v>
      </c>
      <c r="E391">
        <v>19.600000000000001</v>
      </c>
      <c r="F391">
        <v>6</v>
      </c>
      <c r="G391">
        <v>0.1</v>
      </c>
      <c r="H391">
        <f t="shared" si="12"/>
        <v>2.8037383177570093E-2</v>
      </c>
      <c r="I391">
        <f t="shared" si="13"/>
        <v>1.4232831657487778E-3</v>
      </c>
    </row>
    <row r="392" spans="1:9">
      <c r="A392" t="s">
        <v>4246</v>
      </c>
      <c r="B392">
        <v>1</v>
      </c>
      <c r="C392" t="s">
        <v>4247</v>
      </c>
      <c r="D392">
        <v>930</v>
      </c>
      <c r="E392">
        <v>8.1999999999999993</v>
      </c>
      <c r="F392">
        <v>5</v>
      </c>
      <c r="G392">
        <v>7.0000000000000007E-2</v>
      </c>
      <c r="H392">
        <f t="shared" si="12"/>
        <v>5.3763440860215058E-3</v>
      </c>
      <c r="I392">
        <f t="shared" si="13"/>
        <v>2.7292347443569754E-4</v>
      </c>
    </row>
    <row r="393" spans="1:9">
      <c r="A393" t="s">
        <v>4248</v>
      </c>
      <c r="B393">
        <v>1</v>
      </c>
      <c r="C393" t="s">
        <v>4249</v>
      </c>
      <c r="D393">
        <v>1488</v>
      </c>
      <c r="E393">
        <v>3.8</v>
      </c>
      <c r="F393">
        <v>4</v>
      </c>
      <c r="G393">
        <v>0.05</v>
      </c>
      <c r="H393">
        <f t="shared" si="12"/>
        <v>2.6881720430107529E-3</v>
      </c>
      <c r="I393">
        <f t="shared" si="13"/>
        <v>1.3646173721784877E-4</v>
      </c>
    </row>
    <row r="394" spans="1:9">
      <c r="A394" t="s">
        <v>4250</v>
      </c>
      <c r="B394">
        <v>1</v>
      </c>
      <c r="C394" t="s">
        <v>4251</v>
      </c>
      <c r="D394">
        <v>594</v>
      </c>
      <c r="E394">
        <v>15.8</v>
      </c>
      <c r="F394">
        <v>10</v>
      </c>
      <c r="G394">
        <v>0.17</v>
      </c>
      <c r="H394">
        <f t="shared" si="12"/>
        <v>1.6835016835016835E-2</v>
      </c>
      <c r="I394">
        <f t="shared" si="13"/>
        <v>8.5460885934410334E-4</v>
      </c>
    </row>
    <row r="395" spans="1:9">
      <c r="A395" t="s">
        <v>4252</v>
      </c>
      <c r="B395">
        <v>1</v>
      </c>
      <c r="C395" t="s">
        <v>4253</v>
      </c>
      <c r="D395">
        <v>150</v>
      </c>
      <c r="E395">
        <v>18.7</v>
      </c>
      <c r="F395">
        <v>4</v>
      </c>
      <c r="G395">
        <v>0.06</v>
      </c>
      <c r="H395">
        <f t="shared" si="12"/>
        <v>2.6666666666666668E-2</v>
      </c>
      <c r="I395">
        <f t="shared" si="13"/>
        <v>1.3537004332010599E-3</v>
      </c>
    </row>
    <row r="396" spans="1:9">
      <c r="A396" t="s">
        <v>4254</v>
      </c>
      <c r="B396">
        <v>1</v>
      </c>
      <c r="C396" t="s">
        <v>4255</v>
      </c>
      <c r="D396">
        <v>1070</v>
      </c>
      <c r="E396">
        <v>11.5</v>
      </c>
      <c r="F396">
        <v>2</v>
      </c>
      <c r="G396">
        <v>0.03</v>
      </c>
      <c r="H396">
        <f t="shared" si="12"/>
        <v>1.869158878504673E-3</v>
      </c>
      <c r="I396">
        <f t="shared" si="13"/>
        <v>9.4885544383251853E-5</v>
      </c>
    </row>
    <row r="397" spans="1:9">
      <c r="A397" t="s">
        <v>4256</v>
      </c>
      <c r="B397">
        <v>1</v>
      </c>
      <c r="C397" t="s">
        <v>4257</v>
      </c>
      <c r="D397">
        <v>250</v>
      </c>
      <c r="E397">
        <v>17.2</v>
      </c>
      <c r="F397">
        <v>4</v>
      </c>
      <c r="G397">
        <v>7.0000000000000007E-2</v>
      </c>
      <c r="H397">
        <f t="shared" si="12"/>
        <v>1.6E-2</v>
      </c>
      <c r="I397">
        <f t="shared" si="13"/>
        <v>8.122202599206359E-4</v>
      </c>
    </row>
    <row r="398" spans="1:9">
      <c r="A398" t="s">
        <v>4258</v>
      </c>
      <c r="B398">
        <v>1</v>
      </c>
      <c r="C398" t="s">
        <v>4259</v>
      </c>
      <c r="D398">
        <v>162</v>
      </c>
      <c r="E398">
        <v>18.5</v>
      </c>
      <c r="F398">
        <v>6</v>
      </c>
      <c r="G398">
        <v>0.1</v>
      </c>
      <c r="H398">
        <f t="shared" si="12"/>
        <v>3.7037037037037035E-2</v>
      </c>
      <c r="I398">
        <f t="shared" si="13"/>
        <v>1.8801394905570274E-3</v>
      </c>
    </row>
    <row r="399" spans="1:9">
      <c r="A399" t="s">
        <v>4260</v>
      </c>
      <c r="B399">
        <v>0.99839999999999995</v>
      </c>
      <c r="C399" t="s">
        <v>4261</v>
      </c>
      <c r="D399">
        <v>555</v>
      </c>
      <c r="E399">
        <v>7.6</v>
      </c>
      <c r="F399">
        <v>2</v>
      </c>
      <c r="G399">
        <v>0.03</v>
      </c>
      <c r="H399">
        <f t="shared" si="12"/>
        <v>3.6036036036036037E-3</v>
      </c>
      <c r="I399">
        <f t="shared" si="13"/>
        <v>1.8293249097311618E-4</v>
      </c>
    </row>
    <row r="400" spans="1:9">
      <c r="A400" t="s">
        <v>4262</v>
      </c>
      <c r="B400">
        <v>1</v>
      </c>
      <c r="C400" t="s">
        <v>4263</v>
      </c>
      <c r="D400">
        <v>301</v>
      </c>
      <c r="E400">
        <v>34.9</v>
      </c>
      <c r="F400">
        <v>13</v>
      </c>
      <c r="G400">
        <v>0.18</v>
      </c>
      <c r="H400">
        <f t="shared" si="12"/>
        <v>4.3189368770764118E-2</v>
      </c>
      <c r="I400">
        <f t="shared" si="13"/>
        <v>2.1924550205498889E-3</v>
      </c>
    </row>
    <row r="401" spans="1:9">
      <c r="A401" t="s">
        <v>4264</v>
      </c>
      <c r="B401">
        <v>1</v>
      </c>
      <c r="C401" t="s">
        <v>4265</v>
      </c>
      <c r="D401">
        <v>246</v>
      </c>
      <c r="E401">
        <v>40.200000000000003</v>
      </c>
      <c r="F401">
        <v>9</v>
      </c>
      <c r="G401">
        <v>0.12</v>
      </c>
      <c r="H401">
        <f t="shared" si="12"/>
        <v>3.6585365853658534E-2</v>
      </c>
      <c r="I401">
        <f t="shared" si="13"/>
        <v>1.8572109601843806E-3</v>
      </c>
    </row>
    <row r="402" spans="1:9">
      <c r="A402" t="s">
        <v>4266</v>
      </c>
      <c r="B402">
        <v>1</v>
      </c>
      <c r="C402" t="s">
        <v>4267</v>
      </c>
      <c r="D402">
        <v>124</v>
      </c>
      <c r="E402">
        <v>34.700000000000003</v>
      </c>
      <c r="F402">
        <v>22</v>
      </c>
      <c r="G402">
        <v>0.33</v>
      </c>
      <c r="H402">
        <f t="shared" si="12"/>
        <v>0.17741935483870969</v>
      </c>
      <c r="I402">
        <f t="shared" si="13"/>
        <v>9.0064746563780183E-3</v>
      </c>
    </row>
    <row r="403" spans="1:9">
      <c r="A403" t="s">
        <v>4268</v>
      </c>
      <c r="B403">
        <v>1</v>
      </c>
      <c r="C403" t="s">
        <v>4269</v>
      </c>
      <c r="D403">
        <v>1013</v>
      </c>
      <c r="E403">
        <v>3.1</v>
      </c>
      <c r="F403">
        <v>2</v>
      </c>
      <c r="G403">
        <v>0.03</v>
      </c>
      <c r="H403">
        <f t="shared" si="12"/>
        <v>1.9743336623889436E-3</v>
      </c>
      <c r="I403">
        <f t="shared" si="13"/>
        <v>1.0022461252722554E-4</v>
      </c>
    </row>
    <row r="404" spans="1:9">
      <c r="A404" t="s">
        <v>4270</v>
      </c>
      <c r="B404">
        <v>1</v>
      </c>
      <c r="C404" t="s">
        <v>4271</v>
      </c>
      <c r="D404">
        <v>156</v>
      </c>
      <c r="E404">
        <v>57.1</v>
      </c>
      <c r="F404">
        <v>12</v>
      </c>
      <c r="G404">
        <v>0.2</v>
      </c>
      <c r="H404">
        <f t="shared" si="12"/>
        <v>7.6923076923076927E-2</v>
      </c>
      <c r="I404">
        <f t="shared" si="13"/>
        <v>3.9049050957722879E-3</v>
      </c>
    </row>
    <row r="405" spans="1:9">
      <c r="A405" t="s">
        <v>4272</v>
      </c>
      <c r="B405">
        <v>1</v>
      </c>
      <c r="C405" t="s">
        <v>4273</v>
      </c>
      <c r="D405">
        <v>1368</v>
      </c>
      <c r="E405">
        <v>5.0999999999999996</v>
      </c>
      <c r="F405">
        <v>5</v>
      </c>
      <c r="G405">
        <v>0.09</v>
      </c>
      <c r="H405">
        <f t="shared" si="12"/>
        <v>3.6549707602339179E-3</v>
      </c>
      <c r="I405">
        <f t="shared" si="13"/>
        <v>1.855400813049698E-4</v>
      </c>
    </row>
    <row r="406" spans="1:9">
      <c r="A406" t="s">
        <v>4274</v>
      </c>
      <c r="B406">
        <v>0.98380000000000001</v>
      </c>
      <c r="C406" t="s">
        <v>4275</v>
      </c>
      <c r="D406">
        <v>1420</v>
      </c>
      <c r="E406">
        <v>1.8</v>
      </c>
      <c r="F406">
        <v>2</v>
      </c>
      <c r="G406">
        <v>0.03</v>
      </c>
      <c r="H406">
        <f t="shared" si="12"/>
        <v>1.4084507042253522E-3</v>
      </c>
      <c r="I406">
        <f t="shared" si="13"/>
        <v>7.149826231695738E-5</v>
      </c>
    </row>
    <row r="407" spans="1:9">
      <c r="A407" t="s">
        <v>4276</v>
      </c>
      <c r="B407">
        <v>0.93740000000000001</v>
      </c>
      <c r="C407" t="s">
        <v>4277</v>
      </c>
      <c r="D407">
        <v>248</v>
      </c>
      <c r="E407">
        <v>6.9</v>
      </c>
      <c r="F407">
        <v>1</v>
      </c>
      <c r="G407">
        <v>0.02</v>
      </c>
      <c r="H407">
        <f t="shared" si="12"/>
        <v>4.0322580645161289E-3</v>
      </c>
      <c r="I407">
        <f t="shared" si="13"/>
        <v>2.0469260582677313E-4</v>
      </c>
    </row>
    <row r="408" spans="1:9">
      <c r="A408" t="s">
        <v>4278</v>
      </c>
      <c r="B408">
        <v>1</v>
      </c>
      <c r="C408" t="s">
        <v>4279</v>
      </c>
      <c r="D408">
        <v>136</v>
      </c>
      <c r="E408">
        <v>21.3</v>
      </c>
      <c r="F408">
        <v>3</v>
      </c>
      <c r="G408">
        <v>0.05</v>
      </c>
      <c r="H408">
        <f t="shared" si="12"/>
        <v>2.2058823529411766E-2</v>
      </c>
      <c r="I408">
        <f t="shared" si="13"/>
        <v>1.1197889612876413E-3</v>
      </c>
    </row>
    <row r="409" spans="1:9">
      <c r="A409" t="s">
        <v>4280</v>
      </c>
      <c r="B409">
        <v>1</v>
      </c>
      <c r="C409" t="s">
        <v>4281</v>
      </c>
      <c r="D409">
        <v>452</v>
      </c>
      <c r="E409">
        <v>1.8</v>
      </c>
      <c r="F409">
        <v>2</v>
      </c>
      <c r="G409">
        <v>0.03</v>
      </c>
      <c r="H409">
        <f t="shared" si="12"/>
        <v>4.4247787610619468E-3</v>
      </c>
      <c r="I409">
        <f t="shared" si="13"/>
        <v>2.2461843471256523E-4</v>
      </c>
    </row>
    <row r="410" spans="1:9">
      <c r="A410" t="s">
        <v>4282</v>
      </c>
      <c r="B410">
        <v>1</v>
      </c>
      <c r="C410" t="s">
        <v>4283</v>
      </c>
      <c r="D410">
        <v>634</v>
      </c>
      <c r="E410">
        <v>12</v>
      </c>
      <c r="F410">
        <v>7</v>
      </c>
      <c r="G410">
        <v>0.12</v>
      </c>
      <c r="H410">
        <f t="shared" si="12"/>
        <v>1.1041009463722398E-2</v>
      </c>
      <c r="I410">
        <f t="shared" si="13"/>
        <v>5.6048322352567537E-4</v>
      </c>
    </row>
    <row r="411" spans="1:9">
      <c r="A411" t="s">
        <v>4284</v>
      </c>
      <c r="B411">
        <v>0.99809999999999999</v>
      </c>
      <c r="C411" t="s">
        <v>4285</v>
      </c>
      <c r="D411">
        <v>940</v>
      </c>
      <c r="E411">
        <v>1.9</v>
      </c>
      <c r="F411">
        <v>2</v>
      </c>
      <c r="G411">
        <v>0.03</v>
      </c>
      <c r="H411">
        <f t="shared" si="12"/>
        <v>2.1276595744680851E-3</v>
      </c>
      <c r="I411">
        <f t="shared" si="13"/>
        <v>1.0800801328731861E-4</v>
      </c>
    </row>
    <row r="412" spans="1:9">
      <c r="A412" t="s">
        <v>4286</v>
      </c>
      <c r="B412">
        <v>1</v>
      </c>
      <c r="C412" t="s">
        <v>4287</v>
      </c>
      <c r="D412">
        <v>87</v>
      </c>
      <c r="E412">
        <v>52.9</v>
      </c>
      <c r="F412">
        <v>31</v>
      </c>
      <c r="G412">
        <v>0.49</v>
      </c>
      <c r="H412">
        <f t="shared" si="12"/>
        <v>0.35632183908045978</v>
      </c>
      <c r="I412">
        <f t="shared" si="13"/>
        <v>1.8088238547083125E-2</v>
      </c>
    </row>
    <row r="413" spans="1:9">
      <c r="A413" t="s">
        <v>4288</v>
      </c>
      <c r="B413">
        <v>0.98950000000000005</v>
      </c>
      <c r="C413" t="s">
        <v>4289</v>
      </c>
      <c r="D413">
        <v>316</v>
      </c>
      <c r="E413">
        <v>3.8</v>
      </c>
      <c r="F413">
        <v>1</v>
      </c>
      <c r="G413">
        <v>0.02</v>
      </c>
      <c r="H413">
        <f t="shared" si="12"/>
        <v>3.1645569620253164E-3</v>
      </c>
      <c r="I413">
        <f t="shared" si="13"/>
        <v>1.6064482988936625E-4</v>
      </c>
    </row>
    <row r="414" spans="1:9">
      <c r="A414" t="s">
        <v>4290</v>
      </c>
      <c r="B414">
        <v>1</v>
      </c>
      <c r="C414" t="s">
        <v>4291</v>
      </c>
      <c r="D414">
        <v>544</v>
      </c>
      <c r="E414">
        <v>11.6</v>
      </c>
      <c r="F414">
        <v>5</v>
      </c>
      <c r="G414">
        <v>0.09</v>
      </c>
      <c r="H414">
        <f t="shared" si="12"/>
        <v>9.1911764705882356E-3</v>
      </c>
      <c r="I414">
        <f t="shared" si="13"/>
        <v>4.6657873386985057E-4</v>
      </c>
    </row>
    <row r="415" spans="1:9">
      <c r="A415" t="s">
        <v>4292</v>
      </c>
      <c r="B415">
        <v>1</v>
      </c>
      <c r="C415" t="s">
        <v>4293</v>
      </c>
      <c r="D415">
        <v>386</v>
      </c>
      <c r="E415">
        <v>6</v>
      </c>
      <c r="F415">
        <v>3</v>
      </c>
      <c r="G415">
        <v>0.05</v>
      </c>
      <c r="H415">
        <f t="shared" si="12"/>
        <v>7.7720207253886009E-3</v>
      </c>
      <c r="I415">
        <f t="shared" si="13"/>
        <v>3.9453704335523111E-4</v>
      </c>
    </row>
    <row r="416" spans="1:9">
      <c r="A416" t="s">
        <v>4294</v>
      </c>
      <c r="B416">
        <v>1</v>
      </c>
      <c r="C416" t="s">
        <v>4295</v>
      </c>
      <c r="D416">
        <v>200</v>
      </c>
      <c r="E416">
        <v>17.5</v>
      </c>
      <c r="F416">
        <v>5</v>
      </c>
      <c r="G416">
        <v>7.0000000000000007E-2</v>
      </c>
      <c r="H416">
        <f t="shared" si="12"/>
        <v>2.5000000000000001E-2</v>
      </c>
      <c r="I416">
        <f t="shared" si="13"/>
        <v>1.2690941561259936E-3</v>
      </c>
    </row>
    <row r="417" spans="1:9">
      <c r="A417" t="s">
        <v>4296</v>
      </c>
      <c r="B417">
        <v>0.98950000000000005</v>
      </c>
      <c r="C417" t="s">
        <v>4297</v>
      </c>
      <c r="D417">
        <v>1057</v>
      </c>
      <c r="E417">
        <v>1.1000000000000001</v>
      </c>
      <c r="F417">
        <v>1</v>
      </c>
      <c r="G417">
        <v>0.02</v>
      </c>
      <c r="H417">
        <f t="shared" si="12"/>
        <v>9.4607379375591296E-4</v>
      </c>
      <c r="I417">
        <f t="shared" si="13"/>
        <v>4.8026268916783106E-5</v>
      </c>
    </row>
    <row r="418" spans="1:9">
      <c r="A418" t="s">
        <v>4298</v>
      </c>
      <c r="B418">
        <v>1</v>
      </c>
      <c r="C418" t="s">
        <v>4299</v>
      </c>
      <c r="D418">
        <v>2072</v>
      </c>
      <c r="E418">
        <v>6.1</v>
      </c>
      <c r="F418">
        <v>5</v>
      </c>
      <c r="G418">
        <v>0.09</v>
      </c>
      <c r="H418">
        <f t="shared" si="12"/>
        <v>2.4131274131274131E-3</v>
      </c>
      <c r="I418">
        <f t="shared" si="13"/>
        <v>1.2249943591949745E-4</v>
      </c>
    </row>
    <row r="419" spans="1:9">
      <c r="A419" t="s">
        <v>4300</v>
      </c>
      <c r="B419">
        <v>0.98950000000000005</v>
      </c>
      <c r="C419" t="s">
        <v>4301</v>
      </c>
      <c r="D419">
        <v>857</v>
      </c>
      <c r="E419">
        <v>1.3</v>
      </c>
      <c r="F419">
        <v>1</v>
      </c>
      <c r="G419">
        <v>0.02</v>
      </c>
      <c r="H419">
        <f t="shared" si="12"/>
        <v>1.1668611435239206E-3</v>
      </c>
      <c r="I419">
        <f t="shared" si="13"/>
        <v>5.923426633026807E-5</v>
      </c>
    </row>
    <row r="420" spans="1:9">
      <c r="A420" t="s">
        <v>4302</v>
      </c>
      <c r="B420">
        <v>1</v>
      </c>
      <c r="C420" t="s">
        <v>4303</v>
      </c>
      <c r="D420">
        <v>663</v>
      </c>
      <c r="E420">
        <v>25.9</v>
      </c>
      <c r="F420">
        <v>18</v>
      </c>
      <c r="G420">
        <v>0.3</v>
      </c>
      <c r="H420">
        <f t="shared" si="12"/>
        <v>2.7149321266968326E-2</v>
      </c>
      <c r="I420">
        <f t="shared" si="13"/>
        <v>1.3782017985078663E-3</v>
      </c>
    </row>
    <row r="421" spans="1:9">
      <c r="A421" t="s">
        <v>4304</v>
      </c>
      <c r="B421">
        <v>0.98850000000000005</v>
      </c>
      <c r="C421" t="s">
        <v>4305</v>
      </c>
      <c r="D421">
        <v>423</v>
      </c>
      <c r="E421">
        <v>2.4</v>
      </c>
      <c r="F421">
        <v>1</v>
      </c>
      <c r="G421">
        <v>0.02</v>
      </c>
      <c r="H421">
        <f t="shared" si="12"/>
        <v>2.3640661938534278E-3</v>
      </c>
      <c r="I421">
        <f t="shared" si="13"/>
        <v>1.2000890365257622E-4</v>
      </c>
    </row>
    <row r="422" spans="1:9">
      <c r="A422" t="s">
        <v>4306</v>
      </c>
      <c r="B422">
        <v>1</v>
      </c>
      <c r="C422" t="s">
        <v>4307</v>
      </c>
      <c r="D422">
        <v>1722</v>
      </c>
      <c r="E422">
        <v>5.2</v>
      </c>
      <c r="F422">
        <v>8</v>
      </c>
      <c r="G422">
        <v>0.11</v>
      </c>
      <c r="H422">
        <f t="shared" si="12"/>
        <v>4.6457607433217189E-3</v>
      </c>
      <c r="I422">
        <f t="shared" si="13"/>
        <v>2.3583631240436581E-4</v>
      </c>
    </row>
    <row r="423" spans="1:9">
      <c r="A423" t="s">
        <v>4308</v>
      </c>
      <c r="B423">
        <v>0.97929999999999995</v>
      </c>
      <c r="C423" t="s">
        <v>4309</v>
      </c>
      <c r="D423">
        <v>689</v>
      </c>
      <c r="E423">
        <v>2.2999999999999998</v>
      </c>
      <c r="F423">
        <v>1</v>
      </c>
      <c r="G423">
        <v>0.02</v>
      </c>
      <c r="H423">
        <f t="shared" si="12"/>
        <v>1.4513788098693759E-3</v>
      </c>
      <c r="I423">
        <f t="shared" si="13"/>
        <v>7.3677454637212974E-5</v>
      </c>
    </row>
    <row r="424" spans="1:9">
      <c r="A424" t="s">
        <v>4310</v>
      </c>
      <c r="B424">
        <v>0.93740000000000001</v>
      </c>
      <c r="C424" t="s">
        <v>4311</v>
      </c>
      <c r="D424">
        <v>74</v>
      </c>
      <c r="E424">
        <v>9.5</v>
      </c>
      <c r="F424">
        <v>1</v>
      </c>
      <c r="G424">
        <v>0.02</v>
      </c>
      <c r="H424">
        <f t="shared" si="12"/>
        <v>1.3513513513513514E-2</v>
      </c>
      <c r="I424">
        <f t="shared" si="13"/>
        <v>6.859968411491857E-4</v>
      </c>
    </row>
    <row r="425" spans="1:9">
      <c r="A425" t="s">
        <v>4312</v>
      </c>
      <c r="B425">
        <v>1</v>
      </c>
      <c r="C425" t="s">
        <v>4313</v>
      </c>
      <c r="D425">
        <v>1098</v>
      </c>
      <c r="E425">
        <v>4.4000000000000004</v>
      </c>
      <c r="F425">
        <v>4</v>
      </c>
      <c r="G425">
        <v>0.05</v>
      </c>
      <c r="H425">
        <f t="shared" si="12"/>
        <v>3.6429872495446266E-3</v>
      </c>
      <c r="I425">
        <f t="shared" si="13"/>
        <v>1.8493175316954368E-4</v>
      </c>
    </row>
    <row r="426" spans="1:9">
      <c r="A426" t="s">
        <v>4314</v>
      </c>
      <c r="B426">
        <v>0.999</v>
      </c>
      <c r="C426" t="s">
        <v>4315</v>
      </c>
      <c r="D426">
        <v>924</v>
      </c>
      <c r="E426">
        <v>3.8</v>
      </c>
      <c r="F426">
        <v>3</v>
      </c>
      <c r="G426">
        <v>0.04</v>
      </c>
      <c r="H426">
        <f t="shared" si="12"/>
        <v>3.246753246753247E-3</v>
      </c>
      <c r="I426">
        <f t="shared" si="13"/>
        <v>1.6481742287350565E-4</v>
      </c>
    </row>
    <row r="427" spans="1:9">
      <c r="A427" t="s">
        <v>4316</v>
      </c>
      <c r="B427">
        <v>1</v>
      </c>
      <c r="C427" t="s">
        <v>4317</v>
      </c>
      <c r="D427">
        <v>447</v>
      </c>
      <c r="E427">
        <v>14.3</v>
      </c>
      <c r="F427">
        <v>6</v>
      </c>
      <c r="G427">
        <v>0.1</v>
      </c>
      <c r="H427">
        <f t="shared" si="12"/>
        <v>1.3422818791946308E-2</v>
      </c>
      <c r="I427">
        <f t="shared" si="13"/>
        <v>6.8139283550388912E-4</v>
      </c>
    </row>
    <row r="428" spans="1:9">
      <c r="A428" t="s">
        <v>4318</v>
      </c>
      <c r="B428">
        <v>0.84040000000000004</v>
      </c>
      <c r="C428" t="s">
        <v>4319</v>
      </c>
      <c r="D428">
        <v>803</v>
      </c>
      <c r="E428">
        <v>1</v>
      </c>
      <c r="F428">
        <v>1</v>
      </c>
      <c r="G428">
        <v>0.02</v>
      </c>
      <c r="H428">
        <f t="shared" si="12"/>
        <v>1.2453300124533001E-3</v>
      </c>
      <c r="I428">
        <f t="shared" si="13"/>
        <v>6.3217641650111761E-5</v>
      </c>
    </row>
    <row r="429" spans="1:9">
      <c r="A429" t="s">
        <v>4320</v>
      </c>
      <c r="B429">
        <v>0.99770000000000003</v>
      </c>
      <c r="C429" t="s">
        <v>4321</v>
      </c>
      <c r="D429">
        <v>394</v>
      </c>
      <c r="E429">
        <v>5.6</v>
      </c>
      <c r="F429">
        <v>1</v>
      </c>
      <c r="G429">
        <v>0.02</v>
      </c>
      <c r="H429">
        <f t="shared" si="12"/>
        <v>2.5380710659898475E-3</v>
      </c>
      <c r="I429">
        <f t="shared" si="13"/>
        <v>1.2884204630720744E-4</v>
      </c>
    </row>
    <row r="430" spans="1:9">
      <c r="A430" t="s">
        <v>4322</v>
      </c>
      <c r="B430">
        <v>1</v>
      </c>
      <c r="C430" t="s">
        <v>4323</v>
      </c>
      <c r="D430">
        <v>2738</v>
      </c>
      <c r="E430">
        <v>1.5</v>
      </c>
      <c r="F430">
        <v>4</v>
      </c>
      <c r="G430">
        <v>7.0000000000000007E-2</v>
      </c>
      <c r="H430">
        <f t="shared" si="12"/>
        <v>1.4609203798392988E-3</v>
      </c>
      <c r="I430">
        <f t="shared" si="13"/>
        <v>7.4161820664776827E-5</v>
      </c>
    </row>
    <row r="431" spans="1:9">
      <c r="A431" t="s">
        <v>4324</v>
      </c>
      <c r="B431">
        <v>1</v>
      </c>
      <c r="C431" t="s">
        <v>4325</v>
      </c>
      <c r="D431">
        <v>470</v>
      </c>
      <c r="E431">
        <v>5.5</v>
      </c>
      <c r="F431">
        <v>4</v>
      </c>
      <c r="G431">
        <v>0.05</v>
      </c>
      <c r="H431">
        <f t="shared" si="12"/>
        <v>8.5106382978723406E-3</v>
      </c>
      <c r="I431">
        <f t="shared" si="13"/>
        <v>4.3203205314927442E-4</v>
      </c>
    </row>
    <row r="432" spans="1:9">
      <c r="A432" t="s">
        <v>4326</v>
      </c>
      <c r="B432">
        <v>1</v>
      </c>
      <c r="C432" t="s">
        <v>4327</v>
      </c>
      <c r="D432">
        <v>127</v>
      </c>
      <c r="E432">
        <v>33.1</v>
      </c>
      <c r="F432">
        <v>10</v>
      </c>
      <c r="G432">
        <v>0.16</v>
      </c>
      <c r="H432">
        <f t="shared" si="12"/>
        <v>7.874015748031496E-2</v>
      </c>
      <c r="I432">
        <f t="shared" si="13"/>
        <v>3.9971469484283264E-3</v>
      </c>
    </row>
    <row r="433" spans="1:9">
      <c r="A433" t="s">
        <v>4328</v>
      </c>
      <c r="B433">
        <v>1</v>
      </c>
      <c r="C433" t="s">
        <v>4329</v>
      </c>
      <c r="D433">
        <v>140</v>
      </c>
      <c r="E433">
        <v>14.3</v>
      </c>
      <c r="F433">
        <v>6</v>
      </c>
      <c r="G433">
        <v>0.09</v>
      </c>
      <c r="H433">
        <f t="shared" si="12"/>
        <v>4.2857142857142858E-2</v>
      </c>
      <c r="I433">
        <f t="shared" si="13"/>
        <v>2.1755899819302748E-3</v>
      </c>
    </row>
    <row r="434" spans="1:9">
      <c r="A434" t="s">
        <v>4330</v>
      </c>
      <c r="B434">
        <v>1</v>
      </c>
      <c r="C434" t="s">
        <v>4331</v>
      </c>
      <c r="D434">
        <v>155</v>
      </c>
      <c r="E434">
        <v>16.8</v>
      </c>
      <c r="F434">
        <v>2</v>
      </c>
      <c r="G434">
        <v>0.03</v>
      </c>
      <c r="H434">
        <f t="shared" si="12"/>
        <v>1.2903225806451613E-2</v>
      </c>
      <c r="I434">
        <f t="shared" si="13"/>
        <v>6.5501633864567413E-4</v>
      </c>
    </row>
    <row r="435" spans="1:9">
      <c r="A435" t="s">
        <v>4332</v>
      </c>
      <c r="B435">
        <v>1</v>
      </c>
      <c r="C435" t="s">
        <v>4333</v>
      </c>
      <c r="D435">
        <v>82</v>
      </c>
      <c r="E435">
        <v>24.4</v>
      </c>
      <c r="F435">
        <v>2</v>
      </c>
      <c r="G435">
        <v>0.03</v>
      </c>
      <c r="H435">
        <f t="shared" si="12"/>
        <v>2.4390243902439025E-2</v>
      </c>
      <c r="I435">
        <f t="shared" si="13"/>
        <v>1.2381406401229206E-3</v>
      </c>
    </row>
    <row r="436" spans="1:9">
      <c r="A436" t="s">
        <v>4334</v>
      </c>
      <c r="B436">
        <v>0.96230000000000004</v>
      </c>
      <c r="C436" t="s">
        <v>4335</v>
      </c>
      <c r="D436">
        <v>317</v>
      </c>
      <c r="E436">
        <v>2.8</v>
      </c>
      <c r="F436">
        <v>2</v>
      </c>
      <c r="G436">
        <v>0.03</v>
      </c>
      <c r="H436">
        <f t="shared" si="12"/>
        <v>6.3091482649842269E-3</v>
      </c>
      <c r="I436">
        <f t="shared" si="13"/>
        <v>3.2027612772895733E-4</v>
      </c>
    </row>
    <row r="437" spans="1:9">
      <c r="A437" t="s">
        <v>4336</v>
      </c>
      <c r="B437">
        <v>0.97740000000000005</v>
      </c>
      <c r="C437" t="s">
        <v>4337</v>
      </c>
      <c r="D437">
        <v>837</v>
      </c>
      <c r="E437">
        <v>2.9</v>
      </c>
      <c r="F437">
        <v>2</v>
      </c>
      <c r="G437">
        <v>0.02</v>
      </c>
      <c r="H437">
        <f t="shared" si="12"/>
        <v>2.3894862604540022E-3</v>
      </c>
      <c r="I437">
        <f t="shared" si="13"/>
        <v>1.2129932197142111E-4</v>
      </c>
    </row>
    <row r="438" spans="1:9">
      <c r="A438" t="s">
        <v>4338</v>
      </c>
      <c r="B438">
        <v>0.9909</v>
      </c>
      <c r="C438" t="s">
        <v>4339</v>
      </c>
      <c r="D438">
        <v>645</v>
      </c>
      <c r="E438">
        <v>4</v>
      </c>
      <c r="F438">
        <v>2</v>
      </c>
      <c r="G438">
        <v>0.03</v>
      </c>
      <c r="H438">
        <f t="shared" si="12"/>
        <v>3.1007751937984496E-3</v>
      </c>
      <c r="I438">
        <f t="shared" si="13"/>
        <v>1.5740702711640228E-4</v>
      </c>
    </row>
    <row r="439" spans="1:9">
      <c r="A439" t="s">
        <v>4340</v>
      </c>
      <c r="B439">
        <v>1</v>
      </c>
      <c r="C439" t="s">
        <v>4341</v>
      </c>
      <c r="D439">
        <v>1361</v>
      </c>
      <c r="E439">
        <v>24.8</v>
      </c>
      <c r="F439">
        <v>25</v>
      </c>
      <c r="G439">
        <v>0.41</v>
      </c>
      <c r="H439">
        <f t="shared" si="12"/>
        <v>1.8368846436443792E-2</v>
      </c>
      <c r="I439">
        <f t="shared" si="13"/>
        <v>9.3247182669066388E-4</v>
      </c>
    </row>
    <row r="440" spans="1:9">
      <c r="A440" t="s">
        <v>4342</v>
      </c>
      <c r="B440">
        <v>0.98950000000000005</v>
      </c>
      <c r="C440" t="s">
        <v>4343</v>
      </c>
      <c r="D440">
        <v>370</v>
      </c>
      <c r="E440">
        <v>4.5999999999999996</v>
      </c>
      <c r="F440">
        <v>1</v>
      </c>
      <c r="G440">
        <v>0.02</v>
      </c>
      <c r="H440">
        <f t="shared" si="12"/>
        <v>2.7027027027027029E-3</v>
      </c>
      <c r="I440">
        <f t="shared" si="13"/>
        <v>1.3719936822983715E-4</v>
      </c>
    </row>
    <row r="441" spans="1:9">
      <c r="A441" t="s">
        <v>4344</v>
      </c>
      <c r="B441">
        <v>0.99990000000000001</v>
      </c>
      <c r="C441" t="s">
        <v>4345</v>
      </c>
      <c r="D441">
        <v>2180</v>
      </c>
      <c r="E441">
        <v>3.7</v>
      </c>
      <c r="F441">
        <v>4</v>
      </c>
      <c r="G441">
        <v>0.04</v>
      </c>
      <c r="H441">
        <f t="shared" si="12"/>
        <v>1.834862385321101E-3</v>
      </c>
      <c r="I441">
        <f t="shared" si="13"/>
        <v>9.3144525220256407E-5</v>
      </c>
    </row>
    <row r="442" spans="1:9">
      <c r="A442" t="s">
        <v>4346</v>
      </c>
      <c r="B442">
        <v>1</v>
      </c>
      <c r="C442" t="s">
        <v>4347</v>
      </c>
      <c r="D442">
        <v>97</v>
      </c>
      <c r="E442">
        <v>35.1</v>
      </c>
      <c r="F442">
        <v>11</v>
      </c>
      <c r="G442">
        <v>0.17</v>
      </c>
      <c r="H442">
        <f t="shared" si="12"/>
        <v>0.1134020618556701</v>
      </c>
      <c r="I442">
        <f t="shared" si="13"/>
        <v>5.756715759746775E-3</v>
      </c>
    </row>
    <row r="443" spans="1:9">
      <c r="A443" t="s">
        <v>4348</v>
      </c>
      <c r="B443">
        <v>1</v>
      </c>
      <c r="C443" t="s">
        <v>4349</v>
      </c>
      <c r="D443">
        <v>1189</v>
      </c>
      <c r="E443">
        <v>1.2</v>
      </c>
      <c r="F443">
        <v>2</v>
      </c>
      <c r="G443">
        <v>0.03</v>
      </c>
      <c r="H443">
        <f t="shared" si="12"/>
        <v>1.6820857863751051E-3</v>
      </c>
      <c r="I443">
        <f t="shared" si="13"/>
        <v>8.5389009663649687E-5</v>
      </c>
    </row>
    <row r="444" spans="1:9">
      <c r="A444" t="s">
        <v>4350</v>
      </c>
      <c r="B444">
        <v>1</v>
      </c>
      <c r="C444" t="s">
        <v>4351</v>
      </c>
      <c r="D444">
        <v>347</v>
      </c>
      <c r="E444">
        <v>15.3</v>
      </c>
      <c r="F444">
        <v>4</v>
      </c>
      <c r="G444">
        <v>0.06</v>
      </c>
      <c r="H444">
        <f t="shared" si="12"/>
        <v>1.1527377521613832E-2</v>
      </c>
      <c r="I444">
        <f t="shared" si="13"/>
        <v>5.8517309792553013E-4</v>
      </c>
    </row>
    <row r="445" spans="1:9">
      <c r="A445" t="s">
        <v>4352</v>
      </c>
      <c r="B445">
        <v>0.88739999999999997</v>
      </c>
      <c r="C445" t="s">
        <v>4353</v>
      </c>
      <c r="D445">
        <v>147</v>
      </c>
      <c r="E445">
        <v>18.399999999999999</v>
      </c>
      <c r="F445">
        <v>1</v>
      </c>
      <c r="G445">
        <v>0.02</v>
      </c>
      <c r="H445">
        <f t="shared" si="12"/>
        <v>6.8027210884353739E-3</v>
      </c>
      <c r="I445">
        <f t="shared" si="13"/>
        <v>3.4533174316353564E-4</v>
      </c>
    </row>
    <row r="446" spans="1:9">
      <c r="A446" t="s">
        <v>4354</v>
      </c>
      <c r="B446">
        <v>1</v>
      </c>
      <c r="C446" t="s">
        <v>4355</v>
      </c>
      <c r="D446">
        <v>161</v>
      </c>
      <c r="E446">
        <v>23</v>
      </c>
      <c r="F446">
        <v>2</v>
      </c>
      <c r="G446">
        <v>0.03</v>
      </c>
      <c r="H446">
        <f t="shared" si="12"/>
        <v>1.2422360248447204E-2</v>
      </c>
      <c r="I446">
        <f t="shared" si="13"/>
        <v>6.3060579186384772E-4</v>
      </c>
    </row>
    <row r="447" spans="1:9">
      <c r="A447" t="s">
        <v>4356</v>
      </c>
      <c r="B447">
        <v>1</v>
      </c>
      <c r="C447" t="s">
        <v>4357</v>
      </c>
      <c r="D447">
        <v>333</v>
      </c>
      <c r="E447">
        <v>12.3</v>
      </c>
      <c r="F447">
        <v>3</v>
      </c>
      <c r="G447">
        <v>0.05</v>
      </c>
      <c r="H447">
        <f t="shared" si="12"/>
        <v>9.0090090090090089E-3</v>
      </c>
      <c r="I447">
        <f t="shared" si="13"/>
        <v>4.5733122743279043E-4</v>
      </c>
    </row>
    <row r="448" spans="1:9">
      <c r="A448" t="s">
        <v>4358</v>
      </c>
      <c r="B448">
        <v>1</v>
      </c>
      <c r="C448" t="s">
        <v>4359</v>
      </c>
      <c r="D448">
        <v>2284</v>
      </c>
      <c r="E448">
        <v>1.4</v>
      </c>
      <c r="F448">
        <v>3</v>
      </c>
      <c r="G448">
        <v>0.04</v>
      </c>
      <c r="H448">
        <f t="shared" si="12"/>
        <v>1.3134851138353765E-3</v>
      </c>
      <c r="I448">
        <f t="shared" si="13"/>
        <v>6.6677451285078465E-5</v>
      </c>
    </row>
    <row r="449" spans="1:9">
      <c r="A449" t="s">
        <v>4360</v>
      </c>
      <c r="B449">
        <v>1</v>
      </c>
      <c r="C449" t="s">
        <v>4361</v>
      </c>
      <c r="D449">
        <v>984</v>
      </c>
      <c r="E449">
        <v>2.7</v>
      </c>
      <c r="F449">
        <v>2</v>
      </c>
      <c r="G449">
        <v>0.03</v>
      </c>
      <c r="H449">
        <f t="shared" si="12"/>
        <v>2.0325203252032522E-3</v>
      </c>
      <c r="I449">
        <f t="shared" si="13"/>
        <v>1.0317838667691005E-4</v>
      </c>
    </row>
    <row r="450" spans="1:9">
      <c r="A450" t="s">
        <v>4362</v>
      </c>
      <c r="B450">
        <v>1</v>
      </c>
      <c r="C450" t="s">
        <v>4363</v>
      </c>
      <c r="D450">
        <v>2612</v>
      </c>
      <c r="E450">
        <v>3</v>
      </c>
      <c r="F450">
        <v>8</v>
      </c>
      <c r="G450">
        <v>0.08</v>
      </c>
      <c r="H450">
        <f t="shared" ref="H450:H513" si="14">F450/D450</f>
        <v>3.0627871362940277E-3</v>
      </c>
      <c r="I450">
        <f t="shared" ref="I450:I513" si="15">H450/19.69909</f>
        <v>1.5547861024514469E-4</v>
      </c>
    </row>
    <row r="451" spans="1:9">
      <c r="A451" t="s">
        <v>4364</v>
      </c>
      <c r="B451">
        <v>1</v>
      </c>
      <c r="C451" t="s">
        <v>4365</v>
      </c>
      <c r="D451">
        <v>840</v>
      </c>
      <c r="E451">
        <v>9.1999999999999993</v>
      </c>
      <c r="F451">
        <v>8</v>
      </c>
      <c r="G451">
        <v>0.11</v>
      </c>
      <c r="H451">
        <f t="shared" si="14"/>
        <v>9.5238095238095247E-3</v>
      </c>
      <c r="I451">
        <f t="shared" si="15"/>
        <v>4.8346444042894995E-4</v>
      </c>
    </row>
    <row r="452" spans="1:9">
      <c r="A452" t="s">
        <v>4366</v>
      </c>
      <c r="B452">
        <v>0.99990000000000001</v>
      </c>
      <c r="C452" t="s">
        <v>4367</v>
      </c>
      <c r="D452">
        <v>157</v>
      </c>
      <c r="E452">
        <v>15.9</v>
      </c>
      <c r="F452">
        <v>2</v>
      </c>
      <c r="G452">
        <v>0.03</v>
      </c>
      <c r="H452">
        <f t="shared" si="14"/>
        <v>1.2738853503184714E-2</v>
      </c>
      <c r="I452">
        <f t="shared" si="15"/>
        <v>6.4667218146547442E-4</v>
      </c>
    </row>
    <row r="453" spans="1:9">
      <c r="A453" t="s">
        <v>4368</v>
      </c>
      <c r="B453">
        <v>1</v>
      </c>
      <c r="C453" t="s">
        <v>4369</v>
      </c>
      <c r="D453">
        <v>167</v>
      </c>
      <c r="E453">
        <v>26.3</v>
      </c>
      <c r="F453">
        <v>4</v>
      </c>
      <c r="G453">
        <v>7.0000000000000007E-2</v>
      </c>
      <c r="H453">
        <f t="shared" si="14"/>
        <v>2.3952095808383235E-2</v>
      </c>
      <c r="I453">
        <f t="shared" si="15"/>
        <v>1.2158985926955627E-3</v>
      </c>
    </row>
    <row r="454" spans="1:9">
      <c r="A454" t="s">
        <v>4370</v>
      </c>
      <c r="B454">
        <v>0.98950000000000005</v>
      </c>
      <c r="C454" t="s">
        <v>4371</v>
      </c>
      <c r="D454">
        <v>1065</v>
      </c>
      <c r="E454">
        <v>1.4</v>
      </c>
      <c r="F454">
        <v>1</v>
      </c>
      <c r="G454">
        <v>0.02</v>
      </c>
      <c r="H454">
        <f t="shared" si="14"/>
        <v>9.3896713615023472E-4</v>
      </c>
      <c r="I454">
        <f t="shared" si="15"/>
        <v>4.766550821130492E-5</v>
      </c>
    </row>
    <row r="455" spans="1:9">
      <c r="A455" t="s">
        <v>4372</v>
      </c>
      <c r="B455">
        <v>1</v>
      </c>
      <c r="C455" t="s">
        <v>4373</v>
      </c>
      <c r="D455">
        <v>2961</v>
      </c>
      <c r="E455">
        <v>2.2000000000000002</v>
      </c>
      <c r="F455">
        <v>8</v>
      </c>
      <c r="G455">
        <v>0.13</v>
      </c>
      <c r="H455">
        <f t="shared" si="14"/>
        <v>2.7017899358324892E-3</v>
      </c>
      <c r="I455">
        <f t="shared" si="15"/>
        <v>1.371530327458014E-4</v>
      </c>
    </row>
    <row r="456" spans="1:9">
      <c r="A456" t="s">
        <v>4374</v>
      </c>
      <c r="B456">
        <v>0.94399999999999995</v>
      </c>
      <c r="C456" t="s">
        <v>4375</v>
      </c>
      <c r="D456">
        <v>758</v>
      </c>
      <c r="E456">
        <v>1.5</v>
      </c>
      <c r="F456">
        <v>1</v>
      </c>
      <c r="G456">
        <v>0.02</v>
      </c>
      <c r="H456">
        <f t="shared" si="14"/>
        <v>1.3192612137203166E-3</v>
      </c>
      <c r="I456">
        <f t="shared" si="15"/>
        <v>6.697066786944557E-5</v>
      </c>
    </row>
    <row r="457" spans="1:9">
      <c r="A457" t="s">
        <v>4376</v>
      </c>
      <c r="B457">
        <v>0.98950000000000005</v>
      </c>
      <c r="C457" t="s">
        <v>4377</v>
      </c>
      <c r="D457">
        <v>205</v>
      </c>
      <c r="E457">
        <v>7.8</v>
      </c>
      <c r="F457">
        <v>1</v>
      </c>
      <c r="G457">
        <v>0.02</v>
      </c>
      <c r="H457">
        <f t="shared" si="14"/>
        <v>4.8780487804878049E-3</v>
      </c>
      <c r="I457">
        <f t="shared" si="15"/>
        <v>2.4762812802458411E-4</v>
      </c>
    </row>
    <row r="458" spans="1:9">
      <c r="A458" t="s">
        <v>4378</v>
      </c>
      <c r="B458">
        <v>1</v>
      </c>
      <c r="C458" t="s">
        <v>4379</v>
      </c>
      <c r="D458">
        <v>1377</v>
      </c>
      <c r="E458">
        <v>2</v>
      </c>
      <c r="F458">
        <v>3</v>
      </c>
      <c r="G458">
        <v>0.05</v>
      </c>
      <c r="H458">
        <f t="shared" si="14"/>
        <v>2.1786492374727671E-3</v>
      </c>
      <c r="I458">
        <f t="shared" si="15"/>
        <v>1.1059644062100162E-4</v>
      </c>
    </row>
    <row r="459" spans="1:9">
      <c r="A459" t="s">
        <v>4380</v>
      </c>
      <c r="B459">
        <v>0.98750000000000004</v>
      </c>
      <c r="C459" t="s">
        <v>4381</v>
      </c>
      <c r="D459">
        <v>178</v>
      </c>
      <c r="E459">
        <v>5.6</v>
      </c>
      <c r="F459">
        <v>1</v>
      </c>
      <c r="G459">
        <v>0.02</v>
      </c>
      <c r="H459">
        <f t="shared" si="14"/>
        <v>5.6179775280898875E-3</v>
      </c>
      <c r="I459">
        <f t="shared" si="15"/>
        <v>2.8518969800584126E-4</v>
      </c>
    </row>
    <row r="460" spans="1:9">
      <c r="A460" t="s">
        <v>4382</v>
      </c>
      <c r="B460">
        <v>1</v>
      </c>
      <c r="C460" t="s">
        <v>4383</v>
      </c>
      <c r="D460">
        <v>103</v>
      </c>
      <c r="E460">
        <v>51.5</v>
      </c>
      <c r="F460">
        <v>13</v>
      </c>
      <c r="G460">
        <v>0.18</v>
      </c>
      <c r="H460">
        <f t="shared" si="14"/>
        <v>0.12621359223300971</v>
      </c>
      <c r="I460">
        <f t="shared" si="15"/>
        <v>6.4070772930632678E-3</v>
      </c>
    </row>
    <row r="461" spans="1:9">
      <c r="A461" t="s">
        <v>4384</v>
      </c>
      <c r="B461">
        <v>0.98950000000000005</v>
      </c>
      <c r="C461" t="s">
        <v>4385</v>
      </c>
      <c r="D461">
        <v>367</v>
      </c>
      <c r="E461">
        <v>3.5</v>
      </c>
      <c r="F461">
        <v>1</v>
      </c>
      <c r="G461">
        <v>0.02</v>
      </c>
      <c r="H461">
        <f t="shared" si="14"/>
        <v>2.7247956403269754E-3</v>
      </c>
      <c r="I461">
        <f t="shared" si="15"/>
        <v>1.3832088895106195E-4</v>
      </c>
    </row>
    <row r="462" spans="1:9">
      <c r="A462" t="s">
        <v>4386</v>
      </c>
      <c r="B462">
        <v>0.88570000000000004</v>
      </c>
      <c r="C462" t="s">
        <v>4387</v>
      </c>
      <c r="D462">
        <v>152</v>
      </c>
      <c r="E462">
        <v>6.6</v>
      </c>
      <c r="F462">
        <v>1</v>
      </c>
      <c r="G462">
        <v>0.02</v>
      </c>
      <c r="H462">
        <f t="shared" si="14"/>
        <v>6.5789473684210523E-3</v>
      </c>
      <c r="I462">
        <f t="shared" si="15"/>
        <v>3.3397214634894564E-4</v>
      </c>
    </row>
    <row r="463" spans="1:9">
      <c r="A463" t="s">
        <v>4388</v>
      </c>
      <c r="B463">
        <v>0.99790000000000001</v>
      </c>
      <c r="C463" t="s">
        <v>4389</v>
      </c>
      <c r="D463">
        <v>939</v>
      </c>
      <c r="E463">
        <v>2.8</v>
      </c>
      <c r="F463">
        <v>1</v>
      </c>
      <c r="G463">
        <v>0.02</v>
      </c>
      <c r="H463">
        <f t="shared" si="14"/>
        <v>1.0649627263045794E-3</v>
      </c>
      <c r="I463">
        <f t="shared" si="15"/>
        <v>5.4061518897805905E-5</v>
      </c>
    </row>
    <row r="464" spans="1:9">
      <c r="A464" t="s">
        <v>4390</v>
      </c>
      <c r="B464">
        <v>1</v>
      </c>
      <c r="C464" t="s">
        <v>4391</v>
      </c>
      <c r="D464">
        <v>1119</v>
      </c>
      <c r="E464">
        <v>2.5</v>
      </c>
      <c r="F464">
        <v>2</v>
      </c>
      <c r="G464">
        <v>0.03</v>
      </c>
      <c r="H464">
        <f t="shared" si="14"/>
        <v>1.7873100983020554E-3</v>
      </c>
      <c r="I464">
        <f t="shared" si="15"/>
        <v>9.0730592037604536E-5</v>
      </c>
    </row>
    <row r="465" spans="1:9">
      <c r="A465" t="s">
        <v>4392</v>
      </c>
      <c r="B465">
        <v>1</v>
      </c>
      <c r="C465" t="s">
        <v>4393</v>
      </c>
      <c r="D465">
        <v>2974</v>
      </c>
      <c r="E465">
        <v>0.8</v>
      </c>
      <c r="F465">
        <v>2</v>
      </c>
      <c r="G465">
        <v>0.03</v>
      </c>
      <c r="H465">
        <f t="shared" si="14"/>
        <v>6.7249495628782783E-4</v>
      </c>
      <c r="I465">
        <f t="shared" si="15"/>
        <v>3.413837676196351E-5</v>
      </c>
    </row>
    <row r="466" spans="1:9">
      <c r="A466" t="s">
        <v>4394</v>
      </c>
      <c r="B466">
        <v>1</v>
      </c>
      <c r="C466" t="s">
        <v>4395</v>
      </c>
      <c r="D466">
        <v>1997</v>
      </c>
      <c r="E466">
        <v>1.6</v>
      </c>
      <c r="F466">
        <v>3</v>
      </c>
      <c r="G466">
        <v>0.05</v>
      </c>
      <c r="H466">
        <f t="shared" si="14"/>
        <v>1.5022533800701052E-3</v>
      </c>
      <c r="I466">
        <f t="shared" si="15"/>
        <v>7.6260039426699662E-5</v>
      </c>
    </row>
    <row r="467" spans="1:9">
      <c r="A467" t="s">
        <v>4396</v>
      </c>
      <c r="B467">
        <v>1</v>
      </c>
      <c r="C467" t="s">
        <v>4397</v>
      </c>
      <c r="D467">
        <v>519</v>
      </c>
      <c r="E467">
        <v>7.5</v>
      </c>
      <c r="F467">
        <v>5</v>
      </c>
      <c r="G467">
        <v>7.0000000000000007E-2</v>
      </c>
      <c r="H467">
        <f t="shared" si="14"/>
        <v>9.6339113680154135E-3</v>
      </c>
      <c r="I467">
        <f t="shared" si="15"/>
        <v>4.8905362471136546E-4</v>
      </c>
    </row>
    <row r="468" spans="1:9">
      <c r="A468" t="s">
        <v>4398</v>
      </c>
      <c r="B468">
        <v>1</v>
      </c>
      <c r="C468" t="s">
        <v>4399</v>
      </c>
      <c r="D468">
        <v>266</v>
      </c>
      <c r="E468">
        <v>11.3</v>
      </c>
      <c r="F468">
        <v>2</v>
      </c>
      <c r="G468">
        <v>0.03</v>
      </c>
      <c r="H468">
        <f t="shared" si="14"/>
        <v>7.5187969924812026E-3</v>
      </c>
      <c r="I468">
        <f t="shared" si="15"/>
        <v>3.8168245297022361E-4</v>
      </c>
    </row>
    <row r="469" spans="1:9">
      <c r="A469" t="s">
        <v>4400</v>
      </c>
      <c r="B469">
        <v>0.95450000000000002</v>
      </c>
      <c r="C469" t="s">
        <v>4401</v>
      </c>
      <c r="D469">
        <v>2329</v>
      </c>
      <c r="E469">
        <v>0.3</v>
      </c>
      <c r="F469">
        <v>1</v>
      </c>
      <c r="G469">
        <v>0.02</v>
      </c>
      <c r="H469">
        <f t="shared" si="14"/>
        <v>4.2936882782310007E-4</v>
      </c>
      <c r="I469">
        <f t="shared" si="15"/>
        <v>2.1796378808518566E-5</v>
      </c>
    </row>
    <row r="470" spans="1:9">
      <c r="A470" t="s">
        <v>4402</v>
      </c>
      <c r="B470">
        <v>1</v>
      </c>
      <c r="C470" t="s">
        <v>4403</v>
      </c>
      <c r="D470">
        <v>821</v>
      </c>
      <c r="E470">
        <v>21.3</v>
      </c>
      <c r="F470">
        <v>14</v>
      </c>
      <c r="G470">
        <v>0.24</v>
      </c>
      <c r="H470">
        <f t="shared" si="14"/>
        <v>1.705237515225335E-2</v>
      </c>
      <c r="I470">
        <f t="shared" si="15"/>
        <v>8.6564278615171308E-4</v>
      </c>
    </row>
    <row r="471" spans="1:9">
      <c r="A471" t="s">
        <v>4404</v>
      </c>
      <c r="B471">
        <v>1</v>
      </c>
      <c r="C471" t="s">
        <v>4405</v>
      </c>
      <c r="D471">
        <v>441</v>
      </c>
      <c r="E471">
        <v>5.4</v>
      </c>
      <c r="F471">
        <v>3</v>
      </c>
      <c r="G471">
        <v>0.05</v>
      </c>
      <c r="H471">
        <f t="shared" si="14"/>
        <v>6.8027210884353739E-3</v>
      </c>
      <c r="I471">
        <f t="shared" si="15"/>
        <v>3.4533174316353564E-4</v>
      </c>
    </row>
    <row r="472" spans="1:9">
      <c r="A472" t="s">
        <v>4406</v>
      </c>
      <c r="B472">
        <v>1</v>
      </c>
      <c r="C472" t="s">
        <v>4407</v>
      </c>
      <c r="D472">
        <v>389</v>
      </c>
      <c r="E472">
        <v>16.2</v>
      </c>
      <c r="F472">
        <v>7</v>
      </c>
      <c r="G472">
        <v>0.11</v>
      </c>
      <c r="H472">
        <f t="shared" si="14"/>
        <v>1.7994858611825194E-2</v>
      </c>
      <c r="I472">
        <f t="shared" si="15"/>
        <v>9.134867961832345E-4</v>
      </c>
    </row>
    <row r="473" spans="1:9">
      <c r="A473" t="s">
        <v>4408</v>
      </c>
      <c r="B473">
        <v>1</v>
      </c>
      <c r="C473" t="s">
        <v>4409</v>
      </c>
      <c r="D473">
        <v>875</v>
      </c>
      <c r="E473">
        <v>13.9</v>
      </c>
      <c r="F473">
        <v>10</v>
      </c>
      <c r="G473">
        <v>0.17</v>
      </c>
      <c r="H473">
        <f t="shared" si="14"/>
        <v>1.1428571428571429E-2</v>
      </c>
      <c r="I473">
        <f t="shared" si="15"/>
        <v>5.8015732851473992E-4</v>
      </c>
    </row>
    <row r="474" spans="1:9">
      <c r="A474" t="s">
        <v>4410</v>
      </c>
      <c r="B474">
        <v>0.94579999999999997</v>
      </c>
      <c r="C474" t="s">
        <v>4411</v>
      </c>
      <c r="D474">
        <v>246</v>
      </c>
      <c r="E474">
        <v>7.3</v>
      </c>
      <c r="F474">
        <v>2</v>
      </c>
      <c r="G474">
        <v>0.01</v>
      </c>
      <c r="H474">
        <f t="shared" si="14"/>
        <v>8.130081300813009E-3</v>
      </c>
      <c r="I474">
        <f t="shared" si="15"/>
        <v>4.127135467076402E-4</v>
      </c>
    </row>
    <row r="475" spans="1:9">
      <c r="A475" t="s">
        <v>4412</v>
      </c>
      <c r="B475">
        <v>1</v>
      </c>
      <c r="C475" t="s">
        <v>4413</v>
      </c>
      <c r="D475">
        <v>1140</v>
      </c>
      <c r="E475">
        <v>6.7</v>
      </c>
      <c r="F475">
        <v>6</v>
      </c>
      <c r="G475">
        <v>0.09</v>
      </c>
      <c r="H475">
        <f t="shared" si="14"/>
        <v>5.263157894736842E-3</v>
      </c>
      <c r="I475">
        <f t="shared" si="15"/>
        <v>2.6717771707915653E-4</v>
      </c>
    </row>
    <row r="476" spans="1:9">
      <c r="A476" t="s">
        <v>4414</v>
      </c>
      <c r="B476">
        <v>0.98950000000000005</v>
      </c>
      <c r="C476" t="s">
        <v>4415</v>
      </c>
      <c r="D476">
        <v>295</v>
      </c>
      <c r="E476">
        <v>4.0999999999999996</v>
      </c>
      <c r="F476">
        <v>1</v>
      </c>
      <c r="G476">
        <v>0.02</v>
      </c>
      <c r="H476">
        <f t="shared" si="14"/>
        <v>3.3898305084745762E-3</v>
      </c>
      <c r="I476">
        <f t="shared" si="15"/>
        <v>1.720805635425076E-4</v>
      </c>
    </row>
    <row r="477" spans="1:9">
      <c r="A477" t="s">
        <v>4416</v>
      </c>
      <c r="B477">
        <v>1</v>
      </c>
      <c r="C477" t="s">
        <v>4417</v>
      </c>
      <c r="D477">
        <v>264</v>
      </c>
      <c r="E477">
        <v>15.2</v>
      </c>
      <c r="F477">
        <v>2</v>
      </c>
      <c r="G477">
        <v>0.03</v>
      </c>
      <c r="H477">
        <f t="shared" si="14"/>
        <v>7.575757575757576E-3</v>
      </c>
      <c r="I477">
        <f t="shared" si="15"/>
        <v>3.8457398670484655E-4</v>
      </c>
    </row>
    <row r="478" spans="1:9">
      <c r="A478" t="s">
        <v>4418</v>
      </c>
      <c r="B478">
        <v>1</v>
      </c>
      <c r="C478" t="s">
        <v>4419</v>
      </c>
      <c r="D478">
        <v>636</v>
      </c>
      <c r="E478">
        <v>3.9</v>
      </c>
      <c r="F478">
        <v>2</v>
      </c>
      <c r="G478">
        <v>0.03</v>
      </c>
      <c r="H478">
        <f t="shared" si="14"/>
        <v>3.1446540880503146E-3</v>
      </c>
      <c r="I478">
        <f t="shared" si="15"/>
        <v>1.5963448504729478E-4</v>
      </c>
    </row>
    <row r="479" spans="1:9">
      <c r="A479" t="s">
        <v>4420</v>
      </c>
      <c r="B479">
        <v>0.98340000000000005</v>
      </c>
      <c r="C479" t="s">
        <v>4421</v>
      </c>
      <c r="D479">
        <v>1162</v>
      </c>
      <c r="E479">
        <v>1.5</v>
      </c>
      <c r="F479">
        <v>1</v>
      </c>
      <c r="G479">
        <v>0.02</v>
      </c>
      <c r="H479">
        <f t="shared" si="14"/>
        <v>8.6058519793459555E-4</v>
      </c>
      <c r="I479">
        <f t="shared" si="15"/>
        <v>4.3686545821893069E-5</v>
      </c>
    </row>
    <row r="480" spans="1:9">
      <c r="A480" t="s">
        <v>4422</v>
      </c>
      <c r="B480">
        <v>0.9546</v>
      </c>
      <c r="C480" t="s">
        <v>4423</v>
      </c>
      <c r="D480">
        <v>1401</v>
      </c>
      <c r="E480">
        <v>2.2000000000000002</v>
      </c>
      <c r="F480">
        <v>1</v>
      </c>
      <c r="G480">
        <v>0.02</v>
      </c>
      <c r="H480">
        <f t="shared" si="14"/>
        <v>7.1377587437544611E-4</v>
      </c>
      <c r="I480">
        <f t="shared" si="15"/>
        <v>3.6233951638143996E-5</v>
      </c>
    </row>
    <row r="481" spans="1:9">
      <c r="A481" t="s">
        <v>4424</v>
      </c>
      <c r="B481">
        <v>1</v>
      </c>
      <c r="C481" t="s">
        <v>4425</v>
      </c>
      <c r="D481">
        <v>743</v>
      </c>
      <c r="E481">
        <v>13.2</v>
      </c>
      <c r="F481">
        <v>12</v>
      </c>
      <c r="G481">
        <v>0.19</v>
      </c>
      <c r="H481">
        <f t="shared" si="14"/>
        <v>1.6150740242261104E-2</v>
      </c>
      <c r="I481">
        <f t="shared" si="15"/>
        <v>8.1987240234249919E-4</v>
      </c>
    </row>
    <row r="482" spans="1:9">
      <c r="A482" t="s">
        <v>4426</v>
      </c>
      <c r="B482">
        <v>0.94630000000000003</v>
      </c>
      <c r="C482" t="s">
        <v>4427</v>
      </c>
      <c r="D482">
        <v>3209</v>
      </c>
      <c r="E482">
        <v>0.5</v>
      </c>
      <c r="F482">
        <v>2</v>
      </c>
      <c r="G482">
        <v>0.02</v>
      </c>
      <c r="H482">
        <f t="shared" si="14"/>
        <v>6.2324711748208163E-4</v>
      </c>
      <c r="I482">
        <f t="shared" si="15"/>
        <v>3.1638370984755215E-5</v>
      </c>
    </row>
    <row r="483" spans="1:9">
      <c r="A483" t="s">
        <v>4428</v>
      </c>
      <c r="B483">
        <v>0.99939999999999996</v>
      </c>
      <c r="C483" t="s">
        <v>4429</v>
      </c>
      <c r="D483">
        <v>116</v>
      </c>
      <c r="E483">
        <v>18.100000000000001</v>
      </c>
      <c r="F483">
        <v>2</v>
      </c>
      <c r="G483">
        <v>0.03</v>
      </c>
      <c r="H483">
        <f t="shared" si="14"/>
        <v>1.7241379310344827E-2</v>
      </c>
      <c r="I483">
        <f t="shared" si="15"/>
        <v>8.7523734905240933E-4</v>
      </c>
    </row>
    <row r="484" spans="1:9">
      <c r="A484" t="s">
        <v>4430</v>
      </c>
      <c r="B484">
        <v>1</v>
      </c>
      <c r="C484" t="s">
        <v>4431</v>
      </c>
      <c r="D484">
        <v>542</v>
      </c>
      <c r="E484">
        <v>6.6</v>
      </c>
      <c r="F484">
        <v>3</v>
      </c>
      <c r="G484">
        <v>0.05</v>
      </c>
      <c r="H484">
        <f t="shared" si="14"/>
        <v>5.5350553505535052E-3</v>
      </c>
      <c r="I484">
        <f t="shared" si="15"/>
        <v>2.8098025596885463E-4</v>
      </c>
    </row>
    <row r="485" spans="1:9">
      <c r="A485" t="s">
        <v>4432</v>
      </c>
      <c r="B485">
        <v>0.98850000000000005</v>
      </c>
      <c r="C485" t="s">
        <v>4433</v>
      </c>
      <c r="D485">
        <v>584</v>
      </c>
      <c r="E485">
        <v>2.9</v>
      </c>
      <c r="F485">
        <v>1</v>
      </c>
      <c r="G485">
        <v>0.02</v>
      </c>
      <c r="H485">
        <f t="shared" si="14"/>
        <v>1.7123287671232876E-3</v>
      </c>
      <c r="I485">
        <f t="shared" si="15"/>
        <v>8.692425726890366E-5</v>
      </c>
    </row>
    <row r="486" spans="1:9">
      <c r="A486" t="s">
        <v>4434</v>
      </c>
      <c r="B486">
        <v>0.84699999999999998</v>
      </c>
      <c r="C486" t="s">
        <v>4435</v>
      </c>
      <c r="D486">
        <v>1168</v>
      </c>
      <c r="E486">
        <v>1</v>
      </c>
      <c r="F486">
        <v>1</v>
      </c>
      <c r="G486">
        <v>0.02</v>
      </c>
      <c r="H486">
        <f t="shared" si="14"/>
        <v>8.5616438356164379E-4</v>
      </c>
      <c r="I486">
        <f t="shared" si="15"/>
        <v>4.346212863445183E-5</v>
      </c>
    </row>
    <row r="487" spans="1:9">
      <c r="A487" t="s">
        <v>4436</v>
      </c>
      <c r="B487">
        <v>1</v>
      </c>
      <c r="C487" t="s">
        <v>4437</v>
      </c>
      <c r="D487">
        <v>1086</v>
      </c>
      <c r="E487">
        <v>6.6</v>
      </c>
      <c r="F487">
        <v>6</v>
      </c>
      <c r="G487">
        <v>0.1</v>
      </c>
      <c r="H487">
        <f t="shared" si="14"/>
        <v>5.5248618784530384E-3</v>
      </c>
      <c r="I487">
        <f t="shared" si="15"/>
        <v>2.8046279693392118E-4</v>
      </c>
    </row>
    <row r="488" spans="1:9">
      <c r="A488" t="s">
        <v>4438</v>
      </c>
      <c r="B488">
        <v>0.90200000000000002</v>
      </c>
      <c r="C488" t="s">
        <v>4439</v>
      </c>
      <c r="D488">
        <v>718</v>
      </c>
      <c r="E488">
        <v>1.4</v>
      </c>
      <c r="F488">
        <v>1</v>
      </c>
      <c r="G488">
        <v>0.02</v>
      </c>
      <c r="H488">
        <f t="shared" si="14"/>
        <v>1.3927576601671309E-3</v>
      </c>
      <c r="I488">
        <f t="shared" si="15"/>
        <v>7.0701624296712727E-5</v>
      </c>
    </row>
    <row r="489" spans="1:9">
      <c r="A489" t="s">
        <v>4440</v>
      </c>
      <c r="B489">
        <v>0.98950000000000005</v>
      </c>
      <c r="C489" t="s">
        <v>4441</v>
      </c>
      <c r="D489">
        <v>512</v>
      </c>
      <c r="E489">
        <v>2.5</v>
      </c>
      <c r="F489">
        <v>1</v>
      </c>
      <c r="G489">
        <v>0.02</v>
      </c>
      <c r="H489">
        <f t="shared" si="14"/>
        <v>1.953125E-3</v>
      </c>
      <c r="I489">
        <f t="shared" si="15"/>
        <v>9.9147980947343243E-5</v>
      </c>
    </row>
    <row r="490" spans="1:9">
      <c r="A490" t="s">
        <v>4442</v>
      </c>
      <c r="B490">
        <v>0.98950000000000005</v>
      </c>
      <c r="C490" t="s">
        <v>4443</v>
      </c>
      <c r="D490">
        <v>368</v>
      </c>
      <c r="E490">
        <v>4.0999999999999996</v>
      </c>
      <c r="F490">
        <v>1</v>
      </c>
      <c r="G490">
        <v>0.02</v>
      </c>
      <c r="H490">
        <f t="shared" si="14"/>
        <v>2.717391304347826E-3</v>
      </c>
      <c r="I490">
        <f t="shared" si="15"/>
        <v>1.3794501697021668E-4</v>
      </c>
    </row>
    <row r="491" spans="1:9">
      <c r="A491" t="s">
        <v>4444</v>
      </c>
      <c r="B491">
        <v>0.98950000000000005</v>
      </c>
      <c r="C491" t="s">
        <v>4445</v>
      </c>
      <c r="D491">
        <v>135</v>
      </c>
      <c r="E491">
        <v>11.1</v>
      </c>
      <c r="F491">
        <v>1</v>
      </c>
      <c r="G491">
        <v>0.02</v>
      </c>
      <c r="H491">
        <f t="shared" si="14"/>
        <v>7.4074074074074077E-3</v>
      </c>
      <c r="I491">
        <f t="shared" si="15"/>
        <v>3.7602789811140553E-4</v>
      </c>
    </row>
    <row r="492" spans="1:9">
      <c r="A492" t="s">
        <v>4446</v>
      </c>
      <c r="B492">
        <v>0.98850000000000005</v>
      </c>
      <c r="C492" t="s">
        <v>4447</v>
      </c>
      <c r="D492">
        <v>1413</v>
      </c>
      <c r="E492">
        <v>1</v>
      </c>
      <c r="F492">
        <v>1</v>
      </c>
      <c r="G492">
        <v>0.02</v>
      </c>
      <c r="H492">
        <f t="shared" si="14"/>
        <v>7.0771408351026188E-4</v>
      </c>
      <c r="I492">
        <f t="shared" si="15"/>
        <v>3.5926232303637469E-5</v>
      </c>
    </row>
    <row r="493" spans="1:9">
      <c r="A493" t="s">
        <v>4448</v>
      </c>
      <c r="B493">
        <v>0.95779999999999998</v>
      </c>
      <c r="C493" t="s">
        <v>4449</v>
      </c>
      <c r="D493">
        <v>5439</v>
      </c>
      <c r="E493">
        <v>0.5</v>
      </c>
      <c r="F493">
        <v>1</v>
      </c>
      <c r="G493">
        <v>0.02</v>
      </c>
      <c r="H493">
        <f t="shared" si="14"/>
        <v>1.8385732671446958E-4</v>
      </c>
      <c r="I493">
        <f t="shared" si="15"/>
        <v>9.3332903557712344E-6</v>
      </c>
    </row>
    <row r="494" spans="1:9">
      <c r="A494" t="s">
        <v>4450</v>
      </c>
      <c r="B494">
        <v>0.99990000000000001</v>
      </c>
      <c r="C494" t="s">
        <v>4451</v>
      </c>
      <c r="D494">
        <v>151</v>
      </c>
      <c r="E494">
        <v>19.2</v>
      </c>
      <c r="F494">
        <v>2</v>
      </c>
      <c r="G494">
        <v>0.03</v>
      </c>
      <c r="H494">
        <f t="shared" si="14"/>
        <v>1.3245033112582781E-2</v>
      </c>
      <c r="I494">
        <f t="shared" si="15"/>
        <v>6.7236776483496348E-4</v>
      </c>
    </row>
    <row r="495" spans="1:9">
      <c r="A495" t="s">
        <v>4452</v>
      </c>
      <c r="B495">
        <v>1</v>
      </c>
      <c r="C495" t="s">
        <v>4453</v>
      </c>
      <c r="D495">
        <v>1662</v>
      </c>
      <c r="E495">
        <v>3.6</v>
      </c>
      <c r="F495">
        <v>4</v>
      </c>
      <c r="G495">
        <v>0.05</v>
      </c>
      <c r="H495">
        <f t="shared" si="14"/>
        <v>2.4067388688327317E-3</v>
      </c>
      <c r="I495">
        <f t="shared" si="15"/>
        <v>1.2217512935027615E-4</v>
      </c>
    </row>
    <row r="496" spans="1:9">
      <c r="A496" t="s">
        <v>4454</v>
      </c>
      <c r="B496">
        <v>1</v>
      </c>
      <c r="C496" t="s">
        <v>4455</v>
      </c>
      <c r="D496">
        <v>535</v>
      </c>
      <c r="E496">
        <v>13.6</v>
      </c>
      <c r="F496">
        <v>5</v>
      </c>
      <c r="G496">
        <v>0.09</v>
      </c>
      <c r="H496">
        <f t="shared" si="14"/>
        <v>9.3457943925233638E-3</v>
      </c>
      <c r="I496">
        <f t="shared" si="15"/>
        <v>4.7442772191625922E-4</v>
      </c>
    </row>
    <row r="497" spans="1:9">
      <c r="A497" t="s">
        <v>4456</v>
      </c>
      <c r="B497">
        <v>0.98950000000000005</v>
      </c>
      <c r="C497" t="s">
        <v>4457</v>
      </c>
      <c r="D497">
        <v>445</v>
      </c>
      <c r="E497">
        <v>3.8</v>
      </c>
      <c r="F497">
        <v>1</v>
      </c>
      <c r="G497">
        <v>0.02</v>
      </c>
      <c r="H497">
        <f t="shared" si="14"/>
        <v>2.2471910112359553E-3</v>
      </c>
      <c r="I497">
        <f t="shared" si="15"/>
        <v>1.1407587920233651E-4</v>
      </c>
    </row>
    <row r="498" spans="1:9">
      <c r="A498" t="s">
        <v>4458</v>
      </c>
      <c r="B498">
        <v>1</v>
      </c>
      <c r="C498" t="s">
        <v>4459</v>
      </c>
      <c r="D498">
        <v>686</v>
      </c>
      <c r="E498">
        <v>4.7</v>
      </c>
      <c r="F498">
        <v>2</v>
      </c>
      <c r="G498">
        <v>0.03</v>
      </c>
      <c r="H498">
        <f t="shared" si="14"/>
        <v>2.9154518950437317E-3</v>
      </c>
      <c r="I498">
        <f t="shared" si="15"/>
        <v>1.4799931849865814E-4</v>
      </c>
    </row>
    <row r="499" spans="1:9">
      <c r="A499" t="s">
        <v>4460</v>
      </c>
      <c r="B499">
        <v>0.98950000000000005</v>
      </c>
      <c r="C499" t="s">
        <v>4461</v>
      </c>
      <c r="D499">
        <v>1915</v>
      </c>
      <c r="E499">
        <v>0.8</v>
      </c>
      <c r="F499">
        <v>1</v>
      </c>
      <c r="G499">
        <v>0.02</v>
      </c>
      <c r="H499">
        <f t="shared" si="14"/>
        <v>5.2219321148825064E-4</v>
      </c>
      <c r="I499">
        <f t="shared" si="15"/>
        <v>2.6508494122736157E-5</v>
      </c>
    </row>
    <row r="500" spans="1:9">
      <c r="A500" t="s">
        <v>4462</v>
      </c>
      <c r="B500">
        <v>1</v>
      </c>
      <c r="C500" t="s">
        <v>4463</v>
      </c>
      <c r="D500">
        <v>502</v>
      </c>
      <c r="E500">
        <v>12.9</v>
      </c>
      <c r="F500">
        <v>6</v>
      </c>
      <c r="G500">
        <v>0.09</v>
      </c>
      <c r="H500">
        <f t="shared" si="14"/>
        <v>1.1952191235059761E-2</v>
      </c>
      <c r="I500">
        <f t="shared" si="15"/>
        <v>6.067382419725865E-4</v>
      </c>
    </row>
    <row r="501" spans="1:9">
      <c r="A501" t="s">
        <v>4464</v>
      </c>
      <c r="B501">
        <v>1</v>
      </c>
      <c r="C501" t="s">
        <v>4465</v>
      </c>
      <c r="D501">
        <v>228</v>
      </c>
      <c r="E501">
        <v>18.899999999999999</v>
      </c>
      <c r="F501">
        <v>3</v>
      </c>
      <c r="G501">
        <v>0.04</v>
      </c>
      <c r="H501">
        <f t="shared" si="14"/>
        <v>1.3157894736842105E-2</v>
      </c>
      <c r="I501">
        <f t="shared" si="15"/>
        <v>6.6794429269789127E-4</v>
      </c>
    </row>
    <row r="502" spans="1:9">
      <c r="A502" t="s">
        <v>4466</v>
      </c>
      <c r="B502">
        <v>1</v>
      </c>
      <c r="C502" t="s">
        <v>4467</v>
      </c>
      <c r="D502">
        <v>505</v>
      </c>
      <c r="E502">
        <v>13.7</v>
      </c>
      <c r="F502">
        <v>4</v>
      </c>
      <c r="G502">
        <v>7.0000000000000007E-2</v>
      </c>
      <c r="H502">
        <f t="shared" si="14"/>
        <v>7.9207920792079209E-3</v>
      </c>
      <c r="I502">
        <f t="shared" si="15"/>
        <v>4.0208923758447321E-4</v>
      </c>
    </row>
    <row r="503" spans="1:9">
      <c r="A503" t="s">
        <v>4468</v>
      </c>
      <c r="B503">
        <v>1</v>
      </c>
      <c r="C503" t="s">
        <v>4469</v>
      </c>
      <c r="D503">
        <v>792</v>
      </c>
      <c r="E503">
        <v>3.8</v>
      </c>
      <c r="F503">
        <v>2</v>
      </c>
      <c r="G503">
        <v>0.03</v>
      </c>
      <c r="H503">
        <f t="shared" si="14"/>
        <v>2.5252525252525255E-3</v>
      </c>
      <c r="I503">
        <f t="shared" si="15"/>
        <v>1.2819132890161552E-4</v>
      </c>
    </row>
    <row r="504" spans="1:9">
      <c r="A504" t="s">
        <v>4470</v>
      </c>
      <c r="B504">
        <v>1</v>
      </c>
      <c r="C504" t="s">
        <v>4471</v>
      </c>
      <c r="D504">
        <v>2577</v>
      </c>
      <c r="E504">
        <v>3.9</v>
      </c>
      <c r="F504">
        <v>11</v>
      </c>
      <c r="G504">
        <v>0.19</v>
      </c>
      <c r="H504">
        <f t="shared" si="14"/>
        <v>4.2685292976329062E-3</v>
      </c>
      <c r="I504">
        <f t="shared" si="15"/>
        <v>2.1668662347514053E-4</v>
      </c>
    </row>
    <row r="505" spans="1:9">
      <c r="A505" t="s">
        <v>4472</v>
      </c>
      <c r="B505">
        <v>0.98950000000000005</v>
      </c>
      <c r="C505" t="s">
        <v>4473</v>
      </c>
      <c r="D505">
        <v>560</v>
      </c>
      <c r="E505">
        <v>2.9</v>
      </c>
      <c r="F505">
        <v>1</v>
      </c>
      <c r="G505">
        <v>0.02</v>
      </c>
      <c r="H505">
        <f t="shared" si="14"/>
        <v>1.7857142857142857E-3</v>
      </c>
      <c r="I505">
        <f t="shared" si="15"/>
        <v>9.0649582580428105E-5</v>
      </c>
    </row>
    <row r="506" spans="1:9">
      <c r="A506" t="s">
        <v>4474</v>
      </c>
      <c r="B506">
        <v>1</v>
      </c>
      <c r="C506" t="s">
        <v>4475</v>
      </c>
      <c r="D506">
        <v>420</v>
      </c>
      <c r="E506">
        <v>2.4</v>
      </c>
      <c r="F506">
        <v>2</v>
      </c>
      <c r="G506">
        <v>0.03</v>
      </c>
      <c r="H506">
        <f t="shared" si="14"/>
        <v>4.7619047619047623E-3</v>
      </c>
      <c r="I506">
        <f t="shared" si="15"/>
        <v>2.4173222021447497E-4</v>
      </c>
    </row>
    <row r="507" spans="1:9">
      <c r="A507" t="s">
        <v>4476</v>
      </c>
      <c r="B507">
        <v>0.98850000000000005</v>
      </c>
      <c r="C507" t="s">
        <v>4477</v>
      </c>
      <c r="D507">
        <v>336</v>
      </c>
      <c r="E507">
        <v>5.0999999999999996</v>
      </c>
      <c r="F507">
        <v>1</v>
      </c>
      <c r="G507">
        <v>0.02</v>
      </c>
      <c r="H507">
        <f t="shared" si="14"/>
        <v>2.976190476190476E-3</v>
      </c>
      <c r="I507">
        <f t="shared" si="15"/>
        <v>1.5108263763404683E-4</v>
      </c>
    </row>
    <row r="508" spans="1:9">
      <c r="A508" t="s">
        <v>4478</v>
      </c>
      <c r="B508">
        <v>0.98950000000000005</v>
      </c>
      <c r="C508" t="s">
        <v>4479</v>
      </c>
      <c r="D508">
        <v>878</v>
      </c>
      <c r="E508">
        <v>2.1</v>
      </c>
      <c r="F508">
        <v>1</v>
      </c>
      <c r="G508">
        <v>0.02</v>
      </c>
      <c r="H508">
        <f t="shared" si="14"/>
        <v>1.1389521640091116E-3</v>
      </c>
      <c r="I508">
        <f t="shared" si="15"/>
        <v>5.7817501418040707E-5</v>
      </c>
    </row>
    <row r="509" spans="1:9">
      <c r="A509" t="s">
        <v>4480</v>
      </c>
      <c r="B509">
        <v>0.97629999999999995</v>
      </c>
      <c r="C509" t="s">
        <v>4481</v>
      </c>
      <c r="D509">
        <v>676</v>
      </c>
      <c r="E509">
        <v>1.5</v>
      </c>
      <c r="F509">
        <v>1</v>
      </c>
      <c r="G509">
        <v>0.02</v>
      </c>
      <c r="H509">
        <f t="shared" si="14"/>
        <v>1.4792899408284023E-3</v>
      </c>
      <c r="I509">
        <f t="shared" si="15"/>
        <v>7.5094328764851683E-5</v>
      </c>
    </row>
    <row r="510" spans="1:9">
      <c r="A510" t="s">
        <v>4482</v>
      </c>
      <c r="B510">
        <v>1</v>
      </c>
      <c r="C510" t="s">
        <v>4483</v>
      </c>
      <c r="D510">
        <v>137</v>
      </c>
      <c r="E510">
        <v>16.100000000000001</v>
      </c>
      <c r="F510">
        <v>4</v>
      </c>
      <c r="G510">
        <v>7.0000000000000007E-2</v>
      </c>
      <c r="H510">
        <f t="shared" si="14"/>
        <v>2.9197080291970802E-2</v>
      </c>
      <c r="I510">
        <f t="shared" si="15"/>
        <v>1.4821537589792624E-3</v>
      </c>
    </row>
    <row r="511" spans="1:9">
      <c r="A511" t="s">
        <v>4484</v>
      </c>
      <c r="B511">
        <v>1</v>
      </c>
      <c r="C511" t="s">
        <v>4485</v>
      </c>
      <c r="D511">
        <v>459</v>
      </c>
      <c r="E511">
        <v>6.8</v>
      </c>
      <c r="F511">
        <v>2</v>
      </c>
      <c r="G511">
        <v>0.03</v>
      </c>
      <c r="H511">
        <f t="shared" si="14"/>
        <v>4.3572984749455342E-3</v>
      </c>
      <c r="I511">
        <f t="shared" si="15"/>
        <v>2.2119288124200324E-4</v>
      </c>
    </row>
    <row r="512" spans="1:9">
      <c r="A512" t="s">
        <v>4486</v>
      </c>
      <c r="B512">
        <v>0.98029999999999995</v>
      </c>
      <c r="C512" t="s">
        <v>4487</v>
      </c>
      <c r="D512">
        <v>222</v>
      </c>
      <c r="E512">
        <v>4.0999999999999996</v>
      </c>
      <c r="F512">
        <v>1</v>
      </c>
      <c r="G512">
        <v>0.02</v>
      </c>
      <c r="H512">
        <f t="shared" si="14"/>
        <v>4.5045045045045045E-3</v>
      </c>
      <c r="I512">
        <f t="shared" si="15"/>
        <v>2.2866561371639522E-4</v>
      </c>
    </row>
    <row r="513" spans="1:9">
      <c r="A513" t="s">
        <v>4488</v>
      </c>
      <c r="B513">
        <v>0.98750000000000004</v>
      </c>
      <c r="C513" t="s">
        <v>4489</v>
      </c>
      <c r="D513">
        <v>431</v>
      </c>
      <c r="E513">
        <v>2.2999999999999998</v>
      </c>
      <c r="F513">
        <v>1</v>
      </c>
      <c r="G513">
        <v>0.02</v>
      </c>
      <c r="H513">
        <f t="shared" si="14"/>
        <v>2.3201856148491878E-3</v>
      </c>
      <c r="I513">
        <f t="shared" si="15"/>
        <v>1.1778136019730798E-4</v>
      </c>
    </row>
    <row r="514" spans="1:9">
      <c r="A514" t="s">
        <v>4490</v>
      </c>
      <c r="B514">
        <v>1</v>
      </c>
      <c r="C514" t="s">
        <v>4491</v>
      </c>
      <c r="D514">
        <v>376</v>
      </c>
      <c r="E514">
        <v>37</v>
      </c>
      <c r="F514">
        <v>19</v>
      </c>
      <c r="G514">
        <v>0.28999999999999998</v>
      </c>
      <c r="H514">
        <f t="shared" ref="H514:H577" si="16">F514/D514</f>
        <v>5.0531914893617018E-2</v>
      </c>
      <c r="I514">
        <f t="shared" ref="I514:I577" si="17">H514/19.69909</f>
        <v>2.5651903155738164E-3</v>
      </c>
    </row>
    <row r="515" spans="1:9">
      <c r="A515" t="s">
        <v>4492</v>
      </c>
      <c r="B515">
        <v>1</v>
      </c>
      <c r="C515" t="s">
        <v>4493</v>
      </c>
      <c r="D515">
        <v>1989</v>
      </c>
      <c r="E515">
        <v>8.3000000000000007</v>
      </c>
      <c r="F515">
        <v>18</v>
      </c>
      <c r="G515">
        <v>0.28000000000000003</v>
      </c>
      <c r="H515">
        <f t="shared" si="16"/>
        <v>9.0497737556561094E-3</v>
      </c>
      <c r="I515">
        <f t="shared" si="17"/>
        <v>4.5940059950262213E-4</v>
      </c>
    </row>
    <row r="516" spans="1:9">
      <c r="A516" t="s">
        <v>4494</v>
      </c>
      <c r="B516">
        <v>0.98850000000000005</v>
      </c>
      <c r="C516" t="s">
        <v>4495</v>
      </c>
      <c r="D516">
        <v>435</v>
      </c>
      <c r="E516">
        <v>2.8</v>
      </c>
      <c r="F516">
        <v>1</v>
      </c>
      <c r="G516">
        <v>0.02</v>
      </c>
      <c r="H516">
        <f t="shared" si="16"/>
        <v>2.2988505747126436E-3</v>
      </c>
      <c r="I516">
        <f t="shared" si="17"/>
        <v>1.1669831320698791E-4</v>
      </c>
    </row>
    <row r="517" spans="1:9">
      <c r="A517" t="s">
        <v>4496</v>
      </c>
      <c r="B517">
        <v>1</v>
      </c>
      <c r="C517" t="s">
        <v>4497</v>
      </c>
      <c r="D517">
        <v>159</v>
      </c>
      <c r="E517">
        <v>12.6</v>
      </c>
      <c r="F517">
        <v>3</v>
      </c>
      <c r="G517">
        <v>0.05</v>
      </c>
      <c r="H517">
        <f t="shared" si="16"/>
        <v>1.8867924528301886E-2</v>
      </c>
      <c r="I517">
        <f t="shared" si="17"/>
        <v>9.5780691028376868E-4</v>
      </c>
    </row>
    <row r="518" spans="1:9">
      <c r="A518" t="s">
        <v>4498</v>
      </c>
      <c r="B518">
        <v>0.97929999999999995</v>
      </c>
      <c r="C518" t="s">
        <v>4499</v>
      </c>
      <c r="D518">
        <v>297</v>
      </c>
      <c r="E518">
        <v>4</v>
      </c>
      <c r="F518">
        <v>1</v>
      </c>
      <c r="G518">
        <v>0.02</v>
      </c>
      <c r="H518">
        <f t="shared" si="16"/>
        <v>3.3670033670033669E-3</v>
      </c>
      <c r="I518">
        <f t="shared" si="17"/>
        <v>1.7092177186882066E-4</v>
      </c>
    </row>
    <row r="519" spans="1:9">
      <c r="A519" t="s">
        <v>4500</v>
      </c>
      <c r="B519">
        <v>0.93179999999999996</v>
      </c>
      <c r="C519" t="s">
        <v>4501</v>
      </c>
      <c r="D519">
        <v>705</v>
      </c>
      <c r="E519">
        <v>1.3</v>
      </c>
      <c r="F519">
        <v>1</v>
      </c>
      <c r="G519">
        <v>0.02</v>
      </c>
      <c r="H519">
        <f t="shared" si="16"/>
        <v>1.4184397163120568E-3</v>
      </c>
      <c r="I519">
        <f t="shared" si="17"/>
        <v>7.2005342191545742E-5</v>
      </c>
    </row>
    <row r="520" spans="1:9">
      <c r="A520" t="s">
        <v>4502</v>
      </c>
      <c r="B520">
        <v>1</v>
      </c>
      <c r="C520" t="s">
        <v>4503</v>
      </c>
      <c r="D520">
        <v>2215</v>
      </c>
      <c r="E520">
        <v>5.0999999999999996</v>
      </c>
      <c r="F520">
        <v>7</v>
      </c>
      <c r="G520">
        <v>0.11</v>
      </c>
      <c r="H520">
        <f t="shared" si="16"/>
        <v>3.1602708803611739E-3</v>
      </c>
      <c r="I520">
        <f t="shared" si="17"/>
        <v>1.604272522416606E-4</v>
      </c>
    </row>
    <row r="521" spans="1:9">
      <c r="A521" t="s">
        <v>4504</v>
      </c>
      <c r="B521">
        <v>1</v>
      </c>
      <c r="C521" t="s">
        <v>4505</v>
      </c>
      <c r="D521">
        <v>217</v>
      </c>
      <c r="E521">
        <v>13.4</v>
      </c>
      <c r="F521">
        <v>3</v>
      </c>
      <c r="G521">
        <v>0.04</v>
      </c>
      <c r="H521">
        <f t="shared" si="16"/>
        <v>1.3824884792626729E-2</v>
      </c>
      <c r="I521">
        <f t="shared" si="17"/>
        <v>7.0180321997750797E-4</v>
      </c>
    </row>
    <row r="522" spans="1:9">
      <c r="A522" t="s">
        <v>4506</v>
      </c>
      <c r="B522">
        <v>0.94350000000000001</v>
      </c>
      <c r="C522" t="s">
        <v>4507</v>
      </c>
      <c r="D522">
        <v>1566</v>
      </c>
      <c r="E522">
        <v>2.4</v>
      </c>
      <c r="F522">
        <v>2</v>
      </c>
      <c r="G522">
        <v>0.03</v>
      </c>
      <c r="H522">
        <f t="shared" si="16"/>
        <v>1.277139208173691E-3</v>
      </c>
      <c r="I522">
        <f t="shared" si="17"/>
        <v>6.4832396226104395E-5</v>
      </c>
    </row>
    <row r="523" spans="1:9">
      <c r="A523" t="s">
        <v>4508</v>
      </c>
      <c r="B523">
        <v>1</v>
      </c>
      <c r="C523" t="s">
        <v>4509</v>
      </c>
      <c r="D523">
        <v>194</v>
      </c>
      <c r="E523">
        <v>17.5</v>
      </c>
      <c r="F523">
        <v>6</v>
      </c>
      <c r="G523">
        <v>0.08</v>
      </c>
      <c r="H523">
        <f t="shared" si="16"/>
        <v>3.0927835051546393E-2</v>
      </c>
      <c r="I523">
        <f t="shared" si="17"/>
        <v>1.5700133890218478E-3</v>
      </c>
    </row>
    <row r="524" spans="1:9">
      <c r="A524" t="s">
        <v>4510</v>
      </c>
      <c r="B524">
        <v>1</v>
      </c>
      <c r="C524" t="s">
        <v>4511</v>
      </c>
      <c r="D524">
        <v>800</v>
      </c>
      <c r="E524">
        <v>4.5</v>
      </c>
      <c r="F524">
        <v>3</v>
      </c>
      <c r="G524">
        <v>0.05</v>
      </c>
      <c r="H524">
        <f t="shared" si="16"/>
        <v>3.7499999999999999E-3</v>
      </c>
      <c r="I524">
        <f t="shared" si="17"/>
        <v>1.9036412341889901E-4</v>
      </c>
    </row>
    <row r="525" spans="1:9">
      <c r="A525" t="s">
        <v>4512</v>
      </c>
      <c r="B525">
        <v>0.95650000000000002</v>
      </c>
      <c r="C525" t="s">
        <v>4513</v>
      </c>
      <c r="D525">
        <v>393</v>
      </c>
      <c r="E525">
        <v>3.6</v>
      </c>
      <c r="F525">
        <v>1</v>
      </c>
      <c r="G525">
        <v>0.02</v>
      </c>
      <c r="H525">
        <f t="shared" si="16"/>
        <v>2.5445292620865142E-3</v>
      </c>
      <c r="I525">
        <f t="shared" si="17"/>
        <v>1.2916988866422326E-4</v>
      </c>
    </row>
    <row r="526" spans="1:9">
      <c r="A526" t="s">
        <v>4514</v>
      </c>
      <c r="B526">
        <v>0.92669999999999997</v>
      </c>
      <c r="C526" t="s">
        <v>4515</v>
      </c>
      <c r="D526">
        <v>4313</v>
      </c>
      <c r="E526">
        <v>0.4</v>
      </c>
      <c r="F526">
        <v>1</v>
      </c>
      <c r="G526">
        <v>0.02</v>
      </c>
      <c r="H526">
        <f t="shared" si="16"/>
        <v>2.3185717597959656E-4</v>
      </c>
      <c r="I526">
        <f t="shared" si="17"/>
        <v>1.1769943483663284E-5</v>
      </c>
    </row>
    <row r="527" spans="1:9">
      <c r="A527" t="s">
        <v>4516</v>
      </c>
      <c r="B527">
        <v>1</v>
      </c>
      <c r="C527" t="s">
        <v>4517</v>
      </c>
      <c r="D527">
        <v>455</v>
      </c>
      <c r="E527">
        <v>7.7</v>
      </c>
      <c r="F527">
        <v>3</v>
      </c>
      <c r="G527">
        <v>0.05</v>
      </c>
      <c r="H527">
        <f t="shared" si="16"/>
        <v>6.5934065934065934E-3</v>
      </c>
      <c r="I527">
        <f t="shared" si="17"/>
        <v>3.3470615106619611E-4</v>
      </c>
    </row>
    <row r="528" spans="1:9">
      <c r="A528" t="s">
        <v>4518</v>
      </c>
      <c r="B528">
        <v>1</v>
      </c>
      <c r="C528" t="s">
        <v>4519</v>
      </c>
      <c r="D528">
        <v>561</v>
      </c>
      <c r="E528">
        <v>10.7</v>
      </c>
      <c r="F528">
        <v>4</v>
      </c>
      <c r="G528">
        <v>0.05</v>
      </c>
      <c r="H528">
        <f t="shared" si="16"/>
        <v>7.1301247771836003E-3</v>
      </c>
      <c r="I528">
        <f t="shared" si="17"/>
        <v>3.6195198748691435E-4</v>
      </c>
    </row>
    <row r="529" spans="1:9">
      <c r="A529" t="s">
        <v>4520</v>
      </c>
      <c r="B529">
        <v>1</v>
      </c>
      <c r="C529" t="s">
        <v>4521</v>
      </c>
      <c r="D529">
        <v>2375</v>
      </c>
      <c r="E529">
        <v>12.9</v>
      </c>
      <c r="F529">
        <v>31</v>
      </c>
      <c r="G529">
        <v>0.51</v>
      </c>
      <c r="H529">
        <f t="shared" si="16"/>
        <v>1.3052631578947368E-2</v>
      </c>
      <c r="I529">
        <f t="shared" si="17"/>
        <v>6.6260073835630812E-4</v>
      </c>
    </row>
    <row r="530" spans="1:9">
      <c r="A530" t="s">
        <v>4522</v>
      </c>
      <c r="B530">
        <v>0.99929999999999997</v>
      </c>
      <c r="C530" t="s">
        <v>4523</v>
      </c>
      <c r="D530">
        <v>1173</v>
      </c>
      <c r="E530">
        <v>3.1</v>
      </c>
      <c r="F530">
        <v>2</v>
      </c>
      <c r="G530">
        <v>0.03</v>
      </c>
      <c r="H530">
        <f t="shared" si="16"/>
        <v>1.7050298380221654E-3</v>
      </c>
      <c r="I530">
        <f t="shared" si="17"/>
        <v>8.655373613817518E-5</v>
      </c>
    </row>
    <row r="531" spans="1:9">
      <c r="A531" t="s">
        <v>4524</v>
      </c>
      <c r="B531">
        <v>1</v>
      </c>
      <c r="C531" t="s">
        <v>4525</v>
      </c>
      <c r="D531">
        <v>162</v>
      </c>
      <c r="E531">
        <v>22.8</v>
      </c>
      <c r="F531">
        <v>8</v>
      </c>
      <c r="G531">
        <v>0.12</v>
      </c>
      <c r="H531">
        <f t="shared" si="16"/>
        <v>4.9382716049382713E-2</v>
      </c>
      <c r="I531">
        <f t="shared" si="17"/>
        <v>2.5068526540760363E-3</v>
      </c>
    </row>
    <row r="532" spans="1:9">
      <c r="A532" t="s">
        <v>4526</v>
      </c>
      <c r="B532">
        <v>1</v>
      </c>
      <c r="C532" t="s">
        <v>4527</v>
      </c>
      <c r="D532">
        <v>209</v>
      </c>
      <c r="E532">
        <v>15.8</v>
      </c>
      <c r="F532">
        <v>3</v>
      </c>
      <c r="G532">
        <v>0.04</v>
      </c>
      <c r="H532">
        <f t="shared" si="16"/>
        <v>1.4354066985645933E-2</v>
      </c>
      <c r="I532">
        <f t="shared" si="17"/>
        <v>7.2866650112497235E-4</v>
      </c>
    </row>
    <row r="533" spans="1:9">
      <c r="A533" t="s">
        <v>4528</v>
      </c>
      <c r="B533">
        <v>1</v>
      </c>
      <c r="C533" t="s">
        <v>4529</v>
      </c>
      <c r="D533">
        <v>1085</v>
      </c>
      <c r="E533">
        <v>17.5</v>
      </c>
      <c r="F533">
        <v>17</v>
      </c>
      <c r="G533">
        <v>0.28000000000000003</v>
      </c>
      <c r="H533">
        <f t="shared" si="16"/>
        <v>1.5668202764976959E-2</v>
      </c>
      <c r="I533">
        <f t="shared" si="17"/>
        <v>7.9537698264117566E-4</v>
      </c>
    </row>
    <row r="534" spans="1:9">
      <c r="A534" t="s">
        <v>4530</v>
      </c>
      <c r="B534">
        <v>1</v>
      </c>
      <c r="C534" t="s">
        <v>4531</v>
      </c>
      <c r="D534">
        <v>611</v>
      </c>
      <c r="E534">
        <v>15.1</v>
      </c>
      <c r="F534">
        <v>7</v>
      </c>
      <c r="G534">
        <v>0.12</v>
      </c>
      <c r="H534">
        <f t="shared" si="16"/>
        <v>1.1456628477905073E-2</v>
      </c>
      <c r="I534">
        <f t="shared" si="17"/>
        <v>5.8158161000863861E-4</v>
      </c>
    </row>
    <row r="535" spans="1:9">
      <c r="A535" t="s">
        <v>4532</v>
      </c>
      <c r="B535">
        <v>1</v>
      </c>
      <c r="C535" t="s">
        <v>4533</v>
      </c>
      <c r="D535">
        <v>429</v>
      </c>
      <c r="E535">
        <v>7</v>
      </c>
      <c r="F535">
        <v>2</v>
      </c>
      <c r="G535">
        <v>0.04</v>
      </c>
      <c r="H535">
        <f t="shared" si="16"/>
        <v>4.662004662004662E-3</v>
      </c>
      <c r="I535">
        <f t="shared" si="17"/>
        <v>2.3666091489529017E-4</v>
      </c>
    </row>
    <row r="536" spans="1:9">
      <c r="A536" t="s">
        <v>4534</v>
      </c>
      <c r="B536">
        <v>1</v>
      </c>
      <c r="C536" t="s">
        <v>4535</v>
      </c>
      <c r="D536">
        <v>2361</v>
      </c>
      <c r="E536">
        <v>1</v>
      </c>
      <c r="F536">
        <v>3</v>
      </c>
      <c r="G536">
        <v>0.05</v>
      </c>
      <c r="H536">
        <f t="shared" si="16"/>
        <v>1.2706480304955528E-3</v>
      </c>
      <c r="I536">
        <f t="shared" si="17"/>
        <v>6.4502879599796374E-5</v>
      </c>
    </row>
    <row r="537" spans="1:9">
      <c r="A537" t="s">
        <v>4536</v>
      </c>
      <c r="B537">
        <v>1</v>
      </c>
      <c r="C537" t="s">
        <v>4537</v>
      </c>
      <c r="D537">
        <v>1255</v>
      </c>
      <c r="E537">
        <v>1.8</v>
      </c>
      <c r="F537">
        <v>2</v>
      </c>
      <c r="G537">
        <v>0.03</v>
      </c>
      <c r="H537">
        <f t="shared" si="16"/>
        <v>1.5936254980079682E-3</v>
      </c>
      <c r="I537">
        <f t="shared" si="17"/>
        <v>8.0898432263011542E-5</v>
      </c>
    </row>
    <row r="538" spans="1:9">
      <c r="A538" t="s">
        <v>4538</v>
      </c>
      <c r="B538">
        <v>0.90200000000000002</v>
      </c>
      <c r="C538" t="s">
        <v>4539</v>
      </c>
      <c r="D538">
        <v>1205</v>
      </c>
      <c r="E538">
        <v>2.4</v>
      </c>
      <c r="F538">
        <v>1</v>
      </c>
      <c r="G538">
        <v>0.02</v>
      </c>
      <c r="H538">
        <f t="shared" si="16"/>
        <v>8.2987551867219915E-4</v>
      </c>
      <c r="I538">
        <f t="shared" si="17"/>
        <v>4.212760684235663E-5</v>
      </c>
    </row>
    <row r="539" spans="1:9">
      <c r="A539" t="s">
        <v>4540</v>
      </c>
      <c r="B539">
        <v>1</v>
      </c>
      <c r="C539" t="s">
        <v>4541</v>
      </c>
      <c r="D539">
        <v>419</v>
      </c>
      <c r="E539">
        <v>10.3</v>
      </c>
      <c r="F539">
        <v>3</v>
      </c>
      <c r="G539">
        <v>0.05</v>
      </c>
      <c r="H539">
        <f t="shared" si="16"/>
        <v>7.1599045346062056E-3</v>
      </c>
      <c r="I539">
        <f t="shared" si="17"/>
        <v>3.6346372013154946E-4</v>
      </c>
    </row>
    <row r="540" spans="1:9">
      <c r="A540" t="s">
        <v>4542</v>
      </c>
      <c r="B540">
        <v>1</v>
      </c>
      <c r="C540" t="s">
        <v>4543</v>
      </c>
      <c r="D540">
        <v>1005</v>
      </c>
      <c r="E540">
        <v>4.0999999999999996</v>
      </c>
      <c r="F540">
        <v>3</v>
      </c>
      <c r="G540">
        <v>0.05</v>
      </c>
      <c r="H540">
        <f t="shared" si="16"/>
        <v>2.9850746268656717E-3</v>
      </c>
      <c r="I540">
        <f t="shared" si="17"/>
        <v>1.515336305822082E-4</v>
      </c>
    </row>
    <row r="541" spans="1:9">
      <c r="A541" t="s">
        <v>4544</v>
      </c>
      <c r="B541">
        <v>1</v>
      </c>
      <c r="C541" t="s">
        <v>4545</v>
      </c>
      <c r="D541">
        <v>205</v>
      </c>
      <c r="E541">
        <v>21.5</v>
      </c>
      <c r="F541">
        <v>7</v>
      </c>
      <c r="G541">
        <v>0.12</v>
      </c>
      <c r="H541">
        <f t="shared" si="16"/>
        <v>3.4146341463414637E-2</v>
      </c>
      <c r="I541">
        <f t="shared" si="17"/>
        <v>1.7333968961720889E-3</v>
      </c>
    </row>
    <row r="542" spans="1:9">
      <c r="A542" t="s">
        <v>4546</v>
      </c>
      <c r="B542">
        <v>1</v>
      </c>
      <c r="C542" t="s">
        <v>4547</v>
      </c>
      <c r="D542">
        <v>145</v>
      </c>
      <c r="E542">
        <v>24.8</v>
      </c>
      <c r="F542">
        <v>5</v>
      </c>
      <c r="G542">
        <v>0.09</v>
      </c>
      <c r="H542">
        <f t="shared" si="16"/>
        <v>3.4482758620689655E-2</v>
      </c>
      <c r="I542">
        <f t="shared" si="17"/>
        <v>1.7504746981048187E-3</v>
      </c>
    </row>
    <row r="543" spans="1:9">
      <c r="A543" t="s">
        <v>4548</v>
      </c>
      <c r="B543">
        <v>1</v>
      </c>
      <c r="C543" t="s">
        <v>4549</v>
      </c>
      <c r="D543">
        <v>804</v>
      </c>
      <c r="E543">
        <v>9.6</v>
      </c>
      <c r="F543">
        <v>5</v>
      </c>
      <c r="G543">
        <v>7.0000000000000007E-2</v>
      </c>
      <c r="H543">
        <f t="shared" si="16"/>
        <v>6.2189054726368162E-3</v>
      </c>
      <c r="I543">
        <f t="shared" si="17"/>
        <v>3.1569506371293375E-4</v>
      </c>
    </row>
    <row r="544" spans="1:9">
      <c r="A544" t="s">
        <v>4550</v>
      </c>
      <c r="B544">
        <v>0.98950000000000005</v>
      </c>
      <c r="C544" t="s">
        <v>4551</v>
      </c>
      <c r="D544">
        <v>421</v>
      </c>
      <c r="E544">
        <v>3.6</v>
      </c>
      <c r="F544">
        <v>1</v>
      </c>
      <c r="G544">
        <v>0.02</v>
      </c>
      <c r="H544">
        <f t="shared" si="16"/>
        <v>2.3752969121140144E-3</v>
      </c>
      <c r="I544">
        <f t="shared" si="17"/>
        <v>1.2057901720912053E-4</v>
      </c>
    </row>
    <row r="545" spans="1:9">
      <c r="A545" t="s">
        <v>4552</v>
      </c>
      <c r="B545">
        <v>1</v>
      </c>
      <c r="C545" t="s">
        <v>4553</v>
      </c>
      <c r="D545">
        <v>190</v>
      </c>
      <c r="E545">
        <v>18.899999999999999</v>
      </c>
      <c r="F545">
        <v>2</v>
      </c>
      <c r="G545">
        <v>0.03</v>
      </c>
      <c r="H545">
        <f t="shared" si="16"/>
        <v>1.0526315789473684E-2</v>
      </c>
      <c r="I545">
        <f t="shared" si="17"/>
        <v>5.3435543415831306E-4</v>
      </c>
    </row>
    <row r="546" spans="1:9">
      <c r="A546" t="s">
        <v>4554</v>
      </c>
      <c r="B546">
        <v>1</v>
      </c>
      <c r="C546" t="s">
        <v>4555</v>
      </c>
      <c r="D546">
        <v>190</v>
      </c>
      <c r="E546">
        <v>37.9</v>
      </c>
      <c r="F546">
        <v>26</v>
      </c>
      <c r="G546">
        <v>0.43</v>
      </c>
      <c r="H546">
        <f t="shared" si="16"/>
        <v>0.1368421052631579</v>
      </c>
      <c r="I546">
        <f t="shared" si="17"/>
        <v>6.9466206440580705E-3</v>
      </c>
    </row>
    <row r="547" spans="1:9">
      <c r="A547" t="s">
        <v>4556</v>
      </c>
      <c r="B547">
        <v>0.99990000000000001</v>
      </c>
      <c r="C547" t="s">
        <v>4557</v>
      </c>
      <c r="D547">
        <v>376</v>
      </c>
      <c r="E547">
        <v>10.6</v>
      </c>
      <c r="F547">
        <v>2</v>
      </c>
      <c r="G547">
        <v>0.03</v>
      </c>
      <c r="H547">
        <f t="shared" si="16"/>
        <v>5.3191489361702126E-3</v>
      </c>
      <c r="I547">
        <f t="shared" si="17"/>
        <v>2.7002003321829649E-4</v>
      </c>
    </row>
    <row r="548" spans="1:9">
      <c r="A548" t="s">
        <v>4558</v>
      </c>
      <c r="B548">
        <v>1</v>
      </c>
      <c r="C548" t="s">
        <v>4559</v>
      </c>
      <c r="D548">
        <v>316</v>
      </c>
      <c r="E548">
        <v>50.6</v>
      </c>
      <c r="F548">
        <v>26</v>
      </c>
      <c r="G548">
        <v>0.44</v>
      </c>
      <c r="H548">
        <f t="shared" si="16"/>
        <v>8.2278481012658222E-2</v>
      </c>
      <c r="I548">
        <f t="shared" si="17"/>
        <v>4.1767655771235224E-3</v>
      </c>
    </row>
    <row r="549" spans="1:9">
      <c r="A549" t="s">
        <v>4560</v>
      </c>
      <c r="B549">
        <v>0.99829999999999997</v>
      </c>
      <c r="C549" t="s">
        <v>4561</v>
      </c>
      <c r="D549">
        <v>437</v>
      </c>
      <c r="E549">
        <v>7.6</v>
      </c>
      <c r="F549">
        <v>2</v>
      </c>
      <c r="G549">
        <v>0.02</v>
      </c>
      <c r="H549">
        <f t="shared" si="16"/>
        <v>4.5766590389016018E-3</v>
      </c>
      <c r="I549">
        <f t="shared" si="17"/>
        <v>2.3232844963404917E-4</v>
      </c>
    </row>
    <row r="550" spans="1:9">
      <c r="A550" t="s">
        <v>4562</v>
      </c>
      <c r="B550">
        <v>1</v>
      </c>
      <c r="C550" t="s">
        <v>4563</v>
      </c>
      <c r="D550">
        <v>527</v>
      </c>
      <c r="E550">
        <v>7.6</v>
      </c>
      <c r="F550">
        <v>3</v>
      </c>
      <c r="G550">
        <v>0.05</v>
      </c>
      <c r="H550">
        <f t="shared" si="16"/>
        <v>5.6925996204933585E-3</v>
      </c>
      <c r="I550">
        <f t="shared" si="17"/>
        <v>2.8897779646132679E-4</v>
      </c>
    </row>
    <row r="551" spans="1:9">
      <c r="A551" t="s">
        <v>4564</v>
      </c>
      <c r="B551">
        <v>0.98540000000000005</v>
      </c>
      <c r="C551" t="s">
        <v>4565</v>
      </c>
      <c r="D551">
        <v>1795</v>
      </c>
      <c r="E551">
        <v>0.6</v>
      </c>
      <c r="F551">
        <v>1</v>
      </c>
      <c r="G551">
        <v>0.02</v>
      </c>
      <c r="H551">
        <f t="shared" si="16"/>
        <v>5.5710306406685239E-4</v>
      </c>
      <c r="I551">
        <f t="shared" si="17"/>
        <v>2.8280649718685093E-5</v>
      </c>
    </row>
    <row r="552" spans="1:9">
      <c r="A552" t="s">
        <v>4566</v>
      </c>
      <c r="B552">
        <v>0.98240000000000005</v>
      </c>
      <c r="C552" t="s">
        <v>4567</v>
      </c>
      <c r="D552">
        <v>284</v>
      </c>
      <c r="E552">
        <v>5.3</v>
      </c>
      <c r="F552">
        <v>1</v>
      </c>
      <c r="G552">
        <v>0.02</v>
      </c>
      <c r="H552">
        <f t="shared" si="16"/>
        <v>3.5211267605633804E-3</v>
      </c>
      <c r="I552">
        <f t="shared" si="17"/>
        <v>1.7874565579239346E-4</v>
      </c>
    </row>
    <row r="553" spans="1:9">
      <c r="A553" t="s">
        <v>4568</v>
      </c>
      <c r="B553">
        <v>0.98950000000000005</v>
      </c>
      <c r="C553" t="s">
        <v>4569</v>
      </c>
      <c r="D553">
        <v>505</v>
      </c>
      <c r="E553">
        <v>2.2000000000000002</v>
      </c>
      <c r="F553">
        <v>1</v>
      </c>
      <c r="G553">
        <v>0.02</v>
      </c>
      <c r="H553">
        <f t="shared" si="16"/>
        <v>1.9801980198019802E-3</v>
      </c>
      <c r="I553">
        <f t="shared" si="17"/>
        <v>1.005223093961183E-4</v>
      </c>
    </row>
    <row r="554" spans="1:9">
      <c r="A554" t="s">
        <v>4570</v>
      </c>
      <c r="B554">
        <v>1</v>
      </c>
      <c r="C554" t="s">
        <v>4571</v>
      </c>
      <c r="D554">
        <v>596</v>
      </c>
      <c r="E554">
        <v>9.1999999999999993</v>
      </c>
      <c r="F554">
        <v>5</v>
      </c>
      <c r="G554">
        <v>7.0000000000000007E-2</v>
      </c>
      <c r="H554">
        <f t="shared" si="16"/>
        <v>8.389261744966443E-3</v>
      </c>
      <c r="I554">
        <f t="shared" si="17"/>
        <v>4.2587052218993074E-4</v>
      </c>
    </row>
    <row r="555" spans="1:9">
      <c r="A555" t="s">
        <v>4572</v>
      </c>
      <c r="B555">
        <v>1</v>
      </c>
      <c r="C555" t="s">
        <v>4573</v>
      </c>
      <c r="D555">
        <v>918</v>
      </c>
      <c r="E555">
        <v>9.6</v>
      </c>
      <c r="F555">
        <v>3</v>
      </c>
      <c r="G555">
        <v>0.06</v>
      </c>
      <c r="H555">
        <f t="shared" si="16"/>
        <v>3.2679738562091504E-3</v>
      </c>
      <c r="I555">
        <f t="shared" si="17"/>
        <v>1.6589466093150243E-4</v>
      </c>
    </row>
    <row r="556" spans="1:9">
      <c r="A556" t="s">
        <v>4574</v>
      </c>
      <c r="B556">
        <v>1</v>
      </c>
      <c r="C556" t="s">
        <v>4575</v>
      </c>
      <c r="D556">
        <v>139</v>
      </c>
      <c r="E556">
        <v>23.7</v>
      </c>
      <c r="F556">
        <v>9</v>
      </c>
      <c r="G556">
        <v>0.15</v>
      </c>
      <c r="H556">
        <f t="shared" si="16"/>
        <v>6.4748201438848921E-2</v>
      </c>
      <c r="I556">
        <f t="shared" si="17"/>
        <v>3.2868625626284722E-3</v>
      </c>
    </row>
    <row r="557" spans="1:9">
      <c r="A557" t="s">
        <v>4576</v>
      </c>
      <c r="B557">
        <v>1</v>
      </c>
      <c r="C557" t="s">
        <v>4577</v>
      </c>
      <c r="D557">
        <v>597</v>
      </c>
      <c r="E557">
        <v>12.1</v>
      </c>
      <c r="F557">
        <v>7</v>
      </c>
      <c r="G557">
        <v>0.12</v>
      </c>
      <c r="H557">
        <f t="shared" si="16"/>
        <v>1.1725293132328308E-2</v>
      </c>
      <c r="I557">
        <f t="shared" si="17"/>
        <v>5.9522003972408398E-4</v>
      </c>
    </row>
    <row r="558" spans="1:9">
      <c r="A558" t="s">
        <v>4578</v>
      </c>
      <c r="B558">
        <v>0.99960000000000004</v>
      </c>
      <c r="C558" t="s">
        <v>4579</v>
      </c>
      <c r="D558">
        <v>247</v>
      </c>
      <c r="E558">
        <v>11.3</v>
      </c>
      <c r="F558">
        <v>2</v>
      </c>
      <c r="G558">
        <v>0.02</v>
      </c>
      <c r="H558">
        <f t="shared" si="16"/>
        <v>8.0971659919028341E-3</v>
      </c>
      <c r="I558">
        <f t="shared" si="17"/>
        <v>4.1104264166024081E-4</v>
      </c>
    </row>
    <row r="559" spans="1:9">
      <c r="A559" t="s">
        <v>4580</v>
      </c>
      <c r="B559">
        <v>1</v>
      </c>
      <c r="C559" t="s">
        <v>4581</v>
      </c>
      <c r="D559">
        <v>1272</v>
      </c>
      <c r="E559">
        <v>5.4</v>
      </c>
      <c r="F559">
        <v>4</v>
      </c>
      <c r="G559">
        <v>0.06</v>
      </c>
      <c r="H559">
        <f t="shared" si="16"/>
        <v>3.1446540880503146E-3</v>
      </c>
      <c r="I559">
        <f t="shared" si="17"/>
        <v>1.5963448504729478E-4</v>
      </c>
    </row>
    <row r="560" spans="1:9">
      <c r="A560" t="s">
        <v>4582</v>
      </c>
      <c r="B560">
        <v>1</v>
      </c>
      <c r="C560" t="s">
        <v>4583</v>
      </c>
      <c r="D560">
        <v>1335</v>
      </c>
      <c r="E560">
        <v>8</v>
      </c>
      <c r="F560">
        <v>8</v>
      </c>
      <c r="G560">
        <v>0.13</v>
      </c>
      <c r="H560">
        <f t="shared" si="16"/>
        <v>5.9925093632958804E-3</v>
      </c>
      <c r="I560">
        <f t="shared" si="17"/>
        <v>3.0420234453956398E-4</v>
      </c>
    </row>
    <row r="561" spans="1:9">
      <c r="A561" t="s">
        <v>4584</v>
      </c>
      <c r="B561">
        <v>0.86409999999999998</v>
      </c>
      <c r="C561" t="s">
        <v>4585</v>
      </c>
      <c r="D561">
        <v>170</v>
      </c>
      <c r="E561">
        <v>5.9</v>
      </c>
      <c r="F561">
        <v>1</v>
      </c>
      <c r="G561">
        <v>0.02</v>
      </c>
      <c r="H561">
        <f t="shared" si="16"/>
        <v>5.8823529411764705E-3</v>
      </c>
      <c r="I561">
        <f t="shared" si="17"/>
        <v>2.9861038967670436E-4</v>
      </c>
    </row>
    <row r="562" spans="1:9">
      <c r="A562" t="s">
        <v>4586</v>
      </c>
      <c r="B562">
        <v>1</v>
      </c>
      <c r="C562" t="s">
        <v>4587</v>
      </c>
      <c r="D562">
        <v>593</v>
      </c>
      <c r="E562">
        <v>3.7</v>
      </c>
      <c r="F562">
        <v>2</v>
      </c>
      <c r="G562">
        <v>0.03</v>
      </c>
      <c r="H562">
        <f t="shared" si="16"/>
        <v>3.3726812816188868E-3</v>
      </c>
      <c r="I562">
        <f t="shared" si="17"/>
        <v>1.7121000419912223E-4</v>
      </c>
    </row>
    <row r="563" spans="1:9">
      <c r="A563" t="s">
        <v>4588</v>
      </c>
      <c r="B563">
        <v>0.98750000000000004</v>
      </c>
      <c r="C563" t="s">
        <v>4589</v>
      </c>
      <c r="D563">
        <v>281</v>
      </c>
      <c r="E563">
        <v>5.7</v>
      </c>
      <c r="F563">
        <v>1</v>
      </c>
      <c r="G563">
        <v>0.02</v>
      </c>
      <c r="H563">
        <f t="shared" si="16"/>
        <v>3.5587188612099642E-3</v>
      </c>
      <c r="I563">
        <f t="shared" si="17"/>
        <v>1.8065397240227664E-4</v>
      </c>
    </row>
    <row r="564" spans="1:9">
      <c r="A564" t="s">
        <v>4590</v>
      </c>
      <c r="B564">
        <v>1</v>
      </c>
      <c r="C564" t="s">
        <v>4591</v>
      </c>
      <c r="D564">
        <v>282</v>
      </c>
      <c r="E564">
        <v>12.4</v>
      </c>
      <c r="F564">
        <v>2</v>
      </c>
      <c r="G564">
        <v>0.03</v>
      </c>
      <c r="H564">
        <f t="shared" si="16"/>
        <v>7.0921985815602835E-3</v>
      </c>
      <c r="I564">
        <f t="shared" si="17"/>
        <v>3.6002671095772867E-4</v>
      </c>
    </row>
    <row r="565" spans="1:9">
      <c r="A565" t="s">
        <v>4592</v>
      </c>
      <c r="B565">
        <v>1</v>
      </c>
      <c r="C565" t="s">
        <v>4593</v>
      </c>
      <c r="D565">
        <v>221</v>
      </c>
      <c r="E565">
        <v>48.4</v>
      </c>
      <c r="F565">
        <v>26</v>
      </c>
      <c r="G565">
        <v>0.45</v>
      </c>
      <c r="H565">
        <f t="shared" si="16"/>
        <v>0.11764705882352941</v>
      </c>
      <c r="I565">
        <f t="shared" si="17"/>
        <v>5.9722077935340867E-3</v>
      </c>
    </row>
    <row r="566" spans="1:9">
      <c r="A566" t="s">
        <v>4594</v>
      </c>
      <c r="B566">
        <v>1</v>
      </c>
      <c r="C566" t="s">
        <v>4595</v>
      </c>
      <c r="D566">
        <v>411</v>
      </c>
      <c r="E566">
        <v>16.8</v>
      </c>
      <c r="F566">
        <v>7</v>
      </c>
      <c r="G566">
        <v>0.11</v>
      </c>
      <c r="H566">
        <f t="shared" si="16"/>
        <v>1.7031630170316302E-2</v>
      </c>
      <c r="I566">
        <f t="shared" si="17"/>
        <v>8.6458969273790309E-4</v>
      </c>
    </row>
    <row r="567" spans="1:9">
      <c r="A567" t="s">
        <v>4596</v>
      </c>
      <c r="B567">
        <v>1</v>
      </c>
      <c r="C567" t="s">
        <v>4597</v>
      </c>
      <c r="D567">
        <v>622</v>
      </c>
      <c r="E567">
        <v>5.6</v>
      </c>
      <c r="F567">
        <v>3</v>
      </c>
      <c r="G567">
        <v>0.04</v>
      </c>
      <c r="H567">
        <f t="shared" si="16"/>
        <v>4.8231511254019296E-3</v>
      </c>
      <c r="I567">
        <f t="shared" si="17"/>
        <v>2.448413162944039E-4</v>
      </c>
    </row>
    <row r="568" spans="1:9">
      <c r="A568" t="s">
        <v>4598</v>
      </c>
      <c r="B568">
        <v>0.98850000000000005</v>
      </c>
      <c r="C568" t="s">
        <v>4599</v>
      </c>
      <c r="D568">
        <v>955</v>
      </c>
      <c r="E568">
        <v>1.5</v>
      </c>
      <c r="F568">
        <v>1</v>
      </c>
      <c r="G568">
        <v>0.02</v>
      </c>
      <c r="H568">
        <f t="shared" si="16"/>
        <v>1.0471204188481676E-3</v>
      </c>
      <c r="I568">
        <f t="shared" si="17"/>
        <v>5.3155776172816491E-5</v>
      </c>
    </row>
    <row r="569" spans="1:9">
      <c r="A569" t="s">
        <v>4600</v>
      </c>
      <c r="B569">
        <v>1</v>
      </c>
      <c r="C569" t="s">
        <v>4601</v>
      </c>
      <c r="D569">
        <v>184</v>
      </c>
      <c r="E569">
        <v>26.6</v>
      </c>
      <c r="F569">
        <v>5</v>
      </c>
      <c r="G569">
        <v>0.09</v>
      </c>
      <c r="H569">
        <f t="shared" si="16"/>
        <v>2.717391304347826E-2</v>
      </c>
      <c r="I569">
        <f t="shared" si="17"/>
        <v>1.3794501697021668E-3</v>
      </c>
    </row>
    <row r="570" spans="1:9">
      <c r="A570" t="s">
        <v>4602</v>
      </c>
      <c r="B570">
        <v>1</v>
      </c>
      <c r="C570" t="s">
        <v>4603</v>
      </c>
      <c r="D570">
        <v>187</v>
      </c>
      <c r="E570">
        <v>12.8</v>
      </c>
      <c r="F570">
        <v>4</v>
      </c>
      <c r="G570">
        <v>7.0000000000000007E-2</v>
      </c>
      <c r="H570">
        <f t="shared" si="16"/>
        <v>2.1390374331550801E-2</v>
      </c>
      <c r="I570">
        <f t="shared" si="17"/>
        <v>1.085855962460743E-3</v>
      </c>
    </row>
    <row r="571" spans="1:9">
      <c r="A571" t="s">
        <v>4604</v>
      </c>
      <c r="B571">
        <v>1</v>
      </c>
      <c r="C571" t="s">
        <v>4605</v>
      </c>
      <c r="D571">
        <v>306</v>
      </c>
      <c r="E571">
        <v>41.2</v>
      </c>
      <c r="F571">
        <v>59</v>
      </c>
      <c r="G571">
        <v>0.91</v>
      </c>
      <c r="H571">
        <f t="shared" si="16"/>
        <v>0.19281045751633988</v>
      </c>
      <c r="I571">
        <f t="shared" si="17"/>
        <v>9.787784994958644E-3</v>
      </c>
    </row>
    <row r="572" spans="1:9">
      <c r="A572" t="s">
        <v>4606</v>
      </c>
      <c r="B572">
        <v>0.87729999999999997</v>
      </c>
      <c r="C572" t="s">
        <v>4607</v>
      </c>
      <c r="D572">
        <v>909</v>
      </c>
      <c r="E572">
        <v>2.2999999999999998</v>
      </c>
      <c r="F572">
        <v>1</v>
      </c>
      <c r="G572">
        <v>0.02</v>
      </c>
      <c r="H572">
        <f t="shared" si="16"/>
        <v>1.1001100110011001E-3</v>
      </c>
      <c r="I572">
        <f t="shared" si="17"/>
        <v>5.5845727442287944E-5</v>
      </c>
    </row>
    <row r="573" spans="1:9">
      <c r="A573" t="s">
        <v>4608</v>
      </c>
      <c r="B573">
        <v>1</v>
      </c>
      <c r="C573" t="s">
        <v>4609</v>
      </c>
      <c r="D573">
        <v>266</v>
      </c>
      <c r="E573">
        <v>53</v>
      </c>
      <c r="F573">
        <v>18</v>
      </c>
      <c r="G573">
        <v>0.3</v>
      </c>
      <c r="H573">
        <f t="shared" si="16"/>
        <v>6.7669172932330823E-2</v>
      </c>
      <c r="I573">
        <f t="shared" si="17"/>
        <v>3.4351420767320122E-3</v>
      </c>
    </row>
    <row r="574" spans="1:9">
      <c r="A574" t="s">
        <v>4610</v>
      </c>
      <c r="B574">
        <v>1</v>
      </c>
      <c r="C574" t="s">
        <v>4611</v>
      </c>
      <c r="D574">
        <v>932</v>
      </c>
      <c r="E574">
        <v>9.3000000000000007</v>
      </c>
      <c r="F574">
        <v>5</v>
      </c>
      <c r="G574">
        <v>7.0000000000000007E-2</v>
      </c>
      <c r="H574">
        <f t="shared" si="16"/>
        <v>5.3648068669527897E-3</v>
      </c>
      <c r="I574">
        <f t="shared" si="17"/>
        <v>2.7233780174377542E-4</v>
      </c>
    </row>
    <row r="575" spans="1:9">
      <c r="A575" t="s">
        <v>4612</v>
      </c>
      <c r="B575">
        <v>1</v>
      </c>
      <c r="C575" t="s">
        <v>4613</v>
      </c>
      <c r="D575">
        <v>468</v>
      </c>
      <c r="E575">
        <v>34.200000000000003</v>
      </c>
      <c r="F575">
        <v>26</v>
      </c>
      <c r="G575">
        <v>0.42</v>
      </c>
      <c r="H575">
        <f t="shared" si="16"/>
        <v>5.5555555555555552E-2</v>
      </c>
      <c r="I575">
        <f t="shared" si="17"/>
        <v>2.8202092358355409E-3</v>
      </c>
    </row>
    <row r="576" spans="1:9">
      <c r="A576" t="s">
        <v>4614</v>
      </c>
      <c r="B576">
        <v>1</v>
      </c>
      <c r="C576" t="s">
        <v>4615</v>
      </c>
      <c r="D576">
        <v>211</v>
      </c>
      <c r="E576">
        <v>16.100000000000001</v>
      </c>
      <c r="F576">
        <v>4</v>
      </c>
      <c r="G576">
        <v>7.0000000000000007E-2</v>
      </c>
      <c r="H576">
        <f t="shared" si="16"/>
        <v>1.8957345971563982E-2</v>
      </c>
      <c r="I576">
        <f t="shared" si="17"/>
        <v>9.6234627952681976E-4</v>
      </c>
    </row>
    <row r="577" spans="1:9">
      <c r="A577" t="s">
        <v>4616</v>
      </c>
      <c r="B577">
        <v>1</v>
      </c>
      <c r="C577" t="s">
        <v>4617</v>
      </c>
      <c r="D577">
        <v>372</v>
      </c>
      <c r="E577">
        <v>19.100000000000001</v>
      </c>
      <c r="F577">
        <v>7</v>
      </c>
      <c r="G577">
        <v>0.12</v>
      </c>
      <c r="H577">
        <f t="shared" si="16"/>
        <v>1.8817204301075269E-2</v>
      </c>
      <c r="I577">
        <f t="shared" si="17"/>
        <v>9.5523216052494141E-4</v>
      </c>
    </row>
    <row r="578" spans="1:9">
      <c r="A578" t="s">
        <v>4618</v>
      </c>
      <c r="B578">
        <v>0.99960000000000004</v>
      </c>
      <c r="C578" t="s">
        <v>4619</v>
      </c>
      <c r="D578">
        <v>204</v>
      </c>
      <c r="E578">
        <v>12.3</v>
      </c>
      <c r="F578">
        <v>2</v>
      </c>
      <c r="G578">
        <v>0.02</v>
      </c>
      <c r="H578">
        <f t="shared" ref="H578:H641" si="18">F578/D578</f>
        <v>9.8039215686274508E-3</v>
      </c>
      <c r="I578">
        <f t="shared" ref="I578:I641" si="19">H578/19.69909</f>
        <v>4.976839827945073E-4</v>
      </c>
    </row>
    <row r="579" spans="1:9">
      <c r="A579" t="s">
        <v>4620</v>
      </c>
      <c r="B579">
        <v>1</v>
      </c>
      <c r="C579" t="s">
        <v>4621</v>
      </c>
      <c r="D579">
        <v>863</v>
      </c>
      <c r="E579">
        <v>18.2</v>
      </c>
      <c r="F579">
        <v>14</v>
      </c>
      <c r="G579">
        <v>0.23</v>
      </c>
      <c r="H579">
        <f t="shared" si="18"/>
        <v>1.6222479721900347E-2</v>
      </c>
      <c r="I579">
        <f t="shared" si="19"/>
        <v>8.2351416851744654E-4</v>
      </c>
    </row>
    <row r="580" spans="1:9">
      <c r="A580" t="s">
        <v>4622</v>
      </c>
      <c r="B580">
        <v>1</v>
      </c>
      <c r="C580" t="s">
        <v>4623</v>
      </c>
      <c r="D580">
        <v>583</v>
      </c>
      <c r="E580">
        <v>13.6</v>
      </c>
      <c r="F580">
        <v>7</v>
      </c>
      <c r="G580">
        <v>0.11</v>
      </c>
      <c r="H580">
        <f t="shared" si="18"/>
        <v>1.2006861063464836E-2</v>
      </c>
      <c r="I580">
        <f t="shared" si="19"/>
        <v>6.0951348836239827E-4</v>
      </c>
    </row>
    <row r="581" spans="1:9">
      <c r="A581" t="s">
        <v>4624</v>
      </c>
      <c r="B581">
        <v>0.98950000000000005</v>
      </c>
      <c r="C581" t="s">
        <v>4625</v>
      </c>
      <c r="D581">
        <v>305</v>
      </c>
      <c r="E581">
        <v>6.9</v>
      </c>
      <c r="F581">
        <v>1</v>
      </c>
      <c r="G581">
        <v>0.02</v>
      </c>
      <c r="H581">
        <f t="shared" si="18"/>
        <v>3.2786885245901639E-3</v>
      </c>
      <c r="I581">
        <f t="shared" si="19"/>
        <v>1.6643857785258933E-4</v>
      </c>
    </row>
    <row r="582" spans="1:9">
      <c r="A582" t="s">
        <v>4626</v>
      </c>
      <c r="B582">
        <v>1</v>
      </c>
      <c r="C582" t="s">
        <v>4627</v>
      </c>
      <c r="D582">
        <v>1860</v>
      </c>
      <c r="E582">
        <v>2.2000000000000002</v>
      </c>
      <c r="F582">
        <v>3</v>
      </c>
      <c r="G582">
        <v>0.05</v>
      </c>
      <c r="H582">
        <f t="shared" si="18"/>
        <v>1.6129032258064516E-3</v>
      </c>
      <c r="I582">
        <f t="shared" si="19"/>
        <v>8.1877042330709266E-5</v>
      </c>
    </row>
    <row r="583" spans="1:9">
      <c r="A583" t="s">
        <v>4628</v>
      </c>
      <c r="B583">
        <v>1</v>
      </c>
      <c r="C583" t="s">
        <v>4629</v>
      </c>
      <c r="D583">
        <v>203</v>
      </c>
      <c r="E583">
        <v>20.2</v>
      </c>
      <c r="F583">
        <v>19</v>
      </c>
      <c r="G583">
        <v>0.32</v>
      </c>
      <c r="H583">
        <f t="shared" si="18"/>
        <v>9.3596059113300489E-2</v>
      </c>
      <c r="I583">
        <f t="shared" si="19"/>
        <v>4.7512884662845077E-3</v>
      </c>
    </row>
    <row r="584" spans="1:9">
      <c r="A584" t="s">
        <v>4630</v>
      </c>
      <c r="B584">
        <v>0.98950000000000005</v>
      </c>
      <c r="C584" t="s">
        <v>4631</v>
      </c>
      <c r="D584">
        <v>464</v>
      </c>
      <c r="E584">
        <v>2.2000000000000002</v>
      </c>
      <c r="F584">
        <v>1</v>
      </c>
      <c r="G584">
        <v>0.02</v>
      </c>
      <c r="H584">
        <f t="shared" si="18"/>
        <v>2.1551724137931034E-3</v>
      </c>
      <c r="I584">
        <f t="shared" si="19"/>
        <v>1.0940466863155117E-4</v>
      </c>
    </row>
    <row r="585" spans="1:9">
      <c r="A585" t="s">
        <v>4632</v>
      </c>
      <c r="B585">
        <v>1</v>
      </c>
      <c r="C585" t="s">
        <v>4633</v>
      </c>
      <c r="D585">
        <v>208</v>
      </c>
      <c r="E585">
        <v>8.6999999999999993</v>
      </c>
      <c r="F585">
        <v>2</v>
      </c>
      <c r="G585">
        <v>0.03</v>
      </c>
      <c r="H585">
        <f t="shared" si="18"/>
        <v>9.6153846153846159E-3</v>
      </c>
      <c r="I585">
        <f t="shared" si="19"/>
        <v>4.8811313697153598E-4</v>
      </c>
    </row>
    <row r="586" spans="1:9">
      <c r="A586" t="s">
        <v>4634</v>
      </c>
      <c r="B586">
        <v>1</v>
      </c>
      <c r="C586" t="s">
        <v>4635</v>
      </c>
      <c r="D586">
        <v>137</v>
      </c>
      <c r="E586">
        <v>21.9</v>
      </c>
      <c r="F586">
        <v>3</v>
      </c>
      <c r="G586">
        <v>0.04</v>
      </c>
      <c r="H586">
        <f t="shared" si="18"/>
        <v>2.1897810218978103E-2</v>
      </c>
      <c r="I586">
        <f t="shared" si="19"/>
        <v>1.1116153192344469E-3</v>
      </c>
    </row>
    <row r="587" spans="1:9">
      <c r="A587" t="s">
        <v>4636</v>
      </c>
      <c r="B587">
        <v>0.98950000000000005</v>
      </c>
      <c r="C587" t="s">
        <v>4637</v>
      </c>
      <c r="D587">
        <v>241</v>
      </c>
      <c r="E587">
        <v>4.5999999999999996</v>
      </c>
      <c r="F587">
        <v>1</v>
      </c>
      <c r="G587">
        <v>0.02</v>
      </c>
      <c r="H587">
        <f t="shared" si="18"/>
        <v>4.1493775933609959E-3</v>
      </c>
      <c r="I587">
        <f t="shared" si="19"/>
        <v>2.1063803421178314E-4</v>
      </c>
    </row>
    <row r="588" spans="1:9">
      <c r="A588" t="s">
        <v>4638</v>
      </c>
      <c r="B588">
        <v>1</v>
      </c>
      <c r="C588" t="s">
        <v>4639</v>
      </c>
      <c r="D588">
        <v>1019</v>
      </c>
      <c r="E588">
        <v>18.7</v>
      </c>
      <c r="F588">
        <v>17</v>
      </c>
      <c r="G588">
        <v>0.28999999999999998</v>
      </c>
      <c r="H588">
        <f t="shared" si="18"/>
        <v>1.6683022571148183E-2</v>
      </c>
      <c r="I588">
        <f t="shared" si="19"/>
        <v>8.4689305806248823E-4</v>
      </c>
    </row>
    <row r="589" spans="1:9">
      <c r="A589" t="s">
        <v>4640</v>
      </c>
      <c r="B589">
        <v>0.98750000000000004</v>
      </c>
      <c r="C589" t="s">
        <v>4641</v>
      </c>
      <c r="D589">
        <v>929</v>
      </c>
      <c r="E589">
        <v>1.5</v>
      </c>
      <c r="F589">
        <v>1</v>
      </c>
      <c r="G589">
        <v>0.02</v>
      </c>
      <c r="H589">
        <f t="shared" si="18"/>
        <v>1.076426264800861E-3</v>
      </c>
      <c r="I589">
        <f t="shared" si="19"/>
        <v>5.4643451286372162E-5</v>
      </c>
    </row>
    <row r="590" spans="1:9">
      <c r="A590" t="s">
        <v>4642</v>
      </c>
      <c r="B590">
        <v>1</v>
      </c>
      <c r="C590" t="s">
        <v>4643</v>
      </c>
      <c r="D590">
        <v>529</v>
      </c>
      <c r="E590">
        <v>23.4</v>
      </c>
      <c r="F590">
        <v>8</v>
      </c>
      <c r="G590">
        <v>0.13</v>
      </c>
      <c r="H590">
        <f t="shared" si="18"/>
        <v>1.5122873345935728E-2</v>
      </c>
      <c r="I590">
        <f t="shared" si="19"/>
        <v>7.6769400748642335E-4</v>
      </c>
    </row>
    <row r="591" spans="1:9">
      <c r="A591" t="s">
        <v>4644</v>
      </c>
      <c r="B591">
        <v>1</v>
      </c>
      <c r="C591" t="s">
        <v>4645</v>
      </c>
      <c r="D591">
        <v>734</v>
      </c>
      <c r="E591">
        <v>4.2</v>
      </c>
      <c r="F591">
        <v>4</v>
      </c>
      <c r="G591">
        <v>7.0000000000000007E-2</v>
      </c>
      <c r="H591">
        <f t="shared" si="18"/>
        <v>5.4495912806539508E-3</v>
      </c>
      <c r="I591">
        <f t="shared" si="19"/>
        <v>2.766417779021239E-4</v>
      </c>
    </row>
    <row r="592" spans="1:9">
      <c r="A592" t="s">
        <v>4646</v>
      </c>
      <c r="B592">
        <v>1</v>
      </c>
      <c r="C592" t="s">
        <v>4647</v>
      </c>
      <c r="D592">
        <v>151</v>
      </c>
      <c r="E592">
        <v>47.7</v>
      </c>
      <c r="F592">
        <v>13</v>
      </c>
      <c r="G592">
        <v>0.22</v>
      </c>
      <c r="H592">
        <f t="shared" si="18"/>
        <v>8.6092715231788075E-2</v>
      </c>
      <c r="I592">
        <f t="shared" si="19"/>
        <v>4.3703904714272618E-3</v>
      </c>
    </row>
    <row r="593" spans="1:9">
      <c r="A593" t="s">
        <v>4648</v>
      </c>
      <c r="B593">
        <v>1</v>
      </c>
      <c r="C593" t="s">
        <v>4649</v>
      </c>
      <c r="D593">
        <v>2025</v>
      </c>
      <c r="E593">
        <v>2.4</v>
      </c>
      <c r="F593">
        <v>2</v>
      </c>
      <c r="G593">
        <v>0.04</v>
      </c>
      <c r="H593">
        <f t="shared" si="18"/>
        <v>9.8765432098765434E-4</v>
      </c>
      <c r="I593">
        <f t="shared" si="19"/>
        <v>5.0137053081520731E-5</v>
      </c>
    </row>
    <row r="594" spans="1:9">
      <c r="A594" t="s">
        <v>4650</v>
      </c>
      <c r="B594">
        <v>1</v>
      </c>
      <c r="C594" t="s">
        <v>4651</v>
      </c>
      <c r="D594">
        <v>1130</v>
      </c>
      <c r="E594">
        <v>4.3</v>
      </c>
      <c r="F594">
        <v>2</v>
      </c>
      <c r="G594">
        <v>0.04</v>
      </c>
      <c r="H594">
        <f t="shared" si="18"/>
        <v>1.7699115044247787E-3</v>
      </c>
      <c r="I594">
        <f t="shared" si="19"/>
        <v>8.9847373885026084E-5</v>
      </c>
    </row>
    <row r="595" spans="1:9">
      <c r="A595" t="s">
        <v>4652</v>
      </c>
      <c r="B595">
        <v>1</v>
      </c>
      <c r="C595" t="s">
        <v>4653</v>
      </c>
      <c r="D595">
        <v>1193</v>
      </c>
      <c r="E595">
        <v>8.8000000000000007</v>
      </c>
      <c r="F595">
        <v>7</v>
      </c>
      <c r="G595">
        <v>0.11</v>
      </c>
      <c r="H595">
        <f t="shared" si="18"/>
        <v>5.86756077116513E-3</v>
      </c>
      <c r="I595">
        <f t="shared" si="19"/>
        <v>2.9785948341599179E-4</v>
      </c>
    </row>
    <row r="596" spans="1:9">
      <c r="A596" t="s">
        <v>4654</v>
      </c>
      <c r="B596">
        <v>1</v>
      </c>
      <c r="C596" t="s">
        <v>4655</v>
      </c>
      <c r="D596">
        <v>389</v>
      </c>
      <c r="E596">
        <v>5.9</v>
      </c>
      <c r="F596">
        <v>3</v>
      </c>
      <c r="G596">
        <v>0.04</v>
      </c>
      <c r="H596">
        <f t="shared" si="18"/>
        <v>7.7120822622107968E-3</v>
      </c>
      <c r="I596">
        <f t="shared" si="19"/>
        <v>3.9149434122138615E-4</v>
      </c>
    </row>
    <row r="597" spans="1:9">
      <c r="A597" t="s">
        <v>4656</v>
      </c>
      <c r="B597">
        <v>0.99790000000000001</v>
      </c>
      <c r="C597" t="s">
        <v>4657</v>
      </c>
      <c r="D597">
        <v>1792</v>
      </c>
      <c r="E597">
        <v>1.7</v>
      </c>
      <c r="F597">
        <v>1</v>
      </c>
      <c r="G597">
        <v>0.02</v>
      </c>
      <c r="H597">
        <f t="shared" si="18"/>
        <v>5.5803571428571425E-4</v>
      </c>
      <c r="I597">
        <f t="shared" si="19"/>
        <v>2.8327994556383784E-5</v>
      </c>
    </row>
    <row r="598" spans="1:9">
      <c r="A598" t="s">
        <v>4658</v>
      </c>
      <c r="B598">
        <v>1</v>
      </c>
      <c r="C598" t="s">
        <v>4659</v>
      </c>
      <c r="D598">
        <v>2605</v>
      </c>
      <c r="E598">
        <v>1.9</v>
      </c>
      <c r="F598">
        <v>5</v>
      </c>
      <c r="G598">
        <v>0.09</v>
      </c>
      <c r="H598">
        <f t="shared" si="18"/>
        <v>1.9193857965451055E-3</v>
      </c>
      <c r="I598">
        <f t="shared" si="19"/>
        <v>9.7435251909865138E-5</v>
      </c>
    </row>
    <row r="599" spans="1:9">
      <c r="A599" t="s">
        <v>4660</v>
      </c>
      <c r="B599">
        <v>1</v>
      </c>
      <c r="C599" t="s">
        <v>4661</v>
      </c>
      <c r="D599">
        <v>2048</v>
      </c>
      <c r="E599">
        <v>1.8</v>
      </c>
      <c r="F599">
        <v>4</v>
      </c>
      <c r="G599">
        <v>0.03</v>
      </c>
      <c r="H599">
        <f t="shared" si="18"/>
        <v>1.953125E-3</v>
      </c>
      <c r="I599">
        <f t="shared" si="19"/>
        <v>9.9147980947343243E-5</v>
      </c>
    </row>
    <row r="600" spans="1:9">
      <c r="A600" t="s">
        <v>4662</v>
      </c>
      <c r="B600">
        <v>1</v>
      </c>
      <c r="C600" t="s">
        <v>4663</v>
      </c>
      <c r="D600">
        <v>2039</v>
      </c>
      <c r="E600">
        <v>6.7</v>
      </c>
      <c r="F600">
        <v>15</v>
      </c>
      <c r="G600">
        <v>0.22</v>
      </c>
      <c r="H600">
        <f t="shared" si="18"/>
        <v>7.3565473271211381E-3</v>
      </c>
      <c r="I600">
        <f t="shared" si="19"/>
        <v>3.7344604888454934E-4</v>
      </c>
    </row>
    <row r="601" spans="1:9">
      <c r="A601" t="s">
        <v>4664</v>
      </c>
      <c r="B601">
        <v>1</v>
      </c>
      <c r="C601" t="s">
        <v>4665</v>
      </c>
      <c r="D601">
        <v>796</v>
      </c>
      <c r="E601">
        <v>4.4000000000000004</v>
      </c>
      <c r="F601">
        <v>2</v>
      </c>
      <c r="G601">
        <v>0.03</v>
      </c>
      <c r="H601">
        <f t="shared" si="18"/>
        <v>2.5125628140703518E-3</v>
      </c>
      <c r="I601">
        <f t="shared" si="19"/>
        <v>1.2754715136944659E-4</v>
      </c>
    </row>
    <row r="602" spans="1:9">
      <c r="A602" t="s">
        <v>4666</v>
      </c>
      <c r="B602">
        <v>1</v>
      </c>
      <c r="C602" t="s">
        <v>4667</v>
      </c>
      <c r="D602">
        <v>685</v>
      </c>
      <c r="E602">
        <v>13.7</v>
      </c>
      <c r="F602">
        <v>7</v>
      </c>
      <c r="G602">
        <v>0.11</v>
      </c>
      <c r="H602">
        <f t="shared" si="18"/>
        <v>1.0218978102189781E-2</v>
      </c>
      <c r="I602">
        <f t="shared" si="19"/>
        <v>5.1875381564274188E-4</v>
      </c>
    </row>
    <row r="603" spans="1:9">
      <c r="A603" t="s">
        <v>4668</v>
      </c>
      <c r="B603">
        <v>0.98750000000000004</v>
      </c>
      <c r="C603" t="s">
        <v>4669</v>
      </c>
      <c r="D603">
        <v>222</v>
      </c>
      <c r="E603">
        <v>4.0999999999999996</v>
      </c>
      <c r="F603">
        <v>1</v>
      </c>
      <c r="G603">
        <v>0.02</v>
      </c>
      <c r="H603">
        <f t="shared" si="18"/>
        <v>4.5045045045045045E-3</v>
      </c>
      <c r="I603">
        <f t="shared" si="19"/>
        <v>2.2866561371639522E-4</v>
      </c>
    </row>
    <row r="604" spans="1:9">
      <c r="A604" t="s">
        <v>4670</v>
      </c>
      <c r="B604">
        <v>0.90910000000000002</v>
      </c>
      <c r="C604" t="s">
        <v>4671</v>
      </c>
      <c r="D604">
        <v>619</v>
      </c>
      <c r="E604">
        <v>2.2999999999999998</v>
      </c>
      <c r="F604">
        <v>1</v>
      </c>
      <c r="G604">
        <v>0.02</v>
      </c>
      <c r="H604">
        <f t="shared" si="18"/>
        <v>1.6155088852988692E-3</v>
      </c>
      <c r="I604">
        <f t="shared" si="19"/>
        <v>8.2009315420096516E-5</v>
      </c>
    </row>
    <row r="605" spans="1:9">
      <c r="A605" t="s">
        <v>4672</v>
      </c>
      <c r="B605">
        <v>0.97330000000000005</v>
      </c>
      <c r="C605" t="s">
        <v>4673</v>
      </c>
      <c r="D605">
        <v>264</v>
      </c>
      <c r="E605">
        <v>2.7</v>
      </c>
      <c r="F605">
        <v>1</v>
      </c>
      <c r="G605">
        <v>0.02</v>
      </c>
      <c r="H605">
        <f t="shared" si="18"/>
        <v>3.787878787878788E-3</v>
      </c>
      <c r="I605">
        <f t="shared" si="19"/>
        <v>1.9228699335242328E-4</v>
      </c>
    </row>
    <row r="606" spans="1:9">
      <c r="A606" t="s">
        <v>4674</v>
      </c>
      <c r="B606">
        <v>0.98850000000000005</v>
      </c>
      <c r="C606" t="s">
        <v>4675</v>
      </c>
      <c r="D606">
        <v>478</v>
      </c>
      <c r="E606">
        <v>2.2999999999999998</v>
      </c>
      <c r="F606">
        <v>1</v>
      </c>
      <c r="G606">
        <v>0.02</v>
      </c>
      <c r="H606">
        <f t="shared" si="18"/>
        <v>2.0920502092050207E-3</v>
      </c>
      <c r="I606">
        <f t="shared" si="19"/>
        <v>1.0620034779297016E-4</v>
      </c>
    </row>
    <row r="607" spans="1:9">
      <c r="A607" t="s">
        <v>4676</v>
      </c>
      <c r="B607">
        <v>0.98950000000000005</v>
      </c>
      <c r="C607" t="s">
        <v>4677</v>
      </c>
      <c r="D607">
        <v>440</v>
      </c>
      <c r="E607">
        <v>3.6</v>
      </c>
      <c r="F607">
        <v>1</v>
      </c>
      <c r="G607">
        <v>0.02</v>
      </c>
      <c r="H607">
        <f t="shared" si="18"/>
        <v>2.2727272727272726E-3</v>
      </c>
      <c r="I607">
        <f t="shared" si="19"/>
        <v>1.1537219601145395E-4</v>
      </c>
    </row>
    <row r="608" spans="1:9">
      <c r="A608" t="s">
        <v>4678</v>
      </c>
      <c r="B608">
        <v>1</v>
      </c>
      <c r="C608" t="s">
        <v>4679</v>
      </c>
      <c r="D608">
        <v>966</v>
      </c>
      <c r="E608">
        <v>8.1999999999999993</v>
      </c>
      <c r="F608">
        <v>5</v>
      </c>
      <c r="G608">
        <v>0.09</v>
      </c>
      <c r="H608">
        <f t="shared" si="18"/>
        <v>5.175983436853002E-3</v>
      </c>
      <c r="I608">
        <f t="shared" si="19"/>
        <v>2.627524132766032E-4</v>
      </c>
    </row>
    <row r="609" spans="1:9">
      <c r="A609" t="s">
        <v>4680</v>
      </c>
      <c r="B609">
        <v>1</v>
      </c>
      <c r="C609" t="s">
        <v>4681</v>
      </c>
      <c r="D609">
        <v>1109</v>
      </c>
      <c r="E609">
        <v>8.3000000000000007</v>
      </c>
      <c r="F609">
        <v>7</v>
      </c>
      <c r="G609">
        <v>0.11</v>
      </c>
      <c r="H609">
        <f t="shared" si="18"/>
        <v>6.3119927862939585E-3</v>
      </c>
      <c r="I609">
        <f t="shared" si="19"/>
        <v>3.2042052634380358E-4</v>
      </c>
    </row>
    <row r="610" spans="1:9">
      <c r="A610" t="s">
        <v>4682</v>
      </c>
      <c r="B610">
        <v>1</v>
      </c>
      <c r="C610" t="s">
        <v>4683</v>
      </c>
      <c r="D610">
        <v>318</v>
      </c>
      <c r="E610">
        <v>12.3</v>
      </c>
      <c r="F610">
        <v>3</v>
      </c>
      <c r="G610">
        <v>0.05</v>
      </c>
      <c r="H610">
        <f t="shared" si="18"/>
        <v>9.433962264150943E-3</v>
      </c>
      <c r="I610">
        <f t="shared" si="19"/>
        <v>4.7890345514188434E-4</v>
      </c>
    </row>
    <row r="611" spans="1:9">
      <c r="A611" t="s">
        <v>4684</v>
      </c>
      <c r="B611">
        <v>1</v>
      </c>
      <c r="C611" t="s">
        <v>4685</v>
      </c>
      <c r="D611">
        <v>449</v>
      </c>
      <c r="E611">
        <v>7.6</v>
      </c>
      <c r="F611">
        <v>2</v>
      </c>
      <c r="G611">
        <v>0.03</v>
      </c>
      <c r="H611">
        <f t="shared" si="18"/>
        <v>4.4543429844097994E-3</v>
      </c>
      <c r="I611">
        <f t="shared" si="19"/>
        <v>2.2611922603581175E-4</v>
      </c>
    </row>
    <row r="612" spans="1:9">
      <c r="A612" t="s">
        <v>4686</v>
      </c>
      <c r="B612">
        <v>0.99990000000000001</v>
      </c>
      <c r="C612" t="s">
        <v>4687</v>
      </c>
      <c r="D612">
        <v>453</v>
      </c>
      <c r="E612">
        <v>9.3000000000000007</v>
      </c>
      <c r="F612">
        <v>2</v>
      </c>
      <c r="G612">
        <v>0.04</v>
      </c>
      <c r="H612">
        <f t="shared" si="18"/>
        <v>4.4150110375275938E-3</v>
      </c>
      <c r="I612">
        <f t="shared" si="19"/>
        <v>2.2412258827832115E-4</v>
      </c>
    </row>
    <row r="613" spans="1:9">
      <c r="A613" t="s">
        <v>4688</v>
      </c>
      <c r="B613">
        <v>0.98850000000000005</v>
      </c>
      <c r="C613" t="s">
        <v>4689</v>
      </c>
      <c r="D613">
        <v>451</v>
      </c>
      <c r="E613">
        <v>3.3</v>
      </c>
      <c r="F613">
        <v>1</v>
      </c>
      <c r="G613">
        <v>0.02</v>
      </c>
      <c r="H613">
        <f t="shared" si="18"/>
        <v>2.2172949002217295E-3</v>
      </c>
      <c r="I613">
        <f t="shared" si="19"/>
        <v>1.1255824001117459E-4</v>
      </c>
    </row>
    <row r="614" spans="1:9">
      <c r="A614" t="s">
        <v>4690</v>
      </c>
      <c r="B614">
        <v>1</v>
      </c>
      <c r="C614" t="s">
        <v>4691</v>
      </c>
      <c r="D614">
        <v>195</v>
      </c>
      <c r="E614">
        <v>35.4</v>
      </c>
      <c r="F614">
        <v>13</v>
      </c>
      <c r="G614">
        <v>0.2</v>
      </c>
      <c r="H614">
        <f t="shared" si="18"/>
        <v>6.6666666666666666E-2</v>
      </c>
      <c r="I614">
        <f t="shared" si="19"/>
        <v>3.3842510830026495E-3</v>
      </c>
    </row>
    <row r="615" spans="1:9">
      <c r="A615" t="s">
        <v>4692</v>
      </c>
      <c r="B615">
        <v>1</v>
      </c>
      <c r="C615" t="s">
        <v>4693</v>
      </c>
      <c r="D615">
        <v>218</v>
      </c>
      <c r="E615">
        <v>38.5</v>
      </c>
      <c r="F615">
        <v>25</v>
      </c>
      <c r="G615">
        <v>0.41</v>
      </c>
      <c r="H615">
        <f t="shared" si="18"/>
        <v>0.11467889908256881</v>
      </c>
      <c r="I615">
        <f t="shared" si="19"/>
        <v>5.821532826266026E-3</v>
      </c>
    </row>
    <row r="616" spans="1:9">
      <c r="A616" t="s">
        <v>4694</v>
      </c>
      <c r="B616">
        <v>1</v>
      </c>
      <c r="C616" t="s">
        <v>4695</v>
      </c>
      <c r="D616">
        <v>768</v>
      </c>
      <c r="E616">
        <v>3.4</v>
      </c>
      <c r="F616">
        <v>2</v>
      </c>
      <c r="G616">
        <v>0.03</v>
      </c>
      <c r="H616">
        <f t="shared" si="18"/>
        <v>2.6041666666666665E-3</v>
      </c>
      <c r="I616">
        <f t="shared" si="19"/>
        <v>1.3219730792979098E-4</v>
      </c>
    </row>
    <row r="617" spans="1:9">
      <c r="A617" t="s">
        <v>4696</v>
      </c>
      <c r="B617">
        <v>1</v>
      </c>
      <c r="C617" t="s">
        <v>4697</v>
      </c>
      <c r="D617">
        <v>4405</v>
      </c>
      <c r="E617">
        <v>0.9</v>
      </c>
      <c r="F617">
        <v>3</v>
      </c>
      <c r="G617">
        <v>0.05</v>
      </c>
      <c r="H617">
        <f t="shared" si="18"/>
        <v>6.8104426787741199E-4</v>
      </c>
      <c r="I617">
        <f t="shared" si="19"/>
        <v>3.457237201705317E-5</v>
      </c>
    </row>
    <row r="618" spans="1:9">
      <c r="A618" t="s">
        <v>4698</v>
      </c>
      <c r="B618">
        <v>1</v>
      </c>
      <c r="C618" t="s">
        <v>4699</v>
      </c>
      <c r="D618">
        <v>782</v>
      </c>
      <c r="E618">
        <v>7.5</v>
      </c>
      <c r="F618">
        <v>4</v>
      </c>
      <c r="G618">
        <v>0.05</v>
      </c>
      <c r="H618">
        <f t="shared" si="18"/>
        <v>5.1150895140664966E-3</v>
      </c>
      <c r="I618">
        <f t="shared" si="19"/>
        <v>2.5966120841452555E-4</v>
      </c>
    </row>
    <row r="619" spans="1:9">
      <c r="A619" t="s">
        <v>4700</v>
      </c>
      <c r="B619">
        <v>1</v>
      </c>
      <c r="C619" t="s">
        <v>4701</v>
      </c>
      <c r="D619">
        <v>465</v>
      </c>
      <c r="E619">
        <v>21.9</v>
      </c>
      <c r="F619">
        <v>8</v>
      </c>
      <c r="G619">
        <v>0.12</v>
      </c>
      <c r="H619">
        <f t="shared" si="18"/>
        <v>1.7204301075268817E-2</v>
      </c>
      <c r="I619">
        <f t="shared" si="19"/>
        <v>8.733551181942321E-4</v>
      </c>
    </row>
    <row r="620" spans="1:9">
      <c r="A620" t="s">
        <v>4702</v>
      </c>
      <c r="B620">
        <v>0.98950000000000005</v>
      </c>
      <c r="C620" t="s">
        <v>4703</v>
      </c>
      <c r="D620">
        <v>334</v>
      </c>
      <c r="E620">
        <v>3.9</v>
      </c>
      <c r="F620">
        <v>1</v>
      </c>
      <c r="G620">
        <v>0.02</v>
      </c>
      <c r="H620">
        <f t="shared" si="18"/>
        <v>2.9940119760479044E-3</v>
      </c>
      <c r="I620">
        <f t="shared" si="19"/>
        <v>1.5198732408694534E-4</v>
      </c>
    </row>
    <row r="621" spans="1:9">
      <c r="A621" t="s">
        <v>4704</v>
      </c>
      <c r="B621">
        <v>1</v>
      </c>
      <c r="C621" t="s">
        <v>4705</v>
      </c>
      <c r="D621">
        <v>376</v>
      </c>
      <c r="E621">
        <v>19.899999999999999</v>
      </c>
      <c r="F621">
        <v>3</v>
      </c>
      <c r="G621">
        <v>0.05</v>
      </c>
      <c r="H621">
        <f t="shared" si="18"/>
        <v>7.9787234042553185E-3</v>
      </c>
      <c r="I621">
        <f t="shared" si="19"/>
        <v>4.050300498274447E-4</v>
      </c>
    </row>
    <row r="622" spans="1:9">
      <c r="A622" t="s">
        <v>4706</v>
      </c>
      <c r="B622">
        <v>1</v>
      </c>
      <c r="C622" t="s">
        <v>4707</v>
      </c>
      <c r="D622">
        <v>410</v>
      </c>
      <c r="E622">
        <v>12.7</v>
      </c>
      <c r="F622">
        <v>3</v>
      </c>
      <c r="G622">
        <v>0.05</v>
      </c>
      <c r="H622">
        <f t="shared" si="18"/>
        <v>7.3170731707317077E-3</v>
      </c>
      <c r="I622">
        <f t="shared" si="19"/>
        <v>3.7144219203687619E-4</v>
      </c>
    </row>
    <row r="623" spans="1:9">
      <c r="A623" t="s">
        <v>4708</v>
      </c>
      <c r="B623">
        <v>1</v>
      </c>
      <c r="C623" t="s">
        <v>4709</v>
      </c>
      <c r="D623">
        <v>219</v>
      </c>
      <c r="E623">
        <v>25.6</v>
      </c>
      <c r="F623">
        <v>8</v>
      </c>
      <c r="G623">
        <v>0.13</v>
      </c>
      <c r="H623">
        <f t="shared" si="18"/>
        <v>3.6529680365296802E-2</v>
      </c>
      <c r="I623">
        <f t="shared" si="19"/>
        <v>1.8543841550699447E-3</v>
      </c>
    </row>
    <row r="624" spans="1:9">
      <c r="A624" t="s">
        <v>4710</v>
      </c>
      <c r="B624">
        <v>0.95450000000000002</v>
      </c>
      <c r="C624" t="s">
        <v>4711</v>
      </c>
      <c r="D624">
        <v>1384</v>
      </c>
      <c r="E624">
        <v>1</v>
      </c>
      <c r="F624">
        <v>1</v>
      </c>
      <c r="G624">
        <v>0.02</v>
      </c>
      <c r="H624">
        <f t="shared" si="18"/>
        <v>7.2254335260115603E-4</v>
      </c>
      <c r="I624">
        <f t="shared" si="19"/>
        <v>3.6679021853352413E-5</v>
      </c>
    </row>
    <row r="625" spans="1:9">
      <c r="A625" t="s">
        <v>4712</v>
      </c>
      <c r="B625">
        <v>1</v>
      </c>
      <c r="C625" t="s">
        <v>4713</v>
      </c>
      <c r="D625">
        <v>1474</v>
      </c>
      <c r="E625">
        <v>2.2000000000000002</v>
      </c>
      <c r="F625">
        <v>3</v>
      </c>
      <c r="G625">
        <v>0.05</v>
      </c>
      <c r="H625">
        <f t="shared" si="18"/>
        <v>2.0352781546811396E-3</v>
      </c>
      <c r="I625">
        <f t="shared" si="19"/>
        <v>1.0331838448786921E-4</v>
      </c>
    </row>
    <row r="626" spans="1:9">
      <c r="A626" t="s">
        <v>4714</v>
      </c>
      <c r="B626">
        <v>1</v>
      </c>
      <c r="C626" t="s">
        <v>4715</v>
      </c>
      <c r="D626">
        <v>466</v>
      </c>
      <c r="E626">
        <v>8.8000000000000007</v>
      </c>
      <c r="F626">
        <v>2</v>
      </c>
      <c r="G626">
        <v>0.03</v>
      </c>
      <c r="H626">
        <f t="shared" si="18"/>
        <v>4.2918454935622317E-3</v>
      </c>
      <c r="I626">
        <f t="shared" si="19"/>
        <v>2.1787024139502035E-4</v>
      </c>
    </row>
    <row r="627" spans="1:9">
      <c r="A627" t="s">
        <v>4716</v>
      </c>
      <c r="B627">
        <v>1</v>
      </c>
      <c r="C627" t="s">
        <v>4717</v>
      </c>
      <c r="D627">
        <v>1166</v>
      </c>
      <c r="E627">
        <v>10.199999999999999</v>
      </c>
      <c r="F627">
        <v>11</v>
      </c>
      <c r="G627">
        <v>0.18</v>
      </c>
      <c r="H627">
        <f t="shared" si="18"/>
        <v>9.433962264150943E-3</v>
      </c>
      <c r="I627">
        <f t="shared" si="19"/>
        <v>4.7890345514188434E-4</v>
      </c>
    </row>
    <row r="628" spans="1:9">
      <c r="A628" t="s">
        <v>4718</v>
      </c>
      <c r="B628">
        <v>1</v>
      </c>
      <c r="C628" t="s">
        <v>4719</v>
      </c>
      <c r="D628">
        <v>2201</v>
      </c>
      <c r="E628">
        <v>1.2</v>
      </c>
      <c r="F628">
        <v>2</v>
      </c>
      <c r="G628">
        <v>0.03</v>
      </c>
      <c r="H628">
        <f t="shared" si="18"/>
        <v>9.0867787369377552E-4</v>
      </c>
      <c r="I628">
        <f t="shared" si="19"/>
        <v>4.612791117223057E-5</v>
      </c>
    </row>
    <row r="629" spans="1:9">
      <c r="A629" t="s">
        <v>4720</v>
      </c>
      <c r="B629">
        <v>0.97330000000000005</v>
      </c>
      <c r="C629" t="s">
        <v>4721</v>
      </c>
      <c r="D629">
        <v>509</v>
      </c>
      <c r="E629">
        <v>2.8</v>
      </c>
      <c r="F629">
        <v>1</v>
      </c>
      <c r="G629">
        <v>0.02</v>
      </c>
      <c r="H629">
        <f t="shared" si="18"/>
        <v>1.9646365422396855E-3</v>
      </c>
      <c r="I629">
        <f t="shared" si="19"/>
        <v>9.9732350186718544E-5</v>
      </c>
    </row>
    <row r="630" spans="1:9">
      <c r="A630" t="s">
        <v>4722</v>
      </c>
      <c r="B630">
        <v>1</v>
      </c>
      <c r="C630" t="s">
        <v>4723</v>
      </c>
      <c r="D630">
        <v>302</v>
      </c>
      <c r="E630">
        <v>22.2</v>
      </c>
      <c r="F630">
        <v>7</v>
      </c>
      <c r="G630">
        <v>0.11</v>
      </c>
      <c r="H630">
        <f t="shared" si="18"/>
        <v>2.3178807947019868E-2</v>
      </c>
      <c r="I630">
        <f t="shared" si="19"/>
        <v>1.176643588461186E-3</v>
      </c>
    </row>
    <row r="631" spans="1:9">
      <c r="A631" t="s">
        <v>4724</v>
      </c>
      <c r="B631">
        <v>0.95069999999999999</v>
      </c>
      <c r="C631" t="s">
        <v>4725</v>
      </c>
      <c r="D631">
        <v>889</v>
      </c>
      <c r="E631">
        <v>3.1</v>
      </c>
      <c r="F631">
        <v>1</v>
      </c>
      <c r="G631">
        <v>0.02</v>
      </c>
      <c r="H631">
        <f t="shared" si="18"/>
        <v>1.1248593925759281E-3</v>
      </c>
      <c r="I631">
        <f t="shared" si="19"/>
        <v>5.7102099263261805E-5</v>
      </c>
    </row>
    <row r="632" spans="1:9">
      <c r="A632" t="s">
        <v>4726</v>
      </c>
      <c r="B632">
        <v>1</v>
      </c>
      <c r="C632" t="s">
        <v>4727</v>
      </c>
      <c r="D632">
        <v>1253</v>
      </c>
      <c r="E632">
        <v>12</v>
      </c>
      <c r="F632">
        <v>14</v>
      </c>
      <c r="G632">
        <v>0.24</v>
      </c>
      <c r="H632">
        <f t="shared" si="18"/>
        <v>1.11731843575419E-2</v>
      </c>
      <c r="I632">
        <f t="shared" si="19"/>
        <v>5.6719291893899152E-4</v>
      </c>
    </row>
    <row r="633" spans="1:9">
      <c r="A633" t="s">
        <v>4728</v>
      </c>
      <c r="B633">
        <v>1</v>
      </c>
      <c r="C633" t="s">
        <v>4729</v>
      </c>
      <c r="D633">
        <v>105</v>
      </c>
      <c r="E633">
        <v>49.5</v>
      </c>
      <c r="F633">
        <v>12</v>
      </c>
      <c r="G633">
        <v>0.21</v>
      </c>
      <c r="H633">
        <f t="shared" si="18"/>
        <v>0.11428571428571428</v>
      </c>
      <c r="I633">
        <f t="shared" si="19"/>
        <v>5.8015732851473987E-3</v>
      </c>
    </row>
    <row r="634" spans="1:9">
      <c r="A634" t="s">
        <v>4730</v>
      </c>
      <c r="B634">
        <v>1</v>
      </c>
      <c r="C634" t="s">
        <v>4731</v>
      </c>
      <c r="D634">
        <v>1630</v>
      </c>
      <c r="E634">
        <v>18.5</v>
      </c>
      <c r="F634">
        <v>33</v>
      </c>
      <c r="G634">
        <v>0.48</v>
      </c>
      <c r="H634">
        <f t="shared" si="18"/>
        <v>2.0245398773006136E-2</v>
      </c>
      <c r="I634">
        <f t="shared" si="19"/>
        <v>1.0277326908504979E-3</v>
      </c>
    </row>
    <row r="635" spans="1:9">
      <c r="A635" t="s">
        <v>4732</v>
      </c>
      <c r="B635">
        <v>0.98950000000000005</v>
      </c>
      <c r="C635" t="s">
        <v>4733</v>
      </c>
      <c r="D635">
        <v>1190</v>
      </c>
      <c r="E635">
        <v>1.2</v>
      </c>
      <c r="F635">
        <v>1</v>
      </c>
      <c r="G635">
        <v>0.02</v>
      </c>
      <c r="H635">
        <f t="shared" si="18"/>
        <v>8.4033613445378156E-4</v>
      </c>
      <c r="I635">
        <f t="shared" si="19"/>
        <v>4.2658627096672052E-5</v>
      </c>
    </row>
    <row r="636" spans="1:9">
      <c r="A636" t="s">
        <v>4734</v>
      </c>
      <c r="B636">
        <v>1</v>
      </c>
      <c r="C636" t="s">
        <v>4735</v>
      </c>
      <c r="D636">
        <v>487</v>
      </c>
      <c r="E636">
        <v>6.4</v>
      </c>
      <c r="F636">
        <v>2</v>
      </c>
      <c r="G636">
        <v>0.03</v>
      </c>
      <c r="H636">
        <f t="shared" si="18"/>
        <v>4.1067761806981521E-3</v>
      </c>
      <c r="I636">
        <f t="shared" si="19"/>
        <v>2.0847542605765808E-4</v>
      </c>
    </row>
    <row r="637" spans="1:9">
      <c r="A637" t="s">
        <v>4736</v>
      </c>
      <c r="B637">
        <v>1</v>
      </c>
      <c r="C637" t="s">
        <v>4737</v>
      </c>
      <c r="D637">
        <v>1558</v>
      </c>
      <c r="E637">
        <v>6.4</v>
      </c>
      <c r="F637">
        <v>9</v>
      </c>
      <c r="G637">
        <v>0.14000000000000001</v>
      </c>
      <c r="H637">
        <f t="shared" si="18"/>
        <v>5.7766367137355584E-3</v>
      </c>
      <c r="I637">
        <f t="shared" si="19"/>
        <v>2.9324383581858643E-4</v>
      </c>
    </row>
    <row r="638" spans="1:9">
      <c r="A638" t="s">
        <v>4738</v>
      </c>
      <c r="B638">
        <v>1</v>
      </c>
      <c r="C638" t="s">
        <v>4739</v>
      </c>
      <c r="D638">
        <v>294</v>
      </c>
      <c r="E638">
        <v>48.6</v>
      </c>
      <c r="F638">
        <v>37</v>
      </c>
      <c r="G638">
        <v>0.54</v>
      </c>
      <c r="H638">
        <f t="shared" si="18"/>
        <v>0.12585034013605442</v>
      </c>
      <c r="I638">
        <f t="shared" si="19"/>
        <v>6.3886372485254094E-3</v>
      </c>
    </row>
    <row r="639" spans="1:9">
      <c r="A639" t="s">
        <v>4740</v>
      </c>
      <c r="B639">
        <v>1</v>
      </c>
      <c r="C639" t="s">
        <v>4741</v>
      </c>
      <c r="D639">
        <v>283</v>
      </c>
      <c r="E639">
        <v>43.1</v>
      </c>
      <c r="F639">
        <v>63</v>
      </c>
      <c r="G639">
        <v>0.98</v>
      </c>
      <c r="H639">
        <f t="shared" si="18"/>
        <v>0.22261484098939929</v>
      </c>
      <c r="I639">
        <f t="shared" si="19"/>
        <v>1.1300767750662558E-2</v>
      </c>
    </row>
    <row r="640" spans="1:9">
      <c r="A640" t="s">
        <v>4742</v>
      </c>
      <c r="B640">
        <v>1</v>
      </c>
      <c r="C640" t="s">
        <v>4743</v>
      </c>
      <c r="D640">
        <v>161</v>
      </c>
      <c r="E640">
        <v>32.9</v>
      </c>
      <c r="F640">
        <v>28</v>
      </c>
      <c r="G640">
        <v>0.42</v>
      </c>
      <c r="H640">
        <f t="shared" si="18"/>
        <v>0.17391304347826086</v>
      </c>
      <c r="I640">
        <f t="shared" si="19"/>
        <v>8.8284810860938673E-3</v>
      </c>
    </row>
    <row r="641" spans="1:9">
      <c r="A641" t="s">
        <v>4744</v>
      </c>
      <c r="B641">
        <v>1</v>
      </c>
      <c r="C641" t="s">
        <v>4745</v>
      </c>
      <c r="D641">
        <v>171</v>
      </c>
      <c r="E641">
        <v>15.2</v>
      </c>
      <c r="F641">
        <v>3</v>
      </c>
      <c r="G641">
        <v>0.05</v>
      </c>
      <c r="H641">
        <f t="shared" si="18"/>
        <v>1.7543859649122806E-2</v>
      </c>
      <c r="I641">
        <f t="shared" si="19"/>
        <v>8.9059239026385503E-4</v>
      </c>
    </row>
    <row r="642" spans="1:9">
      <c r="A642" t="s">
        <v>4746</v>
      </c>
      <c r="B642">
        <v>0.95840000000000003</v>
      </c>
      <c r="C642" t="s">
        <v>4747</v>
      </c>
      <c r="D642">
        <v>637</v>
      </c>
      <c r="E642">
        <v>1.6</v>
      </c>
      <c r="F642">
        <v>1</v>
      </c>
      <c r="G642">
        <v>0.02</v>
      </c>
      <c r="H642">
        <f t="shared" ref="H642:H708" si="20">F642/D642</f>
        <v>1.5698587127158557E-3</v>
      </c>
      <c r="I642">
        <f t="shared" ref="I642:I705" si="21">H642/19.69909</f>
        <v>7.9691940730046697E-5</v>
      </c>
    </row>
    <row r="643" spans="1:9">
      <c r="A643" t="s">
        <v>4748</v>
      </c>
      <c r="B643">
        <v>1</v>
      </c>
      <c r="C643" t="s">
        <v>4749</v>
      </c>
      <c r="D643">
        <v>377</v>
      </c>
      <c r="E643">
        <v>7.4</v>
      </c>
      <c r="F643">
        <v>3</v>
      </c>
      <c r="G643">
        <v>0.05</v>
      </c>
      <c r="H643">
        <f t="shared" si="20"/>
        <v>7.9575596816976128E-3</v>
      </c>
      <c r="I643">
        <f t="shared" si="21"/>
        <v>4.0395569956265043E-4</v>
      </c>
    </row>
    <row r="644" spans="1:9">
      <c r="A644" t="s">
        <v>4750</v>
      </c>
      <c r="B644">
        <v>0.99960000000000004</v>
      </c>
      <c r="C644" t="s">
        <v>4751</v>
      </c>
      <c r="D644">
        <v>627</v>
      </c>
      <c r="E644">
        <v>2.9</v>
      </c>
      <c r="F644">
        <v>2</v>
      </c>
      <c r="G644">
        <v>0.02</v>
      </c>
      <c r="H644">
        <f t="shared" si="20"/>
        <v>3.189792663476874E-3</v>
      </c>
      <c r="I644">
        <f t="shared" si="21"/>
        <v>1.6192588913888274E-4</v>
      </c>
    </row>
    <row r="645" spans="1:9">
      <c r="A645" t="s">
        <v>4752</v>
      </c>
      <c r="B645">
        <v>1</v>
      </c>
      <c r="C645" t="s">
        <v>4753</v>
      </c>
      <c r="D645">
        <v>165</v>
      </c>
      <c r="E645">
        <v>32.700000000000003</v>
      </c>
      <c r="F645">
        <v>15</v>
      </c>
      <c r="G645">
        <v>0.24</v>
      </c>
      <c r="H645">
        <f t="shared" si="20"/>
        <v>9.0909090909090912E-2</v>
      </c>
      <c r="I645">
        <f t="shared" si="21"/>
        <v>4.6148878404581586E-3</v>
      </c>
    </row>
    <row r="646" spans="1:9">
      <c r="A646" t="s">
        <v>4754</v>
      </c>
      <c r="B646">
        <v>1</v>
      </c>
      <c r="C646" t="s">
        <v>4755</v>
      </c>
      <c r="D646">
        <v>5757</v>
      </c>
      <c r="E646">
        <v>0.8</v>
      </c>
      <c r="F646">
        <v>4</v>
      </c>
      <c r="G646">
        <v>0.06</v>
      </c>
      <c r="H646">
        <f t="shared" si="20"/>
        <v>6.9480632273753696E-4</v>
      </c>
      <c r="I646">
        <f t="shared" si="21"/>
        <v>3.5270985753023966E-5</v>
      </c>
    </row>
    <row r="647" spans="1:9">
      <c r="A647" t="s">
        <v>4756</v>
      </c>
      <c r="B647">
        <v>1</v>
      </c>
      <c r="C647" t="s">
        <v>4757</v>
      </c>
      <c r="D647">
        <v>564</v>
      </c>
      <c r="E647">
        <v>8</v>
      </c>
      <c r="F647">
        <v>4</v>
      </c>
      <c r="G647">
        <v>7.0000000000000007E-2</v>
      </c>
      <c r="H647">
        <f t="shared" si="20"/>
        <v>7.0921985815602835E-3</v>
      </c>
      <c r="I647">
        <f t="shared" si="21"/>
        <v>3.6002671095772867E-4</v>
      </c>
    </row>
    <row r="648" spans="1:9">
      <c r="A648" t="s">
        <v>4758</v>
      </c>
      <c r="B648">
        <v>0.98770000000000002</v>
      </c>
      <c r="C648" t="s">
        <v>4759</v>
      </c>
      <c r="D648">
        <v>8105</v>
      </c>
      <c r="E648">
        <v>0.3</v>
      </c>
      <c r="F648">
        <v>2</v>
      </c>
      <c r="G648">
        <v>0.02</v>
      </c>
      <c r="H648">
        <f t="shared" si="20"/>
        <v>2.4676125848241827E-4</v>
      </c>
      <c r="I648">
        <f t="shared" si="21"/>
        <v>1.2526530843933311E-5</v>
      </c>
    </row>
    <row r="649" spans="1:9">
      <c r="A649" t="s">
        <v>4760</v>
      </c>
      <c r="B649">
        <v>1</v>
      </c>
      <c r="C649" t="s">
        <v>4761</v>
      </c>
      <c r="D649">
        <v>628</v>
      </c>
      <c r="E649">
        <v>4</v>
      </c>
      <c r="F649">
        <v>2</v>
      </c>
      <c r="G649">
        <v>0.03</v>
      </c>
      <c r="H649">
        <f t="shared" si="20"/>
        <v>3.1847133757961785E-3</v>
      </c>
      <c r="I649">
        <f t="shared" si="21"/>
        <v>1.616680453663686E-4</v>
      </c>
    </row>
    <row r="650" spans="1:9">
      <c r="A650" t="s">
        <v>4762</v>
      </c>
      <c r="B650">
        <v>1</v>
      </c>
      <c r="C650" t="s">
        <v>4763</v>
      </c>
      <c r="D650">
        <v>579</v>
      </c>
      <c r="E650">
        <v>7.6</v>
      </c>
      <c r="F650">
        <v>4</v>
      </c>
      <c r="G650">
        <v>7.0000000000000007E-2</v>
      </c>
      <c r="H650">
        <f t="shared" si="20"/>
        <v>6.9084628670120895E-3</v>
      </c>
      <c r="I650">
        <f t="shared" si="21"/>
        <v>3.5069959409353879E-4</v>
      </c>
    </row>
    <row r="651" spans="1:9">
      <c r="A651" t="s">
        <v>4764</v>
      </c>
      <c r="B651">
        <v>0.99980000000000002</v>
      </c>
      <c r="C651" t="s">
        <v>4765</v>
      </c>
      <c r="D651">
        <v>993</v>
      </c>
      <c r="E651">
        <v>3.5</v>
      </c>
      <c r="F651">
        <v>2</v>
      </c>
      <c r="G651">
        <v>0.03</v>
      </c>
      <c r="H651">
        <f t="shared" si="20"/>
        <v>2.014098690835851E-3</v>
      </c>
      <c r="I651">
        <f t="shared" si="21"/>
        <v>1.022432351360317E-4</v>
      </c>
    </row>
    <row r="652" spans="1:9">
      <c r="A652" t="s">
        <v>4766</v>
      </c>
      <c r="B652">
        <v>1</v>
      </c>
      <c r="C652" t="s">
        <v>4767</v>
      </c>
      <c r="D652">
        <v>847</v>
      </c>
      <c r="E652">
        <v>6.7</v>
      </c>
      <c r="F652">
        <v>4</v>
      </c>
      <c r="G652">
        <v>7.0000000000000007E-2</v>
      </c>
      <c r="H652">
        <f t="shared" si="20"/>
        <v>4.7225501770956314E-3</v>
      </c>
      <c r="I652">
        <f t="shared" si="21"/>
        <v>2.3973443327055368E-4</v>
      </c>
    </row>
    <row r="653" spans="1:9">
      <c r="A653" t="s">
        <v>4768</v>
      </c>
      <c r="B653">
        <v>1</v>
      </c>
      <c r="C653" t="s">
        <v>4769</v>
      </c>
      <c r="D653">
        <v>424</v>
      </c>
      <c r="E653">
        <v>10.6</v>
      </c>
      <c r="F653">
        <v>3</v>
      </c>
      <c r="G653">
        <v>0.05</v>
      </c>
      <c r="H653">
        <f t="shared" si="20"/>
        <v>7.0754716981132077E-3</v>
      </c>
      <c r="I653">
        <f t="shared" si="21"/>
        <v>3.5917759135641329E-4</v>
      </c>
    </row>
    <row r="654" spans="1:9">
      <c r="A654" t="s">
        <v>4770</v>
      </c>
      <c r="B654">
        <v>1</v>
      </c>
      <c r="C654" t="s">
        <v>4771</v>
      </c>
      <c r="D654">
        <v>661</v>
      </c>
      <c r="E654">
        <v>7.6</v>
      </c>
      <c r="F654">
        <v>4</v>
      </c>
      <c r="G654">
        <v>7.0000000000000007E-2</v>
      </c>
      <c r="H654">
        <f t="shared" si="20"/>
        <v>6.0514372163388806E-3</v>
      </c>
      <c r="I654">
        <f t="shared" si="21"/>
        <v>3.0719374429676093E-4</v>
      </c>
    </row>
    <row r="655" spans="1:9">
      <c r="A655" t="s">
        <v>4772</v>
      </c>
      <c r="B655">
        <v>1</v>
      </c>
      <c r="C655" t="s">
        <v>4773</v>
      </c>
      <c r="D655">
        <v>195</v>
      </c>
      <c r="E655">
        <v>11.8</v>
      </c>
      <c r="F655">
        <v>2</v>
      </c>
      <c r="G655">
        <v>0.03</v>
      </c>
      <c r="H655">
        <f t="shared" si="20"/>
        <v>1.0256410256410256E-2</v>
      </c>
      <c r="I655">
        <f t="shared" si="21"/>
        <v>5.2065401276963838E-4</v>
      </c>
    </row>
    <row r="656" spans="1:9">
      <c r="A656" t="s">
        <v>4774</v>
      </c>
      <c r="B656">
        <v>1</v>
      </c>
      <c r="C656" t="s">
        <v>4775</v>
      </c>
      <c r="D656">
        <v>355</v>
      </c>
      <c r="E656">
        <v>7.6</v>
      </c>
      <c r="F656">
        <v>3</v>
      </c>
      <c r="G656">
        <v>0.05</v>
      </c>
      <c r="H656">
        <f t="shared" si="20"/>
        <v>8.4507042253521118E-3</v>
      </c>
      <c r="I656">
        <f t="shared" si="21"/>
        <v>4.2898957390174422E-4</v>
      </c>
    </row>
    <row r="657" spans="1:9">
      <c r="A657" t="s">
        <v>4776</v>
      </c>
      <c r="B657">
        <v>0.98950000000000005</v>
      </c>
      <c r="C657" t="s">
        <v>4777</v>
      </c>
      <c r="D657">
        <v>241</v>
      </c>
      <c r="E657">
        <v>7.1</v>
      </c>
      <c r="F657">
        <v>1</v>
      </c>
      <c r="G657">
        <v>0.02</v>
      </c>
      <c r="H657">
        <f t="shared" si="20"/>
        <v>4.1493775933609959E-3</v>
      </c>
      <c r="I657">
        <f t="shared" si="21"/>
        <v>2.1063803421178314E-4</v>
      </c>
    </row>
    <row r="658" spans="1:9">
      <c r="A658" t="s">
        <v>4778</v>
      </c>
      <c r="B658">
        <v>1</v>
      </c>
      <c r="C658" t="s">
        <v>4779</v>
      </c>
      <c r="D658">
        <v>248</v>
      </c>
      <c r="E658">
        <v>14.9</v>
      </c>
      <c r="F658">
        <v>3</v>
      </c>
      <c r="G658">
        <v>0.05</v>
      </c>
      <c r="H658">
        <f t="shared" si="20"/>
        <v>1.2096774193548387E-2</v>
      </c>
      <c r="I658">
        <f t="shared" si="21"/>
        <v>6.1407781748031942E-4</v>
      </c>
    </row>
    <row r="659" spans="1:9">
      <c r="A659" t="s">
        <v>4780</v>
      </c>
      <c r="B659">
        <v>0.98850000000000005</v>
      </c>
      <c r="C659" t="s">
        <v>4781</v>
      </c>
      <c r="D659">
        <v>217</v>
      </c>
      <c r="E659">
        <v>7.8</v>
      </c>
      <c r="F659">
        <v>1</v>
      </c>
      <c r="G659">
        <v>0.02</v>
      </c>
      <c r="H659">
        <f t="shared" si="20"/>
        <v>4.608294930875576E-3</v>
      </c>
      <c r="I659">
        <f t="shared" si="21"/>
        <v>2.3393440665916932E-4</v>
      </c>
    </row>
    <row r="660" spans="1:9">
      <c r="A660" t="s">
        <v>4782</v>
      </c>
      <c r="B660">
        <v>1</v>
      </c>
      <c r="C660" t="s">
        <v>4783</v>
      </c>
      <c r="D660">
        <v>506</v>
      </c>
      <c r="E660">
        <v>5.7</v>
      </c>
      <c r="F660">
        <v>2</v>
      </c>
      <c r="G660">
        <v>0.03</v>
      </c>
      <c r="H660">
        <f t="shared" si="20"/>
        <v>3.952569169960474E-3</v>
      </c>
      <c r="I660">
        <f t="shared" si="21"/>
        <v>2.0064729741122426E-4</v>
      </c>
    </row>
    <row r="661" spans="1:9">
      <c r="A661" t="s">
        <v>4784</v>
      </c>
      <c r="B661">
        <v>1</v>
      </c>
      <c r="C661" t="s">
        <v>4785</v>
      </c>
      <c r="D661">
        <v>402</v>
      </c>
      <c r="E661">
        <v>6.5</v>
      </c>
      <c r="F661">
        <v>3</v>
      </c>
      <c r="G661">
        <v>0.05</v>
      </c>
      <c r="H661">
        <f t="shared" si="20"/>
        <v>7.462686567164179E-3</v>
      </c>
      <c r="I661">
        <f t="shared" si="21"/>
        <v>3.7883407645552045E-4</v>
      </c>
    </row>
    <row r="662" spans="1:9">
      <c r="A662" t="s">
        <v>4786</v>
      </c>
      <c r="B662">
        <v>0.98950000000000005</v>
      </c>
      <c r="C662" t="s">
        <v>4787</v>
      </c>
      <c r="D662">
        <v>574</v>
      </c>
      <c r="E662">
        <v>3.5</v>
      </c>
      <c r="F662">
        <v>1</v>
      </c>
      <c r="G662">
        <v>0.02</v>
      </c>
      <c r="H662">
        <f t="shared" si="20"/>
        <v>1.7421602787456446E-3</v>
      </c>
      <c r="I662">
        <f t="shared" si="21"/>
        <v>8.8438617151637177E-5</v>
      </c>
    </row>
    <row r="663" spans="1:9">
      <c r="A663" t="s">
        <v>4788</v>
      </c>
      <c r="B663">
        <v>1</v>
      </c>
      <c r="C663" t="s">
        <v>4789</v>
      </c>
      <c r="D663">
        <v>819</v>
      </c>
      <c r="E663">
        <v>6</v>
      </c>
      <c r="F663">
        <v>3</v>
      </c>
      <c r="G663">
        <v>0.05</v>
      </c>
      <c r="H663">
        <f t="shared" si="20"/>
        <v>3.663003663003663E-3</v>
      </c>
      <c r="I663">
        <f t="shared" si="21"/>
        <v>1.8594786170344227E-4</v>
      </c>
    </row>
    <row r="664" spans="1:9">
      <c r="A664" t="s">
        <v>4790</v>
      </c>
      <c r="B664">
        <v>1</v>
      </c>
      <c r="C664" t="s">
        <v>4791</v>
      </c>
      <c r="D664">
        <v>369</v>
      </c>
      <c r="E664">
        <v>26.6</v>
      </c>
      <c r="F664">
        <v>7</v>
      </c>
      <c r="G664">
        <v>0.12</v>
      </c>
      <c r="H664">
        <f t="shared" si="20"/>
        <v>1.8970189701897018E-2</v>
      </c>
      <c r="I664">
        <f t="shared" si="21"/>
        <v>9.6299827565116038E-4</v>
      </c>
    </row>
    <row r="665" spans="1:9">
      <c r="A665" t="s">
        <v>4792</v>
      </c>
      <c r="B665">
        <v>0.98850000000000005</v>
      </c>
      <c r="C665" t="s">
        <v>4793</v>
      </c>
      <c r="D665">
        <v>1132</v>
      </c>
      <c r="E665">
        <v>1.2</v>
      </c>
      <c r="F665">
        <v>1</v>
      </c>
      <c r="G665">
        <v>0.02</v>
      </c>
      <c r="H665">
        <f t="shared" si="20"/>
        <v>8.8339222614840988E-4</v>
      </c>
      <c r="I665">
        <f t="shared" si="21"/>
        <v>4.4844316470883163E-5</v>
      </c>
    </row>
    <row r="666" spans="1:9">
      <c r="A666" t="s">
        <v>4794</v>
      </c>
      <c r="B666">
        <v>1</v>
      </c>
      <c r="C666" t="s">
        <v>4795</v>
      </c>
      <c r="D666">
        <v>796</v>
      </c>
      <c r="E666">
        <v>6.7</v>
      </c>
      <c r="F666">
        <v>5</v>
      </c>
      <c r="G666">
        <v>7.0000000000000007E-2</v>
      </c>
      <c r="H666">
        <f t="shared" si="20"/>
        <v>6.2814070351758797E-3</v>
      </c>
      <c r="I666">
        <f t="shared" si="21"/>
        <v>3.1886787842361647E-4</v>
      </c>
    </row>
    <row r="667" spans="1:9">
      <c r="A667" t="s">
        <v>4796</v>
      </c>
      <c r="B667">
        <v>1</v>
      </c>
      <c r="C667" t="s">
        <v>4797</v>
      </c>
      <c r="D667">
        <v>351</v>
      </c>
      <c r="E667">
        <v>28.5</v>
      </c>
      <c r="F667">
        <v>9</v>
      </c>
      <c r="G667">
        <v>0.14000000000000001</v>
      </c>
      <c r="H667">
        <f t="shared" si="20"/>
        <v>2.564102564102564E-2</v>
      </c>
      <c r="I667">
        <f t="shared" si="21"/>
        <v>1.301635031924096E-3</v>
      </c>
    </row>
    <row r="668" spans="1:9">
      <c r="A668" t="s">
        <v>4798</v>
      </c>
      <c r="B668">
        <v>1</v>
      </c>
      <c r="C668" t="s">
        <v>4799</v>
      </c>
      <c r="D668">
        <v>527</v>
      </c>
      <c r="E668">
        <v>14.6</v>
      </c>
      <c r="F668">
        <v>6</v>
      </c>
      <c r="G668">
        <v>0.1</v>
      </c>
      <c r="H668">
        <f t="shared" si="20"/>
        <v>1.1385199240986717E-2</v>
      </c>
      <c r="I668">
        <f t="shared" si="21"/>
        <v>5.7795559292265358E-4</v>
      </c>
    </row>
    <row r="669" spans="1:9">
      <c r="A669" t="s">
        <v>4800</v>
      </c>
      <c r="B669">
        <v>1</v>
      </c>
      <c r="C669" t="s">
        <v>4801</v>
      </c>
      <c r="D669">
        <v>605</v>
      </c>
      <c r="E669">
        <v>5.6</v>
      </c>
      <c r="F669">
        <v>3</v>
      </c>
      <c r="G669">
        <v>0.05</v>
      </c>
      <c r="H669">
        <f t="shared" si="20"/>
        <v>4.9586776859504135E-3</v>
      </c>
      <c r="I669">
        <f t="shared" si="21"/>
        <v>2.5172115493408135E-4</v>
      </c>
    </row>
    <row r="670" spans="1:9">
      <c r="A670" t="s">
        <v>4802</v>
      </c>
      <c r="B670">
        <v>1</v>
      </c>
      <c r="C670" t="s">
        <v>4803</v>
      </c>
      <c r="D670">
        <v>272</v>
      </c>
      <c r="E670">
        <v>26.1</v>
      </c>
      <c r="F670">
        <v>8</v>
      </c>
      <c r="G670">
        <v>0.12</v>
      </c>
      <c r="H670">
        <f t="shared" si="20"/>
        <v>2.9411764705882353E-2</v>
      </c>
      <c r="I670">
        <f t="shared" si="21"/>
        <v>1.4930519483835217E-3</v>
      </c>
    </row>
    <row r="671" spans="1:9">
      <c r="A671" t="s">
        <v>4804</v>
      </c>
      <c r="B671">
        <v>0.98850000000000005</v>
      </c>
      <c r="C671" t="s">
        <v>4805</v>
      </c>
      <c r="D671">
        <v>715</v>
      </c>
      <c r="E671">
        <v>1.5</v>
      </c>
      <c r="F671">
        <v>1</v>
      </c>
      <c r="G671">
        <v>0.02</v>
      </c>
      <c r="H671">
        <f t="shared" si="20"/>
        <v>1.3986013986013986E-3</v>
      </c>
      <c r="I671">
        <f t="shared" si="21"/>
        <v>7.0998274468587046E-5</v>
      </c>
    </row>
    <row r="672" spans="1:9">
      <c r="A672" t="s">
        <v>4806</v>
      </c>
      <c r="B672">
        <v>1</v>
      </c>
      <c r="C672" t="s">
        <v>4807</v>
      </c>
      <c r="D672">
        <v>620</v>
      </c>
      <c r="E672">
        <v>4.7</v>
      </c>
      <c r="F672">
        <v>2</v>
      </c>
      <c r="G672">
        <v>0.03</v>
      </c>
      <c r="H672">
        <f t="shared" si="20"/>
        <v>3.2258064516129032E-3</v>
      </c>
      <c r="I672">
        <f t="shared" si="21"/>
        <v>1.6375408466141853E-4</v>
      </c>
    </row>
    <row r="673" spans="1:9">
      <c r="A673" t="s">
        <v>4808</v>
      </c>
      <c r="B673">
        <v>1</v>
      </c>
      <c r="C673" t="s">
        <v>4809</v>
      </c>
      <c r="D673">
        <v>832</v>
      </c>
      <c r="E673">
        <v>29</v>
      </c>
      <c r="F673">
        <v>20</v>
      </c>
      <c r="G673">
        <v>0.31</v>
      </c>
      <c r="H673">
        <f t="shared" si="20"/>
        <v>2.403846153846154E-2</v>
      </c>
      <c r="I673">
        <f t="shared" si="21"/>
        <v>1.2202828424288401E-3</v>
      </c>
    </row>
    <row r="674" spans="1:9">
      <c r="A674" t="s">
        <v>4810</v>
      </c>
      <c r="B674">
        <v>1</v>
      </c>
      <c r="C674" t="s">
        <v>4811</v>
      </c>
      <c r="D674">
        <v>1504</v>
      </c>
      <c r="E674">
        <v>6.1</v>
      </c>
      <c r="F674">
        <v>4</v>
      </c>
      <c r="G674">
        <v>7.0000000000000007E-2</v>
      </c>
      <c r="H674">
        <f t="shared" si="20"/>
        <v>2.6595744680851063E-3</v>
      </c>
      <c r="I674">
        <f t="shared" si="21"/>
        <v>1.3501001660914824E-4</v>
      </c>
    </row>
    <row r="675" spans="1:9">
      <c r="A675" t="s">
        <v>4812</v>
      </c>
      <c r="B675">
        <v>0.98950000000000005</v>
      </c>
      <c r="C675" t="s">
        <v>4813</v>
      </c>
      <c r="D675">
        <v>1304</v>
      </c>
      <c r="E675">
        <v>1.2</v>
      </c>
      <c r="F675">
        <v>1</v>
      </c>
      <c r="G675">
        <v>0.02</v>
      </c>
      <c r="H675">
        <f t="shared" si="20"/>
        <v>7.668711656441718E-4</v>
      </c>
      <c r="I675">
        <f t="shared" si="21"/>
        <v>3.8929268592821886E-5</v>
      </c>
    </row>
    <row r="676" spans="1:9">
      <c r="A676" t="s">
        <v>4814</v>
      </c>
      <c r="B676">
        <v>1</v>
      </c>
      <c r="C676" t="s">
        <v>4815</v>
      </c>
      <c r="D676">
        <v>1029</v>
      </c>
      <c r="E676">
        <v>1.7</v>
      </c>
      <c r="F676">
        <v>2</v>
      </c>
      <c r="G676">
        <v>0.02</v>
      </c>
      <c r="H676">
        <f t="shared" si="20"/>
        <v>1.9436345966958211E-3</v>
      </c>
      <c r="I676">
        <f t="shared" si="21"/>
        <v>9.8666212332438748E-5</v>
      </c>
    </row>
    <row r="677" spans="1:9">
      <c r="A677" t="s">
        <v>4816</v>
      </c>
      <c r="B677">
        <v>0.98950000000000005</v>
      </c>
      <c r="C677" t="s">
        <v>4817</v>
      </c>
      <c r="D677">
        <v>275</v>
      </c>
      <c r="E677">
        <v>7.6</v>
      </c>
      <c r="F677">
        <v>1</v>
      </c>
      <c r="G677">
        <v>0.02</v>
      </c>
      <c r="H677">
        <f t="shared" si="20"/>
        <v>3.6363636363636364E-3</v>
      </c>
      <c r="I677">
        <f t="shared" si="21"/>
        <v>1.8459551361832633E-4</v>
      </c>
    </row>
    <row r="678" spans="1:9">
      <c r="A678" t="s">
        <v>4818</v>
      </c>
      <c r="B678">
        <v>0.99990000000000001</v>
      </c>
      <c r="C678" t="s">
        <v>4819</v>
      </c>
      <c r="D678">
        <v>162</v>
      </c>
      <c r="E678">
        <v>11.7</v>
      </c>
      <c r="F678">
        <v>2</v>
      </c>
      <c r="G678">
        <v>0.03</v>
      </c>
      <c r="H678">
        <f t="shared" si="20"/>
        <v>1.2345679012345678E-2</v>
      </c>
      <c r="I678">
        <f t="shared" si="21"/>
        <v>6.2671316351900909E-4</v>
      </c>
    </row>
    <row r="679" spans="1:9">
      <c r="A679" t="s">
        <v>4820</v>
      </c>
      <c r="B679">
        <v>1</v>
      </c>
      <c r="C679" t="s">
        <v>4821</v>
      </c>
      <c r="D679">
        <v>468</v>
      </c>
      <c r="E679">
        <v>6.2</v>
      </c>
      <c r="F679">
        <v>2</v>
      </c>
      <c r="G679">
        <v>0.03</v>
      </c>
      <c r="H679">
        <f t="shared" si="20"/>
        <v>4.2735042735042739E-3</v>
      </c>
      <c r="I679">
        <f t="shared" si="21"/>
        <v>2.1693917198734933E-4</v>
      </c>
    </row>
    <row r="680" spans="1:9">
      <c r="A680" t="s">
        <v>4822</v>
      </c>
      <c r="B680">
        <v>0.98950000000000005</v>
      </c>
      <c r="C680" t="s">
        <v>4823</v>
      </c>
      <c r="D680">
        <v>684</v>
      </c>
      <c r="E680">
        <v>2</v>
      </c>
      <c r="F680">
        <v>1</v>
      </c>
      <c r="G680">
        <v>0.02</v>
      </c>
      <c r="H680">
        <f t="shared" si="20"/>
        <v>1.4619883040935672E-3</v>
      </c>
      <c r="I680">
        <f t="shared" si="21"/>
        <v>7.4216032521987919E-5</v>
      </c>
    </row>
    <row r="681" spans="1:9">
      <c r="A681" t="s">
        <v>4824</v>
      </c>
      <c r="B681">
        <v>1</v>
      </c>
      <c r="C681" t="s">
        <v>4825</v>
      </c>
      <c r="D681">
        <v>717</v>
      </c>
      <c r="E681">
        <v>4</v>
      </c>
      <c r="F681">
        <v>4</v>
      </c>
      <c r="G681">
        <v>0.04</v>
      </c>
      <c r="H681">
        <f t="shared" si="20"/>
        <v>5.5788005578800556E-3</v>
      </c>
      <c r="I681">
        <f t="shared" si="21"/>
        <v>2.8320092744792044E-4</v>
      </c>
    </row>
    <row r="682" spans="1:9">
      <c r="A682" t="s">
        <v>4826</v>
      </c>
      <c r="B682">
        <v>0.97829999999999995</v>
      </c>
      <c r="C682" t="s">
        <v>4827</v>
      </c>
      <c r="D682">
        <v>412</v>
      </c>
      <c r="E682">
        <v>2.4</v>
      </c>
      <c r="F682">
        <v>1</v>
      </c>
      <c r="G682">
        <v>0.02</v>
      </c>
      <c r="H682">
        <f t="shared" si="20"/>
        <v>2.4271844660194173E-3</v>
      </c>
      <c r="I682">
        <f t="shared" si="21"/>
        <v>1.2321302486660129E-4</v>
      </c>
    </row>
    <row r="683" spans="1:9">
      <c r="A683" t="s">
        <v>4828</v>
      </c>
      <c r="B683">
        <v>1</v>
      </c>
      <c r="C683" t="s">
        <v>4829</v>
      </c>
      <c r="D683">
        <v>741</v>
      </c>
      <c r="E683">
        <v>3.1</v>
      </c>
      <c r="F683">
        <v>2</v>
      </c>
      <c r="G683">
        <v>0.03</v>
      </c>
      <c r="H683">
        <f t="shared" si="20"/>
        <v>2.6990553306342779E-3</v>
      </c>
      <c r="I683">
        <f t="shared" si="21"/>
        <v>1.3701421388674694E-4</v>
      </c>
    </row>
    <row r="684" spans="1:9">
      <c r="A684" t="s">
        <v>4830</v>
      </c>
      <c r="B684">
        <v>1</v>
      </c>
      <c r="C684" t="s">
        <v>4831</v>
      </c>
      <c r="D684">
        <v>67</v>
      </c>
      <c r="E684">
        <v>13.4</v>
      </c>
      <c r="F684">
        <v>7</v>
      </c>
      <c r="G684">
        <v>0.11</v>
      </c>
      <c r="H684">
        <f t="shared" si="20"/>
        <v>0.1044776119402985</v>
      </c>
      <c r="I684">
        <f t="shared" si="21"/>
        <v>5.3036770703772862E-3</v>
      </c>
    </row>
    <row r="685" spans="1:9">
      <c r="A685" t="s">
        <v>4832</v>
      </c>
      <c r="B685">
        <v>0.98950000000000005</v>
      </c>
      <c r="C685" t="s">
        <v>4833</v>
      </c>
      <c r="D685">
        <v>1632</v>
      </c>
      <c r="E685">
        <v>0.9</v>
      </c>
      <c r="F685">
        <v>1</v>
      </c>
      <c r="G685">
        <v>0.02</v>
      </c>
      <c r="H685">
        <f t="shared" si="20"/>
        <v>6.1274509803921568E-4</v>
      </c>
      <c r="I685">
        <f t="shared" si="21"/>
        <v>3.1105248924656706E-5</v>
      </c>
    </row>
    <row r="686" spans="1:9">
      <c r="A686" t="s">
        <v>4834</v>
      </c>
      <c r="B686">
        <v>1</v>
      </c>
      <c r="C686" t="s">
        <v>4835</v>
      </c>
      <c r="D686">
        <v>146</v>
      </c>
      <c r="E686">
        <v>39</v>
      </c>
      <c r="F686">
        <v>12</v>
      </c>
      <c r="G686">
        <v>0.19</v>
      </c>
      <c r="H686">
        <f t="shared" si="20"/>
        <v>8.2191780821917804E-2</v>
      </c>
      <c r="I686">
        <f t="shared" si="21"/>
        <v>4.1723643489073757E-3</v>
      </c>
    </row>
    <row r="687" spans="1:9">
      <c r="A687" t="s">
        <v>4836</v>
      </c>
      <c r="B687">
        <v>1</v>
      </c>
      <c r="C687" t="s">
        <v>4837</v>
      </c>
      <c r="D687">
        <v>1090</v>
      </c>
      <c r="E687">
        <v>3.5</v>
      </c>
      <c r="F687">
        <v>3</v>
      </c>
      <c r="G687">
        <v>0.05</v>
      </c>
      <c r="H687">
        <f t="shared" si="20"/>
        <v>2.7522935779816515E-3</v>
      </c>
      <c r="I687">
        <f t="shared" si="21"/>
        <v>1.397167878303846E-4</v>
      </c>
    </row>
    <row r="688" spans="1:9">
      <c r="A688" t="s">
        <v>4838</v>
      </c>
      <c r="B688">
        <v>1</v>
      </c>
      <c r="C688" t="s">
        <v>4839</v>
      </c>
      <c r="D688">
        <v>337</v>
      </c>
      <c r="E688">
        <v>44.5</v>
      </c>
      <c r="F688">
        <v>26</v>
      </c>
      <c r="G688">
        <v>0.42</v>
      </c>
      <c r="H688">
        <f t="shared" si="20"/>
        <v>7.71513353115727E-2</v>
      </c>
      <c r="I688">
        <f t="shared" si="21"/>
        <v>3.9164923512493566E-3</v>
      </c>
    </row>
    <row r="689" spans="1:9">
      <c r="A689" t="s">
        <v>4840</v>
      </c>
      <c r="B689">
        <v>0.99539999999999995</v>
      </c>
      <c r="C689" t="s">
        <v>4841</v>
      </c>
      <c r="D689">
        <v>706</v>
      </c>
      <c r="E689">
        <v>2.5</v>
      </c>
      <c r="F689">
        <v>7</v>
      </c>
      <c r="G689">
        <v>0.06</v>
      </c>
      <c r="H689">
        <f t="shared" si="20"/>
        <v>9.9150141643059488E-3</v>
      </c>
      <c r="I689">
        <f t="shared" si="21"/>
        <v>5.0332346135308526E-4</v>
      </c>
    </row>
    <row r="690" spans="1:9">
      <c r="A690" t="s">
        <v>4842</v>
      </c>
      <c r="B690">
        <v>1</v>
      </c>
      <c r="C690" t="s">
        <v>4843</v>
      </c>
      <c r="D690">
        <v>221</v>
      </c>
      <c r="E690">
        <v>35.700000000000003</v>
      </c>
      <c r="F690">
        <v>12</v>
      </c>
      <c r="G690">
        <v>0.19</v>
      </c>
      <c r="H690">
        <f t="shared" si="20"/>
        <v>5.4298642533936653E-2</v>
      </c>
      <c r="I690">
        <f t="shared" si="21"/>
        <v>2.7564035970157326E-3</v>
      </c>
    </row>
    <row r="691" spans="1:9">
      <c r="A691" t="s">
        <v>4844</v>
      </c>
      <c r="B691">
        <v>0.99790000000000001</v>
      </c>
      <c r="C691" t="s">
        <v>4845</v>
      </c>
      <c r="D691">
        <v>3078</v>
      </c>
      <c r="E691">
        <v>0.9</v>
      </c>
      <c r="F691">
        <v>1</v>
      </c>
      <c r="G691">
        <v>0.02</v>
      </c>
      <c r="H691">
        <f t="shared" si="20"/>
        <v>3.2488628979857048E-4</v>
      </c>
      <c r="I691">
        <f t="shared" si="21"/>
        <v>1.6492451671552872E-5</v>
      </c>
    </row>
    <row r="692" spans="1:9">
      <c r="A692" t="s">
        <v>4846</v>
      </c>
      <c r="B692">
        <v>1</v>
      </c>
      <c r="C692" t="s">
        <v>4847</v>
      </c>
      <c r="D692">
        <v>1172</v>
      </c>
      <c r="E692">
        <v>4.5999999999999996</v>
      </c>
      <c r="F692">
        <v>3</v>
      </c>
      <c r="G692">
        <v>0.04</v>
      </c>
      <c r="H692">
        <f t="shared" si="20"/>
        <v>2.5597269624573378E-3</v>
      </c>
      <c r="I692">
        <f t="shared" si="21"/>
        <v>1.2994138117330991E-4</v>
      </c>
    </row>
    <row r="693" spans="1:9">
      <c r="A693" t="s">
        <v>4848</v>
      </c>
      <c r="B693">
        <v>0.98950000000000005</v>
      </c>
      <c r="C693" t="s">
        <v>4849</v>
      </c>
      <c r="D693">
        <v>179</v>
      </c>
      <c r="E693">
        <v>11.2</v>
      </c>
      <c r="F693">
        <v>1</v>
      </c>
      <c r="G693">
        <v>0.02</v>
      </c>
      <c r="H693">
        <f t="shared" si="20"/>
        <v>5.5865921787709499E-3</v>
      </c>
      <c r="I693">
        <f t="shared" si="21"/>
        <v>2.8359645946949576E-4</v>
      </c>
    </row>
    <row r="694" spans="1:9">
      <c r="A694" t="s">
        <v>4850</v>
      </c>
      <c r="B694">
        <v>1</v>
      </c>
      <c r="C694" t="s">
        <v>4851</v>
      </c>
      <c r="D694">
        <v>2104</v>
      </c>
      <c r="E694">
        <v>18.5</v>
      </c>
      <c r="F694">
        <v>73</v>
      </c>
      <c r="G694">
        <v>1.19</v>
      </c>
      <c r="H694">
        <f t="shared" si="20"/>
        <v>3.4695817490494295E-2</v>
      </c>
      <c r="I694">
        <f t="shared" si="21"/>
        <v>1.7612903687680137E-3</v>
      </c>
    </row>
    <row r="695" spans="1:9">
      <c r="A695" t="s">
        <v>4852</v>
      </c>
      <c r="B695">
        <v>0.98650000000000004</v>
      </c>
      <c r="C695" t="s">
        <v>4853</v>
      </c>
      <c r="D695">
        <v>1656</v>
      </c>
      <c r="E695">
        <v>1.9</v>
      </c>
      <c r="F695">
        <v>1</v>
      </c>
      <c r="G695">
        <v>0.02</v>
      </c>
      <c r="H695">
        <f t="shared" si="20"/>
        <v>6.0386473429951688E-4</v>
      </c>
      <c r="I695">
        <f t="shared" si="21"/>
        <v>3.0654448215603706E-5</v>
      </c>
    </row>
    <row r="696" spans="1:9">
      <c r="A696" t="s">
        <v>4854</v>
      </c>
      <c r="B696">
        <v>1</v>
      </c>
      <c r="C696" t="s">
        <v>4855</v>
      </c>
      <c r="D696">
        <v>2558</v>
      </c>
      <c r="E696">
        <v>7.6</v>
      </c>
      <c r="F696">
        <v>17</v>
      </c>
      <c r="G696">
        <v>0.28000000000000003</v>
      </c>
      <c r="H696">
        <f t="shared" si="20"/>
        <v>6.645817044566067E-3</v>
      </c>
      <c r="I696">
        <f t="shared" si="21"/>
        <v>3.3736670295765267E-4</v>
      </c>
    </row>
    <row r="697" spans="1:9">
      <c r="A697" t="s">
        <v>4856</v>
      </c>
      <c r="B697">
        <v>1</v>
      </c>
      <c r="C697" t="s">
        <v>4857</v>
      </c>
      <c r="D697">
        <v>398</v>
      </c>
      <c r="E697">
        <v>42</v>
      </c>
      <c r="F697">
        <v>12</v>
      </c>
      <c r="G697">
        <v>0.17</v>
      </c>
      <c r="H697">
        <f t="shared" si="20"/>
        <v>3.015075376884422E-2</v>
      </c>
      <c r="I697">
        <f t="shared" si="21"/>
        <v>1.5305658164333589E-3</v>
      </c>
    </row>
    <row r="698" spans="1:9">
      <c r="A698" t="s">
        <v>4858</v>
      </c>
      <c r="B698">
        <v>1</v>
      </c>
      <c r="C698" t="s">
        <v>4859</v>
      </c>
      <c r="D698">
        <v>833</v>
      </c>
      <c r="E698">
        <v>4.2</v>
      </c>
      <c r="F698">
        <v>4</v>
      </c>
      <c r="G698">
        <v>0.06</v>
      </c>
      <c r="H698">
        <f t="shared" si="20"/>
        <v>4.8019207683073226E-3</v>
      </c>
      <c r="I698">
        <f t="shared" si="21"/>
        <v>2.4376358340955456E-4</v>
      </c>
    </row>
    <row r="699" spans="1:9">
      <c r="A699" t="s">
        <v>4860</v>
      </c>
      <c r="B699">
        <v>1</v>
      </c>
      <c r="C699" t="s">
        <v>4861</v>
      </c>
      <c r="D699">
        <v>358</v>
      </c>
      <c r="E699">
        <v>7.8</v>
      </c>
      <c r="F699">
        <v>3</v>
      </c>
      <c r="G699">
        <v>0.05</v>
      </c>
      <c r="H699">
        <f t="shared" si="20"/>
        <v>8.3798882681564244E-3</v>
      </c>
      <c r="I699">
        <f t="shared" si="21"/>
        <v>4.2539468920424364E-4</v>
      </c>
    </row>
    <row r="700" spans="1:9">
      <c r="A700" t="s">
        <v>4862</v>
      </c>
      <c r="B700">
        <v>1</v>
      </c>
      <c r="C700" t="s">
        <v>4863</v>
      </c>
      <c r="D700">
        <v>3367</v>
      </c>
      <c r="E700">
        <v>1.9</v>
      </c>
      <c r="F700">
        <v>5</v>
      </c>
      <c r="G700">
        <v>0.06</v>
      </c>
      <c r="H700">
        <f t="shared" si="20"/>
        <v>1.4850014850014851E-3</v>
      </c>
      <c r="I700">
        <f t="shared" si="21"/>
        <v>7.5384268258152273E-5</v>
      </c>
    </row>
    <row r="701" spans="1:9">
      <c r="A701" t="s">
        <v>4864</v>
      </c>
      <c r="B701">
        <v>1</v>
      </c>
      <c r="C701" t="s">
        <v>4865</v>
      </c>
      <c r="D701">
        <v>533</v>
      </c>
      <c r="E701">
        <v>31.9</v>
      </c>
      <c r="F701">
        <v>18</v>
      </c>
      <c r="G701">
        <v>0.3</v>
      </c>
      <c r="H701">
        <f t="shared" si="20"/>
        <v>3.3771106941838651E-2</v>
      </c>
      <c r="I701">
        <f t="shared" si="21"/>
        <v>1.7143485786317361E-3</v>
      </c>
    </row>
    <row r="702" spans="1:9">
      <c r="A702" t="s">
        <v>4866</v>
      </c>
      <c r="B702">
        <v>1</v>
      </c>
      <c r="C702" t="s">
        <v>4867</v>
      </c>
      <c r="D702">
        <v>580</v>
      </c>
      <c r="E702">
        <v>17.399999999999999</v>
      </c>
      <c r="F702">
        <v>12</v>
      </c>
      <c r="G702">
        <v>0.2</v>
      </c>
      <c r="H702">
        <f t="shared" si="20"/>
        <v>2.0689655172413793E-2</v>
      </c>
      <c r="I702">
        <f t="shared" si="21"/>
        <v>1.0502848188628912E-3</v>
      </c>
    </row>
    <row r="703" spans="1:9">
      <c r="A703" t="s">
        <v>4868</v>
      </c>
      <c r="B703">
        <v>1</v>
      </c>
      <c r="C703" t="s">
        <v>4869</v>
      </c>
      <c r="D703">
        <v>287</v>
      </c>
      <c r="E703">
        <v>12.5</v>
      </c>
      <c r="F703">
        <v>3</v>
      </c>
      <c r="G703">
        <v>0.05</v>
      </c>
      <c r="H703">
        <f t="shared" si="20"/>
        <v>1.0452961672473868E-2</v>
      </c>
      <c r="I703">
        <f t="shared" si="21"/>
        <v>5.3063170290982317E-4</v>
      </c>
    </row>
    <row r="704" spans="1:9">
      <c r="A704" t="s">
        <v>4870</v>
      </c>
      <c r="B704">
        <v>1</v>
      </c>
      <c r="C704" t="s">
        <v>4871</v>
      </c>
      <c r="D704">
        <v>2251</v>
      </c>
      <c r="E704">
        <v>4.8</v>
      </c>
      <c r="F704">
        <v>6</v>
      </c>
      <c r="G704">
        <v>0.11</v>
      </c>
      <c r="H704">
        <f t="shared" si="20"/>
        <v>2.6654820079964462E-3</v>
      </c>
      <c r="I704">
        <f t="shared" si="21"/>
        <v>1.3530990558429076E-4</v>
      </c>
    </row>
    <row r="705" spans="1:9">
      <c r="A705" t="s">
        <v>4872</v>
      </c>
      <c r="B705">
        <v>1</v>
      </c>
      <c r="C705" t="s">
        <v>4873</v>
      </c>
      <c r="D705">
        <v>454</v>
      </c>
      <c r="E705">
        <v>52</v>
      </c>
      <c r="F705">
        <v>33</v>
      </c>
      <c r="G705">
        <v>0.48</v>
      </c>
      <c r="H705">
        <f t="shared" si="20"/>
        <v>7.268722466960352E-2</v>
      </c>
      <c r="I705">
        <f t="shared" si="21"/>
        <v>3.6898772821284389E-3</v>
      </c>
    </row>
    <row r="706" spans="1:9">
      <c r="A706" t="s">
        <v>4874</v>
      </c>
      <c r="B706">
        <v>1</v>
      </c>
      <c r="C706" t="s">
        <v>4875</v>
      </c>
      <c r="D706">
        <v>1253</v>
      </c>
      <c r="E706">
        <v>10.1</v>
      </c>
      <c r="F706">
        <v>12</v>
      </c>
      <c r="G706">
        <v>0.2</v>
      </c>
      <c r="H706">
        <f t="shared" si="20"/>
        <v>9.5770151636073424E-3</v>
      </c>
      <c r="I706">
        <f t="shared" ref="I706:I708" si="22">H706/19.69909</f>
        <v>4.8616535909056419E-4</v>
      </c>
    </row>
    <row r="707" spans="1:9">
      <c r="A707" t="s">
        <v>4876</v>
      </c>
      <c r="B707">
        <v>1</v>
      </c>
      <c r="C707" t="s">
        <v>4877</v>
      </c>
      <c r="D707">
        <v>701</v>
      </c>
      <c r="E707">
        <v>5.3</v>
      </c>
      <c r="F707">
        <v>3</v>
      </c>
      <c r="G707">
        <v>0.05</v>
      </c>
      <c r="H707">
        <f t="shared" si="20"/>
        <v>4.2796005706134095E-3</v>
      </c>
      <c r="I707">
        <f t="shared" si="22"/>
        <v>2.1724864298875782E-4</v>
      </c>
    </row>
    <row r="708" spans="1:9">
      <c r="A708" t="s">
        <v>4878</v>
      </c>
      <c r="B708">
        <v>0.97829999999999995</v>
      </c>
      <c r="C708" t="s">
        <v>4879</v>
      </c>
      <c r="D708">
        <v>122</v>
      </c>
      <c r="E708">
        <v>9</v>
      </c>
      <c r="F708">
        <v>1</v>
      </c>
      <c r="G708">
        <v>0.02</v>
      </c>
      <c r="H708">
        <f t="shared" si="20"/>
        <v>8.1967213114754103E-3</v>
      </c>
      <c r="I708">
        <f t="shared" si="22"/>
        <v>4.160964446314733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BE30D-D6A2-4F8C-A2D0-8CC67FACF64D}">
  <dimension ref="A1:I742"/>
  <sheetViews>
    <sheetView workbookViewId="0">
      <selection activeCell="A2" sqref="A2"/>
    </sheetView>
  </sheetViews>
  <sheetFormatPr defaultColWidth="8.85546875" defaultRowHeight="15"/>
  <cols>
    <col min="1" max="1" width="28.28515625" customWidth="1"/>
    <col min="3" max="3" width="56.425781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44.9</v>
      </c>
      <c r="F2">
        <v>20</v>
      </c>
      <c r="G2">
        <v>0.3</v>
      </c>
      <c r="H2">
        <v>5.128205128205128E-2</v>
      </c>
      <c r="I2">
        <v>2.5343553834085643E-3</v>
      </c>
    </row>
    <row r="3" spans="1:9">
      <c r="A3" t="s">
        <v>11</v>
      </c>
      <c r="B3">
        <v>1</v>
      </c>
      <c r="C3" t="s">
        <v>1723</v>
      </c>
      <c r="D3">
        <v>1085</v>
      </c>
      <c r="E3">
        <v>6.5</v>
      </c>
      <c r="F3">
        <v>5</v>
      </c>
      <c r="G3">
        <v>0.08</v>
      </c>
      <c r="H3">
        <v>4.608294930875576E-3</v>
      </c>
      <c r="I3">
        <v>2.2774161279477881E-4</v>
      </c>
    </row>
    <row r="4" spans="1:9">
      <c r="A4" t="s">
        <v>13</v>
      </c>
      <c r="B4">
        <v>0.99050000000000005</v>
      </c>
      <c r="C4" t="s">
        <v>1724</v>
      </c>
      <c r="D4">
        <v>626</v>
      </c>
      <c r="E4">
        <v>1.8</v>
      </c>
      <c r="F4">
        <v>1</v>
      </c>
      <c r="G4">
        <v>0.02</v>
      </c>
      <c r="H4">
        <v>1.5974440894568689E-3</v>
      </c>
      <c r="I4">
        <v>7.8945575042279551E-5</v>
      </c>
    </row>
    <row r="5" spans="1:9">
      <c r="A5" t="s">
        <v>1725</v>
      </c>
      <c r="B5">
        <v>0.99939999999999996</v>
      </c>
      <c r="C5" t="s">
        <v>1726</v>
      </c>
      <c r="D5">
        <v>3499</v>
      </c>
      <c r="E5">
        <v>1.6</v>
      </c>
      <c r="F5">
        <v>3</v>
      </c>
      <c r="G5">
        <v>0.04</v>
      </c>
      <c r="H5">
        <v>8.573878250928837E-4</v>
      </c>
      <c r="I5">
        <v>4.2372046278765651E-5</v>
      </c>
    </row>
    <row r="6" spans="1:9">
      <c r="A6" t="s">
        <v>17</v>
      </c>
      <c r="B6">
        <v>0.86099999999999999</v>
      </c>
      <c r="C6" t="s">
        <v>1729</v>
      </c>
      <c r="D6">
        <v>568</v>
      </c>
      <c r="E6">
        <v>2.8</v>
      </c>
      <c r="F6">
        <v>1</v>
      </c>
      <c r="G6">
        <v>0.02</v>
      </c>
      <c r="H6">
        <v>1.7605633802816902E-3</v>
      </c>
      <c r="I6">
        <v>8.7006918972653183E-5</v>
      </c>
    </row>
    <row r="7" spans="1:9">
      <c r="A7" t="s">
        <v>21</v>
      </c>
      <c r="B7">
        <v>0.99050000000000005</v>
      </c>
      <c r="C7" t="s">
        <v>1731</v>
      </c>
      <c r="D7">
        <v>1228</v>
      </c>
      <c r="E7">
        <v>1.6</v>
      </c>
      <c r="F7">
        <v>1</v>
      </c>
      <c r="G7">
        <v>0.02</v>
      </c>
      <c r="H7">
        <v>8.1433224755700329E-4</v>
      </c>
      <c r="I7">
        <v>4.0244242651846095E-5</v>
      </c>
    </row>
    <row r="8" spans="1:9">
      <c r="A8" t="s">
        <v>23</v>
      </c>
      <c r="B8">
        <v>0.99050000000000005</v>
      </c>
      <c r="C8" t="s">
        <v>1732</v>
      </c>
      <c r="D8">
        <v>1434</v>
      </c>
      <c r="E8">
        <v>1</v>
      </c>
      <c r="F8">
        <v>1</v>
      </c>
      <c r="G8">
        <v>0.02</v>
      </c>
      <c r="H8">
        <v>6.9735006973500695E-4</v>
      </c>
      <c r="I8">
        <v>3.4462991615388424E-5</v>
      </c>
    </row>
    <row r="9" spans="1:9">
      <c r="A9" t="s">
        <v>25</v>
      </c>
      <c r="B9">
        <v>1</v>
      </c>
      <c r="C9" t="s">
        <v>1733</v>
      </c>
      <c r="D9">
        <v>214</v>
      </c>
      <c r="E9">
        <v>22.4</v>
      </c>
      <c r="F9">
        <v>4</v>
      </c>
      <c r="G9">
        <v>0.06</v>
      </c>
      <c r="H9">
        <v>1.8691588785046728E-2</v>
      </c>
      <c r="I9">
        <v>9.2373700890592526E-4</v>
      </c>
    </row>
    <row r="10" spans="1:9">
      <c r="A10" t="s">
        <v>27</v>
      </c>
      <c r="B10">
        <v>1</v>
      </c>
      <c r="C10" t="s">
        <v>4880</v>
      </c>
      <c r="D10">
        <v>734</v>
      </c>
      <c r="E10">
        <v>2</v>
      </c>
      <c r="F10">
        <v>2</v>
      </c>
      <c r="G10">
        <v>0.03</v>
      </c>
      <c r="H10">
        <v>2.7247956403269754E-3</v>
      </c>
      <c r="I10">
        <v>1.3465920974514169E-4</v>
      </c>
    </row>
    <row r="11" spans="1:9">
      <c r="A11" t="s">
        <v>33</v>
      </c>
      <c r="B11">
        <v>1</v>
      </c>
      <c r="C11" t="s">
        <v>1734</v>
      </c>
      <c r="D11">
        <v>2221</v>
      </c>
      <c r="E11">
        <v>4</v>
      </c>
      <c r="F11">
        <v>10</v>
      </c>
      <c r="G11">
        <v>0.14000000000000001</v>
      </c>
      <c r="H11">
        <v>4.5024763619990991E-3</v>
      </c>
      <c r="I11">
        <v>2.2251206653069338E-4</v>
      </c>
    </row>
    <row r="12" spans="1:9">
      <c r="A12" t="s">
        <v>37</v>
      </c>
      <c r="B12">
        <v>0.98860000000000003</v>
      </c>
      <c r="C12" t="s">
        <v>4881</v>
      </c>
      <c r="D12">
        <v>934</v>
      </c>
      <c r="E12">
        <v>1.2</v>
      </c>
      <c r="F12">
        <v>2</v>
      </c>
      <c r="G12">
        <v>0.03</v>
      </c>
      <c r="H12">
        <v>2.1413276231263384E-3</v>
      </c>
      <c r="I12">
        <v>1.0582426119157817E-4</v>
      </c>
    </row>
    <row r="13" spans="1:9">
      <c r="A13" t="s">
        <v>41</v>
      </c>
      <c r="B13">
        <v>0.99050000000000005</v>
      </c>
      <c r="C13" t="s">
        <v>4882</v>
      </c>
      <c r="D13">
        <v>1710</v>
      </c>
      <c r="E13">
        <v>1.2</v>
      </c>
      <c r="F13">
        <v>1</v>
      </c>
      <c r="G13">
        <v>0.02</v>
      </c>
      <c r="H13">
        <v>5.8479532163742691E-4</v>
      </c>
      <c r="I13">
        <v>2.8900543845887138E-5</v>
      </c>
    </row>
    <row r="14" spans="1:9">
      <c r="A14" t="s">
        <v>1739</v>
      </c>
      <c r="B14">
        <v>0.90959999999999996</v>
      </c>
      <c r="C14" t="s">
        <v>1740</v>
      </c>
      <c r="D14">
        <v>446</v>
      </c>
      <c r="E14">
        <v>9</v>
      </c>
      <c r="F14">
        <v>3</v>
      </c>
      <c r="G14">
        <v>0.02</v>
      </c>
      <c r="H14">
        <v>6.7264573991031393E-3</v>
      </c>
      <c r="I14">
        <v>3.324210536533655E-4</v>
      </c>
    </row>
    <row r="15" spans="1:9">
      <c r="A15" t="s">
        <v>45</v>
      </c>
      <c r="B15">
        <v>0.98950000000000005</v>
      </c>
      <c r="C15" t="s">
        <v>1742</v>
      </c>
      <c r="D15">
        <v>620</v>
      </c>
      <c r="E15">
        <v>1.9</v>
      </c>
      <c r="F15">
        <v>1</v>
      </c>
      <c r="G15">
        <v>0.02</v>
      </c>
      <c r="H15">
        <v>1.6129032258064516E-3</v>
      </c>
      <c r="I15">
        <v>7.9709564478172584E-5</v>
      </c>
    </row>
    <row r="16" spans="1:9">
      <c r="A16" t="s">
        <v>49</v>
      </c>
      <c r="B16">
        <v>1</v>
      </c>
      <c r="C16" t="s">
        <v>1743</v>
      </c>
      <c r="D16">
        <v>673</v>
      </c>
      <c r="E16">
        <v>27.8</v>
      </c>
      <c r="F16">
        <v>47</v>
      </c>
      <c r="G16">
        <v>0.69</v>
      </c>
      <c r="H16">
        <v>6.9836552748885589E-2</v>
      </c>
      <c r="I16">
        <v>3.4513175466477702E-3</v>
      </c>
    </row>
    <row r="17" spans="1:9">
      <c r="A17" t="s">
        <v>58</v>
      </c>
      <c r="B17">
        <v>0.99050000000000005</v>
      </c>
      <c r="C17" t="s">
        <v>1753</v>
      </c>
      <c r="D17">
        <v>471</v>
      </c>
      <c r="E17">
        <v>4.5</v>
      </c>
      <c r="F17">
        <v>1</v>
      </c>
      <c r="G17">
        <v>0.02</v>
      </c>
      <c r="H17">
        <v>2.1231422505307855E-3</v>
      </c>
      <c r="I17">
        <v>1.0492554135130999E-4</v>
      </c>
    </row>
    <row r="18" spans="1:9">
      <c r="A18" t="s">
        <v>60</v>
      </c>
      <c r="B18">
        <v>1</v>
      </c>
      <c r="C18" t="s">
        <v>1755</v>
      </c>
      <c r="D18">
        <v>1031</v>
      </c>
      <c r="E18">
        <v>6.8</v>
      </c>
      <c r="F18">
        <v>4</v>
      </c>
      <c r="G18">
        <v>0.06</v>
      </c>
      <c r="H18">
        <v>3.8797284190106693E-3</v>
      </c>
      <c r="I18">
        <v>1.9173590679521631E-4</v>
      </c>
    </row>
    <row r="19" spans="1:9">
      <c r="A19" t="s">
        <v>62</v>
      </c>
      <c r="B19">
        <v>1</v>
      </c>
      <c r="C19" t="s">
        <v>1756</v>
      </c>
      <c r="D19">
        <v>997</v>
      </c>
      <c r="E19">
        <v>4.3</v>
      </c>
      <c r="F19">
        <v>4</v>
      </c>
      <c r="G19">
        <v>0.06</v>
      </c>
      <c r="H19">
        <v>4.0120361083249749E-3</v>
      </c>
      <c r="I19">
        <v>1.9827454353647746E-4</v>
      </c>
    </row>
    <row r="20" spans="1:9">
      <c r="A20" t="s">
        <v>64</v>
      </c>
      <c r="B20">
        <v>1</v>
      </c>
      <c r="C20" t="s">
        <v>1734</v>
      </c>
      <c r="D20">
        <v>2010</v>
      </c>
      <c r="E20">
        <v>4.4000000000000004</v>
      </c>
      <c r="F20">
        <v>5</v>
      </c>
      <c r="G20">
        <v>0.08</v>
      </c>
      <c r="H20">
        <v>2.4875621890547263E-3</v>
      </c>
      <c r="I20">
        <v>1.2293514919519153E-4</v>
      </c>
    </row>
    <row r="21" spans="1:9">
      <c r="A21" t="s">
        <v>65</v>
      </c>
      <c r="B21">
        <v>1</v>
      </c>
      <c r="C21" t="s">
        <v>1759</v>
      </c>
      <c r="D21">
        <v>457</v>
      </c>
      <c r="E21">
        <v>17.899999999999999</v>
      </c>
      <c r="F21">
        <v>7</v>
      </c>
      <c r="G21">
        <v>0.11</v>
      </c>
      <c r="H21">
        <v>1.5317286652078774E-2</v>
      </c>
      <c r="I21">
        <v>7.5697923377520575E-4</v>
      </c>
    </row>
    <row r="22" spans="1:9">
      <c r="A22" t="s">
        <v>67</v>
      </c>
      <c r="B22">
        <v>1</v>
      </c>
      <c r="C22" t="s">
        <v>1760</v>
      </c>
      <c r="D22">
        <v>96</v>
      </c>
      <c r="E22">
        <v>9.4</v>
      </c>
      <c r="F22">
        <v>5</v>
      </c>
      <c r="G22">
        <v>0.08</v>
      </c>
      <c r="H22">
        <v>5.2083333333333336E-2</v>
      </c>
      <c r="I22">
        <v>2.5739546862743232E-3</v>
      </c>
    </row>
    <row r="23" spans="1:9">
      <c r="A23" t="s">
        <v>69</v>
      </c>
      <c r="B23">
        <v>1</v>
      </c>
      <c r="C23" t="s">
        <v>1734</v>
      </c>
      <c r="D23">
        <v>284</v>
      </c>
      <c r="E23">
        <v>28.2</v>
      </c>
      <c r="F23">
        <v>14</v>
      </c>
      <c r="G23">
        <v>0.18</v>
      </c>
      <c r="H23">
        <v>4.9295774647887321E-2</v>
      </c>
      <c r="I23">
        <v>2.4361937312342885E-3</v>
      </c>
    </row>
    <row r="24" spans="1:9">
      <c r="A24" t="s">
        <v>72</v>
      </c>
      <c r="B24">
        <v>1</v>
      </c>
      <c r="C24" t="s">
        <v>1761</v>
      </c>
      <c r="D24">
        <v>610</v>
      </c>
      <c r="E24">
        <v>14.1</v>
      </c>
      <c r="F24">
        <v>6</v>
      </c>
      <c r="G24">
        <v>0.09</v>
      </c>
      <c r="H24">
        <v>9.8360655737704927E-3</v>
      </c>
      <c r="I24">
        <v>4.860976718996755E-4</v>
      </c>
    </row>
    <row r="25" spans="1:9">
      <c r="A25" t="s">
        <v>76</v>
      </c>
      <c r="B25">
        <v>1</v>
      </c>
      <c r="C25" t="s">
        <v>1762</v>
      </c>
      <c r="D25">
        <v>365</v>
      </c>
      <c r="E25">
        <v>19.5</v>
      </c>
      <c r="F25">
        <v>6</v>
      </c>
      <c r="G25">
        <v>0.09</v>
      </c>
      <c r="H25">
        <v>1.643835616438356E-2</v>
      </c>
      <c r="I25">
        <v>8.1238241057206024E-4</v>
      </c>
    </row>
    <row r="26" spans="1:9">
      <c r="A26" t="s">
        <v>78</v>
      </c>
      <c r="B26">
        <v>1</v>
      </c>
      <c r="C26" t="s">
        <v>1763</v>
      </c>
      <c r="D26">
        <v>328</v>
      </c>
      <c r="E26">
        <v>17.399999999999999</v>
      </c>
      <c r="F26">
        <v>4</v>
      </c>
      <c r="G26">
        <v>0.06</v>
      </c>
      <c r="H26">
        <v>1.2195121951219513E-2</v>
      </c>
      <c r="I26">
        <v>6.0268207288374396E-4</v>
      </c>
    </row>
    <row r="27" spans="1:9">
      <c r="A27" t="s">
        <v>80</v>
      </c>
      <c r="B27">
        <v>1</v>
      </c>
      <c r="C27" t="s">
        <v>1764</v>
      </c>
      <c r="D27">
        <v>542</v>
      </c>
      <c r="E27">
        <v>6.8</v>
      </c>
      <c r="F27">
        <v>3</v>
      </c>
      <c r="G27">
        <v>0.04</v>
      </c>
      <c r="H27">
        <v>5.5350553505535052E-3</v>
      </c>
      <c r="I27">
        <v>2.7354204784022326E-4</v>
      </c>
    </row>
    <row r="28" spans="1:9">
      <c r="A28" t="s">
        <v>82</v>
      </c>
      <c r="B28">
        <v>0.99050000000000005</v>
      </c>
      <c r="C28" t="s">
        <v>1765</v>
      </c>
      <c r="D28">
        <v>1471</v>
      </c>
      <c r="E28">
        <v>0.9</v>
      </c>
      <c r="F28">
        <v>1</v>
      </c>
      <c r="G28">
        <v>0.02</v>
      </c>
      <c r="H28">
        <v>6.7980965329707678E-4</v>
      </c>
      <c r="I28">
        <v>3.3596145463267843E-5</v>
      </c>
    </row>
    <row r="29" spans="1:9">
      <c r="A29" t="s">
        <v>1766</v>
      </c>
      <c r="B29">
        <v>0.98109999999999997</v>
      </c>
      <c r="C29" t="s">
        <v>1728</v>
      </c>
      <c r="D29">
        <v>619</v>
      </c>
      <c r="E29">
        <v>2.1</v>
      </c>
      <c r="F29">
        <v>1</v>
      </c>
      <c r="G29">
        <v>0.02</v>
      </c>
      <c r="H29">
        <v>1.6155088852988692E-3</v>
      </c>
      <c r="I29">
        <v>7.9838335987830376E-5</v>
      </c>
    </row>
    <row r="30" spans="1:9">
      <c r="A30" t="s">
        <v>87</v>
      </c>
      <c r="B30">
        <v>1</v>
      </c>
      <c r="C30" t="s">
        <v>1768</v>
      </c>
      <c r="D30">
        <v>551</v>
      </c>
      <c r="E30">
        <v>6.5</v>
      </c>
      <c r="F30">
        <v>3</v>
      </c>
      <c r="G30">
        <v>0.05</v>
      </c>
      <c r="H30">
        <v>5.4446460980036296E-3</v>
      </c>
      <c r="I30">
        <v>2.6907402890998368E-4</v>
      </c>
    </row>
    <row r="31" spans="1:9">
      <c r="A31" t="s">
        <v>89</v>
      </c>
      <c r="B31">
        <v>1</v>
      </c>
      <c r="C31" t="s">
        <v>1769</v>
      </c>
      <c r="D31">
        <v>524</v>
      </c>
      <c r="E31">
        <v>13.2</v>
      </c>
      <c r="F31">
        <v>5</v>
      </c>
      <c r="G31">
        <v>0.08</v>
      </c>
      <c r="H31">
        <v>9.5419847328244278E-3</v>
      </c>
      <c r="I31">
        <v>4.7156421733270045E-4</v>
      </c>
    </row>
    <row r="32" spans="1:9">
      <c r="A32" t="s">
        <v>91</v>
      </c>
      <c r="B32">
        <v>1</v>
      </c>
      <c r="C32" t="s">
        <v>1770</v>
      </c>
      <c r="D32">
        <v>107</v>
      </c>
      <c r="E32">
        <v>35.5</v>
      </c>
      <c r="F32">
        <v>17</v>
      </c>
      <c r="G32">
        <v>0.23</v>
      </c>
      <c r="H32">
        <v>0.15887850467289719</v>
      </c>
      <c r="I32">
        <v>7.8517645757003648E-3</v>
      </c>
    </row>
    <row r="33" spans="1:9">
      <c r="A33" t="s">
        <v>93</v>
      </c>
      <c r="B33">
        <v>1</v>
      </c>
      <c r="C33" t="s">
        <v>1771</v>
      </c>
      <c r="D33">
        <v>519</v>
      </c>
      <c r="E33">
        <v>18.100000000000001</v>
      </c>
      <c r="F33">
        <v>8</v>
      </c>
      <c r="G33">
        <v>0.12</v>
      </c>
      <c r="H33">
        <v>1.5414258188824663E-2</v>
      </c>
      <c r="I33">
        <v>7.6177156033089795E-4</v>
      </c>
    </row>
    <row r="34" spans="1:9">
      <c r="A34" t="s">
        <v>95</v>
      </c>
      <c r="B34">
        <v>1</v>
      </c>
      <c r="C34" t="s">
        <v>1772</v>
      </c>
      <c r="D34">
        <v>807</v>
      </c>
      <c r="E34">
        <v>5.3</v>
      </c>
      <c r="F34">
        <v>3</v>
      </c>
      <c r="G34">
        <v>0.04</v>
      </c>
      <c r="H34">
        <v>3.7174721189591076E-3</v>
      </c>
      <c r="I34">
        <v>1.837172118084275E-4</v>
      </c>
    </row>
    <row r="35" spans="1:9">
      <c r="A35" t="s">
        <v>97</v>
      </c>
      <c r="B35">
        <v>0.98950000000000005</v>
      </c>
      <c r="C35" t="s">
        <v>1773</v>
      </c>
      <c r="D35">
        <v>101</v>
      </c>
      <c r="E35">
        <v>8.9</v>
      </c>
      <c r="F35">
        <v>1</v>
      </c>
      <c r="G35">
        <v>0.02</v>
      </c>
      <c r="H35">
        <v>9.9009900990099011E-3</v>
      </c>
      <c r="I35">
        <v>4.8930623739076244E-4</v>
      </c>
    </row>
    <row r="36" spans="1:9">
      <c r="A36" t="s">
        <v>1774</v>
      </c>
      <c r="B36">
        <v>0.99050000000000005</v>
      </c>
      <c r="C36" t="s">
        <v>1775</v>
      </c>
      <c r="D36">
        <v>101</v>
      </c>
      <c r="E36">
        <v>8.9</v>
      </c>
      <c r="F36">
        <v>1</v>
      </c>
      <c r="G36">
        <v>0.02</v>
      </c>
      <c r="H36">
        <v>9.9009900990099011E-3</v>
      </c>
      <c r="I36">
        <v>4.8930623739076244E-4</v>
      </c>
    </row>
    <row r="37" spans="1:9">
      <c r="A37" t="s">
        <v>99</v>
      </c>
      <c r="B37">
        <v>1</v>
      </c>
      <c r="C37" t="s">
        <v>1776</v>
      </c>
      <c r="D37">
        <v>904</v>
      </c>
      <c r="E37">
        <v>3.5</v>
      </c>
      <c r="F37">
        <v>2</v>
      </c>
      <c r="G37">
        <v>0.03</v>
      </c>
      <c r="H37">
        <v>2.2123893805309734E-3</v>
      </c>
      <c r="I37">
        <v>1.0933612826651992E-4</v>
      </c>
    </row>
    <row r="38" spans="1:9">
      <c r="A38" t="s">
        <v>103</v>
      </c>
      <c r="B38">
        <v>0.9879</v>
      </c>
      <c r="C38" t="s">
        <v>4883</v>
      </c>
      <c r="D38">
        <v>1440</v>
      </c>
      <c r="E38">
        <v>1.7</v>
      </c>
      <c r="F38">
        <v>3</v>
      </c>
      <c r="G38">
        <v>0.02</v>
      </c>
      <c r="H38">
        <v>2.0833333333333333E-3</v>
      </c>
      <c r="I38">
        <v>1.0295818745097293E-4</v>
      </c>
    </row>
    <row r="39" spans="1:9">
      <c r="A39" t="s">
        <v>105</v>
      </c>
      <c r="B39">
        <v>1</v>
      </c>
      <c r="C39" t="s">
        <v>1780</v>
      </c>
      <c r="D39">
        <v>1417</v>
      </c>
      <c r="E39">
        <v>21.2</v>
      </c>
      <c r="F39">
        <v>37</v>
      </c>
      <c r="G39">
        <v>0.52</v>
      </c>
      <c r="H39">
        <v>2.6111503175723361E-2</v>
      </c>
      <c r="I39">
        <v>1.2904286585245443E-3</v>
      </c>
    </row>
    <row r="40" spans="1:9">
      <c r="A40" t="s">
        <v>107</v>
      </c>
      <c r="B40">
        <v>1</v>
      </c>
      <c r="C40" t="s">
        <v>1781</v>
      </c>
      <c r="D40">
        <v>1254</v>
      </c>
      <c r="E40">
        <v>1.9</v>
      </c>
      <c r="F40">
        <v>2</v>
      </c>
      <c r="G40">
        <v>0.03</v>
      </c>
      <c r="H40">
        <v>1.594896331738437E-3</v>
      </c>
      <c r="I40">
        <v>7.8819665034237646E-5</v>
      </c>
    </row>
    <row r="41" spans="1:9">
      <c r="A41" t="s">
        <v>109</v>
      </c>
      <c r="B41">
        <v>0.99050000000000005</v>
      </c>
      <c r="C41" t="s">
        <v>1782</v>
      </c>
      <c r="D41">
        <v>783</v>
      </c>
      <c r="E41">
        <v>1.7</v>
      </c>
      <c r="F41">
        <v>1</v>
      </c>
      <c r="G41">
        <v>0.02</v>
      </c>
      <c r="H41">
        <v>1.277139208173691E-3</v>
      </c>
      <c r="I41">
        <v>6.3116130238144322E-5</v>
      </c>
    </row>
    <row r="42" spans="1:9">
      <c r="A42" t="s">
        <v>111</v>
      </c>
      <c r="B42">
        <v>0.99050000000000005</v>
      </c>
      <c r="C42" t="s">
        <v>1783</v>
      </c>
      <c r="D42">
        <v>448</v>
      </c>
      <c r="E42">
        <v>3.8</v>
      </c>
      <c r="F42">
        <v>1</v>
      </c>
      <c r="G42">
        <v>0.02</v>
      </c>
      <c r="H42">
        <v>2.232142857142857E-3</v>
      </c>
      <c r="I42">
        <v>1.1031234369747098E-4</v>
      </c>
    </row>
    <row r="43" spans="1:9">
      <c r="A43" t="s">
        <v>113</v>
      </c>
      <c r="B43">
        <v>1</v>
      </c>
      <c r="C43" t="s">
        <v>1784</v>
      </c>
      <c r="D43">
        <v>104</v>
      </c>
      <c r="E43">
        <v>20.2</v>
      </c>
      <c r="F43">
        <v>17</v>
      </c>
      <c r="G43">
        <v>0.26</v>
      </c>
      <c r="H43">
        <v>0.16346153846153846</v>
      </c>
      <c r="I43">
        <v>8.0782577846147986E-3</v>
      </c>
    </row>
    <row r="44" spans="1:9">
      <c r="A44" t="s">
        <v>1785</v>
      </c>
      <c r="B44">
        <v>0.99050000000000005</v>
      </c>
      <c r="C44" t="s">
        <v>1786</v>
      </c>
      <c r="D44">
        <v>956</v>
      </c>
      <c r="E44">
        <v>3.3</v>
      </c>
      <c r="F44">
        <v>1</v>
      </c>
      <c r="G44">
        <v>0.02</v>
      </c>
      <c r="H44">
        <v>1.0460251046025104E-3</v>
      </c>
      <c r="I44">
        <v>5.1694487423082632E-5</v>
      </c>
    </row>
    <row r="45" spans="1:9">
      <c r="A45" t="s">
        <v>115</v>
      </c>
      <c r="B45">
        <v>0.98950000000000005</v>
      </c>
      <c r="C45" t="s">
        <v>1787</v>
      </c>
      <c r="D45">
        <v>617</v>
      </c>
      <c r="E45">
        <v>1.9</v>
      </c>
      <c r="F45">
        <v>1</v>
      </c>
      <c r="G45">
        <v>0.02</v>
      </c>
      <c r="H45">
        <v>1.6207455429497568E-3</v>
      </c>
      <c r="I45">
        <v>8.0097131242247975E-5</v>
      </c>
    </row>
    <row r="46" spans="1:9">
      <c r="A46" t="s">
        <v>119</v>
      </c>
      <c r="B46">
        <v>1</v>
      </c>
      <c r="C46" t="s">
        <v>1788</v>
      </c>
      <c r="D46">
        <v>533</v>
      </c>
      <c r="E46">
        <v>9</v>
      </c>
      <c r="F46">
        <v>4</v>
      </c>
      <c r="G46">
        <v>0.06</v>
      </c>
      <c r="H46">
        <v>7.5046904315196998E-3</v>
      </c>
      <c r="I46">
        <v>3.7088127562076551E-4</v>
      </c>
    </row>
    <row r="47" spans="1:9">
      <c r="A47" t="s">
        <v>121</v>
      </c>
      <c r="B47">
        <v>1</v>
      </c>
      <c r="C47" t="s">
        <v>1789</v>
      </c>
      <c r="D47">
        <v>145</v>
      </c>
      <c r="E47">
        <v>32.4</v>
      </c>
      <c r="F47">
        <v>18</v>
      </c>
      <c r="G47">
        <v>0.28000000000000003</v>
      </c>
      <c r="H47">
        <v>0.12413793103448276</v>
      </c>
      <c r="I47">
        <v>6.1348878591476275E-3</v>
      </c>
    </row>
    <row r="48" spans="1:9">
      <c r="A48" t="s">
        <v>123</v>
      </c>
      <c r="B48">
        <v>1</v>
      </c>
      <c r="C48" t="s">
        <v>1792</v>
      </c>
      <c r="D48">
        <v>257</v>
      </c>
      <c r="E48">
        <v>29.2</v>
      </c>
      <c r="F48">
        <v>15</v>
      </c>
      <c r="G48">
        <v>0.23</v>
      </c>
      <c r="H48">
        <v>5.8365758754863814E-2</v>
      </c>
      <c r="I48">
        <v>2.8844317106887355E-3</v>
      </c>
    </row>
    <row r="49" spans="1:9">
      <c r="A49" t="s">
        <v>125</v>
      </c>
      <c r="B49">
        <v>1</v>
      </c>
      <c r="C49" t="s">
        <v>1793</v>
      </c>
      <c r="D49">
        <v>370</v>
      </c>
      <c r="E49">
        <v>14.1</v>
      </c>
      <c r="F49">
        <v>3</v>
      </c>
      <c r="G49">
        <v>0.04</v>
      </c>
      <c r="H49">
        <v>8.1081081081081086E-3</v>
      </c>
      <c r="I49">
        <v>4.007021349443271E-4</v>
      </c>
    </row>
    <row r="50" spans="1:9">
      <c r="A50" t="s">
        <v>127</v>
      </c>
      <c r="B50">
        <v>1</v>
      </c>
      <c r="C50" t="s">
        <v>1794</v>
      </c>
      <c r="D50">
        <v>389</v>
      </c>
      <c r="E50">
        <v>14.1</v>
      </c>
      <c r="F50">
        <v>7</v>
      </c>
      <c r="G50">
        <v>0.11</v>
      </c>
      <c r="H50">
        <v>1.7994858611825194E-2</v>
      </c>
      <c r="I50">
        <v>8.8930465253282535E-4</v>
      </c>
    </row>
    <row r="51" spans="1:9">
      <c r="A51" t="s">
        <v>129</v>
      </c>
      <c r="B51">
        <v>1</v>
      </c>
      <c r="C51" t="s">
        <v>1734</v>
      </c>
      <c r="D51">
        <v>1826</v>
      </c>
      <c r="E51">
        <v>0.9</v>
      </c>
      <c r="F51">
        <v>2</v>
      </c>
      <c r="G51">
        <v>0.03</v>
      </c>
      <c r="H51">
        <v>1.0952902519167579E-3</v>
      </c>
      <c r="I51">
        <v>5.412916755363308E-5</v>
      </c>
    </row>
    <row r="52" spans="1:9">
      <c r="A52" t="s">
        <v>130</v>
      </c>
      <c r="B52">
        <v>0.98950000000000005</v>
      </c>
      <c r="C52" t="s">
        <v>1795</v>
      </c>
      <c r="D52">
        <v>539</v>
      </c>
      <c r="E52">
        <v>2.4</v>
      </c>
      <c r="F52">
        <v>1</v>
      </c>
      <c r="G52">
        <v>0.02</v>
      </c>
      <c r="H52">
        <v>1.8552875695732839E-3</v>
      </c>
      <c r="I52">
        <v>9.1688181774521345E-5</v>
      </c>
    </row>
    <row r="53" spans="1:9">
      <c r="A53" t="s">
        <v>132</v>
      </c>
      <c r="B53">
        <v>0.98819999999999997</v>
      </c>
      <c r="C53" t="s">
        <v>1798</v>
      </c>
      <c r="D53">
        <v>955</v>
      </c>
      <c r="E53">
        <v>4.7</v>
      </c>
      <c r="F53">
        <v>1</v>
      </c>
      <c r="G53">
        <v>0.02</v>
      </c>
      <c r="H53">
        <v>1.0471204188481676E-3</v>
      </c>
      <c r="I53">
        <v>5.1748617776405247E-5</v>
      </c>
    </row>
    <row r="54" spans="1:9">
      <c r="A54" t="s">
        <v>134</v>
      </c>
      <c r="B54">
        <v>0.99050000000000005</v>
      </c>
      <c r="C54" t="s">
        <v>1799</v>
      </c>
      <c r="D54">
        <v>610</v>
      </c>
      <c r="E54">
        <v>1.5</v>
      </c>
      <c r="F54">
        <v>1</v>
      </c>
      <c r="G54">
        <v>0.02</v>
      </c>
      <c r="H54">
        <v>1.639344262295082E-3</v>
      </c>
      <c r="I54">
        <v>8.1016278649945902E-5</v>
      </c>
    </row>
    <row r="55" spans="1:9">
      <c r="A55" t="s">
        <v>136</v>
      </c>
      <c r="B55">
        <v>1</v>
      </c>
      <c r="C55" t="s">
        <v>1800</v>
      </c>
      <c r="D55">
        <v>112</v>
      </c>
      <c r="E55">
        <v>20.5</v>
      </c>
      <c r="F55">
        <v>2</v>
      </c>
      <c r="G55">
        <v>0.03</v>
      </c>
      <c r="H55">
        <v>1.7857142857142856E-2</v>
      </c>
      <c r="I55">
        <v>8.8249874957976784E-4</v>
      </c>
    </row>
    <row r="56" spans="1:9">
      <c r="A56" t="s">
        <v>4884</v>
      </c>
      <c r="B56">
        <v>0.90249999999999997</v>
      </c>
      <c r="C56" t="s">
        <v>4885</v>
      </c>
      <c r="D56">
        <v>608</v>
      </c>
      <c r="E56">
        <v>1.5</v>
      </c>
      <c r="F56">
        <v>1</v>
      </c>
      <c r="G56">
        <v>0.02</v>
      </c>
      <c r="H56">
        <v>1.6447368421052631E-3</v>
      </c>
      <c r="I56">
        <v>8.1282779566557573E-5</v>
      </c>
    </row>
    <row r="57" spans="1:9">
      <c r="A57" t="s">
        <v>138</v>
      </c>
      <c r="B57">
        <v>0.99929999999999997</v>
      </c>
      <c r="C57" t="s">
        <v>1801</v>
      </c>
      <c r="D57">
        <v>1165</v>
      </c>
      <c r="E57">
        <v>2.5</v>
      </c>
      <c r="F57">
        <v>2</v>
      </c>
      <c r="G57">
        <v>0.03</v>
      </c>
      <c r="H57">
        <v>1.7167381974248926E-3</v>
      </c>
      <c r="I57">
        <v>8.4841081504664383E-5</v>
      </c>
    </row>
    <row r="58" spans="1:9">
      <c r="A58" t="s">
        <v>146</v>
      </c>
      <c r="B58">
        <v>0.90490000000000004</v>
      </c>
      <c r="C58" t="s">
        <v>4886</v>
      </c>
      <c r="D58">
        <v>953</v>
      </c>
      <c r="E58">
        <v>2.2999999999999998</v>
      </c>
      <c r="F58">
        <v>1</v>
      </c>
      <c r="G58">
        <v>0.02</v>
      </c>
      <c r="H58">
        <v>1.0493179433368311E-3</v>
      </c>
      <c r="I58">
        <v>5.1857219282756566E-5</v>
      </c>
    </row>
    <row r="59" spans="1:9">
      <c r="A59" t="s">
        <v>150</v>
      </c>
      <c r="B59">
        <v>0.99050000000000005</v>
      </c>
      <c r="C59" t="s">
        <v>1805</v>
      </c>
      <c r="D59">
        <v>440</v>
      </c>
      <c r="E59">
        <v>3.4</v>
      </c>
      <c r="F59">
        <v>1</v>
      </c>
      <c r="G59">
        <v>0.02</v>
      </c>
      <c r="H59">
        <v>2.2727272727272726E-3</v>
      </c>
      <c r="I59">
        <v>1.1231802267378863E-4</v>
      </c>
    </row>
    <row r="60" spans="1:9">
      <c r="A60" t="s">
        <v>152</v>
      </c>
      <c r="B60">
        <v>1</v>
      </c>
      <c r="C60" t="s">
        <v>1806</v>
      </c>
      <c r="D60">
        <v>126</v>
      </c>
      <c r="E60">
        <v>31.7</v>
      </c>
      <c r="F60">
        <v>16</v>
      </c>
      <c r="G60">
        <v>0.25</v>
      </c>
      <c r="H60">
        <v>0.12698412698412698</v>
      </c>
      <c r="I60">
        <v>6.2755466636783492E-3</v>
      </c>
    </row>
    <row r="61" spans="1:9">
      <c r="A61" t="s">
        <v>1807</v>
      </c>
      <c r="B61">
        <v>0.98570000000000002</v>
      </c>
      <c r="C61" t="s">
        <v>1734</v>
      </c>
      <c r="D61">
        <v>346</v>
      </c>
      <c r="E61">
        <v>2.9</v>
      </c>
      <c r="F61">
        <v>1</v>
      </c>
      <c r="G61">
        <v>0.02</v>
      </c>
      <c r="H61">
        <v>2.8901734104046241E-3</v>
      </c>
      <c r="I61">
        <v>1.4283216756204336E-4</v>
      </c>
    </row>
    <row r="62" spans="1:9">
      <c r="A62" t="s">
        <v>156</v>
      </c>
      <c r="B62">
        <v>1</v>
      </c>
      <c r="C62" t="s">
        <v>1809</v>
      </c>
      <c r="D62">
        <v>485</v>
      </c>
      <c r="E62">
        <v>12.4</v>
      </c>
      <c r="F62">
        <v>5</v>
      </c>
      <c r="G62">
        <v>7.0000000000000007E-2</v>
      </c>
      <c r="H62">
        <v>1.0309278350515464E-2</v>
      </c>
      <c r="I62">
        <v>5.0948381419038148E-4</v>
      </c>
    </row>
    <row r="63" spans="1:9">
      <c r="A63" t="s">
        <v>158</v>
      </c>
      <c r="B63">
        <v>1</v>
      </c>
      <c r="C63" t="s">
        <v>1810</v>
      </c>
      <c r="D63">
        <v>130</v>
      </c>
      <c r="E63">
        <v>23.1</v>
      </c>
      <c r="F63">
        <v>3</v>
      </c>
      <c r="G63">
        <v>0.05</v>
      </c>
      <c r="H63">
        <v>2.3076923076923078E-2</v>
      </c>
      <c r="I63">
        <v>1.1404599225338539E-3</v>
      </c>
    </row>
    <row r="64" spans="1:9">
      <c r="A64" t="s">
        <v>160</v>
      </c>
      <c r="B64">
        <v>1</v>
      </c>
      <c r="C64" t="s">
        <v>1811</v>
      </c>
      <c r="D64">
        <v>161</v>
      </c>
      <c r="E64">
        <v>21.1</v>
      </c>
      <c r="F64">
        <v>6</v>
      </c>
      <c r="G64">
        <v>0.06</v>
      </c>
      <c r="H64">
        <v>3.7267080745341616E-2</v>
      </c>
      <c r="I64">
        <v>1.8417365208621243E-3</v>
      </c>
    </row>
    <row r="65" spans="1:9">
      <c r="A65" t="s">
        <v>162</v>
      </c>
      <c r="B65">
        <v>1</v>
      </c>
      <c r="C65" t="s">
        <v>4887</v>
      </c>
      <c r="D65">
        <v>2870</v>
      </c>
      <c r="E65">
        <v>1.2</v>
      </c>
      <c r="F65">
        <v>3</v>
      </c>
      <c r="G65">
        <v>0.04</v>
      </c>
      <c r="H65">
        <v>1.0452961672473868E-3</v>
      </c>
      <c r="I65">
        <v>5.1658463390035198E-5</v>
      </c>
    </row>
    <row r="66" spans="1:9">
      <c r="A66" t="s">
        <v>164</v>
      </c>
      <c r="B66">
        <v>0.99050000000000005</v>
      </c>
      <c r="C66" t="s">
        <v>1814</v>
      </c>
      <c r="D66">
        <v>309</v>
      </c>
      <c r="E66">
        <v>4.5</v>
      </c>
      <c r="F66">
        <v>1</v>
      </c>
      <c r="G66">
        <v>0.02</v>
      </c>
      <c r="H66">
        <v>3.2362459546925568E-3</v>
      </c>
      <c r="I66">
        <v>1.5993504846753076E-4</v>
      </c>
    </row>
    <row r="67" spans="1:9">
      <c r="A67" t="s">
        <v>168</v>
      </c>
      <c r="B67">
        <v>1</v>
      </c>
      <c r="C67" t="s">
        <v>1816</v>
      </c>
      <c r="D67">
        <v>535</v>
      </c>
      <c r="E67">
        <v>6.2</v>
      </c>
      <c r="F67">
        <v>2</v>
      </c>
      <c r="G67">
        <v>0.03</v>
      </c>
      <c r="H67">
        <v>3.7383177570093459E-3</v>
      </c>
      <c r="I67">
        <v>1.8474740178118506E-4</v>
      </c>
    </row>
    <row r="68" spans="1:9">
      <c r="A68" t="s">
        <v>170</v>
      </c>
      <c r="B68">
        <v>1</v>
      </c>
      <c r="C68" t="s">
        <v>1817</v>
      </c>
      <c r="D68">
        <v>429</v>
      </c>
      <c r="E68">
        <v>4.4000000000000004</v>
      </c>
      <c r="F68">
        <v>2</v>
      </c>
      <c r="G68">
        <v>0.03</v>
      </c>
      <c r="H68">
        <v>4.662004662004662E-3</v>
      </c>
      <c r="I68">
        <v>2.3039594394623313E-4</v>
      </c>
    </row>
    <row r="69" spans="1:9">
      <c r="A69" t="s">
        <v>172</v>
      </c>
      <c r="B69">
        <v>1</v>
      </c>
      <c r="C69" t="s">
        <v>1818</v>
      </c>
      <c r="D69">
        <v>433</v>
      </c>
      <c r="E69">
        <v>23.1</v>
      </c>
      <c r="F69">
        <v>8</v>
      </c>
      <c r="G69">
        <v>0.12</v>
      </c>
      <c r="H69">
        <v>1.8475750577367205E-2</v>
      </c>
      <c r="I69">
        <v>9.1307029979615707E-4</v>
      </c>
    </row>
    <row r="70" spans="1:9">
      <c r="A70" t="s">
        <v>174</v>
      </c>
      <c r="B70">
        <v>1</v>
      </c>
      <c r="C70" t="s">
        <v>1819</v>
      </c>
      <c r="D70">
        <v>158</v>
      </c>
      <c r="E70">
        <v>22.2</v>
      </c>
      <c r="F70">
        <v>5</v>
      </c>
      <c r="G70">
        <v>0.05</v>
      </c>
      <c r="H70">
        <v>3.1645569620253167E-2</v>
      </c>
      <c r="I70">
        <v>1.5639218346983231E-3</v>
      </c>
    </row>
    <row r="71" spans="1:9">
      <c r="A71" t="s">
        <v>176</v>
      </c>
      <c r="B71">
        <v>0.90010000000000001</v>
      </c>
      <c r="C71" t="s">
        <v>1820</v>
      </c>
      <c r="D71">
        <v>1074</v>
      </c>
      <c r="E71">
        <v>1.2</v>
      </c>
      <c r="F71">
        <v>1</v>
      </c>
      <c r="G71">
        <v>0.02</v>
      </c>
      <c r="H71">
        <v>9.3109869646182495E-4</v>
      </c>
      <c r="I71">
        <v>4.6014832380323092E-5</v>
      </c>
    </row>
    <row r="72" spans="1:9">
      <c r="A72" t="s">
        <v>178</v>
      </c>
      <c r="B72">
        <v>1</v>
      </c>
      <c r="C72" t="s">
        <v>1821</v>
      </c>
      <c r="D72">
        <v>171</v>
      </c>
      <c r="E72">
        <v>15.2</v>
      </c>
      <c r="F72">
        <v>2</v>
      </c>
      <c r="G72">
        <v>0.03</v>
      </c>
      <c r="H72">
        <v>1.1695906432748537E-2</v>
      </c>
      <c r="I72">
        <v>5.7801087691774274E-4</v>
      </c>
    </row>
    <row r="73" spans="1:9">
      <c r="A73" t="s">
        <v>4888</v>
      </c>
      <c r="B73">
        <v>0.90010000000000001</v>
      </c>
      <c r="C73" t="s">
        <v>4889</v>
      </c>
      <c r="D73">
        <v>404</v>
      </c>
      <c r="E73">
        <v>3.7</v>
      </c>
      <c r="F73">
        <v>1</v>
      </c>
      <c r="G73">
        <v>0.02</v>
      </c>
      <c r="H73">
        <v>2.4752475247524753E-3</v>
      </c>
      <c r="I73">
        <v>1.2232655934769061E-4</v>
      </c>
    </row>
    <row r="74" spans="1:9">
      <c r="A74" t="s">
        <v>180</v>
      </c>
      <c r="B74">
        <v>1</v>
      </c>
      <c r="C74" t="s">
        <v>1822</v>
      </c>
      <c r="D74">
        <v>262</v>
      </c>
      <c r="E74">
        <v>50.4</v>
      </c>
      <c r="F74">
        <v>52</v>
      </c>
      <c r="G74">
        <v>0.73</v>
      </c>
      <c r="H74">
        <v>0.19847328244274809</v>
      </c>
      <c r="I74">
        <v>9.808535720520168E-3</v>
      </c>
    </row>
    <row r="75" spans="1:9">
      <c r="A75" t="s">
        <v>182</v>
      </c>
      <c r="B75">
        <v>1</v>
      </c>
      <c r="C75" t="s">
        <v>1823</v>
      </c>
      <c r="D75">
        <v>54</v>
      </c>
      <c r="E75">
        <v>27.8</v>
      </c>
      <c r="F75">
        <v>2</v>
      </c>
      <c r="G75">
        <v>0.03</v>
      </c>
      <c r="H75">
        <v>3.7037037037037035E-2</v>
      </c>
      <c r="I75">
        <v>1.8303677769061853E-3</v>
      </c>
    </row>
    <row r="76" spans="1:9">
      <c r="A76" t="s">
        <v>186</v>
      </c>
      <c r="B76">
        <v>0.98480000000000001</v>
      </c>
      <c r="C76" t="s">
        <v>1824</v>
      </c>
      <c r="D76">
        <v>560</v>
      </c>
      <c r="E76">
        <v>1.8</v>
      </c>
      <c r="F76">
        <v>1</v>
      </c>
      <c r="G76">
        <v>0.02</v>
      </c>
      <c r="H76">
        <v>1.7857142857142857E-3</v>
      </c>
      <c r="I76">
        <v>8.8249874957976786E-5</v>
      </c>
    </row>
    <row r="77" spans="1:9">
      <c r="A77" t="s">
        <v>188</v>
      </c>
      <c r="B77">
        <v>1</v>
      </c>
      <c r="C77" t="s">
        <v>1825</v>
      </c>
      <c r="D77">
        <v>428</v>
      </c>
      <c r="E77">
        <v>11</v>
      </c>
      <c r="F77">
        <v>13</v>
      </c>
      <c r="G77">
        <v>0.18</v>
      </c>
      <c r="H77">
        <v>3.0373831775700934E-2</v>
      </c>
      <c r="I77">
        <v>1.5010726394721287E-3</v>
      </c>
    </row>
    <row r="78" spans="1:9">
      <c r="A78" t="s">
        <v>190</v>
      </c>
      <c r="B78">
        <v>1</v>
      </c>
      <c r="C78" t="s">
        <v>1826</v>
      </c>
      <c r="D78">
        <v>560</v>
      </c>
      <c r="E78">
        <v>8.6</v>
      </c>
      <c r="F78">
        <v>7</v>
      </c>
      <c r="G78">
        <v>0.09</v>
      </c>
      <c r="H78">
        <v>1.2500000000000001E-2</v>
      </c>
      <c r="I78">
        <v>6.1774912470583757E-4</v>
      </c>
    </row>
    <row r="79" spans="1:9">
      <c r="A79" t="s">
        <v>192</v>
      </c>
      <c r="B79">
        <v>0.98860000000000003</v>
      </c>
      <c r="C79" t="s">
        <v>1734</v>
      </c>
      <c r="D79">
        <v>631</v>
      </c>
      <c r="E79">
        <v>1.9</v>
      </c>
      <c r="F79">
        <v>1</v>
      </c>
      <c r="G79">
        <v>0.02</v>
      </c>
      <c r="H79">
        <v>1.5847860538827259E-3</v>
      </c>
      <c r="I79">
        <v>7.8320015810565783E-5</v>
      </c>
    </row>
    <row r="80" spans="1:9">
      <c r="A80" t="s">
        <v>198</v>
      </c>
      <c r="B80">
        <v>1</v>
      </c>
      <c r="C80" t="s">
        <v>1828</v>
      </c>
      <c r="D80">
        <v>494</v>
      </c>
      <c r="E80">
        <v>10.7</v>
      </c>
      <c r="F80">
        <v>3</v>
      </c>
      <c r="G80">
        <v>0.05</v>
      </c>
      <c r="H80">
        <v>6.0728744939271256E-3</v>
      </c>
      <c r="I80">
        <v>3.0012103224575103E-4</v>
      </c>
    </row>
    <row r="81" spans="1:9">
      <c r="A81" t="s">
        <v>200</v>
      </c>
      <c r="B81">
        <v>1</v>
      </c>
      <c r="C81" t="s">
        <v>1829</v>
      </c>
      <c r="D81">
        <v>3211</v>
      </c>
      <c r="E81">
        <v>4.8</v>
      </c>
      <c r="F81">
        <v>16</v>
      </c>
      <c r="G81">
        <v>0.22</v>
      </c>
      <c r="H81">
        <v>4.9828713796325136E-3</v>
      </c>
      <c r="I81">
        <v>2.4625315466318036E-4</v>
      </c>
    </row>
    <row r="82" spans="1:9">
      <c r="A82" t="s">
        <v>1830</v>
      </c>
      <c r="B82">
        <v>0.98670000000000002</v>
      </c>
      <c r="C82" t="s">
        <v>1831</v>
      </c>
      <c r="D82">
        <v>1960</v>
      </c>
      <c r="E82">
        <v>0.5</v>
      </c>
      <c r="F82">
        <v>1</v>
      </c>
      <c r="G82">
        <v>0.02</v>
      </c>
      <c r="H82">
        <v>5.1020408163265311E-4</v>
      </c>
      <c r="I82">
        <v>2.5214249987993372E-5</v>
      </c>
    </row>
    <row r="83" spans="1:9">
      <c r="A83" t="s">
        <v>1832</v>
      </c>
      <c r="B83">
        <v>1</v>
      </c>
      <c r="C83" t="s">
        <v>1833</v>
      </c>
      <c r="D83">
        <v>344</v>
      </c>
      <c r="E83">
        <v>21.2</v>
      </c>
      <c r="F83">
        <v>2</v>
      </c>
      <c r="G83">
        <v>0.03</v>
      </c>
      <c r="H83">
        <v>5.8139534883720929E-3</v>
      </c>
      <c r="I83">
        <v>2.8732517428178492E-4</v>
      </c>
    </row>
    <row r="84" spans="1:9">
      <c r="A84" t="s">
        <v>202</v>
      </c>
      <c r="B84">
        <v>1</v>
      </c>
      <c r="C84" t="s">
        <v>1834</v>
      </c>
      <c r="D84">
        <v>672</v>
      </c>
      <c r="E84">
        <v>8.8000000000000007</v>
      </c>
      <c r="F84">
        <v>7</v>
      </c>
      <c r="G84">
        <v>0.1</v>
      </c>
      <c r="H84">
        <v>1.0416666666666666E-2</v>
      </c>
      <c r="I84">
        <v>5.1479093725486464E-4</v>
      </c>
    </row>
    <row r="85" spans="1:9">
      <c r="A85" t="s">
        <v>204</v>
      </c>
      <c r="B85">
        <v>0.99050000000000005</v>
      </c>
      <c r="C85" t="s">
        <v>1835</v>
      </c>
      <c r="D85">
        <v>672</v>
      </c>
      <c r="E85">
        <v>3.4</v>
      </c>
      <c r="F85">
        <v>1</v>
      </c>
      <c r="G85">
        <v>0.02</v>
      </c>
      <c r="H85">
        <v>1.488095238095238E-3</v>
      </c>
      <c r="I85">
        <v>7.3541562464980658E-5</v>
      </c>
    </row>
    <row r="86" spans="1:9">
      <c r="A86" t="s">
        <v>218</v>
      </c>
      <c r="B86">
        <v>1</v>
      </c>
      <c r="C86" t="s">
        <v>1840</v>
      </c>
      <c r="D86">
        <v>205</v>
      </c>
      <c r="E86">
        <v>30.7</v>
      </c>
      <c r="F86">
        <v>37</v>
      </c>
      <c r="G86">
        <v>0.54</v>
      </c>
      <c r="H86">
        <v>0.18048780487804877</v>
      </c>
      <c r="I86">
        <v>8.9196946786794101E-3</v>
      </c>
    </row>
    <row r="87" spans="1:9">
      <c r="A87" t="s">
        <v>220</v>
      </c>
      <c r="B87">
        <v>1</v>
      </c>
      <c r="C87" t="s">
        <v>1841</v>
      </c>
      <c r="D87">
        <v>1259</v>
      </c>
      <c r="E87">
        <v>1.5</v>
      </c>
      <c r="F87">
        <v>2</v>
      </c>
      <c r="G87">
        <v>0.03</v>
      </c>
      <c r="H87">
        <v>1.5885623510722795E-3</v>
      </c>
      <c r="I87">
        <v>7.8506640153243846E-5</v>
      </c>
    </row>
    <row r="88" spans="1:9">
      <c r="A88" t="s">
        <v>222</v>
      </c>
      <c r="B88">
        <v>1</v>
      </c>
      <c r="C88" t="s">
        <v>1844</v>
      </c>
      <c r="D88">
        <v>192</v>
      </c>
      <c r="E88">
        <v>15.6</v>
      </c>
      <c r="F88">
        <v>2</v>
      </c>
      <c r="G88">
        <v>0.03</v>
      </c>
      <c r="H88">
        <v>1.0416666666666666E-2</v>
      </c>
      <c r="I88">
        <v>5.1479093725486464E-4</v>
      </c>
    </row>
    <row r="89" spans="1:9">
      <c r="A89" t="s">
        <v>228</v>
      </c>
      <c r="B89">
        <v>1</v>
      </c>
      <c r="C89" t="s">
        <v>1734</v>
      </c>
      <c r="D89">
        <v>992</v>
      </c>
      <c r="E89">
        <v>3.3</v>
      </c>
      <c r="F89">
        <v>3</v>
      </c>
      <c r="G89">
        <v>0.05</v>
      </c>
      <c r="H89">
        <v>3.0241935483870967E-3</v>
      </c>
      <c r="I89">
        <v>1.4945543339657359E-4</v>
      </c>
    </row>
    <row r="90" spans="1:9">
      <c r="A90" t="s">
        <v>229</v>
      </c>
      <c r="B90">
        <v>1</v>
      </c>
      <c r="C90" t="s">
        <v>1850</v>
      </c>
      <c r="D90">
        <v>236</v>
      </c>
      <c r="E90">
        <v>11.4</v>
      </c>
      <c r="F90">
        <v>5</v>
      </c>
      <c r="G90">
        <v>0.06</v>
      </c>
      <c r="H90">
        <v>2.1186440677966101E-2</v>
      </c>
      <c r="I90">
        <v>1.0470324147556567E-3</v>
      </c>
    </row>
    <row r="91" spans="1:9">
      <c r="A91" t="s">
        <v>233</v>
      </c>
      <c r="B91">
        <v>1</v>
      </c>
      <c r="C91" t="s">
        <v>1809</v>
      </c>
      <c r="D91">
        <v>3370</v>
      </c>
      <c r="E91">
        <v>0.9</v>
      </c>
      <c r="F91">
        <v>3</v>
      </c>
      <c r="G91">
        <v>0.05</v>
      </c>
      <c r="H91">
        <v>8.9020771513353112E-4</v>
      </c>
      <c r="I91">
        <v>4.3994002946409792E-5</v>
      </c>
    </row>
    <row r="92" spans="1:9">
      <c r="A92" t="s">
        <v>234</v>
      </c>
      <c r="B92">
        <v>1</v>
      </c>
      <c r="C92" t="s">
        <v>1851</v>
      </c>
      <c r="D92">
        <v>170</v>
      </c>
      <c r="E92">
        <v>47.1</v>
      </c>
      <c r="F92">
        <v>11</v>
      </c>
      <c r="G92">
        <v>0.16</v>
      </c>
      <c r="H92">
        <v>6.4705882352941183E-2</v>
      </c>
      <c r="I92">
        <v>3.1977601749478652E-3</v>
      </c>
    </row>
    <row r="93" spans="1:9">
      <c r="A93" t="s">
        <v>240</v>
      </c>
      <c r="B93">
        <v>1</v>
      </c>
      <c r="C93" t="s">
        <v>1734</v>
      </c>
      <c r="D93">
        <v>476</v>
      </c>
      <c r="E93">
        <v>8.6</v>
      </c>
      <c r="F93">
        <v>7</v>
      </c>
      <c r="G93">
        <v>0.11</v>
      </c>
      <c r="H93">
        <v>1.4705882352941176E-2</v>
      </c>
      <c r="I93">
        <v>7.2676367612451473E-4</v>
      </c>
    </row>
    <row r="94" spans="1:9">
      <c r="A94" t="s">
        <v>1853</v>
      </c>
      <c r="B94">
        <v>0.99809999999999999</v>
      </c>
      <c r="C94" t="s">
        <v>1854</v>
      </c>
      <c r="D94">
        <v>622</v>
      </c>
      <c r="E94">
        <v>4.5</v>
      </c>
      <c r="F94">
        <v>1</v>
      </c>
      <c r="G94">
        <v>0.02</v>
      </c>
      <c r="H94">
        <v>1.6077170418006431E-3</v>
      </c>
      <c r="I94">
        <v>7.945326362776045E-5</v>
      </c>
    </row>
    <row r="95" spans="1:9">
      <c r="A95" t="s">
        <v>241</v>
      </c>
      <c r="B95">
        <v>1</v>
      </c>
      <c r="C95" t="s">
        <v>1855</v>
      </c>
      <c r="D95">
        <v>309</v>
      </c>
      <c r="E95">
        <v>6.8</v>
      </c>
      <c r="F95">
        <v>2</v>
      </c>
      <c r="G95">
        <v>0.03</v>
      </c>
      <c r="H95">
        <v>6.4724919093851136E-3</v>
      </c>
      <c r="I95">
        <v>3.1987009693506153E-4</v>
      </c>
    </row>
    <row r="96" spans="1:9">
      <c r="A96" t="s">
        <v>243</v>
      </c>
      <c r="B96">
        <v>1</v>
      </c>
      <c r="C96" t="s">
        <v>1856</v>
      </c>
      <c r="D96">
        <v>1434</v>
      </c>
      <c r="E96">
        <v>27</v>
      </c>
      <c r="F96">
        <v>46</v>
      </c>
      <c r="G96">
        <v>0.68</v>
      </c>
      <c r="H96">
        <v>3.2078103207810321E-2</v>
      </c>
      <c r="I96">
        <v>1.5852976143078676E-3</v>
      </c>
    </row>
    <row r="97" spans="1:9">
      <c r="A97" t="s">
        <v>245</v>
      </c>
      <c r="B97">
        <v>1</v>
      </c>
      <c r="C97" t="s">
        <v>1858</v>
      </c>
      <c r="D97">
        <v>337</v>
      </c>
      <c r="E97">
        <v>17.8</v>
      </c>
      <c r="F97">
        <v>3</v>
      </c>
      <c r="G97">
        <v>0.05</v>
      </c>
      <c r="H97">
        <v>8.9020771513353119E-3</v>
      </c>
      <c r="I97">
        <v>4.3994002946409798E-4</v>
      </c>
    </row>
    <row r="98" spans="1:9">
      <c r="A98" t="s">
        <v>1859</v>
      </c>
      <c r="B98">
        <v>0.98860000000000003</v>
      </c>
      <c r="C98" t="s">
        <v>1860</v>
      </c>
      <c r="D98">
        <v>400</v>
      </c>
      <c r="E98">
        <v>4.2</v>
      </c>
      <c r="F98">
        <v>1</v>
      </c>
      <c r="G98">
        <v>0.02</v>
      </c>
      <c r="H98">
        <v>2.5000000000000001E-3</v>
      </c>
      <c r="I98">
        <v>1.2354982494116752E-4</v>
      </c>
    </row>
    <row r="99" spans="1:9">
      <c r="A99" t="s">
        <v>1861</v>
      </c>
      <c r="B99">
        <v>0.92879999999999996</v>
      </c>
      <c r="C99" t="s">
        <v>1862</v>
      </c>
      <c r="D99">
        <v>398</v>
      </c>
      <c r="E99">
        <v>4.8</v>
      </c>
      <c r="F99">
        <v>1</v>
      </c>
      <c r="G99">
        <v>0.02</v>
      </c>
      <c r="H99">
        <v>2.5125628140703518E-3</v>
      </c>
      <c r="I99">
        <v>1.2417067833283166E-4</v>
      </c>
    </row>
    <row r="100" spans="1:9">
      <c r="A100" t="s">
        <v>249</v>
      </c>
      <c r="B100">
        <v>1</v>
      </c>
      <c r="C100" t="s">
        <v>1863</v>
      </c>
      <c r="D100">
        <v>122</v>
      </c>
      <c r="E100">
        <v>30.3</v>
      </c>
      <c r="F100">
        <v>6</v>
      </c>
      <c r="G100">
        <v>0.08</v>
      </c>
      <c r="H100">
        <v>4.9180327868852458E-2</v>
      </c>
      <c r="I100">
        <v>2.430488359498377E-3</v>
      </c>
    </row>
    <row r="101" spans="1:9">
      <c r="A101" t="s">
        <v>251</v>
      </c>
      <c r="B101">
        <v>1</v>
      </c>
      <c r="C101" t="s">
        <v>1864</v>
      </c>
      <c r="D101">
        <v>120</v>
      </c>
      <c r="E101">
        <v>24.2</v>
      </c>
      <c r="F101">
        <v>51</v>
      </c>
      <c r="G101">
        <v>0.69</v>
      </c>
      <c r="H101">
        <v>0.42499999999999999</v>
      </c>
      <c r="I101">
        <v>2.1003470239998476E-2</v>
      </c>
    </row>
    <row r="102" spans="1:9">
      <c r="A102" t="s">
        <v>1867</v>
      </c>
      <c r="B102">
        <v>0.99050000000000005</v>
      </c>
      <c r="C102" t="s">
        <v>1868</v>
      </c>
      <c r="D102">
        <v>929</v>
      </c>
      <c r="E102">
        <v>1.9</v>
      </c>
      <c r="F102">
        <v>1</v>
      </c>
      <c r="G102">
        <v>0.02</v>
      </c>
      <c r="H102">
        <v>1.076426264800861E-3</v>
      </c>
      <c r="I102">
        <v>5.3196910631288478E-5</v>
      </c>
    </row>
    <row r="103" spans="1:9">
      <c r="A103" t="s">
        <v>261</v>
      </c>
      <c r="B103">
        <v>1</v>
      </c>
      <c r="C103" t="s">
        <v>1869</v>
      </c>
      <c r="D103">
        <v>411</v>
      </c>
      <c r="E103">
        <v>45.7</v>
      </c>
      <c r="F103">
        <v>66</v>
      </c>
      <c r="G103">
        <v>0.98</v>
      </c>
      <c r="H103">
        <v>0.16058394160583941</v>
      </c>
      <c r="I103">
        <v>7.9360471495056508E-3</v>
      </c>
    </row>
    <row r="104" spans="1:9">
      <c r="A104" t="s">
        <v>4890</v>
      </c>
      <c r="B104">
        <v>0.9839</v>
      </c>
      <c r="C104" t="s">
        <v>4891</v>
      </c>
      <c r="D104">
        <v>769</v>
      </c>
      <c r="E104">
        <v>1.6</v>
      </c>
      <c r="F104">
        <v>1</v>
      </c>
      <c r="G104">
        <v>0.02</v>
      </c>
      <c r="H104">
        <v>1.3003901170351106E-3</v>
      </c>
      <c r="I104">
        <v>6.4265188525964895E-5</v>
      </c>
    </row>
    <row r="105" spans="1:9">
      <c r="A105" t="s">
        <v>263</v>
      </c>
      <c r="B105">
        <v>1</v>
      </c>
      <c r="C105" t="s">
        <v>1870</v>
      </c>
      <c r="D105">
        <v>531</v>
      </c>
      <c r="E105">
        <v>5.8</v>
      </c>
      <c r="F105">
        <v>2</v>
      </c>
      <c r="G105">
        <v>0.03</v>
      </c>
      <c r="H105">
        <v>3.766478342749529E-3</v>
      </c>
      <c r="I105">
        <v>1.8613909595656121E-4</v>
      </c>
    </row>
    <row r="106" spans="1:9">
      <c r="A106" t="s">
        <v>4892</v>
      </c>
      <c r="B106">
        <v>0.88749999999999996</v>
      </c>
      <c r="C106" t="s">
        <v>4893</v>
      </c>
      <c r="D106">
        <v>1708</v>
      </c>
      <c r="E106">
        <v>1.4</v>
      </c>
      <c r="F106">
        <v>1</v>
      </c>
      <c r="G106">
        <v>0.02</v>
      </c>
      <c r="H106">
        <v>5.8548009367681499E-4</v>
      </c>
      <c r="I106">
        <v>2.8934385232123539E-5</v>
      </c>
    </row>
    <row r="107" spans="1:9">
      <c r="A107" t="s">
        <v>4894</v>
      </c>
      <c r="B107">
        <v>0.85809999999999997</v>
      </c>
      <c r="C107" t="s">
        <v>1734</v>
      </c>
      <c r="D107">
        <v>115</v>
      </c>
      <c r="E107">
        <v>13</v>
      </c>
      <c r="F107">
        <v>1</v>
      </c>
      <c r="G107">
        <v>0.02</v>
      </c>
      <c r="H107">
        <v>8.6956521739130436E-3</v>
      </c>
      <c r="I107">
        <v>4.297385215344957E-4</v>
      </c>
    </row>
    <row r="108" spans="1:9">
      <c r="A108" t="s">
        <v>265</v>
      </c>
      <c r="B108">
        <v>1</v>
      </c>
      <c r="C108" t="s">
        <v>1821</v>
      </c>
      <c r="D108">
        <v>747</v>
      </c>
      <c r="E108">
        <v>5.2</v>
      </c>
      <c r="F108">
        <v>3</v>
      </c>
      <c r="G108">
        <v>0.04</v>
      </c>
      <c r="H108">
        <v>4.0160642570281121E-3</v>
      </c>
      <c r="I108">
        <v>1.9847361436332129E-4</v>
      </c>
    </row>
    <row r="109" spans="1:9">
      <c r="A109" t="s">
        <v>266</v>
      </c>
      <c r="B109">
        <v>1</v>
      </c>
      <c r="C109" t="s">
        <v>1873</v>
      </c>
      <c r="D109">
        <v>839</v>
      </c>
      <c r="E109">
        <v>16.7</v>
      </c>
      <c r="F109">
        <v>14</v>
      </c>
      <c r="G109">
        <v>0.21</v>
      </c>
      <c r="H109">
        <v>1.6686531585220502E-2</v>
      </c>
      <c r="I109">
        <v>8.2464722249170211E-4</v>
      </c>
    </row>
    <row r="110" spans="1:9">
      <c r="A110" t="s">
        <v>268</v>
      </c>
      <c r="B110">
        <v>0.99239999999999995</v>
      </c>
      <c r="C110" t="s">
        <v>4895</v>
      </c>
      <c r="D110">
        <v>10061</v>
      </c>
      <c r="E110">
        <v>0.5</v>
      </c>
      <c r="F110">
        <v>1</v>
      </c>
      <c r="G110">
        <v>0.02</v>
      </c>
      <c r="H110">
        <v>9.9393698439518936E-5</v>
      </c>
      <c r="I110">
        <v>4.9120296169831033E-6</v>
      </c>
    </row>
    <row r="111" spans="1:9">
      <c r="A111" t="s">
        <v>1874</v>
      </c>
      <c r="B111">
        <v>1</v>
      </c>
      <c r="C111" t="s">
        <v>1875</v>
      </c>
      <c r="D111">
        <v>604</v>
      </c>
      <c r="E111">
        <v>4.5</v>
      </c>
      <c r="F111">
        <v>3</v>
      </c>
      <c r="G111">
        <v>0.04</v>
      </c>
      <c r="H111">
        <v>4.9668874172185433E-3</v>
      </c>
      <c r="I111">
        <v>2.4546322835993547E-4</v>
      </c>
    </row>
    <row r="112" spans="1:9">
      <c r="A112" t="s">
        <v>270</v>
      </c>
      <c r="B112">
        <v>0.98519999999999996</v>
      </c>
      <c r="C112" t="s">
        <v>1876</v>
      </c>
      <c r="D112">
        <v>200</v>
      </c>
      <c r="E112">
        <v>9.5</v>
      </c>
      <c r="F112">
        <v>2</v>
      </c>
      <c r="G112">
        <v>0.02</v>
      </c>
      <c r="H112">
        <v>0.01</v>
      </c>
      <c r="I112">
        <v>4.9419929976467008E-4</v>
      </c>
    </row>
    <row r="113" spans="1:9">
      <c r="A113" t="s">
        <v>274</v>
      </c>
      <c r="B113">
        <v>1</v>
      </c>
      <c r="C113" t="s">
        <v>1877</v>
      </c>
      <c r="D113">
        <v>2763</v>
      </c>
      <c r="E113">
        <v>14.3</v>
      </c>
      <c r="F113">
        <v>39</v>
      </c>
      <c r="G113">
        <v>0.56999999999999995</v>
      </c>
      <c r="H113">
        <v>1.4115092290988056E-2</v>
      </c>
      <c r="I113">
        <v>6.9756687263199894E-4</v>
      </c>
    </row>
    <row r="114" spans="1:9">
      <c r="A114" t="s">
        <v>276</v>
      </c>
      <c r="B114">
        <v>1</v>
      </c>
      <c r="C114" t="s">
        <v>1878</v>
      </c>
      <c r="D114">
        <v>245</v>
      </c>
      <c r="E114">
        <v>7.3</v>
      </c>
      <c r="F114">
        <v>2</v>
      </c>
      <c r="G114">
        <v>0.03</v>
      </c>
      <c r="H114">
        <v>8.1632653061224497E-3</v>
      </c>
      <c r="I114">
        <v>4.0342799980789396E-4</v>
      </c>
    </row>
    <row r="115" spans="1:9">
      <c r="A115" t="s">
        <v>278</v>
      </c>
      <c r="B115">
        <v>1</v>
      </c>
      <c r="C115" t="s">
        <v>1879</v>
      </c>
      <c r="D115">
        <v>1113</v>
      </c>
      <c r="E115">
        <v>6.1</v>
      </c>
      <c r="F115">
        <v>6</v>
      </c>
      <c r="G115">
        <v>0.09</v>
      </c>
      <c r="H115">
        <v>5.3908355795148251E-3</v>
      </c>
      <c r="I115">
        <v>2.6641471685426955E-4</v>
      </c>
    </row>
    <row r="116" spans="1:9">
      <c r="A116" t="s">
        <v>280</v>
      </c>
      <c r="B116">
        <v>1</v>
      </c>
      <c r="C116" t="s">
        <v>1882</v>
      </c>
      <c r="D116">
        <v>848</v>
      </c>
      <c r="E116">
        <v>3.2</v>
      </c>
      <c r="F116">
        <v>2</v>
      </c>
      <c r="G116">
        <v>0.03</v>
      </c>
      <c r="H116">
        <v>2.3584905660377358E-3</v>
      </c>
      <c r="I116">
        <v>1.1655643862374293E-4</v>
      </c>
    </row>
    <row r="117" spans="1:9">
      <c r="A117" t="s">
        <v>282</v>
      </c>
      <c r="B117">
        <v>0.99870000000000003</v>
      </c>
      <c r="C117" t="s">
        <v>1883</v>
      </c>
      <c r="D117">
        <v>2133</v>
      </c>
      <c r="E117">
        <v>1</v>
      </c>
      <c r="F117">
        <v>2</v>
      </c>
      <c r="G117">
        <v>0.02</v>
      </c>
      <c r="H117">
        <v>9.3764650726676048E-4</v>
      </c>
      <c r="I117">
        <v>4.6338424731802161E-5</v>
      </c>
    </row>
    <row r="118" spans="1:9">
      <c r="A118" t="s">
        <v>286</v>
      </c>
      <c r="B118">
        <v>1</v>
      </c>
      <c r="C118" t="s">
        <v>1885</v>
      </c>
      <c r="D118">
        <v>151</v>
      </c>
      <c r="E118">
        <v>33.799999999999997</v>
      </c>
      <c r="F118">
        <v>4</v>
      </c>
      <c r="G118">
        <v>0.06</v>
      </c>
      <c r="H118">
        <v>2.6490066225165563E-2</v>
      </c>
      <c r="I118">
        <v>1.3091372179196558E-3</v>
      </c>
    </row>
    <row r="119" spans="1:9">
      <c r="A119" t="s">
        <v>290</v>
      </c>
      <c r="B119">
        <v>1</v>
      </c>
      <c r="C119" t="s">
        <v>1886</v>
      </c>
      <c r="D119">
        <v>260</v>
      </c>
      <c r="E119">
        <v>36.200000000000003</v>
      </c>
      <c r="F119">
        <v>20</v>
      </c>
      <c r="G119">
        <v>0.28000000000000003</v>
      </c>
      <c r="H119">
        <v>7.6923076923076927E-2</v>
      </c>
      <c r="I119">
        <v>3.8015330751128467E-3</v>
      </c>
    </row>
    <row r="120" spans="1:9">
      <c r="A120" t="s">
        <v>292</v>
      </c>
      <c r="B120">
        <v>1</v>
      </c>
      <c r="C120" t="s">
        <v>1887</v>
      </c>
      <c r="D120">
        <v>165</v>
      </c>
      <c r="E120">
        <v>30.3</v>
      </c>
      <c r="F120">
        <v>5</v>
      </c>
      <c r="G120">
        <v>7.0000000000000007E-2</v>
      </c>
      <c r="H120">
        <v>3.0303030303030304E-2</v>
      </c>
      <c r="I120">
        <v>1.4975736356505154E-3</v>
      </c>
    </row>
    <row r="121" spans="1:9">
      <c r="A121" t="s">
        <v>294</v>
      </c>
      <c r="B121">
        <v>1</v>
      </c>
      <c r="C121" t="s">
        <v>1888</v>
      </c>
      <c r="D121">
        <v>298</v>
      </c>
      <c r="E121">
        <v>15.1</v>
      </c>
      <c r="F121">
        <v>4</v>
      </c>
      <c r="G121">
        <v>0.06</v>
      </c>
      <c r="H121">
        <v>1.3422818791946308E-2</v>
      </c>
      <c r="I121">
        <v>6.6335476478479192E-4</v>
      </c>
    </row>
    <row r="122" spans="1:9">
      <c r="A122" t="s">
        <v>296</v>
      </c>
      <c r="B122">
        <v>1</v>
      </c>
      <c r="C122" t="s">
        <v>1889</v>
      </c>
      <c r="D122">
        <v>1141</v>
      </c>
      <c r="E122">
        <v>6.7</v>
      </c>
      <c r="F122">
        <v>5</v>
      </c>
      <c r="G122">
        <v>7.0000000000000007E-2</v>
      </c>
      <c r="H122">
        <v>4.3821209465381246E-3</v>
      </c>
      <c r="I122">
        <v>2.1656411032632342E-4</v>
      </c>
    </row>
    <row r="123" spans="1:9">
      <c r="A123" t="s">
        <v>300</v>
      </c>
      <c r="B123">
        <v>1</v>
      </c>
      <c r="C123" t="s">
        <v>1893</v>
      </c>
      <c r="D123">
        <v>1276</v>
      </c>
      <c r="E123">
        <v>7</v>
      </c>
      <c r="F123">
        <v>6</v>
      </c>
      <c r="G123">
        <v>0.09</v>
      </c>
      <c r="H123">
        <v>4.7021943573667714E-3</v>
      </c>
      <c r="I123">
        <v>2.3238211587680411E-4</v>
      </c>
    </row>
    <row r="124" spans="1:9">
      <c r="A124" t="s">
        <v>302</v>
      </c>
      <c r="B124">
        <v>1</v>
      </c>
      <c r="C124" t="s">
        <v>1894</v>
      </c>
      <c r="D124">
        <v>133</v>
      </c>
      <c r="E124">
        <v>42.9</v>
      </c>
      <c r="F124">
        <v>16</v>
      </c>
      <c r="G124">
        <v>0.22</v>
      </c>
      <c r="H124">
        <v>0.12030075187969924</v>
      </c>
      <c r="I124">
        <v>5.9452547340110677E-3</v>
      </c>
    </row>
    <row r="125" spans="1:9">
      <c r="A125" t="s">
        <v>304</v>
      </c>
      <c r="B125">
        <v>0.99050000000000005</v>
      </c>
      <c r="C125" t="s">
        <v>1895</v>
      </c>
      <c r="D125">
        <v>2488</v>
      </c>
      <c r="E125">
        <v>0.4</v>
      </c>
      <c r="F125">
        <v>1</v>
      </c>
      <c r="G125">
        <v>0.02</v>
      </c>
      <c r="H125">
        <v>4.0192926045016077E-4</v>
      </c>
      <c r="I125">
        <v>1.9863315906940112E-5</v>
      </c>
    </row>
    <row r="126" spans="1:9">
      <c r="A126" t="s">
        <v>306</v>
      </c>
      <c r="B126">
        <v>1</v>
      </c>
      <c r="C126" t="s">
        <v>1896</v>
      </c>
      <c r="D126">
        <v>192</v>
      </c>
      <c r="E126">
        <v>41.7</v>
      </c>
      <c r="F126">
        <v>47</v>
      </c>
      <c r="G126">
        <v>0.7</v>
      </c>
      <c r="H126">
        <v>0.24479166666666666</v>
      </c>
      <c r="I126">
        <v>1.2097587025489319E-2</v>
      </c>
    </row>
    <row r="127" spans="1:9">
      <c r="A127" t="s">
        <v>310</v>
      </c>
      <c r="B127">
        <v>1</v>
      </c>
      <c r="C127" t="s">
        <v>1898</v>
      </c>
      <c r="D127">
        <v>189</v>
      </c>
      <c r="E127">
        <v>25.9</v>
      </c>
      <c r="F127">
        <v>5</v>
      </c>
      <c r="G127">
        <v>0.08</v>
      </c>
      <c r="H127">
        <v>2.6455026455026454E-2</v>
      </c>
      <c r="I127">
        <v>1.3074055549329895E-3</v>
      </c>
    </row>
    <row r="128" spans="1:9">
      <c r="A128" t="s">
        <v>312</v>
      </c>
      <c r="B128">
        <v>1</v>
      </c>
      <c r="C128" t="s">
        <v>1899</v>
      </c>
      <c r="D128">
        <v>301</v>
      </c>
      <c r="E128">
        <v>13.3</v>
      </c>
      <c r="F128">
        <v>4</v>
      </c>
      <c r="G128">
        <v>0.06</v>
      </c>
      <c r="H128">
        <v>1.3289036544850499E-2</v>
      </c>
      <c r="I128">
        <v>6.5674325550122261E-4</v>
      </c>
    </row>
    <row r="129" spans="1:9">
      <c r="A129" t="s">
        <v>314</v>
      </c>
      <c r="B129">
        <v>1</v>
      </c>
      <c r="C129" t="s">
        <v>1900</v>
      </c>
      <c r="D129">
        <v>479</v>
      </c>
      <c r="E129">
        <v>8.6</v>
      </c>
      <c r="F129">
        <v>2</v>
      </c>
      <c r="G129">
        <v>0.03</v>
      </c>
      <c r="H129">
        <v>4.1753653444676405E-3</v>
      </c>
      <c r="I129">
        <v>2.0634626294975783E-4</v>
      </c>
    </row>
    <row r="130" spans="1:9">
      <c r="A130" t="s">
        <v>318</v>
      </c>
      <c r="B130">
        <v>0.99050000000000005</v>
      </c>
      <c r="C130" t="s">
        <v>1901</v>
      </c>
      <c r="D130">
        <v>841</v>
      </c>
      <c r="E130">
        <v>1.9</v>
      </c>
      <c r="F130">
        <v>1</v>
      </c>
      <c r="G130">
        <v>0.02</v>
      </c>
      <c r="H130">
        <v>1.1890606420927466E-3</v>
      </c>
      <c r="I130">
        <v>5.8763293669996428E-5</v>
      </c>
    </row>
    <row r="131" spans="1:9">
      <c r="A131" t="s">
        <v>320</v>
      </c>
      <c r="B131">
        <v>1</v>
      </c>
      <c r="C131" t="s">
        <v>1734</v>
      </c>
      <c r="D131">
        <v>107</v>
      </c>
      <c r="E131">
        <v>34.6</v>
      </c>
      <c r="F131">
        <v>6</v>
      </c>
      <c r="G131">
        <v>0.09</v>
      </c>
      <c r="H131">
        <v>5.6074766355140186E-2</v>
      </c>
      <c r="I131">
        <v>2.771211026717776E-3</v>
      </c>
    </row>
    <row r="132" spans="1:9">
      <c r="A132" t="s">
        <v>323</v>
      </c>
      <c r="B132">
        <v>1</v>
      </c>
      <c r="C132" t="s">
        <v>1904</v>
      </c>
      <c r="D132">
        <v>1419</v>
      </c>
      <c r="E132">
        <v>2.2000000000000002</v>
      </c>
      <c r="F132">
        <v>2</v>
      </c>
      <c r="G132">
        <v>0.03</v>
      </c>
      <c r="H132">
        <v>1.4094432699083862E-3</v>
      </c>
      <c r="I132">
        <v>6.9654587704675135E-5</v>
      </c>
    </row>
    <row r="133" spans="1:9">
      <c r="A133" t="s">
        <v>329</v>
      </c>
      <c r="B133">
        <v>1</v>
      </c>
      <c r="C133" t="s">
        <v>1906</v>
      </c>
      <c r="D133">
        <v>1123</v>
      </c>
      <c r="E133">
        <v>11.4</v>
      </c>
      <c r="F133">
        <v>10</v>
      </c>
      <c r="G133">
        <v>0.15</v>
      </c>
      <c r="H133">
        <v>8.9047195013357075E-3</v>
      </c>
      <c r="I133">
        <v>4.4007061421609084E-4</v>
      </c>
    </row>
    <row r="134" spans="1:9">
      <c r="A134" t="s">
        <v>335</v>
      </c>
      <c r="B134">
        <v>1</v>
      </c>
      <c r="C134" t="s">
        <v>1908</v>
      </c>
      <c r="D134">
        <v>673</v>
      </c>
      <c r="E134">
        <v>6.2</v>
      </c>
      <c r="F134">
        <v>4</v>
      </c>
      <c r="G134">
        <v>0.05</v>
      </c>
      <c r="H134">
        <v>5.9435364041604752E-3</v>
      </c>
      <c r="I134">
        <v>2.9372915290619319E-4</v>
      </c>
    </row>
    <row r="135" spans="1:9">
      <c r="A135" t="s">
        <v>340</v>
      </c>
      <c r="B135">
        <v>0.99050000000000005</v>
      </c>
      <c r="C135" t="s">
        <v>1909</v>
      </c>
      <c r="D135">
        <v>962</v>
      </c>
      <c r="E135">
        <v>2</v>
      </c>
      <c r="F135">
        <v>1</v>
      </c>
      <c r="G135">
        <v>0.02</v>
      </c>
      <c r="H135">
        <v>1.0395010395010396E-3</v>
      </c>
      <c r="I135">
        <v>5.1372068582606034E-5</v>
      </c>
    </row>
    <row r="136" spans="1:9">
      <c r="A136" t="s">
        <v>346</v>
      </c>
      <c r="B136">
        <v>1</v>
      </c>
      <c r="C136" t="s">
        <v>1911</v>
      </c>
      <c r="D136">
        <v>458</v>
      </c>
      <c r="E136">
        <v>6.6</v>
      </c>
      <c r="F136">
        <v>2</v>
      </c>
      <c r="G136">
        <v>0.03</v>
      </c>
      <c r="H136">
        <v>4.3668122270742356E-3</v>
      </c>
      <c r="I136">
        <v>2.1580755448238865E-4</v>
      </c>
    </row>
    <row r="137" spans="1:9">
      <c r="A137" t="s">
        <v>348</v>
      </c>
      <c r="B137">
        <v>1</v>
      </c>
      <c r="C137" t="s">
        <v>4896</v>
      </c>
      <c r="D137">
        <v>665</v>
      </c>
      <c r="E137">
        <v>9</v>
      </c>
      <c r="F137">
        <v>5</v>
      </c>
      <c r="G137">
        <v>7.0000000000000007E-2</v>
      </c>
      <c r="H137">
        <v>7.5187969924812026E-3</v>
      </c>
      <c r="I137">
        <v>3.7157842087569173E-4</v>
      </c>
    </row>
    <row r="138" spans="1:9">
      <c r="A138" t="s">
        <v>352</v>
      </c>
      <c r="B138">
        <v>0.99990000000000001</v>
      </c>
      <c r="C138" t="s">
        <v>1913</v>
      </c>
      <c r="D138">
        <v>517</v>
      </c>
      <c r="E138">
        <v>3.3</v>
      </c>
      <c r="F138">
        <v>2</v>
      </c>
      <c r="G138">
        <v>0.03</v>
      </c>
      <c r="H138">
        <v>3.8684719535783366E-3</v>
      </c>
      <c r="I138">
        <v>1.9117961306176792E-4</v>
      </c>
    </row>
    <row r="139" spans="1:9">
      <c r="A139" t="s">
        <v>354</v>
      </c>
      <c r="B139">
        <v>0.99050000000000005</v>
      </c>
      <c r="C139" t="s">
        <v>4897</v>
      </c>
      <c r="D139">
        <v>537</v>
      </c>
      <c r="E139">
        <v>2.2000000000000002</v>
      </c>
      <c r="F139">
        <v>1</v>
      </c>
      <c r="G139">
        <v>0.02</v>
      </c>
      <c r="H139">
        <v>1.8621973929236499E-3</v>
      </c>
      <c r="I139">
        <v>9.2029664760646184E-5</v>
      </c>
    </row>
    <row r="140" spans="1:9">
      <c r="A140" t="s">
        <v>356</v>
      </c>
      <c r="B140">
        <v>1</v>
      </c>
      <c r="C140" t="s">
        <v>1734</v>
      </c>
      <c r="D140">
        <v>1906</v>
      </c>
      <c r="E140">
        <v>2.4</v>
      </c>
      <c r="F140">
        <v>7</v>
      </c>
      <c r="G140">
        <v>0.1</v>
      </c>
      <c r="H140">
        <v>3.6726128016789086E-3</v>
      </c>
      <c r="I140">
        <v>1.8150026748964797E-4</v>
      </c>
    </row>
    <row r="141" spans="1:9">
      <c r="A141" t="s">
        <v>357</v>
      </c>
      <c r="B141">
        <v>1</v>
      </c>
      <c r="C141" t="s">
        <v>1914</v>
      </c>
      <c r="D141">
        <v>181</v>
      </c>
      <c r="E141">
        <v>20.399999999999999</v>
      </c>
      <c r="F141">
        <v>4</v>
      </c>
      <c r="G141">
        <v>0.06</v>
      </c>
      <c r="H141">
        <v>2.2099447513812154E-2</v>
      </c>
      <c r="I141">
        <v>1.0921531486512044E-3</v>
      </c>
    </row>
    <row r="142" spans="1:9">
      <c r="A142" t="s">
        <v>359</v>
      </c>
      <c r="B142">
        <v>1</v>
      </c>
      <c r="C142" t="s">
        <v>1824</v>
      </c>
      <c r="D142">
        <v>509</v>
      </c>
      <c r="E142">
        <v>17.100000000000001</v>
      </c>
      <c r="F142">
        <v>14</v>
      </c>
      <c r="G142">
        <v>0.2</v>
      </c>
      <c r="H142">
        <v>2.75049115913556E-2</v>
      </c>
      <c r="I142">
        <v>1.3592908048537093E-3</v>
      </c>
    </row>
    <row r="143" spans="1:9">
      <c r="A143" t="s">
        <v>360</v>
      </c>
      <c r="B143">
        <v>1</v>
      </c>
      <c r="C143" t="s">
        <v>1915</v>
      </c>
      <c r="D143">
        <v>528</v>
      </c>
      <c r="E143">
        <v>21.6</v>
      </c>
      <c r="F143">
        <v>10</v>
      </c>
      <c r="G143">
        <v>0.16</v>
      </c>
      <c r="H143">
        <v>1.893939393939394E-2</v>
      </c>
      <c r="I143">
        <v>9.3598352228157209E-4</v>
      </c>
    </row>
    <row r="144" spans="1:9">
      <c r="A144" t="s">
        <v>362</v>
      </c>
      <c r="B144">
        <v>0.99050000000000005</v>
      </c>
      <c r="C144" t="s">
        <v>1918</v>
      </c>
      <c r="D144">
        <v>252</v>
      </c>
      <c r="E144">
        <v>6</v>
      </c>
      <c r="F144">
        <v>1</v>
      </c>
      <c r="G144">
        <v>0.02</v>
      </c>
      <c r="H144">
        <v>3.968253968253968E-3</v>
      </c>
      <c r="I144">
        <v>1.9611083323994841E-4</v>
      </c>
    </row>
    <row r="145" spans="1:9">
      <c r="A145" t="s">
        <v>368</v>
      </c>
      <c r="B145">
        <v>0.97550000000000003</v>
      </c>
      <c r="C145" t="s">
        <v>1734</v>
      </c>
      <c r="D145">
        <v>2010</v>
      </c>
      <c r="E145">
        <v>1.1000000000000001</v>
      </c>
      <c r="F145">
        <v>1</v>
      </c>
      <c r="G145">
        <v>0.02</v>
      </c>
      <c r="H145">
        <v>4.9751243781094524E-4</v>
      </c>
      <c r="I145">
        <v>2.4587029839038308E-5</v>
      </c>
    </row>
    <row r="146" spans="1:9">
      <c r="A146" t="s">
        <v>369</v>
      </c>
      <c r="B146">
        <v>1</v>
      </c>
      <c r="C146" t="s">
        <v>1922</v>
      </c>
      <c r="D146">
        <v>1979</v>
      </c>
      <c r="E146">
        <v>3.4</v>
      </c>
      <c r="F146">
        <v>6</v>
      </c>
      <c r="G146">
        <v>0.08</v>
      </c>
      <c r="H146">
        <v>3.0318342597271349E-3</v>
      </c>
      <c r="I146">
        <v>1.4983303681596869E-4</v>
      </c>
    </row>
    <row r="147" spans="1:9">
      <c r="A147" t="s">
        <v>371</v>
      </c>
      <c r="B147">
        <v>1</v>
      </c>
      <c r="C147" t="s">
        <v>1923</v>
      </c>
      <c r="D147">
        <v>2874</v>
      </c>
      <c r="E147">
        <v>3</v>
      </c>
      <c r="F147">
        <v>6</v>
      </c>
      <c r="G147">
        <v>0.09</v>
      </c>
      <c r="H147">
        <v>2.0876826722338203E-3</v>
      </c>
      <c r="I147">
        <v>1.0317313147487891E-4</v>
      </c>
    </row>
    <row r="148" spans="1:9">
      <c r="A148" t="s">
        <v>373</v>
      </c>
      <c r="B148">
        <v>0.99050000000000005</v>
      </c>
      <c r="C148" t="s">
        <v>1924</v>
      </c>
      <c r="D148">
        <v>755</v>
      </c>
      <c r="E148">
        <v>2.6</v>
      </c>
      <c r="F148">
        <v>1</v>
      </c>
      <c r="G148">
        <v>0.02</v>
      </c>
      <c r="H148">
        <v>1.3245033112582781E-3</v>
      </c>
      <c r="I148">
        <v>6.5456860895982789E-5</v>
      </c>
    </row>
    <row r="149" spans="1:9">
      <c r="A149" t="s">
        <v>376</v>
      </c>
      <c r="B149">
        <v>0.99050000000000005</v>
      </c>
      <c r="C149" t="s">
        <v>1734</v>
      </c>
      <c r="D149">
        <v>2414</v>
      </c>
      <c r="E149">
        <v>0.7</v>
      </c>
      <c r="F149">
        <v>1</v>
      </c>
      <c r="G149">
        <v>0.02</v>
      </c>
      <c r="H149">
        <v>4.1425020712510354E-4</v>
      </c>
      <c r="I149">
        <v>2.0472216228859568E-5</v>
      </c>
    </row>
    <row r="150" spans="1:9">
      <c r="A150" t="s">
        <v>381</v>
      </c>
      <c r="B150">
        <v>1</v>
      </c>
      <c r="C150" t="s">
        <v>1926</v>
      </c>
      <c r="D150">
        <v>977</v>
      </c>
      <c r="E150">
        <v>12.8</v>
      </c>
      <c r="F150">
        <v>9</v>
      </c>
      <c r="G150">
        <v>0.14000000000000001</v>
      </c>
      <c r="H150">
        <v>9.2118730808597744E-3</v>
      </c>
      <c r="I150">
        <v>4.5525012260819143E-4</v>
      </c>
    </row>
    <row r="151" spans="1:9">
      <c r="A151" t="s">
        <v>385</v>
      </c>
      <c r="B151">
        <v>1</v>
      </c>
      <c r="C151" t="s">
        <v>1927</v>
      </c>
      <c r="D151">
        <v>543</v>
      </c>
      <c r="E151">
        <v>16.8</v>
      </c>
      <c r="F151">
        <v>6</v>
      </c>
      <c r="G151">
        <v>0.09</v>
      </c>
      <c r="H151">
        <v>1.1049723756906077E-2</v>
      </c>
      <c r="I151">
        <v>5.4607657432560221E-4</v>
      </c>
    </row>
    <row r="152" spans="1:9">
      <c r="A152" t="s">
        <v>387</v>
      </c>
      <c r="B152">
        <v>1</v>
      </c>
      <c r="C152" t="s">
        <v>1928</v>
      </c>
      <c r="D152">
        <v>414</v>
      </c>
      <c r="E152">
        <v>26.8</v>
      </c>
      <c r="F152">
        <v>14</v>
      </c>
      <c r="G152">
        <v>0.21</v>
      </c>
      <c r="H152">
        <v>3.3816425120772944E-2</v>
      </c>
      <c r="I152">
        <v>1.6712053615230385E-3</v>
      </c>
    </row>
    <row r="153" spans="1:9">
      <c r="A153" t="s">
        <v>391</v>
      </c>
      <c r="B153">
        <v>1</v>
      </c>
      <c r="C153" t="s">
        <v>1929</v>
      </c>
      <c r="D153">
        <v>136</v>
      </c>
      <c r="E153">
        <v>17.600000000000001</v>
      </c>
      <c r="F153">
        <v>4</v>
      </c>
      <c r="G153">
        <v>0.04</v>
      </c>
      <c r="H153">
        <v>2.9411764705882353E-2</v>
      </c>
      <c r="I153">
        <v>1.4535273522490295E-3</v>
      </c>
    </row>
    <row r="154" spans="1:9">
      <c r="A154" t="s">
        <v>395</v>
      </c>
      <c r="B154">
        <v>0.99980000000000002</v>
      </c>
      <c r="C154" t="s">
        <v>1931</v>
      </c>
      <c r="D154">
        <v>656</v>
      </c>
      <c r="E154">
        <v>5.2</v>
      </c>
      <c r="F154">
        <v>3</v>
      </c>
      <c r="G154">
        <v>0.03</v>
      </c>
      <c r="H154">
        <v>4.5731707317073168E-3</v>
      </c>
      <c r="I154">
        <v>2.2600577733140396E-4</v>
      </c>
    </row>
    <row r="155" spans="1:9">
      <c r="A155" t="s">
        <v>397</v>
      </c>
      <c r="B155">
        <v>1</v>
      </c>
      <c r="C155" t="s">
        <v>1932</v>
      </c>
      <c r="D155">
        <v>686</v>
      </c>
      <c r="E155">
        <v>10.199999999999999</v>
      </c>
      <c r="F155">
        <v>5</v>
      </c>
      <c r="G155">
        <v>0.08</v>
      </c>
      <c r="H155">
        <v>7.2886297376093291E-3</v>
      </c>
      <c r="I155">
        <v>3.6020357125704809E-4</v>
      </c>
    </row>
    <row r="156" spans="1:9">
      <c r="A156" t="s">
        <v>399</v>
      </c>
      <c r="B156">
        <v>0.97829999999999995</v>
      </c>
      <c r="C156" t="s">
        <v>1933</v>
      </c>
      <c r="D156">
        <v>4109</v>
      </c>
      <c r="E156">
        <v>0.2</v>
      </c>
      <c r="F156">
        <v>1</v>
      </c>
      <c r="G156">
        <v>0.02</v>
      </c>
      <c r="H156">
        <v>2.4336821611097589E-4</v>
      </c>
      <c r="I156">
        <v>1.2027240198702117E-5</v>
      </c>
    </row>
    <row r="157" spans="1:9">
      <c r="A157" t="s">
        <v>401</v>
      </c>
      <c r="B157">
        <v>1</v>
      </c>
      <c r="C157" t="s">
        <v>1934</v>
      </c>
      <c r="D157">
        <v>182</v>
      </c>
      <c r="E157">
        <v>19.2</v>
      </c>
      <c r="F157">
        <v>39</v>
      </c>
      <c r="G157">
        <v>0.57999999999999996</v>
      </c>
      <c r="H157">
        <v>0.21428571428571427</v>
      </c>
      <c r="I157">
        <v>1.0589984994957214E-2</v>
      </c>
    </row>
    <row r="158" spans="1:9">
      <c r="A158" t="s">
        <v>403</v>
      </c>
      <c r="B158">
        <v>1</v>
      </c>
      <c r="C158" t="s">
        <v>1935</v>
      </c>
      <c r="D158">
        <v>2729</v>
      </c>
      <c r="E158">
        <v>11</v>
      </c>
      <c r="F158">
        <v>27</v>
      </c>
      <c r="G158">
        <v>0.38</v>
      </c>
      <c r="H158">
        <v>9.8937339684866243E-3</v>
      </c>
      <c r="I158">
        <v>4.8894763992840193E-4</v>
      </c>
    </row>
    <row r="159" spans="1:9">
      <c r="A159" t="s">
        <v>405</v>
      </c>
      <c r="B159">
        <v>1</v>
      </c>
      <c r="C159" t="s">
        <v>1936</v>
      </c>
      <c r="D159">
        <v>156</v>
      </c>
      <c r="E159">
        <v>16.7</v>
      </c>
      <c r="F159">
        <v>3</v>
      </c>
      <c r="G159">
        <v>0.03</v>
      </c>
      <c r="H159">
        <v>1.9230769230769232E-2</v>
      </c>
      <c r="I159">
        <v>9.5038326877821167E-4</v>
      </c>
    </row>
    <row r="160" spans="1:9">
      <c r="A160" t="s">
        <v>409</v>
      </c>
      <c r="B160">
        <v>1</v>
      </c>
      <c r="C160" t="s">
        <v>1937</v>
      </c>
      <c r="D160">
        <v>521</v>
      </c>
      <c r="E160">
        <v>9</v>
      </c>
      <c r="F160">
        <v>3</v>
      </c>
      <c r="G160">
        <v>0.05</v>
      </c>
      <c r="H160">
        <v>5.7581573896353169E-3</v>
      </c>
      <c r="I160">
        <v>2.8456773498925338E-4</v>
      </c>
    </row>
    <row r="161" spans="1:9">
      <c r="A161" t="s">
        <v>411</v>
      </c>
      <c r="B161">
        <v>1</v>
      </c>
      <c r="C161" t="s">
        <v>1939</v>
      </c>
      <c r="D161">
        <v>446</v>
      </c>
      <c r="E161">
        <v>24.7</v>
      </c>
      <c r="F161">
        <v>14</v>
      </c>
      <c r="G161">
        <v>0.19</v>
      </c>
      <c r="H161">
        <v>3.1390134529147982E-2</v>
      </c>
      <c r="I161">
        <v>1.5512982503823724E-3</v>
      </c>
    </row>
    <row r="162" spans="1:9">
      <c r="A162" t="s">
        <v>413</v>
      </c>
      <c r="B162">
        <v>1</v>
      </c>
      <c r="C162" t="s">
        <v>1940</v>
      </c>
      <c r="D162">
        <v>132</v>
      </c>
      <c r="E162">
        <v>29.5</v>
      </c>
      <c r="F162">
        <v>12</v>
      </c>
      <c r="G162">
        <v>0.16</v>
      </c>
      <c r="H162">
        <v>9.0909090909090912E-2</v>
      </c>
      <c r="I162">
        <v>4.4927209069515455E-3</v>
      </c>
    </row>
    <row r="163" spans="1:9">
      <c r="A163" t="s">
        <v>415</v>
      </c>
      <c r="B163">
        <v>1</v>
      </c>
      <c r="C163" t="s">
        <v>1941</v>
      </c>
      <c r="D163">
        <v>136</v>
      </c>
      <c r="E163">
        <v>17.600000000000001</v>
      </c>
      <c r="F163">
        <v>4</v>
      </c>
      <c r="G163">
        <v>0.03</v>
      </c>
      <c r="H163">
        <v>2.9411764705882353E-2</v>
      </c>
      <c r="I163">
        <v>1.4535273522490295E-3</v>
      </c>
    </row>
    <row r="164" spans="1:9">
      <c r="A164" t="s">
        <v>418</v>
      </c>
      <c r="B164">
        <v>1</v>
      </c>
      <c r="C164" t="s">
        <v>1942</v>
      </c>
      <c r="D164">
        <v>148</v>
      </c>
      <c r="E164">
        <v>38.5</v>
      </c>
      <c r="F164">
        <v>26</v>
      </c>
      <c r="G164">
        <v>0.39</v>
      </c>
      <c r="H164">
        <v>0.17567567567567569</v>
      </c>
      <c r="I164">
        <v>8.6818795904604201E-3</v>
      </c>
    </row>
    <row r="165" spans="1:9">
      <c r="A165" t="s">
        <v>420</v>
      </c>
      <c r="B165">
        <v>1</v>
      </c>
      <c r="C165" t="s">
        <v>1943</v>
      </c>
      <c r="D165">
        <v>828</v>
      </c>
      <c r="E165">
        <v>26.3</v>
      </c>
      <c r="F165">
        <v>20</v>
      </c>
      <c r="G165">
        <v>0.25</v>
      </c>
      <c r="H165">
        <v>2.4154589371980676E-2</v>
      </c>
      <c r="I165">
        <v>1.1937181153735992E-3</v>
      </c>
    </row>
    <row r="166" spans="1:9">
      <c r="A166" t="s">
        <v>424</v>
      </c>
      <c r="B166">
        <v>1</v>
      </c>
      <c r="C166" t="s">
        <v>1945</v>
      </c>
      <c r="D166">
        <v>301</v>
      </c>
      <c r="E166">
        <v>7</v>
      </c>
      <c r="F166">
        <v>2</v>
      </c>
      <c r="G166">
        <v>0.03</v>
      </c>
      <c r="H166">
        <v>6.6445182724252493E-3</v>
      </c>
      <c r="I166">
        <v>3.283716277506113E-4</v>
      </c>
    </row>
    <row r="167" spans="1:9">
      <c r="A167" t="s">
        <v>426</v>
      </c>
      <c r="B167">
        <v>1</v>
      </c>
      <c r="C167" t="s">
        <v>1884</v>
      </c>
      <c r="D167">
        <v>1616</v>
      </c>
      <c r="E167">
        <v>1</v>
      </c>
      <c r="F167">
        <v>2</v>
      </c>
      <c r="G167">
        <v>0.03</v>
      </c>
      <c r="H167">
        <v>1.2376237623762376E-3</v>
      </c>
      <c r="I167">
        <v>6.1163279673845305E-5</v>
      </c>
    </row>
    <row r="168" spans="1:9">
      <c r="A168" t="s">
        <v>427</v>
      </c>
      <c r="B168">
        <v>1</v>
      </c>
      <c r="C168" t="s">
        <v>1946</v>
      </c>
      <c r="D168">
        <v>184</v>
      </c>
      <c r="E168">
        <v>48.9</v>
      </c>
      <c r="F168">
        <v>7</v>
      </c>
      <c r="G168">
        <v>0.11</v>
      </c>
      <c r="H168">
        <v>3.8043478260869568E-2</v>
      </c>
      <c r="I168">
        <v>1.8801060317134187E-3</v>
      </c>
    </row>
    <row r="169" spans="1:9">
      <c r="A169" t="s">
        <v>433</v>
      </c>
      <c r="B169">
        <v>0.99050000000000005</v>
      </c>
      <c r="C169" t="s">
        <v>1728</v>
      </c>
      <c r="D169">
        <v>128</v>
      </c>
      <c r="E169">
        <v>9.4</v>
      </c>
      <c r="F169">
        <v>1</v>
      </c>
      <c r="G169">
        <v>0.02</v>
      </c>
      <c r="H169">
        <v>7.8125E-3</v>
      </c>
      <c r="I169">
        <v>3.8609320294114848E-4</v>
      </c>
    </row>
    <row r="170" spans="1:9">
      <c r="A170" t="s">
        <v>434</v>
      </c>
      <c r="B170">
        <v>1</v>
      </c>
      <c r="C170" t="s">
        <v>1948</v>
      </c>
      <c r="D170">
        <v>1447</v>
      </c>
      <c r="E170">
        <v>5.7</v>
      </c>
      <c r="F170">
        <v>6</v>
      </c>
      <c r="G170">
        <v>0.09</v>
      </c>
      <c r="H170">
        <v>4.1465100207325502E-3</v>
      </c>
      <c r="I170">
        <v>2.0492023487132138E-4</v>
      </c>
    </row>
    <row r="171" spans="1:9">
      <c r="A171" t="s">
        <v>436</v>
      </c>
      <c r="B171">
        <v>1</v>
      </c>
      <c r="C171" t="s">
        <v>1951</v>
      </c>
      <c r="D171">
        <v>786</v>
      </c>
      <c r="E171">
        <v>2.9</v>
      </c>
      <c r="F171">
        <v>2</v>
      </c>
      <c r="G171">
        <v>0.03</v>
      </c>
      <c r="H171">
        <v>2.5445292620865142E-3</v>
      </c>
      <c r="I171">
        <v>1.257504579553868E-4</v>
      </c>
    </row>
    <row r="172" spans="1:9">
      <c r="A172" t="s">
        <v>438</v>
      </c>
      <c r="B172">
        <v>1</v>
      </c>
      <c r="C172" t="s">
        <v>1952</v>
      </c>
      <c r="D172">
        <v>493</v>
      </c>
      <c r="E172">
        <v>19.3</v>
      </c>
      <c r="F172">
        <v>8</v>
      </c>
      <c r="G172">
        <v>0.12</v>
      </c>
      <c r="H172">
        <v>1.6227180527383367E-2</v>
      </c>
      <c r="I172">
        <v>8.0194612537877485E-4</v>
      </c>
    </row>
    <row r="173" spans="1:9">
      <c r="A173" t="s">
        <v>440</v>
      </c>
      <c r="B173">
        <v>1</v>
      </c>
      <c r="C173" t="s">
        <v>1953</v>
      </c>
      <c r="D173">
        <v>2719</v>
      </c>
      <c r="E173">
        <v>2.2999999999999998</v>
      </c>
      <c r="F173">
        <v>4</v>
      </c>
      <c r="G173">
        <v>0.06</v>
      </c>
      <c r="H173">
        <v>1.471129091577786E-3</v>
      </c>
      <c r="I173">
        <v>7.2703096692117703E-5</v>
      </c>
    </row>
    <row r="174" spans="1:9">
      <c r="A174" t="s">
        <v>445</v>
      </c>
      <c r="B174">
        <v>1</v>
      </c>
      <c r="C174" t="s">
        <v>1954</v>
      </c>
      <c r="D174">
        <v>511</v>
      </c>
      <c r="E174">
        <v>26.8</v>
      </c>
      <c r="F174">
        <v>12</v>
      </c>
      <c r="G174">
        <v>0.18</v>
      </c>
      <c r="H174">
        <v>2.3483365949119372E-2</v>
      </c>
      <c r="I174">
        <v>1.1605463008172289E-3</v>
      </c>
    </row>
    <row r="175" spans="1:9">
      <c r="A175" t="s">
        <v>447</v>
      </c>
      <c r="B175">
        <v>1</v>
      </c>
      <c r="C175" t="s">
        <v>1955</v>
      </c>
      <c r="D175">
        <v>189</v>
      </c>
      <c r="E175">
        <v>24.9</v>
      </c>
      <c r="F175">
        <v>4</v>
      </c>
      <c r="G175">
        <v>0.06</v>
      </c>
      <c r="H175">
        <v>2.1164021164021163E-2</v>
      </c>
      <c r="I175">
        <v>1.0459244439463915E-3</v>
      </c>
    </row>
    <row r="176" spans="1:9">
      <c r="A176" t="s">
        <v>453</v>
      </c>
      <c r="B176">
        <v>0.99050000000000005</v>
      </c>
      <c r="C176" t="s">
        <v>1958</v>
      </c>
      <c r="D176">
        <v>3072</v>
      </c>
      <c r="E176">
        <v>0.6</v>
      </c>
      <c r="F176">
        <v>1</v>
      </c>
      <c r="G176">
        <v>0.02</v>
      </c>
      <c r="H176">
        <v>3.2552083333333332E-4</v>
      </c>
      <c r="I176">
        <v>1.608721678921452E-5</v>
      </c>
    </row>
    <row r="177" spans="1:9">
      <c r="A177" t="s">
        <v>1961</v>
      </c>
      <c r="B177">
        <v>0.96550000000000002</v>
      </c>
      <c r="C177" t="s">
        <v>1962</v>
      </c>
      <c r="D177">
        <v>380</v>
      </c>
      <c r="E177">
        <v>3.7</v>
      </c>
      <c r="F177">
        <v>1</v>
      </c>
      <c r="G177">
        <v>0.02</v>
      </c>
      <c r="H177">
        <v>2.631578947368421E-3</v>
      </c>
      <c r="I177">
        <v>1.3005244730649211E-4</v>
      </c>
    </row>
    <row r="178" spans="1:9">
      <c r="A178" t="s">
        <v>455</v>
      </c>
      <c r="B178">
        <v>0.85519999999999996</v>
      </c>
      <c r="C178" t="s">
        <v>4898</v>
      </c>
      <c r="D178">
        <v>780</v>
      </c>
      <c r="E178">
        <v>1.2</v>
      </c>
      <c r="F178">
        <v>1</v>
      </c>
      <c r="G178">
        <v>0.02</v>
      </c>
      <c r="H178">
        <v>1.2820512820512821E-3</v>
      </c>
      <c r="I178">
        <v>6.3358884585214105E-5</v>
      </c>
    </row>
    <row r="179" spans="1:9">
      <c r="A179" t="s">
        <v>457</v>
      </c>
      <c r="B179">
        <v>1</v>
      </c>
      <c r="C179" t="s">
        <v>1965</v>
      </c>
      <c r="D179">
        <v>259</v>
      </c>
      <c r="E179">
        <v>16.600000000000001</v>
      </c>
      <c r="F179">
        <v>5</v>
      </c>
      <c r="G179">
        <v>7.0000000000000007E-2</v>
      </c>
      <c r="H179">
        <v>1.9305019305019305E-2</v>
      </c>
      <c r="I179">
        <v>9.5405270224839772E-4</v>
      </c>
    </row>
    <row r="180" spans="1:9">
      <c r="A180" t="s">
        <v>459</v>
      </c>
      <c r="B180">
        <v>1</v>
      </c>
      <c r="C180" t="s">
        <v>1966</v>
      </c>
      <c r="D180">
        <v>6753</v>
      </c>
      <c r="E180">
        <v>0.9</v>
      </c>
      <c r="F180">
        <v>3</v>
      </c>
      <c r="G180">
        <v>0.05</v>
      </c>
      <c r="H180">
        <v>4.4424700133274098E-4</v>
      </c>
      <c r="I180">
        <v>2.1954655698119502E-5</v>
      </c>
    </row>
    <row r="181" spans="1:9">
      <c r="A181" t="s">
        <v>461</v>
      </c>
      <c r="B181">
        <v>1</v>
      </c>
      <c r="C181" t="s">
        <v>1967</v>
      </c>
      <c r="D181">
        <v>1129</v>
      </c>
      <c r="E181">
        <v>6.8</v>
      </c>
      <c r="F181">
        <v>7</v>
      </c>
      <c r="G181">
        <v>0.09</v>
      </c>
      <c r="H181">
        <v>6.2001771479185119E-3</v>
      </c>
      <c r="I181">
        <v>3.0641232049182377E-4</v>
      </c>
    </row>
    <row r="182" spans="1:9">
      <c r="A182" t="s">
        <v>465</v>
      </c>
      <c r="B182">
        <v>1</v>
      </c>
      <c r="C182" t="s">
        <v>1968</v>
      </c>
      <c r="D182">
        <v>935</v>
      </c>
      <c r="E182">
        <v>2.6</v>
      </c>
      <c r="F182">
        <v>2</v>
      </c>
      <c r="G182">
        <v>0.03</v>
      </c>
      <c r="H182">
        <v>2.1390374331550803E-3</v>
      </c>
      <c r="I182">
        <v>1.0571108016356579E-4</v>
      </c>
    </row>
    <row r="183" spans="1:9">
      <c r="A183" t="s">
        <v>469</v>
      </c>
      <c r="B183">
        <v>1</v>
      </c>
      <c r="C183" t="s">
        <v>1973</v>
      </c>
      <c r="D183">
        <v>2299</v>
      </c>
      <c r="E183">
        <v>4.5999999999999996</v>
      </c>
      <c r="F183">
        <v>8</v>
      </c>
      <c r="G183">
        <v>0.12</v>
      </c>
      <c r="H183">
        <v>3.4797738147020443E-3</v>
      </c>
      <c r="I183">
        <v>1.7197017825651851E-4</v>
      </c>
    </row>
    <row r="184" spans="1:9">
      <c r="A184" t="s">
        <v>471</v>
      </c>
      <c r="B184">
        <v>1</v>
      </c>
      <c r="C184" t="s">
        <v>1974</v>
      </c>
      <c r="D184">
        <v>4358</v>
      </c>
      <c r="E184">
        <v>3.8</v>
      </c>
      <c r="F184">
        <v>16</v>
      </c>
      <c r="G184">
        <v>0.22</v>
      </c>
      <c r="H184">
        <v>3.6714089031665903E-3</v>
      </c>
      <c r="I184">
        <v>1.8144077090947043E-4</v>
      </c>
    </row>
    <row r="185" spans="1:9">
      <c r="A185" t="s">
        <v>472</v>
      </c>
      <c r="B185">
        <v>0.91080000000000005</v>
      </c>
      <c r="C185" t="s">
        <v>1974</v>
      </c>
      <c r="D185">
        <v>1852</v>
      </c>
      <c r="E185">
        <v>1.2</v>
      </c>
      <c r="F185">
        <v>1</v>
      </c>
      <c r="G185">
        <v>0.01</v>
      </c>
      <c r="H185">
        <v>5.3995680345572358E-4</v>
      </c>
      <c r="I185">
        <v>2.6684627417098816E-5</v>
      </c>
    </row>
    <row r="186" spans="1:9">
      <c r="A186" t="s">
        <v>473</v>
      </c>
      <c r="B186">
        <v>1</v>
      </c>
      <c r="C186" t="s">
        <v>1975</v>
      </c>
      <c r="D186">
        <v>3893</v>
      </c>
      <c r="E186">
        <v>6.1</v>
      </c>
      <c r="F186">
        <v>19</v>
      </c>
      <c r="G186">
        <v>0.27</v>
      </c>
      <c r="H186">
        <v>4.8805548420241462E-3</v>
      </c>
      <c r="I186">
        <v>2.4119667853914029E-4</v>
      </c>
    </row>
    <row r="187" spans="1:9">
      <c r="A187" t="s">
        <v>2840</v>
      </c>
      <c r="B187">
        <v>0.90410000000000001</v>
      </c>
      <c r="C187" t="s">
        <v>4899</v>
      </c>
      <c r="D187">
        <v>1337</v>
      </c>
      <c r="E187">
        <v>1.9</v>
      </c>
      <c r="F187">
        <v>2</v>
      </c>
      <c r="G187">
        <v>0.03</v>
      </c>
      <c r="H187">
        <v>1.4958863126402393E-3</v>
      </c>
      <c r="I187">
        <v>7.392659682343606E-5</v>
      </c>
    </row>
    <row r="188" spans="1:9">
      <c r="A188" t="s">
        <v>475</v>
      </c>
      <c r="B188">
        <v>1</v>
      </c>
      <c r="C188" t="s">
        <v>1976</v>
      </c>
      <c r="D188">
        <v>821</v>
      </c>
      <c r="E188">
        <v>4.8</v>
      </c>
      <c r="F188">
        <v>2</v>
      </c>
      <c r="G188">
        <v>0.03</v>
      </c>
      <c r="H188">
        <v>2.4360535931790498E-3</v>
      </c>
      <c r="I188">
        <v>1.2038959799382948E-4</v>
      </c>
    </row>
    <row r="189" spans="1:9">
      <c r="A189" t="s">
        <v>477</v>
      </c>
      <c r="B189">
        <v>1</v>
      </c>
      <c r="C189" t="s">
        <v>4900</v>
      </c>
      <c r="D189">
        <v>2814</v>
      </c>
      <c r="E189">
        <v>2.6</v>
      </c>
      <c r="F189">
        <v>5</v>
      </c>
      <c r="G189">
        <v>7.0000000000000007E-2</v>
      </c>
      <c r="H189">
        <v>1.7768301350390902E-3</v>
      </c>
      <c r="I189">
        <v>8.7810820853708249E-5</v>
      </c>
    </row>
    <row r="190" spans="1:9">
      <c r="A190" t="s">
        <v>479</v>
      </c>
      <c r="B190">
        <v>1</v>
      </c>
      <c r="C190" t="s">
        <v>1977</v>
      </c>
      <c r="D190">
        <v>54</v>
      </c>
      <c r="E190">
        <v>35.200000000000003</v>
      </c>
      <c r="F190">
        <v>6</v>
      </c>
      <c r="G190">
        <v>0.09</v>
      </c>
      <c r="H190">
        <v>0.1111111111111111</v>
      </c>
      <c r="I190">
        <v>5.4911033307185556E-3</v>
      </c>
    </row>
    <row r="191" spans="1:9">
      <c r="A191" t="s">
        <v>483</v>
      </c>
      <c r="B191">
        <v>0.99050000000000005</v>
      </c>
      <c r="C191" t="s">
        <v>1734</v>
      </c>
      <c r="D191">
        <v>118</v>
      </c>
      <c r="E191">
        <v>17.8</v>
      </c>
      <c r="F191">
        <v>1</v>
      </c>
      <c r="G191">
        <v>0.02</v>
      </c>
      <c r="H191">
        <v>8.4745762711864406E-3</v>
      </c>
      <c r="I191">
        <v>4.1881296590226276E-4</v>
      </c>
    </row>
    <row r="192" spans="1:9">
      <c r="A192" t="s">
        <v>484</v>
      </c>
      <c r="B192">
        <v>1</v>
      </c>
      <c r="C192" t="s">
        <v>1979</v>
      </c>
      <c r="D192">
        <v>92</v>
      </c>
      <c r="E192">
        <v>13</v>
      </c>
      <c r="F192">
        <v>5</v>
      </c>
      <c r="G192">
        <v>0.08</v>
      </c>
      <c r="H192">
        <v>5.434782608695652E-2</v>
      </c>
      <c r="I192">
        <v>2.6858657595905978E-3</v>
      </c>
    </row>
    <row r="193" spans="1:9">
      <c r="A193" t="s">
        <v>486</v>
      </c>
      <c r="B193">
        <v>1</v>
      </c>
      <c r="C193" t="s">
        <v>1734</v>
      </c>
      <c r="D193">
        <v>1706</v>
      </c>
      <c r="E193">
        <v>4</v>
      </c>
      <c r="F193">
        <v>5</v>
      </c>
      <c r="G193">
        <v>7.0000000000000007E-2</v>
      </c>
      <c r="H193">
        <v>2.9308323563892145E-3</v>
      </c>
      <c r="I193">
        <v>1.4484152982551876E-4</v>
      </c>
    </row>
    <row r="194" spans="1:9">
      <c r="A194" t="s">
        <v>487</v>
      </c>
      <c r="B194">
        <v>0.99809999999999999</v>
      </c>
      <c r="C194" t="s">
        <v>4901</v>
      </c>
      <c r="D194">
        <v>861</v>
      </c>
      <c r="E194">
        <v>3.1</v>
      </c>
      <c r="F194">
        <v>2</v>
      </c>
      <c r="G194">
        <v>0.02</v>
      </c>
      <c r="H194">
        <v>2.3228803716608595E-3</v>
      </c>
      <c r="I194">
        <v>1.1479658531118932E-4</v>
      </c>
    </row>
    <row r="195" spans="1:9">
      <c r="A195" t="s">
        <v>491</v>
      </c>
      <c r="B195">
        <v>1</v>
      </c>
      <c r="C195" t="s">
        <v>1981</v>
      </c>
      <c r="D195">
        <v>259</v>
      </c>
      <c r="E195">
        <v>22.4</v>
      </c>
      <c r="F195">
        <v>5</v>
      </c>
      <c r="G195">
        <v>0.08</v>
      </c>
      <c r="H195">
        <v>1.9305019305019305E-2</v>
      </c>
      <c r="I195">
        <v>9.5405270224839772E-4</v>
      </c>
    </row>
    <row r="196" spans="1:9">
      <c r="A196" t="s">
        <v>493</v>
      </c>
      <c r="B196">
        <v>1</v>
      </c>
      <c r="C196" t="s">
        <v>1982</v>
      </c>
      <c r="D196">
        <v>745</v>
      </c>
      <c r="E196">
        <v>38.5</v>
      </c>
      <c r="F196">
        <v>35</v>
      </c>
      <c r="G196">
        <v>0.51</v>
      </c>
      <c r="H196">
        <v>4.6979865771812082E-2</v>
      </c>
      <c r="I196">
        <v>2.3217416767467719E-3</v>
      </c>
    </row>
    <row r="197" spans="1:9">
      <c r="A197" t="s">
        <v>495</v>
      </c>
      <c r="B197">
        <v>1</v>
      </c>
      <c r="C197" t="s">
        <v>1983</v>
      </c>
      <c r="D197">
        <v>912</v>
      </c>
      <c r="E197">
        <v>10</v>
      </c>
      <c r="F197">
        <v>9</v>
      </c>
      <c r="G197">
        <v>0.14000000000000001</v>
      </c>
      <c r="H197">
        <v>9.8684210526315784E-3</v>
      </c>
      <c r="I197">
        <v>4.8769667739934541E-4</v>
      </c>
    </row>
    <row r="198" spans="1:9">
      <c r="A198" t="s">
        <v>497</v>
      </c>
      <c r="B198">
        <v>1</v>
      </c>
      <c r="C198" t="s">
        <v>1984</v>
      </c>
      <c r="D198">
        <v>873</v>
      </c>
      <c r="E198">
        <v>21.4</v>
      </c>
      <c r="F198">
        <v>12</v>
      </c>
      <c r="G198">
        <v>0.18</v>
      </c>
      <c r="H198">
        <v>1.3745704467353952E-2</v>
      </c>
      <c r="I198">
        <v>6.7931175225384194E-4</v>
      </c>
    </row>
    <row r="199" spans="1:9">
      <c r="A199" t="s">
        <v>499</v>
      </c>
      <c r="B199">
        <v>0.99909999999999999</v>
      </c>
      <c r="C199" t="s">
        <v>1987</v>
      </c>
      <c r="D199">
        <v>1156</v>
      </c>
      <c r="E199">
        <v>1.7</v>
      </c>
      <c r="F199">
        <v>2</v>
      </c>
      <c r="G199">
        <v>0.03</v>
      </c>
      <c r="H199">
        <v>1.7301038062283738E-3</v>
      </c>
      <c r="I199">
        <v>8.5501608955825266E-5</v>
      </c>
    </row>
    <row r="200" spans="1:9">
      <c r="A200" t="s">
        <v>501</v>
      </c>
      <c r="B200">
        <v>1</v>
      </c>
      <c r="C200" t="s">
        <v>1988</v>
      </c>
      <c r="D200">
        <v>150</v>
      </c>
      <c r="E200">
        <v>22</v>
      </c>
      <c r="F200">
        <v>8</v>
      </c>
      <c r="G200">
        <v>0.12</v>
      </c>
      <c r="H200">
        <v>5.3333333333333337E-2</v>
      </c>
      <c r="I200">
        <v>2.6357295987449068E-3</v>
      </c>
    </row>
    <row r="201" spans="1:9">
      <c r="A201" t="s">
        <v>503</v>
      </c>
      <c r="B201">
        <v>0.99990000000000001</v>
      </c>
      <c r="C201" t="s">
        <v>1734</v>
      </c>
      <c r="D201">
        <v>201</v>
      </c>
      <c r="E201">
        <v>10.9</v>
      </c>
      <c r="F201">
        <v>2</v>
      </c>
      <c r="G201">
        <v>0.03</v>
      </c>
      <c r="H201">
        <v>9.9502487562189053E-3</v>
      </c>
      <c r="I201">
        <v>4.9174059678076614E-4</v>
      </c>
    </row>
    <row r="202" spans="1:9">
      <c r="A202" t="s">
        <v>504</v>
      </c>
      <c r="B202">
        <v>1</v>
      </c>
      <c r="C202" t="s">
        <v>1989</v>
      </c>
      <c r="D202">
        <v>1229</v>
      </c>
      <c r="E202">
        <v>5.0999999999999996</v>
      </c>
      <c r="F202">
        <v>9</v>
      </c>
      <c r="G202">
        <v>0.08</v>
      </c>
      <c r="H202">
        <v>7.3230268510984537E-3</v>
      </c>
      <c r="I202">
        <v>3.6190347419707322E-4</v>
      </c>
    </row>
    <row r="203" spans="1:9">
      <c r="A203" t="s">
        <v>506</v>
      </c>
      <c r="B203">
        <v>1</v>
      </c>
      <c r="C203" t="s">
        <v>1991</v>
      </c>
      <c r="D203">
        <v>728</v>
      </c>
      <c r="E203">
        <v>7.3</v>
      </c>
      <c r="F203">
        <v>8</v>
      </c>
      <c r="G203">
        <v>0.12</v>
      </c>
      <c r="H203">
        <v>1.098901098901099E-2</v>
      </c>
      <c r="I203">
        <v>5.4307615358754955E-4</v>
      </c>
    </row>
    <row r="204" spans="1:9">
      <c r="A204" t="s">
        <v>508</v>
      </c>
      <c r="B204">
        <v>1</v>
      </c>
      <c r="C204" t="s">
        <v>1992</v>
      </c>
      <c r="D204">
        <v>688</v>
      </c>
      <c r="E204">
        <v>24.4</v>
      </c>
      <c r="F204">
        <v>25</v>
      </c>
      <c r="G204">
        <v>0.38</v>
      </c>
      <c r="H204">
        <v>3.6337209302325583E-2</v>
      </c>
      <c r="I204">
        <v>1.7957823392611557E-3</v>
      </c>
    </row>
    <row r="205" spans="1:9">
      <c r="A205" t="s">
        <v>510</v>
      </c>
      <c r="B205">
        <v>1</v>
      </c>
      <c r="C205" t="s">
        <v>1995</v>
      </c>
      <c r="D205">
        <v>123</v>
      </c>
      <c r="E205">
        <v>39.799999999999997</v>
      </c>
      <c r="F205">
        <v>6</v>
      </c>
      <c r="G205">
        <v>0.09</v>
      </c>
      <c r="H205">
        <v>4.878048780487805E-2</v>
      </c>
      <c r="I205">
        <v>2.4107282915349759E-3</v>
      </c>
    </row>
    <row r="206" spans="1:9">
      <c r="A206" t="s">
        <v>512</v>
      </c>
      <c r="B206">
        <v>1</v>
      </c>
      <c r="C206" t="s">
        <v>1996</v>
      </c>
      <c r="D206">
        <v>403</v>
      </c>
      <c r="E206">
        <v>6.9</v>
      </c>
      <c r="F206">
        <v>2</v>
      </c>
      <c r="G206">
        <v>0.03</v>
      </c>
      <c r="H206">
        <v>4.9627791563275434E-3</v>
      </c>
      <c r="I206">
        <v>2.4526019839437717E-4</v>
      </c>
    </row>
    <row r="207" spans="1:9">
      <c r="A207" t="s">
        <v>514</v>
      </c>
      <c r="B207">
        <v>1</v>
      </c>
      <c r="C207" t="s">
        <v>1997</v>
      </c>
      <c r="D207">
        <v>754</v>
      </c>
      <c r="E207">
        <v>6.9</v>
      </c>
      <c r="F207">
        <v>6</v>
      </c>
      <c r="G207">
        <v>7.0000000000000007E-2</v>
      </c>
      <c r="H207">
        <v>7.9575596816976128E-3</v>
      </c>
      <c r="I207">
        <v>3.9326204225305307E-4</v>
      </c>
    </row>
    <row r="208" spans="1:9">
      <c r="A208" t="s">
        <v>517</v>
      </c>
      <c r="B208">
        <v>1</v>
      </c>
      <c r="C208" t="s">
        <v>1998</v>
      </c>
      <c r="D208">
        <v>1069</v>
      </c>
      <c r="E208">
        <v>1.8</v>
      </c>
      <c r="F208">
        <v>3</v>
      </c>
      <c r="G208">
        <v>0.05</v>
      </c>
      <c r="H208">
        <v>2.8063610851262861E-3</v>
      </c>
      <c r="I208">
        <v>1.3869016831562301E-4</v>
      </c>
    </row>
    <row r="209" spans="1:9">
      <c r="A209" t="s">
        <v>519</v>
      </c>
      <c r="B209">
        <v>0.98199999999999998</v>
      </c>
      <c r="C209" t="s">
        <v>2001</v>
      </c>
      <c r="D209">
        <v>539</v>
      </c>
      <c r="E209">
        <v>1.9</v>
      </c>
      <c r="F209">
        <v>1</v>
      </c>
      <c r="G209">
        <v>0.02</v>
      </c>
      <c r="H209">
        <v>1.8552875695732839E-3</v>
      </c>
      <c r="I209">
        <v>9.1688181774521345E-5</v>
      </c>
    </row>
    <row r="210" spans="1:9">
      <c r="A210" t="s">
        <v>521</v>
      </c>
      <c r="B210">
        <v>1</v>
      </c>
      <c r="C210" t="s">
        <v>2002</v>
      </c>
      <c r="D210">
        <v>173</v>
      </c>
      <c r="E210">
        <v>33.5</v>
      </c>
      <c r="F210">
        <v>7</v>
      </c>
      <c r="G210">
        <v>0.06</v>
      </c>
      <c r="H210">
        <v>4.046242774566474E-2</v>
      </c>
      <c r="I210">
        <v>1.9996503458686071E-3</v>
      </c>
    </row>
    <row r="211" spans="1:9">
      <c r="A211" t="s">
        <v>523</v>
      </c>
      <c r="B211">
        <v>1</v>
      </c>
      <c r="C211" t="s">
        <v>2003</v>
      </c>
      <c r="D211">
        <v>137</v>
      </c>
      <c r="E211">
        <v>16.8</v>
      </c>
      <c r="F211">
        <v>4</v>
      </c>
      <c r="G211">
        <v>0.06</v>
      </c>
      <c r="H211">
        <v>2.9197080291970802E-2</v>
      </c>
      <c r="I211">
        <v>1.4429176635464818E-3</v>
      </c>
    </row>
    <row r="212" spans="1:9">
      <c r="A212" t="s">
        <v>2006</v>
      </c>
      <c r="B212">
        <v>0.9839</v>
      </c>
      <c r="C212" t="s">
        <v>1728</v>
      </c>
      <c r="D212">
        <v>244</v>
      </c>
      <c r="E212">
        <v>5.7</v>
      </c>
      <c r="F212">
        <v>1</v>
      </c>
      <c r="G212">
        <v>0.02</v>
      </c>
      <c r="H212">
        <v>4.0983606557377051E-3</v>
      </c>
      <c r="I212">
        <v>2.0254069662486478E-4</v>
      </c>
    </row>
    <row r="213" spans="1:9">
      <c r="A213" t="s">
        <v>525</v>
      </c>
      <c r="B213">
        <v>0.98760000000000003</v>
      </c>
      <c r="C213" t="s">
        <v>2007</v>
      </c>
      <c r="D213">
        <v>899</v>
      </c>
      <c r="E213">
        <v>1.1000000000000001</v>
      </c>
      <c r="F213">
        <v>1</v>
      </c>
      <c r="G213">
        <v>0.02</v>
      </c>
      <c r="H213">
        <v>1.1123470522803114E-3</v>
      </c>
      <c r="I213">
        <v>5.4972113433222472E-5</v>
      </c>
    </row>
    <row r="214" spans="1:9">
      <c r="A214" t="s">
        <v>4902</v>
      </c>
      <c r="B214">
        <v>1</v>
      </c>
      <c r="C214" t="s">
        <v>4903</v>
      </c>
      <c r="D214">
        <v>195</v>
      </c>
      <c r="E214">
        <v>9.1999999999999993</v>
      </c>
      <c r="F214">
        <v>3</v>
      </c>
      <c r="G214">
        <v>0.04</v>
      </c>
      <c r="H214">
        <v>1.5384615384615385E-2</v>
      </c>
      <c r="I214">
        <v>7.6030661502256931E-4</v>
      </c>
    </row>
    <row r="215" spans="1:9">
      <c r="A215" t="s">
        <v>529</v>
      </c>
      <c r="B215">
        <v>1</v>
      </c>
      <c r="C215" t="s">
        <v>2009</v>
      </c>
      <c r="D215">
        <v>749</v>
      </c>
      <c r="E215">
        <v>4.3</v>
      </c>
      <c r="F215">
        <v>4</v>
      </c>
      <c r="G215">
        <v>0.06</v>
      </c>
      <c r="H215">
        <v>5.3404539385847796E-3</v>
      </c>
      <c r="I215">
        <v>2.6392485968740722E-4</v>
      </c>
    </row>
    <row r="216" spans="1:9">
      <c r="A216" t="s">
        <v>531</v>
      </c>
      <c r="B216">
        <v>0.99050000000000005</v>
      </c>
      <c r="C216" t="s">
        <v>2010</v>
      </c>
      <c r="D216">
        <v>393</v>
      </c>
      <c r="E216">
        <v>4.5999999999999996</v>
      </c>
      <c r="F216">
        <v>1</v>
      </c>
      <c r="G216">
        <v>0.02</v>
      </c>
      <c r="H216">
        <v>2.5445292620865142E-3</v>
      </c>
      <c r="I216">
        <v>1.257504579553868E-4</v>
      </c>
    </row>
    <row r="217" spans="1:9">
      <c r="A217" t="s">
        <v>533</v>
      </c>
      <c r="B217">
        <v>1</v>
      </c>
      <c r="C217" t="s">
        <v>2013</v>
      </c>
      <c r="D217">
        <v>602</v>
      </c>
      <c r="E217">
        <v>13.6</v>
      </c>
      <c r="F217">
        <v>7</v>
      </c>
      <c r="G217">
        <v>0.11</v>
      </c>
      <c r="H217">
        <v>1.1627906976744186E-2</v>
      </c>
      <c r="I217">
        <v>5.7465034856356983E-4</v>
      </c>
    </row>
    <row r="218" spans="1:9">
      <c r="A218" t="s">
        <v>535</v>
      </c>
      <c r="B218">
        <v>0.99199999999999999</v>
      </c>
      <c r="C218" t="s">
        <v>1734</v>
      </c>
      <c r="D218">
        <v>1422</v>
      </c>
      <c r="E218">
        <v>1.7</v>
      </c>
      <c r="F218">
        <v>1</v>
      </c>
      <c r="G218">
        <v>0.02</v>
      </c>
      <c r="H218">
        <v>7.0323488045007034E-4</v>
      </c>
      <c r="I218">
        <v>3.4753818548851622E-5</v>
      </c>
    </row>
    <row r="219" spans="1:9">
      <c r="A219" t="s">
        <v>536</v>
      </c>
      <c r="B219">
        <v>0.99050000000000005</v>
      </c>
      <c r="C219" t="s">
        <v>1734</v>
      </c>
      <c r="D219">
        <v>2190</v>
      </c>
      <c r="E219">
        <v>0.7</v>
      </c>
      <c r="F219">
        <v>1</v>
      </c>
      <c r="G219">
        <v>0.02</v>
      </c>
      <c r="H219">
        <v>4.5662100456621003E-4</v>
      </c>
      <c r="I219">
        <v>2.2566178071446118E-5</v>
      </c>
    </row>
    <row r="220" spans="1:9">
      <c r="A220" t="s">
        <v>537</v>
      </c>
      <c r="B220">
        <v>1</v>
      </c>
      <c r="C220" t="s">
        <v>1814</v>
      </c>
      <c r="D220">
        <v>1222</v>
      </c>
      <c r="E220">
        <v>4.0999999999999996</v>
      </c>
      <c r="F220">
        <v>5</v>
      </c>
      <c r="G220">
        <v>0.08</v>
      </c>
      <c r="H220">
        <v>4.0916530278232409E-3</v>
      </c>
      <c r="I220">
        <v>2.0220920612302375E-4</v>
      </c>
    </row>
    <row r="221" spans="1:9">
      <c r="A221" t="s">
        <v>538</v>
      </c>
      <c r="B221">
        <v>1</v>
      </c>
      <c r="C221" t="s">
        <v>2014</v>
      </c>
      <c r="D221">
        <v>1936</v>
      </c>
      <c r="E221">
        <v>4.8</v>
      </c>
      <c r="F221">
        <v>7</v>
      </c>
      <c r="G221">
        <v>0.11</v>
      </c>
      <c r="H221">
        <v>3.6157024793388431E-3</v>
      </c>
      <c r="I221">
        <v>1.7868776334466376E-4</v>
      </c>
    </row>
    <row r="222" spans="1:9">
      <c r="A222" t="s">
        <v>540</v>
      </c>
      <c r="B222">
        <v>0.95830000000000004</v>
      </c>
      <c r="C222" t="s">
        <v>1734</v>
      </c>
      <c r="D222">
        <v>1003</v>
      </c>
      <c r="E222">
        <v>0.9</v>
      </c>
      <c r="F222">
        <v>1</v>
      </c>
      <c r="G222">
        <v>0.02</v>
      </c>
      <c r="H222">
        <v>9.9700897308075765E-4</v>
      </c>
      <c r="I222">
        <v>4.9272113635560317E-5</v>
      </c>
    </row>
    <row r="223" spans="1:9">
      <c r="A223" t="s">
        <v>541</v>
      </c>
      <c r="B223">
        <v>1</v>
      </c>
      <c r="C223" t="s">
        <v>4904</v>
      </c>
      <c r="D223">
        <v>3489</v>
      </c>
      <c r="E223">
        <v>2.4</v>
      </c>
      <c r="F223">
        <v>6</v>
      </c>
      <c r="G223">
        <v>0.08</v>
      </c>
      <c r="H223">
        <v>1.7196904557179708E-3</v>
      </c>
      <c r="I223">
        <v>8.4986981902780752E-5</v>
      </c>
    </row>
    <row r="224" spans="1:9">
      <c r="A224" t="s">
        <v>543</v>
      </c>
      <c r="B224">
        <v>1</v>
      </c>
      <c r="C224" t="s">
        <v>1734</v>
      </c>
      <c r="D224">
        <v>109</v>
      </c>
      <c r="E224">
        <v>38.5</v>
      </c>
      <c r="F224">
        <v>3</v>
      </c>
      <c r="G224">
        <v>0.05</v>
      </c>
      <c r="H224">
        <v>2.7522935779816515E-2</v>
      </c>
      <c r="I224">
        <v>1.3601815589853305E-3</v>
      </c>
    </row>
    <row r="225" spans="1:9">
      <c r="A225" t="s">
        <v>544</v>
      </c>
      <c r="B225">
        <v>1</v>
      </c>
      <c r="C225" t="s">
        <v>2015</v>
      </c>
      <c r="D225">
        <v>3183</v>
      </c>
      <c r="E225">
        <v>1.8</v>
      </c>
      <c r="F225">
        <v>3</v>
      </c>
      <c r="G225">
        <v>0.05</v>
      </c>
      <c r="H225">
        <v>9.42507068803016E-4</v>
      </c>
      <c r="I225">
        <v>4.6578633342570216E-5</v>
      </c>
    </row>
    <row r="226" spans="1:9">
      <c r="A226" t="s">
        <v>546</v>
      </c>
      <c r="B226">
        <v>0.99960000000000004</v>
      </c>
      <c r="C226" t="s">
        <v>2016</v>
      </c>
      <c r="D226">
        <v>553</v>
      </c>
      <c r="E226">
        <v>5.2</v>
      </c>
      <c r="F226">
        <v>2</v>
      </c>
      <c r="G226">
        <v>0.03</v>
      </c>
      <c r="H226">
        <v>3.616636528028933E-3</v>
      </c>
      <c r="I226">
        <v>1.7873392396552262E-4</v>
      </c>
    </row>
    <row r="227" spans="1:9">
      <c r="A227" t="s">
        <v>552</v>
      </c>
      <c r="B227">
        <v>1</v>
      </c>
      <c r="C227" t="s">
        <v>2018</v>
      </c>
      <c r="D227">
        <v>2162</v>
      </c>
      <c r="E227">
        <v>3</v>
      </c>
      <c r="F227">
        <v>5</v>
      </c>
      <c r="G227">
        <v>7.0000000000000007E-2</v>
      </c>
      <c r="H227">
        <v>2.3126734505087882E-3</v>
      </c>
      <c r="I227">
        <v>1.1429215998257864E-4</v>
      </c>
    </row>
    <row r="228" spans="1:9">
      <c r="A228" t="s">
        <v>554</v>
      </c>
      <c r="B228">
        <v>1</v>
      </c>
      <c r="C228" t="s">
        <v>2019</v>
      </c>
      <c r="D228">
        <v>2580</v>
      </c>
      <c r="E228">
        <v>1.4</v>
      </c>
      <c r="F228">
        <v>3</v>
      </c>
      <c r="G228">
        <v>0.05</v>
      </c>
      <c r="H228">
        <v>1.1627906976744186E-3</v>
      </c>
      <c r="I228">
        <v>5.7465034856356977E-5</v>
      </c>
    </row>
    <row r="229" spans="1:9">
      <c r="A229" t="s">
        <v>556</v>
      </c>
      <c r="B229">
        <v>1</v>
      </c>
      <c r="C229" t="s">
        <v>2020</v>
      </c>
      <c r="D229">
        <v>416</v>
      </c>
      <c r="E229">
        <v>14.7</v>
      </c>
      <c r="F229">
        <v>6</v>
      </c>
      <c r="G229">
        <v>0.09</v>
      </c>
      <c r="H229">
        <v>1.4423076923076924E-2</v>
      </c>
      <c r="I229">
        <v>7.127874515836587E-4</v>
      </c>
    </row>
    <row r="230" spans="1:9">
      <c r="A230" t="s">
        <v>2021</v>
      </c>
      <c r="B230">
        <v>0.92679999999999996</v>
      </c>
      <c r="C230" t="s">
        <v>1734</v>
      </c>
      <c r="D230">
        <v>2773</v>
      </c>
      <c r="E230">
        <v>0.9</v>
      </c>
      <c r="F230">
        <v>2</v>
      </c>
      <c r="G230">
        <v>0.02</v>
      </c>
      <c r="H230">
        <v>7.2124053371799498E-4</v>
      </c>
      <c r="I230">
        <v>3.5643656672532998E-5</v>
      </c>
    </row>
    <row r="231" spans="1:9">
      <c r="A231" t="s">
        <v>558</v>
      </c>
      <c r="B231">
        <v>0.99990000000000001</v>
      </c>
      <c r="C231" t="s">
        <v>2022</v>
      </c>
      <c r="D231">
        <v>2110</v>
      </c>
      <c r="E231">
        <v>4.8</v>
      </c>
      <c r="F231">
        <v>2</v>
      </c>
      <c r="G231">
        <v>0.03</v>
      </c>
      <c r="H231">
        <v>9.4786729857819908E-4</v>
      </c>
      <c r="I231">
        <v>4.6843535522717539E-5</v>
      </c>
    </row>
    <row r="232" spans="1:9">
      <c r="A232" t="s">
        <v>563</v>
      </c>
      <c r="B232">
        <v>1</v>
      </c>
      <c r="C232" t="s">
        <v>2025</v>
      </c>
      <c r="D232">
        <v>1011</v>
      </c>
      <c r="E232">
        <v>15.9</v>
      </c>
      <c r="F232">
        <v>18</v>
      </c>
      <c r="G232">
        <v>0.24</v>
      </c>
      <c r="H232">
        <v>1.7804154302670624E-2</v>
      </c>
      <c r="I232">
        <v>8.7988005892819597E-4</v>
      </c>
    </row>
    <row r="233" spans="1:9">
      <c r="A233" t="s">
        <v>565</v>
      </c>
      <c r="B233">
        <v>1</v>
      </c>
      <c r="C233" t="s">
        <v>2026</v>
      </c>
      <c r="D233">
        <v>1397</v>
      </c>
      <c r="E233">
        <v>2.4</v>
      </c>
      <c r="F233">
        <v>2</v>
      </c>
      <c r="G233">
        <v>0.03</v>
      </c>
      <c r="H233">
        <v>1.4316392269148174E-3</v>
      </c>
      <c r="I233">
        <v>7.075151034569363E-5</v>
      </c>
    </row>
    <row r="234" spans="1:9">
      <c r="A234" t="s">
        <v>567</v>
      </c>
      <c r="B234">
        <v>1</v>
      </c>
      <c r="C234" t="s">
        <v>1933</v>
      </c>
      <c r="D234">
        <v>2577</v>
      </c>
      <c r="E234">
        <v>1.1000000000000001</v>
      </c>
      <c r="F234">
        <v>3</v>
      </c>
      <c r="G234">
        <v>0.05</v>
      </c>
      <c r="H234">
        <v>1.1641443538998836E-3</v>
      </c>
      <c r="I234">
        <v>5.7531932452231668E-5</v>
      </c>
    </row>
    <row r="235" spans="1:9">
      <c r="A235" t="s">
        <v>568</v>
      </c>
      <c r="B235">
        <v>0.99050000000000005</v>
      </c>
      <c r="C235" t="s">
        <v>2027</v>
      </c>
      <c r="D235">
        <v>220</v>
      </c>
      <c r="E235">
        <v>11.8</v>
      </c>
      <c r="F235">
        <v>1</v>
      </c>
      <c r="G235">
        <v>0.02</v>
      </c>
      <c r="H235">
        <v>4.5454545454545452E-3</v>
      </c>
      <c r="I235">
        <v>2.2463604534757726E-4</v>
      </c>
    </row>
    <row r="236" spans="1:9">
      <c r="A236" t="s">
        <v>570</v>
      </c>
      <c r="B236">
        <v>0.86250000000000004</v>
      </c>
      <c r="C236" t="s">
        <v>1821</v>
      </c>
      <c r="D236">
        <v>677</v>
      </c>
      <c r="E236">
        <v>1.3</v>
      </c>
      <c r="F236">
        <v>1</v>
      </c>
      <c r="G236">
        <v>0.02</v>
      </c>
      <c r="H236">
        <v>1.4771048744460858E-3</v>
      </c>
      <c r="I236">
        <v>7.299841946302365E-5</v>
      </c>
    </row>
    <row r="237" spans="1:9">
      <c r="A237" t="s">
        <v>571</v>
      </c>
      <c r="B237">
        <v>1</v>
      </c>
      <c r="C237" t="s">
        <v>2028</v>
      </c>
      <c r="D237">
        <v>1245</v>
      </c>
      <c r="E237">
        <v>4</v>
      </c>
      <c r="F237">
        <v>5</v>
      </c>
      <c r="G237">
        <v>0.08</v>
      </c>
      <c r="H237">
        <v>4.0160642570281121E-3</v>
      </c>
      <c r="I237">
        <v>1.9847361436332129E-4</v>
      </c>
    </row>
    <row r="238" spans="1:9">
      <c r="A238" t="s">
        <v>575</v>
      </c>
      <c r="B238">
        <v>0.88370000000000004</v>
      </c>
      <c r="C238" t="s">
        <v>1854</v>
      </c>
      <c r="D238">
        <v>1457</v>
      </c>
      <c r="E238">
        <v>1.1000000000000001</v>
      </c>
      <c r="F238">
        <v>1</v>
      </c>
      <c r="G238">
        <v>0.02</v>
      </c>
      <c r="H238">
        <v>6.863417982155113E-4</v>
      </c>
      <c r="I238">
        <v>3.3918963607733011E-5</v>
      </c>
    </row>
    <row r="239" spans="1:9">
      <c r="A239" t="s">
        <v>2891</v>
      </c>
      <c r="B239">
        <v>0.97919999999999996</v>
      </c>
      <c r="C239" t="s">
        <v>1974</v>
      </c>
      <c r="D239">
        <v>2572</v>
      </c>
      <c r="E239">
        <v>0.6</v>
      </c>
      <c r="F239">
        <v>1</v>
      </c>
      <c r="G239">
        <v>0.02</v>
      </c>
      <c r="H239">
        <v>3.8880248833592535E-4</v>
      </c>
      <c r="I239">
        <v>1.9214591748237558E-5</v>
      </c>
    </row>
    <row r="240" spans="1:9">
      <c r="A240" t="s">
        <v>577</v>
      </c>
      <c r="B240">
        <v>1</v>
      </c>
      <c r="C240" t="s">
        <v>2030</v>
      </c>
      <c r="D240">
        <v>201</v>
      </c>
      <c r="E240">
        <v>26.4</v>
      </c>
      <c r="F240">
        <v>6</v>
      </c>
      <c r="G240">
        <v>0.09</v>
      </c>
      <c r="H240">
        <v>2.9850746268656716E-2</v>
      </c>
      <c r="I240">
        <v>1.4752217903422986E-3</v>
      </c>
    </row>
    <row r="241" spans="1:9">
      <c r="A241" t="s">
        <v>588</v>
      </c>
      <c r="B241">
        <v>0.99050000000000005</v>
      </c>
      <c r="C241" t="s">
        <v>4905</v>
      </c>
      <c r="D241">
        <v>550</v>
      </c>
      <c r="E241">
        <v>2</v>
      </c>
      <c r="F241">
        <v>1</v>
      </c>
      <c r="G241">
        <v>0.02</v>
      </c>
      <c r="H241">
        <v>1.8181818181818182E-3</v>
      </c>
      <c r="I241">
        <v>8.9854418139030911E-5</v>
      </c>
    </row>
    <row r="242" spans="1:9">
      <c r="A242" t="s">
        <v>592</v>
      </c>
      <c r="B242">
        <v>1</v>
      </c>
      <c r="C242" t="s">
        <v>2036</v>
      </c>
      <c r="D242">
        <v>706</v>
      </c>
      <c r="E242">
        <v>6.5</v>
      </c>
      <c r="F242">
        <v>4</v>
      </c>
      <c r="G242">
        <v>0.06</v>
      </c>
      <c r="H242">
        <v>5.6657223796033997E-3</v>
      </c>
      <c r="I242">
        <v>2.7999960326610202E-4</v>
      </c>
    </row>
    <row r="243" spans="1:9">
      <c r="A243" t="s">
        <v>597</v>
      </c>
      <c r="B243">
        <v>1</v>
      </c>
      <c r="C243" t="s">
        <v>2039</v>
      </c>
      <c r="D243">
        <v>545</v>
      </c>
      <c r="E243">
        <v>14.3</v>
      </c>
      <c r="F243">
        <v>5</v>
      </c>
      <c r="G243">
        <v>0.08</v>
      </c>
      <c r="H243">
        <v>9.1743119266055051E-3</v>
      </c>
      <c r="I243">
        <v>4.5339385299511016E-4</v>
      </c>
    </row>
    <row r="244" spans="1:9">
      <c r="A244" t="s">
        <v>599</v>
      </c>
      <c r="B244">
        <v>0.98460000000000003</v>
      </c>
      <c r="C244" t="s">
        <v>1814</v>
      </c>
      <c r="D244">
        <v>958</v>
      </c>
      <c r="E244">
        <v>2</v>
      </c>
      <c r="F244">
        <v>2</v>
      </c>
      <c r="G244">
        <v>0.02</v>
      </c>
      <c r="H244">
        <v>2.0876826722338203E-3</v>
      </c>
      <c r="I244">
        <v>1.0317313147487891E-4</v>
      </c>
    </row>
    <row r="245" spans="1:9">
      <c r="A245" t="s">
        <v>600</v>
      </c>
      <c r="B245">
        <v>0.99050000000000005</v>
      </c>
      <c r="C245" t="s">
        <v>2040</v>
      </c>
      <c r="D245">
        <v>599</v>
      </c>
      <c r="E245">
        <v>2.2000000000000002</v>
      </c>
      <c r="F245">
        <v>1</v>
      </c>
      <c r="G245">
        <v>0.02</v>
      </c>
      <c r="H245">
        <v>1.6694490818030051E-3</v>
      </c>
      <c r="I245">
        <v>8.2504056721981639E-5</v>
      </c>
    </row>
    <row r="246" spans="1:9">
      <c r="A246" t="s">
        <v>602</v>
      </c>
      <c r="B246">
        <v>1</v>
      </c>
      <c r="C246" t="s">
        <v>2041</v>
      </c>
      <c r="D246">
        <v>315</v>
      </c>
      <c r="E246">
        <v>21</v>
      </c>
      <c r="F246">
        <v>11</v>
      </c>
      <c r="G246">
        <v>0.17</v>
      </c>
      <c r="H246">
        <v>3.4920634920634921E-2</v>
      </c>
      <c r="I246">
        <v>1.7257753325115462E-3</v>
      </c>
    </row>
    <row r="247" spans="1:9">
      <c r="A247" t="s">
        <v>604</v>
      </c>
      <c r="B247">
        <v>1</v>
      </c>
      <c r="C247" t="s">
        <v>1728</v>
      </c>
      <c r="D247">
        <v>659</v>
      </c>
      <c r="E247">
        <v>5.6</v>
      </c>
      <c r="F247">
        <v>2</v>
      </c>
      <c r="G247">
        <v>0.03</v>
      </c>
      <c r="H247">
        <v>3.0349013657056147E-3</v>
      </c>
      <c r="I247">
        <v>1.4998461297865555E-4</v>
      </c>
    </row>
    <row r="248" spans="1:9">
      <c r="A248" t="s">
        <v>605</v>
      </c>
      <c r="B248">
        <v>1</v>
      </c>
      <c r="C248" t="s">
        <v>2042</v>
      </c>
      <c r="D248">
        <v>268</v>
      </c>
      <c r="E248">
        <v>14.9</v>
      </c>
      <c r="F248">
        <v>3</v>
      </c>
      <c r="G248">
        <v>0.05</v>
      </c>
      <c r="H248">
        <v>1.1194029850746268E-2</v>
      </c>
      <c r="I248">
        <v>5.5320817137836193E-4</v>
      </c>
    </row>
    <row r="249" spans="1:9">
      <c r="A249" t="s">
        <v>607</v>
      </c>
      <c r="B249">
        <v>1</v>
      </c>
      <c r="C249" t="s">
        <v>2043</v>
      </c>
      <c r="D249">
        <v>144</v>
      </c>
      <c r="E249">
        <v>51.4</v>
      </c>
      <c r="F249">
        <v>28</v>
      </c>
      <c r="G249">
        <v>0.39</v>
      </c>
      <c r="H249">
        <v>0.19444444444444445</v>
      </c>
      <c r="I249">
        <v>9.6094308287574728E-3</v>
      </c>
    </row>
    <row r="250" spans="1:9">
      <c r="A250" t="s">
        <v>609</v>
      </c>
      <c r="B250">
        <v>1</v>
      </c>
      <c r="C250" t="s">
        <v>2044</v>
      </c>
      <c r="D250">
        <v>215</v>
      </c>
      <c r="E250">
        <v>43.3</v>
      </c>
      <c r="F250">
        <v>41</v>
      </c>
      <c r="G250">
        <v>0.55000000000000004</v>
      </c>
      <c r="H250">
        <v>0.19069767441860466</v>
      </c>
      <c r="I250">
        <v>9.4242657164425453E-3</v>
      </c>
    </row>
    <row r="251" spans="1:9">
      <c r="A251" t="s">
        <v>611</v>
      </c>
      <c r="B251">
        <v>1</v>
      </c>
      <c r="C251" t="s">
        <v>2045</v>
      </c>
      <c r="D251">
        <v>248</v>
      </c>
      <c r="E251">
        <v>24.2</v>
      </c>
      <c r="F251">
        <v>11</v>
      </c>
      <c r="G251">
        <v>0.14000000000000001</v>
      </c>
      <c r="H251">
        <v>4.4354838709677422E-2</v>
      </c>
      <c r="I251">
        <v>2.192013023149746E-3</v>
      </c>
    </row>
    <row r="252" spans="1:9">
      <c r="A252" t="s">
        <v>613</v>
      </c>
      <c r="B252">
        <v>0.8891</v>
      </c>
      <c r="C252" t="s">
        <v>2046</v>
      </c>
      <c r="D252">
        <v>877</v>
      </c>
      <c r="E252">
        <v>2.4</v>
      </c>
      <c r="F252">
        <v>1</v>
      </c>
      <c r="G252">
        <v>0.02</v>
      </c>
      <c r="H252">
        <v>1.1402508551881414E-3</v>
      </c>
      <c r="I252">
        <v>5.6351117419004569E-5</v>
      </c>
    </row>
    <row r="253" spans="1:9">
      <c r="A253" t="s">
        <v>615</v>
      </c>
      <c r="B253">
        <v>1</v>
      </c>
      <c r="C253" t="s">
        <v>2047</v>
      </c>
      <c r="D253">
        <v>1182</v>
      </c>
      <c r="E253">
        <v>6.9</v>
      </c>
      <c r="F253">
        <v>7</v>
      </c>
      <c r="G253">
        <v>0.11</v>
      </c>
      <c r="H253">
        <v>5.9221658206429781E-3</v>
      </c>
      <c r="I253">
        <v>2.9267302016520221E-4</v>
      </c>
    </row>
    <row r="254" spans="1:9">
      <c r="A254" t="s">
        <v>617</v>
      </c>
      <c r="B254">
        <v>0.87829999999999997</v>
      </c>
      <c r="C254" t="s">
        <v>2048</v>
      </c>
      <c r="D254">
        <v>268</v>
      </c>
      <c r="E254">
        <v>8.1999999999999993</v>
      </c>
      <c r="F254">
        <v>1</v>
      </c>
      <c r="G254">
        <v>0.02</v>
      </c>
      <c r="H254">
        <v>3.7313432835820895E-3</v>
      </c>
      <c r="I254">
        <v>1.8440272379278733E-4</v>
      </c>
    </row>
    <row r="255" spans="1:9">
      <c r="A255" t="s">
        <v>619</v>
      </c>
      <c r="B255">
        <v>0.99990000000000001</v>
      </c>
      <c r="C255" t="s">
        <v>4906</v>
      </c>
      <c r="D255">
        <v>491</v>
      </c>
      <c r="E255">
        <v>5.3</v>
      </c>
      <c r="F255">
        <v>2</v>
      </c>
      <c r="G255">
        <v>0.03</v>
      </c>
      <c r="H255">
        <v>4.0733197556008143E-3</v>
      </c>
      <c r="I255">
        <v>2.0130317709355193E-4</v>
      </c>
    </row>
    <row r="256" spans="1:9">
      <c r="A256" t="s">
        <v>2049</v>
      </c>
      <c r="B256">
        <v>0.99719999999999998</v>
      </c>
      <c r="C256" t="s">
        <v>2050</v>
      </c>
      <c r="D256">
        <v>1156</v>
      </c>
      <c r="E256">
        <v>2.7</v>
      </c>
      <c r="F256">
        <v>2</v>
      </c>
      <c r="G256">
        <v>0.02</v>
      </c>
      <c r="H256">
        <v>1.7301038062283738E-3</v>
      </c>
      <c r="I256">
        <v>8.5501608955825266E-5</v>
      </c>
    </row>
    <row r="257" spans="1:9">
      <c r="A257" t="s">
        <v>625</v>
      </c>
      <c r="B257">
        <v>1</v>
      </c>
      <c r="C257" t="s">
        <v>2051</v>
      </c>
      <c r="D257">
        <v>99</v>
      </c>
      <c r="E257">
        <v>28.3</v>
      </c>
      <c r="F257">
        <v>10</v>
      </c>
      <c r="G257">
        <v>0.15</v>
      </c>
      <c r="H257">
        <v>0.10101010101010101</v>
      </c>
      <c r="I257">
        <v>4.9919121188350506E-3</v>
      </c>
    </row>
    <row r="258" spans="1:9">
      <c r="A258" t="s">
        <v>627</v>
      </c>
      <c r="B258">
        <v>1</v>
      </c>
      <c r="C258" t="s">
        <v>2052</v>
      </c>
      <c r="D258">
        <v>372</v>
      </c>
      <c r="E258">
        <v>21</v>
      </c>
      <c r="F258">
        <v>10</v>
      </c>
      <c r="G258">
        <v>0.14000000000000001</v>
      </c>
      <c r="H258">
        <v>2.6881720430107527E-2</v>
      </c>
      <c r="I258">
        <v>1.3284927413028764E-3</v>
      </c>
    </row>
    <row r="259" spans="1:9">
      <c r="A259" t="s">
        <v>629</v>
      </c>
      <c r="B259">
        <v>1</v>
      </c>
      <c r="C259" t="s">
        <v>2053</v>
      </c>
      <c r="D259">
        <v>262</v>
      </c>
      <c r="E259">
        <v>25.2</v>
      </c>
      <c r="F259">
        <v>6</v>
      </c>
      <c r="G259">
        <v>0.09</v>
      </c>
      <c r="H259">
        <v>2.2900763358778626E-2</v>
      </c>
      <c r="I259">
        <v>1.1317541215984811E-3</v>
      </c>
    </row>
    <row r="260" spans="1:9">
      <c r="A260" t="s">
        <v>633</v>
      </c>
      <c r="B260">
        <v>1</v>
      </c>
      <c r="C260" t="s">
        <v>2055</v>
      </c>
      <c r="D260">
        <v>677</v>
      </c>
      <c r="E260">
        <v>39</v>
      </c>
      <c r="F260">
        <v>49</v>
      </c>
      <c r="G260">
        <v>0.74</v>
      </c>
      <c r="H260">
        <v>7.2378138847858195E-2</v>
      </c>
      <c r="I260">
        <v>3.576922553688158E-3</v>
      </c>
    </row>
    <row r="261" spans="1:9">
      <c r="A261" t="s">
        <v>635</v>
      </c>
      <c r="B261">
        <v>1</v>
      </c>
      <c r="C261" t="s">
        <v>2056</v>
      </c>
      <c r="D261">
        <v>295</v>
      </c>
      <c r="E261">
        <v>20.7</v>
      </c>
      <c r="F261">
        <v>4</v>
      </c>
      <c r="G261">
        <v>0.06</v>
      </c>
      <c r="H261">
        <v>1.3559322033898305E-2</v>
      </c>
      <c r="I261">
        <v>6.7010074544362032E-4</v>
      </c>
    </row>
    <row r="262" spans="1:9">
      <c r="A262" t="s">
        <v>644</v>
      </c>
      <c r="B262">
        <v>1</v>
      </c>
      <c r="C262" t="s">
        <v>1728</v>
      </c>
      <c r="D262">
        <v>191</v>
      </c>
      <c r="E262">
        <v>16.8</v>
      </c>
      <c r="F262">
        <v>2</v>
      </c>
      <c r="G262">
        <v>0.03</v>
      </c>
      <c r="H262">
        <v>1.0471204188481676E-2</v>
      </c>
      <c r="I262">
        <v>5.1748617776405245E-4</v>
      </c>
    </row>
    <row r="263" spans="1:9">
      <c r="A263" t="s">
        <v>2059</v>
      </c>
      <c r="B263">
        <v>0.99990000000000001</v>
      </c>
      <c r="C263" t="s">
        <v>1734</v>
      </c>
      <c r="D263">
        <v>124</v>
      </c>
      <c r="E263">
        <v>12.9</v>
      </c>
      <c r="F263">
        <v>3</v>
      </c>
      <c r="G263">
        <v>0.03</v>
      </c>
      <c r="H263">
        <v>2.4193548387096774E-2</v>
      </c>
      <c r="I263">
        <v>1.1956434671725887E-3</v>
      </c>
    </row>
    <row r="264" spans="1:9">
      <c r="A264" t="s">
        <v>647</v>
      </c>
      <c r="B264">
        <v>1</v>
      </c>
      <c r="C264" t="s">
        <v>2060</v>
      </c>
      <c r="D264">
        <v>139</v>
      </c>
      <c r="E264">
        <v>18</v>
      </c>
      <c r="F264">
        <v>6</v>
      </c>
      <c r="G264">
        <v>0.08</v>
      </c>
      <c r="H264">
        <v>4.3165467625899283E-2</v>
      </c>
      <c r="I264">
        <v>2.1332343874733957E-3</v>
      </c>
    </row>
    <row r="265" spans="1:9">
      <c r="A265" t="s">
        <v>649</v>
      </c>
      <c r="B265">
        <v>0.99050000000000005</v>
      </c>
      <c r="C265" t="s">
        <v>2061</v>
      </c>
      <c r="D265">
        <v>759</v>
      </c>
      <c r="E265">
        <v>3.2</v>
      </c>
      <c r="F265">
        <v>1</v>
      </c>
      <c r="G265">
        <v>0.02</v>
      </c>
      <c r="H265">
        <v>1.3175230566534915E-3</v>
      </c>
      <c r="I265">
        <v>6.511189720219632E-5</v>
      </c>
    </row>
    <row r="266" spans="1:9">
      <c r="A266" t="s">
        <v>651</v>
      </c>
      <c r="B266">
        <v>1</v>
      </c>
      <c r="C266" t="s">
        <v>1814</v>
      </c>
      <c r="D266">
        <v>286</v>
      </c>
      <c r="E266">
        <v>16.100000000000001</v>
      </c>
      <c r="F266">
        <v>4</v>
      </c>
      <c r="G266">
        <v>0.06</v>
      </c>
      <c r="H266">
        <v>1.3986013986013986E-2</v>
      </c>
      <c r="I266">
        <v>6.9118783183869938E-4</v>
      </c>
    </row>
    <row r="267" spans="1:9">
      <c r="A267" t="s">
        <v>2065</v>
      </c>
      <c r="B267">
        <v>0.92379999999999995</v>
      </c>
      <c r="C267" t="s">
        <v>1734</v>
      </c>
      <c r="D267">
        <v>978</v>
      </c>
      <c r="E267">
        <v>1.5</v>
      </c>
      <c r="F267">
        <v>1</v>
      </c>
      <c r="G267">
        <v>0.02</v>
      </c>
      <c r="H267">
        <v>1.0224948875255625E-3</v>
      </c>
      <c r="I267">
        <v>5.05316257428088E-5</v>
      </c>
    </row>
    <row r="268" spans="1:9">
      <c r="A268" t="s">
        <v>654</v>
      </c>
      <c r="B268">
        <v>0.99050000000000005</v>
      </c>
      <c r="C268" t="s">
        <v>2066</v>
      </c>
      <c r="D268">
        <v>630</v>
      </c>
      <c r="E268">
        <v>2.5</v>
      </c>
      <c r="F268">
        <v>1</v>
      </c>
      <c r="G268">
        <v>0.02</v>
      </c>
      <c r="H268">
        <v>1.5873015873015873E-3</v>
      </c>
      <c r="I268">
        <v>7.8444333295979367E-5</v>
      </c>
    </row>
    <row r="269" spans="1:9">
      <c r="A269" t="s">
        <v>4907</v>
      </c>
      <c r="B269">
        <v>0.98019999999999996</v>
      </c>
      <c r="C269" t="s">
        <v>4908</v>
      </c>
      <c r="D269">
        <v>8591</v>
      </c>
      <c r="E269">
        <v>0.2</v>
      </c>
      <c r="F269">
        <v>1</v>
      </c>
      <c r="G269">
        <v>0.02</v>
      </c>
      <c r="H269">
        <v>1.1640088464672332E-4</v>
      </c>
      <c r="I269">
        <v>5.7525235684398798E-6</v>
      </c>
    </row>
    <row r="270" spans="1:9">
      <c r="A270" t="s">
        <v>656</v>
      </c>
      <c r="B270">
        <v>1</v>
      </c>
      <c r="C270" t="s">
        <v>2067</v>
      </c>
      <c r="D270">
        <v>323</v>
      </c>
      <c r="E270">
        <v>9.6</v>
      </c>
      <c r="F270">
        <v>2</v>
      </c>
      <c r="G270">
        <v>0.03</v>
      </c>
      <c r="H270">
        <v>6.1919504643962852E-3</v>
      </c>
      <c r="I270">
        <v>3.0600575836821673E-4</v>
      </c>
    </row>
    <row r="271" spans="1:9">
      <c r="A271" t="s">
        <v>658</v>
      </c>
      <c r="B271">
        <v>1</v>
      </c>
      <c r="C271" t="s">
        <v>2069</v>
      </c>
      <c r="D271">
        <v>1289</v>
      </c>
      <c r="E271">
        <v>13.8</v>
      </c>
      <c r="F271">
        <v>16</v>
      </c>
      <c r="G271">
        <v>0.25</v>
      </c>
      <c r="H271">
        <v>1.2412723041117145E-2</v>
      </c>
      <c r="I271">
        <v>6.1343590350928785E-4</v>
      </c>
    </row>
    <row r="272" spans="1:9">
      <c r="A272" t="s">
        <v>661</v>
      </c>
      <c r="B272">
        <v>1</v>
      </c>
      <c r="C272" t="s">
        <v>2070</v>
      </c>
      <c r="D272">
        <v>483</v>
      </c>
      <c r="E272">
        <v>21.3</v>
      </c>
      <c r="F272">
        <v>7</v>
      </c>
      <c r="G272">
        <v>0.1</v>
      </c>
      <c r="H272">
        <v>1.4492753623188406E-2</v>
      </c>
      <c r="I272">
        <v>7.1623086922415944E-4</v>
      </c>
    </row>
    <row r="273" spans="1:9">
      <c r="A273" t="s">
        <v>663</v>
      </c>
      <c r="B273">
        <v>1</v>
      </c>
      <c r="C273" t="s">
        <v>1728</v>
      </c>
      <c r="D273">
        <v>552</v>
      </c>
      <c r="E273">
        <v>9.6</v>
      </c>
      <c r="F273">
        <v>7</v>
      </c>
      <c r="G273">
        <v>0.11</v>
      </c>
      <c r="H273">
        <v>1.2681159420289856E-2</v>
      </c>
      <c r="I273">
        <v>6.2670201057113959E-4</v>
      </c>
    </row>
    <row r="274" spans="1:9">
      <c r="A274" t="s">
        <v>666</v>
      </c>
      <c r="B274">
        <v>1</v>
      </c>
      <c r="C274" t="s">
        <v>1972</v>
      </c>
      <c r="D274">
        <v>302</v>
      </c>
      <c r="E274">
        <v>9.9</v>
      </c>
      <c r="F274">
        <v>3</v>
      </c>
      <c r="G274">
        <v>0.04</v>
      </c>
      <c r="H274">
        <v>9.9337748344370865E-3</v>
      </c>
      <c r="I274">
        <v>4.9092645671987094E-4</v>
      </c>
    </row>
    <row r="275" spans="1:9">
      <c r="A275" t="s">
        <v>669</v>
      </c>
      <c r="B275">
        <v>1</v>
      </c>
      <c r="C275" t="s">
        <v>2073</v>
      </c>
      <c r="D275">
        <v>206</v>
      </c>
      <c r="E275">
        <v>38.299999999999997</v>
      </c>
      <c r="F275">
        <v>6</v>
      </c>
      <c r="G275">
        <v>0.09</v>
      </c>
      <c r="H275">
        <v>2.9126213592233011E-2</v>
      </c>
      <c r="I275">
        <v>1.4394154362077768E-3</v>
      </c>
    </row>
    <row r="276" spans="1:9">
      <c r="A276" t="s">
        <v>671</v>
      </c>
      <c r="B276">
        <v>1</v>
      </c>
      <c r="C276" t="s">
        <v>2074</v>
      </c>
      <c r="D276">
        <v>2536</v>
      </c>
      <c r="E276">
        <v>3.4</v>
      </c>
      <c r="F276">
        <v>6</v>
      </c>
      <c r="G276">
        <v>0.08</v>
      </c>
      <c r="H276">
        <v>2.3659305993690852E-3</v>
      </c>
      <c r="I276">
        <v>1.169241245500008E-4</v>
      </c>
    </row>
    <row r="277" spans="1:9">
      <c r="A277" t="s">
        <v>673</v>
      </c>
      <c r="B277">
        <v>1</v>
      </c>
      <c r="C277" t="s">
        <v>2075</v>
      </c>
      <c r="D277">
        <v>453</v>
      </c>
      <c r="E277">
        <v>18.3</v>
      </c>
      <c r="F277">
        <v>8</v>
      </c>
      <c r="G277">
        <v>0.13</v>
      </c>
      <c r="H277">
        <v>1.7660044150110375E-2</v>
      </c>
      <c r="I277">
        <v>8.7275814527977048E-4</v>
      </c>
    </row>
    <row r="278" spans="1:9">
      <c r="A278" t="s">
        <v>675</v>
      </c>
      <c r="B278">
        <v>1</v>
      </c>
      <c r="C278" t="s">
        <v>2076</v>
      </c>
      <c r="D278">
        <v>131</v>
      </c>
      <c r="E278">
        <v>43.5</v>
      </c>
      <c r="F278">
        <v>36</v>
      </c>
      <c r="G278">
        <v>0.49</v>
      </c>
      <c r="H278">
        <v>0.27480916030534353</v>
      </c>
      <c r="I278">
        <v>1.3581049459181772E-2</v>
      </c>
    </row>
    <row r="279" spans="1:9">
      <c r="A279" t="s">
        <v>681</v>
      </c>
      <c r="B279">
        <v>0.99050000000000005</v>
      </c>
      <c r="C279" t="s">
        <v>2078</v>
      </c>
      <c r="D279">
        <v>2568</v>
      </c>
      <c r="E279">
        <v>0.5</v>
      </c>
      <c r="F279">
        <v>1</v>
      </c>
      <c r="G279">
        <v>0.02</v>
      </c>
      <c r="H279">
        <v>3.8940809968847351E-4</v>
      </c>
      <c r="I279">
        <v>1.9244521018873442E-5</v>
      </c>
    </row>
    <row r="280" spans="1:9">
      <c r="A280" t="s">
        <v>683</v>
      </c>
      <c r="B280">
        <v>0.99050000000000005</v>
      </c>
      <c r="C280" t="s">
        <v>1734</v>
      </c>
      <c r="D280">
        <v>281</v>
      </c>
      <c r="E280">
        <v>5</v>
      </c>
      <c r="F280">
        <v>1</v>
      </c>
      <c r="G280">
        <v>0.02</v>
      </c>
      <c r="H280">
        <v>3.5587188612099642E-3</v>
      </c>
      <c r="I280">
        <v>1.7587163692692884E-4</v>
      </c>
    </row>
    <row r="281" spans="1:9">
      <c r="A281" t="s">
        <v>684</v>
      </c>
      <c r="B281">
        <v>1</v>
      </c>
      <c r="C281" t="s">
        <v>2079</v>
      </c>
      <c r="D281">
        <v>897</v>
      </c>
      <c r="E281">
        <v>27.8</v>
      </c>
      <c r="F281">
        <v>26</v>
      </c>
      <c r="G281">
        <v>0.35</v>
      </c>
      <c r="H281">
        <v>2.8985507246376812E-2</v>
      </c>
      <c r="I281">
        <v>1.4324617384483189E-3</v>
      </c>
    </row>
    <row r="282" spans="1:9">
      <c r="A282" t="s">
        <v>692</v>
      </c>
      <c r="B282">
        <v>1</v>
      </c>
      <c r="C282" t="s">
        <v>2081</v>
      </c>
      <c r="D282">
        <v>922</v>
      </c>
      <c r="E282">
        <v>6.3</v>
      </c>
      <c r="F282">
        <v>2</v>
      </c>
      <c r="G282">
        <v>0.03</v>
      </c>
      <c r="H282">
        <v>2.1691973969631237E-3</v>
      </c>
      <c r="I282">
        <v>1.0720158346305208E-4</v>
      </c>
    </row>
    <row r="283" spans="1:9">
      <c r="A283" t="s">
        <v>694</v>
      </c>
      <c r="B283">
        <v>0.86770000000000003</v>
      </c>
      <c r="C283" t="s">
        <v>2083</v>
      </c>
      <c r="D283">
        <v>1311</v>
      </c>
      <c r="E283">
        <v>0.6</v>
      </c>
      <c r="F283">
        <v>1</v>
      </c>
      <c r="G283">
        <v>0.02</v>
      </c>
      <c r="H283">
        <v>7.6277650648360034E-4</v>
      </c>
      <c r="I283">
        <v>3.7696361538113655E-5</v>
      </c>
    </row>
    <row r="284" spans="1:9">
      <c r="A284" t="s">
        <v>696</v>
      </c>
      <c r="B284">
        <v>0.99980000000000002</v>
      </c>
      <c r="C284" t="s">
        <v>2084</v>
      </c>
      <c r="D284">
        <v>1198</v>
      </c>
      <c r="E284">
        <v>1.8</v>
      </c>
      <c r="F284">
        <v>2</v>
      </c>
      <c r="G284">
        <v>0.03</v>
      </c>
      <c r="H284">
        <v>1.6694490818030051E-3</v>
      </c>
      <c r="I284">
        <v>8.2504056721981639E-5</v>
      </c>
    </row>
    <row r="285" spans="1:9">
      <c r="A285" t="s">
        <v>698</v>
      </c>
      <c r="B285">
        <v>1</v>
      </c>
      <c r="C285" t="s">
        <v>1728</v>
      </c>
      <c r="D285">
        <v>147</v>
      </c>
      <c r="E285">
        <v>29.9</v>
      </c>
      <c r="F285">
        <v>3</v>
      </c>
      <c r="G285">
        <v>0.05</v>
      </c>
      <c r="H285">
        <v>2.0408163265306121E-2</v>
      </c>
      <c r="I285">
        <v>1.0085699995197347E-3</v>
      </c>
    </row>
    <row r="286" spans="1:9">
      <c r="A286" t="s">
        <v>699</v>
      </c>
      <c r="B286">
        <v>0.96279999999999999</v>
      </c>
      <c r="C286" t="s">
        <v>1728</v>
      </c>
      <c r="D286">
        <v>646</v>
      </c>
      <c r="E286">
        <v>1.4</v>
      </c>
      <c r="F286">
        <v>1</v>
      </c>
      <c r="G286">
        <v>0.02</v>
      </c>
      <c r="H286">
        <v>1.5479876160990713E-3</v>
      </c>
      <c r="I286">
        <v>7.6501439592054183E-5</v>
      </c>
    </row>
    <row r="287" spans="1:9">
      <c r="A287" t="s">
        <v>702</v>
      </c>
      <c r="B287">
        <v>1</v>
      </c>
      <c r="C287" t="s">
        <v>2088</v>
      </c>
      <c r="D287">
        <v>1418</v>
      </c>
      <c r="E287">
        <v>22.3</v>
      </c>
      <c r="F287">
        <v>29</v>
      </c>
      <c r="G287">
        <v>0.44</v>
      </c>
      <c r="H287">
        <v>2.0451339915373765E-2</v>
      </c>
      <c r="I287">
        <v>1.0107037865426962E-3</v>
      </c>
    </row>
    <row r="288" spans="1:9">
      <c r="A288" t="s">
        <v>704</v>
      </c>
      <c r="B288">
        <v>0.90739999999999998</v>
      </c>
      <c r="C288" t="s">
        <v>2090</v>
      </c>
      <c r="D288">
        <v>388</v>
      </c>
      <c r="E288">
        <v>3.4</v>
      </c>
      <c r="F288">
        <v>1</v>
      </c>
      <c r="G288">
        <v>0.02</v>
      </c>
      <c r="H288">
        <v>2.5773195876288659E-3</v>
      </c>
      <c r="I288">
        <v>1.2737095354759537E-4</v>
      </c>
    </row>
    <row r="289" spans="1:9">
      <c r="A289" t="s">
        <v>708</v>
      </c>
      <c r="B289">
        <v>1</v>
      </c>
      <c r="C289" t="s">
        <v>2055</v>
      </c>
      <c r="D289">
        <v>652</v>
      </c>
      <c r="E289">
        <v>31.7</v>
      </c>
      <c r="F289">
        <v>20</v>
      </c>
      <c r="G289">
        <v>0.28999999999999998</v>
      </c>
      <c r="H289">
        <v>3.0674846625766871E-2</v>
      </c>
      <c r="I289">
        <v>1.5159487722842639E-3</v>
      </c>
    </row>
    <row r="290" spans="1:9">
      <c r="A290" t="s">
        <v>709</v>
      </c>
      <c r="B290">
        <v>0.9839</v>
      </c>
      <c r="C290" t="s">
        <v>2093</v>
      </c>
      <c r="D290">
        <v>320</v>
      </c>
      <c r="E290">
        <v>3.8</v>
      </c>
      <c r="F290">
        <v>1</v>
      </c>
      <c r="G290">
        <v>0.02</v>
      </c>
      <c r="H290">
        <v>3.1250000000000002E-3</v>
      </c>
      <c r="I290">
        <v>1.5443728117645939E-4</v>
      </c>
    </row>
    <row r="291" spans="1:9">
      <c r="A291" t="s">
        <v>711</v>
      </c>
      <c r="B291">
        <v>1</v>
      </c>
      <c r="C291" t="s">
        <v>2094</v>
      </c>
      <c r="D291">
        <v>1063</v>
      </c>
      <c r="E291">
        <v>3.7</v>
      </c>
      <c r="F291">
        <v>3</v>
      </c>
      <c r="G291">
        <v>0.05</v>
      </c>
      <c r="H291">
        <v>2.8222013170272815E-3</v>
      </c>
      <c r="I291">
        <v>1.3947299146698121E-4</v>
      </c>
    </row>
    <row r="292" spans="1:9">
      <c r="A292" t="s">
        <v>713</v>
      </c>
      <c r="B292">
        <v>1</v>
      </c>
      <c r="C292" t="s">
        <v>2095</v>
      </c>
      <c r="D292">
        <v>269</v>
      </c>
      <c r="E292">
        <v>20.8</v>
      </c>
      <c r="F292">
        <v>9</v>
      </c>
      <c r="G292">
        <v>0.14000000000000001</v>
      </c>
      <c r="H292">
        <v>3.3457249070631967E-2</v>
      </c>
      <c r="I292">
        <v>1.6534549062758475E-3</v>
      </c>
    </row>
    <row r="293" spans="1:9">
      <c r="A293" t="s">
        <v>2097</v>
      </c>
      <c r="B293">
        <v>0.99790000000000001</v>
      </c>
      <c r="C293" t="s">
        <v>2098</v>
      </c>
      <c r="D293">
        <v>3381</v>
      </c>
      <c r="E293">
        <v>0.8</v>
      </c>
      <c r="F293">
        <v>1</v>
      </c>
      <c r="G293">
        <v>0.02</v>
      </c>
      <c r="H293">
        <v>2.9577048210588581E-4</v>
      </c>
      <c r="I293">
        <v>1.4616956514778763E-5</v>
      </c>
    </row>
    <row r="294" spans="1:9">
      <c r="A294" t="s">
        <v>4909</v>
      </c>
      <c r="B294">
        <v>0.99050000000000005</v>
      </c>
      <c r="C294" t="s">
        <v>4910</v>
      </c>
      <c r="D294">
        <v>480</v>
      </c>
      <c r="E294">
        <v>4</v>
      </c>
      <c r="F294">
        <v>1</v>
      </c>
      <c r="G294">
        <v>0.02</v>
      </c>
      <c r="H294">
        <v>2.0833333333333333E-3</v>
      </c>
      <c r="I294">
        <v>1.0295818745097293E-4</v>
      </c>
    </row>
    <row r="295" spans="1:9">
      <c r="A295" t="s">
        <v>717</v>
      </c>
      <c r="B295">
        <v>0.96009999999999995</v>
      </c>
      <c r="C295" t="s">
        <v>1974</v>
      </c>
      <c r="D295">
        <v>2302</v>
      </c>
      <c r="E295">
        <v>0.5</v>
      </c>
      <c r="F295">
        <v>1</v>
      </c>
      <c r="G295">
        <v>0.02</v>
      </c>
      <c r="H295">
        <v>4.3440486533449172E-4</v>
      </c>
      <c r="I295">
        <v>2.146825802626716E-5</v>
      </c>
    </row>
    <row r="296" spans="1:9">
      <c r="A296" t="s">
        <v>718</v>
      </c>
      <c r="B296">
        <v>1</v>
      </c>
      <c r="C296" t="s">
        <v>2101</v>
      </c>
      <c r="D296">
        <v>328</v>
      </c>
      <c r="E296">
        <v>10.1</v>
      </c>
      <c r="F296">
        <v>2</v>
      </c>
      <c r="G296">
        <v>0.03</v>
      </c>
      <c r="H296">
        <v>6.0975609756097563E-3</v>
      </c>
      <c r="I296">
        <v>3.0134103644187198E-4</v>
      </c>
    </row>
    <row r="297" spans="1:9">
      <c r="A297" t="s">
        <v>720</v>
      </c>
      <c r="B297">
        <v>1</v>
      </c>
      <c r="C297" t="s">
        <v>1734</v>
      </c>
      <c r="D297">
        <v>248</v>
      </c>
      <c r="E297">
        <v>21.8</v>
      </c>
      <c r="F297">
        <v>6</v>
      </c>
      <c r="G297">
        <v>0.09</v>
      </c>
      <c r="H297">
        <v>2.4193548387096774E-2</v>
      </c>
      <c r="I297">
        <v>1.1956434671725887E-3</v>
      </c>
    </row>
    <row r="298" spans="1:9">
      <c r="A298" t="s">
        <v>721</v>
      </c>
      <c r="B298">
        <v>1</v>
      </c>
      <c r="C298" t="s">
        <v>2057</v>
      </c>
      <c r="D298">
        <v>1542</v>
      </c>
      <c r="E298">
        <v>8.6999999999999993</v>
      </c>
      <c r="F298">
        <v>8</v>
      </c>
      <c r="G298">
        <v>0.12</v>
      </c>
      <c r="H298">
        <v>5.1880674448767832E-3</v>
      </c>
      <c r="I298">
        <v>2.5639392983899871E-4</v>
      </c>
    </row>
    <row r="299" spans="1:9">
      <c r="A299" t="s">
        <v>722</v>
      </c>
      <c r="B299">
        <v>1</v>
      </c>
      <c r="C299" t="s">
        <v>2102</v>
      </c>
      <c r="D299">
        <v>402</v>
      </c>
      <c r="E299">
        <v>15.9</v>
      </c>
      <c r="F299">
        <v>6</v>
      </c>
      <c r="G299">
        <v>0.09</v>
      </c>
      <c r="H299">
        <v>1.4925373134328358E-2</v>
      </c>
      <c r="I299">
        <v>7.3761089517114932E-4</v>
      </c>
    </row>
    <row r="300" spans="1:9">
      <c r="A300" t="s">
        <v>724</v>
      </c>
      <c r="B300">
        <v>1</v>
      </c>
      <c r="C300" t="s">
        <v>2103</v>
      </c>
      <c r="D300">
        <v>416</v>
      </c>
      <c r="E300">
        <v>44.7</v>
      </c>
      <c r="F300">
        <v>20</v>
      </c>
      <c r="G300">
        <v>0.28000000000000003</v>
      </c>
      <c r="H300">
        <v>4.807692307692308E-2</v>
      </c>
      <c r="I300">
        <v>2.3759581719455291E-3</v>
      </c>
    </row>
    <row r="301" spans="1:9">
      <c r="A301" t="s">
        <v>2104</v>
      </c>
      <c r="B301">
        <v>0.99860000000000004</v>
      </c>
      <c r="C301" t="s">
        <v>2105</v>
      </c>
      <c r="D301">
        <v>543</v>
      </c>
      <c r="E301">
        <v>5</v>
      </c>
      <c r="F301">
        <v>2</v>
      </c>
      <c r="G301">
        <v>0.02</v>
      </c>
      <c r="H301">
        <v>3.6832412523020259E-3</v>
      </c>
      <c r="I301">
        <v>1.8202552477520074E-4</v>
      </c>
    </row>
    <row r="302" spans="1:9">
      <c r="A302" t="s">
        <v>726</v>
      </c>
      <c r="B302">
        <v>1</v>
      </c>
      <c r="C302" t="s">
        <v>1734</v>
      </c>
      <c r="D302">
        <v>4255</v>
      </c>
      <c r="E302">
        <v>4.9000000000000004</v>
      </c>
      <c r="F302">
        <v>19</v>
      </c>
      <c r="G302">
        <v>0.28999999999999998</v>
      </c>
      <c r="H302">
        <v>4.4653349001175088E-3</v>
      </c>
      <c r="I302">
        <v>2.2067653808528157E-4</v>
      </c>
    </row>
    <row r="303" spans="1:9">
      <c r="A303" t="s">
        <v>727</v>
      </c>
      <c r="B303">
        <v>1</v>
      </c>
      <c r="C303" t="s">
        <v>2106</v>
      </c>
      <c r="D303">
        <v>202</v>
      </c>
      <c r="E303">
        <v>18.3</v>
      </c>
      <c r="F303">
        <v>3</v>
      </c>
      <c r="G303">
        <v>0.05</v>
      </c>
      <c r="H303">
        <v>1.4851485148514851E-2</v>
      </c>
      <c r="I303">
        <v>7.339593560861436E-4</v>
      </c>
    </row>
    <row r="304" spans="1:9">
      <c r="A304" t="s">
        <v>729</v>
      </c>
      <c r="B304">
        <v>0.99050000000000005</v>
      </c>
      <c r="C304" t="s">
        <v>1734</v>
      </c>
      <c r="D304">
        <v>698</v>
      </c>
      <c r="E304">
        <v>1.4</v>
      </c>
      <c r="F304">
        <v>1</v>
      </c>
      <c r="G304">
        <v>0.02</v>
      </c>
      <c r="H304">
        <v>1.4326647564469914E-3</v>
      </c>
      <c r="I304">
        <v>7.0802191943362467E-5</v>
      </c>
    </row>
    <row r="305" spans="1:9">
      <c r="A305" t="s">
        <v>730</v>
      </c>
      <c r="B305">
        <v>1</v>
      </c>
      <c r="C305" t="s">
        <v>2107</v>
      </c>
      <c r="D305">
        <v>1060</v>
      </c>
      <c r="E305">
        <v>4.2</v>
      </c>
      <c r="F305">
        <v>3</v>
      </c>
      <c r="G305">
        <v>0.05</v>
      </c>
      <c r="H305">
        <v>2.8301886792452828E-3</v>
      </c>
      <c r="I305">
        <v>1.3986772634849151E-4</v>
      </c>
    </row>
    <row r="306" spans="1:9">
      <c r="A306" t="s">
        <v>732</v>
      </c>
      <c r="B306">
        <v>0.98950000000000005</v>
      </c>
      <c r="C306" t="s">
        <v>4911</v>
      </c>
      <c r="D306">
        <v>400</v>
      </c>
      <c r="E306">
        <v>3.5</v>
      </c>
      <c r="F306">
        <v>1</v>
      </c>
      <c r="G306">
        <v>0.02</v>
      </c>
      <c r="H306">
        <v>2.5000000000000001E-3</v>
      </c>
      <c r="I306">
        <v>1.2354982494116752E-4</v>
      </c>
    </row>
    <row r="307" spans="1:9">
      <c r="A307" t="s">
        <v>4912</v>
      </c>
      <c r="B307">
        <v>0.99680000000000002</v>
      </c>
      <c r="C307" t="s">
        <v>1734</v>
      </c>
      <c r="D307">
        <v>2082</v>
      </c>
      <c r="E307">
        <v>1</v>
      </c>
      <c r="F307">
        <v>1</v>
      </c>
      <c r="G307">
        <v>0.02</v>
      </c>
      <c r="H307">
        <v>4.8030739673390969E-4</v>
      </c>
      <c r="I307">
        <v>2.3736757913768974E-5</v>
      </c>
    </row>
    <row r="308" spans="1:9">
      <c r="A308" t="s">
        <v>738</v>
      </c>
      <c r="B308">
        <v>1</v>
      </c>
      <c r="C308" t="s">
        <v>2113</v>
      </c>
      <c r="D308">
        <v>225</v>
      </c>
      <c r="E308">
        <v>8</v>
      </c>
      <c r="F308">
        <v>2</v>
      </c>
      <c r="G308">
        <v>0.03</v>
      </c>
      <c r="H308">
        <v>8.8888888888888889E-3</v>
      </c>
      <c r="I308">
        <v>4.3928826645748447E-4</v>
      </c>
    </row>
    <row r="309" spans="1:9">
      <c r="A309" t="s">
        <v>742</v>
      </c>
      <c r="B309">
        <v>0.99050000000000005</v>
      </c>
      <c r="C309" t="s">
        <v>1814</v>
      </c>
      <c r="D309">
        <v>595</v>
      </c>
      <c r="E309">
        <v>5</v>
      </c>
      <c r="F309">
        <v>1</v>
      </c>
      <c r="G309">
        <v>0.02</v>
      </c>
      <c r="H309">
        <v>1.6806722689075631E-3</v>
      </c>
      <c r="I309">
        <v>8.3058705842801691E-5</v>
      </c>
    </row>
    <row r="310" spans="1:9">
      <c r="A310" t="s">
        <v>743</v>
      </c>
      <c r="B310">
        <v>1</v>
      </c>
      <c r="C310" t="s">
        <v>1734</v>
      </c>
      <c r="D310">
        <v>154</v>
      </c>
      <c r="E310">
        <v>13.6</v>
      </c>
      <c r="F310">
        <v>3</v>
      </c>
      <c r="G310">
        <v>0.05</v>
      </c>
      <c r="H310">
        <v>1.948051948051948E-2</v>
      </c>
      <c r="I310">
        <v>9.6272590863247405E-4</v>
      </c>
    </row>
    <row r="311" spans="1:9">
      <c r="A311" t="s">
        <v>744</v>
      </c>
      <c r="B311">
        <v>1</v>
      </c>
      <c r="C311" t="s">
        <v>1814</v>
      </c>
      <c r="D311">
        <v>289</v>
      </c>
      <c r="E311">
        <v>17.600000000000001</v>
      </c>
      <c r="F311">
        <v>3</v>
      </c>
      <c r="G311">
        <v>0.05</v>
      </c>
      <c r="H311">
        <v>1.0380622837370242E-2</v>
      </c>
      <c r="I311">
        <v>5.1300965373495151E-4</v>
      </c>
    </row>
    <row r="312" spans="1:9">
      <c r="A312" t="s">
        <v>745</v>
      </c>
      <c r="B312">
        <v>1</v>
      </c>
      <c r="C312" t="s">
        <v>2115</v>
      </c>
      <c r="D312">
        <v>1378</v>
      </c>
      <c r="E312">
        <v>41.3</v>
      </c>
      <c r="F312">
        <v>71</v>
      </c>
      <c r="G312">
        <v>1.07</v>
      </c>
      <c r="H312">
        <v>5.1523947750362842E-2</v>
      </c>
      <c r="I312">
        <v>2.5463098899340762E-3</v>
      </c>
    </row>
    <row r="313" spans="1:9">
      <c r="A313" t="s">
        <v>747</v>
      </c>
      <c r="B313">
        <v>1</v>
      </c>
      <c r="C313" t="s">
        <v>2116</v>
      </c>
      <c r="D313">
        <v>1720</v>
      </c>
      <c r="E313">
        <v>7.5</v>
      </c>
      <c r="F313">
        <v>9</v>
      </c>
      <c r="G313">
        <v>0.14000000000000001</v>
      </c>
      <c r="H313">
        <v>5.2325581395348836E-3</v>
      </c>
      <c r="I313">
        <v>2.5859265685360643E-4</v>
      </c>
    </row>
    <row r="314" spans="1:9">
      <c r="A314" t="s">
        <v>749</v>
      </c>
      <c r="B314">
        <v>1</v>
      </c>
      <c r="C314" t="s">
        <v>2117</v>
      </c>
      <c r="D314">
        <v>825</v>
      </c>
      <c r="E314">
        <v>9.9</v>
      </c>
      <c r="F314">
        <v>6</v>
      </c>
      <c r="G314">
        <v>0.08</v>
      </c>
      <c r="H314">
        <v>7.2727272727272727E-3</v>
      </c>
      <c r="I314">
        <v>3.5941767255612365E-4</v>
      </c>
    </row>
    <row r="315" spans="1:9">
      <c r="A315" t="s">
        <v>2118</v>
      </c>
      <c r="B315">
        <v>0.99050000000000005</v>
      </c>
      <c r="C315" t="s">
        <v>2119</v>
      </c>
      <c r="D315">
        <v>171</v>
      </c>
      <c r="E315">
        <v>15.8</v>
      </c>
      <c r="F315">
        <v>1</v>
      </c>
      <c r="G315">
        <v>0.02</v>
      </c>
      <c r="H315">
        <v>5.8479532163742687E-3</v>
      </c>
      <c r="I315">
        <v>2.8900543845887137E-4</v>
      </c>
    </row>
    <row r="316" spans="1:9">
      <c r="A316" t="s">
        <v>757</v>
      </c>
      <c r="B316">
        <v>1</v>
      </c>
      <c r="C316" t="s">
        <v>2121</v>
      </c>
      <c r="D316">
        <v>761</v>
      </c>
      <c r="E316">
        <v>2.4</v>
      </c>
      <c r="F316">
        <v>3</v>
      </c>
      <c r="G316">
        <v>0.05</v>
      </c>
      <c r="H316">
        <v>3.9421813403416554E-3</v>
      </c>
      <c r="I316">
        <v>1.9482232579421944E-4</v>
      </c>
    </row>
    <row r="317" spans="1:9">
      <c r="A317" t="s">
        <v>763</v>
      </c>
      <c r="B317">
        <v>1</v>
      </c>
      <c r="C317" t="s">
        <v>2122</v>
      </c>
      <c r="D317">
        <v>235</v>
      </c>
      <c r="E317">
        <v>6</v>
      </c>
      <c r="F317">
        <v>2</v>
      </c>
      <c r="G317">
        <v>0.03</v>
      </c>
      <c r="H317">
        <v>8.5106382978723406E-3</v>
      </c>
      <c r="I317">
        <v>4.2059514873588939E-4</v>
      </c>
    </row>
    <row r="318" spans="1:9">
      <c r="A318" t="s">
        <v>769</v>
      </c>
      <c r="B318">
        <v>0.99970000000000003</v>
      </c>
      <c r="C318" t="s">
        <v>4913</v>
      </c>
      <c r="D318">
        <v>1340</v>
      </c>
      <c r="E318">
        <v>4.0999999999999996</v>
      </c>
      <c r="F318">
        <v>2</v>
      </c>
      <c r="G318">
        <v>0.03</v>
      </c>
      <c r="H318">
        <v>1.4925373134328358E-3</v>
      </c>
      <c r="I318">
        <v>7.3761089517114926E-5</v>
      </c>
    </row>
    <row r="319" spans="1:9">
      <c r="A319" t="s">
        <v>773</v>
      </c>
      <c r="B319">
        <v>1</v>
      </c>
      <c r="C319" t="s">
        <v>2123</v>
      </c>
      <c r="D319">
        <v>383</v>
      </c>
      <c r="E319">
        <v>10.7</v>
      </c>
      <c r="F319">
        <v>2</v>
      </c>
      <c r="G319">
        <v>0.03</v>
      </c>
      <c r="H319">
        <v>5.2219321148825066E-3</v>
      </c>
      <c r="I319">
        <v>2.580675194593577E-4</v>
      </c>
    </row>
    <row r="320" spans="1:9">
      <c r="A320" t="s">
        <v>775</v>
      </c>
      <c r="B320">
        <v>0.96909999999999996</v>
      </c>
      <c r="C320" t="s">
        <v>2124</v>
      </c>
      <c r="D320">
        <v>118</v>
      </c>
      <c r="E320">
        <v>7.6</v>
      </c>
      <c r="F320">
        <v>1</v>
      </c>
      <c r="G320">
        <v>0.02</v>
      </c>
      <c r="H320">
        <v>8.4745762711864406E-3</v>
      </c>
      <c r="I320">
        <v>4.1881296590226276E-4</v>
      </c>
    </row>
    <row r="321" spans="1:9">
      <c r="A321" t="s">
        <v>777</v>
      </c>
      <c r="B321">
        <v>1</v>
      </c>
      <c r="C321" t="s">
        <v>2125</v>
      </c>
      <c r="D321">
        <v>202</v>
      </c>
      <c r="E321">
        <v>24.3</v>
      </c>
      <c r="F321">
        <v>11</v>
      </c>
      <c r="G321">
        <v>0.16</v>
      </c>
      <c r="H321">
        <v>5.4455445544554455E-2</v>
      </c>
      <c r="I321">
        <v>2.6911843056491931E-3</v>
      </c>
    </row>
    <row r="322" spans="1:9">
      <c r="A322" t="s">
        <v>779</v>
      </c>
      <c r="B322">
        <v>0.99050000000000005</v>
      </c>
      <c r="C322" t="s">
        <v>2126</v>
      </c>
      <c r="D322">
        <v>1130</v>
      </c>
      <c r="E322">
        <v>1.2</v>
      </c>
      <c r="F322">
        <v>1</v>
      </c>
      <c r="G322">
        <v>0.02</v>
      </c>
      <c r="H322">
        <v>8.8495575221238937E-4</v>
      </c>
      <c r="I322">
        <v>4.3734451306607969E-5</v>
      </c>
    </row>
    <row r="323" spans="1:9">
      <c r="A323" t="s">
        <v>781</v>
      </c>
      <c r="B323">
        <v>0.99939999999999996</v>
      </c>
      <c r="C323" t="s">
        <v>2128</v>
      </c>
      <c r="D323">
        <v>1579</v>
      </c>
      <c r="E323">
        <v>1.7</v>
      </c>
      <c r="F323">
        <v>2</v>
      </c>
      <c r="G323">
        <v>0.03</v>
      </c>
      <c r="H323">
        <v>1.266624445851805E-3</v>
      </c>
      <c r="I323">
        <v>6.2596491420477521E-5</v>
      </c>
    </row>
    <row r="324" spans="1:9">
      <c r="A324" t="s">
        <v>2129</v>
      </c>
      <c r="B324">
        <v>1</v>
      </c>
      <c r="C324" t="s">
        <v>2130</v>
      </c>
      <c r="D324">
        <v>107</v>
      </c>
      <c r="E324">
        <v>47.7</v>
      </c>
      <c r="F324">
        <v>5</v>
      </c>
      <c r="G324">
        <v>7.0000000000000007E-2</v>
      </c>
      <c r="H324">
        <v>4.6728971962616821E-2</v>
      </c>
      <c r="I324">
        <v>2.3093425222648132E-3</v>
      </c>
    </row>
    <row r="325" spans="1:9">
      <c r="A325" t="s">
        <v>2993</v>
      </c>
      <c r="B325">
        <v>0.99050000000000005</v>
      </c>
      <c r="C325" t="s">
        <v>4914</v>
      </c>
      <c r="D325">
        <v>193</v>
      </c>
      <c r="E325">
        <v>13.5</v>
      </c>
      <c r="F325">
        <v>1</v>
      </c>
      <c r="G325">
        <v>0.02</v>
      </c>
      <c r="H325">
        <v>5.1813471502590676E-3</v>
      </c>
      <c r="I325">
        <v>2.5606181334956996E-4</v>
      </c>
    </row>
    <row r="326" spans="1:9">
      <c r="A326" t="s">
        <v>784</v>
      </c>
      <c r="B326">
        <v>0.99819999999999998</v>
      </c>
      <c r="C326" t="s">
        <v>2132</v>
      </c>
      <c r="D326">
        <v>246</v>
      </c>
      <c r="E326">
        <v>8.9</v>
      </c>
      <c r="F326">
        <v>2</v>
      </c>
      <c r="G326">
        <v>0.02</v>
      </c>
      <c r="H326">
        <v>8.130081300813009E-3</v>
      </c>
      <c r="I326">
        <v>4.0178804858916268E-4</v>
      </c>
    </row>
    <row r="327" spans="1:9">
      <c r="A327" t="s">
        <v>786</v>
      </c>
      <c r="B327">
        <v>1</v>
      </c>
      <c r="C327" t="s">
        <v>2133</v>
      </c>
      <c r="D327">
        <v>1597</v>
      </c>
      <c r="E327">
        <v>3.9</v>
      </c>
      <c r="F327">
        <v>4</v>
      </c>
      <c r="G327">
        <v>0.06</v>
      </c>
      <c r="H327">
        <v>2.5046963055729492E-3</v>
      </c>
      <c r="I327">
        <v>1.2378191603373075E-4</v>
      </c>
    </row>
    <row r="328" spans="1:9">
      <c r="A328" t="s">
        <v>788</v>
      </c>
      <c r="B328">
        <v>1</v>
      </c>
      <c r="C328" t="s">
        <v>2134</v>
      </c>
      <c r="D328">
        <v>543</v>
      </c>
      <c r="E328">
        <v>9.9</v>
      </c>
      <c r="F328">
        <v>5</v>
      </c>
      <c r="G328">
        <v>0.08</v>
      </c>
      <c r="H328">
        <v>9.2081031307550652E-3</v>
      </c>
      <c r="I328">
        <v>4.5506381193800193E-4</v>
      </c>
    </row>
    <row r="329" spans="1:9">
      <c r="A329" t="s">
        <v>790</v>
      </c>
      <c r="B329">
        <v>1</v>
      </c>
      <c r="C329" t="s">
        <v>2135</v>
      </c>
      <c r="D329">
        <v>2379</v>
      </c>
      <c r="E329">
        <v>0.9</v>
      </c>
      <c r="F329">
        <v>2</v>
      </c>
      <c r="G329">
        <v>0.03</v>
      </c>
      <c r="H329">
        <v>8.4068936527952921E-4</v>
      </c>
      <c r="I329">
        <v>4.1546809564074826E-5</v>
      </c>
    </row>
    <row r="330" spans="1:9">
      <c r="A330" t="s">
        <v>792</v>
      </c>
      <c r="B330">
        <v>1</v>
      </c>
      <c r="C330" t="s">
        <v>2136</v>
      </c>
      <c r="D330">
        <v>3853</v>
      </c>
      <c r="E330">
        <v>1.8</v>
      </c>
      <c r="F330">
        <v>4</v>
      </c>
      <c r="G330">
        <v>0.06</v>
      </c>
      <c r="H330">
        <v>1.0381520892810796E-3</v>
      </c>
      <c r="I330">
        <v>5.1305403557193872E-5</v>
      </c>
    </row>
    <row r="331" spans="1:9">
      <c r="A331" t="s">
        <v>794</v>
      </c>
      <c r="B331">
        <v>1</v>
      </c>
      <c r="C331" t="s">
        <v>2137</v>
      </c>
      <c r="D331">
        <v>448</v>
      </c>
      <c r="E331">
        <v>11.6</v>
      </c>
      <c r="F331">
        <v>2</v>
      </c>
      <c r="G331">
        <v>0.03</v>
      </c>
      <c r="H331">
        <v>4.464285714285714E-3</v>
      </c>
      <c r="I331">
        <v>2.2062468739494196E-4</v>
      </c>
    </row>
    <row r="332" spans="1:9">
      <c r="A332" t="s">
        <v>796</v>
      </c>
      <c r="B332">
        <v>1</v>
      </c>
      <c r="C332" t="s">
        <v>2138</v>
      </c>
      <c r="D332">
        <v>445</v>
      </c>
      <c r="E332">
        <v>19.3</v>
      </c>
      <c r="F332">
        <v>6</v>
      </c>
      <c r="G332">
        <v>0.08</v>
      </c>
      <c r="H332">
        <v>1.3483146067415731E-2</v>
      </c>
      <c r="I332">
        <v>6.6633613451416187E-4</v>
      </c>
    </row>
    <row r="333" spans="1:9">
      <c r="A333" t="s">
        <v>798</v>
      </c>
      <c r="B333">
        <v>1</v>
      </c>
      <c r="C333" t="s">
        <v>2139</v>
      </c>
      <c r="D333">
        <v>469</v>
      </c>
      <c r="E333">
        <v>29.2</v>
      </c>
      <c r="F333">
        <v>15</v>
      </c>
      <c r="G333">
        <v>0.23</v>
      </c>
      <c r="H333">
        <v>3.1982942430703626E-2</v>
      </c>
      <c r="I333">
        <v>1.5805947753667485E-3</v>
      </c>
    </row>
    <row r="334" spans="1:9">
      <c r="A334" t="s">
        <v>800</v>
      </c>
      <c r="B334">
        <v>1</v>
      </c>
      <c r="C334" t="s">
        <v>2140</v>
      </c>
      <c r="D334">
        <v>242</v>
      </c>
      <c r="E334">
        <v>9.1</v>
      </c>
      <c r="F334">
        <v>2</v>
      </c>
      <c r="G334">
        <v>0.02</v>
      </c>
      <c r="H334">
        <v>8.2644628099173556E-3</v>
      </c>
      <c r="I334">
        <v>4.0842917335923146E-4</v>
      </c>
    </row>
    <row r="335" spans="1:9">
      <c r="A335" t="s">
        <v>4915</v>
      </c>
      <c r="B335">
        <v>0.873</v>
      </c>
      <c r="C335" t="s">
        <v>4916</v>
      </c>
      <c r="D335">
        <v>553</v>
      </c>
      <c r="E335">
        <v>3.6</v>
      </c>
      <c r="F335">
        <v>2</v>
      </c>
      <c r="G335">
        <v>0.02</v>
      </c>
      <c r="H335">
        <v>3.616636528028933E-3</v>
      </c>
      <c r="I335">
        <v>1.7873392396552262E-4</v>
      </c>
    </row>
    <row r="336" spans="1:9">
      <c r="A336" t="s">
        <v>804</v>
      </c>
      <c r="B336">
        <v>1</v>
      </c>
      <c r="C336" t="s">
        <v>2142</v>
      </c>
      <c r="D336">
        <v>222</v>
      </c>
      <c r="E336">
        <v>27.9</v>
      </c>
      <c r="F336">
        <v>8</v>
      </c>
      <c r="G336">
        <v>0.13</v>
      </c>
      <c r="H336">
        <v>3.6036036036036036E-2</v>
      </c>
      <c r="I336">
        <v>1.7808983775303424E-3</v>
      </c>
    </row>
    <row r="337" spans="1:9">
      <c r="A337" t="s">
        <v>806</v>
      </c>
      <c r="B337">
        <v>1</v>
      </c>
      <c r="C337" t="s">
        <v>2143</v>
      </c>
      <c r="D337">
        <v>1139</v>
      </c>
      <c r="E337">
        <v>32.4</v>
      </c>
      <c r="F337">
        <v>51</v>
      </c>
      <c r="G337">
        <v>0.75</v>
      </c>
      <c r="H337">
        <v>4.4776119402985072E-2</v>
      </c>
      <c r="I337">
        <v>2.2128326855134477E-3</v>
      </c>
    </row>
    <row r="338" spans="1:9">
      <c r="A338" t="s">
        <v>2144</v>
      </c>
      <c r="B338">
        <v>0.99050000000000005</v>
      </c>
      <c r="C338" t="s">
        <v>2145</v>
      </c>
      <c r="D338">
        <v>231</v>
      </c>
      <c r="E338">
        <v>5.6</v>
      </c>
      <c r="F338">
        <v>1</v>
      </c>
      <c r="G338">
        <v>0.02</v>
      </c>
      <c r="H338">
        <v>4.329004329004329E-3</v>
      </c>
      <c r="I338">
        <v>2.1393909080721647E-4</v>
      </c>
    </row>
    <row r="339" spans="1:9">
      <c r="A339" t="s">
        <v>809</v>
      </c>
      <c r="B339">
        <v>1</v>
      </c>
      <c r="C339" t="s">
        <v>2148</v>
      </c>
      <c r="D339">
        <v>1438</v>
      </c>
      <c r="E339">
        <v>1.8</v>
      </c>
      <c r="F339">
        <v>3</v>
      </c>
      <c r="G339">
        <v>0.05</v>
      </c>
      <c r="H339">
        <v>2.086230876216968E-3</v>
      </c>
      <c r="I339">
        <v>1.0310138381738596E-4</v>
      </c>
    </row>
    <row r="340" spans="1:9">
      <c r="A340" t="s">
        <v>811</v>
      </c>
      <c r="B340">
        <v>1</v>
      </c>
      <c r="C340" t="s">
        <v>2149</v>
      </c>
      <c r="D340">
        <v>380</v>
      </c>
      <c r="E340">
        <v>13.9</v>
      </c>
      <c r="F340">
        <v>5</v>
      </c>
      <c r="G340">
        <v>7.0000000000000007E-2</v>
      </c>
      <c r="H340">
        <v>1.3157894736842105E-2</v>
      </c>
      <c r="I340">
        <v>6.5026223653246059E-4</v>
      </c>
    </row>
    <row r="341" spans="1:9">
      <c r="A341" t="s">
        <v>813</v>
      </c>
      <c r="B341">
        <v>0.99209999999999998</v>
      </c>
      <c r="C341" t="s">
        <v>1734</v>
      </c>
      <c r="D341">
        <v>1064</v>
      </c>
      <c r="E341">
        <v>3.2</v>
      </c>
      <c r="F341">
        <v>2</v>
      </c>
      <c r="G341">
        <v>0.03</v>
      </c>
      <c r="H341">
        <v>1.8796992481203006E-3</v>
      </c>
      <c r="I341">
        <v>9.2894605218922933E-5</v>
      </c>
    </row>
    <row r="342" spans="1:9">
      <c r="A342" t="s">
        <v>814</v>
      </c>
      <c r="B342">
        <v>0.99050000000000005</v>
      </c>
      <c r="C342" t="s">
        <v>1734</v>
      </c>
      <c r="D342">
        <v>2238</v>
      </c>
      <c r="E342">
        <v>0.7</v>
      </c>
      <c r="F342">
        <v>1</v>
      </c>
      <c r="G342">
        <v>0.02</v>
      </c>
      <c r="H342">
        <v>4.4682752457551384E-4</v>
      </c>
      <c r="I342">
        <v>2.2082184976079982E-5</v>
      </c>
    </row>
    <row r="343" spans="1:9">
      <c r="A343" t="s">
        <v>817</v>
      </c>
      <c r="B343">
        <v>1</v>
      </c>
      <c r="C343" t="s">
        <v>2150</v>
      </c>
      <c r="D343">
        <v>2578</v>
      </c>
      <c r="E343">
        <v>2.6</v>
      </c>
      <c r="F343">
        <v>5</v>
      </c>
      <c r="G343">
        <v>0.06</v>
      </c>
      <c r="H343">
        <v>1.9394879751745539E-3</v>
      </c>
      <c r="I343">
        <v>9.5849359923326233E-5</v>
      </c>
    </row>
    <row r="344" spans="1:9">
      <c r="A344" t="s">
        <v>2151</v>
      </c>
      <c r="B344">
        <v>1</v>
      </c>
      <c r="C344" t="s">
        <v>2152</v>
      </c>
      <c r="D344">
        <v>2279</v>
      </c>
      <c r="E344">
        <v>1.4</v>
      </c>
      <c r="F344">
        <v>5</v>
      </c>
      <c r="G344">
        <v>0.04</v>
      </c>
      <c r="H344">
        <v>2.1939447125932428E-3</v>
      </c>
      <c r="I344">
        <v>1.0842459406859808E-4</v>
      </c>
    </row>
    <row r="345" spans="1:9">
      <c r="A345" t="s">
        <v>819</v>
      </c>
      <c r="B345">
        <v>1</v>
      </c>
      <c r="C345" t="s">
        <v>2153</v>
      </c>
      <c r="D345">
        <v>580</v>
      </c>
      <c r="E345">
        <v>36</v>
      </c>
      <c r="F345">
        <v>17</v>
      </c>
      <c r="G345">
        <v>0.25</v>
      </c>
      <c r="H345">
        <v>2.9310344827586206E-2</v>
      </c>
      <c r="I345">
        <v>1.4485151889654122E-3</v>
      </c>
    </row>
    <row r="346" spans="1:9">
      <c r="A346" t="s">
        <v>821</v>
      </c>
      <c r="B346">
        <v>1</v>
      </c>
      <c r="C346" t="s">
        <v>2156</v>
      </c>
      <c r="D346">
        <v>446</v>
      </c>
      <c r="E346">
        <v>48.7</v>
      </c>
      <c r="F346">
        <v>19</v>
      </c>
      <c r="G346">
        <v>0.28999999999999998</v>
      </c>
      <c r="H346">
        <v>4.2600896860986545E-2</v>
      </c>
      <c r="I346">
        <v>2.105333339804648E-3</v>
      </c>
    </row>
    <row r="347" spans="1:9">
      <c r="A347" t="s">
        <v>823</v>
      </c>
      <c r="B347">
        <v>1</v>
      </c>
      <c r="C347" t="s">
        <v>2157</v>
      </c>
      <c r="D347">
        <v>824</v>
      </c>
      <c r="E347">
        <v>18.2</v>
      </c>
      <c r="F347">
        <v>3</v>
      </c>
      <c r="G347">
        <v>0.05</v>
      </c>
      <c r="H347">
        <v>3.6407766990291263E-3</v>
      </c>
      <c r="I347">
        <v>1.799269295259721E-4</v>
      </c>
    </row>
    <row r="348" spans="1:9">
      <c r="A348" t="s">
        <v>829</v>
      </c>
      <c r="B348">
        <v>0.91059999999999997</v>
      </c>
      <c r="C348" t="s">
        <v>2161</v>
      </c>
      <c r="D348">
        <v>2405</v>
      </c>
      <c r="E348">
        <v>1.1000000000000001</v>
      </c>
      <c r="F348">
        <v>1</v>
      </c>
      <c r="G348">
        <v>0.02</v>
      </c>
      <c r="H348">
        <v>4.1580041580041582E-4</v>
      </c>
      <c r="I348">
        <v>2.0548827433042416E-5</v>
      </c>
    </row>
    <row r="349" spans="1:9">
      <c r="A349" t="s">
        <v>831</v>
      </c>
      <c r="B349">
        <v>1</v>
      </c>
      <c r="C349" t="s">
        <v>2162</v>
      </c>
      <c r="D349">
        <v>108</v>
      </c>
      <c r="E349">
        <v>25</v>
      </c>
      <c r="F349">
        <v>5</v>
      </c>
      <c r="G349">
        <v>7.0000000000000007E-2</v>
      </c>
      <c r="H349">
        <v>4.6296296296296294E-2</v>
      </c>
      <c r="I349">
        <v>2.2879597211327317E-3</v>
      </c>
    </row>
    <row r="350" spans="1:9">
      <c r="A350" t="s">
        <v>833</v>
      </c>
      <c r="B350">
        <v>1</v>
      </c>
      <c r="C350" t="s">
        <v>2163</v>
      </c>
      <c r="D350">
        <v>322</v>
      </c>
      <c r="E350">
        <v>30.1</v>
      </c>
      <c r="F350">
        <v>6</v>
      </c>
      <c r="G350">
        <v>0.08</v>
      </c>
      <c r="H350">
        <v>1.8633540372670808E-2</v>
      </c>
      <c r="I350">
        <v>9.2086826043106217E-4</v>
      </c>
    </row>
    <row r="351" spans="1:9">
      <c r="A351" t="s">
        <v>835</v>
      </c>
      <c r="B351">
        <v>1</v>
      </c>
      <c r="C351" t="s">
        <v>2164</v>
      </c>
      <c r="D351">
        <v>1269</v>
      </c>
      <c r="E351">
        <v>2.5</v>
      </c>
      <c r="F351">
        <v>3</v>
      </c>
      <c r="G351">
        <v>0.05</v>
      </c>
      <c r="H351">
        <v>2.3640661938534278E-3</v>
      </c>
      <c r="I351">
        <v>1.1683198575996928E-4</v>
      </c>
    </row>
    <row r="352" spans="1:9">
      <c r="A352" t="s">
        <v>837</v>
      </c>
      <c r="B352">
        <v>1</v>
      </c>
      <c r="C352" t="s">
        <v>2165</v>
      </c>
      <c r="D352">
        <v>181</v>
      </c>
      <c r="E352">
        <v>17.100000000000001</v>
      </c>
      <c r="F352">
        <v>2</v>
      </c>
      <c r="G352">
        <v>0.03</v>
      </c>
      <c r="H352">
        <v>1.1049723756906077E-2</v>
      </c>
      <c r="I352">
        <v>5.4607657432560221E-4</v>
      </c>
    </row>
    <row r="353" spans="1:9">
      <c r="A353" t="s">
        <v>840</v>
      </c>
      <c r="B353">
        <v>1</v>
      </c>
      <c r="C353" t="s">
        <v>2166</v>
      </c>
      <c r="D353">
        <v>2074</v>
      </c>
      <c r="E353">
        <v>11</v>
      </c>
      <c r="F353">
        <v>24</v>
      </c>
      <c r="G353">
        <v>0.36</v>
      </c>
      <c r="H353">
        <v>1.1571841851494697E-2</v>
      </c>
      <c r="I353">
        <v>5.7187961399961826E-4</v>
      </c>
    </row>
    <row r="354" spans="1:9">
      <c r="A354" t="s">
        <v>842</v>
      </c>
      <c r="B354">
        <v>1</v>
      </c>
      <c r="C354" t="s">
        <v>2167</v>
      </c>
      <c r="D354">
        <v>2290</v>
      </c>
      <c r="E354">
        <v>9.9</v>
      </c>
      <c r="F354">
        <v>25</v>
      </c>
      <c r="G354">
        <v>0.35</v>
      </c>
      <c r="H354">
        <v>1.0917030567685589E-2</v>
      </c>
      <c r="I354">
        <v>5.3951888620597168E-4</v>
      </c>
    </row>
    <row r="355" spans="1:9">
      <c r="A355" t="s">
        <v>844</v>
      </c>
      <c r="B355">
        <v>1</v>
      </c>
      <c r="C355" t="s">
        <v>2168</v>
      </c>
      <c r="D355">
        <v>538</v>
      </c>
      <c r="E355">
        <v>10.4</v>
      </c>
      <c r="F355">
        <v>6</v>
      </c>
      <c r="G355">
        <v>7.0000000000000007E-2</v>
      </c>
      <c r="H355">
        <v>1.1152416356877323E-2</v>
      </c>
      <c r="I355">
        <v>5.5115163542528254E-4</v>
      </c>
    </row>
    <row r="356" spans="1:9">
      <c r="A356" t="s">
        <v>848</v>
      </c>
      <c r="B356">
        <v>1</v>
      </c>
      <c r="C356" t="s">
        <v>2170</v>
      </c>
      <c r="D356">
        <v>891</v>
      </c>
      <c r="E356">
        <v>4.7</v>
      </c>
      <c r="F356">
        <v>3</v>
      </c>
      <c r="G356">
        <v>0.04</v>
      </c>
      <c r="H356">
        <v>3.3670033670033669E-3</v>
      </c>
      <c r="I356">
        <v>1.6639707062783503E-4</v>
      </c>
    </row>
    <row r="357" spans="1:9">
      <c r="A357" t="s">
        <v>850</v>
      </c>
      <c r="B357">
        <v>1</v>
      </c>
      <c r="C357" t="s">
        <v>2171</v>
      </c>
      <c r="D357">
        <v>3328</v>
      </c>
      <c r="E357">
        <v>2.2000000000000002</v>
      </c>
      <c r="F357">
        <v>5</v>
      </c>
      <c r="G357">
        <v>0.06</v>
      </c>
      <c r="H357">
        <v>1.5024038461538462E-3</v>
      </c>
      <c r="I357">
        <v>7.4248692873297783E-5</v>
      </c>
    </row>
    <row r="358" spans="1:9">
      <c r="A358" t="s">
        <v>852</v>
      </c>
      <c r="B358">
        <v>1</v>
      </c>
      <c r="C358" t="s">
        <v>1814</v>
      </c>
      <c r="D358">
        <v>160</v>
      </c>
      <c r="E358">
        <v>10</v>
      </c>
      <c r="F358">
        <v>2</v>
      </c>
      <c r="G358">
        <v>0.03</v>
      </c>
      <c r="H358">
        <v>1.2500000000000001E-2</v>
      </c>
      <c r="I358">
        <v>6.1774912470583757E-4</v>
      </c>
    </row>
    <row r="359" spans="1:9">
      <c r="A359" t="s">
        <v>853</v>
      </c>
      <c r="B359">
        <v>1</v>
      </c>
      <c r="C359" t="s">
        <v>2172</v>
      </c>
      <c r="D359">
        <v>980</v>
      </c>
      <c r="E359">
        <v>3.6</v>
      </c>
      <c r="F359">
        <v>3</v>
      </c>
      <c r="G359">
        <v>0.05</v>
      </c>
      <c r="H359">
        <v>3.0612244897959182E-3</v>
      </c>
      <c r="I359">
        <v>1.5128549992796019E-4</v>
      </c>
    </row>
    <row r="360" spans="1:9">
      <c r="A360" t="s">
        <v>855</v>
      </c>
      <c r="B360">
        <v>1</v>
      </c>
      <c r="C360" t="s">
        <v>1734</v>
      </c>
      <c r="D360">
        <v>363</v>
      </c>
      <c r="E360">
        <v>15.4</v>
      </c>
      <c r="F360">
        <v>15</v>
      </c>
      <c r="G360">
        <v>0.23</v>
      </c>
      <c r="H360">
        <v>4.1322314049586778E-2</v>
      </c>
      <c r="I360">
        <v>2.0421458667961574E-3</v>
      </c>
    </row>
    <row r="361" spans="1:9">
      <c r="A361" t="s">
        <v>856</v>
      </c>
      <c r="B361">
        <v>1</v>
      </c>
      <c r="C361" t="s">
        <v>2173</v>
      </c>
      <c r="D361">
        <v>263</v>
      </c>
      <c r="E361">
        <v>9.9</v>
      </c>
      <c r="F361">
        <v>2</v>
      </c>
      <c r="G361">
        <v>0.03</v>
      </c>
      <c r="H361">
        <v>7.6045627376425855E-3</v>
      </c>
      <c r="I361">
        <v>3.7581695799594679E-4</v>
      </c>
    </row>
    <row r="362" spans="1:9">
      <c r="A362" t="s">
        <v>858</v>
      </c>
      <c r="B362">
        <v>1</v>
      </c>
      <c r="C362" t="s">
        <v>2174</v>
      </c>
      <c r="D362">
        <v>772</v>
      </c>
      <c r="E362">
        <v>5.4</v>
      </c>
      <c r="F362">
        <v>4</v>
      </c>
      <c r="G362">
        <v>0.06</v>
      </c>
      <c r="H362">
        <v>5.1813471502590676E-3</v>
      </c>
      <c r="I362">
        <v>2.5606181334956996E-4</v>
      </c>
    </row>
    <row r="363" spans="1:9">
      <c r="A363" t="s">
        <v>860</v>
      </c>
      <c r="B363">
        <v>1</v>
      </c>
      <c r="C363" t="s">
        <v>2175</v>
      </c>
      <c r="D363">
        <v>393</v>
      </c>
      <c r="E363">
        <v>32.1</v>
      </c>
      <c r="F363">
        <v>100</v>
      </c>
      <c r="G363">
        <v>1.44</v>
      </c>
      <c r="H363">
        <v>0.2544529262086514</v>
      </c>
      <c r="I363">
        <v>1.2575045795538678E-2</v>
      </c>
    </row>
    <row r="364" spans="1:9">
      <c r="A364" t="s">
        <v>862</v>
      </c>
      <c r="B364">
        <v>1</v>
      </c>
      <c r="C364" t="s">
        <v>2176</v>
      </c>
      <c r="D364">
        <v>386</v>
      </c>
      <c r="E364">
        <v>50</v>
      </c>
      <c r="F364">
        <v>78</v>
      </c>
      <c r="G364">
        <v>1.1499999999999999</v>
      </c>
      <c r="H364">
        <v>0.20207253886010362</v>
      </c>
      <c r="I364">
        <v>9.9864107206332278E-3</v>
      </c>
    </row>
    <row r="365" spans="1:9">
      <c r="A365" t="s">
        <v>864</v>
      </c>
      <c r="B365">
        <v>1</v>
      </c>
      <c r="C365" t="s">
        <v>2177</v>
      </c>
      <c r="D365">
        <v>315</v>
      </c>
      <c r="E365">
        <v>38.700000000000003</v>
      </c>
      <c r="F365">
        <v>13</v>
      </c>
      <c r="G365">
        <v>0.2</v>
      </c>
      <c r="H365">
        <v>4.1269841269841269E-2</v>
      </c>
      <c r="I365">
        <v>2.0395526656954636E-3</v>
      </c>
    </row>
    <row r="366" spans="1:9">
      <c r="A366" t="s">
        <v>866</v>
      </c>
      <c r="B366">
        <v>1</v>
      </c>
      <c r="C366" t="s">
        <v>2178</v>
      </c>
      <c r="D366">
        <v>483</v>
      </c>
      <c r="E366">
        <v>16.600000000000001</v>
      </c>
      <c r="F366">
        <v>6</v>
      </c>
      <c r="G366">
        <v>0.09</v>
      </c>
      <c r="H366">
        <v>1.2422360248447204E-2</v>
      </c>
      <c r="I366">
        <v>6.1391217362070807E-4</v>
      </c>
    </row>
    <row r="367" spans="1:9">
      <c r="A367" t="s">
        <v>869</v>
      </c>
      <c r="B367">
        <v>1</v>
      </c>
      <c r="C367" t="s">
        <v>2179</v>
      </c>
      <c r="D367">
        <v>367</v>
      </c>
      <c r="E367">
        <v>7.6</v>
      </c>
      <c r="F367">
        <v>2</v>
      </c>
      <c r="G367">
        <v>0.03</v>
      </c>
      <c r="H367">
        <v>5.4495912806539508E-3</v>
      </c>
      <c r="I367">
        <v>2.6931841949028338E-4</v>
      </c>
    </row>
    <row r="368" spans="1:9">
      <c r="A368" t="s">
        <v>875</v>
      </c>
      <c r="B368">
        <v>1</v>
      </c>
      <c r="C368" t="s">
        <v>2183</v>
      </c>
      <c r="D368">
        <v>355</v>
      </c>
      <c r="E368">
        <v>19.2</v>
      </c>
      <c r="F368">
        <v>3</v>
      </c>
      <c r="G368">
        <v>0.05</v>
      </c>
      <c r="H368">
        <v>8.4507042253521118E-3</v>
      </c>
      <c r="I368">
        <v>4.1763321106873518E-4</v>
      </c>
    </row>
    <row r="369" spans="1:9">
      <c r="A369" t="s">
        <v>877</v>
      </c>
      <c r="B369">
        <v>0.99050000000000005</v>
      </c>
      <c r="C369" t="s">
        <v>2184</v>
      </c>
      <c r="D369">
        <v>288</v>
      </c>
      <c r="E369">
        <v>5.2</v>
      </c>
      <c r="F369">
        <v>1</v>
      </c>
      <c r="G369">
        <v>0.02</v>
      </c>
      <c r="H369">
        <v>3.472222222222222E-3</v>
      </c>
      <c r="I369">
        <v>1.7159697908495486E-4</v>
      </c>
    </row>
    <row r="370" spans="1:9">
      <c r="A370" t="s">
        <v>879</v>
      </c>
      <c r="B370">
        <v>0.99990000000000001</v>
      </c>
      <c r="C370" t="s">
        <v>2185</v>
      </c>
      <c r="D370">
        <v>915</v>
      </c>
      <c r="E370">
        <v>5.5</v>
      </c>
      <c r="F370">
        <v>3</v>
      </c>
      <c r="G370">
        <v>0.03</v>
      </c>
      <c r="H370">
        <v>3.2786885245901639E-3</v>
      </c>
      <c r="I370">
        <v>1.620325572998918E-4</v>
      </c>
    </row>
    <row r="371" spans="1:9">
      <c r="A371" t="s">
        <v>883</v>
      </c>
      <c r="B371">
        <v>1</v>
      </c>
      <c r="C371" t="s">
        <v>2188</v>
      </c>
      <c r="D371">
        <v>889</v>
      </c>
      <c r="E371">
        <v>10.9</v>
      </c>
      <c r="F371">
        <v>9</v>
      </c>
      <c r="G371">
        <v>0.14000000000000001</v>
      </c>
      <c r="H371">
        <v>1.0123734533183352E-2</v>
      </c>
      <c r="I371">
        <v>5.0031425173026214E-4</v>
      </c>
    </row>
    <row r="372" spans="1:9">
      <c r="A372" t="s">
        <v>885</v>
      </c>
      <c r="B372">
        <v>0.98860000000000003</v>
      </c>
      <c r="C372" t="s">
        <v>2189</v>
      </c>
      <c r="D372">
        <v>993</v>
      </c>
      <c r="E372">
        <v>2.5</v>
      </c>
      <c r="F372">
        <v>1</v>
      </c>
      <c r="G372">
        <v>0.02</v>
      </c>
      <c r="H372">
        <v>1.0070493454179255E-3</v>
      </c>
      <c r="I372">
        <v>4.9768308133400809E-5</v>
      </c>
    </row>
    <row r="373" spans="1:9">
      <c r="A373" t="s">
        <v>887</v>
      </c>
      <c r="B373">
        <v>1</v>
      </c>
      <c r="C373" t="s">
        <v>1734</v>
      </c>
      <c r="D373">
        <v>1681</v>
      </c>
      <c r="E373">
        <v>12.1</v>
      </c>
      <c r="F373">
        <v>23</v>
      </c>
      <c r="G373">
        <v>0.35</v>
      </c>
      <c r="H373">
        <v>1.3682331945270671E-2</v>
      </c>
      <c r="I373">
        <v>6.7617988665005411E-4</v>
      </c>
    </row>
    <row r="374" spans="1:9">
      <c r="A374" t="s">
        <v>888</v>
      </c>
      <c r="B374">
        <v>0.99050000000000005</v>
      </c>
      <c r="C374" t="s">
        <v>2190</v>
      </c>
      <c r="D374">
        <v>301</v>
      </c>
      <c r="E374">
        <v>5.3</v>
      </c>
      <c r="F374">
        <v>1</v>
      </c>
      <c r="G374">
        <v>0.02</v>
      </c>
      <c r="H374">
        <v>3.3222591362126247E-3</v>
      </c>
      <c r="I374">
        <v>1.6418581387530565E-4</v>
      </c>
    </row>
    <row r="375" spans="1:9">
      <c r="A375" t="s">
        <v>890</v>
      </c>
      <c r="B375">
        <v>1</v>
      </c>
      <c r="C375" t="s">
        <v>2191</v>
      </c>
      <c r="D375">
        <v>118</v>
      </c>
      <c r="E375">
        <v>48.3</v>
      </c>
      <c r="F375">
        <v>4</v>
      </c>
      <c r="G375">
        <v>0.06</v>
      </c>
      <c r="H375">
        <v>3.3898305084745763E-2</v>
      </c>
      <c r="I375">
        <v>1.675251863609051E-3</v>
      </c>
    </row>
    <row r="376" spans="1:9">
      <c r="A376" t="s">
        <v>892</v>
      </c>
      <c r="B376">
        <v>1</v>
      </c>
      <c r="C376" t="s">
        <v>2194</v>
      </c>
      <c r="D376">
        <v>1426</v>
      </c>
      <c r="E376">
        <v>2.4</v>
      </c>
      <c r="F376">
        <v>2</v>
      </c>
      <c r="G376">
        <v>0.03</v>
      </c>
      <c r="H376">
        <v>1.4025245441795231E-3</v>
      </c>
      <c r="I376">
        <v>6.931266476362833E-5</v>
      </c>
    </row>
    <row r="377" spans="1:9">
      <c r="A377" t="s">
        <v>894</v>
      </c>
      <c r="B377">
        <v>1</v>
      </c>
      <c r="C377" t="s">
        <v>2195</v>
      </c>
      <c r="D377">
        <v>424</v>
      </c>
      <c r="E377">
        <v>13.4</v>
      </c>
      <c r="F377">
        <v>4</v>
      </c>
      <c r="G377">
        <v>0.06</v>
      </c>
      <c r="H377">
        <v>9.433962264150943E-3</v>
      </c>
      <c r="I377">
        <v>4.6622575449497172E-4</v>
      </c>
    </row>
    <row r="378" spans="1:9">
      <c r="A378" t="s">
        <v>896</v>
      </c>
      <c r="B378">
        <v>1</v>
      </c>
      <c r="C378" t="s">
        <v>2196</v>
      </c>
      <c r="D378">
        <v>103</v>
      </c>
      <c r="E378">
        <v>53.4</v>
      </c>
      <c r="F378">
        <v>22</v>
      </c>
      <c r="G378">
        <v>0.32</v>
      </c>
      <c r="H378">
        <v>0.21359223300970873</v>
      </c>
      <c r="I378">
        <v>1.0555713198857029E-2</v>
      </c>
    </row>
    <row r="379" spans="1:9">
      <c r="A379" t="s">
        <v>898</v>
      </c>
      <c r="B379">
        <v>1</v>
      </c>
      <c r="C379" t="s">
        <v>2197</v>
      </c>
      <c r="D379">
        <v>117</v>
      </c>
      <c r="E379">
        <v>46.2</v>
      </c>
      <c r="F379">
        <v>73</v>
      </c>
      <c r="G379">
        <v>1.01</v>
      </c>
      <c r="H379">
        <v>0.62393162393162394</v>
      </c>
      <c r="I379">
        <v>3.0834657164804199E-2</v>
      </c>
    </row>
    <row r="380" spans="1:9">
      <c r="A380" t="s">
        <v>900</v>
      </c>
      <c r="B380">
        <v>1</v>
      </c>
      <c r="C380" t="s">
        <v>2198</v>
      </c>
      <c r="D380">
        <v>261</v>
      </c>
      <c r="E380">
        <v>38.299999999999997</v>
      </c>
      <c r="F380">
        <v>19</v>
      </c>
      <c r="G380">
        <v>0.25</v>
      </c>
      <c r="H380">
        <v>7.2796934865900387E-2</v>
      </c>
      <c r="I380">
        <v>3.5976194235742263E-3</v>
      </c>
    </row>
    <row r="381" spans="1:9">
      <c r="A381" t="s">
        <v>911</v>
      </c>
      <c r="B381">
        <v>0.99909999999999999</v>
      </c>
      <c r="C381" t="s">
        <v>2202</v>
      </c>
      <c r="D381">
        <v>3334</v>
      </c>
      <c r="E381">
        <v>0.9</v>
      </c>
      <c r="F381">
        <v>2</v>
      </c>
      <c r="G381">
        <v>0.03</v>
      </c>
      <c r="H381">
        <v>5.9988002399520091E-4</v>
      </c>
      <c r="I381">
        <v>2.9646028780124175E-5</v>
      </c>
    </row>
    <row r="382" spans="1:9">
      <c r="A382" t="s">
        <v>913</v>
      </c>
      <c r="B382">
        <v>1</v>
      </c>
      <c r="C382" t="s">
        <v>2203</v>
      </c>
      <c r="D382">
        <v>350</v>
      </c>
      <c r="E382">
        <v>9.6999999999999993</v>
      </c>
      <c r="F382">
        <v>2</v>
      </c>
      <c r="G382">
        <v>0.03</v>
      </c>
      <c r="H382">
        <v>5.7142857142857143E-3</v>
      </c>
      <c r="I382">
        <v>2.8239959986552576E-4</v>
      </c>
    </row>
    <row r="383" spans="1:9">
      <c r="A383" t="s">
        <v>915</v>
      </c>
      <c r="B383">
        <v>1</v>
      </c>
      <c r="C383" t="s">
        <v>4917</v>
      </c>
      <c r="D383">
        <v>643</v>
      </c>
      <c r="E383">
        <v>5.4</v>
      </c>
      <c r="F383">
        <v>5</v>
      </c>
      <c r="G383">
        <v>0.06</v>
      </c>
      <c r="H383">
        <v>7.7760497667185074E-3</v>
      </c>
      <c r="I383">
        <v>3.8429183496475119E-4</v>
      </c>
    </row>
    <row r="384" spans="1:9">
      <c r="A384" t="s">
        <v>917</v>
      </c>
      <c r="B384">
        <v>0.95479999999999998</v>
      </c>
      <c r="C384" t="s">
        <v>2204</v>
      </c>
      <c r="D384">
        <v>568</v>
      </c>
      <c r="E384">
        <v>1.8</v>
      </c>
      <c r="F384">
        <v>1</v>
      </c>
      <c r="G384">
        <v>0.02</v>
      </c>
      <c r="H384">
        <v>1.7605633802816902E-3</v>
      </c>
      <c r="I384">
        <v>8.7006918972653183E-5</v>
      </c>
    </row>
    <row r="385" spans="1:9">
      <c r="A385" t="s">
        <v>919</v>
      </c>
      <c r="B385">
        <v>1</v>
      </c>
      <c r="C385" t="s">
        <v>2205</v>
      </c>
      <c r="D385">
        <v>335</v>
      </c>
      <c r="E385">
        <v>23</v>
      </c>
      <c r="F385">
        <v>6</v>
      </c>
      <c r="G385">
        <v>0.09</v>
      </c>
      <c r="H385">
        <v>1.7910447761194031E-2</v>
      </c>
      <c r="I385">
        <v>8.8513307420537922E-4</v>
      </c>
    </row>
    <row r="386" spans="1:9">
      <c r="A386" t="s">
        <v>921</v>
      </c>
      <c r="B386">
        <v>0.98950000000000005</v>
      </c>
      <c r="C386" t="s">
        <v>2206</v>
      </c>
      <c r="D386">
        <v>327</v>
      </c>
      <c r="E386">
        <v>4</v>
      </c>
      <c r="F386">
        <v>1</v>
      </c>
      <c r="G386">
        <v>0.02</v>
      </c>
      <c r="H386">
        <v>3.0581039755351682E-3</v>
      </c>
      <c r="I386">
        <v>1.5113128433170338E-4</v>
      </c>
    </row>
    <row r="387" spans="1:9">
      <c r="A387" t="s">
        <v>923</v>
      </c>
      <c r="B387">
        <v>1</v>
      </c>
      <c r="C387" t="s">
        <v>2207</v>
      </c>
      <c r="D387">
        <v>540</v>
      </c>
      <c r="E387">
        <v>14.4</v>
      </c>
      <c r="F387">
        <v>7</v>
      </c>
      <c r="G387">
        <v>0.09</v>
      </c>
      <c r="H387">
        <v>1.2962962962962963E-2</v>
      </c>
      <c r="I387">
        <v>6.4062872191716479E-4</v>
      </c>
    </row>
    <row r="388" spans="1:9">
      <c r="A388" t="s">
        <v>925</v>
      </c>
      <c r="B388">
        <v>1</v>
      </c>
      <c r="C388" t="s">
        <v>2208</v>
      </c>
      <c r="D388">
        <v>436</v>
      </c>
      <c r="E388">
        <v>3</v>
      </c>
      <c r="F388">
        <v>2</v>
      </c>
      <c r="G388">
        <v>0.03</v>
      </c>
      <c r="H388">
        <v>4.5871559633027525E-3</v>
      </c>
      <c r="I388">
        <v>2.2669692649755508E-4</v>
      </c>
    </row>
    <row r="389" spans="1:9">
      <c r="A389" t="s">
        <v>927</v>
      </c>
      <c r="B389">
        <v>1</v>
      </c>
      <c r="C389" t="s">
        <v>2209</v>
      </c>
      <c r="D389">
        <v>112</v>
      </c>
      <c r="E389">
        <v>35.700000000000003</v>
      </c>
      <c r="F389">
        <v>23</v>
      </c>
      <c r="G389">
        <v>0.34</v>
      </c>
      <c r="H389">
        <v>0.20535714285714285</v>
      </c>
      <c r="I389">
        <v>1.0148735620167331E-2</v>
      </c>
    </row>
    <row r="390" spans="1:9">
      <c r="A390" t="s">
        <v>931</v>
      </c>
      <c r="B390">
        <v>1</v>
      </c>
      <c r="C390" t="s">
        <v>1814</v>
      </c>
      <c r="D390">
        <v>1483</v>
      </c>
      <c r="E390">
        <v>5.3</v>
      </c>
      <c r="F390">
        <v>9</v>
      </c>
      <c r="G390">
        <v>0.13</v>
      </c>
      <c r="H390">
        <v>6.0687795010114631E-3</v>
      </c>
      <c r="I390">
        <v>2.9991865798260485E-4</v>
      </c>
    </row>
    <row r="391" spans="1:9">
      <c r="A391" t="s">
        <v>932</v>
      </c>
      <c r="B391">
        <v>0.87450000000000006</v>
      </c>
      <c r="C391" t="s">
        <v>1728</v>
      </c>
      <c r="D391">
        <v>594</v>
      </c>
      <c r="E391">
        <v>1.9</v>
      </c>
      <c r="F391">
        <v>1</v>
      </c>
      <c r="G391">
        <v>0.02</v>
      </c>
      <c r="H391">
        <v>1.6835016835016834E-3</v>
      </c>
      <c r="I391">
        <v>8.3198535313917514E-5</v>
      </c>
    </row>
    <row r="392" spans="1:9">
      <c r="A392" t="s">
        <v>3065</v>
      </c>
      <c r="B392">
        <v>0.99950000000000006</v>
      </c>
      <c r="C392" t="s">
        <v>1734</v>
      </c>
      <c r="D392">
        <v>2460</v>
      </c>
      <c r="E392">
        <v>1.5</v>
      </c>
      <c r="F392">
        <v>3</v>
      </c>
      <c r="G392">
        <v>0.05</v>
      </c>
      <c r="H392">
        <v>1.2195121951219512E-3</v>
      </c>
      <c r="I392">
        <v>6.0268207288374392E-5</v>
      </c>
    </row>
    <row r="393" spans="1:9">
      <c r="A393" t="s">
        <v>4918</v>
      </c>
      <c r="B393">
        <v>0.97960000000000003</v>
      </c>
      <c r="C393" t="s">
        <v>1734</v>
      </c>
      <c r="D393">
        <v>5951</v>
      </c>
      <c r="E393">
        <v>0.5</v>
      </c>
      <c r="F393">
        <v>1</v>
      </c>
      <c r="G393">
        <v>0.02</v>
      </c>
      <c r="H393">
        <v>1.6803898504453034E-4</v>
      </c>
      <c r="I393">
        <v>8.3044748742172758E-6</v>
      </c>
    </row>
    <row r="394" spans="1:9">
      <c r="A394" t="s">
        <v>4919</v>
      </c>
      <c r="B394">
        <v>1</v>
      </c>
      <c r="C394" t="s">
        <v>4920</v>
      </c>
      <c r="D394">
        <v>388</v>
      </c>
      <c r="E394">
        <v>10.6</v>
      </c>
      <c r="F394">
        <v>3</v>
      </c>
      <c r="G394">
        <v>0.04</v>
      </c>
      <c r="H394">
        <v>7.7319587628865982E-3</v>
      </c>
      <c r="I394">
        <v>3.8211286064278614E-4</v>
      </c>
    </row>
    <row r="395" spans="1:9">
      <c r="A395" t="s">
        <v>937</v>
      </c>
      <c r="B395">
        <v>0.99990000000000001</v>
      </c>
      <c r="C395" t="s">
        <v>1734</v>
      </c>
      <c r="D395">
        <v>304</v>
      </c>
      <c r="E395">
        <v>10.9</v>
      </c>
      <c r="F395">
        <v>2</v>
      </c>
      <c r="G395">
        <v>0.02</v>
      </c>
      <c r="H395">
        <v>6.5789473684210523E-3</v>
      </c>
      <c r="I395">
        <v>3.2513111826623029E-4</v>
      </c>
    </row>
    <row r="396" spans="1:9">
      <c r="A396" t="s">
        <v>938</v>
      </c>
      <c r="B396">
        <v>0.99050000000000005</v>
      </c>
      <c r="C396" t="s">
        <v>2214</v>
      </c>
      <c r="D396">
        <v>700</v>
      </c>
      <c r="E396">
        <v>2.9</v>
      </c>
      <c r="F396">
        <v>1</v>
      </c>
      <c r="G396">
        <v>0.02</v>
      </c>
      <c r="H396">
        <v>1.4285714285714286E-3</v>
      </c>
      <c r="I396">
        <v>7.059989996638144E-5</v>
      </c>
    </row>
    <row r="397" spans="1:9">
      <c r="A397" t="s">
        <v>940</v>
      </c>
      <c r="B397">
        <v>0.89459999999999995</v>
      </c>
      <c r="C397" t="s">
        <v>2215</v>
      </c>
      <c r="D397">
        <v>906</v>
      </c>
      <c r="E397">
        <v>1.9</v>
      </c>
      <c r="F397">
        <v>1</v>
      </c>
      <c r="G397">
        <v>0.02</v>
      </c>
      <c r="H397">
        <v>1.1037527593818985E-3</v>
      </c>
      <c r="I397">
        <v>5.4547384079985655E-5</v>
      </c>
    </row>
    <row r="398" spans="1:9">
      <c r="A398" t="s">
        <v>2218</v>
      </c>
      <c r="B398">
        <v>0.99050000000000005</v>
      </c>
      <c r="C398" t="s">
        <v>1734</v>
      </c>
      <c r="D398">
        <v>397</v>
      </c>
      <c r="E398">
        <v>7.3</v>
      </c>
      <c r="F398">
        <v>1</v>
      </c>
      <c r="G398">
        <v>0.02</v>
      </c>
      <c r="H398">
        <v>2.5188916876574307E-3</v>
      </c>
      <c r="I398">
        <v>1.2448345082233502E-4</v>
      </c>
    </row>
    <row r="399" spans="1:9">
      <c r="A399" t="s">
        <v>944</v>
      </c>
      <c r="B399">
        <v>0.98109999999999997</v>
      </c>
      <c r="C399" t="s">
        <v>2219</v>
      </c>
      <c r="D399">
        <v>214</v>
      </c>
      <c r="E399">
        <v>5.0999999999999996</v>
      </c>
      <c r="F399">
        <v>1</v>
      </c>
      <c r="G399">
        <v>0.02</v>
      </c>
      <c r="H399">
        <v>4.6728971962616819E-3</v>
      </c>
      <c r="I399">
        <v>2.3093425222648131E-4</v>
      </c>
    </row>
    <row r="400" spans="1:9">
      <c r="A400" t="s">
        <v>946</v>
      </c>
      <c r="B400">
        <v>1</v>
      </c>
      <c r="C400" t="s">
        <v>2220</v>
      </c>
      <c r="D400">
        <v>930</v>
      </c>
      <c r="E400">
        <v>7.5</v>
      </c>
      <c r="F400">
        <v>3</v>
      </c>
      <c r="G400">
        <v>0.03</v>
      </c>
      <c r="H400">
        <v>3.2258064516129032E-3</v>
      </c>
      <c r="I400">
        <v>1.5941912895634517E-4</v>
      </c>
    </row>
    <row r="401" spans="1:9">
      <c r="A401" t="s">
        <v>948</v>
      </c>
      <c r="B401">
        <v>1</v>
      </c>
      <c r="C401" t="s">
        <v>2221</v>
      </c>
      <c r="D401">
        <v>1488</v>
      </c>
      <c r="E401">
        <v>5.3</v>
      </c>
      <c r="F401">
        <v>6</v>
      </c>
      <c r="G401">
        <v>0.08</v>
      </c>
      <c r="H401">
        <v>4.0322580645161289E-3</v>
      </c>
      <c r="I401">
        <v>1.9927391119543145E-4</v>
      </c>
    </row>
    <row r="402" spans="1:9">
      <c r="A402" t="s">
        <v>950</v>
      </c>
      <c r="B402">
        <v>1</v>
      </c>
      <c r="C402" t="s">
        <v>2222</v>
      </c>
      <c r="D402">
        <v>594</v>
      </c>
      <c r="E402">
        <v>21.2</v>
      </c>
      <c r="F402">
        <v>10</v>
      </c>
      <c r="G402">
        <v>0.15</v>
      </c>
      <c r="H402">
        <v>1.6835016835016835E-2</v>
      </c>
      <c r="I402">
        <v>8.3198535313917517E-4</v>
      </c>
    </row>
    <row r="403" spans="1:9">
      <c r="A403" t="s">
        <v>952</v>
      </c>
      <c r="B403">
        <v>1</v>
      </c>
      <c r="C403" t="s">
        <v>1728</v>
      </c>
      <c r="D403">
        <v>150</v>
      </c>
      <c r="E403">
        <v>24</v>
      </c>
      <c r="F403">
        <v>3</v>
      </c>
      <c r="G403">
        <v>0.04</v>
      </c>
      <c r="H403">
        <v>0.02</v>
      </c>
      <c r="I403">
        <v>9.8839859952934016E-4</v>
      </c>
    </row>
    <row r="404" spans="1:9">
      <c r="A404" t="s">
        <v>955</v>
      </c>
      <c r="B404">
        <v>1</v>
      </c>
      <c r="C404" t="s">
        <v>1728</v>
      </c>
      <c r="D404">
        <v>1070</v>
      </c>
      <c r="E404">
        <v>12.8</v>
      </c>
      <c r="F404">
        <v>3</v>
      </c>
      <c r="G404">
        <v>0.04</v>
      </c>
      <c r="H404">
        <v>2.8037383177570091E-3</v>
      </c>
      <c r="I404">
        <v>1.3856055133588878E-4</v>
      </c>
    </row>
    <row r="405" spans="1:9">
      <c r="A405" t="s">
        <v>956</v>
      </c>
      <c r="B405">
        <v>1</v>
      </c>
      <c r="C405" t="s">
        <v>1801</v>
      </c>
      <c r="D405">
        <v>250</v>
      </c>
      <c r="E405">
        <v>21.6</v>
      </c>
      <c r="F405">
        <v>4</v>
      </c>
      <c r="G405">
        <v>0.06</v>
      </c>
      <c r="H405">
        <v>1.6E-2</v>
      </c>
      <c r="I405">
        <v>7.9071887962347208E-4</v>
      </c>
    </row>
    <row r="406" spans="1:9">
      <c r="A406" t="s">
        <v>959</v>
      </c>
      <c r="B406">
        <v>1</v>
      </c>
      <c r="C406" t="s">
        <v>2224</v>
      </c>
      <c r="D406">
        <v>162</v>
      </c>
      <c r="E406">
        <v>18.5</v>
      </c>
      <c r="F406">
        <v>6</v>
      </c>
      <c r="G406">
        <v>0.08</v>
      </c>
      <c r="H406">
        <v>3.7037037037037035E-2</v>
      </c>
      <c r="I406">
        <v>1.8303677769061853E-3</v>
      </c>
    </row>
    <row r="407" spans="1:9">
      <c r="A407" t="s">
        <v>966</v>
      </c>
      <c r="B407">
        <v>0.97</v>
      </c>
      <c r="C407" t="s">
        <v>2229</v>
      </c>
      <c r="D407">
        <v>145</v>
      </c>
      <c r="E407">
        <v>13.1</v>
      </c>
      <c r="F407">
        <v>1</v>
      </c>
      <c r="G407">
        <v>0.02</v>
      </c>
      <c r="H407">
        <v>6.8965517241379309E-3</v>
      </c>
      <c r="I407">
        <v>3.4082710328597931E-4</v>
      </c>
    </row>
    <row r="408" spans="1:9">
      <c r="A408" t="s">
        <v>970</v>
      </c>
      <c r="B408">
        <v>1</v>
      </c>
      <c r="C408" t="s">
        <v>2230</v>
      </c>
      <c r="D408">
        <v>301</v>
      </c>
      <c r="E408">
        <v>35.9</v>
      </c>
      <c r="F408">
        <v>9</v>
      </c>
      <c r="G408">
        <v>0.11</v>
      </c>
      <c r="H408">
        <v>2.9900332225913623E-2</v>
      </c>
      <c r="I408">
        <v>1.477672324877751E-3</v>
      </c>
    </row>
    <row r="409" spans="1:9">
      <c r="A409" t="s">
        <v>972</v>
      </c>
      <c r="B409">
        <v>1</v>
      </c>
      <c r="C409" t="s">
        <v>2231</v>
      </c>
      <c r="D409">
        <v>246</v>
      </c>
      <c r="E409">
        <v>30.5</v>
      </c>
      <c r="F409">
        <v>7</v>
      </c>
      <c r="G409">
        <v>0.09</v>
      </c>
      <c r="H409">
        <v>2.8455284552845527E-2</v>
      </c>
      <c r="I409">
        <v>1.4062581700620691E-3</v>
      </c>
    </row>
    <row r="410" spans="1:9">
      <c r="A410" t="s">
        <v>974</v>
      </c>
      <c r="B410">
        <v>1</v>
      </c>
      <c r="C410" t="s">
        <v>2232</v>
      </c>
      <c r="D410">
        <v>124</v>
      </c>
      <c r="E410">
        <v>33.9</v>
      </c>
      <c r="F410">
        <v>25</v>
      </c>
      <c r="G410">
        <v>0.36</v>
      </c>
      <c r="H410">
        <v>0.20161290322580644</v>
      </c>
      <c r="I410">
        <v>9.9636955597715727E-3</v>
      </c>
    </row>
    <row r="411" spans="1:9">
      <c r="A411" t="s">
        <v>976</v>
      </c>
      <c r="B411">
        <v>0.98670000000000002</v>
      </c>
      <c r="C411" t="s">
        <v>2233</v>
      </c>
      <c r="D411">
        <v>126</v>
      </c>
      <c r="E411">
        <v>16.7</v>
      </c>
      <c r="F411">
        <v>1</v>
      </c>
      <c r="G411">
        <v>0.02</v>
      </c>
      <c r="H411">
        <v>7.9365079365079361E-3</v>
      </c>
      <c r="I411">
        <v>3.9222166647989682E-4</v>
      </c>
    </row>
    <row r="412" spans="1:9">
      <c r="A412" t="s">
        <v>978</v>
      </c>
      <c r="B412">
        <v>1</v>
      </c>
      <c r="C412" t="s">
        <v>2234</v>
      </c>
      <c r="D412">
        <v>1013</v>
      </c>
      <c r="E412">
        <v>4.0999999999999996</v>
      </c>
      <c r="F412">
        <v>3</v>
      </c>
      <c r="G412">
        <v>0.04</v>
      </c>
      <c r="H412">
        <v>2.9615004935834156E-3</v>
      </c>
      <c r="I412">
        <v>1.4635714701816488E-4</v>
      </c>
    </row>
    <row r="413" spans="1:9">
      <c r="A413" t="s">
        <v>980</v>
      </c>
      <c r="B413">
        <v>1</v>
      </c>
      <c r="C413" t="s">
        <v>2235</v>
      </c>
      <c r="D413">
        <v>156</v>
      </c>
      <c r="E413">
        <v>55.8</v>
      </c>
      <c r="F413">
        <v>11</v>
      </c>
      <c r="G413">
        <v>0.17</v>
      </c>
      <c r="H413">
        <v>7.0512820512820512E-2</v>
      </c>
      <c r="I413">
        <v>3.4847386521867758E-3</v>
      </c>
    </row>
    <row r="414" spans="1:9">
      <c r="A414" t="s">
        <v>982</v>
      </c>
      <c r="B414">
        <v>1</v>
      </c>
      <c r="C414" t="s">
        <v>2236</v>
      </c>
      <c r="D414">
        <v>1368</v>
      </c>
      <c r="E414">
        <v>7.9</v>
      </c>
      <c r="F414">
        <v>9</v>
      </c>
      <c r="G414">
        <v>0.13</v>
      </c>
      <c r="H414">
        <v>6.5789473684210523E-3</v>
      </c>
      <c r="I414">
        <v>3.2513111826623029E-4</v>
      </c>
    </row>
    <row r="415" spans="1:9">
      <c r="A415" t="s">
        <v>987</v>
      </c>
      <c r="B415">
        <v>0.98950000000000005</v>
      </c>
      <c r="C415" t="s">
        <v>2240</v>
      </c>
      <c r="D415">
        <v>1420</v>
      </c>
      <c r="E415">
        <v>1.3</v>
      </c>
      <c r="F415">
        <v>1</v>
      </c>
      <c r="G415">
        <v>0.02</v>
      </c>
      <c r="H415">
        <v>7.0422535211267609E-4</v>
      </c>
      <c r="I415">
        <v>3.4802767589061272E-5</v>
      </c>
    </row>
    <row r="416" spans="1:9">
      <c r="A416" t="s">
        <v>989</v>
      </c>
      <c r="B416">
        <v>1</v>
      </c>
      <c r="C416" t="s">
        <v>2241</v>
      </c>
      <c r="D416">
        <v>248</v>
      </c>
      <c r="E416">
        <v>13.7</v>
      </c>
      <c r="F416">
        <v>2</v>
      </c>
      <c r="G416">
        <v>0.03</v>
      </c>
      <c r="H416">
        <v>8.0645161290322578E-3</v>
      </c>
      <c r="I416">
        <v>3.9854782239086289E-4</v>
      </c>
    </row>
    <row r="417" spans="1:9">
      <c r="A417" t="s">
        <v>991</v>
      </c>
      <c r="B417">
        <v>0.99990000000000001</v>
      </c>
      <c r="C417" t="s">
        <v>2242</v>
      </c>
      <c r="D417">
        <v>136</v>
      </c>
      <c r="E417">
        <v>14</v>
      </c>
      <c r="F417">
        <v>2</v>
      </c>
      <c r="G417">
        <v>0.03</v>
      </c>
      <c r="H417">
        <v>1.4705882352941176E-2</v>
      </c>
      <c r="I417">
        <v>7.2676367612451473E-4</v>
      </c>
    </row>
    <row r="418" spans="1:9">
      <c r="A418" t="s">
        <v>997</v>
      </c>
      <c r="B418">
        <v>1</v>
      </c>
      <c r="C418" t="s">
        <v>2247</v>
      </c>
      <c r="D418">
        <v>634</v>
      </c>
      <c r="E418">
        <v>11.8</v>
      </c>
      <c r="F418">
        <v>6</v>
      </c>
      <c r="G418">
        <v>0.09</v>
      </c>
      <c r="H418">
        <v>9.4637223974763408E-3</v>
      </c>
      <c r="I418">
        <v>4.676964982000032E-4</v>
      </c>
    </row>
    <row r="419" spans="1:9">
      <c r="A419" t="s">
        <v>999</v>
      </c>
      <c r="B419">
        <v>0.86619999999999997</v>
      </c>
      <c r="C419" t="s">
        <v>2248</v>
      </c>
      <c r="D419">
        <v>940</v>
      </c>
      <c r="E419">
        <v>1.1000000000000001</v>
      </c>
      <c r="F419">
        <v>1</v>
      </c>
      <c r="G419">
        <v>0.02</v>
      </c>
      <c r="H419">
        <v>1.0638297872340426E-3</v>
      </c>
      <c r="I419">
        <v>5.2574393591986174E-5</v>
      </c>
    </row>
    <row r="420" spans="1:9">
      <c r="A420" t="s">
        <v>1001</v>
      </c>
      <c r="B420">
        <v>1</v>
      </c>
      <c r="C420" t="s">
        <v>2249</v>
      </c>
      <c r="D420">
        <v>87</v>
      </c>
      <c r="E420">
        <v>44.8</v>
      </c>
      <c r="F420">
        <v>42</v>
      </c>
      <c r="G420">
        <v>0.61</v>
      </c>
      <c r="H420">
        <v>0.48275862068965519</v>
      </c>
      <c r="I420">
        <v>2.3857897230018556E-2</v>
      </c>
    </row>
    <row r="421" spans="1:9">
      <c r="A421" t="s">
        <v>1003</v>
      </c>
      <c r="B421">
        <v>1</v>
      </c>
      <c r="C421" t="s">
        <v>2250</v>
      </c>
      <c r="D421">
        <v>316</v>
      </c>
      <c r="E421">
        <v>9.8000000000000007</v>
      </c>
      <c r="F421">
        <v>2</v>
      </c>
      <c r="G421">
        <v>0.03</v>
      </c>
      <c r="H421">
        <v>6.3291139240506328E-3</v>
      </c>
      <c r="I421">
        <v>3.1278436693966456E-4</v>
      </c>
    </row>
    <row r="422" spans="1:9">
      <c r="A422" t="s">
        <v>1005</v>
      </c>
      <c r="B422">
        <v>1</v>
      </c>
      <c r="C422" t="s">
        <v>2251</v>
      </c>
      <c r="D422">
        <v>439</v>
      </c>
      <c r="E422">
        <v>14.6</v>
      </c>
      <c r="F422">
        <v>3</v>
      </c>
      <c r="G422">
        <v>0.05</v>
      </c>
      <c r="H422">
        <v>6.8337129840546698E-3</v>
      </c>
      <c r="I422">
        <v>3.3772161715125515E-4</v>
      </c>
    </row>
    <row r="423" spans="1:9">
      <c r="A423" t="s">
        <v>3102</v>
      </c>
      <c r="B423">
        <v>0.98860000000000003</v>
      </c>
      <c r="C423" t="s">
        <v>2057</v>
      </c>
      <c r="D423">
        <v>882</v>
      </c>
      <c r="E423">
        <v>1</v>
      </c>
      <c r="F423">
        <v>1</v>
      </c>
      <c r="G423">
        <v>0.02</v>
      </c>
      <c r="H423">
        <v>1.1337868480725624E-3</v>
      </c>
      <c r="I423">
        <v>5.6031666639985265E-5</v>
      </c>
    </row>
    <row r="424" spans="1:9">
      <c r="A424" t="s">
        <v>1007</v>
      </c>
      <c r="B424">
        <v>1</v>
      </c>
      <c r="C424" t="s">
        <v>2252</v>
      </c>
      <c r="D424">
        <v>544</v>
      </c>
      <c r="E424">
        <v>8.8000000000000007</v>
      </c>
      <c r="F424">
        <v>5</v>
      </c>
      <c r="G424">
        <v>0.08</v>
      </c>
      <c r="H424">
        <v>9.1911764705882356E-3</v>
      </c>
      <c r="I424">
        <v>4.5422729757782173E-4</v>
      </c>
    </row>
    <row r="425" spans="1:9">
      <c r="A425" t="s">
        <v>1009</v>
      </c>
      <c r="B425">
        <v>0.93389999999999995</v>
      </c>
      <c r="C425" t="s">
        <v>2253</v>
      </c>
      <c r="D425">
        <v>273</v>
      </c>
      <c r="E425">
        <v>6.2</v>
      </c>
      <c r="F425">
        <v>1</v>
      </c>
      <c r="G425">
        <v>0.02</v>
      </c>
      <c r="H425">
        <v>3.663003663003663E-3</v>
      </c>
      <c r="I425">
        <v>1.8102538452918315E-4</v>
      </c>
    </row>
    <row r="426" spans="1:9">
      <c r="A426" t="s">
        <v>1011</v>
      </c>
      <c r="B426">
        <v>1</v>
      </c>
      <c r="C426" t="s">
        <v>2254</v>
      </c>
      <c r="D426">
        <v>386</v>
      </c>
      <c r="E426">
        <v>2.8</v>
      </c>
      <c r="F426">
        <v>2</v>
      </c>
      <c r="G426">
        <v>0.03</v>
      </c>
      <c r="H426">
        <v>5.1813471502590676E-3</v>
      </c>
      <c r="I426">
        <v>2.5606181334956996E-4</v>
      </c>
    </row>
    <row r="427" spans="1:9">
      <c r="A427" t="s">
        <v>1013</v>
      </c>
      <c r="B427">
        <v>0.873</v>
      </c>
      <c r="C427" t="s">
        <v>2255</v>
      </c>
      <c r="D427">
        <v>200</v>
      </c>
      <c r="E427">
        <v>5</v>
      </c>
      <c r="F427">
        <v>1</v>
      </c>
      <c r="G427">
        <v>0.02</v>
      </c>
      <c r="H427">
        <v>5.0000000000000001E-3</v>
      </c>
      <c r="I427">
        <v>2.4709964988233504E-4</v>
      </c>
    </row>
    <row r="428" spans="1:9">
      <c r="A428" t="s">
        <v>1015</v>
      </c>
      <c r="B428">
        <v>0.98950000000000005</v>
      </c>
      <c r="C428" t="s">
        <v>1734</v>
      </c>
      <c r="D428">
        <v>1057</v>
      </c>
      <c r="E428">
        <v>1.1000000000000001</v>
      </c>
      <c r="F428">
        <v>1</v>
      </c>
      <c r="G428">
        <v>0.02</v>
      </c>
      <c r="H428">
        <v>9.4607379375591296E-4</v>
      </c>
      <c r="I428">
        <v>4.6754900639987705E-5</v>
      </c>
    </row>
    <row r="429" spans="1:9">
      <c r="A429" t="s">
        <v>1016</v>
      </c>
      <c r="B429">
        <v>1</v>
      </c>
      <c r="C429" t="s">
        <v>1734</v>
      </c>
      <c r="D429">
        <v>2072</v>
      </c>
      <c r="E429">
        <v>3</v>
      </c>
      <c r="F429">
        <v>6</v>
      </c>
      <c r="G429">
        <v>0.08</v>
      </c>
      <c r="H429">
        <v>2.8957528957528956E-3</v>
      </c>
      <c r="I429">
        <v>1.4310790533725965E-4</v>
      </c>
    </row>
    <row r="430" spans="1:9">
      <c r="A430" t="s">
        <v>1019</v>
      </c>
      <c r="B430">
        <v>0.99890000000000001</v>
      </c>
      <c r="C430" t="s">
        <v>2256</v>
      </c>
      <c r="D430">
        <v>857</v>
      </c>
      <c r="E430">
        <v>2.7</v>
      </c>
      <c r="F430">
        <v>2</v>
      </c>
      <c r="G430">
        <v>0.02</v>
      </c>
      <c r="H430">
        <v>2.3337222870478411E-3</v>
      </c>
      <c r="I430">
        <v>1.1533239201042473E-4</v>
      </c>
    </row>
    <row r="431" spans="1:9">
      <c r="A431" t="s">
        <v>1021</v>
      </c>
      <c r="B431">
        <v>1</v>
      </c>
      <c r="C431" t="s">
        <v>2055</v>
      </c>
      <c r="D431">
        <v>663</v>
      </c>
      <c r="E431">
        <v>26.1</v>
      </c>
      <c r="F431">
        <v>15</v>
      </c>
      <c r="G431">
        <v>0.22</v>
      </c>
      <c r="H431">
        <v>2.2624434389140271E-2</v>
      </c>
      <c r="I431">
        <v>1.1180979632684843E-3</v>
      </c>
    </row>
    <row r="432" spans="1:9">
      <c r="A432" t="s">
        <v>1022</v>
      </c>
      <c r="B432">
        <v>0.99980000000000002</v>
      </c>
      <c r="C432" t="s">
        <v>2257</v>
      </c>
      <c r="D432">
        <v>423</v>
      </c>
      <c r="E432">
        <v>7.3</v>
      </c>
      <c r="F432">
        <v>2</v>
      </c>
      <c r="G432">
        <v>0.03</v>
      </c>
      <c r="H432">
        <v>4.7281323877068557E-3</v>
      </c>
      <c r="I432">
        <v>2.3366397151993856E-4</v>
      </c>
    </row>
    <row r="433" spans="1:9">
      <c r="A433" t="s">
        <v>1024</v>
      </c>
      <c r="B433">
        <v>0.94950000000000001</v>
      </c>
      <c r="C433" t="s">
        <v>1734</v>
      </c>
      <c r="D433">
        <v>2227</v>
      </c>
      <c r="E433">
        <v>1.7</v>
      </c>
      <c r="F433">
        <v>1</v>
      </c>
      <c r="G433">
        <v>0.02</v>
      </c>
      <c r="H433">
        <v>4.4903457566232598E-4</v>
      </c>
      <c r="I433">
        <v>2.2191257286244723E-5</v>
      </c>
    </row>
    <row r="434" spans="1:9">
      <c r="A434" t="s">
        <v>1025</v>
      </c>
      <c r="B434">
        <v>1</v>
      </c>
      <c r="C434" t="s">
        <v>1809</v>
      </c>
      <c r="D434">
        <v>1722</v>
      </c>
      <c r="E434">
        <v>4.4000000000000004</v>
      </c>
      <c r="F434">
        <v>8</v>
      </c>
      <c r="G434">
        <v>0.1</v>
      </c>
      <c r="H434">
        <v>4.6457607433217189E-3</v>
      </c>
      <c r="I434">
        <v>2.2959317062237863E-4</v>
      </c>
    </row>
    <row r="435" spans="1:9">
      <c r="A435" t="s">
        <v>1026</v>
      </c>
      <c r="B435">
        <v>0.99050000000000005</v>
      </c>
      <c r="C435" t="s">
        <v>4921</v>
      </c>
      <c r="D435">
        <v>689</v>
      </c>
      <c r="E435">
        <v>5.0999999999999996</v>
      </c>
      <c r="F435">
        <v>1</v>
      </c>
      <c r="G435">
        <v>0.02</v>
      </c>
      <c r="H435">
        <v>1.4513788098693759E-3</v>
      </c>
      <c r="I435">
        <v>7.1727039153072575E-5</v>
      </c>
    </row>
    <row r="436" spans="1:9">
      <c r="A436" t="s">
        <v>1028</v>
      </c>
      <c r="B436">
        <v>0.91310000000000002</v>
      </c>
      <c r="C436" t="s">
        <v>2258</v>
      </c>
      <c r="D436">
        <v>245</v>
      </c>
      <c r="E436">
        <v>5.7</v>
      </c>
      <c r="F436">
        <v>1</v>
      </c>
      <c r="G436">
        <v>0.02</v>
      </c>
      <c r="H436">
        <v>4.0816326530612249E-3</v>
      </c>
      <c r="I436">
        <v>2.0171399990394698E-4</v>
      </c>
    </row>
    <row r="437" spans="1:9">
      <c r="A437" t="s">
        <v>1031</v>
      </c>
      <c r="B437">
        <v>0.99050000000000005</v>
      </c>
      <c r="C437" t="s">
        <v>2259</v>
      </c>
      <c r="D437">
        <v>1098</v>
      </c>
      <c r="E437">
        <v>1.5</v>
      </c>
      <c r="F437">
        <v>1</v>
      </c>
      <c r="G437">
        <v>0.02</v>
      </c>
      <c r="H437">
        <v>9.1074681238615665E-4</v>
      </c>
      <c r="I437">
        <v>4.5009043694414395E-5</v>
      </c>
    </row>
    <row r="438" spans="1:9">
      <c r="A438" t="s">
        <v>1033</v>
      </c>
      <c r="B438">
        <v>0.99050000000000005</v>
      </c>
      <c r="C438" t="s">
        <v>4922</v>
      </c>
      <c r="D438">
        <v>886</v>
      </c>
      <c r="E438">
        <v>1.5</v>
      </c>
      <c r="F438">
        <v>1</v>
      </c>
      <c r="G438">
        <v>0.02</v>
      </c>
      <c r="H438">
        <v>1.128668171557562E-3</v>
      </c>
      <c r="I438">
        <v>5.5778702005041758E-5</v>
      </c>
    </row>
    <row r="439" spans="1:9">
      <c r="A439" t="s">
        <v>1037</v>
      </c>
      <c r="B439">
        <v>0.89539999999999997</v>
      </c>
      <c r="C439" t="s">
        <v>2261</v>
      </c>
      <c r="D439">
        <v>924</v>
      </c>
      <c r="E439">
        <v>2.8</v>
      </c>
      <c r="F439">
        <v>1</v>
      </c>
      <c r="G439">
        <v>0.02</v>
      </c>
      <c r="H439">
        <v>1.0822510822510823E-3</v>
      </c>
      <c r="I439">
        <v>5.3484772701804117E-5</v>
      </c>
    </row>
    <row r="440" spans="1:9">
      <c r="A440" t="s">
        <v>1041</v>
      </c>
      <c r="B440">
        <v>1</v>
      </c>
      <c r="C440" t="s">
        <v>1734</v>
      </c>
      <c r="D440">
        <v>447</v>
      </c>
      <c r="E440">
        <v>6.7</v>
      </c>
      <c r="F440">
        <v>2</v>
      </c>
      <c r="G440">
        <v>0.03</v>
      </c>
      <c r="H440">
        <v>4.4742729306487695E-3</v>
      </c>
      <c r="I440">
        <v>2.2111825492826398E-4</v>
      </c>
    </row>
    <row r="441" spans="1:9">
      <c r="A441" t="s">
        <v>1044</v>
      </c>
      <c r="B441">
        <v>1</v>
      </c>
      <c r="C441" t="s">
        <v>1897</v>
      </c>
      <c r="D441">
        <v>394</v>
      </c>
      <c r="E441">
        <v>5.3</v>
      </c>
      <c r="F441">
        <v>2</v>
      </c>
      <c r="G441">
        <v>0.03</v>
      </c>
      <c r="H441">
        <v>5.076142131979695E-3</v>
      </c>
      <c r="I441">
        <v>2.5086258871303044E-4</v>
      </c>
    </row>
    <row r="442" spans="1:9">
      <c r="A442" t="s">
        <v>1045</v>
      </c>
      <c r="B442">
        <v>0.97</v>
      </c>
      <c r="C442" t="s">
        <v>1734</v>
      </c>
      <c r="D442">
        <v>2738</v>
      </c>
      <c r="E442">
        <v>0.8</v>
      </c>
      <c r="F442">
        <v>1</v>
      </c>
      <c r="G442">
        <v>0.02</v>
      </c>
      <c r="H442">
        <v>3.652300949598247E-4</v>
      </c>
      <c r="I442">
        <v>1.8049645718212931E-5</v>
      </c>
    </row>
    <row r="443" spans="1:9">
      <c r="A443" t="s">
        <v>1046</v>
      </c>
      <c r="B443">
        <v>0.99739999999999995</v>
      </c>
      <c r="C443" t="s">
        <v>2263</v>
      </c>
      <c r="D443">
        <v>470</v>
      </c>
      <c r="E443">
        <v>3.4</v>
      </c>
      <c r="F443">
        <v>2</v>
      </c>
      <c r="G443">
        <v>0.02</v>
      </c>
      <c r="H443">
        <v>4.2553191489361703E-3</v>
      </c>
      <c r="I443">
        <v>2.1029757436794469E-4</v>
      </c>
    </row>
    <row r="444" spans="1:9">
      <c r="A444" t="s">
        <v>1048</v>
      </c>
      <c r="B444">
        <v>1</v>
      </c>
      <c r="C444" t="s">
        <v>2264</v>
      </c>
      <c r="D444">
        <v>127</v>
      </c>
      <c r="E444">
        <v>43.3</v>
      </c>
      <c r="F444">
        <v>15</v>
      </c>
      <c r="G444">
        <v>0.2</v>
      </c>
      <c r="H444">
        <v>0.11811023622047244</v>
      </c>
      <c r="I444">
        <v>5.8369996035197245E-3</v>
      </c>
    </row>
    <row r="445" spans="1:9">
      <c r="A445" t="s">
        <v>1050</v>
      </c>
      <c r="B445">
        <v>1</v>
      </c>
      <c r="C445" t="s">
        <v>2265</v>
      </c>
      <c r="D445">
        <v>140</v>
      </c>
      <c r="E445">
        <v>20</v>
      </c>
      <c r="F445">
        <v>15</v>
      </c>
      <c r="G445">
        <v>0.21</v>
      </c>
      <c r="H445">
        <v>0.10714285714285714</v>
      </c>
      <c r="I445">
        <v>5.294992497478607E-3</v>
      </c>
    </row>
    <row r="446" spans="1:9">
      <c r="A446" t="s">
        <v>3123</v>
      </c>
      <c r="B446">
        <v>1</v>
      </c>
      <c r="C446" t="s">
        <v>4923</v>
      </c>
      <c r="D446">
        <v>155</v>
      </c>
      <c r="E446">
        <v>19.399999999999999</v>
      </c>
      <c r="F446">
        <v>2</v>
      </c>
      <c r="G446">
        <v>0.03</v>
      </c>
      <c r="H446">
        <v>1.2903225806451613E-2</v>
      </c>
      <c r="I446">
        <v>6.3767651582538067E-4</v>
      </c>
    </row>
    <row r="447" spans="1:9">
      <c r="A447" t="s">
        <v>1054</v>
      </c>
      <c r="B447">
        <v>0.98950000000000005</v>
      </c>
      <c r="C447" t="s">
        <v>2267</v>
      </c>
      <c r="D447">
        <v>82</v>
      </c>
      <c r="E447">
        <v>11</v>
      </c>
      <c r="F447">
        <v>1</v>
      </c>
      <c r="G447">
        <v>0.02</v>
      </c>
      <c r="H447">
        <v>1.2195121951219513E-2</v>
      </c>
      <c r="I447">
        <v>6.0268207288374396E-4</v>
      </c>
    </row>
    <row r="448" spans="1:9">
      <c r="A448" t="s">
        <v>1056</v>
      </c>
      <c r="B448">
        <v>0.89149999999999996</v>
      </c>
      <c r="C448" t="s">
        <v>2268</v>
      </c>
      <c r="D448">
        <v>317</v>
      </c>
      <c r="E448">
        <v>2.8</v>
      </c>
      <c r="F448">
        <v>1</v>
      </c>
      <c r="G448">
        <v>0.02</v>
      </c>
      <c r="H448">
        <v>3.1545741324921135E-3</v>
      </c>
      <c r="I448">
        <v>1.558988327333344E-4</v>
      </c>
    </row>
    <row r="449" spans="1:9">
      <c r="A449" t="s">
        <v>1058</v>
      </c>
      <c r="B449">
        <v>1</v>
      </c>
      <c r="C449" t="s">
        <v>2269</v>
      </c>
      <c r="D449">
        <v>207</v>
      </c>
      <c r="E449">
        <v>14.5</v>
      </c>
      <c r="F449">
        <v>3</v>
      </c>
      <c r="G449">
        <v>0.05</v>
      </c>
      <c r="H449">
        <v>1.4492753623188406E-2</v>
      </c>
      <c r="I449">
        <v>7.1623086922415944E-4</v>
      </c>
    </row>
    <row r="450" spans="1:9">
      <c r="A450" t="s">
        <v>1060</v>
      </c>
      <c r="B450">
        <v>1</v>
      </c>
      <c r="C450" t="s">
        <v>2270</v>
      </c>
      <c r="D450">
        <v>837</v>
      </c>
      <c r="E450">
        <v>7.8</v>
      </c>
      <c r="F450">
        <v>3</v>
      </c>
      <c r="G450">
        <v>0.05</v>
      </c>
      <c r="H450">
        <v>3.5842293906810036E-3</v>
      </c>
      <c r="I450">
        <v>1.771323655070502E-4</v>
      </c>
    </row>
    <row r="451" spans="1:9">
      <c r="A451" t="s">
        <v>1062</v>
      </c>
      <c r="B451">
        <v>1</v>
      </c>
      <c r="C451" t="s">
        <v>1734</v>
      </c>
      <c r="D451">
        <v>1361</v>
      </c>
      <c r="E451">
        <v>21.2</v>
      </c>
      <c r="F451">
        <v>16</v>
      </c>
      <c r="G451">
        <v>0.25</v>
      </c>
      <c r="H451">
        <v>1.1756061719324026E-2</v>
      </c>
      <c r="I451">
        <v>5.8098374696801758E-4</v>
      </c>
    </row>
    <row r="452" spans="1:9">
      <c r="A452" t="s">
        <v>1063</v>
      </c>
      <c r="B452">
        <v>0.99990000000000001</v>
      </c>
      <c r="C452" t="s">
        <v>2123</v>
      </c>
      <c r="D452">
        <v>370</v>
      </c>
      <c r="E452">
        <v>7.8</v>
      </c>
      <c r="F452">
        <v>2</v>
      </c>
      <c r="G452">
        <v>0.03</v>
      </c>
      <c r="H452">
        <v>5.4054054054054057E-3</v>
      </c>
      <c r="I452">
        <v>2.6713475662955137E-4</v>
      </c>
    </row>
    <row r="453" spans="1:9">
      <c r="A453" t="s">
        <v>1065</v>
      </c>
      <c r="B453">
        <v>0.99950000000000006</v>
      </c>
      <c r="C453" t="s">
        <v>2276</v>
      </c>
      <c r="D453">
        <v>2180</v>
      </c>
      <c r="E453">
        <v>1.6</v>
      </c>
      <c r="F453">
        <v>2</v>
      </c>
      <c r="G453">
        <v>0.03</v>
      </c>
      <c r="H453">
        <v>9.1743119266055051E-4</v>
      </c>
      <c r="I453">
        <v>4.5339385299511013E-5</v>
      </c>
    </row>
    <row r="454" spans="1:9">
      <c r="A454" t="s">
        <v>1067</v>
      </c>
      <c r="B454">
        <v>1</v>
      </c>
      <c r="C454" t="s">
        <v>2277</v>
      </c>
      <c r="D454">
        <v>97</v>
      </c>
      <c r="E454">
        <v>35.1</v>
      </c>
      <c r="F454">
        <v>7</v>
      </c>
      <c r="G454">
        <v>0.08</v>
      </c>
      <c r="H454">
        <v>7.2164948453608241E-2</v>
      </c>
      <c r="I454">
        <v>3.5663866993326698E-3</v>
      </c>
    </row>
    <row r="455" spans="1:9">
      <c r="A455" t="s">
        <v>2278</v>
      </c>
      <c r="B455">
        <v>1</v>
      </c>
      <c r="C455" t="s">
        <v>2279</v>
      </c>
      <c r="D455">
        <v>1189</v>
      </c>
      <c r="E455">
        <v>1.2</v>
      </c>
      <c r="F455">
        <v>2</v>
      </c>
      <c r="G455">
        <v>0.03</v>
      </c>
      <c r="H455">
        <v>1.6820857863751051E-3</v>
      </c>
      <c r="I455">
        <v>8.3128561777068123E-5</v>
      </c>
    </row>
    <row r="456" spans="1:9">
      <c r="A456" t="s">
        <v>1069</v>
      </c>
      <c r="B456">
        <v>0.99050000000000005</v>
      </c>
      <c r="C456" t="s">
        <v>2280</v>
      </c>
      <c r="D456">
        <v>104</v>
      </c>
      <c r="E456">
        <v>20.2</v>
      </c>
      <c r="F456">
        <v>1</v>
      </c>
      <c r="G456">
        <v>0.02</v>
      </c>
      <c r="H456">
        <v>9.6153846153846159E-3</v>
      </c>
      <c r="I456">
        <v>4.7519163438910583E-4</v>
      </c>
    </row>
    <row r="457" spans="1:9">
      <c r="A457" t="s">
        <v>1071</v>
      </c>
      <c r="B457">
        <v>1</v>
      </c>
      <c r="C457" t="s">
        <v>2095</v>
      </c>
      <c r="D457">
        <v>347</v>
      </c>
      <c r="E457">
        <v>13</v>
      </c>
      <c r="F457">
        <v>3</v>
      </c>
      <c r="G457">
        <v>0.04</v>
      </c>
      <c r="H457">
        <v>8.6455331412103754E-3</v>
      </c>
      <c r="I457">
        <v>4.2726164244784158E-4</v>
      </c>
    </row>
    <row r="458" spans="1:9">
      <c r="A458" t="s">
        <v>1072</v>
      </c>
      <c r="B458">
        <v>0.99050000000000005</v>
      </c>
      <c r="C458" t="s">
        <v>2281</v>
      </c>
      <c r="D458">
        <v>147</v>
      </c>
      <c r="E458">
        <v>18.399999999999999</v>
      </c>
      <c r="F458">
        <v>1</v>
      </c>
      <c r="G458">
        <v>0.02</v>
      </c>
      <c r="H458">
        <v>6.8027210884353739E-3</v>
      </c>
      <c r="I458">
        <v>3.3618999983991158E-4</v>
      </c>
    </row>
    <row r="459" spans="1:9">
      <c r="A459" t="s">
        <v>1074</v>
      </c>
      <c r="B459">
        <v>0.99990000000000001</v>
      </c>
      <c r="C459" t="s">
        <v>2110</v>
      </c>
      <c r="D459">
        <v>333</v>
      </c>
      <c r="E459">
        <v>6.6</v>
      </c>
      <c r="F459">
        <v>2</v>
      </c>
      <c r="G459">
        <v>0.02</v>
      </c>
      <c r="H459">
        <v>6.006006006006006E-3</v>
      </c>
      <c r="I459">
        <v>2.9681639625505707E-4</v>
      </c>
    </row>
    <row r="460" spans="1:9">
      <c r="A460" t="s">
        <v>1078</v>
      </c>
      <c r="B460">
        <v>1</v>
      </c>
      <c r="C460" t="s">
        <v>2285</v>
      </c>
      <c r="D460">
        <v>2284</v>
      </c>
      <c r="E460">
        <v>1.6</v>
      </c>
      <c r="F460">
        <v>4</v>
      </c>
      <c r="G460">
        <v>0.06</v>
      </c>
      <c r="H460">
        <v>1.7513134851138354E-3</v>
      </c>
      <c r="I460">
        <v>8.6549789801168138E-5</v>
      </c>
    </row>
    <row r="461" spans="1:9">
      <c r="A461" t="s">
        <v>1080</v>
      </c>
      <c r="B461">
        <v>0.99050000000000005</v>
      </c>
      <c r="C461" t="s">
        <v>1728</v>
      </c>
      <c r="D461">
        <v>1082</v>
      </c>
      <c r="E461">
        <v>2</v>
      </c>
      <c r="F461">
        <v>1</v>
      </c>
      <c r="G461">
        <v>0.02</v>
      </c>
      <c r="H461">
        <v>9.2421441774491681E-4</v>
      </c>
      <c r="I461">
        <v>4.5674611808195011E-5</v>
      </c>
    </row>
    <row r="462" spans="1:9">
      <c r="A462" t="s">
        <v>1081</v>
      </c>
      <c r="B462">
        <v>0.91969999999999996</v>
      </c>
      <c r="C462" t="s">
        <v>2286</v>
      </c>
      <c r="D462">
        <v>984</v>
      </c>
      <c r="E462">
        <v>1.2</v>
      </c>
      <c r="F462">
        <v>1</v>
      </c>
      <c r="G462">
        <v>0.02</v>
      </c>
      <c r="H462">
        <v>1.0162601626016261E-3</v>
      </c>
      <c r="I462">
        <v>5.0223506073645335E-5</v>
      </c>
    </row>
    <row r="463" spans="1:9">
      <c r="A463" t="s">
        <v>4924</v>
      </c>
      <c r="B463">
        <v>0.90820000000000001</v>
      </c>
      <c r="C463" t="s">
        <v>1734</v>
      </c>
      <c r="D463">
        <v>727</v>
      </c>
      <c r="E463">
        <v>1.2</v>
      </c>
      <c r="F463">
        <v>1</v>
      </c>
      <c r="G463">
        <v>0.02</v>
      </c>
      <c r="H463">
        <v>1.375515818431912E-3</v>
      </c>
      <c r="I463">
        <v>6.7977895428427792E-5</v>
      </c>
    </row>
    <row r="464" spans="1:9">
      <c r="A464" t="s">
        <v>1085</v>
      </c>
      <c r="B464">
        <v>1</v>
      </c>
      <c r="C464" t="s">
        <v>1734</v>
      </c>
      <c r="D464">
        <v>2612</v>
      </c>
      <c r="E464">
        <v>4.3</v>
      </c>
      <c r="F464">
        <v>6</v>
      </c>
      <c r="G464">
        <v>7.0000000000000007E-2</v>
      </c>
      <c r="H464">
        <v>2.2970903522205209E-3</v>
      </c>
      <c r="I464">
        <v>1.1352204435635606E-4</v>
      </c>
    </row>
    <row r="465" spans="1:9">
      <c r="A465" t="s">
        <v>1086</v>
      </c>
      <c r="B465">
        <v>1</v>
      </c>
      <c r="C465" t="s">
        <v>2287</v>
      </c>
      <c r="D465">
        <v>840</v>
      </c>
      <c r="E465">
        <v>6.1</v>
      </c>
      <c r="F465">
        <v>7</v>
      </c>
      <c r="G465">
        <v>0.1</v>
      </c>
      <c r="H465">
        <v>8.3333333333333332E-3</v>
      </c>
      <c r="I465">
        <v>4.1183274980389172E-4</v>
      </c>
    </row>
    <row r="466" spans="1:9">
      <c r="A466" t="s">
        <v>1088</v>
      </c>
      <c r="B466">
        <v>1</v>
      </c>
      <c r="C466" t="s">
        <v>2288</v>
      </c>
      <c r="D466">
        <v>157</v>
      </c>
      <c r="E466">
        <v>15.9</v>
      </c>
      <c r="F466">
        <v>2</v>
      </c>
      <c r="G466">
        <v>0.03</v>
      </c>
      <c r="H466">
        <v>1.2738853503184714E-2</v>
      </c>
      <c r="I466">
        <v>6.2955324810785992E-4</v>
      </c>
    </row>
    <row r="467" spans="1:9">
      <c r="A467" t="s">
        <v>2290</v>
      </c>
      <c r="B467">
        <v>1</v>
      </c>
      <c r="C467" t="s">
        <v>2291</v>
      </c>
      <c r="D467">
        <v>167</v>
      </c>
      <c r="E467">
        <v>25.7</v>
      </c>
      <c r="F467">
        <v>3</v>
      </c>
      <c r="G467">
        <v>0.04</v>
      </c>
      <c r="H467">
        <v>1.7964071856287425E-2</v>
      </c>
      <c r="I467">
        <v>8.8778317322994618E-4</v>
      </c>
    </row>
    <row r="468" spans="1:9">
      <c r="A468" t="s">
        <v>1093</v>
      </c>
      <c r="B468">
        <v>0.99939999999999996</v>
      </c>
      <c r="C468" t="s">
        <v>2292</v>
      </c>
      <c r="D468">
        <v>1065</v>
      </c>
      <c r="E468">
        <v>2.2999999999999998</v>
      </c>
      <c r="F468">
        <v>2</v>
      </c>
      <c r="G468">
        <v>0.02</v>
      </c>
      <c r="H468">
        <v>1.8779342723004694E-3</v>
      </c>
      <c r="I468">
        <v>9.2807380237496716E-5</v>
      </c>
    </row>
    <row r="469" spans="1:9">
      <c r="A469" t="s">
        <v>1095</v>
      </c>
      <c r="B469">
        <v>1</v>
      </c>
      <c r="C469" t="s">
        <v>2293</v>
      </c>
      <c r="D469">
        <v>2961</v>
      </c>
      <c r="E469">
        <v>2.6</v>
      </c>
      <c r="F469">
        <v>10</v>
      </c>
      <c r="G469">
        <v>0.12</v>
      </c>
      <c r="H469">
        <v>3.3772374197906111E-3</v>
      </c>
      <c r="I469">
        <v>1.6690283679995609E-4</v>
      </c>
    </row>
    <row r="470" spans="1:9">
      <c r="A470" t="s">
        <v>1099</v>
      </c>
      <c r="B470">
        <v>1</v>
      </c>
      <c r="C470" t="s">
        <v>2297</v>
      </c>
      <c r="D470">
        <v>205</v>
      </c>
      <c r="E470">
        <v>18</v>
      </c>
      <c r="F470">
        <v>2</v>
      </c>
      <c r="G470">
        <v>0.03</v>
      </c>
      <c r="H470">
        <v>9.7560975609756097E-3</v>
      </c>
      <c r="I470">
        <v>4.8214565830699514E-4</v>
      </c>
    </row>
    <row r="471" spans="1:9">
      <c r="A471" t="s">
        <v>1101</v>
      </c>
      <c r="B471">
        <v>0.99790000000000001</v>
      </c>
      <c r="C471" t="s">
        <v>2298</v>
      </c>
      <c r="D471">
        <v>1377</v>
      </c>
      <c r="E471">
        <v>3.9</v>
      </c>
      <c r="F471">
        <v>1</v>
      </c>
      <c r="G471">
        <v>0.02</v>
      </c>
      <c r="H471">
        <v>7.2621641249092229E-4</v>
      </c>
      <c r="I471">
        <v>3.5889564253062454E-5</v>
      </c>
    </row>
    <row r="472" spans="1:9">
      <c r="A472" t="s">
        <v>1103</v>
      </c>
      <c r="B472">
        <v>1</v>
      </c>
      <c r="C472" t="s">
        <v>2299</v>
      </c>
      <c r="D472">
        <v>746</v>
      </c>
      <c r="E472">
        <v>3.2</v>
      </c>
      <c r="F472">
        <v>2</v>
      </c>
      <c r="G472">
        <v>0.03</v>
      </c>
      <c r="H472">
        <v>2.6809651474530832E-3</v>
      </c>
      <c r="I472">
        <v>1.3249310985647992E-4</v>
      </c>
    </row>
    <row r="473" spans="1:9">
      <c r="A473" t="s">
        <v>1105</v>
      </c>
      <c r="B473">
        <v>0.97660000000000002</v>
      </c>
      <c r="C473" t="s">
        <v>2300</v>
      </c>
      <c r="D473">
        <v>178</v>
      </c>
      <c r="E473">
        <v>14</v>
      </c>
      <c r="F473">
        <v>2</v>
      </c>
      <c r="G473">
        <v>0.02</v>
      </c>
      <c r="H473">
        <v>1.1235955056179775E-2</v>
      </c>
      <c r="I473">
        <v>5.5528011209513483E-4</v>
      </c>
    </row>
    <row r="474" spans="1:9">
      <c r="A474" t="s">
        <v>1107</v>
      </c>
      <c r="B474">
        <v>1</v>
      </c>
      <c r="C474" t="s">
        <v>2301</v>
      </c>
      <c r="D474">
        <v>103</v>
      </c>
      <c r="E474">
        <v>50.5</v>
      </c>
      <c r="F474">
        <v>7</v>
      </c>
      <c r="G474">
        <v>0.11</v>
      </c>
      <c r="H474">
        <v>6.7961165048543687E-2</v>
      </c>
      <c r="I474">
        <v>3.3586360178181457E-3</v>
      </c>
    </row>
    <row r="475" spans="1:9">
      <c r="A475" t="s">
        <v>1109</v>
      </c>
      <c r="B475">
        <v>0.96819999999999995</v>
      </c>
      <c r="C475" t="s">
        <v>2001</v>
      </c>
      <c r="D475">
        <v>618</v>
      </c>
      <c r="E475">
        <v>3.4</v>
      </c>
      <c r="F475">
        <v>1</v>
      </c>
      <c r="G475">
        <v>0.02</v>
      </c>
      <c r="H475">
        <v>1.6181229773462784E-3</v>
      </c>
      <c r="I475">
        <v>7.9967524233765381E-5</v>
      </c>
    </row>
    <row r="476" spans="1:9">
      <c r="A476" t="s">
        <v>1110</v>
      </c>
      <c r="B476">
        <v>0.99050000000000005</v>
      </c>
      <c r="C476" t="s">
        <v>2302</v>
      </c>
      <c r="D476">
        <v>367</v>
      </c>
      <c r="E476">
        <v>3.5</v>
      </c>
      <c r="F476">
        <v>1</v>
      </c>
      <c r="G476">
        <v>0.02</v>
      </c>
      <c r="H476">
        <v>2.7247956403269754E-3</v>
      </c>
      <c r="I476">
        <v>1.3465920974514169E-4</v>
      </c>
    </row>
    <row r="477" spans="1:9">
      <c r="A477" t="s">
        <v>1116</v>
      </c>
      <c r="B477">
        <v>1</v>
      </c>
      <c r="C477" t="s">
        <v>2305</v>
      </c>
      <c r="D477">
        <v>1119</v>
      </c>
      <c r="E477">
        <v>2.5</v>
      </c>
      <c r="F477">
        <v>2</v>
      </c>
      <c r="G477">
        <v>0.03</v>
      </c>
      <c r="H477">
        <v>1.7873100983020554E-3</v>
      </c>
      <c r="I477">
        <v>8.8328739904319927E-5</v>
      </c>
    </row>
    <row r="478" spans="1:9">
      <c r="A478" t="s">
        <v>1122</v>
      </c>
      <c r="B478">
        <v>0.99239999999999995</v>
      </c>
      <c r="C478" t="s">
        <v>2309</v>
      </c>
      <c r="D478">
        <v>2974</v>
      </c>
      <c r="E478">
        <v>0.9</v>
      </c>
      <c r="F478">
        <v>1</v>
      </c>
      <c r="G478">
        <v>0.02</v>
      </c>
      <c r="H478">
        <v>3.3624747814391392E-4</v>
      </c>
      <c r="I478">
        <v>1.6617326824635846E-5</v>
      </c>
    </row>
    <row r="479" spans="1:9">
      <c r="A479" t="s">
        <v>1124</v>
      </c>
      <c r="B479">
        <v>0.99050000000000005</v>
      </c>
      <c r="C479" t="s">
        <v>2310</v>
      </c>
      <c r="D479">
        <v>1997</v>
      </c>
      <c r="E479">
        <v>0.7</v>
      </c>
      <c r="F479">
        <v>1</v>
      </c>
      <c r="G479">
        <v>0.02</v>
      </c>
      <c r="H479">
        <v>5.00751126690035E-4</v>
      </c>
      <c r="I479">
        <v>2.4747085616658486E-5</v>
      </c>
    </row>
    <row r="480" spans="1:9">
      <c r="A480" t="s">
        <v>1128</v>
      </c>
      <c r="B480">
        <v>1</v>
      </c>
      <c r="C480" t="s">
        <v>2312</v>
      </c>
      <c r="D480">
        <v>519</v>
      </c>
      <c r="E480">
        <v>11</v>
      </c>
      <c r="F480">
        <v>5</v>
      </c>
      <c r="G480">
        <v>7.0000000000000007E-2</v>
      </c>
      <c r="H480">
        <v>9.6339113680154135E-3</v>
      </c>
      <c r="I480">
        <v>4.7610722520681118E-4</v>
      </c>
    </row>
    <row r="481" spans="1:9">
      <c r="A481" t="s">
        <v>1130</v>
      </c>
      <c r="B481">
        <v>1</v>
      </c>
      <c r="C481" t="s">
        <v>4925</v>
      </c>
      <c r="D481">
        <v>266</v>
      </c>
      <c r="E481">
        <v>13.5</v>
      </c>
      <c r="F481">
        <v>2</v>
      </c>
      <c r="G481">
        <v>0.03</v>
      </c>
      <c r="H481">
        <v>7.5187969924812026E-3</v>
      </c>
      <c r="I481">
        <v>3.7157842087569173E-4</v>
      </c>
    </row>
    <row r="482" spans="1:9">
      <c r="A482" t="s">
        <v>4926</v>
      </c>
      <c r="B482">
        <v>0.99850000000000005</v>
      </c>
      <c r="C482" t="s">
        <v>4927</v>
      </c>
      <c r="D482">
        <v>2329</v>
      </c>
      <c r="E482">
        <v>1</v>
      </c>
      <c r="F482">
        <v>2</v>
      </c>
      <c r="G482">
        <v>0.03</v>
      </c>
      <c r="H482">
        <v>8.5873765564620013E-4</v>
      </c>
      <c r="I482">
        <v>4.2438754810190645E-5</v>
      </c>
    </row>
    <row r="483" spans="1:9">
      <c r="A483" t="s">
        <v>1132</v>
      </c>
      <c r="B483">
        <v>0.99050000000000005</v>
      </c>
      <c r="C483" t="s">
        <v>2107</v>
      </c>
      <c r="D483">
        <v>842</v>
      </c>
      <c r="E483">
        <v>3.2</v>
      </c>
      <c r="F483">
        <v>1</v>
      </c>
      <c r="G483">
        <v>0.02</v>
      </c>
      <c r="H483">
        <v>1.1876484560570072E-3</v>
      </c>
      <c r="I483">
        <v>5.8693503534996443E-5</v>
      </c>
    </row>
    <row r="484" spans="1:9">
      <c r="A484" t="s">
        <v>1133</v>
      </c>
      <c r="B484">
        <v>1</v>
      </c>
      <c r="C484" t="s">
        <v>2313</v>
      </c>
      <c r="D484">
        <v>821</v>
      </c>
      <c r="E484">
        <v>19.2</v>
      </c>
      <c r="F484">
        <v>12</v>
      </c>
      <c r="G484">
        <v>0.19</v>
      </c>
      <c r="H484">
        <v>1.4616321559074299E-2</v>
      </c>
      <c r="I484">
        <v>7.223375879629769E-4</v>
      </c>
    </row>
    <row r="485" spans="1:9">
      <c r="A485" t="s">
        <v>1135</v>
      </c>
      <c r="B485">
        <v>1</v>
      </c>
      <c r="C485" t="s">
        <v>2316</v>
      </c>
      <c r="D485">
        <v>441</v>
      </c>
      <c r="E485">
        <v>17.899999999999999</v>
      </c>
      <c r="F485">
        <v>5</v>
      </c>
      <c r="G485">
        <v>7.0000000000000007E-2</v>
      </c>
      <c r="H485">
        <v>1.1337868480725623E-2</v>
      </c>
      <c r="I485">
        <v>5.6031666639985267E-4</v>
      </c>
    </row>
    <row r="486" spans="1:9">
      <c r="A486" t="s">
        <v>1137</v>
      </c>
      <c r="B486">
        <v>0.98860000000000003</v>
      </c>
      <c r="C486" t="s">
        <v>4928</v>
      </c>
      <c r="D486">
        <v>1222</v>
      </c>
      <c r="E486">
        <v>1</v>
      </c>
      <c r="F486">
        <v>1</v>
      </c>
      <c r="G486">
        <v>0.02</v>
      </c>
      <c r="H486">
        <v>8.1833060556464816E-4</v>
      </c>
      <c r="I486">
        <v>4.0441841224604754E-5</v>
      </c>
    </row>
    <row r="487" spans="1:9">
      <c r="A487" t="s">
        <v>1139</v>
      </c>
      <c r="B487">
        <v>1</v>
      </c>
      <c r="C487" t="s">
        <v>1734</v>
      </c>
      <c r="D487">
        <v>1560</v>
      </c>
      <c r="E487">
        <v>4.4000000000000004</v>
      </c>
      <c r="F487">
        <v>5</v>
      </c>
      <c r="G487">
        <v>0.05</v>
      </c>
      <c r="H487">
        <v>3.205128205128205E-3</v>
      </c>
      <c r="I487">
        <v>1.5839721146303527E-4</v>
      </c>
    </row>
    <row r="488" spans="1:9">
      <c r="A488" t="s">
        <v>1140</v>
      </c>
      <c r="B488">
        <v>1</v>
      </c>
      <c r="C488" t="s">
        <v>2317</v>
      </c>
      <c r="D488">
        <v>389</v>
      </c>
      <c r="E488">
        <v>17.2</v>
      </c>
      <c r="F488">
        <v>8</v>
      </c>
      <c r="G488">
        <v>0.1</v>
      </c>
      <c r="H488">
        <v>2.056555269922879E-2</v>
      </c>
      <c r="I488">
        <v>1.0163481743232288E-3</v>
      </c>
    </row>
    <row r="489" spans="1:9">
      <c r="A489" t="s">
        <v>1142</v>
      </c>
      <c r="B489">
        <v>1</v>
      </c>
      <c r="C489" t="s">
        <v>2318</v>
      </c>
      <c r="D489">
        <v>875</v>
      </c>
      <c r="E489">
        <v>12.3</v>
      </c>
      <c r="F489">
        <v>11</v>
      </c>
      <c r="G489">
        <v>0.16</v>
      </c>
      <c r="H489">
        <v>1.2571428571428572E-2</v>
      </c>
      <c r="I489">
        <v>6.2127911970415661E-4</v>
      </c>
    </row>
    <row r="490" spans="1:9">
      <c r="A490" t="s">
        <v>1150</v>
      </c>
      <c r="B490">
        <v>1</v>
      </c>
      <c r="C490" t="s">
        <v>2321</v>
      </c>
      <c r="D490">
        <v>1140</v>
      </c>
      <c r="E490">
        <v>2.8</v>
      </c>
      <c r="F490">
        <v>2</v>
      </c>
      <c r="G490">
        <v>0.03</v>
      </c>
      <c r="H490">
        <v>1.7543859649122807E-3</v>
      </c>
      <c r="I490">
        <v>8.6701631537661409E-5</v>
      </c>
    </row>
    <row r="491" spans="1:9">
      <c r="A491" t="s">
        <v>1155</v>
      </c>
      <c r="B491">
        <v>0.99050000000000005</v>
      </c>
      <c r="C491" t="s">
        <v>2323</v>
      </c>
      <c r="D491">
        <v>264</v>
      </c>
      <c r="E491">
        <v>8</v>
      </c>
      <c r="F491">
        <v>1</v>
      </c>
      <c r="G491">
        <v>0.02</v>
      </c>
      <c r="H491">
        <v>3.787878787878788E-3</v>
      </c>
      <c r="I491">
        <v>1.8719670445631442E-4</v>
      </c>
    </row>
    <row r="492" spans="1:9">
      <c r="A492" t="s">
        <v>1157</v>
      </c>
      <c r="B492">
        <v>0.99050000000000005</v>
      </c>
      <c r="C492" t="s">
        <v>2324</v>
      </c>
      <c r="D492">
        <v>636</v>
      </c>
      <c r="E492">
        <v>1.9</v>
      </c>
      <c r="F492">
        <v>1</v>
      </c>
      <c r="G492">
        <v>0.02</v>
      </c>
      <c r="H492">
        <v>1.5723270440251573E-3</v>
      </c>
      <c r="I492">
        <v>7.7704292415828625E-5</v>
      </c>
    </row>
    <row r="493" spans="1:9">
      <c r="A493" t="s">
        <v>1161</v>
      </c>
      <c r="B493">
        <v>1</v>
      </c>
      <c r="C493" t="s">
        <v>1734</v>
      </c>
      <c r="D493">
        <v>1162</v>
      </c>
      <c r="E493">
        <v>5.6</v>
      </c>
      <c r="F493">
        <v>5</v>
      </c>
      <c r="G493">
        <v>0.06</v>
      </c>
      <c r="H493">
        <v>4.3029259896729772E-3</v>
      </c>
      <c r="I493">
        <v>2.1265030110355853E-4</v>
      </c>
    </row>
    <row r="494" spans="1:9">
      <c r="A494" t="s">
        <v>1162</v>
      </c>
      <c r="B494">
        <v>1</v>
      </c>
      <c r="C494" t="s">
        <v>2327</v>
      </c>
      <c r="D494">
        <v>743</v>
      </c>
      <c r="E494">
        <v>11.7</v>
      </c>
      <c r="F494">
        <v>9</v>
      </c>
      <c r="G494">
        <v>0.13</v>
      </c>
      <c r="H494">
        <v>1.2113055181695828E-2</v>
      </c>
      <c r="I494">
        <v>5.9862633888048856E-4</v>
      </c>
    </row>
    <row r="495" spans="1:9">
      <c r="A495" t="s">
        <v>1164</v>
      </c>
      <c r="B495">
        <v>1</v>
      </c>
      <c r="C495" t="s">
        <v>2236</v>
      </c>
      <c r="D495">
        <v>3209</v>
      </c>
      <c r="E495">
        <v>1</v>
      </c>
      <c r="F495">
        <v>3</v>
      </c>
      <c r="G495">
        <v>0.03</v>
      </c>
      <c r="H495">
        <v>9.348706762231225E-4</v>
      </c>
      <c r="I495">
        <v>4.6201243355999069E-5</v>
      </c>
    </row>
    <row r="496" spans="1:9">
      <c r="A496" t="s">
        <v>1165</v>
      </c>
      <c r="B496">
        <v>1</v>
      </c>
      <c r="C496" t="s">
        <v>1974</v>
      </c>
      <c r="D496">
        <v>1834</v>
      </c>
      <c r="E496">
        <v>2</v>
      </c>
      <c r="F496">
        <v>3</v>
      </c>
      <c r="G496">
        <v>0.05</v>
      </c>
      <c r="H496">
        <v>1.6357688113413304E-3</v>
      </c>
      <c r="I496">
        <v>8.0839580114177212E-5</v>
      </c>
    </row>
    <row r="497" spans="1:9">
      <c r="A497" t="s">
        <v>1168</v>
      </c>
      <c r="B497">
        <v>1</v>
      </c>
      <c r="C497" t="s">
        <v>2328</v>
      </c>
      <c r="D497">
        <v>542</v>
      </c>
      <c r="E497">
        <v>11.3</v>
      </c>
      <c r="F497">
        <v>7</v>
      </c>
      <c r="G497">
        <v>0.1</v>
      </c>
      <c r="H497">
        <v>1.2915129151291513E-2</v>
      </c>
      <c r="I497">
        <v>6.3826477829385432E-4</v>
      </c>
    </row>
    <row r="498" spans="1:9">
      <c r="A498" t="s">
        <v>1171</v>
      </c>
      <c r="B498">
        <v>1</v>
      </c>
      <c r="C498" t="s">
        <v>2329</v>
      </c>
      <c r="D498">
        <v>584</v>
      </c>
      <c r="E498">
        <v>10.6</v>
      </c>
      <c r="F498">
        <v>4</v>
      </c>
      <c r="G498">
        <v>0.06</v>
      </c>
      <c r="H498">
        <v>6.8493150684931503E-3</v>
      </c>
      <c r="I498">
        <v>3.3849267107169178E-4</v>
      </c>
    </row>
    <row r="499" spans="1:9">
      <c r="A499" t="s">
        <v>1173</v>
      </c>
      <c r="B499">
        <v>1</v>
      </c>
      <c r="C499" t="s">
        <v>4929</v>
      </c>
      <c r="D499">
        <v>213</v>
      </c>
      <c r="E499">
        <v>19.2</v>
      </c>
      <c r="F499">
        <v>3</v>
      </c>
      <c r="G499">
        <v>0.04</v>
      </c>
      <c r="H499">
        <v>1.4084507042253521E-2</v>
      </c>
      <c r="I499">
        <v>6.9605535178122546E-4</v>
      </c>
    </row>
    <row r="500" spans="1:9">
      <c r="A500" t="s">
        <v>1177</v>
      </c>
      <c r="B500">
        <v>0.92379999999999995</v>
      </c>
      <c r="C500" t="s">
        <v>4930</v>
      </c>
      <c r="D500">
        <v>1168</v>
      </c>
      <c r="E500">
        <v>1.5</v>
      </c>
      <c r="F500">
        <v>1</v>
      </c>
      <c r="G500">
        <v>0.02</v>
      </c>
      <c r="H500">
        <v>8.5616438356164379E-4</v>
      </c>
      <c r="I500">
        <v>4.2311583883961473E-5</v>
      </c>
    </row>
    <row r="501" spans="1:9">
      <c r="A501" t="s">
        <v>1179</v>
      </c>
      <c r="B501">
        <v>1</v>
      </c>
      <c r="C501" t="s">
        <v>2236</v>
      </c>
      <c r="D501">
        <v>1086</v>
      </c>
      <c r="E501">
        <v>8.6999999999999993</v>
      </c>
      <c r="F501">
        <v>8</v>
      </c>
      <c r="G501">
        <v>0.13</v>
      </c>
      <c r="H501">
        <v>7.3664825046040518E-3</v>
      </c>
      <c r="I501">
        <v>3.6405104955040149E-4</v>
      </c>
    </row>
    <row r="502" spans="1:9">
      <c r="A502" t="s">
        <v>1180</v>
      </c>
      <c r="B502">
        <v>1</v>
      </c>
      <c r="C502" t="s">
        <v>2331</v>
      </c>
      <c r="D502">
        <v>718</v>
      </c>
      <c r="E502">
        <v>3.6</v>
      </c>
      <c r="F502">
        <v>2</v>
      </c>
      <c r="G502">
        <v>0.03</v>
      </c>
      <c r="H502">
        <v>2.7855153203342618E-3</v>
      </c>
      <c r="I502">
        <v>1.3765997207929528E-4</v>
      </c>
    </row>
    <row r="503" spans="1:9">
      <c r="A503" t="s">
        <v>1182</v>
      </c>
      <c r="B503">
        <v>0.99050000000000005</v>
      </c>
      <c r="C503" t="s">
        <v>2334</v>
      </c>
      <c r="D503">
        <v>368</v>
      </c>
      <c r="E503">
        <v>4.0999999999999996</v>
      </c>
      <c r="F503">
        <v>1</v>
      </c>
      <c r="G503">
        <v>0.02</v>
      </c>
      <c r="H503">
        <v>2.717391304347826E-3</v>
      </c>
      <c r="I503">
        <v>1.3429328797952991E-4</v>
      </c>
    </row>
    <row r="504" spans="1:9">
      <c r="A504" t="s">
        <v>1186</v>
      </c>
      <c r="B504">
        <v>0.9365</v>
      </c>
      <c r="C504" t="s">
        <v>1728</v>
      </c>
      <c r="D504">
        <v>135</v>
      </c>
      <c r="E504">
        <v>11.1</v>
      </c>
      <c r="F504">
        <v>1</v>
      </c>
      <c r="G504">
        <v>0.02</v>
      </c>
      <c r="H504">
        <v>7.4074074074074077E-3</v>
      </c>
      <c r="I504">
        <v>3.6607355538123706E-4</v>
      </c>
    </row>
    <row r="505" spans="1:9">
      <c r="A505" t="s">
        <v>1193</v>
      </c>
      <c r="B505">
        <v>0.99050000000000005</v>
      </c>
      <c r="C505" t="s">
        <v>2336</v>
      </c>
      <c r="D505">
        <v>151</v>
      </c>
      <c r="E505">
        <v>13.2</v>
      </c>
      <c r="F505">
        <v>1</v>
      </c>
      <c r="G505">
        <v>0.02</v>
      </c>
      <c r="H505">
        <v>6.6225165562913907E-3</v>
      </c>
      <c r="I505">
        <v>3.2728430447991394E-4</v>
      </c>
    </row>
    <row r="506" spans="1:9">
      <c r="A506" t="s">
        <v>1195</v>
      </c>
      <c r="B506">
        <v>0.96099999999999997</v>
      </c>
      <c r="C506" t="s">
        <v>2337</v>
      </c>
      <c r="D506">
        <v>1662</v>
      </c>
      <c r="E506">
        <v>2.6</v>
      </c>
      <c r="F506">
        <v>3</v>
      </c>
      <c r="G506">
        <v>0.03</v>
      </c>
      <c r="H506">
        <v>1.8050541516245488E-3</v>
      </c>
      <c r="I506">
        <v>8.9205649777016261E-5</v>
      </c>
    </row>
    <row r="507" spans="1:9">
      <c r="A507" t="s">
        <v>1197</v>
      </c>
      <c r="B507">
        <v>1</v>
      </c>
      <c r="C507" t="s">
        <v>2338</v>
      </c>
      <c r="D507">
        <v>535</v>
      </c>
      <c r="E507">
        <v>9.9</v>
      </c>
      <c r="F507">
        <v>4</v>
      </c>
      <c r="G507">
        <v>0.05</v>
      </c>
      <c r="H507">
        <v>7.4766355140186919E-3</v>
      </c>
      <c r="I507">
        <v>3.6949480356237012E-4</v>
      </c>
    </row>
    <row r="508" spans="1:9">
      <c r="A508" t="s">
        <v>1199</v>
      </c>
      <c r="B508">
        <v>0.99880000000000002</v>
      </c>
      <c r="C508" t="s">
        <v>2339</v>
      </c>
      <c r="D508">
        <v>445</v>
      </c>
      <c r="E508">
        <v>9</v>
      </c>
      <c r="F508">
        <v>2</v>
      </c>
      <c r="G508">
        <v>0.02</v>
      </c>
      <c r="H508">
        <v>4.4943820224719105E-3</v>
      </c>
      <c r="I508">
        <v>2.2211204483805396E-4</v>
      </c>
    </row>
    <row r="509" spans="1:9">
      <c r="A509" t="s">
        <v>1203</v>
      </c>
      <c r="B509">
        <v>1</v>
      </c>
      <c r="C509" t="s">
        <v>1734</v>
      </c>
      <c r="D509">
        <v>1915</v>
      </c>
      <c r="E509">
        <v>4.5</v>
      </c>
      <c r="F509">
        <v>6</v>
      </c>
      <c r="G509">
        <v>0.1</v>
      </c>
      <c r="H509">
        <v>3.133159268929504E-3</v>
      </c>
      <c r="I509">
        <v>1.5484051167561464E-4</v>
      </c>
    </row>
    <row r="510" spans="1:9">
      <c r="A510" t="s">
        <v>1204</v>
      </c>
      <c r="B510">
        <v>1</v>
      </c>
      <c r="C510" t="s">
        <v>2341</v>
      </c>
      <c r="D510">
        <v>502</v>
      </c>
      <c r="E510">
        <v>12.9</v>
      </c>
      <c r="F510">
        <v>5</v>
      </c>
      <c r="G510">
        <v>0.08</v>
      </c>
      <c r="H510">
        <v>9.9601593625498006E-3</v>
      </c>
      <c r="I510">
        <v>4.9223037825166336E-4</v>
      </c>
    </row>
    <row r="511" spans="1:9">
      <c r="A511" t="s">
        <v>1207</v>
      </c>
      <c r="B511">
        <v>1</v>
      </c>
      <c r="C511" t="s">
        <v>2342</v>
      </c>
      <c r="D511">
        <v>228</v>
      </c>
      <c r="E511">
        <v>21.9</v>
      </c>
      <c r="F511">
        <v>4</v>
      </c>
      <c r="G511">
        <v>0.06</v>
      </c>
      <c r="H511">
        <v>1.7543859649122806E-2</v>
      </c>
      <c r="I511">
        <v>8.6701631537661401E-4</v>
      </c>
    </row>
    <row r="512" spans="1:9">
      <c r="A512" t="s">
        <v>1209</v>
      </c>
      <c r="B512">
        <v>1</v>
      </c>
      <c r="C512" t="s">
        <v>2343</v>
      </c>
      <c r="D512">
        <v>505</v>
      </c>
      <c r="E512">
        <v>12.5</v>
      </c>
      <c r="F512">
        <v>5</v>
      </c>
      <c r="G512">
        <v>7.0000000000000007E-2</v>
      </c>
      <c r="H512">
        <v>9.9009900990099011E-3</v>
      </c>
      <c r="I512">
        <v>4.8930623739076244E-4</v>
      </c>
    </row>
    <row r="513" spans="1:9">
      <c r="A513" t="s">
        <v>1211</v>
      </c>
      <c r="B513">
        <v>1</v>
      </c>
      <c r="C513" t="s">
        <v>1908</v>
      </c>
      <c r="D513">
        <v>792</v>
      </c>
      <c r="E513">
        <v>5.4</v>
      </c>
      <c r="F513">
        <v>3</v>
      </c>
      <c r="G513">
        <v>0.05</v>
      </c>
      <c r="H513">
        <v>3.787878787878788E-3</v>
      </c>
      <c r="I513">
        <v>1.8719670445631442E-4</v>
      </c>
    </row>
    <row r="514" spans="1:9">
      <c r="A514" t="s">
        <v>1212</v>
      </c>
      <c r="B514">
        <v>1</v>
      </c>
      <c r="C514" t="s">
        <v>1933</v>
      </c>
      <c r="D514">
        <v>2577</v>
      </c>
      <c r="E514">
        <v>3.1</v>
      </c>
      <c r="F514">
        <v>9</v>
      </c>
      <c r="G514">
        <v>0.12</v>
      </c>
      <c r="H514">
        <v>3.4924330616996507E-3</v>
      </c>
      <c r="I514">
        <v>1.7259579735669499E-4</v>
      </c>
    </row>
    <row r="515" spans="1:9">
      <c r="A515" t="s">
        <v>1213</v>
      </c>
      <c r="B515">
        <v>0.99050000000000005</v>
      </c>
      <c r="C515" t="s">
        <v>2346</v>
      </c>
      <c r="D515">
        <v>560</v>
      </c>
      <c r="E515">
        <v>3.8</v>
      </c>
      <c r="F515">
        <v>1</v>
      </c>
      <c r="G515">
        <v>0.02</v>
      </c>
      <c r="H515">
        <v>1.7857142857142857E-3</v>
      </c>
      <c r="I515">
        <v>8.8249874957976786E-5</v>
      </c>
    </row>
    <row r="516" spans="1:9">
      <c r="A516" t="s">
        <v>1216</v>
      </c>
      <c r="B516">
        <v>1</v>
      </c>
      <c r="C516" t="s">
        <v>2347</v>
      </c>
      <c r="D516">
        <v>336</v>
      </c>
      <c r="E516">
        <v>13.7</v>
      </c>
      <c r="F516">
        <v>3</v>
      </c>
      <c r="G516">
        <v>0.05</v>
      </c>
      <c r="H516">
        <v>8.9285714285714281E-3</v>
      </c>
      <c r="I516">
        <v>4.4124937478988392E-4</v>
      </c>
    </row>
    <row r="517" spans="1:9">
      <c r="A517" t="s">
        <v>1218</v>
      </c>
      <c r="B517">
        <v>0.99050000000000005</v>
      </c>
      <c r="C517" t="s">
        <v>2348</v>
      </c>
      <c r="D517">
        <v>878</v>
      </c>
      <c r="E517">
        <v>2.1</v>
      </c>
      <c r="F517">
        <v>1</v>
      </c>
      <c r="G517">
        <v>0.02</v>
      </c>
      <c r="H517">
        <v>1.1389521640091116E-3</v>
      </c>
      <c r="I517">
        <v>5.6286936191875856E-5</v>
      </c>
    </row>
    <row r="518" spans="1:9">
      <c r="A518" t="s">
        <v>1220</v>
      </c>
      <c r="B518">
        <v>1</v>
      </c>
      <c r="C518" t="s">
        <v>2350</v>
      </c>
      <c r="D518">
        <v>137</v>
      </c>
      <c r="E518">
        <v>32.1</v>
      </c>
      <c r="F518">
        <v>6</v>
      </c>
      <c r="G518">
        <v>0.09</v>
      </c>
      <c r="H518">
        <v>4.3795620437956206E-2</v>
      </c>
      <c r="I518">
        <v>2.1643764953197227E-3</v>
      </c>
    </row>
    <row r="519" spans="1:9">
      <c r="A519" t="s">
        <v>1222</v>
      </c>
      <c r="B519">
        <v>1</v>
      </c>
      <c r="C519" t="s">
        <v>2351</v>
      </c>
      <c r="D519">
        <v>459</v>
      </c>
      <c r="E519">
        <v>13.3</v>
      </c>
      <c r="F519">
        <v>4</v>
      </c>
      <c r="G519">
        <v>0.06</v>
      </c>
      <c r="H519">
        <v>8.7145969498910684E-3</v>
      </c>
      <c r="I519">
        <v>4.3067477103674951E-4</v>
      </c>
    </row>
    <row r="520" spans="1:9">
      <c r="A520" t="s">
        <v>1224</v>
      </c>
      <c r="B520">
        <v>1</v>
      </c>
      <c r="C520" t="s">
        <v>2352</v>
      </c>
      <c r="D520">
        <v>1296</v>
      </c>
      <c r="E520">
        <v>2.9</v>
      </c>
      <c r="F520">
        <v>4</v>
      </c>
      <c r="G520">
        <v>0.06</v>
      </c>
      <c r="H520">
        <v>3.0864197530864196E-3</v>
      </c>
      <c r="I520">
        <v>1.5253064807551543E-4</v>
      </c>
    </row>
    <row r="521" spans="1:9">
      <c r="A521" t="s">
        <v>2353</v>
      </c>
      <c r="B521">
        <v>0.99050000000000005</v>
      </c>
      <c r="C521" t="s">
        <v>1728</v>
      </c>
      <c r="D521">
        <v>222</v>
      </c>
      <c r="E521">
        <v>4.0999999999999996</v>
      </c>
      <c r="F521">
        <v>1</v>
      </c>
      <c r="G521">
        <v>0.02</v>
      </c>
      <c r="H521">
        <v>4.5045045045045045E-3</v>
      </c>
      <c r="I521">
        <v>2.226122971912928E-4</v>
      </c>
    </row>
    <row r="522" spans="1:9">
      <c r="A522" t="s">
        <v>1226</v>
      </c>
      <c r="B522">
        <v>0.87529999999999997</v>
      </c>
      <c r="C522" t="s">
        <v>4931</v>
      </c>
      <c r="D522">
        <v>431</v>
      </c>
      <c r="E522">
        <v>2.1</v>
      </c>
      <c r="F522">
        <v>1</v>
      </c>
      <c r="G522">
        <v>0.02</v>
      </c>
      <c r="H522">
        <v>2.3201856148491878E-3</v>
      </c>
      <c r="I522">
        <v>1.146634106182529E-4</v>
      </c>
    </row>
    <row r="523" spans="1:9">
      <c r="A523" t="s">
        <v>1228</v>
      </c>
      <c r="B523">
        <v>1</v>
      </c>
      <c r="C523" t="s">
        <v>2356</v>
      </c>
      <c r="D523">
        <v>376</v>
      </c>
      <c r="E523">
        <v>34.299999999999997</v>
      </c>
      <c r="F523">
        <v>13</v>
      </c>
      <c r="G523">
        <v>0.16</v>
      </c>
      <c r="H523">
        <v>3.4574468085106384E-2</v>
      </c>
      <c r="I523">
        <v>1.7086677917395507E-3</v>
      </c>
    </row>
    <row r="524" spans="1:9">
      <c r="A524" t="s">
        <v>2357</v>
      </c>
      <c r="B524">
        <v>0.99050000000000005</v>
      </c>
      <c r="C524" t="s">
        <v>2358</v>
      </c>
      <c r="D524">
        <v>304</v>
      </c>
      <c r="E524">
        <v>4.9000000000000004</v>
      </c>
      <c r="F524">
        <v>1</v>
      </c>
      <c r="G524">
        <v>0.02</v>
      </c>
      <c r="H524">
        <v>3.2894736842105261E-3</v>
      </c>
      <c r="I524">
        <v>1.6256555913311515E-4</v>
      </c>
    </row>
    <row r="525" spans="1:9">
      <c r="A525" t="s">
        <v>1230</v>
      </c>
      <c r="B525">
        <v>1</v>
      </c>
      <c r="C525" t="s">
        <v>1728</v>
      </c>
      <c r="D525">
        <v>1989</v>
      </c>
      <c r="E525">
        <v>7.8</v>
      </c>
      <c r="F525">
        <v>18</v>
      </c>
      <c r="G525">
        <v>0.26</v>
      </c>
      <c r="H525">
        <v>9.0497737556561094E-3</v>
      </c>
      <c r="I525">
        <v>4.4723918530739372E-4</v>
      </c>
    </row>
    <row r="526" spans="1:9">
      <c r="A526" t="s">
        <v>1231</v>
      </c>
      <c r="B526">
        <v>0.98109999999999997</v>
      </c>
      <c r="C526" t="s">
        <v>2359</v>
      </c>
      <c r="D526">
        <v>435</v>
      </c>
      <c r="E526">
        <v>2.8</v>
      </c>
      <c r="F526">
        <v>1</v>
      </c>
      <c r="G526">
        <v>0.02</v>
      </c>
      <c r="H526">
        <v>2.2988505747126436E-3</v>
      </c>
      <c r="I526">
        <v>1.1360903442865978E-4</v>
      </c>
    </row>
    <row r="527" spans="1:9">
      <c r="A527" t="s">
        <v>1234</v>
      </c>
      <c r="B527">
        <v>0.98950000000000005</v>
      </c>
      <c r="C527" t="s">
        <v>2360</v>
      </c>
      <c r="D527">
        <v>159</v>
      </c>
      <c r="E527">
        <v>5.7</v>
      </c>
      <c r="F527">
        <v>1</v>
      </c>
      <c r="G527">
        <v>0.02</v>
      </c>
      <c r="H527">
        <v>6.2893081761006293E-3</v>
      </c>
      <c r="I527">
        <v>3.108171696633145E-4</v>
      </c>
    </row>
    <row r="528" spans="1:9">
      <c r="A528" t="s">
        <v>1236</v>
      </c>
      <c r="B528">
        <v>0.98860000000000003</v>
      </c>
      <c r="C528" t="s">
        <v>4932</v>
      </c>
      <c r="D528">
        <v>168</v>
      </c>
      <c r="E528">
        <v>6</v>
      </c>
      <c r="F528">
        <v>1</v>
      </c>
      <c r="G528">
        <v>0.02</v>
      </c>
      <c r="H528">
        <v>5.9523809523809521E-3</v>
      </c>
      <c r="I528">
        <v>2.9416624985992263E-4</v>
      </c>
    </row>
    <row r="529" spans="1:9">
      <c r="A529" t="s">
        <v>1238</v>
      </c>
      <c r="B529">
        <v>0.96640000000000004</v>
      </c>
      <c r="C529" t="s">
        <v>2361</v>
      </c>
      <c r="D529">
        <v>297</v>
      </c>
      <c r="E529">
        <v>4</v>
      </c>
      <c r="F529">
        <v>1</v>
      </c>
      <c r="G529">
        <v>0.02</v>
      </c>
      <c r="H529">
        <v>3.3670033670033669E-3</v>
      </c>
      <c r="I529">
        <v>1.6639707062783503E-4</v>
      </c>
    </row>
    <row r="530" spans="1:9">
      <c r="A530" t="s">
        <v>1242</v>
      </c>
      <c r="B530">
        <v>1</v>
      </c>
      <c r="C530" t="s">
        <v>4933</v>
      </c>
      <c r="D530">
        <v>705</v>
      </c>
      <c r="E530">
        <v>5.8</v>
      </c>
      <c r="F530">
        <v>3</v>
      </c>
      <c r="G530">
        <v>0.05</v>
      </c>
      <c r="H530">
        <v>4.2553191489361703E-3</v>
      </c>
      <c r="I530">
        <v>2.1029757436794469E-4</v>
      </c>
    </row>
    <row r="531" spans="1:9">
      <c r="A531" t="s">
        <v>1244</v>
      </c>
      <c r="B531">
        <v>0.9839</v>
      </c>
      <c r="C531" t="s">
        <v>1734</v>
      </c>
      <c r="D531">
        <v>712</v>
      </c>
      <c r="E531">
        <v>1.7</v>
      </c>
      <c r="F531">
        <v>1</v>
      </c>
      <c r="G531">
        <v>0.02</v>
      </c>
      <c r="H531">
        <v>1.4044943820224719E-3</v>
      </c>
      <c r="I531">
        <v>6.9410014011891854E-5</v>
      </c>
    </row>
    <row r="532" spans="1:9">
      <c r="A532" t="s">
        <v>1245</v>
      </c>
      <c r="B532">
        <v>1</v>
      </c>
      <c r="C532" t="s">
        <v>2362</v>
      </c>
      <c r="D532">
        <v>2215</v>
      </c>
      <c r="E532">
        <v>8.6</v>
      </c>
      <c r="F532">
        <v>17</v>
      </c>
      <c r="G532">
        <v>0.27</v>
      </c>
      <c r="H532">
        <v>7.6749435665914223E-3</v>
      </c>
      <c r="I532">
        <v>3.7929517363428401E-4</v>
      </c>
    </row>
    <row r="533" spans="1:9">
      <c r="A533" t="s">
        <v>1247</v>
      </c>
      <c r="B533">
        <v>0.96279999999999999</v>
      </c>
      <c r="C533" t="s">
        <v>1824</v>
      </c>
      <c r="D533">
        <v>450</v>
      </c>
      <c r="E533">
        <v>2.4</v>
      </c>
      <c r="F533">
        <v>1</v>
      </c>
      <c r="G533">
        <v>0.02</v>
      </c>
      <c r="H533">
        <v>2.2222222222222222E-3</v>
      </c>
      <c r="I533">
        <v>1.0982206661437112E-4</v>
      </c>
    </row>
    <row r="534" spans="1:9">
      <c r="A534" t="s">
        <v>1248</v>
      </c>
      <c r="B534">
        <v>1</v>
      </c>
      <c r="C534" t="s">
        <v>2364</v>
      </c>
      <c r="D534">
        <v>217</v>
      </c>
      <c r="E534">
        <v>18</v>
      </c>
      <c r="F534">
        <v>4</v>
      </c>
      <c r="G534">
        <v>0.06</v>
      </c>
      <c r="H534">
        <v>1.8433179723502304E-2</v>
      </c>
      <c r="I534">
        <v>9.1096645117911526E-4</v>
      </c>
    </row>
    <row r="535" spans="1:9">
      <c r="A535" t="s">
        <v>1250</v>
      </c>
      <c r="B535">
        <v>0.99050000000000005</v>
      </c>
      <c r="C535" t="s">
        <v>4934</v>
      </c>
      <c r="D535">
        <v>1566</v>
      </c>
      <c r="E535">
        <v>1.1000000000000001</v>
      </c>
      <c r="F535">
        <v>1</v>
      </c>
      <c r="G535">
        <v>0.02</v>
      </c>
      <c r="H535">
        <v>6.3856960408684551E-4</v>
      </c>
      <c r="I535">
        <v>3.1558065119072161E-5</v>
      </c>
    </row>
    <row r="536" spans="1:9">
      <c r="A536" t="s">
        <v>1252</v>
      </c>
      <c r="B536">
        <v>1</v>
      </c>
      <c r="C536" t="s">
        <v>2365</v>
      </c>
      <c r="D536">
        <v>194</v>
      </c>
      <c r="E536">
        <v>21.1</v>
      </c>
      <c r="F536">
        <v>6</v>
      </c>
      <c r="G536">
        <v>7.0000000000000007E-2</v>
      </c>
      <c r="H536">
        <v>3.0927835051546393E-2</v>
      </c>
      <c r="I536">
        <v>1.5284514425711446E-3</v>
      </c>
    </row>
    <row r="537" spans="1:9">
      <c r="A537" t="s">
        <v>1260</v>
      </c>
      <c r="B537">
        <v>1</v>
      </c>
      <c r="C537" t="s">
        <v>2367</v>
      </c>
      <c r="D537">
        <v>800</v>
      </c>
      <c r="E537">
        <v>4.5</v>
      </c>
      <c r="F537">
        <v>3</v>
      </c>
      <c r="G537">
        <v>0.04</v>
      </c>
      <c r="H537">
        <v>3.7499999999999999E-3</v>
      </c>
      <c r="I537">
        <v>1.8532473741175127E-4</v>
      </c>
    </row>
    <row r="538" spans="1:9">
      <c r="A538" t="s">
        <v>1262</v>
      </c>
      <c r="B538">
        <v>0.98670000000000002</v>
      </c>
      <c r="C538" t="s">
        <v>2368</v>
      </c>
      <c r="D538">
        <v>393</v>
      </c>
      <c r="E538">
        <v>3.6</v>
      </c>
      <c r="F538">
        <v>1</v>
      </c>
      <c r="G538">
        <v>0.02</v>
      </c>
      <c r="H538">
        <v>2.5445292620865142E-3</v>
      </c>
      <c r="I538">
        <v>1.257504579553868E-4</v>
      </c>
    </row>
    <row r="539" spans="1:9">
      <c r="A539" t="s">
        <v>1264</v>
      </c>
      <c r="B539">
        <v>0.99050000000000005</v>
      </c>
      <c r="C539" t="s">
        <v>2369</v>
      </c>
      <c r="D539">
        <v>455</v>
      </c>
      <c r="E539">
        <v>2.9</v>
      </c>
      <c r="F539">
        <v>1</v>
      </c>
      <c r="G539">
        <v>0.02</v>
      </c>
      <c r="H539">
        <v>2.1978021978021978E-3</v>
      </c>
      <c r="I539">
        <v>1.0861523071750989E-4</v>
      </c>
    </row>
    <row r="540" spans="1:9">
      <c r="A540" t="s">
        <v>1266</v>
      </c>
      <c r="B540">
        <v>1</v>
      </c>
      <c r="C540" t="s">
        <v>2370</v>
      </c>
      <c r="D540">
        <v>561</v>
      </c>
      <c r="E540">
        <v>7</v>
      </c>
      <c r="F540">
        <v>3</v>
      </c>
      <c r="G540">
        <v>0.04</v>
      </c>
      <c r="H540">
        <v>5.3475935828877002E-3</v>
      </c>
      <c r="I540">
        <v>2.6427770040891445E-4</v>
      </c>
    </row>
    <row r="541" spans="1:9">
      <c r="A541" t="s">
        <v>1267</v>
      </c>
      <c r="B541">
        <v>1</v>
      </c>
      <c r="C541" t="s">
        <v>2371</v>
      </c>
      <c r="D541">
        <v>2375</v>
      </c>
      <c r="E541">
        <v>10.4</v>
      </c>
      <c r="F541">
        <v>24</v>
      </c>
      <c r="G541">
        <v>0.36</v>
      </c>
      <c r="H541">
        <v>1.0105263157894737E-2</v>
      </c>
      <c r="I541">
        <v>4.9940139765692975E-4</v>
      </c>
    </row>
    <row r="542" spans="1:9">
      <c r="A542" t="s">
        <v>1272</v>
      </c>
      <c r="B542">
        <v>1</v>
      </c>
      <c r="C542" t="s">
        <v>2374</v>
      </c>
      <c r="D542">
        <v>162</v>
      </c>
      <c r="E542">
        <v>27.8</v>
      </c>
      <c r="F542">
        <v>8</v>
      </c>
      <c r="G542">
        <v>0.12</v>
      </c>
      <c r="H542">
        <v>4.9382716049382713E-2</v>
      </c>
      <c r="I542">
        <v>2.4404903692082469E-3</v>
      </c>
    </row>
    <row r="543" spans="1:9">
      <c r="A543" t="s">
        <v>1274</v>
      </c>
      <c r="B543">
        <v>0.99680000000000002</v>
      </c>
      <c r="C543" t="s">
        <v>4935</v>
      </c>
      <c r="D543">
        <v>827</v>
      </c>
      <c r="E543">
        <v>2.1</v>
      </c>
      <c r="F543">
        <v>2</v>
      </c>
      <c r="G543">
        <v>0.03</v>
      </c>
      <c r="H543">
        <v>2.4183796856106408E-3</v>
      </c>
      <c r="I543">
        <v>1.1951615471938815E-4</v>
      </c>
    </row>
    <row r="544" spans="1:9">
      <c r="A544" t="s">
        <v>1276</v>
      </c>
      <c r="B544">
        <v>1</v>
      </c>
      <c r="C544" t="s">
        <v>2375</v>
      </c>
      <c r="D544">
        <v>209</v>
      </c>
      <c r="E544">
        <v>10</v>
      </c>
      <c r="F544">
        <v>2</v>
      </c>
      <c r="G544">
        <v>0.03</v>
      </c>
      <c r="H544">
        <v>9.5693779904306216E-3</v>
      </c>
      <c r="I544">
        <v>4.7291799020542585E-4</v>
      </c>
    </row>
    <row r="545" spans="1:9">
      <c r="A545" t="s">
        <v>1280</v>
      </c>
      <c r="B545">
        <v>1</v>
      </c>
      <c r="C545" t="s">
        <v>2376</v>
      </c>
      <c r="D545">
        <v>1085</v>
      </c>
      <c r="E545">
        <v>17.3</v>
      </c>
      <c r="F545">
        <v>14</v>
      </c>
      <c r="G545">
        <v>0.2</v>
      </c>
      <c r="H545">
        <v>1.2903225806451613E-2</v>
      </c>
      <c r="I545">
        <v>6.3767651582538067E-4</v>
      </c>
    </row>
    <row r="546" spans="1:9">
      <c r="A546" t="s">
        <v>1282</v>
      </c>
      <c r="B546">
        <v>1</v>
      </c>
      <c r="C546" t="s">
        <v>2377</v>
      </c>
      <c r="D546">
        <v>611</v>
      </c>
      <c r="E546">
        <v>14.6</v>
      </c>
      <c r="F546">
        <v>6</v>
      </c>
      <c r="G546">
        <v>0.09</v>
      </c>
      <c r="H546">
        <v>9.8199672667757774E-3</v>
      </c>
      <c r="I546">
        <v>4.8530209469525702E-4</v>
      </c>
    </row>
    <row r="547" spans="1:9">
      <c r="A547" t="s">
        <v>1284</v>
      </c>
      <c r="B547">
        <v>1</v>
      </c>
      <c r="C547" t="s">
        <v>2378</v>
      </c>
      <c r="D547">
        <v>429</v>
      </c>
      <c r="E547">
        <v>7.7</v>
      </c>
      <c r="F547">
        <v>3</v>
      </c>
      <c r="G547">
        <v>0.05</v>
      </c>
      <c r="H547">
        <v>6.993006993006993E-3</v>
      </c>
      <c r="I547">
        <v>3.4559391591934969E-4</v>
      </c>
    </row>
    <row r="548" spans="1:9">
      <c r="A548" t="s">
        <v>1286</v>
      </c>
      <c r="B548">
        <v>0.99970000000000003</v>
      </c>
      <c r="C548" t="s">
        <v>2379</v>
      </c>
      <c r="D548">
        <v>2361</v>
      </c>
      <c r="E548">
        <v>1</v>
      </c>
      <c r="F548">
        <v>2</v>
      </c>
      <c r="G548">
        <v>0.03</v>
      </c>
      <c r="H548">
        <v>8.4709868699703512E-4</v>
      </c>
      <c r="I548">
        <v>4.1863557794550616E-5</v>
      </c>
    </row>
    <row r="549" spans="1:9">
      <c r="A549" t="s">
        <v>1288</v>
      </c>
      <c r="B549">
        <v>1</v>
      </c>
      <c r="C549" t="s">
        <v>2380</v>
      </c>
      <c r="D549">
        <v>1255</v>
      </c>
      <c r="E549">
        <v>4.4000000000000004</v>
      </c>
      <c r="F549">
        <v>3</v>
      </c>
      <c r="G549">
        <v>0.04</v>
      </c>
      <c r="H549">
        <v>2.3904382470119521E-3</v>
      </c>
      <c r="I549">
        <v>1.1813529078039921E-4</v>
      </c>
    </row>
    <row r="550" spans="1:9">
      <c r="A550" t="s">
        <v>1295</v>
      </c>
      <c r="B550">
        <v>1</v>
      </c>
      <c r="C550" t="s">
        <v>2382</v>
      </c>
      <c r="D550">
        <v>419</v>
      </c>
      <c r="E550">
        <v>15.5</v>
      </c>
      <c r="F550">
        <v>4</v>
      </c>
      <c r="G550">
        <v>0.05</v>
      </c>
      <c r="H550">
        <v>9.5465393794749408E-3</v>
      </c>
      <c r="I550">
        <v>4.7178930765123632E-4</v>
      </c>
    </row>
    <row r="551" spans="1:9">
      <c r="A551" t="s">
        <v>1301</v>
      </c>
      <c r="B551">
        <v>0.99719999999999998</v>
      </c>
      <c r="C551" t="s">
        <v>2384</v>
      </c>
      <c r="D551">
        <v>640</v>
      </c>
      <c r="E551">
        <v>5.8</v>
      </c>
      <c r="F551">
        <v>2</v>
      </c>
      <c r="G551">
        <v>0.02</v>
      </c>
      <c r="H551">
        <v>3.1250000000000002E-3</v>
      </c>
      <c r="I551">
        <v>1.5443728117645939E-4</v>
      </c>
    </row>
    <row r="552" spans="1:9">
      <c r="A552" t="s">
        <v>1303</v>
      </c>
      <c r="B552">
        <v>0.99990000000000001</v>
      </c>
      <c r="C552" t="s">
        <v>2385</v>
      </c>
      <c r="D552">
        <v>1005</v>
      </c>
      <c r="E552">
        <v>4.3</v>
      </c>
      <c r="F552">
        <v>3</v>
      </c>
      <c r="G552">
        <v>0.03</v>
      </c>
      <c r="H552">
        <v>2.9850746268656717E-3</v>
      </c>
      <c r="I552">
        <v>1.4752217903422985E-4</v>
      </c>
    </row>
    <row r="553" spans="1:9">
      <c r="A553" t="s">
        <v>1305</v>
      </c>
      <c r="B553">
        <v>1</v>
      </c>
      <c r="C553" t="s">
        <v>1809</v>
      </c>
      <c r="D553">
        <v>205</v>
      </c>
      <c r="E553">
        <v>24.9</v>
      </c>
      <c r="F553">
        <v>5</v>
      </c>
      <c r="G553">
        <v>0.06</v>
      </c>
      <c r="H553">
        <v>2.4390243902439025E-2</v>
      </c>
      <c r="I553">
        <v>1.2053641457674879E-3</v>
      </c>
    </row>
    <row r="554" spans="1:9">
      <c r="A554" t="s">
        <v>1306</v>
      </c>
      <c r="B554">
        <v>1</v>
      </c>
      <c r="C554" t="s">
        <v>1851</v>
      </c>
      <c r="D554">
        <v>145</v>
      </c>
      <c r="E554">
        <v>33.799999999999997</v>
      </c>
      <c r="F554">
        <v>5</v>
      </c>
      <c r="G554">
        <v>0.08</v>
      </c>
      <c r="H554">
        <v>3.4482758620689655E-2</v>
      </c>
      <c r="I554">
        <v>1.7041355164298967E-3</v>
      </c>
    </row>
    <row r="555" spans="1:9">
      <c r="A555" t="s">
        <v>1309</v>
      </c>
      <c r="B555">
        <v>1</v>
      </c>
      <c r="C555" t="s">
        <v>2387</v>
      </c>
      <c r="D555">
        <v>804</v>
      </c>
      <c r="E555">
        <v>14.2</v>
      </c>
      <c r="F555">
        <v>11</v>
      </c>
      <c r="G555">
        <v>0.15</v>
      </c>
      <c r="H555">
        <v>1.3681592039800995E-2</v>
      </c>
      <c r="I555">
        <v>6.7614332057355352E-4</v>
      </c>
    </row>
    <row r="556" spans="1:9">
      <c r="A556" t="s">
        <v>1312</v>
      </c>
      <c r="B556">
        <v>1</v>
      </c>
      <c r="C556" t="s">
        <v>2388</v>
      </c>
      <c r="D556">
        <v>216</v>
      </c>
      <c r="E556">
        <v>21.8</v>
      </c>
      <c r="F556">
        <v>6</v>
      </c>
      <c r="G556">
        <v>0.08</v>
      </c>
      <c r="H556">
        <v>2.7777777777777776E-2</v>
      </c>
      <c r="I556">
        <v>1.3727758326796389E-3</v>
      </c>
    </row>
    <row r="557" spans="1:9">
      <c r="A557" t="s">
        <v>1314</v>
      </c>
      <c r="B557">
        <v>0.99050000000000005</v>
      </c>
      <c r="C557" t="s">
        <v>2389</v>
      </c>
      <c r="D557">
        <v>421</v>
      </c>
      <c r="E557">
        <v>3.6</v>
      </c>
      <c r="F557">
        <v>1</v>
      </c>
      <c r="G557">
        <v>0.02</v>
      </c>
      <c r="H557">
        <v>2.3752969121140144E-3</v>
      </c>
      <c r="I557">
        <v>1.1738700706999289E-4</v>
      </c>
    </row>
    <row r="558" spans="1:9">
      <c r="A558" t="s">
        <v>1316</v>
      </c>
      <c r="B558">
        <v>1</v>
      </c>
      <c r="C558" t="s">
        <v>2390</v>
      </c>
      <c r="D558">
        <v>190</v>
      </c>
      <c r="E558">
        <v>27.9</v>
      </c>
      <c r="F558">
        <v>7</v>
      </c>
      <c r="G558">
        <v>0.11</v>
      </c>
      <c r="H558">
        <v>3.6842105263157891E-2</v>
      </c>
      <c r="I558">
        <v>1.8207342622908894E-3</v>
      </c>
    </row>
    <row r="559" spans="1:9">
      <c r="A559" t="s">
        <v>4936</v>
      </c>
      <c r="B559">
        <v>0.9839</v>
      </c>
      <c r="C559" t="s">
        <v>4937</v>
      </c>
      <c r="D559">
        <v>123</v>
      </c>
      <c r="E559">
        <v>8.9</v>
      </c>
      <c r="F559">
        <v>1</v>
      </c>
      <c r="G559">
        <v>0.02</v>
      </c>
      <c r="H559">
        <v>8.130081300813009E-3</v>
      </c>
      <c r="I559">
        <v>4.0178804858916268E-4</v>
      </c>
    </row>
    <row r="560" spans="1:9">
      <c r="A560" t="s">
        <v>1318</v>
      </c>
      <c r="B560">
        <v>1</v>
      </c>
      <c r="C560" t="s">
        <v>2391</v>
      </c>
      <c r="D560">
        <v>190</v>
      </c>
      <c r="E560">
        <v>37.9</v>
      </c>
      <c r="F560">
        <v>32</v>
      </c>
      <c r="G560">
        <v>0.44</v>
      </c>
      <c r="H560">
        <v>0.16842105263157894</v>
      </c>
      <c r="I560">
        <v>8.3233566276154948E-3</v>
      </c>
    </row>
    <row r="561" spans="1:9">
      <c r="A561" t="s">
        <v>1320</v>
      </c>
      <c r="B561">
        <v>1</v>
      </c>
      <c r="C561" t="s">
        <v>2392</v>
      </c>
      <c r="D561">
        <v>376</v>
      </c>
      <c r="E561">
        <v>17.8</v>
      </c>
      <c r="F561">
        <v>4</v>
      </c>
      <c r="G561">
        <v>0.06</v>
      </c>
      <c r="H561">
        <v>1.0638297872340425E-2</v>
      </c>
      <c r="I561">
        <v>5.2574393591986175E-4</v>
      </c>
    </row>
    <row r="562" spans="1:9">
      <c r="A562" t="s">
        <v>1322</v>
      </c>
      <c r="B562">
        <v>0.98760000000000003</v>
      </c>
      <c r="C562" t="s">
        <v>1734</v>
      </c>
      <c r="D562">
        <v>1459</v>
      </c>
      <c r="E562">
        <v>0.9</v>
      </c>
      <c r="F562">
        <v>1</v>
      </c>
      <c r="G562">
        <v>0.02</v>
      </c>
      <c r="H562">
        <v>6.8540095956134343E-4</v>
      </c>
      <c r="I562">
        <v>3.3872467427324884E-5</v>
      </c>
    </row>
    <row r="563" spans="1:9">
      <c r="A563" t="s">
        <v>1323</v>
      </c>
      <c r="B563">
        <v>1</v>
      </c>
      <c r="C563" t="s">
        <v>2393</v>
      </c>
      <c r="D563">
        <v>316</v>
      </c>
      <c r="E563">
        <v>50.6</v>
      </c>
      <c r="F563">
        <v>25</v>
      </c>
      <c r="G563">
        <v>0.36</v>
      </c>
      <c r="H563">
        <v>7.9113924050632917E-2</v>
      </c>
      <c r="I563">
        <v>3.9098045867458076E-3</v>
      </c>
    </row>
    <row r="564" spans="1:9">
      <c r="A564" t="s">
        <v>1325</v>
      </c>
      <c r="B564">
        <v>0.98950000000000005</v>
      </c>
      <c r="C564" t="s">
        <v>2394</v>
      </c>
      <c r="D564">
        <v>437</v>
      </c>
      <c r="E564">
        <v>3.9</v>
      </c>
      <c r="F564">
        <v>1</v>
      </c>
      <c r="G564">
        <v>0.02</v>
      </c>
      <c r="H564">
        <v>2.2883295194508009E-3</v>
      </c>
      <c r="I564">
        <v>1.1308908461434097E-4</v>
      </c>
    </row>
    <row r="565" spans="1:9">
      <c r="A565" t="s">
        <v>1327</v>
      </c>
      <c r="B565">
        <v>1</v>
      </c>
      <c r="C565" t="s">
        <v>1814</v>
      </c>
      <c r="D565">
        <v>527</v>
      </c>
      <c r="E565">
        <v>7.6</v>
      </c>
      <c r="F565">
        <v>4</v>
      </c>
      <c r="G565">
        <v>0.06</v>
      </c>
      <c r="H565">
        <v>7.5901328273244783E-3</v>
      </c>
      <c r="I565">
        <v>3.7510383283845922E-4</v>
      </c>
    </row>
    <row r="566" spans="1:9">
      <c r="A566" t="s">
        <v>1328</v>
      </c>
      <c r="B566">
        <v>0.99639999999999995</v>
      </c>
      <c r="C566" t="s">
        <v>1734</v>
      </c>
      <c r="D566">
        <v>1795</v>
      </c>
      <c r="E566">
        <v>0.9</v>
      </c>
      <c r="F566">
        <v>3</v>
      </c>
      <c r="G566">
        <v>0.03</v>
      </c>
      <c r="H566">
        <v>1.6713091922005571E-3</v>
      </c>
      <c r="I566">
        <v>8.2595983247577166E-5</v>
      </c>
    </row>
    <row r="567" spans="1:9">
      <c r="A567" t="s">
        <v>1329</v>
      </c>
      <c r="B567">
        <v>1</v>
      </c>
      <c r="C567" t="s">
        <v>2396</v>
      </c>
      <c r="D567">
        <v>2160</v>
      </c>
      <c r="E567">
        <v>1.9</v>
      </c>
      <c r="F567">
        <v>3</v>
      </c>
      <c r="G567">
        <v>0.04</v>
      </c>
      <c r="H567">
        <v>1.3888888888888889E-3</v>
      </c>
      <c r="I567">
        <v>6.8638791633981948E-5</v>
      </c>
    </row>
    <row r="568" spans="1:9">
      <c r="A568" t="s">
        <v>1333</v>
      </c>
      <c r="B568">
        <v>0.98860000000000003</v>
      </c>
      <c r="C568" t="s">
        <v>2397</v>
      </c>
      <c r="D568">
        <v>284</v>
      </c>
      <c r="E568">
        <v>5.3</v>
      </c>
      <c r="F568">
        <v>1</v>
      </c>
      <c r="G568">
        <v>0.02</v>
      </c>
      <c r="H568">
        <v>3.5211267605633804E-3</v>
      </c>
      <c r="I568">
        <v>1.7401383794530637E-4</v>
      </c>
    </row>
    <row r="569" spans="1:9">
      <c r="A569" t="s">
        <v>1337</v>
      </c>
      <c r="B569">
        <v>0.99890000000000001</v>
      </c>
      <c r="C569" t="s">
        <v>1814</v>
      </c>
      <c r="D569">
        <v>596</v>
      </c>
      <c r="E569">
        <v>4</v>
      </c>
      <c r="F569">
        <v>2</v>
      </c>
      <c r="G569">
        <v>0.02</v>
      </c>
      <c r="H569">
        <v>3.3557046979865771E-3</v>
      </c>
      <c r="I569">
        <v>1.6583869119619798E-4</v>
      </c>
    </row>
    <row r="570" spans="1:9">
      <c r="A570" t="s">
        <v>1338</v>
      </c>
      <c r="B570">
        <v>0.99050000000000005</v>
      </c>
      <c r="C570" t="s">
        <v>2399</v>
      </c>
      <c r="D570">
        <v>918</v>
      </c>
      <c r="E570">
        <v>2.6</v>
      </c>
      <c r="F570">
        <v>1</v>
      </c>
      <c r="G570">
        <v>0.02</v>
      </c>
      <c r="H570">
        <v>1.0893246187363835E-3</v>
      </c>
      <c r="I570">
        <v>5.3834346379593688E-5</v>
      </c>
    </row>
    <row r="571" spans="1:9">
      <c r="A571" t="s">
        <v>1340</v>
      </c>
      <c r="B571">
        <v>1</v>
      </c>
      <c r="C571" t="s">
        <v>2400</v>
      </c>
      <c r="D571">
        <v>139</v>
      </c>
      <c r="E571">
        <v>23.7</v>
      </c>
      <c r="F571">
        <v>10</v>
      </c>
      <c r="G571">
        <v>0.15</v>
      </c>
      <c r="H571">
        <v>7.1942446043165464E-2</v>
      </c>
      <c r="I571">
        <v>3.5553906457889929E-3</v>
      </c>
    </row>
    <row r="572" spans="1:9">
      <c r="A572" t="s">
        <v>1342</v>
      </c>
      <c r="B572">
        <v>1</v>
      </c>
      <c r="C572" t="s">
        <v>2401</v>
      </c>
      <c r="D572">
        <v>597</v>
      </c>
      <c r="E572">
        <v>6.2</v>
      </c>
      <c r="F572">
        <v>3</v>
      </c>
      <c r="G572">
        <v>0.04</v>
      </c>
      <c r="H572">
        <v>5.0251256281407036E-3</v>
      </c>
      <c r="I572">
        <v>2.4834135666566333E-4</v>
      </c>
    </row>
    <row r="573" spans="1:9">
      <c r="A573" t="s">
        <v>1344</v>
      </c>
      <c r="B573">
        <v>0.98950000000000005</v>
      </c>
      <c r="C573" t="s">
        <v>2402</v>
      </c>
      <c r="D573">
        <v>247</v>
      </c>
      <c r="E573">
        <v>11.3</v>
      </c>
      <c r="F573">
        <v>1</v>
      </c>
      <c r="G573">
        <v>0.02</v>
      </c>
      <c r="H573">
        <v>4.048582995951417E-3</v>
      </c>
      <c r="I573">
        <v>2.0008068816383402E-4</v>
      </c>
    </row>
    <row r="574" spans="1:9">
      <c r="A574" t="s">
        <v>1346</v>
      </c>
      <c r="B574">
        <v>0.99809999999999999</v>
      </c>
      <c r="C574" t="s">
        <v>2403</v>
      </c>
      <c r="D574">
        <v>1272</v>
      </c>
      <c r="E574">
        <v>2.5</v>
      </c>
      <c r="F574">
        <v>1</v>
      </c>
      <c r="G574">
        <v>0.02</v>
      </c>
      <c r="H574">
        <v>7.8616352201257866E-4</v>
      </c>
      <c r="I574">
        <v>3.8852146207914313E-5</v>
      </c>
    </row>
    <row r="575" spans="1:9">
      <c r="A575" t="s">
        <v>2404</v>
      </c>
      <c r="B575">
        <v>0.99050000000000005</v>
      </c>
      <c r="C575" t="s">
        <v>2405</v>
      </c>
      <c r="D575">
        <v>260</v>
      </c>
      <c r="E575">
        <v>5.8</v>
      </c>
      <c r="F575">
        <v>1</v>
      </c>
      <c r="G575">
        <v>0.02</v>
      </c>
      <c r="H575">
        <v>3.8461538461538464E-3</v>
      </c>
      <c r="I575">
        <v>1.9007665375564233E-4</v>
      </c>
    </row>
    <row r="576" spans="1:9">
      <c r="A576" t="s">
        <v>1348</v>
      </c>
      <c r="B576">
        <v>1</v>
      </c>
      <c r="C576" t="s">
        <v>2406</v>
      </c>
      <c r="D576">
        <v>1335</v>
      </c>
      <c r="E576">
        <v>10.5</v>
      </c>
      <c r="F576">
        <v>9</v>
      </c>
      <c r="G576">
        <v>0.14000000000000001</v>
      </c>
      <c r="H576">
        <v>6.7415730337078653E-3</v>
      </c>
      <c r="I576">
        <v>3.3316806725708093E-4</v>
      </c>
    </row>
    <row r="577" spans="1:9">
      <c r="A577" t="s">
        <v>1350</v>
      </c>
      <c r="B577">
        <v>0.8821</v>
      </c>
      <c r="C577" t="s">
        <v>2407</v>
      </c>
      <c r="D577">
        <v>593</v>
      </c>
      <c r="E577">
        <v>1.5</v>
      </c>
      <c r="F577">
        <v>1</v>
      </c>
      <c r="G577">
        <v>0.02</v>
      </c>
      <c r="H577">
        <v>1.6863406408094434E-3</v>
      </c>
      <c r="I577">
        <v>8.3338836385273194E-5</v>
      </c>
    </row>
    <row r="578" spans="1:9">
      <c r="A578" t="s">
        <v>2408</v>
      </c>
      <c r="B578">
        <v>0.99050000000000005</v>
      </c>
      <c r="C578" t="s">
        <v>2407</v>
      </c>
      <c r="D578">
        <v>281</v>
      </c>
      <c r="E578">
        <v>5.7</v>
      </c>
      <c r="F578">
        <v>1</v>
      </c>
      <c r="G578">
        <v>0.02</v>
      </c>
      <c r="H578">
        <v>3.5587188612099642E-3</v>
      </c>
      <c r="I578">
        <v>1.7587163692692884E-4</v>
      </c>
    </row>
    <row r="579" spans="1:9">
      <c r="A579" t="s">
        <v>1352</v>
      </c>
      <c r="B579">
        <v>1</v>
      </c>
      <c r="C579" t="s">
        <v>2409</v>
      </c>
      <c r="D579">
        <v>282</v>
      </c>
      <c r="E579">
        <v>12.4</v>
      </c>
      <c r="F579">
        <v>2</v>
      </c>
      <c r="G579">
        <v>0.03</v>
      </c>
      <c r="H579">
        <v>7.0921985815602835E-3</v>
      </c>
      <c r="I579">
        <v>3.5049595727990783E-4</v>
      </c>
    </row>
    <row r="580" spans="1:9">
      <c r="A580" t="s">
        <v>1356</v>
      </c>
      <c r="B580">
        <v>1</v>
      </c>
      <c r="C580" t="s">
        <v>4938</v>
      </c>
      <c r="D580">
        <v>965</v>
      </c>
      <c r="E580">
        <v>2.9</v>
      </c>
      <c r="F580">
        <v>2</v>
      </c>
      <c r="G580">
        <v>0.03</v>
      </c>
      <c r="H580">
        <v>2.0725388601036268E-3</v>
      </c>
      <c r="I580">
        <v>1.0242472533982798E-4</v>
      </c>
    </row>
    <row r="581" spans="1:9">
      <c r="A581" t="s">
        <v>1358</v>
      </c>
      <c r="B581">
        <v>1</v>
      </c>
      <c r="C581" t="s">
        <v>2390</v>
      </c>
      <c r="D581">
        <v>221</v>
      </c>
      <c r="E581">
        <v>48.9</v>
      </c>
      <c r="F581">
        <v>73</v>
      </c>
      <c r="G581">
        <v>1.07</v>
      </c>
      <c r="H581">
        <v>0.33031674208144796</v>
      </c>
      <c r="I581">
        <v>1.6324230263719871E-2</v>
      </c>
    </row>
    <row r="582" spans="1:9">
      <c r="A582" t="s">
        <v>1359</v>
      </c>
      <c r="B582">
        <v>1</v>
      </c>
      <c r="C582" t="s">
        <v>2410</v>
      </c>
      <c r="D582">
        <v>411</v>
      </c>
      <c r="E582">
        <v>20.9</v>
      </c>
      <c r="F582">
        <v>8</v>
      </c>
      <c r="G582">
        <v>0.12</v>
      </c>
      <c r="H582">
        <v>1.9464720194647202E-2</v>
      </c>
      <c r="I582">
        <v>9.6194510903098787E-4</v>
      </c>
    </row>
    <row r="583" spans="1:9">
      <c r="A583" t="s">
        <v>1362</v>
      </c>
      <c r="B583">
        <v>1</v>
      </c>
      <c r="C583" t="s">
        <v>1728</v>
      </c>
      <c r="D583">
        <v>622</v>
      </c>
      <c r="E583">
        <v>10.1</v>
      </c>
      <c r="F583">
        <v>7</v>
      </c>
      <c r="G583">
        <v>0.09</v>
      </c>
      <c r="H583">
        <v>1.1254019292604502E-2</v>
      </c>
      <c r="I583">
        <v>5.5617284539432319E-4</v>
      </c>
    </row>
    <row r="584" spans="1:9">
      <c r="A584" t="s">
        <v>1363</v>
      </c>
      <c r="B584">
        <v>1</v>
      </c>
      <c r="C584" t="s">
        <v>4939</v>
      </c>
      <c r="D584">
        <v>955</v>
      </c>
      <c r="E584">
        <v>7.2</v>
      </c>
      <c r="F584">
        <v>5</v>
      </c>
      <c r="G584">
        <v>0.06</v>
      </c>
      <c r="H584">
        <v>5.235602094240838E-3</v>
      </c>
      <c r="I584">
        <v>2.5874308888202622E-4</v>
      </c>
    </row>
    <row r="585" spans="1:9">
      <c r="A585" t="s">
        <v>4940</v>
      </c>
      <c r="B585">
        <v>0.98950000000000005</v>
      </c>
      <c r="C585" t="s">
        <v>4941</v>
      </c>
      <c r="D585">
        <v>229</v>
      </c>
      <c r="E585">
        <v>5.2</v>
      </c>
      <c r="F585">
        <v>1</v>
      </c>
      <c r="G585">
        <v>0.02</v>
      </c>
      <c r="H585">
        <v>4.3668122270742356E-3</v>
      </c>
      <c r="I585">
        <v>2.1580755448238865E-4</v>
      </c>
    </row>
    <row r="586" spans="1:9">
      <c r="A586" t="s">
        <v>1365</v>
      </c>
      <c r="B586">
        <v>1</v>
      </c>
      <c r="C586" t="s">
        <v>2411</v>
      </c>
      <c r="D586">
        <v>184</v>
      </c>
      <c r="E586">
        <v>26.6</v>
      </c>
      <c r="F586">
        <v>9</v>
      </c>
      <c r="G586">
        <v>0.13</v>
      </c>
      <c r="H586">
        <v>4.8913043478260872E-2</v>
      </c>
      <c r="I586">
        <v>2.4172791836315384E-3</v>
      </c>
    </row>
    <row r="587" spans="1:9">
      <c r="A587" t="s">
        <v>1367</v>
      </c>
      <c r="B587">
        <v>1</v>
      </c>
      <c r="C587" t="s">
        <v>2412</v>
      </c>
      <c r="D587">
        <v>187</v>
      </c>
      <c r="E587">
        <v>12.8</v>
      </c>
      <c r="F587">
        <v>3</v>
      </c>
      <c r="G587">
        <v>0.05</v>
      </c>
      <c r="H587">
        <v>1.6042780748663103E-2</v>
      </c>
      <c r="I587">
        <v>7.9283310122674341E-4</v>
      </c>
    </row>
    <row r="588" spans="1:9">
      <c r="A588" t="s">
        <v>1369</v>
      </c>
      <c r="B588">
        <v>1</v>
      </c>
      <c r="C588" t="s">
        <v>2415</v>
      </c>
      <c r="D588">
        <v>306</v>
      </c>
      <c r="E588">
        <v>38.9</v>
      </c>
      <c r="F588">
        <v>65</v>
      </c>
      <c r="G588">
        <v>0.9</v>
      </c>
      <c r="H588">
        <v>0.21241830065359477</v>
      </c>
      <c r="I588">
        <v>1.0497697544020768E-2</v>
      </c>
    </row>
    <row r="589" spans="1:9">
      <c r="A589" t="s">
        <v>1375</v>
      </c>
      <c r="B589">
        <v>0.94969999999999999</v>
      </c>
      <c r="C589" t="s">
        <v>2418</v>
      </c>
      <c r="D589">
        <v>818</v>
      </c>
      <c r="E589">
        <v>5.5</v>
      </c>
      <c r="F589">
        <v>2</v>
      </c>
      <c r="G589">
        <v>0.02</v>
      </c>
      <c r="H589">
        <v>2.4449877750611247E-3</v>
      </c>
      <c r="I589">
        <v>1.2083112463683863E-4</v>
      </c>
    </row>
    <row r="590" spans="1:9">
      <c r="A590" t="s">
        <v>1379</v>
      </c>
      <c r="B590">
        <v>1</v>
      </c>
      <c r="C590" t="s">
        <v>2420</v>
      </c>
      <c r="D590">
        <v>266</v>
      </c>
      <c r="E590">
        <v>53</v>
      </c>
      <c r="F590">
        <v>20</v>
      </c>
      <c r="G590">
        <v>0.28999999999999998</v>
      </c>
      <c r="H590">
        <v>7.5187969924812026E-2</v>
      </c>
      <c r="I590">
        <v>3.7157842087569173E-3</v>
      </c>
    </row>
    <row r="591" spans="1:9">
      <c r="A591" t="s">
        <v>2423</v>
      </c>
      <c r="B591">
        <v>0.99050000000000005</v>
      </c>
      <c r="C591" t="s">
        <v>1809</v>
      </c>
      <c r="D591">
        <v>1426</v>
      </c>
      <c r="E591">
        <v>1.1000000000000001</v>
      </c>
      <c r="F591">
        <v>1</v>
      </c>
      <c r="G591">
        <v>0.02</v>
      </c>
      <c r="H591">
        <v>7.0126227208976155E-4</v>
      </c>
      <c r="I591">
        <v>3.4656332381814165E-5</v>
      </c>
    </row>
    <row r="592" spans="1:9">
      <c r="A592" t="s">
        <v>1381</v>
      </c>
      <c r="B592">
        <v>1</v>
      </c>
      <c r="C592" t="s">
        <v>2424</v>
      </c>
      <c r="D592">
        <v>468</v>
      </c>
      <c r="E592">
        <v>32.1</v>
      </c>
      <c r="F592">
        <v>20</v>
      </c>
      <c r="G592">
        <v>0.3</v>
      </c>
      <c r="H592">
        <v>4.2735042735042736E-2</v>
      </c>
      <c r="I592">
        <v>2.1119628195071368E-3</v>
      </c>
    </row>
    <row r="593" spans="1:9">
      <c r="A593" t="s">
        <v>1383</v>
      </c>
      <c r="B593">
        <v>1</v>
      </c>
      <c r="C593" t="s">
        <v>2425</v>
      </c>
      <c r="D593">
        <v>211</v>
      </c>
      <c r="E593">
        <v>11.8</v>
      </c>
      <c r="F593">
        <v>3</v>
      </c>
      <c r="G593">
        <v>0.05</v>
      </c>
      <c r="H593">
        <v>1.4218009478672985E-2</v>
      </c>
      <c r="I593">
        <v>7.0265303284076301E-4</v>
      </c>
    </row>
    <row r="594" spans="1:9">
      <c r="A594" t="s">
        <v>1387</v>
      </c>
      <c r="B594">
        <v>1</v>
      </c>
      <c r="C594" t="s">
        <v>2428</v>
      </c>
      <c r="D594">
        <v>372</v>
      </c>
      <c r="E594">
        <v>10.5</v>
      </c>
      <c r="F594">
        <v>4</v>
      </c>
      <c r="G594">
        <v>0.04</v>
      </c>
      <c r="H594">
        <v>1.0752688172043012E-2</v>
      </c>
      <c r="I594">
        <v>5.3139709652115063E-4</v>
      </c>
    </row>
    <row r="595" spans="1:9">
      <c r="A595" t="s">
        <v>1389</v>
      </c>
      <c r="B595">
        <v>0.98019999999999996</v>
      </c>
      <c r="C595" t="s">
        <v>2429</v>
      </c>
      <c r="D595">
        <v>573</v>
      </c>
      <c r="E595">
        <v>3.3</v>
      </c>
      <c r="F595">
        <v>1</v>
      </c>
      <c r="G595">
        <v>0.02</v>
      </c>
      <c r="H595">
        <v>1.7452006980802793E-3</v>
      </c>
      <c r="I595">
        <v>8.6247696294008727E-5</v>
      </c>
    </row>
    <row r="596" spans="1:9">
      <c r="A596" t="s">
        <v>1392</v>
      </c>
      <c r="B596">
        <v>1</v>
      </c>
      <c r="C596" t="s">
        <v>2430</v>
      </c>
      <c r="D596">
        <v>204</v>
      </c>
      <c r="E596">
        <v>6.9</v>
      </c>
      <c r="F596">
        <v>2</v>
      </c>
      <c r="G596">
        <v>0.03</v>
      </c>
      <c r="H596">
        <v>9.8039215686274508E-3</v>
      </c>
      <c r="I596">
        <v>4.8450911741634319E-4</v>
      </c>
    </row>
    <row r="597" spans="1:9">
      <c r="A597" t="s">
        <v>1394</v>
      </c>
      <c r="B597">
        <v>1</v>
      </c>
      <c r="C597" t="s">
        <v>2431</v>
      </c>
      <c r="D597">
        <v>863</v>
      </c>
      <c r="E597">
        <v>21.9</v>
      </c>
      <c r="F597">
        <v>15</v>
      </c>
      <c r="G597">
        <v>0.22</v>
      </c>
      <c r="H597">
        <v>1.7381228273464659E-2</v>
      </c>
      <c r="I597">
        <v>8.5897908417961191E-4</v>
      </c>
    </row>
    <row r="598" spans="1:9">
      <c r="A598" t="s">
        <v>1396</v>
      </c>
      <c r="B598">
        <v>1</v>
      </c>
      <c r="C598" t="s">
        <v>2432</v>
      </c>
      <c r="D598">
        <v>583</v>
      </c>
      <c r="E598">
        <v>5.0999999999999996</v>
      </c>
      <c r="F598">
        <v>3</v>
      </c>
      <c r="G598">
        <v>0.05</v>
      </c>
      <c r="H598">
        <v>5.1457975986277877E-3</v>
      </c>
      <c r="I598">
        <v>2.5430495699725733E-4</v>
      </c>
    </row>
    <row r="599" spans="1:9">
      <c r="A599" t="s">
        <v>1398</v>
      </c>
      <c r="B599">
        <v>1</v>
      </c>
      <c r="C599" t="s">
        <v>1728</v>
      </c>
      <c r="D599">
        <v>305</v>
      </c>
      <c r="E599">
        <v>11.1</v>
      </c>
      <c r="F599">
        <v>3</v>
      </c>
      <c r="G599">
        <v>0.04</v>
      </c>
      <c r="H599">
        <v>9.8360655737704927E-3</v>
      </c>
      <c r="I599">
        <v>4.860976718996755E-4</v>
      </c>
    </row>
    <row r="600" spans="1:9">
      <c r="A600" t="s">
        <v>1399</v>
      </c>
      <c r="B600">
        <v>1</v>
      </c>
      <c r="C600" t="s">
        <v>2433</v>
      </c>
      <c r="D600">
        <v>1860</v>
      </c>
      <c r="E600">
        <v>2.5</v>
      </c>
      <c r="F600">
        <v>3</v>
      </c>
      <c r="G600">
        <v>0.05</v>
      </c>
      <c r="H600">
        <v>1.6129032258064516E-3</v>
      </c>
      <c r="I600">
        <v>7.9709564478172584E-5</v>
      </c>
    </row>
    <row r="601" spans="1:9">
      <c r="A601" t="s">
        <v>1401</v>
      </c>
      <c r="B601">
        <v>1</v>
      </c>
      <c r="C601" t="s">
        <v>2434</v>
      </c>
      <c r="D601">
        <v>203</v>
      </c>
      <c r="E601">
        <v>28.1</v>
      </c>
      <c r="F601">
        <v>55</v>
      </c>
      <c r="G601">
        <v>0.84</v>
      </c>
      <c r="H601">
        <v>0.27093596059113301</v>
      </c>
      <c r="I601">
        <v>1.3389636200520617E-2</v>
      </c>
    </row>
    <row r="602" spans="1:9">
      <c r="A602" t="s">
        <v>1403</v>
      </c>
      <c r="B602">
        <v>0.99050000000000005</v>
      </c>
      <c r="C602" t="s">
        <v>2435</v>
      </c>
      <c r="D602">
        <v>464</v>
      </c>
      <c r="E602">
        <v>2.2000000000000002</v>
      </c>
      <c r="F602">
        <v>1</v>
      </c>
      <c r="G602">
        <v>0.02</v>
      </c>
      <c r="H602">
        <v>2.1551724137931034E-3</v>
      </c>
      <c r="I602">
        <v>1.0650846977686855E-4</v>
      </c>
    </row>
    <row r="603" spans="1:9">
      <c r="A603" t="s">
        <v>1405</v>
      </c>
      <c r="B603">
        <v>1</v>
      </c>
      <c r="C603" t="s">
        <v>2436</v>
      </c>
      <c r="D603">
        <v>208</v>
      </c>
      <c r="E603">
        <v>13.9</v>
      </c>
      <c r="F603">
        <v>4</v>
      </c>
      <c r="G603">
        <v>0.05</v>
      </c>
      <c r="H603">
        <v>1.9230769230769232E-2</v>
      </c>
      <c r="I603">
        <v>9.5038326877821167E-4</v>
      </c>
    </row>
    <row r="604" spans="1:9">
      <c r="A604" t="s">
        <v>1407</v>
      </c>
      <c r="B604">
        <v>1</v>
      </c>
      <c r="C604" t="s">
        <v>2443</v>
      </c>
      <c r="D604">
        <v>1019</v>
      </c>
      <c r="E604">
        <v>21.6</v>
      </c>
      <c r="F604">
        <v>23</v>
      </c>
      <c r="G604">
        <v>0.33</v>
      </c>
      <c r="H604">
        <v>2.2571148184494603E-2</v>
      </c>
      <c r="I604">
        <v>1.1154645627661835E-3</v>
      </c>
    </row>
    <row r="605" spans="1:9">
      <c r="A605" t="s">
        <v>1409</v>
      </c>
      <c r="B605">
        <v>1</v>
      </c>
      <c r="C605" t="s">
        <v>4942</v>
      </c>
      <c r="D605">
        <v>252</v>
      </c>
      <c r="E605">
        <v>9.1</v>
      </c>
      <c r="F605">
        <v>2</v>
      </c>
      <c r="G605">
        <v>0.03</v>
      </c>
      <c r="H605">
        <v>7.9365079365079361E-3</v>
      </c>
      <c r="I605">
        <v>3.9222166647989682E-4</v>
      </c>
    </row>
    <row r="606" spans="1:9">
      <c r="A606" t="s">
        <v>1411</v>
      </c>
      <c r="B606">
        <v>0.98570000000000002</v>
      </c>
      <c r="C606" t="s">
        <v>1734</v>
      </c>
      <c r="D606">
        <v>637</v>
      </c>
      <c r="E606">
        <v>1.7</v>
      </c>
      <c r="F606">
        <v>1</v>
      </c>
      <c r="G606">
        <v>0.02</v>
      </c>
      <c r="H606">
        <v>1.5698587127158557E-3</v>
      </c>
      <c r="I606">
        <v>7.7582307655364214E-5</v>
      </c>
    </row>
    <row r="607" spans="1:9">
      <c r="A607" t="s">
        <v>1412</v>
      </c>
      <c r="B607">
        <v>0.9829</v>
      </c>
      <c r="C607" t="s">
        <v>2444</v>
      </c>
      <c r="D607">
        <v>929</v>
      </c>
      <c r="E607">
        <v>1.5</v>
      </c>
      <c r="F607">
        <v>1</v>
      </c>
      <c r="G607">
        <v>0.02</v>
      </c>
      <c r="H607">
        <v>1.076426264800861E-3</v>
      </c>
      <c r="I607">
        <v>5.3196910631288478E-5</v>
      </c>
    </row>
    <row r="608" spans="1:9">
      <c r="A608" t="s">
        <v>3311</v>
      </c>
      <c r="B608">
        <v>0.93479999999999996</v>
      </c>
      <c r="C608" t="s">
        <v>1734</v>
      </c>
      <c r="D608">
        <v>1179</v>
      </c>
      <c r="E608">
        <v>1.6</v>
      </c>
      <c r="F608">
        <v>1</v>
      </c>
      <c r="G608">
        <v>0.02</v>
      </c>
      <c r="H608">
        <v>8.4817642069550466E-4</v>
      </c>
      <c r="I608">
        <v>4.191681931846226E-5</v>
      </c>
    </row>
    <row r="609" spans="1:9">
      <c r="A609" t="s">
        <v>1419</v>
      </c>
      <c r="B609">
        <v>1</v>
      </c>
      <c r="C609" t="s">
        <v>2448</v>
      </c>
      <c r="D609">
        <v>529</v>
      </c>
      <c r="E609">
        <v>25.3</v>
      </c>
      <c r="F609">
        <v>12</v>
      </c>
      <c r="G609">
        <v>0.18</v>
      </c>
      <c r="H609">
        <v>2.2684310018903593E-2</v>
      </c>
      <c r="I609">
        <v>1.1210570126986845E-3</v>
      </c>
    </row>
    <row r="610" spans="1:9">
      <c r="A610" t="s">
        <v>1421</v>
      </c>
      <c r="B610">
        <v>1</v>
      </c>
      <c r="C610" t="s">
        <v>2451</v>
      </c>
      <c r="D610">
        <v>734</v>
      </c>
      <c r="E610">
        <v>6.7</v>
      </c>
      <c r="F610">
        <v>4</v>
      </c>
      <c r="G610">
        <v>0.06</v>
      </c>
      <c r="H610">
        <v>5.4495912806539508E-3</v>
      </c>
      <c r="I610">
        <v>2.6931841949028338E-4</v>
      </c>
    </row>
    <row r="611" spans="1:9">
      <c r="A611" t="s">
        <v>1423</v>
      </c>
      <c r="B611">
        <v>1</v>
      </c>
      <c r="C611" t="s">
        <v>2454</v>
      </c>
      <c r="D611">
        <v>151</v>
      </c>
      <c r="E611">
        <v>48.3</v>
      </c>
      <c r="F611">
        <v>23</v>
      </c>
      <c r="G611">
        <v>0.32</v>
      </c>
      <c r="H611">
        <v>0.15231788079470199</v>
      </c>
      <c r="I611">
        <v>7.5275390030380201E-3</v>
      </c>
    </row>
    <row r="612" spans="1:9">
      <c r="A612" t="s">
        <v>1427</v>
      </c>
      <c r="B612">
        <v>0.99050000000000005</v>
      </c>
      <c r="C612" t="s">
        <v>1734</v>
      </c>
      <c r="D612">
        <v>2025</v>
      </c>
      <c r="E612">
        <v>0.9</v>
      </c>
      <c r="F612">
        <v>1</v>
      </c>
      <c r="G612">
        <v>0.02</v>
      </c>
      <c r="H612">
        <v>4.9382716049382717E-4</v>
      </c>
      <c r="I612">
        <v>2.4404903692082472E-5</v>
      </c>
    </row>
    <row r="613" spans="1:9">
      <c r="A613" t="s">
        <v>1428</v>
      </c>
      <c r="B613">
        <v>1</v>
      </c>
      <c r="C613" t="s">
        <v>2456</v>
      </c>
      <c r="D613">
        <v>1130</v>
      </c>
      <c r="E613">
        <v>2.8</v>
      </c>
      <c r="F613">
        <v>2</v>
      </c>
      <c r="G613">
        <v>0.03</v>
      </c>
      <c r="H613">
        <v>1.7699115044247787E-3</v>
      </c>
      <c r="I613">
        <v>8.7468902613215937E-5</v>
      </c>
    </row>
    <row r="614" spans="1:9">
      <c r="A614" t="s">
        <v>1430</v>
      </c>
      <c r="B614">
        <v>1</v>
      </c>
      <c r="C614" t="s">
        <v>2457</v>
      </c>
      <c r="D614">
        <v>1193</v>
      </c>
      <c r="E614">
        <v>12</v>
      </c>
      <c r="F614">
        <v>9</v>
      </c>
      <c r="G614">
        <v>0.13</v>
      </c>
      <c r="H614">
        <v>7.5440067057837385E-3</v>
      </c>
      <c r="I614">
        <v>3.7282428314182987E-4</v>
      </c>
    </row>
    <row r="615" spans="1:9">
      <c r="A615" t="s">
        <v>1435</v>
      </c>
      <c r="B615">
        <v>0.999</v>
      </c>
      <c r="C615" t="s">
        <v>2458</v>
      </c>
      <c r="D615">
        <v>940</v>
      </c>
      <c r="E615">
        <v>3.5</v>
      </c>
      <c r="F615">
        <v>3</v>
      </c>
      <c r="G615">
        <v>0.04</v>
      </c>
      <c r="H615">
        <v>3.1914893617021275E-3</v>
      </c>
      <c r="I615">
        <v>1.5772318077595851E-4</v>
      </c>
    </row>
    <row r="616" spans="1:9">
      <c r="A616" t="s">
        <v>1437</v>
      </c>
      <c r="B616">
        <v>1</v>
      </c>
      <c r="C616" t="s">
        <v>2459</v>
      </c>
      <c r="D616">
        <v>2605</v>
      </c>
      <c r="E616">
        <v>3.3</v>
      </c>
      <c r="F616">
        <v>6</v>
      </c>
      <c r="G616">
        <v>0.09</v>
      </c>
      <c r="H616">
        <v>2.3032629558541267E-3</v>
      </c>
      <c r="I616">
        <v>1.1382709399570135E-4</v>
      </c>
    </row>
    <row r="617" spans="1:9">
      <c r="A617" t="s">
        <v>1439</v>
      </c>
      <c r="B617">
        <v>1</v>
      </c>
      <c r="C617" t="s">
        <v>2460</v>
      </c>
      <c r="D617">
        <v>2048</v>
      </c>
      <c r="E617">
        <v>1.8</v>
      </c>
      <c r="F617">
        <v>3</v>
      </c>
      <c r="G617">
        <v>0.02</v>
      </c>
      <c r="H617">
        <v>1.46484375E-3</v>
      </c>
      <c r="I617">
        <v>7.2392475551465334E-5</v>
      </c>
    </row>
    <row r="618" spans="1:9">
      <c r="A618" t="s">
        <v>4943</v>
      </c>
      <c r="B618">
        <v>0.91290000000000004</v>
      </c>
      <c r="C618" t="s">
        <v>1728</v>
      </c>
      <c r="D618">
        <v>267</v>
      </c>
      <c r="E618">
        <v>5.6</v>
      </c>
      <c r="F618">
        <v>2</v>
      </c>
      <c r="G618">
        <v>0.02</v>
      </c>
      <c r="H618">
        <v>7.4906367041198503E-3</v>
      </c>
      <c r="I618">
        <v>3.7018674139675659E-4</v>
      </c>
    </row>
    <row r="619" spans="1:9">
      <c r="A619" t="s">
        <v>1441</v>
      </c>
      <c r="B619">
        <v>1</v>
      </c>
      <c r="C619" t="s">
        <v>1734</v>
      </c>
      <c r="D619">
        <v>2039</v>
      </c>
      <c r="E619">
        <v>5.9</v>
      </c>
      <c r="F619">
        <v>13</v>
      </c>
      <c r="G619">
        <v>0.19</v>
      </c>
      <c r="H619">
        <v>6.3756743501716525E-3</v>
      </c>
      <c r="I619">
        <v>3.1508537993823983E-4</v>
      </c>
    </row>
    <row r="620" spans="1:9">
      <c r="A620" t="s">
        <v>3321</v>
      </c>
      <c r="B620">
        <v>0.99050000000000005</v>
      </c>
      <c r="C620" t="s">
        <v>4944</v>
      </c>
      <c r="D620">
        <v>796</v>
      </c>
      <c r="E620">
        <v>1.8</v>
      </c>
      <c r="F620">
        <v>1</v>
      </c>
      <c r="G620">
        <v>0.02</v>
      </c>
      <c r="H620">
        <v>1.2562814070351759E-3</v>
      </c>
      <c r="I620">
        <v>6.2085339166415831E-5</v>
      </c>
    </row>
    <row r="621" spans="1:9">
      <c r="A621" t="s">
        <v>1444</v>
      </c>
      <c r="B621">
        <v>1</v>
      </c>
      <c r="C621" t="s">
        <v>2462</v>
      </c>
      <c r="D621">
        <v>128</v>
      </c>
      <c r="E621">
        <v>43</v>
      </c>
      <c r="F621">
        <v>5</v>
      </c>
      <c r="G621">
        <v>7.0000000000000007E-2</v>
      </c>
      <c r="H621">
        <v>3.90625E-2</v>
      </c>
      <c r="I621">
        <v>1.9304660147057423E-3</v>
      </c>
    </row>
    <row r="622" spans="1:9">
      <c r="A622" t="s">
        <v>1447</v>
      </c>
      <c r="B622">
        <v>0.98760000000000003</v>
      </c>
      <c r="C622" t="s">
        <v>4945</v>
      </c>
      <c r="D622">
        <v>1262</v>
      </c>
      <c r="E622">
        <v>1</v>
      </c>
      <c r="F622">
        <v>1</v>
      </c>
      <c r="G622">
        <v>0.02</v>
      </c>
      <c r="H622">
        <v>7.9239302694136295E-4</v>
      </c>
      <c r="I622">
        <v>3.9160007905282892E-5</v>
      </c>
    </row>
    <row r="623" spans="1:9">
      <c r="A623" t="s">
        <v>3325</v>
      </c>
      <c r="B623">
        <v>0.98860000000000003</v>
      </c>
      <c r="C623" t="s">
        <v>4946</v>
      </c>
      <c r="D623">
        <v>149</v>
      </c>
      <c r="E623">
        <v>10.7</v>
      </c>
      <c r="F623">
        <v>1</v>
      </c>
      <c r="G623">
        <v>0.02</v>
      </c>
      <c r="H623">
        <v>6.7114093959731542E-3</v>
      </c>
      <c r="I623">
        <v>3.3167738239239596E-4</v>
      </c>
    </row>
    <row r="624" spans="1:9">
      <c r="A624" t="s">
        <v>1449</v>
      </c>
      <c r="B624">
        <v>1</v>
      </c>
      <c r="C624" t="s">
        <v>1728</v>
      </c>
      <c r="D624">
        <v>685</v>
      </c>
      <c r="E624">
        <v>8.5</v>
      </c>
      <c r="F624">
        <v>3</v>
      </c>
      <c r="G624">
        <v>0.05</v>
      </c>
      <c r="H624">
        <v>4.3795620437956208E-3</v>
      </c>
      <c r="I624">
        <v>2.164376495319723E-4</v>
      </c>
    </row>
    <row r="625" spans="1:9">
      <c r="A625" t="s">
        <v>1453</v>
      </c>
      <c r="B625">
        <v>0.99050000000000005</v>
      </c>
      <c r="C625" t="s">
        <v>2466</v>
      </c>
      <c r="D625">
        <v>1408</v>
      </c>
      <c r="E625">
        <v>1.6</v>
      </c>
      <c r="F625">
        <v>1</v>
      </c>
      <c r="G625">
        <v>0.02</v>
      </c>
      <c r="H625">
        <v>7.1022727272727275E-4</v>
      </c>
      <c r="I625">
        <v>3.5099382085558949E-5</v>
      </c>
    </row>
    <row r="626" spans="1:9">
      <c r="A626" t="s">
        <v>2467</v>
      </c>
      <c r="B626">
        <v>0.92879999999999996</v>
      </c>
      <c r="C626" t="s">
        <v>2468</v>
      </c>
      <c r="D626">
        <v>311</v>
      </c>
      <c r="E626">
        <v>4.2</v>
      </c>
      <c r="F626">
        <v>1</v>
      </c>
      <c r="G626">
        <v>0.02</v>
      </c>
      <c r="H626">
        <v>3.2154340836012861E-3</v>
      </c>
      <c r="I626">
        <v>1.589065272555209E-4</v>
      </c>
    </row>
    <row r="627" spans="1:9">
      <c r="A627" t="s">
        <v>1455</v>
      </c>
      <c r="B627">
        <v>1</v>
      </c>
      <c r="C627" t="s">
        <v>2469</v>
      </c>
      <c r="D627">
        <v>619</v>
      </c>
      <c r="E627">
        <v>5</v>
      </c>
      <c r="F627">
        <v>3</v>
      </c>
      <c r="G627">
        <v>0.05</v>
      </c>
      <c r="H627">
        <v>4.8465266558966073E-3</v>
      </c>
      <c r="I627">
        <v>2.3951500796349113E-4</v>
      </c>
    </row>
    <row r="628" spans="1:9">
      <c r="A628" t="s">
        <v>1457</v>
      </c>
      <c r="B628">
        <v>0.98950000000000005</v>
      </c>
      <c r="C628" t="s">
        <v>1728</v>
      </c>
      <c r="D628">
        <v>450</v>
      </c>
      <c r="E628">
        <v>4</v>
      </c>
      <c r="F628">
        <v>1</v>
      </c>
      <c r="G628">
        <v>0.02</v>
      </c>
      <c r="H628">
        <v>2.2222222222222222E-3</v>
      </c>
      <c r="I628">
        <v>1.0982206661437112E-4</v>
      </c>
    </row>
    <row r="629" spans="1:9">
      <c r="A629" t="s">
        <v>1458</v>
      </c>
      <c r="B629">
        <v>1</v>
      </c>
      <c r="C629" t="s">
        <v>1734</v>
      </c>
      <c r="D629">
        <v>2170</v>
      </c>
      <c r="E629">
        <v>1.2</v>
      </c>
      <c r="F629">
        <v>2</v>
      </c>
      <c r="G629">
        <v>0.03</v>
      </c>
      <c r="H629">
        <v>9.2165898617511521E-4</v>
      </c>
      <c r="I629">
        <v>4.554832255895576E-5</v>
      </c>
    </row>
    <row r="630" spans="1:9">
      <c r="A630" t="s">
        <v>1460</v>
      </c>
      <c r="B630">
        <v>1</v>
      </c>
      <c r="C630" t="s">
        <v>1972</v>
      </c>
      <c r="D630">
        <v>264</v>
      </c>
      <c r="E630">
        <v>5.7</v>
      </c>
      <c r="F630">
        <v>3</v>
      </c>
      <c r="G630">
        <v>0.03</v>
      </c>
      <c r="H630">
        <v>1.1363636363636364E-2</v>
      </c>
      <c r="I630">
        <v>5.6159011336894319E-4</v>
      </c>
    </row>
    <row r="631" spans="1:9">
      <c r="A631" t="s">
        <v>1461</v>
      </c>
      <c r="B631">
        <v>1</v>
      </c>
      <c r="C631" t="s">
        <v>1824</v>
      </c>
      <c r="D631">
        <v>478</v>
      </c>
      <c r="E631">
        <v>6.5</v>
      </c>
      <c r="F631">
        <v>4</v>
      </c>
      <c r="G631">
        <v>0.06</v>
      </c>
      <c r="H631">
        <v>8.368200836820083E-3</v>
      </c>
      <c r="I631">
        <v>4.1355589938466106E-4</v>
      </c>
    </row>
    <row r="632" spans="1:9">
      <c r="A632" t="s">
        <v>1464</v>
      </c>
      <c r="B632">
        <v>0.99309999999999998</v>
      </c>
      <c r="C632" t="s">
        <v>2473</v>
      </c>
      <c r="D632">
        <v>149</v>
      </c>
      <c r="E632">
        <v>16.100000000000001</v>
      </c>
      <c r="F632">
        <v>2</v>
      </c>
      <c r="G632">
        <v>0.02</v>
      </c>
      <c r="H632">
        <v>1.3422818791946308E-2</v>
      </c>
      <c r="I632">
        <v>6.6335476478479192E-4</v>
      </c>
    </row>
    <row r="633" spans="1:9">
      <c r="A633" t="s">
        <v>1466</v>
      </c>
      <c r="B633">
        <v>1</v>
      </c>
      <c r="C633" t="s">
        <v>2155</v>
      </c>
      <c r="D633">
        <v>349</v>
      </c>
      <c r="E633">
        <v>9.5</v>
      </c>
      <c r="F633">
        <v>2</v>
      </c>
      <c r="G633">
        <v>0.03</v>
      </c>
      <c r="H633">
        <v>5.7306590257879654E-3</v>
      </c>
      <c r="I633">
        <v>2.8320876777344987E-4</v>
      </c>
    </row>
    <row r="634" spans="1:9">
      <c r="A634" t="s">
        <v>1468</v>
      </c>
      <c r="B634">
        <v>1</v>
      </c>
      <c r="C634" t="s">
        <v>2474</v>
      </c>
      <c r="D634">
        <v>966</v>
      </c>
      <c r="E634">
        <v>8.8000000000000007</v>
      </c>
      <c r="F634">
        <v>5</v>
      </c>
      <c r="G634">
        <v>0.08</v>
      </c>
      <c r="H634">
        <v>5.175983436853002E-3</v>
      </c>
      <c r="I634">
        <v>2.5579673900862836E-4</v>
      </c>
    </row>
    <row r="635" spans="1:9">
      <c r="A635" t="s">
        <v>1470</v>
      </c>
      <c r="B635">
        <v>1</v>
      </c>
      <c r="C635" t="s">
        <v>1814</v>
      </c>
      <c r="D635">
        <v>1109</v>
      </c>
      <c r="E635">
        <v>10.199999999999999</v>
      </c>
      <c r="F635">
        <v>10</v>
      </c>
      <c r="G635">
        <v>0.16</v>
      </c>
      <c r="H635">
        <v>9.017132551848512E-3</v>
      </c>
      <c r="I635">
        <v>4.4562605930087467E-4</v>
      </c>
    </row>
    <row r="636" spans="1:9">
      <c r="A636" t="s">
        <v>1473</v>
      </c>
      <c r="B636">
        <v>1</v>
      </c>
      <c r="C636" t="s">
        <v>2478</v>
      </c>
      <c r="D636">
        <v>318</v>
      </c>
      <c r="E636">
        <v>8.8000000000000007</v>
      </c>
      <c r="F636">
        <v>3</v>
      </c>
      <c r="G636">
        <v>0.04</v>
      </c>
      <c r="H636">
        <v>9.433962264150943E-3</v>
      </c>
      <c r="I636">
        <v>4.6622575449497172E-4</v>
      </c>
    </row>
    <row r="637" spans="1:9">
      <c r="A637" t="s">
        <v>4947</v>
      </c>
      <c r="B637">
        <v>0.95120000000000005</v>
      </c>
      <c r="C637" t="s">
        <v>4948</v>
      </c>
      <c r="D637">
        <v>690</v>
      </c>
      <c r="E637">
        <v>1.2</v>
      </c>
      <c r="F637">
        <v>1</v>
      </c>
      <c r="G637">
        <v>0.02</v>
      </c>
      <c r="H637">
        <v>1.4492753623188406E-3</v>
      </c>
      <c r="I637">
        <v>7.1623086922415949E-5</v>
      </c>
    </row>
    <row r="638" spans="1:9">
      <c r="A638" t="s">
        <v>1475</v>
      </c>
      <c r="B638">
        <v>1</v>
      </c>
      <c r="C638" t="s">
        <v>2479</v>
      </c>
      <c r="D638">
        <v>449</v>
      </c>
      <c r="E638">
        <v>12.9</v>
      </c>
      <c r="F638">
        <v>4</v>
      </c>
      <c r="G638">
        <v>0.06</v>
      </c>
      <c r="H638">
        <v>8.9086859688195987E-3</v>
      </c>
      <c r="I638">
        <v>4.4026663676139868E-4</v>
      </c>
    </row>
    <row r="639" spans="1:9">
      <c r="A639" t="s">
        <v>1477</v>
      </c>
      <c r="B639">
        <v>0.99990000000000001</v>
      </c>
      <c r="C639" t="s">
        <v>2480</v>
      </c>
      <c r="D639">
        <v>453</v>
      </c>
      <c r="E639">
        <v>6</v>
      </c>
      <c r="F639">
        <v>2</v>
      </c>
      <c r="G639">
        <v>0.03</v>
      </c>
      <c r="H639">
        <v>4.4150110375275938E-3</v>
      </c>
      <c r="I639">
        <v>2.1818953631994262E-4</v>
      </c>
    </row>
    <row r="640" spans="1:9">
      <c r="A640" t="s">
        <v>2481</v>
      </c>
      <c r="B640">
        <v>0.98950000000000005</v>
      </c>
      <c r="C640" t="s">
        <v>2482</v>
      </c>
      <c r="D640">
        <v>451</v>
      </c>
      <c r="E640">
        <v>8.1999999999999993</v>
      </c>
      <c r="F640">
        <v>1</v>
      </c>
      <c r="G640">
        <v>0.02</v>
      </c>
      <c r="H640">
        <v>2.2172949002217295E-3</v>
      </c>
      <c r="I640">
        <v>1.0957855870613526E-4</v>
      </c>
    </row>
    <row r="641" spans="1:9">
      <c r="A641" t="s">
        <v>1479</v>
      </c>
      <c r="B641">
        <v>1</v>
      </c>
      <c r="C641" t="s">
        <v>1734</v>
      </c>
      <c r="D641">
        <v>195</v>
      </c>
      <c r="E641">
        <v>34.4</v>
      </c>
      <c r="F641">
        <v>10</v>
      </c>
      <c r="G641">
        <v>0.13</v>
      </c>
      <c r="H641">
        <v>5.128205128205128E-2</v>
      </c>
      <c r="I641">
        <v>2.5343553834085643E-3</v>
      </c>
    </row>
    <row r="642" spans="1:9">
      <c r="A642" t="s">
        <v>1480</v>
      </c>
      <c r="B642">
        <v>1</v>
      </c>
      <c r="C642" t="s">
        <v>2483</v>
      </c>
      <c r="D642">
        <v>218</v>
      </c>
      <c r="E642">
        <v>38.5</v>
      </c>
      <c r="F642">
        <v>38</v>
      </c>
      <c r="G642">
        <v>0.55000000000000004</v>
      </c>
      <c r="H642">
        <v>0.1743119266055046</v>
      </c>
      <c r="I642">
        <v>8.6144832069070931E-3</v>
      </c>
    </row>
    <row r="643" spans="1:9">
      <c r="A643" t="s">
        <v>1482</v>
      </c>
      <c r="B643">
        <v>1</v>
      </c>
      <c r="C643" t="s">
        <v>2484</v>
      </c>
      <c r="D643">
        <v>768</v>
      </c>
      <c r="E643">
        <v>3.5</v>
      </c>
      <c r="F643">
        <v>3</v>
      </c>
      <c r="G643">
        <v>0.05</v>
      </c>
      <c r="H643">
        <v>3.90625E-3</v>
      </c>
      <c r="I643">
        <v>1.9304660147057424E-4</v>
      </c>
    </row>
    <row r="644" spans="1:9">
      <c r="A644" t="s">
        <v>1484</v>
      </c>
      <c r="B644">
        <v>0.99050000000000005</v>
      </c>
      <c r="C644" t="s">
        <v>2485</v>
      </c>
      <c r="D644">
        <v>514</v>
      </c>
      <c r="E644">
        <v>3.1</v>
      </c>
      <c r="F644">
        <v>1</v>
      </c>
      <c r="G644">
        <v>0.02</v>
      </c>
      <c r="H644">
        <v>1.9455252918287938E-3</v>
      </c>
      <c r="I644">
        <v>9.6147723689624516E-5</v>
      </c>
    </row>
    <row r="645" spans="1:9">
      <c r="A645" t="s">
        <v>1488</v>
      </c>
      <c r="B645">
        <v>1</v>
      </c>
      <c r="C645" t="s">
        <v>2236</v>
      </c>
      <c r="D645">
        <v>4405</v>
      </c>
      <c r="E645">
        <v>3.3</v>
      </c>
      <c r="F645">
        <v>13</v>
      </c>
      <c r="G645">
        <v>0.2</v>
      </c>
      <c r="H645">
        <v>2.9511918274687855E-3</v>
      </c>
      <c r="I645">
        <v>1.4584769346062906E-4</v>
      </c>
    </row>
    <row r="646" spans="1:9">
      <c r="A646" t="s">
        <v>1489</v>
      </c>
      <c r="B646">
        <v>0.99960000000000004</v>
      </c>
      <c r="C646" t="s">
        <v>2487</v>
      </c>
      <c r="D646">
        <v>782</v>
      </c>
      <c r="E646">
        <v>4.2</v>
      </c>
      <c r="F646">
        <v>2</v>
      </c>
      <c r="G646">
        <v>0.03</v>
      </c>
      <c r="H646">
        <v>2.5575447570332483E-3</v>
      </c>
      <c r="I646">
        <v>1.2639368280426344E-4</v>
      </c>
    </row>
    <row r="647" spans="1:9">
      <c r="A647" t="s">
        <v>1491</v>
      </c>
      <c r="B647">
        <v>1</v>
      </c>
      <c r="C647" t="s">
        <v>2488</v>
      </c>
      <c r="D647">
        <v>465</v>
      </c>
      <c r="E647">
        <v>15.9</v>
      </c>
      <c r="F647">
        <v>6</v>
      </c>
      <c r="G647">
        <v>0.09</v>
      </c>
      <c r="H647">
        <v>1.2903225806451613E-2</v>
      </c>
      <c r="I647">
        <v>6.3767651582538067E-4</v>
      </c>
    </row>
    <row r="648" spans="1:9">
      <c r="A648" t="s">
        <v>1493</v>
      </c>
      <c r="B648">
        <v>0.99050000000000005</v>
      </c>
      <c r="C648" t="s">
        <v>1728</v>
      </c>
      <c r="D648">
        <v>334</v>
      </c>
      <c r="E648">
        <v>3.9</v>
      </c>
      <c r="F648">
        <v>1</v>
      </c>
      <c r="G648">
        <v>0.02</v>
      </c>
      <c r="H648">
        <v>2.9940119760479044E-3</v>
      </c>
      <c r="I648">
        <v>1.4796386220499103E-4</v>
      </c>
    </row>
    <row r="649" spans="1:9">
      <c r="A649" t="s">
        <v>1494</v>
      </c>
      <c r="B649">
        <v>0.94599999999999995</v>
      </c>
      <c r="C649" t="s">
        <v>2489</v>
      </c>
      <c r="D649">
        <v>956</v>
      </c>
      <c r="E649">
        <v>1.8</v>
      </c>
      <c r="F649">
        <v>1</v>
      </c>
      <c r="G649">
        <v>0.02</v>
      </c>
      <c r="H649">
        <v>1.0460251046025104E-3</v>
      </c>
      <c r="I649">
        <v>5.1694487423082632E-5</v>
      </c>
    </row>
    <row r="650" spans="1:9">
      <c r="A650" t="s">
        <v>1496</v>
      </c>
      <c r="B650">
        <v>1</v>
      </c>
      <c r="C650" t="s">
        <v>2490</v>
      </c>
      <c r="D650">
        <v>376</v>
      </c>
      <c r="E650">
        <v>17</v>
      </c>
      <c r="F650">
        <v>2</v>
      </c>
      <c r="G650">
        <v>0.04</v>
      </c>
      <c r="H650">
        <v>5.3191489361702126E-3</v>
      </c>
      <c r="I650">
        <v>2.6287196795993088E-4</v>
      </c>
    </row>
    <row r="651" spans="1:9">
      <c r="A651" t="s">
        <v>1499</v>
      </c>
      <c r="B651">
        <v>1</v>
      </c>
      <c r="C651" t="s">
        <v>2491</v>
      </c>
      <c r="D651">
        <v>410</v>
      </c>
      <c r="E651">
        <v>12.7</v>
      </c>
      <c r="F651">
        <v>3</v>
      </c>
      <c r="G651">
        <v>0.04</v>
      </c>
      <c r="H651">
        <v>7.3170731707317077E-3</v>
      </c>
      <c r="I651">
        <v>3.6160924373024637E-4</v>
      </c>
    </row>
    <row r="652" spans="1:9">
      <c r="A652" t="s">
        <v>1501</v>
      </c>
      <c r="B652">
        <v>0.96009999999999995</v>
      </c>
      <c r="C652" t="s">
        <v>1734</v>
      </c>
      <c r="D652">
        <v>418</v>
      </c>
      <c r="E652">
        <v>2.2000000000000002</v>
      </c>
      <c r="F652">
        <v>1</v>
      </c>
      <c r="G652">
        <v>0.02</v>
      </c>
      <c r="H652">
        <v>2.3923444976076554E-3</v>
      </c>
      <c r="I652">
        <v>1.1822949755135646E-4</v>
      </c>
    </row>
    <row r="653" spans="1:9">
      <c r="A653" t="s">
        <v>4949</v>
      </c>
      <c r="B653">
        <v>0.87829999999999997</v>
      </c>
      <c r="C653" t="s">
        <v>4950</v>
      </c>
      <c r="D653">
        <v>643</v>
      </c>
      <c r="E653">
        <v>1.4</v>
      </c>
      <c r="F653">
        <v>1</v>
      </c>
      <c r="G653">
        <v>0.02</v>
      </c>
      <c r="H653">
        <v>1.5552099533437014E-3</v>
      </c>
      <c r="I653">
        <v>7.6858366992950232E-5</v>
      </c>
    </row>
    <row r="654" spans="1:9">
      <c r="A654" t="s">
        <v>1504</v>
      </c>
      <c r="B654">
        <v>1</v>
      </c>
      <c r="C654" t="s">
        <v>2492</v>
      </c>
      <c r="D654">
        <v>219</v>
      </c>
      <c r="E654">
        <v>32.4</v>
      </c>
      <c r="F654">
        <v>36</v>
      </c>
      <c r="G654">
        <v>0.5</v>
      </c>
      <c r="H654">
        <v>0.16438356164383561</v>
      </c>
      <c r="I654">
        <v>8.1238241057206024E-3</v>
      </c>
    </row>
    <row r="655" spans="1:9">
      <c r="A655" t="s">
        <v>1508</v>
      </c>
      <c r="B655">
        <v>0.97</v>
      </c>
      <c r="C655" t="s">
        <v>2495</v>
      </c>
      <c r="D655">
        <v>201</v>
      </c>
      <c r="E655">
        <v>4</v>
      </c>
      <c r="F655">
        <v>1</v>
      </c>
      <c r="G655">
        <v>0.02</v>
      </c>
      <c r="H655">
        <v>4.9751243781094526E-3</v>
      </c>
      <c r="I655">
        <v>2.4587029839038307E-4</v>
      </c>
    </row>
    <row r="656" spans="1:9">
      <c r="A656" t="s">
        <v>1512</v>
      </c>
      <c r="B656">
        <v>0.99960000000000004</v>
      </c>
      <c r="C656" t="s">
        <v>2496</v>
      </c>
      <c r="D656">
        <v>1474</v>
      </c>
      <c r="E656">
        <v>3.3</v>
      </c>
      <c r="F656">
        <v>2</v>
      </c>
      <c r="G656">
        <v>0.03</v>
      </c>
      <c r="H656">
        <v>1.3568521031207597E-3</v>
      </c>
      <c r="I656">
        <v>6.7055535924649928E-5</v>
      </c>
    </row>
    <row r="657" spans="1:9">
      <c r="A657" t="s">
        <v>1518</v>
      </c>
      <c r="B657">
        <v>1</v>
      </c>
      <c r="C657" t="s">
        <v>2502</v>
      </c>
      <c r="D657">
        <v>466</v>
      </c>
      <c r="E657">
        <v>13.9</v>
      </c>
      <c r="F657">
        <v>4</v>
      </c>
      <c r="G657">
        <v>0.06</v>
      </c>
      <c r="H657">
        <v>8.5836909871244635E-3</v>
      </c>
      <c r="I657">
        <v>4.2420540752332193E-4</v>
      </c>
    </row>
    <row r="658" spans="1:9">
      <c r="A658" t="s">
        <v>1522</v>
      </c>
      <c r="B658">
        <v>1</v>
      </c>
      <c r="C658" t="s">
        <v>1734</v>
      </c>
      <c r="D658">
        <v>1166</v>
      </c>
      <c r="E658">
        <v>11.3</v>
      </c>
      <c r="F658">
        <v>13</v>
      </c>
      <c r="G658">
        <v>0.2</v>
      </c>
      <c r="H658">
        <v>1.1149228130360206E-2</v>
      </c>
      <c r="I658">
        <v>5.5099407349405748E-4</v>
      </c>
    </row>
    <row r="659" spans="1:9">
      <c r="A659" t="s">
        <v>1523</v>
      </c>
      <c r="B659">
        <v>0.99860000000000004</v>
      </c>
      <c r="C659" t="s">
        <v>4951</v>
      </c>
      <c r="D659">
        <v>1041</v>
      </c>
      <c r="E659">
        <v>2.9</v>
      </c>
      <c r="F659">
        <v>2</v>
      </c>
      <c r="G659">
        <v>0.02</v>
      </c>
      <c r="H659">
        <v>1.9212295869356388E-3</v>
      </c>
      <c r="I659">
        <v>9.4947031655075897E-5</v>
      </c>
    </row>
    <row r="660" spans="1:9">
      <c r="A660" t="s">
        <v>1525</v>
      </c>
      <c r="B660">
        <v>1</v>
      </c>
      <c r="C660" t="s">
        <v>1974</v>
      </c>
      <c r="D660">
        <v>2201</v>
      </c>
      <c r="E660">
        <v>1.5</v>
      </c>
      <c r="F660">
        <v>4</v>
      </c>
      <c r="G660">
        <v>0.06</v>
      </c>
      <c r="H660">
        <v>1.817355747387551E-3</v>
      </c>
      <c r="I660">
        <v>8.9813593778222624E-5</v>
      </c>
    </row>
    <row r="661" spans="1:9">
      <c r="A661" t="s">
        <v>1526</v>
      </c>
      <c r="B661">
        <v>0.99050000000000005</v>
      </c>
      <c r="C661" t="s">
        <v>2504</v>
      </c>
      <c r="D661">
        <v>509</v>
      </c>
      <c r="E661">
        <v>2.8</v>
      </c>
      <c r="F661">
        <v>1</v>
      </c>
      <c r="G661">
        <v>0.02</v>
      </c>
      <c r="H661">
        <v>1.9646365422396855E-3</v>
      </c>
      <c r="I661">
        <v>9.7092200346693511E-5</v>
      </c>
    </row>
    <row r="662" spans="1:9">
      <c r="A662" t="s">
        <v>1528</v>
      </c>
      <c r="B662">
        <v>1</v>
      </c>
      <c r="C662" t="s">
        <v>2505</v>
      </c>
      <c r="D662">
        <v>302</v>
      </c>
      <c r="E662">
        <v>18.5</v>
      </c>
      <c r="F662">
        <v>6</v>
      </c>
      <c r="G662">
        <v>0.1</v>
      </c>
      <c r="H662">
        <v>1.9867549668874173E-2</v>
      </c>
      <c r="I662">
        <v>9.8185291343974189E-4</v>
      </c>
    </row>
    <row r="663" spans="1:9">
      <c r="A663" t="s">
        <v>1530</v>
      </c>
      <c r="B663">
        <v>0.98950000000000005</v>
      </c>
      <c r="C663" t="s">
        <v>2506</v>
      </c>
      <c r="D663">
        <v>889</v>
      </c>
      <c r="E663">
        <v>2</v>
      </c>
      <c r="F663">
        <v>1</v>
      </c>
      <c r="G663">
        <v>0.02</v>
      </c>
      <c r="H663">
        <v>1.1248593925759281E-3</v>
      </c>
      <c r="I663">
        <v>5.5590472414473576E-5</v>
      </c>
    </row>
    <row r="664" spans="1:9">
      <c r="A664" t="s">
        <v>1532</v>
      </c>
      <c r="B664">
        <v>1</v>
      </c>
      <c r="C664" t="s">
        <v>1734</v>
      </c>
      <c r="D664">
        <v>1253</v>
      </c>
      <c r="E664">
        <v>14</v>
      </c>
      <c r="F664">
        <v>17</v>
      </c>
      <c r="G664">
        <v>0.26</v>
      </c>
      <c r="H664">
        <v>1.3567438148443736E-2</v>
      </c>
      <c r="I664">
        <v>6.7050184325613657E-4</v>
      </c>
    </row>
    <row r="665" spans="1:9">
      <c r="A665" t="s">
        <v>1533</v>
      </c>
      <c r="B665">
        <v>1</v>
      </c>
      <c r="C665" t="s">
        <v>2509</v>
      </c>
      <c r="D665">
        <v>105</v>
      </c>
      <c r="E665">
        <v>49.5</v>
      </c>
      <c r="F665">
        <v>12</v>
      </c>
      <c r="G665">
        <v>0.18</v>
      </c>
      <c r="H665">
        <v>0.11428571428571428</v>
      </c>
      <c r="I665">
        <v>5.6479919973105143E-3</v>
      </c>
    </row>
    <row r="666" spans="1:9">
      <c r="A666" t="s">
        <v>1537</v>
      </c>
      <c r="B666">
        <v>1</v>
      </c>
      <c r="C666" t="s">
        <v>2510</v>
      </c>
      <c r="D666">
        <v>1630</v>
      </c>
      <c r="E666">
        <v>20.2</v>
      </c>
      <c r="F666">
        <v>42</v>
      </c>
      <c r="G666">
        <v>0.57999999999999996</v>
      </c>
      <c r="H666">
        <v>2.5766871165644172E-2</v>
      </c>
      <c r="I666">
        <v>1.2733969687187816E-3</v>
      </c>
    </row>
    <row r="667" spans="1:9">
      <c r="A667" t="s">
        <v>1539</v>
      </c>
      <c r="B667">
        <v>0.99050000000000005</v>
      </c>
      <c r="C667" t="s">
        <v>1734</v>
      </c>
      <c r="D667">
        <v>1190</v>
      </c>
      <c r="E667">
        <v>1.2</v>
      </c>
      <c r="F667">
        <v>1</v>
      </c>
      <c r="G667">
        <v>0.02</v>
      </c>
      <c r="H667">
        <v>8.4033613445378156E-4</v>
      </c>
      <c r="I667">
        <v>4.1529352921400845E-5</v>
      </c>
    </row>
    <row r="668" spans="1:9">
      <c r="A668" t="s">
        <v>1540</v>
      </c>
      <c r="B668">
        <v>1</v>
      </c>
      <c r="C668" t="s">
        <v>2511</v>
      </c>
      <c r="D668">
        <v>487</v>
      </c>
      <c r="E668">
        <v>3.1</v>
      </c>
      <c r="F668">
        <v>2</v>
      </c>
      <c r="G668">
        <v>0.03</v>
      </c>
      <c r="H668">
        <v>4.1067761806981521E-3</v>
      </c>
      <c r="I668">
        <v>2.0295659127912528E-4</v>
      </c>
    </row>
    <row r="669" spans="1:9">
      <c r="A669" t="s">
        <v>1543</v>
      </c>
      <c r="B669">
        <v>1</v>
      </c>
      <c r="C669" t="s">
        <v>1734</v>
      </c>
      <c r="D669">
        <v>1558</v>
      </c>
      <c r="E669">
        <v>4.4000000000000004</v>
      </c>
      <c r="F669">
        <v>6</v>
      </c>
      <c r="G669">
        <v>0.09</v>
      </c>
      <c r="H669">
        <v>3.8510911424903724E-3</v>
      </c>
      <c r="I669">
        <v>1.9032065459486652E-4</v>
      </c>
    </row>
    <row r="670" spans="1:9">
      <c r="A670" t="s">
        <v>1544</v>
      </c>
      <c r="B670">
        <v>1</v>
      </c>
      <c r="C670" t="s">
        <v>2512</v>
      </c>
      <c r="D670">
        <v>294</v>
      </c>
      <c r="E670">
        <v>48.3</v>
      </c>
      <c r="F670">
        <v>42</v>
      </c>
      <c r="G670">
        <v>0.49</v>
      </c>
      <c r="H670">
        <v>0.14285714285714285</v>
      </c>
      <c r="I670">
        <v>7.0599899966381427E-3</v>
      </c>
    </row>
    <row r="671" spans="1:9">
      <c r="A671" t="s">
        <v>1546</v>
      </c>
      <c r="B671">
        <v>1</v>
      </c>
      <c r="C671" t="s">
        <v>2513</v>
      </c>
      <c r="D671">
        <v>283</v>
      </c>
      <c r="E671">
        <v>43.1</v>
      </c>
      <c r="F671">
        <v>62</v>
      </c>
      <c r="G671">
        <v>0.88</v>
      </c>
      <c r="H671">
        <v>0.21908127208480566</v>
      </c>
      <c r="I671">
        <v>1.082698112558641E-2</v>
      </c>
    </row>
    <row r="672" spans="1:9">
      <c r="A672" t="s">
        <v>1550</v>
      </c>
      <c r="B672">
        <v>1</v>
      </c>
      <c r="C672" t="s">
        <v>2515</v>
      </c>
      <c r="D672">
        <v>161</v>
      </c>
      <c r="E672">
        <v>42.9</v>
      </c>
      <c r="F672">
        <v>46</v>
      </c>
      <c r="G672">
        <v>0.68</v>
      </c>
      <c r="H672">
        <v>0.2857142857142857</v>
      </c>
      <c r="I672">
        <v>1.4119979993276285E-2</v>
      </c>
    </row>
    <row r="673" spans="1:9">
      <c r="A673" t="s">
        <v>1552</v>
      </c>
      <c r="B673">
        <v>0.99050000000000005</v>
      </c>
      <c r="C673" t="s">
        <v>2516</v>
      </c>
      <c r="D673">
        <v>171</v>
      </c>
      <c r="E673">
        <v>5.3</v>
      </c>
      <c r="F673">
        <v>2</v>
      </c>
      <c r="G673">
        <v>0.03</v>
      </c>
      <c r="H673">
        <v>1.1695906432748537E-2</v>
      </c>
      <c r="I673">
        <v>5.7801087691774274E-4</v>
      </c>
    </row>
    <row r="674" spans="1:9">
      <c r="A674" t="s">
        <v>1557</v>
      </c>
      <c r="B674">
        <v>0.99050000000000005</v>
      </c>
      <c r="C674" t="s">
        <v>1734</v>
      </c>
      <c r="D674">
        <v>2082</v>
      </c>
      <c r="E674">
        <v>0.9</v>
      </c>
      <c r="F674">
        <v>1</v>
      </c>
      <c r="G674">
        <v>0.02</v>
      </c>
      <c r="H674">
        <v>4.8030739673390969E-4</v>
      </c>
      <c r="I674">
        <v>2.3736757913768974E-5</v>
      </c>
    </row>
    <row r="675" spans="1:9">
      <c r="A675" t="s">
        <v>1559</v>
      </c>
      <c r="B675">
        <v>1</v>
      </c>
      <c r="C675" t="s">
        <v>2522</v>
      </c>
      <c r="D675">
        <v>377</v>
      </c>
      <c r="E675">
        <v>7.4</v>
      </c>
      <c r="F675">
        <v>3</v>
      </c>
      <c r="G675">
        <v>0.03</v>
      </c>
      <c r="H675">
        <v>7.9575596816976128E-3</v>
      </c>
      <c r="I675">
        <v>3.9326204225305307E-4</v>
      </c>
    </row>
    <row r="676" spans="1:9">
      <c r="A676" t="s">
        <v>1562</v>
      </c>
      <c r="B676">
        <v>1</v>
      </c>
      <c r="C676" t="s">
        <v>2524</v>
      </c>
      <c r="D676">
        <v>627</v>
      </c>
      <c r="E676">
        <v>8.1</v>
      </c>
      <c r="F676">
        <v>5</v>
      </c>
      <c r="G676">
        <v>0.06</v>
      </c>
      <c r="H676">
        <v>7.9744816586921844E-3</v>
      </c>
      <c r="I676">
        <v>3.9409832517118821E-4</v>
      </c>
    </row>
    <row r="677" spans="1:9">
      <c r="A677" t="s">
        <v>1566</v>
      </c>
      <c r="B677">
        <v>1</v>
      </c>
      <c r="C677" t="s">
        <v>2525</v>
      </c>
      <c r="D677">
        <v>165</v>
      </c>
      <c r="E677">
        <v>37</v>
      </c>
      <c r="F677">
        <v>23</v>
      </c>
      <c r="G677">
        <v>0.33</v>
      </c>
      <c r="H677">
        <v>0.1393939393939394</v>
      </c>
      <c r="I677">
        <v>6.8888387239923708E-3</v>
      </c>
    </row>
    <row r="678" spans="1:9">
      <c r="A678" t="s">
        <v>1568</v>
      </c>
      <c r="B678">
        <v>1</v>
      </c>
      <c r="C678" t="s">
        <v>2526</v>
      </c>
      <c r="D678">
        <v>5757</v>
      </c>
      <c r="E678">
        <v>1.1000000000000001</v>
      </c>
      <c r="F678">
        <v>4</v>
      </c>
      <c r="G678">
        <v>0.06</v>
      </c>
      <c r="H678">
        <v>6.9480632273753696E-4</v>
      </c>
      <c r="I678">
        <v>3.4337279816895613E-5</v>
      </c>
    </row>
    <row r="679" spans="1:9">
      <c r="A679" t="s">
        <v>1572</v>
      </c>
      <c r="B679">
        <v>1</v>
      </c>
      <c r="C679" t="s">
        <v>2528</v>
      </c>
      <c r="D679">
        <v>564</v>
      </c>
      <c r="E679">
        <v>5.9</v>
      </c>
      <c r="F679">
        <v>2</v>
      </c>
      <c r="G679">
        <v>0.03</v>
      </c>
      <c r="H679">
        <v>3.5460992907801418E-3</v>
      </c>
      <c r="I679">
        <v>1.7524797863995392E-4</v>
      </c>
    </row>
    <row r="680" spans="1:9">
      <c r="A680" t="s">
        <v>1578</v>
      </c>
      <c r="B680">
        <v>1</v>
      </c>
      <c r="C680" t="s">
        <v>2535</v>
      </c>
      <c r="D680">
        <v>847</v>
      </c>
      <c r="E680">
        <v>8</v>
      </c>
      <c r="F680">
        <v>4</v>
      </c>
      <c r="G680">
        <v>0.06</v>
      </c>
      <c r="H680">
        <v>4.7225501770956314E-3</v>
      </c>
      <c r="I680">
        <v>2.3338809906241795E-4</v>
      </c>
    </row>
    <row r="681" spans="1:9">
      <c r="A681" t="s">
        <v>1582</v>
      </c>
      <c r="B681">
        <v>1</v>
      </c>
      <c r="C681" t="s">
        <v>2536</v>
      </c>
      <c r="D681">
        <v>424</v>
      </c>
      <c r="E681">
        <v>18.399999999999999</v>
      </c>
      <c r="F681">
        <v>7</v>
      </c>
      <c r="G681">
        <v>0.1</v>
      </c>
      <c r="H681">
        <v>1.6509433962264151E-2</v>
      </c>
      <c r="I681">
        <v>8.1589507036620046E-4</v>
      </c>
    </row>
    <row r="682" spans="1:9">
      <c r="A682" t="s">
        <v>1584</v>
      </c>
      <c r="B682">
        <v>1</v>
      </c>
      <c r="C682" t="s">
        <v>2537</v>
      </c>
      <c r="D682">
        <v>661</v>
      </c>
      <c r="E682">
        <v>7.9</v>
      </c>
      <c r="F682">
        <v>4</v>
      </c>
      <c r="G682">
        <v>0.06</v>
      </c>
      <c r="H682">
        <v>6.0514372163388806E-3</v>
      </c>
      <c r="I682">
        <v>2.9906160348845386E-4</v>
      </c>
    </row>
    <row r="683" spans="1:9">
      <c r="A683" t="s">
        <v>1586</v>
      </c>
      <c r="B683">
        <v>0.99970000000000003</v>
      </c>
      <c r="C683" t="s">
        <v>4952</v>
      </c>
      <c r="D683">
        <v>2020</v>
      </c>
      <c r="E683">
        <v>1.9</v>
      </c>
      <c r="F683">
        <v>2</v>
      </c>
      <c r="G683">
        <v>0.03</v>
      </c>
      <c r="H683">
        <v>9.9009900990099011E-4</v>
      </c>
      <c r="I683">
        <v>4.8930623739076238E-5</v>
      </c>
    </row>
    <row r="684" spans="1:9">
      <c r="A684" t="s">
        <v>1591</v>
      </c>
      <c r="B684">
        <v>1</v>
      </c>
      <c r="C684" t="s">
        <v>2538</v>
      </c>
      <c r="D684">
        <v>195</v>
      </c>
      <c r="E684">
        <v>11.8</v>
      </c>
      <c r="F684">
        <v>2</v>
      </c>
      <c r="G684">
        <v>0.03</v>
      </c>
      <c r="H684">
        <v>1.0256410256410256E-2</v>
      </c>
      <c r="I684">
        <v>5.0687107668171284E-4</v>
      </c>
    </row>
    <row r="685" spans="1:9">
      <c r="A685" t="s">
        <v>1595</v>
      </c>
      <c r="B685">
        <v>0.99050000000000005</v>
      </c>
      <c r="C685" t="s">
        <v>2540</v>
      </c>
      <c r="D685">
        <v>241</v>
      </c>
      <c r="E685">
        <v>7.1</v>
      </c>
      <c r="F685">
        <v>1</v>
      </c>
      <c r="G685">
        <v>0.02</v>
      </c>
      <c r="H685">
        <v>4.1493775933609959E-3</v>
      </c>
      <c r="I685">
        <v>2.0506195010982158E-4</v>
      </c>
    </row>
    <row r="686" spans="1:9">
      <c r="A686" t="s">
        <v>1597</v>
      </c>
      <c r="B686">
        <v>0.98950000000000005</v>
      </c>
      <c r="C686" t="s">
        <v>2541</v>
      </c>
      <c r="D686">
        <v>248</v>
      </c>
      <c r="E686">
        <v>4.8</v>
      </c>
      <c r="F686">
        <v>1</v>
      </c>
      <c r="G686">
        <v>0.02</v>
      </c>
      <c r="H686">
        <v>4.0322580645161289E-3</v>
      </c>
      <c r="I686">
        <v>1.9927391119543145E-4</v>
      </c>
    </row>
    <row r="687" spans="1:9">
      <c r="A687" t="s">
        <v>1600</v>
      </c>
      <c r="B687">
        <v>0.99050000000000005</v>
      </c>
      <c r="C687" t="s">
        <v>2542</v>
      </c>
      <c r="D687">
        <v>217</v>
      </c>
      <c r="E687">
        <v>7.8</v>
      </c>
      <c r="F687">
        <v>1</v>
      </c>
      <c r="G687">
        <v>0.02</v>
      </c>
      <c r="H687">
        <v>4.608294930875576E-3</v>
      </c>
      <c r="I687">
        <v>2.2774161279477881E-4</v>
      </c>
    </row>
    <row r="688" spans="1:9">
      <c r="A688" t="s">
        <v>1602</v>
      </c>
      <c r="B688">
        <v>0.99050000000000005</v>
      </c>
      <c r="C688" t="s">
        <v>2543</v>
      </c>
      <c r="D688">
        <v>506</v>
      </c>
      <c r="E688">
        <v>3.2</v>
      </c>
      <c r="F688">
        <v>1</v>
      </c>
      <c r="G688">
        <v>0.02</v>
      </c>
      <c r="H688">
        <v>1.976284584980237E-3</v>
      </c>
      <c r="I688">
        <v>9.7667845803294466E-5</v>
      </c>
    </row>
    <row r="689" spans="1:9">
      <c r="A689" t="s">
        <v>1604</v>
      </c>
      <c r="B689">
        <v>0.99980000000000002</v>
      </c>
      <c r="C689" t="s">
        <v>2544</v>
      </c>
      <c r="D689">
        <v>402</v>
      </c>
      <c r="E689">
        <v>4.5</v>
      </c>
      <c r="F689">
        <v>2</v>
      </c>
      <c r="G689">
        <v>0.03</v>
      </c>
      <c r="H689">
        <v>4.9751243781094526E-3</v>
      </c>
      <c r="I689">
        <v>2.4587029839038307E-4</v>
      </c>
    </row>
    <row r="690" spans="1:9">
      <c r="A690" t="s">
        <v>1606</v>
      </c>
      <c r="B690">
        <v>1</v>
      </c>
      <c r="C690" t="s">
        <v>1734</v>
      </c>
      <c r="D690">
        <v>574</v>
      </c>
      <c r="E690">
        <v>9.9</v>
      </c>
      <c r="F690">
        <v>3</v>
      </c>
      <c r="G690">
        <v>0.05</v>
      </c>
      <c r="H690">
        <v>5.2264808362369342E-3</v>
      </c>
      <c r="I690">
        <v>2.5829231695017598E-4</v>
      </c>
    </row>
    <row r="691" spans="1:9">
      <c r="A691" t="s">
        <v>1607</v>
      </c>
      <c r="B691">
        <v>1</v>
      </c>
      <c r="C691" t="s">
        <v>2545</v>
      </c>
      <c r="D691">
        <v>819</v>
      </c>
      <c r="E691">
        <v>3.3</v>
      </c>
      <c r="F691">
        <v>2</v>
      </c>
      <c r="G691">
        <v>0.03</v>
      </c>
      <c r="H691">
        <v>2.442002442002442E-3</v>
      </c>
      <c r="I691">
        <v>1.2068358968612211E-4</v>
      </c>
    </row>
    <row r="692" spans="1:9">
      <c r="A692" t="s">
        <v>1611</v>
      </c>
      <c r="B692">
        <v>1</v>
      </c>
      <c r="C692" t="s">
        <v>2547</v>
      </c>
      <c r="D692">
        <v>369</v>
      </c>
      <c r="E692">
        <v>30.6</v>
      </c>
      <c r="F692">
        <v>9</v>
      </c>
      <c r="G692">
        <v>0.14000000000000001</v>
      </c>
      <c r="H692">
        <v>2.4390243902439025E-2</v>
      </c>
      <c r="I692">
        <v>1.2053641457674879E-3</v>
      </c>
    </row>
    <row r="693" spans="1:9">
      <c r="A693" t="s">
        <v>1613</v>
      </c>
      <c r="B693">
        <v>0.99809999999999999</v>
      </c>
      <c r="C693" t="s">
        <v>2548</v>
      </c>
      <c r="D693">
        <v>1132</v>
      </c>
      <c r="E693">
        <v>2.4</v>
      </c>
      <c r="F693">
        <v>1</v>
      </c>
      <c r="G693">
        <v>0.02</v>
      </c>
      <c r="H693">
        <v>8.8339222614840988E-4</v>
      </c>
      <c r="I693">
        <v>4.3657181958009721E-5</v>
      </c>
    </row>
    <row r="694" spans="1:9">
      <c r="A694" t="s">
        <v>1615</v>
      </c>
      <c r="B694">
        <v>1</v>
      </c>
      <c r="C694" t="s">
        <v>2549</v>
      </c>
      <c r="D694">
        <v>796</v>
      </c>
      <c r="E694">
        <v>10.7</v>
      </c>
      <c r="F694">
        <v>8</v>
      </c>
      <c r="G694">
        <v>0.12</v>
      </c>
      <c r="H694">
        <v>1.0050251256281407E-2</v>
      </c>
      <c r="I694">
        <v>4.9668271333132665E-4</v>
      </c>
    </row>
    <row r="695" spans="1:9">
      <c r="A695" t="s">
        <v>1617</v>
      </c>
      <c r="B695">
        <v>1</v>
      </c>
      <c r="C695" t="s">
        <v>1734</v>
      </c>
      <c r="D695">
        <v>351</v>
      </c>
      <c r="E695">
        <v>17.899999999999999</v>
      </c>
      <c r="F695">
        <v>6</v>
      </c>
      <c r="G695">
        <v>0.08</v>
      </c>
      <c r="H695">
        <v>1.7094017094017096E-2</v>
      </c>
      <c r="I695">
        <v>8.447851278028548E-4</v>
      </c>
    </row>
    <row r="696" spans="1:9">
      <c r="A696" t="s">
        <v>1618</v>
      </c>
      <c r="B696">
        <v>1</v>
      </c>
      <c r="C696" t="s">
        <v>2552</v>
      </c>
      <c r="D696">
        <v>527</v>
      </c>
      <c r="E696">
        <v>10.8</v>
      </c>
      <c r="F696">
        <v>4</v>
      </c>
      <c r="G696">
        <v>0.06</v>
      </c>
      <c r="H696">
        <v>7.5901328273244783E-3</v>
      </c>
      <c r="I696">
        <v>3.7510383283845922E-4</v>
      </c>
    </row>
    <row r="697" spans="1:9">
      <c r="A697" t="s">
        <v>1620</v>
      </c>
      <c r="B697">
        <v>1</v>
      </c>
      <c r="C697" t="s">
        <v>2553</v>
      </c>
      <c r="D697">
        <v>605</v>
      </c>
      <c r="E697">
        <v>4.5</v>
      </c>
      <c r="F697">
        <v>2</v>
      </c>
      <c r="G697">
        <v>0.03</v>
      </c>
      <c r="H697">
        <v>3.3057851239669421E-3</v>
      </c>
      <c r="I697">
        <v>1.6337166934369258E-4</v>
      </c>
    </row>
    <row r="698" spans="1:9">
      <c r="A698" t="s">
        <v>1622</v>
      </c>
      <c r="B698">
        <v>1</v>
      </c>
      <c r="C698" t="s">
        <v>2554</v>
      </c>
      <c r="D698">
        <v>272</v>
      </c>
      <c r="E698">
        <v>31.6</v>
      </c>
      <c r="F698">
        <v>12</v>
      </c>
      <c r="G698">
        <v>0.15</v>
      </c>
      <c r="H698">
        <v>4.4117647058823532E-2</v>
      </c>
      <c r="I698">
        <v>2.1802910283735444E-3</v>
      </c>
    </row>
    <row r="699" spans="1:9">
      <c r="A699" t="s">
        <v>1628</v>
      </c>
      <c r="B699">
        <v>0.98950000000000005</v>
      </c>
      <c r="C699" t="s">
        <v>4953</v>
      </c>
      <c r="D699">
        <v>500</v>
      </c>
      <c r="E699">
        <v>3</v>
      </c>
      <c r="F699">
        <v>1</v>
      </c>
      <c r="G699">
        <v>0.02</v>
      </c>
      <c r="H699">
        <v>2E-3</v>
      </c>
      <c r="I699">
        <v>9.8839859952934011E-5</v>
      </c>
    </row>
    <row r="700" spans="1:9">
      <c r="A700" t="s">
        <v>1630</v>
      </c>
      <c r="B700">
        <v>0.99050000000000005</v>
      </c>
      <c r="C700" t="s">
        <v>1734</v>
      </c>
      <c r="D700">
        <v>620</v>
      </c>
      <c r="E700">
        <v>3.4</v>
      </c>
      <c r="F700">
        <v>1</v>
      </c>
      <c r="G700">
        <v>0.02</v>
      </c>
      <c r="H700">
        <v>1.6129032258064516E-3</v>
      </c>
      <c r="I700">
        <v>7.9709564478172584E-5</v>
      </c>
    </row>
    <row r="701" spans="1:9">
      <c r="A701" t="s">
        <v>1633</v>
      </c>
      <c r="B701">
        <v>1</v>
      </c>
      <c r="C701" t="s">
        <v>2560</v>
      </c>
      <c r="D701">
        <v>832</v>
      </c>
      <c r="E701">
        <v>25.8</v>
      </c>
      <c r="F701">
        <v>16</v>
      </c>
      <c r="G701">
        <v>0.24</v>
      </c>
      <c r="H701">
        <v>1.9230769230769232E-2</v>
      </c>
      <c r="I701">
        <v>9.5038326877821167E-4</v>
      </c>
    </row>
    <row r="702" spans="1:9">
      <c r="A702" t="s">
        <v>1635</v>
      </c>
      <c r="B702">
        <v>1</v>
      </c>
      <c r="C702" t="s">
        <v>1734</v>
      </c>
      <c r="D702">
        <v>1504</v>
      </c>
      <c r="E702">
        <v>6.2</v>
      </c>
      <c r="F702">
        <v>5</v>
      </c>
      <c r="G702">
        <v>0.08</v>
      </c>
      <c r="H702">
        <v>3.324468085106383E-3</v>
      </c>
      <c r="I702">
        <v>1.6429497997495678E-4</v>
      </c>
    </row>
    <row r="703" spans="1:9">
      <c r="A703" t="s">
        <v>1636</v>
      </c>
      <c r="B703">
        <v>1</v>
      </c>
      <c r="C703" t="s">
        <v>2563</v>
      </c>
      <c r="D703">
        <v>1029</v>
      </c>
      <c r="E703">
        <v>5.3</v>
      </c>
      <c r="F703">
        <v>6</v>
      </c>
      <c r="G703">
        <v>0.08</v>
      </c>
      <c r="H703">
        <v>5.8309037900874635E-3</v>
      </c>
      <c r="I703">
        <v>2.881628570056385E-4</v>
      </c>
    </row>
    <row r="704" spans="1:9">
      <c r="A704" t="s">
        <v>3417</v>
      </c>
      <c r="B704">
        <v>0.99050000000000005</v>
      </c>
      <c r="C704" t="s">
        <v>4954</v>
      </c>
      <c r="D704">
        <v>2189</v>
      </c>
      <c r="E704">
        <v>0.7</v>
      </c>
      <c r="F704">
        <v>1</v>
      </c>
      <c r="G704">
        <v>0.02</v>
      </c>
      <c r="H704">
        <v>4.5682960255824577E-4</v>
      </c>
      <c r="I704">
        <v>2.2576486969605758E-5</v>
      </c>
    </row>
    <row r="705" spans="1:9">
      <c r="A705" t="s">
        <v>1640</v>
      </c>
      <c r="B705">
        <v>0.99050000000000005</v>
      </c>
      <c r="C705" t="s">
        <v>2564</v>
      </c>
      <c r="D705">
        <v>275</v>
      </c>
      <c r="E705">
        <v>7.6</v>
      </c>
      <c r="F705">
        <v>1</v>
      </c>
      <c r="G705">
        <v>0.02</v>
      </c>
      <c r="H705">
        <v>3.6363636363636364E-3</v>
      </c>
      <c r="I705">
        <v>1.7970883627806182E-4</v>
      </c>
    </row>
    <row r="706" spans="1:9">
      <c r="A706" t="s">
        <v>1644</v>
      </c>
      <c r="B706">
        <v>0.99050000000000005</v>
      </c>
      <c r="C706" t="s">
        <v>2570</v>
      </c>
      <c r="D706">
        <v>468</v>
      </c>
      <c r="E706">
        <v>3</v>
      </c>
      <c r="F706">
        <v>1</v>
      </c>
      <c r="G706">
        <v>0.02</v>
      </c>
      <c r="H706">
        <v>2.136752136752137E-3</v>
      </c>
      <c r="I706">
        <v>1.0559814097535685E-4</v>
      </c>
    </row>
    <row r="707" spans="1:9">
      <c r="A707" t="s">
        <v>1646</v>
      </c>
      <c r="B707">
        <v>0.99050000000000005</v>
      </c>
      <c r="C707" t="s">
        <v>2571</v>
      </c>
      <c r="D707">
        <v>1081</v>
      </c>
      <c r="E707">
        <v>2</v>
      </c>
      <c r="F707">
        <v>1</v>
      </c>
      <c r="G707">
        <v>0.02</v>
      </c>
      <c r="H707">
        <v>9.2506938020351531E-4</v>
      </c>
      <c r="I707">
        <v>4.5716863993031457E-5</v>
      </c>
    </row>
    <row r="708" spans="1:9">
      <c r="A708" t="s">
        <v>1649</v>
      </c>
      <c r="B708">
        <v>0.99050000000000005</v>
      </c>
      <c r="C708" t="s">
        <v>1734</v>
      </c>
      <c r="D708">
        <v>684</v>
      </c>
      <c r="E708">
        <v>5</v>
      </c>
      <c r="F708">
        <v>1</v>
      </c>
      <c r="G708">
        <v>0.02</v>
      </c>
      <c r="H708">
        <v>1.4619883040935672E-3</v>
      </c>
      <c r="I708">
        <v>7.2251359614717843E-5</v>
      </c>
    </row>
    <row r="709" spans="1:9">
      <c r="A709" t="s">
        <v>1650</v>
      </c>
      <c r="B709">
        <v>1</v>
      </c>
      <c r="C709" t="s">
        <v>2572</v>
      </c>
      <c r="D709">
        <v>717</v>
      </c>
      <c r="E709">
        <v>7.1</v>
      </c>
      <c r="F709">
        <v>3</v>
      </c>
      <c r="G709">
        <v>0.04</v>
      </c>
      <c r="H709">
        <v>4.1841004184100415E-3</v>
      </c>
      <c r="I709">
        <v>2.0677794969233053E-4</v>
      </c>
    </row>
    <row r="710" spans="1:9">
      <c r="A710" t="s">
        <v>1652</v>
      </c>
      <c r="B710">
        <v>0.98670000000000002</v>
      </c>
      <c r="C710" t="s">
        <v>2573</v>
      </c>
      <c r="D710">
        <v>412</v>
      </c>
      <c r="E710">
        <v>2.4</v>
      </c>
      <c r="F710">
        <v>1</v>
      </c>
      <c r="G710">
        <v>0.02</v>
      </c>
      <c r="H710">
        <v>2.4271844660194173E-3</v>
      </c>
      <c r="I710">
        <v>1.1995128635064806E-4</v>
      </c>
    </row>
    <row r="711" spans="1:9">
      <c r="A711" t="s">
        <v>1654</v>
      </c>
      <c r="B711">
        <v>1</v>
      </c>
      <c r="C711" t="s">
        <v>2574</v>
      </c>
      <c r="D711">
        <v>639</v>
      </c>
      <c r="E711">
        <v>4.0999999999999996</v>
      </c>
      <c r="F711">
        <v>2</v>
      </c>
      <c r="G711">
        <v>0.03</v>
      </c>
      <c r="H711">
        <v>3.1298904538341159E-3</v>
      </c>
      <c r="I711">
        <v>1.5467896706249454E-4</v>
      </c>
    </row>
    <row r="712" spans="1:9">
      <c r="A712" t="s">
        <v>1656</v>
      </c>
      <c r="B712">
        <v>1</v>
      </c>
      <c r="C712" t="s">
        <v>2575</v>
      </c>
      <c r="D712">
        <v>1478</v>
      </c>
      <c r="E712">
        <v>5.3</v>
      </c>
      <c r="F712">
        <v>5</v>
      </c>
      <c r="G712">
        <v>0.06</v>
      </c>
      <c r="H712">
        <v>3.3829499323410014E-3</v>
      </c>
      <c r="I712">
        <v>1.6718514877018606E-4</v>
      </c>
    </row>
    <row r="713" spans="1:9">
      <c r="A713" t="s">
        <v>1658</v>
      </c>
      <c r="B713">
        <v>0.98760000000000003</v>
      </c>
      <c r="C713" t="s">
        <v>2576</v>
      </c>
      <c r="D713">
        <v>741</v>
      </c>
      <c r="E713">
        <v>1.9</v>
      </c>
      <c r="F713">
        <v>1</v>
      </c>
      <c r="G713">
        <v>0.02</v>
      </c>
      <c r="H713">
        <v>1.3495276653171389E-3</v>
      </c>
      <c r="I713">
        <v>6.6693562721278001E-5</v>
      </c>
    </row>
    <row r="714" spans="1:9">
      <c r="A714" t="s">
        <v>1661</v>
      </c>
      <c r="B714">
        <v>1</v>
      </c>
      <c r="C714" t="s">
        <v>2577</v>
      </c>
      <c r="D714">
        <v>67</v>
      </c>
      <c r="E714">
        <v>13.4</v>
      </c>
      <c r="F714">
        <v>7</v>
      </c>
      <c r="G714">
        <v>0.11</v>
      </c>
      <c r="H714">
        <v>0.1044776119402985</v>
      </c>
      <c r="I714">
        <v>5.163276266198045E-3</v>
      </c>
    </row>
    <row r="715" spans="1:9">
      <c r="A715" t="s">
        <v>1663</v>
      </c>
      <c r="B715">
        <v>1</v>
      </c>
      <c r="C715" t="s">
        <v>1734</v>
      </c>
      <c r="D715">
        <v>1632</v>
      </c>
      <c r="E715">
        <v>1.7</v>
      </c>
      <c r="F715">
        <v>2</v>
      </c>
      <c r="G715">
        <v>0.03</v>
      </c>
      <c r="H715">
        <v>1.2254901960784314E-3</v>
      </c>
      <c r="I715">
        <v>6.0563639677042898E-5</v>
      </c>
    </row>
    <row r="716" spans="1:9">
      <c r="A716" t="s">
        <v>1664</v>
      </c>
      <c r="B716">
        <v>1</v>
      </c>
      <c r="C716" t="s">
        <v>2578</v>
      </c>
      <c r="D716">
        <v>146</v>
      </c>
      <c r="E716">
        <v>39</v>
      </c>
      <c r="F716">
        <v>13</v>
      </c>
      <c r="G716">
        <v>0.16</v>
      </c>
      <c r="H716">
        <v>8.9041095890410954E-2</v>
      </c>
      <c r="I716">
        <v>4.4004047239319935E-3</v>
      </c>
    </row>
    <row r="717" spans="1:9">
      <c r="A717" t="s">
        <v>1668</v>
      </c>
      <c r="B717">
        <v>1</v>
      </c>
      <c r="C717" t="s">
        <v>2579</v>
      </c>
      <c r="D717">
        <v>1090</v>
      </c>
      <c r="E717">
        <v>1.7</v>
      </c>
      <c r="F717">
        <v>3</v>
      </c>
      <c r="G717">
        <v>0.05</v>
      </c>
      <c r="H717">
        <v>2.7522935779816515E-3</v>
      </c>
      <c r="I717">
        <v>1.3601815589853305E-4</v>
      </c>
    </row>
    <row r="718" spans="1:9">
      <c r="A718" t="s">
        <v>1670</v>
      </c>
      <c r="B718">
        <v>1</v>
      </c>
      <c r="C718" t="s">
        <v>2580</v>
      </c>
      <c r="D718">
        <v>337</v>
      </c>
      <c r="E718">
        <v>34.4</v>
      </c>
      <c r="F718">
        <v>15</v>
      </c>
      <c r="G718">
        <v>0.22</v>
      </c>
      <c r="H718">
        <v>4.4510385756676561E-2</v>
      </c>
      <c r="I718">
        <v>2.1997001473204898E-3</v>
      </c>
    </row>
    <row r="719" spans="1:9">
      <c r="A719" t="s">
        <v>3438</v>
      </c>
      <c r="B719">
        <v>0.98019999999999996</v>
      </c>
      <c r="C719" t="s">
        <v>4955</v>
      </c>
      <c r="D719">
        <v>807</v>
      </c>
      <c r="E719">
        <v>1.6</v>
      </c>
      <c r="F719">
        <v>1</v>
      </c>
      <c r="G719">
        <v>0.02</v>
      </c>
      <c r="H719">
        <v>1.2391573729863693E-3</v>
      </c>
      <c r="I719">
        <v>6.1239070602809177E-5</v>
      </c>
    </row>
    <row r="720" spans="1:9">
      <c r="A720" t="s">
        <v>1672</v>
      </c>
      <c r="B720">
        <v>0.99960000000000004</v>
      </c>
      <c r="C720" t="s">
        <v>2581</v>
      </c>
      <c r="D720">
        <v>344</v>
      </c>
      <c r="E720">
        <v>6.1</v>
      </c>
      <c r="F720">
        <v>2</v>
      </c>
      <c r="G720">
        <v>0.03</v>
      </c>
      <c r="H720">
        <v>5.8139534883720929E-3</v>
      </c>
      <c r="I720">
        <v>2.8732517428178492E-4</v>
      </c>
    </row>
    <row r="721" spans="1:9">
      <c r="A721" t="s">
        <v>1678</v>
      </c>
      <c r="B721">
        <v>0.99829999999999997</v>
      </c>
      <c r="C721" t="s">
        <v>2585</v>
      </c>
      <c r="D721">
        <v>706</v>
      </c>
      <c r="E721">
        <v>2.5</v>
      </c>
      <c r="F721">
        <v>10</v>
      </c>
      <c r="G721">
        <v>0.09</v>
      </c>
      <c r="H721">
        <v>1.4164305949008499E-2</v>
      </c>
      <c r="I721">
        <v>6.9999900816525502E-4</v>
      </c>
    </row>
    <row r="722" spans="1:9">
      <c r="A722" t="s">
        <v>1680</v>
      </c>
      <c r="B722">
        <v>1</v>
      </c>
      <c r="C722" t="s">
        <v>2586</v>
      </c>
      <c r="D722">
        <v>221</v>
      </c>
      <c r="E722">
        <v>35.700000000000003</v>
      </c>
      <c r="F722">
        <v>10</v>
      </c>
      <c r="G722">
        <v>0.16</v>
      </c>
      <c r="H722">
        <v>4.5248868778280542E-2</v>
      </c>
      <c r="I722">
        <v>2.2361959265369685E-3</v>
      </c>
    </row>
    <row r="723" spans="1:9">
      <c r="A723" t="s">
        <v>2588</v>
      </c>
      <c r="B723">
        <v>0.99050000000000005</v>
      </c>
      <c r="C723" t="s">
        <v>2589</v>
      </c>
      <c r="D723">
        <v>813</v>
      </c>
      <c r="E723">
        <v>1.8</v>
      </c>
      <c r="F723">
        <v>1</v>
      </c>
      <c r="G723">
        <v>0.02</v>
      </c>
      <c r="H723">
        <v>1.2300123001230013E-3</v>
      </c>
      <c r="I723">
        <v>6.0787121742271841E-5</v>
      </c>
    </row>
    <row r="724" spans="1:9">
      <c r="A724" t="s">
        <v>1684</v>
      </c>
      <c r="B724">
        <v>0.99050000000000005</v>
      </c>
      <c r="C724" t="s">
        <v>2590</v>
      </c>
      <c r="D724">
        <v>179</v>
      </c>
      <c r="E724">
        <v>11.2</v>
      </c>
      <c r="F724">
        <v>1</v>
      </c>
      <c r="G724">
        <v>0.02</v>
      </c>
      <c r="H724">
        <v>5.5865921787709499E-3</v>
      </c>
      <c r="I724">
        <v>2.7608899428193859E-4</v>
      </c>
    </row>
    <row r="725" spans="1:9">
      <c r="A725" t="s">
        <v>1686</v>
      </c>
      <c r="B725">
        <v>1</v>
      </c>
      <c r="C725" t="s">
        <v>1734</v>
      </c>
      <c r="D725">
        <v>2104</v>
      </c>
      <c r="E725">
        <v>15.5</v>
      </c>
      <c r="F725">
        <v>48</v>
      </c>
      <c r="G725">
        <v>0.68</v>
      </c>
      <c r="H725">
        <v>2.2813688212927757E-2</v>
      </c>
      <c r="I725">
        <v>1.1274508739878403E-3</v>
      </c>
    </row>
    <row r="726" spans="1:9">
      <c r="A726" t="s">
        <v>1687</v>
      </c>
      <c r="B726">
        <v>1</v>
      </c>
      <c r="C726" t="s">
        <v>2591</v>
      </c>
      <c r="D726">
        <v>2558</v>
      </c>
      <c r="E726">
        <v>4.5</v>
      </c>
      <c r="F726">
        <v>11</v>
      </c>
      <c r="G726">
        <v>0.16</v>
      </c>
      <c r="H726">
        <v>4.3002345582486314E-3</v>
      </c>
      <c r="I726">
        <v>2.1251729075103088E-4</v>
      </c>
    </row>
    <row r="727" spans="1:9">
      <c r="A727" t="s">
        <v>1689</v>
      </c>
      <c r="B727">
        <v>1</v>
      </c>
      <c r="C727" t="s">
        <v>2592</v>
      </c>
      <c r="D727">
        <v>398</v>
      </c>
      <c r="E727">
        <v>39.9</v>
      </c>
      <c r="F727">
        <v>12</v>
      </c>
      <c r="G727">
        <v>0.19</v>
      </c>
      <c r="H727">
        <v>3.015075376884422E-2</v>
      </c>
      <c r="I727">
        <v>1.4900481399939798E-3</v>
      </c>
    </row>
    <row r="728" spans="1:9">
      <c r="A728" t="s">
        <v>1691</v>
      </c>
      <c r="B728">
        <v>1</v>
      </c>
      <c r="C728" t="s">
        <v>2593</v>
      </c>
      <c r="D728">
        <v>833</v>
      </c>
      <c r="E728">
        <v>4.0999999999999996</v>
      </c>
      <c r="F728">
        <v>4</v>
      </c>
      <c r="G728">
        <v>0.05</v>
      </c>
      <c r="H728">
        <v>4.8019207683073226E-3</v>
      </c>
      <c r="I728">
        <v>2.3731058812229052E-4</v>
      </c>
    </row>
    <row r="729" spans="1:9">
      <c r="A729" t="s">
        <v>1693</v>
      </c>
      <c r="B729">
        <v>1</v>
      </c>
      <c r="C729" t="s">
        <v>2594</v>
      </c>
      <c r="D729">
        <v>358</v>
      </c>
      <c r="E729">
        <v>11.7</v>
      </c>
      <c r="F729">
        <v>4</v>
      </c>
      <c r="G729">
        <v>0.06</v>
      </c>
      <c r="H729">
        <v>1.11731843575419E-2</v>
      </c>
      <c r="I729">
        <v>5.5217798856387718E-4</v>
      </c>
    </row>
    <row r="730" spans="1:9">
      <c r="A730" t="s">
        <v>1695</v>
      </c>
      <c r="B730">
        <v>1</v>
      </c>
      <c r="C730" t="s">
        <v>4956</v>
      </c>
      <c r="D730">
        <v>3367</v>
      </c>
      <c r="E730">
        <v>8</v>
      </c>
      <c r="F730">
        <v>17</v>
      </c>
      <c r="G730">
        <v>0.23</v>
      </c>
      <c r="H730">
        <v>5.0490050490050488E-3</v>
      </c>
      <c r="I730">
        <v>2.4952147597265788E-4</v>
      </c>
    </row>
    <row r="731" spans="1:9">
      <c r="A731" t="s">
        <v>1697</v>
      </c>
      <c r="B731">
        <v>1</v>
      </c>
      <c r="C731" t="s">
        <v>1884</v>
      </c>
      <c r="D731">
        <v>533</v>
      </c>
      <c r="E731">
        <v>18</v>
      </c>
      <c r="F731">
        <v>7</v>
      </c>
      <c r="G731">
        <v>0.11</v>
      </c>
      <c r="H731">
        <v>1.3133208255159476E-2</v>
      </c>
      <c r="I731">
        <v>6.4904223233633969E-4</v>
      </c>
    </row>
    <row r="732" spans="1:9">
      <c r="A732" t="s">
        <v>1698</v>
      </c>
      <c r="B732">
        <v>1</v>
      </c>
      <c r="C732" t="s">
        <v>1734</v>
      </c>
      <c r="D732">
        <v>580</v>
      </c>
      <c r="E732">
        <v>20.3</v>
      </c>
      <c r="F732">
        <v>10</v>
      </c>
      <c r="G732">
        <v>0.14000000000000001</v>
      </c>
      <c r="H732">
        <v>1.7241379310344827E-2</v>
      </c>
      <c r="I732">
        <v>8.5206775821494837E-4</v>
      </c>
    </row>
    <row r="733" spans="1:9">
      <c r="A733" t="s">
        <v>1699</v>
      </c>
      <c r="B733">
        <v>1</v>
      </c>
      <c r="C733" t="s">
        <v>2595</v>
      </c>
      <c r="D733">
        <v>287</v>
      </c>
      <c r="E733">
        <v>9.4</v>
      </c>
      <c r="F733">
        <v>3</v>
      </c>
      <c r="G733">
        <v>0.05</v>
      </c>
      <c r="H733">
        <v>1.0452961672473868E-2</v>
      </c>
      <c r="I733">
        <v>5.1658463390035197E-4</v>
      </c>
    </row>
    <row r="734" spans="1:9">
      <c r="A734" t="s">
        <v>1701</v>
      </c>
      <c r="B734">
        <v>1</v>
      </c>
      <c r="C734" t="s">
        <v>2596</v>
      </c>
      <c r="D734">
        <v>499</v>
      </c>
      <c r="E734">
        <v>13</v>
      </c>
      <c r="F734">
        <v>5</v>
      </c>
      <c r="G734">
        <v>7.0000000000000007E-2</v>
      </c>
      <c r="H734">
        <v>1.002004008016032E-2</v>
      </c>
      <c r="I734">
        <v>4.9518967912291583E-4</v>
      </c>
    </row>
    <row r="735" spans="1:9">
      <c r="A735" t="s">
        <v>1703</v>
      </c>
      <c r="B735">
        <v>1</v>
      </c>
      <c r="C735" t="s">
        <v>2597</v>
      </c>
      <c r="D735">
        <v>2251</v>
      </c>
      <c r="E735">
        <v>7.6</v>
      </c>
      <c r="F735">
        <v>12</v>
      </c>
      <c r="G735">
        <v>0.17</v>
      </c>
      <c r="H735">
        <v>5.3309640159928924E-3</v>
      </c>
      <c r="I735">
        <v>2.6345586837743409E-4</v>
      </c>
    </row>
    <row r="736" spans="1:9">
      <c r="A736" t="s">
        <v>1707</v>
      </c>
      <c r="B736">
        <v>1</v>
      </c>
      <c r="C736" t="s">
        <v>1962</v>
      </c>
      <c r="D736">
        <v>454</v>
      </c>
      <c r="E736">
        <v>45.2</v>
      </c>
      <c r="F736">
        <v>29</v>
      </c>
      <c r="G736">
        <v>0.39</v>
      </c>
      <c r="H736">
        <v>6.3876651982378851E-2</v>
      </c>
      <c r="I736">
        <v>3.1567796681003148E-3</v>
      </c>
    </row>
    <row r="737" spans="1:9">
      <c r="A737" t="s">
        <v>1708</v>
      </c>
      <c r="B737">
        <v>1</v>
      </c>
      <c r="C737" t="s">
        <v>2598</v>
      </c>
      <c r="D737">
        <v>1253</v>
      </c>
      <c r="E737">
        <v>11.2</v>
      </c>
      <c r="F737">
        <v>13</v>
      </c>
      <c r="G737">
        <v>0.2</v>
      </c>
      <c r="H737">
        <v>1.0375099760574621E-2</v>
      </c>
      <c r="I737">
        <v>5.1273670366645731E-4</v>
      </c>
    </row>
    <row r="738" spans="1:9">
      <c r="A738" t="s">
        <v>1710</v>
      </c>
      <c r="B738">
        <v>1</v>
      </c>
      <c r="C738" t="s">
        <v>2599</v>
      </c>
      <c r="D738">
        <v>701</v>
      </c>
      <c r="E738">
        <v>7.6</v>
      </c>
      <c r="F738">
        <v>2</v>
      </c>
      <c r="G738">
        <v>0.03</v>
      </c>
      <c r="H738">
        <v>2.8530670470756064E-3</v>
      </c>
      <c r="I738">
        <v>1.4099837368464197E-4</v>
      </c>
    </row>
    <row r="739" spans="1:9">
      <c r="A739" t="s">
        <v>1714</v>
      </c>
      <c r="B739">
        <v>0.9839</v>
      </c>
      <c r="C739" t="s">
        <v>4957</v>
      </c>
      <c r="D739">
        <v>254</v>
      </c>
      <c r="E739">
        <v>5.5</v>
      </c>
      <c r="F739">
        <v>1</v>
      </c>
      <c r="G739">
        <v>0.02</v>
      </c>
      <c r="H739">
        <v>3.937007874015748E-3</v>
      </c>
      <c r="I739">
        <v>1.9456665345065748E-4</v>
      </c>
    </row>
    <row r="740" spans="1:9">
      <c r="A740" t="s">
        <v>1716</v>
      </c>
      <c r="B740">
        <v>0.98860000000000003</v>
      </c>
      <c r="C740" t="s">
        <v>2600</v>
      </c>
      <c r="D740">
        <v>328</v>
      </c>
      <c r="E740">
        <v>4</v>
      </c>
      <c r="F740">
        <v>1</v>
      </c>
      <c r="G740">
        <v>0.02</v>
      </c>
      <c r="H740">
        <v>3.0487804878048782E-3</v>
      </c>
      <c r="I740">
        <v>1.5067051822093599E-4</v>
      </c>
    </row>
    <row r="741" spans="1:9">
      <c r="A741" t="s">
        <v>1718</v>
      </c>
      <c r="B741">
        <v>0.99050000000000005</v>
      </c>
      <c r="C741" t="s">
        <v>1824</v>
      </c>
      <c r="D741">
        <v>500</v>
      </c>
      <c r="E741">
        <v>3</v>
      </c>
      <c r="F741">
        <v>1</v>
      </c>
      <c r="G741">
        <v>0.02</v>
      </c>
      <c r="H741">
        <v>2E-3</v>
      </c>
      <c r="I741">
        <v>9.8839859952934011E-5</v>
      </c>
    </row>
    <row r="742" spans="1:9">
      <c r="A742" t="s">
        <v>1719</v>
      </c>
      <c r="B742">
        <v>0.98109999999999997</v>
      </c>
      <c r="C742" t="s">
        <v>4958</v>
      </c>
      <c r="D742">
        <v>122</v>
      </c>
      <c r="E742">
        <v>9</v>
      </c>
      <c r="F742">
        <v>1</v>
      </c>
      <c r="G742">
        <v>0.02</v>
      </c>
      <c r="H742">
        <v>8.1967213114754103E-3</v>
      </c>
      <c r="I742">
        <v>4.0508139324972955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AD354-A733-4972-8468-0DA6A11D001F}">
  <dimension ref="A1:I711"/>
  <sheetViews>
    <sheetView tabSelected="1" workbookViewId="0">
      <selection activeCell="K13" sqref="K13"/>
    </sheetView>
  </sheetViews>
  <sheetFormatPr defaultColWidth="8.85546875" defaultRowHeight="15"/>
  <cols>
    <col min="1" max="1" width="20.425781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1</v>
      </c>
      <c r="C2" t="s">
        <v>10</v>
      </c>
      <c r="D2">
        <v>390</v>
      </c>
      <c r="E2">
        <v>44.9</v>
      </c>
      <c r="F2">
        <v>16</v>
      </c>
      <c r="G2">
        <v>0.27</v>
      </c>
      <c r="H2">
        <f t="shared" ref="H2:H65" si="0">F2/D2</f>
        <v>4.1025641025641026E-2</v>
      </c>
      <c r="I2">
        <f t="shared" ref="I2:I65" si="1">H2/18.30475</f>
        <v>2.2412565604906392E-3</v>
      </c>
    </row>
    <row r="3" spans="1:9">
      <c r="A3" t="s">
        <v>11</v>
      </c>
      <c r="B3">
        <v>1</v>
      </c>
      <c r="C3" t="s">
        <v>2601</v>
      </c>
      <c r="D3">
        <v>1085</v>
      </c>
      <c r="E3">
        <v>6.8</v>
      </c>
      <c r="F3">
        <v>3</v>
      </c>
      <c r="G3">
        <v>0.05</v>
      </c>
      <c r="H3">
        <f t="shared" si="0"/>
        <v>2.7649769585253456E-3</v>
      </c>
      <c r="I3">
        <f t="shared" si="1"/>
        <v>1.5105242948007188E-4</v>
      </c>
    </row>
    <row r="4" spans="1:9">
      <c r="A4" t="s">
        <v>1725</v>
      </c>
      <c r="B4">
        <v>0.99950000000000006</v>
      </c>
      <c r="C4" t="s">
        <v>4959</v>
      </c>
      <c r="D4">
        <v>3499</v>
      </c>
      <c r="E4">
        <v>0.5</v>
      </c>
      <c r="F4">
        <v>2</v>
      </c>
      <c r="G4">
        <v>0.03</v>
      </c>
      <c r="H4">
        <f t="shared" si="0"/>
        <v>5.715918833952558E-4</v>
      </c>
      <c r="I4">
        <f t="shared" si="1"/>
        <v>3.1226423927956177E-5</v>
      </c>
    </row>
    <row r="5" spans="1:9">
      <c r="A5" t="s">
        <v>23</v>
      </c>
      <c r="B5">
        <v>1</v>
      </c>
      <c r="C5" t="s">
        <v>2607</v>
      </c>
      <c r="D5">
        <v>1434</v>
      </c>
      <c r="E5">
        <v>2.4</v>
      </c>
      <c r="F5">
        <v>3</v>
      </c>
      <c r="G5">
        <v>0.04</v>
      </c>
      <c r="H5">
        <f t="shared" si="0"/>
        <v>2.0920502092050207E-3</v>
      </c>
      <c r="I5">
        <f t="shared" si="1"/>
        <v>1.1429001812125382E-4</v>
      </c>
    </row>
    <row r="6" spans="1:9">
      <c r="A6" t="s">
        <v>25</v>
      </c>
      <c r="B6">
        <v>1</v>
      </c>
      <c r="C6" t="s">
        <v>4960</v>
      </c>
      <c r="D6">
        <v>214</v>
      </c>
      <c r="E6">
        <v>17.3</v>
      </c>
      <c r="F6">
        <v>3</v>
      </c>
      <c r="G6">
        <v>0.05</v>
      </c>
      <c r="H6">
        <f t="shared" si="0"/>
        <v>1.4018691588785047E-2</v>
      </c>
      <c r="I6">
        <f t="shared" si="1"/>
        <v>7.6584993451344859E-4</v>
      </c>
    </row>
    <row r="7" spans="1:9">
      <c r="A7" t="s">
        <v>27</v>
      </c>
      <c r="B7">
        <v>0.99860000000000004</v>
      </c>
      <c r="C7" t="s">
        <v>4961</v>
      </c>
      <c r="D7">
        <v>734</v>
      </c>
      <c r="E7">
        <v>3</v>
      </c>
      <c r="F7">
        <v>2</v>
      </c>
      <c r="G7">
        <v>0.02</v>
      </c>
      <c r="H7">
        <f t="shared" si="0"/>
        <v>2.7247956403269754E-3</v>
      </c>
      <c r="I7">
        <f t="shared" si="1"/>
        <v>1.488572988064287E-4</v>
      </c>
    </row>
    <row r="8" spans="1:9">
      <c r="A8" t="s">
        <v>33</v>
      </c>
      <c r="B8">
        <v>1</v>
      </c>
      <c r="C8" t="s">
        <v>2611</v>
      </c>
      <c r="D8">
        <v>2221</v>
      </c>
      <c r="E8">
        <v>3.1</v>
      </c>
      <c r="F8">
        <v>9</v>
      </c>
      <c r="G8">
        <v>0.15</v>
      </c>
      <c r="H8">
        <f t="shared" si="0"/>
        <v>4.0522287257991896E-3</v>
      </c>
      <c r="I8">
        <f t="shared" si="1"/>
        <v>2.2137580277246016E-4</v>
      </c>
    </row>
    <row r="9" spans="1:9">
      <c r="A9" t="s">
        <v>35</v>
      </c>
      <c r="B9">
        <v>0.9859</v>
      </c>
      <c r="C9" t="s">
        <v>2612</v>
      </c>
      <c r="D9">
        <v>575</v>
      </c>
      <c r="E9">
        <v>1.9</v>
      </c>
      <c r="F9">
        <v>1</v>
      </c>
      <c r="G9">
        <v>0.02</v>
      </c>
      <c r="H9">
        <f t="shared" si="0"/>
        <v>1.7391304347826088E-3</v>
      </c>
      <c r="I9">
        <f t="shared" si="1"/>
        <v>9.5009788977320581E-5</v>
      </c>
    </row>
    <row r="10" spans="1:9">
      <c r="A10" t="s">
        <v>45</v>
      </c>
      <c r="B10">
        <v>1</v>
      </c>
      <c r="C10" t="s">
        <v>2615</v>
      </c>
      <c r="D10">
        <v>620</v>
      </c>
      <c r="E10">
        <v>3.4</v>
      </c>
      <c r="F10">
        <v>2</v>
      </c>
      <c r="G10">
        <v>0.03</v>
      </c>
      <c r="H10">
        <f t="shared" si="0"/>
        <v>3.2258064516129032E-3</v>
      </c>
      <c r="I10">
        <f t="shared" si="1"/>
        <v>1.762278343934172E-4</v>
      </c>
    </row>
    <row r="11" spans="1:9">
      <c r="A11" t="s">
        <v>49</v>
      </c>
      <c r="B11">
        <v>1</v>
      </c>
      <c r="C11" t="s">
        <v>2616</v>
      </c>
      <c r="D11">
        <v>673</v>
      </c>
      <c r="E11">
        <v>25.7</v>
      </c>
      <c r="F11">
        <v>43</v>
      </c>
      <c r="G11">
        <v>0.71</v>
      </c>
      <c r="H11">
        <f t="shared" si="0"/>
        <v>6.3893016344725106E-2</v>
      </c>
      <c r="I11">
        <f t="shared" si="1"/>
        <v>3.4905156500211754E-3</v>
      </c>
    </row>
    <row r="12" spans="1:9">
      <c r="A12" t="s">
        <v>52</v>
      </c>
      <c r="B12">
        <v>0.91959999999999997</v>
      </c>
      <c r="C12" t="s">
        <v>4962</v>
      </c>
      <c r="D12">
        <v>439</v>
      </c>
      <c r="E12">
        <v>2.1</v>
      </c>
      <c r="F12">
        <v>1</v>
      </c>
      <c r="G12">
        <v>0.02</v>
      </c>
      <c r="H12">
        <f t="shared" si="0"/>
        <v>2.2779043280182231E-3</v>
      </c>
      <c r="I12">
        <f t="shared" si="1"/>
        <v>1.2444334547143354E-4</v>
      </c>
    </row>
    <row r="13" spans="1:9">
      <c r="A13" t="s">
        <v>54</v>
      </c>
      <c r="B13">
        <v>0.9889</v>
      </c>
      <c r="C13" t="s">
        <v>2619</v>
      </c>
      <c r="D13">
        <v>354</v>
      </c>
      <c r="E13">
        <v>4</v>
      </c>
      <c r="F13">
        <v>1</v>
      </c>
      <c r="G13">
        <v>0.02</v>
      </c>
      <c r="H13">
        <f t="shared" si="0"/>
        <v>2.8248587570621469E-3</v>
      </c>
      <c r="I13">
        <f t="shared" si="1"/>
        <v>1.5432380977954615E-4</v>
      </c>
    </row>
    <row r="14" spans="1:9">
      <c r="A14" t="s">
        <v>58</v>
      </c>
      <c r="B14">
        <v>0.9859</v>
      </c>
      <c r="C14" t="s">
        <v>4963</v>
      </c>
      <c r="D14">
        <v>471</v>
      </c>
      <c r="E14">
        <v>4.5</v>
      </c>
      <c r="F14">
        <v>1</v>
      </c>
      <c r="G14">
        <v>0.02</v>
      </c>
      <c r="H14">
        <f t="shared" si="0"/>
        <v>2.1231422505307855E-3</v>
      </c>
      <c r="I14">
        <f t="shared" si="1"/>
        <v>1.1598859588526397E-4</v>
      </c>
    </row>
    <row r="15" spans="1:9">
      <c r="A15" t="s">
        <v>60</v>
      </c>
      <c r="B15">
        <v>1</v>
      </c>
      <c r="C15" t="s">
        <v>2621</v>
      </c>
      <c r="D15">
        <v>1031</v>
      </c>
      <c r="E15">
        <v>7</v>
      </c>
      <c r="F15">
        <v>5</v>
      </c>
      <c r="G15">
        <v>0.09</v>
      </c>
      <c r="H15">
        <f t="shared" si="0"/>
        <v>4.849660523763337E-3</v>
      </c>
      <c r="I15">
        <f t="shared" si="1"/>
        <v>2.6494000321027804E-4</v>
      </c>
    </row>
    <row r="16" spans="1:9">
      <c r="A16" t="s">
        <v>62</v>
      </c>
      <c r="B16">
        <v>1</v>
      </c>
      <c r="C16" t="s">
        <v>2622</v>
      </c>
      <c r="D16">
        <v>997</v>
      </c>
      <c r="E16">
        <v>4.5999999999999996</v>
      </c>
      <c r="F16">
        <v>4</v>
      </c>
      <c r="G16">
        <v>7.0000000000000007E-2</v>
      </c>
      <c r="H16">
        <f t="shared" si="0"/>
        <v>4.0120361083249749E-3</v>
      </c>
      <c r="I16">
        <f t="shared" si="1"/>
        <v>2.1918005481227416E-4</v>
      </c>
    </row>
    <row r="17" spans="1:9">
      <c r="A17" t="s">
        <v>64</v>
      </c>
      <c r="B17">
        <v>0.99950000000000006</v>
      </c>
      <c r="C17" t="s">
        <v>2611</v>
      </c>
      <c r="D17">
        <v>2010</v>
      </c>
      <c r="E17">
        <v>2</v>
      </c>
      <c r="F17">
        <v>2</v>
      </c>
      <c r="G17">
        <v>0.03</v>
      </c>
      <c r="H17">
        <f t="shared" si="0"/>
        <v>9.9502487562189048E-4</v>
      </c>
      <c r="I17">
        <f t="shared" si="1"/>
        <v>5.435883448951177E-5</v>
      </c>
    </row>
    <row r="18" spans="1:9">
      <c r="A18" t="s">
        <v>65</v>
      </c>
      <c r="B18">
        <v>1</v>
      </c>
      <c r="C18" t="s">
        <v>2625</v>
      </c>
      <c r="D18">
        <v>457</v>
      </c>
      <c r="E18">
        <v>7.9</v>
      </c>
      <c r="F18">
        <v>3</v>
      </c>
      <c r="G18">
        <v>0.05</v>
      </c>
      <c r="H18">
        <f t="shared" si="0"/>
        <v>6.5645514223194746E-3</v>
      </c>
      <c r="I18">
        <f t="shared" si="1"/>
        <v>3.5862557108507219E-4</v>
      </c>
    </row>
    <row r="19" spans="1:9">
      <c r="A19" t="s">
        <v>67</v>
      </c>
      <c r="B19">
        <v>1</v>
      </c>
      <c r="C19" t="s">
        <v>2626</v>
      </c>
      <c r="D19">
        <v>96</v>
      </c>
      <c r="E19">
        <v>9.4</v>
      </c>
      <c r="F19">
        <v>4</v>
      </c>
      <c r="G19">
        <v>7.0000000000000007E-2</v>
      </c>
      <c r="H19">
        <f t="shared" si="0"/>
        <v>4.1666666666666664E-2</v>
      </c>
      <c r="I19">
        <f t="shared" si="1"/>
        <v>2.2762761942483052E-3</v>
      </c>
    </row>
    <row r="20" spans="1:9">
      <c r="A20" t="s">
        <v>69</v>
      </c>
      <c r="B20">
        <v>1</v>
      </c>
      <c r="C20" t="s">
        <v>2611</v>
      </c>
      <c r="D20">
        <v>284</v>
      </c>
      <c r="E20">
        <v>19.7</v>
      </c>
      <c r="F20">
        <v>7</v>
      </c>
      <c r="G20">
        <v>0.12</v>
      </c>
      <c r="H20">
        <f t="shared" si="0"/>
        <v>2.464788732394366E-2</v>
      </c>
      <c r="I20">
        <f t="shared" si="1"/>
        <v>1.3465295796961806E-3</v>
      </c>
    </row>
    <row r="21" spans="1:9">
      <c r="A21" t="s">
        <v>72</v>
      </c>
      <c r="B21">
        <v>1</v>
      </c>
      <c r="C21" t="s">
        <v>2627</v>
      </c>
      <c r="D21">
        <v>610</v>
      </c>
      <c r="E21">
        <v>10.7</v>
      </c>
      <c r="F21">
        <v>4</v>
      </c>
      <c r="G21">
        <v>0.06</v>
      </c>
      <c r="H21">
        <f t="shared" si="0"/>
        <v>6.5573770491803279E-3</v>
      </c>
      <c r="I21">
        <f t="shared" si="1"/>
        <v>3.5823363057022511E-4</v>
      </c>
    </row>
    <row r="22" spans="1:9">
      <c r="A22" t="s">
        <v>76</v>
      </c>
      <c r="B22">
        <v>1</v>
      </c>
      <c r="C22" t="s">
        <v>2629</v>
      </c>
      <c r="D22">
        <v>365</v>
      </c>
      <c r="E22">
        <v>16.2</v>
      </c>
      <c r="F22">
        <v>4</v>
      </c>
      <c r="G22">
        <v>7.0000000000000007E-2</v>
      </c>
      <c r="H22">
        <f t="shared" si="0"/>
        <v>1.0958904109589041E-2</v>
      </c>
      <c r="I22">
        <f t="shared" si="1"/>
        <v>5.9869182095297904E-4</v>
      </c>
    </row>
    <row r="23" spans="1:9">
      <c r="A23" t="s">
        <v>78</v>
      </c>
      <c r="B23">
        <v>1</v>
      </c>
      <c r="C23" t="s">
        <v>2630</v>
      </c>
      <c r="D23">
        <v>328</v>
      </c>
      <c r="E23">
        <v>17.399999999999999</v>
      </c>
      <c r="F23">
        <v>3</v>
      </c>
      <c r="G23">
        <v>0.05</v>
      </c>
      <c r="H23">
        <f t="shared" si="0"/>
        <v>9.1463414634146336E-3</v>
      </c>
      <c r="I23">
        <f t="shared" si="1"/>
        <v>4.9967038410328652E-4</v>
      </c>
    </row>
    <row r="24" spans="1:9">
      <c r="A24" t="s">
        <v>82</v>
      </c>
      <c r="B24">
        <v>0.87039999999999995</v>
      </c>
      <c r="C24" t="s">
        <v>2632</v>
      </c>
      <c r="D24">
        <v>1471</v>
      </c>
      <c r="E24">
        <v>0.5</v>
      </c>
      <c r="F24">
        <v>1</v>
      </c>
      <c r="G24">
        <v>0.02</v>
      </c>
      <c r="H24">
        <f t="shared" si="0"/>
        <v>6.7980965329707678E-4</v>
      </c>
      <c r="I24">
        <f t="shared" si="1"/>
        <v>3.7138428730087919E-5</v>
      </c>
    </row>
    <row r="25" spans="1:9">
      <c r="A25" t="s">
        <v>84</v>
      </c>
      <c r="B25">
        <v>0.95830000000000004</v>
      </c>
      <c r="C25" t="s">
        <v>2611</v>
      </c>
      <c r="D25">
        <v>2500</v>
      </c>
      <c r="E25">
        <v>2.5</v>
      </c>
      <c r="F25">
        <v>3</v>
      </c>
      <c r="G25">
        <v>0.04</v>
      </c>
      <c r="H25">
        <f t="shared" si="0"/>
        <v>1.1999999999999999E-3</v>
      </c>
      <c r="I25">
        <f t="shared" si="1"/>
        <v>6.5556754394351194E-5</v>
      </c>
    </row>
    <row r="26" spans="1:9">
      <c r="A26" t="s">
        <v>1766</v>
      </c>
      <c r="B26">
        <v>0.85550000000000004</v>
      </c>
      <c r="C26" t="s">
        <v>2605</v>
      </c>
      <c r="D26">
        <v>619</v>
      </c>
      <c r="E26">
        <v>2.9</v>
      </c>
      <c r="F26">
        <v>1</v>
      </c>
      <c r="G26">
        <v>0.02</v>
      </c>
      <c r="H26">
        <f t="shared" si="0"/>
        <v>1.6155088852988692E-3</v>
      </c>
      <c r="I26">
        <f t="shared" si="1"/>
        <v>8.8256266012858378E-5</v>
      </c>
    </row>
    <row r="27" spans="1:9">
      <c r="A27" t="s">
        <v>87</v>
      </c>
      <c r="B27">
        <v>1</v>
      </c>
      <c r="C27" t="s">
        <v>2634</v>
      </c>
      <c r="D27">
        <v>551</v>
      </c>
      <c r="E27">
        <v>5.8</v>
      </c>
      <c r="F27">
        <v>3</v>
      </c>
      <c r="G27">
        <v>0.04</v>
      </c>
      <c r="H27">
        <f t="shared" si="0"/>
        <v>5.4446460980036296E-3</v>
      </c>
      <c r="I27">
        <f t="shared" si="1"/>
        <v>2.9744443917582213E-4</v>
      </c>
    </row>
    <row r="28" spans="1:9">
      <c r="A28" t="s">
        <v>89</v>
      </c>
      <c r="B28">
        <v>1</v>
      </c>
      <c r="C28" t="s">
        <v>2635</v>
      </c>
      <c r="D28">
        <v>524</v>
      </c>
      <c r="E28">
        <v>6.9</v>
      </c>
      <c r="F28">
        <v>3</v>
      </c>
      <c r="G28">
        <v>0.05</v>
      </c>
      <c r="H28">
        <f t="shared" si="0"/>
        <v>5.7251908396946565E-3</v>
      </c>
      <c r="I28">
        <f t="shared" si="1"/>
        <v>3.1277077478220994E-4</v>
      </c>
    </row>
    <row r="29" spans="1:9">
      <c r="A29" t="s">
        <v>91</v>
      </c>
      <c r="B29">
        <v>1</v>
      </c>
      <c r="C29" t="s">
        <v>2636</v>
      </c>
      <c r="D29">
        <v>107</v>
      </c>
      <c r="E29">
        <v>35.5</v>
      </c>
      <c r="F29">
        <v>16</v>
      </c>
      <c r="G29">
        <v>0.23</v>
      </c>
      <c r="H29">
        <f t="shared" si="0"/>
        <v>0.14953271028037382</v>
      </c>
      <c r="I29">
        <f t="shared" si="1"/>
        <v>8.1690659681434505E-3</v>
      </c>
    </row>
    <row r="30" spans="1:9">
      <c r="A30" t="s">
        <v>93</v>
      </c>
      <c r="B30">
        <v>1</v>
      </c>
      <c r="C30" t="s">
        <v>2637</v>
      </c>
      <c r="D30">
        <v>519</v>
      </c>
      <c r="E30">
        <v>15.2</v>
      </c>
      <c r="F30">
        <v>9</v>
      </c>
      <c r="G30">
        <v>0.15</v>
      </c>
      <c r="H30">
        <f t="shared" si="0"/>
        <v>1.7341040462427744E-2</v>
      </c>
      <c r="I30">
        <f t="shared" si="1"/>
        <v>9.4735194211490164E-4</v>
      </c>
    </row>
    <row r="31" spans="1:9">
      <c r="A31" t="s">
        <v>95</v>
      </c>
      <c r="B31">
        <v>1</v>
      </c>
      <c r="C31" t="s">
        <v>2638</v>
      </c>
      <c r="D31">
        <v>807</v>
      </c>
      <c r="E31">
        <v>3</v>
      </c>
      <c r="F31">
        <v>3</v>
      </c>
      <c r="G31">
        <v>0.05</v>
      </c>
      <c r="H31">
        <f t="shared" si="0"/>
        <v>3.7174721189591076E-3</v>
      </c>
      <c r="I31">
        <f t="shared" si="1"/>
        <v>2.0308783889204211E-4</v>
      </c>
    </row>
    <row r="32" spans="1:9">
      <c r="A32" t="s">
        <v>97</v>
      </c>
      <c r="B32">
        <v>0.9899</v>
      </c>
      <c r="C32" t="s">
        <v>2641</v>
      </c>
      <c r="D32">
        <v>101</v>
      </c>
      <c r="E32">
        <v>8.9</v>
      </c>
      <c r="F32">
        <v>1</v>
      </c>
      <c r="G32">
        <v>0.02</v>
      </c>
      <c r="H32">
        <f t="shared" si="0"/>
        <v>9.9009900990099011E-3</v>
      </c>
      <c r="I32">
        <f t="shared" si="1"/>
        <v>5.408973134847459E-4</v>
      </c>
    </row>
    <row r="33" spans="1:9">
      <c r="A33" t="s">
        <v>4964</v>
      </c>
      <c r="B33">
        <v>0.9849</v>
      </c>
      <c r="C33" t="s">
        <v>4965</v>
      </c>
      <c r="D33">
        <v>2380</v>
      </c>
      <c r="E33">
        <v>0.4</v>
      </c>
      <c r="F33">
        <v>1</v>
      </c>
      <c r="G33">
        <v>0.02</v>
      </c>
      <c r="H33">
        <f t="shared" si="0"/>
        <v>4.2016806722689078E-4</v>
      </c>
      <c r="I33">
        <f t="shared" si="1"/>
        <v>2.2954045656285434E-5</v>
      </c>
    </row>
    <row r="34" spans="1:9">
      <c r="A34" t="s">
        <v>99</v>
      </c>
      <c r="B34">
        <v>1</v>
      </c>
      <c r="C34" t="s">
        <v>2643</v>
      </c>
      <c r="D34">
        <v>904</v>
      </c>
      <c r="E34">
        <v>8.6999999999999993</v>
      </c>
      <c r="F34">
        <v>5</v>
      </c>
      <c r="G34">
        <v>0.06</v>
      </c>
      <c r="H34">
        <f t="shared" si="0"/>
        <v>5.5309734513274336E-3</v>
      </c>
      <c r="I34">
        <f t="shared" si="1"/>
        <v>3.021605567586246E-4</v>
      </c>
    </row>
    <row r="35" spans="1:9">
      <c r="A35" t="s">
        <v>101</v>
      </c>
      <c r="B35">
        <v>0.99990000000000001</v>
      </c>
      <c r="C35" t="s">
        <v>4966</v>
      </c>
      <c r="D35">
        <v>1558</v>
      </c>
      <c r="E35">
        <v>1.2</v>
      </c>
      <c r="F35">
        <v>2</v>
      </c>
      <c r="G35">
        <v>0.03</v>
      </c>
      <c r="H35">
        <f t="shared" si="0"/>
        <v>1.2836970474967907E-3</v>
      </c>
      <c r="I35">
        <f t="shared" si="1"/>
        <v>7.0129176716250742E-5</v>
      </c>
    </row>
    <row r="36" spans="1:9">
      <c r="A36" t="s">
        <v>103</v>
      </c>
      <c r="B36">
        <v>0.98619999999999997</v>
      </c>
      <c r="C36" t="s">
        <v>4967</v>
      </c>
      <c r="D36">
        <v>1440</v>
      </c>
      <c r="E36">
        <v>1.5</v>
      </c>
      <c r="F36">
        <v>3</v>
      </c>
      <c r="G36">
        <v>0.02</v>
      </c>
      <c r="H36">
        <f t="shared" si="0"/>
        <v>2.0833333333333333E-3</v>
      </c>
      <c r="I36">
        <f t="shared" si="1"/>
        <v>1.1381380971241527E-4</v>
      </c>
    </row>
    <row r="37" spans="1:9">
      <c r="A37" t="s">
        <v>105</v>
      </c>
      <c r="B37">
        <v>1</v>
      </c>
      <c r="C37" t="s">
        <v>2644</v>
      </c>
      <c r="D37">
        <v>1417</v>
      </c>
      <c r="E37">
        <v>17.5</v>
      </c>
      <c r="F37">
        <v>28</v>
      </c>
      <c r="G37">
        <v>0.43</v>
      </c>
      <c r="H37">
        <f t="shared" si="0"/>
        <v>1.9760056457304165E-2</v>
      </c>
      <c r="I37">
        <f t="shared" si="1"/>
        <v>1.0795043066583355E-3</v>
      </c>
    </row>
    <row r="38" spans="1:9">
      <c r="A38" t="s">
        <v>107</v>
      </c>
      <c r="B38">
        <v>1</v>
      </c>
      <c r="C38" t="s">
        <v>2645</v>
      </c>
      <c r="D38">
        <v>1254</v>
      </c>
      <c r="E38">
        <v>1.9</v>
      </c>
      <c r="F38">
        <v>2</v>
      </c>
      <c r="G38">
        <v>0.03</v>
      </c>
      <c r="H38">
        <f t="shared" si="0"/>
        <v>1.594896331738437E-3</v>
      </c>
      <c r="I38">
        <f t="shared" si="1"/>
        <v>8.7130189253523661E-5</v>
      </c>
    </row>
    <row r="39" spans="1:9">
      <c r="A39" t="s">
        <v>111</v>
      </c>
      <c r="B39">
        <v>1</v>
      </c>
      <c r="C39" t="s">
        <v>2649</v>
      </c>
      <c r="D39">
        <v>448</v>
      </c>
      <c r="E39">
        <v>3.8</v>
      </c>
      <c r="F39">
        <v>2</v>
      </c>
      <c r="G39">
        <v>0.03</v>
      </c>
      <c r="H39">
        <f t="shared" si="0"/>
        <v>4.464285714285714E-3</v>
      </c>
      <c r="I39">
        <f t="shared" si="1"/>
        <v>2.4388673509803273E-4</v>
      </c>
    </row>
    <row r="40" spans="1:9">
      <c r="A40" t="s">
        <v>113</v>
      </c>
      <c r="B40">
        <v>1</v>
      </c>
      <c r="C40" t="s">
        <v>2652</v>
      </c>
      <c r="D40">
        <v>104</v>
      </c>
      <c r="E40">
        <v>20.2</v>
      </c>
      <c r="F40">
        <v>21</v>
      </c>
      <c r="G40">
        <v>0.34</v>
      </c>
      <c r="H40">
        <f t="shared" si="0"/>
        <v>0.20192307692307693</v>
      </c>
      <c r="I40">
        <f t="shared" si="1"/>
        <v>1.1031184633664865E-2</v>
      </c>
    </row>
    <row r="41" spans="1:9">
      <c r="A41" t="s">
        <v>1785</v>
      </c>
      <c r="B41">
        <v>0.9899</v>
      </c>
      <c r="C41" t="s">
        <v>4968</v>
      </c>
      <c r="D41">
        <v>956</v>
      </c>
      <c r="E41">
        <v>1.6</v>
      </c>
      <c r="F41">
        <v>1</v>
      </c>
      <c r="G41">
        <v>0.02</v>
      </c>
      <c r="H41">
        <f t="shared" si="0"/>
        <v>1.0460251046025104E-3</v>
      </c>
      <c r="I41">
        <f t="shared" si="1"/>
        <v>5.7145009060626912E-5</v>
      </c>
    </row>
    <row r="42" spans="1:9">
      <c r="A42" t="s">
        <v>115</v>
      </c>
      <c r="B42">
        <v>0.9889</v>
      </c>
      <c r="C42" t="s">
        <v>2653</v>
      </c>
      <c r="D42">
        <v>617</v>
      </c>
      <c r="E42">
        <v>1.9</v>
      </c>
      <c r="F42">
        <v>1</v>
      </c>
      <c r="G42">
        <v>0.02</v>
      </c>
      <c r="H42">
        <f t="shared" si="0"/>
        <v>1.6207455429497568E-3</v>
      </c>
      <c r="I42">
        <f t="shared" si="1"/>
        <v>8.8542347912413824E-5</v>
      </c>
    </row>
    <row r="43" spans="1:9">
      <c r="A43" t="s">
        <v>119</v>
      </c>
      <c r="B43">
        <v>1</v>
      </c>
      <c r="C43" t="s">
        <v>2654</v>
      </c>
      <c r="D43">
        <v>533</v>
      </c>
      <c r="E43">
        <v>9</v>
      </c>
      <c r="F43">
        <v>3</v>
      </c>
      <c r="G43">
        <v>0.05</v>
      </c>
      <c r="H43">
        <f t="shared" si="0"/>
        <v>5.6285178236397749E-3</v>
      </c>
      <c r="I43">
        <f t="shared" si="1"/>
        <v>3.0748946714048405E-4</v>
      </c>
    </row>
    <row r="44" spans="1:9">
      <c r="A44" t="s">
        <v>121</v>
      </c>
      <c r="B44">
        <v>1</v>
      </c>
      <c r="C44" t="s">
        <v>2655</v>
      </c>
      <c r="D44">
        <v>145</v>
      </c>
      <c r="E44">
        <v>8.3000000000000007</v>
      </c>
      <c r="F44">
        <v>9</v>
      </c>
      <c r="G44">
        <v>0.15</v>
      </c>
      <c r="H44">
        <f t="shared" si="0"/>
        <v>6.2068965517241378E-2</v>
      </c>
      <c r="I44">
        <f t="shared" si="1"/>
        <v>3.3908666066043724E-3</v>
      </c>
    </row>
    <row r="45" spans="1:9">
      <c r="A45" t="s">
        <v>123</v>
      </c>
      <c r="B45">
        <v>1</v>
      </c>
      <c r="C45" t="s">
        <v>2657</v>
      </c>
      <c r="D45">
        <v>257</v>
      </c>
      <c r="E45">
        <v>24.9</v>
      </c>
      <c r="F45">
        <v>9</v>
      </c>
      <c r="G45">
        <v>0.14000000000000001</v>
      </c>
      <c r="H45">
        <f t="shared" si="0"/>
        <v>3.5019455252918288E-2</v>
      </c>
      <c r="I45">
        <f t="shared" si="1"/>
        <v>1.9131348558662801E-3</v>
      </c>
    </row>
    <row r="46" spans="1:9">
      <c r="A46" t="s">
        <v>125</v>
      </c>
      <c r="B46">
        <v>0.99980000000000002</v>
      </c>
      <c r="C46" t="s">
        <v>2658</v>
      </c>
      <c r="D46">
        <v>370</v>
      </c>
      <c r="E46">
        <v>3.2</v>
      </c>
      <c r="F46">
        <v>2</v>
      </c>
      <c r="G46">
        <v>0.02</v>
      </c>
      <c r="H46">
        <f t="shared" si="0"/>
        <v>5.4054054054054057E-3</v>
      </c>
      <c r="I46">
        <f t="shared" si="1"/>
        <v>2.9530069547005044E-4</v>
      </c>
    </row>
    <row r="47" spans="1:9">
      <c r="A47" t="s">
        <v>127</v>
      </c>
      <c r="B47">
        <v>1</v>
      </c>
      <c r="C47" t="s">
        <v>2659</v>
      </c>
      <c r="D47">
        <v>389</v>
      </c>
      <c r="E47">
        <v>10.8</v>
      </c>
      <c r="F47">
        <v>4</v>
      </c>
      <c r="G47">
        <v>7.0000000000000007E-2</v>
      </c>
      <c r="H47">
        <f t="shared" si="0"/>
        <v>1.0282776349614395E-2</v>
      </c>
      <c r="I47">
        <f t="shared" si="1"/>
        <v>5.6175453636976168E-4</v>
      </c>
    </row>
    <row r="48" spans="1:9">
      <c r="A48" t="s">
        <v>129</v>
      </c>
      <c r="B48">
        <v>1</v>
      </c>
      <c r="C48" t="s">
        <v>2611</v>
      </c>
      <c r="D48">
        <v>1826</v>
      </c>
      <c r="E48">
        <v>3.7</v>
      </c>
      <c r="F48">
        <v>4</v>
      </c>
      <c r="G48">
        <v>7.0000000000000007E-2</v>
      </c>
      <c r="H48">
        <f t="shared" si="0"/>
        <v>2.1905805038335158E-3</v>
      </c>
      <c r="I48">
        <f t="shared" si="1"/>
        <v>1.1967279005905659E-4</v>
      </c>
    </row>
    <row r="49" spans="1:9">
      <c r="A49" t="s">
        <v>130</v>
      </c>
      <c r="B49">
        <v>1</v>
      </c>
      <c r="C49" t="s">
        <v>2660</v>
      </c>
      <c r="D49">
        <v>539</v>
      </c>
      <c r="E49">
        <v>4.5999999999999996</v>
      </c>
      <c r="F49">
        <v>2</v>
      </c>
      <c r="G49">
        <v>0.03</v>
      </c>
      <c r="H49">
        <f t="shared" si="0"/>
        <v>3.7105751391465678E-3</v>
      </c>
      <c r="I49">
        <f t="shared" si="1"/>
        <v>2.0271105254901422E-4</v>
      </c>
    </row>
    <row r="50" spans="1:9">
      <c r="A50" t="s">
        <v>132</v>
      </c>
      <c r="B50">
        <v>0.9879</v>
      </c>
      <c r="C50" t="s">
        <v>2663</v>
      </c>
      <c r="D50">
        <v>955</v>
      </c>
      <c r="E50">
        <v>1.2</v>
      </c>
      <c r="F50">
        <v>1</v>
      </c>
      <c r="G50">
        <v>0.02</v>
      </c>
      <c r="H50">
        <f t="shared" si="0"/>
        <v>1.0471204188481676E-3</v>
      </c>
      <c r="I50">
        <f t="shared" si="1"/>
        <v>5.7204846766449571E-5</v>
      </c>
    </row>
    <row r="51" spans="1:9">
      <c r="A51" t="s">
        <v>134</v>
      </c>
      <c r="B51">
        <v>0.9899</v>
      </c>
      <c r="C51" t="s">
        <v>2664</v>
      </c>
      <c r="D51">
        <v>610</v>
      </c>
      <c r="E51">
        <v>1.5</v>
      </c>
      <c r="F51">
        <v>1</v>
      </c>
      <c r="G51">
        <v>0.02</v>
      </c>
      <c r="H51">
        <f t="shared" si="0"/>
        <v>1.639344262295082E-3</v>
      </c>
      <c r="I51">
        <f t="shared" si="1"/>
        <v>8.9558407642556279E-5</v>
      </c>
    </row>
    <row r="52" spans="1:9">
      <c r="A52" t="s">
        <v>136</v>
      </c>
      <c r="B52">
        <v>0.9899</v>
      </c>
      <c r="C52" t="s">
        <v>2665</v>
      </c>
      <c r="D52">
        <v>112</v>
      </c>
      <c r="E52">
        <v>20.5</v>
      </c>
      <c r="F52">
        <v>1</v>
      </c>
      <c r="G52">
        <v>0.02</v>
      </c>
      <c r="H52">
        <f t="shared" si="0"/>
        <v>8.9285714285714281E-3</v>
      </c>
      <c r="I52">
        <f t="shared" si="1"/>
        <v>4.8777347019606545E-4</v>
      </c>
    </row>
    <row r="53" spans="1:9">
      <c r="A53" t="s">
        <v>142</v>
      </c>
      <c r="B53">
        <v>1</v>
      </c>
      <c r="C53" t="s">
        <v>2668</v>
      </c>
      <c r="D53">
        <v>2269</v>
      </c>
      <c r="E53">
        <v>1.1000000000000001</v>
      </c>
      <c r="F53">
        <v>2</v>
      </c>
      <c r="G53">
        <v>0.03</v>
      </c>
      <c r="H53">
        <f t="shared" si="0"/>
        <v>8.8144557073600708E-4</v>
      </c>
      <c r="I53">
        <f t="shared" si="1"/>
        <v>4.8153925660607611E-5</v>
      </c>
    </row>
    <row r="54" spans="1:9">
      <c r="A54" t="s">
        <v>150</v>
      </c>
      <c r="B54">
        <v>0.96160000000000001</v>
      </c>
      <c r="C54" t="s">
        <v>2671</v>
      </c>
      <c r="D54">
        <v>440</v>
      </c>
      <c r="E54">
        <v>3.4</v>
      </c>
      <c r="F54">
        <v>1</v>
      </c>
      <c r="G54">
        <v>0.02</v>
      </c>
      <c r="H54">
        <f t="shared" si="0"/>
        <v>2.2727272727272726E-3</v>
      </c>
      <c r="I54">
        <f t="shared" si="1"/>
        <v>1.2416051968627121E-4</v>
      </c>
    </row>
    <row r="55" spans="1:9">
      <c r="A55" t="s">
        <v>152</v>
      </c>
      <c r="B55">
        <v>1</v>
      </c>
      <c r="C55" t="s">
        <v>2672</v>
      </c>
      <c r="D55">
        <v>126</v>
      </c>
      <c r="E55">
        <v>31.7</v>
      </c>
      <c r="F55">
        <v>12</v>
      </c>
      <c r="G55">
        <v>0.19</v>
      </c>
      <c r="H55">
        <f t="shared" si="0"/>
        <v>9.5238095238095233E-2</v>
      </c>
      <c r="I55">
        <f t="shared" si="1"/>
        <v>5.2029170154246976E-3</v>
      </c>
    </row>
    <row r="56" spans="1:9">
      <c r="A56" t="s">
        <v>1807</v>
      </c>
      <c r="B56">
        <v>0.9476</v>
      </c>
      <c r="C56" t="s">
        <v>2611</v>
      </c>
      <c r="D56">
        <v>346</v>
      </c>
      <c r="E56">
        <v>2.9</v>
      </c>
      <c r="F56">
        <v>1</v>
      </c>
      <c r="G56">
        <v>0.02</v>
      </c>
      <c r="H56">
        <f t="shared" si="0"/>
        <v>2.8901734104046241E-3</v>
      </c>
      <c r="I56">
        <f t="shared" si="1"/>
        <v>1.578919903524836E-4</v>
      </c>
    </row>
    <row r="57" spans="1:9">
      <c r="A57" t="s">
        <v>156</v>
      </c>
      <c r="B57">
        <v>1</v>
      </c>
      <c r="C57" t="s">
        <v>2675</v>
      </c>
      <c r="D57">
        <v>485</v>
      </c>
      <c r="E57">
        <v>14.2</v>
      </c>
      <c r="F57">
        <v>5</v>
      </c>
      <c r="G57">
        <v>0.09</v>
      </c>
      <c r="H57">
        <f t="shared" si="0"/>
        <v>1.0309278350515464E-2</v>
      </c>
      <c r="I57">
        <f t="shared" si="1"/>
        <v>5.6320235733978694E-4</v>
      </c>
    </row>
    <row r="58" spans="1:9">
      <c r="A58" t="s">
        <v>158</v>
      </c>
      <c r="B58">
        <v>1</v>
      </c>
      <c r="C58" t="s">
        <v>2676</v>
      </c>
      <c r="D58">
        <v>130</v>
      </c>
      <c r="E58">
        <v>23.8</v>
      </c>
      <c r="F58">
        <v>5</v>
      </c>
      <c r="G58">
        <v>0.09</v>
      </c>
      <c r="H58">
        <f t="shared" si="0"/>
        <v>3.8461538461538464E-2</v>
      </c>
      <c r="I58">
        <f t="shared" si="1"/>
        <v>2.1011780254599744E-3</v>
      </c>
    </row>
    <row r="59" spans="1:9">
      <c r="A59" t="s">
        <v>4969</v>
      </c>
      <c r="B59">
        <v>0.85780000000000001</v>
      </c>
      <c r="C59" t="s">
        <v>4970</v>
      </c>
      <c r="D59">
        <v>252</v>
      </c>
      <c r="E59">
        <v>3.6</v>
      </c>
      <c r="F59">
        <v>1</v>
      </c>
      <c r="G59">
        <v>0.02</v>
      </c>
      <c r="H59">
        <f t="shared" si="0"/>
        <v>3.968253968253968E-3</v>
      </c>
      <c r="I59">
        <f t="shared" si="1"/>
        <v>2.1678820897602909E-4</v>
      </c>
    </row>
    <row r="60" spans="1:9">
      <c r="A60" t="s">
        <v>160</v>
      </c>
      <c r="B60">
        <v>1</v>
      </c>
      <c r="C60" t="s">
        <v>2679</v>
      </c>
      <c r="D60">
        <v>161</v>
      </c>
      <c r="E60">
        <v>17.399999999999999</v>
      </c>
      <c r="F60">
        <v>4</v>
      </c>
      <c r="G60">
        <v>7.0000000000000007E-2</v>
      </c>
      <c r="H60">
        <f t="shared" si="0"/>
        <v>2.4844720496894408E-2</v>
      </c>
      <c r="I60">
        <f t="shared" si="1"/>
        <v>1.3572826996760081E-3</v>
      </c>
    </row>
    <row r="61" spans="1:9">
      <c r="A61" t="s">
        <v>164</v>
      </c>
      <c r="B61">
        <v>0.9899</v>
      </c>
      <c r="C61" t="s">
        <v>2683</v>
      </c>
      <c r="D61">
        <v>309</v>
      </c>
      <c r="E61">
        <v>4.5</v>
      </c>
      <c r="F61">
        <v>1</v>
      </c>
      <c r="G61">
        <v>0.02</v>
      </c>
      <c r="H61">
        <f t="shared" si="0"/>
        <v>3.2362459546925568E-3</v>
      </c>
      <c r="I61">
        <f t="shared" si="1"/>
        <v>1.7679815100957714E-4</v>
      </c>
    </row>
    <row r="62" spans="1:9">
      <c r="A62" t="s">
        <v>166</v>
      </c>
      <c r="B62">
        <v>0.9899</v>
      </c>
      <c r="C62" t="s">
        <v>2684</v>
      </c>
      <c r="D62">
        <v>156</v>
      </c>
      <c r="E62">
        <v>13.5</v>
      </c>
      <c r="F62">
        <v>1</v>
      </c>
      <c r="G62">
        <v>0.02</v>
      </c>
      <c r="H62">
        <f t="shared" si="0"/>
        <v>6.41025641025641E-3</v>
      </c>
      <c r="I62">
        <f t="shared" si="1"/>
        <v>3.5019633757666236E-4</v>
      </c>
    </row>
    <row r="63" spans="1:9">
      <c r="A63" t="s">
        <v>168</v>
      </c>
      <c r="B63">
        <v>0.90069999999999995</v>
      </c>
      <c r="C63" t="s">
        <v>2685</v>
      </c>
      <c r="D63">
        <v>535</v>
      </c>
      <c r="E63">
        <v>3.9</v>
      </c>
      <c r="F63">
        <v>1</v>
      </c>
      <c r="G63">
        <v>0.02</v>
      </c>
      <c r="H63">
        <f t="shared" si="0"/>
        <v>1.869158878504673E-3</v>
      </c>
      <c r="I63">
        <f t="shared" si="1"/>
        <v>1.0211332460179315E-4</v>
      </c>
    </row>
    <row r="64" spans="1:9">
      <c r="A64" t="s">
        <v>170</v>
      </c>
      <c r="B64">
        <v>0.95309999999999995</v>
      </c>
      <c r="C64" t="s">
        <v>4971</v>
      </c>
      <c r="D64">
        <v>429</v>
      </c>
      <c r="E64">
        <v>4.4000000000000004</v>
      </c>
      <c r="F64">
        <v>1</v>
      </c>
      <c r="G64">
        <v>0.02</v>
      </c>
      <c r="H64">
        <f t="shared" si="0"/>
        <v>2.331002331002331E-3</v>
      </c>
      <c r="I64">
        <f t="shared" si="1"/>
        <v>1.2734412275514995E-4</v>
      </c>
    </row>
    <row r="65" spans="1:9">
      <c r="A65" t="s">
        <v>172</v>
      </c>
      <c r="B65">
        <v>1</v>
      </c>
      <c r="C65" t="s">
        <v>2686</v>
      </c>
      <c r="D65">
        <v>433</v>
      </c>
      <c r="E65">
        <v>12.5</v>
      </c>
      <c r="F65">
        <v>3</v>
      </c>
      <c r="G65">
        <v>0.04</v>
      </c>
      <c r="H65">
        <f t="shared" si="0"/>
        <v>6.9284064665127024E-3</v>
      </c>
      <c r="I65">
        <f t="shared" si="1"/>
        <v>3.7850320089117319E-4</v>
      </c>
    </row>
    <row r="66" spans="1:9">
      <c r="A66" t="s">
        <v>174</v>
      </c>
      <c r="B66">
        <v>1</v>
      </c>
      <c r="C66" t="s">
        <v>2687</v>
      </c>
      <c r="D66">
        <v>158</v>
      </c>
      <c r="E66">
        <v>22.2</v>
      </c>
      <c r="F66">
        <v>7</v>
      </c>
      <c r="G66">
        <v>0.09</v>
      </c>
      <c r="H66">
        <f t="shared" ref="H66:H129" si="2">F66/D66</f>
        <v>4.4303797468354431E-2</v>
      </c>
      <c r="I66">
        <f t="shared" ref="I66:I129" si="3">H66/18.30475</f>
        <v>2.4203443078083249E-3</v>
      </c>
    </row>
    <row r="67" spans="1:9">
      <c r="A67" t="s">
        <v>176</v>
      </c>
      <c r="B67">
        <v>0.97409999999999997</v>
      </c>
      <c r="C67" t="s">
        <v>2689</v>
      </c>
      <c r="D67">
        <v>1074</v>
      </c>
      <c r="E67">
        <v>1.2</v>
      </c>
      <c r="F67">
        <v>1</v>
      </c>
      <c r="G67">
        <v>0.02</v>
      </c>
      <c r="H67">
        <f t="shared" si="2"/>
        <v>9.3109869646182495E-4</v>
      </c>
      <c r="I67">
        <f t="shared" si="3"/>
        <v>5.0866507134040346E-5</v>
      </c>
    </row>
    <row r="68" spans="1:9">
      <c r="A68" t="s">
        <v>2690</v>
      </c>
      <c r="B68">
        <v>0.9899</v>
      </c>
      <c r="C68" t="s">
        <v>2691</v>
      </c>
      <c r="D68">
        <v>2706</v>
      </c>
      <c r="E68">
        <v>0.4</v>
      </c>
      <c r="F68">
        <v>1</v>
      </c>
      <c r="G68">
        <v>0.02</v>
      </c>
      <c r="H68">
        <f t="shared" si="2"/>
        <v>3.6954915003695491E-4</v>
      </c>
      <c r="I68">
        <f t="shared" si="3"/>
        <v>2.0188702388011577E-5</v>
      </c>
    </row>
    <row r="69" spans="1:9">
      <c r="A69" t="s">
        <v>178</v>
      </c>
      <c r="B69">
        <v>0.9899</v>
      </c>
      <c r="C69" t="s">
        <v>2692</v>
      </c>
      <c r="D69">
        <v>171</v>
      </c>
      <c r="E69">
        <v>7</v>
      </c>
      <c r="F69">
        <v>1</v>
      </c>
      <c r="G69">
        <v>0.02</v>
      </c>
      <c r="H69">
        <f t="shared" si="2"/>
        <v>5.8479532163742687E-3</v>
      </c>
      <c r="I69">
        <f t="shared" si="3"/>
        <v>3.1947736059625341E-4</v>
      </c>
    </row>
    <row r="70" spans="1:9">
      <c r="A70" t="s">
        <v>180</v>
      </c>
      <c r="B70">
        <v>1</v>
      </c>
      <c r="C70" t="s">
        <v>2693</v>
      </c>
      <c r="D70">
        <v>262</v>
      </c>
      <c r="E70">
        <v>51.9</v>
      </c>
      <c r="F70">
        <v>41</v>
      </c>
      <c r="G70">
        <v>0.66</v>
      </c>
      <c r="H70">
        <f t="shared" si="2"/>
        <v>0.15648854961832062</v>
      </c>
      <c r="I70">
        <f t="shared" si="3"/>
        <v>8.5490678440470723E-3</v>
      </c>
    </row>
    <row r="71" spans="1:9">
      <c r="A71" t="s">
        <v>182</v>
      </c>
      <c r="B71">
        <v>1</v>
      </c>
      <c r="C71" t="s">
        <v>2694</v>
      </c>
      <c r="D71">
        <v>54</v>
      </c>
      <c r="E71">
        <v>27.8</v>
      </c>
      <c r="F71">
        <v>2</v>
      </c>
      <c r="G71">
        <v>0.03</v>
      </c>
      <c r="H71">
        <f t="shared" si="2"/>
        <v>3.7037037037037035E-2</v>
      </c>
      <c r="I71">
        <f t="shared" si="3"/>
        <v>2.0233566171096048E-3</v>
      </c>
    </row>
    <row r="72" spans="1:9">
      <c r="A72" t="s">
        <v>186</v>
      </c>
      <c r="B72">
        <v>0.9607</v>
      </c>
      <c r="C72" t="s">
        <v>2696</v>
      </c>
      <c r="D72">
        <v>560</v>
      </c>
      <c r="E72">
        <v>1.8</v>
      </c>
      <c r="F72">
        <v>1</v>
      </c>
      <c r="G72">
        <v>0.02</v>
      </c>
      <c r="H72">
        <f t="shared" si="2"/>
        <v>1.7857142857142857E-3</v>
      </c>
      <c r="I72">
        <f t="shared" si="3"/>
        <v>9.7554694039213085E-5</v>
      </c>
    </row>
    <row r="73" spans="1:9">
      <c r="A73" t="s">
        <v>188</v>
      </c>
      <c r="B73">
        <v>1</v>
      </c>
      <c r="C73" t="s">
        <v>2697</v>
      </c>
      <c r="D73">
        <v>428</v>
      </c>
      <c r="E73">
        <v>12.6</v>
      </c>
      <c r="F73">
        <v>13</v>
      </c>
      <c r="G73">
        <v>0.2</v>
      </c>
      <c r="H73">
        <f t="shared" si="2"/>
        <v>3.0373831775700934E-2</v>
      </c>
      <c r="I73">
        <f t="shared" si="3"/>
        <v>1.6593415247791385E-3</v>
      </c>
    </row>
    <row r="74" spans="1:9">
      <c r="A74" t="s">
        <v>190</v>
      </c>
      <c r="B74">
        <v>1</v>
      </c>
      <c r="C74" t="s">
        <v>2698</v>
      </c>
      <c r="D74">
        <v>560</v>
      </c>
      <c r="E74">
        <v>11.2</v>
      </c>
      <c r="F74">
        <v>8</v>
      </c>
      <c r="G74">
        <v>0.12</v>
      </c>
      <c r="H74">
        <f t="shared" si="2"/>
        <v>1.4285714285714285E-2</v>
      </c>
      <c r="I74">
        <f t="shared" si="3"/>
        <v>7.8043755231370468E-4</v>
      </c>
    </row>
    <row r="75" spans="1:9">
      <c r="A75" t="s">
        <v>193</v>
      </c>
      <c r="B75">
        <v>0.92669999999999997</v>
      </c>
      <c r="C75" t="s">
        <v>2701</v>
      </c>
      <c r="D75">
        <v>3136</v>
      </c>
      <c r="E75">
        <v>0.4</v>
      </c>
      <c r="F75">
        <v>1</v>
      </c>
      <c r="G75">
        <v>0.02</v>
      </c>
      <c r="H75">
        <f t="shared" si="2"/>
        <v>3.1887755102040814E-4</v>
      </c>
      <c r="I75">
        <f t="shared" si="3"/>
        <v>1.7420481078430909E-5</v>
      </c>
    </row>
    <row r="76" spans="1:9">
      <c r="A76" t="s">
        <v>198</v>
      </c>
      <c r="B76">
        <v>1</v>
      </c>
      <c r="C76" t="s">
        <v>2702</v>
      </c>
      <c r="D76">
        <v>494</v>
      </c>
      <c r="E76">
        <v>10.3</v>
      </c>
      <c r="F76">
        <v>3</v>
      </c>
      <c r="G76">
        <v>0.05</v>
      </c>
      <c r="H76">
        <f t="shared" si="2"/>
        <v>6.0728744939271256E-3</v>
      </c>
      <c r="I76">
        <f t="shared" si="3"/>
        <v>3.3176495138841701E-4</v>
      </c>
    </row>
    <row r="77" spans="1:9">
      <c r="A77" t="s">
        <v>200</v>
      </c>
      <c r="B77">
        <v>1</v>
      </c>
      <c r="C77" t="s">
        <v>2703</v>
      </c>
      <c r="D77">
        <v>3211</v>
      </c>
      <c r="E77">
        <v>4</v>
      </c>
      <c r="F77">
        <v>15</v>
      </c>
      <c r="G77">
        <v>0.22</v>
      </c>
      <c r="H77">
        <f t="shared" si="2"/>
        <v>4.6714419184054811E-3</v>
      </c>
      <c r="I77">
        <f t="shared" si="3"/>
        <v>2.5520380876032077E-4</v>
      </c>
    </row>
    <row r="78" spans="1:9">
      <c r="A78" t="s">
        <v>1830</v>
      </c>
      <c r="B78">
        <v>0.9899</v>
      </c>
      <c r="C78" t="s">
        <v>4972</v>
      </c>
      <c r="D78">
        <v>1960</v>
      </c>
      <c r="E78">
        <v>0.5</v>
      </c>
      <c r="F78">
        <v>1</v>
      </c>
      <c r="G78">
        <v>0.02</v>
      </c>
      <c r="H78">
        <f t="shared" si="2"/>
        <v>5.1020408163265311E-4</v>
      </c>
      <c r="I78">
        <f t="shared" si="3"/>
        <v>2.7872769725489459E-5</v>
      </c>
    </row>
    <row r="79" spans="1:9">
      <c r="A79" t="s">
        <v>1832</v>
      </c>
      <c r="B79">
        <v>0.99960000000000004</v>
      </c>
      <c r="C79" t="s">
        <v>2704</v>
      </c>
      <c r="D79">
        <v>344</v>
      </c>
      <c r="E79">
        <v>22.1</v>
      </c>
      <c r="F79">
        <v>2</v>
      </c>
      <c r="G79">
        <v>0.03</v>
      </c>
      <c r="H79">
        <f t="shared" si="2"/>
        <v>5.8139534883720929E-3</v>
      </c>
      <c r="I79">
        <f t="shared" si="3"/>
        <v>3.1761993408115888E-4</v>
      </c>
    </row>
    <row r="80" spans="1:9">
      <c r="A80" t="s">
        <v>202</v>
      </c>
      <c r="B80">
        <v>1</v>
      </c>
      <c r="C80" t="s">
        <v>2705</v>
      </c>
      <c r="D80">
        <v>672</v>
      </c>
      <c r="E80">
        <v>9.1</v>
      </c>
      <c r="F80">
        <v>7</v>
      </c>
      <c r="G80">
        <v>0.1</v>
      </c>
      <c r="H80">
        <f t="shared" si="2"/>
        <v>1.0416666666666666E-2</v>
      </c>
      <c r="I80">
        <f t="shared" si="3"/>
        <v>5.690690485620763E-4</v>
      </c>
    </row>
    <row r="81" spans="1:9">
      <c r="A81" t="s">
        <v>214</v>
      </c>
      <c r="B81">
        <v>0.9899</v>
      </c>
      <c r="C81" t="s">
        <v>4973</v>
      </c>
      <c r="D81">
        <v>379</v>
      </c>
      <c r="E81">
        <v>5.5</v>
      </c>
      <c r="F81">
        <v>1</v>
      </c>
      <c r="G81">
        <v>0.02</v>
      </c>
      <c r="H81">
        <f t="shared" si="2"/>
        <v>2.6385224274406332E-3</v>
      </c>
      <c r="I81">
        <f t="shared" si="3"/>
        <v>1.4414413894976076E-4</v>
      </c>
    </row>
    <row r="82" spans="1:9">
      <c r="A82" t="s">
        <v>218</v>
      </c>
      <c r="B82">
        <v>1</v>
      </c>
      <c r="C82" t="s">
        <v>2713</v>
      </c>
      <c r="D82">
        <v>205</v>
      </c>
      <c r="E82">
        <v>30.7</v>
      </c>
      <c r="F82">
        <v>27</v>
      </c>
      <c r="G82">
        <v>0.45</v>
      </c>
      <c r="H82">
        <f t="shared" si="2"/>
        <v>0.13170731707317074</v>
      </c>
      <c r="I82">
        <f t="shared" si="3"/>
        <v>7.1952535310873273E-3</v>
      </c>
    </row>
    <row r="83" spans="1:9">
      <c r="A83" t="s">
        <v>220</v>
      </c>
      <c r="B83">
        <v>1</v>
      </c>
      <c r="C83" t="s">
        <v>2714</v>
      </c>
      <c r="D83">
        <v>1259</v>
      </c>
      <c r="E83">
        <v>5.5</v>
      </c>
      <c r="F83">
        <v>5</v>
      </c>
      <c r="G83">
        <v>7.0000000000000007E-2</v>
      </c>
      <c r="H83">
        <f t="shared" si="2"/>
        <v>3.9714058776806989E-3</v>
      </c>
      <c r="I83">
        <f t="shared" si="3"/>
        <v>2.1696039976949695E-4</v>
      </c>
    </row>
    <row r="84" spans="1:9">
      <c r="A84" t="s">
        <v>222</v>
      </c>
      <c r="B84">
        <v>1</v>
      </c>
      <c r="C84" t="s">
        <v>2715</v>
      </c>
      <c r="D84">
        <v>192</v>
      </c>
      <c r="E84">
        <v>15.6</v>
      </c>
      <c r="F84">
        <v>2</v>
      </c>
      <c r="G84">
        <v>0.03</v>
      </c>
      <c r="H84">
        <f t="shared" si="2"/>
        <v>1.0416666666666666E-2</v>
      </c>
      <c r="I84">
        <f t="shared" si="3"/>
        <v>5.690690485620763E-4</v>
      </c>
    </row>
    <row r="85" spans="1:9">
      <c r="A85" t="s">
        <v>224</v>
      </c>
      <c r="B85">
        <v>0.96450000000000002</v>
      </c>
      <c r="C85" t="s">
        <v>4974</v>
      </c>
      <c r="D85">
        <v>608</v>
      </c>
      <c r="E85">
        <v>2.1</v>
      </c>
      <c r="F85">
        <v>1</v>
      </c>
      <c r="G85">
        <v>0.02</v>
      </c>
      <c r="H85">
        <f t="shared" si="2"/>
        <v>1.6447368421052631E-3</v>
      </c>
      <c r="I85">
        <f t="shared" si="3"/>
        <v>8.9853007667696266E-5</v>
      </c>
    </row>
    <row r="86" spans="1:9">
      <c r="A86" t="s">
        <v>228</v>
      </c>
      <c r="B86">
        <v>1</v>
      </c>
      <c r="C86" t="s">
        <v>2611</v>
      </c>
      <c r="D86">
        <v>992</v>
      </c>
      <c r="E86">
        <v>5.7</v>
      </c>
      <c r="F86">
        <v>3</v>
      </c>
      <c r="G86">
        <v>0.05</v>
      </c>
      <c r="H86">
        <f t="shared" si="2"/>
        <v>3.0241935483870967E-3</v>
      </c>
      <c r="I86">
        <f t="shared" si="3"/>
        <v>1.6521359474382861E-4</v>
      </c>
    </row>
    <row r="87" spans="1:9">
      <c r="A87" t="s">
        <v>229</v>
      </c>
      <c r="B87">
        <v>0.99990000000000001</v>
      </c>
      <c r="C87" t="s">
        <v>2720</v>
      </c>
      <c r="D87">
        <v>236</v>
      </c>
      <c r="E87">
        <v>11.4</v>
      </c>
      <c r="F87">
        <v>4</v>
      </c>
      <c r="G87">
        <v>0.04</v>
      </c>
      <c r="H87">
        <f t="shared" si="2"/>
        <v>1.6949152542372881E-2</v>
      </c>
      <c r="I87">
        <f t="shared" si="3"/>
        <v>9.2594285867727676E-4</v>
      </c>
    </row>
    <row r="88" spans="1:9">
      <c r="A88" t="s">
        <v>233</v>
      </c>
      <c r="B88">
        <v>0.84330000000000005</v>
      </c>
      <c r="C88" t="s">
        <v>2675</v>
      </c>
      <c r="D88">
        <v>3370</v>
      </c>
      <c r="E88">
        <v>0.7</v>
      </c>
      <c r="F88">
        <v>1</v>
      </c>
      <c r="G88">
        <v>0.02</v>
      </c>
      <c r="H88">
        <f t="shared" si="2"/>
        <v>2.9673590504451037E-4</v>
      </c>
      <c r="I88">
        <f t="shared" si="3"/>
        <v>1.6210869039157072E-5</v>
      </c>
    </row>
    <row r="89" spans="1:9">
      <c r="A89" t="s">
        <v>234</v>
      </c>
      <c r="B89">
        <v>1</v>
      </c>
      <c r="C89" t="s">
        <v>2724</v>
      </c>
      <c r="D89">
        <v>170</v>
      </c>
      <c r="E89">
        <v>48.2</v>
      </c>
      <c r="F89">
        <v>12</v>
      </c>
      <c r="G89">
        <v>0.19</v>
      </c>
      <c r="H89">
        <f t="shared" si="2"/>
        <v>7.0588235294117646E-2</v>
      </c>
      <c r="I89">
        <f t="shared" si="3"/>
        <v>3.856279670255953E-3</v>
      </c>
    </row>
    <row r="90" spans="1:9">
      <c r="A90" t="s">
        <v>238</v>
      </c>
      <c r="B90">
        <v>1</v>
      </c>
      <c r="C90" t="s">
        <v>2726</v>
      </c>
      <c r="D90">
        <v>390</v>
      </c>
      <c r="E90">
        <v>10</v>
      </c>
      <c r="F90">
        <v>2</v>
      </c>
      <c r="G90">
        <v>0.03</v>
      </c>
      <c r="H90">
        <f t="shared" si="2"/>
        <v>5.1282051282051282E-3</v>
      </c>
      <c r="I90">
        <f t="shared" si="3"/>
        <v>2.801570700613299E-4</v>
      </c>
    </row>
    <row r="91" spans="1:9">
      <c r="A91" t="s">
        <v>240</v>
      </c>
      <c r="B91">
        <v>1</v>
      </c>
      <c r="C91" t="s">
        <v>2611</v>
      </c>
      <c r="D91">
        <v>476</v>
      </c>
      <c r="E91">
        <v>8.6</v>
      </c>
      <c r="F91">
        <v>5</v>
      </c>
      <c r="G91">
        <v>0.08</v>
      </c>
      <c r="H91">
        <f t="shared" si="2"/>
        <v>1.050420168067227E-2</v>
      </c>
      <c r="I91">
        <f t="shared" si="3"/>
        <v>5.738511414071359E-4</v>
      </c>
    </row>
    <row r="92" spans="1:9">
      <c r="A92" t="s">
        <v>1853</v>
      </c>
      <c r="B92">
        <v>0.96640000000000004</v>
      </c>
      <c r="C92" t="s">
        <v>2728</v>
      </c>
      <c r="D92">
        <v>622</v>
      </c>
      <c r="E92">
        <v>1.8</v>
      </c>
      <c r="F92">
        <v>1</v>
      </c>
      <c r="G92">
        <v>0.02</v>
      </c>
      <c r="H92">
        <f t="shared" si="2"/>
        <v>1.6077170418006431E-3</v>
      </c>
      <c r="I92">
        <f t="shared" si="3"/>
        <v>8.7830592704114674E-5</v>
      </c>
    </row>
    <row r="93" spans="1:9">
      <c r="A93" t="s">
        <v>241</v>
      </c>
      <c r="B93">
        <v>0.9879</v>
      </c>
      <c r="C93" t="s">
        <v>4975</v>
      </c>
      <c r="D93">
        <v>309</v>
      </c>
      <c r="E93">
        <v>2.9</v>
      </c>
      <c r="F93">
        <v>1</v>
      </c>
      <c r="G93">
        <v>0.02</v>
      </c>
      <c r="H93">
        <f t="shared" si="2"/>
        <v>3.2362459546925568E-3</v>
      </c>
      <c r="I93">
        <f t="shared" si="3"/>
        <v>1.7679815100957714E-4</v>
      </c>
    </row>
    <row r="94" spans="1:9">
      <c r="A94" t="s">
        <v>243</v>
      </c>
      <c r="B94">
        <v>1</v>
      </c>
      <c r="C94" t="s">
        <v>2729</v>
      </c>
      <c r="D94">
        <v>1434</v>
      </c>
      <c r="E94">
        <v>33.1</v>
      </c>
      <c r="F94">
        <v>66</v>
      </c>
      <c r="G94">
        <v>1.04</v>
      </c>
      <c r="H94">
        <f t="shared" si="2"/>
        <v>4.6025104602510462E-2</v>
      </c>
      <c r="I94">
        <f t="shared" si="3"/>
        <v>2.5143803986675843E-3</v>
      </c>
    </row>
    <row r="95" spans="1:9">
      <c r="A95" t="s">
        <v>245</v>
      </c>
      <c r="B95">
        <v>1</v>
      </c>
      <c r="C95" t="s">
        <v>2730</v>
      </c>
      <c r="D95">
        <v>337</v>
      </c>
      <c r="E95">
        <v>10.1</v>
      </c>
      <c r="F95">
        <v>3</v>
      </c>
      <c r="G95">
        <v>0.05</v>
      </c>
      <c r="H95">
        <f t="shared" si="2"/>
        <v>8.9020771513353119E-3</v>
      </c>
      <c r="I95">
        <f t="shared" si="3"/>
        <v>4.8632607117471215E-4</v>
      </c>
    </row>
    <row r="96" spans="1:9">
      <c r="A96" t="s">
        <v>1859</v>
      </c>
      <c r="B96">
        <v>0.9899</v>
      </c>
      <c r="C96" t="s">
        <v>2731</v>
      </c>
      <c r="D96">
        <v>400</v>
      </c>
      <c r="E96">
        <v>4.2</v>
      </c>
      <c r="F96">
        <v>1</v>
      </c>
      <c r="G96">
        <v>0.02</v>
      </c>
      <c r="H96">
        <f t="shared" si="2"/>
        <v>2.5000000000000001E-3</v>
      </c>
      <c r="I96">
        <f t="shared" si="3"/>
        <v>1.3657657165489832E-4</v>
      </c>
    </row>
    <row r="97" spans="1:9">
      <c r="A97" t="s">
        <v>1861</v>
      </c>
      <c r="B97">
        <v>0.99780000000000002</v>
      </c>
      <c r="C97" t="s">
        <v>4976</v>
      </c>
      <c r="D97">
        <v>398</v>
      </c>
      <c r="E97">
        <v>5</v>
      </c>
      <c r="F97">
        <v>2</v>
      </c>
      <c r="G97">
        <v>0.02</v>
      </c>
      <c r="H97">
        <f t="shared" si="2"/>
        <v>5.0251256281407036E-3</v>
      </c>
      <c r="I97">
        <f t="shared" si="3"/>
        <v>2.7452577217064992E-4</v>
      </c>
    </row>
    <row r="98" spans="1:9">
      <c r="A98" t="s">
        <v>249</v>
      </c>
      <c r="B98">
        <v>1</v>
      </c>
      <c r="C98" t="s">
        <v>2732</v>
      </c>
      <c r="D98">
        <v>122</v>
      </c>
      <c r="E98">
        <v>30.3</v>
      </c>
      <c r="F98">
        <v>5</v>
      </c>
      <c r="G98">
        <v>0.09</v>
      </c>
      <c r="H98">
        <f t="shared" si="2"/>
        <v>4.0983606557377046E-2</v>
      </c>
      <c r="I98">
        <f t="shared" si="3"/>
        <v>2.2389601910639068E-3</v>
      </c>
    </row>
    <row r="99" spans="1:9">
      <c r="A99" t="s">
        <v>251</v>
      </c>
      <c r="B99">
        <v>1</v>
      </c>
      <c r="C99" t="s">
        <v>2733</v>
      </c>
      <c r="D99">
        <v>120</v>
      </c>
      <c r="E99">
        <v>24.2</v>
      </c>
      <c r="F99">
        <v>42</v>
      </c>
      <c r="G99">
        <v>0.62</v>
      </c>
      <c r="H99">
        <f t="shared" si="2"/>
        <v>0.35</v>
      </c>
      <c r="I99">
        <f t="shared" si="3"/>
        <v>1.9120720031685766E-2</v>
      </c>
    </row>
    <row r="100" spans="1:9">
      <c r="A100" t="s">
        <v>2735</v>
      </c>
      <c r="B100">
        <v>0.9869</v>
      </c>
      <c r="C100" t="s">
        <v>2736</v>
      </c>
      <c r="D100">
        <v>100</v>
      </c>
      <c r="E100">
        <v>10</v>
      </c>
      <c r="F100">
        <v>1</v>
      </c>
      <c r="G100">
        <v>0.02</v>
      </c>
      <c r="H100">
        <f t="shared" si="2"/>
        <v>0.01</v>
      </c>
      <c r="I100">
        <f t="shared" si="3"/>
        <v>5.4630628661959328E-4</v>
      </c>
    </row>
    <row r="101" spans="1:9">
      <c r="A101" t="s">
        <v>259</v>
      </c>
      <c r="B101">
        <v>0.99750000000000005</v>
      </c>
      <c r="C101" t="s">
        <v>4977</v>
      </c>
      <c r="D101">
        <v>204</v>
      </c>
      <c r="E101">
        <v>8.8000000000000007</v>
      </c>
      <c r="F101">
        <v>2</v>
      </c>
      <c r="G101">
        <v>0.02</v>
      </c>
      <c r="H101">
        <f t="shared" si="2"/>
        <v>9.8039215686274508E-3</v>
      </c>
      <c r="I101">
        <f t="shared" si="3"/>
        <v>5.3559439864666008E-4</v>
      </c>
    </row>
    <row r="102" spans="1:9">
      <c r="A102" t="s">
        <v>1867</v>
      </c>
      <c r="B102">
        <v>0.9899</v>
      </c>
      <c r="C102" t="s">
        <v>4978</v>
      </c>
      <c r="D102">
        <v>929</v>
      </c>
      <c r="E102">
        <v>1.9</v>
      </c>
      <c r="F102">
        <v>1</v>
      </c>
      <c r="G102">
        <v>0.02</v>
      </c>
      <c r="H102">
        <f t="shared" si="2"/>
        <v>1.076426264800861E-3</v>
      </c>
      <c r="I102">
        <f t="shared" si="3"/>
        <v>5.8805843554315745E-5</v>
      </c>
    </row>
    <row r="103" spans="1:9">
      <c r="A103" t="s">
        <v>261</v>
      </c>
      <c r="B103">
        <v>1</v>
      </c>
      <c r="C103" t="s">
        <v>2737</v>
      </c>
      <c r="D103">
        <v>411</v>
      </c>
      <c r="E103">
        <v>44</v>
      </c>
      <c r="F103">
        <v>44</v>
      </c>
      <c r="G103">
        <v>0.71</v>
      </c>
      <c r="H103">
        <f t="shared" si="2"/>
        <v>0.1070559610705596</v>
      </c>
      <c r="I103">
        <f t="shared" si="3"/>
        <v>5.8485344552949162E-3</v>
      </c>
    </row>
    <row r="104" spans="1:9">
      <c r="A104" t="s">
        <v>4890</v>
      </c>
      <c r="B104">
        <v>0.9889</v>
      </c>
      <c r="C104" t="s">
        <v>4979</v>
      </c>
      <c r="D104">
        <v>769</v>
      </c>
      <c r="E104">
        <v>1.6</v>
      </c>
      <c r="F104">
        <v>1</v>
      </c>
      <c r="G104">
        <v>0.02</v>
      </c>
      <c r="H104">
        <f t="shared" si="2"/>
        <v>1.3003901170351106E-3</v>
      </c>
      <c r="I104">
        <f t="shared" si="3"/>
        <v>7.1041129599426961E-5</v>
      </c>
    </row>
    <row r="105" spans="1:9">
      <c r="A105" t="s">
        <v>265</v>
      </c>
      <c r="B105">
        <v>1</v>
      </c>
      <c r="C105" t="s">
        <v>2692</v>
      </c>
      <c r="D105">
        <v>747</v>
      </c>
      <c r="E105">
        <v>2.7</v>
      </c>
      <c r="F105">
        <v>2</v>
      </c>
      <c r="G105">
        <v>0.03</v>
      </c>
      <c r="H105">
        <f t="shared" si="2"/>
        <v>2.6773761713520749E-3</v>
      </c>
      <c r="I105">
        <f t="shared" si="3"/>
        <v>1.4626674340551359E-4</v>
      </c>
    </row>
    <row r="106" spans="1:9">
      <c r="A106" t="s">
        <v>266</v>
      </c>
      <c r="B106">
        <v>1</v>
      </c>
      <c r="C106" t="s">
        <v>2739</v>
      </c>
      <c r="D106">
        <v>839</v>
      </c>
      <c r="E106">
        <v>11.7</v>
      </c>
      <c r="F106">
        <v>12</v>
      </c>
      <c r="G106">
        <v>0.2</v>
      </c>
      <c r="H106">
        <f t="shared" si="2"/>
        <v>1.4302741358760428E-2</v>
      </c>
      <c r="I106">
        <f t="shared" si="3"/>
        <v>7.8136775201848865E-4</v>
      </c>
    </row>
    <row r="107" spans="1:9">
      <c r="A107" t="s">
        <v>1874</v>
      </c>
      <c r="B107">
        <v>1</v>
      </c>
      <c r="C107" t="s">
        <v>4980</v>
      </c>
      <c r="D107">
        <v>604</v>
      </c>
      <c r="E107">
        <v>7.6</v>
      </c>
      <c r="F107">
        <v>3</v>
      </c>
      <c r="G107">
        <v>0.04</v>
      </c>
      <c r="H107">
        <f t="shared" si="2"/>
        <v>4.9668874172185433E-3</v>
      </c>
      <c r="I107">
        <f t="shared" si="3"/>
        <v>2.713441820958245E-4</v>
      </c>
    </row>
    <row r="108" spans="1:9">
      <c r="A108" t="s">
        <v>270</v>
      </c>
      <c r="B108">
        <v>0.96889999999999998</v>
      </c>
      <c r="C108" t="s">
        <v>2741</v>
      </c>
      <c r="D108">
        <v>200</v>
      </c>
      <c r="E108">
        <v>9.5</v>
      </c>
      <c r="F108">
        <v>2</v>
      </c>
      <c r="G108">
        <v>0.02</v>
      </c>
      <c r="H108">
        <f t="shared" si="2"/>
        <v>0.01</v>
      </c>
      <c r="I108">
        <f t="shared" si="3"/>
        <v>5.4630628661959328E-4</v>
      </c>
    </row>
    <row r="109" spans="1:9">
      <c r="A109" t="s">
        <v>274</v>
      </c>
      <c r="B109">
        <v>1</v>
      </c>
      <c r="C109" t="s">
        <v>2742</v>
      </c>
      <c r="D109">
        <v>2763</v>
      </c>
      <c r="E109">
        <v>5.6</v>
      </c>
      <c r="F109">
        <v>13</v>
      </c>
      <c r="G109">
        <v>0.17</v>
      </c>
      <c r="H109">
        <f t="shared" si="2"/>
        <v>4.7050307636626858E-3</v>
      </c>
      <c r="I109">
        <f t="shared" si="3"/>
        <v>2.5703878849275114E-4</v>
      </c>
    </row>
    <row r="110" spans="1:9">
      <c r="A110" t="s">
        <v>276</v>
      </c>
      <c r="B110">
        <v>1</v>
      </c>
      <c r="C110" t="s">
        <v>2743</v>
      </c>
      <c r="D110">
        <v>245</v>
      </c>
      <c r="E110">
        <v>7.3</v>
      </c>
      <c r="F110">
        <v>2</v>
      </c>
      <c r="G110">
        <v>0.03</v>
      </c>
      <c r="H110">
        <f t="shared" si="2"/>
        <v>8.1632653061224497E-3</v>
      </c>
      <c r="I110">
        <f t="shared" si="3"/>
        <v>4.4596431560783135E-4</v>
      </c>
    </row>
    <row r="111" spans="1:9">
      <c r="A111" t="s">
        <v>278</v>
      </c>
      <c r="B111">
        <v>1</v>
      </c>
      <c r="C111" t="s">
        <v>2744</v>
      </c>
      <c r="D111">
        <v>1113</v>
      </c>
      <c r="E111">
        <v>3.7</v>
      </c>
      <c r="F111">
        <v>5</v>
      </c>
      <c r="G111">
        <v>0.08</v>
      </c>
      <c r="H111">
        <f t="shared" si="2"/>
        <v>4.4923629829290209E-3</v>
      </c>
      <c r="I111">
        <f t="shared" si="3"/>
        <v>2.4542061393512728E-4</v>
      </c>
    </row>
    <row r="112" spans="1:9">
      <c r="A112" t="s">
        <v>1880</v>
      </c>
      <c r="B112">
        <v>0.99980000000000002</v>
      </c>
      <c r="C112" t="s">
        <v>2745</v>
      </c>
      <c r="D112">
        <v>207</v>
      </c>
      <c r="E112">
        <v>5.8</v>
      </c>
      <c r="F112">
        <v>2</v>
      </c>
      <c r="G112">
        <v>0.02</v>
      </c>
      <c r="H112">
        <f t="shared" si="2"/>
        <v>9.6618357487922701E-3</v>
      </c>
      <c r="I112">
        <f t="shared" si="3"/>
        <v>5.2783216098511434E-4</v>
      </c>
    </row>
    <row r="113" spans="1:9">
      <c r="A113" t="s">
        <v>280</v>
      </c>
      <c r="B113">
        <v>0.9819</v>
      </c>
      <c r="C113" t="s">
        <v>2746</v>
      </c>
      <c r="D113">
        <v>848</v>
      </c>
      <c r="E113">
        <v>1.3</v>
      </c>
      <c r="F113">
        <v>1</v>
      </c>
      <c r="G113">
        <v>0.02</v>
      </c>
      <c r="H113">
        <f t="shared" si="2"/>
        <v>1.1792452830188679E-3</v>
      </c>
      <c r="I113">
        <f t="shared" si="3"/>
        <v>6.4422911157970906E-5</v>
      </c>
    </row>
    <row r="114" spans="1:9">
      <c r="A114" t="s">
        <v>282</v>
      </c>
      <c r="B114">
        <v>1</v>
      </c>
      <c r="C114" t="s">
        <v>4981</v>
      </c>
      <c r="D114">
        <v>2133</v>
      </c>
      <c r="E114">
        <v>2</v>
      </c>
      <c r="F114">
        <v>3</v>
      </c>
      <c r="G114">
        <v>0.05</v>
      </c>
      <c r="H114">
        <f t="shared" si="2"/>
        <v>1.4064697609001407E-3</v>
      </c>
      <c r="I114">
        <f t="shared" si="3"/>
        <v>7.6836327232010309E-5</v>
      </c>
    </row>
    <row r="115" spans="1:9">
      <c r="A115" t="s">
        <v>286</v>
      </c>
      <c r="B115">
        <v>1</v>
      </c>
      <c r="C115" t="s">
        <v>2747</v>
      </c>
      <c r="D115">
        <v>151</v>
      </c>
      <c r="E115">
        <v>18.5</v>
      </c>
      <c r="F115">
        <v>3</v>
      </c>
      <c r="G115">
        <v>0.04</v>
      </c>
      <c r="H115">
        <f t="shared" si="2"/>
        <v>1.9867549668874173E-2</v>
      </c>
      <c r="I115">
        <f t="shared" si="3"/>
        <v>1.085376728383298E-3</v>
      </c>
    </row>
    <row r="116" spans="1:9">
      <c r="A116" t="s">
        <v>290</v>
      </c>
      <c r="B116">
        <v>1</v>
      </c>
      <c r="C116" t="s">
        <v>2749</v>
      </c>
      <c r="D116">
        <v>260</v>
      </c>
      <c r="E116">
        <v>42.7</v>
      </c>
      <c r="F116">
        <v>21</v>
      </c>
      <c r="G116">
        <v>0.34</v>
      </c>
      <c r="H116">
        <f t="shared" si="2"/>
        <v>8.0769230769230774E-2</v>
      </c>
      <c r="I116">
        <f t="shared" si="3"/>
        <v>4.4124738534659464E-3</v>
      </c>
    </row>
    <row r="117" spans="1:9">
      <c r="A117" t="s">
        <v>292</v>
      </c>
      <c r="B117">
        <v>1</v>
      </c>
      <c r="C117" t="s">
        <v>2750</v>
      </c>
      <c r="D117">
        <v>165</v>
      </c>
      <c r="E117">
        <v>30.3</v>
      </c>
      <c r="F117">
        <v>6</v>
      </c>
      <c r="G117">
        <v>0.1</v>
      </c>
      <c r="H117">
        <f t="shared" si="2"/>
        <v>3.6363636363636362E-2</v>
      </c>
      <c r="I117">
        <f t="shared" si="3"/>
        <v>1.9865683149803393E-3</v>
      </c>
    </row>
    <row r="118" spans="1:9">
      <c r="A118" t="s">
        <v>294</v>
      </c>
      <c r="B118">
        <v>1</v>
      </c>
      <c r="C118" t="s">
        <v>2751</v>
      </c>
      <c r="D118">
        <v>298</v>
      </c>
      <c r="E118">
        <v>11.1</v>
      </c>
      <c r="F118">
        <v>3</v>
      </c>
      <c r="G118">
        <v>0.04</v>
      </c>
      <c r="H118">
        <f t="shared" si="2"/>
        <v>1.0067114093959731E-2</v>
      </c>
      <c r="I118">
        <f t="shared" si="3"/>
        <v>5.4997277176469124E-4</v>
      </c>
    </row>
    <row r="119" spans="1:9">
      <c r="A119" t="s">
        <v>296</v>
      </c>
      <c r="B119">
        <v>1</v>
      </c>
      <c r="C119" t="s">
        <v>2752</v>
      </c>
      <c r="D119">
        <v>1141</v>
      </c>
      <c r="E119">
        <v>4.2</v>
      </c>
      <c r="F119">
        <v>3</v>
      </c>
      <c r="G119">
        <v>0.05</v>
      </c>
      <c r="H119">
        <f t="shared" si="2"/>
        <v>2.6292725679228747E-3</v>
      </c>
      <c r="I119">
        <f t="shared" si="3"/>
        <v>1.4363881330927081E-4</v>
      </c>
    </row>
    <row r="120" spans="1:9">
      <c r="A120" t="s">
        <v>298</v>
      </c>
      <c r="B120">
        <v>0.91959999999999997</v>
      </c>
      <c r="C120" t="s">
        <v>2753</v>
      </c>
      <c r="D120">
        <v>716</v>
      </c>
      <c r="E120">
        <v>1.1000000000000001</v>
      </c>
      <c r="F120">
        <v>1</v>
      </c>
      <c r="G120">
        <v>0.02</v>
      </c>
      <c r="H120">
        <f t="shared" si="2"/>
        <v>1.3966480446927375E-3</v>
      </c>
      <c r="I120">
        <f t="shared" si="3"/>
        <v>7.6299760701060529E-5</v>
      </c>
    </row>
    <row r="121" spans="1:9">
      <c r="A121" t="s">
        <v>300</v>
      </c>
      <c r="B121">
        <v>1</v>
      </c>
      <c r="C121" t="s">
        <v>2756</v>
      </c>
      <c r="D121">
        <v>1276</v>
      </c>
      <c r="E121">
        <v>4.4000000000000004</v>
      </c>
      <c r="F121">
        <v>4</v>
      </c>
      <c r="G121">
        <v>7.0000000000000007E-2</v>
      </c>
      <c r="H121">
        <f t="shared" si="2"/>
        <v>3.134796238244514E-3</v>
      </c>
      <c r="I121">
        <f t="shared" si="3"/>
        <v>1.7125588922244303E-4</v>
      </c>
    </row>
    <row r="122" spans="1:9">
      <c r="A122" t="s">
        <v>302</v>
      </c>
      <c r="B122">
        <v>1</v>
      </c>
      <c r="C122" t="s">
        <v>2757</v>
      </c>
      <c r="D122">
        <v>133</v>
      </c>
      <c r="E122">
        <v>37.6</v>
      </c>
      <c r="F122">
        <v>10</v>
      </c>
      <c r="G122">
        <v>0.16</v>
      </c>
      <c r="H122">
        <f t="shared" si="2"/>
        <v>7.5187969924812026E-2</v>
      </c>
      <c r="I122">
        <f t="shared" si="3"/>
        <v>4.1075660648089724E-3</v>
      </c>
    </row>
    <row r="123" spans="1:9">
      <c r="A123" t="s">
        <v>304</v>
      </c>
      <c r="B123">
        <v>1</v>
      </c>
      <c r="C123" t="s">
        <v>2758</v>
      </c>
      <c r="D123">
        <v>2488</v>
      </c>
      <c r="E123">
        <v>1.2</v>
      </c>
      <c r="F123">
        <v>2</v>
      </c>
      <c r="G123">
        <v>0.03</v>
      </c>
      <c r="H123">
        <f t="shared" si="2"/>
        <v>8.0385852090032153E-4</v>
      </c>
      <c r="I123">
        <f t="shared" si="3"/>
        <v>4.3915296352057337E-5</v>
      </c>
    </row>
    <row r="124" spans="1:9">
      <c r="A124" t="s">
        <v>306</v>
      </c>
      <c r="B124">
        <v>1</v>
      </c>
      <c r="C124" t="s">
        <v>2759</v>
      </c>
      <c r="D124">
        <v>192</v>
      </c>
      <c r="E124">
        <v>39.6</v>
      </c>
      <c r="F124">
        <v>48</v>
      </c>
      <c r="G124">
        <v>0.76</v>
      </c>
      <c r="H124">
        <f t="shared" si="2"/>
        <v>0.25</v>
      </c>
      <c r="I124">
        <f t="shared" si="3"/>
        <v>1.3657657165489834E-2</v>
      </c>
    </row>
    <row r="125" spans="1:9">
      <c r="A125" t="s">
        <v>308</v>
      </c>
      <c r="B125">
        <v>0.9899</v>
      </c>
      <c r="C125" t="s">
        <v>2760</v>
      </c>
      <c r="D125">
        <v>668</v>
      </c>
      <c r="E125">
        <v>1.5</v>
      </c>
      <c r="F125">
        <v>1</v>
      </c>
      <c r="G125">
        <v>0.02</v>
      </c>
      <c r="H125">
        <f t="shared" si="2"/>
        <v>1.4970059880239522E-3</v>
      </c>
      <c r="I125">
        <f t="shared" si="3"/>
        <v>8.1782378236466071E-5</v>
      </c>
    </row>
    <row r="126" spans="1:9">
      <c r="A126" t="s">
        <v>310</v>
      </c>
      <c r="B126">
        <v>1</v>
      </c>
      <c r="C126" t="s">
        <v>2761</v>
      </c>
      <c r="D126">
        <v>189</v>
      </c>
      <c r="E126">
        <v>25.9</v>
      </c>
      <c r="F126">
        <v>4</v>
      </c>
      <c r="G126">
        <v>7.0000000000000007E-2</v>
      </c>
      <c r="H126">
        <f t="shared" si="2"/>
        <v>2.1164021164021163E-2</v>
      </c>
      <c r="I126">
        <f t="shared" si="3"/>
        <v>1.1562037812054885E-3</v>
      </c>
    </row>
    <row r="127" spans="1:9">
      <c r="A127" t="s">
        <v>312</v>
      </c>
      <c r="B127">
        <v>1</v>
      </c>
      <c r="C127" t="s">
        <v>2762</v>
      </c>
      <c r="D127">
        <v>301</v>
      </c>
      <c r="E127">
        <v>13.3</v>
      </c>
      <c r="F127">
        <v>4</v>
      </c>
      <c r="G127">
        <v>7.0000000000000007E-2</v>
      </c>
      <c r="H127">
        <f t="shared" si="2"/>
        <v>1.3289036544850499E-2</v>
      </c>
      <c r="I127">
        <f t="shared" si="3"/>
        <v>7.2598842075693461E-4</v>
      </c>
    </row>
    <row r="128" spans="1:9">
      <c r="A128" t="s">
        <v>314</v>
      </c>
      <c r="B128">
        <v>1</v>
      </c>
      <c r="C128" t="s">
        <v>2763</v>
      </c>
      <c r="D128">
        <v>479</v>
      </c>
      <c r="E128">
        <v>11.3</v>
      </c>
      <c r="F128">
        <v>3</v>
      </c>
      <c r="G128">
        <v>0.05</v>
      </c>
      <c r="H128">
        <f t="shared" si="2"/>
        <v>6.2630480167014616E-3</v>
      </c>
      <c r="I128">
        <f t="shared" si="3"/>
        <v>3.4215425049243843E-4</v>
      </c>
    </row>
    <row r="129" spans="1:9">
      <c r="A129" t="s">
        <v>318</v>
      </c>
      <c r="B129">
        <v>0.9899</v>
      </c>
      <c r="C129" t="s">
        <v>2765</v>
      </c>
      <c r="D129">
        <v>841</v>
      </c>
      <c r="E129">
        <v>1.9</v>
      </c>
      <c r="F129">
        <v>1</v>
      </c>
      <c r="G129">
        <v>0.02</v>
      </c>
      <c r="H129">
        <f t="shared" si="2"/>
        <v>1.1890606420927466E-3</v>
      </c>
      <c r="I129">
        <f t="shared" si="3"/>
        <v>6.4959130394719774E-5</v>
      </c>
    </row>
    <row r="130" spans="1:9">
      <c r="A130" t="s">
        <v>320</v>
      </c>
      <c r="B130">
        <v>1</v>
      </c>
      <c r="C130" t="s">
        <v>2611</v>
      </c>
      <c r="D130">
        <v>107</v>
      </c>
      <c r="E130">
        <v>34.6</v>
      </c>
      <c r="F130">
        <v>6</v>
      </c>
      <c r="G130">
        <v>0.1</v>
      </c>
      <c r="H130">
        <f t="shared" ref="H130:H193" si="4">F130/D130</f>
        <v>5.6074766355140186E-2</v>
      </c>
      <c r="I130">
        <f t="shared" ref="I130:I193" si="5">H130/18.30475</f>
        <v>3.0633997380537944E-3</v>
      </c>
    </row>
    <row r="131" spans="1:9">
      <c r="A131" t="s">
        <v>321</v>
      </c>
      <c r="B131">
        <v>0.9889</v>
      </c>
      <c r="C131" t="s">
        <v>2766</v>
      </c>
      <c r="D131">
        <v>274</v>
      </c>
      <c r="E131">
        <v>5.8</v>
      </c>
      <c r="F131">
        <v>2</v>
      </c>
      <c r="G131">
        <v>0.02</v>
      </c>
      <c r="H131">
        <f t="shared" si="4"/>
        <v>7.2992700729927005E-3</v>
      </c>
      <c r="I131">
        <f t="shared" si="5"/>
        <v>3.9876371286101702E-4</v>
      </c>
    </row>
    <row r="132" spans="1:9">
      <c r="A132" t="s">
        <v>1902</v>
      </c>
      <c r="B132">
        <v>0.9869</v>
      </c>
      <c r="C132" t="s">
        <v>2767</v>
      </c>
      <c r="D132">
        <v>147</v>
      </c>
      <c r="E132">
        <v>6.8</v>
      </c>
      <c r="F132">
        <v>1</v>
      </c>
      <c r="G132">
        <v>0.02</v>
      </c>
      <c r="H132">
        <f t="shared" si="4"/>
        <v>6.8027210884353739E-3</v>
      </c>
      <c r="I132">
        <f t="shared" si="5"/>
        <v>3.7163692967319271E-4</v>
      </c>
    </row>
    <row r="133" spans="1:9">
      <c r="A133" t="s">
        <v>323</v>
      </c>
      <c r="B133">
        <v>0.9899</v>
      </c>
      <c r="C133" t="s">
        <v>2768</v>
      </c>
      <c r="D133">
        <v>1419</v>
      </c>
      <c r="E133">
        <v>1</v>
      </c>
      <c r="F133">
        <v>1</v>
      </c>
      <c r="G133">
        <v>0.02</v>
      </c>
      <c r="H133">
        <f t="shared" si="4"/>
        <v>7.0472163495419312E-4</v>
      </c>
      <c r="I133">
        <f t="shared" si="5"/>
        <v>3.8499385949231387E-5</v>
      </c>
    </row>
    <row r="134" spans="1:9">
      <c r="A134" t="s">
        <v>325</v>
      </c>
      <c r="B134">
        <v>0.99650000000000005</v>
      </c>
      <c r="C134" t="s">
        <v>2769</v>
      </c>
      <c r="D134">
        <v>534</v>
      </c>
      <c r="E134">
        <v>4.0999999999999996</v>
      </c>
      <c r="F134">
        <v>2</v>
      </c>
      <c r="G134">
        <v>0.03</v>
      </c>
      <c r="H134">
        <f t="shared" si="4"/>
        <v>3.7453183520599251E-3</v>
      </c>
      <c r="I134">
        <f t="shared" si="5"/>
        <v>2.0460909611220724E-4</v>
      </c>
    </row>
    <row r="135" spans="1:9">
      <c r="A135" t="s">
        <v>329</v>
      </c>
      <c r="B135">
        <v>1</v>
      </c>
      <c r="C135" t="s">
        <v>2771</v>
      </c>
      <c r="D135">
        <v>1123</v>
      </c>
      <c r="E135">
        <v>11.2</v>
      </c>
      <c r="F135">
        <v>9</v>
      </c>
      <c r="G135">
        <v>0.15</v>
      </c>
      <c r="H135">
        <f t="shared" si="4"/>
        <v>8.0142475512021364E-3</v>
      </c>
      <c r="I135">
        <f t="shared" si="5"/>
        <v>4.3782338197474084E-4</v>
      </c>
    </row>
    <row r="136" spans="1:9">
      <c r="A136" t="s">
        <v>335</v>
      </c>
      <c r="B136">
        <v>1</v>
      </c>
      <c r="C136" t="s">
        <v>2773</v>
      </c>
      <c r="D136">
        <v>673</v>
      </c>
      <c r="E136">
        <v>5.0999999999999996</v>
      </c>
      <c r="F136">
        <v>3</v>
      </c>
      <c r="G136">
        <v>0.05</v>
      </c>
      <c r="H136">
        <f t="shared" si="4"/>
        <v>4.4576523031203564E-3</v>
      </c>
      <c r="I136">
        <f t="shared" si="5"/>
        <v>2.4352434767589598E-4</v>
      </c>
    </row>
    <row r="137" spans="1:9">
      <c r="A137" t="s">
        <v>346</v>
      </c>
      <c r="B137">
        <v>1</v>
      </c>
      <c r="C137" t="s">
        <v>2776</v>
      </c>
      <c r="D137">
        <v>458</v>
      </c>
      <c r="E137">
        <v>14.8</v>
      </c>
      <c r="F137">
        <v>6</v>
      </c>
      <c r="G137">
        <v>0.08</v>
      </c>
      <c r="H137">
        <f t="shared" si="4"/>
        <v>1.3100436681222707E-2</v>
      </c>
      <c r="I137">
        <f t="shared" si="5"/>
        <v>7.1568509164138857E-4</v>
      </c>
    </row>
    <row r="138" spans="1:9">
      <c r="A138" t="s">
        <v>348</v>
      </c>
      <c r="B138">
        <v>0.87680000000000002</v>
      </c>
      <c r="C138" t="s">
        <v>2777</v>
      </c>
      <c r="D138">
        <v>665</v>
      </c>
      <c r="E138">
        <v>1.8</v>
      </c>
      <c r="F138">
        <v>1</v>
      </c>
      <c r="G138">
        <v>0.02</v>
      </c>
      <c r="H138">
        <f t="shared" si="4"/>
        <v>1.5037593984962407E-3</v>
      </c>
      <c r="I138">
        <f t="shared" si="5"/>
        <v>8.2151321296179447E-5</v>
      </c>
    </row>
    <row r="139" spans="1:9">
      <c r="A139" t="s">
        <v>354</v>
      </c>
      <c r="B139">
        <v>1</v>
      </c>
      <c r="C139" t="s">
        <v>2779</v>
      </c>
      <c r="D139">
        <v>537</v>
      </c>
      <c r="E139">
        <v>8</v>
      </c>
      <c r="F139">
        <v>3</v>
      </c>
      <c r="G139">
        <v>0.05</v>
      </c>
      <c r="H139">
        <f t="shared" si="4"/>
        <v>5.5865921787709499E-3</v>
      </c>
      <c r="I139">
        <f t="shared" si="5"/>
        <v>3.0519904280424211E-4</v>
      </c>
    </row>
    <row r="140" spans="1:9">
      <c r="A140" t="s">
        <v>356</v>
      </c>
      <c r="B140">
        <v>1</v>
      </c>
      <c r="C140" t="s">
        <v>2611</v>
      </c>
      <c r="D140">
        <v>1906</v>
      </c>
      <c r="E140">
        <v>1.6</v>
      </c>
      <c r="F140">
        <v>4</v>
      </c>
      <c r="G140">
        <v>0.05</v>
      </c>
      <c r="H140">
        <f t="shared" si="4"/>
        <v>2.0986358866736622E-3</v>
      </c>
      <c r="I140">
        <f t="shared" si="5"/>
        <v>1.1464979782153061E-4</v>
      </c>
    </row>
    <row r="141" spans="1:9">
      <c r="A141" t="s">
        <v>357</v>
      </c>
      <c r="B141">
        <v>1</v>
      </c>
      <c r="C141" t="s">
        <v>2782</v>
      </c>
      <c r="D141">
        <v>181</v>
      </c>
      <c r="E141">
        <v>20.399999999999999</v>
      </c>
      <c r="F141">
        <v>4</v>
      </c>
      <c r="G141">
        <v>7.0000000000000007E-2</v>
      </c>
      <c r="H141">
        <f t="shared" si="4"/>
        <v>2.2099447513812154E-2</v>
      </c>
      <c r="I141">
        <f t="shared" si="5"/>
        <v>1.2073067107615321E-3</v>
      </c>
    </row>
    <row r="142" spans="1:9">
      <c r="A142" t="s">
        <v>359</v>
      </c>
      <c r="B142">
        <v>1</v>
      </c>
      <c r="C142" t="s">
        <v>2696</v>
      </c>
      <c r="D142">
        <v>509</v>
      </c>
      <c r="E142">
        <v>17.100000000000001</v>
      </c>
      <c r="F142">
        <v>16</v>
      </c>
      <c r="G142">
        <v>0.23</v>
      </c>
      <c r="H142">
        <f t="shared" si="4"/>
        <v>3.1434184675834968E-2</v>
      </c>
      <c r="I142">
        <f t="shared" si="5"/>
        <v>1.7172692703169925E-3</v>
      </c>
    </row>
    <row r="143" spans="1:9">
      <c r="A143" t="s">
        <v>360</v>
      </c>
      <c r="B143">
        <v>1</v>
      </c>
      <c r="C143" t="s">
        <v>2783</v>
      </c>
      <c r="D143">
        <v>528</v>
      </c>
      <c r="E143">
        <v>28.2</v>
      </c>
      <c r="F143">
        <v>11</v>
      </c>
      <c r="G143">
        <v>0.18</v>
      </c>
      <c r="H143">
        <f t="shared" si="4"/>
        <v>2.0833333333333332E-2</v>
      </c>
      <c r="I143">
        <f t="shared" si="5"/>
        <v>1.1381380971241526E-3</v>
      </c>
    </row>
    <row r="144" spans="1:9">
      <c r="A144" t="s">
        <v>362</v>
      </c>
      <c r="B144">
        <v>0.9899</v>
      </c>
      <c r="C144" t="s">
        <v>2784</v>
      </c>
      <c r="D144">
        <v>252</v>
      </c>
      <c r="E144">
        <v>6</v>
      </c>
      <c r="F144">
        <v>1</v>
      </c>
      <c r="G144">
        <v>0.02</v>
      </c>
      <c r="H144">
        <f t="shared" si="4"/>
        <v>3.968253968253968E-3</v>
      </c>
      <c r="I144">
        <f t="shared" si="5"/>
        <v>2.1678820897602909E-4</v>
      </c>
    </row>
    <row r="145" spans="1:9">
      <c r="A145" t="s">
        <v>369</v>
      </c>
      <c r="B145">
        <v>1</v>
      </c>
      <c r="C145" t="s">
        <v>2785</v>
      </c>
      <c r="D145">
        <v>1979</v>
      </c>
      <c r="E145">
        <v>2.4</v>
      </c>
      <c r="F145">
        <v>5</v>
      </c>
      <c r="G145">
        <v>0.08</v>
      </c>
      <c r="H145">
        <f t="shared" si="4"/>
        <v>2.5265285497726125E-3</v>
      </c>
      <c r="I145">
        <f t="shared" si="5"/>
        <v>1.3802584300646624E-4</v>
      </c>
    </row>
    <row r="146" spans="1:9">
      <c r="A146" t="s">
        <v>371</v>
      </c>
      <c r="B146">
        <v>1</v>
      </c>
      <c r="C146" t="s">
        <v>2786</v>
      </c>
      <c r="D146">
        <v>2874</v>
      </c>
      <c r="E146">
        <v>2.2000000000000002</v>
      </c>
      <c r="F146">
        <v>6</v>
      </c>
      <c r="G146">
        <v>0.1</v>
      </c>
      <c r="H146">
        <f t="shared" si="4"/>
        <v>2.0876826722338203E-3</v>
      </c>
      <c r="I146">
        <f t="shared" si="5"/>
        <v>1.140514168308128E-4</v>
      </c>
    </row>
    <row r="147" spans="1:9">
      <c r="A147" t="s">
        <v>373</v>
      </c>
      <c r="B147">
        <v>0.99970000000000003</v>
      </c>
      <c r="C147" t="s">
        <v>2787</v>
      </c>
      <c r="D147">
        <v>755</v>
      </c>
      <c r="E147">
        <v>4</v>
      </c>
      <c r="F147">
        <v>2</v>
      </c>
      <c r="G147">
        <v>0.03</v>
      </c>
      <c r="H147">
        <f t="shared" si="4"/>
        <v>2.6490066225165563E-3</v>
      </c>
      <c r="I147">
        <f t="shared" si="5"/>
        <v>1.4471689711777306E-4</v>
      </c>
    </row>
    <row r="148" spans="1:9">
      <c r="A148" t="s">
        <v>1925</v>
      </c>
      <c r="B148">
        <v>0.9899</v>
      </c>
      <c r="C148" t="s">
        <v>2683</v>
      </c>
      <c r="D148">
        <v>582</v>
      </c>
      <c r="E148">
        <v>1.9</v>
      </c>
      <c r="F148">
        <v>1</v>
      </c>
      <c r="G148">
        <v>0.02</v>
      </c>
      <c r="H148">
        <f t="shared" si="4"/>
        <v>1.718213058419244E-3</v>
      </c>
      <c r="I148">
        <f t="shared" si="5"/>
        <v>9.3867059556631153E-5</v>
      </c>
    </row>
    <row r="149" spans="1:9">
      <c r="A149" t="s">
        <v>376</v>
      </c>
      <c r="B149">
        <v>0.9899</v>
      </c>
      <c r="C149" t="s">
        <v>2611</v>
      </c>
      <c r="D149">
        <v>2414</v>
      </c>
      <c r="E149">
        <v>0.7</v>
      </c>
      <c r="F149">
        <v>1</v>
      </c>
      <c r="G149">
        <v>0.02</v>
      </c>
      <c r="H149">
        <f t="shared" si="4"/>
        <v>4.1425020712510354E-4</v>
      </c>
      <c r="I149">
        <f t="shared" si="5"/>
        <v>2.2630749238591272E-5</v>
      </c>
    </row>
    <row r="150" spans="1:9">
      <c r="A150" t="s">
        <v>381</v>
      </c>
      <c r="B150">
        <v>1</v>
      </c>
      <c r="C150" t="s">
        <v>2789</v>
      </c>
      <c r="D150">
        <v>977</v>
      </c>
      <c r="E150">
        <v>6.8</v>
      </c>
      <c r="F150">
        <v>5</v>
      </c>
      <c r="G150">
        <v>0.09</v>
      </c>
      <c r="H150">
        <f t="shared" si="4"/>
        <v>5.1177072671443197E-3</v>
      </c>
      <c r="I150">
        <f t="shared" si="5"/>
        <v>2.7958356531197201E-4</v>
      </c>
    </row>
    <row r="151" spans="1:9">
      <c r="A151" t="s">
        <v>383</v>
      </c>
      <c r="B151">
        <v>0.9869</v>
      </c>
      <c r="C151" t="s">
        <v>4982</v>
      </c>
      <c r="D151">
        <v>235</v>
      </c>
      <c r="E151">
        <v>4.3</v>
      </c>
      <c r="F151">
        <v>1</v>
      </c>
      <c r="G151">
        <v>0.02</v>
      </c>
      <c r="H151">
        <f t="shared" si="4"/>
        <v>4.2553191489361703E-3</v>
      </c>
      <c r="I151">
        <f t="shared" si="5"/>
        <v>2.3247076026365675E-4</v>
      </c>
    </row>
    <row r="152" spans="1:9">
      <c r="A152" t="s">
        <v>385</v>
      </c>
      <c r="B152">
        <v>1</v>
      </c>
      <c r="C152" t="s">
        <v>2790</v>
      </c>
      <c r="D152">
        <v>543</v>
      </c>
      <c r="E152">
        <v>12.2</v>
      </c>
      <c r="F152">
        <v>4</v>
      </c>
      <c r="G152">
        <v>7.0000000000000007E-2</v>
      </c>
      <c r="H152">
        <f t="shared" si="4"/>
        <v>7.3664825046040518E-3</v>
      </c>
      <c r="I152">
        <f t="shared" si="5"/>
        <v>4.0243557025384407E-4</v>
      </c>
    </row>
    <row r="153" spans="1:9">
      <c r="A153" t="s">
        <v>387</v>
      </c>
      <c r="B153">
        <v>1</v>
      </c>
      <c r="C153" t="s">
        <v>2791</v>
      </c>
      <c r="D153">
        <v>414</v>
      </c>
      <c r="E153">
        <v>26.8</v>
      </c>
      <c r="F153">
        <v>12</v>
      </c>
      <c r="G153">
        <v>0.21</v>
      </c>
      <c r="H153">
        <f t="shared" si="4"/>
        <v>2.8985507246376812E-2</v>
      </c>
      <c r="I153">
        <f t="shared" si="5"/>
        <v>1.583496482955343E-3</v>
      </c>
    </row>
    <row r="154" spans="1:9">
      <c r="A154" t="s">
        <v>391</v>
      </c>
      <c r="B154">
        <v>1</v>
      </c>
      <c r="C154" t="s">
        <v>2793</v>
      </c>
      <c r="D154">
        <v>136</v>
      </c>
      <c r="E154">
        <v>22.8</v>
      </c>
      <c r="F154">
        <v>5</v>
      </c>
      <c r="G154">
        <v>0.04</v>
      </c>
      <c r="H154">
        <f t="shared" si="4"/>
        <v>3.6764705882352942E-2</v>
      </c>
      <c r="I154">
        <f t="shared" si="5"/>
        <v>2.0084789949249755E-3</v>
      </c>
    </row>
    <row r="155" spans="1:9">
      <c r="A155" t="s">
        <v>395</v>
      </c>
      <c r="B155">
        <v>1</v>
      </c>
      <c r="C155" t="s">
        <v>2795</v>
      </c>
      <c r="D155">
        <v>656</v>
      </c>
      <c r="E155">
        <v>8.1</v>
      </c>
      <c r="F155">
        <v>5</v>
      </c>
      <c r="G155">
        <v>0.08</v>
      </c>
      <c r="H155">
        <f t="shared" si="4"/>
        <v>7.621951219512195E-3</v>
      </c>
      <c r="I155">
        <f t="shared" si="5"/>
        <v>4.1639198675273882E-4</v>
      </c>
    </row>
    <row r="156" spans="1:9">
      <c r="A156" t="s">
        <v>397</v>
      </c>
      <c r="B156">
        <v>1</v>
      </c>
      <c r="C156" t="s">
        <v>2796</v>
      </c>
      <c r="D156">
        <v>686</v>
      </c>
      <c r="E156">
        <v>7.9</v>
      </c>
      <c r="F156">
        <v>6</v>
      </c>
      <c r="G156">
        <v>0.08</v>
      </c>
      <c r="H156">
        <f t="shared" si="4"/>
        <v>8.7463556851311956E-3</v>
      </c>
      <c r="I156">
        <f t="shared" si="5"/>
        <v>4.7781890957981926E-4</v>
      </c>
    </row>
    <row r="157" spans="1:9">
      <c r="A157" t="s">
        <v>399</v>
      </c>
      <c r="B157">
        <v>1</v>
      </c>
      <c r="C157" t="s">
        <v>2797</v>
      </c>
      <c r="D157">
        <v>4109</v>
      </c>
      <c r="E157">
        <v>1.5</v>
      </c>
      <c r="F157">
        <v>5</v>
      </c>
      <c r="G157">
        <v>0.09</v>
      </c>
      <c r="H157">
        <f t="shared" si="4"/>
        <v>1.2168410805548796E-3</v>
      </c>
      <c r="I157">
        <f t="shared" si="5"/>
        <v>6.6476793212410975E-5</v>
      </c>
    </row>
    <row r="158" spans="1:9">
      <c r="A158" t="s">
        <v>401</v>
      </c>
      <c r="B158">
        <v>1</v>
      </c>
      <c r="C158" t="s">
        <v>2798</v>
      </c>
      <c r="D158">
        <v>182</v>
      </c>
      <c r="E158">
        <v>19.2</v>
      </c>
      <c r="F158">
        <v>32</v>
      </c>
      <c r="G158">
        <v>0.48</v>
      </c>
      <c r="H158">
        <f t="shared" si="4"/>
        <v>0.17582417582417584</v>
      </c>
      <c r="I158">
        <f t="shared" si="5"/>
        <v>9.6053852592455982E-3</v>
      </c>
    </row>
    <row r="159" spans="1:9">
      <c r="A159" t="s">
        <v>403</v>
      </c>
      <c r="B159">
        <v>1</v>
      </c>
      <c r="C159" t="s">
        <v>2799</v>
      </c>
      <c r="D159">
        <v>2729</v>
      </c>
      <c r="E159">
        <v>9.3000000000000007</v>
      </c>
      <c r="F159">
        <v>21</v>
      </c>
      <c r="G159">
        <v>0.31</v>
      </c>
      <c r="H159">
        <f t="shared" si="4"/>
        <v>7.6951264199340416E-3</v>
      </c>
      <c r="I159">
        <f t="shared" si="5"/>
        <v>4.2038959395424914E-4</v>
      </c>
    </row>
    <row r="160" spans="1:9">
      <c r="A160" t="s">
        <v>405</v>
      </c>
      <c r="B160">
        <v>1</v>
      </c>
      <c r="C160" t="s">
        <v>2800</v>
      </c>
      <c r="D160">
        <v>156</v>
      </c>
      <c r="E160">
        <v>14.7</v>
      </c>
      <c r="F160">
        <v>2</v>
      </c>
      <c r="G160">
        <v>0.03</v>
      </c>
      <c r="H160">
        <f t="shared" si="4"/>
        <v>1.282051282051282E-2</v>
      </c>
      <c r="I160">
        <f t="shared" si="5"/>
        <v>7.0039267515332473E-4</v>
      </c>
    </row>
    <row r="161" spans="1:9">
      <c r="A161" t="s">
        <v>409</v>
      </c>
      <c r="B161">
        <v>1</v>
      </c>
      <c r="C161" t="s">
        <v>2802</v>
      </c>
      <c r="D161">
        <v>521</v>
      </c>
      <c r="E161">
        <v>9</v>
      </c>
      <c r="F161">
        <v>3</v>
      </c>
      <c r="G161">
        <v>0.05</v>
      </c>
      <c r="H161">
        <f t="shared" si="4"/>
        <v>5.7581573896353169E-3</v>
      </c>
      <c r="I161">
        <f t="shared" si="5"/>
        <v>3.1457175813028406E-4</v>
      </c>
    </row>
    <row r="162" spans="1:9">
      <c r="A162" t="s">
        <v>411</v>
      </c>
      <c r="B162">
        <v>1</v>
      </c>
      <c r="C162" t="s">
        <v>2803</v>
      </c>
      <c r="D162">
        <v>446</v>
      </c>
      <c r="E162">
        <v>20</v>
      </c>
      <c r="F162">
        <v>11</v>
      </c>
      <c r="G162">
        <v>0.16</v>
      </c>
      <c r="H162">
        <f t="shared" si="4"/>
        <v>2.4663677130044841E-2</v>
      </c>
      <c r="I162">
        <f t="shared" si="5"/>
        <v>1.3473921867299386E-3</v>
      </c>
    </row>
    <row r="163" spans="1:9">
      <c r="A163" t="s">
        <v>413</v>
      </c>
      <c r="B163">
        <v>1</v>
      </c>
      <c r="C163" t="s">
        <v>2804</v>
      </c>
      <c r="D163">
        <v>132</v>
      </c>
      <c r="E163">
        <v>29.5</v>
      </c>
      <c r="F163">
        <v>7</v>
      </c>
      <c r="G163">
        <v>0.1</v>
      </c>
      <c r="H163">
        <f t="shared" si="4"/>
        <v>5.3030303030303032E-2</v>
      </c>
      <c r="I163">
        <f t="shared" si="5"/>
        <v>2.8970787926796615E-3</v>
      </c>
    </row>
    <row r="164" spans="1:9">
      <c r="A164" t="s">
        <v>415</v>
      </c>
      <c r="B164">
        <v>0.99990000000000001</v>
      </c>
      <c r="C164" t="s">
        <v>2805</v>
      </c>
      <c r="D164">
        <v>136</v>
      </c>
      <c r="E164">
        <v>17.600000000000001</v>
      </c>
      <c r="F164">
        <v>3</v>
      </c>
      <c r="G164">
        <v>0.02</v>
      </c>
      <c r="H164">
        <f t="shared" si="4"/>
        <v>2.2058823529411766E-2</v>
      </c>
      <c r="I164">
        <f t="shared" si="5"/>
        <v>1.2050873969549852E-3</v>
      </c>
    </row>
    <row r="165" spans="1:9">
      <c r="A165" t="s">
        <v>418</v>
      </c>
      <c r="B165">
        <v>1</v>
      </c>
      <c r="C165" t="s">
        <v>2806</v>
      </c>
      <c r="D165">
        <v>148</v>
      </c>
      <c r="E165">
        <v>38.5</v>
      </c>
      <c r="F165">
        <v>19</v>
      </c>
      <c r="G165">
        <v>0.28000000000000003</v>
      </c>
      <c r="H165">
        <f t="shared" si="4"/>
        <v>0.12837837837837837</v>
      </c>
      <c r="I165">
        <f t="shared" si="5"/>
        <v>7.0133915174136977E-3</v>
      </c>
    </row>
    <row r="166" spans="1:9">
      <c r="A166" t="s">
        <v>420</v>
      </c>
      <c r="B166">
        <v>1</v>
      </c>
      <c r="C166" t="s">
        <v>2807</v>
      </c>
      <c r="D166">
        <v>828</v>
      </c>
      <c r="E166">
        <v>23.2</v>
      </c>
      <c r="F166">
        <v>15</v>
      </c>
      <c r="G166">
        <v>0.2</v>
      </c>
      <c r="H166">
        <f t="shared" si="4"/>
        <v>1.8115942028985508E-2</v>
      </c>
      <c r="I166">
        <f t="shared" si="5"/>
        <v>9.8968530184708934E-4</v>
      </c>
    </row>
    <row r="167" spans="1:9">
      <c r="A167" t="s">
        <v>426</v>
      </c>
      <c r="B167">
        <v>0.99990000000000001</v>
      </c>
      <c r="C167" t="s">
        <v>2810</v>
      </c>
      <c r="D167">
        <v>1616</v>
      </c>
      <c r="E167">
        <v>1</v>
      </c>
      <c r="F167">
        <v>2</v>
      </c>
      <c r="G167">
        <v>0.03</v>
      </c>
      <c r="H167">
        <f t="shared" si="4"/>
        <v>1.2376237623762376E-3</v>
      </c>
      <c r="I167">
        <f t="shared" si="5"/>
        <v>6.7612164185593238E-5</v>
      </c>
    </row>
    <row r="168" spans="1:9">
      <c r="A168" t="s">
        <v>427</v>
      </c>
      <c r="B168">
        <v>1</v>
      </c>
      <c r="C168" t="s">
        <v>2811</v>
      </c>
      <c r="D168">
        <v>184</v>
      </c>
      <c r="E168">
        <v>48.9</v>
      </c>
      <c r="F168">
        <v>8</v>
      </c>
      <c r="G168">
        <v>0.14000000000000001</v>
      </c>
      <c r="H168">
        <f t="shared" si="4"/>
        <v>4.3478260869565216E-2</v>
      </c>
      <c r="I168">
        <f t="shared" si="5"/>
        <v>2.3752447244330143E-3</v>
      </c>
    </row>
    <row r="169" spans="1:9">
      <c r="A169" t="s">
        <v>434</v>
      </c>
      <c r="B169">
        <v>1</v>
      </c>
      <c r="C169" t="s">
        <v>2813</v>
      </c>
      <c r="D169">
        <v>1447</v>
      </c>
      <c r="E169">
        <v>3.2</v>
      </c>
      <c r="F169">
        <v>3</v>
      </c>
      <c r="G169">
        <v>0.05</v>
      </c>
      <c r="H169">
        <f t="shared" si="4"/>
        <v>2.0732550103662751E-3</v>
      </c>
      <c r="I169">
        <f t="shared" si="5"/>
        <v>1.1326322459286662E-4</v>
      </c>
    </row>
    <row r="170" spans="1:9">
      <c r="A170" t="s">
        <v>1949</v>
      </c>
      <c r="B170">
        <v>0.9859</v>
      </c>
      <c r="C170" t="s">
        <v>2814</v>
      </c>
      <c r="D170">
        <v>1989</v>
      </c>
      <c r="E170">
        <v>0.6</v>
      </c>
      <c r="F170">
        <v>1</v>
      </c>
      <c r="G170">
        <v>0.02</v>
      </c>
      <c r="H170">
        <f t="shared" si="4"/>
        <v>5.0276520864756154E-4</v>
      </c>
      <c r="I170">
        <f t="shared" si="5"/>
        <v>2.746637941777744E-5</v>
      </c>
    </row>
    <row r="171" spans="1:9">
      <c r="A171" t="s">
        <v>436</v>
      </c>
      <c r="B171">
        <v>1</v>
      </c>
      <c r="C171" t="s">
        <v>2815</v>
      </c>
      <c r="D171">
        <v>786</v>
      </c>
      <c r="E171">
        <v>6.5</v>
      </c>
      <c r="F171">
        <v>6</v>
      </c>
      <c r="G171">
        <v>0.08</v>
      </c>
      <c r="H171">
        <f t="shared" si="4"/>
        <v>7.6335877862595417E-3</v>
      </c>
      <c r="I171">
        <f t="shared" si="5"/>
        <v>4.1702769970961321E-4</v>
      </c>
    </row>
    <row r="172" spans="1:9">
      <c r="A172" t="s">
        <v>438</v>
      </c>
      <c r="B172">
        <v>1</v>
      </c>
      <c r="C172" t="s">
        <v>2816</v>
      </c>
      <c r="D172">
        <v>493</v>
      </c>
      <c r="E172">
        <v>11.6</v>
      </c>
      <c r="F172">
        <v>5</v>
      </c>
      <c r="G172">
        <v>0.09</v>
      </c>
      <c r="H172">
        <f t="shared" si="4"/>
        <v>1.0141987829614604E-2</v>
      </c>
      <c r="I172">
        <f t="shared" si="5"/>
        <v>5.5406317101378629E-4</v>
      </c>
    </row>
    <row r="173" spans="1:9">
      <c r="A173" t="s">
        <v>440</v>
      </c>
      <c r="B173">
        <v>1</v>
      </c>
      <c r="C173" t="s">
        <v>2817</v>
      </c>
      <c r="D173">
        <v>2719</v>
      </c>
      <c r="E173">
        <v>2.2999999999999998</v>
      </c>
      <c r="F173">
        <v>5</v>
      </c>
      <c r="G173">
        <v>0.08</v>
      </c>
      <c r="H173">
        <f t="shared" si="4"/>
        <v>1.8389113644722325E-3</v>
      </c>
      <c r="I173">
        <f t="shared" si="5"/>
        <v>1.0046088389473949E-4</v>
      </c>
    </row>
    <row r="174" spans="1:9">
      <c r="A174" t="s">
        <v>445</v>
      </c>
      <c r="B174">
        <v>1</v>
      </c>
      <c r="C174" t="s">
        <v>2819</v>
      </c>
      <c r="D174">
        <v>511</v>
      </c>
      <c r="E174">
        <v>21.9</v>
      </c>
      <c r="F174">
        <v>10</v>
      </c>
      <c r="G174">
        <v>0.17</v>
      </c>
      <c r="H174">
        <f t="shared" si="4"/>
        <v>1.9569471624266144E-2</v>
      </c>
      <c r="I174">
        <f t="shared" si="5"/>
        <v>1.0690925374160338E-3</v>
      </c>
    </row>
    <row r="175" spans="1:9">
      <c r="A175" t="s">
        <v>447</v>
      </c>
      <c r="B175">
        <v>1</v>
      </c>
      <c r="C175" t="s">
        <v>2822</v>
      </c>
      <c r="D175">
        <v>189</v>
      </c>
      <c r="E175">
        <v>24.9</v>
      </c>
      <c r="F175">
        <v>2</v>
      </c>
      <c r="G175">
        <v>0.04</v>
      </c>
      <c r="H175">
        <f t="shared" si="4"/>
        <v>1.0582010582010581E-2</v>
      </c>
      <c r="I175">
        <f t="shared" si="5"/>
        <v>5.7810189060274425E-4</v>
      </c>
    </row>
    <row r="176" spans="1:9">
      <c r="A176" t="s">
        <v>453</v>
      </c>
      <c r="B176">
        <v>0.9899</v>
      </c>
      <c r="C176" t="s">
        <v>2824</v>
      </c>
      <c r="D176">
        <v>3072</v>
      </c>
      <c r="E176">
        <v>1.4</v>
      </c>
      <c r="F176">
        <v>1</v>
      </c>
      <c r="G176">
        <v>0.02</v>
      </c>
      <c r="H176">
        <f t="shared" si="4"/>
        <v>3.2552083333333332E-4</v>
      </c>
      <c r="I176">
        <f t="shared" si="5"/>
        <v>1.7783407767564884E-5</v>
      </c>
    </row>
    <row r="177" spans="1:9">
      <c r="A177" t="s">
        <v>1959</v>
      </c>
      <c r="B177">
        <v>0.97409999999999997</v>
      </c>
      <c r="C177" t="s">
        <v>2825</v>
      </c>
      <c r="D177">
        <v>391</v>
      </c>
      <c r="E177">
        <v>2</v>
      </c>
      <c r="F177">
        <v>1</v>
      </c>
      <c r="G177">
        <v>0.02</v>
      </c>
      <c r="H177">
        <f t="shared" si="4"/>
        <v>2.5575447570332483E-3</v>
      </c>
      <c r="I177">
        <f t="shared" si="5"/>
        <v>1.3972027790782438E-4</v>
      </c>
    </row>
    <row r="178" spans="1:9">
      <c r="A178" t="s">
        <v>1961</v>
      </c>
      <c r="B178">
        <v>0.9899</v>
      </c>
      <c r="C178" t="s">
        <v>2826</v>
      </c>
      <c r="D178">
        <v>380</v>
      </c>
      <c r="E178">
        <v>3.7</v>
      </c>
      <c r="F178">
        <v>1</v>
      </c>
      <c r="G178">
        <v>0.02</v>
      </c>
      <c r="H178">
        <f t="shared" si="4"/>
        <v>2.631578947368421E-3</v>
      </c>
      <c r="I178">
        <f t="shared" si="5"/>
        <v>1.4376481226831403E-4</v>
      </c>
    </row>
    <row r="179" spans="1:9">
      <c r="A179" t="s">
        <v>455</v>
      </c>
      <c r="B179">
        <v>0.92579999999999996</v>
      </c>
      <c r="C179" t="s">
        <v>2827</v>
      </c>
      <c r="D179">
        <v>780</v>
      </c>
      <c r="E179">
        <v>1.2</v>
      </c>
      <c r="F179">
        <v>1</v>
      </c>
      <c r="G179">
        <v>0.02</v>
      </c>
      <c r="H179">
        <f t="shared" si="4"/>
        <v>1.2820512820512821E-3</v>
      </c>
      <c r="I179">
        <f t="shared" si="5"/>
        <v>7.0039267515332475E-5</v>
      </c>
    </row>
    <row r="180" spans="1:9">
      <c r="A180" t="s">
        <v>457</v>
      </c>
      <c r="B180">
        <v>1</v>
      </c>
      <c r="C180" t="s">
        <v>2828</v>
      </c>
      <c r="D180">
        <v>259</v>
      </c>
      <c r="E180">
        <v>16.2</v>
      </c>
      <c r="F180">
        <v>4</v>
      </c>
      <c r="G180">
        <v>0.06</v>
      </c>
      <c r="H180">
        <f t="shared" si="4"/>
        <v>1.5444015444015444E-2</v>
      </c>
      <c r="I180">
        <f t="shared" si="5"/>
        <v>8.4371627277157269E-4</v>
      </c>
    </row>
    <row r="181" spans="1:9">
      <c r="A181" t="s">
        <v>459</v>
      </c>
      <c r="B181">
        <v>1</v>
      </c>
      <c r="C181" t="s">
        <v>2829</v>
      </c>
      <c r="D181">
        <v>6753</v>
      </c>
      <c r="E181">
        <v>1</v>
      </c>
      <c r="F181">
        <v>5</v>
      </c>
      <c r="G181">
        <v>7.0000000000000007E-2</v>
      </c>
      <c r="H181">
        <f t="shared" si="4"/>
        <v>7.4041166888790162E-4</v>
      </c>
      <c r="I181">
        <f t="shared" si="5"/>
        <v>4.0449154939996541E-5</v>
      </c>
    </row>
    <row r="182" spans="1:9">
      <c r="A182" t="s">
        <v>461</v>
      </c>
      <c r="B182">
        <v>1</v>
      </c>
      <c r="C182" t="s">
        <v>2830</v>
      </c>
      <c r="D182">
        <v>1129</v>
      </c>
      <c r="E182">
        <v>4.0999999999999996</v>
      </c>
      <c r="F182">
        <v>4</v>
      </c>
      <c r="G182">
        <v>7.0000000000000007E-2</v>
      </c>
      <c r="H182">
        <f t="shared" si="4"/>
        <v>3.5429583702391498E-3</v>
      </c>
      <c r="I182">
        <f t="shared" si="5"/>
        <v>1.9355404308931561E-4</v>
      </c>
    </row>
    <row r="183" spans="1:9">
      <c r="A183" t="s">
        <v>465</v>
      </c>
      <c r="B183">
        <v>0.99990000000000001</v>
      </c>
      <c r="C183" t="s">
        <v>2832</v>
      </c>
      <c r="D183">
        <v>935</v>
      </c>
      <c r="E183">
        <v>3.7</v>
      </c>
      <c r="F183">
        <v>2</v>
      </c>
      <c r="G183">
        <v>0.03</v>
      </c>
      <c r="H183">
        <f t="shared" si="4"/>
        <v>2.1390374331550803E-3</v>
      </c>
      <c r="I183">
        <f t="shared" si="5"/>
        <v>1.1685695970472585E-4</v>
      </c>
    </row>
    <row r="184" spans="1:9">
      <c r="A184" t="s">
        <v>1969</v>
      </c>
      <c r="B184">
        <v>0.9889</v>
      </c>
      <c r="C184" t="s">
        <v>2833</v>
      </c>
      <c r="D184">
        <v>123</v>
      </c>
      <c r="E184">
        <v>13</v>
      </c>
      <c r="F184">
        <v>1</v>
      </c>
      <c r="G184">
        <v>0.02</v>
      </c>
      <c r="H184">
        <f t="shared" si="4"/>
        <v>8.130081300813009E-3</v>
      </c>
      <c r="I184">
        <f t="shared" si="5"/>
        <v>4.4415145253625478E-4</v>
      </c>
    </row>
    <row r="185" spans="1:9">
      <c r="A185" t="s">
        <v>469</v>
      </c>
      <c r="B185">
        <v>1</v>
      </c>
      <c r="C185" t="s">
        <v>2836</v>
      </c>
      <c r="D185">
        <v>2299</v>
      </c>
      <c r="E185">
        <v>2.2999999999999998</v>
      </c>
      <c r="F185">
        <v>4</v>
      </c>
      <c r="G185">
        <v>7.0000000000000007E-2</v>
      </c>
      <c r="H185">
        <f t="shared" si="4"/>
        <v>1.7398869073510222E-3</v>
      </c>
      <c r="I185">
        <f t="shared" si="5"/>
        <v>9.5051115549298532E-5</v>
      </c>
    </row>
    <row r="186" spans="1:9">
      <c r="A186" t="s">
        <v>471</v>
      </c>
      <c r="B186">
        <v>0.9889</v>
      </c>
      <c r="C186" t="s">
        <v>2770</v>
      </c>
      <c r="D186">
        <v>4358</v>
      </c>
      <c r="E186">
        <v>0.8</v>
      </c>
      <c r="F186">
        <v>1</v>
      </c>
      <c r="G186">
        <v>0.02</v>
      </c>
      <c r="H186">
        <f t="shared" si="4"/>
        <v>2.2946305644791189E-4</v>
      </c>
      <c r="I186">
        <f t="shared" si="5"/>
        <v>1.2535711028444087E-5</v>
      </c>
    </row>
    <row r="187" spans="1:9">
      <c r="A187" t="s">
        <v>472</v>
      </c>
      <c r="B187">
        <v>0.99919999999999998</v>
      </c>
      <c r="C187" t="s">
        <v>2770</v>
      </c>
      <c r="D187">
        <v>1852</v>
      </c>
      <c r="E187">
        <v>0.9</v>
      </c>
      <c r="F187">
        <v>2</v>
      </c>
      <c r="G187">
        <v>0.03</v>
      </c>
      <c r="H187">
        <f t="shared" si="4"/>
        <v>1.0799136069114472E-3</v>
      </c>
      <c r="I187">
        <f t="shared" si="5"/>
        <v>5.8996359246176388E-5</v>
      </c>
    </row>
    <row r="188" spans="1:9">
      <c r="A188" t="s">
        <v>473</v>
      </c>
      <c r="B188">
        <v>1</v>
      </c>
      <c r="C188" t="s">
        <v>2839</v>
      </c>
      <c r="D188">
        <v>3893</v>
      </c>
      <c r="E188">
        <v>5.3</v>
      </c>
      <c r="F188">
        <v>17</v>
      </c>
      <c r="G188">
        <v>0.26</v>
      </c>
      <c r="H188">
        <f t="shared" si="4"/>
        <v>4.3668122270742356E-3</v>
      </c>
      <c r="I188">
        <f t="shared" si="5"/>
        <v>2.385616972137962E-4</v>
      </c>
    </row>
    <row r="189" spans="1:9">
      <c r="A189" t="s">
        <v>475</v>
      </c>
      <c r="B189">
        <v>1</v>
      </c>
      <c r="C189" t="s">
        <v>2846</v>
      </c>
      <c r="D189">
        <v>821</v>
      </c>
      <c r="E189">
        <v>5.5</v>
      </c>
      <c r="F189">
        <v>3</v>
      </c>
      <c r="G189">
        <v>0.05</v>
      </c>
      <c r="H189">
        <f t="shared" si="4"/>
        <v>3.6540803897685747E-3</v>
      </c>
      <c r="I189">
        <f t="shared" si="5"/>
        <v>1.9962470887439462E-4</v>
      </c>
    </row>
    <row r="190" spans="1:9">
      <c r="A190" t="s">
        <v>477</v>
      </c>
      <c r="B190">
        <v>0.9899</v>
      </c>
      <c r="C190" t="s">
        <v>2847</v>
      </c>
      <c r="D190">
        <v>2814</v>
      </c>
      <c r="E190">
        <v>0.6</v>
      </c>
      <c r="F190">
        <v>1</v>
      </c>
      <c r="G190">
        <v>0.02</v>
      </c>
      <c r="H190">
        <f t="shared" si="4"/>
        <v>3.5536602700781805E-4</v>
      </c>
      <c r="I190">
        <f t="shared" si="5"/>
        <v>1.9413869460539917E-5</v>
      </c>
    </row>
    <row r="191" spans="1:9">
      <c r="A191" t="s">
        <v>479</v>
      </c>
      <c r="B191">
        <v>1</v>
      </c>
      <c r="C191" t="s">
        <v>2848</v>
      </c>
      <c r="D191">
        <v>54</v>
      </c>
      <c r="E191">
        <v>35.200000000000003</v>
      </c>
      <c r="F191">
        <v>6</v>
      </c>
      <c r="G191">
        <v>0.09</v>
      </c>
      <c r="H191">
        <f t="shared" si="4"/>
        <v>0.1111111111111111</v>
      </c>
      <c r="I191">
        <f t="shared" si="5"/>
        <v>6.0700698513288147E-3</v>
      </c>
    </row>
    <row r="192" spans="1:9">
      <c r="A192" t="s">
        <v>483</v>
      </c>
      <c r="B192">
        <v>0.9899</v>
      </c>
      <c r="C192" t="s">
        <v>2611</v>
      </c>
      <c r="D192">
        <v>118</v>
      </c>
      <c r="E192">
        <v>17.8</v>
      </c>
      <c r="F192">
        <v>1</v>
      </c>
      <c r="G192">
        <v>0.02</v>
      </c>
      <c r="H192">
        <f t="shared" si="4"/>
        <v>8.4745762711864406E-3</v>
      </c>
      <c r="I192">
        <f t="shared" si="5"/>
        <v>4.6297142933863838E-4</v>
      </c>
    </row>
    <row r="193" spans="1:9">
      <c r="A193" t="s">
        <v>484</v>
      </c>
      <c r="B193">
        <v>1</v>
      </c>
      <c r="C193" t="s">
        <v>2850</v>
      </c>
      <c r="D193">
        <v>92</v>
      </c>
      <c r="E193">
        <v>13</v>
      </c>
      <c r="F193">
        <v>5</v>
      </c>
      <c r="G193">
        <v>0.08</v>
      </c>
      <c r="H193">
        <f t="shared" si="4"/>
        <v>5.434782608695652E-2</v>
      </c>
      <c r="I193">
        <f t="shared" si="5"/>
        <v>2.9690559055412678E-3</v>
      </c>
    </row>
    <row r="194" spans="1:9">
      <c r="A194" t="s">
        <v>486</v>
      </c>
      <c r="B194">
        <v>1</v>
      </c>
      <c r="C194" t="s">
        <v>2611</v>
      </c>
      <c r="D194">
        <v>1706</v>
      </c>
      <c r="E194">
        <v>5.3</v>
      </c>
      <c r="F194">
        <v>7</v>
      </c>
      <c r="G194">
        <v>0.12</v>
      </c>
      <c r="H194">
        <f t="shared" ref="H194:H257" si="6">F194/D194</f>
        <v>4.1031652989449007E-3</v>
      </c>
      <c r="I194">
        <f t="shared" ref="I194:I257" si="7">H194/18.30475</f>
        <v>2.2415849978529623E-4</v>
      </c>
    </row>
    <row r="195" spans="1:9">
      <c r="A195" t="s">
        <v>487</v>
      </c>
      <c r="B195">
        <v>0.9899</v>
      </c>
      <c r="C195" t="s">
        <v>2851</v>
      </c>
      <c r="D195">
        <v>861</v>
      </c>
      <c r="E195">
        <v>1.5</v>
      </c>
      <c r="F195">
        <v>1</v>
      </c>
      <c r="G195">
        <v>0.02</v>
      </c>
      <c r="H195">
        <f t="shared" si="6"/>
        <v>1.1614401858304297E-3</v>
      </c>
      <c r="I195">
        <f t="shared" si="7"/>
        <v>6.3450207505179242E-5</v>
      </c>
    </row>
    <row r="196" spans="1:9">
      <c r="A196" t="s">
        <v>491</v>
      </c>
      <c r="B196">
        <v>1</v>
      </c>
      <c r="C196" t="s">
        <v>2852</v>
      </c>
      <c r="D196">
        <v>259</v>
      </c>
      <c r="E196">
        <v>14.7</v>
      </c>
      <c r="F196">
        <v>3</v>
      </c>
      <c r="G196">
        <v>0.05</v>
      </c>
      <c r="H196">
        <f t="shared" si="6"/>
        <v>1.1583011583011582E-2</v>
      </c>
      <c r="I196">
        <f t="shared" si="7"/>
        <v>6.3278720457867952E-4</v>
      </c>
    </row>
    <row r="197" spans="1:9">
      <c r="A197" t="s">
        <v>493</v>
      </c>
      <c r="B197">
        <v>1</v>
      </c>
      <c r="C197" t="s">
        <v>2853</v>
      </c>
      <c r="D197">
        <v>745</v>
      </c>
      <c r="E197">
        <v>33</v>
      </c>
      <c r="F197">
        <v>28</v>
      </c>
      <c r="G197">
        <v>0.45</v>
      </c>
      <c r="H197">
        <f t="shared" si="6"/>
        <v>3.7583892617449662E-2</v>
      </c>
      <c r="I197">
        <f t="shared" si="7"/>
        <v>2.0532316812548472E-3</v>
      </c>
    </row>
    <row r="198" spans="1:9">
      <c r="A198" t="s">
        <v>495</v>
      </c>
      <c r="B198">
        <v>1</v>
      </c>
      <c r="C198" t="s">
        <v>2854</v>
      </c>
      <c r="D198">
        <v>912</v>
      </c>
      <c r="E198">
        <v>14.3</v>
      </c>
      <c r="F198">
        <v>13</v>
      </c>
      <c r="G198">
        <v>0.22</v>
      </c>
      <c r="H198">
        <f t="shared" si="6"/>
        <v>1.425438596491228E-2</v>
      </c>
      <c r="I198">
        <f t="shared" si="7"/>
        <v>7.7872606645336764E-4</v>
      </c>
    </row>
    <row r="199" spans="1:9">
      <c r="A199" t="s">
        <v>497</v>
      </c>
      <c r="B199">
        <v>1</v>
      </c>
      <c r="C199" t="s">
        <v>2855</v>
      </c>
      <c r="D199">
        <v>873</v>
      </c>
      <c r="E199">
        <v>14.2</v>
      </c>
      <c r="F199">
        <v>9</v>
      </c>
      <c r="G199">
        <v>0.15</v>
      </c>
      <c r="H199">
        <f t="shared" si="6"/>
        <v>1.0309278350515464E-2</v>
      </c>
      <c r="I199">
        <f t="shared" si="7"/>
        <v>5.6320235733978694E-4</v>
      </c>
    </row>
    <row r="200" spans="1:9">
      <c r="A200" t="s">
        <v>1985</v>
      </c>
      <c r="B200">
        <v>0.97799999999999998</v>
      </c>
      <c r="C200" t="s">
        <v>4983</v>
      </c>
      <c r="D200">
        <v>1281</v>
      </c>
      <c r="E200">
        <v>1.2</v>
      </c>
      <c r="F200">
        <v>1</v>
      </c>
      <c r="G200">
        <v>0.02</v>
      </c>
      <c r="H200">
        <f t="shared" si="6"/>
        <v>7.8064012490241998E-4</v>
      </c>
      <c r="I200">
        <f t="shared" si="7"/>
        <v>4.2646860782169655E-5</v>
      </c>
    </row>
    <row r="201" spans="1:9">
      <c r="A201" t="s">
        <v>499</v>
      </c>
      <c r="B201">
        <v>1</v>
      </c>
      <c r="C201" t="s">
        <v>4984</v>
      </c>
      <c r="D201">
        <v>1156</v>
      </c>
      <c r="E201">
        <v>2.8</v>
      </c>
      <c r="F201">
        <v>3</v>
      </c>
      <c r="G201">
        <v>0.05</v>
      </c>
      <c r="H201">
        <f t="shared" si="6"/>
        <v>2.5951557093425604E-3</v>
      </c>
      <c r="I201">
        <f t="shared" si="7"/>
        <v>1.417749878770571E-4</v>
      </c>
    </row>
    <row r="202" spans="1:9">
      <c r="A202" t="s">
        <v>501</v>
      </c>
      <c r="B202">
        <v>1</v>
      </c>
      <c r="C202" t="s">
        <v>2858</v>
      </c>
      <c r="D202">
        <v>150</v>
      </c>
      <c r="E202">
        <v>22</v>
      </c>
      <c r="F202">
        <v>11</v>
      </c>
      <c r="G202">
        <v>0.18</v>
      </c>
      <c r="H202">
        <f t="shared" si="6"/>
        <v>7.3333333333333334E-2</v>
      </c>
      <c r="I202">
        <f t="shared" si="7"/>
        <v>4.0062461018770179E-3</v>
      </c>
    </row>
    <row r="203" spans="1:9">
      <c r="A203" t="s">
        <v>503</v>
      </c>
      <c r="B203">
        <v>1</v>
      </c>
      <c r="C203" t="s">
        <v>2611</v>
      </c>
      <c r="D203">
        <v>201</v>
      </c>
      <c r="E203">
        <v>6.5</v>
      </c>
      <c r="F203">
        <v>2</v>
      </c>
      <c r="G203">
        <v>0.03</v>
      </c>
      <c r="H203">
        <f t="shared" si="6"/>
        <v>9.9502487562189053E-3</v>
      </c>
      <c r="I203">
        <f t="shared" si="7"/>
        <v>5.4358834489511769E-4</v>
      </c>
    </row>
    <row r="204" spans="1:9">
      <c r="A204" t="s">
        <v>504</v>
      </c>
      <c r="B204">
        <v>1</v>
      </c>
      <c r="C204" t="s">
        <v>2859</v>
      </c>
      <c r="D204">
        <v>1229</v>
      </c>
      <c r="E204">
        <v>5.2</v>
      </c>
      <c r="F204">
        <v>4</v>
      </c>
      <c r="G204">
        <v>0.04</v>
      </c>
      <c r="H204">
        <f t="shared" si="6"/>
        <v>3.2546786004882017E-3</v>
      </c>
      <c r="I204">
        <f t="shared" si="7"/>
        <v>1.7780513803729645E-4</v>
      </c>
    </row>
    <row r="205" spans="1:9">
      <c r="A205" t="s">
        <v>506</v>
      </c>
      <c r="B205">
        <v>1</v>
      </c>
      <c r="C205" t="s">
        <v>2860</v>
      </c>
      <c r="D205">
        <v>728</v>
      </c>
      <c r="E205">
        <v>9.3000000000000007</v>
      </c>
      <c r="F205">
        <v>9</v>
      </c>
      <c r="G205">
        <v>0.12</v>
      </c>
      <c r="H205">
        <f t="shared" si="6"/>
        <v>1.2362637362637362E-2</v>
      </c>
      <c r="I205">
        <f t="shared" si="7"/>
        <v>6.7537865104070596E-4</v>
      </c>
    </row>
    <row r="206" spans="1:9">
      <c r="A206" t="s">
        <v>508</v>
      </c>
      <c r="B206">
        <v>1</v>
      </c>
      <c r="C206" t="s">
        <v>2861</v>
      </c>
      <c r="D206">
        <v>688</v>
      </c>
      <c r="E206">
        <v>15.1</v>
      </c>
      <c r="F206">
        <v>22</v>
      </c>
      <c r="G206">
        <v>0.36</v>
      </c>
      <c r="H206">
        <f t="shared" si="6"/>
        <v>3.1976744186046513E-2</v>
      </c>
      <c r="I206">
        <f t="shared" si="7"/>
        <v>1.7469096374463742E-3</v>
      </c>
    </row>
    <row r="207" spans="1:9">
      <c r="A207" t="s">
        <v>1993</v>
      </c>
      <c r="B207">
        <v>0.9899</v>
      </c>
      <c r="C207" t="s">
        <v>4985</v>
      </c>
      <c r="D207">
        <v>231</v>
      </c>
      <c r="E207">
        <v>5.6</v>
      </c>
      <c r="F207">
        <v>1</v>
      </c>
      <c r="G207">
        <v>0.02</v>
      </c>
      <c r="H207">
        <f t="shared" si="6"/>
        <v>4.329004329004329E-3</v>
      </c>
      <c r="I207">
        <f t="shared" si="7"/>
        <v>2.3649622797384992E-4</v>
      </c>
    </row>
    <row r="208" spans="1:9">
      <c r="A208" t="s">
        <v>510</v>
      </c>
      <c r="B208">
        <v>1</v>
      </c>
      <c r="C208" t="s">
        <v>2862</v>
      </c>
      <c r="D208">
        <v>123</v>
      </c>
      <c r="E208">
        <v>39.799999999999997</v>
      </c>
      <c r="F208">
        <v>6</v>
      </c>
      <c r="G208">
        <v>0.1</v>
      </c>
      <c r="H208">
        <f t="shared" si="6"/>
        <v>4.878048780487805E-2</v>
      </c>
      <c r="I208">
        <f t="shared" si="7"/>
        <v>2.6649087152175286E-3</v>
      </c>
    </row>
    <row r="209" spans="1:9">
      <c r="A209" t="s">
        <v>512</v>
      </c>
      <c r="B209">
        <v>0.91180000000000005</v>
      </c>
      <c r="C209" t="s">
        <v>2863</v>
      </c>
      <c r="D209">
        <v>403</v>
      </c>
      <c r="E209">
        <v>3</v>
      </c>
      <c r="F209">
        <v>1</v>
      </c>
      <c r="G209">
        <v>0.02</v>
      </c>
      <c r="H209">
        <f t="shared" si="6"/>
        <v>2.4813895781637717E-3</v>
      </c>
      <c r="I209">
        <f t="shared" si="7"/>
        <v>1.3555987261032091E-4</v>
      </c>
    </row>
    <row r="210" spans="1:9">
      <c r="A210" t="s">
        <v>514</v>
      </c>
      <c r="B210">
        <v>1</v>
      </c>
      <c r="C210" t="s">
        <v>2864</v>
      </c>
      <c r="D210">
        <v>754</v>
      </c>
      <c r="E210">
        <v>3.6</v>
      </c>
      <c r="F210">
        <v>2</v>
      </c>
      <c r="G210">
        <v>0.03</v>
      </c>
      <c r="H210">
        <f t="shared" si="6"/>
        <v>2.6525198938992041E-3</v>
      </c>
      <c r="I210">
        <f t="shared" si="7"/>
        <v>1.4490882934206718E-4</v>
      </c>
    </row>
    <row r="211" spans="1:9">
      <c r="A211" t="s">
        <v>516</v>
      </c>
      <c r="B211">
        <v>1</v>
      </c>
      <c r="C211" t="s">
        <v>2683</v>
      </c>
      <c r="D211">
        <v>1125</v>
      </c>
      <c r="E211">
        <v>2.2000000000000002</v>
      </c>
      <c r="F211">
        <v>2</v>
      </c>
      <c r="G211">
        <v>0.03</v>
      </c>
      <c r="H211">
        <f t="shared" si="6"/>
        <v>1.7777777777777779E-3</v>
      </c>
      <c r="I211">
        <f t="shared" si="7"/>
        <v>9.7121117621261046E-5</v>
      </c>
    </row>
    <row r="212" spans="1:9">
      <c r="A212" t="s">
        <v>517</v>
      </c>
      <c r="B212">
        <v>1</v>
      </c>
      <c r="C212" t="s">
        <v>2865</v>
      </c>
      <c r="D212">
        <v>1069</v>
      </c>
      <c r="E212">
        <v>2.8</v>
      </c>
      <c r="F212">
        <v>5</v>
      </c>
      <c r="G212">
        <v>7.0000000000000007E-2</v>
      </c>
      <c r="H212">
        <f t="shared" si="6"/>
        <v>4.6772684752104769E-3</v>
      </c>
      <c r="I212">
        <f t="shared" si="7"/>
        <v>2.5552211722151228E-4</v>
      </c>
    </row>
    <row r="213" spans="1:9">
      <c r="A213" t="s">
        <v>519</v>
      </c>
      <c r="B213">
        <v>1</v>
      </c>
      <c r="C213" t="s">
        <v>3152</v>
      </c>
      <c r="D213">
        <v>539</v>
      </c>
      <c r="E213">
        <v>4.8</v>
      </c>
      <c r="F213">
        <v>2</v>
      </c>
      <c r="G213">
        <v>0.03</v>
      </c>
      <c r="H213">
        <f t="shared" si="6"/>
        <v>3.7105751391465678E-3</v>
      </c>
      <c r="I213">
        <f t="shared" si="7"/>
        <v>2.0271105254901422E-4</v>
      </c>
    </row>
    <row r="214" spans="1:9">
      <c r="A214" t="s">
        <v>521</v>
      </c>
      <c r="B214">
        <v>1</v>
      </c>
      <c r="C214" t="s">
        <v>2866</v>
      </c>
      <c r="D214">
        <v>173</v>
      </c>
      <c r="E214">
        <v>16.2</v>
      </c>
      <c r="F214">
        <v>4</v>
      </c>
      <c r="G214">
        <v>0.04</v>
      </c>
      <c r="H214">
        <f t="shared" si="6"/>
        <v>2.3121387283236993E-2</v>
      </c>
      <c r="I214">
        <f t="shared" si="7"/>
        <v>1.2631359228198688E-3</v>
      </c>
    </row>
    <row r="215" spans="1:9">
      <c r="A215" t="s">
        <v>523</v>
      </c>
      <c r="B215">
        <v>0.9899</v>
      </c>
      <c r="C215" t="s">
        <v>2867</v>
      </c>
      <c r="D215">
        <v>137</v>
      </c>
      <c r="E215">
        <v>11.7</v>
      </c>
      <c r="F215">
        <v>2</v>
      </c>
      <c r="G215">
        <v>0.03</v>
      </c>
      <c r="H215">
        <f t="shared" si="6"/>
        <v>1.4598540145985401E-2</v>
      </c>
      <c r="I215">
        <f t="shared" si="7"/>
        <v>7.9752742572203404E-4</v>
      </c>
    </row>
    <row r="216" spans="1:9">
      <c r="A216" t="s">
        <v>2006</v>
      </c>
      <c r="B216">
        <v>1</v>
      </c>
      <c r="C216" t="s">
        <v>2605</v>
      </c>
      <c r="D216">
        <v>244</v>
      </c>
      <c r="E216">
        <v>9.8000000000000007</v>
      </c>
      <c r="F216">
        <v>2</v>
      </c>
      <c r="G216">
        <v>0.03</v>
      </c>
      <c r="H216">
        <f t="shared" si="6"/>
        <v>8.1967213114754103E-3</v>
      </c>
      <c r="I216">
        <f t="shared" si="7"/>
        <v>4.4779203821278143E-4</v>
      </c>
    </row>
    <row r="217" spans="1:9">
      <c r="A217" t="s">
        <v>525</v>
      </c>
      <c r="B217">
        <v>0.9859</v>
      </c>
      <c r="C217" t="s">
        <v>2870</v>
      </c>
      <c r="D217">
        <v>899</v>
      </c>
      <c r="E217">
        <v>1.1000000000000001</v>
      </c>
      <c r="F217">
        <v>1</v>
      </c>
      <c r="G217">
        <v>0.02</v>
      </c>
      <c r="H217">
        <f t="shared" si="6"/>
        <v>1.1123470522803114E-3</v>
      </c>
      <c r="I217">
        <f t="shared" si="7"/>
        <v>6.076821875635076E-5</v>
      </c>
    </row>
    <row r="218" spans="1:9">
      <c r="A218" t="s">
        <v>527</v>
      </c>
      <c r="B218">
        <v>0.9899</v>
      </c>
      <c r="C218" t="s">
        <v>4986</v>
      </c>
      <c r="D218">
        <v>214</v>
      </c>
      <c r="E218">
        <v>6.1</v>
      </c>
      <c r="F218">
        <v>1</v>
      </c>
      <c r="G218">
        <v>0.02</v>
      </c>
      <c r="H218">
        <f t="shared" si="6"/>
        <v>4.6728971962616819E-3</v>
      </c>
      <c r="I218">
        <f t="shared" si="7"/>
        <v>2.5528331150448283E-4</v>
      </c>
    </row>
    <row r="219" spans="1:9">
      <c r="A219" t="s">
        <v>529</v>
      </c>
      <c r="B219">
        <v>1</v>
      </c>
      <c r="C219" t="s">
        <v>2871</v>
      </c>
      <c r="D219">
        <v>749</v>
      </c>
      <c r="E219">
        <v>3.2</v>
      </c>
      <c r="F219">
        <v>3</v>
      </c>
      <c r="G219">
        <v>0.05</v>
      </c>
      <c r="H219">
        <f t="shared" si="6"/>
        <v>4.0053404539385851E-3</v>
      </c>
      <c r="I219">
        <f t="shared" si="7"/>
        <v>2.1881426700384247E-4</v>
      </c>
    </row>
    <row r="220" spans="1:9">
      <c r="A220" t="s">
        <v>531</v>
      </c>
      <c r="B220">
        <v>0.9899</v>
      </c>
      <c r="C220" t="s">
        <v>2872</v>
      </c>
      <c r="D220">
        <v>393</v>
      </c>
      <c r="E220">
        <v>4.5999999999999996</v>
      </c>
      <c r="F220">
        <v>1</v>
      </c>
      <c r="G220">
        <v>0.02</v>
      </c>
      <c r="H220">
        <f t="shared" si="6"/>
        <v>2.5445292620865142E-3</v>
      </c>
      <c r="I220">
        <f t="shared" si="7"/>
        <v>1.3900923323653775E-4</v>
      </c>
    </row>
    <row r="221" spans="1:9">
      <c r="A221" t="s">
        <v>533</v>
      </c>
      <c r="B221">
        <v>1</v>
      </c>
      <c r="C221" t="s">
        <v>2873</v>
      </c>
      <c r="D221">
        <v>602</v>
      </c>
      <c r="E221">
        <v>15.8</v>
      </c>
      <c r="F221">
        <v>7</v>
      </c>
      <c r="G221">
        <v>0.12</v>
      </c>
      <c r="H221">
        <f t="shared" si="6"/>
        <v>1.1627906976744186E-2</v>
      </c>
      <c r="I221">
        <f t="shared" si="7"/>
        <v>6.3523986816231776E-4</v>
      </c>
    </row>
    <row r="222" spans="1:9">
      <c r="A222" t="s">
        <v>535</v>
      </c>
      <c r="B222">
        <v>1</v>
      </c>
      <c r="C222" t="s">
        <v>2611</v>
      </c>
      <c r="D222">
        <v>1422</v>
      </c>
      <c r="E222">
        <v>2</v>
      </c>
      <c r="F222">
        <v>2</v>
      </c>
      <c r="G222">
        <v>0.04</v>
      </c>
      <c r="H222">
        <f t="shared" si="6"/>
        <v>1.4064697609001407E-3</v>
      </c>
      <c r="I222">
        <f t="shared" si="7"/>
        <v>7.6836327232010309E-5</v>
      </c>
    </row>
    <row r="223" spans="1:9">
      <c r="A223" t="s">
        <v>536</v>
      </c>
      <c r="B223">
        <v>0.9899</v>
      </c>
      <c r="C223" t="s">
        <v>2611</v>
      </c>
      <c r="D223">
        <v>2190</v>
      </c>
      <c r="E223">
        <v>1.4</v>
      </c>
      <c r="F223">
        <v>1</v>
      </c>
      <c r="G223">
        <v>0.02</v>
      </c>
      <c r="H223">
        <f t="shared" si="6"/>
        <v>4.5662100456621003E-4</v>
      </c>
      <c r="I223">
        <f t="shared" si="7"/>
        <v>2.4945492539707458E-5</v>
      </c>
    </row>
    <row r="224" spans="1:9">
      <c r="A224" t="s">
        <v>537</v>
      </c>
      <c r="B224">
        <v>1</v>
      </c>
      <c r="C224" t="s">
        <v>2683</v>
      </c>
      <c r="D224">
        <v>1222</v>
      </c>
      <c r="E224">
        <v>3.4</v>
      </c>
      <c r="F224">
        <v>4</v>
      </c>
      <c r="G224">
        <v>7.0000000000000007E-2</v>
      </c>
      <c r="H224">
        <f t="shared" si="6"/>
        <v>3.2733224222585926E-3</v>
      </c>
      <c r="I224">
        <f t="shared" si="7"/>
        <v>1.7882366174127443E-4</v>
      </c>
    </row>
    <row r="225" spans="1:9">
      <c r="A225" t="s">
        <v>538</v>
      </c>
      <c r="B225">
        <v>1</v>
      </c>
      <c r="C225" t="s">
        <v>2874</v>
      </c>
      <c r="D225">
        <v>1936</v>
      </c>
      <c r="E225">
        <v>3.7</v>
      </c>
      <c r="F225">
        <v>5</v>
      </c>
      <c r="G225">
        <v>0.09</v>
      </c>
      <c r="H225">
        <f t="shared" si="6"/>
        <v>2.5826446280991736E-3</v>
      </c>
      <c r="I225">
        <f t="shared" si="7"/>
        <v>1.4109149964349E-4</v>
      </c>
    </row>
    <row r="226" spans="1:9">
      <c r="A226" t="s">
        <v>540</v>
      </c>
      <c r="B226">
        <v>1</v>
      </c>
      <c r="C226" t="s">
        <v>2611</v>
      </c>
      <c r="D226">
        <v>1003</v>
      </c>
      <c r="E226">
        <v>3.4</v>
      </c>
      <c r="F226">
        <v>3</v>
      </c>
      <c r="G226">
        <v>0.05</v>
      </c>
      <c r="H226">
        <f t="shared" si="6"/>
        <v>2.9910269192422734E-3</v>
      </c>
      <c r="I226">
        <f t="shared" si="7"/>
        <v>1.6340168094304886E-4</v>
      </c>
    </row>
    <row r="227" spans="1:9">
      <c r="A227" t="s">
        <v>543</v>
      </c>
      <c r="B227">
        <v>1</v>
      </c>
      <c r="C227" t="s">
        <v>2611</v>
      </c>
      <c r="D227">
        <v>109</v>
      </c>
      <c r="E227">
        <v>22</v>
      </c>
      <c r="F227">
        <v>2</v>
      </c>
      <c r="G227">
        <v>0.03</v>
      </c>
      <c r="H227">
        <f t="shared" si="6"/>
        <v>1.834862385321101E-2</v>
      </c>
      <c r="I227">
        <f t="shared" si="7"/>
        <v>1.0023968561827402E-3</v>
      </c>
    </row>
    <row r="228" spans="1:9">
      <c r="A228" t="s">
        <v>544</v>
      </c>
      <c r="B228">
        <v>0.98050000000000004</v>
      </c>
      <c r="C228" t="s">
        <v>2876</v>
      </c>
      <c r="D228">
        <v>3183</v>
      </c>
      <c r="E228">
        <v>1.2</v>
      </c>
      <c r="F228">
        <v>3</v>
      </c>
      <c r="G228">
        <v>0.03</v>
      </c>
      <c r="H228">
        <f t="shared" si="6"/>
        <v>9.42507068803016E-4</v>
      </c>
      <c r="I228">
        <f t="shared" si="7"/>
        <v>5.1489753687049323E-5</v>
      </c>
    </row>
    <row r="229" spans="1:9">
      <c r="A229" t="s">
        <v>552</v>
      </c>
      <c r="B229">
        <v>1</v>
      </c>
      <c r="C229" t="s">
        <v>2881</v>
      </c>
      <c r="D229">
        <v>2162</v>
      </c>
      <c r="E229">
        <v>4.2</v>
      </c>
      <c r="F229">
        <v>6</v>
      </c>
      <c r="G229">
        <v>0.09</v>
      </c>
      <c r="H229">
        <f t="shared" si="6"/>
        <v>2.7752081406105457E-3</v>
      </c>
      <c r="I229">
        <f t="shared" si="7"/>
        <v>1.5161136538934135E-4</v>
      </c>
    </row>
    <row r="230" spans="1:9">
      <c r="A230" t="s">
        <v>554</v>
      </c>
      <c r="B230">
        <v>1</v>
      </c>
      <c r="C230" t="s">
        <v>2882</v>
      </c>
      <c r="D230">
        <v>2580</v>
      </c>
      <c r="E230">
        <v>1.4</v>
      </c>
      <c r="F230">
        <v>3</v>
      </c>
      <c r="G230">
        <v>0.05</v>
      </c>
      <c r="H230">
        <f t="shared" si="6"/>
        <v>1.1627906976744186E-3</v>
      </c>
      <c r="I230">
        <f t="shared" si="7"/>
        <v>6.3523986816231779E-5</v>
      </c>
    </row>
    <row r="231" spans="1:9">
      <c r="A231" t="s">
        <v>556</v>
      </c>
      <c r="B231">
        <v>1</v>
      </c>
      <c r="C231" t="s">
        <v>2883</v>
      </c>
      <c r="D231">
        <v>416</v>
      </c>
      <c r="E231">
        <v>16.3</v>
      </c>
      <c r="F231">
        <v>7</v>
      </c>
      <c r="G231">
        <v>0.1</v>
      </c>
      <c r="H231">
        <f t="shared" si="6"/>
        <v>1.6826923076923076E-2</v>
      </c>
      <c r="I231">
        <f t="shared" si="7"/>
        <v>9.1926538613873866E-4</v>
      </c>
    </row>
    <row r="232" spans="1:9">
      <c r="A232" t="s">
        <v>2021</v>
      </c>
      <c r="B232">
        <v>0.9153</v>
      </c>
      <c r="C232" t="s">
        <v>2611</v>
      </c>
      <c r="D232">
        <v>2773</v>
      </c>
      <c r="E232">
        <v>0.4</v>
      </c>
      <c r="F232">
        <v>1</v>
      </c>
      <c r="G232">
        <v>0.02</v>
      </c>
      <c r="H232">
        <f t="shared" si="6"/>
        <v>3.6062026685899749E-4</v>
      </c>
      <c r="I232">
        <f t="shared" si="7"/>
        <v>1.9700911886750573E-5</v>
      </c>
    </row>
    <row r="233" spans="1:9">
      <c r="A233" t="s">
        <v>558</v>
      </c>
      <c r="B233">
        <v>1</v>
      </c>
      <c r="C233" t="s">
        <v>4987</v>
      </c>
      <c r="D233">
        <v>2110</v>
      </c>
      <c r="E233">
        <v>6.5</v>
      </c>
      <c r="F233">
        <v>3</v>
      </c>
      <c r="G233">
        <v>0.05</v>
      </c>
      <c r="H233">
        <f t="shared" si="6"/>
        <v>1.4218009478672985E-3</v>
      </c>
      <c r="I233">
        <f t="shared" si="7"/>
        <v>7.7673879614160182E-5</v>
      </c>
    </row>
    <row r="234" spans="1:9">
      <c r="A234" t="s">
        <v>2023</v>
      </c>
      <c r="B234">
        <v>0.9899</v>
      </c>
      <c r="C234" t="s">
        <v>4988</v>
      </c>
      <c r="D234">
        <v>1502</v>
      </c>
      <c r="E234">
        <v>0.9</v>
      </c>
      <c r="F234">
        <v>1</v>
      </c>
      <c r="G234">
        <v>0.02</v>
      </c>
      <c r="H234">
        <f t="shared" si="6"/>
        <v>6.6577896138482028E-4</v>
      </c>
      <c r="I234">
        <f t="shared" si="7"/>
        <v>3.637192321035908E-5</v>
      </c>
    </row>
    <row r="235" spans="1:9">
      <c r="A235" t="s">
        <v>560</v>
      </c>
      <c r="B235">
        <v>0.99990000000000001</v>
      </c>
      <c r="C235" t="s">
        <v>2773</v>
      </c>
      <c r="D235">
        <v>811</v>
      </c>
      <c r="E235">
        <v>3.6</v>
      </c>
      <c r="F235">
        <v>2</v>
      </c>
      <c r="G235">
        <v>0.03</v>
      </c>
      <c r="H235">
        <f t="shared" si="6"/>
        <v>2.4660912453760789E-3</v>
      </c>
      <c r="I235">
        <f t="shared" si="7"/>
        <v>1.347241150726494E-4</v>
      </c>
    </row>
    <row r="236" spans="1:9">
      <c r="A236" t="s">
        <v>563</v>
      </c>
      <c r="B236">
        <v>1</v>
      </c>
      <c r="C236" t="s">
        <v>2884</v>
      </c>
      <c r="D236">
        <v>1011</v>
      </c>
      <c r="E236">
        <v>16.899999999999999</v>
      </c>
      <c r="F236">
        <v>19</v>
      </c>
      <c r="G236">
        <v>0.27</v>
      </c>
      <c r="H236">
        <f t="shared" si="6"/>
        <v>1.8793273986152326E-2</v>
      </c>
      <c r="I236">
        <f t="shared" si="7"/>
        <v>1.0266883724799479E-3</v>
      </c>
    </row>
    <row r="237" spans="1:9">
      <c r="A237" t="s">
        <v>565</v>
      </c>
      <c r="B237">
        <v>0.9899</v>
      </c>
      <c r="C237" t="s">
        <v>2885</v>
      </c>
      <c r="D237">
        <v>1397</v>
      </c>
      <c r="E237">
        <v>1.4</v>
      </c>
      <c r="F237">
        <v>1</v>
      </c>
      <c r="G237">
        <v>0.02</v>
      </c>
      <c r="H237">
        <f t="shared" si="6"/>
        <v>7.158196134574087E-4</v>
      </c>
      <c r="I237">
        <f t="shared" si="7"/>
        <v>3.9105675491738959E-5</v>
      </c>
    </row>
    <row r="238" spans="1:9">
      <c r="A238" t="s">
        <v>567</v>
      </c>
      <c r="B238">
        <v>1</v>
      </c>
      <c r="C238" t="s">
        <v>2797</v>
      </c>
      <c r="D238">
        <v>2577</v>
      </c>
      <c r="E238">
        <v>0.7</v>
      </c>
      <c r="F238">
        <v>2</v>
      </c>
      <c r="G238">
        <v>0.03</v>
      </c>
      <c r="H238">
        <f t="shared" si="6"/>
        <v>7.7609623593325567E-4</v>
      </c>
      <c r="I238">
        <f t="shared" si="7"/>
        <v>4.2398625271214067E-5</v>
      </c>
    </row>
    <row r="239" spans="1:9">
      <c r="A239" t="s">
        <v>568</v>
      </c>
      <c r="B239">
        <v>0.99029999999999996</v>
      </c>
      <c r="C239" t="s">
        <v>2886</v>
      </c>
      <c r="D239">
        <v>220</v>
      </c>
      <c r="E239">
        <v>12.7</v>
      </c>
      <c r="F239">
        <v>2</v>
      </c>
      <c r="G239">
        <v>0.02</v>
      </c>
      <c r="H239">
        <f t="shared" si="6"/>
        <v>9.0909090909090905E-3</v>
      </c>
      <c r="I239">
        <f t="shared" si="7"/>
        <v>4.9664207874508483E-4</v>
      </c>
    </row>
    <row r="240" spans="1:9">
      <c r="A240" t="s">
        <v>571</v>
      </c>
      <c r="B240">
        <v>1</v>
      </c>
      <c r="C240" t="s">
        <v>2889</v>
      </c>
      <c r="D240">
        <v>1245</v>
      </c>
      <c r="E240">
        <v>4.8</v>
      </c>
      <c r="F240">
        <v>5</v>
      </c>
      <c r="G240">
        <v>0.08</v>
      </c>
      <c r="H240">
        <f t="shared" si="6"/>
        <v>4.0160642570281121E-3</v>
      </c>
      <c r="I240">
        <f t="shared" si="7"/>
        <v>2.194001151082704E-4</v>
      </c>
    </row>
    <row r="241" spans="1:9">
      <c r="A241" t="s">
        <v>4989</v>
      </c>
      <c r="B241">
        <v>0.99990000000000001</v>
      </c>
      <c r="C241" t="s">
        <v>4990</v>
      </c>
      <c r="D241">
        <v>265</v>
      </c>
      <c r="E241">
        <v>12.1</v>
      </c>
      <c r="F241">
        <v>3</v>
      </c>
      <c r="G241">
        <v>0.03</v>
      </c>
      <c r="H241">
        <f t="shared" si="6"/>
        <v>1.1320754716981131E-2</v>
      </c>
      <c r="I241">
        <f t="shared" si="7"/>
        <v>6.1845994711652065E-4</v>
      </c>
    </row>
    <row r="242" spans="1:9">
      <c r="A242" t="s">
        <v>577</v>
      </c>
      <c r="B242">
        <v>1</v>
      </c>
      <c r="C242" t="s">
        <v>2892</v>
      </c>
      <c r="D242">
        <v>201</v>
      </c>
      <c r="E242">
        <v>23.9</v>
      </c>
      <c r="F242">
        <v>5</v>
      </c>
      <c r="G242">
        <v>0.09</v>
      </c>
      <c r="H242">
        <f t="shared" si="6"/>
        <v>2.4875621890547265E-2</v>
      </c>
      <c r="I242">
        <f t="shared" si="7"/>
        <v>1.3589708622377943E-3</v>
      </c>
    </row>
    <row r="243" spans="1:9">
      <c r="A243" t="s">
        <v>4991</v>
      </c>
      <c r="B243">
        <v>0.83440000000000003</v>
      </c>
      <c r="C243" t="s">
        <v>4992</v>
      </c>
      <c r="D243">
        <v>1259</v>
      </c>
      <c r="E243">
        <v>1.2</v>
      </c>
      <c r="F243">
        <v>1</v>
      </c>
      <c r="G243">
        <v>0.02</v>
      </c>
      <c r="H243">
        <f t="shared" si="6"/>
        <v>7.9428117553613975E-4</v>
      </c>
      <c r="I243">
        <f t="shared" si="7"/>
        <v>4.3392079953899384E-5</v>
      </c>
    </row>
    <row r="244" spans="1:9">
      <c r="A244" t="s">
        <v>590</v>
      </c>
      <c r="B244">
        <v>1</v>
      </c>
      <c r="C244" t="s">
        <v>2898</v>
      </c>
      <c r="D244">
        <v>941</v>
      </c>
      <c r="E244">
        <v>3.9</v>
      </c>
      <c r="F244">
        <v>3</v>
      </c>
      <c r="G244">
        <v>0.04</v>
      </c>
      <c r="H244">
        <f t="shared" si="6"/>
        <v>3.188097768331562E-3</v>
      </c>
      <c r="I244">
        <f t="shared" si="7"/>
        <v>1.741677853197428E-4</v>
      </c>
    </row>
    <row r="245" spans="1:9">
      <c r="A245" t="s">
        <v>592</v>
      </c>
      <c r="B245">
        <v>1</v>
      </c>
      <c r="C245" t="s">
        <v>2899</v>
      </c>
      <c r="D245">
        <v>706</v>
      </c>
      <c r="E245">
        <v>2.8</v>
      </c>
      <c r="F245">
        <v>2</v>
      </c>
      <c r="G245">
        <v>0.03</v>
      </c>
      <c r="H245">
        <f t="shared" si="6"/>
        <v>2.8328611898016999E-3</v>
      </c>
      <c r="I245">
        <f t="shared" si="7"/>
        <v>1.5476098771093297E-4</v>
      </c>
    </row>
    <row r="246" spans="1:9">
      <c r="A246" t="s">
        <v>597</v>
      </c>
      <c r="B246">
        <v>1</v>
      </c>
      <c r="C246" t="s">
        <v>2900</v>
      </c>
      <c r="D246">
        <v>545</v>
      </c>
      <c r="E246">
        <v>7.3</v>
      </c>
      <c r="F246">
        <v>3</v>
      </c>
      <c r="G246">
        <v>0.05</v>
      </c>
      <c r="H246">
        <f t="shared" si="6"/>
        <v>5.5045871559633031E-3</v>
      </c>
      <c r="I246">
        <f t="shared" si="7"/>
        <v>3.0071905685482203E-4</v>
      </c>
    </row>
    <row r="247" spans="1:9">
      <c r="A247" t="s">
        <v>599</v>
      </c>
      <c r="B247">
        <v>1</v>
      </c>
      <c r="C247" t="s">
        <v>2683</v>
      </c>
      <c r="D247">
        <v>958</v>
      </c>
      <c r="E247">
        <v>9.5</v>
      </c>
      <c r="F247">
        <v>6</v>
      </c>
      <c r="G247">
        <v>0.08</v>
      </c>
      <c r="H247">
        <f t="shared" si="6"/>
        <v>6.2630480167014616E-3</v>
      </c>
      <c r="I247">
        <f t="shared" si="7"/>
        <v>3.4215425049243843E-4</v>
      </c>
    </row>
    <row r="248" spans="1:9">
      <c r="A248" t="s">
        <v>602</v>
      </c>
      <c r="B248">
        <v>1</v>
      </c>
      <c r="C248" t="s">
        <v>2902</v>
      </c>
      <c r="D248">
        <v>315</v>
      </c>
      <c r="E248">
        <v>24.4</v>
      </c>
      <c r="F248">
        <v>11</v>
      </c>
      <c r="G248">
        <v>0.19</v>
      </c>
      <c r="H248">
        <f t="shared" si="6"/>
        <v>3.4920634920634921E-2</v>
      </c>
      <c r="I248">
        <f t="shared" si="7"/>
        <v>1.9077362389890561E-3</v>
      </c>
    </row>
    <row r="249" spans="1:9">
      <c r="A249" t="s">
        <v>604</v>
      </c>
      <c r="B249">
        <v>1</v>
      </c>
      <c r="C249" t="s">
        <v>2605</v>
      </c>
      <c r="D249">
        <v>659</v>
      </c>
      <c r="E249">
        <v>3.3</v>
      </c>
      <c r="F249">
        <v>2</v>
      </c>
      <c r="G249">
        <v>0.03</v>
      </c>
      <c r="H249">
        <f t="shared" si="6"/>
        <v>3.0349013657056147E-3</v>
      </c>
      <c r="I249">
        <f t="shared" si="7"/>
        <v>1.6579856953553667E-4</v>
      </c>
    </row>
    <row r="250" spans="1:9">
      <c r="A250" t="s">
        <v>605</v>
      </c>
      <c r="B250">
        <v>1</v>
      </c>
      <c r="C250" t="s">
        <v>2903</v>
      </c>
      <c r="D250">
        <v>268</v>
      </c>
      <c r="E250">
        <v>9.3000000000000007</v>
      </c>
      <c r="F250">
        <v>2</v>
      </c>
      <c r="G250">
        <v>0.03</v>
      </c>
      <c r="H250">
        <f t="shared" si="6"/>
        <v>7.462686567164179E-3</v>
      </c>
      <c r="I250">
        <f t="shared" si="7"/>
        <v>4.0769125867133827E-4</v>
      </c>
    </row>
    <row r="251" spans="1:9">
      <c r="A251" t="s">
        <v>607</v>
      </c>
      <c r="B251">
        <v>1</v>
      </c>
      <c r="C251" t="s">
        <v>2904</v>
      </c>
      <c r="D251">
        <v>144</v>
      </c>
      <c r="E251">
        <v>54.9</v>
      </c>
      <c r="F251">
        <v>22</v>
      </c>
      <c r="G251">
        <v>0.36</v>
      </c>
      <c r="H251">
        <f t="shared" si="6"/>
        <v>0.15277777777777779</v>
      </c>
      <c r="I251">
        <f t="shared" si="7"/>
        <v>8.3463460455771212E-3</v>
      </c>
    </row>
    <row r="252" spans="1:9">
      <c r="A252" t="s">
        <v>609</v>
      </c>
      <c r="B252">
        <v>1</v>
      </c>
      <c r="C252" t="s">
        <v>2905</v>
      </c>
      <c r="D252">
        <v>215</v>
      </c>
      <c r="E252">
        <v>43.3</v>
      </c>
      <c r="F252">
        <v>45</v>
      </c>
      <c r="G252">
        <v>0.65</v>
      </c>
      <c r="H252">
        <f t="shared" si="6"/>
        <v>0.20930232558139536</v>
      </c>
      <c r="I252">
        <f t="shared" si="7"/>
        <v>1.1434317626921721E-2</v>
      </c>
    </row>
    <row r="253" spans="1:9">
      <c r="A253" t="s">
        <v>611</v>
      </c>
      <c r="B253">
        <v>1</v>
      </c>
      <c r="C253" t="s">
        <v>2906</v>
      </c>
      <c r="D253">
        <v>248</v>
      </c>
      <c r="E253">
        <v>24.2</v>
      </c>
      <c r="F253">
        <v>13</v>
      </c>
      <c r="G253">
        <v>0.19</v>
      </c>
      <c r="H253">
        <f t="shared" si="6"/>
        <v>5.2419354838709679E-2</v>
      </c>
      <c r="I253">
        <f t="shared" si="7"/>
        <v>2.8637023088930297E-3</v>
      </c>
    </row>
    <row r="254" spans="1:9">
      <c r="A254" t="s">
        <v>615</v>
      </c>
      <c r="B254">
        <v>1</v>
      </c>
      <c r="C254" t="s">
        <v>2908</v>
      </c>
      <c r="D254">
        <v>1182</v>
      </c>
      <c r="E254">
        <v>4.2</v>
      </c>
      <c r="F254">
        <v>4</v>
      </c>
      <c r="G254">
        <v>7.0000000000000007E-2</v>
      </c>
      <c r="H254">
        <f t="shared" si="6"/>
        <v>3.3840947546531302E-3</v>
      </c>
      <c r="I254">
        <f t="shared" si="7"/>
        <v>1.8487522389833952E-4</v>
      </c>
    </row>
    <row r="255" spans="1:9">
      <c r="A255" t="s">
        <v>621</v>
      </c>
      <c r="B255">
        <v>0.94389999999999996</v>
      </c>
      <c r="C255" t="s">
        <v>2911</v>
      </c>
      <c r="D255">
        <v>209</v>
      </c>
      <c r="E255">
        <v>5.7</v>
      </c>
      <c r="F255">
        <v>1</v>
      </c>
      <c r="G255">
        <v>0.02</v>
      </c>
      <c r="H255">
        <f t="shared" si="6"/>
        <v>4.7846889952153108E-3</v>
      </c>
      <c r="I255">
        <f t="shared" si="7"/>
        <v>2.6139056776057094E-4</v>
      </c>
    </row>
    <row r="256" spans="1:9">
      <c r="A256" t="s">
        <v>625</v>
      </c>
      <c r="B256">
        <v>1</v>
      </c>
      <c r="C256" t="s">
        <v>2914</v>
      </c>
      <c r="D256">
        <v>99</v>
      </c>
      <c r="E256">
        <v>28.3</v>
      </c>
      <c r="F256">
        <v>10</v>
      </c>
      <c r="G256">
        <v>0.17</v>
      </c>
      <c r="H256">
        <f t="shared" si="6"/>
        <v>0.10101010101010101</v>
      </c>
      <c r="I256">
        <f t="shared" si="7"/>
        <v>5.5182453193898312E-3</v>
      </c>
    </row>
    <row r="257" spans="1:9">
      <c r="A257" t="s">
        <v>627</v>
      </c>
      <c r="B257">
        <v>1</v>
      </c>
      <c r="C257" t="s">
        <v>2915</v>
      </c>
      <c r="D257">
        <v>372</v>
      </c>
      <c r="E257">
        <v>39.200000000000003</v>
      </c>
      <c r="F257">
        <v>13</v>
      </c>
      <c r="G257">
        <v>0.21</v>
      </c>
      <c r="H257">
        <f t="shared" si="6"/>
        <v>3.4946236559139782E-2</v>
      </c>
      <c r="I257">
        <f t="shared" si="7"/>
        <v>1.9091348725953528E-3</v>
      </c>
    </row>
    <row r="258" spans="1:9">
      <c r="A258" t="s">
        <v>629</v>
      </c>
      <c r="B258">
        <v>1</v>
      </c>
      <c r="C258" t="s">
        <v>2916</v>
      </c>
      <c r="D258">
        <v>262</v>
      </c>
      <c r="E258">
        <v>28.2</v>
      </c>
      <c r="F258">
        <v>9</v>
      </c>
      <c r="G258">
        <v>0.14000000000000001</v>
      </c>
      <c r="H258">
        <f t="shared" ref="H258:H321" si="8">F258/D258</f>
        <v>3.4351145038167941E-2</v>
      </c>
      <c r="I258">
        <f t="shared" ref="I258:I321" si="9">H258/18.30475</f>
        <v>1.8766246486932596E-3</v>
      </c>
    </row>
    <row r="259" spans="1:9">
      <c r="A259" t="s">
        <v>633</v>
      </c>
      <c r="B259">
        <v>1</v>
      </c>
      <c r="C259" t="s">
        <v>2920</v>
      </c>
      <c r="D259">
        <v>677</v>
      </c>
      <c r="E259">
        <v>36.5</v>
      </c>
      <c r="F259">
        <v>46</v>
      </c>
      <c r="G259">
        <v>0.76</v>
      </c>
      <c r="H259">
        <f t="shared" si="8"/>
        <v>6.7946824224519947E-2</v>
      </c>
      <c r="I259">
        <f t="shared" si="9"/>
        <v>3.7119777229691719E-3</v>
      </c>
    </row>
    <row r="260" spans="1:9">
      <c r="A260" t="s">
        <v>635</v>
      </c>
      <c r="B260">
        <v>1</v>
      </c>
      <c r="C260" t="s">
        <v>2921</v>
      </c>
      <c r="D260">
        <v>295</v>
      </c>
      <c r="E260">
        <v>29.8</v>
      </c>
      <c r="F260">
        <v>6</v>
      </c>
      <c r="G260">
        <v>0.1</v>
      </c>
      <c r="H260">
        <f t="shared" si="8"/>
        <v>2.0338983050847456E-2</v>
      </c>
      <c r="I260">
        <f t="shared" si="9"/>
        <v>1.1111314304127322E-3</v>
      </c>
    </row>
    <row r="261" spans="1:9">
      <c r="A261" t="s">
        <v>643</v>
      </c>
      <c r="B261">
        <v>0.94569999999999999</v>
      </c>
      <c r="C261" t="s">
        <v>2611</v>
      </c>
      <c r="D261">
        <v>1576</v>
      </c>
      <c r="E261">
        <v>0.8</v>
      </c>
      <c r="F261">
        <v>1</v>
      </c>
      <c r="G261">
        <v>0.02</v>
      </c>
      <c r="H261">
        <f t="shared" si="8"/>
        <v>6.3451776649746188E-4</v>
      </c>
      <c r="I261">
        <f t="shared" si="9"/>
        <v>3.4664104480938657E-5</v>
      </c>
    </row>
    <row r="262" spans="1:9">
      <c r="A262" t="s">
        <v>644</v>
      </c>
      <c r="B262">
        <v>1</v>
      </c>
      <c r="C262" t="s">
        <v>2605</v>
      </c>
      <c r="D262">
        <v>191</v>
      </c>
      <c r="E262">
        <v>16.8</v>
      </c>
      <c r="F262">
        <v>2</v>
      </c>
      <c r="G262">
        <v>0.03</v>
      </c>
      <c r="H262">
        <f t="shared" si="8"/>
        <v>1.0471204188481676E-2</v>
      </c>
      <c r="I262">
        <f t="shared" si="9"/>
        <v>5.7204846766449569E-4</v>
      </c>
    </row>
    <row r="263" spans="1:9">
      <c r="A263" t="s">
        <v>2059</v>
      </c>
      <c r="B263">
        <v>1</v>
      </c>
      <c r="C263" t="s">
        <v>2611</v>
      </c>
      <c r="D263">
        <v>124</v>
      </c>
      <c r="E263">
        <v>12.9</v>
      </c>
      <c r="F263">
        <v>3</v>
      </c>
      <c r="G263">
        <v>0.05</v>
      </c>
      <c r="H263">
        <f t="shared" si="8"/>
        <v>2.4193548387096774E-2</v>
      </c>
      <c r="I263">
        <f t="shared" si="9"/>
        <v>1.3217087579506289E-3</v>
      </c>
    </row>
    <row r="264" spans="1:9">
      <c r="A264" t="s">
        <v>647</v>
      </c>
      <c r="B264">
        <v>1</v>
      </c>
      <c r="C264" t="s">
        <v>2924</v>
      </c>
      <c r="D264">
        <v>139</v>
      </c>
      <c r="E264">
        <v>18</v>
      </c>
      <c r="F264">
        <v>5</v>
      </c>
      <c r="G264">
        <v>0.08</v>
      </c>
      <c r="H264">
        <f t="shared" si="8"/>
        <v>3.5971223021582732E-2</v>
      </c>
      <c r="I264">
        <f t="shared" si="9"/>
        <v>1.9651305274086088E-3</v>
      </c>
    </row>
    <row r="265" spans="1:9">
      <c r="A265" t="s">
        <v>651</v>
      </c>
      <c r="B265">
        <v>1</v>
      </c>
      <c r="C265" t="s">
        <v>2683</v>
      </c>
      <c r="D265">
        <v>286</v>
      </c>
      <c r="E265">
        <v>16.100000000000001</v>
      </c>
      <c r="F265">
        <v>4</v>
      </c>
      <c r="G265">
        <v>7.0000000000000007E-2</v>
      </c>
      <c r="H265">
        <f t="shared" si="8"/>
        <v>1.3986013986013986E-2</v>
      </c>
      <c r="I265">
        <f t="shared" si="9"/>
        <v>7.640647365308997E-4</v>
      </c>
    </row>
    <row r="266" spans="1:9">
      <c r="A266" t="s">
        <v>2064</v>
      </c>
      <c r="B266">
        <v>0.9365</v>
      </c>
      <c r="C266" t="s">
        <v>2770</v>
      </c>
      <c r="D266">
        <v>1276</v>
      </c>
      <c r="E266">
        <v>1.6</v>
      </c>
      <c r="F266">
        <v>2</v>
      </c>
      <c r="G266">
        <v>0.02</v>
      </c>
      <c r="H266">
        <f t="shared" si="8"/>
        <v>1.567398119122257E-3</v>
      </c>
      <c r="I266">
        <f t="shared" si="9"/>
        <v>8.5627944611221517E-5</v>
      </c>
    </row>
    <row r="267" spans="1:9">
      <c r="A267" t="s">
        <v>654</v>
      </c>
      <c r="B267">
        <v>1</v>
      </c>
      <c r="C267" t="s">
        <v>2927</v>
      </c>
      <c r="D267">
        <v>630</v>
      </c>
      <c r="E267">
        <v>7.5</v>
      </c>
      <c r="F267">
        <v>3</v>
      </c>
      <c r="G267">
        <v>0.03</v>
      </c>
      <c r="H267">
        <f t="shared" si="8"/>
        <v>4.7619047619047623E-3</v>
      </c>
      <c r="I267">
        <f t="shared" si="9"/>
        <v>2.6014585077123491E-4</v>
      </c>
    </row>
    <row r="268" spans="1:9">
      <c r="A268" t="s">
        <v>656</v>
      </c>
      <c r="B268">
        <v>1</v>
      </c>
      <c r="C268" t="s">
        <v>2928</v>
      </c>
      <c r="D268">
        <v>323</v>
      </c>
      <c r="E268">
        <v>15.5</v>
      </c>
      <c r="F268">
        <v>3</v>
      </c>
      <c r="G268">
        <v>0.05</v>
      </c>
      <c r="H268">
        <f t="shared" si="8"/>
        <v>9.2879256965944269E-3</v>
      </c>
      <c r="I268">
        <f t="shared" si="9"/>
        <v>5.0740521977052009E-4</v>
      </c>
    </row>
    <row r="269" spans="1:9">
      <c r="A269" t="s">
        <v>2068</v>
      </c>
      <c r="B269">
        <v>1</v>
      </c>
      <c r="C269" t="s">
        <v>2611</v>
      </c>
      <c r="D269">
        <v>752</v>
      </c>
      <c r="E269">
        <v>4.3</v>
      </c>
      <c r="F269">
        <v>3</v>
      </c>
      <c r="G269">
        <v>0.05</v>
      </c>
      <c r="H269">
        <f t="shared" si="8"/>
        <v>3.9893617021276593E-3</v>
      </c>
      <c r="I269">
        <f t="shared" si="9"/>
        <v>2.1794133774717816E-4</v>
      </c>
    </row>
    <row r="270" spans="1:9">
      <c r="A270" t="s">
        <v>658</v>
      </c>
      <c r="B270">
        <v>1</v>
      </c>
      <c r="C270" t="s">
        <v>2929</v>
      </c>
      <c r="D270">
        <v>1289</v>
      </c>
      <c r="E270">
        <v>12.7</v>
      </c>
      <c r="F270">
        <v>18</v>
      </c>
      <c r="G270">
        <v>0.25</v>
      </c>
      <c r="H270">
        <f t="shared" si="8"/>
        <v>1.3964313421256789E-2</v>
      </c>
      <c r="I270">
        <f t="shared" si="9"/>
        <v>7.628792210358945E-4</v>
      </c>
    </row>
    <row r="271" spans="1:9">
      <c r="A271" t="s">
        <v>661</v>
      </c>
      <c r="B271">
        <v>1</v>
      </c>
      <c r="C271" t="s">
        <v>2930</v>
      </c>
      <c r="D271">
        <v>483</v>
      </c>
      <c r="E271">
        <v>15.1</v>
      </c>
      <c r="F271">
        <v>6</v>
      </c>
      <c r="G271">
        <v>0.1</v>
      </c>
      <c r="H271">
        <f t="shared" si="8"/>
        <v>1.2422360248447204E-2</v>
      </c>
      <c r="I271">
        <f t="shared" si="9"/>
        <v>6.7864134983800406E-4</v>
      </c>
    </row>
    <row r="272" spans="1:9">
      <c r="A272" t="s">
        <v>663</v>
      </c>
      <c r="B272">
        <v>1</v>
      </c>
      <c r="C272" t="s">
        <v>2605</v>
      </c>
      <c r="D272">
        <v>552</v>
      </c>
      <c r="E272">
        <v>10.7</v>
      </c>
      <c r="F272">
        <v>6</v>
      </c>
      <c r="G272">
        <v>0.1</v>
      </c>
      <c r="H272">
        <f t="shared" si="8"/>
        <v>1.0869565217391304E-2</v>
      </c>
      <c r="I272">
        <f t="shared" si="9"/>
        <v>5.9381118110825358E-4</v>
      </c>
    </row>
    <row r="273" spans="1:9">
      <c r="A273" t="s">
        <v>664</v>
      </c>
      <c r="B273">
        <v>0.98519999999999996</v>
      </c>
      <c r="C273" t="s">
        <v>2932</v>
      </c>
      <c r="D273">
        <v>216</v>
      </c>
      <c r="E273">
        <v>8.3000000000000007</v>
      </c>
      <c r="F273">
        <v>1</v>
      </c>
      <c r="G273">
        <v>0.02</v>
      </c>
      <c r="H273">
        <f t="shared" si="8"/>
        <v>4.6296296296296294E-3</v>
      </c>
      <c r="I273">
        <f t="shared" si="9"/>
        <v>2.529195771387006E-4</v>
      </c>
    </row>
    <row r="274" spans="1:9">
      <c r="A274" t="s">
        <v>2072</v>
      </c>
      <c r="B274">
        <v>0.9899</v>
      </c>
      <c r="C274" t="s">
        <v>2826</v>
      </c>
      <c r="D274">
        <v>961</v>
      </c>
      <c r="E274">
        <v>1.5</v>
      </c>
      <c r="F274">
        <v>1</v>
      </c>
      <c r="G274">
        <v>0.02</v>
      </c>
      <c r="H274">
        <f t="shared" si="8"/>
        <v>1.0405827263267431E-3</v>
      </c>
      <c r="I274">
        <f t="shared" si="9"/>
        <v>5.6847688514005554E-5</v>
      </c>
    </row>
    <row r="275" spans="1:9">
      <c r="A275" t="s">
        <v>666</v>
      </c>
      <c r="B275">
        <v>1</v>
      </c>
      <c r="C275" t="s">
        <v>2933</v>
      </c>
      <c r="D275">
        <v>302</v>
      </c>
      <c r="E275">
        <v>7.3</v>
      </c>
      <c r="F275">
        <v>2</v>
      </c>
      <c r="G275">
        <v>0.03</v>
      </c>
      <c r="H275">
        <f t="shared" si="8"/>
        <v>6.6225165562913907E-3</v>
      </c>
      <c r="I275">
        <f t="shared" si="9"/>
        <v>3.6179224279443267E-4</v>
      </c>
    </row>
    <row r="276" spans="1:9">
      <c r="A276" t="s">
        <v>668</v>
      </c>
      <c r="B276">
        <v>0.87919999999999998</v>
      </c>
      <c r="C276" t="s">
        <v>2728</v>
      </c>
      <c r="D276">
        <v>542</v>
      </c>
      <c r="E276">
        <v>3.3</v>
      </c>
      <c r="F276">
        <v>1</v>
      </c>
      <c r="G276">
        <v>0.02</v>
      </c>
      <c r="H276">
        <f t="shared" si="8"/>
        <v>1.8450184501845018E-3</v>
      </c>
      <c r="I276">
        <f t="shared" si="9"/>
        <v>1.0079451782649323E-4</v>
      </c>
    </row>
    <row r="277" spans="1:9">
      <c r="A277" t="s">
        <v>669</v>
      </c>
      <c r="B277">
        <v>1</v>
      </c>
      <c r="C277" t="s">
        <v>2936</v>
      </c>
      <c r="D277">
        <v>206</v>
      </c>
      <c r="E277">
        <v>40.299999999999997</v>
      </c>
      <c r="F277">
        <v>6</v>
      </c>
      <c r="G277">
        <v>0.1</v>
      </c>
      <c r="H277">
        <f t="shared" si="8"/>
        <v>2.9126213592233011E-2</v>
      </c>
      <c r="I277">
        <f t="shared" si="9"/>
        <v>1.5911833590861941E-3</v>
      </c>
    </row>
    <row r="278" spans="1:9">
      <c r="A278" t="s">
        <v>671</v>
      </c>
      <c r="B278">
        <v>1</v>
      </c>
      <c r="C278" t="s">
        <v>2938</v>
      </c>
      <c r="D278">
        <v>2536</v>
      </c>
      <c r="E278">
        <v>4.5999999999999996</v>
      </c>
      <c r="F278">
        <v>7</v>
      </c>
      <c r="G278">
        <v>0.12</v>
      </c>
      <c r="H278">
        <f t="shared" si="8"/>
        <v>2.7602523659305996E-3</v>
      </c>
      <c r="I278">
        <f t="shared" si="9"/>
        <v>1.5079432201644928E-4</v>
      </c>
    </row>
    <row r="279" spans="1:9">
      <c r="A279" t="s">
        <v>675</v>
      </c>
      <c r="B279">
        <v>1</v>
      </c>
      <c r="C279" t="s">
        <v>2940</v>
      </c>
      <c r="D279">
        <v>131</v>
      </c>
      <c r="E279">
        <v>41.2</v>
      </c>
      <c r="F279">
        <v>26</v>
      </c>
      <c r="G279">
        <v>0.39</v>
      </c>
      <c r="H279">
        <f t="shared" si="8"/>
        <v>0.19847328244274809</v>
      </c>
      <c r="I279">
        <f t="shared" si="9"/>
        <v>1.0842720192449943E-2</v>
      </c>
    </row>
    <row r="280" spans="1:9">
      <c r="A280" t="s">
        <v>679</v>
      </c>
      <c r="B280">
        <v>0.9879</v>
      </c>
      <c r="C280" t="s">
        <v>2942</v>
      </c>
      <c r="D280">
        <v>484</v>
      </c>
      <c r="E280">
        <v>2.7</v>
      </c>
      <c r="F280">
        <v>1</v>
      </c>
      <c r="G280">
        <v>0.02</v>
      </c>
      <c r="H280">
        <f t="shared" si="8"/>
        <v>2.0661157024793389E-3</v>
      </c>
      <c r="I280">
        <f t="shared" si="9"/>
        <v>1.1287319971479201E-4</v>
      </c>
    </row>
    <row r="281" spans="1:9">
      <c r="A281" t="s">
        <v>681</v>
      </c>
      <c r="B281">
        <v>0.9899</v>
      </c>
      <c r="C281" t="s">
        <v>2943</v>
      </c>
      <c r="D281">
        <v>2568</v>
      </c>
      <c r="E281">
        <v>0.5</v>
      </c>
      <c r="F281">
        <v>1</v>
      </c>
      <c r="G281">
        <v>0.02</v>
      </c>
      <c r="H281">
        <f t="shared" si="8"/>
        <v>3.8940809968847351E-4</v>
      </c>
      <c r="I281">
        <f t="shared" si="9"/>
        <v>2.1273609292040237E-5</v>
      </c>
    </row>
    <row r="282" spans="1:9">
      <c r="A282" t="s">
        <v>683</v>
      </c>
      <c r="B282">
        <v>0.96540000000000004</v>
      </c>
      <c r="C282" t="s">
        <v>2611</v>
      </c>
      <c r="D282">
        <v>281</v>
      </c>
      <c r="E282">
        <v>5</v>
      </c>
      <c r="F282">
        <v>1</v>
      </c>
      <c r="G282">
        <v>0.02</v>
      </c>
      <c r="H282">
        <f t="shared" si="8"/>
        <v>3.5587188612099642E-3</v>
      </c>
      <c r="I282">
        <f t="shared" si="9"/>
        <v>1.9441504861907234E-4</v>
      </c>
    </row>
    <row r="283" spans="1:9">
      <c r="A283" t="s">
        <v>684</v>
      </c>
      <c r="B283">
        <v>1</v>
      </c>
      <c r="C283" t="s">
        <v>2944</v>
      </c>
      <c r="D283">
        <v>897</v>
      </c>
      <c r="E283">
        <v>12.8</v>
      </c>
      <c r="F283">
        <v>14</v>
      </c>
      <c r="G283">
        <v>0.23</v>
      </c>
      <c r="H283">
        <f t="shared" si="8"/>
        <v>1.560758082497213E-2</v>
      </c>
      <c r="I283">
        <f t="shared" si="9"/>
        <v>8.5265195236056926E-4</v>
      </c>
    </row>
    <row r="284" spans="1:9">
      <c r="A284" t="s">
        <v>692</v>
      </c>
      <c r="B284">
        <v>0.97899999999999998</v>
      </c>
      <c r="C284" t="s">
        <v>2947</v>
      </c>
      <c r="D284">
        <v>922</v>
      </c>
      <c r="E284">
        <v>2.1</v>
      </c>
      <c r="F284">
        <v>1</v>
      </c>
      <c r="G284">
        <v>0.02</v>
      </c>
      <c r="H284">
        <f t="shared" si="8"/>
        <v>1.0845986984815619E-3</v>
      </c>
      <c r="I284">
        <f t="shared" si="9"/>
        <v>5.92523087439906E-5</v>
      </c>
    </row>
    <row r="285" spans="1:9">
      <c r="A285" t="s">
        <v>698</v>
      </c>
      <c r="B285">
        <v>1</v>
      </c>
      <c r="C285" t="s">
        <v>2605</v>
      </c>
      <c r="D285">
        <v>147</v>
      </c>
      <c r="E285">
        <v>40.1</v>
      </c>
      <c r="F285">
        <v>4</v>
      </c>
      <c r="G285">
        <v>7.0000000000000007E-2</v>
      </c>
      <c r="H285">
        <f t="shared" si="8"/>
        <v>2.7210884353741496E-2</v>
      </c>
      <c r="I285">
        <f t="shared" si="9"/>
        <v>1.4865477186927708E-3</v>
      </c>
    </row>
    <row r="286" spans="1:9">
      <c r="A286" t="s">
        <v>699</v>
      </c>
      <c r="B286">
        <v>0.9476</v>
      </c>
      <c r="C286" t="s">
        <v>2605</v>
      </c>
      <c r="D286">
        <v>646</v>
      </c>
      <c r="E286">
        <v>1.4</v>
      </c>
      <c r="F286">
        <v>1</v>
      </c>
      <c r="G286">
        <v>0.02</v>
      </c>
      <c r="H286">
        <f t="shared" si="8"/>
        <v>1.5479876160990713E-3</v>
      </c>
      <c r="I286">
        <f t="shared" si="9"/>
        <v>8.4567536628420023E-5</v>
      </c>
    </row>
    <row r="287" spans="1:9">
      <c r="A287" t="s">
        <v>702</v>
      </c>
      <c r="B287">
        <v>1</v>
      </c>
      <c r="C287" t="s">
        <v>2953</v>
      </c>
      <c r="D287">
        <v>1418</v>
      </c>
      <c r="E287">
        <v>19.7</v>
      </c>
      <c r="F287">
        <v>24</v>
      </c>
      <c r="G287">
        <v>0.39</v>
      </c>
      <c r="H287">
        <f t="shared" si="8"/>
        <v>1.6925246826516221E-2</v>
      </c>
      <c r="I287">
        <f t="shared" si="9"/>
        <v>9.2463687439141328E-4</v>
      </c>
    </row>
    <row r="288" spans="1:9">
      <c r="A288" t="s">
        <v>2089</v>
      </c>
      <c r="B288">
        <v>0.99990000000000001</v>
      </c>
      <c r="C288" t="s">
        <v>2611</v>
      </c>
      <c r="D288">
        <v>238</v>
      </c>
      <c r="E288">
        <v>6.3</v>
      </c>
      <c r="F288">
        <v>2</v>
      </c>
      <c r="G288">
        <v>0.03</v>
      </c>
      <c r="H288">
        <f t="shared" si="8"/>
        <v>8.4033613445378148E-3</v>
      </c>
      <c r="I288">
        <f t="shared" si="9"/>
        <v>4.5908091312570867E-4</v>
      </c>
    </row>
    <row r="289" spans="1:9">
      <c r="A289" t="s">
        <v>704</v>
      </c>
      <c r="B289">
        <v>1</v>
      </c>
      <c r="C289" t="s">
        <v>2954</v>
      </c>
      <c r="D289">
        <v>388</v>
      </c>
      <c r="E289">
        <v>8</v>
      </c>
      <c r="F289">
        <v>2</v>
      </c>
      <c r="G289">
        <v>0.03</v>
      </c>
      <c r="H289">
        <f t="shared" si="8"/>
        <v>5.1546391752577319E-3</v>
      </c>
      <c r="I289">
        <f t="shared" si="9"/>
        <v>2.8160117866989347E-4</v>
      </c>
    </row>
    <row r="290" spans="1:9">
      <c r="A290" t="s">
        <v>708</v>
      </c>
      <c r="B290">
        <v>1</v>
      </c>
      <c r="C290" t="s">
        <v>2920</v>
      </c>
      <c r="D290">
        <v>652</v>
      </c>
      <c r="E290">
        <v>30.2</v>
      </c>
      <c r="F290">
        <v>22</v>
      </c>
      <c r="G290">
        <v>0.32</v>
      </c>
      <c r="H290">
        <f t="shared" si="8"/>
        <v>3.3742331288343558E-2</v>
      </c>
      <c r="I290">
        <f t="shared" si="9"/>
        <v>1.8433647708023088E-3</v>
      </c>
    </row>
    <row r="291" spans="1:9">
      <c r="A291" t="s">
        <v>709</v>
      </c>
      <c r="B291">
        <v>0.9869</v>
      </c>
      <c r="C291" t="s">
        <v>2956</v>
      </c>
      <c r="D291">
        <v>320</v>
      </c>
      <c r="E291">
        <v>3.8</v>
      </c>
      <c r="F291">
        <v>1</v>
      </c>
      <c r="G291">
        <v>0.02</v>
      </c>
      <c r="H291">
        <f t="shared" si="8"/>
        <v>3.1250000000000002E-3</v>
      </c>
      <c r="I291">
        <f t="shared" si="9"/>
        <v>1.7072071456862293E-4</v>
      </c>
    </row>
    <row r="292" spans="1:9">
      <c r="A292" t="s">
        <v>713</v>
      </c>
      <c r="B292">
        <v>1</v>
      </c>
      <c r="C292" t="s">
        <v>2958</v>
      </c>
      <c r="D292">
        <v>269</v>
      </c>
      <c r="E292">
        <v>24.5</v>
      </c>
      <c r="F292">
        <v>12</v>
      </c>
      <c r="G292">
        <v>0.21</v>
      </c>
      <c r="H292">
        <f t="shared" si="8"/>
        <v>4.4609665427509292E-2</v>
      </c>
      <c r="I292">
        <f t="shared" si="9"/>
        <v>2.4370540667045053E-3</v>
      </c>
    </row>
    <row r="293" spans="1:9">
      <c r="A293" t="s">
        <v>718</v>
      </c>
      <c r="B293">
        <v>1</v>
      </c>
      <c r="C293" t="s">
        <v>2959</v>
      </c>
      <c r="D293">
        <v>328</v>
      </c>
      <c r="E293">
        <v>14</v>
      </c>
      <c r="F293">
        <v>3</v>
      </c>
      <c r="G293">
        <v>0.03</v>
      </c>
      <c r="H293">
        <f t="shared" si="8"/>
        <v>9.1463414634146336E-3</v>
      </c>
      <c r="I293">
        <f t="shared" si="9"/>
        <v>4.9967038410328652E-4</v>
      </c>
    </row>
    <row r="294" spans="1:9">
      <c r="A294" t="s">
        <v>720</v>
      </c>
      <c r="B294">
        <v>1</v>
      </c>
      <c r="C294" t="s">
        <v>2611</v>
      </c>
      <c r="D294">
        <v>248</v>
      </c>
      <c r="E294">
        <v>16.5</v>
      </c>
      <c r="F294">
        <v>4</v>
      </c>
      <c r="G294">
        <v>7.0000000000000007E-2</v>
      </c>
      <c r="H294">
        <f t="shared" si="8"/>
        <v>1.6129032258064516E-2</v>
      </c>
      <c r="I294">
        <f t="shared" si="9"/>
        <v>8.8113917196708594E-4</v>
      </c>
    </row>
    <row r="295" spans="1:9">
      <c r="A295" t="s">
        <v>721</v>
      </c>
      <c r="B295">
        <v>1</v>
      </c>
      <c r="C295" t="s">
        <v>2960</v>
      </c>
      <c r="D295">
        <v>1542</v>
      </c>
      <c r="E295">
        <v>8</v>
      </c>
      <c r="F295">
        <v>9</v>
      </c>
      <c r="G295">
        <v>0.15</v>
      </c>
      <c r="H295">
        <f t="shared" si="8"/>
        <v>5.8365758754863814E-3</v>
      </c>
      <c r="I295">
        <f t="shared" si="9"/>
        <v>3.1885580931104667E-4</v>
      </c>
    </row>
    <row r="296" spans="1:9">
      <c r="A296" t="s">
        <v>722</v>
      </c>
      <c r="B296">
        <v>1</v>
      </c>
      <c r="C296" t="s">
        <v>2961</v>
      </c>
      <c r="D296">
        <v>402</v>
      </c>
      <c r="E296">
        <v>18.7</v>
      </c>
      <c r="F296">
        <v>6</v>
      </c>
      <c r="G296">
        <v>0.1</v>
      </c>
      <c r="H296">
        <f t="shared" si="8"/>
        <v>1.4925373134328358E-2</v>
      </c>
      <c r="I296">
        <f t="shared" si="9"/>
        <v>8.1538251734267653E-4</v>
      </c>
    </row>
    <row r="297" spans="1:9">
      <c r="A297" t="s">
        <v>724</v>
      </c>
      <c r="B297">
        <v>1</v>
      </c>
      <c r="C297" t="s">
        <v>2962</v>
      </c>
      <c r="D297">
        <v>416</v>
      </c>
      <c r="E297">
        <v>41.6</v>
      </c>
      <c r="F297">
        <v>14</v>
      </c>
      <c r="G297">
        <v>0.22</v>
      </c>
      <c r="H297">
        <f t="shared" si="8"/>
        <v>3.3653846153846152E-2</v>
      </c>
      <c r="I297">
        <f t="shared" si="9"/>
        <v>1.8385307722774773E-3</v>
      </c>
    </row>
    <row r="298" spans="1:9">
      <c r="A298" t="s">
        <v>2104</v>
      </c>
      <c r="B298">
        <v>0.96930000000000005</v>
      </c>
      <c r="C298" t="s">
        <v>4993</v>
      </c>
      <c r="D298">
        <v>543</v>
      </c>
      <c r="E298">
        <v>2.8</v>
      </c>
      <c r="F298">
        <v>1</v>
      </c>
      <c r="G298">
        <v>0.02</v>
      </c>
      <c r="H298">
        <f t="shared" si="8"/>
        <v>1.841620626151013E-3</v>
      </c>
      <c r="I298">
        <f t="shared" si="9"/>
        <v>1.0060889256346102E-4</v>
      </c>
    </row>
    <row r="299" spans="1:9">
      <c r="A299" t="s">
        <v>726</v>
      </c>
      <c r="B299">
        <v>1</v>
      </c>
      <c r="C299" t="s">
        <v>2611</v>
      </c>
      <c r="D299">
        <v>4255</v>
      </c>
      <c r="E299">
        <v>2.7</v>
      </c>
      <c r="F299">
        <v>8</v>
      </c>
      <c r="G299">
        <v>0.13</v>
      </c>
      <c r="H299">
        <f t="shared" si="8"/>
        <v>1.8801410105757932E-3</v>
      </c>
      <c r="I299">
        <f t="shared" si="9"/>
        <v>1.0271328538088711E-4</v>
      </c>
    </row>
    <row r="300" spans="1:9">
      <c r="A300" t="s">
        <v>727</v>
      </c>
      <c r="B300">
        <v>1</v>
      </c>
      <c r="C300" t="s">
        <v>2963</v>
      </c>
      <c r="D300">
        <v>202</v>
      </c>
      <c r="E300">
        <v>18.3</v>
      </c>
      <c r="F300">
        <v>3</v>
      </c>
      <c r="G300">
        <v>0.05</v>
      </c>
      <c r="H300">
        <f t="shared" si="8"/>
        <v>1.4851485148514851E-2</v>
      </c>
      <c r="I300">
        <f t="shared" si="9"/>
        <v>8.113459702271188E-4</v>
      </c>
    </row>
    <row r="301" spans="1:9">
      <c r="A301" t="s">
        <v>729</v>
      </c>
      <c r="B301">
        <v>0.9899</v>
      </c>
      <c r="C301" t="s">
        <v>2611</v>
      </c>
      <c r="D301">
        <v>698</v>
      </c>
      <c r="E301">
        <v>1.4</v>
      </c>
      <c r="F301">
        <v>1</v>
      </c>
      <c r="G301">
        <v>0.02</v>
      </c>
      <c r="H301">
        <f t="shared" si="8"/>
        <v>1.4326647564469914E-3</v>
      </c>
      <c r="I301">
        <f t="shared" si="9"/>
        <v>7.8267376306531998E-5</v>
      </c>
    </row>
    <row r="302" spans="1:9">
      <c r="A302" t="s">
        <v>730</v>
      </c>
      <c r="B302">
        <v>1</v>
      </c>
      <c r="C302" t="s">
        <v>2964</v>
      </c>
      <c r="D302">
        <v>1060</v>
      </c>
      <c r="E302">
        <v>5.6</v>
      </c>
      <c r="F302">
        <v>3</v>
      </c>
      <c r="G302">
        <v>0.05</v>
      </c>
      <c r="H302">
        <f t="shared" si="8"/>
        <v>2.8301886792452828E-3</v>
      </c>
      <c r="I302">
        <f t="shared" si="9"/>
        <v>1.5461498677913016E-4</v>
      </c>
    </row>
    <row r="303" spans="1:9">
      <c r="A303" t="s">
        <v>736</v>
      </c>
      <c r="B303">
        <v>0.8841</v>
      </c>
      <c r="C303" t="s">
        <v>2966</v>
      </c>
      <c r="D303">
        <v>449</v>
      </c>
      <c r="E303">
        <v>4.5</v>
      </c>
      <c r="F303">
        <v>1</v>
      </c>
      <c r="G303">
        <v>0.02</v>
      </c>
      <c r="H303">
        <f t="shared" si="8"/>
        <v>2.2271714922048997E-3</v>
      </c>
      <c r="I303">
        <f t="shared" si="9"/>
        <v>1.2167177875714772E-4</v>
      </c>
    </row>
    <row r="304" spans="1:9">
      <c r="A304" t="s">
        <v>4994</v>
      </c>
      <c r="B304">
        <v>0.9899</v>
      </c>
      <c r="C304" t="s">
        <v>4995</v>
      </c>
      <c r="D304">
        <v>217</v>
      </c>
      <c r="E304">
        <v>7.4</v>
      </c>
      <c r="F304">
        <v>1</v>
      </c>
      <c r="G304">
        <v>0.02</v>
      </c>
      <c r="H304">
        <f t="shared" si="8"/>
        <v>4.608294930875576E-3</v>
      </c>
      <c r="I304">
        <f t="shared" si="9"/>
        <v>2.5175404913345314E-4</v>
      </c>
    </row>
    <row r="305" spans="1:9">
      <c r="A305" t="s">
        <v>738</v>
      </c>
      <c r="B305">
        <v>1</v>
      </c>
      <c r="C305" t="s">
        <v>2967</v>
      </c>
      <c r="D305">
        <v>225</v>
      </c>
      <c r="E305">
        <v>8</v>
      </c>
      <c r="F305">
        <v>2</v>
      </c>
      <c r="G305">
        <v>0.03</v>
      </c>
      <c r="H305">
        <f t="shared" si="8"/>
        <v>8.8888888888888889E-3</v>
      </c>
      <c r="I305">
        <f t="shared" si="9"/>
        <v>4.8560558810630515E-4</v>
      </c>
    </row>
    <row r="306" spans="1:9">
      <c r="A306" t="s">
        <v>742</v>
      </c>
      <c r="B306">
        <v>0.99960000000000004</v>
      </c>
      <c r="C306" t="s">
        <v>2683</v>
      </c>
      <c r="D306">
        <v>595</v>
      </c>
      <c r="E306">
        <v>5</v>
      </c>
      <c r="F306">
        <v>2</v>
      </c>
      <c r="G306">
        <v>0.03</v>
      </c>
      <c r="H306">
        <f t="shared" si="8"/>
        <v>3.3613445378151263E-3</v>
      </c>
      <c r="I306">
        <f t="shared" si="9"/>
        <v>1.8363236525028348E-4</v>
      </c>
    </row>
    <row r="307" spans="1:9">
      <c r="A307" t="s">
        <v>743</v>
      </c>
      <c r="B307">
        <v>1</v>
      </c>
      <c r="C307" t="s">
        <v>2611</v>
      </c>
      <c r="D307">
        <v>154</v>
      </c>
      <c r="E307">
        <v>17.5</v>
      </c>
      <c r="F307">
        <v>2</v>
      </c>
      <c r="G307">
        <v>0.03</v>
      </c>
      <c r="H307">
        <f t="shared" si="8"/>
        <v>1.2987012987012988E-2</v>
      </c>
      <c r="I307">
        <f t="shared" si="9"/>
        <v>7.094886839215498E-4</v>
      </c>
    </row>
    <row r="308" spans="1:9">
      <c r="A308" t="s">
        <v>744</v>
      </c>
      <c r="B308">
        <v>0.9899</v>
      </c>
      <c r="C308" t="s">
        <v>2683</v>
      </c>
      <c r="D308">
        <v>289</v>
      </c>
      <c r="E308">
        <v>4.5</v>
      </c>
      <c r="F308">
        <v>1</v>
      </c>
      <c r="G308">
        <v>0.02</v>
      </c>
      <c r="H308">
        <f t="shared" si="8"/>
        <v>3.4602076124567475E-3</v>
      </c>
      <c r="I308">
        <f t="shared" si="9"/>
        <v>1.8903331716940946E-4</v>
      </c>
    </row>
    <row r="309" spans="1:9">
      <c r="A309" t="s">
        <v>745</v>
      </c>
      <c r="B309">
        <v>1</v>
      </c>
      <c r="C309" t="s">
        <v>2969</v>
      </c>
      <c r="D309">
        <v>1378</v>
      </c>
      <c r="E309">
        <v>31.5</v>
      </c>
      <c r="F309">
        <v>50</v>
      </c>
      <c r="G309">
        <v>0.82</v>
      </c>
      <c r="H309">
        <f t="shared" si="8"/>
        <v>3.6284470246734396E-2</v>
      </c>
      <c r="I309">
        <f t="shared" si="9"/>
        <v>1.9822434202452586E-3</v>
      </c>
    </row>
    <row r="310" spans="1:9">
      <c r="A310" t="s">
        <v>747</v>
      </c>
      <c r="B310">
        <v>1</v>
      </c>
      <c r="C310" t="s">
        <v>2970</v>
      </c>
      <c r="D310">
        <v>1720</v>
      </c>
      <c r="E310">
        <v>4</v>
      </c>
      <c r="F310">
        <v>5</v>
      </c>
      <c r="G310">
        <v>0.08</v>
      </c>
      <c r="H310">
        <f t="shared" si="8"/>
        <v>2.9069767441860465E-3</v>
      </c>
      <c r="I310">
        <f t="shared" si="9"/>
        <v>1.5880996704057944E-4</v>
      </c>
    </row>
    <row r="311" spans="1:9">
      <c r="A311" t="s">
        <v>749</v>
      </c>
      <c r="B311">
        <v>1</v>
      </c>
      <c r="C311" t="s">
        <v>2971</v>
      </c>
      <c r="D311">
        <v>825</v>
      </c>
      <c r="E311">
        <v>7.8</v>
      </c>
      <c r="F311">
        <v>7</v>
      </c>
      <c r="G311">
        <v>0.12</v>
      </c>
      <c r="H311">
        <f t="shared" si="8"/>
        <v>8.4848484848484857E-3</v>
      </c>
      <c r="I311">
        <f t="shared" si="9"/>
        <v>4.635326068287459E-4</v>
      </c>
    </row>
    <row r="312" spans="1:9">
      <c r="A312" t="s">
        <v>2118</v>
      </c>
      <c r="B312">
        <v>0.9879</v>
      </c>
      <c r="C312" t="s">
        <v>4996</v>
      </c>
      <c r="D312">
        <v>171</v>
      </c>
      <c r="E312">
        <v>4.7</v>
      </c>
      <c r="F312">
        <v>1</v>
      </c>
      <c r="G312">
        <v>0.02</v>
      </c>
      <c r="H312">
        <f t="shared" si="8"/>
        <v>5.8479532163742687E-3</v>
      </c>
      <c r="I312">
        <f t="shared" si="9"/>
        <v>3.1947736059625341E-4</v>
      </c>
    </row>
    <row r="313" spans="1:9">
      <c r="A313" t="s">
        <v>757</v>
      </c>
      <c r="B313">
        <v>1</v>
      </c>
      <c r="C313" t="s">
        <v>2975</v>
      </c>
      <c r="D313">
        <v>761</v>
      </c>
      <c r="E313">
        <v>2.2000000000000002</v>
      </c>
      <c r="F313">
        <v>4</v>
      </c>
      <c r="G313">
        <v>0.05</v>
      </c>
      <c r="H313">
        <f t="shared" si="8"/>
        <v>5.2562417871222077E-3</v>
      </c>
      <c r="I313">
        <f t="shared" si="9"/>
        <v>2.8715179322974684E-4</v>
      </c>
    </row>
    <row r="314" spans="1:9">
      <c r="A314" t="s">
        <v>4997</v>
      </c>
      <c r="B314">
        <v>0.9839</v>
      </c>
      <c r="C314" t="s">
        <v>4998</v>
      </c>
      <c r="D314">
        <v>531</v>
      </c>
      <c r="E314">
        <v>3.4</v>
      </c>
      <c r="F314">
        <v>1</v>
      </c>
      <c r="G314">
        <v>0.02</v>
      </c>
      <c r="H314">
        <f t="shared" si="8"/>
        <v>1.8832391713747645E-3</v>
      </c>
      <c r="I314">
        <f t="shared" si="9"/>
        <v>1.0288253985303075E-4</v>
      </c>
    </row>
    <row r="315" spans="1:9">
      <c r="A315" t="s">
        <v>773</v>
      </c>
      <c r="B315">
        <v>1</v>
      </c>
      <c r="C315" t="s">
        <v>2983</v>
      </c>
      <c r="D315">
        <v>383</v>
      </c>
      <c r="E315">
        <v>9.9</v>
      </c>
      <c r="F315">
        <v>3</v>
      </c>
      <c r="G315">
        <v>0.05</v>
      </c>
      <c r="H315">
        <f t="shared" si="8"/>
        <v>7.832898172323759E-3</v>
      </c>
      <c r="I315">
        <f t="shared" si="9"/>
        <v>4.2791615139915924E-4</v>
      </c>
    </row>
    <row r="316" spans="1:9">
      <c r="A316" t="s">
        <v>775</v>
      </c>
      <c r="B316">
        <v>0.99990000000000001</v>
      </c>
      <c r="C316" t="s">
        <v>2987</v>
      </c>
      <c r="D316">
        <v>118</v>
      </c>
      <c r="E316">
        <v>9.3000000000000007</v>
      </c>
      <c r="F316">
        <v>2</v>
      </c>
      <c r="G316">
        <v>0.03</v>
      </c>
      <c r="H316">
        <f t="shared" si="8"/>
        <v>1.6949152542372881E-2</v>
      </c>
      <c r="I316">
        <f t="shared" si="9"/>
        <v>9.2594285867727676E-4</v>
      </c>
    </row>
    <row r="317" spans="1:9">
      <c r="A317" t="s">
        <v>777</v>
      </c>
      <c r="B317">
        <v>1</v>
      </c>
      <c r="C317" t="s">
        <v>2988</v>
      </c>
      <c r="D317">
        <v>202</v>
      </c>
      <c r="E317">
        <v>19.3</v>
      </c>
      <c r="F317">
        <v>8</v>
      </c>
      <c r="G317">
        <v>0.12</v>
      </c>
      <c r="H317">
        <f t="shared" si="8"/>
        <v>3.9603960396039604E-2</v>
      </c>
      <c r="I317">
        <f t="shared" si="9"/>
        <v>2.1635892539389836E-3</v>
      </c>
    </row>
    <row r="318" spans="1:9">
      <c r="A318" t="s">
        <v>779</v>
      </c>
      <c r="B318">
        <v>0.9899</v>
      </c>
      <c r="C318" t="s">
        <v>2990</v>
      </c>
      <c r="D318">
        <v>1130</v>
      </c>
      <c r="E318">
        <v>1.2</v>
      </c>
      <c r="F318">
        <v>1</v>
      </c>
      <c r="G318">
        <v>0.02</v>
      </c>
      <c r="H318">
        <f t="shared" si="8"/>
        <v>8.8495575221238937E-4</v>
      </c>
      <c r="I318">
        <f t="shared" si="9"/>
        <v>4.8345689081379941E-5</v>
      </c>
    </row>
    <row r="319" spans="1:9">
      <c r="A319" t="s">
        <v>2127</v>
      </c>
      <c r="B319">
        <v>1</v>
      </c>
      <c r="C319" t="s">
        <v>2683</v>
      </c>
      <c r="D319">
        <v>880</v>
      </c>
      <c r="E319">
        <v>5.8</v>
      </c>
      <c r="F319">
        <v>4</v>
      </c>
      <c r="G319">
        <v>0.05</v>
      </c>
      <c r="H319">
        <f t="shared" si="8"/>
        <v>4.5454545454545452E-3</v>
      </c>
      <c r="I319">
        <f t="shared" si="9"/>
        <v>2.4832103937254241E-4</v>
      </c>
    </row>
    <row r="320" spans="1:9">
      <c r="A320" t="s">
        <v>781</v>
      </c>
      <c r="B320">
        <v>0.999</v>
      </c>
      <c r="C320" t="s">
        <v>2991</v>
      </c>
      <c r="D320">
        <v>1579</v>
      </c>
      <c r="E320">
        <v>1.7</v>
      </c>
      <c r="F320">
        <v>2</v>
      </c>
      <c r="G320">
        <v>0.03</v>
      </c>
      <c r="H320">
        <f t="shared" si="8"/>
        <v>1.266624445851805E-3</v>
      </c>
      <c r="I320">
        <f t="shared" si="9"/>
        <v>6.9196489755489967E-5</v>
      </c>
    </row>
    <row r="321" spans="1:9">
      <c r="A321" t="s">
        <v>2129</v>
      </c>
      <c r="B321">
        <v>1</v>
      </c>
      <c r="C321" t="s">
        <v>2992</v>
      </c>
      <c r="D321">
        <v>107</v>
      </c>
      <c r="E321">
        <v>69.2</v>
      </c>
      <c r="F321">
        <v>8</v>
      </c>
      <c r="G321">
        <v>0.14000000000000001</v>
      </c>
      <c r="H321">
        <f t="shared" si="8"/>
        <v>7.476635514018691E-2</v>
      </c>
      <c r="I321">
        <f t="shared" si="9"/>
        <v>4.0845329840717252E-3</v>
      </c>
    </row>
    <row r="322" spans="1:9">
      <c r="A322" t="s">
        <v>784</v>
      </c>
      <c r="B322">
        <v>0.99970000000000003</v>
      </c>
      <c r="C322" t="s">
        <v>2995</v>
      </c>
      <c r="D322">
        <v>246</v>
      </c>
      <c r="E322">
        <v>8.9</v>
      </c>
      <c r="F322">
        <v>2</v>
      </c>
      <c r="G322">
        <v>0.02</v>
      </c>
      <c r="H322">
        <f t="shared" ref="H322:H385" si="10">F322/D322</f>
        <v>8.130081300813009E-3</v>
      </c>
      <c r="I322">
        <f t="shared" ref="I322:I385" si="11">H322/18.30475</f>
        <v>4.4415145253625478E-4</v>
      </c>
    </row>
    <row r="323" spans="1:9">
      <c r="A323" t="s">
        <v>786</v>
      </c>
      <c r="B323">
        <v>1</v>
      </c>
      <c r="C323" t="s">
        <v>2996</v>
      </c>
      <c r="D323">
        <v>1597</v>
      </c>
      <c r="E323">
        <v>3.4</v>
      </c>
      <c r="F323">
        <v>6</v>
      </c>
      <c r="G323">
        <v>0.09</v>
      </c>
      <c r="H323">
        <f t="shared" si="10"/>
        <v>3.7570444583594239E-3</v>
      </c>
      <c r="I323">
        <f t="shared" si="11"/>
        <v>2.0524970067110581E-4</v>
      </c>
    </row>
    <row r="324" spans="1:9">
      <c r="A324" t="s">
        <v>788</v>
      </c>
      <c r="B324">
        <v>1</v>
      </c>
      <c r="C324" t="s">
        <v>2997</v>
      </c>
      <c r="D324">
        <v>543</v>
      </c>
      <c r="E324">
        <v>19</v>
      </c>
      <c r="F324">
        <v>7</v>
      </c>
      <c r="G324">
        <v>0.12</v>
      </c>
      <c r="H324">
        <f t="shared" si="10"/>
        <v>1.289134438305709E-2</v>
      </c>
      <c r="I324">
        <f t="shared" si="11"/>
        <v>7.0426224794422709E-4</v>
      </c>
    </row>
    <row r="325" spans="1:9">
      <c r="A325" t="s">
        <v>790</v>
      </c>
      <c r="B325">
        <v>1</v>
      </c>
      <c r="C325" t="s">
        <v>2998</v>
      </c>
      <c r="D325">
        <v>2379</v>
      </c>
      <c r="E325">
        <v>0.9</v>
      </c>
      <c r="F325">
        <v>2</v>
      </c>
      <c r="G325">
        <v>0.03</v>
      </c>
      <c r="H325">
        <f t="shared" si="10"/>
        <v>8.4068936527952921E-4</v>
      </c>
      <c r="I325">
        <f t="shared" si="11"/>
        <v>4.5927388534644246E-5</v>
      </c>
    </row>
    <row r="326" spans="1:9">
      <c r="A326" t="s">
        <v>792</v>
      </c>
      <c r="B326">
        <v>1</v>
      </c>
      <c r="C326" t="s">
        <v>2999</v>
      </c>
      <c r="D326">
        <v>3853</v>
      </c>
      <c r="E326">
        <v>1.4</v>
      </c>
      <c r="F326">
        <v>4</v>
      </c>
      <c r="G326">
        <v>7.0000000000000007E-2</v>
      </c>
      <c r="H326">
        <f t="shared" si="10"/>
        <v>1.0381520892810796E-3</v>
      </c>
      <c r="I326">
        <f t="shared" si="11"/>
        <v>5.6714901284151911E-5</v>
      </c>
    </row>
    <row r="327" spans="1:9">
      <c r="A327" t="s">
        <v>794</v>
      </c>
      <c r="B327">
        <v>1</v>
      </c>
      <c r="C327" t="s">
        <v>3000</v>
      </c>
      <c r="D327">
        <v>448</v>
      </c>
      <c r="E327">
        <v>11.6</v>
      </c>
      <c r="F327">
        <v>3</v>
      </c>
      <c r="G327">
        <v>0.05</v>
      </c>
      <c r="H327">
        <f t="shared" si="10"/>
        <v>6.6964285714285711E-3</v>
      </c>
      <c r="I327">
        <f t="shared" si="11"/>
        <v>3.658301026470491E-4</v>
      </c>
    </row>
    <row r="328" spans="1:9">
      <c r="A328" t="s">
        <v>796</v>
      </c>
      <c r="B328">
        <v>1</v>
      </c>
      <c r="C328" t="s">
        <v>3001</v>
      </c>
      <c r="D328">
        <v>445</v>
      </c>
      <c r="E328">
        <v>13.7</v>
      </c>
      <c r="F328">
        <v>4</v>
      </c>
      <c r="G328">
        <v>7.0000000000000007E-2</v>
      </c>
      <c r="H328">
        <f t="shared" si="10"/>
        <v>8.988764044943821E-3</v>
      </c>
      <c r="I328">
        <f t="shared" si="11"/>
        <v>4.9106183066929745E-4</v>
      </c>
    </row>
    <row r="329" spans="1:9">
      <c r="A329" t="s">
        <v>798</v>
      </c>
      <c r="B329">
        <v>1</v>
      </c>
      <c r="C329" t="s">
        <v>3002</v>
      </c>
      <c r="D329">
        <v>469</v>
      </c>
      <c r="E329">
        <v>21.5</v>
      </c>
      <c r="F329">
        <v>12</v>
      </c>
      <c r="G329">
        <v>0.2</v>
      </c>
      <c r="H329">
        <f t="shared" si="10"/>
        <v>2.5586353944562899E-2</v>
      </c>
      <c r="I329">
        <f t="shared" si="11"/>
        <v>1.3977986011588742E-3</v>
      </c>
    </row>
    <row r="330" spans="1:9">
      <c r="A330" t="s">
        <v>800</v>
      </c>
      <c r="B330">
        <v>1</v>
      </c>
      <c r="C330" t="s">
        <v>3003</v>
      </c>
      <c r="D330">
        <v>242</v>
      </c>
      <c r="E330">
        <v>26.4</v>
      </c>
      <c r="F330">
        <v>5</v>
      </c>
      <c r="G330">
        <v>0.06</v>
      </c>
      <c r="H330">
        <f t="shared" si="10"/>
        <v>2.0661157024793389E-2</v>
      </c>
      <c r="I330">
        <f t="shared" si="11"/>
        <v>1.12873199714792E-3</v>
      </c>
    </row>
    <row r="331" spans="1:9">
      <c r="A331" t="s">
        <v>802</v>
      </c>
      <c r="B331">
        <v>1</v>
      </c>
      <c r="C331" t="s">
        <v>4999</v>
      </c>
      <c r="D331">
        <v>298</v>
      </c>
      <c r="E331">
        <v>15.4</v>
      </c>
      <c r="F331">
        <v>3</v>
      </c>
      <c r="G331">
        <v>0.05</v>
      </c>
      <c r="H331">
        <f t="shared" si="10"/>
        <v>1.0067114093959731E-2</v>
      </c>
      <c r="I331">
        <f t="shared" si="11"/>
        <v>5.4997277176469124E-4</v>
      </c>
    </row>
    <row r="332" spans="1:9">
      <c r="A332" t="s">
        <v>804</v>
      </c>
      <c r="B332">
        <v>1</v>
      </c>
      <c r="C332" t="s">
        <v>3004</v>
      </c>
      <c r="D332">
        <v>222</v>
      </c>
      <c r="E332">
        <v>23</v>
      </c>
      <c r="F332">
        <v>5</v>
      </c>
      <c r="G332">
        <v>0.08</v>
      </c>
      <c r="H332">
        <f t="shared" si="10"/>
        <v>2.2522522522522521E-2</v>
      </c>
      <c r="I332">
        <f t="shared" si="11"/>
        <v>1.2304195644585434E-3</v>
      </c>
    </row>
    <row r="333" spans="1:9">
      <c r="A333" t="s">
        <v>806</v>
      </c>
      <c r="B333">
        <v>1</v>
      </c>
      <c r="C333" t="s">
        <v>3005</v>
      </c>
      <c r="D333">
        <v>1139</v>
      </c>
      <c r="E333">
        <v>30.6</v>
      </c>
      <c r="F333">
        <v>42</v>
      </c>
      <c r="G333">
        <v>0.65</v>
      </c>
      <c r="H333">
        <f t="shared" si="10"/>
        <v>3.6874451273046532E-2</v>
      </c>
      <c r="I333">
        <f t="shared" si="11"/>
        <v>2.0144744546113187E-3</v>
      </c>
    </row>
    <row r="334" spans="1:9">
      <c r="A334" t="s">
        <v>2144</v>
      </c>
      <c r="B334">
        <v>1</v>
      </c>
      <c r="C334" t="s">
        <v>5000</v>
      </c>
      <c r="D334">
        <v>231</v>
      </c>
      <c r="E334">
        <v>25.1</v>
      </c>
      <c r="F334">
        <v>3</v>
      </c>
      <c r="G334">
        <v>0.04</v>
      </c>
      <c r="H334">
        <f t="shared" si="10"/>
        <v>1.2987012987012988E-2</v>
      </c>
      <c r="I334">
        <f t="shared" si="11"/>
        <v>7.094886839215498E-4</v>
      </c>
    </row>
    <row r="335" spans="1:9">
      <c r="A335" t="s">
        <v>809</v>
      </c>
      <c r="B335">
        <v>1</v>
      </c>
      <c r="C335" t="s">
        <v>3006</v>
      </c>
      <c r="D335">
        <v>1438</v>
      </c>
      <c r="E335">
        <v>3.8</v>
      </c>
      <c r="F335">
        <v>5</v>
      </c>
      <c r="G335">
        <v>0.09</v>
      </c>
      <c r="H335">
        <f t="shared" si="10"/>
        <v>3.4770514603616135E-3</v>
      </c>
      <c r="I335">
        <f t="shared" si="11"/>
        <v>1.8995350716953871E-4</v>
      </c>
    </row>
    <row r="336" spans="1:9">
      <c r="A336" t="s">
        <v>811</v>
      </c>
      <c r="B336">
        <v>1</v>
      </c>
      <c r="C336" t="s">
        <v>3007</v>
      </c>
      <c r="D336">
        <v>380</v>
      </c>
      <c r="E336">
        <v>11.6</v>
      </c>
      <c r="F336">
        <v>4</v>
      </c>
      <c r="G336">
        <v>0.06</v>
      </c>
      <c r="H336">
        <f t="shared" si="10"/>
        <v>1.0526315789473684E-2</v>
      </c>
      <c r="I336">
        <f t="shared" si="11"/>
        <v>5.750592490732561E-4</v>
      </c>
    </row>
    <row r="337" spans="1:9">
      <c r="A337" t="s">
        <v>813</v>
      </c>
      <c r="B337">
        <v>0.99119999999999997</v>
      </c>
      <c r="C337" t="s">
        <v>2611</v>
      </c>
      <c r="D337">
        <v>1064</v>
      </c>
      <c r="E337">
        <v>3.3</v>
      </c>
      <c r="F337">
        <v>1</v>
      </c>
      <c r="G337">
        <v>0.02</v>
      </c>
      <c r="H337">
        <f t="shared" si="10"/>
        <v>9.3984962406015032E-4</v>
      </c>
      <c r="I337">
        <f t="shared" si="11"/>
        <v>5.1344575810112151E-5</v>
      </c>
    </row>
    <row r="338" spans="1:9">
      <c r="A338" t="s">
        <v>814</v>
      </c>
      <c r="B338">
        <v>0.9899</v>
      </c>
      <c r="C338" t="s">
        <v>2611</v>
      </c>
      <c r="D338">
        <v>2238</v>
      </c>
      <c r="E338">
        <v>0.7</v>
      </c>
      <c r="F338">
        <v>1</v>
      </c>
      <c r="G338">
        <v>0.02</v>
      </c>
      <c r="H338">
        <f t="shared" si="10"/>
        <v>4.4682752457551384E-4</v>
      </c>
      <c r="I338">
        <f t="shared" si="11"/>
        <v>2.4410468571027406E-5</v>
      </c>
    </row>
    <row r="339" spans="1:9">
      <c r="A339" t="s">
        <v>817</v>
      </c>
      <c r="B339">
        <v>1</v>
      </c>
      <c r="C339" t="s">
        <v>3009</v>
      </c>
      <c r="D339">
        <v>2578</v>
      </c>
      <c r="E339">
        <v>2.8</v>
      </c>
      <c r="F339">
        <v>5</v>
      </c>
      <c r="G339">
        <v>0.09</v>
      </c>
      <c r="H339">
        <f t="shared" si="10"/>
        <v>1.9394879751745539E-3</v>
      </c>
      <c r="I339">
        <f t="shared" si="11"/>
        <v>1.0595544736609645E-4</v>
      </c>
    </row>
    <row r="340" spans="1:9">
      <c r="A340" t="s">
        <v>2151</v>
      </c>
      <c r="B340">
        <v>0.99790000000000001</v>
      </c>
      <c r="C340" t="s">
        <v>3010</v>
      </c>
      <c r="D340">
        <v>2279</v>
      </c>
      <c r="E340">
        <v>1</v>
      </c>
      <c r="F340">
        <v>3</v>
      </c>
      <c r="G340">
        <v>0.04</v>
      </c>
      <c r="H340">
        <f t="shared" si="10"/>
        <v>1.3163668275559457E-3</v>
      </c>
      <c r="I340">
        <f t="shared" si="11"/>
        <v>7.191394733913032E-5</v>
      </c>
    </row>
    <row r="341" spans="1:9">
      <c r="A341" t="s">
        <v>819</v>
      </c>
      <c r="B341">
        <v>1</v>
      </c>
      <c r="C341" t="s">
        <v>3013</v>
      </c>
      <c r="D341">
        <v>580</v>
      </c>
      <c r="E341">
        <v>26.2</v>
      </c>
      <c r="F341">
        <v>13</v>
      </c>
      <c r="G341">
        <v>0.22</v>
      </c>
      <c r="H341">
        <f t="shared" si="10"/>
        <v>2.2413793103448276E-2</v>
      </c>
      <c r="I341">
        <f t="shared" si="11"/>
        <v>1.2244796079404678E-3</v>
      </c>
    </row>
    <row r="342" spans="1:9">
      <c r="A342" t="s">
        <v>821</v>
      </c>
      <c r="B342">
        <v>1</v>
      </c>
      <c r="C342" t="s">
        <v>3014</v>
      </c>
      <c r="D342">
        <v>446</v>
      </c>
      <c r="E342">
        <v>33.4</v>
      </c>
      <c r="F342">
        <v>17</v>
      </c>
      <c r="G342">
        <v>0.28999999999999998</v>
      </c>
      <c r="H342">
        <f t="shared" si="10"/>
        <v>3.811659192825112E-2</v>
      </c>
      <c r="I342">
        <f t="shared" si="11"/>
        <v>2.0823333794917232E-3</v>
      </c>
    </row>
    <row r="343" spans="1:9">
      <c r="A343" t="s">
        <v>823</v>
      </c>
      <c r="B343">
        <v>1</v>
      </c>
      <c r="C343" t="s">
        <v>3015</v>
      </c>
      <c r="D343">
        <v>824</v>
      </c>
      <c r="E343">
        <v>49.9</v>
      </c>
      <c r="F343">
        <v>5</v>
      </c>
      <c r="G343">
        <v>0.06</v>
      </c>
      <c r="H343">
        <f t="shared" si="10"/>
        <v>6.0679611650485436E-3</v>
      </c>
      <c r="I343">
        <f t="shared" si="11"/>
        <v>3.3149653314295711E-4</v>
      </c>
    </row>
    <row r="344" spans="1:9">
      <c r="A344" t="s">
        <v>2160</v>
      </c>
      <c r="B344">
        <v>0.99990000000000001</v>
      </c>
      <c r="C344" t="s">
        <v>2611</v>
      </c>
      <c r="D344">
        <v>971</v>
      </c>
      <c r="E344">
        <v>2.9</v>
      </c>
      <c r="F344">
        <v>2</v>
      </c>
      <c r="G344">
        <v>0.03</v>
      </c>
      <c r="H344">
        <f t="shared" si="10"/>
        <v>2.0597322348094747E-3</v>
      </c>
      <c r="I344">
        <f t="shared" si="11"/>
        <v>1.1252446686294404E-4</v>
      </c>
    </row>
    <row r="345" spans="1:9">
      <c r="A345" t="s">
        <v>831</v>
      </c>
      <c r="B345">
        <v>1</v>
      </c>
      <c r="C345" t="s">
        <v>3019</v>
      </c>
      <c r="D345">
        <v>108</v>
      </c>
      <c r="E345">
        <v>10.199999999999999</v>
      </c>
      <c r="F345">
        <v>5</v>
      </c>
      <c r="G345">
        <v>0.09</v>
      </c>
      <c r="H345">
        <f t="shared" si="10"/>
        <v>4.6296296296296294E-2</v>
      </c>
      <c r="I345">
        <f t="shared" si="11"/>
        <v>2.5291957713870061E-3</v>
      </c>
    </row>
    <row r="346" spans="1:9">
      <c r="A346" t="s">
        <v>833</v>
      </c>
      <c r="B346">
        <v>1</v>
      </c>
      <c r="C346" t="s">
        <v>5001</v>
      </c>
      <c r="D346">
        <v>322</v>
      </c>
      <c r="E346">
        <v>15.8</v>
      </c>
      <c r="F346">
        <v>3</v>
      </c>
      <c r="G346">
        <v>0.03</v>
      </c>
      <c r="H346">
        <f t="shared" si="10"/>
        <v>9.316770186335404E-3</v>
      </c>
      <c r="I346">
        <f t="shared" si="11"/>
        <v>5.089810123785031E-4</v>
      </c>
    </row>
    <row r="347" spans="1:9">
      <c r="A347" t="s">
        <v>835</v>
      </c>
      <c r="B347">
        <v>1</v>
      </c>
      <c r="C347" t="s">
        <v>3020</v>
      </c>
      <c r="D347">
        <v>1269</v>
      </c>
      <c r="E347">
        <v>2.2999999999999998</v>
      </c>
      <c r="F347">
        <v>3</v>
      </c>
      <c r="G347">
        <v>0.05</v>
      </c>
      <c r="H347">
        <f t="shared" si="10"/>
        <v>2.3640661938534278E-3</v>
      </c>
      <c r="I347">
        <f t="shared" si="11"/>
        <v>1.2915042236869817E-4</v>
      </c>
    </row>
    <row r="348" spans="1:9">
      <c r="A348" t="s">
        <v>837</v>
      </c>
      <c r="B348">
        <v>1</v>
      </c>
      <c r="C348" t="s">
        <v>3021</v>
      </c>
      <c r="D348">
        <v>181</v>
      </c>
      <c r="E348">
        <v>11.6</v>
      </c>
      <c r="F348">
        <v>2</v>
      </c>
      <c r="G348">
        <v>0.03</v>
      </c>
      <c r="H348">
        <f t="shared" si="10"/>
        <v>1.1049723756906077E-2</v>
      </c>
      <c r="I348">
        <f t="shared" si="11"/>
        <v>6.0365335538076605E-4</v>
      </c>
    </row>
    <row r="349" spans="1:9">
      <c r="A349" t="s">
        <v>840</v>
      </c>
      <c r="B349">
        <v>1</v>
      </c>
      <c r="C349" t="s">
        <v>3024</v>
      </c>
      <c r="D349">
        <v>2074</v>
      </c>
      <c r="E349">
        <v>11</v>
      </c>
      <c r="F349">
        <v>22</v>
      </c>
      <c r="G349">
        <v>0.34</v>
      </c>
      <c r="H349">
        <f t="shared" si="10"/>
        <v>1.0607521697203472E-2</v>
      </c>
      <c r="I349">
        <f t="shared" si="11"/>
        <v>5.7949557886359949E-4</v>
      </c>
    </row>
    <row r="350" spans="1:9">
      <c r="A350" t="s">
        <v>842</v>
      </c>
      <c r="B350">
        <v>1</v>
      </c>
      <c r="C350" t="s">
        <v>3025</v>
      </c>
      <c r="D350">
        <v>2290</v>
      </c>
      <c r="E350">
        <v>11.5</v>
      </c>
      <c r="F350">
        <v>29</v>
      </c>
      <c r="G350">
        <v>0.45</v>
      </c>
      <c r="H350">
        <f t="shared" si="10"/>
        <v>1.2663755458515284E-2</v>
      </c>
      <c r="I350">
        <f t="shared" si="11"/>
        <v>6.9182892192000899E-4</v>
      </c>
    </row>
    <row r="351" spans="1:9">
      <c r="A351" t="s">
        <v>844</v>
      </c>
      <c r="B351">
        <v>1</v>
      </c>
      <c r="C351" t="s">
        <v>3026</v>
      </c>
      <c r="D351">
        <v>538</v>
      </c>
      <c r="E351">
        <v>15.8</v>
      </c>
      <c r="F351">
        <v>7</v>
      </c>
      <c r="G351">
        <v>0.09</v>
      </c>
      <c r="H351">
        <f t="shared" si="10"/>
        <v>1.3011152416356878E-2</v>
      </c>
      <c r="I351">
        <f t="shared" si="11"/>
        <v>7.1080743612214744E-4</v>
      </c>
    </row>
    <row r="352" spans="1:9">
      <c r="A352" t="s">
        <v>848</v>
      </c>
      <c r="B352">
        <v>1</v>
      </c>
      <c r="C352" t="s">
        <v>3028</v>
      </c>
      <c r="D352">
        <v>891</v>
      </c>
      <c r="E352">
        <v>9</v>
      </c>
      <c r="F352">
        <v>7</v>
      </c>
      <c r="G352">
        <v>0.1</v>
      </c>
      <c r="H352">
        <f t="shared" si="10"/>
        <v>7.8563411896745237E-3</v>
      </c>
      <c r="I352">
        <f t="shared" si="11"/>
        <v>4.2919685817476472E-4</v>
      </c>
    </row>
    <row r="353" spans="1:9">
      <c r="A353" t="s">
        <v>850</v>
      </c>
      <c r="B353">
        <v>1</v>
      </c>
      <c r="C353" t="s">
        <v>3029</v>
      </c>
      <c r="D353">
        <v>3328</v>
      </c>
      <c r="E353">
        <v>1.6</v>
      </c>
      <c r="F353">
        <v>3</v>
      </c>
      <c r="G353">
        <v>0.04</v>
      </c>
      <c r="H353">
        <f t="shared" si="10"/>
        <v>9.0144230769230774E-4</v>
      </c>
      <c r="I353">
        <f t="shared" si="11"/>
        <v>4.9246359971718153E-5</v>
      </c>
    </row>
    <row r="354" spans="1:9">
      <c r="A354" t="s">
        <v>853</v>
      </c>
      <c r="B354">
        <v>1</v>
      </c>
      <c r="C354" t="s">
        <v>3030</v>
      </c>
      <c r="D354">
        <v>980</v>
      </c>
      <c r="E354">
        <v>4.5</v>
      </c>
      <c r="F354">
        <v>5</v>
      </c>
      <c r="G354">
        <v>0.08</v>
      </c>
      <c r="H354">
        <f t="shared" si="10"/>
        <v>5.1020408163265302E-3</v>
      </c>
      <c r="I354">
        <f t="shared" si="11"/>
        <v>2.7872769725489454E-4</v>
      </c>
    </row>
    <row r="355" spans="1:9">
      <c r="A355" t="s">
        <v>855</v>
      </c>
      <c r="B355">
        <v>1</v>
      </c>
      <c r="C355" t="s">
        <v>2611</v>
      </c>
      <c r="D355">
        <v>363</v>
      </c>
      <c r="E355">
        <v>15.4</v>
      </c>
      <c r="F355">
        <v>17</v>
      </c>
      <c r="G355">
        <v>0.28999999999999998</v>
      </c>
      <c r="H355">
        <f t="shared" si="10"/>
        <v>4.6831955922865015E-2</v>
      </c>
      <c r="I355">
        <f t="shared" si="11"/>
        <v>2.5584591935352858E-3</v>
      </c>
    </row>
    <row r="356" spans="1:9">
      <c r="A356" t="s">
        <v>856</v>
      </c>
      <c r="B356">
        <v>1</v>
      </c>
      <c r="C356" t="s">
        <v>3031</v>
      </c>
      <c r="D356">
        <v>263</v>
      </c>
      <c r="E356">
        <v>25.1</v>
      </c>
      <c r="F356">
        <v>4</v>
      </c>
      <c r="G356">
        <v>0.06</v>
      </c>
      <c r="H356">
        <f t="shared" si="10"/>
        <v>1.5209125475285171E-2</v>
      </c>
      <c r="I356">
        <f t="shared" si="11"/>
        <v>8.3088408611344986E-4</v>
      </c>
    </row>
    <row r="357" spans="1:9">
      <c r="A357" t="s">
        <v>860</v>
      </c>
      <c r="B357">
        <v>1</v>
      </c>
      <c r="C357" t="s">
        <v>3033</v>
      </c>
      <c r="D357">
        <v>393</v>
      </c>
      <c r="E357">
        <v>32.1</v>
      </c>
      <c r="F357">
        <v>109</v>
      </c>
      <c r="G357">
        <v>1.72</v>
      </c>
      <c r="H357">
        <f t="shared" si="10"/>
        <v>0.27735368956743001</v>
      </c>
      <c r="I357">
        <f t="shared" si="11"/>
        <v>1.5152006422782612E-2</v>
      </c>
    </row>
    <row r="358" spans="1:9">
      <c r="A358" t="s">
        <v>862</v>
      </c>
      <c r="B358">
        <v>1</v>
      </c>
      <c r="C358" t="s">
        <v>3034</v>
      </c>
      <c r="D358">
        <v>386</v>
      </c>
      <c r="E358">
        <v>41.2</v>
      </c>
      <c r="F358">
        <v>59</v>
      </c>
      <c r="G358">
        <v>0.92</v>
      </c>
      <c r="H358">
        <f t="shared" si="10"/>
        <v>0.15284974093264247</v>
      </c>
      <c r="I358">
        <f t="shared" si="11"/>
        <v>8.3502774379678769E-3</v>
      </c>
    </row>
    <row r="359" spans="1:9">
      <c r="A359" t="s">
        <v>864</v>
      </c>
      <c r="B359">
        <v>1</v>
      </c>
      <c r="C359" t="s">
        <v>3035</v>
      </c>
      <c r="D359">
        <v>315</v>
      </c>
      <c r="E359">
        <v>25.7</v>
      </c>
      <c r="F359">
        <v>8</v>
      </c>
      <c r="G359">
        <v>0.14000000000000001</v>
      </c>
      <c r="H359">
        <f t="shared" si="10"/>
        <v>2.5396825396825397E-2</v>
      </c>
      <c r="I359">
        <f t="shared" si="11"/>
        <v>1.3874445374465862E-3</v>
      </c>
    </row>
    <row r="360" spans="1:9">
      <c r="A360" t="s">
        <v>866</v>
      </c>
      <c r="B360">
        <v>1</v>
      </c>
      <c r="C360" t="s">
        <v>3036</v>
      </c>
      <c r="D360">
        <v>483</v>
      </c>
      <c r="E360">
        <v>17.8</v>
      </c>
      <c r="F360">
        <v>6</v>
      </c>
      <c r="G360">
        <v>0.08</v>
      </c>
      <c r="H360">
        <f t="shared" si="10"/>
        <v>1.2422360248447204E-2</v>
      </c>
      <c r="I360">
        <f t="shared" si="11"/>
        <v>6.7864134983800406E-4</v>
      </c>
    </row>
    <row r="361" spans="1:9">
      <c r="A361" t="s">
        <v>869</v>
      </c>
      <c r="B361">
        <v>1</v>
      </c>
      <c r="C361" t="s">
        <v>3037</v>
      </c>
      <c r="D361">
        <v>367</v>
      </c>
      <c r="E361">
        <v>6.5</v>
      </c>
      <c r="F361">
        <v>3</v>
      </c>
      <c r="G361">
        <v>0.05</v>
      </c>
      <c r="H361">
        <f t="shared" si="10"/>
        <v>8.1743869209809257E-3</v>
      </c>
      <c r="I361">
        <f t="shared" si="11"/>
        <v>4.4657189641928607E-4</v>
      </c>
    </row>
    <row r="362" spans="1:9">
      <c r="A362" t="s">
        <v>875</v>
      </c>
      <c r="B362">
        <v>1</v>
      </c>
      <c r="C362" t="s">
        <v>3040</v>
      </c>
      <c r="D362">
        <v>355</v>
      </c>
      <c r="E362">
        <v>11.8</v>
      </c>
      <c r="F362">
        <v>4</v>
      </c>
      <c r="G362">
        <v>7.0000000000000007E-2</v>
      </c>
      <c r="H362">
        <f t="shared" si="10"/>
        <v>1.1267605633802818E-2</v>
      </c>
      <c r="I362">
        <f t="shared" si="11"/>
        <v>6.1555637928968263E-4</v>
      </c>
    </row>
    <row r="363" spans="1:9">
      <c r="A363" t="s">
        <v>877</v>
      </c>
      <c r="B363">
        <v>1</v>
      </c>
      <c r="C363" t="s">
        <v>3041</v>
      </c>
      <c r="D363">
        <v>288</v>
      </c>
      <c r="E363">
        <v>9</v>
      </c>
      <c r="F363">
        <v>2</v>
      </c>
      <c r="G363">
        <v>0.03</v>
      </c>
      <c r="H363">
        <f t="shared" si="10"/>
        <v>6.9444444444444441E-3</v>
      </c>
      <c r="I363">
        <f t="shared" si="11"/>
        <v>3.7937936570805092E-4</v>
      </c>
    </row>
    <row r="364" spans="1:9">
      <c r="A364" t="s">
        <v>879</v>
      </c>
      <c r="B364">
        <v>0.99970000000000003</v>
      </c>
      <c r="C364" t="s">
        <v>3042</v>
      </c>
      <c r="D364">
        <v>915</v>
      </c>
      <c r="E364">
        <v>5.5</v>
      </c>
      <c r="F364">
        <v>3</v>
      </c>
      <c r="G364">
        <v>0.04</v>
      </c>
      <c r="H364">
        <f t="shared" si="10"/>
        <v>3.2786885245901639E-3</v>
      </c>
      <c r="I364">
        <f t="shared" si="11"/>
        <v>1.7911681528511256E-4</v>
      </c>
    </row>
    <row r="365" spans="1:9">
      <c r="A365" t="s">
        <v>883</v>
      </c>
      <c r="B365">
        <v>1</v>
      </c>
      <c r="C365" t="s">
        <v>3044</v>
      </c>
      <c r="D365">
        <v>889</v>
      </c>
      <c r="E365">
        <v>12.3</v>
      </c>
      <c r="F365">
        <v>10</v>
      </c>
      <c r="G365">
        <v>0.16</v>
      </c>
      <c r="H365">
        <f t="shared" si="10"/>
        <v>1.1248593925759279E-2</v>
      </c>
      <c r="I365">
        <f t="shared" si="11"/>
        <v>6.1451775772732649E-4</v>
      </c>
    </row>
    <row r="366" spans="1:9">
      <c r="A366" t="s">
        <v>887</v>
      </c>
      <c r="B366">
        <v>1</v>
      </c>
      <c r="C366" t="s">
        <v>2611</v>
      </c>
      <c r="D366">
        <v>1681</v>
      </c>
      <c r="E366">
        <v>12.4</v>
      </c>
      <c r="F366">
        <v>28</v>
      </c>
      <c r="G366">
        <v>0.46</v>
      </c>
      <c r="H366">
        <f t="shared" si="10"/>
        <v>1.6656751933372991E-2</v>
      </c>
      <c r="I366">
        <f t="shared" si="11"/>
        <v>9.0996882958647302E-4</v>
      </c>
    </row>
    <row r="367" spans="1:9">
      <c r="A367" t="s">
        <v>890</v>
      </c>
      <c r="B367">
        <v>1</v>
      </c>
      <c r="C367" t="s">
        <v>3045</v>
      </c>
      <c r="D367">
        <v>118</v>
      </c>
      <c r="E367">
        <v>48.3</v>
      </c>
      <c r="F367">
        <v>3</v>
      </c>
      <c r="G367">
        <v>0.05</v>
      </c>
      <c r="H367">
        <f t="shared" si="10"/>
        <v>2.5423728813559324E-2</v>
      </c>
      <c r="I367">
        <f t="shared" si="11"/>
        <v>1.3889142880159154E-3</v>
      </c>
    </row>
    <row r="368" spans="1:9">
      <c r="A368" t="s">
        <v>892</v>
      </c>
      <c r="B368">
        <v>0.99439999999999995</v>
      </c>
      <c r="C368" t="s">
        <v>3046</v>
      </c>
      <c r="D368">
        <v>1426</v>
      </c>
      <c r="E368">
        <v>2.2000000000000002</v>
      </c>
      <c r="F368">
        <v>2</v>
      </c>
      <c r="G368">
        <v>0.02</v>
      </c>
      <c r="H368">
        <f t="shared" si="10"/>
        <v>1.4025245441795231E-3</v>
      </c>
      <c r="I368">
        <f t="shared" si="11"/>
        <v>7.6620797562355306E-5</v>
      </c>
    </row>
    <row r="369" spans="1:9">
      <c r="A369" t="s">
        <v>894</v>
      </c>
      <c r="B369">
        <v>1</v>
      </c>
      <c r="C369" t="s">
        <v>3047</v>
      </c>
      <c r="D369">
        <v>424</v>
      </c>
      <c r="E369">
        <v>9.9</v>
      </c>
      <c r="F369">
        <v>4</v>
      </c>
      <c r="G369">
        <v>7.0000000000000007E-2</v>
      </c>
      <c r="H369">
        <f t="shared" si="10"/>
        <v>9.433962264150943E-3</v>
      </c>
      <c r="I369">
        <f t="shared" si="11"/>
        <v>5.1538328926376724E-4</v>
      </c>
    </row>
    <row r="370" spans="1:9">
      <c r="A370" t="s">
        <v>896</v>
      </c>
      <c r="B370">
        <v>1</v>
      </c>
      <c r="C370" t="s">
        <v>3048</v>
      </c>
      <c r="D370">
        <v>103</v>
      </c>
      <c r="E370">
        <v>52.4</v>
      </c>
      <c r="F370">
        <v>30</v>
      </c>
      <c r="G370">
        <v>0.48</v>
      </c>
      <c r="H370">
        <f t="shared" si="10"/>
        <v>0.29126213592233008</v>
      </c>
      <c r="I370">
        <f t="shared" si="11"/>
        <v>1.5911833590861939E-2</v>
      </c>
    </row>
    <row r="371" spans="1:9">
      <c r="A371" t="s">
        <v>898</v>
      </c>
      <c r="B371">
        <v>1</v>
      </c>
      <c r="C371" t="s">
        <v>3049</v>
      </c>
      <c r="D371">
        <v>117</v>
      </c>
      <c r="E371">
        <v>46.2</v>
      </c>
      <c r="F371">
        <v>60</v>
      </c>
      <c r="G371">
        <v>0.94</v>
      </c>
      <c r="H371">
        <f t="shared" si="10"/>
        <v>0.51282051282051277</v>
      </c>
      <c r="I371">
        <f t="shared" si="11"/>
        <v>2.8015707006132987E-2</v>
      </c>
    </row>
    <row r="372" spans="1:9">
      <c r="A372" t="s">
        <v>900</v>
      </c>
      <c r="B372">
        <v>1</v>
      </c>
      <c r="C372" t="s">
        <v>3050</v>
      </c>
      <c r="D372">
        <v>261</v>
      </c>
      <c r="E372">
        <v>24.5</v>
      </c>
      <c r="F372">
        <v>10</v>
      </c>
      <c r="G372">
        <v>0.15</v>
      </c>
      <c r="H372">
        <f t="shared" si="10"/>
        <v>3.8314176245210725E-2</v>
      </c>
      <c r="I372">
        <f t="shared" si="11"/>
        <v>2.0931275349409706E-3</v>
      </c>
    </row>
    <row r="373" spans="1:9">
      <c r="A373" t="s">
        <v>902</v>
      </c>
      <c r="B373">
        <v>0.97219999999999995</v>
      </c>
      <c r="C373" t="s">
        <v>3051</v>
      </c>
      <c r="D373">
        <v>777</v>
      </c>
      <c r="E373">
        <v>1.4</v>
      </c>
      <c r="F373">
        <v>1</v>
      </c>
      <c r="G373">
        <v>0.02</v>
      </c>
      <c r="H373">
        <f t="shared" si="10"/>
        <v>1.287001287001287E-3</v>
      </c>
      <c r="I373">
        <f t="shared" si="11"/>
        <v>7.0309689397631057E-5</v>
      </c>
    </row>
    <row r="374" spans="1:9">
      <c r="A374" t="s">
        <v>911</v>
      </c>
      <c r="B374">
        <v>1</v>
      </c>
      <c r="C374" t="s">
        <v>3055</v>
      </c>
      <c r="D374">
        <v>3334</v>
      </c>
      <c r="E374">
        <v>2.1</v>
      </c>
      <c r="F374">
        <v>4</v>
      </c>
      <c r="G374">
        <v>0.06</v>
      </c>
      <c r="H374">
        <f t="shared" si="10"/>
        <v>1.1997600479904018E-3</v>
      </c>
      <c r="I374">
        <f t="shared" si="11"/>
        <v>6.5543645665218155E-5</v>
      </c>
    </row>
    <row r="375" spans="1:9">
      <c r="A375" t="s">
        <v>913</v>
      </c>
      <c r="B375">
        <v>0.9899</v>
      </c>
      <c r="C375" t="s">
        <v>3056</v>
      </c>
      <c r="D375">
        <v>350</v>
      </c>
      <c r="E375">
        <v>4.5999999999999996</v>
      </c>
      <c r="F375">
        <v>1</v>
      </c>
      <c r="G375">
        <v>0.02</v>
      </c>
      <c r="H375">
        <f t="shared" si="10"/>
        <v>2.8571428571428571E-3</v>
      </c>
      <c r="I375">
        <f t="shared" si="11"/>
        <v>1.5608751046274094E-4</v>
      </c>
    </row>
    <row r="376" spans="1:9">
      <c r="A376" t="s">
        <v>915</v>
      </c>
      <c r="B376">
        <v>0.99550000000000005</v>
      </c>
      <c r="C376" t="s">
        <v>3057</v>
      </c>
      <c r="D376">
        <v>643</v>
      </c>
      <c r="E376">
        <v>2.6</v>
      </c>
      <c r="F376">
        <v>2</v>
      </c>
      <c r="G376">
        <v>0.03</v>
      </c>
      <c r="H376">
        <f t="shared" si="10"/>
        <v>3.1104199066874028E-3</v>
      </c>
      <c r="I376">
        <f t="shared" si="11"/>
        <v>1.6992419490500569E-4</v>
      </c>
    </row>
    <row r="377" spans="1:9">
      <c r="A377" t="s">
        <v>917</v>
      </c>
      <c r="B377">
        <v>1</v>
      </c>
      <c r="C377" t="s">
        <v>3058</v>
      </c>
      <c r="D377">
        <v>568</v>
      </c>
      <c r="E377">
        <v>7.4</v>
      </c>
      <c r="F377">
        <v>2</v>
      </c>
      <c r="G377">
        <v>0.03</v>
      </c>
      <c r="H377">
        <f t="shared" si="10"/>
        <v>3.5211267605633804E-3</v>
      </c>
      <c r="I377">
        <f t="shared" si="11"/>
        <v>1.9236136852802583E-4</v>
      </c>
    </row>
    <row r="378" spans="1:9">
      <c r="A378" t="s">
        <v>919</v>
      </c>
      <c r="B378">
        <v>1</v>
      </c>
      <c r="C378" t="s">
        <v>3059</v>
      </c>
      <c r="D378">
        <v>335</v>
      </c>
      <c r="E378">
        <v>15.5</v>
      </c>
      <c r="F378">
        <v>6</v>
      </c>
      <c r="G378">
        <v>0.09</v>
      </c>
      <c r="H378">
        <f t="shared" si="10"/>
        <v>1.7910447761194031E-2</v>
      </c>
      <c r="I378">
        <f t="shared" si="11"/>
        <v>9.7845902081121201E-4</v>
      </c>
    </row>
    <row r="379" spans="1:9">
      <c r="A379" t="s">
        <v>921</v>
      </c>
      <c r="B379">
        <v>0.97409999999999997</v>
      </c>
      <c r="C379" t="s">
        <v>3060</v>
      </c>
      <c r="D379">
        <v>327</v>
      </c>
      <c r="E379">
        <v>4</v>
      </c>
      <c r="F379">
        <v>1</v>
      </c>
      <c r="G379">
        <v>0.02</v>
      </c>
      <c r="H379">
        <f t="shared" si="10"/>
        <v>3.0581039755351682E-3</v>
      </c>
      <c r="I379">
        <f t="shared" si="11"/>
        <v>1.6706614269712335E-4</v>
      </c>
    </row>
    <row r="380" spans="1:9">
      <c r="A380" t="s">
        <v>5002</v>
      </c>
      <c r="B380">
        <v>1</v>
      </c>
      <c r="C380" t="s">
        <v>5003</v>
      </c>
      <c r="D380">
        <v>343</v>
      </c>
      <c r="E380">
        <v>11.1</v>
      </c>
      <c r="F380">
        <v>2</v>
      </c>
      <c r="G380">
        <v>0.03</v>
      </c>
      <c r="H380">
        <f t="shared" si="10"/>
        <v>5.8309037900874635E-3</v>
      </c>
      <c r="I380">
        <f t="shared" si="11"/>
        <v>3.1854593971987949E-4</v>
      </c>
    </row>
    <row r="381" spans="1:9">
      <c r="A381" t="s">
        <v>923</v>
      </c>
      <c r="B381">
        <v>1</v>
      </c>
      <c r="C381" t="s">
        <v>3061</v>
      </c>
      <c r="D381">
        <v>540</v>
      </c>
      <c r="E381">
        <v>12</v>
      </c>
      <c r="F381">
        <v>6</v>
      </c>
      <c r="G381">
        <v>0.09</v>
      </c>
      <c r="H381">
        <f t="shared" si="10"/>
        <v>1.1111111111111112E-2</v>
      </c>
      <c r="I381">
        <f t="shared" si="11"/>
        <v>6.0700698513288152E-4</v>
      </c>
    </row>
    <row r="382" spans="1:9">
      <c r="A382" t="s">
        <v>925</v>
      </c>
      <c r="B382">
        <v>1</v>
      </c>
      <c r="C382" t="s">
        <v>3062</v>
      </c>
      <c r="D382">
        <v>436</v>
      </c>
      <c r="E382">
        <v>3</v>
      </c>
      <c r="F382">
        <v>2</v>
      </c>
      <c r="G382">
        <v>0.03</v>
      </c>
      <c r="H382">
        <f t="shared" si="10"/>
        <v>4.5871559633027525E-3</v>
      </c>
      <c r="I382">
        <f t="shared" si="11"/>
        <v>2.5059921404568504E-4</v>
      </c>
    </row>
    <row r="383" spans="1:9">
      <c r="A383" t="s">
        <v>927</v>
      </c>
      <c r="B383">
        <v>1</v>
      </c>
      <c r="C383" t="s">
        <v>3063</v>
      </c>
      <c r="D383">
        <v>112</v>
      </c>
      <c r="E383">
        <v>35.700000000000003</v>
      </c>
      <c r="F383">
        <v>20</v>
      </c>
      <c r="G383">
        <v>0.3</v>
      </c>
      <c r="H383">
        <f t="shared" si="10"/>
        <v>0.17857142857142858</v>
      </c>
      <c r="I383">
        <f t="shared" si="11"/>
        <v>9.7554694039213088E-3</v>
      </c>
    </row>
    <row r="384" spans="1:9">
      <c r="A384" t="s">
        <v>931</v>
      </c>
      <c r="B384">
        <v>1</v>
      </c>
      <c r="C384" t="s">
        <v>2683</v>
      </c>
      <c r="D384">
        <v>1483</v>
      </c>
      <c r="E384">
        <v>7.6</v>
      </c>
      <c r="F384">
        <v>12</v>
      </c>
      <c r="G384">
        <v>0.2</v>
      </c>
      <c r="H384">
        <f t="shared" si="10"/>
        <v>8.091706001348618E-3</v>
      </c>
      <c r="I384">
        <f t="shared" si="11"/>
        <v>4.4205498580142415E-4</v>
      </c>
    </row>
    <row r="385" spans="1:9">
      <c r="A385" t="s">
        <v>3065</v>
      </c>
      <c r="B385">
        <v>0.9899</v>
      </c>
      <c r="C385" t="s">
        <v>2611</v>
      </c>
      <c r="D385">
        <v>2460</v>
      </c>
      <c r="E385">
        <v>1.1000000000000001</v>
      </c>
      <c r="F385">
        <v>1</v>
      </c>
      <c r="G385">
        <v>0.02</v>
      </c>
      <c r="H385">
        <f t="shared" si="10"/>
        <v>4.0650406504065041E-4</v>
      </c>
      <c r="I385">
        <f t="shared" si="11"/>
        <v>2.2207572626812737E-5</v>
      </c>
    </row>
    <row r="386" spans="1:9">
      <c r="A386" t="s">
        <v>935</v>
      </c>
      <c r="B386">
        <v>0.96540000000000004</v>
      </c>
      <c r="C386" t="s">
        <v>3069</v>
      </c>
      <c r="D386">
        <v>492</v>
      </c>
      <c r="E386">
        <v>6.3</v>
      </c>
      <c r="F386">
        <v>1</v>
      </c>
      <c r="G386">
        <v>0.02</v>
      </c>
      <c r="H386">
        <f t="shared" ref="H386:H449" si="12">F386/D386</f>
        <v>2.0325203252032522E-3</v>
      </c>
      <c r="I386">
        <f t="shared" ref="I386:I449" si="13">H386/18.30475</f>
        <v>1.1103786313406369E-4</v>
      </c>
    </row>
    <row r="387" spans="1:9">
      <c r="A387" t="s">
        <v>937</v>
      </c>
      <c r="B387">
        <v>0.9899</v>
      </c>
      <c r="C387" t="s">
        <v>2611</v>
      </c>
      <c r="D387">
        <v>304</v>
      </c>
      <c r="E387">
        <v>3.6</v>
      </c>
      <c r="F387">
        <v>1</v>
      </c>
      <c r="G387">
        <v>0.02</v>
      </c>
      <c r="H387">
        <f t="shared" si="12"/>
        <v>3.2894736842105261E-3</v>
      </c>
      <c r="I387">
        <f t="shared" si="13"/>
        <v>1.7970601533539253E-4</v>
      </c>
    </row>
    <row r="388" spans="1:9">
      <c r="A388" t="s">
        <v>938</v>
      </c>
      <c r="B388">
        <v>0.9859</v>
      </c>
      <c r="C388" t="s">
        <v>3070</v>
      </c>
      <c r="D388">
        <v>700</v>
      </c>
      <c r="E388">
        <v>2.9</v>
      </c>
      <c r="F388">
        <v>1</v>
      </c>
      <c r="G388">
        <v>0.02</v>
      </c>
      <c r="H388">
        <f t="shared" si="12"/>
        <v>1.4285714285714286E-3</v>
      </c>
      <c r="I388">
        <f t="shared" si="13"/>
        <v>7.8043755231370468E-5</v>
      </c>
    </row>
    <row r="389" spans="1:9">
      <c r="A389" t="s">
        <v>940</v>
      </c>
      <c r="B389">
        <v>0.9899</v>
      </c>
      <c r="C389" t="s">
        <v>3071</v>
      </c>
      <c r="D389">
        <v>906</v>
      </c>
      <c r="E389">
        <v>1.9</v>
      </c>
      <c r="F389">
        <v>1</v>
      </c>
      <c r="G389">
        <v>0.02</v>
      </c>
      <c r="H389">
        <f t="shared" si="12"/>
        <v>1.1037527593818985E-3</v>
      </c>
      <c r="I389">
        <f t="shared" si="13"/>
        <v>6.0298707132405444E-5</v>
      </c>
    </row>
    <row r="390" spans="1:9">
      <c r="A390" t="s">
        <v>944</v>
      </c>
      <c r="B390">
        <v>1</v>
      </c>
      <c r="C390" t="s">
        <v>3073</v>
      </c>
      <c r="D390">
        <v>214</v>
      </c>
      <c r="E390">
        <v>30.8</v>
      </c>
      <c r="F390">
        <v>7</v>
      </c>
      <c r="G390">
        <v>0.12</v>
      </c>
      <c r="H390">
        <f t="shared" si="12"/>
        <v>3.2710280373831772E-2</v>
      </c>
      <c r="I390">
        <f t="shared" si="13"/>
        <v>1.7869831805313798E-3</v>
      </c>
    </row>
    <row r="391" spans="1:9">
      <c r="A391" t="s">
        <v>946</v>
      </c>
      <c r="B391">
        <v>1</v>
      </c>
      <c r="C391" t="s">
        <v>3074</v>
      </c>
      <c r="D391">
        <v>930</v>
      </c>
      <c r="E391">
        <v>6.1</v>
      </c>
      <c r="F391">
        <v>5</v>
      </c>
      <c r="G391">
        <v>0.06</v>
      </c>
      <c r="H391">
        <f t="shared" si="12"/>
        <v>5.3763440860215058E-3</v>
      </c>
      <c r="I391">
        <f t="shared" si="13"/>
        <v>2.93713057322362E-4</v>
      </c>
    </row>
    <row r="392" spans="1:9">
      <c r="A392" t="s">
        <v>948</v>
      </c>
      <c r="B392">
        <v>1</v>
      </c>
      <c r="C392" t="s">
        <v>3075</v>
      </c>
      <c r="D392">
        <v>1488</v>
      </c>
      <c r="E392">
        <v>3.1</v>
      </c>
      <c r="F392">
        <v>5</v>
      </c>
      <c r="G392">
        <v>0.06</v>
      </c>
      <c r="H392">
        <f t="shared" si="12"/>
        <v>3.3602150537634409E-3</v>
      </c>
      <c r="I392">
        <f t="shared" si="13"/>
        <v>1.8357066082647626E-4</v>
      </c>
    </row>
    <row r="393" spans="1:9">
      <c r="A393" t="s">
        <v>950</v>
      </c>
      <c r="B393">
        <v>1</v>
      </c>
      <c r="C393" t="s">
        <v>3076</v>
      </c>
      <c r="D393">
        <v>594</v>
      </c>
      <c r="E393">
        <v>20.9</v>
      </c>
      <c r="F393">
        <v>10</v>
      </c>
      <c r="G393">
        <v>0.17</v>
      </c>
      <c r="H393">
        <f t="shared" si="12"/>
        <v>1.6835016835016835E-2</v>
      </c>
      <c r="I393">
        <f t="shared" si="13"/>
        <v>9.1970755323163853E-4</v>
      </c>
    </row>
    <row r="394" spans="1:9">
      <c r="A394" t="s">
        <v>952</v>
      </c>
      <c r="B394">
        <v>0.99980000000000002</v>
      </c>
      <c r="C394" t="s">
        <v>2605</v>
      </c>
      <c r="D394">
        <v>150</v>
      </c>
      <c r="E394">
        <v>23.3</v>
      </c>
      <c r="F394">
        <v>2</v>
      </c>
      <c r="G394">
        <v>0.02</v>
      </c>
      <c r="H394">
        <f t="shared" si="12"/>
        <v>1.3333333333333334E-2</v>
      </c>
      <c r="I394">
        <f t="shared" si="13"/>
        <v>7.2840838215945778E-4</v>
      </c>
    </row>
    <row r="395" spans="1:9">
      <c r="A395" t="s">
        <v>955</v>
      </c>
      <c r="B395">
        <v>0.99819999999999998</v>
      </c>
      <c r="C395" t="s">
        <v>2605</v>
      </c>
      <c r="D395">
        <v>1070</v>
      </c>
      <c r="E395">
        <v>11.5</v>
      </c>
      <c r="F395">
        <v>2</v>
      </c>
      <c r="G395">
        <v>0.02</v>
      </c>
      <c r="H395">
        <f t="shared" si="12"/>
        <v>1.869158878504673E-3</v>
      </c>
      <c r="I395">
        <f t="shared" si="13"/>
        <v>1.0211332460179315E-4</v>
      </c>
    </row>
    <row r="396" spans="1:9">
      <c r="A396" t="s">
        <v>956</v>
      </c>
      <c r="B396">
        <v>1</v>
      </c>
      <c r="C396" t="s">
        <v>2666</v>
      </c>
      <c r="D396">
        <v>250</v>
      </c>
      <c r="E396">
        <v>25.2</v>
      </c>
      <c r="F396">
        <v>6</v>
      </c>
      <c r="G396">
        <v>0.1</v>
      </c>
      <c r="H396">
        <f t="shared" si="12"/>
        <v>2.4E-2</v>
      </c>
      <c r="I396">
        <f t="shared" si="13"/>
        <v>1.311135087887024E-3</v>
      </c>
    </row>
    <row r="397" spans="1:9">
      <c r="A397" t="s">
        <v>959</v>
      </c>
      <c r="B397">
        <v>1</v>
      </c>
      <c r="C397" t="s">
        <v>3078</v>
      </c>
      <c r="D397">
        <v>162</v>
      </c>
      <c r="E397">
        <v>18.5</v>
      </c>
      <c r="F397">
        <v>9</v>
      </c>
      <c r="G397">
        <v>0.15</v>
      </c>
      <c r="H397">
        <f t="shared" si="12"/>
        <v>5.5555555555555552E-2</v>
      </c>
      <c r="I397">
        <f t="shared" si="13"/>
        <v>3.0350349256644074E-3</v>
      </c>
    </row>
    <row r="398" spans="1:9">
      <c r="A398" t="s">
        <v>2225</v>
      </c>
      <c r="B398">
        <v>1</v>
      </c>
      <c r="C398" t="s">
        <v>3082</v>
      </c>
      <c r="D398">
        <v>555</v>
      </c>
      <c r="E398">
        <v>9.5</v>
      </c>
      <c r="F398">
        <v>3</v>
      </c>
      <c r="G398">
        <v>0.04</v>
      </c>
      <c r="H398">
        <f t="shared" si="12"/>
        <v>5.4054054054054057E-3</v>
      </c>
      <c r="I398">
        <f t="shared" si="13"/>
        <v>2.9530069547005044E-4</v>
      </c>
    </row>
    <row r="399" spans="1:9">
      <c r="A399" t="s">
        <v>970</v>
      </c>
      <c r="B399">
        <v>1</v>
      </c>
      <c r="C399" t="s">
        <v>3085</v>
      </c>
      <c r="D399">
        <v>301</v>
      </c>
      <c r="E399">
        <v>22.9</v>
      </c>
      <c r="F399">
        <v>7</v>
      </c>
      <c r="G399">
        <v>0.1</v>
      </c>
      <c r="H399">
        <f t="shared" si="12"/>
        <v>2.3255813953488372E-2</v>
      </c>
      <c r="I399">
        <f t="shared" si="13"/>
        <v>1.2704797363246355E-3</v>
      </c>
    </row>
    <row r="400" spans="1:9">
      <c r="A400" t="s">
        <v>972</v>
      </c>
      <c r="B400">
        <v>1</v>
      </c>
      <c r="C400" t="s">
        <v>3086</v>
      </c>
      <c r="D400">
        <v>246</v>
      </c>
      <c r="E400">
        <v>34.1</v>
      </c>
      <c r="F400">
        <v>7</v>
      </c>
      <c r="G400">
        <v>0.12</v>
      </c>
      <c r="H400">
        <f t="shared" si="12"/>
        <v>2.8455284552845527E-2</v>
      </c>
      <c r="I400">
        <f t="shared" si="13"/>
        <v>1.5545300838768915E-3</v>
      </c>
    </row>
    <row r="401" spans="1:9">
      <c r="A401" t="s">
        <v>974</v>
      </c>
      <c r="B401">
        <v>1</v>
      </c>
      <c r="C401" t="s">
        <v>3087</v>
      </c>
      <c r="D401">
        <v>124</v>
      </c>
      <c r="E401">
        <v>33.1</v>
      </c>
      <c r="F401">
        <v>26</v>
      </c>
      <c r="G401">
        <v>0.37</v>
      </c>
      <c r="H401">
        <f t="shared" si="12"/>
        <v>0.20967741935483872</v>
      </c>
      <c r="I401">
        <f t="shared" si="13"/>
        <v>1.1454809235572119E-2</v>
      </c>
    </row>
    <row r="402" spans="1:9">
      <c r="A402" t="s">
        <v>978</v>
      </c>
      <c r="B402">
        <v>1</v>
      </c>
      <c r="C402" t="s">
        <v>3090</v>
      </c>
      <c r="D402">
        <v>1013</v>
      </c>
      <c r="E402">
        <v>3.8</v>
      </c>
      <c r="F402">
        <v>3</v>
      </c>
      <c r="G402">
        <v>0.05</v>
      </c>
      <c r="H402">
        <f t="shared" si="12"/>
        <v>2.9615004935834156E-3</v>
      </c>
      <c r="I402">
        <f t="shared" si="13"/>
        <v>1.6178863374716486E-4</v>
      </c>
    </row>
    <row r="403" spans="1:9">
      <c r="A403" t="s">
        <v>980</v>
      </c>
      <c r="B403">
        <v>1</v>
      </c>
      <c r="C403" t="s">
        <v>3091</v>
      </c>
      <c r="D403">
        <v>156</v>
      </c>
      <c r="E403">
        <v>50</v>
      </c>
      <c r="F403">
        <v>9</v>
      </c>
      <c r="G403">
        <v>0.14000000000000001</v>
      </c>
      <c r="H403">
        <f t="shared" si="12"/>
        <v>5.7692307692307696E-2</v>
      </c>
      <c r="I403">
        <f t="shared" si="13"/>
        <v>3.1517670381899618E-3</v>
      </c>
    </row>
    <row r="404" spans="1:9">
      <c r="A404" t="s">
        <v>982</v>
      </c>
      <c r="B404">
        <v>1</v>
      </c>
      <c r="C404" t="s">
        <v>2691</v>
      </c>
      <c r="D404">
        <v>1368</v>
      </c>
      <c r="E404">
        <v>6.4</v>
      </c>
      <c r="F404">
        <v>7</v>
      </c>
      <c r="G404">
        <v>0.12</v>
      </c>
      <c r="H404">
        <f t="shared" si="12"/>
        <v>5.1169590643274851E-3</v>
      </c>
      <c r="I404">
        <f t="shared" si="13"/>
        <v>2.795426905217217E-4</v>
      </c>
    </row>
    <row r="405" spans="1:9">
      <c r="A405" t="s">
        <v>987</v>
      </c>
      <c r="B405">
        <v>1</v>
      </c>
      <c r="C405" t="s">
        <v>5004</v>
      </c>
      <c r="D405">
        <v>1420</v>
      </c>
      <c r="E405">
        <v>4.5</v>
      </c>
      <c r="F405">
        <v>5</v>
      </c>
      <c r="G405">
        <v>0.08</v>
      </c>
      <c r="H405">
        <f t="shared" si="12"/>
        <v>3.5211267605633804E-3</v>
      </c>
      <c r="I405">
        <f t="shared" si="13"/>
        <v>1.9236136852802583E-4</v>
      </c>
    </row>
    <row r="406" spans="1:9">
      <c r="A406" t="s">
        <v>989</v>
      </c>
      <c r="B406">
        <v>0.99970000000000003</v>
      </c>
      <c r="C406" t="s">
        <v>3094</v>
      </c>
      <c r="D406">
        <v>248</v>
      </c>
      <c r="E406">
        <v>13.7</v>
      </c>
      <c r="F406">
        <v>2</v>
      </c>
      <c r="G406">
        <v>0.02</v>
      </c>
      <c r="H406">
        <f t="shared" si="12"/>
        <v>8.0645161290322578E-3</v>
      </c>
      <c r="I406">
        <f t="shared" si="13"/>
        <v>4.4056958598354297E-4</v>
      </c>
    </row>
    <row r="407" spans="1:9">
      <c r="A407" t="s">
        <v>991</v>
      </c>
      <c r="B407">
        <v>1</v>
      </c>
      <c r="C407" t="s">
        <v>3095</v>
      </c>
      <c r="D407">
        <v>136</v>
      </c>
      <c r="E407">
        <v>21.3</v>
      </c>
      <c r="F407">
        <v>3</v>
      </c>
      <c r="G407">
        <v>0.05</v>
      </c>
      <c r="H407">
        <f t="shared" si="12"/>
        <v>2.2058823529411766E-2</v>
      </c>
      <c r="I407">
        <f t="shared" si="13"/>
        <v>1.2050873969549852E-3</v>
      </c>
    </row>
    <row r="408" spans="1:9">
      <c r="A408" t="s">
        <v>993</v>
      </c>
      <c r="B408">
        <v>0.97699999999999998</v>
      </c>
      <c r="C408" t="s">
        <v>3096</v>
      </c>
      <c r="D408">
        <v>452</v>
      </c>
      <c r="E408">
        <v>1.8</v>
      </c>
      <c r="F408">
        <v>1</v>
      </c>
      <c r="G408">
        <v>0.02</v>
      </c>
      <c r="H408">
        <f t="shared" si="12"/>
        <v>2.2123893805309734E-3</v>
      </c>
      <c r="I408">
        <f t="shared" si="13"/>
        <v>1.2086422270344985E-4</v>
      </c>
    </row>
    <row r="409" spans="1:9">
      <c r="A409" t="s">
        <v>997</v>
      </c>
      <c r="B409">
        <v>1</v>
      </c>
      <c r="C409" t="s">
        <v>3097</v>
      </c>
      <c r="D409">
        <v>634</v>
      </c>
      <c r="E409">
        <v>12</v>
      </c>
      <c r="F409">
        <v>7</v>
      </c>
      <c r="G409">
        <v>0.12</v>
      </c>
      <c r="H409">
        <f t="shared" si="12"/>
        <v>1.1041009463722398E-2</v>
      </c>
      <c r="I409">
        <f t="shared" si="13"/>
        <v>6.0317728806579712E-4</v>
      </c>
    </row>
    <row r="410" spans="1:9">
      <c r="A410" t="s">
        <v>999</v>
      </c>
      <c r="B410">
        <v>1</v>
      </c>
      <c r="C410" t="s">
        <v>3098</v>
      </c>
      <c r="D410">
        <v>940</v>
      </c>
      <c r="E410">
        <v>3.1</v>
      </c>
      <c r="F410">
        <v>3</v>
      </c>
      <c r="G410">
        <v>0.05</v>
      </c>
      <c r="H410">
        <f t="shared" si="12"/>
        <v>3.1914893617021275E-3</v>
      </c>
      <c r="I410">
        <f t="shared" si="13"/>
        <v>1.7435307019774253E-4</v>
      </c>
    </row>
    <row r="411" spans="1:9">
      <c r="A411" t="s">
        <v>1001</v>
      </c>
      <c r="B411">
        <v>1</v>
      </c>
      <c r="C411" t="s">
        <v>3099</v>
      </c>
      <c r="D411">
        <v>87</v>
      </c>
      <c r="E411">
        <v>54</v>
      </c>
      <c r="F411">
        <v>34</v>
      </c>
      <c r="G411">
        <v>0.54</v>
      </c>
      <c r="H411">
        <f t="shared" si="12"/>
        <v>0.39080459770114945</v>
      </c>
      <c r="I411">
        <f t="shared" si="13"/>
        <v>2.1349900856397902E-2</v>
      </c>
    </row>
    <row r="412" spans="1:9">
      <c r="A412" t="s">
        <v>1003</v>
      </c>
      <c r="B412">
        <v>1</v>
      </c>
      <c r="C412" t="s">
        <v>3100</v>
      </c>
      <c r="D412">
        <v>316</v>
      </c>
      <c r="E412">
        <v>15.5</v>
      </c>
      <c r="F412">
        <v>3</v>
      </c>
      <c r="G412">
        <v>0.05</v>
      </c>
      <c r="H412">
        <f t="shared" si="12"/>
        <v>9.4936708860759497E-3</v>
      </c>
      <c r="I412">
        <f t="shared" si="13"/>
        <v>5.1864520881606967E-4</v>
      </c>
    </row>
    <row r="413" spans="1:9">
      <c r="A413" t="s">
        <v>1005</v>
      </c>
      <c r="B413">
        <v>0.99929999999999997</v>
      </c>
      <c r="C413" t="s">
        <v>3101</v>
      </c>
      <c r="D413">
        <v>439</v>
      </c>
      <c r="E413">
        <v>8.6999999999999993</v>
      </c>
      <c r="F413">
        <v>2</v>
      </c>
      <c r="G413">
        <v>0.02</v>
      </c>
      <c r="H413">
        <f t="shared" si="12"/>
        <v>4.5558086560364463E-3</v>
      </c>
      <c r="I413">
        <f t="shared" si="13"/>
        <v>2.4888669094286708E-4</v>
      </c>
    </row>
    <row r="414" spans="1:9">
      <c r="A414" t="s">
        <v>3102</v>
      </c>
      <c r="B414">
        <v>0.9829</v>
      </c>
      <c r="C414" t="s">
        <v>2960</v>
      </c>
      <c r="D414">
        <v>882</v>
      </c>
      <c r="E414">
        <v>1</v>
      </c>
      <c r="F414">
        <v>1</v>
      </c>
      <c r="G414">
        <v>0.02</v>
      </c>
      <c r="H414">
        <f t="shared" si="12"/>
        <v>1.1337868480725624E-3</v>
      </c>
      <c r="I414">
        <f t="shared" si="13"/>
        <v>6.1939488278865451E-5</v>
      </c>
    </row>
    <row r="415" spans="1:9">
      <c r="A415" t="s">
        <v>1007</v>
      </c>
      <c r="B415">
        <v>1</v>
      </c>
      <c r="C415" t="s">
        <v>3103</v>
      </c>
      <c r="D415">
        <v>544</v>
      </c>
      <c r="E415">
        <v>6.8</v>
      </c>
      <c r="F415">
        <v>4</v>
      </c>
      <c r="G415">
        <v>0.05</v>
      </c>
      <c r="H415">
        <f t="shared" si="12"/>
        <v>7.3529411764705881E-3</v>
      </c>
      <c r="I415">
        <f t="shared" si="13"/>
        <v>4.0169579898499506E-4</v>
      </c>
    </row>
    <row r="416" spans="1:9">
      <c r="A416" t="s">
        <v>1011</v>
      </c>
      <c r="B416">
        <v>1</v>
      </c>
      <c r="C416" t="s">
        <v>3105</v>
      </c>
      <c r="D416">
        <v>386</v>
      </c>
      <c r="E416">
        <v>2.8</v>
      </c>
      <c r="F416">
        <v>2</v>
      </c>
      <c r="G416">
        <v>0.03</v>
      </c>
      <c r="H416">
        <f t="shared" si="12"/>
        <v>5.1813471502590676E-3</v>
      </c>
      <c r="I416">
        <f t="shared" si="13"/>
        <v>2.8306025213450432E-4</v>
      </c>
    </row>
    <row r="417" spans="1:9">
      <c r="A417" t="s">
        <v>1013</v>
      </c>
      <c r="B417">
        <v>1</v>
      </c>
      <c r="C417" t="s">
        <v>3106</v>
      </c>
      <c r="D417">
        <v>200</v>
      </c>
      <c r="E417">
        <v>14</v>
      </c>
      <c r="F417">
        <v>3</v>
      </c>
      <c r="G417">
        <v>0.04</v>
      </c>
      <c r="H417">
        <f t="shared" si="12"/>
        <v>1.4999999999999999E-2</v>
      </c>
      <c r="I417">
        <f t="shared" si="13"/>
        <v>8.1945942992938997E-4</v>
      </c>
    </row>
    <row r="418" spans="1:9">
      <c r="A418" t="s">
        <v>1015</v>
      </c>
      <c r="B418">
        <v>0.99990000000000001</v>
      </c>
      <c r="C418" t="s">
        <v>2611</v>
      </c>
      <c r="D418">
        <v>1057</v>
      </c>
      <c r="E418">
        <v>2</v>
      </c>
      <c r="F418">
        <v>2</v>
      </c>
      <c r="G418">
        <v>0.03</v>
      </c>
      <c r="H418">
        <f t="shared" si="12"/>
        <v>1.8921475875118259E-3</v>
      </c>
      <c r="I418">
        <f t="shared" si="13"/>
        <v>1.0336921222698076E-4</v>
      </c>
    </row>
    <row r="419" spans="1:9">
      <c r="A419" t="s">
        <v>1016</v>
      </c>
      <c r="B419">
        <v>1</v>
      </c>
      <c r="C419" t="s">
        <v>2611</v>
      </c>
      <c r="D419">
        <v>2072</v>
      </c>
      <c r="E419">
        <v>3.6</v>
      </c>
      <c r="F419">
        <v>5</v>
      </c>
      <c r="G419">
        <v>0.08</v>
      </c>
      <c r="H419">
        <f t="shared" si="12"/>
        <v>2.4131274131274131E-3</v>
      </c>
      <c r="I419">
        <f t="shared" si="13"/>
        <v>1.3183066762055822E-4</v>
      </c>
    </row>
    <row r="420" spans="1:9">
      <c r="A420" t="s">
        <v>1019</v>
      </c>
      <c r="B420">
        <v>0.99990000000000001</v>
      </c>
      <c r="C420" t="s">
        <v>3108</v>
      </c>
      <c r="D420">
        <v>857</v>
      </c>
      <c r="E420">
        <v>2.2999999999999998</v>
      </c>
      <c r="F420">
        <v>2</v>
      </c>
      <c r="G420">
        <v>0.03</v>
      </c>
      <c r="H420">
        <f t="shared" si="12"/>
        <v>2.3337222870478411E-3</v>
      </c>
      <c r="I420">
        <f t="shared" si="13"/>
        <v>1.2749271566384908E-4</v>
      </c>
    </row>
    <row r="421" spans="1:9">
      <c r="A421" t="s">
        <v>1021</v>
      </c>
      <c r="B421">
        <v>1</v>
      </c>
      <c r="C421" t="s">
        <v>2920</v>
      </c>
      <c r="D421">
        <v>663</v>
      </c>
      <c r="E421">
        <v>26.1</v>
      </c>
      <c r="F421">
        <v>14</v>
      </c>
      <c r="G421">
        <v>0.23</v>
      </c>
      <c r="H421">
        <f t="shared" si="12"/>
        <v>2.1116138763197588E-2</v>
      </c>
      <c r="I421">
        <f t="shared" si="13"/>
        <v>1.1535879355466527E-3</v>
      </c>
    </row>
    <row r="422" spans="1:9">
      <c r="A422" t="s">
        <v>1022</v>
      </c>
      <c r="B422">
        <v>1</v>
      </c>
      <c r="C422" t="s">
        <v>3109</v>
      </c>
      <c r="D422">
        <v>423</v>
      </c>
      <c r="E422">
        <v>12.3</v>
      </c>
      <c r="F422">
        <v>4</v>
      </c>
      <c r="G422">
        <v>0.06</v>
      </c>
      <c r="H422">
        <f t="shared" si="12"/>
        <v>9.4562647754137114E-3</v>
      </c>
      <c r="I422">
        <f t="shared" si="13"/>
        <v>5.1660168947479268E-4</v>
      </c>
    </row>
    <row r="423" spans="1:9">
      <c r="A423" t="s">
        <v>3110</v>
      </c>
      <c r="B423">
        <v>0.96350000000000002</v>
      </c>
      <c r="C423" t="s">
        <v>2611</v>
      </c>
      <c r="D423">
        <v>1805</v>
      </c>
      <c r="E423">
        <v>0.6</v>
      </c>
      <c r="F423">
        <v>1</v>
      </c>
      <c r="G423">
        <v>0.02</v>
      </c>
      <c r="H423">
        <f t="shared" si="12"/>
        <v>5.54016620498615E-4</v>
      </c>
      <c r="I423">
        <f t="shared" si="13"/>
        <v>3.0266276267013482E-5</v>
      </c>
    </row>
    <row r="424" spans="1:9">
      <c r="A424" t="s">
        <v>1025</v>
      </c>
      <c r="B424">
        <v>1</v>
      </c>
      <c r="C424" t="s">
        <v>2675</v>
      </c>
      <c r="D424">
        <v>1722</v>
      </c>
      <c r="E424">
        <v>5.7</v>
      </c>
      <c r="F424">
        <v>8</v>
      </c>
      <c r="G424">
        <v>0.14000000000000001</v>
      </c>
      <c r="H424">
        <f t="shared" si="12"/>
        <v>4.6457607433217189E-3</v>
      </c>
      <c r="I424">
        <f t="shared" si="13"/>
        <v>2.5380083002071697E-4</v>
      </c>
    </row>
    <row r="425" spans="1:9">
      <c r="A425" t="s">
        <v>1026</v>
      </c>
      <c r="B425">
        <v>1</v>
      </c>
      <c r="C425" t="s">
        <v>3111</v>
      </c>
      <c r="D425">
        <v>689</v>
      </c>
      <c r="E425">
        <v>5.0999999999999996</v>
      </c>
      <c r="F425">
        <v>2</v>
      </c>
      <c r="G425">
        <v>0.03</v>
      </c>
      <c r="H425">
        <f t="shared" si="12"/>
        <v>2.9027576197387518E-3</v>
      </c>
      <c r="I425">
        <f t="shared" si="13"/>
        <v>1.5857947361962071E-4</v>
      </c>
    </row>
    <row r="426" spans="1:9">
      <c r="A426" t="s">
        <v>1028</v>
      </c>
      <c r="B426">
        <v>1</v>
      </c>
      <c r="C426" t="s">
        <v>5005</v>
      </c>
      <c r="D426">
        <v>245</v>
      </c>
      <c r="E426">
        <v>15.9</v>
      </c>
      <c r="F426">
        <v>3</v>
      </c>
      <c r="G426">
        <v>0.05</v>
      </c>
      <c r="H426">
        <f t="shared" si="12"/>
        <v>1.2244897959183673E-2</v>
      </c>
      <c r="I426">
        <f t="shared" si="13"/>
        <v>6.6894647341174689E-4</v>
      </c>
    </row>
    <row r="427" spans="1:9">
      <c r="A427" t="s">
        <v>1030</v>
      </c>
      <c r="B427">
        <v>0.98919999999999997</v>
      </c>
      <c r="C427" t="s">
        <v>2611</v>
      </c>
      <c r="D427">
        <v>74</v>
      </c>
      <c r="E427">
        <v>21.6</v>
      </c>
      <c r="F427">
        <v>2</v>
      </c>
      <c r="G427">
        <v>0.03</v>
      </c>
      <c r="H427">
        <f t="shared" si="12"/>
        <v>2.7027027027027029E-2</v>
      </c>
      <c r="I427">
        <f t="shared" si="13"/>
        <v>1.4765034773502523E-3</v>
      </c>
    </row>
    <row r="428" spans="1:9">
      <c r="A428" t="s">
        <v>1031</v>
      </c>
      <c r="B428">
        <v>0.95779999999999998</v>
      </c>
      <c r="C428" t="s">
        <v>3112</v>
      </c>
      <c r="D428">
        <v>1098</v>
      </c>
      <c r="E428">
        <v>1.4</v>
      </c>
      <c r="F428">
        <v>1</v>
      </c>
      <c r="G428">
        <v>0.02</v>
      </c>
      <c r="H428">
        <f t="shared" si="12"/>
        <v>9.1074681238615665E-4</v>
      </c>
      <c r="I428">
        <f t="shared" si="13"/>
        <v>4.9754670912531265E-5</v>
      </c>
    </row>
    <row r="429" spans="1:9">
      <c r="A429" t="s">
        <v>1037</v>
      </c>
      <c r="B429">
        <v>1</v>
      </c>
      <c r="C429" t="s">
        <v>3115</v>
      </c>
      <c r="D429">
        <v>924</v>
      </c>
      <c r="E429">
        <v>1.9</v>
      </c>
      <c r="F429">
        <v>2</v>
      </c>
      <c r="G429">
        <v>0.03</v>
      </c>
      <c r="H429">
        <f t="shared" si="12"/>
        <v>2.1645021645021645E-3</v>
      </c>
      <c r="I429">
        <f t="shared" si="13"/>
        <v>1.1824811398692496E-4</v>
      </c>
    </row>
    <row r="430" spans="1:9">
      <c r="A430" t="s">
        <v>1041</v>
      </c>
      <c r="B430">
        <v>1</v>
      </c>
      <c r="C430" t="s">
        <v>2611</v>
      </c>
      <c r="D430">
        <v>447</v>
      </c>
      <c r="E430">
        <v>15.9</v>
      </c>
      <c r="F430">
        <v>4</v>
      </c>
      <c r="G430">
        <v>7.0000000000000007E-2</v>
      </c>
      <c r="H430">
        <f t="shared" si="12"/>
        <v>8.948545861297539E-3</v>
      </c>
      <c r="I430">
        <f t="shared" si="13"/>
        <v>4.8886468601305885E-4</v>
      </c>
    </row>
    <row r="431" spans="1:9">
      <c r="A431" t="s">
        <v>1045</v>
      </c>
      <c r="B431">
        <v>1</v>
      </c>
      <c r="C431" t="s">
        <v>2611</v>
      </c>
      <c r="D431">
        <v>2738</v>
      </c>
      <c r="E431">
        <v>1</v>
      </c>
      <c r="F431">
        <v>4</v>
      </c>
      <c r="G431">
        <v>0.05</v>
      </c>
      <c r="H431">
        <f t="shared" si="12"/>
        <v>1.4609203798392988E-3</v>
      </c>
      <c r="I431">
        <f t="shared" si="13"/>
        <v>7.9810998775689307E-5</v>
      </c>
    </row>
    <row r="432" spans="1:9">
      <c r="A432" t="s">
        <v>1046</v>
      </c>
      <c r="B432">
        <v>1</v>
      </c>
      <c r="C432" t="s">
        <v>5006</v>
      </c>
      <c r="D432">
        <v>470</v>
      </c>
      <c r="E432">
        <v>5.5</v>
      </c>
      <c r="F432">
        <v>3</v>
      </c>
      <c r="G432">
        <v>0.04</v>
      </c>
      <c r="H432">
        <f t="shared" si="12"/>
        <v>6.382978723404255E-3</v>
      </c>
      <c r="I432">
        <f t="shared" si="13"/>
        <v>3.4870614039548506E-4</v>
      </c>
    </row>
    <row r="433" spans="1:9">
      <c r="A433" t="s">
        <v>1048</v>
      </c>
      <c r="B433">
        <v>1</v>
      </c>
      <c r="C433" t="s">
        <v>3119</v>
      </c>
      <c r="D433">
        <v>127</v>
      </c>
      <c r="E433">
        <v>40.9</v>
      </c>
      <c r="F433">
        <v>9</v>
      </c>
      <c r="G433">
        <v>0.14000000000000001</v>
      </c>
      <c r="H433">
        <f t="shared" si="12"/>
        <v>7.0866141732283464E-2</v>
      </c>
      <c r="I433">
        <f t="shared" si="13"/>
        <v>3.8714618736821575E-3</v>
      </c>
    </row>
    <row r="434" spans="1:9">
      <c r="A434" t="s">
        <v>1050</v>
      </c>
      <c r="B434">
        <v>1</v>
      </c>
      <c r="C434" t="s">
        <v>3120</v>
      </c>
      <c r="D434">
        <v>140</v>
      </c>
      <c r="E434">
        <v>20</v>
      </c>
      <c r="F434">
        <v>10</v>
      </c>
      <c r="G434">
        <v>0.14000000000000001</v>
      </c>
      <c r="H434">
        <f t="shared" si="12"/>
        <v>7.1428571428571425E-2</v>
      </c>
      <c r="I434">
        <f t="shared" si="13"/>
        <v>3.9021877615685236E-3</v>
      </c>
    </row>
    <row r="435" spans="1:9">
      <c r="A435" t="s">
        <v>3123</v>
      </c>
      <c r="B435">
        <v>0.99460000000000004</v>
      </c>
      <c r="C435" t="s">
        <v>3124</v>
      </c>
      <c r="D435">
        <v>155</v>
      </c>
      <c r="E435">
        <v>16.8</v>
      </c>
      <c r="F435">
        <v>1</v>
      </c>
      <c r="G435">
        <v>0.02</v>
      </c>
      <c r="H435">
        <f t="shared" si="12"/>
        <v>6.4516129032258064E-3</v>
      </c>
      <c r="I435">
        <f t="shared" si="13"/>
        <v>3.524556687868344E-4</v>
      </c>
    </row>
    <row r="436" spans="1:9">
      <c r="A436" t="s">
        <v>1054</v>
      </c>
      <c r="B436">
        <v>0.9899</v>
      </c>
      <c r="C436" t="s">
        <v>3125</v>
      </c>
      <c r="D436">
        <v>82</v>
      </c>
      <c r="E436">
        <v>11</v>
      </c>
      <c r="F436">
        <v>1</v>
      </c>
      <c r="G436">
        <v>0.02</v>
      </c>
      <c r="H436">
        <f t="shared" si="12"/>
        <v>1.2195121951219513E-2</v>
      </c>
      <c r="I436">
        <f t="shared" si="13"/>
        <v>6.6622717880438214E-4</v>
      </c>
    </row>
    <row r="437" spans="1:9">
      <c r="A437" t="s">
        <v>1056</v>
      </c>
      <c r="B437">
        <v>0.99970000000000003</v>
      </c>
      <c r="C437" t="s">
        <v>3126</v>
      </c>
      <c r="D437">
        <v>317</v>
      </c>
      <c r="E437">
        <v>6.9</v>
      </c>
      <c r="F437">
        <v>3</v>
      </c>
      <c r="G437">
        <v>0.03</v>
      </c>
      <c r="H437">
        <f t="shared" si="12"/>
        <v>9.4637223974763408E-3</v>
      </c>
      <c r="I437">
        <f t="shared" si="13"/>
        <v>5.1700910405639742E-4</v>
      </c>
    </row>
    <row r="438" spans="1:9">
      <c r="A438" t="s">
        <v>1058</v>
      </c>
      <c r="B438">
        <v>1</v>
      </c>
      <c r="C438" t="s">
        <v>3127</v>
      </c>
      <c r="D438">
        <v>207</v>
      </c>
      <c r="E438">
        <v>14.5</v>
      </c>
      <c r="F438">
        <v>2</v>
      </c>
      <c r="G438">
        <v>0.04</v>
      </c>
      <c r="H438">
        <f t="shared" si="12"/>
        <v>9.6618357487922701E-3</v>
      </c>
      <c r="I438">
        <f t="shared" si="13"/>
        <v>5.2783216098511434E-4</v>
      </c>
    </row>
    <row r="439" spans="1:9">
      <c r="A439" t="s">
        <v>1060</v>
      </c>
      <c r="B439">
        <v>1</v>
      </c>
      <c r="C439" t="s">
        <v>3128</v>
      </c>
      <c r="D439">
        <v>837</v>
      </c>
      <c r="E439">
        <v>3.2</v>
      </c>
      <c r="F439">
        <v>2</v>
      </c>
      <c r="G439">
        <v>0.03</v>
      </c>
      <c r="H439">
        <f t="shared" si="12"/>
        <v>2.3894862604540022E-3</v>
      </c>
      <c r="I439">
        <f t="shared" si="13"/>
        <v>1.3053913658771644E-4</v>
      </c>
    </row>
    <row r="440" spans="1:9">
      <c r="A440" t="s">
        <v>1062</v>
      </c>
      <c r="B440">
        <v>1</v>
      </c>
      <c r="C440" t="s">
        <v>2611</v>
      </c>
      <c r="D440">
        <v>1361</v>
      </c>
      <c r="E440">
        <v>25.9</v>
      </c>
      <c r="F440">
        <v>28</v>
      </c>
      <c r="G440">
        <v>0.48</v>
      </c>
      <c r="H440">
        <f t="shared" si="12"/>
        <v>2.0573108008817047E-2</v>
      </c>
      <c r="I440">
        <f t="shared" si="13"/>
        <v>1.1239218240520657E-3</v>
      </c>
    </row>
    <row r="441" spans="1:9">
      <c r="A441" t="s">
        <v>1063</v>
      </c>
      <c r="B441">
        <v>0.9</v>
      </c>
      <c r="C441" t="s">
        <v>2983</v>
      </c>
      <c r="D441">
        <v>370</v>
      </c>
      <c r="E441">
        <v>6.5</v>
      </c>
      <c r="F441">
        <v>3</v>
      </c>
      <c r="G441">
        <v>0.02</v>
      </c>
      <c r="H441">
        <f t="shared" si="12"/>
        <v>8.1081081081081086E-3</v>
      </c>
      <c r="I441">
        <f t="shared" si="13"/>
        <v>4.4295104320507572E-4</v>
      </c>
    </row>
    <row r="442" spans="1:9">
      <c r="A442" t="s">
        <v>1065</v>
      </c>
      <c r="B442">
        <v>0.9899</v>
      </c>
      <c r="C442" t="s">
        <v>3130</v>
      </c>
      <c r="D442">
        <v>2180</v>
      </c>
      <c r="E442">
        <v>0.7</v>
      </c>
      <c r="F442">
        <v>1</v>
      </c>
      <c r="G442">
        <v>0.02</v>
      </c>
      <c r="H442">
        <f t="shared" si="12"/>
        <v>4.5871559633027525E-4</v>
      </c>
      <c r="I442">
        <f t="shared" si="13"/>
        <v>2.5059921404568504E-5</v>
      </c>
    </row>
    <row r="443" spans="1:9">
      <c r="A443" t="s">
        <v>1067</v>
      </c>
      <c r="B443">
        <v>1</v>
      </c>
      <c r="C443" t="s">
        <v>3131</v>
      </c>
      <c r="D443">
        <v>97</v>
      </c>
      <c r="E443">
        <v>35.1</v>
      </c>
      <c r="F443">
        <v>7</v>
      </c>
      <c r="G443">
        <v>0.12</v>
      </c>
      <c r="H443">
        <f t="shared" si="12"/>
        <v>7.2164948453608241E-2</v>
      </c>
      <c r="I443">
        <f t="shared" si="13"/>
        <v>3.942416501378508E-3</v>
      </c>
    </row>
    <row r="444" spans="1:9">
      <c r="A444" t="s">
        <v>2278</v>
      </c>
      <c r="B444">
        <v>1</v>
      </c>
      <c r="C444" t="s">
        <v>3132</v>
      </c>
      <c r="D444">
        <v>1189</v>
      </c>
      <c r="E444">
        <v>1.2</v>
      </c>
      <c r="F444">
        <v>2</v>
      </c>
      <c r="G444">
        <v>0.03</v>
      </c>
      <c r="H444">
        <f t="shared" si="12"/>
        <v>1.6820857863751051E-3</v>
      </c>
      <c r="I444">
        <f t="shared" si="13"/>
        <v>9.1893403973018214E-5</v>
      </c>
    </row>
    <row r="445" spans="1:9">
      <c r="A445" t="s">
        <v>1069</v>
      </c>
      <c r="B445">
        <v>0.9839</v>
      </c>
      <c r="C445" t="s">
        <v>3133</v>
      </c>
      <c r="D445">
        <v>104</v>
      </c>
      <c r="E445">
        <v>20.2</v>
      </c>
      <c r="F445">
        <v>1</v>
      </c>
      <c r="G445">
        <v>0.02</v>
      </c>
      <c r="H445">
        <f t="shared" si="12"/>
        <v>9.6153846153846159E-3</v>
      </c>
      <c r="I445">
        <f t="shared" si="13"/>
        <v>5.252945063649936E-4</v>
      </c>
    </row>
    <row r="446" spans="1:9">
      <c r="A446" t="s">
        <v>1071</v>
      </c>
      <c r="B446">
        <v>1</v>
      </c>
      <c r="C446" t="s">
        <v>2958</v>
      </c>
      <c r="D446">
        <v>347</v>
      </c>
      <c r="E446">
        <v>13</v>
      </c>
      <c r="F446">
        <v>3</v>
      </c>
      <c r="G446">
        <v>0.05</v>
      </c>
      <c r="H446">
        <f t="shared" si="12"/>
        <v>8.6455331412103754E-3</v>
      </c>
      <c r="I446">
        <f t="shared" si="13"/>
        <v>4.7231091062212684E-4</v>
      </c>
    </row>
    <row r="447" spans="1:9">
      <c r="A447" t="s">
        <v>2282</v>
      </c>
      <c r="B447">
        <v>0.9889</v>
      </c>
      <c r="C447" t="s">
        <v>5007</v>
      </c>
      <c r="D447">
        <v>161</v>
      </c>
      <c r="E447">
        <v>7.5</v>
      </c>
      <c r="F447">
        <v>1</v>
      </c>
      <c r="G447">
        <v>0.02</v>
      </c>
      <c r="H447">
        <f t="shared" si="12"/>
        <v>6.2111801242236021E-3</v>
      </c>
      <c r="I447">
        <f t="shared" si="13"/>
        <v>3.3932067491900203E-4</v>
      </c>
    </row>
    <row r="448" spans="1:9">
      <c r="A448" t="s">
        <v>1074</v>
      </c>
      <c r="B448">
        <v>1</v>
      </c>
      <c r="C448" t="s">
        <v>3135</v>
      </c>
      <c r="D448">
        <v>333</v>
      </c>
      <c r="E448">
        <v>10.8</v>
      </c>
      <c r="F448">
        <v>3</v>
      </c>
      <c r="G448">
        <v>0.04</v>
      </c>
      <c r="H448">
        <f t="shared" si="12"/>
        <v>9.0090090090090089E-3</v>
      </c>
      <c r="I448">
        <f t="shared" si="13"/>
        <v>4.921678257834174E-4</v>
      </c>
    </row>
    <row r="449" spans="1:9">
      <c r="A449" t="s">
        <v>1078</v>
      </c>
      <c r="B449">
        <v>0.99980000000000002</v>
      </c>
      <c r="C449" t="s">
        <v>3136</v>
      </c>
      <c r="D449">
        <v>2284</v>
      </c>
      <c r="E449">
        <v>0.8</v>
      </c>
      <c r="F449">
        <v>2</v>
      </c>
      <c r="G449">
        <v>0.03</v>
      </c>
      <c r="H449">
        <f t="shared" si="12"/>
        <v>8.7565674255691769E-4</v>
      </c>
      <c r="I449">
        <f t="shared" si="13"/>
        <v>4.7837678337967892E-5</v>
      </c>
    </row>
    <row r="450" spans="1:9">
      <c r="A450" t="s">
        <v>1081</v>
      </c>
      <c r="B450">
        <v>0.999</v>
      </c>
      <c r="C450" t="s">
        <v>3137</v>
      </c>
      <c r="D450">
        <v>984</v>
      </c>
      <c r="E450">
        <v>2.1</v>
      </c>
      <c r="F450">
        <v>2</v>
      </c>
      <c r="G450">
        <v>0.03</v>
      </c>
      <c r="H450">
        <f t="shared" ref="H450:H513" si="14">F450/D450</f>
        <v>2.0325203252032522E-3</v>
      </c>
      <c r="I450">
        <f t="shared" ref="I450:I513" si="15">H450/18.30475</f>
        <v>1.1103786313406369E-4</v>
      </c>
    </row>
    <row r="451" spans="1:9">
      <c r="A451" t="s">
        <v>1085</v>
      </c>
      <c r="B451">
        <v>1</v>
      </c>
      <c r="C451" t="s">
        <v>2611</v>
      </c>
      <c r="D451">
        <v>2612</v>
      </c>
      <c r="E451">
        <v>2.8</v>
      </c>
      <c r="F451">
        <v>7</v>
      </c>
      <c r="G451">
        <v>0.11</v>
      </c>
      <c r="H451">
        <f t="shared" si="14"/>
        <v>2.6799387442572741E-3</v>
      </c>
      <c r="I451">
        <f t="shared" si="15"/>
        <v>1.4640673837431673E-4</v>
      </c>
    </row>
    <row r="452" spans="1:9">
      <c r="A452" t="s">
        <v>1086</v>
      </c>
      <c r="B452">
        <v>1</v>
      </c>
      <c r="C452" t="s">
        <v>3138</v>
      </c>
      <c r="D452">
        <v>840</v>
      </c>
      <c r="E452">
        <v>8.5</v>
      </c>
      <c r="F452">
        <v>7</v>
      </c>
      <c r="G452">
        <v>0.1</v>
      </c>
      <c r="H452">
        <f t="shared" si="14"/>
        <v>8.3333333333333332E-3</v>
      </c>
      <c r="I452">
        <f t="shared" si="15"/>
        <v>4.5525523884966108E-4</v>
      </c>
    </row>
    <row r="453" spans="1:9">
      <c r="A453" t="s">
        <v>1088</v>
      </c>
      <c r="B453">
        <v>0.99960000000000004</v>
      </c>
      <c r="C453" t="s">
        <v>3139</v>
      </c>
      <c r="D453">
        <v>157</v>
      </c>
      <c r="E453">
        <v>15.9</v>
      </c>
      <c r="F453">
        <v>2</v>
      </c>
      <c r="G453">
        <v>0.03</v>
      </c>
      <c r="H453">
        <f t="shared" si="14"/>
        <v>1.2738853503184714E-2</v>
      </c>
      <c r="I453">
        <f t="shared" si="15"/>
        <v>6.9593157531158386E-4</v>
      </c>
    </row>
    <row r="454" spans="1:9">
      <c r="A454" t="s">
        <v>2290</v>
      </c>
      <c r="B454">
        <v>1</v>
      </c>
      <c r="C454" t="s">
        <v>3141</v>
      </c>
      <c r="D454">
        <v>167</v>
      </c>
      <c r="E454">
        <v>12</v>
      </c>
      <c r="F454">
        <v>3</v>
      </c>
      <c r="G454">
        <v>0.05</v>
      </c>
      <c r="H454">
        <f t="shared" si="14"/>
        <v>1.7964071856287425E-2</v>
      </c>
      <c r="I454">
        <f t="shared" si="15"/>
        <v>9.8138853883759274E-4</v>
      </c>
    </row>
    <row r="455" spans="1:9">
      <c r="A455" t="s">
        <v>1093</v>
      </c>
      <c r="B455">
        <v>0.9899</v>
      </c>
      <c r="C455" t="s">
        <v>3142</v>
      </c>
      <c r="D455">
        <v>1065</v>
      </c>
      <c r="E455">
        <v>1.4</v>
      </c>
      <c r="F455">
        <v>1</v>
      </c>
      <c r="G455">
        <v>0.02</v>
      </c>
      <c r="H455">
        <f t="shared" si="14"/>
        <v>9.3896713615023472E-4</v>
      </c>
      <c r="I455">
        <f t="shared" si="15"/>
        <v>5.1296364940806881E-5</v>
      </c>
    </row>
    <row r="456" spans="1:9">
      <c r="A456" t="s">
        <v>1095</v>
      </c>
      <c r="B456">
        <v>1</v>
      </c>
      <c r="C456" t="s">
        <v>3143</v>
      </c>
      <c r="D456">
        <v>2961</v>
      </c>
      <c r="E456">
        <v>3.4</v>
      </c>
      <c r="F456">
        <v>7</v>
      </c>
      <c r="G456">
        <v>0.11</v>
      </c>
      <c r="H456">
        <f t="shared" si="14"/>
        <v>2.3640661938534278E-3</v>
      </c>
      <c r="I456">
        <f t="shared" si="15"/>
        <v>1.2915042236869817E-4</v>
      </c>
    </row>
    <row r="457" spans="1:9">
      <c r="A457" t="s">
        <v>1099</v>
      </c>
      <c r="B457">
        <v>1</v>
      </c>
      <c r="C457" t="s">
        <v>3145</v>
      </c>
      <c r="D457">
        <v>205</v>
      </c>
      <c r="E457">
        <v>18</v>
      </c>
      <c r="F457">
        <v>2</v>
      </c>
      <c r="G457">
        <v>0.03</v>
      </c>
      <c r="H457">
        <f t="shared" si="14"/>
        <v>9.7560975609756097E-3</v>
      </c>
      <c r="I457">
        <f t="shared" si="15"/>
        <v>5.3298174304350571E-4</v>
      </c>
    </row>
    <row r="458" spans="1:9">
      <c r="A458" t="s">
        <v>1101</v>
      </c>
      <c r="B458">
        <v>1</v>
      </c>
      <c r="C458" t="s">
        <v>3146</v>
      </c>
      <c r="D458">
        <v>1377</v>
      </c>
      <c r="E458">
        <v>3.1</v>
      </c>
      <c r="F458">
        <v>3</v>
      </c>
      <c r="G458">
        <v>0.05</v>
      </c>
      <c r="H458">
        <f t="shared" si="14"/>
        <v>2.1786492374727671E-3</v>
      </c>
      <c r="I458">
        <f t="shared" si="15"/>
        <v>1.1902097747703559E-4</v>
      </c>
    </row>
    <row r="459" spans="1:9">
      <c r="A459" t="s">
        <v>1103</v>
      </c>
      <c r="B459">
        <v>0.99939999999999996</v>
      </c>
      <c r="C459" t="s">
        <v>3149</v>
      </c>
      <c r="D459">
        <v>746</v>
      </c>
      <c r="E459">
        <v>3.9</v>
      </c>
      <c r="F459">
        <v>3</v>
      </c>
      <c r="G459">
        <v>0.04</v>
      </c>
      <c r="H459">
        <f t="shared" si="14"/>
        <v>4.0214477211796247E-3</v>
      </c>
      <c r="I459">
        <f t="shared" si="15"/>
        <v>2.1969421713924665E-4</v>
      </c>
    </row>
    <row r="460" spans="1:9">
      <c r="A460" t="s">
        <v>1107</v>
      </c>
      <c r="B460">
        <v>1</v>
      </c>
      <c r="C460" t="s">
        <v>3151</v>
      </c>
      <c r="D460">
        <v>103</v>
      </c>
      <c r="E460">
        <v>50.5</v>
      </c>
      <c r="F460">
        <v>6</v>
      </c>
      <c r="G460">
        <v>0.1</v>
      </c>
      <c r="H460">
        <f t="shared" si="14"/>
        <v>5.8252427184466021E-2</v>
      </c>
      <c r="I460">
        <f t="shared" si="15"/>
        <v>3.1823667181723882E-3</v>
      </c>
    </row>
    <row r="461" spans="1:9">
      <c r="A461" t="s">
        <v>1110</v>
      </c>
      <c r="B461">
        <v>0.9889</v>
      </c>
      <c r="C461" t="s">
        <v>3153</v>
      </c>
      <c r="D461">
        <v>367</v>
      </c>
      <c r="E461">
        <v>3.5</v>
      </c>
      <c r="F461">
        <v>1</v>
      </c>
      <c r="G461">
        <v>0.02</v>
      </c>
      <c r="H461">
        <f t="shared" si="14"/>
        <v>2.7247956403269754E-3</v>
      </c>
      <c r="I461">
        <f t="shared" si="15"/>
        <v>1.488572988064287E-4</v>
      </c>
    </row>
    <row r="462" spans="1:9">
      <c r="A462" t="s">
        <v>1114</v>
      </c>
      <c r="B462">
        <v>0.9899</v>
      </c>
      <c r="C462" t="s">
        <v>3155</v>
      </c>
      <c r="D462">
        <v>939</v>
      </c>
      <c r="E462">
        <v>1.6</v>
      </c>
      <c r="F462">
        <v>1</v>
      </c>
      <c r="G462">
        <v>0.02</v>
      </c>
      <c r="H462">
        <f t="shared" si="14"/>
        <v>1.0649627263045794E-3</v>
      </c>
      <c r="I462">
        <f t="shared" si="15"/>
        <v>5.8179583239573309E-5</v>
      </c>
    </row>
    <row r="463" spans="1:9">
      <c r="A463" t="s">
        <v>1116</v>
      </c>
      <c r="B463">
        <v>1</v>
      </c>
      <c r="C463" t="s">
        <v>3156</v>
      </c>
      <c r="D463">
        <v>1119</v>
      </c>
      <c r="E463">
        <v>3.2</v>
      </c>
      <c r="F463">
        <v>3</v>
      </c>
      <c r="G463">
        <v>0.05</v>
      </c>
      <c r="H463">
        <f t="shared" si="14"/>
        <v>2.6809651474530832E-3</v>
      </c>
      <c r="I463">
        <f t="shared" si="15"/>
        <v>1.4646281142616444E-4</v>
      </c>
    </row>
    <row r="464" spans="1:9">
      <c r="A464" t="s">
        <v>1122</v>
      </c>
      <c r="B464">
        <v>1</v>
      </c>
      <c r="C464" t="s">
        <v>3158</v>
      </c>
      <c r="D464">
        <v>2974</v>
      </c>
      <c r="E464">
        <v>0.8</v>
      </c>
      <c r="F464">
        <v>2</v>
      </c>
      <c r="G464">
        <v>0.03</v>
      </c>
      <c r="H464">
        <f t="shared" si="14"/>
        <v>6.7249495628782783E-4</v>
      </c>
      <c r="I464">
        <f t="shared" si="15"/>
        <v>3.6738822234000897E-5</v>
      </c>
    </row>
    <row r="465" spans="1:9">
      <c r="A465" t="s">
        <v>1124</v>
      </c>
      <c r="B465">
        <v>0.99909999999999999</v>
      </c>
      <c r="C465" t="s">
        <v>3159</v>
      </c>
      <c r="D465">
        <v>1997</v>
      </c>
      <c r="E465">
        <v>1.6</v>
      </c>
      <c r="F465">
        <v>3</v>
      </c>
      <c r="G465">
        <v>0.02</v>
      </c>
      <c r="H465">
        <f t="shared" si="14"/>
        <v>1.5022533800701052E-3</v>
      </c>
      <c r="I465">
        <f t="shared" si="15"/>
        <v>8.2069046562783173E-5</v>
      </c>
    </row>
    <row r="466" spans="1:9">
      <c r="A466" t="s">
        <v>1126</v>
      </c>
      <c r="B466">
        <v>1</v>
      </c>
      <c r="C466" t="s">
        <v>5008</v>
      </c>
      <c r="D466">
        <v>618</v>
      </c>
      <c r="E466">
        <v>9.5</v>
      </c>
      <c r="F466">
        <v>4</v>
      </c>
      <c r="G466">
        <v>0.05</v>
      </c>
      <c r="H466">
        <f t="shared" si="14"/>
        <v>6.4724919093851136E-3</v>
      </c>
      <c r="I466">
        <f t="shared" si="15"/>
        <v>3.5359630201915428E-4</v>
      </c>
    </row>
    <row r="467" spans="1:9">
      <c r="A467" t="s">
        <v>1128</v>
      </c>
      <c r="B467">
        <v>1</v>
      </c>
      <c r="C467" t="s">
        <v>3160</v>
      </c>
      <c r="D467">
        <v>519</v>
      </c>
      <c r="E467">
        <v>11</v>
      </c>
      <c r="F467">
        <v>8</v>
      </c>
      <c r="G467">
        <v>0.13</v>
      </c>
      <c r="H467">
        <f t="shared" si="14"/>
        <v>1.5414258188824663E-2</v>
      </c>
      <c r="I467">
        <f t="shared" si="15"/>
        <v>8.42090615213246E-4</v>
      </c>
    </row>
    <row r="468" spans="1:9">
      <c r="A468" t="s">
        <v>1130</v>
      </c>
      <c r="B468">
        <v>1</v>
      </c>
      <c r="C468" t="s">
        <v>3161</v>
      </c>
      <c r="D468">
        <v>266</v>
      </c>
      <c r="E468">
        <v>13.5</v>
      </c>
      <c r="F468">
        <v>2</v>
      </c>
      <c r="G468">
        <v>0.03</v>
      </c>
      <c r="H468">
        <f t="shared" si="14"/>
        <v>7.5187969924812026E-3</v>
      </c>
      <c r="I468">
        <f t="shared" si="15"/>
        <v>4.1075660648089721E-4</v>
      </c>
    </row>
    <row r="469" spans="1:9">
      <c r="A469" t="s">
        <v>4926</v>
      </c>
      <c r="B469">
        <v>0.96730000000000005</v>
      </c>
      <c r="C469" t="s">
        <v>5009</v>
      </c>
      <c r="D469">
        <v>2329</v>
      </c>
      <c r="E469">
        <v>0.3</v>
      </c>
      <c r="F469">
        <v>1</v>
      </c>
      <c r="G469">
        <v>0.02</v>
      </c>
      <c r="H469">
        <f t="shared" si="14"/>
        <v>4.2936882782310007E-4</v>
      </c>
      <c r="I469">
        <f t="shared" si="15"/>
        <v>2.3456688991824531E-5</v>
      </c>
    </row>
    <row r="470" spans="1:9">
      <c r="A470" t="s">
        <v>1133</v>
      </c>
      <c r="B470">
        <v>1</v>
      </c>
      <c r="C470" t="s">
        <v>3162</v>
      </c>
      <c r="D470">
        <v>821</v>
      </c>
      <c r="E470">
        <v>13.4</v>
      </c>
      <c r="F470">
        <v>10</v>
      </c>
      <c r="G470">
        <v>0.16</v>
      </c>
      <c r="H470">
        <f t="shared" si="14"/>
        <v>1.2180267965895249E-2</v>
      </c>
      <c r="I470">
        <f t="shared" si="15"/>
        <v>6.6541569624798205E-4</v>
      </c>
    </row>
    <row r="471" spans="1:9">
      <c r="A471" t="s">
        <v>1135</v>
      </c>
      <c r="B471">
        <v>1</v>
      </c>
      <c r="C471" t="s">
        <v>3163</v>
      </c>
      <c r="D471">
        <v>441</v>
      </c>
      <c r="E471">
        <v>17.7</v>
      </c>
      <c r="F471">
        <v>5</v>
      </c>
      <c r="G471">
        <v>0.08</v>
      </c>
      <c r="H471">
        <f t="shared" si="14"/>
        <v>1.1337868480725623E-2</v>
      </c>
      <c r="I471">
        <f t="shared" si="15"/>
        <v>6.1939488278865457E-4</v>
      </c>
    </row>
    <row r="472" spans="1:9">
      <c r="A472" t="s">
        <v>1137</v>
      </c>
      <c r="B472">
        <v>0.97509999999999997</v>
      </c>
      <c r="C472" t="s">
        <v>3164</v>
      </c>
      <c r="D472">
        <v>1222</v>
      </c>
      <c r="E472">
        <v>1</v>
      </c>
      <c r="F472">
        <v>1</v>
      </c>
      <c r="G472">
        <v>0.02</v>
      </c>
      <c r="H472">
        <f t="shared" si="14"/>
        <v>8.1833060556464816E-4</v>
      </c>
      <c r="I472">
        <f t="shared" si="15"/>
        <v>4.4705915435318607E-5</v>
      </c>
    </row>
    <row r="473" spans="1:9">
      <c r="A473" t="s">
        <v>1139</v>
      </c>
      <c r="B473">
        <v>0.99439999999999995</v>
      </c>
      <c r="C473" t="s">
        <v>2611</v>
      </c>
      <c r="D473">
        <v>1560</v>
      </c>
      <c r="E473">
        <v>1.5</v>
      </c>
      <c r="F473">
        <v>3</v>
      </c>
      <c r="G473">
        <v>0.03</v>
      </c>
      <c r="H473">
        <f t="shared" si="14"/>
        <v>1.9230769230769232E-3</v>
      </c>
      <c r="I473">
        <f t="shared" si="15"/>
        <v>1.0505890127299872E-4</v>
      </c>
    </row>
    <row r="474" spans="1:9">
      <c r="A474" t="s">
        <v>1140</v>
      </c>
      <c r="B474">
        <v>1</v>
      </c>
      <c r="C474" t="s">
        <v>3165</v>
      </c>
      <c r="D474">
        <v>389</v>
      </c>
      <c r="E474">
        <v>18.3</v>
      </c>
      <c r="F474">
        <v>8</v>
      </c>
      <c r="G474">
        <v>0.11</v>
      </c>
      <c r="H474">
        <f t="shared" si="14"/>
        <v>2.056555269922879E-2</v>
      </c>
      <c r="I474">
        <f t="shared" si="15"/>
        <v>1.1235090727395234E-3</v>
      </c>
    </row>
    <row r="475" spans="1:9">
      <c r="A475" t="s">
        <v>1142</v>
      </c>
      <c r="B475">
        <v>1</v>
      </c>
      <c r="C475" t="s">
        <v>3166</v>
      </c>
      <c r="D475">
        <v>875</v>
      </c>
      <c r="E475">
        <v>12.5</v>
      </c>
      <c r="F475">
        <v>10</v>
      </c>
      <c r="G475">
        <v>0.17</v>
      </c>
      <c r="H475">
        <f t="shared" si="14"/>
        <v>1.1428571428571429E-2</v>
      </c>
      <c r="I475">
        <f t="shared" si="15"/>
        <v>6.2435004185096375E-4</v>
      </c>
    </row>
    <row r="476" spans="1:9">
      <c r="A476" t="s">
        <v>1153</v>
      </c>
      <c r="B476">
        <v>0.9899</v>
      </c>
      <c r="C476" t="s">
        <v>5010</v>
      </c>
      <c r="D476">
        <v>295</v>
      </c>
      <c r="E476">
        <v>4.0999999999999996</v>
      </c>
      <c r="F476">
        <v>1</v>
      </c>
      <c r="G476">
        <v>0.02</v>
      </c>
      <c r="H476">
        <f t="shared" si="14"/>
        <v>3.3898305084745762E-3</v>
      </c>
      <c r="I476">
        <f t="shared" si="15"/>
        <v>1.8518857173545537E-4</v>
      </c>
    </row>
    <row r="477" spans="1:9">
      <c r="A477" t="s">
        <v>1155</v>
      </c>
      <c r="B477">
        <v>0.9899</v>
      </c>
      <c r="C477" t="s">
        <v>5011</v>
      </c>
      <c r="D477">
        <v>264</v>
      </c>
      <c r="E477">
        <v>8</v>
      </c>
      <c r="F477">
        <v>1</v>
      </c>
      <c r="G477">
        <v>0.02</v>
      </c>
      <c r="H477">
        <f t="shared" si="14"/>
        <v>3.787878787878788E-3</v>
      </c>
      <c r="I477">
        <f t="shared" si="15"/>
        <v>2.069341994771187E-4</v>
      </c>
    </row>
    <row r="478" spans="1:9">
      <c r="A478" t="s">
        <v>1157</v>
      </c>
      <c r="B478">
        <v>1</v>
      </c>
      <c r="C478" t="s">
        <v>3171</v>
      </c>
      <c r="D478">
        <v>636</v>
      </c>
      <c r="E478">
        <v>4.2</v>
      </c>
      <c r="F478">
        <v>2</v>
      </c>
      <c r="G478">
        <v>0.03</v>
      </c>
      <c r="H478">
        <f t="shared" si="14"/>
        <v>3.1446540880503146E-3</v>
      </c>
      <c r="I478">
        <f t="shared" si="15"/>
        <v>1.7179442975458911E-4</v>
      </c>
    </row>
    <row r="479" spans="1:9">
      <c r="A479" t="s">
        <v>1161</v>
      </c>
      <c r="B479">
        <v>0.99980000000000002</v>
      </c>
      <c r="C479" t="s">
        <v>2611</v>
      </c>
      <c r="D479">
        <v>1162</v>
      </c>
      <c r="E479">
        <v>2.4</v>
      </c>
      <c r="F479">
        <v>3</v>
      </c>
      <c r="G479">
        <v>0.03</v>
      </c>
      <c r="H479">
        <f t="shared" si="14"/>
        <v>2.5817555938037868E-3</v>
      </c>
      <c r="I479">
        <f t="shared" si="15"/>
        <v>1.4104293114103097E-4</v>
      </c>
    </row>
    <row r="480" spans="1:9">
      <c r="A480" t="s">
        <v>2325</v>
      </c>
      <c r="B480">
        <v>1</v>
      </c>
      <c r="C480" t="s">
        <v>5012</v>
      </c>
      <c r="D480">
        <v>1115</v>
      </c>
      <c r="E480">
        <v>3.8</v>
      </c>
      <c r="F480">
        <v>3</v>
      </c>
      <c r="G480">
        <v>0.05</v>
      </c>
      <c r="H480">
        <f t="shared" si="14"/>
        <v>2.6905829596412557E-3</v>
      </c>
      <c r="I480">
        <f t="shared" si="15"/>
        <v>1.4698823855235695E-4</v>
      </c>
    </row>
    <row r="481" spans="1:9">
      <c r="A481" t="s">
        <v>1162</v>
      </c>
      <c r="B481">
        <v>1</v>
      </c>
      <c r="C481" t="s">
        <v>3178</v>
      </c>
      <c r="D481">
        <v>743</v>
      </c>
      <c r="E481">
        <v>10.199999999999999</v>
      </c>
      <c r="F481">
        <v>7</v>
      </c>
      <c r="G481">
        <v>0.11</v>
      </c>
      <c r="H481">
        <f t="shared" si="14"/>
        <v>9.4212651413189772E-3</v>
      </c>
      <c r="I481">
        <f t="shared" si="15"/>
        <v>5.1468963746125883E-4</v>
      </c>
    </row>
    <row r="482" spans="1:9">
      <c r="A482" t="s">
        <v>1165</v>
      </c>
      <c r="B482">
        <v>0.9607</v>
      </c>
      <c r="C482" t="s">
        <v>2770</v>
      </c>
      <c r="D482">
        <v>1834</v>
      </c>
      <c r="E482">
        <v>1.1000000000000001</v>
      </c>
      <c r="F482">
        <v>1</v>
      </c>
      <c r="G482">
        <v>0.02</v>
      </c>
      <c r="H482">
        <f t="shared" si="14"/>
        <v>5.4525627044711017E-4</v>
      </c>
      <c r="I482">
        <f t="shared" si="15"/>
        <v>2.9787692836400947E-5</v>
      </c>
    </row>
    <row r="483" spans="1:9">
      <c r="A483" t="s">
        <v>3179</v>
      </c>
      <c r="B483">
        <v>1</v>
      </c>
      <c r="C483" t="s">
        <v>3180</v>
      </c>
      <c r="D483">
        <v>116</v>
      </c>
      <c r="E483">
        <v>18.100000000000001</v>
      </c>
      <c r="F483">
        <v>2</v>
      </c>
      <c r="G483">
        <v>0.03</v>
      </c>
      <c r="H483">
        <f t="shared" si="14"/>
        <v>1.7241379310344827E-2</v>
      </c>
      <c r="I483">
        <f t="shared" si="15"/>
        <v>9.4190739072343675E-4</v>
      </c>
    </row>
    <row r="484" spans="1:9">
      <c r="A484" t="s">
        <v>1168</v>
      </c>
      <c r="B484">
        <v>1</v>
      </c>
      <c r="C484" t="s">
        <v>3181</v>
      </c>
      <c r="D484">
        <v>542</v>
      </c>
      <c r="E484">
        <v>7.4</v>
      </c>
      <c r="F484">
        <v>3</v>
      </c>
      <c r="G484">
        <v>0.05</v>
      </c>
      <c r="H484">
        <f t="shared" si="14"/>
        <v>5.5350553505535052E-3</v>
      </c>
      <c r="I484">
        <f t="shared" si="15"/>
        <v>3.0238355347947968E-4</v>
      </c>
    </row>
    <row r="485" spans="1:9">
      <c r="A485" t="s">
        <v>1171</v>
      </c>
      <c r="B485">
        <v>1</v>
      </c>
      <c r="C485" t="s">
        <v>3184</v>
      </c>
      <c r="D485">
        <v>584</v>
      </c>
      <c r="E485">
        <v>3.9</v>
      </c>
      <c r="F485">
        <v>2</v>
      </c>
      <c r="G485">
        <v>0.03</v>
      </c>
      <c r="H485">
        <f t="shared" si="14"/>
        <v>3.4246575342465752E-3</v>
      </c>
      <c r="I485">
        <f t="shared" si="15"/>
        <v>1.8709119404780591E-4</v>
      </c>
    </row>
    <row r="486" spans="1:9">
      <c r="A486" t="s">
        <v>1177</v>
      </c>
      <c r="B486">
        <v>0.9899</v>
      </c>
      <c r="C486" t="s">
        <v>3186</v>
      </c>
      <c r="D486">
        <v>1168</v>
      </c>
      <c r="E486">
        <v>1</v>
      </c>
      <c r="F486">
        <v>1</v>
      </c>
      <c r="G486">
        <v>0.02</v>
      </c>
      <c r="H486">
        <f t="shared" si="14"/>
        <v>8.5616438356164379E-4</v>
      </c>
      <c r="I486">
        <f t="shared" si="15"/>
        <v>4.6772798511951479E-5</v>
      </c>
    </row>
    <row r="487" spans="1:9">
      <c r="A487" t="s">
        <v>1179</v>
      </c>
      <c r="B487">
        <v>1</v>
      </c>
      <c r="C487" t="s">
        <v>2691</v>
      </c>
      <c r="D487">
        <v>1086</v>
      </c>
      <c r="E487">
        <v>8.8000000000000007</v>
      </c>
      <c r="F487">
        <v>7</v>
      </c>
      <c r="G487">
        <v>0.12</v>
      </c>
      <c r="H487">
        <f t="shared" si="14"/>
        <v>6.4456721915285451E-3</v>
      </c>
      <c r="I487">
        <f t="shared" si="15"/>
        <v>3.5213112397211355E-4</v>
      </c>
    </row>
    <row r="488" spans="1:9">
      <c r="A488" t="s">
        <v>1180</v>
      </c>
      <c r="B488">
        <v>0.96730000000000005</v>
      </c>
      <c r="C488" t="s">
        <v>3187</v>
      </c>
      <c r="D488">
        <v>718</v>
      </c>
      <c r="E488">
        <v>1.4</v>
      </c>
      <c r="F488">
        <v>1</v>
      </c>
      <c r="G488">
        <v>0.02</v>
      </c>
      <c r="H488">
        <f t="shared" si="14"/>
        <v>1.3927576601671309E-3</v>
      </c>
      <c r="I488">
        <f t="shared" si="15"/>
        <v>7.6087226548689874E-5</v>
      </c>
    </row>
    <row r="489" spans="1:9">
      <c r="A489" t="s">
        <v>1182</v>
      </c>
      <c r="B489">
        <v>0.9899</v>
      </c>
      <c r="C489" t="s">
        <v>3188</v>
      </c>
      <c r="D489">
        <v>368</v>
      </c>
      <c r="E489">
        <v>4.0999999999999996</v>
      </c>
      <c r="F489">
        <v>1</v>
      </c>
      <c r="G489">
        <v>0.02</v>
      </c>
      <c r="H489">
        <f t="shared" si="14"/>
        <v>2.717391304347826E-3</v>
      </c>
      <c r="I489">
        <f t="shared" si="15"/>
        <v>1.484527952770634E-4</v>
      </c>
    </row>
    <row r="490" spans="1:9">
      <c r="A490" t="s">
        <v>1187</v>
      </c>
      <c r="B490">
        <v>0.93659999999999999</v>
      </c>
      <c r="C490" t="s">
        <v>3189</v>
      </c>
      <c r="D490">
        <v>1413</v>
      </c>
      <c r="E490">
        <v>1</v>
      </c>
      <c r="F490">
        <v>1</v>
      </c>
      <c r="G490">
        <v>0.02</v>
      </c>
      <c r="H490">
        <f t="shared" si="14"/>
        <v>7.0771408351026188E-4</v>
      </c>
      <c r="I490">
        <f t="shared" si="15"/>
        <v>3.8662865295087993E-5</v>
      </c>
    </row>
    <row r="491" spans="1:9">
      <c r="A491" t="s">
        <v>1193</v>
      </c>
      <c r="B491">
        <v>0.99990000000000001</v>
      </c>
      <c r="C491" t="s">
        <v>3192</v>
      </c>
      <c r="D491">
        <v>151</v>
      </c>
      <c r="E491">
        <v>19.2</v>
      </c>
      <c r="F491">
        <v>2</v>
      </c>
      <c r="G491">
        <v>0.03</v>
      </c>
      <c r="H491">
        <f t="shared" si="14"/>
        <v>1.3245033112582781E-2</v>
      </c>
      <c r="I491">
        <f t="shared" si="15"/>
        <v>7.2358448558886533E-4</v>
      </c>
    </row>
    <row r="492" spans="1:9">
      <c r="A492" t="s">
        <v>1195</v>
      </c>
      <c r="B492">
        <v>0.88</v>
      </c>
      <c r="C492" t="s">
        <v>3193</v>
      </c>
      <c r="D492">
        <v>1662</v>
      </c>
      <c r="E492">
        <v>1.6</v>
      </c>
      <c r="F492">
        <v>1</v>
      </c>
      <c r="G492">
        <v>0.02</v>
      </c>
      <c r="H492">
        <f t="shared" si="14"/>
        <v>6.0168471720818293E-4</v>
      </c>
      <c r="I492">
        <f t="shared" si="15"/>
        <v>3.2870414357376253E-5</v>
      </c>
    </row>
    <row r="493" spans="1:9">
      <c r="A493" t="s">
        <v>1197</v>
      </c>
      <c r="B493">
        <v>1</v>
      </c>
      <c r="C493" t="s">
        <v>3194</v>
      </c>
      <c r="D493">
        <v>535</v>
      </c>
      <c r="E493">
        <v>4.5</v>
      </c>
      <c r="F493">
        <v>3</v>
      </c>
      <c r="G493">
        <v>0.05</v>
      </c>
      <c r="H493">
        <f t="shared" si="14"/>
        <v>5.6074766355140183E-3</v>
      </c>
      <c r="I493">
        <f t="shared" si="15"/>
        <v>3.0633997380537941E-4</v>
      </c>
    </row>
    <row r="494" spans="1:9">
      <c r="A494" t="s">
        <v>1199</v>
      </c>
      <c r="B494">
        <v>1</v>
      </c>
      <c r="C494" t="s">
        <v>3195</v>
      </c>
      <c r="D494">
        <v>445</v>
      </c>
      <c r="E494">
        <v>3.8</v>
      </c>
      <c r="F494">
        <v>2</v>
      </c>
      <c r="G494">
        <v>0.03</v>
      </c>
      <c r="H494">
        <f t="shared" si="14"/>
        <v>4.4943820224719105E-3</v>
      </c>
      <c r="I494">
        <f t="shared" si="15"/>
        <v>2.4553091533464872E-4</v>
      </c>
    </row>
    <row r="495" spans="1:9">
      <c r="A495" t="s">
        <v>1203</v>
      </c>
      <c r="B495">
        <v>0.9899</v>
      </c>
      <c r="C495" t="s">
        <v>2611</v>
      </c>
      <c r="D495">
        <v>1915</v>
      </c>
      <c r="E495">
        <v>0.8</v>
      </c>
      <c r="F495">
        <v>1</v>
      </c>
      <c r="G495">
        <v>0.02</v>
      </c>
      <c r="H495">
        <f t="shared" si="14"/>
        <v>5.2219321148825064E-4</v>
      </c>
      <c r="I495">
        <f t="shared" si="15"/>
        <v>2.8527743426610616E-5</v>
      </c>
    </row>
    <row r="496" spans="1:9">
      <c r="A496" t="s">
        <v>1204</v>
      </c>
      <c r="B496">
        <v>1</v>
      </c>
      <c r="C496" t="s">
        <v>3197</v>
      </c>
      <c r="D496">
        <v>502</v>
      </c>
      <c r="E496">
        <v>12.9</v>
      </c>
      <c r="F496">
        <v>6</v>
      </c>
      <c r="G496">
        <v>0.09</v>
      </c>
      <c r="H496">
        <f t="shared" si="14"/>
        <v>1.1952191235059761E-2</v>
      </c>
      <c r="I496">
        <f t="shared" si="15"/>
        <v>6.5295572105927488E-4</v>
      </c>
    </row>
    <row r="497" spans="1:9">
      <c r="A497" t="s">
        <v>1206</v>
      </c>
      <c r="B497">
        <v>0.9899</v>
      </c>
      <c r="C497" t="s">
        <v>2605</v>
      </c>
      <c r="D497">
        <v>210</v>
      </c>
      <c r="E497">
        <v>5.7</v>
      </c>
      <c r="F497">
        <v>1</v>
      </c>
      <c r="G497">
        <v>0.02</v>
      </c>
      <c r="H497">
        <f t="shared" si="14"/>
        <v>4.7619047619047623E-3</v>
      </c>
      <c r="I497">
        <f t="shared" si="15"/>
        <v>2.6014585077123491E-4</v>
      </c>
    </row>
    <row r="498" spans="1:9">
      <c r="A498" t="s">
        <v>1207</v>
      </c>
      <c r="B498">
        <v>0.99970000000000003</v>
      </c>
      <c r="C498" t="s">
        <v>3198</v>
      </c>
      <c r="D498">
        <v>228</v>
      </c>
      <c r="E498">
        <v>18</v>
      </c>
      <c r="F498">
        <v>2</v>
      </c>
      <c r="G498">
        <v>0.02</v>
      </c>
      <c r="H498">
        <f t="shared" si="14"/>
        <v>8.771929824561403E-3</v>
      </c>
      <c r="I498">
        <f t="shared" si="15"/>
        <v>4.7921604089438009E-4</v>
      </c>
    </row>
    <row r="499" spans="1:9">
      <c r="A499" t="s">
        <v>1209</v>
      </c>
      <c r="B499">
        <v>1</v>
      </c>
      <c r="C499" t="s">
        <v>3199</v>
      </c>
      <c r="D499">
        <v>505</v>
      </c>
      <c r="E499">
        <v>9.1</v>
      </c>
      <c r="F499">
        <v>3</v>
      </c>
      <c r="G499">
        <v>0.05</v>
      </c>
      <c r="H499">
        <f t="shared" si="14"/>
        <v>5.9405940594059407E-3</v>
      </c>
      <c r="I499">
        <f t="shared" si="15"/>
        <v>3.2453838809084752E-4</v>
      </c>
    </row>
    <row r="500" spans="1:9">
      <c r="A500" t="s">
        <v>1211</v>
      </c>
      <c r="B500">
        <v>1</v>
      </c>
      <c r="C500" t="s">
        <v>2773</v>
      </c>
      <c r="D500">
        <v>792</v>
      </c>
      <c r="E500">
        <v>6.6</v>
      </c>
      <c r="F500">
        <v>4</v>
      </c>
      <c r="G500">
        <v>7.0000000000000007E-2</v>
      </c>
      <c r="H500">
        <f t="shared" si="14"/>
        <v>5.0505050505050509E-3</v>
      </c>
      <c r="I500">
        <f t="shared" si="15"/>
        <v>2.7591226596949161E-4</v>
      </c>
    </row>
    <row r="501" spans="1:9">
      <c r="A501" t="s">
        <v>1212</v>
      </c>
      <c r="B501">
        <v>1</v>
      </c>
      <c r="C501" t="s">
        <v>2797</v>
      </c>
      <c r="D501">
        <v>2577</v>
      </c>
      <c r="E501">
        <v>2.7</v>
      </c>
      <c r="F501">
        <v>7</v>
      </c>
      <c r="G501">
        <v>0.11</v>
      </c>
      <c r="H501">
        <f t="shared" si="14"/>
        <v>2.7163368257663951E-3</v>
      </c>
      <c r="I501">
        <f t="shared" si="15"/>
        <v>1.4839518844924927E-4</v>
      </c>
    </row>
    <row r="502" spans="1:9">
      <c r="A502" t="s">
        <v>1213</v>
      </c>
      <c r="B502">
        <v>1</v>
      </c>
      <c r="C502" t="s">
        <v>3201</v>
      </c>
      <c r="D502">
        <v>560</v>
      </c>
      <c r="E502">
        <v>6.6</v>
      </c>
      <c r="F502">
        <v>2</v>
      </c>
      <c r="G502">
        <v>0.03</v>
      </c>
      <c r="H502">
        <f t="shared" si="14"/>
        <v>3.5714285714285713E-3</v>
      </c>
      <c r="I502">
        <f t="shared" si="15"/>
        <v>1.9510938807842617E-4</v>
      </c>
    </row>
    <row r="503" spans="1:9">
      <c r="A503" t="s">
        <v>1215</v>
      </c>
      <c r="B503">
        <v>0.99960000000000004</v>
      </c>
      <c r="C503" t="s">
        <v>2611</v>
      </c>
      <c r="D503">
        <v>420</v>
      </c>
      <c r="E503">
        <v>13.6</v>
      </c>
      <c r="F503">
        <v>3</v>
      </c>
      <c r="G503">
        <v>0.03</v>
      </c>
      <c r="H503">
        <f t="shared" si="14"/>
        <v>7.1428571428571426E-3</v>
      </c>
      <c r="I503">
        <f t="shared" si="15"/>
        <v>3.9021877615685234E-4</v>
      </c>
    </row>
    <row r="504" spans="1:9">
      <c r="A504" t="s">
        <v>1216</v>
      </c>
      <c r="B504">
        <v>1</v>
      </c>
      <c r="C504" t="s">
        <v>3202</v>
      </c>
      <c r="D504">
        <v>336</v>
      </c>
      <c r="E504">
        <v>11</v>
      </c>
      <c r="F504">
        <v>3</v>
      </c>
      <c r="G504">
        <v>0.05</v>
      </c>
      <c r="H504">
        <f t="shared" si="14"/>
        <v>8.9285714285714281E-3</v>
      </c>
      <c r="I504">
        <f t="shared" si="15"/>
        <v>4.8777347019606545E-4</v>
      </c>
    </row>
    <row r="505" spans="1:9">
      <c r="A505" t="s">
        <v>1218</v>
      </c>
      <c r="B505">
        <v>0.9899</v>
      </c>
      <c r="C505" t="s">
        <v>3203</v>
      </c>
      <c r="D505">
        <v>878</v>
      </c>
      <c r="E505">
        <v>2.1</v>
      </c>
      <c r="F505">
        <v>1</v>
      </c>
      <c r="G505">
        <v>0.02</v>
      </c>
      <c r="H505">
        <f t="shared" si="14"/>
        <v>1.1389521640091116E-3</v>
      </c>
      <c r="I505">
        <f t="shared" si="15"/>
        <v>6.2221672735716769E-5</v>
      </c>
    </row>
    <row r="506" spans="1:9">
      <c r="A506" t="s">
        <v>1220</v>
      </c>
      <c r="B506">
        <v>1</v>
      </c>
      <c r="C506" t="s">
        <v>3204</v>
      </c>
      <c r="D506">
        <v>137</v>
      </c>
      <c r="E506">
        <v>24.8</v>
      </c>
      <c r="F506">
        <v>5</v>
      </c>
      <c r="G506">
        <v>0.09</v>
      </c>
      <c r="H506">
        <f t="shared" si="14"/>
        <v>3.6496350364963501E-2</v>
      </c>
      <c r="I506">
        <f t="shared" si="15"/>
        <v>1.9938185643050849E-3</v>
      </c>
    </row>
    <row r="507" spans="1:9">
      <c r="A507" t="s">
        <v>1222</v>
      </c>
      <c r="B507">
        <v>0.99939999999999996</v>
      </c>
      <c r="C507" t="s">
        <v>3205</v>
      </c>
      <c r="D507">
        <v>459</v>
      </c>
      <c r="E507">
        <v>6.3</v>
      </c>
      <c r="F507">
        <v>2</v>
      </c>
      <c r="G507">
        <v>0.02</v>
      </c>
      <c r="H507">
        <f t="shared" si="14"/>
        <v>4.3572984749455342E-3</v>
      </c>
      <c r="I507">
        <f t="shared" si="15"/>
        <v>2.3804195495407118E-4</v>
      </c>
    </row>
    <row r="508" spans="1:9">
      <c r="A508" t="s">
        <v>1224</v>
      </c>
      <c r="B508">
        <v>1</v>
      </c>
      <c r="C508" t="s">
        <v>3206</v>
      </c>
      <c r="D508">
        <v>1296</v>
      </c>
      <c r="E508">
        <v>2.9</v>
      </c>
      <c r="F508">
        <v>4</v>
      </c>
      <c r="G508">
        <v>7.0000000000000007E-2</v>
      </c>
      <c r="H508">
        <f t="shared" si="14"/>
        <v>3.0864197530864196E-3</v>
      </c>
      <c r="I508">
        <f t="shared" si="15"/>
        <v>1.6861305142580041E-4</v>
      </c>
    </row>
    <row r="509" spans="1:9">
      <c r="A509" t="s">
        <v>2353</v>
      </c>
      <c r="B509">
        <v>0.9899</v>
      </c>
      <c r="C509" t="s">
        <v>2605</v>
      </c>
      <c r="D509">
        <v>222</v>
      </c>
      <c r="E509">
        <v>4.0999999999999996</v>
      </c>
      <c r="F509">
        <v>1</v>
      </c>
      <c r="G509">
        <v>0.02</v>
      </c>
      <c r="H509">
        <f t="shared" si="14"/>
        <v>4.5045045045045045E-3</v>
      </c>
      <c r="I509">
        <f t="shared" si="15"/>
        <v>2.460839128917087E-4</v>
      </c>
    </row>
    <row r="510" spans="1:9">
      <c r="A510" t="s">
        <v>1226</v>
      </c>
      <c r="B510">
        <v>0.98099999999999998</v>
      </c>
      <c r="C510" t="s">
        <v>3207</v>
      </c>
      <c r="D510">
        <v>431</v>
      </c>
      <c r="E510">
        <v>2.1</v>
      </c>
      <c r="F510">
        <v>1</v>
      </c>
      <c r="G510">
        <v>0.02</v>
      </c>
      <c r="H510">
        <f t="shared" si="14"/>
        <v>2.3201856148491878E-3</v>
      </c>
      <c r="I510">
        <f t="shared" si="15"/>
        <v>1.2675319875164577E-4</v>
      </c>
    </row>
    <row r="511" spans="1:9">
      <c r="A511" t="s">
        <v>1228</v>
      </c>
      <c r="B511">
        <v>1</v>
      </c>
      <c r="C511" t="s">
        <v>3208</v>
      </c>
      <c r="D511">
        <v>376</v>
      </c>
      <c r="E511">
        <v>31.4</v>
      </c>
      <c r="F511">
        <v>12</v>
      </c>
      <c r="G511">
        <v>0.16</v>
      </c>
      <c r="H511">
        <f t="shared" si="14"/>
        <v>3.1914893617021274E-2</v>
      </c>
      <c r="I511">
        <f t="shared" si="15"/>
        <v>1.7435307019774253E-3</v>
      </c>
    </row>
    <row r="512" spans="1:9">
      <c r="A512" t="s">
        <v>1230</v>
      </c>
      <c r="B512">
        <v>1</v>
      </c>
      <c r="C512" t="s">
        <v>2605</v>
      </c>
      <c r="D512">
        <v>1989</v>
      </c>
      <c r="E512">
        <v>8.3000000000000007</v>
      </c>
      <c r="F512">
        <v>21</v>
      </c>
      <c r="G512">
        <v>0.32</v>
      </c>
      <c r="H512">
        <f t="shared" si="14"/>
        <v>1.0558069381598794E-2</v>
      </c>
      <c r="I512">
        <f t="shared" si="15"/>
        <v>5.7679396777332635E-4</v>
      </c>
    </row>
    <row r="513" spans="1:9">
      <c r="A513" t="s">
        <v>1231</v>
      </c>
      <c r="B513">
        <v>0.95130000000000003</v>
      </c>
      <c r="C513" t="s">
        <v>3209</v>
      </c>
      <c r="D513">
        <v>435</v>
      </c>
      <c r="E513">
        <v>2.8</v>
      </c>
      <c r="F513">
        <v>1</v>
      </c>
      <c r="G513">
        <v>0.02</v>
      </c>
      <c r="H513">
        <f t="shared" si="14"/>
        <v>2.2988505747126436E-3</v>
      </c>
      <c r="I513">
        <f t="shared" si="15"/>
        <v>1.2558765209645824E-4</v>
      </c>
    </row>
    <row r="514" spans="1:9">
      <c r="A514" t="s">
        <v>1234</v>
      </c>
      <c r="B514">
        <v>1</v>
      </c>
      <c r="C514" t="s">
        <v>3212</v>
      </c>
      <c r="D514">
        <v>159</v>
      </c>
      <c r="E514">
        <v>22</v>
      </c>
      <c r="F514">
        <v>3</v>
      </c>
      <c r="G514">
        <v>0.05</v>
      </c>
      <c r="H514">
        <f t="shared" ref="H514:H577" si="16">F514/D514</f>
        <v>1.8867924528301886E-2</v>
      </c>
      <c r="I514">
        <f t="shared" ref="I514:I577" si="17">H514/18.30475</f>
        <v>1.0307665785275345E-3</v>
      </c>
    </row>
    <row r="515" spans="1:9">
      <c r="A515" t="s">
        <v>1236</v>
      </c>
      <c r="B515">
        <v>0.9879</v>
      </c>
      <c r="C515" t="s">
        <v>3215</v>
      </c>
      <c r="D515">
        <v>168</v>
      </c>
      <c r="E515">
        <v>6</v>
      </c>
      <c r="F515">
        <v>1</v>
      </c>
      <c r="G515">
        <v>0.02</v>
      </c>
      <c r="H515">
        <f t="shared" si="16"/>
        <v>5.9523809523809521E-3</v>
      </c>
      <c r="I515">
        <f t="shared" si="17"/>
        <v>3.251823134640436E-4</v>
      </c>
    </row>
    <row r="516" spans="1:9">
      <c r="A516" t="s">
        <v>1238</v>
      </c>
      <c r="B516">
        <v>0.9859</v>
      </c>
      <c r="C516" t="s">
        <v>3216</v>
      </c>
      <c r="D516">
        <v>297</v>
      </c>
      <c r="E516">
        <v>4</v>
      </c>
      <c r="F516">
        <v>1</v>
      </c>
      <c r="G516">
        <v>0.02</v>
      </c>
      <c r="H516">
        <f t="shared" si="16"/>
        <v>3.3670033670033669E-3</v>
      </c>
      <c r="I516">
        <f t="shared" si="17"/>
        <v>1.8394151064632771E-4</v>
      </c>
    </row>
    <row r="517" spans="1:9">
      <c r="A517" t="s">
        <v>1242</v>
      </c>
      <c r="B517">
        <v>0.99119999999999997</v>
      </c>
      <c r="C517" t="s">
        <v>3218</v>
      </c>
      <c r="D517">
        <v>705</v>
      </c>
      <c r="E517">
        <v>2.2999999999999998</v>
      </c>
      <c r="F517">
        <v>2</v>
      </c>
      <c r="G517">
        <v>0.02</v>
      </c>
      <c r="H517">
        <f t="shared" si="16"/>
        <v>2.8368794326241137E-3</v>
      </c>
      <c r="I517">
        <f t="shared" si="17"/>
        <v>1.5498050684243782E-4</v>
      </c>
    </row>
    <row r="518" spans="1:9">
      <c r="A518" t="s">
        <v>1245</v>
      </c>
      <c r="B518">
        <v>1</v>
      </c>
      <c r="C518" t="s">
        <v>3219</v>
      </c>
      <c r="D518">
        <v>2215</v>
      </c>
      <c r="E518">
        <v>6.7</v>
      </c>
      <c r="F518">
        <v>11</v>
      </c>
      <c r="G518">
        <v>0.18</v>
      </c>
      <c r="H518">
        <f t="shared" si="16"/>
        <v>4.9661399548532733E-3</v>
      </c>
      <c r="I518">
        <f t="shared" si="17"/>
        <v>2.7130334775690864E-4</v>
      </c>
    </row>
    <row r="519" spans="1:9">
      <c r="A519" t="s">
        <v>1247</v>
      </c>
      <c r="B519">
        <v>0.9899</v>
      </c>
      <c r="C519" t="s">
        <v>2696</v>
      </c>
      <c r="D519">
        <v>450</v>
      </c>
      <c r="E519">
        <v>2.4</v>
      </c>
      <c r="F519">
        <v>1</v>
      </c>
      <c r="G519">
        <v>0.02</v>
      </c>
      <c r="H519">
        <f t="shared" si="16"/>
        <v>2.2222222222222222E-3</v>
      </c>
      <c r="I519">
        <f t="shared" si="17"/>
        <v>1.2140139702657629E-4</v>
      </c>
    </row>
    <row r="520" spans="1:9">
      <c r="A520" t="s">
        <v>5013</v>
      </c>
      <c r="B520">
        <v>0.99119999999999997</v>
      </c>
      <c r="C520" t="s">
        <v>5014</v>
      </c>
      <c r="D520">
        <v>1210</v>
      </c>
      <c r="E520">
        <v>2.1</v>
      </c>
      <c r="F520">
        <v>1</v>
      </c>
      <c r="G520">
        <v>0.02</v>
      </c>
      <c r="H520">
        <f t="shared" si="16"/>
        <v>8.2644628099173552E-4</v>
      </c>
      <c r="I520">
        <f t="shared" si="17"/>
        <v>4.5149279885916802E-5</v>
      </c>
    </row>
    <row r="521" spans="1:9">
      <c r="A521" t="s">
        <v>1248</v>
      </c>
      <c r="B521">
        <v>1</v>
      </c>
      <c r="C521" t="s">
        <v>3220</v>
      </c>
      <c r="D521">
        <v>217</v>
      </c>
      <c r="E521">
        <v>13.4</v>
      </c>
      <c r="F521">
        <v>3</v>
      </c>
      <c r="G521">
        <v>0.04</v>
      </c>
      <c r="H521">
        <f t="shared" si="16"/>
        <v>1.3824884792626729E-2</v>
      </c>
      <c r="I521">
        <f t="shared" si="17"/>
        <v>7.5526214740035942E-4</v>
      </c>
    </row>
    <row r="522" spans="1:9">
      <c r="A522" t="s">
        <v>1252</v>
      </c>
      <c r="B522">
        <v>1</v>
      </c>
      <c r="C522" t="s">
        <v>3222</v>
      </c>
      <c r="D522">
        <v>194</v>
      </c>
      <c r="E522">
        <v>17.5</v>
      </c>
      <c r="F522">
        <v>5</v>
      </c>
      <c r="G522">
        <v>0.06</v>
      </c>
      <c r="H522">
        <f t="shared" si="16"/>
        <v>2.5773195876288658E-2</v>
      </c>
      <c r="I522">
        <f t="shared" si="17"/>
        <v>1.4080058933494673E-3</v>
      </c>
    </row>
    <row r="523" spans="1:9">
      <c r="A523" t="s">
        <v>1254</v>
      </c>
      <c r="B523">
        <v>0.99409999999999998</v>
      </c>
      <c r="C523" t="s">
        <v>3223</v>
      </c>
      <c r="D523">
        <v>1022</v>
      </c>
      <c r="E523">
        <v>2.7</v>
      </c>
      <c r="F523">
        <v>2</v>
      </c>
      <c r="G523">
        <v>0.03</v>
      </c>
      <c r="H523">
        <f t="shared" si="16"/>
        <v>1.9569471624266144E-3</v>
      </c>
      <c r="I523">
        <f t="shared" si="17"/>
        <v>1.0690925374160339E-4</v>
      </c>
    </row>
    <row r="524" spans="1:9">
      <c r="A524" t="s">
        <v>5015</v>
      </c>
      <c r="B524">
        <v>0.92400000000000004</v>
      </c>
      <c r="C524" t="s">
        <v>5016</v>
      </c>
      <c r="D524">
        <v>1920</v>
      </c>
      <c r="E524">
        <v>0.5</v>
      </c>
      <c r="F524">
        <v>1</v>
      </c>
      <c r="G524">
        <v>0.02</v>
      </c>
      <c r="H524">
        <f t="shared" si="16"/>
        <v>5.2083333333333333E-4</v>
      </c>
      <c r="I524">
        <f t="shared" si="17"/>
        <v>2.8453452428103818E-5</v>
      </c>
    </row>
    <row r="525" spans="1:9">
      <c r="A525" t="s">
        <v>1262</v>
      </c>
      <c r="B525">
        <v>0.97699999999999998</v>
      </c>
      <c r="C525" t="s">
        <v>3231</v>
      </c>
      <c r="D525">
        <v>393</v>
      </c>
      <c r="E525">
        <v>3.6</v>
      </c>
      <c r="F525">
        <v>1</v>
      </c>
      <c r="G525">
        <v>0.02</v>
      </c>
      <c r="H525">
        <f t="shared" si="16"/>
        <v>2.5445292620865142E-3</v>
      </c>
      <c r="I525">
        <f t="shared" si="17"/>
        <v>1.3900923323653775E-4</v>
      </c>
    </row>
    <row r="526" spans="1:9">
      <c r="A526" t="s">
        <v>1264</v>
      </c>
      <c r="B526">
        <v>0.9829</v>
      </c>
      <c r="C526" t="s">
        <v>3232</v>
      </c>
      <c r="D526">
        <v>455</v>
      </c>
      <c r="E526">
        <v>2.2000000000000002</v>
      </c>
      <c r="F526">
        <v>1</v>
      </c>
      <c r="G526">
        <v>0.02</v>
      </c>
      <c r="H526">
        <f t="shared" si="16"/>
        <v>2.1978021978021978E-3</v>
      </c>
      <c r="I526">
        <f t="shared" si="17"/>
        <v>1.2006731574056996E-4</v>
      </c>
    </row>
    <row r="527" spans="1:9">
      <c r="A527" t="s">
        <v>1266</v>
      </c>
      <c r="B527">
        <v>1</v>
      </c>
      <c r="C527" t="s">
        <v>3107</v>
      </c>
      <c r="D527">
        <v>561</v>
      </c>
      <c r="E527">
        <v>9.3000000000000007</v>
      </c>
      <c r="F527">
        <v>3</v>
      </c>
      <c r="G527">
        <v>0.05</v>
      </c>
      <c r="H527">
        <f t="shared" si="16"/>
        <v>5.3475935828877002E-3</v>
      </c>
      <c r="I527">
        <f t="shared" si="17"/>
        <v>2.9214239926181459E-4</v>
      </c>
    </row>
    <row r="528" spans="1:9">
      <c r="A528" t="s">
        <v>1267</v>
      </c>
      <c r="B528">
        <v>1</v>
      </c>
      <c r="C528" t="s">
        <v>3233</v>
      </c>
      <c r="D528">
        <v>2375</v>
      </c>
      <c r="E528">
        <v>11.6</v>
      </c>
      <c r="F528">
        <v>27</v>
      </c>
      <c r="G528">
        <v>0.43</v>
      </c>
      <c r="H528">
        <f t="shared" si="16"/>
        <v>1.136842105263158E-2</v>
      </c>
      <c r="I528">
        <f t="shared" si="17"/>
        <v>6.2106398899911669E-4</v>
      </c>
    </row>
    <row r="529" spans="1:9">
      <c r="A529" t="s">
        <v>2372</v>
      </c>
      <c r="B529">
        <v>0.9899</v>
      </c>
      <c r="C529" t="s">
        <v>5017</v>
      </c>
      <c r="D529">
        <v>1173</v>
      </c>
      <c r="E529">
        <v>1.3</v>
      </c>
      <c r="F529">
        <v>1</v>
      </c>
      <c r="G529">
        <v>0.02</v>
      </c>
      <c r="H529">
        <f t="shared" si="16"/>
        <v>8.5251491901108269E-4</v>
      </c>
      <c r="I529">
        <f t="shared" si="17"/>
        <v>4.6573425969274789E-5</v>
      </c>
    </row>
    <row r="530" spans="1:9">
      <c r="A530" t="s">
        <v>1272</v>
      </c>
      <c r="B530">
        <v>1</v>
      </c>
      <c r="C530" t="s">
        <v>3235</v>
      </c>
      <c r="D530">
        <v>162</v>
      </c>
      <c r="E530">
        <v>27.8</v>
      </c>
      <c r="F530">
        <v>7</v>
      </c>
      <c r="G530">
        <v>0.12</v>
      </c>
      <c r="H530">
        <f t="shared" si="16"/>
        <v>4.3209876543209874E-2</v>
      </c>
      <c r="I530">
        <f t="shared" si="17"/>
        <v>2.3605827199612056E-3</v>
      </c>
    </row>
    <row r="531" spans="1:9">
      <c r="A531" t="s">
        <v>1276</v>
      </c>
      <c r="B531">
        <v>1</v>
      </c>
      <c r="C531" t="s">
        <v>3237</v>
      </c>
      <c r="D531">
        <v>209</v>
      </c>
      <c r="E531">
        <v>15.8</v>
      </c>
      <c r="F531">
        <v>3</v>
      </c>
      <c r="G531">
        <v>0.05</v>
      </c>
      <c r="H531">
        <f t="shared" si="16"/>
        <v>1.4354066985645933E-2</v>
      </c>
      <c r="I531">
        <f t="shared" si="17"/>
        <v>7.8417170328171288E-4</v>
      </c>
    </row>
    <row r="532" spans="1:9">
      <c r="A532" t="s">
        <v>1280</v>
      </c>
      <c r="B532">
        <v>1</v>
      </c>
      <c r="C532" t="s">
        <v>3240</v>
      </c>
      <c r="D532">
        <v>1085</v>
      </c>
      <c r="E532">
        <v>12.7</v>
      </c>
      <c r="F532">
        <v>12</v>
      </c>
      <c r="G532">
        <v>0.18</v>
      </c>
      <c r="H532">
        <f t="shared" si="16"/>
        <v>1.1059907834101382E-2</v>
      </c>
      <c r="I532">
        <f t="shared" si="17"/>
        <v>6.0420971792028754E-4</v>
      </c>
    </row>
    <row r="533" spans="1:9">
      <c r="A533" t="s">
        <v>1282</v>
      </c>
      <c r="B533">
        <v>1</v>
      </c>
      <c r="C533" t="s">
        <v>3241</v>
      </c>
      <c r="D533">
        <v>611</v>
      </c>
      <c r="E533">
        <v>13.9</v>
      </c>
      <c r="F533">
        <v>7</v>
      </c>
      <c r="G533">
        <v>0.11</v>
      </c>
      <c r="H533">
        <f t="shared" si="16"/>
        <v>1.1456628477905073E-2</v>
      </c>
      <c r="I533">
        <f t="shared" si="17"/>
        <v>6.2588281609446037E-4</v>
      </c>
    </row>
    <row r="534" spans="1:9">
      <c r="A534" t="s">
        <v>1284</v>
      </c>
      <c r="B534">
        <v>1</v>
      </c>
      <c r="C534" t="s">
        <v>3242</v>
      </c>
      <c r="D534">
        <v>429</v>
      </c>
      <c r="E534">
        <v>9.6</v>
      </c>
      <c r="F534">
        <v>3</v>
      </c>
      <c r="G534">
        <v>0.04</v>
      </c>
      <c r="H534">
        <f t="shared" si="16"/>
        <v>6.993006993006993E-3</v>
      </c>
      <c r="I534">
        <f t="shared" si="17"/>
        <v>3.8203236826544985E-4</v>
      </c>
    </row>
    <row r="535" spans="1:9">
      <c r="A535" t="s">
        <v>1286</v>
      </c>
      <c r="B535">
        <v>1</v>
      </c>
      <c r="C535" t="s">
        <v>3243</v>
      </c>
      <c r="D535">
        <v>2361</v>
      </c>
      <c r="E535">
        <v>1</v>
      </c>
      <c r="F535">
        <v>3</v>
      </c>
      <c r="G535">
        <v>0.05</v>
      </c>
      <c r="H535">
        <f t="shared" si="16"/>
        <v>1.2706480304955528E-3</v>
      </c>
      <c r="I535">
        <f t="shared" si="17"/>
        <v>6.9416300714052523E-5</v>
      </c>
    </row>
    <row r="536" spans="1:9">
      <c r="A536" t="s">
        <v>1288</v>
      </c>
      <c r="B536">
        <v>1</v>
      </c>
      <c r="C536" t="s">
        <v>3244</v>
      </c>
      <c r="D536">
        <v>1255</v>
      </c>
      <c r="E536">
        <v>2.2999999999999998</v>
      </c>
      <c r="F536">
        <v>3</v>
      </c>
      <c r="G536">
        <v>0.04</v>
      </c>
      <c r="H536">
        <f t="shared" si="16"/>
        <v>2.3904382470119521E-3</v>
      </c>
      <c r="I536">
        <f t="shared" si="17"/>
        <v>1.3059114421185497E-4</v>
      </c>
    </row>
    <row r="537" spans="1:9">
      <c r="A537" t="s">
        <v>1290</v>
      </c>
      <c r="B537">
        <v>0.9899</v>
      </c>
      <c r="C537" t="s">
        <v>3245</v>
      </c>
      <c r="D537">
        <v>76</v>
      </c>
      <c r="E537">
        <v>19.7</v>
      </c>
      <c r="F537">
        <v>1</v>
      </c>
      <c r="G537">
        <v>0.02</v>
      </c>
      <c r="H537">
        <f t="shared" si="16"/>
        <v>1.3157894736842105E-2</v>
      </c>
      <c r="I537">
        <f t="shared" si="17"/>
        <v>7.1882406134157013E-4</v>
      </c>
    </row>
    <row r="538" spans="1:9">
      <c r="A538" t="s">
        <v>1295</v>
      </c>
      <c r="B538">
        <v>1</v>
      </c>
      <c r="C538" t="s">
        <v>3247</v>
      </c>
      <c r="D538">
        <v>419</v>
      </c>
      <c r="E538">
        <v>15.5</v>
      </c>
      <c r="F538">
        <v>4</v>
      </c>
      <c r="G538">
        <v>0.06</v>
      </c>
      <c r="H538">
        <f t="shared" si="16"/>
        <v>9.5465393794749408E-3</v>
      </c>
      <c r="I538">
        <f t="shared" si="17"/>
        <v>5.2153344784686714E-4</v>
      </c>
    </row>
    <row r="539" spans="1:9">
      <c r="A539" t="s">
        <v>1299</v>
      </c>
      <c r="B539">
        <v>0.9899</v>
      </c>
      <c r="C539" t="s">
        <v>3248</v>
      </c>
      <c r="D539">
        <v>906</v>
      </c>
      <c r="E539">
        <v>1.4</v>
      </c>
      <c r="F539">
        <v>1</v>
      </c>
      <c r="G539">
        <v>0.02</v>
      </c>
      <c r="H539">
        <f t="shared" si="16"/>
        <v>1.1037527593818985E-3</v>
      </c>
      <c r="I539">
        <f t="shared" si="17"/>
        <v>6.0298707132405444E-5</v>
      </c>
    </row>
    <row r="540" spans="1:9">
      <c r="A540" t="s">
        <v>1303</v>
      </c>
      <c r="B540">
        <v>0.9859</v>
      </c>
      <c r="C540" t="s">
        <v>3252</v>
      </c>
      <c r="D540">
        <v>1005</v>
      </c>
      <c r="E540">
        <v>1.2</v>
      </c>
      <c r="F540">
        <v>1</v>
      </c>
      <c r="G540">
        <v>0.02</v>
      </c>
      <c r="H540">
        <f t="shared" si="16"/>
        <v>9.9502487562189048E-4</v>
      </c>
      <c r="I540">
        <f t="shared" si="17"/>
        <v>5.435883448951177E-5</v>
      </c>
    </row>
    <row r="541" spans="1:9">
      <c r="A541" t="s">
        <v>1305</v>
      </c>
      <c r="B541">
        <v>1</v>
      </c>
      <c r="C541" t="s">
        <v>2675</v>
      </c>
      <c r="D541">
        <v>205</v>
      </c>
      <c r="E541">
        <v>25.4</v>
      </c>
      <c r="F541">
        <v>8</v>
      </c>
      <c r="G541">
        <v>0.13</v>
      </c>
      <c r="H541">
        <f t="shared" si="16"/>
        <v>3.9024390243902439E-2</v>
      </c>
      <c r="I541">
        <f t="shared" si="17"/>
        <v>2.1319269721740228E-3</v>
      </c>
    </row>
    <row r="542" spans="1:9">
      <c r="A542" t="s">
        <v>1306</v>
      </c>
      <c r="B542">
        <v>1</v>
      </c>
      <c r="C542" t="s">
        <v>2724</v>
      </c>
      <c r="D542">
        <v>145</v>
      </c>
      <c r="E542">
        <v>33.799999999999997</v>
      </c>
      <c r="F542">
        <v>5</v>
      </c>
      <c r="G542">
        <v>0.09</v>
      </c>
      <c r="H542">
        <f t="shared" si="16"/>
        <v>3.4482758620689655E-2</v>
      </c>
      <c r="I542">
        <f t="shared" si="17"/>
        <v>1.8838147814468735E-3</v>
      </c>
    </row>
    <row r="543" spans="1:9">
      <c r="A543" t="s">
        <v>1309</v>
      </c>
      <c r="B543">
        <v>1</v>
      </c>
      <c r="C543" t="s">
        <v>3253</v>
      </c>
      <c r="D543">
        <v>804</v>
      </c>
      <c r="E543">
        <v>12.4</v>
      </c>
      <c r="F543">
        <v>9</v>
      </c>
      <c r="G543">
        <v>0.14000000000000001</v>
      </c>
      <c r="H543">
        <f t="shared" si="16"/>
        <v>1.1194029850746268E-2</v>
      </c>
      <c r="I543">
        <f t="shared" si="17"/>
        <v>6.1153688800700743E-4</v>
      </c>
    </row>
    <row r="544" spans="1:9">
      <c r="A544" t="s">
        <v>1312</v>
      </c>
      <c r="B544">
        <v>1</v>
      </c>
      <c r="C544" t="s">
        <v>3254</v>
      </c>
      <c r="D544">
        <v>216</v>
      </c>
      <c r="E544">
        <v>11.6</v>
      </c>
      <c r="F544">
        <v>3</v>
      </c>
      <c r="G544">
        <v>0.04</v>
      </c>
      <c r="H544">
        <f t="shared" si="16"/>
        <v>1.3888888888888888E-2</v>
      </c>
      <c r="I544">
        <f t="shared" si="17"/>
        <v>7.5875873141610184E-4</v>
      </c>
    </row>
    <row r="545" spans="1:9">
      <c r="A545" t="s">
        <v>1314</v>
      </c>
      <c r="B545">
        <v>0.9899</v>
      </c>
      <c r="C545" t="s">
        <v>3255</v>
      </c>
      <c r="D545">
        <v>421</v>
      </c>
      <c r="E545">
        <v>3.6</v>
      </c>
      <c r="F545">
        <v>1</v>
      </c>
      <c r="G545">
        <v>0.02</v>
      </c>
      <c r="H545">
        <f t="shared" si="16"/>
        <v>2.3752969121140144E-3</v>
      </c>
      <c r="I545">
        <f t="shared" si="17"/>
        <v>1.2976396356759938E-4</v>
      </c>
    </row>
    <row r="546" spans="1:9">
      <c r="A546" t="s">
        <v>1316</v>
      </c>
      <c r="B546">
        <v>1</v>
      </c>
      <c r="C546" t="s">
        <v>3256</v>
      </c>
      <c r="D546">
        <v>190</v>
      </c>
      <c r="E546">
        <v>18.399999999999999</v>
      </c>
      <c r="F546">
        <v>3</v>
      </c>
      <c r="G546">
        <v>0.05</v>
      </c>
      <c r="H546">
        <f t="shared" si="16"/>
        <v>1.5789473684210527E-2</v>
      </c>
      <c r="I546">
        <f t="shared" si="17"/>
        <v>8.6258887360988426E-4</v>
      </c>
    </row>
    <row r="547" spans="1:9">
      <c r="A547" t="s">
        <v>4936</v>
      </c>
      <c r="B547">
        <v>0.9889</v>
      </c>
      <c r="C547" t="s">
        <v>5018</v>
      </c>
      <c r="D547">
        <v>123</v>
      </c>
      <c r="E547">
        <v>8.9</v>
      </c>
      <c r="F547">
        <v>1</v>
      </c>
      <c r="G547">
        <v>0.02</v>
      </c>
      <c r="H547">
        <f t="shared" si="16"/>
        <v>8.130081300813009E-3</v>
      </c>
      <c r="I547">
        <f t="shared" si="17"/>
        <v>4.4415145253625478E-4</v>
      </c>
    </row>
    <row r="548" spans="1:9">
      <c r="A548" t="s">
        <v>1318</v>
      </c>
      <c r="B548">
        <v>1</v>
      </c>
      <c r="C548" t="s">
        <v>3257</v>
      </c>
      <c r="D548">
        <v>190</v>
      </c>
      <c r="E548">
        <v>37.9</v>
      </c>
      <c r="F548">
        <v>27</v>
      </c>
      <c r="G548">
        <v>0.43</v>
      </c>
      <c r="H548">
        <f t="shared" si="16"/>
        <v>0.14210526315789473</v>
      </c>
      <c r="I548">
        <f t="shared" si="17"/>
        <v>7.7632998624889574E-3</v>
      </c>
    </row>
    <row r="549" spans="1:9">
      <c r="A549" t="s">
        <v>1320</v>
      </c>
      <c r="B549">
        <v>1</v>
      </c>
      <c r="C549" t="s">
        <v>3258</v>
      </c>
      <c r="D549">
        <v>376</v>
      </c>
      <c r="E549">
        <v>10.6</v>
      </c>
      <c r="F549">
        <v>3</v>
      </c>
      <c r="G549">
        <v>0.05</v>
      </c>
      <c r="H549">
        <f t="shared" si="16"/>
        <v>7.9787234042553185E-3</v>
      </c>
      <c r="I549">
        <f t="shared" si="17"/>
        <v>4.3588267549435632E-4</v>
      </c>
    </row>
    <row r="550" spans="1:9">
      <c r="A550" t="s">
        <v>1323</v>
      </c>
      <c r="B550">
        <v>1</v>
      </c>
      <c r="C550" t="s">
        <v>3260</v>
      </c>
      <c r="D550">
        <v>316</v>
      </c>
      <c r="E550">
        <v>37.299999999999997</v>
      </c>
      <c r="F550">
        <v>22</v>
      </c>
      <c r="G550">
        <v>0.34</v>
      </c>
      <c r="H550">
        <f t="shared" si="16"/>
        <v>6.9620253164556958E-2</v>
      </c>
      <c r="I550">
        <f t="shared" si="17"/>
        <v>3.8033981979845102E-3</v>
      </c>
    </row>
    <row r="551" spans="1:9">
      <c r="A551" t="s">
        <v>1325</v>
      </c>
      <c r="B551">
        <v>0.9899</v>
      </c>
      <c r="C551" t="s">
        <v>3261</v>
      </c>
      <c r="D551">
        <v>437</v>
      </c>
      <c r="E551">
        <v>3.9</v>
      </c>
      <c r="F551">
        <v>1</v>
      </c>
      <c r="G551">
        <v>0.02</v>
      </c>
      <c r="H551">
        <f t="shared" si="16"/>
        <v>2.2883295194508009E-3</v>
      </c>
      <c r="I551">
        <f t="shared" si="17"/>
        <v>1.2501288023331655E-4</v>
      </c>
    </row>
    <row r="552" spans="1:9">
      <c r="A552" t="s">
        <v>1327</v>
      </c>
      <c r="B552">
        <v>1</v>
      </c>
      <c r="C552" t="s">
        <v>2683</v>
      </c>
      <c r="D552">
        <v>527</v>
      </c>
      <c r="E552">
        <v>7.6</v>
      </c>
      <c r="F552">
        <v>4</v>
      </c>
      <c r="G552">
        <v>7.0000000000000007E-2</v>
      </c>
      <c r="H552">
        <f t="shared" si="16"/>
        <v>7.5901328273244783E-3</v>
      </c>
      <c r="I552">
        <f t="shared" si="17"/>
        <v>4.1465372798451107E-4</v>
      </c>
    </row>
    <row r="553" spans="1:9">
      <c r="A553" t="s">
        <v>1328</v>
      </c>
      <c r="B553">
        <v>0.9899</v>
      </c>
      <c r="C553" t="s">
        <v>2611</v>
      </c>
      <c r="D553">
        <v>1795</v>
      </c>
      <c r="E553">
        <v>0.6</v>
      </c>
      <c r="F553">
        <v>1</v>
      </c>
      <c r="G553">
        <v>0.03</v>
      </c>
      <c r="H553">
        <f t="shared" si="16"/>
        <v>5.5710306406685239E-4</v>
      </c>
      <c r="I553">
        <f t="shared" si="17"/>
        <v>3.0434890619475952E-5</v>
      </c>
    </row>
    <row r="554" spans="1:9">
      <c r="A554" t="s">
        <v>1329</v>
      </c>
      <c r="B554">
        <v>1</v>
      </c>
      <c r="C554" t="s">
        <v>3265</v>
      </c>
      <c r="D554">
        <v>2160</v>
      </c>
      <c r="E554">
        <v>2.5</v>
      </c>
      <c r="F554">
        <v>3</v>
      </c>
      <c r="G554">
        <v>0.04</v>
      </c>
      <c r="H554">
        <f t="shared" si="16"/>
        <v>1.3888888888888889E-3</v>
      </c>
      <c r="I554">
        <f t="shared" si="17"/>
        <v>7.5875873141610189E-5</v>
      </c>
    </row>
    <row r="555" spans="1:9">
      <c r="A555" t="s">
        <v>1333</v>
      </c>
      <c r="B555">
        <v>0.87839999999999996</v>
      </c>
      <c r="C555" t="s">
        <v>3266</v>
      </c>
      <c r="D555">
        <v>284</v>
      </c>
      <c r="E555">
        <v>5.3</v>
      </c>
      <c r="F555">
        <v>1</v>
      </c>
      <c r="G555">
        <v>0.02</v>
      </c>
      <c r="H555">
        <f t="shared" si="16"/>
        <v>3.5211267605633804E-3</v>
      </c>
      <c r="I555">
        <f t="shared" si="17"/>
        <v>1.9236136852802583E-4</v>
      </c>
    </row>
    <row r="556" spans="1:9">
      <c r="A556" t="s">
        <v>1335</v>
      </c>
      <c r="B556">
        <v>0.93030000000000002</v>
      </c>
      <c r="C556" t="s">
        <v>3269</v>
      </c>
      <c r="D556">
        <v>505</v>
      </c>
      <c r="E556">
        <v>2</v>
      </c>
      <c r="F556">
        <v>1</v>
      </c>
      <c r="G556">
        <v>0.02</v>
      </c>
      <c r="H556">
        <f t="shared" si="16"/>
        <v>1.9801980198019802E-3</v>
      </c>
      <c r="I556">
        <f t="shared" si="17"/>
        <v>1.0817946269694918E-4</v>
      </c>
    </row>
    <row r="557" spans="1:9">
      <c r="A557" t="s">
        <v>1337</v>
      </c>
      <c r="B557">
        <v>1</v>
      </c>
      <c r="C557" t="s">
        <v>2683</v>
      </c>
      <c r="D557">
        <v>596</v>
      </c>
      <c r="E557">
        <v>6</v>
      </c>
      <c r="F557">
        <v>3</v>
      </c>
      <c r="G557">
        <v>0.04</v>
      </c>
      <c r="H557">
        <f t="shared" si="16"/>
        <v>5.0335570469798654E-3</v>
      </c>
      <c r="I557">
        <f t="shared" si="17"/>
        <v>2.7498638588234562E-4</v>
      </c>
    </row>
    <row r="558" spans="1:9">
      <c r="A558" t="s">
        <v>1338</v>
      </c>
      <c r="B558">
        <v>1</v>
      </c>
      <c r="C558" t="s">
        <v>3270</v>
      </c>
      <c r="D558">
        <v>918</v>
      </c>
      <c r="E558">
        <v>5.8</v>
      </c>
      <c r="F558">
        <v>4</v>
      </c>
      <c r="G558">
        <v>0.04</v>
      </c>
      <c r="H558">
        <f t="shared" si="16"/>
        <v>4.3572984749455342E-3</v>
      </c>
      <c r="I558">
        <f t="shared" si="17"/>
        <v>2.3804195495407118E-4</v>
      </c>
    </row>
    <row r="559" spans="1:9">
      <c r="A559" t="s">
        <v>1340</v>
      </c>
      <c r="B559">
        <v>1</v>
      </c>
      <c r="C559" t="s">
        <v>3271</v>
      </c>
      <c r="D559">
        <v>139</v>
      </c>
      <c r="E559">
        <v>18</v>
      </c>
      <c r="F559">
        <v>10</v>
      </c>
      <c r="G559">
        <v>0.16</v>
      </c>
      <c r="H559">
        <f t="shared" si="16"/>
        <v>7.1942446043165464E-2</v>
      </c>
      <c r="I559">
        <f t="shared" si="17"/>
        <v>3.9302610548172176E-3</v>
      </c>
    </row>
    <row r="560" spans="1:9">
      <c r="A560" t="s">
        <v>1342</v>
      </c>
      <c r="B560">
        <v>1</v>
      </c>
      <c r="C560" t="s">
        <v>3272</v>
      </c>
      <c r="D560">
        <v>597</v>
      </c>
      <c r="E560">
        <v>10.4</v>
      </c>
      <c r="F560">
        <v>6</v>
      </c>
      <c r="G560">
        <v>0.08</v>
      </c>
      <c r="H560">
        <f t="shared" si="16"/>
        <v>1.0050251256281407E-2</v>
      </c>
      <c r="I560">
        <f t="shared" si="17"/>
        <v>5.4905154434129984E-4</v>
      </c>
    </row>
    <row r="561" spans="1:9">
      <c r="A561" t="s">
        <v>1344</v>
      </c>
      <c r="B561">
        <v>0.98099999999999998</v>
      </c>
      <c r="C561" t="s">
        <v>3273</v>
      </c>
      <c r="D561">
        <v>247</v>
      </c>
      <c r="E561">
        <v>5.7</v>
      </c>
      <c r="F561">
        <v>1</v>
      </c>
      <c r="G561">
        <v>0.02</v>
      </c>
      <c r="H561">
        <f t="shared" si="16"/>
        <v>4.048582995951417E-3</v>
      </c>
      <c r="I561">
        <f t="shared" si="17"/>
        <v>2.2117663425894467E-4</v>
      </c>
    </row>
    <row r="562" spans="1:9">
      <c r="A562" t="s">
        <v>1346</v>
      </c>
      <c r="B562">
        <v>1</v>
      </c>
      <c r="C562" t="s">
        <v>3274</v>
      </c>
      <c r="D562">
        <v>1272</v>
      </c>
      <c r="E562">
        <v>3.7</v>
      </c>
      <c r="F562">
        <v>3</v>
      </c>
      <c r="G562">
        <v>0.05</v>
      </c>
      <c r="H562">
        <f t="shared" si="16"/>
        <v>2.3584905660377358E-3</v>
      </c>
      <c r="I562">
        <f t="shared" si="17"/>
        <v>1.2884582231594181E-4</v>
      </c>
    </row>
    <row r="563" spans="1:9">
      <c r="A563" t="s">
        <v>2404</v>
      </c>
      <c r="B563">
        <v>0.9899</v>
      </c>
      <c r="C563" t="s">
        <v>3275</v>
      </c>
      <c r="D563">
        <v>260</v>
      </c>
      <c r="E563">
        <v>5.8</v>
      </c>
      <c r="F563">
        <v>1</v>
      </c>
      <c r="G563">
        <v>0.02</v>
      </c>
      <c r="H563">
        <f t="shared" si="16"/>
        <v>3.8461538461538464E-3</v>
      </c>
      <c r="I563">
        <f t="shared" si="17"/>
        <v>2.1011780254599744E-4</v>
      </c>
    </row>
    <row r="564" spans="1:9">
      <c r="A564" t="s">
        <v>1348</v>
      </c>
      <c r="B564">
        <v>1</v>
      </c>
      <c r="C564" t="s">
        <v>3276</v>
      </c>
      <c r="D564">
        <v>1335</v>
      </c>
      <c r="E564">
        <v>9.1999999999999993</v>
      </c>
      <c r="F564">
        <v>10</v>
      </c>
      <c r="G564">
        <v>0.16</v>
      </c>
      <c r="H564">
        <f t="shared" si="16"/>
        <v>7.4906367041198503E-3</v>
      </c>
      <c r="I564">
        <f t="shared" si="17"/>
        <v>4.0921819222441448E-4</v>
      </c>
    </row>
    <row r="565" spans="1:9">
      <c r="A565" t="s">
        <v>2408</v>
      </c>
      <c r="B565">
        <v>0.9899</v>
      </c>
      <c r="C565" t="s">
        <v>3279</v>
      </c>
      <c r="D565">
        <v>281</v>
      </c>
      <c r="E565">
        <v>5.7</v>
      </c>
      <c r="F565">
        <v>1</v>
      </c>
      <c r="G565">
        <v>0.02</v>
      </c>
      <c r="H565">
        <f t="shared" si="16"/>
        <v>3.5587188612099642E-3</v>
      </c>
      <c r="I565">
        <f t="shared" si="17"/>
        <v>1.9441504861907234E-4</v>
      </c>
    </row>
    <row r="566" spans="1:9">
      <c r="A566" t="s">
        <v>1352</v>
      </c>
      <c r="B566">
        <v>1</v>
      </c>
      <c r="C566" t="s">
        <v>3280</v>
      </c>
      <c r="D566">
        <v>282</v>
      </c>
      <c r="E566">
        <v>12.4</v>
      </c>
      <c r="F566">
        <v>2</v>
      </c>
      <c r="G566">
        <v>0.03</v>
      </c>
      <c r="H566">
        <f t="shared" si="16"/>
        <v>7.0921985815602835E-3</v>
      </c>
      <c r="I566">
        <f t="shared" si="17"/>
        <v>3.8745126710609454E-4</v>
      </c>
    </row>
    <row r="567" spans="1:9">
      <c r="A567" t="s">
        <v>1358</v>
      </c>
      <c r="B567">
        <v>1</v>
      </c>
      <c r="C567" t="s">
        <v>3256</v>
      </c>
      <c r="D567">
        <v>221</v>
      </c>
      <c r="E567">
        <v>48.4</v>
      </c>
      <c r="F567">
        <v>35</v>
      </c>
      <c r="G567">
        <v>0.54</v>
      </c>
      <c r="H567">
        <f t="shared" si="16"/>
        <v>0.15837104072398189</v>
      </c>
      <c r="I567">
        <f t="shared" si="17"/>
        <v>8.6519095165998941E-3</v>
      </c>
    </row>
    <row r="568" spans="1:9">
      <c r="A568" t="s">
        <v>1359</v>
      </c>
      <c r="B568">
        <v>1</v>
      </c>
      <c r="C568" t="s">
        <v>3283</v>
      </c>
      <c r="D568">
        <v>411</v>
      </c>
      <c r="E568">
        <v>20.399999999999999</v>
      </c>
      <c r="F568">
        <v>8</v>
      </c>
      <c r="G568">
        <v>0.13</v>
      </c>
      <c r="H568">
        <f t="shared" si="16"/>
        <v>1.9464720194647202E-2</v>
      </c>
      <c r="I568">
        <f t="shared" si="17"/>
        <v>1.063369900962712E-3</v>
      </c>
    </row>
    <row r="569" spans="1:9">
      <c r="A569" t="s">
        <v>1362</v>
      </c>
      <c r="B569">
        <v>1</v>
      </c>
      <c r="C569" t="s">
        <v>2605</v>
      </c>
      <c r="D569">
        <v>622</v>
      </c>
      <c r="E569">
        <v>11.9</v>
      </c>
      <c r="F569">
        <v>8</v>
      </c>
      <c r="G569">
        <v>0.12</v>
      </c>
      <c r="H569">
        <f t="shared" si="16"/>
        <v>1.2861736334405145E-2</v>
      </c>
      <c r="I569">
        <f t="shared" si="17"/>
        <v>7.0264474163291739E-4</v>
      </c>
    </row>
    <row r="570" spans="1:9">
      <c r="A570" t="s">
        <v>1365</v>
      </c>
      <c r="B570">
        <v>1</v>
      </c>
      <c r="C570" t="s">
        <v>3285</v>
      </c>
      <c r="D570">
        <v>184</v>
      </c>
      <c r="E570">
        <v>26.6</v>
      </c>
      <c r="F570">
        <v>5</v>
      </c>
      <c r="G570">
        <v>0.09</v>
      </c>
      <c r="H570">
        <f t="shared" si="16"/>
        <v>2.717391304347826E-2</v>
      </c>
      <c r="I570">
        <f t="shared" si="17"/>
        <v>1.4845279527706339E-3</v>
      </c>
    </row>
    <row r="571" spans="1:9">
      <c r="A571" t="s">
        <v>1367</v>
      </c>
      <c r="B571">
        <v>0.96450000000000002</v>
      </c>
      <c r="C571" t="s">
        <v>3286</v>
      </c>
      <c r="D571">
        <v>187</v>
      </c>
      <c r="E571">
        <v>12.8</v>
      </c>
      <c r="F571">
        <v>1</v>
      </c>
      <c r="G571">
        <v>0.02</v>
      </c>
      <c r="H571">
        <f t="shared" si="16"/>
        <v>5.3475935828877002E-3</v>
      </c>
      <c r="I571">
        <f t="shared" si="17"/>
        <v>2.9214239926181459E-4</v>
      </c>
    </row>
    <row r="572" spans="1:9">
      <c r="A572" t="s">
        <v>1369</v>
      </c>
      <c r="B572">
        <v>1</v>
      </c>
      <c r="C572" t="s">
        <v>3288</v>
      </c>
      <c r="D572">
        <v>306</v>
      </c>
      <c r="E572">
        <v>41.5</v>
      </c>
      <c r="F572">
        <v>67</v>
      </c>
      <c r="G572">
        <v>1</v>
      </c>
      <c r="H572">
        <f t="shared" si="16"/>
        <v>0.21895424836601307</v>
      </c>
      <c r="I572">
        <f t="shared" si="17"/>
        <v>1.1961608236442076E-2</v>
      </c>
    </row>
    <row r="573" spans="1:9">
      <c r="A573" t="s">
        <v>1379</v>
      </c>
      <c r="B573">
        <v>1</v>
      </c>
      <c r="C573" t="s">
        <v>3290</v>
      </c>
      <c r="D573">
        <v>266</v>
      </c>
      <c r="E573">
        <v>53</v>
      </c>
      <c r="F573">
        <v>19</v>
      </c>
      <c r="G573">
        <v>0.32</v>
      </c>
      <c r="H573">
        <f t="shared" si="16"/>
        <v>7.1428571428571425E-2</v>
      </c>
      <c r="I573">
        <f t="shared" si="17"/>
        <v>3.9021877615685236E-3</v>
      </c>
    </row>
    <row r="574" spans="1:9">
      <c r="A574" t="s">
        <v>2421</v>
      </c>
      <c r="B574">
        <v>0.9899</v>
      </c>
      <c r="C574" t="s">
        <v>5019</v>
      </c>
      <c r="D574">
        <v>932</v>
      </c>
      <c r="E574">
        <v>6.1</v>
      </c>
      <c r="F574">
        <v>1</v>
      </c>
      <c r="G574">
        <v>0.02</v>
      </c>
      <c r="H574">
        <f t="shared" si="16"/>
        <v>1.0729613733905579E-3</v>
      </c>
      <c r="I574">
        <f t="shared" si="17"/>
        <v>5.8616554358325462E-5</v>
      </c>
    </row>
    <row r="575" spans="1:9">
      <c r="A575" t="s">
        <v>5020</v>
      </c>
      <c r="B575">
        <v>0.9889</v>
      </c>
      <c r="C575" t="s">
        <v>2611</v>
      </c>
      <c r="D575">
        <v>1474</v>
      </c>
      <c r="E575">
        <v>1</v>
      </c>
      <c r="F575">
        <v>1</v>
      </c>
      <c r="G575">
        <v>0.02</v>
      </c>
      <c r="H575">
        <f t="shared" si="16"/>
        <v>6.7842605156037987E-4</v>
      </c>
      <c r="I575">
        <f t="shared" si="17"/>
        <v>3.7062841697394385E-5</v>
      </c>
    </row>
    <row r="576" spans="1:9">
      <c r="A576" t="s">
        <v>1381</v>
      </c>
      <c r="B576">
        <v>1</v>
      </c>
      <c r="C576" t="s">
        <v>3293</v>
      </c>
      <c r="D576">
        <v>468</v>
      </c>
      <c r="E576">
        <v>30.3</v>
      </c>
      <c r="F576">
        <v>19</v>
      </c>
      <c r="G576">
        <v>0.3</v>
      </c>
      <c r="H576">
        <f t="shared" si="16"/>
        <v>4.05982905982906E-2</v>
      </c>
      <c r="I576">
        <f t="shared" si="17"/>
        <v>2.2179101379855284E-3</v>
      </c>
    </row>
    <row r="577" spans="1:9">
      <c r="A577" t="s">
        <v>1383</v>
      </c>
      <c r="B577">
        <v>1</v>
      </c>
      <c r="C577" t="s">
        <v>3295</v>
      </c>
      <c r="D577">
        <v>211</v>
      </c>
      <c r="E577">
        <v>11.8</v>
      </c>
      <c r="F577">
        <v>3</v>
      </c>
      <c r="G577">
        <v>0.05</v>
      </c>
      <c r="H577">
        <f t="shared" si="16"/>
        <v>1.4218009478672985E-2</v>
      </c>
      <c r="I577">
        <f t="shared" si="17"/>
        <v>7.7673879614160188E-4</v>
      </c>
    </row>
    <row r="578" spans="1:9">
      <c r="A578" t="s">
        <v>1387</v>
      </c>
      <c r="B578">
        <v>1</v>
      </c>
      <c r="C578" t="s">
        <v>3296</v>
      </c>
      <c r="D578">
        <v>372</v>
      </c>
      <c r="E578">
        <v>18.5</v>
      </c>
      <c r="F578">
        <v>7</v>
      </c>
      <c r="G578">
        <v>0.12</v>
      </c>
      <c r="H578">
        <f t="shared" ref="H578:H641" si="18">F578/D578</f>
        <v>1.8817204301075269E-2</v>
      </c>
      <c r="I578">
        <f t="shared" ref="I578:I641" si="19">H578/18.30475</f>
        <v>1.0279957006282671E-3</v>
      </c>
    </row>
    <row r="579" spans="1:9">
      <c r="A579" t="s">
        <v>1391</v>
      </c>
      <c r="B579">
        <v>0.9839</v>
      </c>
      <c r="C579" t="s">
        <v>2611</v>
      </c>
      <c r="D579">
        <v>1847</v>
      </c>
      <c r="E579">
        <v>1.6</v>
      </c>
      <c r="F579">
        <v>1</v>
      </c>
      <c r="G579">
        <v>0.02</v>
      </c>
      <c r="H579">
        <f t="shared" si="18"/>
        <v>5.4141851651326478E-4</v>
      </c>
      <c r="I579">
        <f t="shared" si="19"/>
        <v>2.9578033926345064E-5</v>
      </c>
    </row>
    <row r="580" spans="1:9">
      <c r="A580" t="s">
        <v>1392</v>
      </c>
      <c r="B580">
        <v>0.9899</v>
      </c>
      <c r="C580" t="s">
        <v>3298</v>
      </c>
      <c r="D580">
        <v>204</v>
      </c>
      <c r="E580">
        <v>6.9</v>
      </c>
      <c r="F580">
        <v>1</v>
      </c>
      <c r="G580">
        <v>0.02</v>
      </c>
      <c r="H580">
        <f t="shared" si="18"/>
        <v>4.9019607843137254E-3</v>
      </c>
      <c r="I580">
        <f t="shared" si="19"/>
        <v>2.6779719932333004E-4</v>
      </c>
    </row>
    <row r="581" spans="1:9">
      <c r="A581" t="s">
        <v>1394</v>
      </c>
      <c r="B581">
        <v>1</v>
      </c>
      <c r="C581" t="s">
        <v>3299</v>
      </c>
      <c r="D581">
        <v>863</v>
      </c>
      <c r="E581">
        <v>18.2</v>
      </c>
      <c r="F581">
        <v>15</v>
      </c>
      <c r="G581">
        <v>0.23</v>
      </c>
      <c r="H581">
        <f t="shared" si="18"/>
        <v>1.7381228273464659E-2</v>
      </c>
      <c r="I581">
        <f t="shared" si="19"/>
        <v>9.4954742749639638E-4</v>
      </c>
    </row>
    <row r="582" spans="1:9">
      <c r="A582" t="s">
        <v>1396</v>
      </c>
      <c r="B582">
        <v>1</v>
      </c>
      <c r="C582" t="s">
        <v>3300</v>
      </c>
      <c r="D582">
        <v>583</v>
      </c>
      <c r="E582">
        <v>8.1</v>
      </c>
      <c r="F582">
        <v>4</v>
      </c>
      <c r="G582">
        <v>7.0000000000000007E-2</v>
      </c>
      <c r="H582">
        <f t="shared" si="18"/>
        <v>6.8610634648370496E-3</v>
      </c>
      <c r="I582">
        <f t="shared" si="19"/>
        <v>3.7482421037364895E-4</v>
      </c>
    </row>
    <row r="583" spans="1:9">
      <c r="A583" t="s">
        <v>1398</v>
      </c>
      <c r="B583">
        <v>1</v>
      </c>
      <c r="C583" t="s">
        <v>2605</v>
      </c>
      <c r="D583">
        <v>305</v>
      </c>
      <c r="E583">
        <v>6.2</v>
      </c>
      <c r="F583">
        <v>2</v>
      </c>
      <c r="G583">
        <v>0.03</v>
      </c>
      <c r="H583">
        <f t="shared" si="18"/>
        <v>6.5573770491803279E-3</v>
      </c>
      <c r="I583">
        <f t="shared" si="19"/>
        <v>3.5823363057022511E-4</v>
      </c>
    </row>
    <row r="584" spans="1:9">
      <c r="A584" t="s">
        <v>1399</v>
      </c>
      <c r="B584">
        <v>0.99990000000000001</v>
      </c>
      <c r="C584" t="s">
        <v>3301</v>
      </c>
      <c r="D584">
        <v>1860</v>
      </c>
      <c r="E584">
        <v>1.3</v>
      </c>
      <c r="F584">
        <v>2</v>
      </c>
      <c r="G584">
        <v>0.03</v>
      </c>
      <c r="H584">
        <f t="shared" si="18"/>
        <v>1.0752688172043011E-3</v>
      </c>
      <c r="I584">
        <f t="shared" si="19"/>
        <v>5.8742611464472399E-5</v>
      </c>
    </row>
    <row r="585" spans="1:9">
      <c r="A585" t="s">
        <v>1401</v>
      </c>
      <c r="B585">
        <v>1</v>
      </c>
      <c r="C585" t="s">
        <v>3302</v>
      </c>
      <c r="D585">
        <v>203</v>
      </c>
      <c r="E585">
        <v>27.6</v>
      </c>
      <c r="F585">
        <v>25</v>
      </c>
      <c r="G585">
        <v>0.4</v>
      </c>
      <c r="H585">
        <f t="shared" si="18"/>
        <v>0.12315270935960591</v>
      </c>
      <c r="I585">
        <f t="shared" si="19"/>
        <v>6.7279099337388343E-3</v>
      </c>
    </row>
    <row r="586" spans="1:9">
      <c r="A586" t="s">
        <v>1403</v>
      </c>
      <c r="B586">
        <v>0.9899</v>
      </c>
      <c r="C586" t="s">
        <v>3303</v>
      </c>
      <c r="D586">
        <v>464</v>
      </c>
      <c r="E586">
        <v>2.2000000000000002</v>
      </c>
      <c r="F586">
        <v>1</v>
      </c>
      <c r="G586">
        <v>0.02</v>
      </c>
      <c r="H586">
        <f t="shared" si="18"/>
        <v>2.1551724137931034E-3</v>
      </c>
      <c r="I586">
        <f t="shared" si="19"/>
        <v>1.1773842384042959E-4</v>
      </c>
    </row>
    <row r="587" spans="1:9">
      <c r="A587" t="s">
        <v>1405</v>
      </c>
      <c r="B587">
        <v>1</v>
      </c>
      <c r="C587" t="s">
        <v>3304</v>
      </c>
      <c r="D587">
        <v>208</v>
      </c>
      <c r="E587">
        <v>17.8</v>
      </c>
      <c r="F587">
        <v>5</v>
      </c>
      <c r="G587">
        <v>7.0000000000000007E-2</v>
      </c>
      <c r="H587">
        <f t="shared" si="18"/>
        <v>2.403846153846154E-2</v>
      </c>
      <c r="I587">
        <f t="shared" si="19"/>
        <v>1.313236265912484E-3</v>
      </c>
    </row>
    <row r="588" spans="1:9">
      <c r="A588" t="s">
        <v>5021</v>
      </c>
      <c r="B588">
        <v>0.97219999999999995</v>
      </c>
      <c r="C588" t="s">
        <v>2611</v>
      </c>
      <c r="D588">
        <v>2068</v>
      </c>
      <c r="E588">
        <v>0.5</v>
      </c>
      <c r="F588">
        <v>1</v>
      </c>
      <c r="G588">
        <v>0.02</v>
      </c>
      <c r="H588">
        <f t="shared" si="18"/>
        <v>4.8355899419729207E-4</v>
      </c>
      <c r="I588">
        <f t="shared" si="19"/>
        <v>2.6417131848142811E-5</v>
      </c>
    </row>
    <row r="589" spans="1:9">
      <c r="A589" t="s">
        <v>5022</v>
      </c>
      <c r="B589">
        <v>0.97219999999999995</v>
      </c>
      <c r="C589" t="s">
        <v>5023</v>
      </c>
      <c r="D589">
        <v>246</v>
      </c>
      <c r="E589">
        <v>3.7</v>
      </c>
      <c r="F589">
        <v>1</v>
      </c>
      <c r="G589">
        <v>0.02</v>
      </c>
      <c r="H589">
        <f t="shared" si="18"/>
        <v>4.0650406504065045E-3</v>
      </c>
      <c r="I589">
        <f t="shared" si="19"/>
        <v>2.2207572626812739E-4</v>
      </c>
    </row>
    <row r="590" spans="1:9">
      <c r="A590" t="s">
        <v>1407</v>
      </c>
      <c r="B590">
        <v>1</v>
      </c>
      <c r="C590" t="s">
        <v>3307</v>
      </c>
      <c r="D590">
        <v>1019</v>
      </c>
      <c r="E590">
        <v>21.1</v>
      </c>
      <c r="F590">
        <v>18</v>
      </c>
      <c r="G590">
        <v>0.31</v>
      </c>
      <c r="H590">
        <f t="shared" si="18"/>
        <v>1.7664376840039256E-2</v>
      </c>
      <c r="I590">
        <f t="shared" si="19"/>
        <v>9.6501601169309914E-4</v>
      </c>
    </row>
    <row r="591" spans="1:9">
      <c r="A591" t="s">
        <v>1409</v>
      </c>
      <c r="B591">
        <v>0.9889</v>
      </c>
      <c r="C591" t="s">
        <v>3308</v>
      </c>
      <c r="D591">
        <v>252</v>
      </c>
      <c r="E591">
        <v>3.6</v>
      </c>
      <c r="F591">
        <v>1</v>
      </c>
      <c r="G591">
        <v>0.02</v>
      </c>
      <c r="H591">
        <f t="shared" si="18"/>
        <v>3.968253968253968E-3</v>
      </c>
      <c r="I591">
        <f t="shared" si="19"/>
        <v>2.1678820897602909E-4</v>
      </c>
    </row>
    <row r="592" spans="1:9">
      <c r="A592" t="s">
        <v>1419</v>
      </c>
      <c r="B592">
        <v>1</v>
      </c>
      <c r="C592" t="s">
        <v>3313</v>
      </c>
      <c r="D592">
        <v>529</v>
      </c>
      <c r="E592">
        <v>21.7</v>
      </c>
      <c r="F592">
        <v>10</v>
      </c>
      <c r="G592">
        <v>0.15</v>
      </c>
      <c r="H592">
        <f t="shared" si="18"/>
        <v>1.890359168241966E-2</v>
      </c>
      <c r="I592">
        <f t="shared" si="19"/>
        <v>1.0327150975795714E-3</v>
      </c>
    </row>
    <row r="593" spans="1:9">
      <c r="A593" t="s">
        <v>1421</v>
      </c>
      <c r="B593">
        <v>1</v>
      </c>
      <c r="C593" t="s">
        <v>3314</v>
      </c>
      <c r="D593">
        <v>734</v>
      </c>
      <c r="E593">
        <v>4.4000000000000004</v>
      </c>
      <c r="F593">
        <v>5</v>
      </c>
      <c r="G593">
        <v>7.0000000000000007E-2</v>
      </c>
      <c r="H593">
        <f t="shared" si="18"/>
        <v>6.8119891008174387E-3</v>
      </c>
      <c r="I593">
        <f t="shared" si="19"/>
        <v>3.7214324701607173E-4</v>
      </c>
    </row>
    <row r="594" spans="1:9">
      <c r="A594" t="s">
        <v>1423</v>
      </c>
      <c r="B594">
        <v>1</v>
      </c>
      <c r="C594" t="s">
        <v>3315</v>
      </c>
      <c r="D594">
        <v>151</v>
      </c>
      <c r="E594">
        <v>47.7</v>
      </c>
      <c r="F594">
        <v>17</v>
      </c>
      <c r="G594">
        <v>0.26</v>
      </c>
      <c r="H594">
        <f t="shared" si="18"/>
        <v>0.11258278145695365</v>
      </c>
      <c r="I594">
        <f t="shared" si="19"/>
        <v>6.1504681275053553E-3</v>
      </c>
    </row>
    <row r="595" spans="1:9">
      <c r="A595" t="s">
        <v>1427</v>
      </c>
      <c r="B595">
        <v>1</v>
      </c>
      <c r="C595" t="s">
        <v>2611</v>
      </c>
      <c r="D595">
        <v>2025</v>
      </c>
      <c r="E595">
        <v>2.5</v>
      </c>
      <c r="F595">
        <v>4</v>
      </c>
      <c r="G595">
        <v>7.0000000000000007E-2</v>
      </c>
      <c r="H595">
        <f t="shared" si="18"/>
        <v>1.9753086419753087E-3</v>
      </c>
      <c r="I595">
        <f t="shared" si="19"/>
        <v>1.0791235291251226E-4</v>
      </c>
    </row>
    <row r="596" spans="1:9">
      <c r="A596" t="s">
        <v>5024</v>
      </c>
      <c r="B596">
        <v>0.9899</v>
      </c>
      <c r="C596" t="s">
        <v>2683</v>
      </c>
      <c r="D596">
        <v>180</v>
      </c>
      <c r="E596">
        <v>7.2</v>
      </c>
      <c r="F596">
        <v>1</v>
      </c>
      <c r="G596">
        <v>0.02</v>
      </c>
      <c r="H596">
        <f t="shared" si="18"/>
        <v>5.5555555555555558E-3</v>
      </c>
      <c r="I596">
        <f t="shared" si="19"/>
        <v>3.0350349256644076E-4</v>
      </c>
    </row>
    <row r="597" spans="1:9">
      <c r="A597" t="s">
        <v>1428</v>
      </c>
      <c r="B597">
        <v>1</v>
      </c>
      <c r="C597" t="s">
        <v>3317</v>
      </c>
      <c r="D597">
        <v>1130</v>
      </c>
      <c r="E597">
        <v>3.9</v>
      </c>
      <c r="F597">
        <v>3</v>
      </c>
      <c r="G597">
        <v>0.05</v>
      </c>
      <c r="H597">
        <f t="shared" si="18"/>
        <v>2.6548672566371681E-3</v>
      </c>
      <c r="I597">
        <f t="shared" si="19"/>
        <v>1.4503706724413982E-4</v>
      </c>
    </row>
    <row r="598" spans="1:9">
      <c r="A598" t="s">
        <v>1430</v>
      </c>
      <c r="B598">
        <v>1</v>
      </c>
      <c r="C598" t="s">
        <v>3318</v>
      </c>
      <c r="D598">
        <v>1193</v>
      </c>
      <c r="E598">
        <v>7.8</v>
      </c>
      <c r="F598">
        <v>5</v>
      </c>
      <c r="G598">
        <v>0.08</v>
      </c>
      <c r="H598">
        <f t="shared" si="18"/>
        <v>4.1911148365465214E-3</v>
      </c>
      <c r="I598">
        <f t="shared" si="19"/>
        <v>2.2896323831500138E-4</v>
      </c>
    </row>
    <row r="599" spans="1:9">
      <c r="A599" t="s">
        <v>1432</v>
      </c>
      <c r="B599">
        <v>0.9899</v>
      </c>
      <c r="C599" t="s">
        <v>2683</v>
      </c>
      <c r="D599">
        <v>389</v>
      </c>
      <c r="E599">
        <v>4.0999999999999996</v>
      </c>
      <c r="F599">
        <v>1</v>
      </c>
      <c r="G599">
        <v>0.02</v>
      </c>
      <c r="H599">
        <f t="shared" si="18"/>
        <v>2.5706940874035988E-3</v>
      </c>
      <c r="I599">
        <f t="shared" si="19"/>
        <v>1.4043863409244042E-4</v>
      </c>
    </row>
    <row r="600" spans="1:9">
      <c r="A600" t="s">
        <v>1437</v>
      </c>
      <c r="B600">
        <v>1</v>
      </c>
      <c r="C600" t="s">
        <v>3320</v>
      </c>
      <c r="D600">
        <v>2605</v>
      </c>
      <c r="E600">
        <v>2.9</v>
      </c>
      <c r="F600">
        <v>4</v>
      </c>
      <c r="G600">
        <v>7.0000000000000007E-2</v>
      </c>
      <c r="H600">
        <f t="shared" si="18"/>
        <v>1.5355086372360845E-3</v>
      </c>
      <c r="I600">
        <f t="shared" si="19"/>
        <v>8.3885802168075753E-5</v>
      </c>
    </row>
    <row r="601" spans="1:9">
      <c r="A601" t="s">
        <v>1439</v>
      </c>
      <c r="B601">
        <v>1</v>
      </c>
      <c r="C601" t="s">
        <v>5025</v>
      </c>
      <c r="D601">
        <v>2048</v>
      </c>
      <c r="E601">
        <v>2.5</v>
      </c>
      <c r="F601">
        <v>4</v>
      </c>
      <c r="G601">
        <v>0.05</v>
      </c>
      <c r="H601">
        <f t="shared" si="18"/>
        <v>1.953125E-3</v>
      </c>
      <c r="I601">
        <f t="shared" si="19"/>
        <v>1.0670044660538933E-4</v>
      </c>
    </row>
    <row r="602" spans="1:9">
      <c r="A602" t="s">
        <v>1441</v>
      </c>
      <c r="B602">
        <v>1</v>
      </c>
      <c r="C602" t="s">
        <v>2611</v>
      </c>
      <c r="D602">
        <v>2039</v>
      </c>
      <c r="E602">
        <v>7.1</v>
      </c>
      <c r="F602">
        <v>16</v>
      </c>
      <c r="G602">
        <v>0.25</v>
      </c>
      <c r="H602">
        <f t="shared" si="18"/>
        <v>7.8469838155958808E-3</v>
      </c>
      <c r="I602">
        <f t="shared" si="19"/>
        <v>4.2868565894622332E-4</v>
      </c>
    </row>
    <row r="603" spans="1:9">
      <c r="A603" t="s">
        <v>1444</v>
      </c>
      <c r="B603">
        <v>1</v>
      </c>
      <c r="C603" t="s">
        <v>3324</v>
      </c>
      <c r="D603">
        <v>128</v>
      </c>
      <c r="E603">
        <v>39.1</v>
      </c>
      <c r="F603">
        <v>6</v>
      </c>
      <c r="G603">
        <v>0.1</v>
      </c>
      <c r="H603">
        <f t="shared" si="18"/>
        <v>4.6875E-2</v>
      </c>
      <c r="I603">
        <f t="shared" si="19"/>
        <v>2.5608107185293438E-3</v>
      </c>
    </row>
    <row r="604" spans="1:9">
      <c r="A604" t="s">
        <v>3325</v>
      </c>
      <c r="B604">
        <v>1</v>
      </c>
      <c r="C604" t="s">
        <v>3326</v>
      </c>
      <c r="D604">
        <v>149</v>
      </c>
      <c r="E604">
        <v>16.8</v>
      </c>
      <c r="F604">
        <v>2</v>
      </c>
      <c r="G604">
        <v>0.03</v>
      </c>
      <c r="H604">
        <f t="shared" si="18"/>
        <v>1.3422818791946308E-2</v>
      </c>
      <c r="I604">
        <f t="shared" si="19"/>
        <v>7.3329702901958832E-4</v>
      </c>
    </row>
    <row r="605" spans="1:9">
      <c r="A605" t="s">
        <v>1449</v>
      </c>
      <c r="B605">
        <v>1</v>
      </c>
      <c r="C605" t="s">
        <v>2605</v>
      </c>
      <c r="D605">
        <v>685</v>
      </c>
      <c r="E605">
        <v>8.5</v>
      </c>
      <c r="F605">
        <v>3</v>
      </c>
      <c r="G605">
        <v>0.05</v>
      </c>
      <c r="H605">
        <f t="shared" si="18"/>
        <v>4.3795620437956208E-3</v>
      </c>
      <c r="I605">
        <f t="shared" si="19"/>
        <v>2.3925822771661022E-4</v>
      </c>
    </row>
    <row r="606" spans="1:9">
      <c r="A606" t="s">
        <v>2464</v>
      </c>
      <c r="B606">
        <v>0.9607</v>
      </c>
      <c r="C606" t="s">
        <v>5026</v>
      </c>
      <c r="D606">
        <v>222</v>
      </c>
      <c r="E606">
        <v>4.0999999999999996</v>
      </c>
      <c r="F606">
        <v>1</v>
      </c>
      <c r="G606">
        <v>0.02</v>
      </c>
      <c r="H606">
        <f t="shared" si="18"/>
        <v>4.5045045045045045E-3</v>
      </c>
      <c r="I606">
        <f t="shared" si="19"/>
        <v>2.460839128917087E-4</v>
      </c>
    </row>
    <row r="607" spans="1:9">
      <c r="A607" t="s">
        <v>1453</v>
      </c>
      <c r="B607">
        <v>1</v>
      </c>
      <c r="C607" t="s">
        <v>3330</v>
      </c>
      <c r="D607">
        <v>1408</v>
      </c>
      <c r="E607">
        <v>2.8</v>
      </c>
      <c r="F607">
        <v>3</v>
      </c>
      <c r="G607">
        <v>0.05</v>
      </c>
      <c r="H607">
        <f t="shared" si="18"/>
        <v>2.130681818181818E-3</v>
      </c>
      <c r="I607">
        <f t="shared" si="19"/>
        <v>1.1640048720587925E-4</v>
      </c>
    </row>
    <row r="608" spans="1:9">
      <c r="A608" t="s">
        <v>1458</v>
      </c>
      <c r="B608">
        <v>0.98</v>
      </c>
      <c r="C608" t="s">
        <v>2611</v>
      </c>
      <c r="D608">
        <v>2170</v>
      </c>
      <c r="E608">
        <v>0.6</v>
      </c>
      <c r="F608">
        <v>1</v>
      </c>
      <c r="G608">
        <v>0.02</v>
      </c>
      <c r="H608">
        <f t="shared" si="18"/>
        <v>4.608294930875576E-4</v>
      </c>
      <c r="I608">
        <f t="shared" si="19"/>
        <v>2.5175404913345314E-5</v>
      </c>
    </row>
    <row r="609" spans="1:9">
      <c r="A609" t="s">
        <v>1460</v>
      </c>
      <c r="B609">
        <v>1</v>
      </c>
      <c r="C609" t="s">
        <v>2933</v>
      </c>
      <c r="D609">
        <v>264</v>
      </c>
      <c r="E609">
        <v>5.7</v>
      </c>
      <c r="F609">
        <v>2</v>
      </c>
      <c r="G609">
        <v>0.03</v>
      </c>
      <c r="H609">
        <f t="shared" si="18"/>
        <v>7.575757575757576E-3</v>
      </c>
      <c r="I609">
        <f t="shared" si="19"/>
        <v>4.1386839895423739E-4</v>
      </c>
    </row>
    <row r="610" spans="1:9">
      <c r="A610" t="s">
        <v>1461</v>
      </c>
      <c r="B610">
        <v>1</v>
      </c>
      <c r="C610" t="s">
        <v>2696</v>
      </c>
      <c r="D610">
        <v>478</v>
      </c>
      <c r="E610">
        <v>4.4000000000000004</v>
      </c>
      <c r="F610">
        <v>3</v>
      </c>
      <c r="G610">
        <v>0.05</v>
      </c>
      <c r="H610">
        <f t="shared" si="18"/>
        <v>6.2761506276150627E-3</v>
      </c>
      <c r="I610">
        <f t="shared" si="19"/>
        <v>3.4287005436376149E-4</v>
      </c>
    </row>
    <row r="611" spans="1:9">
      <c r="A611" t="s">
        <v>1468</v>
      </c>
      <c r="B611">
        <v>1</v>
      </c>
      <c r="C611" t="s">
        <v>3337</v>
      </c>
      <c r="D611">
        <v>966</v>
      </c>
      <c r="E611">
        <v>7.3</v>
      </c>
      <c r="F611">
        <v>4</v>
      </c>
      <c r="G611">
        <v>0.06</v>
      </c>
      <c r="H611">
        <f t="shared" si="18"/>
        <v>4.140786749482402E-3</v>
      </c>
      <c r="I611">
        <f t="shared" si="19"/>
        <v>2.2621378327933471E-4</v>
      </c>
    </row>
    <row r="612" spans="1:9">
      <c r="A612" t="s">
        <v>1470</v>
      </c>
      <c r="B612">
        <v>1</v>
      </c>
      <c r="C612" t="s">
        <v>2683</v>
      </c>
      <c r="D612">
        <v>1109</v>
      </c>
      <c r="E612">
        <v>6.7</v>
      </c>
      <c r="F612">
        <v>5</v>
      </c>
      <c r="G612">
        <v>0.09</v>
      </c>
      <c r="H612">
        <f t="shared" si="18"/>
        <v>4.508566275924256E-3</v>
      </c>
      <c r="I612">
        <f t="shared" si="19"/>
        <v>2.4630581001785091E-4</v>
      </c>
    </row>
    <row r="613" spans="1:9">
      <c r="A613" t="s">
        <v>1473</v>
      </c>
      <c r="B613">
        <v>1</v>
      </c>
      <c r="C613" t="s">
        <v>3341</v>
      </c>
      <c r="D613">
        <v>318</v>
      </c>
      <c r="E613">
        <v>12.3</v>
      </c>
      <c r="F613">
        <v>4</v>
      </c>
      <c r="G613">
        <v>0.06</v>
      </c>
      <c r="H613">
        <f t="shared" si="18"/>
        <v>1.2578616352201259E-2</v>
      </c>
      <c r="I613">
        <f t="shared" si="19"/>
        <v>6.8717771901835643E-4</v>
      </c>
    </row>
    <row r="614" spans="1:9">
      <c r="A614" t="s">
        <v>4947</v>
      </c>
      <c r="B614">
        <v>0.99970000000000003</v>
      </c>
      <c r="C614" t="s">
        <v>5027</v>
      </c>
      <c r="D614">
        <v>690</v>
      </c>
      <c r="E614">
        <v>2.9</v>
      </c>
      <c r="F614">
        <v>2</v>
      </c>
      <c r="G614">
        <v>0.03</v>
      </c>
      <c r="H614">
        <f t="shared" si="18"/>
        <v>2.8985507246376812E-3</v>
      </c>
      <c r="I614">
        <f t="shared" si="19"/>
        <v>1.5834964829553429E-4</v>
      </c>
    </row>
    <row r="615" spans="1:9">
      <c r="A615" t="s">
        <v>1475</v>
      </c>
      <c r="B615">
        <v>1</v>
      </c>
      <c r="C615" t="s">
        <v>3342</v>
      </c>
      <c r="D615">
        <v>449</v>
      </c>
      <c r="E615">
        <v>10.9</v>
      </c>
      <c r="F615">
        <v>5</v>
      </c>
      <c r="G615">
        <v>0.09</v>
      </c>
      <c r="H615">
        <f t="shared" si="18"/>
        <v>1.1135857461024499E-2</v>
      </c>
      <c r="I615">
        <f t="shared" si="19"/>
        <v>6.083588937857387E-4</v>
      </c>
    </row>
    <row r="616" spans="1:9">
      <c r="A616" t="s">
        <v>1477</v>
      </c>
      <c r="B616">
        <v>1</v>
      </c>
      <c r="C616" t="s">
        <v>3343</v>
      </c>
      <c r="D616">
        <v>453</v>
      </c>
      <c r="E616">
        <v>6</v>
      </c>
      <c r="F616">
        <v>2</v>
      </c>
      <c r="G616">
        <v>0.03</v>
      </c>
      <c r="H616">
        <f t="shared" si="18"/>
        <v>4.4150110375275938E-3</v>
      </c>
      <c r="I616">
        <f t="shared" si="19"/>
        <v>2.4119482852962178E-4</v>
      </c>
    </row>
    <row r="617" spans="1:9">
      <c r="A617" t="s">
        <v>2481</v>
      </c>
      <c r="B617">
        <v>0.99939999999999996</v>
      </c>
      <c r="C617" t="s">
        <v>3344</v>
      </c>
      <c r="D617">
        <v>451</v>
      </c>
      <c r="E617">
        <v>5.5</v>
      </c>
      <c r="F617">
        <v>2</v>
      </c>
      <c r="G617">
        <v>0.02</v>
      </c>
      <c r="H617">
        <f t="shared" si="18"/>
        <v>4.434589800443459E-3</v>
      </c>
      <c r="I617">
        <f t="shared" si="19"/>
        <v>2.4226442865613894E-4</v>
      </c>
    </row>
    <row r="618" spans="1:9">
      <c r="A618" t="s">
        <v>1479</v>
      </c>
      <c r="B618">
        <v>1</v>
      </c>
      <c r="C618" t="s">
        <v>2611</v>
      </c>
      <c r="D618">
        <v>195</v>
      </c>
      <c r="E618">
        <v>30.3</v>
      </c>
      <c r="F618">
        <v>11</v>
      </c>
      <c r="G618">
        <v>0.15</v>
      </c>
      <c r="H618">
        <f t="shared" si="18"/>
        <v>5.6410256410256411E-2</v>
      </c>
      <c r="I618">
        <f t="shared" si="19"/>
        <v>3.081727770674629E-3</v>
      </c>
    </row>
    <row r="619" spans="1:9">
      <c r="A619" t="s">
        <v>1480</v>
      </c>
      <c r="B619">
        <v>1</v>
      </c>
      <c r="C619" t="s">
        <v>3345</v>
      </c>
      <c r="D619">
        <v>218</v>
      </c>
      <c r="E619">
        <v>39.4</v>
      </c>
      <c r="F619">
        <v>27</v>
      </c>
      <c r="G619">
        <v>0.44</v>
      </c>
      <c r="H619">
        <f t="shared" si="18"/>
        <v>0.12385321100917432</v>
      </c>
      <c r="I619">
        <f t="shared" si="19"/>
        <v>6.7661787792334957E-3</v>
      </c>
    </row>
    <row r="620" spans="1:9">
      <c r="A620" t="s">
        <v>1482</v>
      </c>
      <c r="B620">
        <v>1</v>
      </c>
      <c r="C620" t="s">
        <v>3346</v>
      </c>
      <c r="D620">
        <v>768</v>
      </c>
      <c r="E620">
        <v>3.5</v>
      </c>
      <c r="F620">
        <v>3</v>
      </c>
      <c r="G620">
        <v>0.05</v>
      </c>
      <c r="H620">
        <f t="shared" si="18"/>
        <v>3.90625E-3</v>
      </c>
      <c r="I620">
        <f t="shared" si="19"/>
        <v>2.1340089321077865E-4</v>
      </c>
    </row>
    <row r="621" spans="1:9">
      <c r="A621" t="s">
        <v>1484</v>
      </c>
      <c r="B621">
        <v>1</v>
      </c>
      <c r="C621" t="s">
        <v>3347</v>
      </c>
      <c r="D621">
        <v>514</v>
      </c>
      <c r="E621">
        <v>8.1999999999999993</v>
      </c>
      <c r="F621">
        <v>2</v>
      </c>
      <c r="G621">
        <v>0.04</v>
      </c>
      <c r="H621">
        <f t="shared" si="18"/>
        <v>3.8910505836575876E-3</v>
      </c>
      <c r="I621">
        <f t="shared" si="19"/>
        <v>2.125705395406978E-4</v>
      </c>
    </row>
    <row r="622" spans="1:9">
      <c r="A622" t="s">
        <v>1488</v>
      </c>
      <c r="B622">
        <v>1</v>
      </c>
      <c r="C622" t="s">
        <v>2691</v>
      </c>
      <c r="D622">
        <v>4405</v>
      </c>
      <c r="E622">
        <v>1.5</v>
      </c>
      <c r="F622">
        <v>5</v>
      </c>
      <c r="G622">
        <v>0.09</v>
      </c>
      <c r="H622">
        <f t="shared" si="18"/>
        <v>1.1350737797956867E-3</v>
      </c>
      <c r="I622">
        <f t="shared" si="19"/>
        <v>6.2009794167944754E-5</v>
      </c>
    </row>
    <row r="623" spans="1:9">
      <c r="A623" t="s">
        <v>1489</v>
      </c>
      <c r="B623">
        <v>1</v>
      </c>
      <c r="C623" t="s">
        <v>3348</v>
      </c>
      <c r="D623">
        <v>782</v>
      </c>
      <c r="E623">
        <v>8.4</v>
      </c>
      <c r="F623">
        <v>6</v>
      </c>
      <c r="G623">
        <v>7.0000000000000007E-2</v>
      </c>
      <c r="H623">
        <f t="shared" si="18"/>
        <v>7.6726342710997444E-3</v>
      </c>
      <c r="I623">
        <f t="shared" si="19"/>
        <v>4.1916083372347314E-4</v>
      </c>
    </row>
    <row r="624" spans="1:9">
      <c r="A624" t="s">
        <v>1491</v>
      </c>
      <c r="B624">
        <v>1</v>
      </c>
      <c r="C624" t="s">
        <v>3349</v>
      </c>
      <c r="D624">
        <v>465</v>
      </c>
      <c r="E624">
        <v>14</v>
      </c>
      <c r="F624">
        <v>4</v>
      </c>
      <c r="G624">
        <v>7.0000000000000007E-2</v>
      </c>
      <c r="H624">
        <f t="shared" si="18"/>
        <v>8.6021505376344086E-3</v>
      </c>
      <c r="I624">
        <f t="shared" si="19"/>
        <v>4.699408917157792E-4</v>
      </c>
    </row>
    <row r="625" spans="1:9">
      <c r="A625" t="s">
        <v>1493</v>
      </c>
      <c r="B625">
        <v>0.9899</v>
      </c>
      <c r="C625" t="s">
        <v>2605</v>
      </c>
      <c r="D625">
        <v>334</v>
      </c>
      <c r="E625">
        <v>3.9</v>
      </c>
      <c r="F625">
        <v>1</v>
      </c>
      <c r="G625">
        <v>0.02</v>
      </c>
      <c r="H625">
        <f t="shared" si="18"/>
        <v>2.9940119760479044E-3</v>
      </c>
      <c r="I625">
        <f t="shared" si="19"/>
        <v>1.6356475647293214E-4</v>
      </c>
    </row>
    <row r="626" spans="1:9">
      <c r="A626" t="s">
        <v>1496</v>
      </c>
      <c r="B626">
        <v>0.99970000000000003</v>
      </c>
      <c r="C626" t="s">
        <v>3350</v>
      </c>
      <c r="D626">
        <v>376</v>
      </c>
      <c r="E626">
        <v>9</v>
      </c>
      <c r="F626">
        <v>2</v>
      </c>
      <c r="G626">
        <v>0.02</v>
      </c>
      <c r="H626">
        <f t="shared" si="18"/>
        <v>5.3191489361702126E-3</v>
      </c>
      <c r="I626">
        <f t="shared" si="19"/>
        <v>2.9058845032957093E-4</v>
      </c>
    </row>
    <row r="627" spans="1:9">
      <c r="A627" t="s">
        <v>1499</v>
      </c>
      <c r="B627">
        <v>1</v>
      </c>
      <c r="C627" t="s">
        <v>3352</v>
      </c>
      <c r="D627">
        <v>410</v>
      </c>
      <c r="E627">
        <v>7.8</v>
      </c>
      <c r="F627">
        <v>2</v>
      </c>
      <c r="G627">
        <v>0.03</v>
      </c>
      <c r="H627">
        <f t="shared" si="18"/>
        <v>4.8780487804878049E-3</v>
      </c>
      <c r="I627">
        <f t="shared" si="19"/>
        <v>2.6649087152175286E-4</v>
      </c>
    </row>
    <row r="628" spans="1:9">
      <c r="A628" t="s">
        <v>1501</v>
      </c>
      <c r="B628">
        <v>0.86560000000000004</v>
      </c>
      <c r="C628" t="s">
        <v>2611</v>
      </c>
      <c r="D628">
        <v>418</v>
      </c>
      <c r="E628">
        <v>2.2000000000000002</v>
      </c>
      <c r="F628">
        <v>1</v>
      </c>
      <c r="G628">
        <v>0.02</v>
      </c>
      <c r="H628">
        <f t="shared" si="18"/>
        <v>2.3923444976076554E-3</v>
      </c>
      <c r="I628">
        <f t="shared" si="19"/>
        <v>1.3069528388028547E-4</v>
      </c>
    </row>
    <row r="629" spans="1:9">
      <c r="A629" t="s">
        <v>1504</v>
      </c>
      <c r="B629">
        <v>1</v>
      </c>
      <c r="C629" t="s">
        <v>3353</v>
      </c>
      <c r="D629">
        <v>219</v>
      </c>
      <c r="E629">
        <v>28.3</v>
      </c>
      <c r="F629">
        <v>16</v>
      </c>
      <c r="G629">
        <v>0.26</v>
      </c>
      <c r="H629">
        <f t="shared" si="18"/>
        <v>7.3059360730593603E-2</v>
      </c>
      <c r="I629">
        <f t="shared" si="19"/>
        <v>3.9912788063531926E-3</v>
      </c>
    </row>
    <row r="630" spans="1:9">
      <c r="A630" t="s">
        <v>2494</v>
      </c>
      <c r="B630">
        <v>0.9889</v>
      </c>
      <c r="C630" t="s">
        <v>2876</v>
      </c>
      <c r="D630">
        <v>1384</v>
      </c>
      <c r="E630">
        <v>0.7</v>
      </c>
      <c r="F630">
        <v>1</v>
      </c>
      <c r="G630">
        <v>0.02</v>
      </c>
      <c r="H630">
        <f t="shared" si="18"/>
        <v>7.2254335260115603E-4</v>
      </c>
      <c r="I630">
        <f t="shared" si="19"/>
        <v>3.9472997588120899E-5</v>
      </c>
    </row>
    <row r="631" spans="1:9">
      <c r="A631" t="s">
        <v>1508</v>
      </c>
      <c r="B631">
        <v>0.95879999999999999</v>
      </c>
      <c r="C631" t="s">
        <v>5028</v>
      </c>
      <c r="D631">
        <v>201</v>
      </c>
      <c r="E631">
        <v>4</v>
      </c>
      <c r="F631">
        <v>1</v>
      </c>
      <c r="G631">
        <v>0.02</v>
      </c>
      <c r="H631">
        <f t="shared" si="18"/>
        <v>4.9751243781094526E-3</v>
      </c>
      <c r="I631">
        <f t="shared" si="19"/>
        <v>2.7179417244755884E-4</v>
      </c>
    </row>
    <row r="632" spans="1:9">
      <c r="A632" t="s">
        <v>1512</v>
      </c>
      <c r="B632">
        <v>0.99850000000000005</v>
      </c>
      <c r="C632" t="s">
        <v>5029</v>
      </c>
      <c r="D632">
        <v>1474</v>
      </c>
      <c r="E632">
        <v>1.4</v>
      </c>
      <c r="F632">
        <v>2</v>
      </c>
      <c r="G632">
        <v>0.02</v>
      </c>
      <c r="H632">
        <f t="shared" si="18"/>
        <v>1.3568521031207597E-3</v>
      </c>
      <c r="I632">
        <f t="shared" si="19"/>
        <v>7.4125683394788769E-5</v>
      </c>
    </row>
    <row r="633" spans="1:9">
      <c r="A633" t="s">
        <v>2500</v>
      </c>
      <c r="B633">
        <v>0.96650000000000003</v>
      </c>
      <c r="C633" t="s">
        <v>3357</v>
      </c>
      <c r="D633">
        <v>4466</v>
      </c>
      <c r="E633">
        <v>1.3</v>
      </c>
      <c r="F633">
        <v>1</v>
      </c>
      <c r="G633">
        <v>0.03</v>
      </c>
      <c r="H633">
        <f t="shared" si="18"/>
        <v>2.2391401701746529E-4</v>
      </c>
      <c r="I633">
        <f t="shared" si="19"/>
        <v>1.2232563515888789E-5</v>
      </c>
    </row>
    <row r="634" spans="1:9">
      <c r="A634" t="s">
        <v>1518</v>
      </c>
      <c r="B634">
        <v>1</v>
      </c>
      <c r="C634" t="s">
        <v>3358</v>
      </c>
      <c r="D634">
        <v>466</v>
      </c>
      <c r="E634">
        <v>10.5</v>
      </c>
      <c r="F634">
        <v>3</v>
      </c>
      <c r="G634">
        <v>0.05</v>
      </c>
      <c r="H634">
        <f t="shared" si="18"/>
        <v>6.4377682403433476E-3</v>
      </c>
      <c r="I634">
        <f t="shared" si="19"/>
        <v>3.5169932614995277E-4</v>
      </c>
    </row>
    <row r="635" spans="1:9">
      <c r="A635" t="s">
        <v>1522</v>
      </c>
      <c r="B635">
        <v>1</v>
      </c>
      <c r="C635" t="s">
        <v>2611</v>
      </c>
      <c r="D635">
        <v>1166</v>
      </c>
      <c r="E635">
        <v>13.5</v>
      </c>
      <c r="F635">
        <v>14</v>
      </c>
      <c r="G635">
        <v>0.22</v>
      </c>
      <c r="H635">
        <f t="shared" si="18"/>
        <v>1.2006861063464836E-2</v>
      </c>
      <c r="I635">
        <f t="shared" si="19"/>
        <v>6.5594236815388559E-4</v>
      </c>
    </row>
    <row r="636" spans="1:9">
      <c r="A636" t="s">
        <v>1523</v>
      </c>
      <c r="B636">
        <v>0.9899</v>
      </c>
      <c r="C636" t="s">
        <v>3363</v>
      </c>
      <c r="D636">
        <v>1041</v>
      </c>
      <c r="E636">
        <v>1.7</v>
      </c>
      <c r="F636">
        <v>1</v>
      </c>
      <c r="G636">
        <v>0.02</v>
      </c>
      <c r="H636">
        <f t="shared" si="18"/>
        <v>9.6061479346781938E-4</v>
      </c>
      <c r="I636">
        <f t="shared" si="19"/>
        <v>5.2478990069125196E-5</v>
      </c>
    </row>
    <row r="637" spans="1:9">
      <c r="A637" t="s">
        <v>1525</v>
      </c>
      <c r="B637">
        <v>0.9889</v>
      </c>
      <c r="C637" t="s">
        <v>2770</v>
      </c>
      <c r="D637">
        <v>2201</v>
      </c>
      <c r="E637">
        <v>0.3</v>
      </c>
      <c r="F637">
        <v>1</v>
      </c>
      <c r="G637">
        <v>0.02</v>
      </c>
      <c r="H637">
        <f t="shared" si="18"/>
        <v>4.5433893684688776E-4</v>
      </c>
      <c r="I637">
        <f t="shared" si="19"/>
        <v>2.4820821745551717E-5</v>
      </c>
    </row>
    <row r="638" spans="1:9">
      <c r="A638" t="s">
        <v>1528</v>
      </c>
      <c r="B638">
        <v>1</v>
      </c>
      <c r="C638" t="s">
        <v>3369</v>
      </c>
      <c r="D638">
        <v>302</v>
      </c>
      <c r="E638">
        <v>18.2</v>
      </c>
      <c r="F638">
        <v>6</v>
      </c>
      <c r="G638">
        <v>0.08</v>
      </c>
      <c r="H638">
        <f t="shared" si="18"/>
        <v>1.9867549668874173E-2</v>
      </c>
      <c r="I638">
        <f t="shared" si="19"/>
        <v>1.085376728383298E-3</v>
      </c>
    </row>
    <row r="639" spans="1:9">
      <c r="A639" t="s">
        <v>1532</v>
      </c>
      <c r="B639">
        <v>1</v>
      </c>
      <c r="C639" t="s">
        <v>2611</v>
      </c>
      <c r="D639">
        <v>1253</v>
      </c>
      <c r="E639">
        <v>12.8</v>
      </c>
      <c r="F639">
        <v>16</v>
      </c>
      <c r="G639">
        <v>0.26</v>
      </c>
      <c r="H639">
        <f t="shared" si="18"/>
        <v>1.2769353551476457E-2</v>
      </c>
      <c r="I639">
        <f t="shared" si="19"/>
        <v>6.9759781212398188E-4</v>
      </c>
    </row>
    <row r="640" spans="1:9">
      <c r="A640" t="s">
        <v>1533</v>
      </c>
      <c r="B640">
        <v>1</v>
      </c>
      <c r="C640" t="s">
        <v>3371</v>
      </c>
      <c r="D640">
        <v>105</v>
      </c>
      <c r="E640">
        <v>49.5</v>
      </c>
      <c r="F640">
        <v>12</v>
      </c>
      <c r="G640">
        <v>0.2</v>
      </c>
      <c r="H640">
        <f t="shared" si="18"/>
        <v>0.11428571428571428</v>
      </c>
      <c r="I640">
        <f t="shared" si="19"/>
        <v>6.2435004185096375E-3</v>
      </c>
    </row>
    <row r="641" spans="1:9">
      <c r="A641" t="s">
        <v>1537</v>
      </c>
      <c r="B641">
        <v>1</v>
      </c>
      <c r="C641" t="s">
        <v>3373</v>
      </c>
      <c r="D641">
        <v>1630</v>
      </c>
      <c r="E641">
        <v>19.5</v>
      </c>
      <c r="F641">
        <v>33</v>
      </c>
      <c r="G641">
        <v>0.49</v>
      </c>
      <c r="H641">
        <f t="shared" si="18"/>
        <v>2.0245398773006136E-2</v>
      </c>
      <c r="I641">
        <f t="shared" si="19"/>
        <v>1.1060188624813852E-3</v>
      </c>
    </row>
    <row r="642" spans="1:9">
      <c r="A642" t="s">
        <v>1539</v>
      </c>
      <c r="B642">
        <v>0.9899</v>
      </c>
      <c r="C642" t="s">
        <v>2611</v>
      </c>
      <c r="D642">
        <v>1190</v>
      </c>
      <c r="E642">
        <v>1.2</v>
      </c>
      <c r="F642">
        <v>1</v>
      </c>
      <c r="G642">
        <v>0.02</v>
      </c>
      <c r="H642">
        <f t="shared" ref="H642:H705" si="20">F642/D642</f>
        <v>8.4033613445378156E-4</v>
      </c>
      <c r="I642">
        <f t="shared" ref="I642:I705" si="21">H642/18.30475</f>
        <v>4.5908091312570869E-5</v>
      </c>
    </row>
    <row r="643" spans="1:9">
      <c r="A643" t="s">
        <v>1540</v>
      </c>
      <c r="B643">
        <v>1</v>
      </c>
      <c r="C643" t="s">
        <v>3374</v>
      </c>
      <c r="D643">
        <v>487</v>
      </c>
      <c r="E643">
        <v>3.1</v>
      </c>
      <c r="F643">
        <v>2</v>
      </c>
      <c r="G643">
        <v>0.03</v>
      </c>
      <c r="H643">
        <f t="shared" si="20"/>
        <v>4.1067761806981521E-3</v>
      </c>
      <c r="I643">
        <f t="shared" si="21"/>
        <v>2.2435576452550034E-4</v>
      </c>
    </row>
    <row r="644" spans="1:9">
      <c r="A644" t="s">
        <v>1543</v>
      </c>
      <c r="B644">
        <v>1</v>
      </c>
      <c r="C644" t="s">
        <v>2611</v>
      </c>
      <c r="D644">
        <v>1558</v>
      </c>
      <c r="E644">
        <v>3.6</v>
      </c>
      <c r="F644">
        <v>5</v>
      </c>
      <c r="G644">
        <v>0.09</v>
      </c>
      <c r="H644">
        <f t="shared" si="20"/>
        <v>3.2092426187419771E-3</v>
      </c>
      <c r="I644">
        <f t="shared" si="21"/>
        <v>1.7532294179062688E-4</v>
      </c>
    </row>
    <row r="645" spans="1:9">
      <c r="A645" t="s">
        <v>1544</v>
      </c>
      <c r="B645">
        <v>1</v>
      </c>
      <c r="C645" t="s">
        <v>3375</v>
      </c>
      <c r="D645">
        <v>294</v>
      </c>
      <c r="E645">
        <v>48.6</v>
      </c>
      <c r="F645">
        <v>36</v>
      </c>
      <c r="G645">
        <v>0.53</v>
      </c>
      <c r="H645">
        <f t="shared" si="20"/>
        <v>0.12244897959183673</v>
      </c>
      <c r="I645">
        <f t="shared" si="21"/>
        <v>6.6894647341174691E-3</v>
      </c>
    </row>
    <row r="646" spans="1:9">
      <c r="A646" t="s">
        <v>1546</v>
      </c>
      <c r="B646">
        <v>1</v>
      </c>
      <c r="C646" t="s">
        <v>3376</v>
      </c>
      <c r="D646">
        <v>283</v>
      </c>
      <c r="E646">
        <v>42.8</v>
      </c>
      <c r="F646">
        <v>68</v>
      </c>
      <c r="G646">
        <v>1.06</v>
      </c>
      <c r="H646">
        <f t="shared" si="20"/>
        <v>0.24028268551236748</v>
      </c>
      <c r="I646">
        <f t="shared" si="21"/>
        <v>1.3126794166124504E-2</v>
      </c>
    </row>
    <row r="647" spans="1:9">
      <c r="A647" t="s">
        <v>1550</v>
      </c>
      <c r="B647">
        <v>1</v>
      </c>
      <c r="C647" t="s">
        <v>3377</v>
      </c>
      <c r="D647">
        <v>161</v>
      </c>
      <c r="E647">
        <v>31.7</v>
      </c>
      <c r="F647">
        <v>40</v>
      </c>
      <c r="G647">
        <v>0.61</v>
      </c>
      <c r="H647">
        <f t="shared" si="20"/>
        <v>0.2484472049689441</v>
      </c>
      <c r="I647">
        <f t="shared" si="21"/>
        <v>1.3572826996760082E-2</v>
      </c>
    </row>
    <row r="648" spans="1:9">
      <c r="A648" t="s">
        <v>1552</v>
      </c>
      <c r="B648">
        <v>1</v>
      </c>
      <c r="C648" t="s">
        <v>3378</v>
      </c>
      <c r="D648">
        <v>171</v>
      </c>
      <c r="E648">
        <v>10.5</v>
      </c>
      <c r="F648">
        <v>3</v>
      </c>
      <c r="G648">
        <v>0.05</v>
      </c>
      <c r="H648">
        <f t="shared" si="20"/>
        <v>1.7543859649122806E-2</v>
      </c>
      <c r="I648">
        <f t="shared" si="21"/>
        <v>9.5843208178876017E-4</v>
      </c>
    </row>
    <row r="649" spans="1:9">
      <c r="A649" t="s">
        <v>2517</v>
      </c>
      <c r="B649">
        <v>0.97219999999999995</v>
      </c>
      <c r="C649" t="s">
        <v>5030</v>
      </c>
      <c r="D649">
        <v>401</v>
      </c>
      <c r="E649">
        <v>2.2000000000000002</v>
      </c>
      <c r="F649">
        <v>1</v>
      </c>
      <c r="G649">
        <v>0.02</v>
      </c>
      <c r="H649">
        <f t="shared" si="20"/>
        <v>2.4937655860349127E-3</v>
      </c>
      <c r="I649">
        <f t="shared" si="21"/>
        <v>1.362359817006467E-4</v>
      </c>
    </row>
    <row r="650" spans="1:9">
      <c r="A650" t="s">
        <v>1559</v>
      </c>
      <c r="B650">
        <v>1</v>
      </c>
      <c r="C650" t="s">
        <v>3382</v>
      </c>
      <c r="D650">
        <v>377</v>
      </c>
      <c r="E650">
        <v>4.8</v>
      </c>
      <c r="F650">
        <v>2</v>
      </c>
      <c r="G650">
        <v>0.02</v>
      </c>
      <c r="H650">
        <f t="shared" si="20"/>
        <v>5.3050397877984082E-3</v>
      </c>
      <c r="I650">
        <f t="shared" si="21"/>
        <v>2.8981765868413436E-4</v>
      </c>
    </row>
    <row r="651" spans="1:9">
      <c r="A651" t="s">
        <v>1562</v>
      </c>
      <c r="B651">
        <v>1</v>
      </c>
      <c r="C651" t="s">
        <v>3385</v>
      </c>
      <c r="D651">
        <v>627</v>
      </c>
      <c r="E651">
        <v>4.0999999999999996</v>
      </c>
      <c r="F651">
        <v>3</v>
      </c>
      <c r="G651">
        <v>0.03</v>
      </c>
      <c r="H651">
        <f t="shared" si="20"/>
        <v>4.7846889952153108E-3</v>
      </c>
      <c r="I651">
        <f t="shared" si="21"/>
        <v>2.6139056776057094E-4</v>
      </c>
    </row>
    <row r="652" spans="1:9">
      <c r="A652" t="s">
        <v>1566</v>
      </c>
      <c r="B652">
        <v>1</v>
      </c>
      <c r="C652" t="s">
        <v>3386</v>
      </c>
      <c r="D652">
        <v>165</v>
      </c>
      <c r="E652">
        <v>37</v>
      </c>
      <c r="F652">
        <v>20</v>
      </c>
      <c r="G652">
        <v>0.33</v>
      </c>
      <c r="H652">
        <f t="shared" si="20"/>
        <v>0.12121212121212122</v>
      </c>
      <c r="I652">
        <f t="shared" si="21"/>
        <v>6.6218943832677983E-3</v>
      </c>
    </row>
    <row r="653" spans="1:9">
      <c r="A653" t="s">
        <v>1568</v>
      </c>
      <c r="B653">
        <v>1</v>
      </c>
      <c r="C653" t="s">
        <v>3387</v>
      </c>
      <c r="D653">
        <v>5757</v>
      </c>
      <c r="E653">
        <v>1.5</v>
      </c>
      <c r="F653">
        <v>3</v>
      </c>
      <c r="G653">
        <v>0.05</v>
      </c>
      <c r="H653">
        <f t="shared" si="20"/>
        <v>5.2110474205315264E-4</v>
      </c>
      <c r="I653">
        <f t="shared" si="21"/>
        <v>2.8468279657091886E-5</v>
      </c>
    </row>
    <row r="654" spans="1:9">
      <c r="A654" t="s">
        <v>1572</v>
      </c>
      <c r="B654">
        <v>1</v>
      </c>
      <c r="C654" t="s">
        <v>3389</v>
      </c>
      <c r="D654">
        <v>564</v>
      </c>
      <c r="E654">
        <v>8</v>
      </c>
      <c r="F654">
        <v>4</v>
      </c>
      <c r="G654">
        <v>0.06</v>
      </c>
      <c r="H654">
        <f t="shared" si="20"/>
        <v>7.0921985815602835E-3</v>
      </c>
      <c r="I654">
        <f t="shared" si="21"/>
        <v>3.8745126710609454E-4</v>
      </c>
    </row>
    <row r="655" spans="1:9">
      <c r="A655" t="s">
        <v>1574</v>
      </c>
      <c r="B655">
        <v>1</v>
      </c>
      <c r="C655" t="s">
        <v>3390</v>
      </c>
      <c r="D655">
        <v>628</v>
      </c>
      <c r="E655">
        <v>4.3</v>
      </c>
      <c r="F655">
        <v>2</v>
      </c>
      <c r="G655">
        <v>0.03</v>
      </c>
      <c r="H655">
        <f t="shared" si="20"/>
        <v>3.1847133757961785E-3</v>
      </c>
      <c r="I655">
        <f t="shared" si="21"/>
        <v>1.7398289382789596E-4</v>
      </c>
    </row>
    <row r="656" spans="1:9">
      <c r="A656" t="s">
        <v>2531</v>
      </c>
      <c r="B656">
        <v>1</v>
      </c>
      <c r="C656" t="s">
        <v>5031</v>
      </c>
      <c r="D656">
        <v>579</v>
      </c>
      <c r="E656">
        <v>7.9</v>
      </c>
      <c r="F656">
        <v>3</v>
      </c>
      <c r="G656">
        <v>0.05</v>
      </c>
      <c r="H656">
        <f t="shared" si="20"/>
        <v>5.1813471502590676E-3</v>
      </c>
      <c r="I656">
        <f t="shared" si="21"/>
        <v>2.8306025213450432E-4</v>
      </c>
    </row>
    <row r="657" spans="1:9">
      <c r="A657" t="s">
        <v>1578</v>
      </c>
      <c r="B657">
        <v>1</v>
      </c>
      <c r="C657" t="s">
        <v>3392</v>
      </c>
      <c r="D657">
        <v>847</v>
      </c>
      <c r="E657">
        <v>8.1</v>
      </c>
      <c r="F657">
        <v>4</v>
      </c>
      <c r="G657">
        <v>0.06</v>
      </c>
      <c r="H657">
        <f t="shared" si="20"/>
        <v>4.7225501770956314E-3</v>
      </c>
      <c r="I657">
        <f t="shared" si="21"/>
        <v>2.5799588506238174E-4</v>
      </c>
    </row>
    <row r="658" spans="1:9">
      <c r="A658" t="s">
        <v>1582</v>
      </c>
      <c r="B658">
        <v>1</v>
      </c>
      <c r="C658" t="s">
        <v>3394</v>
      </c>
      <c r="D658">
        <v>424</v>
      </c>
      <c r="E658">
        <v>6.8</v>
      </c>
      <c r="F658">
        <v>4</v>
      </c>
      <c r="G658">
        <v>7.0000000000000007E-2</v>
      </c>
      <c r="H658">
        <f t="shared" si="20"/>
        <v>9.433962264150943E-3</v>
      </c>
      <c r="I658">
        <f t="shared" si="21"/>
        <v>5.1538328926376724E-4</v>
      </c>
    </row>
    <row r="659" spans="1:9">
      <c r="A659" t="s">
        <v>1584</v>
      </c>
      <c r="B659">
        <v>1</v>
      </c>
      <c r="C659" t="s">
        <v>3395</v>
      </c>
      <c r="D659">
        <v>661</v>
      </c>
      <c r="E659">
        <v>10.6</v>
      </c>
      <c r="F659">
        <v>5</v>
      </c>
      <c r="G659">
        <v>0.08</v>
      </c>
      <c r="H659">
        <f t="shared" si="20"/>
        <v>7.5642965204236008E-3</v>
      </c>
      <c r="I659">
        <f t="shared" si="21"/>
        <v>4.1324227429621283E-4</v>
      </c>
    </row>
    <row r="660" spans="1:9">
      <c r="A660" t="s">
        <v>1591</v>
      </c>
      <c r="B660">
        <v>1</v>
      </c>
      <c r="C660" t="s">
        <v>3397</v>
      </c>
      <c r="D660">
        <v>195</v>
      </c>
      <c r="E660">
        <v>29.2</v>
      </c>
      <c r="F660">
        <v>4</v>
      </c>
      <c r="G660">
        <v>7.0000000000000007E-2</v>
      </c>
      <c r="H660">
        <f t="shared" si="20"/>
        <v>2.0512820512820513E-2</v>
      </c>
      <c r="I660">
        <f t="shared" si="21"/>
        <v>1.1206282802453196E-3</v>
      </c>
    </row>
    <row r="661" spans="1:9">
      <c r="A661" t="s">
        <v>1593</v>
      </c>
      <c r="B661">
        <v>0.98809999999999998</v>
      </c>
      <c r="C661" t="s">
        <v>3398</v>
      </c>
      <c r="D661">
        <v>355</v>
      </c>
      <c r="E661">
        <v>8.6999999999999993</v>
      </c>
      <c r="F661">
        <v>2</v>
      </c>
      <c r="G661">
        <v>0.03</v>
      </c>
      <c r="H661">
        <f t="shared" si="20"/>
        <v>5.6338028169014088E-3</v>
      </c>
      <c r="I661">
        <f t="shared" si="21"/>
        <v>3.0777818964484131E-4</v>
      </c>
    </row>
    <row r="662" spans="1:9">
      <c r="A662" t="s">
        <v>1595</v>
      </c>
      <c r="B662">
        <v>0.9889</v>
      </c>
      <c r="C662" t="s">
        <v>3399</v>
      </c>
      <c r="D662">
        <v>241</v>
      </c>
      <c r="E662">
        <v>7.1</v>
      </c>
      <c r="F662">
        <v>1</v>
      </c>
      <c r="G662">
        <v>0.02</v>
      </c>
      <c r="H662">
        <f t="shared" si="20"/>
        <v>4.1493775933609959E-3</v>
      </c>
      <c r="I662">
        <f t="shared" si="21"/>
        <v>2.2668310648115905E-4</v>
      </c>
    </row>
    <row r="663" spans="1:9">
      <c r="A663" t="s">
        <v>1597</v>
      </c>
      <c r="B663">
        <v>1</v>
      </c>
      <c r="C663" t="s">
        <v>3400</v>
      </c>
      <c r="D663">
        <v>248</v>
      </c>
      <c r="E663">
        <v>14.9</v>
      </c>
      <c r="F663">
        <v>5</v>
      </c>
      <c r="G663">
        <v>7.0000000000000007E-2</v>
      </c>
      <c r="H663">
        <f t="shared" si="20"/>
        <v>2.0161290322580645E-2</v>
      </c>
      <c r="I663">
        <f t="shared" si="21"/>
        <v>1.1014239649588574E-3</v>
      </c>
    </row>
    <row r="664" spans="1:9">
      <c r="A664" t="s">
        <v>1600</v>
      </c>
      <c r="B664">
        <v>0.9899</v>
      </c>
      <c r="C664" t="s">
        <v>3401</v>
      </c>
      <c r="D664">
        <v>217</v>
      </c>
      <c r="E664">
        <v>7.8</v>
      </c>
      <c r="F664">
        <v>1</v>
      </c>
      <c r="G664">
        <v>0.02</v>
      </c>
      <c r="H664">
        <f t="shared" si="20"/>
        <v>4.608294930875576E-3</v>
      </c>
      <c r="I664">
        <f t="shared" si="21"/>
        <v>2.5175404913345314E-4</v>
      </c>
    </row>
    <row r="665" spans="1:9">
      <c r="A665" t="s">
        <v>1602</v>
      </c>
      <c r="B665">
        <v>1</v>
      </c>
      <c r="C665" t="s">
        <v>3402</v>
      </c>
      <c r="D665">
        <v>506</v>
      </c>
      <c r="E665">
        <v>3.2</v>
      </c>
      <c r="F665">
        <v>2</v>
      </c>
      <c r="G665">
        <v>0.03</v>
      </c>
      <c r="H665">
        <f t="shared" si="20"/>
        <v>3.952569169960474E-3</v>
      </c>
      <c r="I665">
        <f t="shared" si="21"/>
        <v>2.1593133858481949E-4</v>
      </c>
    </row>
    <row r="666" spans="1:9">
      <c r="A666" t="s">
        <v>1604</v>
      </c>
      <c r="B666">
        <v>1</v>
      </c>
      <c r="C666" t="s">
        <v>5032</v>
      </c>
      <c r="D666">
        <v>402</v>
      </c>
      <c r="E666">
        <v>4.5</v>
      </c>
      <c r="F666">
        <v>2</v>
      </c>
      <c r="G666">
        <v>0.03</v>
      </c>
      <c r="H666">
        <f t="shared" si="20"/>
        <v>4.9751243781094526E-3</v>
      </c>
      <c r="I666">
        <f t="shared" si="21"/>
        <v>2.7179417244755884E-4</v>
      </c>
    </row>
    <row r="667" spans="1:9">
      <c r="A667" t="s">
        <v>1606</v>
      </c>
      <c r="B667">
        <v>0.99980000000000002</v>
      </c>
      <c r="C667" t="s">
        <v>2611</v>
      </c>
      <c r="D667">
        <v>574</v>
      </c>
      <c r="E667">
        <v>5.0999999999999996</v>
      </c>
      <c r="F667">
        <v>3</v>
      </c>
      <c r="G667">
        <v>0.04</v>
      </c>
      <c r="H667">
        <f t="shared" si="20"/>
        <v>5.2264808362369342E-3</v>
      </c>
      <c r="I667">
        <f t="shared" si="21"/>
        <v>2.8552593377330663E-4</v>
      </c>
    </row>
    <row r="668" spans="1:9">
      <c r="A668" t="s">
        <v>1607</v>
      </c>
      <c r="B668">
        <v>1</v>
      </c>
      <c r="C668" t="s">
        <v>3403</v>
      </c>
      <c r="D668">
        <v>819</v>
      </c>
      <c r="E668">
        <v>7.4</v>
      </c>
      <c r="F668">
        <v>4</v>
      </c>
      <c r="G668">
        <v>7.0000000000000007E-2</v>
      </c>
      <c r="H668">
        <f t="shared" si="20"/>
        <v>4.884004884004884E-3</v>
      </c>
      <c r="I668">
        <f t="shared" si="21"/>
        <v>2.6681625720126659E-4</v>
      </c>
    </row>
    <row r="669" spans="1:9">
      <c r="A669" t="s">
        <v>1611</v>
      </c>
      <c r="B669">
        <v>1</v>
      </c>
      <c r="C669" t="s">
        <v>3404</v>
      </c>
      <c r="D669">
        <v>369</v>
      </c>
      <c r="E669">
        <v>26.3</v>
      </c>
      <c r="F669">
        <v>7</v>
      </c>
      <c r="G669">
        <v>0.12</v>
      </c>
      <c r="H669">
        <f t="shared" si="20"/>
        <v>1.8970189701897018E-2</v>
      </c>
      <c r="I669">
        <f t="shared" si="21"/>
        <v>1.0363533892512611E-3</v>
      </c>
    </row>
    <row r="670" spans="1:9">
      <c r="A670" t="s">
        <v>1615</v>
      </c>
      <c r="B670">
        <v>1</v>
      </c>
      <c r="C670" t="s">
        <v>3406</v>
      </c>
      <c r="D670">
        <v>796</v>
      </c>
      <c r="E670">
        <v>11.9</v>
      </c>
      <c r="F670">
        <v>6</v>
      </c>
      <c r="G670">
        <v>0.1</v>
      </c>
      <c r="H670">
        <f t="shared" si="20"/>
        <v>7.537688442211055E-3</v>
      </c>
      <c r="I670">
        <f t="shared" si="21"/>
        <v>4.1178865825597486E-4</v>
      </c>
    </row>
    <row r="671" spans="1:9">
      <c r="A671" t="s">
        <v>1617</v>
      </c>
      <c r="B671">
        <v>1</v>
      </c>
      <c r="C671" t="s">
        <v>2611</v>
      </c>
      <c r="D671">
        <v>351</v>
      </c>
      <c r="E671">
        <v>22.8</v>
      </c>
      <c r="F671">
        <v>7</v>
      </c>
      <c r="G671">
        <v>0.1</v>
      </c>
      <c r="H671">
        <f t="shared" si="20"/>
        <v>1.9943019943019943E-2</v>
      </c>
      <c r="I671">
        <f t="shared" si="21"/>
        <v>1.0894997169051718E-3</v>
      </c>
    </row>
    <row r="672" spans="1:9">
      <c r="A672" t="s">
        <v>1618</v>
      </c>
      <c r="B672">
        <v>1</v>
      </c>
      <c r="C672" t="s">
        <v>3407</v>
      </c>
      <c r="D672">
        <v>527</v>
      </c>
      <c r="E672">
        <v>13.1</v>
      </c>
      <c r="F672">
        <v>5</v>
      </c>
      <c r="G672">
        <v>0.09</v>
      </c>
      <c r="H672">
        <f t="shared" si="20"/>
        <v>9.4876660341555973E-3</v>
      </c>
      <c r="I672">
        <f t="shared" si="21"/>
        <v>5.1831715998063878E-4</v>
      </c>
    </row>
    <row r="673" spans="1:9">
      <c r="A673" t="s">
        <v>1620</v>
      </c>
      <c r="B673">
        <v>1</v>
      </c>
      <c r="C673" t="s">
        <v>3408</v>
      </c>
      <c r="D673">
        <v>605</v>
      </c>
      <c r="E673">
        <v>5.6</v>
      </c>
      <c r="F673">
        <v>3</v>
      </c>
      <c r="G673">
        <v>0.05</v>
      </c>
      <c r="H673">
        <f t="shared" si="20"/>
        <v>4.9586776859504135E-3</v>
      </c>
      <c r="I673">
        <f t="shared" si="21"/>
        <v>2.7089567931550082E-4</v>
      </c>
    </row>
    <row r="674" spans="1:9">
      <c r="A674" t="s">
        <v>1622</v>
      </c>
      <c r="B674">
        <v>1</v>
      </c>
      <c r="C674" t="s">
        <v>3411</v>
      </c>
      <c r="D674">
        <v>272</v>
      </c>
      <c r="E674">
        <v>31.6</v>
      </c>
      <c r="F674">
        <v>11</v>
      </c>
      <c r="G674">
        <v>0.17</v>
      </c>
      <c r="H674">
        <f t="shared" si="20"/>
        <v>4.0441176470588237E-2</v>
      </c>
      <c r="I674">
        <f t="shared" si="21"/>
        <v>2.209326894417473E-3</v>
      </c>
    </row>
    <row r="675" spans="1:9">
      <c r="A675" t="s">
        <v>1628</v>
      </c>
      <c r="B675">
        <v>0.89480000000000004</v>
      </c>
      <c r="C675" t="s">
        <v>3413</v>
      </c>
      <c r="D675">
        <v>500</v>
      </c>
      <c r="E675">
        <v>2.8</v>
      </c>
      <c r="F675">
        <v>1</v>
      </c>
      <c r="G675">
        <v>0.02</v>
      </c>
      <c r="H675">
        <f t="shared" si="20"/>
        <v>2E-3</v>
      </c>
      <c r="I675">
        <f t="shared" si="21"/>
        <v>1.0926125732391867E-4</v>
      </c>
    </row>
    <row r="676" spans="1:9">
      <c r="A676" t="s">
        <v>1630</v>
      </c>
      <c r="B676">
        <v>1</v>
      </c>
      <c r="C676" t="s">
        <v>2611</v>
      </c>
      <c r="D676">
        <v>620</v>
      </c>
      <c r="E676">
        <v>7.4</v>
      </c>
      <c r="F676">
        <v>5</v>
      </c>
      <c r="G676">
        <v>7.0000000000000007E-2</v>
      </c>
      <c r="H676">
        <f t="shared" si="20"/>
        <v>8.0645161290322578E-3</v>
      </c>
      <c r="I676">
        <f t="shared" si="21"/>
        <v>4.4056958598354297E-4</v>
      </c>
    </row>
    <row r="677" spans="1:9">
      <c r="A677" t="s">
        <v>1633</v>
      </c>
      <c r="B677">
        <v>1</v>
      </c>
      <c r="C677" t="s">
        <v>3415</v>
      </c>
      <c r="D677">
        <v>832</v>
      </c>
      <c r="E677">
        <v>22.6</v>
      </c>
      <c r="F677">
        <v>16</v>
      </c>
      <c r="G677">
        <v>0.25</v>
      </c>
      <c r="H677">
        <f t="shared" si="20"/>
        <v>1.9230769230769232E-2</v>
      </c>
      <c r="I677">
        <f t="shared" si="21"/>
        <v>1.0505890127299872E-3</v>
      </c>
    </row>
    <row r="678" spans="1:9">
      <c r="A678" t="s">
        <v>1635</v>
      </c>
      <c r="B678">
        <v>1</v>
      </c>
      <c r="C678" t="s">
        <v>2611</v>
      </c>
      <c r="D678">
        <v>1504</v>
      </c>
      <c r="E678">
        <v>3.2</v>
      </c>
      <c r="F678">
        <v>3</v>
      </c>
      <c r="G678">
        <v>0.05</v>
      </c>
      <c r="H678">
        <f t="shared" si="20"/>
        <v>1.9946808510638296E-3</v>
      </c>
      <c r="I678">
        <f t="shared" si="21"/>
        <v>1.0897066887358908E-4</v>
      </c>
    </row>
    <row r="679" spans="1:9">
      <c r="A679" t="s">
        <v>1636</v>
      </c>
      <c r="B679">
        <v>1</v>
      </c>
      <c r="C679" t="s">
        <v>3416</v>
      </c>
      <c r="D679">
        <v>1029</v>
      </c>
      <c r="E679">
        <v>4</v>
      </c>
      <c r="F679">
        <v>4</v>
      </c>
      <c r="G679">
        <v>0.05</v>
      </c>
      <c r="H679">
        <f t="shared" si="20"/>
        <v>3.8872691933916422E-3</v>
      </c>
      <c r="I679">
        <f t="shared" si="21"/>
        <v>2.1236395981325299E-4</v>
      </c>
    </row>
    <row r="680" spans="1:9">
      <c r="A680" t="s">
        <v>1644</v>
      </c>
      <c r="B680">
        <v>1</v>
      </c>
      <c r="C680" t="s">
        <v>5033</v>
      </c>
      <c r="D680">
        <v>468</v>
      </c>
      <c r="E680">
        <v>9.8000000000000007</v>
      </c>
      <c r="F680">
        <v>3</v>
      </c>
      <c r="G680">
        <v>0.05</v>
      </c>
      <c r="H680">
        <f t="shared" si="20"/>
        <v>6.41025641025641E-3</v>
      </c>
      <c r="I680">
        <f t="shared" si="21"/>
        <v>3.5019633757666236E-4</v>
      </c>
    </row>
    <row r="681" spans="1:9">
      <c r="A681" t="s">
        <v>1648</v>
      </c>
      <c r="B681">
        <v>0.99780000000000002</v>
      </c>
      <c r="C681" t="s">
        <v>2797</v>
      </c>
      <c r="D681">
        <v>1374</v>
      </c>
      <c r="E681">
        <v>1.9</v>
      </c>
      <c r="F681">
        <v>2</v>
      </c>
      <c r="G681">
        <v>0.03</v>
      </c>
      <c r="H681">
        <f t="shared" si="20"/>
        <v>1.455604075691412E-3</v>
      </c>
      <c r="I681">
        <f t="shared" si="21"/>
        <v>7.9520565737932071E-5</v>
      </c>
    </row>
    <row r="682" spans="1:9">
      <c r="A682" t="s">
        <v>1650</v>
      </c>
      <c r="B682">
        <v>0.9819</v>
      </c>
      <c r="C682" t="s">
        <v>3423</v>
      </c>
      <c r="D682">
        <v>717</v>
      </c>
      <c r="E682">
        <v>2.5</v>
      </c>
      <c r="F682">
        <v>2</v>
      </c>
      <c r="G682">
        <v>0.03</v>
      </c>
      <c r="H682">
        <f t="shared" si="20"/>
        <v>2.7894002789400278E-3</v>
      </c>
      <c r="I682">
        <f t="shared" si="21"/>
        <v>1.5238669082833845E-4</v>
      </c>
    </row>
    <row r="683" spans="1:9">
      <c r="A683" t="s">
        <v>1652</v>
      </c>
      <c r="B683">
        <v>0.9869</v>
      </c>
      <c r="C683" t="s">
        <v>3424</v>
      </c>
      <c r="D683">
        <v>412</v>
      </c>
      <c r="E683">
        <v>2.4</v>
      </c>
      <c r="F683">
        <v>1</v>
      </c>
      <c r="G683">
        <v>0.02</v>
      </c>
      <c r="H683">
        <f t="shared" si="20"/>
        <v>2.4271844660194173E-3</v>
      </c>
      <c r="I683">
        <f t="shared" si="21"/>
        <v>1.3259861325718282E-4</v>
      </c>
    </row>
    <row r="684" spans="1:9">
      <c r="A684" t="s">
        <v>1654</v>
      </c>
      <c r="B684">
        <v>1</v>
      </c>
      <c r="C684" t="s">
        <v>3425</v>
      </c>
      <c r="D684">
        <v>639</v>
      </c>
      <c r="E684">
        <v>6.6</v>
      </c>
      <c r="F684">
        <v>3</v>
      </c>
      <c r="G684">
        <v>0.05</v>
      </c>
      <c r="H684">
        <f t="shared" si="20"/>
        <v>4.6948356807511738E-3</v>
      </c>
      <c r="I684">
        <f t="shared" si="21"/>
        <v>2.5648182470403442E-4</v>
      </c>
    </row>
    <row r="685" spans="1:9">
      <c r="A685" t="s">
        <v>1658</v>
      </c>
      <c r="B685">
        <v>0.9899</v>
      </c>
      <c r="C685" t="s">
        <v>3430</v>
      </c>
      <c r="D685">
        <v>741</v>
      </c>
      <c r="E685">
        <v>1.9</v>
      </c>
      <c r="F685">
        <v>1</v>
      </c>
      <c r="G685">
        <v>0.02</v>
      </c>
      <c r="H685">
        <f t="shared" si="20"/>
        <v>1.3495276653171389E-3</v>
      </c>
      <c r="I685">
        <f t="shared" si="21"/>
        <v>7.3725544752981551E-5</v>
      </c>
    </row>
    <row r="686" spans="1:9">
      <c r="A686" t="s">
        <v>1660</v>
      </c>
      <c r="B686">
        <v>0.9859</v>
      </c>
      <c r="C686" t="s">
        <v>2605</v>
      </c>
      <c r="D686">
        <v>340</v>
      </c>
      <c r="E686">
        <v>3.5</v>
      </c>
      <c r="F686">
        <v>1</v>
      </c>
      <c r="G686">
        <v>0.02</v>
      </c>
      <c r="H686">
        <f t="shared" si="20"/>
        <v>2.9411764705882353E-3</v>
      </c>
      <c r="I686">
        <f t="shared" si="21"/>
        <v>1.6067831959399803E-4</v>
      </c>
    </row>
    <row r="687" spans="1:9">
      <c r="A687" t="s">
        <v>1661</v>
      </c>
      <c r="B687">
        <v>1</v>
      </c>
      <c r="C687" t="s">
        <v>3431</v>
      </c>
      <c r="D687">
        <v>67</v>
      </c>
      <c r="E687">
        <v>13.4</v>
      </c>
      <c r="F687">
        <v>8</v>
      </c>
      <c r="G687">
        <v>0.13</v>
      </c>
      <c r="H687">
        <f t="shared" si="20"/>
        <v>0.11940298507462686</v>
      </c>
      <c r="I687">
        <f t="shared" si="21"/>
        <v>6.5230601387414123E-3</v>
      </c>
    </row>
    <row r="688" spans="1:9">
      <c r="A688" t="s">
        <v>1663</v>
      </c>
      <c r="B688">
        <v>1</v>
      </c>
      <c r="C688" t="s">
        <v>2611</v>
      </c>
      <c r="D688">
        <v>1632</v>
      </c>
      <c r="E688">
        <v>1.7</v>
      </c>
      <c r="F688">
        <v>2</v>
      </c>
      <c r="G688">
        <v>0.03</v>
      </c>
      <c r="H688">
        <f t="shared" si="20"/>
        <v>1.2254901960784314E-3</v>
      </c>
      <c r="I688">
        <f t="shared" si="21"/>
        <v>6.6949299830832511E-5</v>
      </c>
    </row>
    <row r="689" spans="1:9">
      <c r="A689" t="s">
        <v>1664</v>
      </c>
      <c r="B689">
        <v>1</v>
      </c>
      <c r="C689" t="s">
        <v>3432</v>
      </c>
      <c r="D689">
        <v>146</v>
      </c>
      <c r="E689">
        <v>39</v>
      </c>
      <c r="F689">
        <v>11</v>
      </c>
      <c r="G689">
        <v>0.16</v>
      </c>
      <c r="H689">
        <f t="shared" si="20"/>
        <v>7.5342465753424653E-2</v>
      </c>
      <c r="I689">
        <f t="shared" si="21"/>
        <v>4.1160062690517299E-3</v>
      </c>
    </row>
    <row r="690" spans="1:9">
      <c r="A690" t="s">
        <v>1668</v>
      </c>
      <c r="B690">
        <v>1</v>
      </c>
      <c r="C690" t="s">
        <v>5034</v>
      </c>
      <c r="D690">
        <v>1090</v>
      </c>
      <c r="E690">
        <v>3.5</v>
      </c>
      <c r="F690">
        <v>3</v>
      </c>
      <c r="G690">
        <v>0.05</v>
      </c>
      <c r="H690">
        <f t="shared" si="20"/>
        <v>2.7522935779816515E-3</v>
      </c>
      <c r="I690">
        <f t="shared" si="21"/>
        <v>1.5035952842741102E-4</v>
      </c>
    </row>
    <row r="691" spans="1:9">
      <c r="A691" t="s">
        <v>1670</v>
      </c>
      <c r="B691">
        <v>1</v>
      </c>
      <c r="C691" t="s">
        <v>3437</v>
      </c>
      <c r="D691">
        <v>337</v>
      </c>
      <c r="E691">
        <v>49.9</v>
      </c>
      <c r="F691">
        <v>25</v>
      </c>
      <c r="G691">
        <v>0.39</v>
      </c>
      <c r="H691">
        <f t="shared" si="20"/>
        <v>7.418397626112759E-2</v>
      </c>
      <c r="I691">
        <f t="shared" si="21"/>
        <v>4.0527172597892673E-3</v>
      </c>
    </row>
    <row r="692" spans="1:9">
      <c r="A692" t="s">
        <v>3438</v>
      </c>
      <c r="B692">
        <v>0.97799999999999998</v>
      </c>
      <c r="C692" t="s">
        <v>3439</v>
      </c>
      <c r="D692">
        <v>807</v>
      </c>
      <c r="E692">
        <v>1.6</v>
      </c>
      <c r="F692">
        <v>1</v>
      </c>
      <c r="G692">
        <v>0.02</v>
      </c>
      <c r="H692">
        <f t="shared" si="20"/>
        <v>1.2391573729863693E-3</v>
      </c>
      <c r="I692">
        <f t="shared" si="21"/>
        <v>6.7695946297347375E-5</v>
      </c>
    </row>
    <row r="693" spans="1:9">
      <c r="A693" t="s">
        <v>1680</v>
      </c>
      <c r="B693">
        <v>1</v>
      </c>
      <c r="C693" t="s">
        <v>3441</v>
      </c>
      <c r="D693">
        <v>221</v>
      </c>
      <c r="E693">
        <v>37.6</v>
      </c>
      <c r="F693">
        <v>11</v>
      </c>
      <c r="G693">
        <v>0.18</v>
      </c>
      <c r="H693">
        <f t="shared" si="20"/>
        <v>4.9773755656108594E-2</v>
      </c>
      <c r="I693">
        <f t="shared" si="21"/>
        <v>2.7191715623599666E-3</v>
      </c>
    </row>
    <row r="694" spans="1:9">
      <c r="A694" t="s">
        <v>5035</v>
      </c>
      <c r="B694">
        <v>0.97699999999999998</v>
      </c>
      <c r="C694" t="s">
        <v>5036</v>
      </c>
      <c r="D694">
        <v>3078</v>
      </c>
      <c r="E694">
        <v>0.5</v>
      </c>
      <c r="F694">
        <v>1</v>
      </c>
      <c r="G694">
        <v>0.02</v>
      </c>
      <c r="H694">
        <f t="shared" si="20"/>
        <v>3.2488628979857048E-4</v>
      </c>
      <c r="I694">
        <f t="shared" si="21"/>
        <v>1.7748742255347409E-5</v>
      </c>
    </row>
    <row r="695" spans="1:9">
      <c r="A695" t="s">
        <v>1682</v>
      </c>
      <c r="B695">
        <v>0.9899</v>
      </c>
      <c r="C695" t="s">
        <v>3442</v>
      </c>
      <c r="D695">
        <v>1172</v>
      </c>
      <c r="E695">
        <v>1.9</v>
      </c>
      <c r="F695">
        <v>1</v>
      </c>
      <c r="G695">
        <v>0.02</v>
      </c>
      <c r="H695">
        <f t="shared" si="20"/>
        <v>8.5324232081911264E-4</v>
      </c>
      <c r="I695">
        <f t="shared" si="21"/>
        <v>4.6613164387337316E-5</v>
      </c>
    </row>
    <row r="696" spans="1:9">
      <c r="A696" t="s">
        <v>1684</v>
      </c>
      <c r="B696">
        <v>0.9899</v>
      </c>
      <c r="C696" t="s">
        <v>3444</v>
      </c>
      <c r="D696">
        <v>179</v>
      </c>
      <c r="E696">
        <v>11.2</v>
      </c>
      <c r="F696">
        <v>1</v>
      </c>
      <c r="G696">
        <v>0.02</v>
      </c>
      <c r="H696">
        <f t="shared" si="20"/>
        <v>5.5865921787709499E-3</v>
      </c>
      <c r="I696">
        <f t="shared" si="21"/>
        <v>3.0519904280424211E-4</v>
      </c>
    </row>
    <row r="697" spans="1:9">
      <c r="A697" t="s">
        <v>1686</v>
      </c>
      <c r="B697">
        <v>1</v>
      </c>
      <c r="C697" t="s">
        <v>2611</v>
      </c>
      <c r="D697">
        <v>2104</v>
      </c>
      <c r="E697">
        <v>17.899999999999999</v>
      </c>
      <c r="F697">
        <v>64</v>
      </c>
      <c r="G697">
        <v>1</v>
      </c>
      <c r="H697">
        <f t="shared" si="20"/>
        <v>3.0418250950570342E-2</v>
      </c>
      <c r="I697">
        <f t="shared" si="21"/>
        <v>1.6617681722268997E-3</v>
      </c>
    </row>
    <row r="698" spans="1:9">
      <c r="A698" t="s">
        <v>1687</v>
      </c>
      <c r="B698">
        <v>1</v>
      </c>
      <c r="C698" t="s">
        <v>3447</v>
      </c>
      <c r="D698">
        <v>2558</v>
      </c>
      <c r="E698">
        <v>7.5</v>
      </c>
      <c r="F698">
        <v>16</v>
      </c>
      <c r="G698">
        <v>0.26</v>
      </c>
      <c r="H698">
        <f t="shared" si="20"/>
        <v>6.2548866301798279E-3</v>
      </c>
      <c r="I698">
        <f t="shared" si="21"/>
        <v>3.4170838881600834E-4</v>
      </c>
    </row>
    <row r="699" spans="1:9">
      <c r="A699" t="s">
        <v>1689</v>
      </c>
      <c r="B699">
        <v>1</v>
      </c>
      <c r="C699" t="s">
        <v>3448</v>
      </c>
      <c r="D699">
        <v>398</v>
      </c>
      <c r="E699">
        <v>19.8</v>
      </c>
      <c r="F699">
        <v>5</v>
      </c>
      <c r="G699">
        <v>0.08</v>
      </c>
      <c r="H699">
        <f t="shared" si="20"/>
        <v>1.2562814070351759E-2</v>
      </c>
      <c r="I699">
        <f t="shared" si="21"/>
        <v>6.8631443042662483E-4</v>
      </c>
    </row>
    <row r="700" spans="1:9">
      <c r="A700" t="s">
        <v>1691</v>
      </c>
      <c r="B700">
        <v>1</v>
      </c>
      <c r="C700" t="s">
        <v>3449</v>
      </c>
      <c r="D700">
        <v>833</v>
      </c>
      <c r="E700">
        <v>5.9</v>
      </c>
      <c r="F700">
        <v>3</v>
      </c>
      <c r="G700">
        <v>0.05</v>
      </c>
      <c r="H700">
        <f t="shared" si="20"/>
        <v>3.6014405762304922E-3</v>
      </c>
      <c r="I700">
        <f t="shared" si="21"/>
        <v>1.9674896276816086E-4</v>
      </c>
    </row>
    <row r="701" spans="1:9">
      <c r="A701" t="s">
        <v>1693</v>
      </c>
      <c r="B701">
        <v>1</v>
      </c>
      <c r="C701" t="s">
        <v>3450</v>
      </c>
      <c r="D701">
        <v>358</v>
      </c>
      <c r="E701">
        <v>14.2</v>
      </c>
      <c r="F701">
        <v>5</v>
      </c>
      <c r="G701">
        <v>0.08</v>
      </c>
      <c r="H701">
        <f t="shared" si="20"/>
        <v>1.3966480446927373E-2</v>
      </c>
      <c r="I701">
        <f t="shared" si="21"/>
        <v>7.6299760701060515E-4</v>
      </c>
    </row>
    <row r="702" spans="1:9">
      <c r="A702" t="s">
        <v>1695</v>
      </c>
      <c r="B702">
        <v>1</v>
      </c>
      <c r="C702" t="s">
        <v>3453</v>
      </c>
      <c r="D702">
        <v>3367</v>
      </c>
      <c r="E702">
        <v>2.9</v>
      </c>
      <c r="F702">
        <v>7</v>
      </c>
      <c r="G702">
        <v>0.11</v>
      </c>
      <c r="H702">
        <f t="shared" si="20"/>
        <v>2.0790020790020791E-3</v>
      </c>
      <c r="I702">
        <f t="shared" si="21"/>
        <v>1.1357719056540402E-4</v>
      </c>
    </row>
    <row r="703" spans="1:9">
      <c r="A703" t="s">
        <v>1697</v>
      </c>
      <c r="B703">
        <v>1</v>
      </c>
      <c r="C703" t="s">
        <v>2810</v>
      </c>
      <c r="D703">
        <v>533</v>
      </c>
      <c r="E703">
        <v>14.4</v>
      </c>
      <c r="F703">
        <v>9</v>
      </c>
      <c r="G703">
        <v>0.15</v>
      </c>
      <c r="H703">
        <f t="shared" si="20"/>
        <v>1.6885553470919325E-2</v>
      </c>
      <c r="I703">
        <f t="shared" si="21"/>
        <v>9.2246840142145214E-4</v>
      </c>
    </row>
    <row r="704" spans="1:9">
      <c r="A704" t="s">
        <v>1698</v>
      </c>
      <c r="B704">
        <v>1</v>
      </c>
      <c r="C704" t="s">
        <v>2611</v>
      </c>
      <c r="D704">
        <v>580</v>
      </c>
      <c r="E704">
        <v>15.9</v>
      </c>
      <c r="F704">
        <v>8</v>
      </c>
      <c r="G704">
        <v>0.14000000000000001</v>
      </c>
      <c r="H704">
        <f t="shared" si="20"/>
        <v>1.3793103448275862E-2</v>
      </c>
      <c r="I704">
        <f t="shared" si="21"/>
        <v>7.5352591257874945E-4</v>
      </c>
    </row>
    <row r="705" spans="1:9">
      <c r="A705" t="s">
        <v>1699</v>
      </c>
      <c r="B705">
        <v>1</v>
      </c>
      <c r="C705" t="s">
        <v>3456</v>
      </c>
      <c r="D705">
        <v>287</v>
      </c>
      <c r="E705">
        <v>12.5</v>
      </c>
      <c r="F705">
        <v>3</v>
      </c>
      <c r="G705">
        <v>0.05</v>
      </c>
      <c r="H705">
        <f t="shared" si="20"/>
        <v>1.0452961672473868E-2</v>
      </c>
      <c r="I705">
        <f t="shared" si="21"/>
        <v>5.7105186754661326E-4</v>
      </c>
    </row>
    <row r="706" spans="1:9">
      <c r="A706" t="s">
        <v>1701</v>
      </c>
      <c r="B706">
        <v>1</v>
      </c>
      <c r="C706" t="s">
        <v>3457</v>
      </c>
      <c r="D706">
        <v>499</v>
      </c>
      <c r="E706">
        <v>6.2</v>
      </c>
      <c r="F706">
        <v>3</v>
      </c>
      <c r="G706">
        <v>0.04</v>
      </c>
      <c r="H706">
        <f t="shared" ref="H706:H711" si="22">F706/D706</f>
        <v>6.0120240480961923E-3</v>
      </c>
      <c r="I706">
        <f t="shared" ref="I706:I711" si="23">H706/18.30475</f>
        <v>3.2844065327831262E-4</v>
      </c>
    </row>
    <row r="707" spans="1:9">
      <c r="A707" t="s">
        <v>1703</v>
      </c>
      <c r="B707">
        <v>1</v>
      </c>
      <c r="C707" t="s">
        <v>3460</v>
      </c>
      <c r="D707">
        <v>2251</v>
      </c>
      <c r="E707">
        <v>7.7</v>
      </c>
      <c r="F707">
        <v>12</v>
      </c>
      <c r="G707">
        <v>0.18</v>
      </c>
      <c r="H707">
        <f t="shared" si="22"/>
        <v>5.3309640159928924E-3</v>
      </c>
      <c r="I707">
        <f t="shared" si="23"/>
        <v>2.9123391556797512E-4</v>
      </c>
    </row>
    <row r="708" spans="1:9">
      <c r="A708" t="s">
        <v>1707</v>
      </c>
      <c r="B708">
        <v>1</v>
      </c>
      <c r="C708" t="s">
        <v>2826</v>
      </c>
      <c r="D708">
        <v>454</v>
      </c>
      <c r="E708">
        <v>50.4</v>
      </c>
      <c r="F708">
        <v>28</v>
      </c>
      <c r="G708">
        <v>0.42</v>
      </c>
      <c r="H708">
        <f t="shared" si="22"/>
        <v>6.1674008810572688E-2</v>
      </c>
      <c r="I708">
        <f t="shared" si="23"/>
        <v>3.3692898734248048E-3</v>
      </c>
    </row>
    <row r="709" spans="1:9">
      <c r="A709" t="s">
        <v>1708</v>
      </c>
      <c r="B709">
        <v>1</v>
      </c>
      <c r="C709" t="s">
        <v>3462</v>
      </c>
      <c r="D709">
        <v>1253</v>
      </c>
      <c r="E709">
        <v>11.4</v>
      </c>
      <c r="F709">
        <v>16</v>
      </c>
      <c r="G709">
        <v>0.26</v>
      </c>
      <c r="H709">
        <f t="shared" si="22"/>
        <v>1.2769353551476457E-2</v>
      </c>
      <c r="I709">
        <f t="shared" si="23"/>
        <v>6.9759781212398188E-4</v>
      </c>
    </row>
    <row r="710" spans="1:9">
      <c r="A710" t="s">
        <v>1710</v>
      </c>
      <c r="B710">
        <v>0.99990000000000001</v>
      </c>
      <c r="C710" t="s">
        <v>3463</v>
      </c>
      <c r="D710">
        <v>701</v>
      </c>
      <c r="E710">
        <v>2.4</v>
      </c>
      <c r="F710">
        <v>2</v>
      </c>
      <c r="G710">
        <v>0.03</v>
      </c>
      <c r="H710">
        <f t="shared" si="22"/>
        <v>2.8530670470756064E-3</v>
      </c>
      <c r="I710">
        <f t="shared" si="23"/>
        <v>1.5586484639646029E-4</v>
      </c>
    </row>
    <row r="711" spans="1:9">
      <c r="A711" t="s">
        <v>1719</v>
      </c>
      <c r="B711">
        <v>0.9869</v>
      </c>
      <c r="C711" t="s">
        <v>3467</v>
      </c>
      <c r="D711">
        <v>122</v>
      </c>
      <c r="E711">
        <v>9</v>
      </c>
      <c r="F711">
        <v>1</v>
      </c>
      <c r="G711">
        <v>0.02</v>
      </c>
      <c r="H711">
        <f t="shared" si="22"/>
        <v>8.1967213114754103E-3</v>
      </c>
      <c r="I711">
        <f t="shared" si="23"/>
        <v>4.4779203821278143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D208C206DBE642ADB0D34E99BE7D77" ma:contentTypeVersion="12" ma:contentTypeDescription="Create a new document." ma:contentTypeScope="" ma:versionID="0bb2623e2b2407e2fe034900dc7dfbdb">
  <xsd:schema xmlns:xsd="http://www.w3.org/2001/XMLSchema" xmlns:xs="http://www.w3.org/2001/XMLSchema" xmlns:p="http://schemas.microsoft.com/office/2006/metadata/properties" xmlns:ns2="99b2d5b3-e257-498e-85aa-2a65156ac867" xmlns:ns3="53741183-383f-4b88-8982-d9d7290d5e7b" targetNamespace="http://schemas.microsoft.com/office/2006/metadata/properties" ma:root="true" ma:fieldsID="ac8512853a1857b9ef01a546524f5751" ns2:_="" ns3:_="">
    <xsd:import namespace="99b2d5b3-e257-498e-85aa-2a65156ac867"/>
    <xsd:import namespace="53741183-383f-4b88-8982-d9d7290d5e7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b2d5b3-e257-498e-85aa-2a65156ac86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741183-383f-4b88-8982-d9d7290d5e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FFA44AC-E91C-4E35-A717-6B30276CFAB6}"/>
</file>

<file path=customXml/itemProps2.xml><?xml version="1.0" encoding="utf-8"?>
<ds:datastoreItem xmlns:ds="http://schemas.openxmlformats.org/officeDocument/2006/customXml" ds:itemID="{19FAA5CE-C47F-4177-BDB8-77A73E24457E}"/>
</file>

<file path=customXml/itemProps3.xml><?xml version="1.0" encoding="utf-8"?>
<ds:datastoreItem xmlns:ds="http://schemas.openxmlformats.org/officeDocument/2006/customXml" ds:itemID="{866349D6-357A-4563-BD1B-97B55BA7F7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OS, KELLY</dc:creator>
  <cp:keywords/>
  <dc:description/>
  <cp:lastModifiedBy>Rios, Kelly Teresa</cp:lastModifiedBy>
  <cp:revision/>
  <dcterms:created xsi:type="dcterms:W3CDTF">2021-09-14T18:03:06Z</dcterms:created>
  <dcterms:modified xsi:type="dcterms:W3CDTF">2022-05-27T16:48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D208C206DBE642ADB0D34E99BE7D77</vt:lpwstr>
  </property>
  <property fmtid="{D5CDD505-2E9C-101B-9397-08002B2CF9AE}" pid="3" name="Order">
    <vt:r8>2800</vt:r8>
  </property>
</Properties>
</file>